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258086DF-DD28-4845-801F-45FF7BC807E5}" xr6:coauthVersionLast="47" xr6:coauthVersionMax="47" xr10:uidLastSave="{00000000-0000-0000-0000-000000000000}"/>
  <bookViews>
    <workbookView xWindow="0" yWindow="500" windowWidth="25600" windowHeight="14260" xr2:uid="{64B0357A-6821-DE4B-BAB8-3BE5D9D9C1C4}"/>
  </bookViews>
  <sheets>
    <sheet name="Sheet1" sheetId="1" r:id="rId1"/>
    <sheet name="DW_091820_5" sheetId="2" r:id="rId2"/>
    <sheet name="DW_091820_4" sheetId="3" r:id="rId3"/>
    <sheet name="DW_102820_2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933" uniqueCount="4253">
  <si>
    <t>Each tab is a biological replicate.</t>
  </si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E.C[+57.021]QLQGVC[+57.021]PNGEC[+57.021]LNTMGS[+162.053]YR.C</t>
  </si>
  <si>
    <t>Hex(1)</t>
  </si>
  <si>
    <t>C[+57]*3, S[+162]</t>
  </si>
  <si>
    <t>Specific</t>
  </si>
  <si>
    <t>&gt;sp|Q14766|LTBP1_HUMAN Latent-transforming growth factor beta-binding protein 1</t>
  </si>
  <si>
    <t>File22374_Scan5010</t>
  </si>
  <si>
    <t>controllerType=0 controllerNumber=1 scan=5010</t>
  </si>
  <si>
    <t>File22374_Scan5062</t>
  </si>
  <si>
    <t>controllerType=0 controllerNumber=1 scan=5062</t>
  </si>
  <si>
    <t>File22374_Scan5043</t>
  </si>
  <si>
    <t>controllerType=0 controllerNumber=1 scan=5043</t>
  </si>
  <si>
    <t>E.C[+57.021]QLQGVC[+57.021]PNGEC[+57.021]LN[+15.995]T[+162.053]MGSYR.C</t>
  </si>
  <si>
    <t>C[+57]*3, N[+16], T[+162]</t>
  </si>
  <si>
    <t>File22374_Scan5074</t>
  </si>
  <si>
    <t>controllerType=0 controllerNumber=1 scan=5074</t>
  </si>
  <si>
    <t>E.C[+57.021]QLQGVC[+57.021]PNGEC[+57.021]LN[+15.995]TMGS[+162.053]YR.C</t>
  </si>
  <si>
    <t>C[+57]*3, N[+16], S[+162]</t>
  </si>
  <si>
    <t>File22374_Scan5031</t>
  </si>
  <si>
    <t>controllerType=0 controllerNumber=1 scan=5031</t>
  </si>
  <si>
    <t>File22374_Scan5055</t>
  </si>
  <si>
    <t>controllerType=0 controllerNumber=1 scan=5055</t>
  </si>
  <si>
    <t>E.C[+57.021]QLQGVC[+57.021]PNGEC[+57.021]LNTMGSYR.C</t>
  </si>
  <si>
    <t/>
  </si>
  <si>
    <t>C[+57]*3</t>
  </si>
  <si>
    <t>File22374_Scan5194</t>
  </si>
  <si>
    <t>controllerType=0 controllerNumber=1 scan=5194</t>
  </si>
  <si>
    <t>E.C[+57.021]QLQGVC[+57.021]PNGEC[+57.021]LN[+15.995]TMGSYR.C</t>
  </si>
  <si>
    <t>C[+57]*3, N[+16]</t>
  </si>
  <si>
    <t>File22374_Scan5056</t>
  </si>
  <si>
    <t>controllerType=0 controllerNumber=1 scan=5056</t>
  </si>
  <si>
    <t>E.GSFLC[+57.021]IC[+57.021]PAGFMAS[+162.053]EE.G</t>
  </si>
  <si>
    <t>C[+57]*2, S[+162]</t>
  </si>
  <si>
    <t>File22374_Scan7855</t>
  </si>
  <si>
    <t>controllerType=0 controllerNumber=1 scan=7855</t>
  </si>
  <si>
    <t>File22374_Scan7800</t>
  </si>
  <si>
    <t>controllerType=0 controllerNumber=1 scan=7800</t>
  </si>
  <si>
    <t>File22374_Scan7747</t>
  </si>
  <si>
    <t>controllerType=0 controllerNumber=1 scan=7747</t>
  </si>
  <si>
    <t>E.GSFLC[+57.021]IC[+57.021]PAGFMASEE.G</t>
  </si>
  <si>
    <t>C[+57]*2</t>
  </si>
  <si>
    <t>File22374_Scan7773</t>
  </si>
  <si>
    <t>controllerType=0 controllerNumber=1 scan=7773</t>
  </si>
  <si>
    <t>File22374_Scan8198</t>
  </si>
  <si>
    <t>controllerType=0 controllerNumber=1 scan=8198</t>
  </si>
  <si>
    <t>File22374_Scan8251</t>
  </si>
  <si>
    <t>controllerType=0 controllerNumber=1 scan=8251</t>
  </si>
  <si>
    <t>R.NTEGS[+162.053]FQC[+57.021]VC[+57.021]DQGYR.A</t>
  </si>
  <si>
    <t>File22374_Scan4064</t>
  </si>
  <si>
    <t>controllerType=0 controllerNumber=1 scan=4064</t>
  </si>
  <si>
    <t>File22374_Scan3887</t>
  </si>
  <si>
    <t>controllerType=0 controllerNumber=1 scan=3887</t>
  </si>
  <si>
    <t>File22374_Scan4001</t>
  </si>
  <si>
    <t>controllerType=0 controllerNumber=1 scan=4001</t>
  </si>
  <si>
    <t>File22374_Scan3940</t>
  </si>
  <si>
    <t>controllerType=0 controllerNumber=1 scan=3940</t>
  </si>
  <si>
    <t>File22374_Scan3941</t>
  </si>
  <si>
    <t>controllerType=0 controllerNumber=1 scan=3941</t>
  </si>
  <si>
    <t>File22374_Scan3888</t>
  </si>
  <si>
    <t>controllerType=0 controllerNumber=1 scan=3888</t>
  </si>
  <si>
    <t>R.N[+15.995]TEGS[+162.053]FQC[+57.021]VC[+57.021]DQGYR.A</t>
  </si>
  <si>
    <t>C[+57]*2, N[+16], S[+162]</t>
  </si>
  <si>
    <t>File22374_Scan3919</t>
  </si>
  <si>
    <t>controllerType=0 controllerNumber=1 scan=3919</t>
  </si>
  <si>
    <t>File22374_Scan3973</t>
  </si>
  <si>
    <t>controllerType=0 controllerNumber=1 scan=3973</t>
  </si>
  <si>
    <t>R.NTEGSFQC[+57.021]VC[+57.021]DQGYR.A</t>
  </si>
  <si>
    <t>File22374_Scan4129</t>
  </si>
  <si>
    <t>controllerType=0 controllerNumber=1 scan=4129</t>
  </si>
  <si>
    <t>File22374_Scan4182</t>
  </si>
  <si>
    <t>controllerType=0 controllerNumber=1 scan=4182</t>
  </si>
  <si>
    <t>File22374_Scan3913</t>
  </si>
  <si>
    <t>controllerType=0 controllerNumber=1 scan=3913</t>
  </si>
  <si>
    <t>File22374_Scan4291</t>
  </si>
  <si>
    <t>controllerType=0 controllerNumber=1 scan=4291</t>
  </si>
  <si>
    <t>File22374_Scan4242</t>
  </si>
  <si>
    <t>controllerType=0 controllerNumber=1 scan=4242</t>
  </si>
  <si>
    <t>File22374_Scan4181</t>
  </si>
  <si>
    <t>controllerType=0 controllerNumber=1 scan=4181</t>
  </si>
  <si>
    <t>File22374_Scan4128</t>
  </si>
  <si>
    <t>controllerType=0 controllerNumber=1 scan=4128</t>
  </si>
  <si>
    <t>R.N[+15.995]TEGSFQC[+57.021]VC[+57.021]DQGYR.A</t>
  </si>
  <si>
    <t>C[+57]*2, N[+16]</t>
  </si>
  <si>
    <t>File22374_Scan4174</t>
  </si>
  <si>
    <t>controllerType=0 controllerNumber=1 scan=4174</t>
  </si>
  <si>
    <t>E.GSFHC[+57.021]VC[+57.021]QQGFS[+162.053]ISADGR.T</t>
  </si>
  <si>
    <t>File22374_Scan4630</t>
  </si>
  <si>
    <t>controllerType=0 controllerNumber=1 scan=4630</t>
  </si>
  <si>
    <t>File22374_Scan4527</t>
  </si>
  <si>
    <t>controllerType=0 controllerNumber=1 scan=4527</t>
  </si>
  <si>
    <t>File22374_Scan4434</t>
  </si>
  <si>
    <t>controllerType=0 controllerNumber=1 scan=4434</t>
  </si>
  <si>
    <t>File22374_Scan4391</t>
  </si>
  <si>
    <t>controllerType=0 controllerNumber=1 scan=4391</t>
  </si>
  <si>
    <t>File22374_Scan4379</t>
  </si>
  <si>
    <t>controllerType=0 controllerNumber=1 scan=4379</t>
  </si>
  <si>
    <t>File22374_Scan4326</t>
  </si>
  <si>
    <t>controllerType=0 controllerNumber=1 scan=4326</t>
  </si>
  <si>
    <t>File22374_Scan4338</t>
  </si>
  <si>
    <t>controllerType=0 controllerNumber=1 scan=4338</t>
  </si>
  <si>
    <t>E.GSFHC[+57.021]VC[+57.021]QQGFSISADGR.T</t>
  </si>
  <si>
    <t>File22374_Scan4507</t>
  </si>
  <si>
    <t>controllerType=0 controllerNumber=1 scan=4507</t>
  </si>
  <si>
    <t>D.SHGFC[+57.021]DNTAGS[+162.053]FR.C</t>
  </si>
  <si>
    <t>C[+57], S[+162]</t>
  </si>
  <si>
    <t>File22374_Scan2982</t>
  </si>
  <si>
    <t>controllerType=0 controllerNumber=1 scan=2982</t>
  </si>
  <si>
    <t>D.SHGFC[+57.021]DN[+15.995]TAGS[+162.053]FR.C</t>
  </si>
  <si>
    <t>C[+57], N[+16], S[+162]</t>
  </si>
  <si>
    <t>File22374_Scan2967</t>
  </si>
  <si>
    <t>controllerType=0 controllerNumber=1 scan=2967</t>
  </si>
  <si>
    <t>E.GSFLC[+57.021]VC[+57.021]ADENQE.Y</t>
  </si>
  <si>
    <t>File22374_Scan6247</t>
  </si>
  <si>
    <t>controllerType=0 controllerNumber=1 scan=6247</t>
  </si>
  <si>
    <t>File22374_Scan6162</t>
  </si>
  <si>
    <t>controllerType=0 controllerNumber=1 scan=6162</t>
  </si>
  <si>
    <t>File22374_Scan6106</t>
  </si>
  <si>
    <t>controllerType=0 controllerNumber=1 scan=6106</t>
  </si>
  <si>
    <t>File22374_Scan6056</t>
  </si>
  <si>
    <t>controllerType=0 controllerNumber=1 scan=6056</t>
  </si>
  <si>
    <t>File22374_Scan5886</t>
  </si>
  <si>
    <t>controllerType=0 controllerNumber=1 scan=5886</t>
  </si>
  <si>
    <t>File22374_Scan5997</t>
  </si>
  <si>
    <t>controllerType=0 controllerNumber=1 scan=5997</t>
  </si>
  <si>
    <t>File22374_Scan5779</t>
  </si>
  <si>
    <t>controllerType=0 controllerNumber=1 scan=5779</t>
  </si>
  <si>
    <t>File22374_Scan5941</t>
  </si>
  <si>
    <t>controllerType=0 controllerNumber=1 scan=5941</t>
  </si>
  <si>
    <t>File22374_Scan5831</t>
  </si>
  <si>
    <t>controllerType=0 controllerNumber=1 scan=5831</t>
  </si>
  <si>
    <t>E.GSYNC[+57.021]FC[+57.021]T[+162.053]HPMVLDASEK.R</t>
  </si>
  <si>
    <t>C[+57]*2, T[+162]</t>
  </si>
  <si>
    <t>File22374_Scan4819</t>
  </si>
  <si>
    <t>controllerType=0 controllerNumber=1 scan=4819</t>
  </si>
  <si>
    <t>File22374_Scan4767</t>
  </si>
  <si>
    <t>controllerType=0 controllerNumber=1 scan=4767</t>
  </si>
  <si>
    <t>E.GSYNC[+57.021]FC[+57.021]THPMVLDASEK.R</t>
  </si>
  <si>
    <t>File22374_Scan4947</t>
  </si>
  <si>
    <t>controllerType=0 controllerNumber=1 scan=4947</t>
  </si>
  <si>
    <t>File22374_Scan4890</t>
  </si>
  <si>
    <t>controllerType=0 controllerNumber=1 scan=4890</t>
  </si>
  <si>
    <t>R.SC[+57.021]VYED[+15.995]SLHE.W</t>
  </si>
  <si>
    <t>C[+57], D[+16]</t>
  </si>
  <si>
    <t>&gt;Reverse &gt;sp|Q14766|LTBP1_HUMAN Latent-transforming growth factor beta-binding protein 1</t>
  </si>
  <si>
    <t>File22374_Scan5144</t>
  </si>
  <si>
    <t>controllerType=0 controllerNumber=1 scan=5144</t>
  </si>
  <si>
    <t>E.SADLVMPHTC[+57.021]FC[+57.021]N[+2142.808]YSGETNVC[+57.021]QGD.I</t>
  </si>
  <si>
    <t>HexNAc(6)Hex(3)Fuc(3)</t>
  </si>
  <si>
    <t>C[+57]*3, N[+2143]</t>
  </si>
  <si>
    <t>File22374_Scan5751</t>
  </si>
  <si>
    <t>controllerType=0 controllerNumber=1 scan=5751</t>
  </si>
  <si>
    <t>D.LVMPHT[+132.042]C[+57.021]FC[+57.021]N[+2220.767]YSGETNVC[+57.021]QGDIC[+57.021]SSPD.Q</t>
  </si>
  <si>
    <t>Pent(1),HexNAc(4)Hex(5)NeuAc(1)NeuGc(1)</t>
  </si>
  <si>
    <t>C[+57]*4, N[+2221], T[+132]</t>
  </si>
  <si>
    <t>File22374_Scan5356</t>
  </si>
  <si>
    <t>controllerType=0 controllerNumber=1 scan=5356</t>
  </si>
  <si>
    <t>R.YVQDQVAAPFQLSN[+1825.661]HTGR.I</t>
  </si>
  <si>
    <t>HexNAc(5)Hex(5)</t>
  </si>
  <si>
    <t>N[+1826]</t>
  </si>
  <si>
    <t>File22374_Scan2451</t>
  </si>
  <si>
    <t>controllerType=0 controllerNumber=1 scan=2451</t>
  </si>
  <si>
    <t>R.YVQDQVAAPFQLSN[+2149.767]HTGR.I</t>
  </si>
  <si>
    <t>HexNAc(5)Hex(7)</t>
  </si>
  <si>
    <t>N[+2150]</t>
  </si>
  <si>
    <t>File22374_Scan7577</t>
  </si>
  <si>
    <t>controllerType=0 controllerNumber=1 scan=7577</t>
  </si>
  <si>
    <t>R.IKVVFTPSIC[+57.021]K.V</t>
  </si>
  <si>
    <t>C[+57]</t>
  </si>
  <si>
    <t>File22374_Scan4815</t>
  </si>
  <si>
    <t>controllerType=0 controllerNumber=1 scan=4815</t>
  </si>
  <si>
    <t>File22374_Scan4742</t>
  </si>
  <si>
    <t>controllerType=0 controllerNumber=1 scan=4742</t>
  </si>
  <si>
    <t>File22374_Scan4632</t>
  </si>
  <si>
    <t>controllerType=0 controllerNumber=1 scan=4632</t>
  </si>
  <si>
    <t>File22374_Scan4689</t>
  </si>
  <si>
    <t>controllerType=0 controllerNumber=1 scan=4689</t>
  </si>
  <si>
    <t>File22374_Scan4580</t>
  </si>
  <si>
    <t>controllerType=0 controllerNumber=1 scan=4580</t>
  </si>
  <si>
    <t>File22374_Scan4643</t>
  </si>
  <si>
    <t>controllerType=0 controllerNumber=1 scan=4643</t>
  </si>
  <si>
    <t>File22374_Scan4590</t>
  </si>
  <si>
    <t>controllerType=0 controllerNumber=1 scan=4590</t>
  </si>
  <si>
    <t>K.VVFTPSIC[+57.021]K.V</t>
  </si>
  <si>
    <t>File22374_Scan4759</t>
  </si>
  <si>
    <t>controllerType=0 controllerNumber=1 scan=4759</t>
  </si>
  <si>
    <t>File22374_Scan4644</t>
  </si>
  <si>
    <t>controllerType=0 controllerNumber=1 scan=4644</t>
  </si>
  <si>
    <t>File22374_Scan4809</t>
  </si>
  <si>
    <t>controllerType=0 controllerNumber=1 scan=4809</t>
  </si>
  <si>
    <t>File22374_Scan4588</t>
  </si>
  <si>
    <t>controllerType=0 controllerNumber=1 scan=4588</t>
  </si>
  <si>
    <t>File22374_Scan4533</t>
  </si>
  <si>
    <t>controllerType=0 controllerNumber=1 scan=4533</t>
  </si>
  <si>
    <t>File22374_Scan4482</t>
  </si>
  <si>
    <t>controllerType=0 controllerNumber=1 scan=4482</t>
  </si>
  <si>
    <t>File22374_Scan4699</t>
  </si>
  <si>
    <t>controllerType=0 controllerNumber=1 scan=4699</t>
  </si>
  <si>
    <t>K.GSC[+57.021]QNSC[+57.021]EKGN[+1768.640]TTTLISE.N</t>
  </si>
  <si>
    <t>HexNAc(4)Hex(5)Fuc(1)</t>
  </si>
  <si>
    <t>C[+57]*2, N[+1769]</t>
  </si>
  <si>
    <t>File22374_Scan3121</t>
  </si>
  <si>
    <t>controllerType=0 controllerNumber=1 scan=3121</t>
  </si>
  <si>
    <t>K.GSC[+57.021]QNSC[+57.021]EKGN[+1971.719]TTTLISE.N</t>
  </si>
  <si>
    <t>HexNAc(5)Hex(5)Fuc(1)</t>
  </si>
  <si>
    <t>C[+57]*2, N[+1972]</t>
  </si>
  <si>
    <t>File22374_Scan3180</t>
  </si>
  <si>
    <t>controllerType=0 controllerNumber=1 scan=3180</t>
  </si>
  <si>
    <t>K.GSC[+57.021]QNSC[+57.021]EKGN[+1809.666]TTTLISE.N</t>
  </si>
  <si>
    <t>HexNAc(5)Hex(4)Fuc(1)</t>
  </si>
  <si>
    <t>C[+57]*2, N[+1810]</t>
  </si>
  <si>
    <t>File22374_Scan3194</t>
  </si>
  <si>
    <t>controllerType=0 controllerNumber=1 scan=3194</t>
  </si>
  <si>
    <t>File22374_Scan3149</t>
  </si>
  <si>
    <t>controllerType=0 controllerNumber=1 scan=3149</t>
  </si>
  <si>
    <t>K.GSC[+57.021]QNSC[+57.021]EKGN[+1444.534]TTTLISE.N</t>
  </si>
  <si>
    <t>HexNAc(4)Hex(3)Fuc(1)</t>
  </si>
  <si>
    <t>C[+57]*2, N[+1445]</t>
  </si>
  <si>
    <t>File22374_Scan3209</t>
  </si>
  <si>
    <t>controllerType=0 controllerNumber=1 scan=3209</t>
  </si>
  <si>
    <t>File22374_Scan3204</t>
  </si>
  <si>
    <t>controllerType=0 controllerNumber=1 scan=3204</t>
  </si>
  <si>
    <t>K.GSC[+57.021]QNSC[+57.021]EKGN[+1606.587]TTTLISE.N</t>
  </si>
  <si>
    <t>HexNAc(4)Hex(4)Fuc(1)</t>
  </si>
  <si>
    <t>C[+57]*2, N[+1607]</t>
  </si>
  <si>
    <t>File22374_Scan3131</t>
  </si>
  <si>
    <t>controllerType=0 controllerNumber=1 scan=3131</t>
  </si>
  <si>
    <t>File22374_Scan3185</t>
  </si>
  <si>
    <t>controllerType=0 controllerNumber=1 scan=3185</t>
  </si>
  <si>
    <t>File22374_Scan3112</t>
  </si>
  <si>
    <t>controllerType=0 controllerNumber=1 scan=3112</t>
  </si>
  <si>
    <t>K.GSC[+57.021]QNSC[+57.021]EKGN[+1647.613]TTTLISE.N</t>
  </si>
  <si>
    <t>HexNAc(5)Hex(3)Fuc(1)</t>
  </si>
  <si>
    <t>C[+57]*2, N[+1648]</t>
  </si>
  <si>
    <t>File22374_Scan3165</t>
  </si>
  <si>
    <t>controllerType=0 controllerNumber=1 scan=3165</t>
  </si>
  <si>
    <t>File22374_Scan3222</t>
  </si>
  <si>
    <t>controllerType=0 controllerNumber=1 scan=3222</t>
  </si>
  <si>
    <t>File22374_Scan3163</t>
  </si>
  <si>
    <t>controllerType=0 controllerNumber=1 scan=3163</t>
  </si>
  <si>
    <t>K.GN[+2393.873]T[+426.137]TTLISE.N</t>
  </si>
  <si>
    <t>HexNAc(7)Hex(6),Hex(1)Pent(2)</t>
  </si>
  <si>
    <t>N[+2394], T[+426]</t>
  </si>
  <si>
    <t>File22374_Scan3160</t>
  </si>
  <si>
    <t>controllerType=0 controllerNumber=1 scan=3160</t>
  </si>
  <si>
    <t>K.GN[+2861.000]TTTLISENGHAADTLTATNFR.V</t>
  </si>
  <si>
    <t>HexNAc(5)Hex(6)NeuAc(3)</t>
  </si>
  <si>
    <t>N[+2861]</t>
  </si>
  <si>
    <t>File22374_Scan4541</t>
  </si>
  <si>
    <t>controllerType=0 controllerNumber=1 scan=4541</t>
  </si>
  <si>
    <t>K.GN[+2658.941]TTTLISENGHAADTLTATNFR.V</t>
  </si>
  <si>
    <t>HexNAc(4)Hex(5)Fuc(3)NeuAc(1)NeuGc(1)</t>
  </si>
  <si>
    <t>N[+2659]</t>
  </si>
  <si>
    <t>File22374_Scan4650</t>
  </si>
  <si>
    <t>controllerType=0 controllerNumber=1 scan=4650</t>
  </si>
  <si>
    <t>K.GN[+2272.846]T[+426.137]TTLISENGHAADTLTATNFR.V</t>
  </si>
  <si>
    <t>HexNAc(8)Hex(4),Hex(1)Pent(2)</t>
  </si>
  <si>
    <t>N[+2273], T[+426]</t>
  </si>
  <si>
    <t>File22374_Scan4574</t>
  </si>
  <si>
    <t>controllerType=0 controllerNumber=1 scan=4574</t>
  </si>
  <si>
    <t>K.GN[+2715.963]T[+396.127]TTLISENGHAADTLTATNFR.V</t>
  </si>
  <si>
    <t>HexNAc(5)Hex(6)Fuc(1)NeuAc(2),Pent(3)</t>
  </si>
  <si>
    <t>N[+2716], T[+396]</t>
  </si>
  <si>
    <t>File22374_Scan4882</t>
  </si>
  <si>
    <t>controllerType=0 controllerNumber=1 scan=4882</t>
  </si>
  <si>
    <t>K.GN[+2804.974]TTTLISEN[+15.995]GHAADTLTATNFR.V</t>
  </si>
  <si>
    <t>HexNAc(6)Hex(6)NeuGc(2)</t>
  </si>
  <si>
    <t>N[+16][+2805]</t>
  </si>
  <si>
    <t>File22374_Scan4542</t>
  </si>
  <si>
    <t>controllerType=0 controllerNumber=1 scan=4542</t>
  </si>
  <si>
    <t>File22374_Scan4601</t>
  </si>
  <si>
    <t>controllerType=0 controllerNumber=1 scan=4601</t>
  </si>
  <si>
    <t>K.GN[+2393.873]T[+426.137]TTLISENGHAADTLTATNFR.V</t>
  </si>
  <si>
    <t>File22374_Scan4585</t>
  </si>
  <si>
    <t>controllerType=0 controllerNumber=1 scan=4585</t>
  </si>
  <si>
    <t>File22374_Scan4454</t>
  </si>
  <si>
    <t>controllerType=0 controllerNumber=1 scan=4454</t>
  </si>
  <si>
    <t>E.NGHAADTLTATNFR.V</t>
  </si>
  <si>
    <t>File22374_Scan3721</t>
  </si>
  <si>
    <t>controllerType=0 controllerNumber=1 scan=3721</t>
  </si>
  <si>
    <t>File22374_Scan3620</t>
  </si>
  <si>
    <t>controllerType=0 controllerNumber=1 scan=3620</t>
  </si>
  <si>
    <t>File22374_Scan3669</t>
  </si>
  <si>
    <t>controllerType=0 controllerNumber=1 scan=3669</t>
  </si>
  <si>
    <t>File22374_Scan3515</t>
  </si>
  <si>
    <t>controllerType=0 controllerNumber=1 scan=3515</t>
  </si>
  <si>
    <t>File22374_Scan3563</t>
  </si>
  <si>
    <t>controllerType=0 controllerNumber=1 scan=3563</t>
  </si>
  <si>
    <t>File22374_Scan3465</t>
  </si>
  <si>
    <t>controllerType=0 controllerNumber=1 scan=3465</t>
  </si>
  <si>
    <t>File22374_Scan3526</t>
  </si>
  <si>
    <t>controllerType=0 controllerNumber=1 scan=3526</t>
  </si>
  <si>
    <t>File22374_Scan3476</t>
  </si>
  <si>
    <t>controllerType=0 controllerNumber=1 scan=3476</t>
  </si>
  <si>
    <t>R.S[+132.042]RC[+57.021]QGTMPSYEQNE.D</t>
  </si>
  <si>
    <t>Pent(1)</t>
  </si>
  <si>
    <t>C[+57], S[+132]</t>
  </si>
  <si>
    <t>File22374_Scan4611</t>
  </si>
  <si>
    <t>controllerType=0 controllerNumber=1 scan=4611</t>
  </si>
  <si>
    <t>R.VVIC[+57.021]HLPC[+57.021]MNGGQC[+57.021]SSR.D</t>
  </si>
  <si>
    <t>File22374_Scan4232</t>
  </si>
  <si>
    <t>controllerType=0 controllerNumber=1 scan=4232</t>
  </si>
  <si>
    <t>File22374_Scan4298</t>
  </si>
  <si>
    <t>controllerType=0 controllerNumber=1 scan=4298</t>
  </si>
  <si>
    <t>File22374_Scan4259</t>
  </si>
  <si>
    <t>controllerType=0 controllerNumber=1 scan=4259</t>
  </si>
  <si>
    <t>File22374_Scan4099</t>
  </si>
  <si>
    <t>controllerType=0 controllerNumber=1 scan=4099</t>
  </si>
  <si>
    <t>File22374_Scan4203</t>
  </si>
  <si>
    <t>controllerType=0 controllerNumber=1 scan=4203</t>
  </si>
  <si>
    <t>File22374_Scan4148</t>
  </si>
  <si>
    <t>controllerType=0 controllerNumber=1 scan=4148</t>
  </si>
  <si>
    <t>File22374_Scan4166</t>
  </si>
  <si>
    <t>controllerType=0 controllerNumber=1 scan=4166</t>
  </si>
  <si>
    <t>R.VVIC[+57.021]HLPC[+57.021]M[+15.995]NGGQC[+57.021]SSR.D</t>
  </si>
  <si>
    <t>C[+57]*3, M[+16]</t>
  </si>
  <si>
    <t>File22374_Scan4065</t>
  </si>
  <si>
    <t>controllerType=0 controllerNumber=1 scan=4065</t>
  </si>
  <si>
    <t>File22374_Scan3426</t>
  </si>
  <si>
    <t>controllerType=0 controllerNumber=1 scan=3426</t>
  </si>
  <si>
    <t>File22374_Scan3375</t>
  </si>
  <si>
    <t>controllerType=0 controllerNumber=1 scan=3375</t>
  </si>
  <si>
    <t>File22374_Scan4130</t>
  </si>
  <si>
    <t>controllerType=0 controllerNumber=1 scan=4130</t>
  </si>
  <si>
    <t>File22374_Scan4194</t>
  </si>
  <si>
    <t>controllerType=0 controllerNumber=1 scan=4194</t>
  </si>
  <si>
    <t>R.DKC[+57.021]QC[+57.021]PPNFTGK.L</t>
  </si>
  <si>
    <t>File22374_Scan3023</t>
  </si>
  <si>
    <t>controllerType=0 controllerNumber=1 scan=3023</t>
  </si>
  <si>
    <t>File22374_Scan2770</t>
  </si>
  <si>
    <t>controllerType=0 controllerNumber=1 scan=2770</t>
  </si>
  <si>
    <t>File22374_Scan2685</t>
  </si>
  <si>
    <t>controllerType=0 controllerNumber=1 scan=2685</t>
  </si>
  <si>
    <t>File22374_Scan2922</t>
  </si>
  <si>
    <t>controllerType=0 controllerNumber=1 scan=2922</t>
  </si>
  <si>
    <t>File22374_Scan2645</t>
  </si>
  <si>
    <t>controllerType=0 controllerNumber=1 scan=2645</t>
  </si>
  <si>
    <t>File22374_Scan2726</t>
  </si>
  <si>
    <t>controllerType=0 controllerNumber=1 scan=2726</t>
  </si>
  <si>
    <t>File22374_Scan2970</t>
  </si>
  <si>
    <t>controllerType=0 controllerNumber=1 scan=2970</t>
  </si>
  <si>
    <t>File22374_Scan2877</t>
  </si>
  <si>
    <t>controllerType=0 controllerNumber=1 scan=2877</t>
  </si>
  <si>
    <t>File22374_Scan2581</t>
  </si>
  <si>
    <t>controllerType=0 controllerNumber=1 scan=2581</t>
  </si>
  <si>
    <t>File22374_Scan2612</t>
  </si>
  <si>
    <t>controllerType=0 controllerNumber=1 scan=2612</t>
  </si>
  <si>
    <t>File22374_Scan2822</t>
  </si>
  <si>
    <t>controllerType=0 controllerNumber=1 scan=2822</t>
  </si>
  <si>
    <t>File22374_Scan2867</t>
  </si>
  <si>
    <t>controllerType=0 controllerNumber=1 scan=2867</t>
  </si>
  <si>
    <t>File22374_Scan2813</t>
  </si>
  <si>
    <t>controllerType=0 controllerNumber=1 scan=2813</t>
  </si>
  <si>
    <t>File22374_Scan2722</t>
  </si>
  <si>
    <t>controllerType=0 controllerNumber=1 scan=2722</t>
  </si>
  <si>
    <t>File22374_Scan2643</t>
  </si>
  <si>
    <t>controllerType=0 controllerNumber=1 scan=2643</t>
  </si>
  <si>
    <t>File22374_Scan2609</t>
  </si>
  <si>
    <t>controllerType=0 controllerNumber=1 scan=2609</t>
  </si>
  <si>
    <t>File22374_Scan2766</t>
  </si>
  <si>
    <t>controllerType=0 controllerNumber=1 scan=2766</t>
  </si>
  <si>
    <t>File22374_Scan2681</t>
  </si>
  <si>
    <t>controllerType=0 controllerNumber=1 scan=2681</t>
  </si>
  <si>
    <t>R.D[+15.995]KC[+57.021]QC[+57.021]PPNFTGK.L</t>
  </si>
  <si>
    <t>C[+57]*2, D[+16]</t>
  </si>
  <si>
    <t>File22374_Scan2533</t>
  </si>
  <si>
    <t>controllerType=0 controllerNumber=1 scan=2533</t>
  </si>
  <si>
    <t>File22374_Scan2674</t>
  </si>
  <si>
    <t>controllerType=0 controllerNumber=1 scan=2674</t>
  </si>
  <si>
    <t>K.C[+57.021]QC[+57.021]PPNFTGK.L</t>
  </si>
  <si>
    <t>File22374_Scan2879</t>
  </si>
  <si>
    <t>controllerType=0 controllerNumber=1 scan=2879</t>
  </si>
  <si>
    <t>File22374_Scan3372</t>
  </si>
  <si>
    <t>controllerType=0 controllerNumber=1 scan=3372</t>
  </si>
  <si>
    <t>File22374_Scan2920</t>
  </si>
  <si>
    <t>controllerType=0 controllerNumber=1 scan=2920</t>
  </si>
  <si>
    <t>File22374_Scan2969</t>
  </si>
  <si>
    <t>controllerType=0 controllerNumber=1 scan=2969</t>
  </si>
  <si>
    <t>File22374_Scan3167</t>
  </si>
  <si>
    <t>controllerType=0 controllerNumber=1 scan=3167</t>
  </si>
  <si>
    <t>File22374_Scan3276</t>
  </si>
  <si>
    <t>controllerType=0 controllerNumber=1 scan=3276</t>
  </si>
  <si>
    <t>File22374_Scan3015</t>
  </si>
  <si>
    <t>controllerType=0 controllerNumber=1 scan=3015</t>
  </si>
  <si>
    <t>File22374_Scan3116</t>
  </si>
  <si>
    <t>controllerType=0 controllerNumber=1 scan=3116</t>
  </si>
  <si>
    <t>File22374_Scan3061</t>
  </si>
  <si>
    <t>controllerType=0 controllerNumber=1 scan=3061</t>
  </si>
  <si>
    <t>File22374_Scan3323</t>
  </si>
  <si>
    <t>controllerType=0 controllerNumber=1 scan=3323</t>
  </si>
  <si>
    <t>File22374_Scan3220</t>
  </si>
  <si>
    <t>controllerType=0 controllerNumber=1 scan=3220</t>
  </si>
  <si>
    <t>K.LC[+57.021]QIPVHGASVPK.L</t>
  </si>
  <si>
    <t>File22374_Scan4239</t>
  </si>
  <si>
    <t>controllerType=0 controllerNumber=1 scan=4239</t>
  </si>
  <si>
    <t>File22374_Scan3682</t>
  </si>
  <si>
    <t>controllerType=0 controllerNumber=1 scan=3682</t>
  </si>
  <si>
    <t>File22374_Scan3794</t>
  </si>
  <si>
    <t>controllerType=0 controllerNumber=1 scan=3794</t>
  </si>
  <si>
    <t>File22374_Scan3841</t>
  </si>
  <si>
    <t>controllerType=0 controllerNumber=1 scan=3841</t>
  </si>
  <si>
    <t>File22374_Scan3786</t>
  </si>
  <si>
    <t>controllerType=0 controllerNumber=1 scan=3786</t>
  </si>
  <si>
    <t>File22374_Scan4121</t>
  </si>
  <si>
    <t>controllerType=0 controllerNumber=1 scan=4121</t>
  </si>
  <si>
    <t>File22374_Scan3730</t>
  </si>
  <si>
    <t>controllerType=0 controllerNumber=1 scan=3730</t>
  </si>
  <si>
    <t>File22374_Scan3896</t>
  </si>
  <si>
    <t>controllerType=0 controllerNumber=1 scan=3896</t>
  </si>
  <si>
    <t>File22374_Scan3637</t>
  </si>
  <si>
    <t>controllerType=0 controllerNumber=1 scan=3637</t>
  </si>
  <si>
    <t>File22374_Scan4020</t>
  </si>
  <si>
    <t>controllerType=0 controllerNumber=1 scan=4020</t>
  </si>
  <si>
    <t>File22374_Scan3956</t>
  </si>
  <si>
    <t>controllerType=0 controllerNumber=1 scan=3956</t>
  </si>
  <si>
    <t>File22374_Scan3591</t>
  </si>
  <si>
    <t>controllerType=0 controllerNumber=1 scan=3591</t>
  </si>
  <si>
    <t>File22374_Scan3712</t>
  </si>
  <si>
    <t>controllerType=0 controllerNumber=1 scan=3712</t>
  </si>
  <si>
    <t>File22374_Scan3652</t>
  </si>
  <si>
    <t>controllerType=0 controllerNumber=1 scan=3652</t>
  </si>
  <si>
    <t>File22374_Scan3608</t>
  </si>
  <si>
    <t>controllerType=0 controllerNumber=1 scan=3608</t>
  </si>
  <si>
    <t>K.ALGTHVIHSTHTLPLTVTSQQGVK.V</t>
  </si>
  <si>
    <t>File22374_Scan4342</t>
  </si>
  <si>
    <t>controllerType=0 controllerNumber=1 scan=4342</t>
  </si>
  <si>
    <t>File22374_Scan4304</t>
  </si>
  <si>
    <t>controllerType=0 controllerNumber=1 scan=4304</t>
  </si>
  <si>
    <t>File22374_Scan4505</t>
  </si>
  <si>
    <t>controllerType=0 controllerNumber=1 scan=4505</t>
  </si>
  <si>
    <t>File22374_Scan4597</t>
  </si>
  <si>
    <t>controllerType=0 controllerNumber=1 scan=4597</t>
  </si>
  <si>
    <t>File22374_Scan4171</t>
  </si>
  <si>
    <t>controllerType=0 controllerNumber=1 scan=4171</t>
  </si>
  <si>
    <t>File22374_Scan4006</t>
  </si>
  <si>
    <t>controllerType=0 controllerNumber=1 scan=4006</t>
  </si>
  <si>
    <t>File22374_Scan4116</t>
  </si>
  <si>
    <t>controllerType=0 controllerNumber=1 scan=4116</t>
  </si>
  <si>
    <t>File22374_Scan4061</t>
  </si>
  <si>
    <t>controllerType=0 controllerNumber=1 scan=4061</t>
  </si>
  <si>
    <t>File22374_Scan4225</t>
  </si>
  <si>
    <t>controllerType=0 controllerNumber=1 scan=4225</t>
  </si>
  <si>
    <t>File22374_Scan4383</t>
  </si>
  <si>
    <t>controllerType=0 controllerNumber=1 scan=4383</t>
  </si>
  <si>
    <t>File22374_Scan3954</t>
  </si>
  <si>
    <t>controllerType=0 controllerNumber=1 scan=3954</t>
  </si>
  <si>
    <t>File22374_Scan4005</t>
  </si>
  <si>
    <t>controllerType=0 controllerNumber=1 scan=4005</t>
  </si>
  <si>
    <t>File22374_Scan4060</t>
  </si>
  <si>
    <t>controllerType=0 controllerNumber=1 scan=4060</t>
  </si>
  <si>
    <t>File22374_Scan4072</t>
  </si>
  <si>
    <t>controllerType=0 controllerNumber=1 scan=4072</t>
  </si>
  <si>
    <t>File22374_Scan4115</t>
  </si>
  <si>
    <t>controllerType=0 controllerNumber=1 scan=4115</t>
  </si>
  <si>
    <t>File22374_Scan4170</t>
  </si>
  <si>
    <t>controllerType=0 controllerNumber=1 scan=4170</t>
  </si>
  <si>
    <t>File22374_Scan3955</t>
  </si>
  <si>
    <t>controllerType=0 controllerNumber=1 scan=3955</t>
  </si>
  <si>
    <t>File22374_Scan4241</t>
  </si>
  <si>
    <t>controllerType=0 controllerNumber=1 scan=4241</t>
  </si>
  <si>
    <t>File22374_Scan4016</t>
  </si>
  <si>
    <t>controllerType=0 controllerNumber=1 scan=4016</t>
  </si>
  <si>
    <t>File22374_Scan3965</t>
  </si>
  <si>
    <t>controllerType=0 controllerNumber=1 scan=3965</t>
  </si>
  <si>
    <t>File22374_Scan3981</t>
  </si>
  <si>
    <t>controllerType=0 controllerNumber=1 scan=3981</t>
  </si>
  <si>
    <t>K.VKFPPNIVNIHVK.H</t>
  </si>
  <si>
    <t>File22374_Scan5326</t>
  </si>
  <si>
    <t>controllerType=0 controllerNumber=1 scan=5326</t>
  </si>
  <si>
    <t>File22374_Scan4834</t>
  </si>
  <si>
    <t>controllerType=0 controllerNumber=1 scan=4834</t>
  </si>
  <si>
    <t>File22374_Scan5399</t>
  </si>
  <si>
    <t>controllerType=0 controllerNumber=1 scan=5399</t>
  </si>
  <si>
    <t>File22374_Scan5162</t>
  </si>
  <si>
    <t>controllerType=0 controllerNumber=1 scan=5162</t>
  </si>
  <si>
    <t>File22374_Scan5217</t>
  </si>
  <si>
    <t>controllerType=0 controllerNumber=1 scan=5217</t>
  </si>
  <si>
    <t>File22374_Scan4777</t>
  </si>
  <si>
    <t>controllerType=0 controllerNumber=1 scan=4777</t>
  </si>
  <si>
    <t>File22374_Scan5147</t>
  </si>
  <si>
    <t>controllerType=0 controllerNumber=1 scan=5147</t>
  </si>
  <si>
    <t>File22374_Scan5233</t>
  </si>
  <si>
    <t>controllerType=0 controllerNumber=1 scan=5233</t>
  </si>
  <si>
    <t>File22374_Scan4888</t>
  </si>
  <si>
    <t>controllerType=0 controllerNumber=1 scan=4888</t>
  </si>
  <si>
    <t>File22374_Scan4941</t>
  </si>
  <si>
    <t>controllerType=0 controllerNumber=1 scan=4941</t>
  </si>
  <si>
    <t>File22374_Scan4625</t>
  </si>
  <si>
    <t>controllerType=0 controllerNumber=1 scan=4625</t>
  </si>
  <si>
    <t>File22374_Scan4996</t>
  </si>
  <si>
    <t>controllerType=0 controllerNumber=1 scan=4996</t>
  </si>
  <si>
    <t>File22374_Scan4723</t>
  </si>
  <si>
    <t>controllerType=0 controllerNumber=1 scan=4723</t>
  </si>
  <si>
    <t>File22374_Scan5051</t>
  </si>
  <si>
    <t>controllerType=0 controllerNumber=1 scan=5051</t>
  </si>
  <si>
    <t>File22374_Scan5270</t>
  </si>
  <si>
    <t>controllerType=0 controllerNumber=1 scan=5270</t>
  </si>
  <si>
    <t>File22374_Scan4612</t>
  </si>
  <si>
    <t>controllerType=0 controllerNumber=1 scan=4612</t>
  </si>
  <si>
    <t>File22374_Scan4665</t>
  </si>
  <si>
    <t>controllerType=0 controllerNumber=1 scan=4665</t>
  </si>
  <si>
    <t>File22374_Scan5105</t>
  </si>
  <si>
    <t>controllerType=0 controllerNumber=1 scan=5105</t>
  </si>
  <si>
    <t>K.FPPNIVNIHVK.H</t>
  </si>
  <si>
    <t>File22374_Scan5678</t>
  </si>
  <si>
    <t>controllerType=0 controllerNumber=1 scan=5678</t>
  </si>
  <si>
    <t>File22374_Scan5733</t>
  </si>
  <si>
    <t>controllerType=0 controllerNumber=1 scan=5733</t>
  </si>
  <si>
    <t>File22374_Scan5018</t>
  </si>
  <si>
    <t>controllerType=0 controllerNumber=1 scan=5018</t>
  </si>
  <si>
    <t>File22374_Scan5127</t>
  </si>
  <si>
    <t>controllerType=0 controllerNumber=1 scan=5127</t>
  </si>
  <si>
    <t>File22374_Scan5073</t>
  </si>
  <si>
    <t>controllerType=0 controllerNumber=1 scan=5073</t>
  </si>
  <si>
    <t>File22374_Scan5292</t>
  </si>
  <si>
    <t>controllerType=0 controllerNumber=1 scan=5292</t>
  </si>
  <si>
    <t>File22374_Scan5240</t>
  </si>
  <si>
    <t>controllerType=0 controllerNumber=1 scan=5240</t>
  </si>
  <si>
    <t>File22374_Scan5513</t>
  </si>
  <si>
    <t>controllerType=0 controllerNumber=1 scan=5513</t>
  </si>
  <si>
    <t>File22374_Scan5185</t>
  </si>
  <si>
    <t>controllerType=0 controllerNumber=1 scan=5185</t>
  </si>
  <si>
    <t>File22374_Scan5637</t>
  </si>
  <si>
    <t>controllerType=0 controllerNumber=1 scan=5637</t>
  </si>
  <si>
    <t>File22374_Scan4798</t>
  </si>
  <si>
    <t>controllerType=0 controllerNumber=1 scan=4798</t>
  </si>
  <si>
    <t>File22374_Scan5567</t>
  </si>
  <si>
    <t>controllerType=0 controllerNumber=1 scan=5567</t>
  </si>
  <si>
    <t>File22374_Scan5459</t>
  </si>
  <si>
    <t>controllerType=0 controllerNumber=1 scan=5459</t>
  </si>
  <si>
    <t>File22374_Scan5403</t>
  </si>
  <si>
    <t>controllerType=0 controllerNumber=1 scan=5403</t>
  </si>
  <si>
    <t>File22374_Scan4854</t>
  </si>
  <si>
    <t>controllerType=0 controllerNumber=1 scan=4854</t>
  </si>
  <si>
    <t>File22374_Scan5347</t>
  </si>
  <si>
    <t>controllerType=0 controllerNumber=1 scan=5347</t>
  </si>
  <si>
    <t>File22374_Scan4747</t>
  </si>
  <si>
    <t>controllerType=0 controllerNumber=1 scan=4747</t>
  </si>
  <si>
    <t>File22374_Scan4963</t>
  </si>
  <si>
    <t>controllerType=0 controllerNumber=1 scan=4963</t>
  </si>
  <si>
    <t>File22374_Scan4911</t>
  </si>
  <si>
    <t>controllerType=0 controllerNumber=1 scan=4911</t>
  </si>
  <si>
    <t>File22374_Scan5622</t>
  </si>
  <si>
    <t>controllerType=0 controllerNumber=1 scan=5622</t>
  </si>
  <si>
    <t>K.HPPEASVQIHQVSR.I</t>
  </si>
  <si>
    <t>File22374_Scan2564</t>
  </si>
  <si>
    <t>controllerType=0 controllerNumber=1 scan=2564</t>
  </si>
  <si>
    <t>File22374_Scan3580</t>
  </si>
  <si>
    <t>controllerType=0 controllerNumber=1 scan=3580</t>
  </si>
  <si>
    <t>File22374_Scan3429</t>
  </si>
  <si>
    <t>controllerType=0 controllerNumber=1 scan=3429</t>
  </si>
  <si>
    <t>File22374_Scan3289</t>
  </si>
  <si>
    <t>controllerType=0 controllerNumber=1 scan=3289</t>
  </si>
  <si>
    <t>File22374_Scan3048</t>
  </si>
  <si>
    <t>controllerType=0 controllerNumber=1 scan=3048</t>
  </si>
  <si>
    <t>File22374_Scan3151</t>
  </si>
  <si>
    <t>controllerType=0 controllerNumber=1 scan=3151</t>
  </si>
  <si>
    <t>File22374_Scan2532</t>
  </si>
  <si>
    <t>controllerType=0 controllerNumber=1 scan=2532</t>
  </si>
  <si>
    <t>File22374_Scan2597</t>
  </si>
  <si>
    <t>controllerType=0 controllerNumber=1 scan=2597</t>
  </si>
  <si>
    <t>File22374_Scan3205</t>
  </si>
  <si>
    <t>controllerType=0 controllerNumber=1 scan=3205</t>
  </si>
  <si>
    <t>File22374_Scan3343</t>
  </si>
  <si>
    <t>controllerType=0 controllerNumber=1 scan=3343</t>
  </si>
  <si>
    <t>File22374_Scan2714</t>
  </si>
  <si>
    <t>controllerType=0 controllerNumber=1 scan=2714</t>
  </si>
  <si>
    <t>File22374_Scan3099</t>
  </si>
  <si>
    <t>controllerType=0 controllerNumber=1 scan=3099</t>
  </si>
  <si>
    <t>File22374_Scan2603</t>
  </si>
  <si>
    <t>controllerType=0 controllerNumber=1 scan=2603</t>
  </si>
  <si>
    <t>File22374_Scan2671</t>
  </si>
  <si>
    <t>controllerType=0 controllerNumber=1 scan=2671</t>
  </si>
  <si>
    <t>File22374_Scan2900</t>
  </si>
  <si>
    <t>controllerType=0 controllerNumber=1 scan=2900</t>
  </si>
  <si>
    <t>File22374_Scan2992</t>
  </si>
  <si>
    <t>controllerType=0 controllerNumber=1 scan=2992</t>
  </si>
  <si>
    <t>File22374_Scan2945</t>
  </si>
  <si>
    <t>controllerType=0 controllerNumber=1 scan=2945</t>
  </si>
  <si>
    <t>File22374_Scan2801</t>
  </si>
  <si>
    <t>controllerType=0 controllerNumber=1 scan=2801</t>
  </si>
  <si>
    <t>File22374_Scan2856</t>
  </si>
  <si>
    <t>controllerType=0 controllerNumber=1 scan=2856</t>
  </si>
  <si>
    <t>File22374_Scan2757</t>
  </si>
  <si>
    <t>controllerType=0 controllerNumber=1 scan=2757</t>
  </si>
  <si>
    <t>File22374_Scan2635</t>
  </si>
  <si>
    <t>controllerType=0 controllerNumber=1 scan=2635</t>
  </si>
  <si>
    <t>File22374_Scan2571</t>
  </si>
  <si>
    <t>controllerType=0 controllerNumber=1 scan=2571</t>
  </si>
  <si>
    <t>K.TKEAQPGQSQVSYQGLPVQK.T</t>
  </si>
  <si>
    <t>File22374_Scan3768</t>
  </si>
  <si>
    <t>controllerType=0 controllerNumber=1 scan=3768</t>
  </si>
  <si>
    <t>File22374_Scan3901</t>
  </si>
  <si>
    <t>controllerType=0 controllerNumber=1 scan=3901</t>
  </si>
  <si>
    <t>File22374_Scan3840</t>
  </si>
  <si>
    <t>controllerType=0 controllerNumber=1 scan=3840</t>
  </si>
  <si>
    <t>File22374_Scan3785</t>
  </si>
  <si>
    <t>controllerType=0 controllerNumber=1 scan=3785</t>
  </si>
  <si>
    <t>File22374_Scan3736</t>
  </si>
  <si>
    <t>controllerType=0 controllerNumber=1 scan=3736</t>
  </si>
  <si>
    <t>File22374_Scan3758</t>
  </si>
  <si>
    <t>controllerType=0 controllerNumber=1 scan=3758</t>
  </si>
  <si>
    <t>K.EAQPGQSQVSYQGLPVQK.T</t>
  </si>
  <si>
    <t>File22374_Scan4606</t>
  </si>
  <si>
    <t>controllerType=0 controllerNumber=1 scan=4606</t>
  </si>
  <si>
    <t>File22374_Scan4549</t>
  </si>
  <si>
    <t>controllerType=0 controllerNumber=1 scan=4549</t>
  </si>
  <si>
    <t>File22374_Scan4424</t>
  </si>
  <si>
    <t>controllerType=0 controllerNumber=1 scan=4424</t>
  </si>
  <si>
    <t>File22374_Scan4481</t>
  </si>
  <si>
    <t>controllerType=0 controllerNumber=1 scan=4481</t>
  </si>
  <si>
    <t>File22374_Scan4486</t>
  </si>
  <si>
    <t>controllerType=0 controllerNumber=1 scan=4486</t>
  </si>
  <si>
    <t>File22374_Scan4368</t>
  </si>
  <si>
    <t>controllerType=0 controllerNumber=1 scan=4368</t>
  </si>
  <si>
    <t>File22374_Scan4369</t>
  </si>
  <si>
    <t>controllerType=0 controllerNumber=1 scan=4369</t>
  </si>
  <si>
    <t>File22374_Scan4426</t>
  </si>
  <si>
    <t>controllerType=0 controllerNumber=1 scan=4426</t>
  </si>
  <si>
    <t>File22374_Scan4316</t>
  </si>
  <si>
    <t>controllerType=0 controllerNumber=1 scan=4316</t>
  </si>
  <si>
    <t>File22374_Scan4318</t>
  </si>
  <si>
    <t>controllerType=0 controllerNumber=1 scan=4318</t>
  </si>
  <si>
    <t>E.AQPGQSQVSYQGLPVQK.T</t>
  </si>
  <si>
    <t>File22374_Scan4280</t>
  </si>
  <si>
    <t>controllerType=0 controllerNumber=1 scan=4280</t>
  </si>
  <si>
    <t>File22374_Scan4281</t>
  </si>
  <si>
    <t>controllerType=0 controllerNumber=1 scan=4281</t>
  </si>
  <si>
    <t>File22374_Scan4227</t>
  </si>
  <si>
    <t>controllerType=0 controllerNumber=1 scan=4227</t>
  </si>
  <si>
    <t>File22374_Scan4228</t>
  </si>
  <si>
    <t>controllerType=0 controllerNumber=1 scan=4228</t>
  </si>
  <si>
    <t>E.AQPGQS[+264.085]QVS[+132.042]YQGLPVQK.T</t>
  </si>
  <si>
    <t>Pent(2),Pent(1)</t>
  </si>
  <si>
    <t>S[+132][+264]</t>
  </si>
  <si>
    <t>File22374_Scan3766</t>
  </si>
  <si>
    <t>controllerType=0 controllerNumber=1 scan=3766</t>
  </si>
  <si>
    <t>K.TQTIHSTYSHQQVIPHVYPVAAK.T</t>
  </si>
  <si>
    <t>File22374_Scan4361</t>
  </si>
  <si>
    <t>controllerType=0 controllerNumber=1 scan=4361</t>
  </si>
  <si>
    <t>File22374_Scan3834</t>
  </si>
  <si>
    <t>controllerType=0 controllerNumber=1 scan=3834</t>
  </si>
  <si>
    <t>File22374_Scan4215</t>
  </si>
  <si>
    <t>controllerType=0 controllerNumber=1 scan=4215</t>
  </si>
  <si>
    <t>File22374_Scan4269</t>
  </si>
  <si>
    <t>controllerType=0 controllerNumber=1 scan=4269</t>
  </si>
  <si>
    <t>File22374_Scan3994</t>
  </si>
  <si>
    <t>controllerType=0 controllerNumber=1 scan=3994</t>
  </si>
  <si>
    <t>File22374_Scan4049</t>
  </si>
  <si>
    <t>controllerType=0 controllerNumber=1 scan=4049</t>
  </si>
  <si>
    <t>File22374_Scan4107</t>
  </si>
  <si>
    <t>controllerType=0 controllerNumber=1 scan=4107</t>
  </si>
  <si>
    <t>File22374_Scan3939</t>
  </si>
  <si>
    <t>controllerType=0 controllerNumber=1 scan=3939</t>
  </si>
  <si>
    <t>File22374_Scan4231</t>
  </si>
  <si>
    <t>controllerType=0 controllerNumber=1 scan=4231</t>
  </si>
  <si>
    <t>File22374_Scan3884</t>
  </si>
  <si>
    <t>controllerType=0 controllerNumber=1 scan=3884</t>
  </si>
  <si>
    <t>File22374_Scan4161</t>
  </si>
  <si>
    <t>controllerType=0 controllerNumber=1 scan=4161</t>
  </si>
  <si>
    <t>File22374_Scan4126</t>
  </si>
  <si>
    <t>controllerType=0 controllerNumber=1 scan=4126</t>
  </si>
  <si>
    <t>File22374_Scan3961</t>
  </si>
  <si>
    <t>controllerType=0 controllerNumber=1 scan=3961</t>
  </si>
  <si>
    <t>File22374_Scan4017</t>
  </si>
  <si>
    <t>controllerType=0 controllerNumber=1 scan=4017</t>
  </si>
  <si>
    <t>File22374_Scan3853</t>
  </si>
  <si>
    <t>controllerType=0 controllerNumber=1 scan=3853</t>
  </si>
  <si>
    <t>File22374_Scan4071</t>
  </si>
  <si>
    <t>controllerType=0 controllerNumber=1 scan=4071</t>
  </si>
  <si>
    <t>File22374_Scan3988</t>
  </si>
  <si>
    <t>controllerType=0 controllerNumber=1 scan=3988</t>
  </si>
  <si>
    <t>File22374_Scan3906</t>
  </si>
  <si>
    <t>controllerType=0 controllerNumber=1 scan=3906</t>
  </si>
  <si>
    <t>File22374_Scan3876</t>
  </si>
  <si>
    <t>controllerType=0 controllerNumber=1 scan=3876</t>
  </si>
  <si>
    <t>File22374_Scan3928</t>
  </si>
  <si>
    <t>controllerType=0 controllerNumber=1 scan=3928</t>
  </si>
  <si>
    <t>R.C[+57.021]FQETIGSQC[+57.021]GK.A</t>
  </si>
  <si>
    <t>File22374_Scan3419</t>
  </si>
  <si>
    <t>controllerType=0 controllerNumber=1 scan=3419</t>
  </si>
  <si>
    <t>File22374_Scan3373</t>
  </si>
  <si>
    <t>controllerType=0 controllerNumber=1 scan=3373</t>
  </si>
  <si>
    <t>File22374_Scan3455</t>
  </si>
  <si>
    <t>controllerType=0 controllerNumber=1 scan=3455</t>
  </si>
  <si>
    <t>File22374_Scan3401</t>
  </si>
  <si>
    <t>controllerType=0 controllerNumber=1 scan=3401</t>
  </si>
  <si>
    <t>File22374_Scan3566</t>
  </si>
  <si>
    <t>controllerType=0 controllerNumber=1 scan=3566</t>
  </si>
  <si>
    <t>File22374_Scan3507</t>
  </si>
  <si>
    <t>controllerType=0 controllerNumber=1 scan=3507</t>
  </si>
  <si>
    <t>File22374_Scan3352</t>
  </si>
  <si>
    <t>controllerType=0 controllerNumber=1 scan=3352</t>
  </si>
  <si>
    <t>K.QEDC[+57.021]C[+57.021]GTVGTSWGFNK.C</t>
  </si>
  <si>
    <t>File22374_Scan5182</t>
  </si>
  <si>
    <t>controllerType=0 controllerNumber=1 scan=5182</t>
  </si>
  <si>
    <t>File22374_Scan6137</t>
  </si>
  <si>
    <t>controllerType=0 controllerNumber=1 scan=6137</t>
  </si>
  <si>
    <t>File22374_Scan5041</t>
  </si>
  <si>
    <t>controllerType=0 controllerNumber=1 scan=5041</t>
  </si>
  <si>
    <t>File22374_Scan5099</t>
  </si>
  <si>
    <t>controllerType=0 controllerNumber=1 scan=5099</t>
  </si>
  <si>
    <t>File22374_Scan4990</t>
  </si>
  <si>
    <t>controllerType=0 controllerNumber=1 scan=4990</t>
  </si>
  <si>
    <t>File22374_Scan5440</t>
  </si>
  <si>
    <t>controllerType=0 controllerNumber=1 scan=5440</t>
  </si>
  <si>
    <t>File22374_Scan5206</t>
  </si>
  <si>
    <t>controllerType=0 controllerNumber=1 scan=5206</t>
  </si>
  <si>
    <t>File22374_Scan5264</t>
  </si>
  <si>
    <t>controllerType=0 controllerNumber=1 scan=5264</t>
  </si>
  <si>
    <t>File22374_Scan5330</t>
  </si>
  <si>
    <t>controllerType=0 controllerNumber=1 scan=5330</t>
  </si>
  <si>
    <t>File22374_Scan5152</t>
  </si>
  <si>
    <t>controllerType=0 controllerNumber=1 scan=5152</t>
  </si>
  <si>
    <t>File22374_Scan5040</t>
  </si>
  <si>
    <t>controllerType=0 controllerNumber=1 scan=5040</t>
  </si>
  <si>
    <t>File22374_Scan5095</t>
  </si>
  <si>
    <t>controllerType=0 controllerNumber=1 scan=5095</t>
  </si>
  <si>
    <t>File22374_Scan4987</t>
  </si>
  <si>
    <t>controllerType=0 controllerNumber=1 scan=4987</t>
  </si>
  <si>
    <t>K.QEDC[+57.021]C[+57.021]GTVGTSWGFN[+15.995]K.C</t>
  </si>
  <si>
    <t>File22374_Scan5077</t>
  </si>
  <si>
    <t>controllerType=0 controllerNumber=1 scan=5077</t>
  </si>
  <si>
    <t>E.DC[+57.021]C[+57.021]GTVGTSWGFNK.C</t>
  </si>
  <si>
    <t>File22374_Scan5298</t>
  </si>
  <si>
    <t>controllerType=0 controllerNumber=1 scan=5298</t>
  </si>
  <si>
    <t>File22374_Scan5250</t>
  </si>
  <si>
    <t>controllerType=0 controllerNumber=1 scan=5250</t>
  </si>
  <si>
    <t>K.KPSYHGYNQMME.C</t>
  </si>
  <si>
    <t>File22374_Scan3355</t>
  </si>
  <si>
    <t>controllerType=0 controllerNumber=1 scan=3355</t>
  </si>
  <si>
    <t>File22374_Scan3258</t>
  </si>
  <si>
    <t>controllerType=0 controllerNumber=1 scan=3258</t>
  </si>
  <si>
    <t>File22374_Scan3294</t>
  </si>
  <si>
    <t>controllerType=0 controllerNumber=1 scan=3294</t>
  </si>
  <si>
    <t>File22374_Scan3350</t>
  </si>
  <si>
    <t>controllerType=0 controllerNumber=1 scan=3350</t>
  </si>
  <si>
    <t>File22374_Scan3304</t>
  </si>
  <si>
    <t>controllerType=0 controllerNumber=1 scan=3304</t>
  </si>
  <si>
    <t>File22374_Scan3244</t>
  </si>
  <si>
    <t>controllerType=0 controllerNumber=1 scan=3244</t>
  </si>
  <si>
    <t>File22374_Scan3403</t>
  </si>
  <si>
    <t>controllerType=0 controllerNumber=1 scan=3403</t>
  </si>
  <si>
    <t>K.KPSYHGYNQMM[+15.995]E.C</t>
  </si>
  <si>
    <t>M[+16]</t>
  </si>
  <si>
    <t>File22374_Scan2653</t>
  </si>
  <si>
    <t>controllerType=0 controllerNumber=1 scan=2653</t>
  </si>
  <si>
    <t>K.KPSYHGYNQM[+15.995]ME.C</t>
  </si>
  <si>
    <t>File22374_Scan2614</t>
  </si>
  <si>
    <t>controllerType=0 controllerNumber=1 scan=2614</t>
  </si>
  <si>
    <t>File22374_Scan2692</t>
  </si>
  <si>
    <t>controllerType=0 controllerNumber=1 scan=2692</t>
  </si>
  <si>
    <t>File22374_Scan3302</t>
  </si>
  <si>
    <t>controllerType=0 controllerNumber=1 scan=3302</t>
  </si>
  <si>
    <t>File22374_Scan3284</t>
  </si>
  <si>
    <t>controllerType=0 controllerNumber=1 scan=3284</t>
  </si>
  <si>
    <t>File22374_Scan3255</t>
  </si>
  <si>
    <t>controllerType=0 controllerNumber=1 scan=3255</t>
  </si>
  <si>
    <t>File22374_Scan3357</t>
  </si>
  <si>
    <t>controllerType=0 controllerNumber=1 scan=3357</t>
  </si>
  <si>
    <t>K.KPSYHGYNQMMEC[+57.021]LPGYK.R</t>
  </si>
  <si>
    <t>File22374_Scan4893</t>
  </si>
  <si>
    <t>controllerType=0 controllerNumber=1 scan=4893</t>
  </si>
  <si>
    <t>File22374_Scan4656</t>
  </si>
  <si>
    <t>controllerType=0 controllerNumber=1 scan=4656</t>
  </si>
  <si>
    <t>File22374_Scan4709</t>
  </si>
  <si>
    <t>controllerType=0 controllerNumber=1 scan=4709</t>
  </si>
  <si>
    <t>File22374_Scan4732</t>
  </si>
  <si>
    <t>controllerType=0 controllerNumber=1 scan=4732</t>
  </si>
  <si>
    <t>File22374_Scan4678</t>
  </si>
  <si>
    <t>controllerType=0 controllerNumber=1 scan=4678</t>
  </si>
  <si>
    <t>K.KPSYHGYNQM[+15.995]MEC[+57.021]LPGYK.R</t>
  </si>
  <si>
    <t>C[+57], M[+16]</t>
  </si>
  <si>
    <t>File22374_Scan4624</t>
  </si>
  <si>
    <t>controllerType=0 controllerNumber=1 scan=4624</t>
  </si>
  <si>
    <t>File22374_Scan4659</t>
  </si>
  <si>
    <t>controllerType=0 controllerNumber=1 scan=4659</t>
  </si>
  <si>
    <t>File22374_Scan4710</t>
  </si>
  <si>
    <t>controllerType=0 controllerNumber=1 scan=4710</t>
  </si>
  <si>
    <t>K.KPSYHGYNQMM[+15.995]EC[+57.021]LPGYK.R</t>
  </si>
  <si>
    <t>File22374_Scan4000</t>
  </si>
  <si>
    <t>controllerType=0 controllerNumber=1 scan=4000</t>
  </si>
  <si>
    <t>K.KPSYHGYNQMMEC[+57.021]LPGYKR.V</t>
  </si>
  <si>
    <t>File22374_Scan4294</t>
  </si>
  <si>
    <t>controllerType=0 controllerNumber=1 scan=4294</t>
  </si>
  <si>
    <t>K.RVN[+1767.619]NTFC[+57.021]QDINE.C</t>
  </si>
  <si>
    <t>HexNAc(4)Hex(4)NeuGc(1)</t>
  </si>
  <si>
    <t>C[+57], N[+1768]</t>
  </si>
  <si>
    <t>File22374_Scan3602</t>
  </si>
  <si>
    <t>controllerType=0 controllerNumber=1 scan=3602</t>
  </si>
  <si>
    <t>K.RVN[+1971.719]NTFC[+57.021]QDINE.C</t>
  </si>
  <si>
    <t>C[+57], N[+1972]</t>
  </si>
  <si>
    <t>File22374_Scan3546</t>
  </si>
  <si>
    <t>controllerType=0 controllerNumber=1 scan=3546</t>
  </si>
  <si>
    <t>K.RVN[+203.079]NTFC[+57.021]QDINE.C</t>
  </si>
  <si>
    <t>HexNAc(1)</t>
  </si>
  <si>
    <t>C[+57], N[+203]</t>
  </si>
  <si>
    <t>File22374_Scan3793</t>
  </si>
  <si>
    <t>controllerType=0 controllerNumber=1 scan=3793</t>
  </si>
  <si>
    <t>K.RVN[+1403.507]NTFC[+57.021]QDINE.C</t>
  </si>
  <si>
    <t>HexNAc(3)Hex(4)Fuc(1)</t>
  </si>
  <si>
    <t>C[+57], N[+1404]</t>
  </si>
  <si>
    <t>File22374_Scan3598</t>
  </si>
  <si>
    <t>controllerType=0 controllerNumber=1 scan=3598</t>
  </si>
  <si>
    <t>K.RVN[+1955.724]NTFC[+57.021]QDINE.C</t>
  </si>
  <si>
    <t>HexNAc(5)Hex(4)Fuc(2)</t>
  </si>
  <si>
    <t>C[+57], N[+1956]</t>
  </si>
  <si>
    <t>File22374_Scan3510</t>
  </si>
  <si>
    <t>controllerType=0 controllerNumber=1 scan=3510</t>
  </si>
  <si>
    <t>K.RVN[+1809.666]NTFC[+57.021]QDINE.C</t>
  </si>
  <si>
    <t>C[+57], N[+1810]</t>
  </si>
  <si>
    <t>File22374_Scan3528</t>
  </si>
  <si>
    <t>controllerType=0 controllerNumber=1 scan=3528</t>
  </si>
  <si>
    <t>File22374_Scan3588</t>
  </si>
  <si>
    <t>controllerType=0 controllerNumber=1 scan=3588</t>
  </si>
  <si>
    <t>K.RVN[+1606.587]NTFC[+57.021]QDINE.C</t>
  </si>
  <si>
    <t>C[+57], N[+1607]</t>
  </si>
  <si>
    <t>File22374_Scan3542</t>
  </si>
  <si>
    <t>controllerType=0 controllerNumber=1 scan=3542</t>
  </si>
  <si>
    <t>K.RVN[+1647.613]NTFC[+57.021]QDINE.C</t>
  </si>
  <si>
    <t>C[+57], N[+1648]</t>
  </si>
  <si>
    <t>File22374_Scan3567</t>
  </si>
  <si>
    <t>controllerType=0 controllerNumber=1 scan=3567</t>
  </si>
  <si>
    <t>K.RVN[+1768.640]NTFC[+57.021]QDINE.C</t>
  </si>
  <si>
    <t>C[+57], N[+1769]</t>
  </si>
  <si>
    <t>File22374_Scan3519</t>
  </si>
  <si>
    <t>controllerType=0 controllerNumber=1 scan=3519</t>
  </si>
  <si>
    <t>File22374_Scan3621</t>
  </si>
  <si>
    <t>controllerType=0 controllerNumber=1 scan=3621</t>
  </si>
  <si>
    <t>File22374_Scan3596</t>
  </si>
  <si>
    <t>controllerType=0 controllerNumber=1 scan=3596</t>
  </si>
  <si>
    <t>K.RVN[+1444.534]NTFC[+57.021]QDINE.C</t>
  </si>
  <si>
    <t>C[+57], N[+1445]</t>
  </si>
  <si>
    <t>File22374_Scan3576</t>
  </si>
  <si>
    <t>controllerType=0 controllerNumber=1 scan=3576</t>
  </si>
  <si>
    <t>K.RVNNT[+349.137]FC[+57.021]QDINE.C</t>
  </si>
  <si>
    <t>HexNAc(1)Fuc(1)</t>
  </si>
  <si>
    <t>C[+57], T[+349]</t>
  </si>
  <si>
    <t>File22374_Scan3818</t>
  </si>
  <si>
    <t>controllerType=0 controllerNumber=1 scan=3818</t>
  </si>
  <si>
    <t>K.RVN[+349.137]NTFC[+57.021]QDINE.C</t>
  </si>
  <si>
    <t>C[+57], N[+349]</t>
  </si>
  <si>
    <t>File22374_Scan3765</t>
  </si>
  <si>
    <t>controllerType=0 controllerNumber=1 scan=3765</t>
  </si>
  <si>
    <t>R.VN[+1929.672]NTFC[+57.021]QDINE.C</t>
  </si>
  <si>
    <t>HexNAc(4)Hex(5)NeuGc(1)</t>
  </si>
  <si>
    <t>C[+57], N[+1930]</t>
  </si>
  <si>
    <t>File22374_Scan2754</t>
  </si>
  <si>
    <t>controllerType=0 controllerNumber=1 scan=2754</t>
  </si>
  <si>
    <t>R.VN[+1606.587]NTFC[+57.021]QDINE.C</t>
  </si>
  <si>
    <t>R.VN[+1768.640]NTFC[+57.021]QDINE.C</t>
  </si>
  <si>
    <t>File22374_Scan4209</t>
  </si>
  <si>
    <t>controllerType=0 controllerNumber=1 scan=4209</t>
  </si>
  <si>
    <t>R.VN[+1054.370]NTFC[+57.021]QDINEC[+57.021]QLQGVC[+57.021]PNGE.C</t>
  </si>
  <si>
    <t>HexNAc(2)Hex(4)</t>
  </si>
  <si>
    <t>C[+57]*3, N[+1054]</t>
  </si>
  <si>
    <t>File22374_Scan3182</t>
  </si>
  <si>
    <t>controllerType=0 controllerNumber=1 scan=3182</t>
  </si>
  <si>
    <t>R.VN[+1419.502]NTFC[+57.021]QDINEC[+57.021]QLQGVC[+57.021]PNGE.C</t>
  </si>
  <si>
    <t>HexNAc(3)Hex(5)</t>
  </si>
  <si>
    <t>C[+57]*3, N[+1420]</t>
  </si>
  <si>
    <t>File22374_Scan5880</t>
  </si>
  <si>
    <t>controllerType=0 controllerNumber=1 scan=5880</t>
  </si>
  <si>
    <t>E.C[+57.021]QLQGVC[+57.021]PNGE.C</t>
  </si>
  <si>
    <t>File22374_Scan3870</t>
  </si>
  <si>
    <t>controllerType=0 controllerNumber=1 scan=3870</t>
  </si>
  <si>
    <t>E.C[+57.021]QLQGVC[+57.021]PN[+15.995]GEC[+57.021]LNT[+203.079]MGSYR.C</t>
  </si>
  <si>
    <t>C[+57]*3, N[+16], T[+203]</t>
  </si>
  <si>
    <t>File22374_Scan3921</t>
  </si>
  <si>
    <t>controllerType=0 controllerNumber=1 scan=3921</t>
  </si>
  <si>
    <t>File22374_Scan3867</t>
  </si>
  <si>
    <t>controllerType=0 controllerNumber=1 scan=3867</t>
  </si>
  <si>
    <t>E.C[+57.021]QLQGVC[+57.021]PNGEC[+57.021]LNT[+162.053]M[+15.995]GSYR.C</t>
  </si>
  <si>
    <t>C[+57]*3, M[+16], T[+162]</t>
  </si>
  <si>
    <t>File22374_Scan4465</t>
  </si>
  <si>
    <t>controllerType=0 controllerNumber=1 scan=4465</t>
  </si>
  <si>
    <t>E.C[+57.021]LNTMGSYR.C</t>
  </si>
  <si>
    <t>File22374_Scan3353</t>
  </si>
  <si>
    <t>controllerType=0 controllerNumber=1 scan=3353</t>
  </si>
  <si>
    <t>E.C[+57.021]LNTMGS[+162.053]YR.C</t>
  </si>
  <si>
    <t>File22374_Scan3254</t>
  </si>
  <si>
    <t>controllerType=0 controllerNumber=1 scan=3254</t>
  </si>
  <si>
    <t>File22374_Scan3200</t>
  </si>
  <si>
    <t>controllerType=0 controllerNumber=1 scan=3200</t>
  </si>
  <si>
    <t>E.C[+57.021]LN[+15.995]TMGS[+162.053]YR.C</t>
  </si>
  <si>
    <t>File22374_Scan3120</t>
  </si>
  <si>
    <t>controllerType=0 controllerNumber=1 scan=3120</t>
  </si>
  <si>
    <t>E.C[+57.021]LNT[+162.053]M[+15.995]GSYR.C</t>
  </si>
  <si>
    <t>C[+57], M[+16], T[+162]</t>
  </si>
  <si>
    <t>File22374_Scan3196</t>
  </si>
  <si>
    <t>controllerType=0 controllerNumber=1 scan=3196</t>
  </si>
  <si>
    <t>K.IGFGPDPTFSSC[+57.021]VPD.P</t>
  </si>
  <si>
    <t>File22374_Scan7151</t>
  </si>
  <si>
    <t>controllerType=0 controllerNumber=1 scan=7151</t>
  </si>
  <si>
    <t>File22374_Scan7100</t>
  </si>
  <si>
    <t>controllerType=0 controllerNumber=1 scan=7100</t>
  </si>
  <si>
    <t>K.IGFGPDPTFSSC[+57.021]VPDPPVISE.E</t>
  </si>
  <si>
    <t>File22374_Scan8021</t>
  </si>
  <si>
    <t>controllerType=0 controllerNumber=1 scan=8021</t>
  </si>
  <si>
    <t>File22374_Scan7914</t>
  </si>
  <si>
    <t>controllerType=0 controllerNumber=1 scan=7914</t>
  </si>
  <si>
    <t>File22374_Scan7916</t>
  </si>
  <si>
    <t>controllerType=0 controllerNumber=1 scan=7916</t>
  </si>
  <si>
    <t>File22374_Scan7966</t>
  </si>
  <si>
    <t>controllerType=0 controllerNumber=1 scan=7966</t>
  </si>
  <si>
    <t>File22374_Scan7967</t>
  </si>
  <si>
    <t>controllerType=0 controllerNumber=1 scan=7967</t>
  </si>
  <si>
    <t>K.IGFGPDPTFS[+146.058]SC[+57.021]VPDPPVISE.E</t>
  </si>
  <si>
    <t>Fuc(1)</t>
  </si>
  <si>
    <t>C[+57], S[+146]</t>
  </si>
  <si>
    <t>File22374_Scan7946</t>
  </si>
  <si>
    <t>controllerType=0 controllerNumber=1 scan=7946</t>
  </si>
  <si>
    <t>K.IGFGPD[+15.995]PTFSS[+802.286]C[+57.021]VPDPPVISE.E</t>
  </si>
  <si>
    <t>HexNAc(1)Hex(1)Fuc(1)NeuAc(1)</t>
  </si>
  <si>
    <t>C[+57], D[+16], S[+802]</t>
  </si>
  <si>
    <t>File22374_Scan5745</t>
  </si>
  <si>
    <t>controllerType=0 controllerNumber=1 scan=5745</t>
  </si>
  <si>
    <t>K.IGFGPDPTFSSC[+57.021]VPDPPVISEE.K</t>
  </si>
  <si>
    <t>File22374_Scan8145</t>
  </si>
  <si>
    <t>controllerType=0 controllerNumber=1 scan=8145</t>
  </si>
  <si>
    <t>File22374_Scan8131</t>
  </si>
  <si>
    <t>controllerType=0 controllerNumber=1 scan=8131</t>
  </si>
  <si>
    <t>File22374_Scan8186</t>
  </si>
  <si>
    <t>controllerType=0 controllerNumber=1 scan=8186</t>
  </si>
  <si>
    <t>File22374_Scan7859</t>
  </si>
  <si>
    <t>controllerType=0 controllerNumber=1 scan=7859</t>
  </si>
  <si>
    <t>File22374_Scan7868</t>
  </si>
  <si>
    <t>controllerType=0 controllerNumber=1 scan=7868</t>
  </si>
  <si>
    <t>File22374_Scan8076</t>
  </si>
  <si>
    <t>controllerType=0 controllerNumber=1 scan=8076</t>
  </si>
  <si>
    <t>File22374_Scan8089</t>
  </si>
  <si>
    <t>controllerType=0 controllerNumber=1 scan=8089</t>
  </si>
  <si>
    <t>File22374_Scan8020</t>
  </si>
  <si>
    <t>controllerType=0 controllerNumber=1 scan=8020</t>
  </si>
  <si>
    <t>File22374_Scan8031</t>
  </si>
  <si>
    <t>controllerType=0 controllerNumber=1 scan=8031</t>
  </si>
  <si>
    <t>File22374_Scan7910</t>
  </si>
  <si>
    <t>controllerType=0 controllerNumber=1 scan=7910</t>
  </si>
  <si>
    <t>File22374_Scan7965</t>
  </si>
  <si>
    <t>controllerType=0 controllerNumber=1 scan=7965</t>
  </si>
  <si>
    <t>File22374_Scan7921</t>
  </si>
  <si>
    <t>controllerType=0 controllerNumber=1 scan=7921</t>
  </si>
  <si>
    <t>File22374_Scan7976</t>
  </si>
  <si>
    <t>controllerType=0 controllerNumber=1 scan=7976</t>
  </si>
  <si>
    <t>K.IGFGPDPTFSSC[+57.021]VPDPPVISEEK.G</t>
  </si>
  <si>
    <t>File22374_Scan7334</t>
  </si>
  <si>
    <t>controllerType=0 controllerNumber=1 scan=7334</t>
  </si>
  <si>
    <t>File22374_Scan7254</t>
  </si>
  <si>
    <t>controllerType=0 controllerNumber=1 scan=7254</t>
  </si>
  <si>
    <t>File22374_Scan7179</t>
  </si>
  <si>
    <t>controllerType=0 controllerNumber=1 scan=7179</t>
  </si>
  <si>
    <t>File22374_Scan7108</t>
  </si>
  <si>
    <t>controllerType=0 controllerNumber=1 scan=7108</t>
  </si>
  <si>
    <t>File22374_Scan7052</t>
  </si>
  <si>
    <t>controllerType=0 controllerNumber=1 scan=7052</t>
  </si>
  <si>
    <t>File22374_Scan6958</t>
  </si>
  <si>
    <t>controllerType=0 controllerNumber=1 scan=6958</t>
  </si>
  <si>
    <t>File22374_Scan6999</t>
  </si>
  <si>
    <t>controllerType=0 controllerNumber=1 scan=6999</t>
  </si>
  <si>
    <t>File22374_Scan6944</t>
  </si>
  <si>
    <t>controllerType=0 controllerNumber=1 scan=6944</t>
  </si>
  <si>
    <t>File22374_Scan7064</t>
  </si>
  <si>
    <t>controllerType=0 controllerNumber=1 scan=7064</t>
  </si>
  <si>
    <t>File22374_Scan7010</t>
  </si>
  <si>
    <t>controllerType=0 controllerNumber=1 scan=7010</t>
  </si>
  <si>
    <t>D.PTFSSC[+57.021]VPDPPVISEE.K</t>
  </si>
  <si>
    <t>File22374_Scan6563</t>
  </si>
  <si>
    <t>controllerType=0 controllerNumber=1 scan=6563</t>
  </si>
  <si>
    <t>E.KC[+57.021]PLPGTAAFK.E</t>
  </si>
  <si>
    <t>File22374_Scan3504</t>
  </si>
  <si>
    <t>controllerType=0 controllerNumber=1 scan=3504</t>
  </si>
  <si>
    <t>File22374_Scan3445</t>
  </si>
  <si>
    <t>controllerType=0 controllerNumber=1 scan=3445</t>
  </si>
  <si>
    <t>File22374_Scan3395</t>
  </si>
  <si>
    <t>controllerType=0 controllerNumber=1 scan=3395</t>
  </si>
  <si>
    <t>E.KC[+57.021]PLPGTAAFKE.I</t>
  </si>
  <si>
    <t>File22374_Scan3878</t>
  </si>
  <si>
    <t>controllerType=0 controllerNumber=1 scan=3878</t>
  </si>
  <si>
    <t>File22374_Scan3819</t>
  </si>
  <si>
    <t>controllerType=0 controllerNumber=1 scan=3819</t>
  </si>
  <si>
    <t>File22374_Scan3701</t>
  </si>
  <si>
    <t>controllerType=0 controllerNumber=1 scan=3701</t>
  </si>
  <si>
    <t>File22374_Scan3755</t>
  </si>
  <si>
    <t>controllerType=0 controllerNumber=1 scan=3755</t>
  </si>
  <si>
    <t>File22374_Scan3808</t>
  </si>
  <si>
    <t>controllerType=0 controllerNumber=1 scan=3808</t>
  </si>
  <si>
    <t>File22374_Scan3653</t>
  </si>
  <si>
    <t>controllerType=0 controllerNumber=1 scan=3653</t>
  </si>
  <si>
    <t>File22374_Scan3711</t>
  </si>
  <si>
    <t>controllerType=0 controllerNumber=1 scan=3711</t>
  </si>
  <si>
    <t>File22374_Scan3663</t>
  </si>
  <si>
    <t>controllerType=0 controllerNumber=1 scan=3663</t>
  </si>
  <si>
    <t>File22374_Scan3763</t>
  </si>
  <si>
    <t>controllerType=0 controllerNumber=1 scan=3763</t>
  </si>
  <si>
    <t>K.C[+57.021]PLPGTAAFK.E</t>
  </si>
  <si>
    <t>File22374_Scan4401</t>
  </si>
  <si>
    <t>controllerType=0 controllerNumber=1 scan=4401</t>
  </si>
  <si>
    <t>File22374_Scan4293</t>
  </si>
  <si>
    <t>controllerType=0 controllerNumber=1 scan=4293</t>
  </si>
  <si>
    <t>File22374_Scan4346</t>
  </si>
  <si>
    <t>controllerType=0 controllerNumber=1 scan=4346</t>
  </si>
  <si>
    <t>K.C[+57.021]PLPGTAAFKE.I</t>
  </si>
  <si>
    <t>File22374_Scan4795</t>
  </si>
  <si>
    <t>controllerType=0 controllerNumber=1 scan=4795</t>
  </si>
  <si>
    <t>File22374_Scan4715</t>
  </si>
  <si>
    <t>controllerType=0 controllerNumber=1 scan=4715</t>
  </si>
  <si>
    <t>File22374_Scan4635</t>
  </si>
  <si>
    <t>controllerType=0 controllerNumber=1 scan=4635</t>
  </si>
  <si>
    <t>File22374_Scan4655</t>
  </si>
  <si>
    <t>controllerType=0 controllerNumber=1 scan=4655</t>
  </si>
  <si>
    <t>File22374_Scan4599</t>
  </si>
  <si>
    <t>controllerType=0 controllerNumber=1 scan=4599</t>
  </si>
  <si>
    <t>File22374_Scan4491</t>
  </si>
  <si>
    <t>controllerType=0 controllerNumber=1 scan=4491</t>
  </si>
  <si>
    <t>File22374_Scan4545</t>
  </si>
  <si>
    <t>controllerType=0 controllerNumber=1 scan=4545</t>
  </si>
  <si>
    <t>K.EIC[+57.021]PGGMGYTVSGVHR.R</t>
  </si>
  <si>
    <t>File22374_Scan4471</t>
  </si>
  <si>
    <t>controllerType=0 controllerNumber=1 scan=4471</t>
  </si>
  <si>
    <t>File22374_Scan4302</t>
  </si>
  <si>
    <t>controllerType=0 controllerNumber=1 scan=4302</t>
  </si>
  <si>
    <t>File22374_Scan4262</t>
  </si>
  <si>
    <t>controllerType=0 controllerNumber=1 scan=4262</t>
  </si>
  <si>
    <t>File22374_Scan4413</t>
  </si>
  <si>
    <t>controllerType=0 controllerNumber=1 scan=4413</t>
  </si>
  <si>
    <t>File22374_Scan4358</t>
  </si>
  <si>
    <t>controllerType=0 controllerNumber=1 scan=4358</t>
  </si>
  <si>
    <t>File22374_Scan4249</t>
  </si>
  <si>
    <t>controllerType=0 controllerNumber=1 scan=4249</t>
  </si>
  <si>
    <t>K.EIC[+57.021]PGGM[+15.995]GYTVSGVHR.R</t>
  </si>
  <si>
    <t>File22374_Scan4141</t>
  </si>
  <si>
    <t>controllerType=0 controllerNumber=1 scan=4141</t>
  </si>
  <si>
    <t>File22374_Scan4199</t>
  </si>
  <si>
    <t>controllerType=0 controllerNumber=1 scan=4199</t>
  </si>
  <si>
    <t>File22374_Scan4272</t>
  </si>
  <si>
    <t>controllerType=0 controllerNumber=1 scan=4272</t>
  </si>
  <si>
    <t>File22374_Scan3645</t>
  </si>
  <si>
    <t>controllerType=0 controllerNumber=1 scan=3645</t>
  </si>
  <si>
    <t>E.IC[+57.021]PGGMGYTVSGVHR.R</t>
  </si>
  <si>
    <t>File22374_Scan4277</t>
  </si>
  <si>
    <t>controllerType=0 controllerNumber=1 scan=4277</t>
  </si>
  <si>
    <t>File22374_Scan4150</t>
  </si>
  <si>
    <t>controllerType=0 controllerNumber=1 scan=4150</t>
  </si>
  <si>
    <t>File22374_Scan4096</t>
  </si>
  <si>
    <t>controllerType=0 controllerNumber=1 scan=4096</t>
  </si>
  <si>
    <t>File22374_Scan4208</t>
  </si>
  <si>
    <t>controllerType=0 controllerNumber=1 scan=4208</t>
  </si>
  <si>
    <t>File22374_Scan3995</t>
  </si>
  <si>
    <t>controllerType=0 controllerNumber=1 scan=3995</t>
  </si>
  <si>
    <t>File22374_Scan3943</t>
  </si>
  <si>
    <t>controllerType=0 controllerNumber=1 scan=3943</t>
  </si>
  <si>
    <t>File22374_Scan3983</t>
  </si>
  <si>
    <t>controllerType=0 controllerNumber=1 scan=3983</t>
  </si>
  <si>
    <t>File22374_Scan4042</t>
  </si>
  <si>
    <t>controllerType=0 controllerNumber=1 scan=4042</t>
  </si>
  <si>
    <t>File22374_Scan3930</t>
  </si>
  <si>
    <t>controllerType=0 controllerNumber=1 scan=3930</t>
  </si>
  <si>
    <t>E.IC[+57.021]PGGM[+15.995]GYTVSGVHR.R</t>
  </si>
  <si>
    <t>File22374_Scan4027</t>
  </si>
  <si>
    <t>controllerType=0 controllerNumber=1 scan=4027</t>
  </si>
  <si>
    <t>File22374_Scan3809</t>
  </si>
  <si>
    <t>controllerType=0 controllerNumber=1 scan=3809</t>
  </si>
  <si>
    <t>File22374_Scan3351</t>
  </si>
  <si>
    <t>controllerType=0 controllerNumber=1 scan=3351</t>
  </si>
  <si>
    <t>File22374_Scan3863</t>
  </si>
  <si>
    <t>controllerType=0 controllerNumber=1 scan=3863</t>
  </si>
  <si>
    <t>File22374_Scan3917</t>
  </si>
  <si>
    <t>controllerType=0 controllerNumber=1 scan=3917</t>
  </si>
  <si>
    <t>File22374_Scan3298</t>
  </si>
  <si>
    <t>controllerType=0 controllerNumber=1 scan=3298</t>
  </si>
  <si>
    <t>File22374_Scan3972</t>
  </si>
  <si>
    <t>controllerType=0 controllerNumber=1 scan=3972</t>
  </si>
  <si>
    <t>E.IC[+57.021]PGGMGYTVSGVHRR.R</t>
  </si>
  <si>
    <t>File22374_Scan3310</t>
  </si>
  <si>
    <t>controllerType=0 controllerNumber=1 scan=3310</t>
  </si>
  <si>
    <t>File22374_Scan3288</t>
  </si>
  <si>
    <t>controllerType=0 controllerNumber=1 scan=3288</t>
  </si>
  <si>
    <t>K.EEPVEALTFSR.E</t>
  </si>
  <si>
    <t>File22374_Scan5435</t>
  </si>
  <si>
    <t>controllerType=0 controllerNumber=1 scan=5435</t>
  </si>
  <si>
    <t>File22374_Scan5382</t>
  </si>
  <si>
    <t>controllerType=0 controllerNumber=1 scan=5382</t>
  </si>
  <si>
    <t>K.EIPSLDQE.K</t>
  </si>
  <si>
    <t>File22374_Scan4967</t>
  </si>
  <si>
    <t>controllerType=0 controllerNumber=1 scan=4967</t>
  </si>
  <si>
    <t>File22374_Scan4849</t>
  </si>
  <si>
    <t>controllerType=0 controllerNumber=1 scan=4849</t>
  </si>
  <si>
    <t>File22374_Scan4907</t>
  </si>
  <si>
    <t>controllerType=0 controllerNumber=1 scan=4907</t>
  </si>
  <si>
    <t>D.PN[+2215.825]VT[+349.137]C[+57.021]E.N</t>
  </si>
  <si>
    <t>HexNAc(7)Hex(4)Fuc(1),HexNAc(1)Fuc(1)</t>
  </si>
  <si>
    <t>C[+57], N[+2216], T[+349]</t>
  </si>
  <si>
    <t>File22374_Scan2739</t>
  </si>
  <si>
    <t>controllerType=0 controllerNumber=1 scan=2739</t>
  </si>
  <si>
    <t>E.KT[+162.053]S[+203.079]PPVPVEVAPE.A</t>
  </si>
  <si>
    <t>Hex(1),HexNAc(1)</t>
  </si>
  <si>
    <t>S[+203], T[+162]</t>
  </si>
  <si>
    <t>File22374_Scan4233</t>
  </si>
  <si>
    <t>controllerType=0 controllerNumber=1 scan=4233</t>
  </si>
  <si>
    <t>K.T[+162.053]S[+203.079]PPVPVEVAPE.A</t>
  </si>
  <si>
    <t>File22374_Scan5199</t>
  </si>
  <si>
    <t>controllerType=0 controllerNumber=1 scan=5199</t>
  </si>
  <si>
    <t>K.TSPPVPVEVAPEASTSSASQVIAPTQVTE.I</t>
  </si>
  <si>
    <t>File22374_Scan6642</t>
  </si>
  <si>
    <t>controllerType=0 controllerNumber=1 scan=6642</t>
  </si>
  <si>
    <t>E.INEC[+57.021]TVNPDIC[+57.021]GAGHC[+57.021]INLPVR.Y</t>
  </si>
  <si>
    <t>File22374_Scan5439</t>
  </si>
  <si>
    <t>controllerType=0 controllerNumber=1 scan=5439</t>
  </si>
  <si>
    <t>File22374_Scan5381</t>
  </si>
  <si>
    <t>controllerType=0 controllerNumber=1 scan=5381</t>
  </si>
  <si>
    <t>File22374_Scan5340</t>
  </si>
  <si>
    <t>controllerType=0 controllerNumber=1 scan=5340</t>
  </si>
  <si>
    <t>File22374_Scan5316</t>
  </si>
  <si>
    <t>controllerType=0 controllerNumber=1 scan=5316</t>
  </si>
  <si>
    <t>File22374_Scan5327</t>
  </si>
  <si>
    <t>controllerType=0 controllerNumber=1 scan=5327</t>
  </si>
  <si>
    <t>File22374_Scan5369</t>
  </si>
  <si>
    <t>controllerType=0 controllerNumber=1 scan=5369</t>
  </si>
  <si>
    <t>File22374_Scan5424</t>
  </si>
  <si>
    <t>controllerType=0 controllerNumber=1 scan=5424</t>
  </si>
  <si>
    <t>File22374_Scan5479</t>
  </si>
  <si>
    <t>controllerType=0 controllerNumber=1 scan=5479</t>
  </si>
  <si>
    <t>E.INEC[+57.021]TVNPDIC[+57.021]GAGHC[+57.021]IN[+15.995]LPVR.Y</t>
  </si>
  <si>
    <t>File22374_Scan5394</t>
  </si>
  <si>
    <t>controllerType=0 controllerNumber=1 scan=5394</t>
  </si>
  <si>
    <t>File22374_Scan5338</t>
  </si>
  <si>
    <t>controllerType=0 controllerNumber=1 scan=5338</t>
  </si>
  <si>
    <t>E.C[+57.021]TVNPDIC[+57.021]GAGHC[+57.021]INLPVR.Y</t>
  </si>
  <si>
    <t>File22374_Scan5029</t>
  </si>
  <si>
    <t>controllerType=0 controllerNumber=1 scan=5029</t>
  </si>
  <si>
    <t>File22374_Scan5418</t>
  </si>
  <si>
    <t>controllerType=0 controllerNumber=1 scan=5418</t>
  </si>
  <si>
    <t>File22374_Scan5091</t>
  </si>
  <si>
    <t>controllerType=0 controllerNumber=1 scan=5091</t>
  </si>
  <si>
    <t>File22374_Scan5048</t>
  </si>
  <si>
    <t>controllerType=0 controllerNumber=1 scan=5048</t>
  </si>
  <si>
    <t>File22374_Scan5303</t>
  </si>
  <si>
    <t>controllerType=0 controllerNumber=1 scan=5303</t>
  </si>
  <si>
    <t>File22374_Scan5248</t>
  </si>
  <si>
    <t>controllerType=0 controllerNumber=1 scan=5248</t>
  </si>
  <si>
    <t>File22374_Scan5193</t>
  </si>
  <si>
    <t>controllerType=0 controllerNumber=1 scan=5193</t>
  </si>
  <si>
    <t>File22374_Scan5030</t>
  </si>
  <si>
    <t>controllerType=0 controllerNumber=1 scan=5030</t>
  </si>
  <si>
    <t>File22374_Scan5083</t>
  </si>
  <si>
    <t>controllerType=0 controllerNumber=1 scan=5083</t>
  </si>
  <si>
    <t>File22374_Scan5140</t>
  </si>
  <si>
    <t>controllerType=0 controllerNumber=1 scan=5140</t>
  </si>
  <si>
    <t>File22374_Scan5033</t>
  </si>
  <si>
    <t>controllerType=0 controllerNumber=1 scan=5033</t>
  </si>
  <si>
    <t>E.C[+57.021]TVNPDIC[+57.021]GAGHC[+57.021]IN[+15.995]LPVR.Y</t>
  </si>
  <si>
    <t>File22374_Scan5047</t>
  </si>
  <si>
    <t>controllerType=0 controllerNumber=1 scan=5047</t>
  </si>
  <si>
    <t>R.YTC[+57.021]IC[+57.021]YE.G</t>
  </si>
  <si>
    <t>File22374_Scan4577</t>
  </si>
  <si>
    <t>controllerType=0 controllerNumber=1 scan=4577</t>
  </si>
  <si>
    <t>File22374_Scan4636</t>
  </si>
  <si>
    <t>controllerType=0 controllerNumber=1 scan=4636</t>
  </si>
  <si>
    <t>File22374_Scan4522</t>
  </si>
  <si>
    <t>controllerType=0 controllerNumber=1 scan=4522</t>
  </si>
  <si>
    <t>File22374_Scan4469</t>
  </si>
  <si>
    <t>controllerType=0 controllerNumber=1 scan=4469</t>
  </si>
  <si>
    <t>R.YTC[+57.021]IC[+57.021]YEGYR.F</t>
  </si>
  <si>
    <t>File22374_Scan4382</t>
  </si>
  <si>
    <t>controllerType=0 controllerNumber=1 scan=4382</t>
  </si>
  <si>
    <t>E.GSFLC[+57.021]IC[+57.021]PAGFM[+15.995]ASEE.G</t>
  </si>
  <si>
    <t>C[+57]*2, M[+16]</t>
  </si>
  <si>
    <t>File22374_Scan8229</t>
  </si>
  <si>
    <t>controllerType=0 controllerNumber=1 scan=8229</t>
  </si>
  <si>
    <t>E.GSFLC[+57.021]IC[+57.021]PAGFM[+15.995]AS[+203.079]EE.G</t>
  </si>
  <si>
    <t>C[+57]*2, M[+16], S[+203]</t>
  </si>
  <si>
    <t>File22374_Scan6034</t>
  </si>
  <si>
    <t>controllerType=0 controllerNumber=1 scan=6034</t>
  </si>
  <si>
    <t>E.GSFLC[+57.021]IC[+57.021]PAGFM[+15.995]AS[+162.053]EE.G</t>
  </si>
  <si>
    <t>C[+57]*2, M[+16], S[+162]</t>
  </si>
  <si>
    <t>File22374_Scan7782</t>
  </si>
  <si>
    <t>controllerType=0 controllerNumber=1 scan=7782</t>
  </si>
  <si>
    <t>File22374_Scan7036</t>
  </si>
  <si>
    <t>controllerType=0 controllerNumber=1 scan=7036</t>
  </si>
  <si>
    <t>E.C[+57.021]LRPDVC[+57.021]GE.G</t>
  </si>
  <si>
    <t>File22374_Scan3161</t>
  </si>
  <si>
    <t>controllerType=0 controllerNumber=1 scan=3161</t>
  </si>
  <si>
    <t>E.C[+57.021]LRPDVC[+57.021]GEGHC[+57.021]VNTVGAFR.C</t>
  </si>
  <si>
    <t>File22374_Scan4106</t>
  </si>
  <si>
    <t>controllerType=0 controllerNumber=1 scan=4106</t>
  </si>
  <si>
    <t>E.GHC[+57.021]VNTVGAFR.C</t>
  </si>
  <si>
    <t>File22374_Scan2988</t>
  </si>
  <si>
    <t>controllerType=0 controllerNumber=1 scan=2988</t>
  </si>
  <si>
    <t>File22374_Scan2896</t>
  </si>
  <si>
    <t>controllerType=0 controllerNumber=1 scan=2896</t>
  </si>
  <si>
    <t>File22374_Scan3075</t>
  </si>
  <si>
    <t>controllerType=0 controllerNumber=1 scan=3075</t>
  </si>
  <si>
    <t>File22374_Scan2749</t>
  </si>
  <si>
    <t>controllerType=0 controllerNumber=1 scan=2749</t>
  </si>
  <si>
    <t>File22374_Scan2798</t>
  </si>
  <si>
    <t>controllerType=0 controllerNumber=1 scan=2798</t>
  </si>
  <si>
    <t>File22374_Scan2938</t>
  </si>
  <si>
    <t>controllerType=0 controllerNumber=1 scan=2938</t>
  </si>
  <si>
    <t>File22374_Scan2844</t>
  </si>
  <si>
    <t>controllerType=0 controllerNumber=1 scan=2844</t>
  </si>
  <si>
    <t>File22374_Scan2669</t>
  </si>
  <si>
    <t>controllerType=0 controllerNumber=1 scan=2669</t>
  </si>
  <si>
    <t>File22374_Scan2710</t>
  </si>
  <si>
    <t>controllerType=0 controllerNumber=1 scan=2710</t>
  </si>
  <si>
    <t>File22374_Scan2756</t>
  </si>
  <si>
    <t>controllerType=0 controllerNumber=1 scan=2756</t>
  </si>
  <si>
    <t>File22374_Scan2716</t>
  </si>
  <si>
    <t>controllerType=0 controllerNumber=1 scan=2716</t>
  </si>
  <si>
    <t>File22374_Scan2673</t>
  </si>
  <si>
    <t>controllerType=0 controllerNumber=1 scan=2673</t>
  </si>
  <si>
    <t>File22374_Scan2802</t>
  </si>
  <si>
    <t>controllerType=0 controllerNumber=1 scan=2802</t>
  </si>
  <si>
    <t>E.GHC[+57.021]VN[+15.995]TVGAFR.C</t>
  </si>
  <si>
    <t>C[+57], N[+16]</t>
  </si>
  <si>
    <t>File22374_Scan2729</t>
  </si>
  <si>
    <t>controllerType=0 controllerNumber=1 scan=2729</t>
  </si>
  <si>
    <t>File22374_Scan2686</t>
  </si>
  <si>
    <t>controllerType=0 controllerNumber=1 scan=2686</t>
  </si>
  <si>
    <t>File22374_Scan2665</t>
  </si>
  <si>
    <t>controllerType=0 controllerNumber=1 scan=2665</t>
  </si>
  <si>
    <t>File22374_Scan2706</t>
  </si>
  <si>
    <t>controllerType=0 controllerNumber=1 scan=2706</t>
  </si>
  <si>
    <t>R.C[+57.021]EYC[+57.021]DSGYR.M</t>
  </si>
  <si>
    <t>File22374_Scan2848</t>
  </si>
  <si>
    <t>controllerType=0 controllerNumber=1 scan=2848</t>
  </si>
  <si>
    <t>File22374_Scan2723</t>
  </si>
  <si>
    <t>controllerType=0 controllerNumber=1 scan=2723</t>
  </si>
  <si>
    <t>File22374_Scan2767</t>
  </si>
  <si>
    <t>controllerType=0 controllerNumber=1 scan=2767</t>
  </si>
  <si>
    <t>File22374_Scan2639</t>
  </si>
  <si>
    <t>controllerType=0 controllerNumber=1 scan=2639</t>
  </si>
  <si>
    <t>File22374_Scan2676</t>
  </si>
  <si>
    <t>controllerType=0 controllerNumber=1 scan=2676</t>
  </si>
  <si>
    <t>File22374_Scan2607</t>
  </si>
  <si>
    <t>controllerType=0 controllerNumber=1 scan=2607</t>
  </si>
  <si>
    <t>File22374_Scan2575</t>
  </si>
  <si>
    <t>controllerType=0 controllerNumber=1 scan=2575</t>
  </si>
  <si>
    <t>E.C[+57.021]LNPSTC[+57.021]PDEQC[+57.021]VNSPGSYQC[+57.021]VPC[+57.021]TE.G</t>
  </si>
  <si>
    <t>C[+57]*5</t>
  </si>
  <si>
    <t>File22374_Scan5299</t>
  </si>
  <si>
    <t>controllerType=0 controllerNumber=1 scan=5299</t>
  </si>
  <si>
    <t>R.GWNGQC[+57.021]LDVDE.C</t>
  </si>
  <si>
    <t>File22374_Scan5464</t>
  </si>
  <si>
    <t>controllerType=0 controllerNumber=1 scan=5464</t>
  </si>
  <si>
    <t>D.EC[+57.021]LEPNVC[+57.021]ANGD[+15.995]C[+57.021]SNLE.G</t>
  </si>
  <si>
    <t>C[+57]*3, D[+16]</t>
  </si>
  <si>
    <t>File22374_Scan6977</t>
  </si>
  <si>
    <t>controllerType=0 controllerNumber=1 scan=6977</t>
  </si>
  <si>
    <t>E.C[+57.021]LEPNVC[+57.021]ANGDC[+57.021]SNLE.G</t>
  </si>
  <si>
    <t>File22374_Scan4969</t>
  </si>
  <si>
    <t>controllerType=0 controllerNumber=1 scan=4969</t>
  </si>
  <si>
    <t>E.PNVC[+57.021]ANGDC[+57.021]S[+146.058]NLE.G</t>
  </si>
  <si>
    <t>C[+57]*2, S[+146]</t>
  </si>
  <si>
    <t>File22374_Scan5145</t>
  </si>
  <si>
    <t>controllerType=0 controllerNumber=1 scan=5145</t>
  </si>
  <si>
    <t>R.C[+57.021]TC[+57.021]GQGYQLSAAK.D</t>
  </si>
  <si>
    <t>File22374_Scan3100</t>
  </si>
  <si>
    <t>controllerType=0 controllerNumber=1 scan=3100</t>
  </si>
  <si>
    <t>E.GSFQC[+57.021]VC[+57.021]DQGYR.A</t>
  </si>
  <si>
    <t>File22374_Scan3914</t>
  </si>
  <si>
    <t>controllerType=0 controllerNumber=1 scan=3914</t>
  </si>
  <si>
    <t>File22374_Scan4069</t>
  </si>
  <si>
    <t>controllerType=0 controllerNumber=1 scan=4069</t>
  </si>
  <si>
    <t>File22374_Scan3843</t>
  </si>
  <si>
    <t>controllerType=0 controllerNumber=1 scan=3843</t>
  </si>
  <si>
    <t>File22374_Scan3862</t>
  </si>
  <si>
    <t>controllerType=0 controllerNumber=1 scan=3862</t>
  </si>
  <si>
    <t>File22374_Scan3813</t>
  </si>
  <si>
    <t>controllerType=0 controllerNumber=1 scan=3813</t>
  </si>
  <si>
    <t>E.GS[+162.053]FQC[+57.021]VC[+57.021]DQGYR.A</t>
  </si>
  <si>
    <t>File22374_Scan3674</t>
  </si>
  <si>
    <t>controllerType=0 controllerNumber=1 scan=3674</t>
  </si>
  <si>
    <t>File22374_Scan3644</t>
  </si>
  <si>
    <t>controllerType=0 controllerNumber=1 scan=3644</t>
  </si>
  <si>
    <t>File22374_Scan3631</t>
  </si>
  <si>
    <t>controllerType=0 controllerNumber=1 scan=3631</t>
  </si>
  <si>
    <t>D.DN[+1501.555]K.T</t>
  </si>
  <si>
    <t>HexNAc(5)Hex(3)</t>
  </si>
  <si>
    <t>N[+1502]</t>
  </si>
  <si>
    <t>File22374_Scan5058</t>
  </si>
  <si>
    <t>controllerType=0 controllerNumber=1 scan=5058</t>
  </si>
  <si>
    <t>E.C[+57.021]EHPGLC[+57.021]GPQGE.C</t>
  </si>
  <si>
    <t>File22374_Scan2953</t>
  </si>
  <si>
    <t>controllerType=0 controllerNumber=1 scan=2953</t>
  </si>
  <si>
    <t>File22374_Scan2977</t>
  </si>
  <si>
    <t>controllerType=0 controllerNumber=1 scan=2977</t>
  </si>
  <si>
    <t>E.C[+57.021]EHPGLC[+57.021]GPQGEC[+57.021]LNTE.G</t>
  </si>
  <si>
    <t>File22374_Scan4131</t>
  </si>
  <si>
    <t>controllerType=0 controllerNumber=1 scan=4131</t>
  </si>
  <si>
    <t>E.C[+57.021]LNTEGS[+162.053]FHC[+57.021]VC[+57.021]QQGFSISADGR.T</t>
  </si>
  <si>
    <t>File22374_Scan5000</t>
  </si>
  <si>
    <t>controllerType=0 controllerNumber=1 scan=5000</t>
  </si>
  <si>
    <t>File22374_Scan4942</t>
  </si>
  <si>
    <t>controllerType=0 controllerNumber=1 scan=4942</t>
  </si>
  <si>
    <t>E.GSFHC[+57.021]VC[+57.021]QQGFS[+132.042]ISADGR.T</t>
  </si>
  <si>
    <t>C[+57]*2, S[+132]</t>
  </si>
  <si>
    <t>File22374_Scan4410</t>
  </si>
  <si>
    <t>controllerType=0 controllerNumber=1 scan=4410</t>
  </si>
  <si>
    <t>D.IDEC[+57.021]VN[+2717.978]NTVC[+57.021]D[+15.995].S</t>
  </si>
  <si>
    <t>HexNAc(7)Hex(8)</t>
  </si>
  <si>
    <t>C[+57]*2, D[+16], N[+2718]</t>
  </si>
  <si>
    <t>File22374_Scan5498</t>
  </si>
  <si>
    <t>controllerType=0 controllerNumber=1 scan=5498</t>
  </si>
  <si>
    <t>D.IDEC[+57.021]VN[+2717.978]N[+15.995]TVC[+57.021]D[+15.995].S</t>
  </si>
  <si>
    <t>C[+57]*2, D[+16], N[+16][+2718]</t>
  </si>
  <si>
    <t>File22374_Scan5499</t>
  </si>
  <si>
    <t>controllerType=0 controllerNumber=1 scan=5499</t>
  </si>
  <si>
    <t>E.C[+57.021]VN[+2204.772]NT[+264.085]VC[+57.021]DSHGFC[+57.021]DNTAGSFR.C</t>
  </si>
  <si>
    <t>HexNAc(4)Hex(5)NeuAc(2),Pent(2)</t>
  </si>
  <si>
    <t>C[+57]*3, N[+2205], T[+264]</t>
  </si>
  <si>
    <t>File22374_Scan5019</t>
  </si>
  <si>
    <t>controllerType=0 controllerNumber=1 scan=5019</t>
  </si>
  <si>
    <t>E.C[+57.021]VN[+2366.825]NT[+426.137]VC[+57.021]DSHGFC[+57.021]DNTAGSFR.C</t>
  </si>
  <si>
    <t>HexNAc(4)Hex(5)Fuc(1)NeuAc(1)NeuGc(1),Hex(1)Pent(2)</t>
  </si>
  <si>
    <t>C[+57]*3, N[+2367], T[+426]</t>
  </si>
  <si>
    <t>File22374_Scan4964</t>
  </si>
  <si>
    <t>controllerType=0 controllerNumber=1 scan=4964</t>
  </si>
  <si>
    <t>E.C[+57.021]VN[+2204.772]NT[+426.137]VC[+57.021]DSHGFC[+57.021]DNTAGSFR.C</t>
  </si>
  <si>
    <t>HexNAc(4)Hex(5)NeuAc(2),Hex(1)Pent(2)</t>
  </si>
  <si>
    <t>C[+57]*3, N[+2205], T[+426]</t>
  </si>
  <si>
    <t>File22374_Scan4989</t>
  </si>
  <si>
    <t>controllerType=0 controllerNumber=1 scan=4989</t>
  </si>
  <si>
    <t>E.C[+57.021]VN[+1241.454]NT[+132.042]VC[+57.021]DSHGFC[+57.021]DNTAGSFR.C</t>
  </si>
  <si>
    <t>HexNAc(3)Hex(3)Fuc(1),Pent(1)</t>
  </si>
  <si>
    <t>C[+57]*3, N[+1241], T[+132]</t>
  </si>
  <si>
    <t>File22374_Scan5109</t>
  </si>
  <si>
    <t>controllerType=0 controllerNumber=1 scan=5109</t>
  </si>
  <si>
    <t>File22374_Scan5119</t>
  </si>
  <si>
    <t>controllerType=0 controllerNumber=1 scan=5119</t>
  </si>
  <si>
    <t>E.C[+57.021]VN[+730.264]NT[+294.095]VC[+57.021]DSHGFC[+57.021]DNTAGSFR.C</t>
  </si>
  <si>
    <t>HexNAc(2)Hex(2),Hex(1)Pent(1)</t>
  </si>
  <si>
    <t>C[+57]*3, N[+730], T[+294]</t>
  </si>
  <si>
    <t>File22374_Scan5318</t>
  </si>
  <si>
    <t>controllerType=0 controllerNumber=1 scan=5318</t>
  </si>
  <si>
    <t>File22374_Scan5359</t>
  </si>
  <si>
    <t>controllerType=0 controllerNumber=1 scan=5359</t>
  </si>
  <si>
    <t>File22374_Scan5311</t>
  </si>
  <si>
    <t>controllerType=0 controllerNumber=1 scan=5311</t>
  </si>
  <si>
    <t>E.C[+57.021]VN[+1241.454]NT[+132.042]VC[+57.021]DSHGFC[+57.021]DN[+15.995]TAGSFR.C</t>
  </si>
  <si>
    <t>C[+57]*3, N[+16][+1241], T[+132]</t>
  </si>
  <si>
    <t>File22374_Scan5111</t>
  </si>
  <si>
    <t>controllerType=0 controllerNumber=1 scan=5111</t>
  </si>
  <si>
    <t>E.C[+57.021]VN[+730.264]NT[+294.095]VC[+57.021]DSHGFC[+57.021]DN[+15.995]TAGSFR.C</t>
  </si>
  <si>
    <t>C[+57]*3, N[+16][+730], T[+294]</t>
  </si>
  <si>
    <t>File22374_Scan5363</t>
  </si>
  <si>
    <t>controllerType=0 controllerNumber=1 scan=5363</t>
  </si>
  <si>
    <t>File22374_Scan5308</t>
  </si>
  <si>
    <t>controllerType=0 controllerNumber=1 scan=5308</t>
  </si>
  <si>
    <t>R.C[+57.021]LC[+57.021]YQGFQAPQDGQGC[+57.021]VDVNE.C</t>
  </si>
  <si>
    <t>File22374_Scan6286</t>
  </si>
  <si>
    <t>controllerType=0 controllerNumber=1 scan=6286</t>
  </si>
  <si>
    <t>File22374_Scan6397</t>
  </si>
  <si>
    <t>controllerType=0 controllerNumber=1 scan=6397</t>
  </si>
  <si>
    <t>File22374_Scan6338</t>
  </si>
  <si>
    <t>controllerType=0 controllerNumber=1 scan=6338</t>
  </si>
  <si>
    <t>File22374_Scan6122</t>
  </si>
  <si>
    <t>controllerType=0 controllerNumber=1 scan=6122</t>
  </si>
  <si>
    <t>File22374_Scan6172</t>
  </si>
  <si>
    <t>controllerType=0 controllerNumber=1 scan=6172</t>
  </si>
  <si>
    <t>File22374_Scan6118</t>
  </si>
  <si>
    <t>controllerType=0 controllerNumber=1 scan=6118</t>
  </si>
  <si>
    <t>File22374_Scan6062</t>
  </si>
  <si>
    <t>controllerType=0 controllerNumber=1 scan=6062</t>
  </si>
  <si>
    <t>File22374_Scan6009</t>
  </si>
  <si>
    <t>controllerType=0 controllerNumber=1 scan=6009</t>
  </si>
  <si>
    <t>File22374_Scan6063</t>
  </si>
  <si>
    <t>controllerType=0 controllerNumber=1 scan=6063</t>
  </si>
  <si>
    <t>File22374_Scan6010</t>
  </si>
  <si>
    <t>controllerType=0 controllerNumber=1 scan=6010</t>
  </si>
  <si>
    <t>E.C[+57.021]ELLSGVC[+57.021]GE.A</t>
  </si>
  <si>
    <t>File22374_Scan5584</t>
  </si>
  <si>
    <t>controllerType=0 controllerNumber=1 scan=5584</t>
  </si>
  <si>
    <t>File22374_Scan5523</t>
  </si>
  <si>
    <t>controllerType=0 controllerNumber=1 scan=5523</t>
  </si>
  <si>
    <t>File22374_Scan5472</t>
  </si>
  <si>
    <t>controllerType=0 controllerNumber=1 scan=5472</t>
  </si>
  <si>
    <t>E.C[+57.021]ELLSGVC[+57.021]GEAFC[+57.021]E.N</t>
  </si>
  <si>
    <t>File22374_Scan6896</t>
  </si>
  <si>
    <t>controllerType=0 controllerNumber=1 scan=6896</t>
  </si>
  <si>
    <t>File22374_Scan6832</t>
  </si>
  <si>
    <t>controllerType=0 controllerNumber=1 scan=6832</t>
  </si>
  <si>
    <t>File22374_Scan6785</t>
  </si>
  <si>
    <t>controllerType=0 controllerNumber=1 scan=6785</t>
  </si>
  <si>
    <t>E.LLSGVC[+57.021]GEAFC[+57.021]E.N</t>
  </si>
  <si>
    <t>File22374_Scan6021</t>
  </si>
  <si>
    <t>controllerType=0 controllerNumber=1 scan=6021</t>
  </si>
  <si>
    <t>E.LLSGVC[+57.021]GEAFC[+57.021]ENVE.G</t>
  </si>
  <si>
    <t>File22374_Scan6326</t>
  </si>
  <si>
    <t>controllerType=0 controllerNumber=1 scan=6326</t>
  </si>
  <si>
    <t>E.GSFLC[+57.021]VC[+57.021]ADE.N</t>
  </si>
  <si>
    <t>File22374_Scan6029</t>
  </si>
  <si>
    <t>controllerType=0 controllerNumber=1 scan=6029</t>
  </si>
  <si>
    <t>File22374_Scan5976</t>
  </si>
  <si>
    <t>controllerType=0 controllerNumber=1 scan=5976</t>
  </si>
  <si>
    <t>E.GSFLC[+57.021]VC[+57.021]AD[+15.995]ENQE.Y</t>
  </si>
  <si>
    <t>File22374_Scan5838</t>
  </si>
  <si>
    <t>controllerType=0 controllerNumber=1 scan=5838</t>
  </si>
  <si>
    <t>E.NQEYSPMTGQC[+57.021]R.S</t>
  </si>
  <si>
    <t>File22374_Scan3148</t>
  </si>
  <si>
    <t>controllerType=0 controllerNumber=1 scan=3148</t>
  </si>
  <si>
    <t>File22374_Scan3042</t>
  </si>
  <si>
    <t>controllerType=0 controllerNumber=1 scan=3042</t>
  </si>
  <si>
    <t>File22374_Scan3095</t>
  </si>
  <si>
    <t>controllerType=0 controllerNumber=1 scan=3095</t>
  </si>
  <si>
    <t>E.NQEYSPM[+15.995]TGQC[+57.021]R.S</t>
  </si>
  <si>
    <t>File22374_Scan3066</t>
  </si>
  <si>
    <t>controllerType=0 controllerNumber=1 scan=3066</t>
  </si>
  <si>
    <t>E.YSPMTGQC[+57.021]R.S</t>
  </si>
  <si>
    <t>File22374_Scan2538</t>
  </si>
  <si>
    <t>controllerType=0 controllerNumber=1 scan=2538</t>
  </si>
  <si>
    <t>File22374_Scan2469</t>
  </si>
  <si>
    <t>controllerType=0 controllerNumber=1 scan=2469</t>
  </si>
  <si>
    <t>E.C[+57.021]YYNLNDASLC[+57.021]DNVLAPN[+2350.830]VTK.Q</t>
  </si>
  <si>
    <t>HexNAc(4)Hex(5)Fuc(1)NeuAc(2)</t>
  </si>
  <si>
    <t>C[+57]*2, N[+2351]</t>
  </si>
  <si>
    <t>File22374_Scan7042</t>
  </si>
  <si>
    <t>controllerType=0 controllerNumber=1 scan=7042</t>
  </si>
  <si>
    <t>E.C[+57.021]YYNLNDASLC[+57.021]DNVLAPN[+1589.571]VTK.Q</t>
  </si>
  <si>
    <t>HexNAc(4)Hex(3)NeuAc(1)</t>
  </si>
  <si>
    <t>C[+57]*2, N[+1590]</t>
  </si>
  <si>
    <t>File22374_Scan7180</t>
  </si>
  <si>
    <t>controllerType=0 controllerNumber=1 scan=7180</t>
  </si>
  <si>
    <t>E.C[+57.021]YYNLNDASLC[+57.021]DNVLAPN[+2059.735]VTK.Q</t>
  </si>
  <si>
    <t>HexNAc(4)Hex(5)Fuc(1)NeuAc(1)</t>
  </si>
  <si>
    <t>C[+57]*2, N[+2060]</t>
  </si>
  <si>
    <t>File22374_Scan6521</t>
  </si>
  <si>
    <t>controllerType=0 controllerNumber=1 scan=6521</t>
  </si>
  <si>
    <t>E.C[+57.021]YYNLNDASLC[+57.021]DNVLAPN[+1767.619]VTK.Q</t>
  </si>
  <si>
    <t>C[+57]*2, N[+1768]</t>
  </si>
  <si>
    <t>File22374_Scan6033</t>
  </si>
  <si>
    <t>controllerType=0 controllerNumber=1 scan=6033</t>
  </si>
  <si>
    <t>File22374_Scan6507</t>
  </si>
  <si>
    <t>controllerType=0 controllerNumber=1 scan=6507</t>
  </si>
  <si>
    <t>E.C[+57.021]YYNLNDASLC[+57.021]DNVLAPN[+1444.534]VTK.Q</t>
  </si>
  <si>
    <t>File22374_Scan6082</t>
  </si>
  <si>
    <t>controllerType=0 controllerNumber=1 scan=6082</t>
  </si>
  <si>
    <t>D.NVLAPN[+2352.846]VTKQE.C</t>
  </si>
  <si>
    <t>HexNAc(6)Hex(7)</t>
  </si>
  <si>
    <t>N[+2353]</t>
  </si>
  <si>
    <t>File22374_Scan8281</t>
  </si>
  <si>
    <t>controllerType=0 controllerNumber=1 scan=8281</t>
  </si>
  <si>
    <t>E.IFPC[+57.021]PVLGTAE.F</t>
  </si>
  <si>
    <t>File22374_Scan7306</t>
  </si>
  <si>
    <t>controllerType=0 controllerNumber=1 scan=7306</t>
  </si>
  <si>
    <t>File22374_Scan7185</t>
  </si>
  <si>
    <t>controllerType=0 controllerNumber=1 scan=7185</t>
  </si>
  <si>
    <t>File22374_Scan7105</t>
  </si>
  <si>
    <t>controllerType=0 controllerNumber=1 scan=7105</t>
  </si>
  <si>
    <t>File22374_Scan7046</t>
  </si>
  <si>
    <t>controllerType=0 controllerNumber=1 scan=7046</t>
  </si>
  <si>
    <t>File22374_Scan6921</t>
  </si>
  <si>
    <t>controllerType=0 controllerNumber=1 scan=6921</t>
  </si>
  <si>
    <t>File22374_Scan6866</t>
  </si>
  <si>
    <t>controllerType=0 controllerNumber=1 scan=6866</t>
  </si>
  <si>
    <t>File22374_Scan6700</t>
  </si>
  <si>
    <t>controllerType=0 controllerNumber=1 scan=6700</t>
  </si>
  <si>
    <t>File22374_Scan6755</t>
  </si>
  <si>
    <t>controllerType=0 controllerNumber=1 scan=6755</t>
  </si>
  <si>
    <t>File22374_Scan6811</t>
  </si>
  <si>
    <t>controllerType=0 controllerNumber=1 scan=6811</t>
  </si>
  <si>
    <t>File22374_Scan6648</t>
  </si>
  <si>
    <t>controllerType=0 controllerNumber=1 scan=6648</t>
  </si>
  <si>
    <t>E.IFPC[+57.021]PVLGTAEFTE.M</t>
  </si>
  <si>
    <t>File22374_Scan7902</t>
  </si>
  <si>
    <t>controllerType=0 controllerNumber=1 scan=7902</t>
  </si>
  <si>
    <t>File22374_Scan7867</t>
  </si>
  <si>
    <t>controllerType=0 controllerNumber=1 scan=7867</t>
  </si>
  <si>
    <t>File22374_Scan7811</t>
  </si>
  <si>
    <t>controllerType=0 controllerNumber=1 scan=7811</t>
  </si>
  <si>
    <t>File22374_Scan7756</t>
  </si>
  <si>
    <t>controllerType=0 controllerNumber=1 scan=7756</t>
  </si>
  <si>
    <t>File22374_Scan7705</t>
  </si>
  <si>
    <t>controllerType=0 controllerNumber=1 scan=7705</t>
  </si>
  <si>
    <t>E.FTEMC[+57.021]PK.G</t>
  </si>
  <si>
    <t>File22374_Scan2695</t>
  </si>
  <si>
    <t>controllerType=0 controllerNumber=1 scan=2695</t>
  </si>
  <si>
    <t>K.GKGFVPAGESSSE.A</t>
  </si>
  <si>
    <t>File22374_Scan2914</t>
  </si>
  <si>
    <t>controllerType=0 controllerNumber=1 scan=2914</t>
  </si>
  <si>
    <t>E.C[+57.021]LLFGQEIC[+57.021]K.N</t>
  </si>
  <si>
    <t>File22374_Scan5645</t>
  </si>
  <si>
    <t>controllerType=0 controllerNumber=1 scan=5645</t>
  </si>
  <si>
    <t>File22374_Scan5592</t>
  </si>
  <si>
    <t>controllerType=0 controllerNumber=1 scan=5592</t>
  </si>
  <si>
    <t>K.NGFC[+57.021]LNTR.P</t>
  </si>
  <si>
    <t>File22374_Scan3722</t>
  </si>
  <si>
    <t>controllerType=0 controllerNumber=1 scan=3722</t>
  </si>
  <si>
    <t>File22374_Scan3734</t>
  </si>
  <si>
    <t>controllerType=0 controllerNumber=1 scan=3734</t>
  </si>
  <si>
    <t>K.NGFC[+57.021]LNTRPGYE.C</t>
  </si>
  <si>
    <t>File22374_Scan4985</t>
  </si>
  <si>
    <t>controllerType=0 controllerNumber=1 scan=4985</t>
  </si>
  <si>
    <t>File22374_Scan4935</t>
  </si>
  <si>
    <t>controllerType=0 controllerNumber=1 scan=4935</t>
  </si>
  <si>
    <t>File22374_Scan4724</t>
  </si>
  <si>
    <t>controllerType=0 controllerNumber=1 scan=4724</t>
  </si>
  <si>
    <t>File22374_Scan4830</t>
  </si>
  <si>
    <t>controllerType=0 controllerNumber=1 scan=4830</t>
  </si>
  <si>
    <t>File22374_Scan4775</t>
  </si>
  <si>
    <t>controllerType=0 controllerNumber=1 scan=4775</t>
  </si>
  <si>
    <t>K.NGFC[+57.021]LNTRPGYEC[+57.021]YC[+57.021]K.Q</t>
  </si>
  <si>
    <t>File22374_Scan4578</t>
  </si>
  <si>
    <t>controllerType=0 controllerNumber=1 scan=4578</t>
  </si>
  <si>
    <t>File22374_Scan4551</t>
  </si>
  <si>
    <t>controllerType=0 controllerNumber=1 scan=4551</t>
  </si>
  <si>
    <t>File22374_Scan4470</t>
  </si>
  <si>
    <t>controllerType=0 controllerNumber=1 scan=4470</t>
  </si>
  <si>
    <t>File22374_Scan4523</t>
  </si>
  <si>
    <t>controllerType=0 controllerNumber=1 scan=4523</t>
  </si>
  <si>
    <t>File22374_Scan4487</t>
  </si>
  <si>
    <t>controllerType=0 controllerNumber=1 scan=4487</t>
  </si>
  <si>
    <t>K.QGTYYDPVK.L</t>
  </si>
  <si>
    <t>File22374_Scan3675</t>
  </si>
  <si>
    <t>controllerType=0 controllerNumber=1 scan=3675</t>
  </si>
  <si>
    <t>File22374_Scan3573</t>
  </si>
  <si>
    <t>controllerType=0 controllerNumber=1 scan=3573</t>
  </si>
  <si>
    <t>File22374_Scan3737</t>
  </si>
  <si>
    <t>controllerType=0 controllerNumber=1 scan=3737</t>
  </si>
  <si>
    <t>File22374_Scan3468</t>
  </si>
  <si>
    <t>controllerType=0 controllerNumber=1 scan=3468</t>
  </si>
  <si>
    <t>File22374_Scan3516</t>
  </si>
  <si>
    <t>controllerType=0 controllerNumber=1 scan=3516</t>
  </si>
  <si>
    <t>File22374_Scan3627</t>
  </si>
  <si>
    <t>controllerType=0 controllerNumber=1 scan=3627</t>
  </si>
  <si>
    <t>D.GQC[+57.021]VNTEGSYNC[+57.021]FC[+57.021]T[+349.137]HPMVLDASE.K</t>
  </si>
  <si>
    <t>C[+57]*3, T[+349]</t>
  </si>
  <si>
    <t>File22374_Scan6990</t>
  </si>
  <si>
    <t>controllerType=0 controllerNumber=1 scan=6990</t>
  </si>
  <si>
    <t>E.GSYNC[+57.021]FC[+57.021]T[+162.053]HPMVLD.A</t>
  </si>
  <si>
    <t>File22374_Scan5540</t>
  </si>
  <si>
    <t>controllerType=0 controllerNumber=1 scan=5540</t>
  </si>
  <si>
    <t>File22374_Scan5483</t>
  </si>
  <si>
    <t>controllerType=0 controllerNumber=1 scan=5483</t>
  </si>
  <si>
    <t>E.GS[+203.079]YN[+15.995]C[+57.021]FC[+57.021]THPMVLDASEK.R</t>
  </si>
  <si>
    <t>C[+57]*2, N[+16], S[+203]</t>
  </si>
  <si>
    <t>File22374_Scan4791</t>
  </si>
  <si>
    <t>controllerType=0 controllerNumber=1 scan=4791</t>
  </si>
  <si>
    <t>E.GSYNC[+57.021]FC[+57.021]T[+162.053]HPM[+15.995]VLDASEK.R</t>
  </si>
  <si>
    <t>C[+57]*2, M[+16], T[+162]</t>
  </si>
  <si>
    <t>File22374_Scan4350</t>
  </si>
  <si>
    <t>controllerType=0 controllerNumber=1 scan=4350</t>
  </si>
  <si>
    <t>E.TDVYQDLC[+57.021]WE.H</t>
  </si>
  <si>
    <t>File22374_Scan7191</t>
  </si>
  <si>
    <t>controllerType=0 controllerNumber=1 scan=7191</t>
  </si>
  <si>
    <t>File22374_Scan7136</t>
  </si>
  <si>
    <t>controllerType=0 controllerNumber=1 scan=7136</t>
  </si>
  <si>
    <t>File22374_Scan7021</t>
  </si>
  <si>
    <t>controllerType=0 controllerNumber=1 scan=7021</t>
  </si>
  <si>
    <t>File22374_Scan6893</t>
  </si>
  <si>
    <t>controllerType=0 controllerNumber=1 scan=6893</t>
  </si>
  <si>
    <t>File22374_Scan6942</t>
  </si>
  <si>
    <t>controllerType=0 controllerNumber=1 scan=6942</t>
  </si>
  <si>
    <t>E.HLSDEYVC[+57.021]SR.P</t>
  </si>
  <si>
    <t>File22374_Scan2677</t>
  </si>
  <si>
    <t>controllerType=0 controllerNumber=1 scan=2677</t>
  </si>
  <si>
    <t>File22374_Scan2637</t>
  </si>
  <si>
    <t>controllerType=0 controllerNumber=1 scan=2637</t>
  </si>
  <si>
    <t>File22374_Scan2623</t>
  </si>
  <si>
    <t>controllerType=0 controllerNumber=1 scan=2623</t>
  </si>
  <si>
    <t>File22374_Scan2660</t>
  </si>
  <si>
    <t>controllerType=0 controllerNumber=1 scan=2660</t>
  </si>
  <si>
    <t>E.HLSDEYVC[+57.021]SRPLVGK.Q</t>
  </si>
  <si>
    <t>File22374_Scan3679</t>
  </si>
  <si>
    <t>controllerType=0 controllerNumber=1 scan=3679</t>
  </si>
  <si>
    <t>File22374_Scan3935</t>
  </si>
  <si>
    <t>controllerType=0 controllerNumber=1 scan=3935</t>
  </si>
  <si>
    <t>File22374_Scan3869</t>
  </si>
  <si>
    <t>controllerType=0 controllerNumber=1 scan=3869</t>
  </si>
  <si>
    <t>File22374_Scan3756</t>
  </si>
  <si>
    <t>controllerType=0 controllerNumber=1 scan=3756</t>
  </si>
  <si>
    <t>File22374_Scan3700</t>
  </si>
  <si>
    <t>controllerType=0 controllerNumber=1 scan=3700</t>
  </si>
  <si>
    <t>File22374_Scan3654</t>
  </si>
  <si>
    <t>controllerType=0 controllerNumber=1 scan=3654</t>
  </si>
  <si>
    <t>File22374_Scan3810</t>
  </si>
  <si>
    <t>controllerType=0 controllerNumber=1 scan=3810</t>
  </si>
  <si>
    <t>E.C[+57.021]C[+57.021]C[+57.021]LYGE.A</t>
  </si>
  <si>
    <t>File22374_Scan4012</t>
  </si>
  <si>
    <t>controllerType=0 controllerNumber=1 scan=4012</t>
  </si>
  <si>
    <t>File22374_Scan3951</t>
  </si>
  <si>
    <t>controllerType=0 controllerNumber=1 scan=3951</t>
  </si>
  <si>
    <t>File22374_Scan3899</t>
  </si>
  <si>
    <t>controllerType=0 controllerNumber=1 scan=3899</t>
  </si>
  <si>
    <t>E.C[+57.021]C[+57.021]C[+57.021]LYGEAWGMQC[+57.021]ALC[+57.021]PLK.D</t>
  </si>
  <si>
    <t>File22374_Scan7188</t>
  </si>
  <si>
    <t>controllerType=0 controllerNumber=1 scan=7188</t>
  </si>
  <si>
    <t>File22374_Scan7137</t>
  </si>
  <si>
    <t>controllerType=0 controllerNumber=1 scan=7137</t>
  </si>
  <si>
    <t>E.AWGMQC[+57.021]ALC[+57.021]PLK.D</t>
  </si>
  <si>
    <t>File22374_Scan6097</t>
  </si>
  <si>
    <t>controllerType=0 controllerNumber=1 scan=6097</t>
  </si>
  <si>
    <t>File22374_Scan6151</t>
  </si>
  <si>
    <t>controllerType=0 controllerNumber=1 scan=6151</t>
  </si>
  <si>
    <t>E.ADPYFIQDR.F</t>
  </si>
  <si>
    <t>File22374_Scan4823</t>
  </si>
  <si>
    <t>controllerType=0 controllerNumber=1 scan=4823</t>
  </si>
  <si>
    <t>File22374_Scan4915</t>
  </si>
  <si>
    <t>controllerType=0 controllerNumber=1 scan=4915</t>
  </si>
  <si>
    <t>File22374_Scan4764</t>
  </si>
  <si>
    <t>controllerType=0 controllerNumber=1 scan=4764</t>
  </si>
  <si>
    <t>File22374_Scan4544</t>
  </si>
  <si>
    <t>controllerType=0 controllerNumber=1 scan=4544</t>
  </si>
  <si>
    <t>File22374_Scan4600</t>
  </si>
  <si>
    <t>controllerType=0 controllerNumber=1 scan=4600</t>
  </si>
  <si>
    <t>File22374_Scan4654</t>
  </si>
  <si>
    <t>controllerType=0 controllerNumber=1 scan=4654</t>
  </si>
  <si>
    <t>File22374_Scan4493</t>
  </si>
  <si>
    <t>controllerType=0 controllerNumber=1 scan=4493</t>
  </si>
  <si>
    <t>D.PYFIQDR.F</t>
  </si>
  <si>
    <t>File22374_Scan4185</t>
  </si>
  <si>
    <t>controllerType=0 controllerNumber=1 scan=4185</t>
  </si>
  <si>
    <t>R.FLNSFEE.L</t>
  </si>
  <si>
    <t>File22374_Scan5755</t>
  </si>
  <si>
    <t>controllerType=0 controllerNumber=1 scan=5755</t>
  </si>
  <si>
    <t>File22374_Scan5703</t>
  </si>
  <si>
    <t>controllerType=0 controllerNumber=1 scan=5703</t>
  </si>
  <si>
    <t>E.C[+57.021]GILNGC[+57.021]ENGR.C</t>
  </si>
  <si>
    <t>File22374_Scan3153</t>
  </si>
  <si>
    <t>controllerType=0 controllerNumber=1 scan=3153</t>
  </si>
  <si>
    <t>File22374_Scan3199</t>
  </si>
  <si>
    <t>controllerType=0 controllerNumber=1 scan=3199</t>
  </si>
  <si>
    <t>File22374_Scan3003</t>
  </si>
  <si>
    <t>controllerType=0 controllerNumber=1 scan=3003</t>
  </si>
  <si>
    <t>File22374_Scan3050</t>
  </si>
  <si>
    <t>controllerType=0 controllerNumber=1 scan=3050</t>
  </si>
  <si>
    <t>File22374_Scan3105</t>
  </si>
  <si>
    <t>controllerType=0 controllerNumber=1 scan=3105</t>
  </si>
  <si>
    <t>E.C[+57.021]GILN[+15.995]GC[+57.021]ENGR.C</t>
  </si>
  <si>
    <t>File22374_Scan3030</t>
  </si>
  <si>
    <t>controllerType=0 controllerNumber=1 scan=3030</t>
  </si>
  <si>
    <t>File22374_Scan3087</t>
  </si>
  <si>
    <t>controllerType=0 controllerNumber=1 scan=3087</t>
  </si>
  <si>
    <t>D.C[+57.021]FDGYHLDTAK.M</t>
  </si>
  <si>
    <t>File22374_Scan3860</t>
  </si>
  <si>
    <t>controllerType=0 controllerNumber=1 scan=3860</t>
  </si>
  <si>
    <t>K.MTC[+57.021]VDVNE.C</t>
  </si>
  <si>
    <t>File22374_Scan3691</t>
  </si>
  <si>
    <t>controllerType=0 controllerNumber=1 scan=3691</t>
  </si>
  <si>
    <t>File22374_Scan3741</t>
  </si>
  <si>
    <t>controllerType=0 controllerNumber=1 scan=3741</t>
  </si>
  <si>
    <t>File22374_Scan3643</t>
  </si>
  <si>
    <t>controllerType=0 controllerNumber=1 scan=3643</t>
  </si>
  <si>
    <t>K.M[+15.995]TC[+57.021]VDVNE.C</t>
  </si>
  <si>
    <t>File22374_Scan3672</t>
  </si>
  <si>
    <t>controllerType=0 controllerNumber=1 scan=3672</t>
  </si>
  <si>
    <t>R.SYRANLAVN[+3372.190]FTR.S</t>
  </si>
  <si>
    <t>HexNAc(6)Hex(7)Fuc(1)NeuAc(3)</t>
  </si>
  <si>
    <t>N[+3372]</t>
  </si>
  <si>
    <t>File22374_Scan9370</t>
  </si>
  <si>
    <t>controllerType=0 controllerNumber=1 scan=9370</t>
  </si>
  <si>
    <t>R.SYRANLAVN[+3023.053]FTR.S</t>
  </si>
  <si>
    <t>HexNAc(5)Hex(6)Fuc(1)NeuAc(2)NeuGc(1)</t>
  </si>
  <si>
    <t>N[+3023]</t>
  </si>
  <si>
    <t>File22374_Scan5910</t>
  </si>
  <si>
    <t>controllerType=0 controllerNumber=1 scan=5910</t>
  </si>
  <si>
    <t>R.ANLAVN[+2018.708]FT[+294.095]R.S</t>
  </si>
  <si>
    <t>HexNAc(3)Hex(6)Fuc(1)NeuAc(1),Hex(1)Pent(1)</t>
  </si>
  <si>
    <t>N[+2019], T[+294]</t>
  </si>
  <si>
    <t>File22374_Scan4838</t>
  </si>
  <si>
    <t>controllerType=0 controllerNumber=1 scan=4838</t>
  </si>
  <si>
    <t>R.ANLAVN[+2391.857]FTRSR.P</t>
  </si>
  <si>
    <t>HexNAc(5)Hex(4)Fuc(1)NeuAc(2)</t>
  </si>
  <si>
    <t>N[+2392]</t>
  </si>
  <si>
    <t>File22374_Scan7677</t>
  </si>
  <si>
    <t>controllerType=0 controllerNumber=1 scan=7677</t>
  </si>
  <si>
    <t>K.C[+57.021]LC[+57.021]LPGYVPSDKPNYC[+57.021]TPLNTALNLE.K</t>
  </si>
  <si>
    <t>File22374_Scan7560</t>
  </si>
  <si>
    <t>controllerType=0 controllerNumber=1 scan=7560</t>
  </si>
  <si>
    <t>File22374_Scan7613</t>
  </si>
  <si>
    <t>controllerType=0 controllerNumber=1 scan=7613</t>
  </si>
  <si>
    <t>K.C[+57.021]LC[+57.021]LPGYVPSDKPNYC[+57.021]TPLNTALNLEK.D</t>
  </si>
  <si>
    <t>File22374_Scan7625</t>
  </si>
  <si>
    <t>controllerType=0 controllerNumber=1 scan=7625</t>
  </si>
  <si>
    <t>File22374_Scan8148</t>
  </si>
  <si>
    <t>controllerType=0 controllerNumber=1 scan=8148</t>
  </si>
  <si>
    <t>File22374_Scan7688</t>
  </si>
  <si>
    <t>controllerType=0 controllerNumber=1 scan=7688</t>
  </si>
  <si>
    <t>File22374_Scan7398</t>
  </si>
  <si>
    <t>controllerType=0 controllerNumber=1 scan=7398</t>
  </si>
  <si>
    <t>File22374_Scan7344</t>
  </si>
  <si>
    <t>controllerType=0 controllerNumber=1 scan=7344</t>
  </si>
  <si>
    <t>File22374_Scan7243</t>
  </si>
  <si>
    <t>controllerType=0 controllerNumber=1 scan=7243</t>
  </si>
  <si>
    <t>File22374_Scan7158</t>
  </si>
  <si>
    <t>controllerType=0 controllerNumber=1 scan=7158</t>
  </si>
  <si>
    <t>File22374_Scan6920</t>
  </si>
  <si>
    <t>controllerType=0 controllerNumber=1 scan=6920</t>
  </si>
  <si>
    <t>File22374_Scan7026</t>
  </si>
  <si>
    <t>controllerType=0 controllerNumber=1 scan=7026</t>
  </si>
  <si>
    <t>File22374_Scan6910</t>
  </si>
  <si>
    <t>controllerType=0 controllerNumber=1 scan=6910</t>
  </si>
  <si>
    <t>File22374_Scan6867</t>
  </si>
  <si>
    <t>controllerType=0 controllerNumber=1 scan=6867</t>
  </si>
  <si>
    <t>File22374_Scan6964</t>
  </si>
  <si>
    <t>controllerType=0 controllerNumber=1 scan=6964</t>
  </si>
  <si>
    <t>File22374_Scan6854</t>
  </si>
  <si>
    <t>controllerType=0 controllerNumber=1 scan=6854</t>
  </si>
  <si>
    <t>EGF</t>
  </si>
  <si>
    <t>File22371_Scan4966</t>
  </si>
  <si>
    <t>controllerType=0 controllerNumber=1 scan=4966</t>
  </si>
  <si>
    <t>File22371_Scan4912</t>
  </si>
  <si>
    <t>controllerType=0 controllerNumber=1 scan=4912</t>
  </si>
  <si>
    <t>File22371_Scan4926</t>
  </si>
  <si>
    <t>controllerType=0 controllerNumber=1 scan=4926</t>
  </si>
  <si>
    <t>File22371_Scan4904</t>
  </si>
  <si>
    <t>controllerType=0 controllerNumber=1 scan=4904</t>
  </si>
  <si>
    <t>File22371_Scan4924</t>
  </si>
  <si>
    <t>controllerType=0 controllerNumber=1 scan=4924</t>
  </si>
  <si>
    <t>File22371_Scan5080</t>
  </si>
  <si>
    <t>controllerType=0 controllerNumber=1 scan=5080</t>
  </si>
  <si>
    <t>File22371_Scan5066</t>
  </si>
  <si>
    <t>controllerType=0 controllerNumber=1 scan=5066</t>
  </si>
  <si>
    <t>File22371_Scan7737</t>
  </si>
  <si>
    <t>controllerType=0 controllerNumber=1 scan=7737</t>
  </si>
  <si>
    <t>File22371_Scan7632</t>
  </si>
  <si>
    <t>controllerType=0 controllerNumber=1 scan=7632</t>
  </si>
  <si>
    <t>File22371_Scan7682</t>
  </si>
  <si>
    <t>controllerType=0 controllerNumber=1 scan=7682</t>
  </si>
  <si>
    <t>File22371_Scan7664</t>
  </si>
  <si>
    <t>controllerType=0 controllerNumber=1 scan=7664</t>
  </si>
  <si>
    <t>File22371_Scan8133</t>
  </si>
  <si>
    <t>controllerType=0 controllerNumber=1 scan=8133</t>
  </si>
  <si>
    <t>File22371_Scan4138</t>
  </si>
  <si>
    <t>controllerType=0 controllerNumber=1 scan=4138</t>
  </si>
  <si>
    <t>File22371_Scan3949</t>
  </si>
  <si>
    <t>controllerType=0 controllerNumber=1 scan=3949</t>
  </si>
  <si>
    <t>File22371_Scan3898</t>
  </si>
  <si>
    <t>controllerType=0 controllerNumber=1 scan=3898</t>
  </si>
  <si>
    <t>File22371_Scan4014</t>
  </si>
  <si>
    <t>controllerType=0 controllerNumber=1 scan=4014</t>
  </si>
  <si>
    <t>File22371_Scan3843</t>
  </si>
  <si>
    <t>File22371_Scan3892</t>
  </si>
  <si>
    <t>controllerType=0 controllerNumber=1 scan=3892</t>
  </si>
  <si>
    <t>File22371_Scan3780</t>
  </si>
  <si>
    <t>controllerType=0 controllerNumber=1 scan=3780</t>
  </si>
  <si>
    <t>File22371_Scan3832</t>
  </si>
  <si>
    <t>controllerType=0 controllerNumber=1 scan=3832</t>
  </si>
  <si>
    <t>File22371_Scan3790</t>
  </si>
  <si>
    <t>controllerType=0 controllerNumber=1 scan=3790</t>
  </si>
  <si>
    <t>File22371_Scan3833</t>
  </si>
  <si>
    <t>controllerType=0 controllerNumber=1 scan=3833</t>
  </si>
  <si>
    <t>File22371_Scan3803</t>
  </si>
  <si>
    <t>controllerType=0 controllerNumber=1 scan=3803</t>
  </si>
  <si>
    <t>File22371_Scan3854</t>
  </si>
  <si>
    <t>controllerType=0 controllerNumber=1 scan=3854</t>
  </si>
  <si>
    <t>File22371_Scan4098</t>
  </si>
  <si>
    <t>controllerType=0 controllerNumber=1 scan=4098</t>
  </si>
  <si>
    <t>File22371_Scan4281</t>
  </si>
  <si>
    <t>File22371_Scan3802</t>
  </si>
  <si>
    <t>controllerType=0 controllerNumber=1 scan=3802</t>
  </si>
  <si>
    <t>File22371_Scan4075</t>
  </si>
  <si>
    <t>controllerType=0 controllerNumber=1 scan=4075</t>
  </si>
  <si>
    <t>File22371_Scan4024</t>
  </si>
  <si>
    <t>controllerType=0 controllerNumber=1 scan=4024</t>
  </si>
  <si>
    <t>File22371_Scan4184</t>
  </si>
  <si>
    <t>controllerType=0 controllerNumber=1 scan=4184</t>
  </si>
  <si>
    <t>File22371_Scan4021</t>
  </si>
  <si>
    <t>controllerType=0 controllerNumber=1 scan=4021</t>
  </si>
  <si>
    <t>File22371_Scan4130</t>
  </si>
  <si>
    <t>File22371_Scan4074</t>
  </si>
  <si>
    <t>controllerType=0 controllerNumber=1 scan=4074</t>
  </si>
  <si>
    <t>File22371_Scan4056</t>
  </si>
  <si>
    <t>controllerType=0 controllerNumber=1 scan=4056</t>
  </si>
  <si>
    <t>File22371_Scan4393</t>
  </si>
  <si>
    <t>controllerType=0 controllerNumber=1 scan=4393</t>
  </si>
  <si>
    <t>File22371_Scan4457</t>
  </si>
  <si>
    <t>controllerType=0 controllerNumber=1 scan=4457</t>
  </si>
  <si>
    <t>E.GS[+162.053]FHC[+57.021]VC[+57.021]QQGFSISADGR.T</t>
  </si>
  <si>
    <t>File22371_Scan4284</t>
  </si>
  <si>
    <t>controllerType=0 controllerNumber=1 scan=4284</t>
  </si>
  <si>
    <t>File22371_Scan4262</t>
  </si>
  <si>
    <t>File22371_Scan4208</t>
  </si>
  <si>
    <t>File22371_Scan4317</t>
  </si>
  <si>
    <t>controllerType=0 controllerNumber=1 scan=4317</t>
  </si>
  <si>
    <t>File22371_Scan4224</t>
  </si>
  <si>
    <t>controllerType=0 controllerNumber=1 scan=4224</t>
  </si>
  <si>
    <t>File22371_Scan2848</t>
  </si>
  <si>
    <t>File22371_Scan2901</t>
  </si>
  <si>
    <t>controllerType=0 controllerNumber=1 scan=2901</t>
  </si>
  <si>
    <t>File22371_Scan2836</t>
  </si>
  <si>
    <t>controllerType=0 controllerNumber=1 scan=2836</t>
  </si>
  <si>
    <t>File22371_Scan2890</t>
  </si>
  <si>
    <t>controllerType=0 controllerNumber=1 scan=2890</t>
  </si>
  <si>
    <t>File22371_Scan6129</t>
  </si>
  <si>
    <t>controllerType=0 controllerNumber=1 scan=6129</t>
  </si>
  <si>
    <t>File22371_Scan6001</t>
  </si>
  <si>
    <t>controllerType=0 controllerNumber=1 scan=6001</t>
  </si>
  <si>
    <t>File22371_Scan5947</t>
  </si>
  <si>
    <t>controllerType=0 controllerNumber=1 scan=5947</t>
  </si>
  <si>
    <t>File22371_Scan5878</t>
  </si>
  <si>
    <t>controllerType=0 controllerNumber=1 scan=5878</t>
  </si>
  <si>
    <t>File22371_Scan5660</t>
  </si>
  <si>
    <t>controllerType=0 controllerNumber=1 scan=5660</t>
  </si>
  <si>
    <t>File22371_Scan5768</t>
  </si>
  <si>
    <t>controllerType=0 controllerNumber=1 scan=5768</t>
  </si>
  <si>
    <t>File22371_Scan4773</t>
  </si>
  <si>
    <t>controllerType=0 controllerNumber=1 scan=4773</t>
  </si>
  <si>
    <t>File22371_Scan4712</t>
  </si>
  <si>
    <t>controllerType=0 controllerNumber=1 scan=4712</t>
  </si>
  <si>
    <t>File22371_Scan4659</t>
  </si>
  <si>
    <t>File22371_Scan4780</t>
  </si>
  <si>
    <t>controllerType=0 controllerNumber=1 scan=4780</t>
  </si>
  <si>
    <t>K.C[+57.021]INT[+162.053]DGSYK.C</t>
  </si>
  <si>
    <t>C[+57], T[+162]</t>
  </si>
  <si>
    <t>File22371_Scan2092</t>
  </si>
  <si>
    <t>controllerType=0 controllerNumber=1 scan=2092</t>
  </si>
  <si>
    <t>K.QQLQGVNVC[+57.021]GGR.C</t>
  </si>
  <si>
    <t>File22371_Scan3258</t>
  </si>
  <si>
    <t>D.QVAAPFQLSNHTGR.I</t>
  </si>
  <si>
    <t>File22371_Scan3939</t>
  </si>
  <si>
    <t>File22371_Scan4697</t>
  </si>
  <si>
    <t>controllerType=0 controllerNumber=1 scan=4697</t>
  </si>
  <si>
    <t>File22371_Scan4636</t>
  </si>
  <si>
    <t>File22371_Scan4609</t>
  </si>
  <si>
    <t>controllerType=0 controllerNumber=1 scan=4609</t>
  </si>
  <si>
    <t>File22371_Scan4525</t>
  </si>
  <si>
    <t>controllerType=0 controllerNumber=1 scan=4525</t>
  </si>
  <si>
    <t>File22371_Scan4583</t>
  </si>
  <si>
    <t>controllerType=0 controllerNumber=1 scan=4583</t>
  </si>
  <si>
    <t>File22371_Scan4473</t>
  </si>
  <si>
    <t>controllerType=0 controllerNumber=1 scan=4473</t>
  </si>
  <si>
    <t>File22371_Scan4536</t>
  </si>
  <si>
    <t>controllerType=0 controllerNumber=1 scan=4536</t>
  </si>
  <si>
    <t>File22371_Scan4484</t>
  </si>
  <si>
    <t>controllerType=0 controllerNumber=1 scan=4484</t>
  </si>
  <si>
    <t>R.IKVVFT[+162.053]PS[+203.079]IC[+57.021]K.V</t>
  </si>
  <si>
    <t>C[+57], S[+203], T[+162]</t>
  </si>
  <si>
    <t>File22371_Scan4145</t>
  </si>
  <si>
    <t>controllerType=0 controllerNumber=1 scan=4145</t>
  </si>
  <si>
    <t>File22371_Scan4664</t>
  </si>
  <si>
    <t>controllerType=0 controllerNumber=1 scan=4664</t>
  </si>
  <si>
    <t>File22371_Scan4603</t>
  </si>
  <si>
    <t>controllerType=0 controllerNumber=1 scan=4603</t>
  </si>
  <si>
    <t>File22371_Scan4384</t>
  </si>
  <si>
    <t>controllerType=0 controllerNumber=1 scan=4384</t>
  </si>
  <si>
    <t>File22371_Scan4437</t>
  </si>
  <si>
    <t>controllerType=0 controllerNumber=1 scan=4437</t>
  </si>
  <si>
    <t>File22371_Scan4493</t>
  </si>
  <si>
    <t>File22371_Scan4547</t>
  </si>
  <si>
    <t>controllerType=0 controllerNumber=1 scan=4547</t>
  </si>
  <si>
    <t>File22371_Scan3011</t>
  </si>
  <si>
    <t>controllerType=0 controllerNumber=1 scan=3011</t>
  </si>
  <si>
    <t>File22371_Scan3066</t>
  </si>
  <si>
    <t>File22371_Scan3033</t>
  </si>
  <si>
    <t>controllerType=0 controllerNumber=1 scan=3033</t>
  </si>
  <si>
    <t>File22371_Scan3027</t>
  </si>
  <si>
    <t>controllerType=0 controllerNumber=1 scan=3027</t>
  </si>
  <si>
    <t>File22371_Scan3085</t>
  </si>
  <si>
    <t>controllerType=0 controllerNumber=1 scan=3085</t>
  </si>
  <si>
    <t>File22371_Scan3086</t>
  </si>
  <si>
    <t>controllerType=0 controllerNumber=1 scan=3086</t>
  </si>
  <si>
    <t>File22371_Scan3117</t>
  </si>
  <si>
    <t>controllerType=0 controllerNumber=1 scan=3117</t>
  </si>
  <si>
    <t>E.KGN[+2569.905]TTTLISE.N</t>
  </si>
  <si>
    <t>HexNAc(5)Hex(6)NeuAc(2)</t>
  </si>
  <si>
    <t>N[+2570]</t>
  </si>
  <si>
    <t>File22371_Scan3111</t>
  </si>
  <si>
    <t>controllerType=0 controllerNumber=1 scan=3111</t>
  </si>
  <si>
    <t>K.GN[+1768.640]TTTLISENGHAADTLTATNFR.V</t>
  </si>
  <si>
    <t>N[+1769]</t>
  </si>
  <si>
    <t>File22371_Scan4962</t>
  </si>
  <si>
    <t>controllerType=0 controllerNumber=1 scan=4962</t>
  </si>
  <si>
    <t>File22371_Scan4423</t>
  </si>
  <si>
    <t>controllerType=0 controllerNumber=1 scan=4423</t>
  </si>
  <si>
    <t>File22371_Scan3569</t>
  </si>
  <si>
    <t>controllerType=0 controllerNumber=1 scan=3569</t>
  </si>
  <si>
    <t>File22371_Scan3513</t>
  </si>
  <si>
    <t>controllerType=0 controllerNumber=1 scan=3513</t>
  </si>
  <si>
    <t>File22371_Scan3629</t>
  </si>
  <si>
    <t>controllerType=0 controllerNumber=1 scan=3629</t>
  </si>
  <si>
    <t>File22371_Scan3403</t>
  </si>
  <si>
    <t>File22371_Scan3458</t>
  </si>
  <si>
    <t>controllerType=0 controllerNumber=1 scan=3458</t>
  </si>
  <si>
    <t>File22371_Scan3350</t>
  </si>
  <si>
    <t>File22371_Scan3404</t>
  </si>
  <si>
    <t>controllerType=0 controllerNumber=1 scan=3404</t>
  </si>
  <si>
    <t>File22371_Scan3355</t>
  </si>
  <si>
    <t>File22371_Scan4162</t>
  </si>
  <si>
    <t>controllerType=0 controllerNumber=1 scan=4162</t>
  </si>
  <si>
    <t>File22371_Scan4079</t>
  </si>
  <si>
    <t>controllerType=0 controllerNumber=1 scan=4079</t>
  </si>
  <si>
    <t>File22371_Scan4003</t>
  </si>
  <si>
    <t>controllerType=0 controllerNumber=1 scan=4003</t>
  </si>
  <si>
    <t>File22371_Scan4107</t>
  </si>
  <si>
    <t>File22371_Scan4052</t>
  </si>
  <si>
    <t>controllerType=0 controllerNumber=1 scan=4052</t>
  </si>
  <si>
    <t>File22371_Scan3969</t>
  </si>
  <si>
    <t>controllerType=0 controllerNumber=1 scan=3969</t>
  </si>
  <si>
    <t>File22371_Scan3321</t>
  </si>
  <si>
    <t>controllerType=0 controllerNumber=1 scan=3321</t>
  </si>
  <si>
    <t>File22371_Scan3264</t>
  </si>
  <si>
    <t>controllerType=0 controllerNumber=1 scan=3264</t>
  </si>
  <si>
    <t>File22371_Scan4026</t>
  </si>
  <si>
    <t>controllerType=0 controllerNumber=1 scan=4026</t>
  </si>
  <si>
    <t>File22371_Scan4077</t>
  </si>
  <si>
    <t>controllerType=0 controllerNumber=1 scan=4077</t>
  </si>
  <si>
    <t>File22371_Scan2794</t>
  </si>
  <si>
    <t>controllerType=0 controllerNumber=1 scan=2794</t>
  </si>
  <si>
    <t>File22371_Scan2435</t>
  </si>
  <si>
    <t>controllerType=0 controllerNumber=1 scan=2435</t>
  </si>
  <si>
    <t>File22371_Scan2726</t>
  </si>
  <si>
    <t>File22371_Scan2456</t>
  </si>
  <si>
    <t>controllerType=0 controllerNumber=1 scan=2456</t>
  </si>
  <si>
    <t>File22371_Scan2484</t>
  </si>
  <si>
    <t>controllerType=0 controllerNumber=1 scan=2484</t>
  </si>
  <si>
    <t>File22371_Scan2667</t>
  </si>
  <si>
    <t>controllerType=0 controllerNumber=1 scan=2667</t>
  </si>
  <si>
    <t>File22371_Scan2589</t>
  </si>
  <si>
    <t>controllerType=0 controllerNumber=1 scan=2589</t>
  </si>
  <si>
    <t>File22371_Scan2812</t>
  </si>
  <si>
    <t>controllerType=0 controllerNumber=1 scan=2812</t>
  </si>
  <si>
    <t>File22371_Scan2756</t>
  </si>
  <si>
    <t>File22371_Scan2868</t>
  </si>
  <si>
    <t>controllerType=0 controllerNumber=1 scan=2868</t>
  </si>
  <si>
    <t>File22371_Scan2535</t>
  </si>
  <si>
    <t>controllerType=0 controllerNumber=1 scan=2535</t>
  </si>
  <si>
    <t>File22371_Scan2644</t>
  </si>
  <si>
    <t>controllerType=0 controllerNumber=1 scan=2644</t>
  </si>
  <si>
    <t>File22371_Scan2699</t>
  </si>
  <si>
    <t>controllerType=0 controllerNumber=1 scan=2699</t>
  </si>
  <si>
    <t>File22371_Scan2615</t>
  </si>
  <si>
    <t>controllerType=0 controllerNumber=1 scan=2615</t>
  </si>
  <si>
    <t>File22371_Scan2558</t>
  </si>
  <si>
    <t>controllerType=0 controllerNumber=1 scan=2558</t>
  </si>
  <si>
    <t>File22371_Scan2505</t>
  </si>
  <si>
    <t>controllerType=0 controllerNumber=1 scan=2505</t>
  </si>
  <si>
    <t>File22371_Scan2634</t>
  </si>
  <si>
    <t>controllerType=0 controllerNumber=1 scan=2634</t>
  </si>
  <si>
    <t>File22371_Scan3256</t>
  </si>
  <si>
    <t>controllerType=0 controllerNumber=1 scan=3256</t>
  </si>
  <si>
    <t>File22371_Scan2761</t>
  </si>
  <si>
    <t>controllerType=0 controllerNumber=1 scan=2761</t>
  </si>
  <si>
    <t>File22371_Scan3201</t>
  </si>
  <si>
    <t>controllerType=0 controllerNumber=1 scan=3201</t>
  </si>
  <si>
    <t>File22371_Scan3140</t>
  </si>
  <si>
    <t>controllerType=0 controllerNumber=1 scan=3140</t>
  </si>
  <si>
    <t>File22371_Scan2975</t>
  </si>
  <si>
    <t>controllerType=0 controllerNumber=1 scan=2975</t>
  </si>
  <si>
    <t>File22371_Scan2811</t>
  </si>
  <si>
    <t>controllerType=0 controllerNumber=1 scan=2811</t>
  </si>
  <si>
    <t>File22371_Scan3029</t>
  </si>
  <si>
    <t>controllerType=0 controllerNumber=1 scan=3029</t>
  </si>
  <si>
    <t>File22371_Scan3084</t>
  </si>
  <si>
    <t>controllerType=0 controllerNumber=1 scan=3084</t>
  </si>
  <si>
    <t>File22371_Scan2864</t>
  </si>
  <si>
    <t>controllerType=0 controllerNumber=1 scan=2864</t>
  </si>
  <si>
    <t>File22371_Scan2919</t>
  </si>
  <si>
    <t>controllerType=0 controllerNumber=1 scan=2919</t>
  </si>
  <si>
    <t>File22371_Scan5236</t>
  </si>
  <si>
    <t>controllerType=0 controllerNumber=1 scan=5236</t>
  </si>
  <si>
    <t>File22371_Scan3880</t>
  </si>
  <si>
    <t>controllerType=0 controllerNumber=1 scan=3880</t>
  </si>
  <si>
    <t>File22371_Scan4015</t>
  </si>
  <si>
    <t>controllerType=0 controllerNumber=1 scan=4015</t>
  </si>
  <si>
    <t>File22371_Scan4192</t>
  </si>
  <si>
    <t>controllerType=0 controllerNumber=1 scan=4192</t>
  </si>
  <si>
    <t>File22371_Scan3712</t>
  </si>
  <si>
    <t>File22371_Scan3546</t>
  </si>
  <si>
    <t>File22371_Scan3602</t>
  </si>
  <si>
    <t>File22371_Scan3656</t>
  </si>
  <si>
    <t>controllerType=0 controllerNumber=1 scan=3656</t>
  </si>
  <si>
    <t>File22371_Scan3493</t>
  </si>
  <si>
    <t>controllerType=0 controllerNumber=1 scan=3493</t>
  </si>
  <si>
    <t>File22371_Scan3770</t>
  </si>
  <si>
    <t>controllerType=0 controllerNumber=1 scan=3770</t>
  </si>
  <si>
    <t>File22371_Scan3548</t>
  </si>
  <si>
    <t>controllerType=0 controllerNumber=1 scan=3548</t>
  </si>
  <si>
    <t>File22371_Scan3496</t>
  </si>
  <si>
    <t>controllerType=0 controllerNumber=1 scan=3496</t>
  </si>
  <si>
    <t>File22371_Scan4085</t>
  </si>
  <si>
    <t>controllerType=0 controllerNumber=1 scan=4085</t>
  </si>
  <si>
    <t>File22371_Scan4179</t>
  </si>
  <si>
    <t>controllerType=0 controllerNumber=1 scan=4179</t>
  </si>
  <si>
    <t>File22371_Scan3975</t>
  </si>
  <si>
    <t>controllerType=0 controllerNumber=1 scan=3975</t>
  </si>
  <si>
    <t>File22371_Scan3920</t>
  </si>
  <si>
    <t>controllerType=0 controllerNumber=1 scan=3920</t>
  </si>
  <si>
    <t>File22371_Scan4030</t>
  </si>
  <si>
    <t>controllerType=0 controllerNumber=1 scan=4030</t>
  </si>
  <si>
    <t>File22371_Scan3867</t>
  </si>
  <si>
    <t>File22371_Scan3965</t>
  </si>
  <si>
    <t>File22371_Scan4144</t>
  </si>
  <si>
    <t>controllerType=0 controllerNumber=1 scan=4144</t>
  </si>
  <si>
    <t>File22371_Scan4019</t>
  </si>
  <si>
    <t>controllerType=0 controllerNumber=1 scan=4019</t>
  </si>
  <si>
    <t>File22371_Scan3909</t>
  </si>
  <si>
    <t>controllerType=0 controllerNumber=1 scan=3909</t>
  </si>
  <si>
    <t>File22371_Scan3858</t>
  </si>
  <si>
    <t>controllerType=0 controllerNumber=1 scan=3858</t>
  </si>
  <si>
    <t>File22371_Scan4088</t>
  </si>
  <si>
    <t>controllerType=0 controllerNumber=1 scan=4088</t>
  </si>
  <si>
    <t>File22371_Scan3872</t>
  </si>
  <si>
    <t>controllerType=0 controllerNumber=1 scan=3872</t>
  </si>
  <si>
    <t>File22371_Scan3923</t>
  </si>
  <si>
    <t>controllerType=0 controllerNumber=1 scan=3923</t>
  </si>
  <si>
    <t>K.ALGT[+162.053]HVIHS[+203.079]THTLPLTVTSQQGVK.V</t>
  </si>
  <si>
    <t>File22371_Scan3746</t>
  </si>
  <si>
    <t>controllerType=0 controllerNumber=1 scan=3746</t>
  </si>
  <si>
    <t>K.ALGTHVIHS[+162.053]T[+203.079]HTLPLTVTSQQGVK.V</t>
  </si>
  <si>
    <t>S[+162], T[+203]</t>
  </si>
  <si>
    <t>File22371_Scan3680</t>
  </si>
  <si>
    <t>controllerType=0 controllerNumber=1 scan=3680</t>
  </si>
  <si>
    <t>File22371_Scan5277</t>
  </si>
  <si>
    <t>controllerType=0 controllerNumber=1 scan=5277</t>
  </si>
  <si>
    <t>File22371_Scan5218</t>
  </si>
  <si>
    <t>controllerType=0 controllerNumber=1 scan=5218</t>
  </si>
  <si>
    <t>File22371_Scan4723</t>
  </si>
  <si>
    <t>File22371_Scan5133</t>
  </si>
  <si>
    <t>controllerType=0 controllerNumber=1 scan=5133</t>
  </si>
  <si>
    <t>File22371_Scan4944</t>
  </si>
  <si>
    <t>controllerType=0 controllerNumber=1 scan=4944</t>
  </si>
  <si>
    <t>File22371_Scan4505</t>
  </si>
  <si>
    <t>File22371_Scan4613</t>
  </si>
  <si>
    <t>controllerType=0 controllerNumber=1 scan=4613</t>
  </si>
  <si>
    <t>File22371_Scan5163</t>
  </si>
  <si>
    <t>controllerType=0 controllerNumber=1 scan=5163</t>
  </si>
  <si>
    <t>File22371_Scan4833</t>
  </si>
  <si>
    <t>controllerType=0 controllerNumber=1 scan=4833</t>
  </si>
  <si>
    <t>File22371_Scan4779</t>
  </si>
  <si>
    <t>controllerType=0 controllerNumber=1 scan=4779</t>
  </si>
  <si>
    <t>File22371_Scan4669</t>
  </si>
  <si>
    <t>controllerType=0 controllerNumber=1 scan=4669</t>
  </si>
  <si>
    <t>File22371_Scan4528</t>
  </si>
  <si>
    <t>controllerType=0 controllerNumber=1 scan=4528</t>
  </si>
  <si>
    <t>File22371_Scan4558</t>
  </si>
  <si>
    <t>controllerType=0 controllerNumber=1 scan=4558</t>
  </si>
  <si>
    <t>File22371_Scan4888</t>
  </si>
  <si>
    <t>File22371_Scan4998</t>
  </si>
  <si>
    <t>controllerType=0 controllerNumber=1 scan=4998</t>
  </si>
  <si>
    <t>File22371_Scan5054</t>
  </si>
  <si>
    <t>controllerType=0 controllerNumber=1 scan=5054</t>
  </si>
  <si>
    <t>File22371_Scan5108</t>
  </si>
  <si>
    <t>controllerType=0 controllerNumber=1 scan=5108</t>
  </si>
  <si>
    <t>File22371_Scan5376</t>
  </si>
  <si>
    <t>controllerType=0 controllerNumber=1 scan=5376</t>
  </si>
  <si>
    <t>File22371_Scan5571</t>
  </si>
  <si>
    <t>controllerType=0 controllerNumber=1 scan=5571</t>
  </si>
  <si>
    <t>File22371_Scan4746</t>
  </si>
  <si>
    <t>controllerType=0 controllerNumber=1 scan=4746</t>
  </si>
  <si>
    <t>File22371_Scan5021</t>
  </si>
  <si>
    <t>controllerType=0 controllerNumber=1 scan=5021</t>
  </si>
  <si>
    <t>File22371_Scan5531</t>
  </si>
  <si>
    <t>controllerType=0 controllerNumber=1 scan=5531</t>
  </si>
  <si>
    <t>File22371_Scan5408</t>
  </si>
  <si>
    <t>controllerType=0 controllerNumber=1 scan=5408</t>
  </si>
  <si>
    <t>File22371_Scan5185</t>
  </si>
  <si>
    <t>File22371_Scan4968</t>
  </si>
  <si>
    <t>controllerType=0 controllerNumber=1 scan=4968</t>
  </si>
  <si>
    <t>File22371_Scan4911</t>
  </si>
  <si>
    <t>File22371_Scan5351</t>
  </si>
  <si>
    <t>controllerType=0 controllerNumber=1 scan=5351</t>
  </si>
  <si>
    <t>File22371_Scan5295</t>
  </si>
  <si>
    <t>controllerType=0 controllerNumber=1 scan=5295</t>
  </si>
  <si>
    <t>File22371_Scan5517</t>
  </si>
  <si>
    <t>controllerType=0 controllerNumber=1 scan=5517</t>
  </si>
  <si>
    <t>File22371_Scan4803</t>
  </si>
  <si>
    <t>controllerType=0 controllerNumber=1 scan=4803</t>
  </si>
  <si>
    <t>File22371_Scan5244</t>
  </si>
  <si>
    <t>controllerType=0 controllerNumber=1 scan=5244</t>
  </si>
  <si>
    <t>File22371_Scan5076</t>
  </si>
  <si>
    <t>controllerType=0 controllerNumber=1 scan=5076</t>
  </si>
  <si>
    <t>File22371_Scan4855</t>
  </si>
  <si>
    <t>controllerType=0 controllerNumber=1 scan=4855</t>
  </si>
  <si>
    <t>File22371_Scan4641</t>
  </si>
  <si>
    <t>controllerType=0 controllerNumber=1 scan=4641</t>
  </si>
  <si>
    <t>File22371_Scan4690</t>
  </si>
  <si>
    <t>controllerType=0 controllerNumber=1 scan=4690</t>
  </si>
  <si>
    <t>File22371_Scan5130</t>
  </si>
  <si>
    <t>controllerType=0 controllerNumber=1 scan=5130</t>
  </si>
  <si>
    <t>File22371_Scan5460</t>
  </si>
  <si>
    <t>controllerType=0 controllerNumber=1 scan=5460</t>
  </si>
  <si>
    <t>File22371_Scan2428</t>
  </si>
  <si>
    <t>controllerType=0 controllerNumber=1 scan=2428</t>
  </si>
  <si>
    <t>File22371_Scan2527</t>
  </si>
  <si>
    <t>controllerType=0 controllerNumber=1 scan=2527</t>
  </si>
  <si>
    <t>File22371_Scan3202</t>
  </si>
  <si>
    <t>controllerType=0 controllerNumber=1 scan=3202</t>
  </si>
  <si>
    <t>File22371_Scan3345</t>
  </si>
  <si>
    <t>controllerType=0 controllerNumber=1 scan=3345</t>
  </si>
  <si>
    <t>File22371_Scan2476</t>
  </si>
  <si>
    <t>controllerType=0 controllerNumber=1 scan=2476</t>
  </si>
  <si>
    <t>File22371_Scan2933</t>
  </si>
  <si>
    <t>controllerType=0 controllerNumber=1 scan=2933</t>
  </si>
  <si>
    <t>File22371_Scan2989</t>
  </si>
  <si>
    <t>controllerType=0 controllerNumber=1 scan=2989</t>
  </si>
  <si>
    <t>File22371_Scan2821</t>
  </si>
  <si>
    <t>controllerType=0 controllerNumber=1 scan=2821</t>
  </si>
  <si>
    <t>File22371_Scan2875</t>
  </si>
  <si>
    <t>controllerType=0 controllerNumber=1 scan=2875</t>
  </si>
  <si>
    <t>File22371_Scan2710</t>
  </si>
  <si>
    <t>File22371_Scan2765</t>
  </si>
  <si>
    <t>controllerType=0 controllerNumber=1 scan=2765</t>
  </si>
  <si>
    <t>File22371_Scan2498</t>
  </si>
  <si>
    <t>controllerType=0 controllerNumber=1 scan=2498</t>
  </si>
  <si>
    <t>File22371_Scan2600</t>
  </si>
  <si>
    <t>controllerType=0 controllerNumber=1 scan=2600</t>
  </si>
  <si>
    <t>File22371_Scan2655</t>
  </si>
  <si>
    <t>controllerType=0 controllerNumber=1 scan=2655</t>
  </si>
  <si>
    <t>File22371_Scan2545</t>
  </si>
  <si>
    <t>controllerType=0 controllerNumber=1 scan=2545</t>
  </si>
  <si>
    <t>File22371_Scan2454</t>
  </si>
  <si>
    <t>controllerType=0 controllerNumber=1 scan=2454</t>
  </si>
  <si>
    <t>File22371_Scan2399</t>
  </si>
  <si>
    <t>controllerType=0 controllerNumber=1 scan=2399</t>
  </si>
  <si>
    <t>File22371_Scan3672</t>
  </si>
  <si>
    <t>File22371_Scan3940</t>
  </si>
  <si>
    <t>File22371_Scan3800</t>
  </si>
  <si>
    <t>controllerType=0 controllerNumber=1 scan=3800</t>
  </si>
  <si>
    <t>File22371_Scan3689</t>
  </si>
  <si>
    <t>controllerType=0 controllerNumber=1 scan=3689</t>
  </si>
  <si>
    <t>File22371_Scan3637</t>
  </si>
  <si>
    <t>File22371_Scan3744</t>
  </si>
  <si>
    <t>controllerType=0 controllerNumber=1 scan=3744</t>
  </si>
  <si>
    <t>File22371_Scan3663</t>
  </si>
  <si>
    <t>File22371_Scan4449</t>
  </si>
  <si>
    <t>controllerType=0 controllerNumber=1 scan=4449</t>
  </si>
  <si>
    <t>File22371_Scan4375</t>
  </si>
  <si>
    <t>controllerType=0 controllerNumber=1 scan=4375</t>
  </si>
  <si>
    <t>File22371_Scan4318</t>
  </si>
  <si>
    <t>File22371_Scan4261</t>
  </si>
  <si>
    <t>controllerType=0 controllerNumber=1 scan=4261</t>
  </si>
  <si>
    <t>File22371_Scan4389</t>
  </si>
  <si>
    <t>controllerType=0 controllerNumber=1 scan=4389</t>
  </si>
  <si>
    <t>File22371_Scan4209</t>
  </si>
  <si>
    <t>File22371_Scan4323</t>
  </si>
  <si>
    <t>controllerType=0 controllerNumber=1 scan=4323</t>
  </si>
  <si>
    <t>File22371_Scan4212</t>
  </si>
  <si>
    <t>controllerType=0 controllerNumber=1 scan=4212</t>
  </si>
  <si>
    <t>File22371_Scan4263</t>
  </si>
  <si>
    <t>controllerType=0 controllerNumber=1 scan=4263</t>
  </si>
  <si>
    <t>File22371_Scan4173</t>
  </si>
  <si>
    <t>controllerType=0 controllerNumber=1 scan=4173</t>
  </si>
  <si>
    <t>File22371_Scan4174</t>
  </si>
  <si>
    <t>File22371_Scan4125</t>
  </si>
  <si>
    <t>controllerType=0 controllerNumber=1 scan=4125</t>
  </si>
  <si>
    <t>File22371_Scan4122</t>
  </si>
  <si>
    <t>controllerType=0 controllerNumber=1 scan=4122</t>
  </si>
  <si>
    <t>File22371_Scan4465</t>
  </si>
  <si>
    <t>File22371_Scan4210</t>
  </si>
  <si>
    <t>controllerType=0 controllerNumber=1 scan=4210</t>
  </si>
  <si>
    <t>File22371_Scan4155</t>
  </si>
  <si>
    <t>controllerType=0 controllerNumber=1 scan=4155</t>
  </si>
  <si>
    <t>File22371_Scan4268</t>
  </si>
  <si>
    <t>controllerType=0 controllerNumber=1 scan=4268</t>
  </si>
  <si>
    <t>File22371_Scan3921</t>
  </si>
  <si>
    <t>File22371_Scan3990</t>
  </si>
  <si>
    <t>controllerType=0 controllerNumber=1 scan=3990</t>
  </si>
  <si>
    <t>File22371_Scan3757</t>
  </si>
  <si>
    <t>controllerType=0 controllerNumber=1 scan=3757</t>
  </si>
  <si>
    <t>File22371_Scan4043</t>
  </si>
  <si>
    <t>controllerType=0 controllerNumber=1 scan=4043</t>
  </si>
  <si>
    <t>File22371_Scan4101</t>
  </si>
  <si>
    <t>controllerType=0 controllerNumber=1 scan=4101</t>
  </si>
  <si>
    <t>File22371_Scan3865</t>
  </si>
  <si>
    <t>controllerType=0 controllerNumber=1 scan=3865</t>
  </si>
  <si>
    <t>File22371_Scan3826</t>
  </si>
  <si>
    <t>controllerType=0 controllerNumber=1 scan=3826</t>
  </si>
  <si>
    <t>File22371_Scan3810</t>
  </si>
  <si>
    <t>File22371_Scan3981</t>
  </si>
  <si>
    <t>File22371_Scan3760</t>
  </si>
  <si>
    <t>controllerType=0 controllerNumber=1 scan=3760</t>
  </si>
  <si>
    <t>File22371_Scan3866</t>
  </si>
  <si>
    <t>controllerType=0 controllerNumber=1 scan=3866</t>
  </si>
  <si>
    <t>File22371_Scan3792</t>
  </si>
  <si>
    <t>controllerType=0 controllerNumber=1 scan=3792</t>
  </si>
  <si>
    <t>File22371_Scan3924</t>
  </si>
  <si>
    <t>controllerType=0 controllerNumber=1 scan=3924</t>
  </si>
  <si>
    <t>File22371_Scan3811</t>
  </si>
  <si>
    <t>controllerType=0 controllerNumber=1 scan=3811</t>
  </si>
  <si>
    <t>File22371_Scan3844</t>
  </si>
  <si>
    <t>controllerType=0 controllerNumber=1 scan=3844</t>
  </si>
  <si>
    <t>K.TQTIHST[+162.053]YS[+203.079]HQQVIPHVYPVAAK.T</t>
  </si>
  <si>
    <t>File22371_Scan3750</t>
  </si>
  <si>
    <t>controllerType=0 controllerNumber=1 scan=3750</t>
  </si>
  <si>
    <t>File22371_Scan3232</t>
  </si>
  <si>
    <t>controllerType=0 controllerNumber=1 scan=3232</t>
  </si>
  <si>
    <t>File22371_Scan3283</t>
  </si>
  <si>
    <t>controllerType=0 controllerNumber=1 scan=3283</t>
  </si>
  <si>
    <t>File22371_Scan3685</t>
  </si>
  <si>
    <t>controllerType=0 controllerNumber=1 scan=3685</t>
  </si>
  <si>
    <t>File22371_Scan3495</t>
  </si>
  <si>
    <t>controllerType=0 controllerNumber=1 scan=3495</t>
  </si>
  <si>
    <t>File22371_Scan3564</t>
  </si>
  <si>
    <t>controllerType=0 controllerNumber=1 scan=3564</t>
  </si>
  <si>
    <t>File22371_Scan3437</t>
  </si>
  <si>
    <t>controllerType=0 controllerNumber=1 scan=3437</t>
  </si>
  <si>
    <t>File22371_Scan3383</t>
  </si>
  <si>
    <t>controllerType=0 controllerNumber=1 scan=3383</t>
  </si>
  <si>
    <t>File22371_Scan3326</t>
  </si>
  <si>
    <t>controllerType=0 controllerNumber=1 scan=3326</t>
  </si>
  <si>
    <t>File22371_Scan3271</t>
  </si>
  <si>
    <t>controllerType=0 controllerNumber=1 scan=3271</t>
  </si>
  <si>
    <t>File22371_Scan3219</t>
  </si>
  <si>
    <t>controllerType=0 controllerNumber=1 scan=3219</t>
  </si>
  <si>
    <t>File22371_Scan6008</t>
  </si>
  <si>
    <t>controllerType=0 controllerNumber=1 scan=6008</t>
  </si>
  <si>
    <t>File22371_Scan4932</t>
  </si>
  <si>
    <t>controllerType=0 controllerNumber=1 scan=4932</t>
  </si>
  <si>
    <t>File22371_Scan4874</t>
  </si>
  <si>
    <t>controllerType=0 controllerNumber=1 scan=4874</t>
  </si>
  <si>
    <t>File22371_Scan4987</t>
  </si>
  <si>
    <t>File22371_Scan5211</t>
  </si>
  <si>
    <t>controllerType=0 controllerNumber=1 scan=5211</t>
  </si>
  <si>
    <t>File22371_Scan5142</t>
  </si>
  <si>
    <t>controllerType=0 controllerNumber=1 scan=5142</t>
  </si>
  <si>
    <t>File22371_Scan5032</t>
  </si>
  <si>
    <t>controllerType=0 controllerNumber=1 scan=5032</t>
  </si>
  <si>
    <t>File22371_Scan5089</t>
  </si>
  <si>
    <t>controllerType=0 controllerNumber=1 scan=5089</t>
  </si>
  <si>
    <t>File22371_Scan4922</t>
  </si>
  <si>
    <t>controllerType=0 controllerNumber=1 scan=4922</t>
  </si>
  <si>
    <t>File22371_Scan4977</t>
  </si>
  <si>
    <t>controllerType=0 controllerNumber=1 scan=4977</t>
  </si>
  <si>
    <t>File22371_Scan4869</t>
  </si>
  <si>
    <t>controllerType=0 controllerNumber=1 scan=4869</t>
  </si>
  <si>
    <t>File22371_Scan5175</t>
  </si>
  <si>
    <t>controllerType=0 controllerNumber=1 scan=5175</t>
  </si>
  <si>
    <t>File22371_Scan5124</t>
  </si>
  <si>
    <t>controllerType=0 controllerNumber=1 scan=5124</t>
  </si>
  <si>
    <t>File22371_Scan3246</t>
  </si>
  <si>
    <t>controllerType=0 controllerNumber=1 scan=3246</t>
  </si>
  <si>
    <t>File22371_Scan3130</t>
  </si>
  <si>
    <t>controllerType=0 controllerNumber=1 scan=3130</t>
  </si>
  <si>
    <t>File22371_Scan3286</t>
  </si>
  <si>
    <t>controllerType=0 controllerNumber=1 scan=3286</t>
  </si>
  <si>
    <t>File22371_Scan3228</t>
  </si>
  <si>
    <t>controllerType=0 controllerNumber=1 scan=3228</t>
  </si>
  <si>
    <t>File22371_Scan3119</t>
  </si>
  <si>
    <t>controllerType=0 controllerNumber=1 scan=3119</t>
  </si>
  <si>
    <t>File22371_Scan3173</t>
  </si>
  <si>
    <t>controllerType=0 controllerNumber=1 scan=3173</t>
  </si>
  <si>
    <t>File22371_Scan3183</t>
  </si>
  <si>
    <t>controllerType=0 controllerNumber=1 scan=3183</t>
  </si>
  <si>
    <t>File22371_Scan2537</t>
  </si>
  <si>
    <t>controllerType=0 controllerNumber=1 scan=2537</t>
  </si>
  <si>
    <t>File22371_Scan3020</t>
  </si>
  <si>
    <t>controllerType=0 controllerNumber=1 scan=3020</t>
  </si>
  <si>
    <t>File22371_Scan3250</t>
  </si>
  <si>
    <t>controllerType=0 controllerNumber=1 scan=3250</t>
  </si>
  <si>
    <t>File22371_Scan3194</t>
  </si>
  <si>
    <t>File22371_Scan3141</t>
  </si>
  <si>
    <t>controllerType=0 controllerNumber=1 scan=3141</t>
  </si>
  <si>
    <t>File22371_Scan4783</t>
  </si>
  <si>
    <t>controllerType=0 controllerNumber=1 scan=4783</t>
  </si>
  <si>
    <t>File22371_Scan4527</t>
  </si>
  <si>
    <t>File22371_Scan4635</t>
  </si>
  <si>
    <t>File22371_Scan4580</t>
  </si>
  <si>
    <t>File22371_Scan4631</t>
  </si>
  <si>
    <t>controllerType=0 controllerNumber=1 scan=4631</t>
  </si>
  <si>
    <t>File22371_Scan4560</t>
  </si>
  <si>
    <t>controllerType=0 controllerNumber=1 scan=4560</t>
  </si>
  <si>
    <t>File22371_Scan3895</t>
  </si>
  <si>
    <t>controllerType=0 controllerNumber=1 scan=3895</t>
  </si>
  <si>
    <t>File22371_Scan4585</t>
  </si>
  <si>
    <t>File22371_Scan3819</t>
  </si>
  <si>
    <t>File22371_Scan4221</t>
  </si>
  <si>
    <t>controllerType=0 controllerNumber=1 scan=4221</t>
  </si>
  <si>
    <t>File22371_Scan4157</t>
  </si>
  <si>
    <t>controllerType=0 controllerNumber=1 scan=4157</t>
  </si>
  <si>
    <t>K.RVN[+1996.750]NTFC[+57.021]QDINE.C</t>
  </si>
  <si>
    <t>HexNAc(6)Hex(3)Fuc(2)</t>
  </si>
  <si>
    <t>C[+57], N[+1997]</t>
  </si>
  <si>
    <t>File22371_Scan3410</t>
  </si>
  <si>
    <t>controllerType=0 controllerNumber=1 scan=3410</t>
  </si>
  <si>
    <t>File22371_Scan3462</t>
  </si>
  <si>
    <t>controllerType=0 controllerNumber=1 scan=3462</t>
  </si>
  <si>
    <t>File22371_Scan3367</t>
  </si>
  <si>
    <t>controllerType=0 controllerNumber=1 scan=3367</t>
  </si>
  <si>
    <t>K.RVN[+1241.454]NTFC[+57.021]QDINE.C</t>
  </si>
  <si>
    <t>HexNAc(3)Hex(3)Fuc(1)</t>
  </si>
  <si>
    <t>C[+57], N[+1241]</t>
  </si>
  <si>
    <t>File22371_Scan3464</t>
  </si>
  <si>
    <t>controllerType=0 controllerNumber=1 scan=3464</t>
  </si>
  <si>
    <t>File22371_Scan3484</t>
  </si>
  <si>
    <t>controllerType=0 controllerNumber=1 scan=3484</t>
  </si>
  <si>
    <t>File22371_Scan3510</t>
  </si>
  <si>
    <t>File22371_Scan3409</t>
  </si>
  <si>
    <t>controllerType=0 controllerNumber=1 scan=3409</t>
  </si>
  <si>
    <t>File22371_Scan3465</t>
  </si>
  <si>
    <t>File22371_Scan3514</t>
  </si>
  <si>
    <t>controllerType=0 controllerNumber=1 scan=3514</t>
  </si>
  <si>
    <t>K.RVNNT[+203.079]FC[+57.021]QDINE.C</t>
  </si>
  <si>
    <t>C[+57], T[+203]</t>
  </si>
  <si>
    <t>File22371_Scan3684</t>
  </si>
  <si>
    <t>controllerType=0 controllerNumber=1 scan=3684</t>
  </si>
  <si>
    <t>File22371_Scan3433</t>
  </si>
  <si>
    <t>controllerType=0 controllerNumber=1 scan=3433</t>
  </si>
  <si>
    <t>File22371_Scan3417</t>
  </si>
  <si>
    <t>controllerType=0 controllerNumber=1 scan=3417</t>
  </si>
  <si>
    <t>File22371_Scan3443</t>
  </si>
  <si>
    <t>controllerType=0 controllerNumber=1 scan=3443</t>
  </si>
  <si>
    <t>File22371_Scan3460</t>
  </si>
  <si>
    <t>controllerType=0 controllerNumber=1 scan=3460</t>
  </si>
  <si>
    <t>File22371_Scan3716</t>
  </si>
  <si>
    <t>controllerType=0 controllerNumber=1 scan=3716</t>
  </si>
  <si>
    <t>File22371_Scan3407</t>
  </si>
  <si>
    <t>controllerType=0 controllerNumber=1 scan=3407</t>
  </si>
  <si>
    <t>File22371_Scan3659</t>
  </si>
  <si>
    <t>controllerType=0 controllerNumber=1 scan=3659</t>
  </si>
  <si>
    <t>File22371_Scan3461</t>
  </si>
  <si>
    <t>controllerType=0 controllerNumber=1 scan=3461</t>
  </si>
  <si>
    <t>File22371_Scan3469</t>
  </si>
  <si>
    <t>controllerType=0 controllerNumber=1 scan=3469</t>
  </si>
  <si>
    <t>R.VN[+1930.692]NTFC[+57.021]QDINE.C</t>
  </si>
  <si>
    <t>HexNAc(4)Hex(6)Fuc(1)</t>
  </si>
  <si>
    <t>C[+57], N[+1931]</t>
  </si>
  <si>
    <t>File22371_Scan2674</t>
  </si>
  <si>
    <t>R.VN[+2262.814]NTFC[+57.021]QDINE.C</t>
  </si>
  <si>
    <t>HexNAc(5)Hex(5)Fuc(1)NeuAc(1)</t>
  </si>
  <si>
    <t>C[+57], N[+2263]</t>
  </si>
  <si>
    <t>File22371_Scan3073</t>
  </si>
  <si>
    <t>controllerType=0 controllerNumber=1 scan=3073</t>
  </si>
  <si>
    <t>R.VN[+1444.534]NTFC[+57.021]QDINE.C</t>
  </si>
  <si>
    <t>File22371_Scan4152</t>
  </si>
  <si>
    <t>controllerType=0 controllerNumber=1 scan=4152</t>
  </si>
  <si>
    <t>File22371_Scan4071</t>
  </si>
  <si>
    <t>R.VN[+1809.666]NTFC[+57.021]QDINE.C</t>
  </si>
  <si>
    <t>File22371_Scan4082</t>
  </si>
  <si>
    <t>controllerType=0 controllerNumber=1 scan=4082</t>
  </si>
  <si>
    <t>File22371_Scan3761</t>
  </si>
  <si>
    <t>controllerType=0 controllerNumber=1 scan=3761</t>
  </si>
  <si>
    <t>File22371_Scan3773</t>
  </si>
  <si>
    <t>controllerType=0 controllerNumber=1 scan=3773</t>
  </si>
  <si>
    <t>E.C[+57.021]QLQGVC[+57.021]PN[+15.995]GEC[+57.021]LNT[+203.079]M[+15.995]GSYR.C</t>
  </si>
  <si>
    <t>C[+57]*3, M[+16], N[+16], T[+203]</t>
  </si>
  <si>
    <t>File22371_Scan3768</t>
  </si>
  <si>
    <t>File22371_Scan3244</t>
  </si>
  <si>
    <t>File22371_Scan3054</t>
  </si>
  <si>
    <t>controllerType=0 controllerNumber=1 scan=3054</t>
  </si>
  <si>
    <t>File22371_Scan3107</t>
  </si>
  <si>
    <t>controllerType=0 controllerNumber=1 scan=3107</t>
  </si>
  <si>
    <t>E.C[+57.021]LN[+15.995]T[+162.053]MGSYR.C</t>
  </si>
  <si>
    <t>C[+57], N[+16], T[+162]</t>
  </si>
  <si>
    <t>File22371_Scan2950</t>
  </si>
  <si>
    <t>controllerType=0 controllerNumber=1 scan=2950</t>
  </si>
  <si>
    <t>File22371_Scan3003</t>
  </si>
  <si>
    <t>File22371_Scan3080</t>
  </si>
  <si>
    <t>controllerType=0 controllerNumber=1 scan=3080</t>
  </si>
  <si>
    <t>File22371_Scan7003</t>
  </si>
  <si>
    <t>controllerType=0 controllerNumber=1 scan=7003</t>
  </si>
  <si>
    <t>File22371_Scan6982</t>
  </si>
  <si>
    <t>controllerType=0 controllerNumber=1 scan=6982</t>
  </si>
  <si>
    <t>File22371_Scan7033</t>
  </si>
  <si>
    <t>controllerType=0 controllerNumber=1 scan=7033</t>
  </si>
  <si>
    <t>File22371_Scan7809</t>
  </si>
  <si>
    <t>controllerType=0 controllerNumber=1 scan=7809</t>
  </si>
  <si>
    <t>File22371_Scan7913</t>
  </si>
  <si>
    <t>controllerType=0 controllerNumber=1 scan=7913</t>
  </si>
  <si>
    <t>File22371_Scan7823</t>
  </si>
  <si>
    <t>controllerType=0 controllerNumber=1 scan=7823</t>
  </si>
  <si>
    <t>File22371_Scan7871</t>
  </si>
  <si>
    <t>controllerType=0 controllerNumber=1 scan=7871</t>
  </si>
  <si>
    <t>File22371_Scan7858</t>
  </si>
  <si>
    <t>controllerType=0 controllerNumber=1 scan=7858</t>
  </si>
  <si>
    <t>File22371_Scan7859</t>
  </si>
  <si>
    <t>File22371_Scan8045</t>
  </si>
  <si>
    <t>controllerType=0 controllerNumber=1 scan=8045</t>
  </si>
  <si>
    <t>File22371_Scan7763</t>
  </si>
  <si>
    <t>controllerType=0 controllerNumber=1 scan=7763</t>
  </si>
  <si>
    <t>File22371_Scan8035</t>
  </si>
  <si>
    <t>controllerType=0 controllerNumber=1 scan=8035</t>
  </si>
  <si>
    <t>File22371_Scan7992</t>
  </si>
  <si>
    <t>controllerType=0 controllerNumber=1 scan=7992</t>
  </si>
  <si>
    <t>File22371_Scan7981</t>
  </si>
  <si>
    <t>controllerType=0 controllerNumber=1 scan=7981</t>
  </si>
  <si>
    <t>File22371_Scan7772</t>
  </si>
  <si>
    <t>controllerType=0 controllerNumber=1 scan=7772</t>
  </si>
  <si>
    <t>File22371_Scan7935</t>
  </si>
  <si>
    <t>controllerType=0 controllerNumber=1 scan=7935</t>
  </si>
  <si>
    <t>File22371_Scan7924</t>
  </si>
  <si>
    <t>controllerType=0 controllerNumber=1 scan=7924</t>
  </si>
  <si>
    <t>File22371_Scan7869</t>
  </si>
  <si>
    <t>controllerType=0 controllerNumber=1 scan=7869</t>
  </si>
  <si>
    <t>File22371_Scan7814</t>
  </si>
  <si>
    <t>controllerType=0 controllerNumber=1 scan=7814</t>
  </si>
  <si>
    <t>File22371_Scan7825</t>
  </si>
  <si>
    <t>controllerType=0 controllerNumber=1 scan=7825</t>
  </si>
  <si>
    <t>File22371_Scan7880</t>
  </si>
  <si>
    <t>controllerType=0 controllerNumber=1 scan=7880</t>
  </si>
  <si>
    <t>File22371_Scan7117</t>
  </si>
  <si>
    <t>controllerType=0 controllerNumber=1 scan=7117</t>
  </si>
  <si>
    <t>File22371_Scan7060</t>
  </si>
  <si>
    <t>controllerType=0 controllerNumber=1 scan=7060</t>
  </si>
  <si>
    <t>File22371_Scan6945</t>
  </si>
  <si>
    <t>controllerType=0 controllerNumber=1 scan=6945</t>
  </si>
  <si>
    <t>File22371_Scan6825</t>
  </si>
  <si>
    <t>controllerType=0 controllerNumber=1 scan=6825</t>
  </si>
  <si>
    <t>File22371_Scan6838</t>
  </si>
  <si>
    <t>controllerType=0 controllerNumber=1 scan=6838</t>
  </si>
  <si>
    <t>File22371_Scan6956</t>
  </si>
  <si>
    <t>controllerType=0 controllerNumber=1 scan=6956</t>
  </si>
  <si>
    <t>File22371_Scan7006</t>
  </si>
  <si>
    <t>controllerType=0 controllerNumber=1 scan=7006</t>
  </si>
  <si>
    <t>File22371_Scan6892</t>
  </si>
  <si>
    <t>controllerType=0 controllerNumber=1 scan=6892</t>
  </si>
  <si>
    <t>File22371_Scan6902</t>
  </si>
  <si>
    <t>controllerType=0 controllerNumber=1 scan=6902</t>
  </si>
  <si>
    <t>File22371_Scan6855</t>
  </si>
  <si>
    <t>controllerType=0 controllerNumber=1 scan=6855</t>
  </si>
  <si>
    <t>File22371_Scan6445</t>
  </si>
  <si>
    <t>controllerType=0 controllerNumber=1 scan=6445</t>
  </si>
  <si>
    <t>File22371_Scan3268</t>
  </si>
  <si>
    <t>controllerType=0 controllerNumber=1 scan=3268</t>
  </si>
  <si>
    <t>File22371_Scan3376</t>
  </si>
  <si>
    <t>controllerType=0 controllerNumber=1 scan=3376</t>
  </si>
  <si>
    <t>File22371_Scan3315</t>
  </si>
  <si>
    <t>controllerType=0 controllerNumber=1 scan=3315</t>
  </si>
  <si>
    <t>File22371_Scan3762</t>
  </si>
  <si>
    <t>controllerType=0 controllerNumber=1 scan=3762</t>
  </si>
  <si>
    <t>File22371_Scan3701</t>
  </si>
  <si>
    <t>File22371_Scan3686</t>
  </si>
  <si>
    <t>controllerType=0 controllerNumber=1 scan=3686</t>
  </si>
  <si>
    <t>File22371_Scan3646</t>
  </si>
  <si>
    <t>controllerType=0 controllerNumber=1 scan=3646</t>
  </si>
  <si>
    <t>File22371_Scan3591</t>
  </si>
  <si>
    <t>File22371_Scan3539</t>
  </si>
  <si>
    <t>controllerType=0 controllerNumber=1 scan=3539</t>
  </si>
  <si>
    <t>File22371_Scan3612</t>
  </si>
  <si>
    <t>controllerType=0 controllerNumber=1 scan=3612</t>
  </si>
  <si>
    <t>File22371_Scan3559</t>
  </si>
  <si>
    <t>controllerType=0 controllerNumber=1 scan=3559</t>
  </si>
  <si>
    <t>File22371_Scan4294</t>
  </si>
  <si>
    <t>File22371_Scan4186</t>
  </si>
  <si>
    <t>controllerType=0 controllerNumber=1 scan=4186</t>
  </si>
  <si>
    <t>File22371_Scan4239</t>
  </si>
  <si>
    <t>File22371_Scan4564</t>
  </si>
  <si>
    <t>controllerType=0 controllerNumber=1 scan=4564</t>
  </si>
  <si>
    <t>File22371_Scan4494</t>
  </si>
  <si>
    <t>controllerType=0 controllerNumber=1 scan=4494</t>
  </si>
  <si>
    <t>File22371_Scan4439</t>
  </si>
  <si>
    <t>controllerType=0 controllerNumber=1 scan=4439</t>
  </si>
  <si>
    <t>File22371_Scan4385</t>
  </si>
  <si>
    <t>controllerType=0 controllerNumber=1 scan=4385</t>
  </si>
  <si>
    <t>File22371_Scan4367</t>
  </si>
  <si>
    <t>controllerType=0 controllerNumber=1 scan=4367</t>
  </si>
  <si>
    <t>File22371_Scan4360</t>
  </si>
  <si>
    <t>controllerType=0 controllerNumber=1 scan=4360</t>
  </si>
  <si>
    <t>File22371_Scan4489</t>
  </si>
  <si>
    <t>controllerType=0 controllerNumber=1 scan=4489</t>
  </si>
  <si>
    <t>File22371_Scan4305</t>
  </si>
  <si>
    <t>controllerType=0 controllerNumber=1 scan=4305</t>
  </si>
  <si>
    <t>File22371_Scan4195</t>
  </si>
  <si>
    <t>controllerType=0 controllerNumber=1 scan=4195</t>
  </si>
  <si>
    <t>File22371_Scan4165</t>
  </si>
  <si>
    <t>controllerType=0 controllerNumber=1 scan=4165</t>
  </si>
  <si>
    <t>File22371_Scan4251</t>
  </si>
  <si>
    <t>controllerType=0 controllerNumber=1 scan=4251</t>
  </si>
  <si>
    <t>File22371_Scan4142</t>
  </si>
  <si>
    <t>controllerType=0 controllerNumber=1 scan=4142</t>
  </si>
  <si>
    <t>File22371_Scan4119</t>
  </si>
  <si>
    <t>controllerType=0 controllerNumber=1 scan=4119</t>
  </si>
  <si>
    <t>File22371_Scan4070</t>
  </si>
  <si>
    <t>controllerType=0 controllerNumber=1 scan=4070</t>
  </si>
  <si>
    <t>File22371_Scan4177</t>
  </si>
  <si>
    <t>controllerType=0 controllerNumber=1 scan=4177</t>
  </si>
  <si>
    <t>File22371_Scan3537</t>
  </si>
  <si>
    <t>controllerType=0 controllerNumber=1 scan=3537</t>
  </si>
  <si>
    <t>File22371_Scan4163</t>
  </si>
  <si>
    <t>controllerType=0 controllerNumber=1 scan=4163</t>
  </si>
  <si>
    <t>File22371_Scan4112</t>
  </si>
  <si>
    <t>controllerType=0 controllerNumber=1 scan=4112</t>
  </si>
  <si>
    <t>File22371_Scan3901</t>
  </si>
  <si>
    <t>File22371_Scan4055</t>
  </si>
  <si>
    <t>controllerType=0 controllerNumber=1 scan=4055</t>
  </si>
  <si>
    <t>File22371_Scan3887</t>
  </si>
  <si>
    <t>File22371_Scan3943</t>
  </si>
  <si>
    <t>File22371_Scan3845</t>
  </si>
  <si>
    <t>controllerType=0 controllerNumber=1 scan=3845</t>
  </si>
  <si>
    <t>File22371_Scan3834</t>
  </si>
  <si>
    <t>File22371_Scan3249</t>
  </si>
  <si>
    <t>controllerType=0 controllerNumber=1 scan=3249</t>
  </si>
  <si>
    <t>File22371_Scan3662</t>
  </si>
  <si>
    <t>controllerType=0 controllerNumber=1 scan=3662</t>
  </si>
  <si>
    <t>File22371_Scan3713</t>
  </si>
  <si>
    <t>controllerType=0 controllerNumber=1 scan=3713</t>
  </si>
  <si>
    <t>File22371_Scan3837</t>
  </si>
  <si>
    <t>controllerType=0 controllerNumber=1 scan=3837</t>
  </si>
  <si>
    <t>File22371_Scan3772</t>
  </si>
  <si>
    <t>controllerType=0 controllerNumber=1 scan=3772</t>
  </si>
  <si>
    <t>File22371_Scan3890</t>
  </si>
  <si>
    <t>controllerType=0 controllerNumber=1 scan=3890</t>
  </si>
  <si>
    <t>File22371_Scan3196</t>
  </si>
  <si>
    <t>File22371_Scan3179</t>
  </si>
  <si>
    <t>controllerType=0 controllerNumber=1 scan=3179</t>
  </si>
  <si>
    <t>File22371_Scan5317</t>
  </si>
  <si>
    <t>controllerType=0 controllerNumber=1 scan=5317</t>
  </si>
  <si>
    <t>File22371_Scan5264</t>
  </si>
  <si>
    <t>File22371_Scan4737</t>
  </si>
  <si>
    <t>controllerType=0 controllerNumber=1 scan=4737</t>
  </si>
  <si>
    <t>File22371_Scan4790</t>
  </si>
  <si>
    <t>controllerType=0 controllerNumber=1 scan=4790</t>
  </si>
  <si>
    <t>E.IPSLDQEK.T</t>
  </si>
  <si>
    <t>File22371_Scan3147</t>
  </si>
  <si>
    <t>controllerType=0 controllerNumber=1 scan=3147</t>
  </si>
  <si>
    <t>File22371_Scan5633</t>
  </si>
  <si>
    <t>controllerType=0 controllerNumber=1 scan=5633</t>
  </si>
  <si>
    <t>File22371_Scan5577</t>
  </si>
  <si>
    <t>controllerType=0 controllerNumber=1 scan=5577</t>
  </si>
  <si>
    <t>File22371_Scan5262</t>
  </si>
  <si>
    <t>controllerType=0 controllerNumber=1 scan=5262</t>
  </si>
  <si>
    <t>File22371_Scan5222</t>
  </si>
  <si>
    <t>controllerType=0 controllerNumber=1 scan=5222</t>
  </si>
  <si>
    <t>File22371_Scan5306</t>
  </si>
  <si>
    <t>controllerType=0 controllerNumber=1 scan=5306</t>
  </si>
  <si>
    <t>File22371_Scan5209</t>
  </si>
  <si>
    <t>controllerType=0 controllerNumber=1 scan=5209</t>
  </si>
  <si>
    <t>File22371_Scan5362</t>
  </si>
  <si>
    <t>controllerType=0 controllerNumber=1 scan=5362</t>
  </si>
  <si>
    <t>File22371_Scan5251</t>
  </si>
  <si>
    <t>controllerType=0 controllerNumber=1 scan=5251</t>
  </si>
  <si>
    <t>File22371_Scan5198</t>
  </si>
  <si>
    <t>controllerType=0 controllerNumber=1 scan=5198</t>
  </si>
  <si>
    <t>File22371_Scan5231</t>
  </si>
  <si>
    <t>controllerType=0 controllerNumber=1 scan=5231</t>
  </si>
  <si>
    <t>File22371_Scan5652</t>
  </si>
  <si>
    <t>controllerType=0 controllerNumber=1 scan=5652</t>
  </si>
  <si>
    <t>File22371_Scan5575</t>
  </si>
  <si>
    <t>controllerType=0 controllerNumber=1 scan=5575</t>
  </si>
  <si>
    <t>File22371_Scan5344</t>
  </si>
  <si>
    <t>controllerType=0 controllerNumber=1 scan=5344</t>
  </si>
  <si>
    <t>File22371_Scan4945</t>
  </si>
  <si>
    <t>controllerType=0 controllerNumber=1 scan=4945</t>
  </si>
  <si>
    <t>File22371_Scan5256</t>
  </si>
  <si>
    <t>controllerType=0 controllerNumber=1 scan=5256</t>
  </si>
  <si>
    <t>File22371_Scan5202</t>
  </si>
  <si>
    <t>controllerType=0 controllerNumber=1 scan=5202</t>
  </si>
  <si>
    <t>File22371_Scan4941</t>
  </si>
  <si>
    <t>File22371_Scan4965</t>
  </si>
  <si>
    <t>controllerType=0 controllerNumber=1 scan=4965</t>
  </si>
  <si>
    <t>File22371_Scan5075</t>
  </si>
  <si>
    <t>controllerType=0 controllerNumber=1 scan=5075</t>
  </si>
  <si>
    <t>File22371_Scan5132</t>
  </si>
  <si>
    <t>controllerType=0 controllerNumber=1 scan=5132</t>
  </si>
  <si>
    <t>File22371_Scan5020</t>
  </si>
  <si>
    <t>controllerType=0 controllerNumber=1 scan=5020</t>
  </si>
  <si>
    <t>File22371_Scan4914</t>
  </si>
  <si>
    <t>controllerType=0 controllerNumber=1 scan=4914</t>
  </si>
  <si>
    <t>File22371_Scan4940</t>
  </si>
  <si>
    <t>controllerType=0 controllerNumber=1 scan=4940</t>
  </si>
  <si>
    <t>File22371_Scan4416</t>
  </si>
  <si>
    <t>controllerType=0 controllerNumber=1 scan=4416</t>
  </si>
  <si>
    <t>File22371_Scan4471</t>
  </si>
  <si>
    <t>File22371_Scan4534</t>
  </si>
  <si>
    <t>controllerType=0 controllerNumber=1 scan=4534</t>
  </si>
  <si>
    <t>File22371_Scan4362</t>
  </si>
  <si>
    <t>controllerType=0 controllerNumber=1 scan=4362</t>
  </si>
  <si>
    <t>File22371_Scan4267</t>
  </si>
  <si>
    <t>controllerType=0 controllerNumber=1 scan=4267</t>
  </si>
  <si>
    <t>File22371_Scan5918</t>
  </si>
  <si>
    <t>controllerType=0 controllerNumber=1 scan=5918</t>
  </si>
  <si>
    <t>File22371_Scan5969</t>
  </si>
  <si>
    <t>controllerType=0 controllerNumber=1 scan=5969</t>
  </si>
  <si>
    <t>File22371_Scan6925</t>
  </si>
  <si>
    <t>controllerType=0 controllerNumber=1 scan=6925</t>
  </si>
  <si>
    <t>File22371_Scan3004</t>
  </si>
  <si>
    <t>controllerType=0 controllerNumber=1 scan=3004</t>
  </si>
  <si>
    <t>File22371_Scan3053</t>
  </si>
  <si>
    <t>controllerType=0 controllerNumber=1 scan=3053</t>
  </si>
  <si>
    <t>File22371_Scan3999</t>
  </si>
  <si>
    <t>controllerType=0 controllerNumber=1 scan=3999</t>
  </si>
  <si>
    <t>File22371_Scan2773</t>
  </si>
  <si>
    <t>controllerType=0 controllerNumber=1 scan=2773</t>
  </si>
  <si>
    <t>File22371_Scan3008</t>
  </si>
  <si>
    <t>controllerType=0 controllerNumber=1 scan=3008</t>
  </si>
  <si>
    <t>File22371_Scan2960</t>
  </si>
  <si>
    <t>controllerType=0 controllerNumber=1 scan=2960</t>
  </si>
  <si>
    <t>File22371_Scan2847</t>
  </si>
  <si>
    <t>controllerType=0 controllerNumber=1 scan=2847</t>
  </si>
  <si>
    <t>File22371_Scan2902</t>
  </si>
  <si>
    <t>controllerType=0 controllerNumber=1 scan=2902</t>
  </si>
  <si>
    <t>File22371_Scan2793</t>
  </si>
  <si>
    <t>controllerType=0 controllerNumber=1 scan=2793</t>
  </si>
  <si>
    <t>File22371_Scan2732</t>
  </si>
  <si>
    <t>controllerType=0 controllerNumber=1 scan=2732</t>
  </si>
  <si>
    <t>File22371_Scan2677</t>
  </si>
  <si>
    <t>File22371_Scan2622</t>
  </si>
  <si>
    <t>controllerType=0 controllerNumber=1 scan=2622</t>
  </si>
  <si>
    <t>File22371_Scan2681</t>
  </si>
  <si>
    <t>File22371_Scan2569</t>
  </si>
  <si>
    <t>controllerType=0 controllerNumber=1 scan=2569</t>
  </si>
  <si>
    <t>File22371_Scan2570</t>
  </si>
  <si>
    <t>controllerType=0 controllerNumber=1 scan=2570</t>
  </si>
  <si>
    <t>File22371_Scan2623</t>
  </si>
  <si>
    <t>File22371_Scan2551</t>
  </si>
  <si>
    <t>controllerType=0 controllerNumber=1 scan=2551</t>
  </si>
  <si>
    <t>File22371_Scan2659</t>
  </si>
  <si>
    <t>controllerType=0 controllerNumber=1 scan=2659</t>
  </si>
  <si>
    <t>File22371_Scan2603</t>
  </si>
  <si>
    <t>File22371_Scan2580</t>
  </si>
  <si>
    <t>controllerType=0 controllerNumber=1 scan=2580</t>
  </si>
  <si>
    <t>File22371_Scan2633</t>
  </si>
  <si>
    <t>controllerType=0 controllerNumber=1 scan=2633</t>
  </si>
  <si>
    <t>File22371_Scan2725</t>
  </si>
  <si>
    <t>controllerType=0 controllerNumber=1 scan=2725</t>
  </si>
  <si>
    <t>File22371_Scan2668</t>
  </si>
  <si>
    <t>controllerType=0 controllerNumber=1 scan=2668</t>
  </si>
  <si>
    <t>File22371_Scan2412</t>
  </si>
  <si>
    <t>controllerType=0 controllerNumber=1 scan=2412</t>
  </si>
  <si>
    <t>File22371_Scan2612</t>
  </si>
  <si>
    <t>File22371_Scan2465</t>
  </si>
  <si>
    <t>controllerType=0 controllerNumber=1 scan=2465</t>
  </si>
  <si>
    <t>File22371_Scan2556</t>
  </si>
  <si>
    <t>controllerType=0 controllerNumber=1 scan=2556</t>
  </si>
  <si>
    <t>File22371_Scan2511</t>
  </si>
  <si>
    <t>controllerType=0 controllerNumber=1 scan=2511</t>
  </si>
  <si>
    <t>File22371_Scan5342</t>
  </si>
  <si>
    <t>controllerType=0 controllerNumber=1 scan=5342</t>
  </si>
  <si>
    <t>File22371_Scan4864</t>
  </si>
  <si>
    <t>controllerType=0 controllerNumber=1 scan=4864</t>
  </si>
  <si>
    <t>File22371_Scan2964</t>
  </si>
  <si>
    <t>controllerType=0 controllerNumber=1 scan=2964</t>
  </si>
  <si>
    <t>File22371_Scan3777</t>
  </si>
  <si>
    <t>controllerType=0 controllerNumber=1 scan=3777</t>
  </si>
  <si>
    <t>File22371_Scan3724</t>
  </si>
  <si>
    <t>controllerType=0 controllerNumber=1 scan=3724</t>
  </si>
  <si>
    <t>File22371_Scan3704</t>
  </si>
  <si>
    <t>controllerType=0 controllerNumber=1 scan=3704</t>
  </si>
  <si>
    <t>File22371_Scan3755</t>
  </si>
  <si>
    <t>File22371_Scan3665</t>
  </si>
  <si>
    <t>controllerType=0 controllerNumber=1 scan=3665</t>
  </si>
  <si>
    <t>File22371_Scan3607</t>
  </si>
  <si>
    <t>controllerType=0 controllerNumber=1 scan=3607</t>
  </si>
  <si>
    <t>File22371_Scan3547</t>
  </si>
  <si>
    <t>controllerType=0 controllerNumber=1 scan=3547</t>
  </si>
  <si>
    <t>File22371_Scan3518</t>
  </si>
  <si>
    <t>controllerType=0 controllerNumber=1 scan=3518</t>
  </si>
  <si>
    <t>File22371_Scan3498</t>
  </si>
  <si>
    <t>controllerType=0 controllerNumber=1 scan=3498</t>
  </si>
  <si>
    <t>D.N[+1606.587]K.T</t>
  </si>
  <si>
    <t>N[+1607]</t>
  </si>
  <si>
    <t>File22371_Scan4928</t>
  </si>
  <si>
    <t>controllerType=0 controllerNumber=1 scan=4928</t>
  </si>
  <si>
    <t>D.N[+2921.058]KTC[+57.021]QD.I</t>
  </si>
  <si>
    <t>HexNAc(8)Hex(8)</t>
  </si>
  <si>
    <t>C[+57], N[+2921]</t>
  </si>
  <si>
    <t>File22371_Scan3126</t>
  </si>
  <si>
    <t>controllerType=0 controllerNumber=1 scan=3126</t>
  </si>
  <si>
    <t>File22371_Scan2838</t>
  </si>
  <si>
    <t>controllerType=0 controllerNumber=1 scan=2838</t>
  </si>
  <si>
    <t>File22371_Scan4897</t>
  </si>
  <si>
    <t>controllerType=0 controllerNumber=1 scan=4897</t>
  </si>
  <si>
    <t>File22371_Scan4835</t>
  </si>
  <si>
    <t>controllerType=0 controllerNumber=1 scan=4835</t>
  </si>
  <si>
    <t>E.C[+57.021]LN[+15.995]TEGS[+162.053]FHC[+57.021]VC[+57.021]QQGFSISADGR.T</t>
  </si>
  <si>
    <t>File22371_Scan4829</t>
  </si>
  <si>
    <t>controllerType=0 controllerNumber=1 scan=4829</t>
  </si>
  <si>
    <t>File22371_Scan4314</t>
  </si>
  <si>
    <t>controllerType=0 controllerNumber=1 scan=4314</t>
  </si>
  <si>
    <t>File22371_Scan4984</t>
  </si>
  <si>
    <t>controllerType=0 controllerNumber=1 scan=4984</t>
  </si>
  <si>
    <t>File22371_Scan5229</t>
  </si>
  <si>
    <t>controllerType=0 controllerNumber=1 scan=5229</t>
  </si>
  <si>
    <t>File22371_Scan5001</t>
  </si>
  <si>
    <t>controllerType=0 controllerNumber=1 scan=5001</t>
  </si>
  <si>
    <t>File22371_Scan5178</t>
  </si>
  <si>
    <t>controllerType=0 controllerNumber=1 scan=5178</t>
  </si>
  <si>
    <t>E.C[+57.021]VN[+730.264]NTVC[+57.021]DS[+294.095]HGFC[+57.021]DNTAGSFR.C</t>
  </si>
  <si>
    <t>C[+57]*3, N[+730], S[+294]</t>
  </si>
  <si>
    <t>File22371_Scan5192</t>
  </si>
  <si>
    <t>controllerType=0 controllerNumber=1 scan=5192</t>
  </si>
  <si>
    <t>File22371_Scan5006</t>
  </si>
  <si>
    <t>controllerType=0 controllerNumber=1 scan=5006</t>
  </si>
  <si>
    <t>E.C[+57.021]VN[+730.264]NTVC[+57.021]DS[+294.095]HGFC[+57.021]DN[+15.995]TAGSFR.C</t>
  </si>
  <si>
    <t>C[+57]*3, N[+16][+730], S[+294]</t>
  </si>
  <si>
    <t>File22371_Scan5203</t>
  </si>
  <si>
    <t>controllerType=0 controllerNumber=1 scan=5203</t>
  </si>
  <si>
    <t>File22371_Scan5188</t>
  </si>
  <si>
    <t>controllerType=0 controllerNumber=1 scan=5188</t>
  </si>
  <si>
    <t>File22371_Scan6000</t>
  </si>
  <si>
    <t>controllerType=0 controllerNumber=1 scan=6000</t>
  </si>
  <si>
    <t>File22371_Scan6304</t>
  </si>
  <si>
    <t>controllerType=0 controllerNumber=1 scan=6304</t>
  </si>
  <si>
    <t>File22371_Scan6184</t>
  </si>
  <si>
    <t>controllerType=0 controllerNumber=1 scan=6184</t>
  </si>
  <si>
    <t>File22371_Scan6098</t>
  </si>
  <si>
    <t>controllerType=0 controllerNumber=1 scan=6098</t>
  </si>
  <si>
    <t>File22371_Scan6043</t>
  </si>
  <si>
    <t>controllerType=0 controllerNumber=1 scan=6043</t>
  </si>
  <si>
    <t>File22371_Scan5933</t>
  </si>
  <si>
    <t>controllerType=0 controllerNumber=1 scan=5933</t>
  </si>
  <si>
    <t>File22371_Scan5883</t>
  </si>
  <si>
    <t>controllerType=0 controllerNumber=1 scan=5883</t>
  </si>
  <si>
    <t>File22371_Scan5988</t>
  </si>
  <si>
    <t>controllerType=0 controllerNumber=1 scan=5988</t>
  </si>
  <si>
    <t>File22371_Scan5892</t>
  </si>
  <si>
    <t>controllerType=0 controllerNumber=1 scan=5892</t>
  </si>
  <si>
    <t>File22371_Scan5944</t>
  </si>
  <si>
    <t>controllerType=0 controllerNumber=1 scan=5944</t>
  </si>
  <si>
    <t>File22371_Scan5407</t>
  </si>
  <si>
    <t>controllerType=0 controllerNumber=1 scan=5407</t>
  </si>
  <si>
    <t>File22371_Scan5354</t>
  </si>
  <si>
    <t>controllerType=0 controllerNumber=1 scan=5354</t>
  </si>
  <si>
    <t>File22371_Scan6714</t>
  </si>
  <si>
    <t>controllerType=0 controllerNumber=1 scan=6714</t>
  </si>
  <si>
    <t>File22371_Scan6663</t>
  </si>
  <si>
    <t>controllerType=0 controllerNumber=1 scan=6663</t>
  </si>
  <si>
    <t>File22371_Scan5917</t>
  </si>
  <si>
    <t>controllerType=0 controllerNumber=1 scan=5917</t>
  </si>
  <si>
    <t>File22371_Scan6219</t>
  </si>
  <si>
    <t>controllerType=0 controllerNumber=1 scan=6219</t>
  </si>
  <si>
    <t>File22371_Scan6166</t>
  </si>
  <si>
    <t>controllerType=0 controllerNumber=1 scan=6166</t>
  </si>
  <si>
    <t>File22371_Scan5911</t>
  </si>
  <si>
    <t>controllerType=0 controllerNumber=1 scan=5911</t>
  </si>
  <si>
    <t>File22371_Scan5859</t>
  </si>
  <si>
    <t>controllerType=0 controllerNumber=1 scan=5859</t>
  </si>
  <si>
    <t>File22371_Scan3035</t>
  </si>
  <si>
    <t>controllerType=0 controllerNumber=1 scan=3035</t>
  </si>
  <si>
    <t>File22371_Scan2872</t>
  </si>
  <si>
    <t>controllerType=0 controllerNumber=1 scan=2872</t>
  </si>
  <si>
    <t>File22371_Scan2920</t>
  </si>
  <si>
    <t>File22371_Scan2976</t>
  </si>
  <si>
    <t>controllerType=0 controllerNumber=1 scan=2976</t>
  </si>
  <si>
    <t>File22371_Scan2892</t>
  </si>
  <si>
    <t>controllerType=0 controllerNumber=1 scan=2892</t>
  </si>
  <si>
    <t>File22371_Scan2946</t>
  </si>
  <si>
    <t>controllerType=0 controllerNumber=1 scan=2946</t>
  </si>
  <si>
    <t>File22371_Scan3001</t>
  </si>
  <si>
    <t>controllerType=0 controllerNumber=1 scan=3001</t>
  </si>
  <si>
    <t>File22371_Scan2303</t>
  </si>
  <si>
    <t>controllerType=0 controllerNumber=1 scan=2303</t>
  </si>
  <si>
    <t>File22371_Scan5974</t>
  </si>
  <si>
    <t>controllerType=0 controllerNumber=1 scan=5974</t>
  </si>
  <si>
    <t>File22371_Scan6365</t>
  </si>
  <si>
    <t>controllerType=0 controllerNumber=1 scan=6365</t>
  </si>
  <si>
    <t>E.C[+57.021]YYNLNDASLC[+57.021]DNVLAPN[+1605.566]VTK.Q</t>
  </si>
  <si>
    <t>HexNAc(4)Hex(3)NeuGc(1)</t>
  </si>
  <si>
    <t>C[+57]*2, N[+1606]</t>
  </si>
  <si>
    <t>File22371_Scan5927</t>
  </si>
  <si>
    <t>controllerType=0 controllerNumber=1 scan=5927</t>
  </si>
  <si>
    <t>File22371_Scan6418</t>
  </si>
  <si>
    <t>controllerType=0 controllerNumber=1 scan=6418</t>
  </si>
  <si>
    <t>File22371_Scan5919</t>
  </si>
  <si>
    <t>controllerType=0 controllerNumber=1 scan=5919</t>
  </si>
  <si>
    <t>File22371_Scan5898</t>
  </si>
  <si>
    <t>controllerType=0 controllerNumber=1 scan=5898</t>
  </si>
  <si>
    <t>File22371_Scan7556</t>
  </si>
  <si>
    <t>controllerType=0 controllerNumber=1 scan=7556</t>
  </si>
  <si>
    <t>File22371_Scan7281</t>
  </si>
  <si>
    <t>controllerType=0 controllerNumber=1 scan=7281</t>
  </si>
  <si>
    <t>File22371_Scan7050</t>
  </si>
  <si>
    <t>controllerType=0 controllerNumber=1 scan=7050</t>
  </si>
  <si>
    <t>File22371_Scan6962</t>
  </si>
  <si>
    <t>controllerType=0 controllerNumber=1 scan=6962</t>
  </si>
  <si>
    <t>File22371_Scan6882</t>
  </si>
  <si>
    <t>controllerType=0 controllerNumber=1 scan=6882</t>
  </si>
  <si>
    <t>File22371_Scan6821</t>
  </si>
  <si>
    <t>controllerType=0 controllerNumber=1 scan=6821</t>
  </si>
  <si>
    <t>File22371_Scan6593</t>
  </si>
  <si>
    <t>controllerType=0 controllerNumber=1 scan=6593</t>
  </si>
  <si>
    <t>File22371_Scan6648</t>
  </si>
  <si>
    <t>File22371_Scan6703</t>
  </si>
  <si>
    <t>controllerType=0 controllerNumber=1 scan=6703</t>
  </si>
  <si>
    <t>File22371_Scan6541</t>
  </si>
  <si>
    <t>controllerType=0 controllerNumber=1 scan=6541</t>
  </si>
  <si>
    <t>File22371_Scan6759</t>
  </si>
  <si>
    <t>controllerType=0 controllerNumber=1 scan=6759</t>
  </si>
  <si>
    <t>File22371_Scan7759</t>
  </si>
  <si>
    <t>controllerType=0 controllerNumber=1 scan=7759</t>
  </si>
  <si>
    <t>File22371_Scan7704</t>
  </si>
  <si>
    <t>controllerType=0 controllerNumber=1 scan=7704</t>
  </si>
  <si>
    <t>File22371_Scan7649</t>
  </si>
  <si>
    <t>controllerType=0 controllerNumber=1 scan=7649</t>
  </si>
  <si>
    <t>File22371_Scan7596</t>
  </si>
  <si>
    <t>controllerType=0 controllerNumber=1 scan=7596</t>
  </si>
  <si>
    <t>File22371_Scan2573</t>
  </si>
  <si>
    <t>controllerType=0 controllerNumber=1 scan=2573</t>
  </si>
  <si>
    <t>File22371_Scan2806</t>
  </si>
  <si>
    <t>controllerType=0 controllerNumber=1 scan=2806</t>
  </si>
  <si>
    <t>File22371_Scan5463</t>
  </si>
  <si>
    <t>controllerType=0 controllerNumber=1 scan=5463</t>
  </si>
  <si>
    <t>File22371_Scan5516</t>
  </si>
  <si>
    <t>controllerType=0 controllerNumber=1 scan=5516</t>
  </si>
  <si>
    <t>File22371_Scan3583</t>
  </si>
  <si>
    <t>controllerType=0 controllerNumber=1 scan=3583</t>
  </si>
  <si>
    <t>File22371_Scan3595</t>
  </si>
  <si>
    <t>controllerType=0 controllerNumber=1 scan=3595</t>
  </si>
  <si>
    <t>File22371_Scan4860</t>
  </si>
  <si>
    <t>controllerType=0 controllerNumber=1 scan=4860</t>
  </si>
  <si>
    <t>File22371_Scan4724</t>
  </si>
  <si>
    <t>File22371_Scan4668</t>
  </si>
  <si>
    <t>controllerType=0 controllerNumber=1 scan=4668</t>
  </si>
  <si>
    <t>File22371_Scan4615</t>
  </si>
  <si>
    <t>controllerType=0 controllerNumber=1 scan=4615</t>
  </si>
  <si>
    <t>File22371_Scan4470</t>
  </si>
  <si>
    <t>File22371_Scan4415</t>
  </si>
  <si>
    <t>controllerType=0 controllerNumber=1 scan=4415</t>
  </si>
  <si>
    <t>File22371_Scan4354</t>
  </si>
  <si>
    <t>controllerType=0 controllerNumber=1 scan=4354</t>
  </si>
  <si>
    <t>File22371_Scan4426</t>
  </si>
  <si>
    <t>File22371_Scan4373</t>
  </si>
  <si>
    <t>controllerType=0 controllerNumber=1 scan=4373</t>
  </si>
  <si>
    <t>R.PGYEC[+57.021]YC[+57.021]K.Q</t>
  </si>
  <si>
    <t>File22371_Scan2543</t>
  </si>
  <si>
    <t>controllerType=0 controllerNumber=1 scan=2543</t>
  </si>
  <si>
    <t>File22371_Scan3317</t>
  </si>
  <si>
    <t>controllerType=0 controllerNumber=1 scan=3317</t>
  </si>
  <si>
    <t>File22371_Scan3596</t>
  </si>
  <si>
    <t>File22371_Scan3425</t>
  </si>
  <si>
    <t>controllerType=0 controllerNumber=1 scan=3425</t>
  </si>
  <si>
    <t>File22371_Scan3371</t>
  </si>
  <si>
    <t>controllerType=0 controllerNumber=1 scan=3371</t>
  </si>
  <si>
    <t>File22371_Scan3535</t>
  </si>
  <si>
    <t>controllerType=0 controllerNumber=1 scan=3535</t>
  </si>
  <si>
    <t>File22371_Scan3480</t>
  </si>
  <si>
    <t>controllerType=0 controllerNumber=1 scan=3480</t>
  </si>
  <si>
    <t>File22371_Scan5412</t>
  </si>
  <si>
    <t>controllerType=0 controllerNumber=1 scan=5412</t>
  </si>
  <si>
    <t>File22371_Scan5357</t>
  </si>
  <si>
    <t>controllerType=0 controllerNumber=1 scan=5357</t>
  </si>
  <si>
    <t>File22371_Scan4705</t>
  </si>
  <si>
    <t>controllerType=0 controllerNumber=1 scan=4705</t>
  </si>
  <si>
    <t>File22371_Scan4235</t>
  </si>
  <si>
    <t>controllerType=0 controllerNumber=1 scan=4235</t>
  </si>
  <si>
    <t>File22371_Scan6954</t>
  </si>
  <si>
    <t>controllerType=0 controllerNumber=1 scan=6954</t>
  </si>
  <si>
    <t>File22371_Scan6893</t>
  </si>
  <si>
    <t>File22371_Scan6772</t>
  </si>
  <si>
    <t>controllerType=0 controllerNumber=1 scan=6772</t>
  </si>
  <si>
    <t>File22371_Scan6824</t>
  </si>
  <si>
    <t>controllerType=0 controllerNumber=1 scan=6824</t>
  </si>
  <si>
    <t>File22371_Scan2478</t>
  </si>
  <si>
    <t>controllerType=0 controllerNumber=1 scan=2478</t>
  </si>
  <si>
    <t>File22371_Scan2579</t>
  </si>
  <si>
    <t>controllerType=0 controllerNumber=1 scan=2579</t>
  </si>
  <si>
    <t>File22371_Scan2567</t>
  </si>
  <si>
    <t>controllerType=0 controllerNumber=1 scan=2567</t>
  </si>
  <si>
    <t>File22371_Scan2514</t>
  </si>
  <si>
    <t>controllerType=0 controllerNumber=1 scan=2514</t>
  </si>
  <si>
    <t>File22371_Scan2526</t>
  </si>
  <si>
    <t>controllerType=0 controllerNumber=1 scan=2526</t>
  </si>
  <si>
    <t>File22371_Scan3775</t>
  </si>
  <si>
    <t>controllerType=0 controllerNumber=1 scan=3775</t>
  </si>
  <si>
    <t>File22371_Scan3572</t>
  </si>
  <si>
    <t>controllerType=0 controllerNumber=1 scan=3572</t>
  </si>
  <si>
    <t>File22371_Scan3715</t>
  </si>
  <si>
    <t>controllerType=0 controllerNumber=1 scan=3715</t>
  </si>
  <si>
    <t>File22371_Scan3544</t>
  </si>
  <si>
    <t>controllerType=0 controllerNumber=1 scan=3544</t>
  </si>
  <si>
    <t>File22371_Scan3657</t>
  </si>
  <si>
    <t>controllerType=0 controllerNumber=1 scan=3657</t>
  </si>
  <si>
    <t>File22371_Scan3601</t>
  </si>
  <si>
    <t>controllerType=0 controllerNumber=1 scan=3601</t>
  </si>
  <si>
    <t>E.YVC[+57.021]SRPLVGK.Q</t>
  </si>
  <si>
    <t>File22371_Scan2416</t>
  </si>
  <si>
    <t>controllerType=0 controllerNumber=1 scan=2416</t>
  </si>
  <si>
    <t>File22371_Scan3821</t>
  </si>
  <si>
    <t>controllerType=0 controllerNumber=1 scan=3821</t>
  </si>
  <si>
    <t>File22371_Scan3774</t>
  </si>
  <si>
    <t>controllerType=0 controllerNumber=1 scan=3774</t>
  </si>
  <si>
    <t>File22371_Scan3877</t>
  </si>
  <si>
    <t>controllerType=0 controllerNumber=1 scan=3877</t>
  </si>
  <si>
    <t>File22371_Scan6991</t>
  </si>
  <si>
    <t>controllerType=0 controllerNumber=1 scan=6991</t>
  </si>
  <si>
    <t>File22371_Scan7053</t>
  </si>
  <si>
    <t>controllerType=0 controllerNumber=1 scan=7053</t>
  </si>
  <si>
    <t>File22371_Scan7019</t>
  </si>
  <si>
    <t>controllerType=0 controllerNumber=1 scan=7019</t>
  </si>
  <si>
    <t>File22371_Scan6033</t>
  </si>
  <si>
    <t>File22371_Scan5979</t>
  </si>
  <si>
    <t>controllerType=0 controllerNumber=1 scan=5979</t>
  </si>
  <si>
    <t>E.QYTPEADPYFIQDR.F</t>
  </si>
  <si>
    <t>File22371_Scan5402</t>
  </si>
  <si>
    <t>controllerType=0 controllerNumber=1 scan=5402</t>
  </si>
  <si>
    <t>File22371_Scan4495</t>
  </si>
  <si>
    <t>controllerType=0 controllerNumber=1 scan=4495</t>
  </si>
  <si>
    <t>File22371_Scan4548</t>
  </si>
  <si>
    <t>controllerType=0 controllerNumber=1 scan=4548</t>
  </si>
  <si>
    <t>File22371_Scan4438</t>
  </si>
  <si>
    <t>controllerType=0 controllerNumber=1 scan=4438</t>
  </si>
  <si>
    <t>File22371_Scan4386</t>
  </si>
  <si>
    <t>controllerType=0 controllerNumber=1 scan=4386</t>
  </si>
  <si>
    <t>File22371_Scan4078</t>
  </si>
  <si>
    <t>controllerType=0 controllerNumber=1 scan=4078</t>
  </si>
  <si>
    <t>File22371_Scan5636</t>
  </si>
  <si>
    <t>controllerType=0 controllerNumber=1 scan=5636</t>
  </si>
  <si>
    <t>File22371_Scan5583</t>
  </si>
  <si>
    <t>controllerType=0 controllerNumber=1 scan=5583</t>
  </si>
  <si>
    <t>File22371_Scan2888</t>
  </si>
  <si>
    <t>controllerType=0 controllerNumber=1 scan=2888</t>
  </si>
  <si>
    <t>File22371_Scan3052</t>
  </si>
  <si>
    <t>controllerType=0 controllerNumber=1 scan=3052</t>
  </si>
  <si>
    <t>File22371_Scan2996</t>
  </si>
  <si>
    <t>controllerType=0 controllerNumber=1 scan=2996</t>
  </si>
  <si>
    <t>File22371_Scan2941</t>
  </si>
  <si>
    <t>controllerType=0 controllerNumber=1 scan=2941</t>
  </si>
  <si>
    <t>File22371_Scan2936</t>
  </si>
  <si>
    <t>controllerType=0 controllerNumber=1 scan=2936</t>
  </si>
  <si>
    <t>File22371_Scan3225</t>
  </si>
  <si>
    <t>controllerType=0 controllerNumber=1 scan=3225</t>
  </si>
  <si>
    <t>File22371_Scan2991</t>
  </si>
  <si>
    <t>controllerType=0 controllerNumber=1 scan=2991</t>
  </si>
  <si>
    <t>File22371_Scan3568</t>
  </si>
  <si>
    <t>controllerType=0 controllerNumber=1 scan=3568</t>
  </si>
  <si>
    <t>File22371_Scan3623</t>
  </si>
  <si>
    <t>controllerType=0 controllerNumber=1 scan=3623</t>
  </si>
  <si>
    <t>File22371_Scan3515</t>
  </si>
  <si>
    <t>R.ANLAVN[+2788.979]FTR.S</t>
  </si>
  <si>
    <t>HexNAc(6)Hex(6)NeuAc(1)NeuGc(1)</t>
  </si>
  <si>
    <t>N[+2789]</t>
  </si>
  <si>
    <t>File22371_Scan3049</t>
  </si>
  <si>
    <t>controllerType=0 controllerNumber=1 scan=3049</t>
  </si>
  <si>
    <t>File22371_Scan7459</t>
  </si>
  <si>
    <t>controllerType=0 controllerNumber=1 scan=7459</t>
  </si>
  <si>
    <t>File22371_Scan7506</t>
  </si>
  <si>
    <t>controllerType=0 controllerNumber=1 scan=7506</t>
  </si>
  <si>
    <t>File22371_Scan7214</t>
  </si>
  <si>
    <t>controllerType=0 controllerNumber=1 scan=7214</t>
  </si>
  <si>
    <t>File22371_Scan7278</t>
  </si>
  <si>
    <t>controllerType=0 controllerNumber=1 scan=7278</t>
  </si>
  <si>
    <t>File22371_Scan7149</t>
  </si>
  <si>
    <t>controllerType=0 controllerNumber=1 scan=7149</t>
  </si>
  <si>
    <t>File22371_Scan7078</t>
  </si>
  <si>
    <t>controllerType=0 controllerNumber=1 scan=7078</t>
  </si>
  <si>
    <t>File22371_Scan6791</t>
  </si>
  <si>
    <t>controllerType=0 controllerNumber=1 scan=6791</t>
  </si>
  <si>
    <t>File22371_Scan6967</t>
  </si>
  <si>
    <t>controllerType=0 controllerNumber=1 scan=6967</t>
  </si>
  <si>
    <t>File22371_Scan6738</t>
  </si>
  <si>
    <t>controllerType=0 controllerNumber=1 scan=6738</t>
  </si>
  <si>
    <t>File22371_Scan6857</t>
  </si>
  <si>
    <t>controllerType=0 controllerNumber=1 scan=6857</t>
  </si>
  <si>
    <t>File22371_Scan6915</t>
  </si>
  <si>
    <t>controllerType=0 controllerNumber=1 scan=6915</t>
  </si>
  <si>
    <t>File22371_Scan6804</t>
  </si>
  <si>
    <t>controllerType=0 controllerNumber=1 scan=6804</t>
  </si>
  <si>
    <t>DW102820_2.4784.4784.3</t>
  </si>
  <si>
    <t>controllerType=0 controllerNumber=1 scan=4784</t>
  </si>
  <si>
    <t>DW102820_2.4769.4769.2</t>
  </si>
  <si>
    <t>controllerType=0 controllerNumber=1 scan=4769</t>
  </si>
  <si>
    <t>DW102820_2.4823.4823.3</t>
  </si>
  <si>
    <t>DW102820_2.4757.4757.3</t>
  </si>
  <si>
    <t>controllerType=0 controllerNumber=1 scan=4757</t>
  </si>
  <si>
    <t>DW102820_2.4766.4766.2</t>
  </si>
  <si>
    <t>controllerType=0 controllerNumber=1 scan=4766</t>
  </si>
  <si>
    <t>DW102820_2.4811.4811.3</t>
  </si>
  <si>
    <t>controllerType=0 controllerNumber=1 scan=4811</t>
  </si>
  <si>
    <t>DW102820_2.4895.4895.3</t>
  </si>
  <si>
    <t>controllerType=0 controllerNumber=1 scan=4895</t>
  </si>
  <si>
    <t>DW102820_2.4787.4787.3</t>
  </si>
  <si>
    <t>controllerType=0 controllerNumber=1 scan=4787</t>
  </si>
  <si>
    <t>DW102820_2.7251.7251.2</t>
  </si>
  <si>
    <t>controllerType=0 controllerNumber=1 scan=7251</t>
  </si>
  <si>
    <t>DW102820_2.7302.7302.2</t>
  </si>
  <si>
    <t>controllerType=0 controllerNumber=1 scan=7302</t>
  </si>
  <si>
    <t>DW102820_2.7676.7676.2</t>
  </si>
  <si>
    <t>controllerType=0 controllerNumber=1 scan=7676</t>
  </si>
  <si>
    <t>DW102820_2.7623.7623.2</t>
  </si>
  <si>
    <t>controllerType=0 controllerNumber=1 scan=7623</t>
  </si>
  <si>
    <t>DW102820_2.3878.3878.2</t>
  </si>
  <si>
    <t>DW102820_2.3808.3808.3</t>
  </si>
  <si>
    <t>DW102820_2.3740.3740.3</t>
  </si>
  <si>
    <t>controllerType=0 controllerNumber=1 scan=3740</t>
  </si>
  <si>
    <t>DW102820_2.3746.3746.2</t>
  </si>
  <si>
    <t>DW102820_2.3807.3807.2</t>
  </si>
  <si>
    <t>controllerType=0 controllerNumber=1 scan=3807</t>
  </si>
  <si>
    <t>DW102820_2.3767.3767.2</t>
  </si>
  <si>
    <t>controllerType=0 controllerNumber=1 scan=3767</t>
  </si>
  <si>
    <t>DW102820_2.3812.3812.3</t>
  </si>
  <si>
    <t>controllerType=0 controllerNumber=1 scan=3812</t>
  </si>
  <si>
    <t>DW102820_2.3741.3741.3</t>
  </si>
  <si>
    <t>DW102820_2.3962.3962.3</t>
  </si>
  <si>
    <t>controllerType=0 controllerNumber=1 scan=3962</t>
  </si>
  <si>
    <t>DW102820_2.4025.4025.3</t>
  </si>
  <si>
    <t>controllerType=0 controllerNumber=1 scan=4025</t>
  </si>
  <si>
    <t>DW102820_2.3961.3961.2</t>
  </si>
  <si>
    <t>DW102820_2.4024.4024.2</t>
  </si>
  <si>
    <t>DW102820_2.3786.3786.3</t>
  </si>
  <si>
    <t>DW102820_2.4326.4326.3</t>
  </si>
  <si>
    <t>E.GSFHC[+57.021]VC[+57.021]QQGFSIS[+162.053]ADGR.T</t>
  </si>
  <si>
    <t>DW102820_2.4211.4211.3</t>
  </si>
  <si>
    <t>controllerType=0 controllerNumber=1 scan=4211</t>
  </si>
  <si>
    <t>DW102820_2.4156.4156.3</t>
  </si>
  <si>
    <t>controllerType=0 controllerNumber=1 scan=4156</t>
  </si>
  <si>
    <t>DW102820_2.4266.4266.3</t>
  </si>
  <si>
    <t>controllerType=0 controllerNumber=1 scan=4266</t>
  </si>
  <si>
    <t>DW102820_2.4098.4098.3</t>
  </si>
  <si>
    <t>DW102820_2.4116.4116.2</t>
  </si>
  <si>
    <t>DW102820_2.4272.4272.3</t>
  </si>
  <si>
    <t>DW102820_2.3004.3004.3</t>
  </si>
  <si>
    <t>DW102820_2.5884.5884.2</t>
  </si>
  <si>
    <t>controllerType=0 controllerNumber=1 scan=5884</t>
  </si>
  <si>
    <t>DW102820_2.5945.5945.2</t>
  </si>
  <si>
    <t>controllerType=0 controllerNumber=1 scan=5945</t>
  </si>
  <si>
    <t>DW102820_2.5775.5775.2</t>
  </si>
  <si>
    <t>controllerType=0 controllerNumber=1 scan=5775</t>
  </si>
  <si>
    <t>DW102820_2.5721.5721.2</t>
  </si>
  <si>
    <t>controllerType=0 controllerNumber=1 scan=5721</t>
  </si>
  <si>
    <t>DW102820_2.5829.5829.2</t>
  </si>
  <si>
    <t>controllerType=0 controllerNumber=1 scan=5829</t>
  </si>
  <si>
    <t>DW102820_2.5608.5608.2</t>
  </si>
  <si>
    <t>controllerType=0 controllerNumber=1 scan=5608</t>
  </si>
  <si>
    <t>DW102820_2.5664.5664.2</t>
  </si>
  <si>
    <t>controllerType=0 controllerNumber=1 scan=5664</t>
  </si>
  <si>
    <t>DW102820_2.5550.5550.2</t>
  </si>
  <si>
    <t>controllerType=0 controllerNumber=1 scan=5550</t>
  </si>
  <si>
    <t>DW102820_2.4549.4549.2</t>
  </si>
  <si>
    <t>DW102820_2.4521.4521.3</t>
  </si>
  <si>
    <t>controllerType=0 controllerNumber=1 scan=4521</t>
  </si>
  <si>
    <t>DW102820_2.4585.4585.3</t>
  </si>
  <si>
    <t>DW102820_2.4638.4638.3</t>
  </si>
  <si>
    <t>controllerType=0 controllerNumber=1 scan=4638</t>
  </si>
  <si>
    <t>DW102820_2.3341.3341.2</t>
  </si>
  <si>
    <t>controllerType=0 controllerNumber=1 scan=3341</t>
  </si>
  <si>
    <t>E.T[+511.190]NVC[+57.021]QGDIC[+57.021]S[+511.190]SPD[+15.995]QC[+57.021]E.D</t>
  </si>
  <si>
    <t>HexNAc(1)Hex(1)Fuc(1),HexNAc(1)Hex(1)Fuc(1)</t>
  </si>
  <si>
    <t>C[+57]*3, D[+16], S[+511], T[+511]</t>
  </si>
  <si>
    <t>DW102820_2.5911.5911.2</t>
  </si>
  <si>
    <t>DW102820_2.3900.3900.2</t>
  </si>
  <si>
    <t>controllerType=0 controllerNumber=1 scan=3900</t>
  </si>
  <si>
    <t>DW102820_2.4398.4398.3</t>
  </si>
  <si>
    <t>controllerType=0 controllerNumber=1 scan=4398</t>
  </si>
  <si>
    <t>DW102820_2.4537.4537.3</t>
  </si>
  <si>
    <t>controllerType=0 controllerNumber=1 scan=4537</t>
  </si>
  <si>
    <t>DW102820_2.4467.4467.3</t>
  </si>
  <si>
    <t>controllerType=0 controllerNumber=1 scan=4467</t>
  </si>
  <si>
    <t>DW102820_2.4334.4334.3</t>
  </si>
  <si>
    <t>controllerType=0 controllerNumber=1 scan=4334</t>
  </si>
  <si>
    <t>DW102820_2.4410.4410.2</t>
  </si>
  <si>
    <t>DW102820_2.4350.4350.2</t>
  </si>
  <si>
    <t>R.IKVVFTPS[+365.132]IC[+57.021]K.V</t>
  </si>
  <si>
    <t>HexNAc(1)Hex(1)</t>
  </si>
  <si>
    <t>C[+57], S[+365]</t>
  </si>
  <si>
    <t>DW102820_2.4033.4033.3</t>
  </si>
  <si>
    <t>controllerType=0 controllerNumber=1 scan=4033</t>
  </si>
  <si>
    <t>DW102820_2.4635.4635.2</t>
  </si>
  <si>
    <t>DW102820_2.4557.4557.2</t>
  </si>
  <si>
    <t>controllerType=0 controllerNumber=1 scan=4557</t>
  </si>
  <si>
    <t>DW102820_2.4365.4365.2</t>
  </si>
  <si>
    <t>controllerType=0 controllerNumber=1 scan=4365</t>
  </si>
  <si>
    <t>DW102820_2.4421.4421.2</t>
  </si>
  <si>
    <t>controllerType=0 controllerNumber=1 scan=4421</t>
  </si>
  <si>
    <t>DW102820_2.4301.4301.2</t>
  </si>
  <si>
    <t>controllerType=0 controllerNumber=1 scan=4301</t>
  </si>
  <si>
    <t>DW102820_2.4490.4490.2</t>
  </si>
  <si>
    <t>controllerType=0 controllerNumber=1 scan=4490</t>
  </si>
  <si>
    <t>K.GN[+2393.873]T[+264.085]TTLISEN[+0.984]GHAADTLTATNFR.V</t>
  </si>
  <si>
    <t>HexNAc(7)Hex(6),Pent(2)</t>
  </si>
  <si>
    <t>N[+1][+2394], T[+264]</t>
  </si>
  <si>
    <t>DW102820_2.4340.4340.5</t>
  </si>
  <si>
    <t>controllerType=0 controllerNumber=1 scan=4340</t>
  </si>
  <si>
    <t>K.GN[+2393.873]T[+426.137]TTLISEN[+0.984]GHAADTLTATNFR.V</t>
  </si>
  <si>
    <t>N[+1][+2394], T[+426]</t>
  </si>
  <si>
    <t>DW102820_2.4341.4341.5</t>
  </si>
  <si>
    <t>controllerType=0 controllerNumber=1 scan=4341</t>
  </si>
  <si>
    <t>DW102820_2.4294.4294.4</t>
  </si>
  <si>
    <t>DW102820_2.3435.3435.3</t>
  </si>
  <si>
    <t>controllerType=0 controllerNumber=1 scan=3435</t>
  </si>
  <si>
    <t>DW102820_2.3371.3371.3</t>
  </si>
  <si>
    <t>DW102820_2.3381.3381.2</t>
  </si>
  <si>
    <t>controllerType=0 controllerNumber=1 scan=3381</t>
  </si>
  <si>
    <t>E.N[+0.984]GHAADTLTATNFR.V</t>
  </si>
  <si>
    <t>N[+1]</t>
  </si>
  <si>
    <t>DW102820_2.3830.3830.3</t>
  </si>
  <si>
    <t>controllerType=0 controllerNumber=1 scan=3830</t>
  </si>
  <si>
    <t>D.TLTATNFR.V</t>
  </si>
  <si>
    <t>DW102820_2.3429.3429.2</t>
  </si>
  <si>
    <t>DW102820_2.4581.4581.2</t>
  </si>
  <si>
    <t>controllerType=0 controllerNumber=1 scan=4581</t>
  </si>
  <si>
    <t>DW102820_2.4453.4453.2</t>
  </si>
  <si>
    <t>controllerType=0 controllerNumber=1 scan=4453</t>
  </si>
  <si>
    <t>DW102820_2.3974.3974.3</t>
  </si>
  <si>
    <t>controllerType=0 controllerNumber=1 scan=3974</t>
  </si>
  <si>
    <t>DW102820_2.4096.4096.3</t>
  </si>
  <si>
    <t>DW102820_2.4013.4013.3</t>
  </si>
  <si>
    <t>controllerType=0 controllerNumber=1 scan=4013</t>
  </si>
  <si>
    <t>DW102820_2.3898.3898.3</t>
  </si>
  <si>
    <t>DW102820_2.3958.3958.3</t>
  </si>
  <si>
    <t>controllerType=0 controllerNumber=1 scan=3958</t>
  </si>
  <si>
    <t>DW102820_2.3954.3954.2</t>
  </si>
  <si>
    <t>DW102820_2.4014.4014.2</t>
  </si>
  <si>
    <t>R.VVIC[+57.021]HLPC[+57.021]MN[+0.984]GGQC[+57.021]SSR.D</t>
  </si>
  <si>
    <t>C[+57]*3, N[+1]</t>
  </si>
  <si>
    <t>DW102820_2.4262.4262.4</t>
  </si>
  <si>
    <t>DW102820_2.4531.4531.4</t>
  </si>
  <si>
    <t>controllerType=0 controllerNumber=1 scan=4531</t>
  </si>
  <si>
    <t>DW102820_2.4473.4473.4</t>
  </si>
  <si>
    <t>DW102820_2.3940.3940.3</t>
  </si>
  <si>
    <t>DW102820_2.3845.3845.3</t>
  </si>
  <si>
    <t>DW102820_2.4344.4344.3</t>
  </si>
  <si>
    <t>controllerType=0 controllerNumber=1 scan=4344</t>
  </si>
  <si>
    <t>DW102820_2.4417.4417.3</t>
  </si>
  <si>
    <t>controllerType=0 controllerNumber=1 scan=4417</t>
  </si>
  <si>
    <t>DW102820_2.4288.4288.3</t>
  </si>
  <si>
    <t>controllerType=0 controllerNumber=1 scan=4288</t>
  </si>
  <si>
    <t>DW102820_2.4158.4158.3</t>
  </si>
  <si>
    <t>controllerType=0 controllerNumber=1 scan=4158</t>
  </si>
  <si>
    <t>DW102820_2.4154.4154.2</t>
  </si>
  <si>
    <t>controllerType=0 controllerNumber=1 scan=4154</t>
  </si>
  <si>
    <t>DW102820_2.4224.4224.3</t>
  </si>
  <si>
    <t>DW102820_2.4236.4236.2</t>
  </si>
  <si>
    <t>controllerType=0 controllerNumber=1 scan=4236</t>
  </si>
  <si>
    <t>R.VVIC[+57.021]HLPC[+57.021]M[+15.995]N[+0.984]GGQC[+57.021]SSR.D</t>
  </si>
  <si>
    <t>C[+57]*3, M[+16], N[+1]</t>
  </si>
  <si>
    <t>DW102820_2.3615.3615.3</t>
  </si>
  <si>
    <t>controllerType=0 controllerNumber=1 scan=3615</t>
  </si>
  <si>
    <t>DW102820_2.4238.4238.3</t>
  </si>
  <si>
    <t>controllerType=0 controllerNumber=1 scan=4238</t>
  </si>
  <si>
    <t>DW102820_2.3428.3428.3</t>
  </si>
  <si>
    <t>controllerType=0 controllerNumber=1 scan=3428</t>
  </si>
  <si>
    <t>DW102820_2.4003.4003.3</t>
  </si>
  <si>
    <t>DW102820_2.3553.3553.3</t>
  </si>
  <si>
    <t>controllerType=0 controllerNumber=1 scan=3553</t>
  </si>
  <si>
    <t>DW102820_2.4138.4138.3</t>
  </si>
  <si>
    <t>DW102820_2.4069.4069.3</t>
  </si>
  <si>
    <t>E.DAC[+57.021]VC[+57.021]LFSGEVNE.C</t>
  </si>
  <si>
    <t>DW102820_2.6181.6181.2</t>
  </si>
  <si>
    <t>controllerType=0 controllerNumber=1 scan=6181</t>
  </si>
  <si>
    <t>DW102820_2.2953.2953.3</t>
  </si>
  <si>
    <t>DW102820_2.3060.3060.3</t>
  </si>
  <si>
    <t>controllerType=0 controllerNumber=1 scan=3060</t>
  </si>
  <si>
    <t>DW102820_2.2843.2843.3</t>
  </si>
  <si>
    <t>controllerType=0 controllerNumber=1 scan=2843</t>
  </si>
  <si>
    <t>DW102820_2.2707.2707.3</t>
  </si>
  <si>
    <t>controllerType=0 controllerNumber=1 scan=2707</t>
  </si>
  <si>
    <t>DW102820_2.2750.2750.3</t>
  </si>
  <si>
    <t>controllerType=0 controllerNumber=1 scan=2750</t>
  </si>
  <si>
    <t>DW102820_2.2796.2796.3</t>
  </si>
  <si>
    <t>controllerType=0 controllerNumber=1 scan=2796</t>
  </si>
  <si>
    <t>DW102820_2.3002.3002.3</t>
  </si>
  <si>
    <t>controllerType=0 controllerNumber=1 scan=3002</t>
  </si>
  <si>
    <t>DW102820_2.2898.2898.3</t>
  </si>
  <si>
    <t>controllerType=0 controllerNumber=1 scan=2898</t>
  </si>
  <si>
    <t>DW102820_2.2713.2713.2</t>
  </si>
  <si>
    <t>controllerType=0 controllerNumber=1 scan=2713</t>
  </si>
  <si>
    <t>DW102820_2.2910.2910.2</t>
  </si>
  <si>
    <t>controllerType=0 controllerNumber=1 scan=2910</t>
  </si>
  <si>
    <t>DW102820_2.2805.2805.2</t>
  </si>
  <si>
    <t>controllerType=0 controllerNumber=1 scan=2805</t>
  </si>
  <si>
    <t>DW102820_2.2856.2856.2</t>
  </si>
  <si>
    <t>DW102820_2.2755.2755.2</t>
  </si>
  <si>
    <t>controllerType=0 controllerNumber=1 scan=2755</t>
  </si>
  <si>
    <t>DW102820_2.2714.2714.3</t>
  </si>
  <si>
    <t>DW102820_2.3049.3049.2</t>
  </si>
  <si>
    <t>DW102820_2.2995.2995.2</t>
  </si>
  <si>
    <t>controllerType=0 controllerNumber=1 scan=2995</t>
  </si>
  <si>
    <t>DW102820_2.3104.3104.2</t>
  </si>
  <si>
    <t>controllerType=0 controllerNumber=1 scan=3104</t>
  </si>
  <si>
    <t>DW102820_2.3217.3217.2</t>
  </si>
  <si>
    <t>controllerType=0 controllerNumber=1 scan=3217</t>
  </si>
  <si>
    <t>DW102820_2.3285.3285.2</t>
  </si>
  <si>
    <t>controllerType=0 controllerNumber=1 scan=3285</t>
  </si>
  <si>
    <t>DW102820_2.3160.3160.2</t>
  </si>
  <si>
    <t>K.C[+57.021][-17.027]QC[+57.021]PPNFTGK.L</t>
  </si>
  <si>
    <t>C[-17][+57]*2</t>
  </si>
  <si>
    <t>DW102820_2.4477.4477.2</t>
  </si>
  <si>
    <t>controllerType=0 controllerNumber=1 scan=4477</t>
  </si>
  <si>
    <t>DW102820_2.4615.4615.3</t>
  </si>
  <si>
    <t>DW102820_2.3475.3475.3</t>
  </si>
  <si>
    <t>controllerType=0 controllerNumber=1 scan=3475</t>
  </si>
  <si>
    <t>DW102820_2.3774.3774.3</t>
  </si>
  <si>
    <t>DW102820_2.3595.3595.3</t>
  </si>
  <si>
    <t>DW102820_2.3708.3708.3</t>
  </si>
  <si>
    <t>controllerType=0 controllerNumber=1 scan=3708</t>
  </si>
  <si>
    <t>DW102820_2.3650.3650.3</t>
  </si>
  <si>
    <t>controllerType=0 controllerNumber=1 scan=3650</t>
  </si>
  <si>
    <t>DW102820_2.3531.3531.3</t>
  </si>
  <si>
    <t>controllerType=0 controllerNumber=1 scan=3531</t>
  </si>
  <si>
    <t>DW102820_2.3843.3843.3</t>
  </si>
  <si>
    <t>DW102820_2.3556.3556.2</t>
  </si>
  <si>
    <t>controllerType=0 controllerNumber=1 scan=3556</t>
  </si>
  <si>
    <t>DW102820_2.3496.3496.2</t>
  </si>
  <si>
    <t>DW102820_2.3440.3440.2</t>
  </si>
  <si>
    <t>controllerType=0 controllerNumber=1 scan=3440</t>
  </si>
  <si>
    <t>DW102820_2.4118.4118.3</t>
  </si>
  <si>
    <t>controllerType=0 controllerNumber=1 scan=4118</t>
  </si>
  <si>
    <t>DW102820_2.4321.4321.4</t>
  </si>
  <si>
    <t>controllerType=0 controllerNumber=1 scan=4321</t>
  </si>
  <si>
    <t>DW102820_2.4481.4481.2</t>
  </si>
  <si>
    <t>DW102820_2.3882.3882.5</t>
  </si>
  <si>
    <t>controllerType=0 controllerNumber=1 scan=3882</t>
  </si>
  <si>
    <t>DW102820_2.4018.4018.5</t>
  </si>
  <si>
    <t>controllerType=0 controllerNumber=1 scan=4018</t>
  </si>
  <si>
    <t>DW102820_2.3826.3826.5</t>
  </si>
  <si>
    <t>DW102820_2.3771.3771.5</t>
  </si>
  <si>
    <t>controllerType=0 controllerNumber=1 scan=3771</t>
  </si>
  <si>
    <t>DW102820_2.3711.3711.5</t>
  </si>
  <si>
    <t>DW102820_2.3760.3760.4</t>
  </si>
  <si>
    <t>DW102820_2.3816.3816.4</t>
  </si>
  <si>
    <t>controllerType=0 controllerNumber=1 scan=3816</t>
  </si>
  <si>
    <t>DW102820_2.4032.4032.4</t>
  </si>
  <si>
    <t>controllerType=0 controllerNumber=1 scan=4032</t>
  </si>
  <si>
    <t>DW102820_2.3881.3881.4</t>
  </si>
  <si>
    <t>controllerType=0 controllerNumber=1 scan=3881</t>
  </si>
  <si>
    <t>DW102820_2.3936.3936.4</t>
  </si>
  <si>
    <t>controllerType=0 controllerNumber=1 scan=3936</t>
  </si>
  <si>
    <t>DW102820_2.3707.3707.4</t>
  </si>
  <si>
    <t>controllerType=0 controllerNumber=1 scan=3707</t>
  </si>
  <si>
    <t>DW102820_2.3783.3783.3</t>
  </si>
  <si>
    <t>controllerType=0 controllerNumber=1 scan=3783</t>
  </si>
  <si>
    <t>DW102820_2.3719.3719.3</t>
  </si>
  <si>
    <t>controllerType=0 controllerNumber=1 scan=3719</t>
  </si>
  <si>
    <t>DW102820_2.3733.3733.2</t>
  </si>
  <si>
    <t>controllerType=0 controllerNumber=1 scan=3733</t>
  </si>
  <si>
    <t>K.ALGTHVIHSTHT[+203.079]LPLTVTSQQGVK.V</t>
  </si>
  <si>
    <t>T[+203]</t>
  </si>
  <si>
    <t>DW102820_2.3574.3574.3</t>
  </si>
  <si>
    <t>controllerType=0 controllerNumber=1 scan=3574</t>
  </si>
  <si>
    <t>DW102820_2.4772.4772.3</t>
  </si>
  <si>
    <t>controllerType=0 controllerNumber=1 scan=4772</t>
  </si>
  <si>
    <t>DW102820_2.4655.4655.3</t>
  </si>
  <si>
    <t>DW102820_2.4828.4828.3</t>
  </si>
  <si>
    <t>controllerType=0 controllerNumber=1 scan=4828</t>
  </si>
  <si>
    <t>DW102820_2.4588.4588.3</t>
  </si>
  <si>
    <t>DW102820_2.4706.4706.2</t>
  </si>
  <si>
    <t>controllerType=0 controllerNumber=1 scan=4706</t>
  </si>
  <si>
    <t>DW102820_2.4523.4523.3</t>
  </si>
  <si>
    <t>DW102820_2.4456.4456.3</t>
  </si>
  <si>
    <t>controllerType=0 controllerNumber=1 scan=4456</t>
  </si>
  <si>
    <t>DW102820_2.4937.4937.3</t>
  </si>
  <si>
    <t>controllerType=0 controllerNumber=1 scan=4937</t>
  </si>
  <si>
    <t>DW102820_2.4717.4717.3</t>
  </si>
  <si>
    <t>controllerType=0 controllerNumber=1 scan=4717</t>
  </si>
  <si>
    <t>DW102820_2.4907.4907.2</t>
  </si>
  <si>
    <t>DW102820_2.4337.4337.2</t>
  </si>
  <si>
    <t>controllerType=0 controllerNumber=1 scan=4337</t>
  </si>
  <si>
    <t>DW102820_2.4387.4387.3</t>
  </si>
  <si>
    <t>controllerType=0 controllerNumber=1 scan=4387</t>
  </si>
  <si>
    <t>DW102820_2.4882.4882.3</t>
  </si>
  <si>
    <t>DW102820_2.4846.4846.2</t>
  </si>
  <si>
    <t>controllerType=0 controllerNumber=1 scan=4846</t>
  </si>
  <si>
    <t>DW102820_2.4323.4323.3</t>
  </si>
  <si>
    <t>DW102820_2.5290.5290.3</t>
  </si>
  <si>
    <t>controllerType=0 controllerNumber=1 scan=5290</t>
  </si>
  <si>
    <t>DW102820_2.4352.4352.3</t>
  </si>
  <si>
    <t>controllerType=0 controllerNumber=1 scan=4352</t>
  </si>
  <si>
    <t>DW102820_2.4563.4563.3</t>
  </si>
  <si>
    <t>controllerType=0 controllerNumber=1 scan=4563</t>
  </si>
  <si>
    <t>DW102820_2.5235.5235.3</t>
  </si>
  <si>
    <t>controllerType=0 controllerNumber=1 scan=5235</t>
  </si>
  <si>
    <t>DW102820_2.4988.4988.3</t>
  </si>
  <si>
    <t>controllerType=0 controllerNumber=1 scan=4988</t>
  </si>
  <si>
    <t>DW102820_2.4926.4926.3</t>
  </si>
  <si>
    <t>DW102820_2.5250.5250.2</t>
  </si>
  <si>
    <t>DW102820_2.5172.5172.3</t>
  </si>
  <si>
    <t>controllerType=0 controllerNumber=1 scan=5172</t>
  </si>
  <si>
    <t>DW102820_2.4740.4740.3</t>
  </si>
  <si>
    <t>controllerType=0 controllerNumber=1 scan=4740</t>
  </si>
  <si>
    <t>DW102820_2.5049.5049.3</t>
  </si>
  <si>
    <t>controllerType=0 controllerNumber=1 scan=5049</t>
  </si>
  <si>
    <t>DW102820_2.5108.5108.3</t>
  </si>
  <si>
    <t>DW102820_2.4812.4812.3</t>
  </si>
  <si>
    <t>controllerType=0 controllerNumber=1 scan=4812</t>
  </si>
  <si>
    <t>DW102820_2.4685.4685.3</t>
  </si>
  <si>
    <t>controllerType=0 controllerNumber=1 scan=4685</t>
  </si>
  <si>
    <t>DW102820_2.4619.4619.3</t>
  </si>
  <si>
    <t>controllerType=0 controllerNumber=1 scan=4619</t>
  </si>
  <si>
    <t>DW102820_2.4501.4501.3</t>
  </si>
  <si>
    <t>controllerType=0 controllerNumber=1 scan=4501</t>
  </si>
  <si>
    <t>DW102820_2.4871.4871.3</t>
  </si>
  <si>
    <t>controllerType=0 controllerNumber=1 scan=4871</t>
  </si>
  <si>
    <t>DW102820_2.2568.2568.3</t>
  </si>
  <si>
    <t>controllerType=0 controllerNumber=1 scan=2568</t>
  </si>
  <si>
    <t>DW102820_2.3397.3397.3</t>
  </si>
  <si>
    <t>controllerType=0 controllerNumber=1 scan=3397</t>
  </si>
  <si>
    <t>DW102820_2.2710.2710.2</t>
  </si>
  <si>
    <t>DW102820_2.2668.2668.2</t>
  </si>
  <si>
    <t>DW102820_2.2730.2730.3</t>
  </si>
  <si>
    <t>controllerType=0 controllerNumber=1 scan=2730</t>
  </si>
  <si>
    <t>DW102820_2.3274.3274.5</t>
  </si>
  <si>
    <t>controllerType=0 controllerNumber=1 scan=3274</t>
  </si>
  <si>
    <t>DW102820_2.3134.3134.3</t>
  </si>
  <si>
    <t>controllerType=0 controllerNumber=1 scan=3134</t>
  </si>
  <si>
    <t>DW102820_2.2818.2818.3</t>
  </si>
  <si>
    <t>controllerType=0 controllerNumber=1 scan=2818</t>
  </si>
  <si>
    <t>DW102820_2.2921.2921.3</t>
  </si>
  <si>
    <t>controllerType=0 controllerNumber=1 scan=2921</t>
  </si>
  <si>
    <t>DW102820_2.2774.2774.3</t>
  </si>
  <si>
    <t>controllerType=0 controllerNumber=1 scan=2774</t>
  </si>
  <si>
    <t>DW102820_2.2691.2691.3</t>
  </si>
  <si>
    <t>controllerType=0 controllerNumber=1 scan=2691</t>
  </si>
  <si>
    <t>DW102820_2.2865.2865.3</t>
  </si>
  <si>
    <t>controllerType=0 controllerNumber=1 scan=2865</t>
  </si>
  <si>
    <t>DW102820_2.3056.3056.3</t>
  </si>
  <si>
    <t>controllerType=0 controllerNumber=1 scan=3056</t>
  </si>
  <si>
    <t>DW102820_2.2649.2649.3</t>
  </si>
  <si>
    <t>controllerType=0 controllerNumber=1 scan=2649</t>
  </si>
  <si>
    <t>DW102820_2.3588.3588.4</t>
  </si>
  <si>
    <t>DW102820_2.3640.3640.2</t>
  </si>
  <si>
    <t>controllerType=0 controllerNumber=1 scan=3640</t>
  </si>
  <si>
    <t>DW102820_2.3628.3628.3</t>
  </si>
  <si>
    <t>controllerType=0 controllerNumber=1 scan=3628</t>
  </si>
  <si>
    <t>DW102820_2.3691.3691.3</t>
  </si>
  <si>
    <t>DW102820_2.3566.3566.3</t>
  </si>
  <si>
    <t>DW102820_2.3579.3579.2</t>
  </si>
  <si>
    <t>controllerType=0 controllerNumber=1 scan=3579</t>
  </si>
  <si>
    <t>DW102820_2.4332.4332.3</t>
  </si>
  <si>
    <t>controllerType=0 controllerNumber=1 scan=4332</t>
  </si>
  <si>
    <t>DW102820_2.4284.4284.2</t>
  </si>
  <si>
    <t>DW102820_2.4222.4222.3</t>
  </si>
  <si>
    <t>controllerType=0 controllerNumber=1 scan=4222</t>
  </si>
  <si>
    <t>DW102820_2.4277.4277.3</t>
  </si>
  <si>
    <t>DW102820_2.4160.4160.3</t>
  </si>
  <si>
    <t>controllerType=0 controllerNumber=1 scan=4160</t>
  </si>
  <si>
    <t>DW102820_2.4223.4223.2</t>
  </si>
  <si>
    <t>controllerType=0 controllerNumber=1 scan=4223</t>
  </si>
  <si>
    <t>DW102820_2.4162.4162.2</t>
  </si>
  <si>
    <t>DW102820_2.4124.4124.3</t>
  </si>
  <si>
    <t>controllerType=0 controllerNumber=1 scan=4124</t>
  </si>
  <si>
    <t>DW102820_2.4061.4061.3</t>
  </si>
  <si>
    <t>DW102820_2.4063.4063.2</t>
  </si>
  <si>
    <t>controllerType=0 controllerNumber=1 scan=4063</t>
  </si>
  <si>
    <t>DW102820_2.4145.4145.5</t>
  </si>
  <si>
    <t>DW102820_2.4090.4090.5</t>
  </si>
  <si>
    <t>controllerType=0 controllerNumber=1 scan=4090</t>
  </si>
  <si>
    <t>DW102820_2.4213.4213.5</t>
  </si>
  <si>
    <t>controllerType=0 controllerNumber=1 scan=4213</t>
  </si>
  <si>
    <t>DW102820_2.3838.3838.5</t>
  </si>
  <si>
    <t>controllerType=0 controllerNumber=1 scan=3838</t>
  </si>
  <si>
    <t>DW102820_2.3782.3782.5</t>
  </si>
  <si>
    <t>controllerType=0 controllerNumber=1 scan=3782</t>
  </si>
  <si>
    <t>DW102820_2.3967.3967.5</t>
  </si>
  <si>
    <t>controllerType=0 controllerNumber=1 scan=3967</t>
  </si>
  <si>
    <t>DW102820_2.3610.3610.5</t>
  </si>
  <si>
    <t>controllerType=0 controllerNumber=1 scan=3610</t>
  </si>
  <si>
    <t>DW102820_2.3727.3727.5</t>
  </si>
  <si>
    <t>controllerType=0 controllerNumber=1 scan=3727</t>
  </si>
  <si>
    <t>DW102820_2.3672.3672.5</t>
  </si>
  <si>
    <t>DW102820_2.3892.3892.5</t>
  </si>
  <si>
    <t>DW102820_2.4028.4028.5</t>
  </si>
  <si>
    <t>controllerType=0 controllerNumber=1 scan=4028</t>
  </si>
  <si>
    <t>DW102820_2.4044.4044.4</t>
  </si>
  <si>
    <t>controllerType=0 controllerNumber=1 scan=4044</t>
  </si>
  <si>
    <t>DW102820_2.3917.3917.4</t>
  </si>
  <si>
    <t>DW102820_2.3738.3738.4</t>
  </si>
  <si>
    <t>controllerType=0 controllerNumber=1 scan=3738</t>
  </si>
  <si>
    <t>DW102820_2.3848.3848.4</t>
  </si>
  <si>
    <t>controllerType=0 controllerNumber=1 scan=3848</t>
  </si>
  <si>
    <t>DW102820_2.3793.3793.4</t>
  </si>
  <si>
    <t>DW102820_2.3619.3619.4</t>
  </si>
  <si>
    <t>controllerType=0 controllerNumber=1 scan=3619</t>
  </si>
  <si>
    <t>DW102820_2.3673.3673.4</t>
  </si>
  <si>
    <t>controllerType=0 controllerNumber=1 scan=3673</t>
  </si>
  <si>
    <t>DW102820_2.3694.3694.3</t>
  </si>
  <si>
    <t>controllerType=0 controllerNumber=1 scan=3694</t>
  </si>
  <si>
    <t>DW102820_2.3634.3634.3</t>
  </si>
  <si>
    <t>controllerType=0 controllerNumber=1 scan=3634</t>
  </si>
  <si>
    <t>DW102820_2.3403.3403.2</t>
  </si>
  <si>
    <t>DW102820_2.3337.3337.3</t>
  </si>
  <si>
    <t>controllerType=0 controllerNumber=1 scan=3337</t>
  </si>
  <si>
    <t>DW102820_2.3570.3570.2</t>
  </si>
  <si>
    <t>controllerType=0 controllerNumber=1 scan=3570</t>
  </si>
  <si>
    <t>DW102820_2.3390.3390.2</t>
  </si>
  <si>
    <t>controllerType=0 controllerNumber=1 scan=3390</t>
  </si>
  <si>
    <t>DW102820_2.3326.3326.2</t>
  </si>
  <si>
    <t>DW102820_2.3445.3445.2</t>
  </si>
  <si>
    <t>R.C[+57.021][-17.027]FQETIGSQC[+57.021]GK.A</t>
  </si>
  <si>
    <t>DW102820_2.5511.5511.2</t>
  </si>
  <si>
    <t>controllerType=0 controllerNumber=1 scan=5511</t>
  </si>
  <si>
    <t>DW102820_2.5564.5564.2</t>
  </si>
  <si>
    <t>controllerType=0 controllerNumber=1 scan=5564</t>
  </si>
  <si>
    <t>K.ALPGLSKQE.D</t>
  </si>
  <si>
    <t>DW102820_2.4894.4894.3</t>
  </si>
  <si>
    <t>controllerType=0 controllerNumber=1 scan=4894</t>
  </si>
  <si>
    <t>DW102820_2.4953.4953.3</t>
  </si>
  <si>
    <t>controllerType=0 controllerNumber=1 scan=4953</t>
  </si>
  <si>
    <t>DW102820_2.4839.4839.3</t>
  </si>
  <si>
    <t>controllerType=0 controllerNumber=1 scan=4839</t>
  </si>
  <si>
    <t>DW102820_2.4776.4776.3</t>
  </si>
  <si>
    <t>controllerType=0 controllerNumber=1 scan=4776</t>
  </si>
  <si>
    <t>DW102820_2.5113.5113.2</t>
  </si>
  <si>
    <t>controllerType=0 controllerNumber=1 scan=5113</t>
  </si>
  <si>
    <t>DW102820_2.4949.4949.2</t>
  </si>
  <si>
    <t>controllerType=0 controllerNumber=1 scan=4949</t>
  </si>
  <si>
    <t>DW102820_2.5062.5062.2</t>
  </si>
  <si>
    <t>DW102820_2.4838.4838.2</t>
  </si>
  <si>
    <t>DW102820_2.4893.4893.2</t>
  </si>
  <si>
    <t>DW102820_2.4775.4775.2</t>
  </si>
  <si>
    <t>DW102820_2.5007.5007.2</t>
  </si>
  <si>
    <t>controllerType=0 controllerNumber=1 scan=5007</t>
  </si>
  <si>
    <t>K.QEDC[+57.021]C[+57.021]GTVGTSWGFN[+0.984]K.C</t>
  </si>
  <si>
    <t>C[+57]*2, N[+1]</t>
  </si>
  <si>
    <t>DW102820_2.5038.5038.2</t>
  </si>
  <si>
    <t>controllerType=0 controllerNumber=1 scan=5038</t>
  </si>
  <si>
    <t>DW102820_2.3269.3269.3</t>
  </si>
  <si>
    <t>controllerType=0 controllerNumber=1 scan=3269</t>
  </si>
  <si>
    <t>DW102820_2.3214.3214.3</t>
  </si>
  <si>
    <t>controllerType=0 controllerNumber=1 scan=3214</t>
  </si>
  <si>
    <t>DW102820_2.3215.3215.2</t>
  </si>
  <si>
    <t>controllerType=0 controllerNumber=1 scan=3215</t>
  </si>
  <si>
    <t>DW102820_2.3161.3161.3</t>
  </si>
  <si>
    <t>DW102820_2.3162.3162.2</t>
  </si>
  <si>
    <t>controllerType=0 controllerNumber=1 scan=3162</t>
  </si>
  <si>
    <t>DW102820_2.2922.2922.3</t>
  </si>
  <si>
    <t>DW102820_2.2986.2986.3</t>
  </si>
  <si>
    <t>controllerType=0 controllerNumber=1 scan=2986</t>
  </si>
  <si>
    <t>DW102820_2.2712.2712.3</t>
  </si>
  <si>
    <t>controllerType=0 controllerNumber=1 scan=2712</t>
  </si>
  <si>
    <t>DW102820_2.3084.3084.3</t>
  </si>
  <si>
    <t>DW102820_2.3068.3068.2</t>
  </si>
  <si>
    <t>controllerType=0 controllerNumber=1 scan=3068</t>
  </si>
  <si>
    <t>DW102820_2.3138.3138.3</t>
  </si>
  <si>
    <t>controllerType=0 controllerNumber=1 scan=3138</t>
  </si>
  <si>
    <t>DW102820_2.2758.2758.3</t>
  </si>
  <si>
    <t>controllerType=0 controllerNumber=1 scan=2758</t>
  </si>
  <si>
    <t>DW102820_2.3028.3028.3</t>
  </si>
  <si>
    <t>controllerType=0 controllerNumber=1 scan=3028</t>
  </si>
  <si>
    <t>DW102820_2.2646.2646.3</t>
  </si>
  <si>
    <t>controllerType=0 controllerNumber=1 scan=2646</t>
  </si>
  <si>
    <t>DW102820_2.3165.3165.2</t>
  </si>
  <si>
    <t>K.KPSYHGYN[+0.984]QMME.C</t>
  </si>
  <si>
    <t>DW102820_2.4433.4433.4</t>
  </si>
  <si>
    <t>controllerType=0 controllerNumber=1 scan=4433</t>
  </si>
  <si>
    <t>DW102820_2.4367.4367.4</t>
  </si>
  <si>
    <t>DW102820_2.4440.4440.3</t>
  </si>
  <si>
    <t>controllerType=0 controllerNumber=1 scan=4440</t>
  </si>
  <si>
    <t>DW102820_2.4371.4371.3</t>
  </si>
  <si>
    <t>controllerType=0 controllerNumber=1 scan=4371</t>
  </si>
  <si>
    <t>DW102820_2.4418.4418.2</t>
  </si>
  <si>
    <t>controllerType=0 controllerNumber=1 scan=4418</t>
  </si>
  <si>
    <t>DW102820_2.4271.4271.4</t>
  </si>
  <si>
    <t>controllerType=0 controllerNumber=1 scan=4271</t>
  </si>
  <si>
    <t>DW102820_2.3714.3714.4</t>
  </si>
  <si>
    <t>controllerType=0 controllerNumber=1 scan=3714</t>
  </si>
  <si>
    <t>K.KPSYHGYN[+0.984]QMMEC[+57.021]LPGYK.R</t>
  </si>
  <si>
    <t>C[+57], N[+1]</t>
  </si>
  <si>
    <t>DW102820_2.4670.4670.4</t>
  </si>
  <si>
    <t>controllerType=0 controllerNumber=1 scan=4670</t>
  </si>
  <si>
    <t>DW102820_2.4011.4011.5</t>
  </si>
  <si>
    <t>controllerType=0 controllerNumber=1 scan=4011</t>
  </si>
  <si>
    <t>E.C[+57.021][-17.027]LPGYKR.V</t>
  </si>
  <si>
    <t>C[-17][+57]</t>
  </si>
  <si>
    <t>DW102820_2.4198.4198.2</t>
  </si>
  <si>
    <t>controllerType=0 controllerNumber=1 scan=4198</t>
  </si>
  <si>
    <t>DW102820_2.4259.4259.2</t>
  </si>
  <si>
    <t>DW102820_2.3453.3453.2</t>
  </si>
  <si>
    <t>controllerType=0 controllerNumber=1 scan=3453</t>
  </si>
  <si>
    <t>DW102820_2.3446.3446.3</t>
  </si>
  <si>
    <t>controllerType=0 controllerNumber=1 scan=3446</t>
  </si>
  <si>
    <t>DW102820_2.3437.3437.3</t>
  </si>
  <si>
    <t>DW102820_2.3656.3656.2</t>
  </si>
  <si>
    <t>DW102820_2.3642.3642.2</t>
  </si>
  <si>
    <t>controllerType=0 controllerNumber=1 scan=3642</t>
  </si>
  <si>
    <t>DW102820_2.3438.3438.3</t>
  </si>
  <si>
    <t>controllerType=0 controllerNumber=1 scan=3438</t>
  </si>
  <si>
    <t>K.RVN[+1647.613]N[+0.984]TFC[+57.021]QDINE.C</t>
  </si>
  <si>
    <t>C[+57], N[+1][+1648]</t>
  </si>
  <si>
    <t>DW102820_2.3461.3461.3</t>
  </si>
  <si>
    <t>K.RVN[+1444.534]NTFC[+57.021]QDIN[+0.984]E.C</t>
  </si>
  <si>
    <t>C[+57], N[+1][+1445]</t>
  </si>
  <si>
    <t>DW102820_2.3471.3471.3</t>
  </si>
  <si>
    <t>controllerType=0 controllerNumber=1 scan=3471</t>
  </si>
  <si>
    <t>R.VN[+203.079]NTFC[+57.021]QDINE.C</t>
  </si>
  <si>
    <t>DW102820_2.4469.4469.2</t>
  </si>
  <si>
    <t>E.C[+57.021][-17.027]QLQGVC[+57.021]PNGEC[+57.021]LNTMGSYR.C</t>
  </si>
  <si>
    <t>C[-17][+57]*3</t>
  </si>
  <si>
    <t>DW102820_2.6075.6075.3</t>
  </si>
  <si>
    <t>controllerType=0 controllerNumber=1 scan=6075</t>
  </si>
  <si>
    <t>E.C[+57.021]QLQGVC[+57.021]PN[+0.984]GEC[+57.021]LNTMGSYR.C</t>
  </si>
  <si>
    <t>DW102820_2.5051.5051.3</t>
  </si>
  <si>
    <t>DW102820_2.4948.4948.3</t>
  </si>
  <si>
    <t>controllerType=0 controllerNumber=1 scan=4948</t>
  </si>
  <si>
    <t>DW102820_2.5111.5111.3</t>
  </si>
  <si>
    <t>DW102820_2.3687.3687.3</t>
  </si>
  <si>
    <t>controllerType=0 controllerNumber=1 scan=3687</t>
  </si>
  <si>
    <t>E.C[+57.021]QLQGVC[+57.021]PN[+0.984]GEC[+57.021]LNTMGS[+162.053]YR.C</t>
  </si>
  <si>
    <t>C[+57]*3, N[+1], S[+162]</t>
  </si>
  <si>
    <t>DW102820_2.4982.4982.3</t>
  </si>
  <si>
    <t>controllerType=0 controllerNumber=1 scan=4982</t>
  </si>
  <si>
    <t>E.C[+57.021]QLQGVC[+57.021]PN[+0.984]GEC[+57.021]LN[+15.995]TMGSYR.C</t>
  </si>
  <si>
    <t>C[+57]*3, N[+1][+16]</t>
  </si>
  <si>
    <t>DW102820_2.4909.4909.3</t>
  </si>
  <si>
    <t>controllerType=0 controllerNumber=1 scan=4909</t>
  </si>
  <si>
    <t>DW102820_2.4965.4965.3</t>
  </si>
  <si>
    <t>E.C[+57.021][-17.027]QLQGVC[+57.021]PN[+0.984]GEC[+57.021]LNTMGSYR.C</t>
  </si>
  <si>
    <t>C[-17][+57]*3, N[+1]</t>
  </si>
  <si>
    <t>DW102820_2.4928.4928.3</t>
  </si>
  <si>
    <t>E.C[+57.021][-17.027]QLQGVC[+57.021]PNGEC[+57.021]LN[+15.995]TMGSYR.C</t>
  </si>
  <si>
    <t>C[-17][+57]*3, N[+16]</t>
  </si>
  <si>
    <t>DW102820_2.5908.5908.3</t>
  </si>
  <si>
    <t>controllerType=0 controllerNumber=1 scan=5908</t>
  </si>
  <si>
    <t>DW102820_2.4944.4944.2</t>
  </si>
  <si>
    <t>E.C[+57.021][-17.027]QLQGVC[+57.021]PNGEC[+57.021]LNTMGS[+162.053]YR.C</t>
  </si>
  <si>
    <t>C[-17][+57]*3, S[+162]</t>
  </si>
  <si>
    <t>DW102820_2.5919.5919.3</t>
  </si>
  <si>
    <t>DW102820_2.3686.3686.3</t>
  </si>
  <si>
    <t>E.C[+57.021][-17.027]QLQGVC[+57.021]PN[+15.995]GEC[+57.021]LNT[+203.079]MGSYR.C</t>
  </si>
  <si>
    <t>C[-17][+57]*3, N[+16], T[+203]</t>
  </si>
  <si>
    <t>DW102820_2.4680.4680.3</t>
  </si>
  <si>
    <t>controllerType=0 controllerNumber=1 scan=4680</t>
  </si>
  <si>
    <t>E.C[+57.021][-17.027]QLQGVC[+57.021]PN[+0.984]GEC[+57.021]LN[+15.995]TMGSYR.C</t>
  </si>
  <si>
    <t>C[-17][+57]*3, N[+1][+16]</t>
  </si>
  <si>
    <t>DW102820_2.6055.6055.4</t>
  </si>
  <si>
    <t>controllerType=0 controllerNumber=1 scan=6055</t>
  </si>
  <si>
    <t>E.C[+57.021]QLQGVC[+57.021]PN[+0.984]GEC[+57.021]LN[+15.995]TMGS[+162.053]YR.C</t>
  </si>
  <si>
    <t>C[+57]*3, N[+1][+16], S[+162]</t>
  </si>
  <si>
    <t>DW102820_2.4908.4908.3</t>
  </si>
  <si>
    <t>controllerType=0 controllerNumber=1 scan=4908</t>
  </si>
  <si>
    <t>DW102820_2.4954.4954.2</t>
  </si>
  <si>
    <t>controllerType=0 controllerNumber=1 scan=4954</t>
  </si>
  <si>
    <t>E.C[+57.021][-17.027]QLQGVC[+57.021]PN[+0.984]GEC[+57.021]LNTMGS[+162.053]YR.C</t>
  </si>
  <si>
    <t>C[-17][+57]*3, N[+1], S[+162]</t>
  </si>
  <si>
    <t>DW102820_2.6086.6086.3</t>
  </si>
  <si>
    <t>controllerType=0 controllerNumber=1 scan=6086</t>
  </si>
  <si>
    <t>DW102820_2.4959.4959.3</t>
  </si>
  <si>
    <t>controllerType=0 controllerNumber=1 scan=4959</t>
  </si>
  <si>
    <t>E.C[+57.021][-17.027]QLQGVC[+57.021]PNGEC[+57.021]LN[+15.995]TMGS[+162.053]YR.C</t>
  </si>
  <si>
    <t>C[-17][+57]*3, N[+16], S[+162]</t>
  </si>
  <si>
    <t>DW102820_2.5898.5898.3</t>
  </si>
  <si>
    <t>E.C[+57.021][-17.027]QLQGVC[+57.021]PN[+0.984]GEC[+57.021]LN[+15.995]TMGS[+162.053]YR.C</t>
  </si>
  <si>
    <t>C[-17][+57]*3, N[+1][+16], S[+162]</t>
  </si>
  <si>
    <t>DW102820_2.6115.6115.3</t>
  </si>
  <si>
    <t>controllerType=0 controllerNumber=1 scan=6115</t>
  </si>
  <si>
    <t>E.C[+57.021]QLQGVC[+57.021]PN[+0.984]GE.C</t>
  </si>
  <si>
    <t>DW102820_2.3173.3173.2</t>
  </si>
  <si>
    <t>DW102820_2.3122.3122.2</t>
  </si>
  <si>
    <t>controllerType=0 controllerNumber=1 scan=3122</t>
  </si>
  <si>
    <t>DW102820_2.6841.6841.2</t>
  </si>
  <si>
    <t>controllerType=0 controllerNumber=1 scan=6841</t>
  </si>
  <si>
    <t>DW102820_2.6736.6736.2</t>
  </si>
  <si>
    <t>controllerType=0 controllerNumber=1 scan=6736</t>
  </si>
  <si>
    <t>DW102820_2.6786.6786.2</t>
  </si>
  <si>
    <t>controllerType=0 controllerNumber=1 scan=6786</t>
  </si>
  <si>
    <t>DW102820_2.7529.7529.3</t>
  </si>
  <si>
    <t>controllerType=0 controllerNumber=1 scan=7529</t>
  </si>
  <si>
    <t>DW102820_2.7453.7453.2</t>
  </si>
  <si>
    <t>controllerType=0 controllerNumber=1 scan=7453</t>
  </si>
  <si>
    <t>DW102820_2.7500.7500.2</t>
  </si>
  <si>
    <t>controllerType=0 controllerNumber=1 scan=7500</t>
  </si>
  <si>
    <t>DW102820_2.7469.7469.3</t>
  </si>
  <si>
    <t>controllerType=0 controllerNumber=1 scan=7469</t>
  </si>
  <si>
    <t>DW102820_2.7581.7581.2</t>
  </si>
  <si>
    <t>controllerType=0 controllerNumber=1 scan=7581</t>
  </si>
  <si>
    <t>DW102820_2.7683.7683.3</t>
  </si>
  <si>
    <t>controllerType=0 controllerNumber=1 scan=7683</t>
  </si>
  <si>
    <t>DW102820_2.7622.7622.3</t>
  </si>
  <si>
    <t>controllerType=0 controllerNumber=1 scan=7622</t>
  </si>
  <si>
    <t>DW102820_2.7415.7415.2</t>
  </si>
  <si>
    <t>controllerType=0 controllerNumber=1 scan=7415</t>
  </si>
  <si>
    <t>DW102820_2.7568.7568.3</t>
  </si>
  <si>
    <t>controllerType=0 controllerNumber=1 scan=7568</t>
  </si>
  <si>
    <t>DW102820_2.7522.7522.2</t>
  </si>
  <si>
    <t>controllerType=0 controllerNumber=1 scan=7522</t>
  </si>
  <si>
    <t>DW102820_2.7409.7409.3</t>
  </si>
  <si>
    <t>controllerType=0 controllerNumber=1 scan=7409</t>
  </si>
  <si>
    <t>DW102820_2.7468.7468.2</t>
  </si>
  <si>
    <t>controllerType=0 controllerNumber=1 scan=7468</t>
  </si>
  <si>
    <t>DW102820_2.7511.7511.3</t>
  </si>
  <si>
    <t>controllerType=0 controllerNumber=1 scan=7511</t>
  </si>
  <si>
    <t>DW102820_2.7456.7456.3</t>
  </si>
  <si>
    <t>controllerType=0 controllerNumber=1 scan=7456</t>
  </si>
  <si>
    <t>DW102820_2.6713.6713.3</t>
  </si>
  <si>
    <t>controllerType=0 controllerNumber=1 scan=6713</t>
  </si>
  <si>
    <t>DW102820_2.6549.6549.2</t>
  </si>
  <si>
    <t>controllerType=0 controllerNumber=1 scan=6549</t>
  </si>
  <si>
    <t>DW102820_2.6536.6536.3</t>
  </si>
  <si>
    <t>controllerType=0 controllerNumber=1 scan=6536</t>
  </si>
  <si>
    <t>DW102820_2.6643.6643.3</t>
  </si>
  <si>
    <t>controllerType=0 controllerNumber=1 scan=6643</t>
  </si>
  <si>
    <t>DW102820_2.6589.6589.3</t>
  </si>
  <si>
    <t>controllerType=0 controllerNumber=1 scan=6589</t>
  </si>
  <si>
    <t>DW102820_2.6599.6599.2</t>
  </si>
  <si>
    <t>controllerType=0 controllerNumber=1 scan=6599</t>
  </si>
  <si>
    <t>K.IGFGPDPTFS[+396.127]S[+426.137]C[+57.021]VPDPPVISEEK.G</t>
  </si>
  <si>
    <t>Pent(3),Hex(1)Pent(2)</t>
  </si>
  <si>
    <t>C[+57], S[+396][+426]</t>
  </si>
  <si>
    <t>DW102820_2.6226.6226.2</t>
  </si>
  <si>
    <t>controllerType=0 controllerNumber=1 scan=6226</t>
  </si>
  <si>
    <t>DW102820_2.3409.3409.2</t>
  </si>
  <si>
    <t>DW102820_2.3346.3346.2</t>
  </si>
  <si>
    <t>controllerType=0 controllerNumber=1 scan=3346</t>
  </si>
  <si>
    <t>DW102820_2.3288.3288.2</t>
  </si>
  <si>
    <t>DW102820_2.3483.3483.3</t>
  </si>
  <si>
    <t>controllerType=0 controllerNumber=1 scan=3483</t>
  </si>
  <si>
    <t>DW102820_2.3624.3624.2</t>
  </si>
  <si>
    <t>controllerType=0 controllerNumber=1 scan=3624</t>
  </si>
  <si>
    <t>DW102820_2.3489.3489.2</t>
  </si>
  <si>
    <t>controllerType=0 controllerNumber=1 scan=3489</t>
  </si>
  <si>
    <t>DW102820_2.3552.3552.2</t>
  </si>
  <si>
    <t>controllerType=0 controllerNumber=1 scan=3552</t>
  </si>
  <si>
    <t>DW102820_2.4189.4189.2</t>
  </si>
  <si>
    <t>controllerType=0 controllerNumber=1 scan=4189</t>
  </si>
  <si>
    <t>DW102820_2.4125.4125.2</t>
  </si>
  <si>
    <t>K.C[+57.021][-17.027]PLPGTAAFK.E</t>
  </si>
  <si>
    <t>DW102820_2.6000.6000.2</t>
  </si>
  <si>
    <t>DW102820_2.6048.6048.2</t>
  </si>
  <si>
    <t>controllerType=0 controllerNumber=1 scan=6048</t>
  </si>
  <si>
    <t>DW102820_2.4354.4354.2</t>
  </si>
  <si>
    <t>DW102820_2.4412.4412.2</t>
  </si>
  <si>
    <t>controllerType=0 controllerNumber=1 scan=4412</t>
  </si>
  <si>
    <t>DW102820_2.4290.4290.2</t>
  </si>
  <si>
    <t>controllerType=0 controllerNumber=1 scan=4290</t>
  </si>
  <si>
    <t>K.C[+57.021][-17.027]PLPGTAAFKE.I</t>
  </si>
  <si>
    <t>DW102820_2.6211.6211.2</t>
  </si>
  <si>
    <t>controllerType=0 controllerNumber=1 scan=6211</t>
  </si>
  <si>
    <t>DW102820_2.6150.6150.2</t>
  </si>
  <si>
    <t>controllerType=0 controllerNumber=1 scan=6150</t>
  </si>
  <si>
    <t>DW102820_2.6095.6095.2</t>
  </si>
  <si>
    <t>controllerType=0 controllerNumber=1 scan=6095</t>
  </si>
  <si>
    <t>DW102820_2.4314.4314.3</t>
  </si>
  <si>
    <t>DW102820_2.4072.4072.2</t>
  </si>
  <si>
    <t>DW102820_2.4179.4179.3</t>
  </si>
  <si>
    <t>DW102820_2.4123.4123.3</t>
  </si>
  <si>
    <t>controllerType=0 controllerNumber=1 scan=4123</t>
  </si>
  <si>
    <t>DW102820_2.4059.4059.3</t>
  </si>
  <si>
    <t>controllerType=0 controllerNumber=1 scan=4059</t>
  </si>
  <si>
    <t>DW102820_2.4008.4008.3</t>
  </si>
  <si>
    <t>controllerType=0 controllerNumber=1 scan=4008</t>
  </si>
  <si>
    <t>DW102820_2.4077.4077.3</t>
  </si>
  <si>
    <t>DW102820_2.3876.3876.3</t>
  </si>
  <si>
    <t>DW102820_2.3937.3937.3</t>
  </si>
  <si>
    <t>controllerType=0 controllerNumber=1 scan=3937</t>
  </si>
  <si>
    <t>DW102820_2.3984.3984.3</t>
  </si>
  <si>
    <t>controllerType=0 controllerNumber=1 scan=3984</t>
  </si>
  <si>
    <t>DW102820_2.4091.4091.3</t>
  </si>
  <si>
    <t>controllerType=0 controllerNumber=1 scan=4091</t>
  </si>
  <si>
    <t>DW102820_2.3818.3818.2</t>
  </si>
  <si>
    <t>DW102820_2.3815.3815.3</t>
  </si>
  <si>
    <t>controllerType=0 controllerNumber=1 scan=3815</t>
  </si>
  <si>
    <t>DW102820_2.3925.3925.3</t>
  </si>
  <si>
    <t>controllerType=0 controllerNumber=1 scan=3925</t>
  </si>
  <si>
    <t>DW102820_2.3871.3871.3</t>
  </si>
  <si>
    <t>controllerType=0 controllerNumber=1 scan=3871</t>
  </si>
  <si>
    <t>DW102820_2.3755.3755.2</t>
  </si>
  <si>
    <t>DW102820_2.3751.3751.3</t>
  </si>
  <si>
    <t>controllerType=0 controllerNumber=1 scan=3751</t>
  </si>
  <si>
    <t>DW102820_2.3575.3575.3</t>
  </si>
  <si>
    <t>controllerType=0 controllerNumber=1 scan=3575</t>
  </si>
  <si>
    <t>DW102820_2.3216.3216.3</t>
  </si>
  <si>
    <t>controllerType=0 controllerNumber=1 scan=3216</t>
  </si>
  <si>
    <t>DW102820_2.3696.3696.3</t>
  </si>
  <si>
    <t>controllerType=0 controllerNumber=1 scan=3696</t>
  </si>
  <si>
    <t>DW102820_2.3639.3639.3</t>
  </si>
  <si>
    <t>controllerType=0 controllerNumber=1 scan=3639</t>
  </si>
  <si>
    <t>DW102820_2.3287.3287.3</t>
  </si>
  <si>
    <t>controllerType=0 controllerNumber=1 scan=3287</t>
  </si>
  <si>
    <t>DW102820_2.3750.3750.3</t>
  </si>
  <si>
    <t>DW102820_2.3188.3188.3</t>
  </si>
  <si>
    <t>controllerType=0 controllerNumber=1 scan=3188</t>
  </si>
  <si>
    <t>DW102820_2.3164.3164.4</t>
  </si>
  <si>
    <t>controllerType=0 controllerNumber=1 scan=3164</t>
  </si>
  <si>
    <t>K.GPVFVKPKN[+0.984]TQPVAK.S</t>
  </si>
  <si>
    <t>DW102820_2.2851.2851.4</t>
  </si>
  <si>
    <t>controllerType=0 controllerNumber=1 scan=2851</t>
  </si>
  <si>
    <t>DW102820_2.2909.2909.4</t>
  </si>
  <si>
    <t>controllerType=0 controllerNumber=1 scan=2909</t>
  </si>
  <si>
    <t>DW102820_2.2931.2931.3</t>
  </si>
  <si>
    <t>controllerType=0 controllerNumber=1 scan=2931</t>
  </si>
  <si>
    <t>DW102820_2.2874.2874.3</t>
  </si>
  <si>
    <t>controllerType=0 controllerNumber=1 scan=2874</t>
  </si>
  <si>
    <t>K.NTQPVAKS[+203.079]T[+203.079]H[+15.995]PPPLPAK.E</t>
  </si>
  <si>
    <t>HexNAc(1),HexNAc(1)</t>
  </si>
  <si>
    <t>H[+16], S[+203], T[+203]</t>
  </si>
  <si>
    <t>DW102820_2.2427.2427.4</t>
  </si>
  <si>
    <t>controllerType=0 controllerNumber=1 scan=2427</t>
  </si>
  <si>
    <t>K.NTQPVAKS[+802.286]TH[+15.995]PPPLPAKE.E</t>
  </si>
  <si>
    <t>H[+16], S[+802]</t>
  </si>
  <si>
    <t>DW102820_2.2899.2899.4</t>
  </si>
  <si>
    <t>controllerType=0 controllerNumber=1 scan=2899</t>
  </si>
  <si>
    <t>DW102820_2.5169.5169.2</t>
  </si>
  <si>
    <t>controllerType=0 controllerNumber=1 scan=5169</t>
  </si>
  <si>
    <t>DW102820_2.4774.4774.2</t>
  </si>
  <si>
    <t>controllerType=0 controllerNumber=1 scan=4774</t>
  </si>
  <si>
    <t>DW102820_2.4827.4827.2</t>
  </si>
  <si>
    <t>controllerType=0 controllerNumber=1 scan=4827</t>
  </si>
  <si>
    <t>E.KTSPPVPVEVAPE.A</t>
  </si>
  <si>
    <t>DW102820_2.4218.4218.2</t>
  </si>
  <si>
    <t>controllerType=0 controllerNumber=1 scan=4218</t>
  </si>
  <si>
    <t>E.KT[+203.079]SPPVPVEVAPE.A</t>
  </si>
  <si>
    <t>DW102820_2.4240.4240.2</t>
  </si>
  <si>
    <t>controllerType=0 controllerNumber=1 scan=4240</t>
  </si>
  <si>
    <t>E.KTS[+365.132]PPVPVEVAPE.A</t>
  </si>
  <si>
    <t>S[+365]</t>
  </si>
  <si>
    <t>DW102820_2.4073.4073.2</t>
  </si>
  <si>
    <t>controllerType=0 controllerNumber=1 scan=4073</t>
  </si>
  <si>
    <t>E.KTS[+203.079]PPVPVEVAPE.A</t>
  </si>
  <si>
    <t>S[+203]</t>
  </si>
  <si>
    <t>DW102820_2.4170.4170.2</t>
  </si>
  <si>
    <t>K.TSPPVPVEVAPE.A</t>
  </si>
  <si>
    <t>DW102820_2.5186.5186.2</t>
  </si>
  <si>
    <t>controllerType=0 controllerNumber=1 scan=5186</t>
  </si>
  <si>
    <t>K.T[+203.079]SPPVPVEVAPE.A</t>
  </si>
  <si>
    <t>DW102820_2.5159.5159.2</t>
  </si>
  <si>
    <t>controllerType=0 controllerNumber=1 scan=5159</t>
  </si>
  <si>
    <t>DW102820_2.6285.6285.3</t>
  </si>
  <si>
    <t>controllerType=0 controllerNumber=1 scan=6285</t>
  </si>
  <si>
    <t>E.ASTSSASQVIAPTQVTE.I</t>
  </si>
  <si>
    <t>DW102820_2.4671.4671.2</t>
  </si>
  <si>
    <t>controllerType=0 controllerNumber=1 scan=4671</t>
  </si>
  <si>
    <t>E.AST[+203.079]S[+203.079]SASQVIAPTQVTE.I</t>
  </si>
  <si>
    <t>S[+203], T[+203]</t>
  </si>
  <si>
    <t>DW102820_2.4239.4239.3</t>
  </si>
  <si>
    <t>DW102820_2.5011.5011.2</t>
  </si>
  <si>
    <t>controllerType=0 controllerNumber=1 scan=5011</t>
  </si>
  <si>
    <t>DW102820_2.5103.5103.3</t>
  </si>
  <si>
    <t>controllerType=0 controllerNumber=1 scan=5103</t>
  </si>
  <si>
    <t>DW102820_2.5047.5047.3</t>
  </si>
  <si>
    <t>DW102820_2.5005.5005.4</t>
  </si>
  <si>
    <t>controllerType=0 controllerNumber=1 scan=5005</t>
  </si>
  <si>
    <t>DW102820_2.4994.4994.3</t>
  </si>
  <si>
    <t>controllerType=0 controllerNumber=1 scan=4994</t>
  </si>
  <si>
    <t>DW102820_2.5058.5058.4</t>
  </si>
  <si>
    <t>DW102820_2.5040.5040.4</t>
  </si>
  <si>
    <t>DW102820_2.5016.5016.3</t>
  </si>
  <si>
    <t>controllerType=0 controllerNumber=1 scan=5016</t>
  </si>
  <si>
    <t>DW102820_2.5067.5067.3</t>
  </si>
  <si>
    <t>controllerType=0 controllerNumber=1 scan=5067</t>
  </si>
  <si>
    <t>DW102820_2.5009.5009.3</t>
  </si>
  <si>
    <t>controllerType=0 controllerNumber=1 scan=5009</t>
  </si>
  <si>
    <t>DW102820_2.4849.4849.3</t>
  </si>
  <si>
    <t>DW102820_2.4794.4794.3</t>
  </si>
  <si>
    <t>controllerType=0 controllerNumber=1 scan=4794</t>
  </si>
  <si>
    <t>DW102820_2.4906.4906.3</t>
  </si>
  <si>
    <t>controllerType=0 controllerNumber=1 scan=4906</t>
  </si>
  <si>
    <t>DW102820_2.4763.4763.4</t>
  </si>
  <si>
    <t>controllerType=0 controllerNumber=1 scan=4763</t>
  </si>
  <si>
    <t>DW102820_2.4753.4753.2</t>
  </si>
  <si>
    <t>controllerType=0 controllerNumber=1 scan=4753</t>
  </si>
  <si>
    <t>DW102820_2.4741.4741.3</t>
  </si>
  <si>
    <t>controllerType=0 controllerNumber=1 scan=4741</t>
  </si>
  <si>
    <t>E.C[+57.021][-17.027]TVNPDIC[+57.021]GAGHC[+57.021]INLPVR.Y</t>
  </si>
  <si>
    <t>DW102820_2.5751.5751.3</t>
  </si>
  <si>
    <t>DW102820_2.5698.5698.3</t>
  </si>
  <si>
    <t>controllerType=0 controllerNumber=1 scan=5698</t>
  </si>
  <si>
    <t>DW102820_2.5763.5763.2</t>
  </si>
  <si>
    <t>controllerType=0 controllerNumber=1 scan=5763</t>
  </si>
  <si>
    <t>DW102820_2.5709.5709.2</t>
  </si>
  <si>
    <t>controllerType=0 controllerNumber=1 scan=5709</t>
  </si>
  <si>
    <t>E.C[+57.021][-17.027]T[+426.137]VNPDIC[+57.021]GAGHC[+57.021]INLPVR.Y</t>
  </si>
  <si>
    <t>Hex(1)Pent(2)</t>
  </si>
  <si>
    <t>C[-17][+57]*3, T[+426]</t>
  </si>
  <si>
    <t>DW102820_2.5027.5027.4</t>
  </si>
  <si>
    <t>controllerType=0 controllerNumber=1 scan=5027</t>
  </si>
  <si>
    <t>E.C[+57.021][-17.027]T[+426.137]VN[+0.984]PDIC[+57.021]GAGHC[+57.021]INLPVR.Y</t>
  </si>
  <si>
    <t>C[-17][+57]*3, N[+1], T[+426]</t>
  </si>
  <si>
    <t>DW102820_2.4503.4503.2</t>
  </si>
  <si>
    <t>controllerType=0 controllerNumber=1 scan=4503</t>
  </si>
  <si>
    <t>DW102820_2.4571.4571.2</t>
  </si>
  <si>
    <t>controllerType=0 controllerNumber=1 scan=4571</t>
  </si>
  <si>
    <t>DW102820_2.4420.4420.2</t>
  </si>
  <si>
    <t>controllerType=0 controllerNumber=1 scan=4420</t>
  </si>
  <si>
    <t>DW102820_2.4360.4360.2</t>
  </si>
  <si>
    <t>DW102820_2.4205.4205.2</t>
  </si>
  <si>
    <t>controllerType=0 controllerNumber=1 scan=4205</t>
  </si>
  <si>
    <t>D.LS[+802.286]PIEKEPPAT[+162.053]AVEPE.A</t>
  </si>
  <si>
    <t>HexNAc(1)Hex(1)Fuc(1)NeuAc(1),Hex(1)</t>
  </si>
  <si>
    <t>S[+802], T[+162]</t>
  </si>
  <si>
    <t>DW102820_2.5670.5670.2</t>
  </si>
  <si>
    <t>controllerType=0 controllerNumber=1 scan=5670</t>
  </si>
  <si>
    <t>D.IDEC[+57.021]T[+324.106]QVQHLC[+57.021]S[+162.053]QGR.C</t>
  </si>
  <si>
    <t>Hex(2),Hex(1)</t>
  </si>
  <si>
    <t>C[+57]*2, S[+162], T[+324]</t>
  </si>
  <si>
    <t>DW102820_2.3490.3490.4</t>
  </si>
  <si>
    <t>controllerType=0 controllerNumber=1 scan=3490</t>
  </si>
  <si>
    <t>D.EC[+57.021]T[+365.132]QVQHLC[+57.021]S[+294.095]QGR.C</t>
  </si>
  <si>
    <t>HexNAc(1)Hex(1),Hex(1)Pent(1)</t>
  </si>
  <si>
    <t>C[+57]*2, S[+294], T[+365]</t>
  </si>
  <si>
    <t>DW102820_2.4292.4292.3</t>
  </si>
  <si>
    <t>controllerType=0 controllerNumber=1 scan=4292</t>
  </si>
  <si>
    <t>E.C[+57.021]TQVQHLC[+57.021]SQGR.C</t>
  </si>
  <si>
    <t>DW102820_2.2333.2333.3</t>
  </si>
  <si>
    <t>controllerType=0 controllerNumber=1 scan=2333</t>
  </si>
  <si>
    <t>E.C[+57.021][-17.027]TQVQHLC[+57.021]SQGR.C</t>
  </si>
  <si>
    <t>DW102820_2.3700.3700.2</t>
  </si>
  <si>
    <t>DW102820_2.3609.3609.2</t>
  </si>
  <si>
    <t>controllerType=0 controllerNumber=1 scan=3609</t>
  </si>
  <si>
    <t>E.C[+57.021]T[+203.079]QVQHLC[+57.021]S[+511.190]QGR.C</t>
  </si>
  <si>
    <t>HexNAc(1),HexNAc(1)Hex(1)Fuc(1)</t>
  </si>
  <si>
    <t>C[+57]*2, S[+511], T[+203]</t>
  </si>
  <si>
    <t>DW102820_2.5334.5334.5</t>
  </si>
  <si>
    <t>controllerType=0 controllerNumber=1 scan=5334</t>
  </si>
  <si>
    <t>E.C[+57.021]T[+511.190]QVQHLC[+57.021]S[+203.079]QGR.C</t>
  </si>
  <si>
    <t>HexNAc(1)Hex(1)Fuc(1),HexNAc(1)</t>
  </si>
  <si>
    <t>C[+57]*2, S[+203], T[+511]</t>
  </si>
  <si>
    <t>DW102820_2.5327.5327.2</t>
  </si>
  <si>
    <t>DW102820_2.5388.5388.3</t>
  </si>
  <si>
    <t>controllerType=0 controllerNumber=1 scan=5388</t>
  </si>
  <si>
    <t>E.C[+57.021]T[+365.132]QVQHLC[+57.021]S[+349.137]QGR.C</t>
  </si>
  <si>
    <t>HexNAc(1)Hex(1),HexNAc(1)Fuc(1)</t>
  </si>
  <si>
    <t>C[+57]*2, S[+349], T[+365]</t>
  </si>
  <si>
    <t>DW102820_2.5336.5336.3</t>
  </si>
  <si>
    <t>controllerType=0 controllerNumber=1 scan=5336</t>
  </si>
  <si>
    <t>E.C[+57.021]T[+349.137]QVQHLC[+57.021]S[+365.132]QGR.C</t>
  </si>
  <si>
    <t>HexNAc(1)Fuc(1),HexNAc(1)Hex(1)</t>
  </si>
  <si>
    <t>C[+57]*2, S[+365], T[+349]</t>
  </si>
  <si>
    <t>DW102820_2.5392.5392.2</t>
  </si>
  <si>
    <t>controllerType=0 controllerNumber=1 scan=5392</t>
  </si>
  <si>
    <t>DW102820_2.3256.3256.4</t>
  </si>
  <si>
    <t>DW102820_2.3205.3205.2</t>
  </si>
  <si>
    <t>E.C[+57.021][-17.027]LRPDVC[+57.021]GE.G</t>
  </si>
  <si>
    <t>DW102820_2.5194.5194.2</t>
  </si>
  <si>
    <t>DW102820_2.3894.3894.4</t>
  </si>
  <si>
    <t>controllerType=0 controllerNumber=1 scan=3894</t>
  </si>
  <si>
    <t>E.C[+57.021][-17.027]LRPDVC[+57.021]GEGHC[+57.021]VNTVGAFR.C</t>
  </si>
  <si>
    <t>DW102820_2.4968.4968.3</t>
  </si>
  <si>
    <t>DW102820_2.2923.2923.2</t>
  </si>
  <si>
    <t>controllerType=0 controllerNumber=1 scan=2923</t>
  </si>
  <si>
    <t>DW102820_2.3065.3065.3</t>
  </si>
  <si>
    <t>controllerType=0 controllerNumber=1 scan=3065</t>
  </si>
  <si>
    <t>DW102820_2.2756.2756.3</t>
  </si>
  <si>
    <t>DW102820_2.2914.2914.3</t>
  </si>
  <si>
    <t>DW102820_2.2854.2854.3</t>
  </si>
  <si>
    <t>controllerType=0 controllerNumber=1 scan=2854</t>
  </si>
  <si>
    <t>DW102820_2.2802.2802.3</t>
  </si>
  <si>
    <t>DW102820_2.2857.2857.2</t>
  </si>
  <si>
    <t>controllerType=0 controllerNumber=1 scan=2857</t>
  </si>
  <si>
    <t>DW102820_2.2757.2757.2</t>
  </si>
  <si>
    <t>DW102820_2.2803.2803.2</t>
  </si>
  <si>
    <t>controllerType=0 controllerNumber=1 scan=2803</t>
  </si>
  <si>
    <t>DW102820_2.2797.2797.3</t>
  </si>
  <si>
    <t>controllerType=0 controllerNumber=1 scan=2797</t>
  </si>
  <si>
    <t>DW102820_2.2752.2752.3</t>
  </si>
  <si>
    <t>controllerType=0 controllerNumber=1 scan=2752</t>
  </si>
  <si>
    <t>E.GHC[+57.021]VN[+0.984]TVGAFR.C</t>
  </si>
  <si>
    <t>DW102820_2.2997.2997.3</t>
  </si>
  <si>
    <t>controllerType=0 controllerNumber=1 scan=2997</t>
  </si>
  <si>
    <t>DW102820_2.2794.2794.2</t>
  </si>
  <si>
    <t>DW102820_2.2748.2748.2</t>
  </si>
  <si>
    <t>controllerType=0 controllerNumber=1 scan=2748</t>
  </si>
  <si>
    <t>E.GH[+15.995]C[+57.021]VN[+0.984]TVGAFR.C</t>
  </si>
  <si>
    <t>C[+57], H[+16], N[+1]</t>
  </si>
  <si>
    <t>DW102820_2.3294.3294.3</t>
  </si>
  <si>
    <t>DW102820_2.2751.2751.2</t>
  </si>
  <si>
    <t>controllerType=0 controllerNumber=1 scan=2751</t>
  </si>
  <si>
    <t>DW102820_2.2845.2845.2</t>
  </si>
  <si>
    <t>controllerType=0 controllerNumber=1 scan=2845</t>
  </si>
  <si>
    <t>DW102820_2.2706.2706.2</t>
  </si>
  <si>
    <t>R.C[+57.021][-17.027]EYC[+57.021]DSGYR.M</t>
  </si>
  <si>
    <t>DW102820_2.4137.4137.2</t>
  </si>
  <si>
    <t>controllerType=0 controllerNumber=1 scan=4137</t>
  </si>
  <si>
    <t>DW102820_2.4200.4200.2</t>
  </si>
  <si>
    <t>controllerType=0 controllerNumber=1 scan=4200</t>
  </si>
  <si>
    <t>DW102820_2.5264.5264.2</t>
  </si>
  <si>
    <t>E.PNVC[+57.021]ANGDC[+57.021]SNLEGS[+324.106]YM[+15.995]C[+57.021]S[+264.085]C[+57.021]H[+15.995]K.G</t>
  </si>
  <si>
    <t>Hex(2),Pent(2)</t>
  </si>
  <si>
    <t>C[+57]*4, H[+16], M[+16], S[+264][+324]</t>
  </si>
  <si>
    <t>DW102820_2.6618.6618.3</t>
  </si>
  <si>
    <t>controllerType=0 controllerNumber=1 scan=6618</t>
  </si>
  <si>
    <t>D.EC[+57.021]QQGNLC[+57.021]VNGQC[+57.021]KNTE.G</t>
  </si>
  <si>
    <t>DW102820_2.3992.3992.2</t>
  </si>
  <si>
    <t>controllerType=0 controllerNumber=1 scan=3992</t>
  </si>
  <si>
    <t>DW102820_2.3927.3927.2</t>
  </si>
  <si>
    <t>controllerType=0 controllerNumber=1 scan=3927</t>
  </si>
  <si>
    <t>E.C[+57.021]QQGNLC[+57.021]VN[+0.984]GQC[+57.021]K.N</t>
  </si>
  <si>
    <t>DW102820_2.2785.2785.3</t>
  </si>
  <si>
    <t>controllerType=0 controllerNumber=1 scan=2785</t>
  </si>
  <si>
    <t>DW102820_2.2847.2847.2</t>
  </si>
  <si>
    <t>DW102820_2.2792.2792.2</t>
  </si>
  <si>
    <t>controllerType=0 controllerNumber=1 scan=2792</t>
  </si>
  <si>
    <t>DW102820_2.2745.2745.2</t>
  </si>
  <si>
    <t>controllerType=0 controllerNumber=1 scan=2745</t>
  </si>
  <si>
    <t>E.C[+57.021][-17.027]QQGNLC[+57.021]VNGQC[+57.021]K.N</t>
  </si>
  <si>
    <t>DW102820_2.3855.3855.2</t>
  </si>
  <si>
    <t>controllerType=0 controllerNumber=1 scan=3855</t>
  </si>
  <si>
    <t>DW102820_2.3077.3077.2</t>
  </si>
  <si>
    <t>controllerType=0 controllerNumber=1 scan=3077</t>
  </si>
  <si>
    <t>DW102820_2.3516.3516.3</t>
  </si>
  <si>
    <t>DW102820_2.3563.3563.2</t>
  </si>
  <si>
    <t>DW102820_2.3504.3504.2</t>
  </si>
  <si>
    <t>DW102820_2.3697.3697.3</t>
  </si>
  <si>
    <t>controllerType=0 controllerNumber=1 scan=3697</t>
  </si>
  <si>
    <t>DW102820_2.3685.3685.2</t>
  </si>
  <si>
    <t>DW102820_2.3739.3739.2</t>
  </si>
  <si>
    <t>controllerType=0 controllerNumber=1 scan=3739</t>
  </si>
  <si>
    <t>DW102820_2.3047.3047.2</t>
  </si>
  <si>
    <t>controllerType=0 controllerNumber=1 scan=3047</t>
  </si>
  <si>
    <t>DW102820_2.4686.4686.3</t>
  </si>
  <si>
    <t>controllerType=0 controllerNumber=1 scan=4686</t>
  </si>
  <si>
    <t>E.GS[+203.079]FH[+15.995]C[+57.021]VC[+57.021]QQGFSISADGR.T</t>
  </si>
  <si>
    <t>C[+57]*2, H[+16], S[+203]</t>
  </si>
  <si>
    <t>DW102820_2.4178.4178.3</t>
  </si>
  <si>
    <t>controllerType=0 controllerNumber=1 scan=4178</t>
  </si>
  <si>
    <t>DW102820_2.4121.4121.3</t>
  </si>
  <si>
    <t>DW102820_2.5008.5008.3</t>
  </si>
  <si>
    <t>controllerType=0 controllerNumber=1 scan=5008</t>
  </si>
  <si>
    <t>E.C[+57.021]VN[+2628.967]N[+0.984]TVC[+57.021]DSHGFC[+57.021]DNTAGS[+162.053]FR.C</t>
  </si>
  <si>
    <t>HexNAc(6)Hex(6)Fuc(3),Hex(1)</t>
  </si>
  <si>
    <t>C[+57]*3, N[+1][+2629], S[+162]</t>
  </si>
  <si>
    <t>DW102820_2.4710.4710.4</t>
  </si>
  <si>
    <t>DW102820_2.4997.4997.3</t>
  </si>
  <si>
    <t>controllerType=0 controllerNumber=1 scan=4997</t>
  </si>
  <si>
    <t>DW102820_2.5891.5891.3</t>
  </si>
  <si>
    <t>controllerType=0 controllerNumber=1 scan=5891</t>
  </si>
  <si>
    <t>DW102820_2.5720.5720.3</t>
  </si>
  <si>
    <t>controllerType=0 controllerNumber=1 scan=5720</t>
  </si>
  <si>
    <t>DW102820_2.5828.5828.3</t>
  </si>
  <si>
    <t>controllerType=0 controllerNumber=1 scan=5828</t>
  </si>
  <si>
    <t>DW102820_2.5773.5773.3</t>
  </si>
  <si>
    <t>controllerType=0 controllerNumber=1 scan=5773</t>
  </si>
  <si>
    <t>DW102820_2.5731.5731.2</t>
  </si>
  <si>
    <t>controllerType=0 controllerNumber=1 scan=5731</t>
  </si>
  <si>
    <t>DW102820_2.5784.5784.2</t>
  </si>
  <si>
    <t>controllerType=0 controllerNumber=1 scan=5784</t>
  </si>
  <si>
    <t>R.C[+57.021][-17.027]LC[+57.021]YQGFQAPQDGQGC[+57.021]VDVNE.C</t>
  </si>
  <si>
    <t>DW102820_2.7879.7879.3</t>
  </si>
  <si>
    <t>controllerType=0 controllerNumber=1 scan=7879</t>
  </si>
  <si>
    <t>DW102820_2.7810.7810.3</t>
  </si>
  <si>
    <t>controllerType=0 controllerNumber=1 scan=7810</t>
  </si>
  <si>
    <t>DW102820_2.7702.7702.3</t>
  </si>
  <si>
    <t>controllerType=0 controllerNumber=1 scan=7702</t>
  </si>
  <si>
    <t>DW102820_2.7753.7753.3</t>
  </si>
  <si>
    <t>controllerType=0 controllerNumber=1 scan=7753</t>
  </si>
  <si>
    <t>DW102820_2.7764.7764.2</t>
  </si>
  <si>
    <t>controllerType=0 controllerNumber=1 scan=7764</t>
  </si>
  <si>
    <t>DW102820_2.7713.7713.2</t>
  </si>
  <si>
    <t>controllerType=0 controllerNumber=1 scan=7713</t>
  </si>
  <si>
    <t>DW102820_2.5333.5333.2</t>
  </si>
  <si>
    <t>controllerType=0 controllerNumber=1 scan=5333</t>
  </si>
  <si>
    <t>DW102820_2.5282.5282.2</t>
  </si>
  <si>
    <t>controllerType=0 controllerNumber=1 scan=5282</t>
  </si>
  <si>
    <t>E.C[+57.021][-17.027]ELLSGVC[+57.021]GE.A</t>
  </si>
  <si>
    <t>DW102820_2.7646.7646.2</t>
  </si>
  <si>
    <t>controllerType=0 controllerNumber=1 scan=7646</t>
  </si>
  <si>
    <t>DW102820_2.7698.7698.2</t>
  </si>
  <si>
    <t>controllerType=0 controllerNumber=1 scan=7698</t>
  </si>
  <si>
    <t>DW102820_2.6477.6477.2</t>
  </si>
  <si>
    <t>controllerType=0 controllerNumber=1 scan=6477</t>
  </si>
  <si>
    <t>DW102820_2.6425.6425.2</t>
  </si>
  <si>
    <t>controllerType=0 controllerNumber=1 scan=6425</t>
  </si>
  <si>
    <t>E.C[+57.021][-17.027]ELLSGVC[+57.021]GEAFC[+57.021]E.N</t>
  </si>
  <si>
    <t>DW102820_2.8510.8510.2</t>
  </si>
  <si>
    <t>controllerType=0 controllerNumber=1 scan=8510</t>
  </si>
  <si>
    <t>DW102820_2.8562.8562.2</t>
  </si>
  <si>
    <t>controllerType=0 controllerNumber=1 scan=8562</t>
  </si>
  <si>
    <t>DW102820_2.5745.5745.2</t>
  </si>
  <si>
    <t>DW102820_2.5991.5991.3</t>
  </si>
  <si>
    <t>controllerType=0 controllerNumber=1 scan=5991</t>
  </si>
  <si>
    <t>DW102820_2.5962.5962.2</t>
  </si>
  <si>
    <t>controllerType=0 controllerNumber=1 scan=5962</t>
  </si>
  <si>
    <t>DW102820_2.6015.6015.2</t>
  </si>
  <si>
    <t>controllerType=0 controllerNumber=1 scan=6015</t>
  </si>
  <si>
    <t>E.AFC[+57.021]ENVE.G</t>
  </si>
  <si>
    <t>DW102820_2.3699.3699.2</t>
  </si>
  <si>
    <t>controllerType=0 controllerNumber=1 scan=3699</t>
  </si>
  <si>
    <t>DW102820_2.5774.5774.2</t>
  </si>
  <si>
    <t>controllerType=0 controllerNumber=1 scan=5774</t>
  </si>
  <si>
    <t>DW102820_2.5714.5714.2</t>
  </si>
  <si>
    <t>controllerType=0 controllerNumber=1 scan=5714</t>
  </si>
  <si>
    <t>DW102820_2.3098.3098.2</t>
  </si>
  <si>
    <t>controllerType=0 controllerNumber=1 scan=3098</t>
  </si>
  <si>
    <t>DW102820_2.6672.6672.2</t>
  </si>
  <si>
    <t>controllerType=0 controllerNumber=1 scan=6672</t>
  </si>
  <si>
    <t>DW102820_2.6611.6611.2</t>
  </si>
  <si>
    <t>controllerType=0 controllerNumber=1 scan=6611</t>
  </si>
  <si>
    <t>DW102820_2.6478.6478.2</t>
  </si>
  <si>
    <t>controllerType=0 controllerNumber=1 scan=6478</t>
  </si>
  <si>
    <t>DW102820_2.6422.6422.2</t>
  </si>
  <si>
    <t>controllerType=0 controllerNumber=1 scan=6422</t>
  </si>
  <si>
    <t>DW102820_2.6537.6537.2</t>
  </si>
  <si>
    <t>controllerType=0 controllerNumber=1 scan=6537</t>
  </si>
  <si>
    <t>DW102820_2.6367.6367.2</t>
  </si>
  <si>
    <t>controllerType=0 controllerNumber=1 scan=6367</t>
  </si>
  <si>
    <t>DW102820_2.6314.6314.2</t>
  </si>
  <si>
    <t>controllerType=0 controllerNumber=1 scan=6314</t>
  </si>
  <si>
    <t>DW102820_2.7405.7405.2</t>
  </si>
  <si>
    <t>controllerType=0 controllerNumber=1 scan=7405</t>
  </si>
  <si>
    <t>DW102820_2.7347.7347.2</t>
  </si>
  <si>
    <t>controllerType=0 controllerNumber=1 scan=7347</t>
  </si>
  <si>
    <t>DW102820_2.7238.7238.2</t>
  </si>
  <si>
    <t>controllerType=0 controllerNumber=1 scan=7238</t>
  </si>
  <si>
    <t>DW102820_2.7291.7291.2</t>
  </si>
  <si>
    <t>controllerType=0 controllerNumber=1 scan=7291</t>
  </si>
  <si>
    <t>DW102820_2.3020.3020.2</t>
  </si>
  <si>
    <t>DW102820_2.5315.5315.2</t>
  </si>
  <si>
    <t>controllerType=0 controllerNumber=1 scan=5315</t>
  </si>
  <si>
    <t>DW102820_2.5323.5323.2</t>
  </si>
  <si>
    <t>controllerType=0 controllerNumber=1 scan=5323</t>
  </si>
  <si>
    <t>DW102820_2.5270.5270.2</t>
  </si>
  <si>
    <t>E.C[+57.021][-17.027]LLFGQEIC[+57.021]K.N</t>
  </si>
  <si>
    <t>DW102820_2.7479.7479.2</t>
  </si>
  <si>
    <t>controllerType=0 controllerNumber=1 scan=7479</t>
  </si>
  <si>
    <t>DW102820_2.7432.7432.2</t>
  </si>
  <si>
    <t>controllerType=0 controllerNumber=1 scan=7432</t>
  </si>
  <si>
    <t>E.C[+57.021]LLFGQEIC[+57.021]KN[+0.984]GFC[+57.021]LNTRPGYE.C</t>
  </si>
  <si>
    <t>DW102820_2.6240.6240.3</t>
  </si>
  <si>
    <t>controllerType=0 controllerNumber=1 scan=6240</t>
  </si>
  <si>
    <t>E.IC[+57.021]KN[+0.984]GFC[+57.021]LNTRPGYE.C</t>
  </si>
  <si>
    <t>DW102820_2.4192.4192.3</t>
  </si>
  <si>
    <t>E.IC[+57.021]KN[+0.984]GFC[+57.021]LNTRPGYEC[+57.021]YC[+57.021]K.Q</t>
  </si>
  <si>
    <t>C[+57]*4, N[+1]</t>
  </si>
  <si>
    <t>DW102820_2.4029.4029.4</t>
  </si>
  <si>
    <t>controllerType=0 controllerNumber=1 scan=4029</t>
  </si>
  <si>
    <t>DW102820_2.3592.3592.2</t>
  </si>
  <si>
    <t>controllerType=0 controllerNumber=1 scan=3592</t>
  </si>
  <si>
    <t>DW102820_2.3600.3600.2</t>
  </si>
  <si>
    <t>controllerType=0 controllerNumber=1 scan=3600</t>
  </si>
  <si>
    <t>DW102820_2.4692.4692.2</t>
  </si>
  <si>
    <t>controllerType=0 controllerNumber=1 scan=4692</t>
  </si>
  <si>
    <t>DW102820_2.4574.4574.2</t>
  </si>
  <si>
    <t>DW102820_2.4629.4629.2</t>
  </si>
  <si>
    <t>controllerType=0 controllerNumber=1 scan=4629</t>
  </si>
  <si>
    <t>DW102820_2.4516.4516.2</t>
  </si>
  <si>
    <t>controllerType=0 controllerNumber=1 scan=4516</t>
  </si>
  <si>
    <t>K.N[+0.984]GFC[+57.021]LNTRPGYE.C</t>
  </si>
  <si>
    <t>DW102820_2.5483.5483.2</t>
  </si>
  <si>
    <t>DW102820_2.5340.5340.2</t>
  </si>
  <si>
    <t>DW102820_2.5025.5025.2</t>
  </si>
  <si>
    <t>controllerType=0 controllerNumber=1 scan=5025</t>
  </si>
  <si>
    <t>DW102820_2.4964.4964.2</t>
  </si>
  <si>
    <t>DW102820_2.5225.5225.2</t>
  </si>
  <si>
    <t>controllerType=0 controllerNumber=1 scan=5225</t>
  </si>
  <si>
    <t>DW102820_2.5278.5278.2</t>
  </si>
  <si>
    <t>controllerType=0 controllerNumber=1 scan=5278</t>
  </si>
  <si>
    <t>DW102820_2.5020.5020.3</t>
  </si>
  <si>
    <t>DW102820_2.4225.4225.3</t>
  </si>
  <si>
    <t>DW102820_2.4289.4289.3</t>
  </si>
  <si>
    <t>controllerType=0 controllerNumber=1 scan=4289</t>
  </si>
  <si>
    <t>DW102820_2.4237.4237.2</t>
  </si>
  <si>
    <t>controllerType=0 controllerNumber=1 scan=4237</t>
  </si>
  <si>
    <t>K.N[+0.984]GFC[+57.021]LNTRPGYEC[+57.021]YC[+57.021]K.Q</t>
  </si>
  <si>
    <t>DW102820_2.4643.4643.3</t>
  </si>
  <si>
    <t>DW102820_2.4816.4816.3</t>
  </si>
  <si>
    <t>controllerType=0 controllerNumber=1 scan=4816</t>
  </si>
  <si>
    <t>DW102820_2.4754.4754.3</t>
  </si>
  <si>
    <t>controllerType=0 controllerNumber=1 scan=4754</t>
  </si>
  <si>
    <t>DW102820_2.4788.4788.2</t>
  </si>
  <si>
    <t>controllerType=0 controllerNumber=1 scan=4788</t>
  </si>
  <si>
    <t>DW102820_2.3879.3879.2</t>
  </si>
  <si>
    <t>controllerType=0 controllerNumber=1 scan=3879</t>
  </si>
  <si>
    <t>DW102820_2.3478.3478.2</t>
  </si>
  <si>
    <t>controllerType=0 controllerNumber=1 scan=3478</t>
  </si>
  <si>
    <t>DW102820_2.3425.3425.2</t>
  </si>
  <si>
    <t>D.PSSC[+57.021]IDGQC[+57.021]VNTE.G</t>
  </si>
  <si>
    <t>DW102820_2.3757.3757.2</t>
  </si>
  <si>
    <t>DW102820_2.5196.5196.3</t>
  </si>
  <si>
    <t>controllerType=0 controllerNumber=1 scan=5196</t>
  </si>
  <si>
    <t>DW102820_2.5161.5161.2</t>
  </si>
  <si>
    <t>controllerType=0 controllerNumber=1 scan=5161</t>
  </si>
  <si>
    <t>E.GSYNC[+57.021]FC[+57.021]T[+203.079]H[+15.995]PMVLDASEK.R</t>
  </si>
  <si>
    <t>C[+57]*2, H[+16], T[+203]</t>
  </si>
  <si>
    <t>DW102820_2.3597.3597.4</t>
  </si>
  <si>
    <t>controllerType=0 controllerNumber=1 scan=3597</t>
  </si>
  <si>
    <t>DW102820_2.6647.6647.2</t>
  </si>
  <si>
    <t>controllerType=0 controllerNumber=1 scan=6647</t>
  </si>
  <si>
    <t>DW102820_2.6588.6588.2</t>
  </si>
  <si>
    <t>controllerType=0 controllerNumber=1 scan=6588</t>
  </si>
  <si>
    <t>DW102820_2.6539.6539.2</t>
  </si>
  <si>
    <t>controllerType=0 controllerNumber=1 scan=6539</t>
  </si>
  <si>
    <t>DW102820_2.2771.2771.3</t>
  </si>
  <si>
    <t>controllerType=0 controllerNumber=1 scan=2771</t>
  </si>
  <si>
    <t>DW102820_2.2726.2726.3</t>
  </si>
  <si>
    <t>DW102820_2.2772.2772.2</t>
  </si>
  <si>
    <t>controllerType=0 controllerNumber=1 scan=2772</t>
  </si>
  <si>
    <t>DW102820_2.2727.2727.2</t>
  </si>
  <si>
    <t>controllerType=0 controllerNumber=1 scan=2727</t>
  </si>
  <si>
    <t>DW102820_2.3866.3866.3</t>
  </si>
  <si>
    <t>DW102820_2.3551.3551.3</t>
  </si>
  <si>
    <t>controllerType=0 controllerNumber=1 scan=3551</t>
  </si>
  <si>
    <t>DW102820_2.3706.3706.3</t>
  </si>
  <si>
    <t>controllerType=0 controllerNumber=1 scan=3706</t>
  </si>
  <si>
    <t>DW102820_2.3488.3488.3</t>
  </si>
  <si>
    <t>controllerType=0 controllerNumber=1 scan=3488</t>
  </si>
  <si>
    <t>DW102820_2.3607.3607.3</t>
  </si>
  <si>
    <t>DW102820_2.3510.3510.2</t>
  </si>
  <si>
    <t>DW102820_2.2663.2663.2</t>
  </si>
  <si>
    <t>controllerType=0 controllerNumber=1 scan=2663</t>
  </si>
  <si>
    <t>DW102820_2.3905.3905.2</t>
  </si>
  <si>
    <t>controllerType=0 controllerNumber=1 scan=3905</t>
  </si>
  <si>
    <t>DW102820_2.3969.3969.2</t>
  </si>
  <si>
    <t>E.C[+57.021][-17.027]C[+57.021]C[+57.021]LYGE.A</t>
  </si>
  <si>
    <t>DW102820_2.6324.6324.2</t>
  </si>
  <si>
    <t>controllerType=0 controllerNumber=1 scan=6324</t>
  </si>
  <si>
    <t>DW102820_2.6275.6275.2</t>
  </si>
  <si>
    <t>controllerType=0 controllerNumber=1 scan=6275</t>
  </si>
  <si>
    <t>DW102820_2.6687.6687.3</t>
  </si>
  <si>
    <t>controllerType=0 controllerNumber=1 scan=6687</t>
  </si>
  <si>
    <t>DW102820_2.6660.6660.2</t>
  </si>
  <si>
    <t>controllerType=0 controllerNumber=1 scan=6660</t>
  </si>
  <si>
    <t>DW102820_2.6628.6628.3</t>
  </si>
  <si>
    <t>controllerType=0 controllerNumber=1 scan=6628</t>
  </si>
  <si>
    <t>E.C[+57.021][-17.027]C[+57.021]C[+57.021]LYGEAWGMQC[+57.021]ALC[+57.021]PLK.D</t>
  </si>
  <si>
    <t>C[-17][+57]*5</t>
  </si>
  <si>
    <t>DW102820_2.7856.7856.3</t>
  </si>
  <si>
    <t>controllerType=0 controllerNumber=1 scan=7856</t>
  </si>
  <si>
    <t>DW102820_2.7854.7854.2</t>
  </si>
  <si>
    <t>controllerType=0 controllerNumber=1 scan=7854</t>
  </si>
  <si>
    <t>DW102820_2.5687.5687.2</t>
  </si>
  <si>
    <t>controllerType=0 controllerNumber=1 scan=5687</t>
  </si>
  <si>
    <t>DW102820_2.5243.5243.2</t>
  </si>
  <si>
    <t>controllerType=0 controllerNumber=1 scan=5243</t>
  </si>
  <si>
    <t>DW102820_2.4723.4723.2</t>
  </si>
  <si>
    <t>DW102820_2.4634.4634.2</t>
  </si>
  <si>
    <t>controllerType=0 controllerNumber=1 scan=4634</t>
  </si>
  <si>
    <t>DW102820_2.4542.4542.2</t>
  </si>
  <si>
    <t>DW102820_2.4476.4476.2</t>
  </si>
  <si>
    <t>controllerType=0 controllerNumber=1 scan=4476</t>
  </si>
  <si>
    <t>DW102820_2.4409.4409.2</t>
  </si>
  <si>
    <t>controllerType=0 controllerNumber=1 scan=4409</t>
  </si>
  <si>
    <t>DW102820_2.4348.4348.2</t>
  </si>
  <si>
    <t>controllerType=0 controllerNumber=1 scan=4348</t>
  </si>
  <si>
    <t>DW102820_2.7285.7285.2</t>
  </si>
  <si>
    <t>controllerType=0 controllerNumber=1 scan=7285</t>
  </si>
  <si>
    <t>DW102820_2.4039.4039.2</t>
  </si>
  <si>
    <t>controllerType=0 controllerNumber=1 scan=4039</t>
  </si>
  <si>
    <t>DW102820_2.5575.5575.2</t>
  </si>
  <si>
    <t>DW102820_2.5520.5520.2</t>
  </si>
  <si>
    <t>controllerType=0 controllerNumber=1 scan=5520</t>
  </si>
  <si>
    <t>DW102820_2.5468.5468.2</t>
  </si>
  <si>
    <t>controllerType=0 controllerNumber=1 scan=5468</t>
  </si>
  <si>
    <t>DW102820_2.3159.3159.2</t>
  </si>
  <si>
    <t>controllerType=0 controllerNumber=1 scan=3159</t>
  </si>
  <si>
    <t>DW102820_2.3099.3099.2</t>
  </si>
  <si>
    <t>E.C[+57.021][-17.027]GILNGC[+57.021]ENGR.C</t>
  </si>
  <si>
    <t>DW102820_2.3417.3417.2</t>
  </si>
  <si>
    <t>DW102820_2.4995.4995.2</t>
  </si>
  <si>
    <t>controllerType=0 controllerNumber=1 scan=4995</t>
  </si>
  <si>
    <t>E.C[+57.021]GILN[+0.984]GC[+57.021]ENGR.C</t>
  </si>
  <si>
    <t>DW102820_2.3391.3391.2</t>
  </si>
  <si>
    <t>controllerType=0 controllerNumber=1 scan=3391</t>
  </si>
  <si>
    <t>DW102820_2.3327.3327.2</t>
  </si>
  <si>
    <t>controllerType=0 controllerNumber=1 scan=3327</t>
  </si>
  <si>
    <t>E.C[+57.021]GILNGC[+57.021]EN[+0.984]GR.C</t>
  </si>
  <si>
    <t>DW102820_2.3893.3893.2</t>
  </si>
  <si>
    <t>controllerType=0 controllerNumber=1 scan=3893</t>
  </si>
  <si>
    <t>DW102820_2.3573.3573.2</t>
  </si>
  <si>
    <t>DW102820_2.3828.3828.2</t>
  </si>
  <si>
    <t>controllerType=0 controllerNumber=1 scan=3828</t>
  </si>
  <si>
    <t>DW102820_2.3513.3513.2</t>
  </si>
  <si>
    <t>DW102820_2.3456.3456.2</t>
  </si>
  <si>
    <t>controllerType=0 controllerNumber=1 scan=3456</t>
  </si>
  <si>
    <t>E.C[+57.021][-17.027]GILN[+0.984]GC[+57.021]ENGR.C</t>
  </si>
  <si>
    <t>C[-17][+57]*2, N[+1]</t>
  </si>
  <si>
    <t>DW102820_2.5171.5171.2</t>
  </si>
  <si>
    <t>controllerType=0 controllerNumber=1 scan=5171</t>
  </si>
  <si>
    <t>DW102820_2.5116.5116.2</t>
  </si>
  <si>
    <t>controllerType=0 controllerNumber=1 scan=5116</t>
  </si>
  <si>
    <t>E.C[+57.021][-17.027]GILNGC[+57.021]EN[+0.984]GR.C</t>
  </si>
  <si>
    <t>DW102820_2.5410.5410.2</t>
  </si>
  <si>
    <t>controllerType=0 controllerNumber=1 scan=5410</t>
  </si>
  <si>
    <t>DW102820_2.5223.5223.2</t>
  </si>
  <si>
    <t>controllerType=0 controllerNumber=1 scan=5223</t>
  </si>
  <si>
    <t>DW102820_2.5356.5356.2</t>
  </si>
  <si>
    <t>DW102820_2.5279.5279.2</t>
  </si>
  <si>
    <t>controllerType=0 controllerNumber=1 scan=5279</t>
  </si>
  <si>
    <t>DW102820_2.3722.3722.3</t>
  </si>
  <si>
    <t>D.GYHLDTAKMT[+396.127]C[+57.021]VD[+15.995].V</t>
  </si>
  <si>
    <t>Pent(3)</t>
  </si>
  <si>
    <t>C[+57], D[+16], T[+396]</t>
  </si>
  <si>
    <t>DW102820_2.4587.4587.3</t>
  </si>
  <si>
    <t>controllerType=0 controllerNumber=1 scan=4587</t>
  </si>
  <si>
    <t>DW102820_2.4651.4651.3</t>
  </si>
  <si>
    <t>controllerType=0 controllerNumber=1 scan=4651</t>
  </si>
  <si>
    <t>DW102820_2.4662.4662.2</t>
  </si>
  <si>
    <t>controllerType=0 controllerNumber=1 scan=4662</t>
  </si>
  <si>
    <t>DW102820_2.4599.4599.2</t>
  </si>
  <si>
    <t>DW102820_2.3728.3728.2</t>
  </si>
  <si>
    <t>controllerType=0 controllerNumber=1 scan=3728</t>
  </si>
  <si>
    <t>DW102820_2.3663.3663.2</t>
  </si>
  <si>
    <t>DW102820_2.3199.3199.2</t>
  </si>
  <si>
    <t>DW102820_2.3141.3141.2</t>
  </si>
  <si>
    <t>E.C[+57.021][-17.027]DELNNR.M</t>
  </si>
  <si>
    <t>DW102820_2.3564.3564.2</t>
  </si>
  <si>
    <t>K.C[+57.021][-17.027]INTDGSYK.C</t>
  </si>
  <si>
    <t>DW102820_2.4609.4609.2</t>
  </si>
  <si>
    <t>DW102820_2.4345.4345.2</t>
  </si>
  <si>
    <t>controllerType=0 controllerNumber=1 scan=4345</t>
  </si>
  <si>
    <t>K.C[+57.021][-17.027]IN[+15.995]TDGSYK.C</t>
  </si>
  <si>
    <t>C[-17][+57], N[+16]</t>
  </si>
  <si>
    <t>DW102820_2.4429.4429.2</t>
  </si>
  <si>
    <t>controllerType=0 controllerNumber=1 scan=4429</t>
  </si>
  <si>
    <t>K.C[+57.021][-17.027]INTDGS[+162.053]YK.C</t>
  </si>
  <si>
    <t>C[-17][+57], S[+162]</t>
  </si>
  <si>
    <t>DW102820_2.4347.4347.2</t>
  </si>
  <si>
    <t>controllerType=0 controllerNumber=1 scan=4347</t>
  </si>
  <si>
    <t>DW102820_2.7051.7051.3</t>
  </si>
  <si>
    <t>controllerType=0 controllerNumber=1 scan=7051</t>
  </si>
  <si>
    <t>DW102820_2.7104.7104.3</t>
  </si>
  <si>
    <t>controllerType=0 controllerNumber=1 scan=7104</t>
  </si>
  <si>
    <t>K.C[+57.021][-17.027]LC[+57.021]LPGYVPSDKPNYC[+57.021]TPLNTALNLE.K</t>
  </si>
  <si>
    <t>DW102820_2.8474.8474.3</t>
  </si>
  <si>
    <t>controllerType=0 controllerNumber=1 scan=8474</t>
  </si>
  <si>
    <t>DW102820_2.6481.6481.4</t>
  </si>
  <si>
    <t>controllerType=0 controllerNumber=1 scan=6481</t>
  </si>
  <si>
    <t>DW102820_2.6417.6417.2</t>
  </si>
  <si>
    <t>controllerType=0 controllerNumber=1 scan=6417</t>
  </si>
  <si>
    <t>DW102820_2.6423.6423.4</t>
  </si>
  <si>
    <t>controllerType=0 controllerNumber=1 scan=6423</t>
  </si>
  <si>
    <t>DW102820_2.6456.6456.3</t>
  </si>
  <si>
    <t>controllerType=0 controllerNumber=1 scan=6456</t>
  </si>
  <si>
    <t>DW102820_2.6400.6400.3</t>
  </si>
  <si>
    <t>controllerType=0 controllerNumber=1 scan=6400</t>
  </si>
  <si>
    <t>K.C[+57.021][-17.027]LC[+57.021]LPGYVPSDKPNYC[+57.021]TPLNTALNLEK.D</t>
  </si>
  <si>
    <t>DW102820_2.7501.7501.2</t>
  </si>
  <si>
    <t>controllerType=0 controllerNumber=1 scan=7501</t>
  </si>
  <si>
    <t>DW102820_2.7494.7494.4</t>
  </si>
  <si>
    <t>controllerType=0 controllerNumber=1 scan=7494</t>
  </si>
  <si>
    <t>DW102820_2.7658.7658.3</t>
  </si>
  <si>
    <t>controllerType=0 controllerNumber=1 scan=7658</t>
  </si>
  <si>
    <t>DW102820_2.7451.7451.2</t>
  </si>
  <si>
    <t>controllerType=0 controllerNumber=1 scan=7451</t>
  </si>
  <si>
    <t>DW102820_2.7413.7413.3</t>
  </si>
  <si>
    <t>controllerType=0 controllerNumber=1 scan=7413</t>
  </si>
  <si>
    <t>K.C[+57.021]LC[+57.021]LPGYVPSDKPN[+0.984]YC[+57.021]TPLNTALNLEK.D</t>
  </si>
  <si>
    <t>DW102820_2.6363.6363.4</t>
  </si>
  <si>
    <t>controllerType=0 controllerNumber=1 scan=6363</t>
  </si>
  <si>
    <t>K.C[+57.021]LC[+57.021]LPGYVPSDKPNYC[+57.021]TPLNTALN[+0.984]LEK.D</t>
  </si>
  <si>
    <t>DW102820_2.6342.6342.3</t>
  </si>
  <si>
    <t>controllerType=0 controllerNumber=1 scan=6342</t>
  </si>
  <si>
    <t>K.C[+57.021]LC[+57.021]LPGYVPSDKPNYC[+57.021]TPLN[+0.984]TALNLEK.D</t>
  </si>
  <si>
    <t>DW102820_2.6615.6615.4</t>
  </si>
  <si>
    <t>controllerType=0 controllerNumber=1 scan=6615</t>
  </si>
  <si>
    <t>DW102820_2.6194.6194.3</t>
  </si>
  <si>
    <t>controllerType=0 controllerNumber=1 scan=6194</t>
  </si>
  <si>
    <t>DW102820_2.6225.6225.4</t>
  </si>
  <si>
    <t>controllerType=0 controllerNumber=1 scan=6225</t>
  </si>
  <si>
    <t>DW102820_2.6607.6607.3</t>
  </si>
  <si>
    <t>controllerType=0 controllerNumber=1 scan=6607</t>
  </si>
  <si>
    <t>DW102820_2.7467.7467.3</t>
  </si>
  <si>
    <t>controllerType=0 controllerNumber=1 scan=7467</t>
  </si>
  <si>
    <t>DW102820_2.7523.7523.3</t>
  </si>
  <si>
    <t>controllerType=0 controllerNumber=1 scan=7523</t>
  </si>
  <si>
    <t>K.C[+57.021][-17.027]LC[+57.021]LPGYVPSDKPNYC[+57.021]TPLN[+0.984]TALNLEK.D</t>
  </si>
  <si>
    <t>DW102820_2.7595.7595.3</t>
  </si>
  <si>
    <t>controllerType=0 controllerNumber=1 scan=7595</t>
  </si>
  <si>
    <t>K.C[+57.021][-17.027]LC[+57.021]LPGYVPSDKPN[+0.984]YC[+57.021]TPLNTALNLEK.D</t>
  </si>
  <si>
    <t>DW102820_2.7712.7712.3</t>
  </si>
  <si>
    <t>controllerType=0 controllerNumber=1 scan=7712</t>
  </si>
  <si>
    <t>DW102820_2.7332.7332.3</t>
  </si>
  <si>
    <t>controllerType=0 controllerNumber=1 scan=7332</t>
  </si>
  <si>
    <t>K.C[+57.021]LC[+57.021]LPGYVPS[+426.137]DKPN[+0.984]YC[+57.021]TPLNT[+132.042]ALNLEK.D</t>
  </si>
  <si>
    <t>Hex(1)Pent(2),Pent(1)</t>
  </si>
  <si>
    <t>C[+57]*3, N[+1], S[+426], T[+132]</t>
  </si>
  <si>
    <t>DW102820_2.6906.6906.4</t>
  </si>
  <si>
    <t>controllerType=0 controllerNumber=1 scan=6906</t>
  </si>
  <si>
    <t>DW102820_2.6962.6962.4</t>
  </si>
  <si>
    <t>K.C[+57.021]LC[+57.021]LPGYVPSDKPNYC[+57.021]T[+162.053]PLN[+0.984]T[+396.127]ALNLEK.D</t>
  </si>
  <si>
    <t>Hex(1),Pent(3)</t>
  </si>
  <si>
    <t>C[+57]*3, N[+1], T[+162][+396]</t>
  </si>
  <si>
    <t>DW102820_2.6853.6853.4</t>
  </si>
  <si>
    <t>controllerType=0 controllerNumber=1 scan=6853</t>
  </si>
  <si>
    <t>K.C[+57.021]LC[+57.021]LPGYVPS[+396.127]DKPN[+0.984]YC[+57.021]T[+162.053]PLNTALNLEK.D</t>
  </si>
  <si>
    <t>Pent(3),Hex(1)</t>
  </si>
  <si>
    <t>C[+57]*3, N[+1], S[+396], T[+162]</t>
  </si>
  <si>
    <t>DW102820_2.7038.7038.3</t>
  </si>
  <si>
    <t>controllerType=0 controllerNumber=1 scan=7038</t>
  </si>
  <si>
    <t>K.C[+57.021]LC[+57.021]LPGYVPS[+294.095]DKPN[+0.984]YC[+57.021]T[+264.085]PLNTALNLEK.D</t>
  </si>
  <si>
    <t>Hex(1)Pent(1),Pent(2)</t>
  </si>
  <si>
    <t>C[+57]*3, N[+1], S[+294], T[+264]</t>
  </si>
  <si>
    <t>DW102820_2.7016.7016.4</t>
  </si>
  <si>
    <t>controllerType=0 controllerNumber=1 scan=7016</t>
  </si>
  <si>
    <t>Other Peptides</t>
  </si>
  <si>
    <t xml:space="preserve">Table S17:  Trypsin and V8 double digestion of recombinant human LTBP1 expressed in WT HEK293T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sz val="11"/>
      <color indexed="12"/>
      <name val="Calibri"/>
      <family val="2"/>
    </font>
    <font>
      <b/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4" borderId="1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4" borderId="2" xfId="0" applyFill="1" applyBorder="1" applyAlignment="1">
      <alignment horizontal="left"/>
    </xf>
    <xf numFmtId="164" fontId="0" fillId="4" borderId="2" xfId="0" applyNumberFormat="1" applyFill="1" applyBorder="1" applyAlignment="1">
      <alignment horizontal="right"/>
    </xf>
    <xf numFmtId="0" fontId="0" fillId="4" borderId="2" xfId="0" applyFill="1" applyBorder="1" applyAlignment="1">
      <alignment horizontal="center"/>
    </xf>
    <xf numFmtId="165" fontId="0" fillId="4" borderId="2" xfId="0" applyNumberFormat="1" applyFill="1" applyBorder="1" applyAlignment="1">
      <alignment horizontal="right"/>
    </xf>
    <xf numFmtId="0" fontId="0" fillId="4" borderId="2" xfId="0" applyFill="1" applyBorder="1"/>
    <xf numFmtId="2" fontId="0" fillId="4" borderId="2" xfId="0" applyNumberFormat="1" applyFill="1" applyBorder="1" applyAlignment="1">
      <alignment horizontal="right"/>
    </xf>
    <xf numFmtId="0" fontId="0" fillId="2" borderId="2" xfId="0" applyFill="1" applyBorder="1"/>
    <xf numFmtId="0" fontId="0" fillId="5" borderId="3" xfId="0" applyFill="1" applyBorder="1" applyAlignment="1">
      <alignment horizontal="right"/>
    </xf>
    <xf numFmtId="0" fontId="0" fillId="5" borderId="0" xfId="0" applyFill="1" applyBorder="1" applyAlignment="1">
      <alignment horizontal="right"/>
    </xf>
    <xf numFmtId="0" fontId="0" fillId="5" borderId="0" xfId="0" applyFill="1" applyBorder="1" applyAlignment="1">
      <alignment horizontal="left"/>
    </xf>
    <xf numFmtId="164" fontId="0" fillId="5" borderId="0" xfId="0" applyNumberFormat="1" applyFill="1" applyBorder="1" applyAlignment="1">
      <alignment horizontal="right"/>
    </xf>
    <xf numFmtId="0" fontId="0" fillId="5" borderId="0" xfId="0" applyFill="1" applyBorder="1" applyAlignment="1">
      <alignment horizontal="center"/>
    </xf>
    <xf numFmtId="165" fontId="0" fillId="5" borderId="0" xfId="0" applyNumberFormat="1" applyFill="1" applyBorder="1" applyAlignment="1">
      <alignment horizontal="right"/>
    </xf>
    <xf numFmtId="0" fontId="0" fillId="5" borderId="0" xfId="0" applyFill="1" applyBorder="1"/>
    <xf numFmtId="2" fontId="0" fillId="5" borderId="0" xfId="0" applyNumberFormat="1" applyFill="1" applyBorder="1" applyAlignment="1">
      <alignment horizontal="right"/>
    </xf>
    <xf numFmtId="0" fontId="0" fillId="2" borderId="0" xfId="0" applyFill="1" applyBorder="1"/>
    <xf numFmtId="0" fontId="0" fillId="2" borderId="3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0" xfId="0" applyFill="1" applyBorder="1" applyAlignment="1">
      <alignment horizontal="left"/>
    </xf>
    <xf numFmtId="164" fontId="0" fillId="2" borderId="0" xfId="0" applyNumberFormat="1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165" fontId="0" fillId="2" borderId="0" xfId="0" applyNumberFormat="1" applyFill="1" applyBorder="1" applyAlignment="1">
      <alignment horizontal="right"/>
    </xf>
    <xf numFmtId="2" fontId="0" fillId="2" borderId="0" xfId="0" applyNumberFormat="1" applyFill="1" applyBorder="1" applyAlignment="1">
      <alignment horizontal="right"/>
    </xf>
    <xf numFmtId="0" fontId="0" fillId="3" borderId="0" xfId="0" applyFill="1" applyBorder="1"/>
    <xf numFmtId="0" fontId="0" fillId="3" borderId="3" xfId="0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3" borderId="0" xfId="0" applyFill="1" applyBorder="1" applyAlignment="1">
      <alignment horizontal="left"/>
    </xf>
    <xf numFmtId="164" fontId="0" fillId="3" borderId="0" xfId="0" applyNumberFormat="1" applyFill="1" applyBorder="1" applyAlignment="1">
      <alignment horizontal="right"/>
    </xf>
    <xf numFmtId="0" fontId="0" fillId="3" borderId="0" xfId="0" applyFill="1" applyBorder="1" applyAlignment="1">
      <alignment horizontal="center"/>
    </xf>
    <xf numFmtId="165" fontId="0" fillId="3" borderId="0" xfId="0" applyNumberFormat="1" applyFill="1" applyBorder="1" applyAlignment="1">
      <alignment horizontal="right"/>
    </xf>
    <xf numFmtId="2" fontId="0" fillId="3" borderId="0" xfId="0" applyNumberFormat="1" applyFill="1" applyBorder="1" applyAlignment="1">
      <alignment horizontal="right"/>
    </xf>
    <xf numFmtId="0" fontId="0" fillId="4" borderId="0" xfId="0" applyFill="1" applyBorder="1"/>
    <xf numFmtId="0" fontId="0" fillId="3" borderId="4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5" xfId="0" applyFill="1" applyBorder="1" applyAlignment="1">
      <alignment horizontal="left"/>
    </xf>
    <xf numFmtId="164" fontId="0" fillId="3" borderId="5" xfId="0" applyNumberFormat="1" applyFill="1" applyBorder="1" applyAlignment="1">
      <alignment horizontal="right"/>
    </xf>
    <xf numFmtId="0" fontId="0" fillId="3" borderId="5" xfId="0" applyFill="1" applyBorder="1" applyAlignment="1">
      <alignment horizontal="center"/>
    </xf>
    <xf numFmtId="165" fontId="0" fillId="3" borderId="5" xfId="0" applyNumberFormat="1" applyFill="1" applyBorder="1" applyAlignment="1">
      <alignment horizontal="right"/>
    </xf>
    <xf numFmtId="0" fontId="0" fillId="3" borderId="5" xfId="0" applyFill="1" applyBorder="1"/>
    <xf numFmtId="2" fontId="0" fillId="3" borderId="5" xfId="0" applyNumberFormat="1" applyFill="1" applyBorder="1" applyAlignment="1">
      <alignment horizontal="right"/>
    </xf>
    <xf numFmtId="0" fontId="0" fillId="5" borderId="5" xfId="0" applyFill="1" applyBorder="1"/>
    <xf numFmtId="0" fontId="0" fillId="4" borderId="3" xfId="0" applyFill="1" applyBorder="1" applyAlignment="1">
      <alignment horizontal="right"/>
    </xf>
    <xf numFmtId="0" fontId="0" fillId="4" borderId="0" xfId="0" applyFill="1" applyBorder="1" applyAlignment="1">
      <alignment horizontal="right"/>
    </xf>
    <xf numFmtId="0" fontId="0" fillId="4" borderId="0" xfId="0" applyFill="1" applyBorder="1" applyAlignment="1">
      <alignment horizontal="left"/>
    </xf>
    <xf numFmtId="164" fontId="0" fillId="4" borderId="0" xfId="0" applyNumberFormat="1" applyFill="1" applyBorder="1" applyAlignment="1">
      <alignment horizontal="right"/>
    </xf>
    <xf numFmtId="0" fontId="0" fillId="4" borderId="0" xfId="0" applyFill="1" applyBorder="1" applyAlignment="1">
      <alignment horizontal="center"/>
    </xf>
    <xf numFmtId="165" fontId="0" fillId="4" borderId="0" xfId="0" applyNumberFormat="1" applyFill="1" applyBorder="1" applyAlignment="1">
      <alignment horizontal="right"/>
    </xf>
    <xf numFmtId="2" fontId="0" fillId="4" borderId="0" xfId="0" applyNumberFormat="1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5" xfId="0" applyFill="1" applyBorder="1" applyAlignment="1">
      <alignment horizontal="left"/>
    </xf>
    <xf numFmtId="164" fontId="0" fillId="2" borderId="5" xfId="0" applyNumberFormat="1" applyFill="1" applyBorder="1" applyAlignment="1">
      <alignment horizontal="right"/>
    </xf>
    <xf numFmtId="0" fontId="0" fillId="2" borderId="5" xfId="0" applyFill="1" applyBorder="1" applyAlignment="1">
      <alignment horizontal="center"/>
    </xf>
    <xf numFmtId="165" fontId="0" fillId="2" borderId="5" xfId="0" applyNumberFormat="1" applyFill="1" applyBorder="1" applyAlignment="1">
      <alignment horizontal="right"/>
    </xf>
    <xf numFmtId="0" fontId="0" fillId="2" borderId="5" xfId="0" applyFill="1" applyBorder="1"/>
    <xf numFmtId="2" fontId="0" fillId="2" borderId="5" xfId="0" applyNumberFormat="1" applyFill="1" applyBorder="1" applyAlignment="1">
      <alignment horizontal="right"/>
    </xf>
    <xf numFmtId="0" fontId="0" fillId="4" borderId="5" xfId="0" applyFill="1" applyBorder="1"/>
    <xf numFmtId="0" fontId="0" fillId="2" borderId="1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2" xfId="0" applyFill="1" applyBorder="1" applyAlignment="1">
      <alignment horizontal="left"/>
    </xf>
    <xf numFmtId="164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center"/>
    </xf>
    <xf numFmtId="165" fontId="0" fillId="2" borderId="2" xfId="0" applyNumberFormat="1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0" fontId="0" fillId="4" borderId="4" xfId="0" applyFill="1" applyBorder="1" applyAlignment="1">
      <alignment horizontal="right"/>
    </xf>
    <xf numFmtId="0" fontId="0" fillId="4" borderId="5" xfId="0" applyFill="1" applyBorder="1" applyAlignment="1">
      <alignment horizontal="right"/>
    </xf>
    <xf numFmtId="0" fontId="0" fillId="4" borderId="5" xfId="0" applyFill="1" applyBorder="1" applyAlignment="1">
      <alignment horizontal="left"/>
    </xf>
    <xf numFmtId="164" fontId="0" fillId="4" borderId="5" xfId="0" applyNumberFormat="1" applyFill="1" applyBorder="1" applyAlignment="1">
      <alignment horizontal="right"/>
    </xf>
    <xf numFmtId="0" fontId="0" fillId="4" borderId="5" xfId="0" applyFill="1" applyBorder="1" applyAlignment="1">
      <alignment horizontal="center"/>
    </xf>
    <xf numFmtId="165" fontId="0" fillId="4" borderId="5" xfId="0" applyNumberFormat="1" applyFill="1" applyBorder="1" applyAlignment="1">
      <alignment horizontal="right"/>
    </xf>
    <xf numFmtId="2" fontId="0" fillId="4" borderId="5" xfId="0" applyNumberFormat="1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7" xfId="0" applyFill="1" applyBorder="1" applyAlignment="1">
      <alignment horizontal="left"/>
    </xf>
    <xf numFmtId="164" fontId="0" fillId="2" borderId="7" xfId="0" applyNumberFormat="1" applyFill="1" applyBorder="1" applyAlignment="1">
      <alignment horizontal="right"/>
    </xf>
    <xf numFmtId="0" fontId="0" fillId="2" borderId="7" xfId="0" applyFill="1" applyBorder="1" applyAlignment="1">
      <alignment horizontal="center"/>
    </xf>
    <xf numFmtId="165" fontId="0" fillId="2" borderId="7" xfId="0" applyNumberFormat="1" applyFill="1" applyBorder="1" applyAlignment="1">
      <alignment horizontal="right"/>
    </xf>
    <xf numFmtId="2" fontId="0" fillId="2" borderId="7" xfId="0" applyNumberFormat="1" applyFill="1" applyBorder="1" applyAlignment="1">
      <alignment horizontal="right"/>
    </xf>
    <xf numFmtId="0" fontId="0" fillId="2" borderId="7" xfId="0" applyFill="1" applyBorder="1"/>
    <xf numFmtId="0" fontId="3" fillId="6" borderId="2" xfId="0" applyFont="1" applyFill="1" applyBorder="1" applyAlignment="1">
      <alignment horizontal="left" vertical="top"/>
    </xf>
    <xf numFmtId="0" fontId="4" fillId="6" borderId="2" xfId="0" applyFont="1" applyFill="1" applyBorder="1" applyAlignment="1">
      <alignment horizontal="left" vertical="top"/>
    </xf>
    <xf numFmtId="0" fontId="4" fillId="6" borderId="0" xfId="0" applyFont="1" applyFill="1" applyAlignment="1">
      <alignment horizontal="left" vertical="top"/>
    </xf>
  </cellXfs>
  <cellStyles count="1">
    <cellStyle name="Normal" xfId="0" builtinId="0"/>
  </cellStyles>
  <dxfs count="380"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57C97-DB97-324D-8467-FE49C34FF4CC}">
  <dimension ref="A1:A2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8" t="s">
        <v>4252</v>
      </c>
    </row>
    <row r="2" spans="1:1" x14ac:dyDescent="0.2">
      <c r="A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D95AF-8FE2-164F-96B2-4A4A1580DD44}">
  <dimension ref="A1:X738"/>
  <sheetViews>
    <sheetView workbookViewId="0">
      <selection activeCell="A55" sqref="A55:XFD55"/>
    </sheetView>
  </sheetViews>
  <sheetFormatPr baseColWidth="10" defaultColWidth="8.83203125" defaultRowHeight="16" x14ac:dyDescent="0.2"/>
  <cols>
    <col min="2" max="2" width="7.83203125" customWidth="1"/>
    <col min="3" max="3" width="81.33203125" customWidth="1"/>
    <col min="5" max="5" width="46.6640625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8" max="18" width="12.1640625" customWidth="1"/>
    <col min="19" max="19" width="9.33203125" customWidth="1"/>
    <col min="20" max="20" width="10.1640625" customWidth="1"/>
    <col min="22" max="22" width="18.33203125" customWidth="1"/>
  </cols>
  <sheetData>
    <row r="1" spans="1:24" ht="52" thickBot="1" x14ac:dyDescent="0.25">
      <c r="A1" s="9" t="s">
        <v>1718</v>
      </c>
      <c r="B1" s="9" t="s">
        <v>2</v>
      </c>
      <c r="C1" s="9" t="s">
        <v>3</v>
      </c>
      <c r="D1" s="9" t="s">
        <v>1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10" t="s">
        <v>20</v>
      </c>
      <c r="W1" s="10" t="s">
        <v>21</v>
      </c>
      <c r="X1" s="10" t="s">
        <v>22</v>
      </c>
    </row>
    <row r="2" spans="1:24" s="19" customFormat="1" x14ac:dyDescent="0.2">
      <c r="A2" s="11">
        <v>3</v>
      </c>
      <c r="B2" s="12">
        <v>1</v>
      </c>
      <c r="C2" s="13" t="s">
        <v>44</v>
      </c>
      <c r="D2" s="12">
        <v>630</v>
      </c>
      <c r="E2" s="13" t="s">
        <v>45</v>
      </c>
      <c r="F2" s="13" t="s">
        <v>46</v>
      </c>
      <c r="G2" s="14">
        <v>781.9982</v>
      </c>
      <c r="H2" s="12">
        <v>3</v>
      </c>
      <c r="I2" s="14">
        <v>2343.98</v>
      </c>
      <c r="J2" s="14">
        <v>2343.9937</v>
      </c>
      <c r="K2" s="15">
        <v>0</v>
      </c>
      <c r="L2" s="16">
        <v>-5.8</v>
      </c>
      <c r="M2" s="17"/>
      <c r="N2" s="12" t="s">
        <v>26</v>
      </c>
      <c r="O2" s="16">
        <v>674.21</v>
      </c>
      <c r="P2" s="16">
        <v>674.21</v>
      </c>
      <c r="Q2" s="16">
        <v>674.21</v>
      </c>
      <c r="R2" s="18">
        <v>9.9700000000000006</v>
      </c>
      <c r="S2" s="15">
        <v>184</v>
      </c>
      <c r="T2" s="13" t="s">
        <v>27</v>
      </c>
      <c r="U2" s="12">
        <v>1</v>
      </c>
      <c r="V2" s="13" t="s">
        <v>47</v>
      </c>
      <c r="W2" s="13" t="s">
        <v>48</v>
      </c>
      <c r="X2" s="13">
        <v>13.8834</v>
      </c>
    </row>
    <row r="3" spans="1:24" s="28" customFormat="1" x14ac:dyDescent="0.2">
      <c r="A3" s="20">
        <v>3</v>
      </c>
      <c r="B3" s="21">
        <v>1</v>
      </c>
      <c r="C3" s="22" t="s">
        <v>49</v>
      </c>
      <c r="D3" s="21">
        <v>630</v>
      </c>
      <c r="E3" s="22" t="s">
        <v>45</v>
      </c>
      <c r="F3" s="22" t="s">
        <v>50</v>
      </c>
      <c r="G3" s="23">
        <v>787.33050000000003</v>
      </c>
      <c r="H3" s="21">
        <v>3</v>
      </c>
      <c r="I3" s="23">
        <v>2359.9769000000001</v>
      </c>
      <c r="J3" s="23">
        <v>2359.9886000000001</v>
      </c>
      <c r="K3" s="24">
        <v>0</v>
      </c>
      <c r="L3" s="25">
        <v>-5</v>
      </c>
      <c r="M3" s="26"/>
      <c r="N3" s="21" t="s">
        <v>26</v>
      </c>
      <c r="O3" s="25">
        <v>592.97</v>
      </c>
      <c r="P3" s="25">
        <v>592.97</v>
      </c>
      <c r="Q3" s="25">
        <v>51.62</v>
      </c>
      <c r="R3" s="27">
        <v>7.97</v>
      </c>
      <c r="S3" s="24">
        <v>184</v>
      </c>
      <c r="T3" s="22" t="s">
        <v>27</v>
      </c>
      <c r="U3" s="21">
        <v>1</v>
      </c>
      <c r="V3" s="22" t="s">
        <v>51</v>
      </c>
      <c r="W3" s="22" t="s">
        <v>52</v>
      </c>
      <c r="X3" s="22">
        <v>13.5747</v>
      </c>
    </row>
    <row r="4" spans="1:24" s="28" customFormat="1" x14ac:dyDescent="0.2">
      <c r="A4" s="29">
        <v>3</v>
      </c>
      <c r="B4" s="30">
        <v>1</v>
      </c>
      <c r="C4" s="31" t="s">
        <v>23</v>
      </c>
      <c r="D4" s="30">
        <v>630</v>
      </c>
      <c r="E4" s="31" t="s">
        <v>24</v>
      </c>
      <c r="F4" s="31" t="s">
        <v>25</v>
      </c>
      <c r="G4" s="32">
        <v>836.01490000000001</v>
      </c>
      <c r="H4" s="30">
        <v>3</v>
      </c>
      <c r="I4" s="32">
        <v>2506.0302000000001</v>
      </c>
      <c r="J4" s="32">
        <v>2506.0464999999999</v>
      </c>
      <c r="K4" s="33">
        <v>0</v>
      </c>
      <c r="L4" s="34">
        <v>-6.5</v>
      </c>
      <c r="N4" s="30" t="s">
        <v>26</v>
      </c>
      <c r="O4" s="34">
        <v>666.07</v>
      </c>
      <c r="P4" s="34">
        <v>666.07</v>
      </c>
      <c r="Q4" s="34">
        <v>6.63</v>
      </c>
      <c r="R4" s="35">
        <v>9.9700000000000006</v>
      </c>
      <c r="S4" s="33">
        <v>184</v>
      </c>
      <c r="T4" s="31" t="s">
        <v>27</v>
      </c>
      <c r="U4" s="30">
        <v>1</v>
      </c>
      <c r="V4" s="31" t="s">
        <v>28</v>
      </c>
      <c r="W4" s="31" t="s">
        <v>29</v>
      </c>
      <c r="X4" s="31">
        <v>13.478</v>
      </c>
    </row>
    <row r="5" spans="1:24" s="36" customFormat="1" x14ac:dyDescent="0.2">
      <c r="A5" s="29">
        <v>3</v>
      </c>
      <c r="B5" s="30">
        <v>1</v>
      </c>
      <c r="C5" s="31" t="s">
        <v>23</v>
      </c>
      <c r="D5" s="30">
        <v>630</v>
      </c>
      <c r="E5" s="31" t="s">
        <v>24</v>
      </c>
      <c r="F5" s="31" t="s">
        <v>25</v>
      </c>
      <c r="G5" s="32">
        <v>836.01570000000004</v>
      </c>
      <c r="H5" s="30">
        <v>3</v>
      </c>
      <c r="I5" s="32">
        <v>2506.0324000000001</v>
      </c>
      <c r="J5" s="32">
        <v>2506.0464999999999</v>
      </c>
      <c r="K5" s="33">
        <v>0</v>
      </c>
      <c r="L5" s="34">
        <v>-5.6</v>
      </c>
      <c r="M5" s="28"/>
      <c r="N5" s="30" t="s">
        <v>26</v>
      </c>
      <c r="O5" s="34">
        <v>666.32</v>
      </c>
      <c r="P5" s="34">
        <v>666.32</v>
      </c>
      <c r="Q5" s="34">
        <v>6.16</v>
      </c>
      <c r="R5" s="35">
        <v>9.9700000000000006</v>
      </c>
      <c r="S5" s="33">
        <v>184</v>
      </c>
      <c r="T5" s="31" t="s">
        <v>27</v>
      </c>
      <c r="U5" s="30">
        <v>1</v>
      </c>
      <c r="V5" s="31" t="s">
        <v>30</v>
      </c>
      <c r="W5" s="31" t="s">
        <v>31</v>
      </c>
      <c r="X5" s="31">
        <v>13.588699999999999</v>
      </c>
    </row>
    <row r="6" spans="1:24" s="36" customFormat="1" x14ac:dyDescent="0.2">
      <c r="A6" s="29">
        <v>3</v>
      </c>
      <c r="B6" s="30">
        <v>1</v>
      </c>
      <c r="C6" s="31" t="s">
        <v>23</v>
      </c>
      <c r="D6" s="30">
        <v>630</v>
      </c>
      <c r="E6" s="31" t="s">
        <v>24</v>
      </c>
      <c r="F6" s="31" t="s">
        <v>25</v>
      </c>
      <c r="G6" s="32">
        <v>1253.521</v>
      </c>
      <c r="H6" s="30">
        <v>2</v>
      </c>
      <c r="I6" s="32">
        <v>2506.0347999999999</v>
      </c>
      <c r="J6" s="32">
        <v>2506.0464999999999</v>
      </c>
      <c r="K6" s="33">
        <v>0</v>
      </c>
      <c r="L6" s="34">
        <v>-4.7</v>
      </c>
      <c r="M6" s="28"/>
      <c r="N6" s="30" t="s">
        <v>26</v>
      </c>
      <c r="O6" s="34">
        <v>737.42</v>
      </c>
      <c r="P6" s="34">
        <v>711.66</v>
      </c>
      <c r="Q6" s="34">
        <v>11.92</v>
      </c>
      <c r="R6" s="35">
        <v>10.97</v>
      </c>
      <c r="S6" s="33">
        <v>184</v>
      </c>
      <c r="T6" s="31" t="s">
        <v>27</v>
      </c>
      <c r="U6" s="30">
        <v>1</v>
      </c>
      <c r="V6" s="31" t="s">
        <v>32</v>
      </c>
      <c r="W6" s="31" t="s">
        <v>33</v>
      </c>
      <c r="X6" s="31">
        <v>13.5467</v>
      </c>
    </row>
    <row r="7" spans="1:24" s="36" customFormat="1" x14ac:dyDescent="0.2">
      <c r="A7" s="37">
        <v>3</v>
      </c>
      <c r="B7" s="38">
        <v>1</v>
      </c>
      <c r="C7" s="39" t="s">
        <v>34</v>
      </c>
      <c r="D7" s="38">
        <v>630</v>
      </c>
      <c r="E7" s="39" t="s">
        <v>24</v>
      </c>
      <c r="F7" s="39" t="s">
        <v>35</v>
      </c>
      <c r="G7" s="40">
        <v>841.34760000000006</v>
      </c>
      <c r="H7" s="38">
        <v>3</v>
      </c>
      <c r="I7" s="40">
        <v>2522.0282999999999</v>
      </c>
      <c r="J7" s="40">
        <v>2522.0414000000001</v>
      </c>
      <c r="K7" s="41">
        <v>0</v>
      </c>
      <c r="L7" s="42">
        <v>-5.2</v>
      </c>
      <c r="N7" s="38" t="s">
        <v>26</v>
      </c>
      <c r="O7" s="42">
        <v>242.47</v>
      </c>
      <c r="P7" s="42">
        <v>242.47</v>
      </c>
      <c r="Q7" s="42">
        <v>4.4000000000000004</v>
      </c>
      <c r="R7" s="43">
        <v>3.36</v>
      </c>
      <c r="S7" s="41">
        <v>184</v>
      </c>
      <c r="T7" s="39" t="s">
        <v>27</v>
      </c>
      <c r="U7" s="38">
        <v>1</v>
      </c>
      <c r="V7" s="39" t="s">
        <v>36</v>
      </c>
      <c r="W7" s="39" t="s">
        <v>37</v>
      </c>
      <c r="X7" s="39">
        <v>13.6159</v>
      </c>
    </row>
    <row r="8" spans="1:24" s="44" customFormat="1" x14ac:dyDescent="0.2">
      <c r="A8" s="37">
        <v>3</v>
      </c>
      <c r="B8" s="38">
        <v>1</v>
      </c>
      <c r="C8" s="39" t="s">
        <v>38</v>
      </c>
      <c r="D8" s="38">
        <v>630</v>
      </c>
      <c r="E8" s="39" t="s">
        <v>24</v>
      </c>
      <c r="F8" s="39" t="s">
        <v>39</v>
      </c>
      <c r="G8" s="40">
        <v>841.34690000000001</v>
      </c>
      <c r="H8" s="38">
        <v>3</v>
      </c>
      <c r="I8" s="40">
        <v>2522.0261</v>
      </c>
      <c r="J8" s="40">
        <v>2522.0414000000001</v>
      </c>
      <c r="K8" s="41">
        <v>0</v>
      </c>
      <c r="L8" s="42">
        <v>-6.1</v>
      </c>
      <c r="M8" s="36"/>
      <c r="N8" s="38" t="s">
        <v>26</v>
      </c>
      <c r="O8" s="42">
        <v>679.14</v>
      </c>
      <c r="P8" s="42">
        <v>679.14</v>
      </c>
      <c r="Q8" s="42">
        <v>11.85</v>
      </c>
      <c r="R8" s="43">
        <v>9.9700000000000006</v>
      </c>
      <c r="S8" s="41">
        <v>184</v>
      </c>
      <c r="T8" s="39" t="s">
        <v>27</v>
      </c>
      <c r="U8" s="38">
        <v>1</v>
      </c>
      <c r="V8" s="39" t="s">
        <v>40</v>
      </c>
      <c r="W8" s="39" t="s">
        <v>41</v>
      </c>
      <c r="X8" s="39">
        <v>13.522</v>
      </c>
    </row>
    <row r="9" spans="1:24" s="53" customFormat="1" ht="17" thickBot="1" x14ac:dyDescent="0.25">
      <c r="A9" s="45">
        <v>3</v>
      </c>
      <c r="B9" s="46">
        <v>1</v>
      </c>
      <c r="C9" s="47" t="s">
        <v>38</v>
      </c>
      <c r="D9" s="46">
        <v>630</v>
      </c>
      <c r="E9" s="47" t="s">
        <v>24</v>
      </c>
      <c r="F9" s="47" t="s">
        <v>39</v>
      </c>
      <c r="G9" s="48">
        <v>1261.5170000000001</v>
      </c>
      <c r="H9" s="46">
        <v>2</v>
      </c>
      <c r="I9" s="48">
        <v>2522.0266999999999</v>
      </c>
      <c r="J9" s="48">
        <v>2522.0414000000001</v>
      </c>
      <c r="K9" s="49">
        <v>0</v>
      </c>
      <c r="L9" s="50">
        <v>-5.8</v>
      </c>
      <c r="M9" s="51"/>
      <c r="N9" s="46" t="s">
        <v>26</v>
      </c>
      <c r="O9" s="50">
        <v>732.5</v>
      </c>
      <c r="P9" s="50">
        <v>732.5</v>
      </c>
      <c r="Q9" s="50">
        <v>21.49</v>
      </c>
      <c r="R9" s="52">
        <v>10.97</v>
      </c>
      <c r="S9" s="49">
        <v>184</v>
      </c>
      <c r="T9" s="47" t="s">
        <v>27</v>
      </c>
      <c r="U9" s="46">
        <v>1</v>
      </c>
      <c r="V9" s="47" t="s">
        <v>42</v>
      </c>
      <c r="W9" s="47" t="s">
        <v>43</v>
      </c>
      <c r="X9" s="47">
        <v>13.5725</v>
      </c>
    </row>
    <row r="10" spans="1:24" s="19" customFormat="1" x14ac:dyDescent="0.2">
      <c r="A10" s="11">
        <v>5</v>
      </c>
      <c r="B10" s="12">
        <v>1</v>
      </c>
      <c r="C10" s="13" t="s">
        <v>61</v>
      </c>
      <c r="D10" s="12">
        <v>936</v>
      </c>
      <c r="E10" s="13" t="s">
        <v>45</v>
      </c>
      <c r="F10" s="13" t="s">
        <v>62</v>
      </c>
      <c r="G10" s="14">
        <v>888.36689999999999</v>
      </c>
      <c r="H10" s="12">
        <v>2</v>
      </c>
      <c r="I10" s="14">
        <v>1775.7266</v>
      </c>
      <c r="J10" s="14">
        <v>1775.7437</v>
      </c>
      <c r="K10" s="15">
        <v>0</v>
      </c>
      <c r="L10" s="16">
        <v>-9.6</v>
      </c>
      <c r="M10" s="17"/>
      <c r="N10" s="12" t="s">
        <v>26</v>
      </c>
      <c r="O10" s="16">
        <v>184.73</v>
      </c>
      <c r="P10" s="16">
        <v>176.82</v>
      </c>
      <c r="Q10" s="16">
        <v>176.82</v>
      </c>
      <c r="R10" s="18">
        <v>2.46</v>
      </c>
      <c r="S10" s="15">
        <v>184</v>
      </c>
      <c r="T10" s="13" t="s">
        <v>27</v>
      </c>
      <c r="U10" s="12">
        <v>1</v>
      </c>
      <c r="V10" s="13" t="s">
        <v>63</v>
      </c>
      <c r="W10" s="13" t="s">
        <v>64</v>
      </c>
      <c r="X10" s="13">
        <v>19.871300000000002</v>
      </c>
    </row>
    <row r="11" spans="1:24" s="28" customFormat="1" x14ac:dyDescent="0.2">
      <c r="A11" s="54">
        <v>5</v>
      </c>
      <c r="B11" s="55">
        <v>1</v>
      </c>
      <c r="C11" s="56" t="s">
        <v>61</v>
      </c>
      <c r="D11" s="55">
        <v>936</v>
      </c>
      <c r="E11" s="56" t="s">
        <v>45</v>
      </c>
      <c r="F11" s="56" t="s">
        <v>62</v>
      </c>
      <c r="G11" s="57">
        <v>888.3723</v>
      </c>
      <c r="H11" s="55">
        <v>2</v>
      </c>
      <c r="I11" s="57">
        <v>1775.7372</v>
      </c>
      <c r="J11" s="57">
        <v>1775.7437</v>
      </c>
      <c r="K11" s="58">
        <v>0</v>
      </c>
      <c r="L11" s="59">
        <v>-3.6</v>
      </c>
      <c r="M11" s="44"/>
      <c r="N11" s="55" t="s">
        <v>26</v>
      </c>
      <c r="O11" s="59">
        <v>322.98</v>
      </c>
      <c r="P11" s="59">
        <v>186.1</v>
      </c>
      <c r="Q11" s="59">
        <v>186.1</v>
      </c>
      <c r="R11" s="60">
        <v>3.25</v>
      </c>
      <c r="S11" s="58">
        <v>184</v>
      </c>
      <c r="T11" s="56" t="s">
        <v>27</v>
      </c>
      <c r="U11" s="55">
        <v>1</v>
      </c>
      <c r="V11" s="56" t="s">
        <v>65</v>
      </c>
      <c r="W11" s="56" t="s">
        <v>66</v>
      </c>
      <c r="X11" s="56">
        <v>20.8764</v>
      </c>
    </row>
    <row r="12" spans="1:24" s="28" customFormat="1" x14ac:dyDescent="0.2">
      <c r="A12" s="54">
        <v>5</v>
      </c>
      <c r="B12" s="55">
        <v>1</v>
      </c>
      <c r="C12" s="56" t="s">
        <v>61</v>
      </c>
      <c r="D12" s="55">
        <v>936</v>
      </c>
      <c r="E12" s="56" t="s">
        <v>45</v>
      </c>
      <c r="F12" s="56" t="s">
        <v>62</v>
      </c>
      <c r="G12" s="57">
        <v>888.37099999999998</v>
      </c>
      <c r="H12" s="55">
        <v>2</v>
      </c>
      <c r="I12" s="57">
        <v>1775.7348</v>
      </c>
      <c r="J12" s="57">
        <v>1775.7437</v>
      </c>
      <c r="K12" s="58">
        <v>0</v>
      </c>
      <c r="L12" s="59">
        <v>-5</v>
      </c>
      <c r="M12" s="44"/>
      <c r="N12" s="55" t="s">
        <v>26</v>
      </c>
      <c r="O12" s="59">
        <v>374.77</v>
      </c>
      <c r="P12" s="59">
        <v>171.04</v>
      </c>
      <c r="Q12" s="59">
        <v>171.04</v>
      </c>
      <c r="R12" s="60">
        <v>3.43</v>
      </c>
      <c r="S12" s="58">
        <v>184</v>
      </c>
      <c r="T12" s="56" t="s">
        <v>27</v>
      </c>
      <c r="U12" s="55">
        <v>1</v>
      </c>
      <c r="V12" s="56" t="s">
        <v>67</v>
      </c>
      <c r="W12" s="56" t="s">
        <v>68</v>
      </c>
      <c r="X12" s="56">
        <v>21.001799999999999</v>
      </c>
    </row>
    <row r="13" spans="1:24" s="44" customFormat="1" x14ac:dyDescent="0.2">
      <c r="A13" s="29">
        <v>5</v>
      </c>
      <c r="B13" s="30">
        <v>1</v>
      </c>
      <c r="C13" s="31" t="s">
        <v>53</v>
      </c>
      <c r="D13" s="30">
        <v>936</v>
      </c>
      <c r="E13" s="31" t="s">
        <v>24</v>
      </c>
      <c r="F13" s="31" t="s">
        <v>54</v>
      </c>
      <c r="G13" s="32">
        <v>969.39700000000005</v>
      </c>
      <c r="H13" s="30">
        <v>2</v>
      </c>
      <c r="I13" s="32">
        <v>1937.7868000000001</v>
      </c>
      <c r="J13" s="32">
        <v>1937.7964999999999</v>
      </c>
      <c r="K13" s="33">
        <v>0</v>
      </c>
      <c r="L13" s="34">
        <v>-5</v>
      </c>
      <c r="M13" s="28"/>
      <c r="N13" s="30" t="s">
        <v>26</v>
      </c>
      <c r="O13" s="34">
        <v>234.78</v>
      </c>
      <c r="P13" s="34">
        <v>234.78</v>
      </c>
      <c r="Q13" s="34">
        <v>55.55</v>
      </c>
      <c r="R13" s="35">
        <v>2.92</v>
      </c>
      <c r="S13" s="33">
        <v>184</v>
      </c>
      <c r="T13" s="31" t="s">
        <v>27</v>
      </c>
      <c r="U13" s="30">
        <v>1</v>
      </c>
      <c r="V13" s="31" t="s">
        <v>55</v>
      </c>
      <c r="W13" s="31" t="s">
        <v>56</v>
      </c>
      <c r="X13" s="31">
        <v>20.065999999999999</v>
      </c>
    </row>
    <row r="14" spans="1:24" s="44" customFormat="1" x14ac:dyDescent="0.2">
      <c r="A14" s="29">
        <v>5</v>
      </c>
      <c r="B14" s="30">
        <v>1</v>
      </c>
      <c r="C14" s="31" t="s">
        <v>53</v>
      </c>
      <c r="D14" s="30">
        <v>936</v>
      </c>
      <c r="E14" s="31" t="s">
        <v>24</v>
      </c>
      <c r="F14" s="31" t="s">
        <v>54</v>
      </c>
      <c r="G14" s="32">
        <v>969.39739999999995</v>
      </c>
      <c r="H14" s="30">
        <v>2</v>
      </c>
      <c r="I14" s="32">
        <v>1937.7876000000001</v>
      </c>
      <c r="J14" s="32">
        <v>1937.7964999999999</v>
      </c>
      <c r="K14" s="33">
        <v>0</v>
      </c>
      <c r="L14" s="34">
        <v>-4.5999999999999996</v>
      </c>
      <c r="M14" s="28"/>
      <c r="N14" s="30" t="s">
        <v>26</v>
      </c>
      <c r="O14" s="34">
        <v>474.74</v>
      </c>
      <c r="P14" s="34">
        <v>275.81</v>
      </c>
      <c r="Q14" s="34">
        <v>96.19</v>
      </c>
      <c r="R14" s="35">
        <v>5.36</v>
      </c>
      <c r="S14" s="33">
        <v>184</v>
      </c>
      <c r="T14" s="31" t="s">
        <v>27</v>
      </c>
      <c r="U14" s="30">
        <v>1</v>
      </c>
      <c r="V14" s="31" t="s">
        <v>57</v>
      </c>
      <c r="W14" s="31" t="s">
        <v>58</v>
      </c>
      <c r="X14" s="31">
        <v>19.936199999999999</v>
      </c>
    </row>
    <row r="15" spans="1:24" s="69" customFormat="1" ht="17" thickBot="1" x14ac:dyDescent="0.25">
      <c r="A15" s="61">
        <v>5</v>
      </c>
      <c r="B15" s="62">
        <v>1</v>
      </c>
      <c r="C15" s="63" t="s">
        <v>53</v>
      </c>
      <c r="D15" s="62">
        <v>936</v>
      </c>
      <c r="E15" s="63" t="s">
        <v>24</v>
      </c>
      <c r="F15" s="63" t="s">
        <v>54</v>
      </c>
      <c r="G15" s="64">
        <v>969.39679999999998</v>
      </c>
      <c r="H15" s="62">
        <v>2</v>
      </c>
      <c r="I15" s="64">
        <v>1937.7863</v>
      </c>
      <c r="J15" s="64">
        <v>1937.7964999999999</v>
      </c>
      <c r="K15" s="65">
        <v>0</v>
      </c>
      <c r="L15" s="66">
        <v>-5.3</v>
      </c>
      <c r="M15" s="67"/>
      <c r="N15" s="62" t="s">
        <v>26</v>
      </c>
      <c r="O15" s="66">
        <v>517.73</v>
      </c>
      <c r="P15" s="66">
        <v>330.48</v>
      </c>
      <c r="Q15" s="66">
        <v>132.09</v>
      </c>
      <c r="R15" s="68">
        <v>5.69</v>
      </c>
      <c r="S15" s="65">
        <v>184</v>
      </c>
      <c r="T15" s="63" t="s">
        <v>27</v>
      </c>
      <c r="U15" s="62">
        <v>1</v>
      </c>
      <c r="V15" s="63" t="s">
        <v>59</v>
      </c>
      <c r="W15" s="63" t="s">
        <v>60</v>
      </c>
      <c r="X15" s="63">
        <v>19.8127</v>
      </c>
    </row>
    <row r="16" spans="1:24" s="19" customFormat="1" x14ac:dyDescent="0.2">
      <c r="A16" s="11">
        <v>10</v>
      </c>
      <c r="B16" s="12">
        <v>1</v>
      </c>
      <c r="C16" s="13" t="s">
        <v>88</v>
      </c>
      <c r="D16" s="12">
        <v>1137</v>
      </c>
      <c r="E16" s="13" t="s">
        <v>45</v>
      </c>
      <c r="F16" s="13" t="s">
        <v>62</v>
      </c>
      <c r="G16" s="14">
        <v>607.57910000000004</v>
      </c>
      <c r="H16" s="12">
        <v>3</v>
      </c>
      <c r="I16" s="14">
        <v>1820.7228</v>
      </c>
      <c r="J16" s="14">
        <v>1820.7326</v>
      </c>
      <c r="K16" s="15">
        <v>0</v>
      </c>
      <c r="L16" s="16">
        <v>-5.4</v>
      </c>
      <c r="M16" s="17"/>
      <c r="N16" s="12" t="s">
        <v>26</v>
      </c>
      <c r="O16" s="16">
        <v>521.45000000000005</v>
      </c>
      <c r="P16" s="16">
        <v>521.45000000000005</v>
      </c>
      <c r="Q16" s="16">
        <v>521.45000000000005</v>
      </c>
      <c r="R16" s="18">
        <v>7.47</v>
      </c>
      <c r="S16" s="15">
        <v>184</v>
      </c>
      <c r="T16" s="13" t="s">
        <v>27</v>
      </c>
      <c r="U16" s="12">
        <v>1</v>
      </c>
      <c r="V16" s="13" t="s">
        <v>89</v>
      </c>
      <c r="W16" s="13" t="s">
        <v>90</v>
      </c>
      <c r="X16" s="13">
        <v>11.543799999999999</v>
      </c>
    </row>
    <row r="17" spans="1:24" s="28" customFormat="1" x14ac:dyDescent="0.2">
      <c r="A17" s="54">
        <v>10</v>
      </c>
      <c r="B17" s="55">
        <v>1</v>
      </c>
      <c r="C17" s="56" t="s">
        <v>88</v>
      </c>
      <c r="D17" s="55">
        <v>1137</v>
      </c>
      <c r="E17" s="56" t="s">
        <v>45</v>
      </c>
      <c r="F17" s="56" t="s">
        <v>62</v>
      </c>
      <c r="G17" s="57">
        <v>607.57889999999998</v>
      </c>
      <c r="H17" s="55">
        <v>3</v>
      </c>
      <c r="I17" s="57">
        <v>1820.7221999999999</v>
      </c>
      <c r="J17" s="57">
        <v>1820.7326</v>
      </c>
      <c r="K17" s="58">
        <v>0</v>
      </c>
      <c r="L17" s="59">
        <v>-5.7</v>
      </c>
      <c r="M17" s="44"/>
      <c r="N17" s="55" t="s">
        <v>26</v>
      </c>
      <c r="O17" s="59">
        <v>545.41999999999996</v>
      </c>
      <c r="P17" s="59">
        <v>545.41999999999996</v>
      </c>
      <c r="Q17" s="59">
        <v>545.41999999999996</v>
      </c>
      <c r="R17" s="60">
        <v>7.47</v>
      </c>
      <c r="S17" s="58">
        <v>184</v>
      </c>
      <c r="T17" s="56" t="s">
        <v>27</v>
      </c>
      <c r="U17" s="55">
        <v>1</v>
      </c>
      <c r="V17" s="56" t="s">
        <v>91</v>
      </c>
      <c r="W17" s="56" t="s">
        <v>92</v>
      </c>
      <c r="X17" s="56">
        <v>11.6631</v>
      </c>
    </row>
    <row r="18" spans="1:24" s="28" customFormat="1" x14ac:dyDescent="0.2">
      <c r="A18" s="54">
        <v>10</v>
      </c>
      <c r="B18" s="55">
        <v>1</v>
      </c>
      <c r="C18" s="56" t="s">
        <v>88</v>
      </c>
      <c r="D18" s="55">
        <v>1137</v>
      </c>
      <c r="E18" s="56" t="s">
        <v>45</v>
      </c>
      <c r="F18" s="56" t="s">
        <v>62</v>
      </c>
      <c r="G18" s="57">
        <v>607.57989999999995</v>
      </c>
      <c r="H18" s="55">
        <v>3</v>
      </c>
      <c r="I18" s="57">
        <v>1820.7251000000001</v>
      </c>
      <c r="J18" s="57">
        <v>1820.7326</v>
      </c>
      <c r="K18" s="58">
        <v>0</v>
      </c>
      <c r="L18" s="59">
        <v>-4.0999999999999996</v>
      </c>
      <c r="M18" s="44"/>
      <c r="N18" s="55" t="s">
        <v>26</v>
      </c>
      <c r="O18" s="59">
        <v>548.34</v>
      </c>
      <c r="P18" s="59">
        <v>548.34</v>
      </c>
      <c r="Q18" s="59">
        <v>548.34</v>
      </c>
      <c r="R18" s="60">
        <v>7.47</v>
      </c>
      <c r="S18" s="58">
        <v>184</v>
      </c>
      <c r="T18" s="56" t="s">
        <v>27</v>
      </c>
      <c r="U18" s="55">
        <v>1</v>
      </c>
      <c r="V18" s="56" t="s">
        <v>93</v>
      </c>
      <c r="W18" s="56" t="s">
        <v>94</v>
      </c>
      <c r="X18" s="56">
        <v>11.0756</v>
      </c>
    </row>
    <row r="19" spans="1:24" s="28" customFormat="1" x14ac:dyDescent="0.2">
      <c r="A19" s="54">
        <v>10</v>
      </c>
      <c r="B19" s="55">
        <v>1</v>
      </c>
      <c r="C19" s="56" t="s">
        <v>88</v>
      </c>
      <c r="D19" s="55">
        <v>1137</v>
      </c>
      <c r="E19" s="56" t="s">
        <v>45</v>
      </c>
      <c r="F19" s="56" t="s">
        <v>62</v>
      </c>
      <c r="G19" s="57">
        <v>910.86540000000002</v>
      </c>
      <c r="H19" s="55">
        <v>2</v>
      </c>
      <c r="I19" s="57">
        <v>1820.7234000000001</v>
      </c>
      <c r="J19" s="57">
        <v>1820.7326</v>
      </c>
      <c r="K19" s="58">
        <v>0</v>
      </c>
      <c r="L19" s="59">
        <v>-5.0999999999999996</v>
      </c>
      <c r="M19" s="44"/>
      <c r="N19" s="55" t="s">
        <v>26</v>
      </c>
      <c r="O19" s="59">
        <v>585.13</v>
      </c>
      <c r="P19" s="59">
        <v>585.13</v>
      </c>
      <c r="Q19" s="59">
        <v>585.13</v>
      </c>
      <c r="R19" s="60">
        <v>8.19</v>
      </c>
      <c r="S19" s="58">
        <v>184</v>
      </c>
      <c r="T19" s="56" t="s">
        <v>27</v>
      </c>
      <c r="U19" s="55">
        <v>1</v>
      </c>
      <c r="V19" s="56" t="s">
        <v>95</v>
      </c>
      <c r="W19" s="56" t="s">
        <v>96</v>
      </c>
      <c r="X19" s="56">
        <v>11.903600000000001</v>
      </c>
    </row>
    <row r="20" spans="1:24" s="28" customFormat="1" x14ac:dyDescent="0.2">
      <c r="A20" s="54">
        <v>10</v>
      </c>
      <c r="B20" s="55">
        <v>1</v>
      </c>
      <c r="C20" s="56" t="s">
        <v>88</v>
      </c>
      <c r="D20" s="55">
        <v>1137</v>
      </c>
      <c r="E20" s="56" t="s">
        <v>45</v>
      </c>
      <c r="F20" s="56" t="s">
        <v>62</v>
      </c>
      <c r="G20" s="57">
        <v>910.86419999999998</v>
      </c>
      <c r="H20" s="55">
        <v>2</v>
      </c>
      <c r="I20" s="57">
        <v>1820.7211</v>
      </c>
      <c r="J20" s="57">
        <v>1820.7326</v>
      </c>
      <c r="K20" s="58">
        <v>0</v>
      </c>
      <c r="L20" s="59">
        <v>-6.3</v>
      </c>
      <c r="M20" s="44"/>
      <c r="N20" s="55" t="s">
        <v>26</v>
      </c>
      <c r="O20" s="59">
        <v>615.72</v>
      </c>
      <c r="P20" s="59">
        <v>615.72</v>
      </c>
      <c r="Q20" s="59">
        <v>615.72</v>
      </c>
      <c r="R20" s="60">
        <v>9.19</v>
      </c>
      <c r="S20" s="58">
        <v>184</v>
      </c>
      <c r="T20" s="56" t="s">
        <v>27</v>
      </c>
      <c r="U20" s="55">
        <v>1</v>
      </c>
      <c r="V20" s="56" t="s">
        <v>97</v>
      </c>
      <c r="W20" s="56" t="s">
        <v>98</v>
      </c>
      <c r="X20" s="56">
        <v>11.795500000000001</v>
      </c>
    </row>
    <row r="21" spans="1:24" s="28" customFormat="1" x14ac:dyDescent="0.2">
      <c r="A21" s="54">
        <v>10</v>
      </c>
      <c r="B21" s="55">
        <v>1</v>
      </c>
      <c r="C21" s="56" t="s">
        <v>88</v>
      </c>
      <c r="D21" s="55">
        <v>1137</v>
      </c>
      <c r="E21" s="56" t="s">
        <v>45</v>
      </c>
      <c r="F21" s="56" t="s">
        <v>62</v>
      </c>
      <c r="G21" s="57">
        <v>910.8646</v>
      </c>
      <c r="H21" s="55">
        <v>2</v>
      </c>
      <c r="I21" s="57">
        <v>1820.7218</v>
      </c>
      <c r="J21" s="57">
        <v>1820.7326</v>
      </c>
      <c r="K21" s="58">
        <v>0</v>
      </c>
      <c r="L21" s="59">
        <v>-5.9</v>
      </c>
      <c r="M21" s="44"/>
      <c r="N21" s="55" t="s">
        <v>26</v>
      </c>
      <c r="O21" s="59">
        <v>633.6</v>
      </c>
      <c r="P21" s="59">
        <v>633.6</v>
      </c>
      <c r="Q21" s="59">
        <v>633.6</v>
      </c>
      <c r="R21" s="60">
        <v>9.19</v>
      </c>
      <c r="S21" s="58">
        <v>184</v>
      </c>
      <c r="T21" s="56" t="s">
        <v>27</v>
      </c>
      <c r="U21" s="55">
        <v>1</v>
      </c>
      <c r="V21" s="56" t="s">
        <v>99</v>
      </c>
      <c r="W21" s="56" t="s">
        <v>100</v>
      </c>
      <c r="X21" s="56">
        <v>11.661899999999999</v>
      </c>
    </row>
    <row r="22" spans="1:24" s="36" customFormat="1" x14ac:dyDescent="0.2">
      <c r="A22" s="54">
        <v>10</v>
      </c>
      <c r="B22" s="55">
        <v>1</v>
      </c>
      <c r="C22" s="56" t="s">
        <v>88</v>
      </c>
      <c r="D22" s="55">
        <v>1137</v>
      </c>
      <c r="E22" s="56" t="s">
        <v>45</v>
      </c>
      <c r="F22" s="56" t="s">
        <v>62</v>
      </c>
      <c r="G22" s="57">
        <v>910.86440000000005</v>
      </c>
      <c r="H22" s="55">
        <v>2</v>
      </c>
      <c r="I22" s="57">
        <v>1820.7215000000001</v>
      </c>
      <c r="J22" s="57">
        <v>1820.7326</v>
      </c>
      <c r="K22" s="58">
        <v>0</v>
      </c>
      <c r="L22" s="59">
        <v>-6.1</v>
      </c>
      <c r="M22" s="44"/>
      <c r="N22" s="55" t="s">
        <v>26</v>
      </c>
      <c r="O22" s="59">
        <v>657.95</v>
      </c>
      <c r="P22" s="59">
        <v>657.95</v>
      </c>
      <c r="Q22" s="59">
        <v>657.95</v>
      </c>
      <c r="R22" s="60">
        <v>10.19</v>
      </c>
      <c r="S22" s="58">
        <v>184</v>
      </c>
      <c r="T22" s="56" t="s">
        <v>27</v>
      </c>
      <c r="U22" s="55">
        <v>1</v>
      </c>
      <c r="V22" s="56" t="s">
        <v>101</v>
      </c>
      <c r="W22" s="56" t="s">
        <v>102</v>
      </c>
      <c r="X22" s="56">
        <v>11.541600000000001</v>
      </c>
    </row>
    <row r="23" spans="1:24" s="36" customFormat="1" x14ac:dyDescent="0.2">
      <c r="A23" s="20">
        <v>10</v>
      </c>
      <c r="B23" s="21">
        <v>1</v>
      </c>
      <c r="C23" s="22" t="s">
        <v>103</v>
      </c>
      <c r="D23" s="21">
        <v>1137</v>
      </c>
      <c r="E23" s="22" t="s">
        <v>45</v>
      </c>
      <c r="F23" s="22" t="s">
        <v>104</v>
      </c>
      <c r="G23" s="23">
        <v>918.86109999999996</v>
      </c>
      <c r="H23" s="21">
        <v>2</v>
      </c>
      <c r="I23" s="23">
        <v>1836.7148999999999</v>
      </c>
      <c r="J23" s="23">
        <v>1836.7275999999999</v>
      </c>
      <c r="K23" s="24">
        <v>0</v>
      </c>
      <c r="L23" s="25">
        <v>-6.9</v>
      </c>
      <c r="M23" s="26"/>
      <c r="N23" s="21" t="s">
        <v>26</v>
      </c>
      <c r="O23" s="25">
        <v>593.32000000000005</v>
      </c>
      <c r="P23" s="25">
        <v>593.32000000000005</v>
      </c>
      <c r="Q23" s="25">
        <v>441.06</v>
      </c>
      <c r="R23" s="27">
        <v>8.19</v>
      </c>
      <c r="S23" s="24">
        <v>184</v>
      </c>
      <c r="T23" s="22" t="s">
        <v>27</v>
      </c>
      <c r="U23" s="21">
        <v>1</v>
      </c>
      <c r="V23" s="22" t="s">
        <v>105</v>
      </c>
      <c r="W23" s="22" t="s">
        <v>106</v>
      </c>
      <c r="X23" s="22">
        <v>11.6448</v>
      </c>
    </row>
    <row r="24" spans="1:24" s="44" customFormat="1" x14ac:dyDescent="0.2">
      <c r="A24" s="29">
        <v>10</v>
      </c>
      <c r="B24" s="30">
        <v>1</v>
      </c>
      <c r="C24" s="31" t="s">
        <v>69</v>
      </c>
      <c r="D24" s="30">
        <v>1137</v>
      </c>
      <c r="E24" s="31" t="s">
        <v>24</v>
      </c>
      <c r="F24" s="31" t="s">
        <v>54</v>
      </c>
      <c r="G24" s="32">
        <v>991.89070000000004</v>
      </c>
      <c r="H24" s="30">
        <v>2</v>
      </c>
      <c r="I24" s="32">
        <v>1982.7742000000001</v>
      </c>
      <c r="J24" s="32">
        <v>1982.7855</v>
      </c>
      <c r="K24" s="33">
        <v>0</v>
      </c>
      <c r="L24" s="34">
        <v>-5.7</v>
      </c>
      <c r="M24" s="28"/>
      <c r="N24" s="30" t="s">
        <v>26</v>
      </c>
      <c r="O24" s="34">
        <v>505.6</v>
      </c>
      <c r="P24" s="34">
        <v>505.6</v>
      </c>
      <c r="Q24" s="34">
        <v>31.88</v>
      </c>
      <c r="R24" s="35">
        <v>7.18</v>
      </c>
      <c r="S24" s="33">
        <v>184</v>
      </c>
      <c r="T24" s="31" t="s">
        <v>27</v>
      </c>
      <c r="U24" s="30">
        <v>1</v>
      </c>
      <c r="V24" s="31" t="s">
        <v>70</v>
      </c>
      <c r="W24" s="31" t="s">
        <v>71</v>
      </c>
      <c r="X24" s="31">
        <v>11.4015</v>
      </c>
    </row>
    <row r="25" spans="1:24" s="44" customFormat="1" x14ac:dyDescent="0.2">
      <c r="A25" s="29">
        <v>10</v>
      </c>
      <c r="B25" s="30">
        <v>1</v>
      </c>
      <c r="C25" s="31" t="s">
        <v>69</v>
      </c>
      <c r="D25" s="30">
        <v>1137</v>
      </c>
      <c r="E25" s="31" t="s">
        <v>24</v>
      </c>
      <c r="F25" s="31" t="s">
        <v>54</v>
      </c>
      <c r="G25" s="32">
        <v>661.59550000000002</v>
      </c>
      <c r="H25" s="30">
        <v>3</v>
      </c>
      <c r="I25" s="32">
        <v>1982.7720999999999</v>
      </c>
      <c r="J25" s="32">
        <v>1982.7855</v>
      </c>
      <c r="K25" s="33">
        <v>0</v>
      </c>
      <c r="L25" s="34">
        <v>-6.7</v>
      </c>
      <c r="M25" s="28"/>
      <c r="N25" s="30" t="s">
        <v>26</v>
      </c>
      <c r="O25" s="34">
        <v>560.89</v>
      </c>
      <c r="P25" s="34">
        <v>560.89</v>
      </c>
      <c r="Q25" s="34">
        <v>29.04</v>
      </c>
      <c r="R25" s="35">
        <v>8.19</v>
      </c>
      <c r="S25" s="33">
        <v>184</v>
      </c>
      <c r="T25" s="31" t="s">
        <v>27</v>
      </c>
      <c r="U25" s="30">
        <v>1</v>
      </c>
      <c r="V25" s="31" t="s">
        <v>72</v>
      </c>
      <c r="W25" s="31" t="s">
        <v>73</v>
      </c>
      <c r="X25" s="31">
        <v>11.017200000000001</v>
      </c>
    </row>
    <row r="26" spans="1:24" s="44" customFormat="1" x14ac:dyDescent="0.2">
      <c r="A26" s="29">
        <v>10</v>
      </c>
      <c r="B26" s="30">
        <v>1</v>
      </c>
      <c r="C26" s="31" t="s">
        <v>69</v>
      </c>
      <c r="D26" s="30">
        <v>1137</v>
      </c>
      <c r="E26" s="31" t="s">
        <v>24</v>
      </c>
      <c r="F26" s="31" t="s">
        <v>54</v>
      </c>
      <c r="G26" s="32">
        <v>991.88940000000002</v>
      </c>
      <c r="H26" s="30">
        <v>2</v>
      </c>
      <c r="I26" s="32">
        <v>1982.7716</v>
      </c>
      <c r="J26" s="32">
        <v>1982.7855</v>
      </c>
      <c r="K26" s="33">
        <v>0</v>
      </c>
      <c r="L26" s="34">
        <v>-7</v>
      </c>
      <c r="M26" s="28"/>
      <c r="N26" s="30" t="s">
        <v>26</v>
      </c>
      <c r="O26" s="34">
        <v>561.65</v>
      </c>
      <c r="P26" s="34">
        <v>561.65</v>
      </c>
      <c r="Q26" s="34">
        <v>39.67</v>
      </c>
      <c r="R26" s="35">
        <v>8.19</v>
      </c>
      <c r="S26" s="33">
        <v>184</v>
      </c>
      <c r="T26" s="31" t="s">
        <v>27</v>
      </c>
      <c r="U26" s="30">
        <v>1</v>
      </c>
      <c r="V26" s="31" t="s">
        <v>74</v>
      </c>
      <c r="W26" s="31" t="s">
        <v>75</v>
      </c>
      <c r="X26" s="31">
        <v>11.2674</v>
      </c>
    </row>
    <row r="27" spans="1:24" s="44" customFormat="1" x14ac:dyDescent="0.2">
      <c r="A27" s="29">
        <v>10</v>
      </c>
      <c r="B27" s="30">
        <v>1</v>
      </c>
      <c r="C27" s="31" t="s">
        <v>69</v>
      </c>
      <c r="D27" s="30">
        <v>1137</v>
      </c>
      <c r="E27" s="31" t="s">
        <v>24</v>
      </c>
      <c r="F27" s="31" t="s">
        <v>54</v>
      </c>
      <c r="G27" s="32">
        <v>991.88969999999995</v>
      </c>
      <c r="H27" s="30">
        <v>2</v>
      </c>
      <c r="I27" s="32">
        <v>1982.7720999999999</v>
      </c>
      <c r="J27" s="32">
        <v>1982.7855</v>
      </c>
      <c r="K27" s="33">
        <v>0</v>
      </c>
      <c r="L27" s="34">
        <v>-6.7</v>
      </c>
      <c r="M27" s="28"/>
      <c r="N27" s="30" t="s">
        <v>26</v>
      </c>
      <c r="O27" s="34">
        <v>587.64</v>
      </c>
      <c r="P27" s="34">
        <v>587.64</v>
      </c>
      <c r="Q27" s="34">
        <v>42.32</v>
      </c>
      <c r="R27" s="35">
        <v>8.19</v>
      </c>
      <c r="S27" s="33">
        <v>184</v>
      </c>
      <c r="T27" s="31" t="s">
        <v>27</v>
      </c>
      <c r="U27" s="30">
        <v>1</v>
      </c>
      <c r="V27" s="31" t="s">
        <v>76</v>
      </c>
      <c r="W27" s="31" t="s">
        <v>77</v>
      </c>
      <c r="X27" s="31">
        <v>11.1366</v>
      </c>
    </row>
    <row r="28" spans="1:24" s="44" customFormat="1" x14ac:dyDescent="0.2">
      <c r="A28" s="29">
        <v>10</v>
      </c>
      <c r="B28" s="30">
        <v>1</v>
      </c>
      <c r="C28" s="31" t="s">
        <v>69</v>
      </c>
      <c r="D28" s="30">
        <v>1137</v>
      </c>
      <c r="E28" s="31" t="s">
        <v>24</v>
      </c>
      <c r="F28" s="31" t="s">
        <v>54</v>
      </c>
      <c r="G28" s="32">
        <v>661.59500000000003</v>
      </c>
      <c r="H28" s="30">
        <v>3</v>
      </c>
      <c r="I28" s="32">
        <v>1982.7704000000001</v>
      </c>
      <c r="J28" s="32">
        <v>1982.7855</v>
      </c>
      <c r="K28" s="33">
        <v>0</v>
      </c>
      <c r="L28" s="34">
        <v>-7.6</v>
      </c>
      <c r="M28" s="28"/>
      <c r="N28" s="30" t="s">
        <v>26</v>
      </c>
      <c r="O28" s="34">
        <v>589.38</v>
      </c>
      <c r="P28" s="34">
        <v>589.38</v>
      </c>
      <c r="Q28" s="34">
        <v>29.98</v>
      </c>
      <c r="R28" s="35">
        <v>8.19</v>
      </c>
      <c r="S28" s="33">
        <v>184</v>
      </c>
      <c r="T28" s="31" t="s">
        <v>27</v>
      </c>
      <c r="U28" s="30">
        <v>1</v>
      </c>
      <c r="V28" s="31" t="s">
        <v>78</v>
      </c>
      <c r="W28" s="31" t="s">
        <v>79</v>
      </c>
      <c r="X28" s="31">
        <v>11.1378</v>
      </c>
    </row>
    <row r="29" spans="1:24" s="44" customFormat="1" x14ac:dyDescent="0.2">
      <c r="A29" s="29">
        <v>10</v>
      </c>
      <c r="B29" s="30">
        <v>1</v>
      </c>
      <c r="C29" s="31" t="s">
        <v>69</v>
      </c>
      <c r="D29" s="30">
        <v>1137</v>
      </c>
      <c r="E29" s="31" t="s">
        <v>24</v>
      </c>
      <c r="F29" s="31" t="s">
        <v>54</v>
      </c>
      <c r="G29" s="32">
        <v>991.89059999999995</v>
      </c>
      <c r="H29" s="30">
        <v>2</v>
      </c>
      <c r="I29" s="32">
        <v>1982.7738999999999</v>
      </c>
      <c r="J29" s="32">
        <v>1982.7855</v>
      </c>
      <c r="K29" s="33">
        <v>0</v>
      </c>
      <c r="L29" s="34">
        <v>-5.8</v>
      </c>
      <c r="M29" s="28"/>
      <c r="N29" s="30" t="s">
        <v>26</v>
      </c>
      <c r="O29" s="34">
        <v>611.74</v>
      </c>
      <c r="P29" s="34">
        <v>611.74</v>
      </c>
      <c r="Q29" s="34">
        <v>51.18</v>
      </c>
      <c r="R29" s="35">
        <v>9.19</v>
      </c>
      <c r="S29" s="33">
        <v>184</v>
      </c>
      <c r="T29" s="31" t="s">
        <v>27</v>
      </c>
      <c r="U29" s="30">
        <v>1</v>
      </c>
      <c r="V29" s="31" t="s">
        <v>80</v>
      </c>
      <c r="W29" s="31" t="s">
        <v>81</v>
      </c>
      <c r="X29" s="31">
        <v>11.019399999999999</v>
      </c>
    </row>
    <row r="30" spans="1:24" s="44" customFormat="1" x14ac:dyDescent="0.2">
      <c r="A30" s="37">
        <v>10</v>
      </c>
      <c r="B30" s="38">
        <v>1</v>
      </c>
      <c r="C30" s="39" t="s">
        <v>82</v>
      </c>
      <c r="D30" s="38">
        <v>1137</v>
      </c>
      <c r="E30" s="39" t="s">
        <v>24</v>
      </c>
      <c r="F30" s="39" t="s">
        <v>83</v>
      </c>
      <c r="G30" s="40">
        <v>999.88649999999996</v>
      </c>
      <c r="H30" s="38">
        <v>2</v>
      </c>
      <c r="I30" s="40">
        <v>1998.7657999999999</v>
      </c>
      <c r="J30" s="40">
        <v>1998.7804000000001</v>
      </c>
      <c r="K30" s="41">
        <v>0</v>
      </c>
      <c r="L30" s="42">
        <v>-7.3</v>
      </c>
      <c r="M30" s="36"/>
      <c r="N30" s="38" t="s">
        <v>26</v>
      </c>
      <c r="O30" s="42">
        <v>610.98</v>
      </c>
      <c r="P30" s="42">
        <v>610.98</v>
      </c>
      <c r="Q30" s="42">
        <v>32.549999999999997</v>
      </c>
      <c r="R30" s="43">
        <v>9.19</v>
      </c>
      <c r="S30" s="41">
        <v>184</v>
      </c>
      <c r="T30" s="39" t="s">
        <v>27</v>
      </c>
      <c r="U30" s="38">
        <v>1</v>
      </c>
      <c r="V30" s="39" t="s">
        <v>84</v>
      </c>
      <c r="W30" s="39" t="s">
        <v>85</v>
      </c>
      <c r="X30" s="39">
        <v>11.0905</v>
      </c>
    </row>
    <row r="31" spans="1:24" s="53" customFormat="1" ht="17" thickBot="1" x14ac:dyDescent="0.25">
      <c r="A31" s="45">
        <v>10</v>
      </c>
      <c r="B31" s="46">
        <v>1</v>
      </c>
      <c r="C31" s="47" t="s">
        <v>82</v>
      </c>
      <c r="D31" s="46">
        <v>1137</v>
      </c>
      <c r="E31" s="47" t="s">
        <v>24</v>
      </c>
      <c r="F31" s="47" t="s">
        <v>83</v>
      </c>
      <c r="G31" s="48">
        <v>999.88739999999996</v>
      </c>
      <c r="H31" s="46">
        <v>2</v>
      </c>
      <c r="I31" s="48">
        <v>1998.7674999999999</v>
      </c>
      <c r="J31" s="48">
        <v>1998.7804000000001</v>
      </c>
      <c r="K31" s="49">
        <v>0</v>
      </c>
      <c r="L31" s="50">
        <v>-6.5</v>
      </c>
      <c r="M31" s="51"/>
      <c r="N31" s="46" t="s">
        <v>26</v>
      </c>
      <c r="O31" s="50">
        <v>631.70000000000005</v>
      </c>
      <c r="P31" s="50">
        <v>631.70000000000005</v>
      </c>
      <c r="Q31" s="50">
        <v>25.14</v>
      </c>
      <c r="R31" s="52">
        <v>9.19</v>
      </c>
      <c r="S31" s="49">
        <v>184</v>
      </c>
      <c r="T31" s="47" t="s">
        <v>27</v>
      </c>
      <c r="U31" s="46">
        <v>1</v>
      </c>
      <c r="V31" s="47" t="s">
        <v>86</v>
      </c>
      <c r="W31" s="47" t="s">
        <v>87</v>
      </c>
      <c r="X31" s="47">
        <v>11.207100000000001</v>
      </c>
    </row>
    <row r="32" spans="1:24" s="19" customFormat="1" x14ac:dyDescent="0.2">
      <c r="A32" s="11">
        <v>12</v>
      </c>
      <c r="B32" s="12">
        <v>1</v>
      </c>
      <c r="C32" s="13" t="s">
        <v>122</v>
      </c>
      <c r="D32" s="12">
        <v>1223</v>
      </c>
      <c r="E32" s="13" t="s">
        <v>45</v>
      </c>
      <c r="F32" s="13" t="s">
        <v>62</v>
      </c>
      <c r="G32" s="14">
        <v>671.62519999999995</v>
      </c>
      <c r="H32" s="12">
        <v>3</v>
      </c>
      <c r="I32" s="14">
        <v>2012.8611000000001</v>
      </c>
      <c r="J32" s="14">
        <v>2012.8701000000001</v>
      </c>
      <c r="K32" s="15">
        <v>0</v>
      </c>
      <c r="L32" s="16">
        <v>-4.5</v>
      </c>
      <c r="M32" s="17"/>
      <c r="N32" s="12" t="s">
        <v>26</v>
      </c>
      <c r="O32" s="16">
        <v>529.44000000000005</v>
      </c>
      <c r="P32" s="16">
        <v>529.44000000000005</v>
      </c>
      <c r="Q32" s="16">
        <v>529.44000000000005</v>
      </c>
      <c r="R32" s="18">
        <v>7.25</v>
      </c>
      <c r="S32" s="15">
        <v>184</v>
      </c>
      <c r="T32" s="13" t="s">
        <v>27</v>
      </c>
      <c r="U32" s="12">
        <v>1</v>
      </c>
      <c r="V32" s="13" t="s">
        <v>123</v>
      </c>
      <c r="W32" s="13" t="s">
        <v>124</v>
      </c>
      <c r="X32" s="13">
        <v>12.366899999999999</v>
      </c>
    </row>
    <row r="33" spans="1:24" s="28" customFormat="1" x14ac:dyDescent="0.2">
      <c r="A33" s="29">
        <v>12</v>
      </c>
      <c r="B33" s="30">
        <v>1</v>
      </c>
      <c r="C33" s="31" t="s">
        <v>107</v>
      </c>
      <c r="D33" s="30">
        <v>1223</v>
      </c>
      <c r="E33" s="31" t="s">
        <v>24</v>
      </c>
      <c r="F33" s="31" t="s">
        <v>54</v>
      </c>
      <c r="G33" s="32">
        <v>725.64279999999997</v>
      </c>
      <c r="H33" s="30">
        <v>3</v>
      </c>
      <c r="I33" s="32">
        <v>2174.9137999999998</v>
      </c>
      <c r="J33" s="32">
        <v>2174.9229</v>
      </c>
      <c r="K33" s="33">
        <v>0</v>
      </c>
      <c r="L33" s="34">
        <v>-4.2</v>
      </c>
      <c r="N33" s="30" t="s">
        <v>26</v>
      </c>
      <c r="O33" s="34">
        <v>476.68</v>
      </c>
      <c r="P33" s="34">
        <v>476.68</v>
      </c>
      <c r="Q33" s="34">
        <v>0</v>
      </c>
      <c r="R33" s="35">
        <v>6.94</v>
      </c>
      <c r="S33" s="33">
        <v>184</v>
      </c>
      <c r="T33" s="31" t="s">
        <v>27</v>
      </c>
      <c r="U33" s="30">
        <v>1</v>
      </c>
      <c r="V33" s="31" t="s">
        <v>108</v>
      </c>
      <c r="W33" s="31" t="s">
        <v>109</v>
      </c>
      <c r="X33" s="31">
        <v>12.637600000000001</v>
      </c>
    </row>
    <row r="34" spans="1:24" s="28" customFormat="1" x14ac:dyDescent="0.2">
      <c r="A34" s="29">
        <v>12</v>
      </c>
      <c r="B34" s="30">
        <v>1</v>
      </c>
      <c r="C34" s="31" t="s">
        <v>107</v>
      </c>
      <c r="D34" s="30">
        <v>1223</v>
      </c>
      <c r="E34" s="31" t="s">
        <v>24</v>
      </c>
      <c r="F34" s="31" t="s">
        <v>54</v>
      </c>
      <c r="G34" s="32">
        <v>725.64020000000005</v>
      </c>
      <c r="H34" s="30">
        <v>3</v>
      </c>
      <c r="I34" s="32">
        <v>2174.9061000000002</v>
      </c>
      <c r="J34" s="32">
        <v>2174.9229</v>
      </c>
      <c r="K34" s="33">
        <v>0</v>
      </c>
      <c r="L34" s="34">
        <v>-7.7</v>
      </c>
      <c r="N34" s="30" t="s">
        <v>26</v>
      </c>
      <c r="O34" s="34">
        <v>536.08000000000004</v>
      </c>
      <c r="P34" s="34">
        <v>536.08000000000004</v>
      </c>
      <c r="Q34" s="34">
        <v>0</v>
      </c>
      <c r="R34" s="35">
        <v>7.25</v>
      </c>
      <c r="S34" s="33">
        <v>184</v>
      </c>
      <c r="T34" s="31" t="s">
        <v>27</v>
      </c>
      <c r="U34" s="30">
        <v>1</v>
      </c>
      <c r="V34" s="31" t="s">
        <v>110</v>
      </c>
      <c r="W34" s="31" t="s">
        <v>111</v>
      </c>
      <c r="X34" s="31">
        <v>12.412000000000001</v>
      </c>
    </row>
    <row r="35" spans="1:24" s="28" customFormat="1" x14ac:dyDescent="0.2">
      <c r="A35" s="29">
        <v>12</v>
      </c>
      <c r="B35" s="30">
        <v>1</v>
      </c>
      <c r="C35" s="31" t="s">
        <v>107</v>
      </c>
      <c r="D35" s="30">
        <v>1223</v>
      </c>
      <c r="E35" s="31" t="s">
        <v>24</v>
      </c>
      <c r="F35" s="31" t="s">
        <v>54</v>
      </c>
      <c r="G35" s="32">
        <v>725.64189999999996</v>
      </c>
      <c r="H35" s="30">
        <v>3</v>
      </c>
      <c r="I35" s="32">
        <v>2174.9110999999998</v>
      </c>
      <c r="J35" s="32">
        <v>2174.9229</v>
      </c>
      <c r="K35" s="33">
        <v>0</v>
      </c>
      <c r="L35" s="34">
        <v>-5.5</v>
      </c>
      <c r="N35" s="30" t="s">
        <v>26</v>
      </c>
      <c r="O35" s="34">
        <v>653.47</v>
      </c>
      <c r="P35" s="34">
        <v>653.47</v>
      </c>
      <c r="Q35" s="34">
        <v>0</v>
      </c>
      <c r="R35" s="35">
        <v>9.9700000000000006</v>
      </c>
      <c r="S35" s="33">
        <v>184</v>
      </c>
      <c r="T35" s="31" t="s">
        <v>27</v>
      </c>
      <c r="U35" s="30">
        <v>1</v>
      </c>
      <c r="V35" s="31" t="s">
        <v>112</v>
      </c>
      <c r="W35" s="31" t="s">
        <v>113</v>
      </c>
      <c r="X35" s="31">
        <v>12.2112</v>
      </c>
    </row>
    <row r="36" spans="1:24" s="28" customFormat="1" x14ac:dyDescent="0.2">
      <c r="A36" s="29">
        <v>12</v>
      </c>
      <c r="B36" s="30">
        <v>1</v>
      </c>
      <c r="C36" s="31" t="s">
        <v>107</v>
      </c>
      <c r="D36" s="30">
        <v>1223</v>
      </c>
      <c r="E36" s="31" t="s">
        <v>24</v>
      </c>
      <c r="F36" s="31" t="s">
        <v>54</v>
      </c>
      <c r="G36" s="32">
        <v>1087.9602</v>
      </c>
      <c r="H36" s="30">
        <v>2</v>
      </c>
      <c r="I36" s="32">
        <v>2174.9132</v>
      </c>
      <c r="J36" s="32">
        <v>2174.9229</v>
      </c>
      <c r="K36" s="33">
        <v>0</v>
      </c>
      <c r="L36" s="34">
        <v>-4.5</v>
      </c>
      <c r="N36" s="30" t="s">
        <v>26</v>
      </c>
      <c r="O36" s="34">
        <v>673.88</v>
      </c>
      <c r="P36" s="34">
        <v>673.88</v>
      </c>
      <c r="Q36" s="34">
        <v>0</v>
      </c>
      <c r="R36" s="35">
        <v>9.8699999999999992</v>
      </c>
      <c r="S36" s="33">
        <v>184</v>
      </c>
      <c r="T36" s="31" t="s">
        <v>27</v>
      </c>
      <c r="U36" s="30">
        <v>1</v>
      </c>
      <c r="V36" s="31" t="s">
        <v>114</v>
      </c>
      <c r="W36" s="31" t="s">
        <v>115</v>
      </c>
      <c r="X36" s="31">
        <v>12.1151</v>
      </c>
    </row>
    <row r="37" spans="1:24" s="28" customFormat="1" x14ac:dyDescent="0.2">
      <c r="A37" s="29">
        <v>12</v>
      </c>
      <c r="B37" s="30">
        <v>1</v>
      </c>
      <c r="C37" s="31" t="s">
        <v>107</v>
      </c>
      <c r="D37" s="30">
        <v>1223</v>
      </c>
      <c r="E37" s="31" t="s">
        <v>24</v>
      </c>
      <c r="F37" s="31" t="s">
        <v>54</v>
      </c>
      <c r="G37" s="32">
        <v>725.6413</v>
      </c>
      <c r="H37" s="30">
        <v>3</v>
      </c>
      <c r="I37" s="32">
        <v>2174.9094</v>
      </c>
      <c r="J37" s="32">
        <v>2174.9229</v>
      </c>
      <c r="K37" s="33">
        <v>0</v>
      </c>
      <c r="L37" s="34">
        <v>-6.2</v>
      </c>
      <c r="N37" s="30" t="s">
        <v>26</v>
      </c>
      <c r="O37" s="34">
        <v>690.65</v>
      </c>
      <c r="P37" s="34">
        <v>690.65</v>
      </c>
      <c r="Q37" s="34">
        <v>0</v>
      </c>
      <c r="R37" s="35">
        <v>9.9700000000000006</v>
      </c>
      <c r="S37" s="33">
        <v>184</v>
      </c>
      <c r="T37" s="31" t="s">
        <v>27</v>
      </c>
      <c r="U37" s="30">
        <v>1</v>
      </c>
      <c r="V37" s="31" t="s">
        <v>116</v>
      </c>
      <c r="W37" s="31" t="s">
        <v>117</v>
      </c>
      <c r="X37" s="31">
        <v>12.0883</v>
      </c>
    </row>
    <row r="38" spans="1:24" s="28" customFormat="1" x14ac:dyDescent="0.2">
      <c r="A38" s="29">
        <v>12</v>
      </c>
      <c r="B38" s="30">
        <v>1</v>
      </c>
      <c r="C38" s="31" t="s">
        <v>107</v>
      </c>
      <c r="D38" s="30">
        <v>1223</v>
      </c>
      <c r="E38" s="31" t="s">
        <v>24</v>
      </c>
      <c r="F38" s="31" t="s">
        <v>54</v>
      </c>
      <c r="G38" s="32">
        <v>725.64110000000005</v>
      </c>
      <c r="H38" s="30">
        <v>3</v>
      </c>
      <c r="I38" s="32">
        <v>2174.9088999999999</v>
      </c>
      <c r="J38" s="32">
        <v>2174.9229</v>
      </c>
      <c r="K38" s="33">
        <v>0</v>
      </c>
      <c r="L38" s="34">
        <v>-6.5</v>
      </c>
      <c r="N38" s="30" t="s">
        <v>26</v>
      </c>
      <c r="O38" s="34">
        <v>692.79</v>
      </c>
      <c r="P38" s="34">
        <v>692.79</v>
      </c>
      <c r="Q38" s="34">
        <v>0</v>
      </c>
      <c r="R38" s="35">
        <v>9.9700000000000006</v>
      </c>
      <c r="S38" s="33">
        <v>184</v>
      </c>
      <c r="T38" s="31" t="s">
        <v>27</v>
      </c>
      <c r="U38" s="30">
        <v>1</v>
      </c>
      <c r="V38" s="31" t="s">
        <v>118</v>
      </c>
      <c r="W38" s="31" t="s">
        <v>119</v>
      </c>
      <c r="X38" s="31">
        <v>11.975300000000001</v>
      </c>
    </row>
    <row r="39" spans="1:24" s="69" customFormat="1" ht="17" thickBot="1" x14ac:dyDescent="0.25">
      <c r="A39" s="61">
        <v>12</v>
      </c>
      <c r="B39" s="62">
        <v>1</v>
      </c>
      <c r="C39" s="63" t="s">
        <v>107</v>
      </c>
      <c r="D39" s="62">
        <v>1223</v>
      </c>
      <c r="E39" s="63" t="s">
        <v>24</v>
      </c>
      <c r="F39" s="63" t="s">
        <v>54</v>
      </c>
      <c r="G39" s="64">
        <v>1087.9585</v>
      </c>
      <c r="H39" s="62">
        <v>2</v>
      </c>
      <c r="I39" s="64">
        <v>2174.9097999999999</v>
      </c>
      <c r="J39" s="64">
        <v>2174.9229</v>
      </c>
      <c r="K39" s="65">
        <v>0</v>
      </c>
      <c r="L39" s="66">
        <v>-6</v>
      </c>
      <c r="M39" s="67"/>
      <c r="N39" s="62" t="s">
        <v>26</v>
      </c>
      <c r="O39" s="66">
        <v>780.64</v>
      </c>
      <c r="P39" s="66">
        <v>780.64</v>
      </c>
      <c r="Q39" s="66">
        <v>0</v>
      </c>
      <c r="R39" s="68">
        <v>11.87</v>
      </c>
      <c r="S39" s="65">
        <v>184</v>
      </c>
      <c r="T39" s="63" t="s">
        <v>27</v>
      </c>
      <c r="U39" s="62">
        <v>1</v>
      </c>
      <c r="V39" s="63" t="s">
        <v>120</v>
      </c>
      <c r="W39" s="63" t="s">
        <v>121</v>
      </c>
      <c r="X39" s="63">
        <v>12.0006</v>
      </c>
    </row>
    <row r="40" spans="1:24" s="19" customFormat="1" x14ac:dyDescent="0.2">
      <c r="A40" s="70">
        <v>13</v>
      </c>
      <c r="B40" s="71">
        <v>1</v>
      </c>
      <c r="C40" s="72" t="s">
        <v>125</v>
      </c>
      <c r="D40" s="71">
        <v>1256</v>
      </c>
      <c r="E40" s="72" t="s">
        <v>24</v>
      </c>
      <c r="F40" s="72" t="s">
        <v>126</v>
      </c>
      <c r="G40" s="73">
        <v>539.88819999999998</v>
      </c>
      <c r="H40" s="71">
        <v>3</v>
      </c>
      <c r="I40" s="73">
        <v>1617.6502</v>
      </c>
      <c r="J40" s="73">
        <v>1617.6597999999999</v>
      </c>
      <c r="K40" s="74">
        <v>0</v>
      </c>
      <c r="L40" s="75">
        <v>-5.9</v>
      </c>
      <c r="N40" s="71" t="s">
        <v>26</v>
      </c>
      <c r="O40" s="75">
        <v>370.06</v>
      </c>
      <c r="P40" s="75">
        <v>370.06</v>
      </c>
      <c r="Q40" s="75">
        <v>31.5</v>
      </c>
      <c r="R40" s="76">
        <v>4.76</v>
      </c>
      <c r="S40" s="74">
        <v>184</v>
      </c>
      <c r="T40" s="72" t="s">
        <v>27</v>
      </c>
      <c r="U40" s="71">
        <v>1</v>
      </c>
      <c r="V40" s="72" t="s">
        <v>127</v>
      </c>
      <c r="W40" s="72" t="s">
        <v>128</v>
      </c>
      <c r="X40" s="72">
        <v>8.9621999999999993</v>
      </c>
    </row>
    <row r="41" spans="1:24" s="51" customFormat="1" ht="17" thickBot="1" x14ac:dyDescent="0.25">
      <c r="A41" s="45">
        <v>13</v>
      </c>
      <c r="B41" s="46">
        <v>1</v>
      </c>
      <c r="C41" s="47" t="s">
        <v>129</v>
      </c>
      <c r="D41" s="46">
        <v>1256</v>
      </c>
      <c r="E41" s="47" t="s">
        <v>24</v>
      </c>
      <c r="F41" s="47" t="s">
        <v>130</v>
      </c>
      <c r="G41" s="48">
        <v>545.21950000000004</v>
      </c>
      <c r="H41" s="46">
        <v>3</v>
      </c>
      <c r="I41" s="48">
        <v>1633.6441</v>
      </c>
      <c r="J41" s="48">
        <v>1633.6547</v>
      </c>
      <c r="K41" s="49">
        <v>0</v>
      </c>
      <c r="L41" s="50">
        <v>-6.5</v>
      </c>
      <c r="N41" s="46" t="s">
        <v>26</v>
      </c>
      <c r="O41" s="50">
        <v>441.1</v>
      </c>
      <c r="P41" s="50">
        <v>441.1</v>
      </c>
      <c r="Q41" s="50">
        <v>35.53</v>
      </c>
      <c r="R41" s="52">
        <v>7.29</v>
      </c>
      <c r="S41" s="49">
        <v>184</v>
      </c>
      <c r="T41" s="47" t="s">
        <v>27</v>
      </c>
      <c r="U41" s="46">
        <v>1</v>
      </c>
      <c r="V41" s="47" t="s">
        <v>131</v>
      </c>
      <c r="W41" s="47" t="s">
        <v>132</v>
      </c>
      <c r="X41" s="47">
        <v>8.9275000000000002</v>
      </c>
    </row>
    <row r="42" spans="1:24" s="17" customFormat="1" x14ac:dyDescent="0.2">
      <c r="A42" s="11">
        <v>14</v>
      </c>
      <c r="B42" s="12">
        <v>1</v>
      </c>
      <c r="C42" s="13" t="s">
        <v>133</v>
      </c>
      <c r="D42" s="12">
        <v>1307</v>
      </c>
      <c r="E42" s="13" t="s">
        <v>45</v>
      </c>
      <c r="F42" s="13" t="s">
        <v>62</v>
      </c>
      <c r="G42" s="14">
        <v>764.80250000000001</v>
      </c>
      <c r="H42" s="12">
        <v>2</v>
      </c>
      <c r="I42" s="14">
        <v>1528.5977</v>
      </c>
      <c r="J42" s="14">
        <v>1528.6042</v>
      </c>
      <c r="K42" s="15">
        <v>0</v>
      </c>
      <c r="L42" s="16">
        <v>-4.3</v>
      </c>
      <c r="N42" s="12" t="s">
        <v>26</v>
      </c>
      <c r="O42" s="16">
        <v>74.3</v>
      </c>
      <c r="P42" s="16">
        <v>30.06</v>
      </c>
      <c r="Q42" s="16">
        <v>30.06</v>
      </c>
      <c r="R42" s="18">
        <v>1.59</v>
      </c>
      <c r="S42" s="15">
        <v>184</v>
      </c>
      <c r="T42" s="13" t="s">
        <v>27</v>
      </c>
      <c r="U42" s="12">
        <v>1</v>
      </c>
      <c r="V42" s="13" t="s">
        <v>134</v>
      </c>
      <c r="W42" s="13" t="s">
        <v>135</v>
      </c>
      <c r="X42" s="13">
        <v>16.319299999999998</v>
      </c>
    </row>
    <row r="43" spans="1:24" s="44" customFormat="1" x14ac:dyDescent="0.2">
      <c r="A43" s="54">
        <v>14</v>
      </c>
      <c r="B43" s="55">
        <v>1</v>
      </c>
      <c r="C43" s="56" t="s">
        <v>133</v>
      </c>
      <c r="D43" s="55">
        <v>1307</v>
      </c>
      <c r="E43" s="56" t="s">
        <v>45</v>
      </c>
      <c r="F43" s="56" t="s">
        <v>62</v>
      </c>
      <c r="G43" s="57">
        <v>764.80160000000001</v>
      </c>
      <c r="H43" s="55">
        <v>2</v>
      </c>
      <c r="I43" s="57">
        <v>1528.5959</v>
      </c>
      <c r="J43" s="57">
        <v>1528.6042</v>
      </c>
      <c r="K43" s="58">
        <v>0</v>
      </c>
      <c r="L43" s="59">
        <v>-5.5</v>
      </c>
      <c r="N43" s="55" t="s">
        <v>26</v>
      </c>
      <c r="O43" s="59">
        <v>85.73</v>
      </c>
      <c r="P43" s="59">
        <v>30.56</v>
      </c>
      <c r="Q43" s="59">
        <v>30.56</v>
      </c>
      <c r="R43" s="60">
        <v>1.63</v>
      </c>
      <c r="S43" s="58">
        <v>184</v>
      </c>
      <c r="T43" s="56" t="s">
        <v>27</v>
      </c>
      <c r="U43" s="55">
        <v>1</v>
      </c>
      <c r="V43" s="56" t="s">
        <v>136</v>
      </c>
      <c r="W43" s="56" t="s">
        <v>137</v>
      </c>
      <c r="X43" s="56">
        <v>16.121200000000002</v>
      </c>
    </row>
    <row r="44" spans="1:24" s="44" customFormat="1" x14ac:dyDescent="0.2">
      <c r="A44" s="54">
        <v>14</v>
      </c>
      <c r="B44" s="55">
        <v>1</v>
      </c>
      <c r="C44" s="56" t="s">
        <v>133</v>
      </c>
      <c r="D44" s="55">
        <v>1307</v>
      </c>
      <c r="E44" s="56" t="s">
        <v>45</v>
      </c>
      <c r="F44" s="56" t="s">
        <v>62</v>
      </c>
      <c r="G44" s="57">
        <v>764.80110000000002</v>
      </c>
      <c r="H44" s="55">
        <v>2</v>
      </c>
      <c r="I44" s="57">
        <v>1528.5949000000001</v>
      </c>
      <c r="J44" s="57">
        <v>1528.6042</v>
      </c>
      <c r="K44" s="58">
        <v>0</v>
      </c>
      <c r="L44" s="59">
        <v>-6.1</v>
      </c>
      <c r="N44" s="55" t="s">
        <v>26</v>
      </c>
      <c r="O44" s="59">
        <v>153.22999999999999</v>
      </c>
      <c r="P44" s="59">
        <v>124.88</v>
      </c>
      <c r="Q44" s="59">
        <v>124.88</v>
      </c>
      <c r="R44" s="60">
        <v>1.96</v>
      </c>
      <c r="S44" s="58">
        <v>184</v>
      </c>
      <c r="T44" s="56" t="s">
        <v>27</v>
      </c>
      <c r="U44" s="55">
        <v>1</v>
      </c>
      <c r="V44" s="56" t="s">
        <v>138</v>
      </c>
      <c r="W44" s="56" t="s">
        <v>139</v>
      </c>
      <c r="X44" s="56">
        <v>15.989699999999999</v>
      </c>
    </row>
    <row r="45" spans="1:24" s="44" customFormat="1" x14ac:dyDescent="0.2">
      <c r="A45" s="54">
        <v>14</v>
      </c>
      <c r="B45" s="55">
        <v>1</v>
      </c>
      <c r="C45" s="56" t="s">
        <v>133</v>
      </c>
      <c r="D45" s="55">
        <v>1307</v>
      </c>
      <c r="E45" s="56" t="s">
        <v>45</v>
      </c>
      <c r="F45" s="56" t="s">
        <v>62</v>
      </c>
      <c r="G45" s="57">
        <v>764.80079999999998</v>
      </c>
      <c r="H45" s="55">
        <v>2</v>
      </c>
      <c r="I45" s="57">
        <v>1528.5944</v>
      </c>
      <c r="J45" s="57">
        <v>1528.6042</v>
      </c>
      <c r="K45" s="58">
        <v>0</v>
      </c>
      <c r="L45" s="59">
        <v>-6.4</v>
      </c>
      <c r="N45" s="55" t="s">
        <v>26</v>
      </c>
      <c r="O45" s="59">
        <v>244.5</v>
      </c>
      <c r="P45" s="59">
        <v>93.13</v>
      </c>
      <c r="Q45" s="59">
        <v>93.13</v>
      </c>
      <c r="R45" s="60">
        <v>2.41</v>
      </c>
      <c r="S45" s="58">
        <v>184</v>
      </c>
      <c r="T45" s="56" t="s">
        <v>27</v>
      </c>
      <c r="U45" s="55">
        <v>1</v>
      </c>
      <c r="V45" s="56" t="s">
        <v>140</v>
      </c>
      <c r="W45" s="56" t="s">
        <v>141</v>
      </c>
      <c r="X45" s="56">
        <v>15.8741</v>
      </c>
    </row>
    <row r="46" spans="1:24" s="44" customFormat="1" x14ac:dyDescent="0.2">
      <c r="A46" s="54">
        <v>14</v>
      </c>
      <c r="B46" s="55">
        <v>1</v>
      </c>
      <c r="C46" s="56" t="s">
        <v>133</v>
      </c>
      <c r="D46" s="55">
        <v>1307</v>
      </c>
      <c r="E46" s="56" t="s">
        <v>45</v>
      </c>
      <c r="F46" s="56" t="s">
        <v>62</v>
      </c>
      <c r="G46" s="57">
        <v>764.80219999999997</v>
      </c>
      <c r="H46" s="55">
        <v>2</v>
      </c>
      <c r="I46" s="57">
        <v>1528.5971999999999</v>
      </c>
      <c r="J46" s="57">
        <v>1528.6042</v>
      </c>
      <c r="K46" s="58">
        <v>0</v>
      </c>
      <c r="L46" s="59">
        <v>-4.5999999999999996</v>
      </c>
      <c r="N46" s="55" t="s">
        <v>26</v>
      </c>
      <c r="O46" s="59">
        <v>249.09</v>
      </c>
      <c r="P46" s="59">
        <v>6.22</v>
      </c>
      <c r="Q46" s="59">
        <v>6.22</v>
      </c>
      <c r="R46" s="60">
        <v>2.35</v>
      </c>
      <c r="S46" s="58">
        <v>184</v>
      </c>
      <c r="T46" s="56" t="s">
        <v>27</v>
      </c>
      <c r="U46" s="55">
        <v>1</v>
      </c>
      <c r="V46" s="56" t="s">
        <v>142</v>
      </c>
      <c r="W46" s="56" t="s">
        <v>143</v>
      </c>
      <c r="X46" s="56">
        <v>15.4795</v>
      </c>
    </row>
    <row r="47" spans="1:24" s="44" customFormat="1" x14ac:dyDescent="0.2">
      <c r="A47" s="54">
        <v>14</v>
      </c>
      <c r="B47" s="55">
        <v>1</v>
      </c>
      <c r="C47" s="56" t="s">
        <v>133</v>
      </c>
      <c r="D47" s="55">
        <v>1307</v>
      </c>
      <c r="E47" s="56" t="s">
        <v>45</v>
      </c>
      <c r="F47" s="56" t="s">
        <v>62</v>
      </c>
      <c r="G47" s="57">
        <v>764.80179999999996</v>
      </c>
      <c r="H47" s="55">
        <v>2</v>
      </c>
      <c r="I47" s="57">
        <v>1528.5962</v>
      </c>
      <c r="J47" s="57">
        <v>1528.6042</v>
      </c>
      <c r="K47" s="58">
        <v>0</v>
      </c>
      <c r="L47" s="59">
        <v>-5.2</v>
      </c>
      <c r="N47" s="55" t="s">
        <v>26</v>
      </c>
      <c r="O47" s="59">
        <v>265.07</v>
      </c>
      <c r="P47" s="59">
        <v>98.85</v>
      </c>
      <c r="Q47" s="59">
        <v>98.85</v>
      </c>
      <c r="R47" s="60">
        <v>2.35</v>
      </c>
      <c r="S47" s="58">
        <v>184</v>
      </c>
      <c r="T47" s="56" t="s">
        <v>27</v>
      </c>
      <c r="U47" s="55">
        <v>1</v>
      </c>
      <c r="V47" s="56" t="s">
        <v>144</v>
      </c>
      <c r="W47" s="56" t="s">
        <v>145</v>
      </c>
      <c r="X47" s="56">
        <v>15.739699999999999</v>
      </c>
    </row>
    <row r="48" spans="1:24" s="44" customFormat="1" x14ac:dyDescent="0.2">
      <c r="A48" s="54">
        <v>14</v>
      </c>
      <c r="B48" s="55">
        <v>1</v>
      </c>
      <c r="C48" s="56" t="s">
        <v>133</v>
      </c>
      <c r="D48" s="55">
        <v>1307</v>
      </c>
      <c r="E48" s="56" t="s">
        <v>45</v>
      </c>
      <c r="F48" s="56" t="s">
        <v>62</v>
      </c>
      <c r="G48" s="57">
        <v>764.80129999999997</v>
      </c>
      <c r="H48" s="55">
        <v>2</v>
      </c>
      <c r="I48" s="57">
        <v>1528.5953999999999</v>
      </c>
      <c r="J48" s="57">
        <v>1528.6042</v>
      </c>
      <c r="K48" s="58">
        <v>0</v>
      </c>
      <c r="L48" s="59">
        <v>-5.8</v>
      </c>
      <c r="N48" s="55" t="s">
        <v>26</v>
      </c>
      <c r="O48" s="59">
        <v>278.27</v>
      </c>
      <c r="P48" s="59">
        <v>31.55</v>
      </c>
      <c r="Q48" s="59">
        <v>31.55</v>
      </c>
      <c r="R48" s="60">
        <v>2.41</v>
      </c>
      <c r="S48" s="58">
        <v>184</v>
      </c>
      <c r="T48" s="56" t="s">
        <v>27</v>
      </c>
      <c r="U48" s="55">
        <v>1</v>
      </c>
      <c r="V48" s="56" t="s">
        <v>146</v>
      </c>
      <c r="W48" s="56" t="s">
        <v>147</v>
      </c>
      <c r="X48" s="56">
        <v>15.229100000000001</v>
      </c>
    </row>
    <row r="49" spans="1:24" s="44" customFormat="1" x14ac:dyDescent="0.2">
      <c r="A49" s="54">
        <v>14</v>
      </c>
      <c r="B49" s="55">
        <v>1</v>
      </c>
      <c r="C49" s="56" t="s">
        <v>133</v>
      </c>
      <c r="D49" s="55">
        <v>1307</v>
      </c>
      <c r="E49" s="56" t="s">
        <v>45</v>
      </c>
      <c r="F49" s="56" t="s">
        <v>62</v>
      </c>
      <c r="G49" s="57">
        <v>764.80229999999995</v>
      </c>
      <c r="H49" s="55">
        <v>2</v>
      </c>
      <c r="I49" s="57">
        <v>1528.5972999999999</v>
      </c>
      <c r="J49" s="57">
        <v>1528.6042</v>
      </c>
      <c r="K49" s="58">
        <v>0</v>
      </c>
      <c r="L49" s="59">
        <v>-4.5</v>
      </c>
      <c r="N49" s="55" t="s">
        <v>26</v>
      </c>
      <c r="O49" s="59">
        <v>294.5</v>
      </c>
      <c r="P49" s="59">
        <v>54.43</v>
      </c>
      <c r="Q49" s="59">
        <v>54.43</v>
      </c>
      <c r="R49" s="60">
        <v>2.2999999999999998</v>
      </c>
      <c r="S49" s="58">
        <v>184</v>
      </c>
      <c r="T49" s="56" t="s">
        <v>27</v>
      </c>
      <c r="U49" s="55">
        <v>1</v>
      </c>
      <c r="V49" s="56" t="s">
        <v>148</v>
      </c>
      <c r="W49" s="56" t="s">
        <v>149</v>
      </c>
      <c r="X49" s="56">
        <v>15.6091</v>
      </c>
    </row>
    <row r="50" spans="1:24" s="69" customFormat="1" ht="17" thickBot="1" x14ac:dyDescent="0.25">
      <c r="A50" s="77">
        <v>14</v>
      </c>
      <c r="B50" s="78">
        <v>1</v>
      </c>
      <c r="C50" s="79" t="s">
        <v>133</v>
      </c>
      <c r="D50" s="78">
        <v>1307</v>
      </c>
      <c r="E50" s="79" t="s">
        <v>45</v>
      </c>
      <c r="F50" s="79" t="s">
        <v>62</v>
      </c>
      <c r="G50" s="80">
        <v>764.80259999999998</v>
      </c>
      <c r="H50" s="78">
        <v>2</v>
      </c>
      <c r="I50" s="80">
        <v>1528.5979</v>
      </c>
      <c r="J50" s="80">
        <v>1528.6042</v>
      </c>
      <c r="K50" s="81">
        <v>0</v>
      </c>
      <c r="L50" s="82">
        <v>-4.0999999999999996</v>
      </c>
      <c r="N50" s="78" t="s">
        <v>26</v>
      </c>
      <c r="O50" s="82">
        <v>297.48</v>
      </c>
      <c r="P50" s="82">
        <v>31</v>
      </c>
      <c r="Q50" s="82">
        <v>31</v>
      </c>
      <c r="R50" s="83">
        <v>2.5499999999999998</v>
      </c>
      <c r="S50" s="81">
        <v>184</v>
      </c>
      <c r="T50" s="79" t="s">
        <v>27</v>
      </c>
      <c r="U50" s="78">
        <v>1</v>
      </c>
      <c r="V50" s="79" t="s">
        <v>150</v>
      </c>
      <c r="W50" s="79" t="s">
        <v>151</v>
      </c>
      <c r="X50" s="79">
        <v>15.351000000000001</v>
      </c>
    </row>
    <row r="51" spans="1:24" s="19" customFormat="1" x14ac:dyDescent="0.2">
      <c r="A51" s="11">
        <v>16</v>
      </c>
      <c r="B51" s="12">
        <v>1</v>
      </c>
      <c r="C51" s="13" t="s">
        <v>158</v>
      </c>
      <c r="D51" s="12">
        <v>1487</v>
      </c>
      <c r="E51" s="13" t="s">
        <v>45</v>
      </c>
      <c r="F51" s="13" t="s">
        <v>62</v>
      </c>
      <c r="G51" s="14">
        <v>705.96630000000005</v>
      </c>
      <c r="H51" s="12">
        <v>3</v>
      </c>
      <c r="I51" s="14">
        <v>2115.8843000000002</v>
      </c>
      <c r="J51" s="14">
        <v>2115.8932</v>
      </c>
      <c r="K51" s="15">
        <v>0</v>
      </c>
      <c r="L51" s="16">
        <v>-4.2</v>
      </c>
      <c r="M51" s="17"/>
      <c r="N51" s="12" t="s">
        <v>26</v>
      </c>
      <c r="O51" s="16">
        <v>462.59</v>
      </c>
      <c r="P51" s="16">
        <v>462.59</v>
      </c>
      <c r="Q51" s="16">
        <v>462.59</v>
      </c>
      <c r="R51" s="18">
        <v>7.02</v>
      </c>
      <c r="S51" s="15">
        <v>184</v>
      </c>
      <c r="T51" s="13" t="s">
        <v>27</v>
      </c>
      <c r="U51" s="12">
        <v>1</v>
      </c>
      <c r="V51" s="13" t="s">
        <v>159</v>
      </c>
      <c r="W51" s="13" t="s">
        <v>160</v>
      </c>
      <c r="X51" s="13">
        <v>13.334899999999999</v>
      </c>
    </row>
    <row r="52" spans="1:24" s="28" customFormat="1" x14ac:dyDescent="0.2">
      <c r="A52" s="54">
        <v>16</v>
      </c>
      <c r="B52" s="55">
        <v>1</v>
      </c>
      <c r="C52" s="56" t="s">
        <v>158</v>
      </c>
      <c r="D52" s="55">
        <v>1487</v>
      </c>
      <c r="E52" s="56" t="s">
        <v>45</v>
      </c>
      <c r="F52" s="56" t="s">
        <v>62</v>
      </c>
      <c r="G52" s="57">
        <v>705.96429999999998</v>
      </c>
      <c r="H52" s="55">
        <v>3</v>
      </c>
      <c r="I52" s="57">
        <v>2115.8782000000001</v>
      </c>
      <c r="J52" s="57">
        <v>2115.8932</v>
      </c>
      <c r="K52" s="58">
        <v>0</v>
      </c>
      <c r="L52" s="59">
        <v>-7.1</v>
      </c>
      <c r="M52" s="44"/>
      <c r="N52" s="55" t="s">
        <v>26</v>
      </c>
      <c r="O52" s="59">
        <v>628.75</v>
      </c>
      <c r="P52" s="59">
        <v>628.75</v>
      </c>
      <c r="Q52" s="59">
        <v>628.75</v>
      </c>
      <c r="R52" s="60">
        <v>9.0500000000000007</v>
      </c>
      <c r="S52" s="58">
        <v>184</v>
      </c>
      <c r="T52" s="56" t="s">
        <v>27</v>
      </c>
      <c r="U52" s="55">
        <v>1</v>
      </c>
      <c r="V52" s="56" t="s">
        <v>161</v>
      </c>
      <c r="W52" s="56" t="s">
        <v>162</v>
      </c>
      <c r="X52" s="56">
        <v>13.2075</v>
      </c>
    </row>
    <row r="53" spans="1:24" s="44" customFormat="1" x14ac:dyDescent="0.2">
      <c r="A53" s="29">
        <v>16</v>
      </c>
      <c r="B53" s="30">
        <v>1</v>
      </c>
      <c r="C53" s="31" t="s">
        <v>152</v>
      </c>
      <c r="D53" s="30">
        <v>1487</v>
      </c>
      <c r="E53" s="31" t="s">
        <v>24</v>
      </c>
      <c r="F53" s="31" t="s">
        <v>153</v>
      </c>
      <c r="G53" s="32">
        <v>759.9828</v>
      </c>
      <c r="H53" s="30">
        <v>3</v>
      </c>
      <c r="I53" s="32">
        <v>2277.9339</v>
      </c>
      <c r="J53" s="32">
        <v>2277.9459999999999</v>
      </c>
      <c r="K53" s="33">
        <v>0</v>
      </c>
      <c r="L53" s="34">
        <v>-5.3</v>
      </c>
      <c r="M53" s="28"/>
      <c r="N53" s="30" t="s">
        <v>26</v>
      </c>
      <c r="O53" s="34">
        <v>651.58000000000004</v>
      </c>
      <c r="P53" s="34">
        <v>651.58000000000004</v>
      </c>
      <c r="Q53" s="34">
        <v>0.15</v>
      </c>
      <c r="R53" s="35">
        <v>10.050000000000001</v>
      </c>
      <c r="S53" s="33">
        <v>184</v>
      </c>
      <c r="T53" s="31" t="s">
        <v>27</v>
      </c>
      <c r="U53" s="30">
        <v>1</v>
      </c>
      <c r="V53" s="31" t="s">
        <v>154</v>
      </c>
      <c r="W53" s="31" t="s">
        <v>155</v>
      </c>
      <c r="X53" s="31">
        <v>13.0555</v>
      </c>
    </row>
    <row r="54" spans="1:24" s="69" customFormat="1" ht="17" thickBot="1" x14ac:dyDescent="0.25">
      <c r="A54" s="61">
        <v>16</v>
      </c>
      <c r="B54" s="62">
        <v>1</v>
      </c>
      <c r="C54" s="63" t="s">
        <v>152</v>
      </c>
      <c r="D54" s="62">
        <v>1487</v>
      </c>
      <c r="E54" s="63" t="s">
        <v>24</v>
      </c>
      <c r="F54" s="63" t="s">
        <v>153</v>
      </c>
      <c r="G54" s="64">
        <v>759.9828</v>
      </c>
      <c r="H54" s="62">
        <v>3</v>
      </c>
      <c r="I54" s="64">
        <v>2277.9339</v>
      </c>
      <c r="J54" s="64">
        <v>2277.9459999999999</v>
      </c>
      <c r="K54" s="65">
        <v>0</v>
      </c>
      <c r="L54" s="66">
        <v>-5.3</v>
      </c>
      <c r="M54" s="67"/>
      <c r="N54" s="62" t="s">
        <v>26</v>
      </c>
      <c r="O54" s="66">
        <v>661.18</v>
      </c>
      <c r="P54" s="66">
        <v>661.18</v>
      </c>
      <c r="Q54" s="66">
        <v>2.4</v>
      </c>
      <c r="R54" s="68">
        <v>10.050000000000001</v>
      </c>
      <c r="S54" s="65">
        <v>184</v>
      </c>
      <c r="T54" s="63" t="s">
        <v>27</v>
      </c>
      <c r="U54" s="62">
        <v>1</v>
      </c>
      <c r="V54" s="63" t="s">
        <v>156</v>
      </c>
      <c r="W54" s="63" t="s">
        <v>157</v>
      </c>
      <c r="X54" s="63">
        <v>12.937900000000001</v>
      </c>
    </row>
    <row r="55" spans="1:24" s="94" customFormat="1" ht="24" x14ac:dyDescent="0.2">
      <c r="A55" s="92" t="s">
        <v>4251</v>
      </c>
      <c r="B55" s="93"/>
      <c r="C55" s="93"/>
      <c r="D55" s="93"/>
      <c r="E55" s="93"/>
      <c r="F55" s="93"/>
      <c r="G55" s="93"/>
      <c r="H55" s="93"/>
      <c r="I55" s="93"/>
      <c r="J55" s="93"/>
      <c r="K55" s="93"/>
      <c r="L55" s="93"/>
      <c r="M55" s="93"/>
      <c r="N55" s="93"/>
      <c r="O55" s="93"/>
      <c r="P55" s="93"/>
      <c r="Q55" s="93"/>
      <c r="R55" s="93"/>
      <c r="S55" s="93"/>
      <c r="T55" s="93"/>
      <c r="U55" s="93"/>
      <c r="V55" s="93"/>
      <c r="W55" s="93"/>
    </row>
    <row r="56" spans="1:24" x14ac:dyDescent="0.2">
      <c r="A56" s="1"/>
      <c r="B56" s="1">
        <v>2</v>
      </c>
      <c r="C56" s="2" t="s">
        <v>163</v>
      </c>
      <c r="D56" s="1">
        <v>185</v>
      </c>
      <c r="E56" s="2" t="s">
        <v>45</v>
      </c>
      <c r="F56" s="2" t="s">
        <v>164</v>
      </c>
      <c r="G56" s="3">
        <v>627.74879999999996</v>
      </c>
      <c r="H56" s="1">
        <v>2</v>
      </c>
      <c r="I56" s="3">
        <v>1254.4903999999999</v>
      </c>
      <c r="J56" s="3">
        <v>1254.4943000000001</v>
      </c>
      <c r="K56" s="4">
        <v>0</v>
      </c>
      <c r="L56" s="5">
        <v>-3.1</v>
      </c>
      <c r="N56" s="1" t="s">
        <v>26</v>
      </c>
      <c r="O56" s="5">
        <v>24.69</v>
      </c>
      <c r="P56" s="5">
        <v>10.85</v>
      </c>
      <c r="Q56" s="5">
        <v>10.85</v>
      </c>
      <c r="R56" s="6">
        <v>1.39</v>
      </c>
      <c r="S56" s="4">
        <v>9</v>
      </c>
      <c r="T56" s="2" t="s">
        <v>165</v>
      </c>
      <c r="U56" s="1">
        <v>2</v>
      </c>
      <c r="V56" s="2" t="s">
        <v>166</v>
      </c>
      <c r="W56" s="2" t="s">
        <v>167</v>
      </c>
      <c r="X56" s="2">
        <v>13.770799999999999</v>
      </c>
    </row>
    <row r="57" spans="1:24" x14ac:dyDescent="0.2">
      <c r="A57" s="1"/>
      <c r="B57" s="1">
        <v>2</v>
      </c>
      <c r="C57" s="2" t="s">
        <v>168</v>
      </c>
      <c r="D57" s="1">
        <v>220</v>
      </c>
      <c r="E57" s="2" t="s">
        <v>169</v>
      </c>
      <c r="F57" s="2" t="s">
        <v>170</v>
      </c>
      <c r="G57" s="3">
        <v>1226.9775</v>
      </c>
      <c r="H57" s="1">
        <v>4</v>
      </c>
      <c r="I57" s="3">
        <v>4904.8879999999999</v>
      </c>
      <c r="J57" s="3">
        <v>4904.9032999999999</v>
      </c>
      <c r="K57" s="4">
        <v>0</v>
      </c>
      <c r="L57" s="5">
        <v>-3.1</v>
      </c>
      <c r="N57" s="1" t="s">
        <v>26</v>
      </c>
      <c r="O57" s="5">
        <v>30</v>
      </c>
      <c r="P57" s="5">
        <v>30</v>
      </c>
      <c r="Q57" s="5">
        <v>0.12</v>
      </c>
      <c r="R57" s="6">
        <v>1.41</v>
      </c>
      <c r="S57" s="4">
        <v>9</v>
      </c>
      <c r="T57" s="2" t="s">
        <v>165</v>
      </c>
      <c r="U57" s="1">
        <v>2</v>
      </c>
      <c r="V57" s="2" t="s">
        <v>171</v>
      </c>
      <c r="W57" s="2" t="s">
        <v>172</v>
      </c>
      <c r="X57" s="2">
        <v>15.164300000000001</v>
      </c>
    </row>
    <row r="58" spans="1:24" x14ac:dyDescent="0.2">
      <c r="A58" s="1"/>
      <c r="B58" s="1">
        <v>2</v>
      </c>
      <c r="C58" s="2" t="s">
        <v>173</v>
      </c>
      <c r="D58" s="1">
        <v>223</v>
      </c>
      <c r="E58" s="2" t="s">
        <v>174</v>
      </c>
      <c r="F58" s="2" t="s">
        <v>175</v>
      </c>
      <c r="G58" s="3">
        <v>1376.2619999999999</v>
      </c>
      <c r="H58" s="1">
        <v>4</v>
      </c>
      <c r="I58" s="3">
        <v>5502.0259999999998</v>
      </c>
      <c r="J58" s="3">
        <v>5501.0668999999998</v>
      </c>
      <c r="K58" s="4">
        <v>1</v>
      </c>
      <c r="L58" s="5">
        <v>-8</v>
      </c>
      <c r="N58" s="1" t="s">
        <v>26</v>
      </c>
      <c r="O58" s="5">
        <v>30</v>
      </c>
      <c r="P58" s="5">
        <v>30</v>
      </c>
      <c r="Q58" s="5">
        <v>14.76</v>
      </c>
      <c r="R58" s="6">
        <v>1.94</v>
      </c>
      <c r="S58" s="4">
        <v>9</v>
      </c>
      <c r="T58" s="2" t="s">
        <v>165</v>
      </c>
      <c r="U58" s="1">
        <v>2</v>
      </c>
      <c r="V58" s="2" t="s">
        <v>176</v>
      </c>
      <c r="W58" s="2" t="s">
        <v>177</v>
      </c>
      <c r="X58" s="2">
        <v>14.255699999999999</v>
      </c>
    </row>
    <row r="59" spans="1:24" x14ac:dyDescent="0.2">
      <c r="A59" s="1"/>
      <c r="B59" s="1">
        <v>1</v>
      </c>
      <c r="C59" s="2" t="s">
        <v>178</v>
      </c>
      <c r="D59" s="1">
        <v>334</v>
      </c>
      <c r="E59" s="2" t="s">
        <v>179</v>
      </c>
      <c r="F59" s="2" t="s">
        <v>180</v>
      </c>
      <c r="G59" s="3">
        <v>964.91840000000002</v>
      </c>
      <c r="H59" s="1">
        <v>4</v>
      </c>
      <c r="I59" s="3">
        <v>3856.6518999999998</v>
      </c>
      <c r="J59" s="3">
        <v>3856.6651999999999</v>
      </c>
      <c r="K59" s="4">
        <v>0</v>
      </c>
      <c r="L59" s="5">
        <v>-3.4</v>
      </c>
      <c r="N59" s="1" t="s">
        <v>26</v>
      </c>
      <c r="O59" s="5">
        <v>29.98</v>
      </c>
      <c r="P59" s="5">
        <v>15.43</v>
      </c>
      <c r="Q59" s="5">
        <v>15.43</v>
      </c>
      <c r="R59" s="6">
        <v>1.55</v>
      </c>
      <c r="S59" s="4">
        <v>184</v>
      </c>
      <c r="T59" s="2" t="s">
        <v>27</v>
      </c>
      <c r="U59" s="1">
        <v>1</v>
      </c>
      <c r="V59" s="2" t="s">
        <v>181</v>
      </c>
      <c r="W59" s="2" t="s">
        <v>182</v>
      </c>
      <c r="X59" s="2">
        <v>7.6039000000000003</v>
      </c>
    </row>
    <row r="60" spans="1:24" x14ac:dyDescent="0.2">
      <c r="A60" s="1"/>
      <c r="B60" s="1">
        <v>1</v>
      </c>
      <c r="C60" s="2" t="s">
        <v>183</v>
      </c>
      <c r="D60" s="1">
        <v>334</v>
      </c>
      <c r="E60" s="2" t="s">
        <v>184</v>
      </c>
      <c r="F60" s="2" t="s">
        <v>185</v>
      </c>
      <c r="G60" s="3">
        <v>1394.5923</v>
      </c>
      <c r="H60" s="1">
        <v>3</v>
      </c>
      <c r="I60" s="3">
        <v>4181.7624999999998</v>
      </c>
      <c r="J60" s="3">
        <v>4180.7709000000004</v>
      </c>
      <c r="K60" s="4">
        <v>1</v>
      </c>
      <c r="L60" s="5">
        <v>-2.8</v>
      </c>
      <c r="N60" s="1" t="s">
        <v>26</v>
      </c>
      <c r="O60" s="5">
        <v>29.98</v>
      </c>
      <c r="P60" s="5">
        <v>19.14</v>
      </c>
      <c r="Q60" s="5">
        <v>9.51</v>
      </c>
      <c r="R60" s="6">
        <v>1.53</v>
      </c>
      <c r="S60" s="4">
        <v>184</v>
      </c>
      <c r="T60" s="2" t="s">
        <v>27</v>
      </c>
      <c r="U60" s="1">
        <v>1</v>
      </c>
      <c r="V60" s="2" t="s">
        <v>186</v>
      </c>
      <c r="W60" s="2" t="s">
        <v>187</v>
      </c>
      <c r="X60" s="2">
        <v>19.411100000000001</v>
      </c>
    </row>
    <row r="61" spans="1:24" x14ac:dyDescent="0.2">
      <c r="A61" s="1"/>
      <c r="B61" s="1">
        <v>1</v>
      </c>
      <c r="C61" s="2" t="s">
        <v>188</v>
      </c>
      <c r="D61" s="1">
        <v>352</v>
      </c>
      <c r="E61" s="2" t="s">
        <v>45</v>
      </c>
      <c r="F61" s="2" t="s">
        <v>189</v>
      </c>
      <c r="G61" s="3">
        <v>431.25110000000001</v>
      </c>
      <c r="H61" s="1">
        <v>3</v>
      </c>
      <c r="I61" s="3">
        <v>1291.7388000000001</v>
      </c>
      <c r="J61" s="3">
        <v>1291.7442000000001</v>
      </c>
      <c r="K61" s="4">
        <v>0</v>
      </c>
      <c r="L61" s="5">
        <v>-4.2</v>
      </c>
      <c r="N61" s="1" t="s">
        <v>26</v>
      </c>
      <c r="O61" s="5">
        <v>189.09</v>
      </c>
      <c r="P61" s="5">
        <v>189.09</v>
      </c>
      <c r="Q61" s="5">
        <v>189.09</v>
      </c>
      <c r="R61" s="6">
        <v>2.36</v>
      </c>
      <c r="S61" s="4">
        <v>184</v>
      </c>
      <c r="T61" s="2" t="s">
        <v>27</v>
      </c>
      <c r="U61" s="1">
        <v>1</v>
      </c>
      <c r="V61" s="2" t="s">
        <v>190</v>
      </c>
      <c r="W61" s="2" t="s">
        <v>191</v>
      </c>
      <c r="X61" s="2">
        <v>13.045</v>
      </c>
    </row>
    <row r="62" spans="1:24" x14ac:dyDescent="0.2">
      <c r="A62" s="1"/>
      <c r="B62" s="1">
        <v>1</v>
      </c>
      <c r="C62" s="2" t="s">
        <v>188</v>
      </c>
      <c r="D62" s="1">
        <v>352</v>
      </c>
      <c r="E62" s="2" t="s">
        <v>45</v>
      </c>
      <c r="F62" s="2" t="s">
        <v>189</v>
      </c>
      <c r="G62" s="3">
        <v>431.25049999999999</v>
      </c>
      <c r="H62" s="1">
        <v>3</v>
      </c>
      <c r="I62" s="3">
        <v>1291.7371000000001</v>
      </c>
      <c r="J62" s="3">
        <v>1291.7442000000001</v>
      </c>
      <c r="K62" s="4">
        <v>0</v>
      </c>
      <c r="L62" s="5">
        <v>-5.5</v>
      </c>
      <c r="N62" s="1" t="s">
        <v>26</v>
      </c>
      <c r="O62" s="5">
        <v>235.65</v>
      </c>
      <c r="P62" s="5">
        <v>235.65</v>
      </c>
      <c r="Q62" s="5">
        <v>235.65</v>
      </c>
      <c r="R62" s="6">
        <v>2.65</v>
      </c>
      <c r="S62" s="4">
        <v>184</v>
      </c>
      <c r="T62" s="2" t="s">
        <v>27</v>
      </c>
      <c r="U62" s="1">
        <v>1</v>
      </c>
      <c r="V62" s="2" t="s">
        <v>192</v>
      </c>
      <c r="W62" s="2" t="s">
        <v>193</v>
      </c>
      <c r="X62" s="2">
        <v>12.884399999999999</v>
      </c>
    </row>
    <row r="63" spans="1:24" x14ac:dyDescent="0.2">
      <c r="A63" s="1"/>
      <c r="B63" s="1">
        <v>1</v>
      </c>
      <c r="C63" s="2" t="s">
        <v>188</v>
      </c>
      <c r="D63" s="1">
        <v>352</v>
      </c>
      <c r="E63" s="2" t="s">
        <v>45</v>
      </c>
      <c r="F63" s="2" t="s">
        <v>189</v>
      </c>
      <c r="G63" s="3">
        <v>431.25110000000001</v>
      </c>
      <c r="H63" s="1">
        <v>3</v>
      </c>
      <c r="I63" s="3">
        <v>1291.7388000000001</v>
      </c>
      <c r="J63" s="3">
        <v>1291.7442000000001</v>
      </c>
      <c r="K63" s="4">
        <v>0</v>
      </c>
      <c r="L63" s="5">
        <v>-4.2</v>
      </c>
      <c r="N63" s="1" t="s">
        <v>26</v>
      </c>
      <c r="O63" s="5">
        <v>236.79</v>
      </c>
      <c r="P63" s="5">
        <v>236.79</v>
      </c>
      <c r="Q63" s="5">
        <v>236.79</v>
      </c>
      <c r="R63" s="6">
        <v>3.4</v>
      </c>
      <c r="S63" s="4">
        <v>184</v>
      </c>
      <c r="T63" s="2" t="s">
        <v>27</v>
      </c>
      <c r="U63" s="1">
        <v>1</v>
      </c>
      <c r="V63" s="2" t="s">
        <v>194</v>
      </c>
      <c r="W63" s="2" t="s">
        <v>195</v>
      </c>
      <c r="X63" s="2">
        <v>12.643800000000001</v>
      </c>
    </row>
    <row r="64" spans="1:24" x14ac:dyDescent="0.2">
      <c r="A64" s="1"/>
      <c r="B64" s="1">
        <v>1</v>
      </c>
      <c r="C64" s="2" t="s">
        <v>188</v>
      </c>
      <c r="D64" s="1">
        <v>352</v>
      </c>
      <c r="E64" s="2" t="s">
        <v>45</v>
      </c>
      <c r="F64" s="2" t="s">
        <v>189</v>
      </c>
      <c r="G64" s="3">
        <v>431.25049999999999</v>
      </c>
      <c r="H64" s="1">
        <v>3</v>
      </c>
      <c r="I64" s="3">
        <v>1291.7370000000001</v>
      </c>
      <c r="J64" s="3">
        <v>1291.7442000000001</v>
      </c>
      <c r="K64" s="4">
        <v>0</v>
      </c>
      <c r="L64" s="5">
        <v>-5.6</v>
      </c>
      <c r="N64" s="1" t="s">
        <v>26</v>
      </c>
      <c r="O64" s="5">
        <v>243.13</v>
      </c>
      <c r="P64" s="5">
        <v>243.13</v>
      </c>
      <c r="Q64" s="5">
        <v>243.13</v>
      </c>
      <c r="R64" s="6">
        <v>2.87</v>
      </c>
      <c r="S64" s="4">
        <v>184</v>
      </c>
      <c r="T64" s="2" t="s">
        <v>27</v>
      </c>
      <c r="U64" s="1">
        <v>1</v>
      </c>
      <c r="V64" s="2" t="s">
        <v>196</v>
      </c>
      <c r="W64" s="2" t="s">
        <v>197</v>
      </c>
      <c r="X64" s="2">
        <v>12.7675</v>
      </c>
    </row>
    <row r="65" spans="1:24" x14ac:dyDescent="0.2">
      <c r="A65" s="1"/>
      <c r="B65" s="1">
        <v>1</v>
      </c>
      <c r="C65" s="2" t="s">
        <v>188</v>
      </c>
      <c r="D65" s="1">
        <v>352</v>
      </c>
      <c r="E65" s="2" t="s">
        <v>45</v>
      </c>
      <c r="F65" s="2" t="s">
        <v>189</v>
      </c>
      <c r="G65" s="3">
        <v>431.25049999999999</v>
      </c>
      <c r="H65" s="1">
        <v>3</v>
      </c>
      <c r="I65" s="3">
        <v>1291.7370000000001</v>
      </c>
      <c r="J65" s="3">
        <v>1291.7442000000001</v>
      </c>
      <c r="K65" s="4">
        <v>0</v>
      </c>
      <c r="L65" s="5">
        <v>-5.6</v>
      </c>
      <c r="N65" s="1" t="s">
        <v>26</v>
      </c>
      <c r="O65" s="5">
        <v>345.85</v>
      </c>
      <c r="P65" s="5">
        <v>345.85</v>
      </c>
      <c r="Q65" s="5">
        <v>345.85</v>
      </c>
      <c r="R65" s="6">
        <v>4.49</v>
      </c>
      <c r="S65" s="4">
        <v>184</v>
      </c>
      <c r="T65" s="2" t="s">
        <v>27</v>
      </c>
      <c r="U65" s="1">
        <v>1</v>
      </c>
      <c r="V65" s="2" t="s">
        <v>198</v>
      </c>
      <c r="W65" s="2" t="s">
        <v>199</v>
      </c>
      <c r="X65" s="2">
        <v>12.528</v>
      </c>
    </row>
    <row r="66" spans="1:24" x14ac:dyDescent="0.2">
      <c r="A66" s="1"/>
      <c r="B66" s="1">
        <v>1</v>
      </c>
      <c r="C66" s="2" t="s">
        <v>188</v>
      </c>
      <c r="D66" s="1">
        <v>352</v>
      </c>
      <c r="E66" s="2" t="s">
        <v>45</v>
      </c>
      <c r="F66" s="2" t="s">
        <v>189</v>
      </c>
      <c r="G66" s="3">
        <v>646.37279999999998</v>
      </c>
      <c r="H66" s="1">
        <v>2</v>
      </c>
      <c r="I66" s="3">
        <v>1291.7383</v>
      </c>
      <c r="J66" s="3">
        <v>1291.7442000000001</v>
      </c>
      <c r="K66" s="4">
        <v>0</v>
      </c>
      <c r="L66" s="5">
        <v>-4.5999999999999996</v>
      </c>
      <c r="N66" s="1" t="s">
        <v>26</v>
      </c>
      <c r="O66" s="5">
        <v>496.02</v>
      </c>
      <c r="P66" s="5">
        <v>496.02</v>
      </c>
      <c r="Q66" s="5">
        <v>496.02</v>
      </c>
      <c r="R66" s="6">
        <v>7.14</v>
      </c>
      <c r="S66" s="4">
        <v>184</v>
      </c>
      <c r="T66" s="2" t="s">
        <v>27</v>
      </c>
      <c r="U66" s="1">
        <v>1</v>
      </c>
      <c r="V66" s="2" t="s">
        <v>200</v>
      </c>
      <c r="W66" s="2" t="s">
        <v>201</v>
      </c>
      <c r="X66" s="2">
        <v>12.6676</v>
      </c>
    </row>
    <row r="67" spans="1:24" x14ac:dyDescent="0.2">
      <c r="A67" s="1"/>
      <c r="B67" s="1">
        <v>1</v>
      </c>
      <c r="C67" s="2" t="s">
        <v>188</v>
      </c>
      <c r="D67" s="1">
        <v>352</v>
      </c>
      <c r="E67" s="2" t="s">
        <v>45</v>
      </c>
      <c r="F67" s="2" t="s">
        <v>189</v>
      </c>
      <c r="G67" s="3">
        <v>646.37270000000001</v>
      </c>
      <c r="H67" s="1">
        <v>2</v>
      </c>
      <c r="I67" s="3">
        <v>1291.7381</v>
      </c>
      <c r="J67" s="3">
        <v>1291.7442000000001</v>
      </c>
      <c r="K67" s="4">
        <v>0</v>
      </c>
      <c r="L67" s="5">
        <v>-4.8</v>
      </c>
      <c r="N67" s="1" t="s">
        <v>26</v>
      </c>
      <c r="O67" s="5">
        <v>543.85</v>
      </c>
      <c r="P67" s="5">
        <v>543.85</v>
      </c>
      <c r="Q67" s="5">
        <v>543.85</v>
      </c>
      <c r="R67" s="6">
        <v>7.42</v>
      </c>
      <c r="S67" s="4">
        <v>184</v>
      </c>
      <c r="T67" s="2" t="s">
        <v>27</v>
      </c>
      <c r="U67" s="1">
        <v>1</v>
      </c>
      <c r="V67" s="2" t="s">
        <v>202</v>
      </c>
      <c r="W67" s="2" t="s">
        <v>203</v>
      </c>
      <c r="X67" s="2">
        <v>12.550700000000001</v>
      </c>
    </row>
    <row r="68" spans="1:24" x14ac:dyDescent="0.2">
      <c r="A68" s="1"/>
      <c r="B68" s="1">
        <v>1</v>
      </c>
      <c r="C68" s="2" t="s">
        <v>204</v>
      </c>
      <c r="D68" s="1">
        <v>354</v>
      </c>
      <c r="E68" s="2" t="s">
        <v>45</v>
      </c>
      <c r="F68" s="2" t="s">
        <v>189</v>
      </c>
      <c r="G68" s="3">
        <v>525.78340000000003</v>
      </c>
      <c r="H68" s="1">
        <v>2</v>
      </c>
      <c r="I68" s="3">
        <v>1050.5595000000001</v>
      </c>
      <c r="J68" s="3">
        <v>1050.5652</v>
      </c>
      <c r="K68" s="4">
        <v>0</v>
      </c>
      <c r="L68" s="5">
        <v>-5.4</v>
      </c>
      <c r="N68" s="1" t="s">
        <v>26</v>
      </c>
      <c r="O68" s="5">
        <v>352.57</v>
      </c>
      <c r="P68" s="5">
        <v>324.56</v>
      </c>
      <c r="Q68" s="5">
        <v>324.56</v>
      </c>
      <c r="R68" s="6">
        <v>3.12</v>
      </c>
      <c r="S68" s="4">
        <v>184</v>
      </c>
      <c r="T68" s="2" t="s">
        <v>27</v>
      </c>
      <c r="U68" s="1">
        <v>1</v>
      </c>
      <c r="V68" s="2" t="s">
        <v>205</v>
      </c>
      <c r="W68" s="2" t="s">
        <v>206</v>
      </c>
      <c r="X68" s="2">
        <v>12.9207</v>
      </c>
    </row>
    <row r="69" spans="1:24" x14ac:dyDescent="0.2">
      <c r="A69" s="1"/>
      <c r="B69" s="1">
        <v>1</v>
      </c>
      <c r="C69" s="2" t="s">
        <v>204</v>
      </c>
      <c r="D69" s="1">
        <v>354</v>
      </c>
      <c r="E69" s="2" t="s">
        <v>45</v>
      </c>
      <c r="F69" s="2" t="s">
        <v>189</v>
      </c>
      <c r="G69" s="3">
        <v>525.78359999999998</v>
      </c>
      <c r="H69" s="1">
        <v>2</v>
      </c>
      <c r="I69" s="3">
        <v>1050.56</v>
      </c>
      <c r="J69" s="3">
        <v>1050.5652</v>
      </c>
      <c r="K69" s="4">
        <v>0</v>
      </c>
      <c r="L69" s="5">
        <v>-5</v>
      </c>
      <c r="N69" s="1" t="s">
        <v>26</v>
      </c>
      <c r="O69" s="5">
        <v>363.78</v>
      </c>
      <c r="P69" s="5">
        <v>258.05</v>
      </c>
      <c r="Q69" s="5">
        <v>258.05</v>
      </c>
      <c r="R69" s="6">
        <v>4.33</v>
      </c>
      <c r="S69" s="4">
        <v>184</v>
      </c>
      <c r="T69" s="2" t="s">
        <v>27</v>
      </c>
      <c r="U69" s="1">
        <v>1</v>
      </c>
      <c r="V69" s="2" t="s">
        <v>207</v>
      </c>
      <c r="W69" s="2" t="s">
        <v>208</v>
      </c>
      <c r="X69" s="2">
        <v>12.668699999999999</v>
      </c>
    </row>
    <row r="70" spans="1:24" x14ac:dyDescent="0.2">
      <c r="A70" s="1"/>
      <c r="B70" s="1">
        <v>1</v>
      </c>
      <c r="C70" s="2" t="s">
        <v>204</v>
      </c>
      <c r="D70" s="1">
        <v>354</v>
      </c>
      <c r="E70" s="2" t="s">
        <v>45</v>
      </c>
      <c r="F70" s="2" t="s">
        <v>189</v>
      </c>
      <c r="G70" s="3">
        <v>525.78420000000006</v>
      </c>
      <c r="H70" s="1">
        <v>2</v>
      </c>
      <c r="I70" s="3">
        <v>1050.5612000000001</v>
      </c>
      <c r="J70" s="3">
        <v>1050.5652</v>
      </c>
      <c r="K70" s="4">
        <v>0</v>
      </c>
      <c r="L70" s="5">
        <v>-3.8</v>
      </c>
      <c r="N70" s="1" t="s">
        <v>26</v>
      </c>
      <c r="O70" s="5">
        <v>367.85</v>
      </c>
      <c r="P70" s="5">
        <v>359.36</v>
      </c>
      <c r="Q70" s="5">
        <v>359.36</v>
      </c>
      <c r="R70" s="6">
        <v>3.79</v>
      </c>
      <c r="S70" s="4">
        <v>184</v>
      </c>
      <c r="T70" s="2" t="s">
        <v>27</v>
      </c>
      <c r="U70" s="1">
        <v>1</v>
      </c>
      <c r="V70" s="2" t="s">
        <v>209</v>
      </c>
      <c r="W70" s="2" t="s">
        <v>210</v>
      </c>
      <c r="X70" s="2">
        <v>13.0322</v>
      </c>
    </row>
    <row r="71" spans="1:24" x14ac:dyDescent="0.2">
      <c r="A71" s="1"/>
      <c r="B71" s="1">
        <v>1</v>
      </c>
      <c r="C71" s="2" t="s">
        <v>204</v>
      </c>
      <c r="D71" s="1">
        <v>354</v>
      </c>
      <c r="E71" s="2" t="s">
        <v>45</v>
      </c>
      <c r="F71" s="2" t="s">
        <v>189</v>
      </c>
      <c r="G71" s="3">
        <v>525.78380000000004</v>
      </c>
      <c r="H71" s="1">
        <v>2</v>
      </c>
      <c r="I71" s="3">
        <v>1050.5601999999999</v>
      </c>
      <c r="J71" s="3">
        <v>1050.5652</v>
      </c>
      <c r="K71" s="4">
        <v>0</v>
      </c>
      <c r="L71" s="5">
        <v>-4.7</v>
      </c>
      <c r="N71" s="1" t="s">
        <v>26</v>
      </c>
      <c r="O71" s="5">
        <v>370.53</v>
      </c>
      <c r="P71" s="5">
        <v>339.07</v>
      </c>
      <c r="Q71" s="5">
        <v>339.07</v>
      </c>
      <c r="R71" s="6">
        <v>4.63</v>
      </c>
      <c r="S71" s="4">
        <v>184</v>
      </c>
      <c r="T71" s="2" t="s">
        <v>27</v>
      </c>
      <c r="U71" s="1">
        <v>1</v>
      </c>
      <c r="V71" s="2" t="s">
        <v>211</v>
      </c>
      <c r="W71" s="2" t="s">
        <v>212</v>
      </c>
      <c r="X71" s="2">
        <v>12.5472</v>
      </c>
    </row>
    <row r="72" spans="1:24" x14ac:dyDescent="0.2">
      <c r="A72" s="1"/>
      <c r="B72" s="1">
        <v>1</v>
      </c>
      <c r="C72" s="2" t="s">
        <v>204</v>
      </c>
      <c r="D72" s="1">
        <v>354</v>
      </c>
      <c r="E72" s="2" t="s">
        <v>45</v>
      </c>
      <c r="F72" s="2" t="s">
        <v>189</v>
      </c>
      <c r="G72" s="3">
        <v>525.78359999999998</v>
      </c>
      <c r="H72" s="1">
        <v>2</v>
      </c>
      <c r="I72" s="3">
        <v>1050.5599</v>
      </c>
      <c r="J72" s="3">
        <v>1050.5652</v>
      </c>
      <c r="K72" s="4">
        <v>0</v>
      </c>
      <c r="L72" s="5">
        <v>-5.0999999999999996</v>
      </c>
      <c r="N72" s="1" t="s">
        <v>26</v>
      </c>
      <c r="O72" s="5">
        <v>373.45</v>
      </c>
      <c r="P72" s="5">
        <v>295.85000000000002</v>
      </c>
      <c r="Q72" s="5">
        <v>295.85000000000002</v>
      </c>
      <c r="R72" s="6">
        <v>4.38</v>
      </c>
      <c r="S72" s="4">
        <v>184</v>
      </c>
      <c r="T72" s="2" t="s">
        <v>27</v>
      </c>
      <c r="U72" s="1">
        <v>1</v>
      </c>
      <c r="V72" s="2" t="s">
        <v>213</v>
      </c>
      <c r="W72" s="2" t="s">
        <v>214</v>
      </c>
      <c r="X72" s="2">
        <v>12.4269</v>
      </c>
    </row>
    <row r="73" spans="1:24" x14ac:dyDescent="0.2">
      <c r="A73" s="1"/>
      <c r="B73" s="1">
        <v>1</v>
      </c>
      <c r="C73" s="2" t="s">
        <v>204</v>
      </c>
      <c r="D73" s="1">
        <v>354</v>
      </c>
      <c r="E73" s="2" t="s">
        <v>45</v>
      </c>
      <c r="F73" s="2" t="s">
        <v>189</v>
      </c>
      <c r="G73" s="3">
        <v>525.78359999999998</v>
      </c>
      <c r="H73" s="1">
        <v>2</v>
      </c>
      <c r="I73" s="3">
        <v>1050.56</v>
      </c>
      <c r="J73" s="3">
        <v>1050.5652</v>
      </c>
      <c r="K73" s="4">
        <v>0</v>
      </c>
      <c r="L73" s="5">
        <v>-5</v>
      </c>
      <c r="N73" s="1" t="s">
        <v>26</v>
      </c>
      <c r="O73" s="5">
        <v>393.64</v>
      </c>
      <c r="P73" s="5">
        <v>283.75</v>
      </c>
      <c r="Q73" s="5">
        <v>283.75</v>
      </c>
      <c r="R73" s="6">
        <v>4.38</v>
      </c>
      <c r="S73" s="4">
        <v>184</v>
      </c>
      <c r="T73" s="2" t="s">
        <v>27</v>
      </c>
      <c r="U73" s="1">
        <v>1</v>
      </c>
      <c r="V73" s="2" t="s">
        <v>215</v>
      </c>
      <c r="W73" s="2" t="s">
        <v>216</v>
      </c>
      <c r="X73" s="2">
        <v>12.3146</v>
      </c>
    </row>
    <row r="74" spans="1:24" x14ac:dyDescent="0.2">
      <c r="A74" s="1"/>
      <c r="B74" s="1">
        <v>1</v>
      </c>
      <c r="C74" s="2" t="s">
        <v>204</v>
      </c>
      <c r="D74" s="1">
        <v>354</v>
      </c>
      <c r="E74" s="2" t="s">
        <v>45</v>
      </c>
      <c r="F74" s="2" t="s">
        <v>189</v>
      </c>
      <c r="G74" s="3">
        <v>525.78340000000003</v>
      </c>
      <c r="H74" s="1">
        <v>2</v>
      </c>
      <c r="I74" s="3">
        <v>1050.5596</v>
      </c>
      <c r="J74" s="3">
        <v>1050.5652</v>
      </c>
      <c r="K74" s="4">
        <v>0</v>
      </c>
      <c r="L74" s="5">
        <v>-5.3</v>
      </c>
      <c r="N74" s="1" t="s">
        <v>26</v>
      </c>
      <c r="O74" s="5">
        <v>413.62</v>
      </c>
      <c r="P74" s="5">
        <v>307.20999999999998</v>
      </c>
      <c r="Q74" s="5">
        <v>307.20999999999998</v>
      </c>
      <c r="R74" s="6">
        <v>4.5</v>
      </c>
      <c r="S74" s="4">
        <v>184</v>
      </c>
      <c r="T74" s="2" t="s">
        <v>27</v>
      </c>
      <c r="U74" s="1">
        <v>1</v>
      </c>
      <c r="V74" s="2" t="s">
        <v>217</v>
      </c>
      <c r="W74" s="2" t="s">
        <v>218</v>
      </c>
      <c r="X74" s="2">
        <v>12.7888</v>
      </c>
    </row>
    <row r="75" spans="1:24" x14ac:dyDescent="0.2">
      <c r="A75" s="1"/>
      <c r="B75" s="1">
        <v>1</v>
      </c>
      <c r="C75" s="2" t="s">
        <v>219</v>
      </c>
      <c r="D75" s="1">
        <v>368</v>
      </c>
      <c r="E75" s="2" t="s">
        <v>220</v>
      </c>
      <c r="F75" s="2" t="s">
        <v>221</v>
      </c>
      <c r="G75" s="3">
        <v>939.37139999999999</v>
      </c>
      <c r="H75" s="1">
        <v>4</v>
      </c>
      <c r="I75" s="3">
        <v>3754.4639000000002</v>
      </c>
      <c r="J75" s="3">
        <v>3754.4933999999998</v>
      </c>
      <c r="K75" s="4">
        <v>0</v>
      </c>
      <c r="L75" s="5">
        <v>-7.8</v>
      </c>
      <c r="N75" s="1" t="s">
        <v>26</v>
      </c>
      <c r="O75" s="5">
        <v>29.99</v>
      </c>
      <c r="P75" s="5">
        <v>12.77</v>
      </c>
      <c r="Q75" s="5">
        <v>12.77</v>
      </c>
      <c r="R75" s="6">
        <v>2.11</v>
      </c>
      <c r="S75" s="4">
        <v>184</v>
      </c>
      <c r="T75" s="2" t="s">
        <v>27</v>
      </c>
      <c r="U75" s="1">
        <v>1</v>
      </c>
      <c r="V75" s="2" t="s">
        <v>222</v>
      </c>
      <c r="W75" s="2" t="s">
        <v>223</v>
      </c>
      <c r="X75" s="2">
        <v>9.2821999999999996</v>
      </c>
    </row>
    <row r="76" spans="1:24" x14ac:dyDescent="0.2">
      <c r="A76" s="1"/>
      <c r="B76" s="1">
        <v>1</v>
      </c>
      <c r="C76" s="2" t="s">
        <v>224</v>
      </c>
      <c r="D76" s="1">
        <v>368</v>
      </c>
      <c r="E76" s="2" t="s">
        <v>225</v>
      </c>
      <c r="F76" s="2" t="s">
        <v>226</v>
      </c>
      <c r="G76" s="3">
        <v>1319.8533</v>
      </c>
      <c r="H76" s="1">
        <v>3</v>
      </c>
      <c r="I76" s="3">
        <v>3957.5454</v>
      </c>
      <c r="J76" s="3">
        <v>3957.5727999999999</v>
      </c>
      <c r="K76" s="4">
        <v>0</v>
      </c>
      <c r="L76" s="5">
        <v>-6.9</v>
      </c>
      <c r="N76" s="1" t="s">
        <v>26</v>
      </c>
      <c r="O76" s="5">
        <v>29.99</v>
      </c>
      <c r="P76" s="5">
        <v>11.6</v>
      </c>
      <c r="Q76" s="5">
        <v>11.6</v>
      </c>
      <c r="R76" s="6">
        <v>2.59</v>
      </c>
      <c r="S76" s="4">
        <v>184</v>
      </c>
      <c r="T76" s="2" t="s">
        <v>27</v>
      </c>
      <c r="U76" s="1">
        <v>1</v>
      </c>
      <c r="V76" s="2" t="s">
        <v>227</v>
      </c>
      <c r="W76" s="2" t="s">
        <v>228</v>
      </c>
      <c r="X76" s="2">
        <v>9.4183000000000003</v>
      </c>
    </row>
    <row r="77" spans="1:24" x14ac:dyDescent="0.2">
      <c r="A77" s="1"/>
      <c r="B77" s="1">
        <v>1</v>
      </c>
      <c r="C77" s="2" t="s">
        <v>229</v>
      </c>
      <c r="D77" s="1">
        <v>368</v>
      </c>
      <c r="E77" s="2" t="s">
        <v>230</v>
      </c>
      <c r="F77" s="2" t="s">
        <v>231</v>
      </c>
      <c r="G77" s="3">
        <v>949.62969999999996</v>
      </c>
      <c r="H77" s="1">
        <v>4</v>
      </c>
      <c r="I77" s="3">
        <v>3795.4969000000001</v>
      </c>
      <c r="J77" s="3">
        <v>3795.5198999999998</v>
      </c>
      <c r="K77" s="4">
        <v>0</v>
      </c>
      <c r="L77" s="5">
        <v>-6.1</v>
      </c>
      <c r="N77" s="1" t="s">
        <v>26</v>
      </c>
      <c r="O77" s="5">
        <v>29.99</v>
      </c>
      <c r="P77" s="5">
        <v>2.4</v>
      </c>
      <c r="Q77" s="5">
        <v>2.4</v>
      </c>
      <c r="R77" s="6">
        <v>2.11</v>
      </c>
      <c r="S77" s="4">
        <v>184</v>
      </c>
      <c r="T77" s="2" t="s">
        <v>27</v>
      </c>
      <c r="U77" s="1">
        <v>1</v>
      </c>
      <c r="V77" s="2" t="s">
        <v>232</v>
      </c>
      <c r="W77" s="2" t="s">
        <v>233</v>
      </c>
      <c r="X77" s="2">
        <v>9.4510000000000005</v>
      </c>
    </row>
    <row r="78" spans="1:24" x14ac:dyDescent="0.2">
      <c r="A78" s="1"/>
      <c r="B78" s="1">
        <v>1</v>
      </c>
      <c r="C78" s="2" t="s">
        <v>229</v>
      </c>
      <c r="D78" s="1">
        <v>368</v>
      </c>
      <c r="E78" s="2" t="s">
        <v>230</v>
      </c>
      <c r="F78" s="2" t="s">
        <v>231</v>
      </c>
      <c r="G78" s="3">
        <v>1265.8379</v>
      </c>
      <c r="H78" s="1">
        <v>3</v>
      </c>
      <c r="I78" s="3">
        <v>3795.4992999999999</v>
      </c>
      <c r="J78" s="3">
        <v>3795.5198999999998</v>
      </c>
      <c r="K78" s="4">
        <v>0</v>
      </c>
      <c r="L78" s="5">
        <v>-5.4</v>
      </c>
      <c r="N78" s="1" t="s">
        <v>26</v>
      </c>
      <c r="O78" s="5">
        <v>30</v>
      </c>
      <c r="P78" s="5">
        <v>30</v>
      </c>
      <c r="Q78" s="5">
        <v>30</v>
      </c>
      <c r="R78" s="6">
        <v>2.59</v>
      </c>
      <c r="S78" s="4">
        <v>184</v>
      </c>
      <c r="T78" s="2" t="s">
        <v>27</v>
      </c>
      <c r="U78" s="1">
        <v>1</v>
      </c>
      <c r="V78" s="2" t="s">
        <v>234</v>
      </c>
      <c r="W78" s="2" t="s">
        <v>235</v>
      </c>
      <c r="X78" s="2">
        <v>9.3460999999999999</v>
      </c>
    </row>
    <row r="79" spans="1:24" x14ac:dyDescent="0.2">
      <c r="A79" s="1"/>
      <c r="B79" s="1">
        <v>1</v>
      </c>
      <c r="C79" s="2" t="s">
        <v>236</v>
      </c>
      <c r="D79" s="1">
        <v>368</v>
      </c>
      <c r="E79" s="2" t="s">
        <v>237</v>
      </c>
      <c r="F79" s="2" t="s">
        <v>238</v>
      </c>
      <c r="G79" s="3">
        <v>1144.1284000000001</v>
      </c>
      <c r="H79" s="1">
        <v>3</v>
      </c>
      <c r="I79" s="3">
        <v>3430.3708000000001</v>
      </c>
      <c r="J79" s="3">
        <v>3430.3877000000002</v>
      </c>
      <c r="K79" s="4">
        <v>0</v>
      </c>
      <c r="L79" s="5">
        <v>-4.9000000000000004</v>
      </c>
      <c r="N79" s="1" t="s">
        <v>26</v>
      </c>
      <c r="O79" s="5">
        <v>51.32</v>
      </c>
      <c r="P79" s="5">
        <v>51.32</v>
      </c>
      <c r="Q79" s="5">
        <v>51.32</v>
      </c>
      <c r="R79" s="6">
        <v>3.64</v>
      </c>
      <c r="S79" s="4">
        <v>184</v>
      </c>
      <c r="T79" s="2" t="s">
        <v>27</v>
      </c>
      <c r="U79" s="1">
        <v>1</v>
      </c>
      <c r="V79" s="2" t="s">
        <v>239</v>
      </c>
      <c r="W79" s="2" t="s">
        <v>240</v>
      </c>
      <c r="X79" s="2">
        <v>9.4871999999999996</v>
      </c>
    </row>
    <row r="80" spans="1:24" x14ac:dyDescent="0.2">
      <c r="A80" s="1"/>
      <c r="B80" s="1">
        <v>1</v>
      </c>
      <c r="C80" s="2" t="s">
        <v>229</v>
      </c>
      <c r="D80" s="1">
        <v>368</v>
      </c>
      <c r="E80" s="2" t="s">
        <v>230</v>
      </c>
      <c r="F80" s="2" t="s">
        <v>231</v>
      </c>
      <c r="G80" s="3">
        <v>1265.8384000000001</v>
      </c>
      <c r="H80" s="1">
        <v>3</v>
      </c>
      <c r="I80" s="3">
        <v>3795.5007999999998</v>
      </c>
      <c r="J80" s="3">
        <v>3795.5198999999998</v>
      </c>
      <c r="K80" s="4">
        <v>0</v>
      </c>
      <c r="L80" s="5">
        <v>-5.0999999999999996</v>
      </c>
      <c r="N80" s="1" t="s">
        <v>26</v>
      </c>
      <c r="O80" s="5">
        <v>53.39</v>
      </c>
      <c r="P80" s="5">
        <v>53.39</v>
      </c>
      <c r="Q80" s="5">
        <v>53.39</v>
      </c>
      <c r="R80" s="6">
        <v>3.64</v>
      </c>
      <c r="S80" s="4">
        <v>184</v>
      </c>
      <c r="T80" s="2" t="s">
        <v>27</v>
      </c>
      <c r="U80" s="1">
        <v>1</v>
      </c>
      <c r="V80" s="2" t="s">
        <v>241</v>
      </c>
      <c r="W80" s="2" t="s">
        <v>242</v>
      </c>
      <c r="X80" s="2">
        <v>9.4745000000000008</v>
      </c>
    </row>
    <row r="81" spans="1:24" x14ac:dyDescent="0.2">
      <c r="A81" s="1"/>
      <c r="B81" s="1">
        <v>1</v>
      </c>
      <c r="C81" s="2" t="s">
        <v>243</v>
      </c>
      <c r="D81" s="1">
        <v>368</v>
      </c>
      <c r="E81" s="2" t="s">
        <v>244</v>
      </c>
      <c r="F81" s="2" t="s">
        <v>245</v>
      </c>
      <c r="G81" s="3">
        <v>1198.144</v>
      </c>
      <c r="H81" s="1">
        <v>3</v>
      </c>
      <c r="I81" s="3">
        <v>3592.4173999999998</v>
      </c>
      <c r="J81" s="3">
        <v>3592.4405999999999</v>
      </c>
      <c r="K81" s="4">
        <v>0</v>
      </c>
      <c r="L81" s="5">
        <v>-6.5</v>
      </c>
      <c r="N81" s="1" t="s">
        <v>26</v>
      </c>
      <c r="O81" s="5">
        <v>69.53</v>
      </c>
      <c r="P81" s="5">
        <v>69.53</v>
      </c>
      <c r="Q81" s="5">
        <v>60.72</v>
      </c>
      <c r="R81" s="6">
        <v>3.64</v>
      </c>
      <c r="S81" s="4">
        <v>184</v>
      </c>
      <c r="T81" s="2" t="s">
        <v>27</v>
      </c>
      <c r="U81" s="1">
        <v>1</v>
      </c>
      <c r="V81" s="2" t="s">
        <v>246</v>
      </c>
      <c r="W81" s="2" t="s">
        <v>247</v>
      </c>
      <c r="X81" s="2">
        <v>9.3057999999999996</v>
      </c>
    </row>
    <row r="82" spans="1:24" x14ac:dyDescent="0.2">
      <c r="A82" s="1"/>
      <c r="B82" s="1">
        <v>1</v>
      </c>
      <c r="C82" s="2" t="s">
        <v>243</v>
      </c>
      <c r="D82" s="1">
        <v>368</v>
      </c>
      <c r="E82" s="2" t="s">
        <v>244</v>
      </c>
      <c r="F82" s="2" t="s">
        <v>245</v>
      </c>
      <c r="G82" s="3">
        <v>1198.1465000000001</v>
      </c>
      <c r="H82" s="1">
        <v>3</v>
      </c>
      <c r="I82" s="3">
        <v>3592.4250999999999</v>
      </c>
      <c r="J82" s="3">
        <v>3592.4405999999999</v>
      </c>
      <c r="K82" s="4">
        <v>0</v>
      </c>
      <c r="L82" s="5">
        <v>-4.3</v>
      </c>
      <c r="N82" s="1" t="s">
        <v>26</v>
      </c>
      <c r="O82" s="5">
        <v>80.650000000000006</v>
      </c>
      <c r="P82" s="5">
        <v>80.650000000000006</v>
      </c>
      <c r="Q82" s="5">
        <v>60.72</v>
      </c>
      <c r="R82" s="6">
        <v>3.64</v>
      </c>
      <c r="S82" s="4">
        <v>184</v>
      </c>
      <c r="T82" s="2" t="s">
        <v>27</v>
      </c>
      <c r="U82" s="1">
        <v>1</v>
      </c>
      <c r="V82" s="2" t="s">
        <v>248</v>
      </c>
      <c r="W82" s="2" t="s">
        <v>249</v>
      </c>
      <c r="X82" s="2">
        <v>9.4311000000000007</v>
      </c>
    </row>
    <row r="83" spans="1:24" x14ac:dyDescent="0.2">
      <c r="A83" s="1"/>
      <c r="B83" s="1">
        <v>1</v>
      </c>
      <c r="C83" s="2" t="s">
        <v>219</v>
      </c>
      <c r="D83" s="1">
        <v>368</v>
      </c>
      <c r="E83" s="2" t="s">
        <v>220</v>
      </c>
      <c r="F83" s="2" t="s">
        <v>221</v>
      </c>
      <c r="G83" s="3">
        <v>1252.1624999999999</v>
      </c>
      <c r="H83" s="1">
        <v>3</v>
      </c>
      <c r="I83" s="3">
        <v>3754.473</v>
      </c>
      <c r="J83" s="3">
        <v>3754.4933999999998</v>
      </c>
      <c r="K83" s="4">
        <v>0</v>
      </c>
      <c r="L83" s="5">
        <v>-5.4</v>
      </c>
      <c r="N83" s="1" t="s">
        <v>26</v>
      </c>
      <c r="O83" s="5">
        <v>117.12</v>
      </c>
      <c r="P83" s="5">
        <v>117.12</v>
      </c>
      <c r="Q83" s="5">
        <v>60.72</v>
      </c>
      <c r="R83" s="6">
        <v>3.64</v>
      </c>
      <c r="S83" s="4">
        <v>184</v>
      </c>
      <c r="T83" s="2" t="s">
        <v>27</v>
      </c>
      <c r="U83" s="1">
        <v>1</v>
      </c>
      <c r="V83" s="2" t="s">
        <v>250</v>
      </c>
      <c r="W83" s="2" t="s">
        <v>251</v>
      </c>
      <c r="X83" s="2">
        <v>9.2616999999999994</v>
      </c>
    </row>
    <row r="84" spans="1:24" x14ac:dyDescent="0.2">
      <c r="A84" s="1"/>
      <c r="B84" s="1">
        <v>1</v>
      </c>
      <c r="C84" s="2" t="s">
        <v>252</v>
      </c>
      <c r="D84" s="1">
        <v>368</v>
      </c>
      <c r="E84" s="2" t="s">
        <v>253</v>
      </c>
      <c r="F84" s="2" t="s">
        <v>254</v>
      </c>
      <c r="G84" s="3">
        <v>1211.8172999999999</v>
      </c>
      <c r="H84" s="1">
        <v>3</v>
      </c>
      <c r="I84" s="3">
        <v>3633.4373999999998</v>
      </c>
      <c r="J84" s="3">
        <v>3633.4670999999998</v>
      </c>
      <c r="K84" s="4">
        <v>0</v>
      </c>
      <c r="L84" s="5">
        <v>-8.1999999999999993</v>
      </c>
      <c r="N84" s="1" t="s">
        <v>26</v>
      </c>
      <c r="O84" s="5">
        <v>130.68</v>
      </c>
      <c r="P84" s="5">
        <v>130.68</v>
      </c>
      <c r="Q84" s="5">
        <v>60.72</v>
      </c>
      <c r="R84" s="6">
        <v>3.64</v>
      </c>
      <c r="S84" s="4">
        <v>184</v>
      </c>
      <c r="T84" s="2" t="s">
        <v>27</v>
      </c>
      <c r="U84" s="1">
        <v>1</v>
      </c>
      <c r="V84" s="2" t="s">
        <v>255</v>
      </c>
      <c r="W84" s="2" t="s">
        <v>256</v>
      </c>
      <c r="X84" s="2">
        <v>9.3821999999999992</v>
      </c>
    </row>
    <row r="85" spans="1:24" x14ac:dyDescent="0.2">
      <c r="A85" s="1"/>
      <c r="B85" s="1">
        <v>1</v>
      </c>
      <c r="C85" s="2" t="s">
        <v>252</v>
      </c>
      <c r="D85" s="1">
        <v>368</v>
      </c>
      <c r="E85" s="2" t="s">
        <v>253</v>
      </c>
      <c r="F85" s="2" t="s">
        <v>254</v>
      </c>
      <c r="G85" s="3">
        <v>1211.8209999999999</v>
      </c>
      <c r="H85" s="1">
        <v>3</v>
      </c>
      <c r="I85" s="3">
        <v>3633.4484000000002</v>
      </c>
      <c r="J85" s="3">
        <v>3633.4670999999998</v>
      </c>
      <c r="K85" s="4">
        <v>0</v>
      </c>
      <c r="L85" s="5">
        <v>-5.2</v>
      </c>
      <c r="N85" s="1" t="s">
        <v>26</v>
      </c>
      <c r="O85" s="5">
        <v>154.69999999999999</v>
      </c>
      <c r="P85" s="5">
        <v>154.69999999999999</v>
      </c>
      <c r="Q85" s="5">
        <v>60.72</v>
      </c>
      <c r="R85" s="6">
        <v>4.01</v>
      </c>
      <c r="S85" s="4">
        <v>184</v>
      </c>
      <c r="T85" s="2" t="s">
        <v>27</v>
      </c>
      <c r="U85" s="1">
        <v>1</v>
      </c>
      <c r="V85" s="2" t="s">
        <v>257</v>
      </c>
      <c r="W85" s="2" t="s">
        <v>258</v>
      </c>
      <c r="X85" s="2">
        <v>9.5168999999999997</v>
      </c>
    </row>
    <row r="86" spans="1:24" x14ac:dyDescent="0.2">
      <c r="A86" s="1"/>
      <c r="B86" s="1">
        <v>1</v>
      </c>
      <c r="C86" s="2" t="s">
        <v>236</v>
      </c>
      <c r="D86" s="1">
        <v>368</v>
      </c>
      <c r="E86" s="2" t="s">
        <v>237</v>
      </c>
      <c r="F86" s="2" t="s">
        <v>238</v>
      </c>
      <c r="G86" s="3">
        <v>1144.1309000000001</v>
      </c>
      <c r="H86" s="1">
        <v>3</v>
      </c>
      <c r="I86" s="3">
        <v>3430.3780999999999</v>
      </c>
      <c r="J86" s="3">
        <v>3430.3877000000002</v>
      </c>
      <c r="K86" s="4">
        <v>0</v>
      </c>
      <c r="L86" s="5">
        <v>-2.8</v>
      </c>
      <c r="N86" s="1" t="s">
        <v>26</v>
      </c>
      <c r="O86" s="5">
        <v>162.65</v>
      </c>
      <c r="P86" s="5">
        <v>162.65</v>
      </c>
      <c r="Q86" s="5">
        <v>60.72</v>
      </c>
      <c r="R86" s="6">
        <v>4.01</v>
      </c>
      <c r="S86" s="4">
        <v>184</v>
      </c>
      <c r="T86" s="2" t="s">
        <v>27</v>
      </c>
      <c r="U86" s="1">
        <v>1</v>
      </c>
      <c r="V86" s="2" t="s">
        <v>259</v>
      </c>
      <c r="W86" s="2" t="s">
        <v>260</v>
      </c>
      <c r="X86" s="2">
        <v>9.3779000000000003</v>
      </c>
    </row>
    <row r="87" spans="1:24" x14ac:dyDescent="0.2">
      <c r="A87" s="1"/>
      <c r="B87" s="1">
        <v>1</v>
      </c>
      <c r="C87" s="2" t="s">
        <v>261</v>
      </c>
      <c r="D87" s="1">
        <v>377</v>
      </c>
      <c r="E87" s="2" t="s">
        <v>262</v>
      </c>
      <c r="F87" s="2" t="s">
        <v>263</v>
      </c>
      <c r="G87" s="3">
        <v>1252.4921999999999</v>
      </c>
      <c r="H87" s="1">
        <v>3</v>
      </c>
      <c r="I87" s="3">
        <v>3755.4621999999999</v>
      </c>
      <c r="J87" s="3">
        <v>3755.4778999999999</v>
      </c>
      <c r="K87" s="4">
        <v>0</v>
      </c>
      <c r="L87" s="5">
        <v>-4.2</v>
      </c>
      <c r="N87" s="1" t="s">
        <v>26</v>
      </c>
      <c r="O87" s="5">
        <v>29.99</v>
      </c>
      <c r="P87" s="5">
        <v>18.5</v>
      </c>
      <c r="Q87" s="5">
        <v>0</v>
      </c>
      <c r="R87" s="6">
        <v>1.85</v>
      </c>
      <c r="S87" s="4">
        <v>184</v>
      </c>
      <c r="T87" s="2" t="s">
        <v>27</v>
      </c>
      <c r="U87" s="1">
        <v>1</v>
      </c>
      <c r="V87" s="2" t="s">
        <v>264</v>
      </c>
      <c r="W87" s="2" t="s">
        <v>265</v>
      </c>
      <c r="X87" s="2">
        <v>9.3713999999999995</v>
      </c>
    </row>
    <row r="88" spans="1:24" x14ac:dyDescent="0.2">
      <c r="A88" s="1"/>
      <c r="B88" s="1">
        <v>1</v>
      </c>
      <c r="C88" s="2" t="s">
        <v>266</v>
      </c>
      <c r="D88" s="1">
        <v>377</v>
      </c>
      <c r="E88" s="2" t="s">
        <v>267</v>
      </c>
      <c r="F88" s="2" t="s">
        <v>268</v>
      </c>
      <c r="G88" s="3">
        <v>1317.548</v>
      </c>
      <c r="H88" s="1">
        <v>4</v>
      </c>
      <c r="I88" s="3">
        <v>5267.1701000000003</v>
      </c>
      <c r="J88" s="3">
        <v>5266.1692000000003</v>
      </c>
      <c r="K88" s="4">
        <v>1</v>
      </c>
      <c r="L88" s="5">
        <v>-0.5</v>
      </c>
      <c r="N88" s="1" t="s">
        <v>26</v>
      </c>
      <c r="O88" s="5">
        <v>194.84</v>
      </c>
      <c r="P88" s="5">
        <v>194.84</v>
      </c>
      <c r="Q88" s="5">
        <v>63.83</v>
      </c>
      <c r="R88" s="6">
        <v>1.94</v>
      </c>
      <c r="S88" s="4">
        <v>184</v>
      </c>
      <c r="T88" s="2" t="s">
        <v>27</v>
      </c>
      <c r="U88" s="1">
        <v>1</v>
      </c>
      <c r="V88" s="2" t="s">
        <v>269</v>
      </c>
      <c r="W88" s="2" t="s">
        <v>270</v>
      </c>
      <c r="X88" s="2">
        <v>12.4422</v>
      </c>
    </row>
    <row r="89" spans="1:24" x14ac:dyDescent="0.2">
      <c r="A89" s="1"/>
      <c r="B89" s="1">
        <v>1</v>
      </c>
      <c r="C89" s="2" t="s">
        <v>271</v>
      </c>
      <c r="D89" s="1">
        <v>377</v>
      </c>
      <c r="E89" s="2" t="s">
        <v>272</v>
      </c>
      <c r="F89" s="2" t="s">
        <v>273</v>
      </c>
      <c r="G89" s="3">
        <v>1266.53</v>
      </c>
      <c r="H89" s="1">
        <v>4</v>
      </c>
      <c r="I89" s="3">
        <v>5063.0982999999997</v>
      </c>
      <c r="J89" s="3">
        <v>5064.1102000000001</v>
      </c>
      <c r="K89" s="4">
        <v>-1</v>
      </c>
      <c r="L89" s="5">
        <v>-1.7</v>
      </c>
      <c r="N89" s="1" t="s">
        <v>26</v>
      </c>
      <c r="O89" s="5">
        <v>291.04000000000002</v>
      </c>
      <c r="P89" s="5">
        <v>291.04000000000002</v>
      </c>
      <c r="Q89" s="5">
        <v>49.55</v>
      </c>
      <c r="R89" s="6">
        <v>4.63</v>
      </c>
      <c r="S89" s="4">
        <v>184</v>
      </c>
      <c r="T89" s="2" t="s">
        <v>27</v>
      </c>
      <c r="U89" s="1">
        <v>1</v>
      </c>
      <c r="V89" s="2" t="s">
        <v>274</v>
      </c>
      <c r="W89" s="2" t="s">
        <v>275</v>
      </c>
      <c r="X89" s="2">
        <v>12.6808</v>
      </c>
    </row>
    <row r="90" spans="1:24" x14ac:dyDescent="0.2">
      <c r="A90" s="1"/>
      <c r="B90" s="1">
        <v>1</v>
      </c>
      <c r="C90" s="2" t="s">
        <v>276</v>
      </c>
      <c r="D90" s="1">
        <v>377</v>
      </c>
      <c r="E90" s="2" t="s">
        <v>277</v>
      </c>
      <c r="F90" s="2" t="s">
        <v>278</v>
      </c>
      <c r="G90" s="3">
        <v>1021.6307</v>
      </c>
      <c r="H90" s="1">
        <v>5</v>
      </c>
      <c r="I90" s="3">
        <v>5104.1246000000001</v>
      </c>
      <c r="J90" s="3">
        <v>5104.1526999999996</v>
      </c>
      <c r="K90" s="4">
        <v>0</v>
      </c>
      <c r="L90" s="5">
        <v>-5.5</v>
      </c>
      <c r="N90" s="1" t="s">
        <v>26</v>
      </c>
      <c r="O90" s="5">
        <v>105.71</v>
      </c>
      <c r="P90" s="5">
        <v>105.71</v>
      </c>
      <c r="Q90" s="5">
        <v>0</v>
      </c>
      <c r="R90" s="6">
        <v>2.48</v>
      </c>
      <c r="S90" s="4">
        <v>184</v>
      </c>
      <c r="T90" s="2" t="s">
        <v>27</v>
      </c>
      <c r="U90" s="1">
        <v>1</v>
      </c>
      <c r="V90" s="2" t="s">
        <v>279</v>
      </c>
      <c r="W90" s="2" t="s">
        <v>280</v>
      </c>
      <c r="X90" s="2">
        <v>12.515599999999999</v>
      </c>
    </row>
    <row r="91" spans="1:24" x14ac:dyDescent="0.2">
      <c r="A91" s="1"/>
      <c r="B91" s="1">
        <v>1</v>
      </c>
      <c r="C91" s="2" t="s">
        <v>281</v>
      </c>
      <c r="D91" s="1">
        <v>377</v>
      </c>
      <c r="E91" s="2" t="s">
        <v>282</v>
      </c>
      <c r="F91" s="2" t="s">
        <v>283</v>
      </c>
      <c r="G91" s="3">
        <v>1104.0553</v>
      </c>
      <c r="H91" s="1">
        <v>5</v>
      </c>
      <c r="I91" s="3">
        <v>5516.2474000000002</v>
      </c>
      <c r="J91" s="3">
        <v>5517.2584999999999</v>
      </c>
      <c r="K91" s="4">
        <v>-1</v>
      </c>
      <c r="L91" s="5">
        <v>-1.4</v>
      </c>
      <c r="N91" s="1" t="s">
        <v>26</v>
      </c>
      <c r="O91" s="5">
        <v>140.29</v>
      </c>
      <c r="P91" s="5">
        <v>140.29</v>
      </c>
      <c r="Q91" s="5">
        <v>2</v>
      </c>
      <c r="R91" s="6">
        <v>2.83</v>
      </c>
      <c r="S91" s="4">
        <v>184</v>
      </c>
      <c r="T91" s="2" t="s">
        <v>27</v>
      </c>
      <c r="U91" s="1">
        <v>1</v>
      </c>
      <c r="V91" s="2" t="s">
        <v>284</v>
      </c>
      <c r="W91" s="2" t="s">
        <v>285</v>
      </c>
      <c r="X91" s="2">
        <v>13.190899999999999</v>
      </c>
    </row>
    <row r="92" spans="1:24" x14ac:dyDescent="0.2">
      <c r="A92" s="1"/>
      <c r="B92" s="1">
        <v>1</v>
      </c>
      <c r="C92" s="2" t="s">
        <v>286</v>
      </c>
      <c r="D92" s="1">
        <v>377</v>
      </c>
      <c r="E92" s="2" t="s">
        <v>287</v>
      </c>
      <c r="F92" s="2" t="s">
        <v>288</v>
      </c>
      <c r="G92" s="3">
        <v>1045.8308999999999</v>
      </c>
      <c r="H92" s="1">
        <v>5</v>
      </c>
      <c r="I92" s="3">
        <v>5225.1256000000003</v>
      </c>
      <c r="J92" s="3">
        <v>5226.1378999999997</v>
      </c>
      <c r="K92" s="4">
        <v>-1</v>
      </c>
      <c r="L92" s="5">
        <v>-1.7</v>
      </c>
      <c r="N92" s="1" t="s">
        <v>26</v>
      </c>
      <c r="O92" s="5">
        <v>153.31</v>
      </c>
      <c r="P92" s="5">
        <v>153.31</v>
      </c>
      <c r="Q92" s="5">
        <v>20.45</v>
      </c>
      <c r="R92" s="6">
        <v>2.83</v>
      </c>
      <c r="S92" s="4">
        <v>184</v>
      </c>
      <c r="T92" s="2" t="s">
        <v>27</v>
      </c>
      <c r="U92" s="1">
        <v>1</v>
      </c>
      <c r="V92" s="2" t="s">
        <v>289</v>
      </c>
      <c r="W92" s="2" t="s">
        <v>290</v>
      </c>
      <c r="X92" s="2">
        <v>12.4443</v>
      </c>
    </row>
    <row r="93" spans="1:24" x14ac:dyDescent="0.2">
      <c r="A93" s="1"/>
      <c r="B93" s="1">
        <v>1</v>
      </c>
      <c r="C93" s="2" t="s">
        <v>276</v>
      </c>
      <c r="D93" s="1">
        <v>377</v>
      </c>
      <c r="E93" s="2" t="s">
        <v>277</v>
      </c>
      <c r="F93" s="2" t="s">
        <v>278</v>
      </c>
      <c r="G93" s="3">
        <v>1276.7855999999999</v>
      </c>
      <c r="H93" s="1">
        <v>4</v>
      </c>
      <c r="I93" s="3">
        <v>5104.1207999999997</v>
      </c>
      <c r="J93" s="3">
        <v>5104.1526999999996</v>
      </c>
      <c r="K93" s="4">
        <v>0</v>
      </c>
      <c r="L93" s="5">
        <v>-6.3</v>
      </c>
      <c r="N93" s="1" t="s">
        <v>26</v>
      </c>
      <c r="O93" s="5">
        <v>153.69999999999999</v>
      </c>
      <c r="P93" s="5">
        <v>153.69999999999999</v>
      </c>
      <c r="Q93" s="5">
        <v>0</v>
      </c>
      <c r="R93" s="6">
        <v>3.89</v>
      </c>
      <c r="S93" s="4">
        <v>184</v>
      </c>
      <c r="T93" s="2" t="s">
        <v>27</v>
      </c>
      <c r="U93" s="1">
        <v>1</v>
      </c>
      <c r="V93" s="2" t="s">
        <v>291</v>
      </c>
      <c r="W93" s="2" t="s">
        <v>292</v>
      </c>
      <c r="X93" s="2">
        <v>12.5748</v>
      </c>
    </row>
    <row r="94" spans="1:24" x14ac:dyDescent="0.2">
      <c r="A94" s="1"/>
      <c r="B94" s="1">
        <v>1</v>
      </c>
      <c r="C94" s="2" t="s">
        <v>293</v>
      </c>
      <c r="D94" s="1">
        <v>377</v>
      </c>
      <c r="E94" s="2" t="s">
        <v>262</v>
      </c>
      <c r="F94" s="2" t="s">
        <v>263</v>
      </c>
      <c r="G94" s="3">
        <v>1307.0436</v>
      </c>
      <c r="H94" s="1">
        <v>4</v>
      </c>
      <c r="I94" s="3">
        <v>5225.1525000000001</v>
      </c>
      <c r="J94" s="3">
        <v>5225.1790000000001</v>
      </c>
      <c r="K94" s="4">
        <v>0</v>
      </c>
      <c r="L94" s="5">
        <v>-5.0999999999999996</v>
      </c>
      <c r="N94" s="1" t="s">
        <v>26</v>
      </c>
      <c r="O94" s="5">
        <v>184.91</v>
      </c>
      <c r="P94" s="5">
        <v>184.91</v>
      </c>
      <c r="Q94" s="5">
        <v>0</v>
      </c>
      <c r="R94" s="6">
        <v>4.2</v>
      </c>
      <c r="S94" s="4">
        <v>184</v>
      </c>
      <c r="T94" s="2" t="s">
        <v>27</v>
      </c>
      <c r="U94" s="1">
        <v>1</v>
      </c>
      <c r="V94" s="2" t="s">
        <v>294</v>
      </c>
      <c r="W94" s="2" t="s">
        <v>295</v>
      </c>
      <c r="X94" s="2">
        <v>12.5388</v>
      </c>
    </row>
    <row r="95" spans="1:24" x14ac:dyDescent="0.2">
      <c r="A95" s="1"/>
      <c r="B95" s="1">
        <v>1</v>
      </c>
      <c r="C95" s="2" t="s">
        <v>276</v>
      </c>
      <c r="D95" s="1">
        <v>377</v>
      </c>
      <c r="E95" s="2" t="s">
        <v>277</v>
      </c>
      <c r="F95" s="2" t="s">
        <v>278</v>
      </c>
      <c r="G95" s="3">
        <v>1276.5409999999999</v>
      </c>
      <c r="H95" s="1">
        <v>4</v>
      </c>
      <c r="I95" s="3">
        <v>5103.1422000000002</v>
      </c>
      <c r="J95" s="3">
        <v>5104.1526999999996</v>
      </c>
      <c r="K95" s="4">
        <v>-1</v>
      </c>
      <c r="L95" s="5">
        <v>-1.4</v>
      </c>
      <c r="N95" s="1" t="s">
        <v>26</v>
      </c>
      <c r="O95" s="5">
        <v>286.5</v>
      </c>
      <c r="P95" s="5">
        <v>286.5</v>
      </c>
      <c r="Q95" s="5">
        <v>0</v>
      </c>
      <c r="R95" s="6">
        <v>4.63</v>
      </c>
      <c r="S95" s="4">
        <v>184</v>
      </c>
      <c r="T95" s="2" t="s">
        <v>27</v>
      </c>
      <c r="U95" s="1">
        <v>1</v>
      </c>
      <c r="V95" s="2" t="s">
        <v>296</v>
      </c>
      <c r="W95" s="2" t="s">
        <v>297</v>
      </c>
      <c r="X95" s="2">
        <v>12.255000000000001</v>
      </c>
    </row>
    <row r="96" spans="1:24" x14ac:dyDescent="0.2">
      <c r="A96" s="1"/>
      <c r="B96" s="1">
        <v>1</v>
      </c>
      <c r="C96" s="2" t="s">
        <v>298</v>
      </c>
      <c r="D96" s="1">
        <v>386</v>
      </c>
      <c r="E96" s="2" t="s">
        <v>45</v>
      </c>
      <c r="F96" s="2" t="s">
        <v>45</v>
      </c>
      <c r="G96" s="3">
        <v>496.90800000000002</v>
      </c>
      <c r="H96" s="1">
        <v>3</v>
      </c>
      <c r="I96" s="3">
        <v>1488.7093</v>
      </c>
      <c r="J96" s="3">
        <v>1488.7190000000001</v>
      </c>
      <c r="K96" s="4">
        <v>0</v>
      </c>
      <c r="L96" s="5">
        <v>-6.5</v>
      </c>
      <c r="N96" s="1" t="s">
        <v>26</v>
      </c>
      <c r="O96" s="5">
        <v>359.26</v>
      </c>
      <c r="P96" s="5">
        <v>359.26</v>
      </c>
      <c r="Q96" s="5">
        <v>359.26</v>
      </c>
      <c r="R96" s="6">
        <v>5.45</v>
      </c>
      <c r="S96" s="4">
        <v>184</v>
      </c>
      <c r="T96" s="2" t="s">
        <v>27</v>
      </c>
      <c r="U96" s="1">
        <v>1</v>
      </c>
      <c r="V96" s="2" t="s">
        <v>299</v>
      </c>
      <c r="W96" s="2" t="s">
        <v>300</v>
      </c>
      <c r="X96" s="2">
        <v>10.6485</v>
      </c>
    </row>
    <row r="97" spans="1:24" x14ac:dyDescent="0.2">
      <c r="A97" s="1"/>
      <c r="B97" s="1">
        <v>1</v>
      </c>
      <c r="C97" s="2" t="s">
        <v>298</v>
      </c>
      <c r="D97" s="1">
        <v>386</v>
      </c>
      <c r="E97" s="2" t="s">
        <v>45</v>
      </c>
      <c r="F97" s="2" t="s">
        <v>45</v>
      </c>
      <c r="G97" s="3">
        <v>496.90769999999998</v>
      </c>
      <c r="H97" s="1">
        <v>3</v>
      </c>
      <c r="I97" s="3">
        <v>1488.7085999999999</v>
      </c>
      <c r="J97" s="3">
        <v>1488.7190000000001</v>
      </c>
      <c r="K97" s="4">
        <v>0</v>
      </c>
      <c r="L97" s="5">
        <v>-7</v>
      </c>
      <c r="N97" s="1" t="s">
        <v>26</v>
      </c>
      <c r="O97" s="5">
        <v>374.86</v>
      </c>
      <c r="P97" s="5">
        <v>374.86</v>
      </c>
      <c r="Q97" s="5">
        <v>374.86</v>
      </c>
      <c r="R97" s="6">
        <v>6.69</v>
      </c>
      <c r="S97" s="4">
        <v>184</v>
      </c>
      <c r="T97" s="2" t="s">
        <v>27</v>
      </c>
      <c r="U97" s="1">
        <v>1</v>
      </c>
      <c r="V97" s="2" t="s">
        <v>301</v>
      </c>
      <c r="W97" s="2" t="s">
        <v>302</v>
      </c>
      <c r="X97" s="2">
        <v>10.4132</v>
      </c>
    </row>
    <row r="98" spans="1:24" x14ac:dyDescent="0.2">
      <c r="A98" s="1"/>
      <c r="B98" s="1">
        <v>1</v>
      </c>
      <c r="C98" s="2" t="s">
        <v>298</v>
      </c>
      <c r="D98" s="1">
        <v>386</v>
      </c>
      <c r="E98" s="2" t="s">
        <v>45</v>
      </c>
      <c r="F98" s="2" t="s">
        <v>45</v>
      </c>
      <c r="G98" s="3">
        <v>496.90730000000002</v>
      </c>
      <c r="H98" s="1">
        <v>3</v>
      </c>
      <c r="I98" s="3">
        <v>1488.7073</v>
      </c>
      <c r="J98" s="3">
        <v>1488.7190000000001</v>
      </c>
      <c r="K98" s="4">
        <v>0</v>
      </c>
      <c r="L98" s="5">
        <v>-7.8</v>
      </c>
      <c r="N98" s="1" t="s">
        <v>26</v>
      </c>
      <c r="O98" s="5">
        <v>403.7</v>
      </c>
      <c r="P98" s="5">
        <v>403.7</v>
      </c>
      <c r="Q98" s="5">
        <v>403.7</v>
      </c>
      <c r="R98" s="6">
        <v>5.47</v>
      </c>
      <c r="S98" s="4">
        <v>184</v>
      </c>
      <c r="T98" s="2" t="s">
        <v>27</v>
      </c>
      <c r="U98" s="1">
        <v>1</v>
      </c>
      <c r="V98" s="2" t="s">
        <v>303</v>
      </c>
      <c r="W98" s="2" t="s">
        <v>304</v>
      </c>
      <c r="X98" s="2">
        <v>10.532</v>
      </c>
    </row>
    <row r="99" spans="1:24" x14ac:dyDescent="0.2">
      <c r="A99" s="1"/>
      <c r="B99" s="1">
        <v>1</v>
      </c>
      <c r="C99" s="2" t="s">
        <v>298</v>
      </c>
      <c r="D99" s="1">
        <v>386</v>
      </c>
      <c r="E99" s="2" t="s">
        <v>45</v>
      </c>
      <c r="F99" s="2" t="s">
        <v>45</v>
      </c>
      <c r="G99" s="3">
        <v>496.90820000000002</v>
      </c>
      <c r="H99" s="1">
        <v>3</v>
      </c>
      <c r="I99" s="3">
        <v>1488.7101</v>
      </c>
      <c r="J99" s="3">
        <v>1488.7190000000001</v>
      </c>
      <c r="K99" s="4">
        <v>0</v>
      </c>
      <c r="L99" s="5">
        <v>-6</v>
      </c>
      <c r="N99" s="1" t="s">
        <v>26</v>
      </c>
      <c r="O99" s="5">
        <v>438.38</v>
      </c>
      <c r="P99" s="5">
        <v>438.38</v>
      </c>
      <c r="Q99" s="5">
        <v>438.38</v>
      </c>
      <c r="R99" s="6">
        <v>6.81</v>
      </c>
      <c r="S99" s="4">
        <v>184</v>
      </c>
      <c r="T99" s="2" t="s">
        <v>27</v>
      </c>
      <c r="U99" s="1">
        <v>1</v>
      </c>
      <c r="V99" s="2" t="s">
        <v>305</v>
      </c>
      <c r="W99" s="2" t="s">
        <v>306</v>
      </c>
      <c r="X99" s="2">
        <v>10.178800000000001</v>
      </c>
    </row>
    <row r="100" spans="1:24" x14ac:dyDescent="0.2">
      <c r="A100" s="1"/>
      <c r="B100" s="1">
        <v>1</v>
      </c>
      <c r="C100" s="2" t="s">
        <v>298</v>
      </c>
      <c r="D100" s="1">
        <v>386</v>
      </c>
      <c r="E100" s="2" t="s">
        <v>45</v>
      </c>
      <c r="F100" s="2" t="s">
        <v>45</v>
      </c>
      <c r="G100" s="3">
        <v>496.90789999999998</v>
      </c>
      <c r="H100" s="1">
        <v>3</v>
      </c>
      <c r="I100" s="3">
        <v>1488.7091</v>
      </c>
      <c r="J100" s="3">
        <v>1488.7190000000001</v>
      </c>
      <c r="K100" s="4">
        <v>0</v>
      </c>
      <c r="L100" s="5">
        <v>-6.6</v>
      </c>
      <c r="N100" s="1" t="s">
        <v>26</v>
      </c>
      <c r="O100" s="5">
        <v>450.98</v>
      </c>
      <c r="P100" s="5">
        <v>450.98</v>
      </c>
      <c r="Q100" s="5">
        <v>450.98</v>
      </c>
      <c r="R100" s="6">
        <v>7.08</v>
      </c>
      <c r="S100" s="4">
        <v>184</v>
      </c>
      <c r="T100" s="2" t="s">
        <v>27</v>
      </c>
      <c r="U100" s="1">
        <v>1</v>
      </c>
      <c r="V100" s="2" t="s">
        <v>307</v>
      </c>
      <c r="W100" s="2" t="s">
        <v>308</v>
      </c>
      <c r="X100" s="2">
        <v>10.2887</v>
      </c>
    </row>
    <row r="101" spans="1:24" x14ac:dyDescent="0.2">
      <c r="A101" s="1"/>
      <c r="B101" s="1">
        <v>1</v>
      </c>
      <c r="C101" s="2" t="s">
        <v>298</v>
      </c>
      <c r="D101" s="1">
        <v>386</v>
      </c>
      <c r="E101" s="2" t="s">
        <v>45</v>
      </c>
      <c r="F101" s="2" t="s">
        <v>45</v>
      </c>
      <c r="G101" s="3">
        <v>496.90780000000001</v>
      </c>
      <c r="H101" s="1">
        <v>3</v>
      </c>
      <c r="I101" s="3">
        <v>1488.7089000000001</v>
      </c>
      <c r="J101" s="3">
        <v>1488.7190000000001</v>
      </c>
      <c r="K101" s="4">
        <v>0</v>
      </c>
      <c r="L101" s="5">
        <v>-6.8</v>
      </c>
      <c r="N101" s="1" t="s">
        <v>26</v>
      </c>
      <c r="O101" s="5">
        <v>468.25</v>
      </c>
      <c r="P101" s="5">
        <v>468.25</v>
      </c>
      <c r="Q101" s="5">
        <v>468.25</v>
      </c>
      <c r="R101" s="6">
        <v>7.08</v>
      </c>
      <c r="S101" s="4">
        <v>184</v>
      </c>
      <c r="T101" s="2" t="s">
        <v>27</v>
      </c>
      <c r="U101" s="1">
        <v>1</v>
      </c>
      <c r="V101" s="2" t="s">
        <v>309</v>
      </c>
      <c r="W101" s="2" t="s">
        <v>310</v>
      </c>
      <c r="X101" s="2">
        <v>10.068300000000001</v>
      </c>
    </row>
    <row r="102" spans="1:24" x14ac:dyDescent="0.2">
      <c r="A102" s="1"/>
      <c r="B102" s="1">
        <v>1</v>
      </c>
      <c r="C102" s="2" t="s">
        <v>298</v>
      </c>
      <c r="D102" s="1">
        <v>386</v>
      </c>
      <c r="E102" s="2" t="s">
        <v>45</v>
      </c>
      <c r="F102" s="2" t="s">
        <v>45</v>
      </c>
      <c r="G102" s="3">
        <v>744.85829999999999</v>
      </c>
      <c r="H102" s="1">
        <v>2</v>
      </c>
      <c r="I102" s="3">
        <v>1488.7093</v>
      </c>
      <c r="J102" s="3">
        <v>1488.7190000000001</v>
      </c>
      <c r="K102" s="4">
        <v>0</v>
      </c>
      <c r="L102" s="5">
        <v>-6.5</v>
      </c>
      <c r="N102" s="1" t="s">
        <v>26</v>
      </c>
      <c r="O102" s="5">
        <v>622.95000000000005</v>
      </c>
      <c r="P102" s="5">
        <v>622.95000000000005</v>
      </c>
      <c r="Q102" s="5">
        <v>622.95000000000005</v>
      </c>
      <c r="R102" s="6">
        <v>9.01</v>
      </c>
      <c r="S102" s="4">
        <v>184</v>
      </c>
      <c r="T102" s="2" t="s">
        <v>27</v>
      </c>
      <c r="U102" s="1">
        <v>1</v>
      </c>
      <c r="V102" s="2" t="s">
        <v>311</v>
      </c>
      <c r="W102" s="2" t="s">
        <v>312</v>
      </c>
      <c r="X102" s="2">
        <v>10.203099999999999</v>
      </c>
    </row>
    <row r="103" spans="1:24" x14ac:dyDescent="0.2">
      <c r="A103" s="1"/>
      <c r="B103" s="1">
        <v>1</v>
      </c>
      <c r="C103" s="2" t="s">
        <v>298</v>
      </c>
      <c r="D103" s="1">
        <v>386</v>
      </c>
      <c r="E103" s="2" t="s">
        <v>45</v>
      </c>
      <c r="F103" s="2" t="s">
        <v>45</v>
      </c>
      <c r="G103" s="3">
        <v>744.85770000000002</v>
      </c>
      <c r="H103" s="1">
        <v>2</v>
      </c>
      <c r="I103" s="3">
        <v>1488.7082</v>
      </c>
      <c r="J103" s="3">
        <v>1488.7190000000001</v>
      </c>
      <c r="K103" s="4">
        <v>0</v>
      </c>
      <c r="L103" s="5">
        <v>-7.2</v>
      </c>
      <c r="N103" s="1" t="s">
        <v>26</v>
      </c>
      <c r="O103" s="5">
        <v>627.16999999999996</v>
      </c>
      <c r="P103" s="5">
        <v>627.16999999999996</v>
      </c>
      <c r="Q103" s="5">
        <v>627.16999999999996</v>
      </c>
      <c r="R103" s="6">
        <v>9.01</v>
      </c>
      <c r="S103" s="4">
        <v>184</v>
      </c>
      <c r="T103" s="2" t="s">
        <v>27</v>
      </c>
      <c r="U103" s="1">
        <v>1</v>
      </c>
      <c r="V103" s="2" t="s">
        <v>313</v>
      </c>
      <c r="W103" s="2" t="s">
        <v>314</v>
      </c>
      <c r="X103" s="2">
        <v>10.0909</v>
      </c>
    </row>
    <row r="104" spans="1:24" x14ac:dyDescent="0.2">
      <c r="A104" s="1"/>
      <c r="B104" s="1">
        <v>2</v>
      </c>
      <c r="C104" s="2" t="s">
        <v>315</v>
      </c>
      <c r="D104" s="1">
        <v>393</v>
      </c>
      <c r="E104" s="2" t="s">
        <v>316</v>
      </c>
      <c r="F104" s="2" t="s">
        <v>317</v>
      </c>
      <c r="G104" s="3">
        <v>909.86220000000003</v>
      </c>
      <c r="H104" s="1">
        <v>2</v>
      </c>
      <c r="I104" s="3">
        <v>1818.7172</v>
      </c>
      <c r="J104" s="3">
        <v>1818.7268999999999</v>
      </c>
      <c r="K104" s="4">
        <v>0</v>
      </c>
      <c r="L104" s="5">
        <v>-5.3</v>
      </c>
      <c r="N104" s="1" t="s">
        <v>26</v>
      </c>
      <c r="O104" s="5">
        <v>23.8</v>
      </c>
      <c r="P104" s="5">
        <v>21.89</v>
      </c>
      <c r="Q104" s="5">
        <v>21.89</v>
      </c>
      <c r="R104" s="6">
        <v>1.44</v>
      </c>
      <c r="S104" s="4">
        <v>9</v>
      </c>
      <c r="T104" s="2" t="s">
        <v>165</v>
      </c>
      <c r="U104" s="1">
        <v>2</v>
      </c>
      <c r="V104" s="2" t="s">
        <v>318</v>
      </c>
      <c r="W104" s="2" t="s">
        <v>319</v>
      </c>
      <c r="X104" s="2">
        <v>12.597099999999999</v>
      </c>
    </row>
    <row r="105" spans="1:24" x14ac:dyDescent="0.2">
      <c r="A105" s="1"/>
      <c r="B105" s="1">
        <v>1</v>
      </c>
      <c r="C105" s="2" t="s">
        <v>320</v>
      </c>
      <c r="D105" s="1">
        <v>400</v>
      </c>
      <c r="E105" s="2" t="s">
        <v>45</v>
      </c>
      <c r="F105" s="2" t="s">
        <v>46</v>
      </c>
      <c r="G105" s="3">
        <v>987.93550000000005</v>
      </c>
      <c r="H105" s="1">
        <v>2</v>
      </c>
      <c r="I105" s="3">
        <v>1974.8638000000001</v>
      </c>
      <c r="J105" s="3">
        <v>1974.8765000000001</v>
      </c>
      <c r="K105" s="4">
        <v>0</v>
      </c>
      <c r="L105" s="5">
        <v>-6.4</v>
      </c>
      <c r="N105" s="1" t="s">
        <v>26</v>
      </c>
      <c r="O105" s="5">
        <v>405.38</v>
      </c>
      <c r="P105" s="5">
        <v>369.07</v>
      </c>
      <c r="Q105" s="5">
        <v>369.07</v>
      </c>
      <c r="R105" s="6">
        <v>5.55</v>
      </c>
      <c r="S105" s="4">
        <v>184</v>
      </c>
      <c r="T105" s="2" t="s">
        <v>27</v>
      </c>
      <c r="U105" s="1">
        <v>1</v>
      </c>
      <c r="V105" s="2" t="s">
        <v>321</v>
      </c>
      <c r="W105" s="2" t="s">
        <v>322</v>
      </c>
      <c r="X105" s="2">
        <v>11.772</v>
      </c>
    </row>
    <row r="106" spans="1:24" x14ac:dyDescent="0.2">
      <c r="A106" s="1"/>
      <c r="B106" s="1">
        <v>1</v>
      </c>
      <c r="C106" s="2" t="s">
        <v>320</v>
      </c>
      <c r="D106" s="1">
        <v>400</v>
      </c>
      <c r="E106" s="2" t="s">
        <v>45</v>
      </c>
      <c r="F106" s="2" t="s">
        <v>46</v>
      </c>
      <c r="G106" s="3">
        <v>658.95839999999998</v>
      </c>
      <c r="H106" s="1">
        <v>3</v>
      </c>
      <c r="I106" s="3">
        <v>1974.8607</v>
      </c>
      <c r="J106" s="3">
        <v>1974.8765000000001</v>
      </c>
      <c r="K106" s="4">
        <v>0</v>
      </c>
      <c r="L106" s="5">
        <v>-8</v>
      </c>
      <c r="N106" s="1" t="s">
        <v>26</v>
      </c>
      <c r="O106" s="5">
        <v>483.7</v>
      </c>
      <c r="P106" s="5">
        <v>483.7</v>
      </c>
      <c r="Q106" s="5">
        <v>483.7</v>
      </c>
      <c r="R106" s="6">
        <v>6.99</v>
      </c>
      <c r="S106" s="4">
        <v>184</v>
      </c>
      <c r="T106" s="2" t="s">
        <v>27</v>
      </c>
      <c r="U106" s="1">
        <v>1</v>
      </c>
      <c r="V106" s="2" t="s">
        <v>323</v>
      </c>
      <c r="W106" s="2" t="s">
        <v>324</v>
      </c>
      <c r="X106" s="2">
        <v>11.9148</v>
      </c>
    </row>
    <row r="107" spans="1:24" x14ac:dyDescent="0.2">
      <c r="A107" s="1"/>
      <c r="B107" s="1">
        <v>1</v>
      </c>
      <c r="C107" s="2" t="s">
        <v>320</v>
      </c>
      <c r="D107" s="1">
        <v>400</v>
      </c>
      <c r="E107" s="2" t="s">
        <v>45</v>
      </c>
      <c r="F107" s="2" t="s">
        <v>46</v>
      </c>
      <c r="G107" s="3">
        <v>658.95939999999996</v>
      </c>
      <c r="H107" s="1">
        <v>3</v>
      </c>
      <c r="I107" s="3">
        <v>1974.8638000000001</v>
      </c>
      <c r="J107" s="3">
        <v>1974.8765000000001</v>
      </c>
      <c r="K107" s="4">
        <v>0</v>
      </c>
      <c r="L107" s="5">
        <v>-6.4</v>
      </c>
      <c r="N107" s="1" t="s">
        <v>26</v>
      </c>
      <c r="O107" s="5">
        <v>512.83000000000004</v>
      </c>
      <c r="P107" s="5">
        <v>512.83000000000004</v>
      </c>
      <c r="Q107" s="5">
        <v>512.83000000000004</v>
      </c>
      <c r="R107" s="6">
        <v>6.99</v>
      </c>
      <c r="S107" s="4">
        <v>184</v>
      </c>
      <c r="T107" s="2" t="s">
        <v>27</v>
      </c>
      <c r="U107" s="1">
        <v>1</v>
      </c>
      <c r="V107" s="2" t="s">
        <v>325</v>
      </c>
      <c r="W107" s="2" t="s">
        <v>326</v>
      </c>
      <c r="X107" s="2">
        <v>11.8332</v>
      </c>
    </row>
    <row r="108" spans="1:24" x14ac:dyDescent="0.2">
      <c r="A108" s="1"/>
      <c r="B108" s="1">
        <v>1</v>
      </c>
      <c r="C108" s="2" t="s">
        <v>320</v>
      </c>
      <c r="D108" s="1">
        <v>400</v>
      </c>
      <c r="E108" s="2" t="s">
        <v>45</v>
      </c>
      <c r="F108" s="2" t="s">
        <v>46</v>
      </c>
      <c r="G108" s="3">
        <v>658.96040000000005</v>
      </c>
      <c r="H108" s="1">
        <v>3</v>
      </c>
      <c r="I108" s="3">
        <v>1974.8665000000001</v>
      </c>
      <c r="J108" s="3">
        <v>1974.8765000000001</v>
      </c>
      <c r="K108" s="4">
        <v>0</v>
      </c>
      <c r="L108" s="5">
        <v>-5</v>
      </c>
      <c r="N108" s="1" t="s">
        <v>26</v>
      </c>
      <c r="O108" s="5">
        <v>560.84</v>
      </c>
      <c r="P108" s="5">
        <v>560.84</v>
      </c>
      <c r="Q108" s="5">
        <v>560.84</v>
      </c>
      <c r="R108" s="6">
        <v>8</v>
      </c>
      <c r="S108" s="4">
        <v>184</v>
      </c>
      <c r="T108" s="2" t="s">
        <v>27</v>
      </c>
      <c r="U108" s="1">
        <v>1</v>
      </c>
      <c r="V108" s="2" t="s">
        <v>327</v>
      </c>
      <c r="W108" s="2" t="s">
        <v>328</v>
      </c>
      <c r="X108" s="2">
        <v>11.4793</v>
      </c>
    </row>
    <row r="109" spans="1:24" x14ac:dyDescent="0.2">
      <c r="A109" s="1"/>
      <c r="B109" s="1">
        <v>1</v>
      </c>
      <c r="C109" s="2" t="s">
        <v>320</v>
      </c>
      <c r="D109" s="1">
        <v>400</v>
      </c>
      <c r="E109" s="2" t="s">
        <v>45</v>
      </c>
      <c r="F109" s="2" t="s">
        <v>46</v>
      </c>
      <c r="G109" s="3">
        <v>658.95989999999995</v>
      </c>
      <c r="H109" s="1">
        <v>3</v>
      </c>
      <c r="I109" s="3">
        <v>1974.865</v>
      </c>
      <c r="J109" s="3">
        <v>1974.8765000000001</v>
      </c>
      <c r="K109" s="4">
        <v>0</v>
      </c>
      <c r="L109" s="5">
        <v>-5.8</v>
      </c>
      <c r="N109" s="1" t="s">
        <v>26</v>
      </c>
      <c r="O109" s="5">
        <v>589.52</v>
      </c>
      <c r="P109" s="5">
        <v>589.52</v>
      </c>
      <c r="Q109" s="5">
        <v>589.52</v>
      </c>
      <c r="R109" s="6">
        <v>8</v>
      </c>
      <c r="S109" s="4">
        <v>184</v>
      </c>
      <c r="T109" s="2" t="s">
        <v>27</v>
      </c>
      <c r="U109" s="1">
        <v>1</v>
      </c>
      <c r="V109" s="2" t="s">
        <v>329</v>
      </c>
      <c r="W109" s="2" t="s">
        <v>330</v>
      </c>
      <c r="X109" s="2">
        <v>11.708399999999999</v>
      </c>
    </row>
    <row r="110" spans="1:24" x14ac:dyDescent="0.2">
      <c r="A110" s="1"/>
      <c r="B110" s="1">
        <v>1</v>
      </c>
      <c r="C110" s="2" t="s">
        <v>320</v>
      </c>
      <c r="D110" s="1">
        <v>400</v>
      </c>
      <c r="E110" s="2" t="s">
        <v>45</v>
      </c>
      <c r="F110" s="2" t="s">
        <v>46</v>
      </c>
      <c r="G110" s="3">
        <v>658.95979999999997</v>
      </c>
      <c r="H110" s="1">
        <v>3</v>
      </c>
      <c r="I110" s="3">
        <v>1974.8649</v>
      </c>
      <c r="J110" s="3">
        <v>1974.8765000000001</v>
      </c>
      <c r="K110" s="4">
        <v>0</v>
      </c>
      <c r="L110" s="5">
        <v>-5.9</v>
      </c>
      <c r="N110" s="1" t="s">
        <v>26</v>
      </c>
      <c r="O110" s="5">
        <v>603.45000000000005</v>
      </c>
      <c r="P110" s="5">
        <v>603.45000000000005</v>
      </c>
      <c r="Q110" s="5">
        <v>603.45000000000005</v>
      </c>
      <c r="R110" s="6">
        <v>9</v>
      </c>
      <c r="S110" s="4">
        <v>184</v>
      </c>
      <c r="T110" s="2" t="s">
        <v>27</v>
      </c>
      <c r="U110" s="1">
        <v>1</v>
      </c>
      <c r="V110" s="2" t="s">
        <v>331</v>
      </c>
      <c r="W110" s="2" t="s">
        <v>332</v>
      </c>
      <c r="X110" s="2">
        <v>11.5877</v>
      </c>
    </row>
    <row r="111" spans="1:24" x14ac:dyDescent="0.2">
      <c r="A111" s="1"/>
      <c r="B111" s="1">
        <v>1</v>
      </c>
      <c r="C111" s="2" t="s">
        <v>320</v>
      </c>
      <c r="D111" s="1">
        <v>400</v>
      </c>
      <c r="E111" s="2" t="s">
        <v>45</v>
      </c>
      <c r="F111" s="2" t="s">
        <v>46</v>
      </c>
      <c r="G111" s="3">
        <v>987.93709999999999</v>
      </c>
      <c r="H111" s="1">
        <v>2</v>
      </c>
      <c r="I111" s="3">
        <v>1974.867</v>
      </c>
      <c r="J111" s="3">
        <v>1974.8765000000001</v>
      </c>
      <c r="K111" s="4">
        <v>0</v>
      </c>
      <c r="L111" s="5">
        <v>-4.8</v>
      </c>
      <c r="N111" s="1" t="s">
        <v>26</v>
      </c>
      <c r="O111" s="5">
        <v>612.88</v>
      </c>
      <c r="P111" s="5">
        <v>612.88</v>
      </c>
      <c r="Q111" s="5">
        <v>612.88</v>
      </c>
      <c r="R111" s="6">
        <v>8.9</v>
      </c>
      <c r="S111" s="4">
        <v>184</v>
      </c>
      <c r="T111" s="2" t="s">
        <v>27</v>
      </c>
      <c r="U111" s="1">
        <v>1</v>
      </c>
      <c r="V111" s="2" t="s">
        <v>333</v>
      </c>
      <c r="W111" s="2" t="s">
        <v>334</v>
      </c>
      <c r="X111" s="2">
        <v>11.626799999999999</v>
      </c>
    </row>
    <row r="112" spans="1:24" x14ac:dyDescent="0.2">
      <c r="A112" s="1"/>
      <c r="B112" s="1">
        <v>1</v>
      </c>
      <c r="C112" s="2" t="s">
        <v>335</v>
      </c>
      <c r="D112" s="1">
        <v>400</v>
      </c>
      <c r="E112" s="2" t="s">
        <v>45</v>
      </c>
      <c r="F112" s="2" t="s">
        <v>336</v>
      </c>
      <c r="G112" s="3">
        <v>664.29100000000005</v>
      </c>
      <c r="H112" s="1">
        <v>3</v>
      </c>
      <c r="I112" s="3">
        <v>1990.8586</v>
      </c>
      <c r="J112" s="3">
        <v>1990.8714</v>
      </c>
      <c r="K112" s="4">
        <v>0</v>
      </c>
      <c r="L112" s="5">
        <v>-6.4</v>
      </c>
      <c r="N112" s="1" t="s">
        <v>26</v>
      </c>
      <c r="O112" s="5">
        <v>397.79</v>
      </c>
      <c r="P112" s="5">
        <v>397.79</v>
      </c>
      <c r="Q112" s="5">
        <v>28.92</v>
      </c>
      <c r="R112" s="6">
        <v>6.58</v>
      </c>
      <c r="S112" s="4">
        <v>184</v>
      </c>
      <c r="T112" s="2" t="s">
        <v>27</v>
      </c>
      <c r="U112" s="1">
        <v>1</v>
      </c>
      <c r="V112" s="2" t="s">
        <v>337</v>
      </c>
      <c r="W112" s="2" t="s">
        <v>338</v>
      </c>
      <c r="X112" s="2">
        <v>11.403600000000001</v>
      </c>
    </row>
    <row r="113" spans="1:24" x14ac:dyDescent="0.2">
      <c r="A113" s="1"/>
      <c r="B113" s="1">
        <v>1</v>
      </c>
      <c r="C113" s="2" t="s">
        <v>335</v>
      </c>
      <c r="D113" s="1">
        <v>400</v>
      </c>
      <c r="E113" s="2" t="s">
        <v>45</v>
      </c>
      <c r="F113" s="2" t="s">
        <v>336</v>
      </c>
      <c r="G113" s="3">
        <v>664.29089999999997</v>
      </c>
      <c r="H113" s="1">
        <v>3</v>
      </c>
      <c r="I113" s="3">
        <v>1990.8579999999999</v>
      </c>
      <c r="J113" s="3">
        <v>1990.8714</v>
      </c>
      <c r="K113" s="4">
        <v>0</v>
      </c>
      <c r="L113" s="5">
        <v>-6.7</v>
      </c>
      <c r="N113" s="1" t="s">
        <v>26</v>
      </c>
      <c r="O113" s="5">
        <v>497.81</v>
      </c>
      <c r="P113" s="5">
        <v>497.81</v>
      </c>
      <c r="Q113" s="5">
        <v>28.93</v>
      </c>
      <c r="R113" s="6">
        <v>6.99</v>
      </c>
      <c r="S113" s="4">
        <v>184</v>
      </c>
      <c r="T113" s="2" t="s">
        <v>27</v>
      </c>
      <c r="U113" s="1">
        <v>1</v>
      </c>
      <c r="V113" s="2" t="s">
        <v>339</v>
      </c>
      <c r="W113" s="2" t="s">
        <v>340</v>
      </c>
      <c r="X113" s="2">
        <v>9.9848999999999997</v>
      </c>
    </row>
    <row r="114" spans="1:24" x14ac:dyDescent="0.2">
      <c r="A114" s="1"/>
      <c r="B114" s="1">
        <v>1</v>
      </c>
      <c r="C114" s="2" t="s">
        <v>335</v>
      </c>
      <c r="D114" s="1">
        <v>400</v>
      </c>
      <c r="E114" s="2" t="s">
        <v>45</v>
      </c>
      <c r="F114" s="2" t="s">
        <v>336</v>
      </c>
      <c r="G114" s="3">
        <v>664.29089999999997</v>
      </c>
      <c r="H114" s="1">
        <v>3</v>
      </c>
      <c r="I114" s="3">
        <v>1990.8581999999999</v>
      </c>
      <c r="J114" s="3">
        <v>1990.8714</v>
      </c>
      <c r="K114" s="4">
        <v>0</v>
      </c>
      <c r="L114" s="5">
        <v>-6.6</v>
      </c>
      <c r="N114" s="1" t="s">
        <v>26</v>
      </c>
      <c r="O114" s="5">
        <v>506.11</v>
      </c>
      <c r="P114" s="5">
        <v>506.11</v>
      </c>
      <c r="Q114" s="5">
        <v>26.37</v>
      </c>
      <c r="R114" s="6">
        <v>6.99</v>
      </c>
      <c r="S114" s="4">
        <v>184</v>
      </c>
      <c r="T114" s="2" t="s">
        <v>27</v>
      </c>
      <c r="U114" s="1">
        <v>1</v>
      </c>
      <c r="V114" s="2" t="s">
        <v>341</v>
      </c>
      <c r="W114" s="2" t="s">
        <v>342</v>
      </c>
      <c r="X114" s="2">
        <v>9.8664000000000005</v>
      </c>
    </row>
    <row r="115" spans="1:24" x14ac:dyDescent="0.2">
      <c r="A115" s="1"/>
      <c r="B115" s="1">
        <v>1</v>
      </c>
      <c r="C115" s="2" t="s">
        <v>335</v>
      </c>
      <c r="D115" s="1">
        <v>400</v>
      </c>
      <c r="E115" s="2" t="s">
        <v>45</v>
      </c>
      <c r="F115" s="2" t="s">
        <v>336</v>
      </c>
      <c r="G115" s="3">
        <v>664.29150000000004</v>
      </c>
      <c r="H115" s="1">
        <v>3</v>
      </c>
      <c r="I115" s="3">
        <v>1990.86</v>
      </c>
      <c r="J115" s="3">
        <v>1990.8714</v>
      </c>
      <c r="K115" s="4">
        <v>0</v>
      </c>
      <c r="L115" s="5">
        <v>-5.7</v>
      </c>
      <c r="N115" s="1" t="s">
        <v>26</v>
      </c>
      <c r="O115" s="5">
        <v>507.86</v>
      </c>
      <c r="P115" s="5">
        <v>507.86</v>
      </c>
      <c r="Q115" s="5">
        <v>28.92</v>
      </c>
      <c r="R115" s="6">
        <v>6.99</v>
      </c>
      <c r="S115" s="4">
        <v>184</v>
      </c>
      <c r="T115" s="2" t="s">
        <v>27</v>
      </c>
      <c r="U115" s="1">
        <v>1</v>
      </c>
      <c r="V115" s="2" t="s">
        <v>343</v>
      </c>
      <c r="W115" s="2" t="s">
        <v>344</v>
      </c>
      <c r="X115" s="2">
        <v>11.5459</v>
      </c>
    </row>
    <row r="116" spans="1:24" x14ac:dyDescent="0.2">
      <c r="A116" s="1"/>
      <c r="B116" s="1">
        <v>1</v>
      </c>
      <c r="C116" s="2" t="s">
        <v>335</v>
      </c>
      <c r="D116" s="1">
        <v>400</v>
      </c>
      <c r="E116" s="2" t="s">
        <v>45</v>
      </c>
      <c r="F116" s="2" t="s">
        <v>336</v>
      </c>
      <c r="G116" s="3">
        <v>664.28980000000001</v>
      </c>
      <c r="H116" s="1">
        <v>3</v>
      </c>
      <c r="I116" s="3">
        <v>1990.8549</v>
      </c>
      <c r="J116" s="3">
        <v>1990.8714</v>
      </c>
      <c r="K116" s="4">
        <v>0</v>
      </c>
      <c r="L116" s="5">
        <v>-8.3000000000000007</v>
      </c>
      <c r="N116" s="1" t="s">
        <v>26</v>
      </c>
      <c r="O116" s="5">
        <v>572.91</v>
      </c>
      <c r="P116" s="5">
        <v>572.91</v>
      </c>
      <c r="Q116" s="5">
        <v>29.26</v>
      </c>
      <c r="R116" s="6">
        <v>8</v>
      </c>
      <c r="S116" s="4">
        <v>184</v>
      </c>
      <c r="T116" s="2" t="s">
        <v>27</v>
      </c>
      <c r="U116" s="1">
        <v>1</v>
      </c>
      <c r="V116" s="2" t="s">
        <v>345</v>
      </c>
      <c r="W116" s="2" t="s">
        <v>346</v>
      </c>
      <c r="X116" s="2">
        <v>11.6874</v>
      </c>
    </row>
    <row r="117" spans="1:24" x14ac:dyDescent="0.2">
      <c r="A117" s="1"/>
      <c r="B117" s="1">
        <v>1</v>
      </c>
      <c r="C117" s="2" t="s">
        <v>347</v>
      </c>
      <c r="D117" s="1">
        <v>417</v>
      </c>
      <c r="E117" s="2" t="s">
        <v>45</v>
      </c>
      <c r="F117" s="2" t="s">
        <v>62</v>
      </c>
      <c r="G117" s="3">
        <v>484.54860000000002</v>
      </c>
      <c r="H117" s="1">
        <v>3</v>
      </c>
      <c r="I117" s="3">
        <v>1451.6311000000001</v>
      </c>
      <c r="J117" s="3">
        <v>1451.6405999999999</v>
      </c>
      <c r="K117" s="4">
        <v>0</v>
      </c>
      <c r="L117" s="5">
        <v>-6.5</v>
      </c>
      <c r="N117" s="1" t="s">
        <v>26</v>
      </c>
      <c r="O117" s="5">
        <v>284.37</v>
      </c>
      <c r="P117" s="5">
        <v>284.37</v>
      </c>
      <c r="Q117" s="5">
        <v>284.37</v>
      </c>
      <c r="R117" s="6">
        <v>3.17</v>
      </c>
      <c r="S117" s="4">
        <v>184</v>
      </c>
      <c r="T117" s="2" t="s">
        <v>27</v>
      </c>
      <c r="U117" s="1">
        <v>1</v>
      </c>
      <c r="V117" s="2" t="s">
        <v>348</v>
      </c>
      <c r="W117" s="2" t="s">
        <v>349</v>
      </c>
      <c r="X117" s="2">
        <v>9.0564</v>
      </c>
    </row>
    <row r="118" spans="1:24" x14ac:dyDescent="0.2">
      <c r="A118" s="1"/>
      <c r="B118" s="1">
        <v>1</v>
      </c>
      <c r="C118" s="2" t="s">
        <v>347</v>
      </c>
      <c r="D118" s="1">
        <v>417</v>
      </c>
      <c r="E118" s="2" t="s">
        <v>45</v>
      </c>
      <c r="F118" s="2" t="s">
        <v>62</v>
      </c>
      <c r="G118" s="3">
        <v>484.54849999999999</v>
      </c>
      <c r="H118" s="1">
        <v>3</v>
      </c>
      <c r="I118" s="3">
        <v>1451.6310000000001</v>
      </c>
      <c r="J118" s="3">
        <v>1451.6405999999999</v>
      </c>
      <c r="K118" s="4">
        <v>0</v>
      </c>
      <c r="L118" s="5">
        <v>-6.6</v>
      </c>
      <c r="N118" s="1" t="s">
        <v>26</v>
      </c>
      <c r="O118" s="5">
        <v>286.23</v>
      </c>
      <c r="P118" s="5">
        <v>286.23</v>
      </c>
      <c r="Q118" s="5">
        <v>286.23</v>
      </c>
      <c r="R118" s="6">
        <v>3.68</v>
      </c>
      <c r="S118" s="4">
        <v>184</v>
      </c>
      <c r="T118" s="2" t="s">
        <v>27</v>
      </c>
      <c r="U118" s="1">
        <v>1</v>
      </c>
      <c r="V118" s="2" t="s">
        <v>350</v>
      </c>
      <c r="W118" s="2" t="s">
        <v>351</v>
      </c>
      <c r="X118" s="2">
        <v>8.4581999999999997</v>
      </c>
    </row>
    <row r="119" spans="1:24" x14ac:dyDescent="0.2">
      <c r="A119" s="1"/>
      <c r="B119" s="1">
        <v>1</v>
      </c>
      <c r="C119" s="2" t="s">
        <v>347</v>
      </c>
      <c r="D119" s="1">
        <v>417</v>
      </c>
      <c r="E119" s="2" t="s">
        <v>45</v>
      </c>
      <c r="F119" s="2" t="s">
        <v>62</v>
      </c>
      <c r="G119" s="3">
        <v>484.54840000000002</v>
      </c>
      <c r="H119" s="1">
        <v>3</v>
      </c>
      <c r="I119" s="3">
        <v>1451.6306999999999</v>
      </c>
      <c r="J119" s="3">
        <v>1451.6405999999999</v>
      </c>
      <c r="K119" s="4">
        <v>0</v>
      </c>
      <c r="L119" s="5">
        <v>-6.8</v>
      </c>
      <c r="N119" s="1" t="s">
        <v>26</v>
      </c>
      <c r="O119" s="5">
        <v>345.43</v>
      </c>
      <c r="P119" s="5">
        <v>345.43</v>
      </c>
      <c r="Q119" s="5">
        <v>345.43</v>
      </c>
      <c r="R119" s="6">
        <v>4.32</v>
      </c>
      <c r="S119" s="4">
        <v>184</v>
      </c>
      <c r="T119" s="2" t="s">
        <v>27</v>
      </c>
      <c r="U119" s="1">
        <v>1</v>
      </c>
      <c r="V119" s="2" t="s">
        <v>352</v>
      </c>
      <c r="W119" s="2" t="s">
        <v>353</v>
      </c>
      <c r="X119" s="2">
        <v>8.2425999999999995</v>
      </c>
    </row>
    <row r="120" spans="1:24" x14ac:dyDescent="0.2">
      <c r="A120" s="1"/>
      <c r="B120" s="1">
        <v>1</v>
      </c>
      <c r="C120" s="2" t="s">
        <v>347</v>
      </c>
      <c r="D120" s="1">
        <v>417</v>
      </c>
      <c r="E120" s="2" t="s">
        <v>45</v>
      </c>
      <c r="F120" s="2" t="s">
        <v>62</v>
      </c>
      <c r="G120" s="3">
        <v>484.54860000000002</v>
      </c>
      <c r="H120" s="1">
        <v>3</v>
      </c>
      <c r="I120" s="3">
        <v>1451.6313</v>
      </c>
      <c r="J120" s="3">
        <v>1451.6405999999999</v>
      </c>
      <c r="K120" s="4">
        <v>0</v>
      </c>
      <c r="L120" s="5">
        <v>-6.4</v>
      </c>
      <c r="N120" s="1" t="s">
        <v>26</v>
      </c>
      <c r="O120" s="5">
        <v>350.74</v>
      </c>
      <c r="P120" s="5">
        <v>350.74</v>
      </c>
      <c r="Q120" s="5">
        <v>350.74</v>
      </c>
      <c r="R120" s="6">
        <v>4.32</v>
      </c>
      <c r="S120" s="4">
        <v>184</v>
      </c>
      <c r="T120" s="2" t="s">
        <v>27</v>
      </c>
      <c r="U120" s="1">
        <v>1</v>
      </c>
      <c r="V120" s="2" t="s">
        <v>354</v>
      </c>
      <c r="W120" s="2" t="s">
        <v>355</v>
      </c>
      <c r="X120" s="2">
        <v>8.8231000000000002</v>
      </c>
    </row>
    <row r="121" spans="1:24" x14ac:dyDescent="0.2">
      <c r="A121" s="1"/>
      <c r="B121" s="1">
        <v>1</v>
      </c>
      <c r="C121" s="2" t="s">
        <v>347</v>
      </c>
      <c r="D121" s="1">
        <v>417</v>
      </c>
      <c r="E121" s="2" t="s">
        <v>45</v>
      </c>
      <c r="F121" s="2" t="s">
        <v>62</v>
      </c>
      <c r="G121" s="3">
        <v>484.54840000000002</v>
      </c>
      <c r="H121" s="1">
        <v>3</v>
      </c>
      <c r="I121" s="3">
        <v>1451.6306999999999</v>
      </c>
      <c r="J121" s="3">
        <v>1451.6405999999999</v>
      </c>
      <c r="K121" s="4">
        <v>0</v>
      </c>
      <c r="L121" s="5">
        <v>-6.8</v>
      </c>
      <c r="N121" s="1" t="s">
        <v>26</v>
      </c>
      <c r="O121" s="5">
        <v>351.39</v>
      </c>
      <c r="P121" s="5">
        <v>351.39</v>
      </c>
      <c r="Q121" s="5">
        <v>351.39</v>
      </c>
      <c r="R121" s="6">
        <v>4.57</v>
      </c>
      <c r="S121" s="4">
        <v>184</v>
      </c>
      <c r="T121" s="2" t="s">
        <v>27</v>
      </c>
      <c r="U121" s="1">
        <v>1</v>
      </c>
      <c r="V121" s="2" t="s">
        <v>356</v>
      </c>
      <c r="W121" s="2" t="s">
        <v>357</v>
      </c>
      <c r="X121" s="2">
        <v>8.1318000000000001</v>
      </c>
    </row>
    <row r="122" spans="1:24" x14ac:dyDescent="0.2">
      <c r="A122" s="1"/>
      <c r="B122" s="1">
        <v>1</v>
      </c>
      <c r="C122" s="2" t="s">
        <v>347</v>
      </c>
      <c r="D122" s="1">
        <v>417</v>
      </c>
      <c r="E122" s="2" t="s">
        <v>45</v>
      </c>
      <c r="F122" s="2" t="s">
        <v>62</v>
      </c>
      <c r="G122" s="3">
        <v>484.54840000000002</v>
      </c>
      <c r="H122" s="1">
        <v>3</v>
      </c>
      <c r="I122" s="3">
        <v>1451.6306999999999</v>
      </c>
      <c r="J122" s="3">
        <v>1451.6405999999999</v>
      </c>
      <c r="K122" s="4">
        <v>0</v>
      </c>
      <c r="L122" s="5">
        <v>-6.8</v>
      </c>
      <c r="N122" s="1" t="s">
        <v>26</v>
      </c>
      <c r="O122" s="5">
        <v>351.88</v>
      </c>
      <c r="P122" s="5">
        <v>351.88</v>
      </c>
      <c r="Q122" s="5">
        <v>351.88</v>
      </c>
      <c r="R122" s="6">
        <v>4.57</v>
      </c>
      <c r="S122" s="4">
        <v>184</v>
      </c>
      <c r="T122" s="2" t="s">
        <v>27</v>
      </c>
      <c r="U122" s="1">
        <v>1</v>
      </c>
      <c r="V122" s="2" t="s">
        <v>358</v>
      </c>
      <c r="W122" s="2" t="s">
        <v>359</v>
      </c>
      <c r="X122" s="2">
        <v>8.3476999999999997</v>
      </c>
    </row>
    <row r="123" spans="1:24" x14ac:dyDescent="0.2">
      <c r="A123" s="1"/>
      <c r="B123" s="1">
        <v>1</v>
      </c>
      <c r="C123" s="2" t="s">
        <v>347</v>
      </c>
      <c r="D123" s="1">
        <v>417</v>
      </c>
      <c r="E123" s="2" t="s">
        <v>45</v>
      </c>
      <c r="F123" s="2" t="s">
        <v>62</v>
      </c>
      <c r="G123" s="3">
        <v>484.54829999999998</v>
      </c>
      <c r="H123" s="1">
        <v>3</v>
      </c>
      <c r="I123" s="3">
        <v>1451.6304</v>
      </c>
      <c r="J123" s="3">
        <v>1451.6405999999999</v>
      </c>
      <c r="K123" s="4">
        <v>0</v>
      </c>
      <c r="L123" s="5">
        <v>-7</v>
      </c>
      <c r="N123" s="1" t="s">
        <v>26</v>
      </c>
      <c r="O123" s="5">
        <v>354.25</v>
      </c>
      <c r="P123" s="5">
        <v>354.25</v>
      </c>
      <c r="Q123" s="5">
        <v>354.25</v>
      </c>
      <c r="R123" s="6">
        <v>4.32</v>
      </c>
      <c r="S123" s="4">
        <v>184</v>
      </c>
      <c r="T123" s="2" t="s">
        <v>27</v>
      </c>
      <c r="U123" s="1">
        <v>1</v>
      </c>
      <c r="V123" s="2" t="s">
        <v>360</v>
      </c>
      <c r="W123" s="2" t="s">
        <v>361</v>
      </c>
      <c r="X123" s="2">
        <v>8.9352999999999998</v>
      </c>
    </row>
    <row r="124" spans="1:24" x14ac:dyDescent="0.2">
      <c r="A124" s="1"/>
      <c r="B124" s="1">
        <v>1</v>
      </c>
      <c r="C124" s="2" t="s">
        <v>347</v>
      </c>
      <c r="D124" s="1">
        <v>417</v>
      </c>
      <c r="E124" s="2" t="s">
        <v>45</v>
      </c>
      <c r="F124" s="2" t="s">
        <v>62</v>
      </c>
      <c r="G124" s="3">
        <v>484.54809999999998</v>
      </c>
      <c r="H124" s="1">
        <v>3</v>
      </c>
      <c r="I124" s="3">
        <v>1451.6297999999999</v>
      </c>
      <c r="J124" s="3">
        <v>1451.6405999999999</v>
      </c>
      <c r="K124" s="4">
        <v>0</v>
      </c>
      <c r="L124" s="5">
        <v>-7.4</v>
      </c>
      <c r="N124" s="1" t="s">
        <v>26</v>
      </c>
      <c r="O124" s="5">
        <v>354.81</v>
      </c>
      <c r="P124" s="5">
        <v>354.81</v>
      </c>
      <c r="Q124" s="5">
        <v>354.81</v>
      </c>
      <c r="R124" s="6">
        <v>4.01</v>
      </c>
      <c r="S124" s="4">
        <v>184</v>
      </c>
      <c r="T124" s="2" t="s">
        <v>27</v>
      </c>
      <c r="U124" s="1">
        <v>1</v>
      </c>
      <c r="V124" s="2" t="s">
        <v>362</v>
      </c>
      <c r="W124" s="2" t="s">
        <v>363</v>
      </c>
      <c r="X124" s="2">
        <v>8.7091999999999992</v>
      </c>
    </row>
    <row r="125" spans="1:24" x14ac:dyDescent="0.2">
      <c r="A125" s="1"/>
      <c r="B125" s="1">
        <v>1</v>
      </c>
      <c r="C125" s="2" t="s">
        <v>347</v>
      </c>
      <c r="D125" s="1">
        <v>417</v>
      </c>
      <c r="E125" s="2" t="s">
        <v>45</v>
      </c>
      <c r="F125" s="2" t="s">
        <v>62</v>
      </c>
      <c r="G125" s="3">
        <v>484.54860000000002</v>
      </c>
      <c r="H125" s="1">
        <v>3</v>
      </c>
      <c r="I125" s="3">
        <v>1451.6313</v>
      </c>
      <c r="J125" s="3">
        <v>1451.6405999999999</v>
      </c>
      <c r="K125" s="4">
        <v>0</v>
      </c>
      <c r="L125" s="5">
        <v>-6.4</v>
      </c>
      <c r="N125" s="1" t="s">
        <v>26</v>
      </c>
      <c r="O125" s="5">
        <v>356.96</v>
      </c>
      <c r="P125" s="5">
        <v>356.96</v>
      </c>
      <c r="Q125" s="5">
        <v>356.96</v>
      </c>
      <c r="R125" s="6">
        <v>4.57</v>
      </c>
      <c r="S125" s="4">
        <v>184</v>
      </c>
      <c r="T125" s="2" t="s">
        <v>27</v>
      </c>
      <c r="U125" s="1">
        <v>1</v>
      </c>
      <c r="V125" s="2" t="s">
        <v>364</v>
      </c>
      <c r="W125" s="2" t="s">
        <v>365</v>
      </c>
      <c r="X125" s="2">
        <v>7.9185999999999996</v>
      </c>
    </row>
    <row r="126" spans="1:24" x14ac:dyDescent="0.2">
      <c r="A126" s="1"/>
      <c r="B126" s="1">
        <v>1</v>
      </c>
      <c r="C126" s="2" t="s">
        <v>347</v>
      </c>
      <c r="D126" s="1">
        <v>417</v>
      </c>
      <c r="E126" s="2" t="s">
        <v>45</v>
      </c>
      <c r="F126" s="2" t="s">
        <v>62</v>
      </c>
      <c r="G126" s="3">
        <v>484.54849999999999</v>
      </c>
      <c r="H126" s="1">
        <v>3</v>
      </c>
      <c r="I126" s="3">
        <v>1451.6310000000001</v>
      </c>
      <c r="J126" s="3">
        <v>1451.6405999999999</v>
      </c>
      <c r="K126" s="4">
        <v>0</v>
      </c>
      <c r="L126" s="5">
        <v>-6.6</v>
      </c>
      <c r="N126" s="1" t="s">
        <v>26</v>
      </c>
      <c r="O126" s="5">
        <v>368.77</v>
      </c>
      <c r="P126" s="5">
        <v>368.77</v>
      </c>
      <c r="Q126" s="5">
        <v>368.77</v>
      </c>
      <c r="R126" s="6">
        <v>4.51</v>
      </c>
      <c r="S126" s="4">
        <v>184</v>
      </c>
      <c r="T126" s="2" t="s">
        <v>27</v>
      </c>
      <c r="U126" s="1">
        <v>1</v>
      </c>
      <c r="V126" s="2" t="s">
        <v>366</v>
      </c>
      <c r="W126" s="2" t="s">
        <v>367</v>
      </c>
      <c r="X126" s="2">
        <v>8.0244</v>
      </c>
    </row>
    <row r="127" spans="1:24" x14ac:dyDescent="0.2">
      <c r="A127" s="1"/>
      <c r="B127" s="1">
        <v>1</v>
      </c>
      <c r="C127" s="2" t="s">
        <v>347</v>
      </c>
      <c r="D127" s="1">
        <v>417</v>
      </c>
      <c r="E127" s="2" t="s">
        <v>45</v>
      </c>
      <c r="F127" s="2" t="s">
        <v>62</v>
      </c>
      <c r="G127" s="3">
        <v>484.54860000000002</v>
      </c>
      <c r="H127" s="1">
        <v>3</v>
      </c>
      <c r="I127" s="3">
        <v>1451.6314</v>
      </c>
      <c r="J127" s="3">
        <v>1451.6405999999999</v>
      </c>
      <c r="K127" s="4">
        <v>0</v>
      </c>
      <c r="L127" s="5">
        <v>-6.3</v>
      </c>
      <c r="N127" s="1" t="s">
        <v>26</v>
      </c>
      <c r="O127" s="5">
        <v>388.48</v>
      </c>
      <c r="P127" s="5">
        <v>388.48</v>
      </c>
      <c r="Q127" s="5">
        <v>388.48</v>
      </c>
      <c r="R127" s="6">
        <v>5.82</v>
      </c>
      <c r="S127" s="4">
        <v>184</v>
      </c>
      <c r="T127" s="2" t="s">
        <v>27</v>
      </c>
      <c r="U127" s="1">
        <v>1</v>
      </c>
      <c r="V127" s="2" t="s">
        <v>368</v>
      </c>
      <c r="W127" s="2" t="s">
        <v>369</v>
      </c>
      <c r="X127" s="2">
        <v>8.5800999999999998</v>
      </c>
    </row>
    <row r="128" spans="1:24" x14ac:dyDescent="0.2">
      <c r="A128" s="1"/>
      <c r="B128" s="1">
        <v>1</v>
      </c>
      <c r="C128" s="2" t="s">
        <v>347</v>
      </c>
      <c r="D128" s="1">
        <v>417</v>
      </c>
      <c r="E128" s="2" t="s">
        <v>45</v>
      </c>
      <c r="F128" s="2" t="s">
        <v>62</v>
      </c>
      <c r="G128" s="3">
        <v>726.32010000000002</v>
      </c>
      <c r="H128" s="1">
        <v>2</v>
      </c>
      <c r="I128" s="3">
        <v>1451.6329000000001</v>
      </c>
      <c r="J128" s="3">
        <v>1451.6405999999999</v>
      </c>
      <c r="K128" s="4">
        <v>0</v>
      </c>
      <c r="L128" s="5">
        <v>-5.3</v>
      </c>
      <c r="N128" s="1" t="s">
        <v>26</v>
      </c>
      <c r="O128" s="5">
        <v>461.06</v>
      </c>
      <c r="P128" s="5">
        <v>461.06</v>
      </c>
      <c r="Q128" s="5">
        <v>461.06</v>
      </c>
      <c r="R128" s="6">
        <v>7.19</v>
      </c>
      <c r="S128" s="4">
        <v>184</v>
      </c>
      <c r="T128" s="2" t="s">
        <v>27</v>
      </c>
      <c r="U128" s="1">
        <v>1</v>
      </c>
      <c r="V128" s="2" t="s">
        <v>370</v>
      </c>
      <c r="W128" s="2" t="s">
        <v>371</v>
      </c>
      <c r="X128" s="2">
        <v>8.6856000000000009</v>
      </c>
    </row>
    <row r="129" spans="1:24" x14ac:dyDescent="0.2">
      <c r="A129" s="1"/>
      <c r="B129" s="1">
        <v>1</v>
      </c>
      <c r="C129" s="2" t="s">
        <v>347</v>
      </c>
      <c r="D129" s="1">
        <v>417</v>
      </c>
      <c r="E129" s="2" t="s">
        <v>45</v>
      </c>
      <c r="F129" s="2" t="s">
        <v>62</v>
      </c>
      <c r="G129" s="3">
        <v>726.31939999999997</v>
      </c>
      <c r="H129" s="1">
        <v>2</v>
      </c>
      <c r="I129" s="3">
        <v>1451.6315</v>
      </c>
      <c r="J129" s="3">
        <v>1451.6405999999999</v>
      </c>
      <c r="K129" s="4">
        <v>0</v>
      </c>
      <c r="L129" s="5">
        <v>-6.2</v>
      </c>
      <c r="N129" s="1" t="s">
        <v>26</v>
      </c>
      <c r="O129" s="5">
        <v>482.77</v>
      </c>
      <c r="P129" s="5">
        <v>482.77</v>
      </c>
      <c r="Q129" s="5">
        <v>482.77</v>
      </c>
      <c r="R129" s="6">
        <v>7.22</v>
      </c>
      <c r="S129" s="4">
        <v>184</v>
      </c>
      <c r="T129" s="2" t="s">
        <v>27</v>
      </c>
      <c r="U129" s="1">
        <v>1</v>
      </c>
      <c r="V129" s="2" t="s">
        <v>372</v>
      </c>
      <c r="W129" s="2" t="s">
        <v>373</v>
      </c>
      <c r="X129" s="2">
        <v>8.5587</v>
      </c>
    </row>
    <row r="130" spans="1:24" x14ac:dyDescent="0.2">
      <c r="A130" s="1"/>
      <c r="B130" s="1">
        <v>1</v>
      </c>
      <c r="C130" s="2" t="s">
        <v>347</v>
      </c>
      <c r="D130" s="1">
        <v>417</v>
      </c>
      <c r="E130" s="2" t="s">
        <v>45</v>
      </c>
      <c r="F130" s="2" t="s">
        <v>62</v>
      </c>
      <c r="G130" s="3">
        <v>726.31899999999996</v>
      </c>
      <c r="H130" s="1">
        <v>2</v>
      </c>
      <c r="I130" s="3">
        <v>1451.6307999999999</v>
      </c>
      <c r="J130" s="3">
        <v>1451.6405999999999</v>
      </c>
      <c r="K130" s="4">
        <v>0</v>
      </c>
      <c r="L130" s="5">
        <v>-6.7</v>
      </c>
      <c r="N130" s="1" t="s">
        <v>26</v>
      </c>
      <c r="O130" s="5">
        <v>494.93</v>
      </c>
      <c r="P130" s="5">
        <v>494.93</v>
      </c>
      <c r="Q130" s="5">
        <v>494.93</v>
      </c>
      <c r="R130" s="6">
        <v>6.13</v>
      </c>
      <c r="S130" s="4">
        <v>184</v>
      </c>
      <c r="T130" s="2" t="s">
        <v>27</v>
      </c>
      <c r="U130" s="1">
        <v>1</v>
      </c>
      <c r="V130" s="2" t="s">
        <v>374</v>
      </c>
      <c r="W130" s="2" t="s">
        <v>375</v>
      </c>
      <c r="X130" s="2">
        <v>8.3374000000000006</v>
      </c>
    </row>
    <row r="131" spans="1:24" x14ac:dyDescent="0.2">
      <c r="A131" s="1"/>
      <c r="B131" s="1">
        <v>1</v>
      </c>
      <c r="C131" s="2" t="s">
        <v>347</v>
      </c>
      <c r="D131" s="1">
        <v>417</v>
      </c>
      <c r="E131" s="2" t="s">
        <v>45</v>
      </c>
      <c r="F131" s="2" t="s">
        <v>62</v>
      </c>
      <c r="G131" s="3">
        <v>726.31949999999995</v>
      </c>
      <c r="H131" s="1">
        <v>2</v>
      </c>
      <c r="I131" s="3">
        <v>1451.6318000000001</v>
      </c>
      <c r="J131" s="3">
        <v>1451.6405999999999</v>
      </c>
      <c r="K131" s="4">
        <v>0</v>
      </c>
      <c r="L131" s="5">
        <v>-6.1</v>
      </c>
      <c r="N131" s="1" t="s">
        <v>26</v>
      </c>
      <c r="O131" s="5">
        <v>518.79</v>
      </c>
      <c r="P131" s="5">
        <v>518.79</v>
      </c>
      <c r="Q131" s="5">
        <v>518.79</v>
      </c>
      <c r="R131" s="6">
        <v>7.22</v>
      </c>
      <c r="S131" s="4">
        <v>184</v>
      </c>
      <c r="T131" s="2" t="s">
        <v>27</v>
      </c>
      <c r="U131" s="1">
        <v>1</v>
      </c>
      <c r="V131" s="2" t="s">
        <v>376</v>
      </c>
      <c r="W131" s="2" t="s">
        <v>377</v>
      </c>
      <c r="X131" s="2">
        <v>8.1262000000000008</v>
      </c>
    </row>
    <row r="132" spans="1:24" x14ac:dyDescent="0.2">
      <c r="A132" s="1"/>
      <c r="B132" s="1">
        <v>1</v>
      </c>
      <c r="C132" s="2" t="s">
        <v>347</v>
      </c>
      <c r="D132" s="1">
        <v>417</v>
      </c>
      <c r="E132" s="2" t="s">
        <v>45</v>
      </c>
      <c r="F132" s="2" t="s">
        <v>62</v>
      </c>
      <c r="G132" s="3">
        <v>726.31899999999996</v>
      </c>
      <c r="H132" s="1">
        <v>2</v>
      </c>
      <c r="I132" s="3">
        <v>1451.6307999999999</v>
      </c>
      <c r="J132" s="3">
        <v>1451.6405999999999</v>
      </c>
      <c r="K132" s="4">
        <v>0</v>
      </c>
      <c r="L132" s="5">
        <v>-6.7</v>
      </c>
      <c r="N132" s="1" t="s">
        <v>26</v>
      </c>
      <c r="O132" s="5">
        <v>523.9</v>
      </c>
      <c r="P132" s="5">
        <v>523.9</v>
      </c>
      <c r="Q132" s="5">
        <v>523.9</v>
      </c>
      <c r="R132" s="6">
        <v>7.5</v>
      </c>
      <c r="S132" s="4">
        <v>184</v>
      </c>
      <c r="T132" s="2" t="s">
        <v>27</v>
      </c>
      <c r="U132" s="1">
        <v>1</v>
      </c>
      <c r="V132" s="2" t="s">
        <v>378</v>
      </c>
      <c r="W132" s="2" t="s">
        <v>379</v>
      </c>
      <c r="X132" s="2">
        <v>8.0136000000000003</v>
      </c>
    </row>
    <row r="133" spans="1:24" x14ac:dyDescent="0.2">
      <c r="A133" s="1"/>
      <c r="B133" s="1">
        <v>1</v>
      </c>
      <c r="C133" s="2" t="s">
        <v>347</v>
      </c>
      <c r="D133" s="1">
        <v>417</v>
      </c>
      <c r="E133" s="2" t="s">
        <v>45</v>
      </c>
      <c r="F133" s="2" t="s">
        <v>62</v>
      </c>
      <c r="G133" s="3">
        <v>726.31889999999999</v>
      </c>
      <c r="H133" s="1">
        <v>2</v>
      </c>
      <c r="I133" s="3">
        <v>1451.6305</v>
      </c>
      <c r="J133" s="3">
        <v>1451.6405999999999</v>
      </c>
      <c r="K133" s="4">
        <v>0</v>
      </c>
      <c r="L133" s="5">
        <v>-6.9</v>
      </c>
      <c r="N133" s="1" t="s">
        <v>26</v>
      </c>
      <c r="O133" s="5">
        <v>529.54</v>
      </c>
      <c r="P133" s="5">
        <v>529.54</v>
      </c>
      <c r="Q133" s="5">
        <v>529.54</v>
      </c>
      <c r="R133" s="6">
        <v>7.5</v>
      </c>
      <c r="S133" s="4">
        <v>184</v>
      </c>
      <c r="T133" s="2" t="s">
        <v>27</v>
      </c>
      <c r="U133" s="1">
        <v>1</v>
      </c>
      <c r="V133" s="2" t="s">
        <v>380</v>
      </c>
      <c r="W133" s="2" t="s">
        <v>381</v>
      </c>
      <c r="X133" s="2">
        <v>8.4483999999999995</v>
      </c>
    </row>
    <row r="134" spans="1:24" x14ac:dyDescent="0.2">
      <c r="A134" s="1"/>
      <c r="B134" s="1">
        <v>1</v>
      </c>
      <c r="C134" s="2" t="s">
        <v>347</v>
      </c>
      <c r="D134" s="1">
        <v>417</v>
      </c>
      <c r="E134" s="2" t="s">
        <v>45</v>
      </c>
      <c r="F134" s="2" t="s">
        <v>62</v>
      </c>
      <c r="G134" s="3">
        <v>726.31960000000004</v>
      </c>
      <c r="H134" s="1">
        <v>2</v>
      </c>
      <c r="I134" s="3">
        <v>1451.6320000000001</v>
      </c>
      <c r="J134" s="3">
        <v>1451.6405999999999</v>
      </c>
      <c r="K134" s="4">
        <v>0</v>
      </c>
      <c r="L134" s="5">
        <v>-5.9</v>
      </c>
      <c r="N134" s="1" t="s">
        <v>26</v>
      </c>
      <c r="O134" s="5">
        <v>561.41</v>
      </c>
      <c r="P134" s="5">
        <v>561.41</v>
      </c>
      <c r="Q134" s="5">
        <v>561.41</v>
      </c>
      <c r="R134" s="6">
        <v>8.2200000000000006</v>
      </c>
      <c r="S134" s="4">
        <v>184</v>
      </c>
      <c r="T134" s="2" t="s">
        <v>27</v>
      </c>
      <c r="U134" s="1">
        <v>1</v>
      </c>
      <c r="V134" s="2" t="s">
        <v>382</v>
      </c>
      <c r="W134" s="2" t="s">
        <v>383</v>
      </c>
      <c r="X134" s="2">
        <v>8.2324000000000002</v>
      </c>
    </row>
    <row r="135" spans="1:24" x14ac:dyDescent="0.2">
      <c r="A135" s="1"/>
      <c r="B135" s="1">
        <v>1</v>
      </c>
      <c r="C135" s="2" t="s">
        <v>384</v>
      </c>
      <c r="D135" s="1">
        <v>417</v>
      </c>
      <c r="E135" s="2" t="s">
        <v>45</v>
      </c>
      <c r="F135" s="2" t="s">
        <v>385</v>
      </c>
      <c r="G135" s="3">
        <v>489.88060000000002</v>
      </c>
      <c r="H135" s="1">
        <v>3</v>
      </c>
      <c r="I135" s="3">
        <v>1467.6271999999999</v>
      </c>
      <c r="J135" s="3">
        <v>1467.6355000000001</v>
      </c>
      <c r="K135" s="4">
        <v>0</v>
      </c>
      <c r="L135" s="5">
        <v>-5.6</v>
      </c>
      <c r="N135" s="1" t="s">
        <v>26</v>
      </c>
      <c r="O135" s="5">
        <v>14.54</v>
      </c>
      <c r="P135" s="5">
        <v>14.54</v>
      </c>
      <c r="Q135" s="5">
        <v>14.54</v>
      </c>
      <c r="R135" s="6">
        <v>2.1</v>
      </c>
      <c r="S135" s="4">
        <v>184</v>
      </c>
      <c r="T135" s="2" t="s">
        <v>27</v>
      </c>
      <c r="U135" s="1">
        <v>1</v>
      </c>
      <c r="V135" s="2" t="s">
        <v>386</v>
      </c>
      <c r="W135" s="2" t="s">
        <v>387</v>
      </c>
      <c r="X135" s="2">
        <v>7.7991999999999999</v>
      </c>
    </row>
    <row r="136" spans="1:24" x14ac:dyDescent="0.2">
      <c r="A136" s="1"/>
      <c r="B136" s="1">
        <v>1</v>
      </c>
      <c r="C136" s="2" t="s">
        <v>384</v>
      </c>
      <c r="D136" s="1">
        <v>417</v>
      </c>
      <c r="E136" s="2" t="s">
        <v>45</v>
      </c>
      <c r="F136" s="2" t="s">
        <v>385</v>
      </c>
      <c r="G136" s="3">
        <v>489.87970000000001</v>
      </c>
      <c r="H136" s="1">
        <v>3</v>
      </c>
      <c r="I136" s="3">
        <v>1467.6246000000001</v>
      </c>
      <c r="J136" s="3">
        <v>1467.6355000000001</v>
      </c>
      <c r="K136" s="4">
        <v>0</v>
      </c>
      <c r="L136" s="5">
        <v>-7.4</v>
      </c>
      <c r="N136" s="1" t="s">
        <v>26</v>
      </c>
      <c r="O136" s="5">
        <v>37.25</v>
      </c>
      <c r="P136" s="5">
        <v>37.25</v>
      </c>
      <c r="Q136" s="5">
        <v>37.25</v>
      </c>
      <c r="R136" s="6">
        <v>1.91</v>
      </c>
      <c r="S136" s="4">
        <v>184</v>
      </c>
      <c r="T136" s="2" t="s">
        <v>27</v>
      </c>
      <c r="U136" s="1">
        <v>1</v>
      </c>
      <c r="V136" s="2" t="s">
        <v>388</v>
      </c>
      <c r="W136" s="2" t="s">
        <v>389</v>
      </c>
      <c r="X136" s="2">
        <v>8.2148000000000003</v>
      </c>
    </row>
    <row r="137" spans="1:24" x14ac:dyDescent="0.2">
      <c r="A137" s="1"/>
      <c r="B137" s="1">
        <v>1</v>
      </c>
      <c r="C137" s="2" t="s">
        <v>390</v>
      </c>
      <c r="D137" s="1">
        <v>419</v>
      </c>
      <c r="E137" s="2" t="s">
        <v>45</v>
      </c>
      <c r="F137" s="2" t="s">
        <v>62</v>
      </c>
      <c r="G137" s="3">
        <v>604.75909999999999</v>
      </c>
      <c r="H137" s="1">
        <v>2</v>
      </c>
      <c r="I137" s="3">
        <v>1208.5109</v>
      </c>
      <c r="J137" s="3">
        <v>1208.5187000000001</v>
      </c>
      <c r="K137" s="4">
        <v>0</v>
      </c>
      <c r="L137" s="5">
        <v>-6.4</v>
      </c>
      <c r="N137" s="1" t="s">
        <v>26</v>
      </c>
      <c r="O137" s="5">
        <v>404.76</v>
      </c>
      <c r="P137" s="5">
        <v>404.76</v>
      </c>
      <c r="Q137" s="5">
        <v>404.76</v>
      </c>
      <c r="R137" s="6">
        <v>5.85</v>
      </c>
      <c r="S137" s="4">
        <v>184</v>
      </c>
      <c r="T137" s="2" t="s">
        <v>27</v>
      </c>
      <c r="U137" s="1">
        <v>1</v>
      </c>
      <c r="V137" s="2" t="s">
        <v>391</v>
      </c>
      <c r="W137" s="2" t="s">
        <v>392</v>
      </c>
      <c r="X137" s="2">
        <v>8.7125000000000004</v>
      </c>
    </row>
    <row r="138" spans="1:24" x14ac:dyDescent="0.2">
      <c r="A138" s="1"/>
      <c r="B138" s="1">
        <v>1</v>
      </c>
      <c r="C138" s="2" t="s">
        <v>390</v>
      </c>
      <c r="D138" s="1">
        <v>419</v>
      </c>
      <c r="E138" s="2" t="s">
        <v>45</v>
      </c>
      <c r="F138" s="2" t="s">
        <v>62</v>
      </c>
      <c r="G138" s="3">
        <v>604.75940000000003</v>
      </c>
      <c r="H138" s="1">
        <v>2</v>
      </c>
      <c r="I138" s="3">
        <v>1208.5115000000001</v>
      </c>
      <c r="J138" s="3">
        <v>1208.5187000000001</v>
      </c>
      <c r="K138" s="4">
        <v>0</v>
      </c>
      <c r="L138" s="5">
        <v>-5.9</v>
      </c>
      <c r="N138" s="1" t="s">
        <v>26</v>
      </c>
      <c r="O138" s="5">
        <v>488.51</v>
      </c>
      <c r="P138" s="5">
        <v>488.51</v>
      </c>
      <c r="Q138" s="5">
        <v>488.51</v>
      </c>
      <c r="R138" s="6">
        <v>7.23</v>
      </c>
      <c r="S138" s="4">
        <v>184</v>
      </c>
      <c r="T138" s="2" t="s">
        <v>27</v>
      </c>
      <c r="U138" s="1">
        <v>1</v>
      </c>
      <c r="V138" s="2" t="s">
        <v>393</v>
      </c>
      <c r="W138" s="2" t="s">
        <v>394</v>
      </c>
      <c r="X138" s="2">
        <v>9.8612000000000002</v>
      </c>
    </row>
    <row r="139" spans="1:24" x14ac:dyDescent="0.2">
      <c r="A139" s="1"/>
      <c r="B139" s="1">
        <v>1</v>
      </c>
      <c r="C139" s="2" t="s">
        <v>390</v>
      </c>
      <c r="D139" s="1">
        <v>419</v>
      </c>
      <c r="E139" s="2" t="s">
        <v>45</v>
      </c>
      <c r="F139" s="2" t="s">
        <v>62</v>
      </c>
      <c r="G139" s="3">
        <v>604.75919999999996</v>
      </c>
      <c r="H139" s="1">
        <v>2</v>
      </c>
      <c r="I139" s="3">
        <v>1208.5111999999999</v>
      </c>
      <c r="J139" s="3">
        <v>1208.5187000000001</v>
      </c>
      <c r="K139" s="4">
        <v>0</v>
      </c>
      <c r="L139" s="5">
        <v>-6.2</v>
      </c>
      <c r="N139" s="1" t="s">
        <v>26</v>
      </c>
      <c r="O139" s="5">
        <v>503.05</v>
      </c>
      <c r="P139" s="5">
        <v>495.52</v>
      </c>
      <c r="Q139" s="5">
        <v>495.52</v>
      </c>
      <c r="R139" s="6">
        <v>7.23</v>
      </c>
      <c r="S139" s="4">
        <v>184</v>
      </c>
      <c r="T139" s="2" t="s">
        <v>27</v>
      </c>
      <c r="U139" s="1">
        <v>1</v>
      </c>
      <c r="V139" s="2" t="s">
        <v>395</v>
      </c>
      <c r="W139" s="2" t="s">
        <v>396</v>
      </c>
      <c r="X139" s="2">
        <v>8.8202999999999996</v>
      </c>
    </row>
    <row r="140" spans="1:24" x14ac:dyDescent="0.2">
      <c r="A140" s="1"/>
      <c r="B140" s="1">
        <v>1</v>
      </c>
      <c r="C140" s="2" t="s">
        <v>390</v>
      </c>
      <c r="D140" s="1">
        <v>419</v>
      </c>
      <c r="E140" s="2" t="s">
        <v>45</v>
      </c>
      <c r="F140" s="2" t="s">
        <v>62</v>
      </c>
      <c r="G140" s="3">
        <v>604.75900000000001</v>
      </c>
      <c r="H140" s="1">
        <v>2</v>
      </c>
      <c r="I140" s="3">
        <v>1208.5107</v>
      </c>
      <c r="J140" s="3">
        <v>1208.5187000000001</v>
      </c>
      <c r="K140" s="4">
        <v>0</v>
      </c>
      <c r="L140" s="5">
        <v>-6.6</v>
      </c>
      <c r="N140" s="1" t="s">
        <v>26</v>
      </c>
      <c r="O140" s="5">
        <v>503.25</v>
      </c>
      <c r="P140" s="5">
        <v>493.61</v>
      </c>
      <c r="Q140" s="5">
        <v>493.61</v>
      </c>
      <c r="R140" s="6">
        <v>7.23</v>
      </c>
      <c r="S140" s="4">
        <v>184</v>
      </c>
      <c r="T140" s="2" t="s">
        <v>27</v>
      </c>
      <c r="U140" s="1">
        <v>1</v>
      </c>
      <c r="V140" s="2" t="s">
        <v>397</v>
      </c>
      <c r="W140" s="2" t="s">
        <v>398</v>
      </c>
      <c r="X140" s="2">
        <v>8.9337</v>
      </c>
    </row>
    <row r="141" spans="1:24" x14ac:dyDescent="0.2">
      <c r="A141" s="1"/>
      <c r="B141" s="1">
        <v>1</v>
      </c>
      <c r="C141" s="2" t="s">
        <v>390</v>
      </c>
      <c r="D141" s="1">
        <v>419</v>
      </c>
      <c r="E141" s="2" t="s">
        <v>45</v>
      </c>
      <c r="F141" s="2" t="s">
        <v>62</v>
      </c>
      <c r="G141" s="3">
        <v>604.75869999999998</v>
      </c>
      <c r="H141" s="1">
        <v>2</v>
      </c>
      <c r="I141" s="3">
        <v>1208.5101</v>
      </c>
      <c r="J141" s="3">
        <v>1208.5187000000001</v>
      </c>
      <c r="K141" s="4">
        <v>0</v>
      </c>
      <c r="L141" s="5">
        <v>-7.1</v>
      </c>
      <c r="N141" s="1" t="s">
        <v>26</v>
      </c>
      <c r="O141" s="5">
        <v>503.46</v>
      </c>
      <c r="P141" s="5">
        <v>484.6</v>
      </c>
      <c r="Q141" s="5">
        <v>484.6</v>
      </c>
      <c r="R141" s="6">
        <v>7.23</v>
      </c>
      <c r="S141" s="4">
        <v>184</v>
      </c>
      <c r="T141" s="2" t="s">
        <v>27</v>
      </c>
      <c r="U141" s="1">
        <v>1</v>
      </c>
      <c r="V141" s="2" t="s">
        <v>399</v>
      </c>
      <c r="W141" s="2" t="s">
        <v>400</v>
      </c>
      <c r="X141" s="2">
        <v>9.3878000000000004</v>
      </c>
    </row>
    <row r="142" spans="1:24" x14ac:dyDescent="0.2">
      <c r="A142" s="1"/>
      <c r="B142" s="1">
        <v>1</v>
      </c>
      <c r="C142" s="2" t="s">
        <v>390</v>
      </c>
      <c r="D142" s="1">
        <v>419</v>
      </c>
      <c r="E142" s="2" t="s">
        <v>45</v>
      </c>
      <c r="F142" s="2" t="s">
        <v>62</v>
      </c>
      <c r="G142" s="3">
        <v>604.75869999999998</v>
      </c>
      <c r="H142" s="1">
        <v>2</v>
      </c>
      <c r="I142" s="3">
        <v>1208.5101</v>
      </c>
      <c r="J142" s="3">
        <v>1208.5187000000001</v>
      </c>
      <c r="K142" s="4">
        <v>0</v>
      </c>
      <c r="L142" s="5">
        <v>-7.1</v>
      </c>
      <c r="N142" s="1" t="s">
        <v>26</v>
      </c>
      <c r="O142" s="5">
        <v>505.23</v>
      </c>
      <c r="P142" s="5">
        <v>472.44</v>
      </c>
      <c r="Q142" s="5">
        <v>472.44</v>
      </c>
      <c r="R142" s="6">
        <v>7.23</v>
      </c>
      <c r="S142" s="4">
        <v>184</v>
      </c>
      <c r="T142" s="2" t="s">
        <v>27</v>
      </c>
      <c r="U142" s="1">
        <v>1</v>
      </c>
      <c r="V142" s="2" t="s">
        <v>401</v>
      </c>
      <c r="W142" s="2" t="s">
        <v>402</v>
      </c>
      <c r="X142" s="2">
        <v>9.6402999999999999</v>
      </c>
    </row>
    <row r="143" spans="1:24" x14ac:dyDescent="0.2">
      <c r="A143" s="1"/>
      <c r="B143" s="1">
        <v>1</v>
      </c>
      <c r="C143" s="2" t="s">
        <v>390</v>
      </c>
      <c r="D143" s="1">
        <v>419</v>
      </c>
      <c r="E143" s="2" t="s">
        <v>45</v>
      </c>
      <c r="F143" s="2" t="s">
        <v>62</v>
      </c>
      <c r="G143" s="3">
        <v>604.75900000000001</v>
      </c>
      <c r="H143" s="1">
        <v>2</v>
      </c>
      <c r="I143" s="3">
        <v>1208.5108</v>
      </c>
      <c r="J143" s="3">
        <v>1208.5187000000001</v>
      </c>
      <c r="K143" s="4">
        <v>0</v>
      </c>
      <c r="L143" s="5">
        <v>-6.5</v>
      </c>
      <c r="N143" s="1" t="s">
        <v>26</v>
      </c>
      <c r="O143" s="5">
        <v>507.79</v>
      </c>
      <c r="P143" s="5">
        <v>507.79</v>
      </c>
      <c r="Q143" s="5">
        <v>507.79</v>
      </c>
      <c r="R143" s="6">
        <v>6.15</v>
      </c>
      <c r="S143" s="4">
        <v>184</v>
      </c>
      <c r="T143" s="2" t="s">
        <v>27</v>
      </c>
      <c r="U143" s="1">
        <v>1</v>
      </c>
      <c r="V143" s="2" t="s">
        <v>403</v>
      </c>
      <c r="W143" s="2" t="s">
        <v>404</v>
      </c>
      <c r="X143" s="2">
        <v>9.0390999999999995</v>
      </c>
    </row>
    <row r="144" spans="1:24" x14ac:dyDescent="0.2">
      <c r="A144" s="1"/>
      <c r="B144" s="1">
        <v>1</v>
      </c>
      <c r="C144" s="2" t="s">
        <v>390</v>
      </c>
      <c r="D144" s="1">
        <v>419</v>
      </c>
      <c r="E144" s="2" t="s">
        <v>45</v>
      </c>
      <c r="F144" s="2" t="s">
        <v>62</v>
      </c>
      <c r="G144" s="3">
        <v>604.75840000000005</v>
      </c>
      <c r="H144" s="1">
        <v>2</v>
      </c>
      <c r="I144" s="3">
        <v>1208.5093999999999</v>
      </c>
      <c r="J144" s="3">
        <v>1208.5187000000001</v>
      </c>
      <c r="K144" s="4">
        <v>0</v>
      </c>
      <c r="L144" s="5">
        <v>-7.6</v>
      </c>
      <c r="N144" s="1" t="s">
        <v>26</v>
      </c>
      <c r="O144" s="5">
        <v>507.88</v>
      </c>
      <c r="P144" s="5">
        <v>507.88</v>
      </c>
      <c r="Q144" s="5">
        <v>507.88</v>
      </c>
      <c r="R144" s="6">
        <v>7.23</v>
      </c>
      <c r="S144" s="4">
        <v>184</v>
      </c>
      <c r="T144" s="2" t="s">
        <v>27</v>
      </c>
      <c r="U144" s="1">
        <v>1</v>
      </c>
      <c r="V144" s="2" t="s">
        <v>405</v>
      </c>
      <c r="W144" s="2" t="s">
        <v>406</v>
      </c>
      <c r="X144" s="2">
        <v>9.2721999999999998</v>
      </c>
    </row>
    <row r="145" spans="1:24" x14ac:dyDescent="0.2">
      <c r="A145" s="1"/>
      <c r="B145" s="1">
        <v>1</v>
      </c>
      <c r="C145" s="2" t="s">
        <v>390</v>
      </c>
      <c r="D145" s="1">
        <v>419</v>
      </c>
      <c r="E145" s="2" t="s">
        <v>45</v>
      </c>
      <c r="F145" s="2" t="s">
        <v>62</v>
      </c>
      <c r="G145" s="3">
        <v>604.75869999999998</v>
      </c>
      <c r="H145" s="1">
        <v>2</v>
      </c>
      <c r="I145" s="3">
        <v>1208.5101999999999</v>
      </c>
      <c r="J145" s="3">
        <v>1208.5187000000001</v>
      </c>
      <c r="K145" s="4">
        <v>0</v>
      </c>
      <c r="L145" s="5">
        <v>-7</v>
      </c>
      <c r="N145" s="1" t="s">
        <v>26</v>
      </c>
      <c r="O145" s="5">
        <v>510.48</v>
      </c>
      <c r="P145" s="5">
        <v>510.48</v>
      </c>
      <c r="Q145" s="5">
        <v>510.48</v>
      </c>
      <c r="R145" s="6">
        <v>7.23</v>
      </c>
      <c r="S145" s="4">
        <v>184</v>
      </c>
      <c r="T145" s="2" t="s">
        <v>27</v>
      </c>
      <c r="U145" s="1">
        <v>1</v>
      </c>
      <c r="V145" s="2" t="s">
        <v>407</v>
      </c>
      <c r="W145" s="2" t="s">
        <v>408</v>
      </c>
      <c r="X145" s="2">
        <v>9.1462000000000003</v>
      </c>
    </row>
    <row r="146" spans="1:24" x14ac:dyDescent="0.2">
      <c r="A146" s="1"/>
      <c r="B146" s="1">
        <v>1</v>
      </c>
      <c r="C146" s="2" t="s">
        <v>390</v>
      </c>
      <c r="D146" s="1">
        <v>419</v>
      </c>
      <c r="E146" s="2" t="s">
        <v>45</v>
      </c>
      <c r="F146" s="2" t="s">
        <v>62</v>
      </c>
      <c r="G146" s="3">
        <v>604.75909999999999</v>
      </c>
      <c r="H146" s="1">
        <v>2</v>
      </c>
      <c r="I146" s="3">
        <v>1208.5109</v>
      </c>
      <c r="J146" s="3">
        <v>1208.5187000000001</v>
      </c>
      <c r="K146" s="4">
        <v>0</v>
      </c>
      <c r="L146" s="5">
        <v>-6.4</v>
      </c>
      <c r="N146" s="1" t="s">
        <v>26</v>
      </c>
      <c r="O146" s="5">
        <v>518.65</v>
      </c>
      <c r="P146" s="5">
        <v>499.19</v>
      </c>
      <c r="Q146" s="5">
        <v>499.19</v>
      </c>
      <c r="R146" s="6">
        <v>6.15</v>
      </c>
      <c r="S146" s="4">
        <v>184</v>
      </c>
      <c r="T146" s="2" t="s">
        <v>27</v>
      </c>
      <c r="U146" s="1">
        <v>1</v>
      </c>
      <c r="V146" s="2" t="s">
        <v>409</v>
      </c>
      <c r="W146" s="2" t="s">
        <v>410</v>
      </c>
      <c r="X146" s="2">
        <v>9.7490000000000006</v>
      </c>
    </row>
    <row r="147" spans="1:24" x14ac:dyDescent="0.2">
      <c r="A147" s="1"/>
      <c r="B147" s="1">
        <v>1</v>
      </c>
      <c r="C147" s="2" t="s">
        <v>390</v>
      </c>
      <c r="D147" s="1">
        <v>419</v>
      </c>
      <c r="E147" s="2" t="s">
        <v>45</v>
      </c>
      <c r="F147" s="2" t="s">
        <v>62</v>
      </c>
      <c r="G147" s="3">
        <v>604.75900000000001</v>
      </c>
      <c r="H147" s="1">
        <v>2</v>
      </c>
      <c r="I147" s="3">
        <v>1208.5107</v>
      </c>
      <c r="J147" s="3">
        <v>1208.5187000000001</v>
      </c>
      <c r="K147" s="4">
        <v>0</v>
      </c>
      <c r="L147" s="5">
        <v>-6.6</v>
      </c>
      <c r="N147" s="1" t="s">
        <v>26</v>
      </c>
      <c r="O147" s="5">
        <v>527.53</v>
      </c>
      <c r="P147" s="5">
        <v>479.2</v>
      </c>
      <c r="Q147" s="5">
        <v>479.2</v>
      </c>
      <c r="R147" s="6">
        <v>6.43</v>
      </c>
      <c r="S147" s="4">
        <v>184</v>
      </c>
      <c r="T147" s="2" t="s">
        <v>27</v>
      </c>
      <c r="U147" s="1">
        <v>1</v>
      </c>
      <c r="V147" s="2" t="s">
        <v>411</v>
      </c>
      <c r="W147" s="2" t="s">
        <v>412</v>
      </c>
      <c r="X147" s="2">
        <v>9.5124999999999993</v>
      </c>
    </row>
    <row r="148" spans="1:24" x14ac:dyDescent="0.2">
      <c r="A148" s="1"/>
      <c r="B148" s="1">
        <v>1</v>
      </c>
      <c r="C148" s="2" t="s">
        <v>413</v>
      </c>
      <c r="D148" s="1">
        <v>429</v>
      </c>
      <c r="E148" s="2" t="s">
        <v>45</v>
      </c>
      <c r="F148" s="2" t="s">
        <v>189</v>
      </c>
      <c r="G148" s="3">
        <v>469.25549999999998</v>
      </c>
      <c r="H148" s="1">
        <v>3</v>
      </c>
      <c r="I148" s="3">
        <v>1405.7519</v>
      </c>
      <c r="J148" s="3">
        <v>1405.7619999999999</v>
      </c>
      <c r="K148" s="4">
        <v>0</v>
      </c>
      <c r="L148" s="5">
        <v>-7.2</v>
      </c>
      <c r="N148" s="1" t="s">
        <v>26</v>
      </c>
      <c r="O148" s="5">
        <v>304.05</v>
      </c>
      <c r="P148" s="5">
        <v>174.57</v>
      </c>
      <c r="Q148" s="5">
        <v>174.57</v>
      </c>
      <c r="R148" s="6">
        <v>3.11</v>
      </c>
      <c r="S148" s="4">
        <v>184</v>
      </c>
      <c r="T148" s="2" t="s">
        <v>27</v>
      </c>
      <c r="U148" s="1">
        <v>1</v>
      </c>
      <c r="V148" s="2" t="s">
        <v>414</v>
      </c>
      <c r="W148" s="2" t="s">
        <v>415</v>
      </c>
      <c r="X148" s="2">
        <v>11.789</v>
      </c>
    </row>
    <row r="149" spans="1:24" x14ac:dyDescent="0.2">
      <c r="A149" s="1"/>
      <c r="B149" s="1">
        <v>1</v>
      </c>
      <c r="C149" s="2" t="s">
        <v>413</v>
      </c>
      <c r="D149" s="1">
        <v>429</v>
      </c>
      <c r="E149" s="2" t="s">
        <v>45</v>
      </c>
      <c r="F149" s="2" t="s">
        <v>189</v>
      </c>
      <c r="G149" s="3">
        <v>469.25569999999999</v>
      </c>
      <c r="H149" s="1">
        <v>3</v>
      </c>
      <c r="I149" s="3">
        <v>1405.7526</v>
      </c>
      <c r="J149" s="3">
        <v>1405.7619999999999</v>
      </c>
      <c r="K149" s="4">
        <v>0</v>
      </c>
      <c r="L149" s="5">
        <v>-6.7</v>
      </c>
      <c r="N149" s="1" t="s">
        <v>26</v>
      </c>
      <c r="O149" s="5">
        <v>364.69</v>
      </c>
      <c r="P149" s="5">
        <v>217.47</v>
      </c>
      <c r="Q149" s="5">
        <v>217.47</v>
      </c>
      <c r="R149" s="6">
        <v>5.09</v>
      </c>
      <c r="S149" s="4">
        <v>184</v>
      </c>
      <c r="T149" s="2" t="s">
        <v>27</v>
      </c>
      <c r="U149" s="1">
        <v>1</v>
      </c>
      <c r="V149" s="2" t="s">
        <v>416</v>
      </c>
      <c r="W149" s="2" t="s">
        <v>417</v>
      </c>
      <c r="X149" s="2">
        <v>10.561400000000001</v>
      </c>
    </row>
    <row r="150" spans="1:24" x14ac:dyDescent="0.2">
      <c r="A150" s="1"/>
      <c r="B150" s="1">
        <v>1</v>
      </c>
      <c r="C150" s="2" t="s">
        <v>413</v>
      </c>
      <c r="D150" s="1">
        <v>429</v>
      </c>
      <c r="E150" s="2" t="s">
        <v>45</v>
      </c>
      <c r="F150" s="2" t="s">
        <v>189</v>
      </c>
      <c r="G150" s="3">
        <v>703.37900000000002</v>
      </c>
      <c r="H150" s="1">
        <v>2</v>
      </c>
      <c r="I150" s="3">
        <v>1405.7507000000001</v>
      </c>
      <c r="J150" s="3">
        <v>1405.7619999999999</v>
      </c>
      <c r="K150" s="4">
        <v>0</v>
      </c>
      <c r="L150" s="5">
        <v>-8.1</v>
      </c>
      <c r="N150" s="1" t="s">
        <v>26</v>
      </c>
      <c r="O150" s="5">
        <v>367.12</v>
      </c>
      <c r="P150" s="5">
        <v>260.98</v>
      </c>
      <c r="Q150" s="5">
        <v>260.98</v>
      </c>
      <c r="R150" s="6">
        <v>5.2</v>
      </c>
      <c r="S150" s="4">
        <v>184</v>
      </c>
      <c r="T150" s="2" t="s">
        <v>27</v>
      </c>
      <c r="U150" s="1">
        <v>1</v>
      </c>
      <c r="V150" s="2" t="s">
        <v>418</v>
      </c>
      <c r="W150" s="2" t="s">
        <v>419</v>
      </c>
      <c r="X150" s="2">
        <v>10.807700000000001</v>
      </c>
    </row>
    <row r="151" spans="1:24" x14ac:dyDescent="0.2">
      <c r="A151" s="1"/>
      <c r="B151" s="1">
        <v>1</v>
      </c>
      <c r="C151" s="2" t="s">
        <v>413</v>
      </c>
      <c r="D151" s="1">
        <v>429</v>
      </c>
      <c r="E151" s="2" t="s">
        <v>45</v>
      </c>
      <c r="F151" s="2" t="s">
        <v>189</v>
      </c>
      <c r="G151" s="3">
        <v>469.25580000000002</v>
      </c>
      <c r="H151" s="1">
        <v>3</v>
      </c>
      <c r="I151" s="3">
        <v>1405.7528</v>
      </c>
      <c r="J151" s="3">
        <v>1405.7619999999999</v>
      </c>
      <c r="K151" s="4">
        <v>0</v>
      </c>
      <c r="L151" s="5">
        <v>-6.5</v>
      </c>
      <c r="N151" s="1" t="s">
        <v>26</v>
      </c>
      <c r="O151" s="5">
        <v>399.76</v>
      </c>
      <c r="P151" s="5">
        <v>258.43</v>
      </c>
      <c r="Q151" s="5">
        <v>258.43</v>
      </c>
      <c r="R151" s="6">
        <v>5.3</v>
      </c>
      <c r="S151" s="4">
        <v>184</v>
      </c>
      <c r="T151" s="2" t="s">
        <v>27</v>
      </c>
      <c r="U151" s="1">
        <v>1</v>
      </c>
      <c r="V151" s="2" t="s">
        <v>420</v>
      </c>
      <c r="W151" s="2" t="s">
        <v>421</v>
      </c>
      <c r="X151" s="2">
        <v>10.9156</v>
      </c>
    </row>
    <row r="152" spans="1:24" x14ac:dyDescent="0.2">
      <c r="A152" s="1"/>
      <c r="B152" s="1">
        <v>1</v>
      </c>
      <c r="C152" s="2" t="s">
        <v>413</v>
      </c>
      <c r="D152" s="1">
        <v>429</v>
      </c>
      <c r="E152" s="2" t="s">
        <v>45</v>
      </c>
      <c r="F152" s="2" t="s">
        <v>189</v>
      </c>
      <c r="G152" s="3">
        <v>469.25569999999999</v>
      </c>
      <c r="H152" s="1">
        <v>3</v>
      </c>
      <c r="I152" s="3">
        <v>1405.7526</v>
      </c>
      <c r="J152" s="3">
        <v>1405.7619999999999</v>
      </c>
      <c r="K152" s="4">
        <v>0</v>
      </c>
      <c r="L152" s="5">
        <v>-6.7</v>
      </c>
      <c r="N152" s="1" t="s">
        <v>26</v>
      </c>
      <c r="O152" s="5">
        <v>422.91</v>
      </c>
      <c r="P152" s="5">
        <v>289.07</v>
      </c>
      <c r="Q152" s="5">
        <v>289.07</v>
      </c>
      <c r="R152" s="6">
        <v>5.46</v>
      </c>
      <c r="S152" s="4">
        <v>184</v>
      </c>
      <c r="T152" s="2" t="s">
        <v>27</v>
      </c>
      <c r="U152" s="1">
        <v>1</v>
      </c>
      <c r="V152" s="2" t="s">
        <v>422</v>
      </c>
      <c r="W152" s="2" t="s">
        <v>423</v>
      </c>
      <c r="X152" s="2">
        <v>10.7911</v>
      </c>
    </row>
    <row r="153" spans="1:24" x14ac:dyDescent="0.2">
      <c r="A153" s="1"/>
      <c r="B153" s="1">
        <v>1</v>
      </c>
      <c r="C153" s="2" t="s">
        <v>413</v>
      </c>
      <c r="D153" s="1">
        <v>429</v>
      </c>
      <c r="E153" s="2" t="s">
        <v>45</v>
      </c>
      <c r="F153" s="2" t="s">
        <v>189</v>
      </c>
      <c r="G153" s="3">
        <v>469.25569999999999</v>
      </c>
      <c r="H153" s="1">
        <v>3</v>
      </c>
      <c r="I153" s="3">
        <v>1405.7527</v>
      </c>
      <c r="J153" s="3">
        <v>1405.7619999999999</v>
      </c>
      <c r="K153" s="4">
        <v>0</v>
      </c>
      <c r="L153" s="5">
        <v>-6.6</v>
      </c>
      <c r="N153" s="1" t="s">
        <v>26</v>
      </c>
      <c r="O153" s="5">
        <v>424.67</v>
      </c>
      <c r="P153" s="5">
        <v>271.62</v>
      </c>
      <c r="Q153" s="5">
        <v>271.62</v>
      </c>
      <c r="R153" s="6">
        <v>5.41</v>
      </c>
      <c r="S153" s="4">
        <v>184</v>
      </c>
      <c r="T153" s="2" t="s">
        <v>27</v>
      </c>
      <c r="U153" s="1">
        <v>1</v>
      </c>
      <c r="V153" s="2" t="s">
        <v>424</v>
      </c>
      <c r="W153" s="2" t="s">
        <v>425</v>
      </c>
      <c r="X153" s="2">
        <v>11.5259</v>
      </c>
    </row>
    <row r="154" spans="1:24" x14ac:dyDescent="0.2">
      <c r="A154" s="1"/>
      <c r="B154" s="1">
        <v>1</v>
      </c>
      <c r="C154" s="2" t="s">
        <v>413</v>
      </c>
      <c r="D154" s="1">
        <v>429</v>
      </c>
      <c r="E154" s="2" t="s">
        <v>45</v>
      </c>
      <c r="F154" s="2" t="s">
        <v>189</v>
      </c>
      <c r="G154" s="3">
        <v>469.2559</v>
      </c>
      <c r="H154" s="1">
        <v>3</v>
      </c>
      <c r="I154" s="3">
        <v>1405.7532000000001</v>
      </c>
      <c r="J154" s="3">
        <v>1405.7619999999999</v>
      </c>
      <c r="K154" s="4">
        <v>0</v>
      </c>
      <c r="L154" s="5">
        <v>-6.3</v>
      </c>
      <c r="N154" s="1" t="s">
        <v>26</v>
      </c>
      <c r="O154" s="5">
        <v>431.61</v>
      </c>
      <c r="P154" s="5">
        <v>279.58999999999997</v>
      </c>
      <c r="Q154" s="5">
        <v>279.58999999999997</v>
      </c>
      <c r="R154" s="6">
        <v>5.41</v>
      </c>
      <c r="S154" s="4">
        <v>184</v>
      </c>
      <c r="T154" s="2" t="s">
        <v>27</v>
      </c>
      <c r="U154" s="1">
        <v>1</v>
      </c>
      <c r="V154" s="2" t="s">
        <v>426</v>
      </c>
      <c r="W154" s="2" t="s">
        <v>427</v>
      </c>
      <c r="X154" s="2">
        <v>10.670500000000001</v>
      </c>
    </row>
    <row r="155" spans="1:24" x14ac:dyDescent="0.2">
      <c r="A155" s="1"/>
      <c r="B155" s="1">
        <v>1</v>
      </c>
      <c r="C155" s="2" t="s">
        <v>413</v>
      </c>
      <c r="D155" s="1">
        <v>429</v>
      </c>
      <c r="E155" s="2" t="s">
        <v>45</v>
      </c>
      <c r="F155" s="2" t="s">
        <v>189</v>
      </c>
      <c r="G155" s="3">
        <v>469.25540000000001</v>
      </c>
      <c r="H155" s="1">
        <v>3</v>
      </c>
      <c r="I155" s="3">
        <v>1405.7517</v>
      </c>
      <c r="J155" s="3">
        <v>1405.7619999999999</v>
      </c>
      <c r="K155" s="4">
        <v>0</v>
      </c>
      <c r="L155" s="5">
        <v>-7.4</v>
      </c>
      <c r="N155" s="1" t="s">
        <v>26</v>
      </c>
      <c r="O155" s="5">
        <v>487.76</v>
      </c>
      <c r="P155" s="5">
        <v>342.43</v>
      </c>
      <c r="Q155" s="5">
        <v>342.43</v>
      </c>
      <c r="R155" s="6">
        <v>6.26</v>
      </c>
      <c r="S155" s="4">
        <v>184</v>
      </c>
      <c r="T155" s="2" t="s">
        <v>27</v>
      </c>
      <c r="U155" s="1">
        <v>1</v>
      </c>
      <c r="V155" s="2" t="s">
        <v>428</v>
      </c>
      <c r="W155" s="2" t="s">
        <v>429</v>
      </c>
      <c r="X155" s="2">
        <v>11.0381</v>
      </c>
    </row>
    <row r="156" spans="1:24" x14ac:dyDescent="0.2">
      <c r="A156" s="1"/>
      <c r="B156" s="1">
        <v>1</v>
      </c>
      <c r="C156" s="2" t="s">
        <v>413</v>
      </c>
      <c r="D156" s="1">
        <v>429</v>
      </c>
      <c r="E156" s="2" t="s">
        <v>45</v>
      </c>
      <c r="F156" s="2" t="s">
        <v>189</v>
      </c>
      <c r="G156" s="3">
        <v>469.25599999999997</v>
      </c>
      <c r="H156" s="1">
        <v>3</v>
      </c>
      <c r="I156" s="3">
        <v>1405.7534000000001</v>
      </c>
      <c r="J156" s="3">
        <v>1405.7619999999999</v>
      </c>
      <c r="K156" s="4">
        <v>0</v>
      </c>
      <c r="L156" s="5">
        <v>-6.1</v>
      </c>
      <c r="N156" s="1" t="s">
        <v>26</v>
      </c>
      <c r="O156" s="5">
        <v>493.31</v>
      </c>
      <c r="P156" s="5">
        <v>362.02</v>
      </c>
      <c r="Q156" s="5">
        <v>362.02</v>
      </c>
      <c r="R156" s="6">
        <v>6.26</v>
      </c>
      <c r="S156" s="4">
        <v>184</v>
      </c>
      <c r="T156" s="2" t="s">
        <v>27</v>
      </c>
      <c r="U156" s="1">
        <v>1</v>
      </c>
      <c r="V156" s="2" t="s">
        <v>430</v>
      </c>
      <c r="W156" s="2" t="s">
        <v>431</v>
      </c>
      <c r="X156" s="2">
        <v>10.4529</v>
      </c>
    </row>
    <row r="157" spans="1:24" x14ac:dyDescent="0.2">
      <c r="A157" s="1"/>
      <c r="B157" s="1">
        <v>1</v>
      </c>
      <c r="C157" s="2" t="s">
        <v>413</v>
      </c>
      <c r="D157" s="1">
        <v>429</v>
      </c>
      <c r="E157" s="2" t="s">
        <v>45</v>
      </c>
      <c r="F157" s="2" t="s">
        <v>189</v>
      </c>
      <c r="G157" s="3">
        <v>469.25540000000001</v>
      </c>
      <c r="H157" s="1">
        <v>3</v>
      </c>
      <c r="I157" s="3">
        <v>1405.7517</v>
      </c>
      <c r="J157" s="3">
        <v>1405.7619999999999</v>
      </c>
      <c r="K157" s="4">
        <v>0</v>
      </c>
      <c r="L157" s="5">
        <v>-7.4</v>
      </c>
      <c r="N157" s="1" t="s">
        <v>26</v>
      </c>
      <c r="O157" s="5">
        <v>501.58</v>
      </c>
      <c r="P157" s="5">
        <v>354.05</v>
      </c>
      <c r="Q157" s="5">
        <v>354.05</v>
      </c>
      <c r="R157" s="6">
        <v>6.26</v>
      </c>
      <c r="S157" s="4">
        <v>184</v>
      </c>
      <c r="T157" s="2" t="s">
        <v>27</v>
      </c>
      <c r="U157" s="1">
        <v>1</v>
      </c>
      <c r="V157" s="2" t="s">
        <v>432</v>
      </c>
      <c r="W157" s="2" t="s">
        <v>433</v>
      </c>
      <c r="X157" s="2">
        <v>11.308199999999999</v>
      </c>
    </row>
    <row r="158" spans="1:24" x14ac:dyDescent="0.2">
      <c r="A158" s="1"/>
      <c r="B158" s="1">
        <v>1</v>
      </c>
      <c r="C158" s="2" t="s">
        <v>413</v>
      </c>
      <c r="D158" s="1">
        <v>429</v>
      </c>
      <c r="E158" s="2" t="s">
        <v>45</v>
      </c>
      <c r="F158" s="2" t="s">
        <v>189</v>
      </c>
      <c r="G158" s="3">
        <v>469.25529999999998</v>
      </c>
      <c r="H158" s="1">
        <v>3</v>
      </c>
      <c r="I158" s="3">
        <v>1405.7512999999999</v>
      </c>
      <c r="J158" s="3">
        <v>1405.7619999999999</v>
      </c>
      <c r="K158" s="4">
        <v>0</v>
      </c>
      <c r="L158" s="5">
        <v>-7.6</v>
      </c>
      <c r="N158" s="1" t="s">
        <v>26</v>
      </c>
      <c r="O158" s="5">
        <v>539.97</v>
      </c>
      <c r="P158" s="5">
        <v>391.22</v>
      </c>
      <c r="Q158" s="5">
        <v>391.22</v>
      </c>
      <c r="R158" s="6">
        <v>7.59</v>
      </c>
      <c r="S158" s="4">
        <v>184</v>
      </c>
      <c r="T158" s="2" t="s">
        <v>27</v>
      </c>
      <c r="U158" s="1">
        <v>1</v>
      </c>
      <c r="V158" s="2" t="s">
        <v>434</v>
      </c>
      <c r="W158" s="2" t="s">
        <v>435</v>
      </c>
      <c r="X158" s="2">
        <v>11.1675</v>
      </c>
    </row>
    <row r="159" spans="1:24" x14ac:dyDescent="0.2">
      <c r="A159" s="1"/>
      <c r="B159" s="1">
        <v>1</v>
      </c>
      <c r="C159" s="2" t="s">
        <v>413</v>
      </c>
      <c r="D159" s="1">
        <v>429</v>
      </c>
      <c r="E159" s="2" t="s">
        <v>45</v>
      </c>
      <c r="F159" s="2" t="s">
        <v>189</v>
      </c>
      <c r="G159" s="3">
        <v>469.2559</v>
      </c>
      <c r="H159" s="1">
        <v>3</v>
      </c>
      <c r="I159" s="3">
        <v>1405.7530999999999</v>
      </c>
      <c r="J159" s="3">
        <v>1405.7619999999999</v>
      </c>
      <c r="K159" s="4">
        <v>0</v>
      </c>
      <c r="L159" s="5">
        <v>-6.3</v>
      </c>
      <c r="N159" s="1" t="s">
        <v>26</v>
      </c>
      <c r="O159" s="5">
        <v>575.74</v>
      </c>
      <c r="P159" s="5">
        <v>380.38</v>
      </c>
      <c r="Q159" s="5">
        <v>380.38</v>
      </c>
      <c r="R159" s="6">
        <v>8.32</v>
      </c>
      <c r="S159" s="4">
        <v>184</v>
      </c>
      <c r="T159" s="2" t="s">
        <v>27</v>
      </c>
      <c r="U159" s="1">
        <v>1</v>
      </c>
      <c r="V159" s="2" t="s">
        <v>436</v>
      </c>
      <c r="W159" s="2" t="s">
        <v>437</v>
      </c>
      <c r="X159" s="2">
        <v>10.347799999999999</v>
      </c>
    </row>
    <row r="160" spans="1:24" x14ac:dyDescent="0.2">
      <c r="A160" s="1"/>
      <c r="B160" s="1">
        <v>1</v>
      </c>
      <c r="C160" s="2" t="s">
        <v>413</v>
      </c>
      <c r="D160" s="1">
        <v>429</v>
      </c>
      <c r="E160" s="2" t="s">
        <v>45</v>
      </c>
      <c r="F160" s="2" t="s">
        <v>189</v>
      </c>
      <c r="G160" s="3">
        <v>703.37959999999998</v>
      </c>
      <c r="H160" s="1">
        <v>2</v>
      </c>
      <c r="I160" s="3">
        <v>1405.7519</v>
      </c>
      <c r="J160" s="3">
        <v>1405.7619999999999</v>
      </c>
      <c r="K160" s="4">
        <v>0</v>
      </c>
      <c r="L160" s="5">
        <v>-7.2</v>
      </c>
      <c r="N160" s="1" t="s">
        <v>26</v>
      </c>
      <c r="O160" s="5">
        <v>664.37</v>
      </c>
      <c r="P160" s="5">
        <v>474.83</v>
      </c>
      <c r="Q160" s="5">
        <v>474.83</v>
      </c>
      <c r="R160" s="6">
        <v>10.220000000000001</v>
      </c>
      <c r="S160" s="4">
        <v>184</v>
      </c>
      <c r="T160" s="2" t="s">
        <v>27</v>
      </c>
      <c r="U160" s="1">
        <v>1</v>
      </c>
      <c r="V160" s="2" t="s">
        <v>438</v>
      </c>
      <c r="W160" s="2" t="s">
        <v>439</v>
      </c>
      <c r="X160" s="2">
        <v>10.628399999999999</v>
      </c>
    </row>
    <row r="161" spans="1:24" x14ac:dyDescent="0.2">
      <c r="A161" s="1"/>
      <c r="B161" s="1">
        <v>1</v>
      </c>
      <c r="C161" s="2" t="s">
        <v>413</v>
      </c>
      <c r="D161" s="1">
        <v>429</v>
      </c>
      <c r="E161" s="2" t="s">
        <v>45</v>
      </c>
      <c r="F161" s="2" t="s">
        <v>189</v>
      </c>
      <c r="G161" s="3">
        <v>703.38</v>
      </c>
      <c r="H161" s="1">
        <v>2</v>
      </c>
      <c r="I161" s="3">
        <v>1405.7527</v>
      </c>
      <c r="J161" s="3">
        <v>1405.7619999999999</v>
      </c>
      <c r="K161" s="4">
        <v>0</v>
      </c>
      <c r="L161" s="5">
        <v>-6.6</v>
      </c>
      <c r="N161" s="1" t="s">
        <v>26</v>
      </c>
      <c r="O161" s="5">
        <v>730.75</v>
      </c>
      <c r="P161" s="5">
        <v>521.62</v>
      </c>
      <c r="Q161" s="5">
        <v>521.62</v>
      </c>
      <c r="R161" s="6">
        <v>11.22</v>
      </c>
      <c r="S161" s="4">
        <v>184</v>
      </c>
      <c r="T161" s="2" t="s">
        <v>27</v>
      </c>
      <c r="U161" s="1">
        <v>1</v>
      </c>
      <c r="V161" s="2" t="s">
        <v>440</v>
      </c>
      <c r="W161" s="2" t="s">
        <v>441</v>
      </c>
      <c r="X161" s="2">
        <v>10.4945</v>
      </c>
    </row>
    <row r="162" spans="1:24" x14ac:dyDescent="0.2">
      <c r="A162" s="1"/>
      <c r="B162" s="1">
        <v>1</v>
      </c>
      <c r="C162" s="2" t="s">
        <v>413</v>
      </c>
      <c r="D162" s="1">
        <v>429</v>
      </c>
      <c r="E162" s="2" t="s">
        <v>45</v>
      </c>
      <c r="F162" s="2" t="s">
        <v>189</v>
      </c>
      <c r="G162" s="3">
        <v>703.37900000000002</v>
      </c>
      <c r="H162" s="1">
        <v>2</v>
      </c>
      <c r="I162" s="3">
        <v>1405.7508</v>
      </c>
      <c r="J162" s="3">
        <v>1405.7619999999999</v>
      </c>
      <c r="K162" s="4">
        <v>0</v>
      </c>
      <c r="L162" s="5">
        <v>-8</v>
      </c>
      <c r="N162" s="1" t="s">
        <v>26</v>
      </c>
      <c r="O162" s="5">
        <v>749.32</v>
      </c>
      <c r="P162" s="5">
        <v>524.87</v>
      </c>
      <c r="Q162" s="5">
        <v>524.87</v>
      </c>
      <c r="R162" s="6">
        <v>11.22</v>
      </c>
      <c r="S162" s="4">
        <v>184</v>
      </c>
      <c r="T162" s="2" t="s">
        <v>27</v>
      </c>
      <c r="U162" s="1">
        <v>1</v>
      </c>
      <c r="V162" s="2" t="s">
        <v>442</v>
      </c>
      <c r="W162" s="2" t="s">
        <v>443</v>
      </c>
      <c r="X162" s="2">
        <v>10.3873</v>
      </c>
    </row>
    <row r="163" spans="1:24" x14ac:dyDescent="0.2">
      <c r="A163" s="1"/>
      <c r="B163" s="1">
        <v>1</v>
      </c>
      <c r="C163" s="2" t="s">
        <v>444</v>
      </c>
      <c r="D163" s="1">
        <v>452</v>
      </c>
      <c r="E163" s="2" t="s">
        <v>45</v>
      </c>
      <c r="F163" s="2" t="s">
        <v>45</v>
      </c>
      <c r="G163" s="3">
        <v>505.87939999999998</v>
      </c>
      <c r="H163" s="1">
        <v>5</v>
      </c>
      <c r="I163" s="3">
        <v>2525.3681000000001</v>
      </c>
      <c r="J163" s="3">
        <v>2525.3834000000002</v>
      </c>
      <c r="K163" s="4">
        <v>0</v>
      </c>
      <c r="L163" s="5">
        <v>-6.1</v>
      </c>
      <c r="N163" s="1" t="s">
        <v>26</v>
      </c>
      <c r="O163" s="5">
        <v>13.73</v>
      </c>
      <c r="P163" s="5">
        <v>13.73</v>
      </c>
      <c r="Q163" s="5">
        <v>13.73</v>
      </c>
      <c r="R163" s="6">
        <v>1.68</v>
      </c>
      <c r="S163" s="4">
        <v>184</v>
      </c>
      <c r="T163" s="2" t="s">
        <v>27</v>
      </c>
      <c r="U163" s="1">
        <v>1</v>
      </c>
      <c r="V163" s="2" t="s">
        <v>445</v>
      </c>
      <c r="W163" s="2" t="s">
        <v>446</v>
      </c>
      <c r="X163" s="2">
        <v>12.0085</v>
      </c>
    </row>
    <row r="164" spans="1:24" x14ac:dyDescent="0.2">
      <c r="A164" s="1"/>
      <c r="B164" s="1">
        <v>1</v>
      </c>
      <c r="C164" s="2" t="s">
        <v>444</v>
      </c>
      <c r="D164" s="1">
        <v>452</v>
      </c>
      <c r="E164" s="2" t="s">
        <v>45</v>
      </c>
      <c r="F164" s="2" t="s">
        <v>45</v>
      </c>
      <c r="G164" s="3">
        <v>632.09680000000003</v>
      </c>
      <c r="H164" s="1">
        <v>4</v>
      </c>
      <c r="I164" s="3">
        <v>2525.3654999999999</v>
      </c>
      <c r="J164" s="3">
        <v>2525.3834000000002</v>
      </c>
      <c r="K164" s="4">
        <v>0</v>
      </c>
      <c r="L164" s="5">
        <v>-7.1</v>
      </c>
      <c r="N164" s="1" t="s">
        <v>26</v>
      </c>
      <c r="O164" s="5">
        <v>46.9</v>
      </c>
      <c r="P164" s="5">
        <v>46.9</v>
      </c>
      <c r="Q164" s="5">
        <v>46.9</v>
      </c>
      <c r="R164" s="6">
        <v>1.65</v>
      </c>
      <c r="S164" s="4">
        <v>184</v>
      </c>
      <c r="T164" s="2" t="s">
        <v>27</v>
      </c>
      <c r="U164" s="1">
        <v>1</v>
      </c>
      <c r="V164" s="2" t="s">
        <v>447</v>
      </c>
      <c r="W164" s="2" t="s">
        <v>448</v>
      </c>
      <c r="X164" s="2">
        <v>11.927899999999999</v>
      </c>
    </row>
    <row r="165" spans="1:24" x14ac:dyDescent="0.2">
      <c r="A165" s="1"/>
      <c r="B165" s="1">
        <v>1</v>
      </c>
      <c r="C165" s="2" t="s">
        <v>444</v>
      </c>
      <c r="D165" s="1">
        <v>452</v>
      </c>
      <c r="E165" s="2" t="s">
        <v>45</v>
      </c>
      <c r="F165" s="2" t="s">
        <v>45</v>
      </c>
      <c r="G165" s="3">
        <v>632.09969999999998</v>
      </c>
      <c r="H165" s="1">
        <v>4</v>
      </c>
      <c r="I165" s="3">
        <v>2525.3769000000002</v>
      </c>
      <c r="J165" s="3">
        <v>2525.3834000000002</v>
      </c>
      <c r="K165" s="4">
        <v>0</v>
      </c>
      <c r="L165" s="5">
        <v>-2.6</v>
      </c>
      <c r="N165" s="1" t="s">
        <v>26</v>
      </c>
      <c r="O165" s="5">
        <v>129.37</v>
      </c>
      <c r="P165" s="5">
        <v>129.37</v>
      </c>
      <c r="Q165" s="5">
        <v>129.37</v>
      </c>
      <c r="R165" s="6">
        <v>1.76</v>
      </c>
      <c r="S165" s="4">
        <v>184</v>
      </c>
      <c r="T165" s="2" t="s">
        <v>27</v>
      </c>
      <c r="U165" s="1">
        <v>1</v>
      </c>
      <c r="V165" s="2" t="s">
        <v>449</v>
      </c>
      <c r="W165" s="2" t="s">
        <v>450</v>
      </c>
      <c r="X165" s="2">
        <v>12.3626</v>
      </c>
    </row>
    <row r="166" spans="1:24" x14ac:dyDescent="0.2">
      <c r="A166" s="1"/>
      <c r="B166" s="1">
        <v>1</v>
      </c>
      <c r="C166" s="2" t="s">
        <v>444</v>
      </c>
      <c r="D166" s="1">
        <v>452</v>
      </c>
      <c r="E166" s="2" t="s">
        <v>45</v>
      </c>
      <c r="F166" s="2" t="s">
        <v>45</v>
      </c>
      <c r="G166" s="3">
        <v>632.09760000000006</v>
      </c>
      <c r="H166" s="1">
        <v>4</v>
      </c>
      <c r="I166" s="3">
        <v>2525.3685999999998</v>
      </c>
      <c r="J166" s="3">
        <v>2525.3834000000002</v>
      </c>
      <c r="K166" s="4">
        <v>0</v>
      </c>
      <c r="L166" s="5">
        <v>-5.9</v>
      </c>
      <c r="N166" s="1" t="s">
        <v>26</v>
      </c>
      <c r="O166" s="5">
        <v>327.61</v>
      </c>
      <c r="P166" s="5">
        <v>327.61</v>
      </c>
      <c r="Q166" s="5">
        <v>327.61</v>
      </c>
      <c r="R166" s="6">
        <v>4.8499999999999996</v>
      </c>
      <c r="S166" s="4">
        <v>184</v>
      </c>
      <c r="T166" s="2" t="s">
        <v>27</v>
      </c>
      <c r="U166" s="1">
        <v>1</v>
      </c>
      <c r="V166" s="2" t="s">
        <v>451</v>
      </c>
      <c r="W166" s="2" t="s">
        <v>452</v>
      </c>
      <c r="X166" s="2">
        <v>12.565200000000001</v>
      </c>
    </row>
    <row r="167" spans="1:24" x14ac:dyDescent="0.2">
      <c r="A167" s="1"/>
      <c r="B167" s="1">
        <v>1</v>
      </c>
      <c r="C167" s="2" t="s">
        <v>444</v>
      </c>
      <c r="D167" s="1">
        <v>452</v>
      </c>
      <c r="E167" s="2" t="s">
        <v>45</v>
      </c>
      <c r="F167" s="2" t="s">
        <v>45</v>
      </c>
      <c r="G167" s="3">
        <v>505.87939999999998</v>
      </c>
      <c r="H167" s="1">
        <v>5</v>
      </c>
      <c r="I167" s="3">
        <v>2525.3678</v>
      </c>
      <c r="J167" s="3">
        <v>2525.3834000000002</v>
      </c>
      <c r="K167" s="4">
        <v>0</v>
      </c>
      <c r="L167" s="5">
        <v>-6.2</v>
      </c>
      <c r="N167" s="1" t="s">
        <v>26</v>
      </c>
      <c r="O167" s="5">
        <v>338.65</v>
      </c>
      <c r="P167" s="5">
        <v>338.65</v>
      </c>
      <c r="Q167" s="5">
        <v>338.65</v>
      </c>
      <c r="R167" s="6">
        <v>4.95</v>
      </c>
      <c r="S167" s="4">
        <v>184</v>
      </c>
      <c r="T167" s="2" t="s">
        <v>27</v>
      </c>
      <c r="U167" s="1">
        <v>1</v>
      </c>
      <c r="V167" s="2" t="s">
        <v>453</v>
      </c>
      <c r="W167" s="2" t="s">
        <v>454</v>
      </c>
      <c r="X167" s="2">
        <v>11.6388</v>
      </c>
    </row>
    <row r="168" spans="1:24" x14ac:dyDescent="0.2">
      <c r="A168" s="1"/>
      <c r="B168" s="1">
        <v>1</v>
      </c>
      <c r="C168" s="2" t="s">
        <v>444</v>
      </c>
      <c r="D168" s="1">
        <v>452</v>
      </c>
      <c r="E168" s="2" t="s">
        <v>45</v>
      </c>
      <c r="F168" s="2" t="s">
        <v>45</v>
      </c>
      <c r="G168" s="3">
        <v>505.87939999999998</v>
      </c>
      <c r="H168" s="1">
        <v>5</v>
      </c>
      <c r="I168" s="3">
        <v>2525.3679000000002</v>
      </c>
      <c r="J168" s="3">
        <v>2525.3834000000002</v>
      </c>
      <c r="K168" s="4">
        <v>0</v>
      </c>
      <c r="L168" s="5">
        <v>-6.1</v>
      </c>
      <c r="N168" s="1" t="s">
        <v>26</v>
      </c>
      <c r="O168" s="5">
        <v>351.42</v>
      </c>
      <c r="P168" s="5">
        <v>351.42</v>
      </c>
      <c r="Q168" s="5">
        <v>351.42</v>
      </c>
      <c r="R168" s="6">
        <v>5.19</v>
      </c>
      <c r="S168" s="4">
        <v>184</v>
      </c>
      <c r="T168" s="2" t="s">
        <v>27</v>
      </c>
      <c r="U168" s="1">
        <v>1</v>
      </c>
      <c r="V168" s="2" t="s">
        <v>455</v>
      </c>
      <c r="W168" s="2" t="s">
        <v>456</v>
      </c>
      <c r="X168" s="2">
        <v>11.2791</v>
      </c>
    </row>
    <row r="169" spans="1:24" x14ac:dyDescent="0.2">
      <c r="A169" s="1"/>
      <c r="B169" s="1">
        <v>1</v>
      </c>
      <c r="C169" s="2" t="s">
        <v>444</v>
      </c>
      <c r="D169" s="1">
        <v>452</v>
      </c>
      <c r="E169" s="2" t="s">
        <v>45</v>
      </c>
      <c r="F169" s="2" t="s">
        <v>45</v>
      </c>
      <c r="G169" s="3">
        <v>505.87950000000001</v>
      </c>
      <c r="H169" s="1">
        <v>5</v>
      </c>
      <c r="I169" s="3">
        <v>2525.3681999999999</v>
      </c>
      <c r="J169" s="3">
        <v>2525.3834000000002</v>
      </c>
      <c r="K169" s="4">
        <v>0</v>
      </c>
      <c r="L169" s="5">
        <v>-6</v>
      </c>
      <c r="N169" s="1" t="s">
        <v>26</v>
      </c>
      <c r="O169" s="5">
        <v>373.99</v>
      </c>
      <c r="P169" s="5">
        <v>373.99</v>
      </c>
      <c r="Q169" s="5">
        <v>373.99</v>
      </c>
      <c r="R169" s="6">
        <v>6.44</v>
      </c>
      <c r="S169" s="4">
        <v>184</v>
      </c>
      <c r="T169" s="2" t="s">
        <v>27</v>
      </c>
      <c r="U169" s="1">
        <v>1</v>
      </c>
      <c r="V169" s="2" t="s">
        <v>457</v>
      </c>
      <c r="W169" s="2" t="s">
        <v>458</v>
      </c>
      <c r="X169" s="2">
        <v>11.5166</v>
      </c>
    </row>
    <row r="170" spans="1:24" x14ac:dyDescent="0.2">
      <c r="A170" s="1"/>
      <c r="B170" s="1">
        <v>1</v>
      </c>
      <c r="C170" s="2" t="s">
        <v>444</v>
      </c>
      <c r="D170" s="1">
        <v>452</v>
      </c>
      <c r="E170" s="2" t="s">
        <v>45</v>
      </c>
      <c r="F170" s="2" t="s">
        <v>45</v>
      </c>
      <c r="G170" s="3">
        <v>505.87970000000001</v>
      </c>
      <c r="H170" s="1">
        <v>5</v>
      </c>
      <c r="I170" s="3">
        <v>2525.3694</v>
      </c>
      <c r="J170" s="3">
        <v>2525.3834000000002</v>
      </c>
      <c r="K170" s="4">
        <v>0</v>
      </c>
      <c r="L170" s="5">
        <v>-5.5</v>
      </c>
      <c r="N170" s="1" t="s">
        <v>26</v>
      </c>
      <c r="O170" s="5">
        <v>381.83</v>
      </c>
      <c r="P170" s="5">
        <v>381.83</v>
      </c>
      <c r="Q170" s="5">
        <v>381.83</v>
      </c>
      <c r="R170" s="6">
        <v>6.44</v>
      </c>
      <c r="S170" s="4">
        <v>184</v>
      </c>
      <c r="T170" s="2" t="s">
        <v>27</v>
      </c>
      <c r="U170" s="1">
        <v>1</v>
      </c>
      <c r="V170" s="2" t="s">
        <v>459</v>
      </c>
      <c r="W170" s="2" t="s">
        <v>460</v>
      </c>
      <c r="X170" s="2">
        <v>11.395899999999999</v>
      </c>
    </row>
    <row r="171" spans="1:24" x14ac:dyDescent="0.2">
      <c r="A171" s="1"/>
      <c r="B171" s="1">
        <v>1</v>
      </c>
      <c r="C171" s="2" t="s">
        <v>444</v>
      </c>
      <c r="D171" s="1">
        <v>452</v>
      </c>
      <c r="E171" s="2" t="s">
        <v>45</v>
      </c>
      <c r="F171" s="2" t="s">
        <v>45</v>
      </c>
      <c r="G171" s="3">
        <v>505.87920000000003</v>
      </c>
      <c r="H171" s="1">
        <v>5</v>
      </c>
      <c r="I171" s="3">
        <v>2525.3667</v>
      </c>
      <c r="J171" s="3">
        <v>2525.3834000000002</v>
      </c>
      <c r="K171" s="4">
        <v>0</v>
      </c>
      <c r="L171" s="5">
        <v>-6.6</v>
      </c>
      <c r="N171" s="1" t="s">
        <v>26</v>
      </c>
      <c r="O171" s="5">
        <v>395.47</v>
      </c>
      <c r="P171" s="5">
        <v>395.47</v>
      </c>
      <c r="Q171" s="5">
        <v>395.47</v>
      </c>
      <c r="R171" s="6">
        <v>6.44</v>
      </c>
      <c r="S171" s="4">
        <v>184</v>
      </c>
      <c r="T171" s="2" t="s">
        <v>27</v>
      </c>
      <c r="U171" s="1">
        <v>1</v>
      </c>
      <c r="V171" s="2" t="s">
        <v>461</v>
      </c>
      <c r="W171" s="2" t="s">
        <v>462</v>
      </c>
      <c r="X171" s="2">
        <v>11.758699999999999</v>
      </c>
    </row>
    <row r="172" spans="1:24" x14ac:dyDescent="0.2">
      <c r="A172" s="1"/>
      <c r="B172" s="1">
        <v>1</v>
      </c>
      <c r="C172" s="2" t="s">
        <v>444</v>
      </c>
      <c r="D172" s="1">
        <v>452</v>
      </c>
      <c r="E172" s="2" t="s">
        <v>45</v>
      </c>
      <c r="F172" s="2" t="s">
        <v>45</v>
      </c>
      <c r="G172" s="3">
        <v>632.09680000000003</v>
      </c>
      <c r="H172" s="1">
        <v>4</v>
      </c>
      <c r="I172" s="3">
        <v>2525.3652000000002</v>
      </c>
      <c r="J172" s="3">
        <v>2525.3834000000002</v>
      </c>
      <c r="K172" s="4">
        <v>0</v>
      </c>
      <c r="L172" s="5">
        <v>-7.2</v>
      </c>
      <c r="N172" s="1" t="s">
        <v>26</v>
      </c>
      <c r="O172" s="5">
        <v>457.99</v>
      </c>
      <c r="P172" s="5">
        <v>457.99</v>
      </c>
      <c r="Q172" s="5">
        <v>457.99</v>
      </c>
      <c r="R172" s="6">
        <v>6.73</v>
      </c>
      <c r="S172" s="4">
        <v>184</v>
      </c>
      <c r="T172" s="2" t="s">
        <v>27</v>
      </c>
      <c r="U172" s="1">
        <v>1</v>
      </c>
      <c r="V172" s="2" t="s">
        <v>463</v>
      </c>
      <c r="W172" s="2" t="s">
        <v>464</v>
      </c>
      <c r="X172" s="2">
        <v>12.0966</v>
      </c>
    </row>
    <row r="173" spans="1:24" x14ac:dyDescent="0.2">
      <c r="A173" s="1"/>
      <c r="B173" s="1">
        <v>1</v>
      </c>
      <c r="C173" s="2" t="s">
        <v>444</v>
      </c>
      <c r="D173" s="1">
        <v>452</v>
      </c>
      <c r="E173" s="2" t="s">
        <v>45</v>
      </c>
      <c r="F173" s="2" t="s">
        <v>45</v>
      </c>
      <c r="G173" s="3">
        <v>505.87860000000001</v>
      </c>
      <c r="H173" s="1">
        <v>5</v>
      </c>
      <c r="I173" s="3">
        <v>2525.3636000000001</v>
      </c>
      <c r="J173" s="3">
        <v>2525.3834000000002</v>
      </c>
      <c r="K173" s="4">
        <v>0</v>
      </c>
      <c r="L173" s="5">
        <v>-7.8</v>
      </c>
      <c r="N173" s="1" t="s">
        <v>26</v>
      </c>
      <c r="O173" s="5">
        <v>464.16</v>
      </c>
      <c r="P173" s="5">
        <v>464.16</v>
      </c>
      <c r="Q173" s="5">
        <v>464.16</v>
      </c>
      <c r="R173" s="6">
        <v>6.82</v>
      </c>
      <c r="S173" s="4">
        <v>184</v>
      </c>
      <c r="T173" s="2" t="s">
        <v>27</v>
      </c>
      <c r="U173" s="1">
        <v>1</v>
      </c>
      <c r="V173" s="2" t="s">
        <v>465</v>
      </c>
      <c r="W173" s="2" t="s">
        <v>466</v>
      </c>
      <c r="X173" s="2">
        <v>11.1632</v>
      </c>
    </row>
    <row r="174" spans="1:24" x14ac:dyDescent="0.2">
      <c r="A174" s="1"/>
      <c r="B174" s="1">
        <v>1</v>
      </c>
      <c r="C174" s="2" t="s">
        <v>444</v>
      </c>
      <c r="D174" s="1">
        <v>452</v>
      </c>
      <c r="E174" s="2" t="s">
        <v>45</v>
      </c>
      <c r="F174" s="2" t="s">
        <v>45</v>
      </c>
      <c r="G174" s="3">
        <v>632.09730000000002</v>
      </c>
      <c r="H174" s="1">
        <v>4</v>
      </c>
      <c r="I174" s="3">
        <v>2525.3674000000001</v>
      </c>
      <c r="J174" s="3">
        <v>2525.3834000000002</v>
      </c>
      <c r="K174" s="4">
        <v>0</v>
      </c>
      <c r="L174" s="5">
        <v>-6.3</v>
      </c>
      <c r="N174" s="1" t="s">
        <v>26</v>
      </c>
      <c r="O174" s="5">
        <v>593.80999999999995</v>
      </c>
      <c r="P174" s="5">
        <v>593.80999999999995</v>
      </c>
      <c r="Q174" s="5">
        <v>593.80999999999995</v>
      </c>
      <c r="R174" s="6">
        <v>7.76</v>
      </c>
      <c r="S174" s="4">
        <v>184</v>
      </c>
      <c r="T174" s="2" t="s">
        <v>27</v>
      </c>
      <c r="U174" s="1">
        <v>1</v>
      </c>
      <c r="V174" s="2" t="s">
        <v>467</v>
      </c>
      <c r="W174" s="2" t="s">
        <v>468</v>
      </c>
      <c r="X174" s="2">
        <v>11.277900000000001</v>
      </c>
    </row>
    <row r="175" spans="1:24" x14ac:dyDescent="0.2">
      <c r="A175" s="1"/>
      <c r="B175" s="1">
        <v>1</v>
      </c>
      <c r="C175" s="2" t="s">
        <v>444</v>
      </c>
      <c r="D175" s="1">
        <v>452</v>
      </c>
      <c r="E175" s="2" t="s">
        <v>45</v>
      </c>
      <c r="F175" s="2" t="s">
        <v>45</v>
      </c>
      <c r="G175" s="3">
        <v>632.09760000000006</v>
      </c>
      <c r="H175" s="1">
        <v>4</v>
      </c>
      <c r="I175" s="3">
        <v>2525.3683999999998</v>
      </c>
      <c r="J175" s="3">
        <v>2525.3834000000002</v>
      </c>
      <c r="K175" s="4">
        <v>0</v>
      </c>
      <c r="L175" s="5">
        <v>-5.9</v>
      </c>
      <c r="N175" s="1" t="s">
        <v>26</v>
      </c>
      <c r="O175" s="5">
        <v>607.09</v>
      </c>
      <c r="P175" s="5">
        <v>607.09</v>
      </c>
      <c r="Q175" s="5">
        <v>607.09</v>
      </c>
      <c r="R175" s="6">
        <v>8.76</v>
      </c>
      <c r="S175" s="4">
        <v>184</v>
      </c>
      <c r="T175" s="2" t="s">
        <v>27</v>
      </c>
      <c r="U175" s="1">
        <v>1</v>
      </c>
      <c r="V175" s="2" t="s">
        <v>469</v>
      </c>
      <c r="W175" s="2" t="s">
        <v>470</v>
      </c>
      <c r="X175" s="2">
        <v>11.3947</v>
      </c>
    </row>
    <row r="176" spans="1:24" x14ac:dyDescent="0.2">
      <c r="A176" s="1"/>
      <c r="B176" s="1">
        <v>1</v>
      </c>
      <c r="C176" s="2" t="s">
        <v>444</v>
      </c>
      <c r="D176" s="1">
        <v>452</v>
      </c>
      <c r="E176" s="2" t="s">
        <v>45</v>
      </c>
      <c r="F176" s="2" t="s">
        <v>45</v>
      </c>
      <c r="G176" s="3">
        <v>842.4606</v>
      </c>
      <c r="H176" s="1">
        <v>3</v>
      </c>
      <c r="I176" s="3">
        <v>2525.3672000000001</v>
      </c>
      <c r="J176" s="3">
        <v>2525.3834000000002</v>
      </c>
      <c r="K176" s="4">
        <v>0</v>
      </c>
      <c r="L176" s="5">
        <v>-6.4</v>
      </c>
      <c r="N176" s="1" t="s">
        <v>26</v>
      </c>
      <c r="O176" s="5">
        <v>611.22</v>
      </c>
      <c r="P176" s="5">
        <v>611.22</v>
      </c>
      <c r="Q176" s="5">
        <v>611.22</v>
      </c>
      <c r="R176" s="6">
        <v>7.69</v>
      </c>
      <c r="S176" s="4">
        <v>184</v>
      </c>
      <c r="T176" s="2" t="s">
        <v>27</v>
      </c>
      <c r="U176" s="1">
        <v>1</v>
      </c>
      <c r="V176" s="2" t="s">
        <v>471</v>
      </c>
      <c r="W176" s="2" t="s">
        <v>472</v>
      </c>
      <c r="X176" s="2">
        <v>11.4207</v>
      </c>
    </row>
    <row r="177" spans="1:24" x14ac:dyDescent="0.2">
      <c r="A177" s="1"/>
      <c r="B177" s="1">
        <v>1</v>
      </c>
      <c r="C177" s="2" t="s">
        <v>444</v>
      </c>
      <c r="D177" s="1">
        <v>452</v>
      </c>
      <c r="E177" s="2" t="s">
        <v>45</v>
      </c>
      <c r="F177" s="2" t="s">
        <v>45</v>
      </c>
      <c r="G177" s="3">
        <v>632.09709999999995</v>
      </c>
      <c r="H177" s="1">
        <v>4</v>
      </c>
      <c r="I177" s="3">
        <v>2525.3667</v>
      </c>
      <c r="J177" s="3">
        <v>2525.3834000000002</v>
      </c>
      <c r="K177" s="4">
        <v>0</v>
      </c>
      <c r="L177" s="5">
        <v>-6.6</v>
      </c>
      <c r="N177" s="1" t="s">
        <v>26</v>
      </c>
      <c r="O177" s="5">
        <v>616.39</v>
      </c>
      <c r="P177" s="5">
        <v>616.39</v>
      </c>
      <c r="Q177" s="5">
        <v>616.39</v>
      </c>
      <c r="R177" s="6">
        <v>8.76</v>
      </c>
      <c r="S177" s="4">
        <v>184</v>
      </c>
      <c r="T177" s="2" t="s">
        <v>27</v>
      </c>
      <c r="U177" s="1">
        <v>1</v>
      </c>
      <c r="V177" s="2" t="s">
        <v>473</v>
      </c>
      <c r="W177" s="2" t="s">
        <v>474</v>
      </c>
      <c r="X177" s="2">
        <v>11.5154</v>
      </c>
    </row>
    <row r="178" spans="1:24" x14ac:dyDescent="0.2">
      <c r="A178" s="1"/>
      <c r="B178" s="1">
        <v>1</v>
      </c>
      <c r="C178" s="2" t="s">
        <v>444</v>
      </c>
      <c r="D178" s="1">
        <v>452</v>
      </c>
      <c r="E178" s="2" t="s">
        <v>45</v>
      </c>
      <c r="F178" s="2" t="s">
        <v>45</v>
      </c>
      <c r="G178" s="3">
        <v>632.09760000000006</v>
      </c>
      <c r="H178" s="1">
        <v>4</v>
      </c>
      <c r="I178" s="3">
        <v>2525.3685999999998</v>
      </c>
      <c r="J178" s="3">
        <v>2525.3834000000002</v>
      </c>
      <c r="K178" s="4">
        <v>0</v>
      </c>
      <c r="L178" s="5">
        <v>-5.9</v>
      </c>
      <c r="N178" s="1" t="s">
        <v>26</v>
      </c>
      <c r="O178" s="5">
        <v>631.24</v>
      </c>
      <c r="P178" s="5">
        <v>631.24</v>
      </c>
      <c r="Q178" s="5">
        <v>631.24</v>
      </c>
      <c r="R178" s="6">
        <v>8.76</v>
      </c>
      <c r="S178" s="4">
        <v>184</v>
      </c>
      <c r="T178" s="2" t="s">
        <v>27</v>
      </c>
      <c r="U178" s="1">
        <v>1</v>
      </c>
      <c r="V178" s="2" t="s">
        <v>475</v>
      </c>
      <c r="W178" s="2" t="s">
        <v>476</v>
      </c>
      <c r="X178" s="2">
        <v>11.6373</v>
      </c>
    </row>
    <row r="179" spans="1:24" x14ac:dyDescent="0.2">
      <c r="A179" s="1"/>
      <c r="B179" s="1">
        <v>1</v>
      </c>
      <c r="C179" s="2" t="s">
        <v>444</v>
      </c>
      <c r="D179" s="1">
        <v>452</v>
      </c>
      <c r="E179" s="2" t="s">
        <v>45</v>
      </c>
      <c r="F179" s="2" t="s">
        <v>45</v>
      </c>
      <c r="G179" s="3">
        <v>632.09709999999995</v>
      </c>
      <c r="H179" s="1">
        <v>4</v>
      </c>
      <c r="I179" s="3">
        <v>2525.3663999999999</v>
      </c>
      <c r="J179" s="3">
        <v>2525.3834000000002</v>
      </c>
      <c r="K179" s="4">
        <v>0</v>
      </c>
      <c r="L179" s="5">
        <v>-6.7</v>
      </c>
      <c r="N179" s="1" t="s">
        <v>26</v>
      </c>
      <c r="O179" s="5">
        <v>646.63</v>
      </c>
      <c r="P179" s="5">
        <v>646.63</v>
      </c>
      <c r="Q179" s="5">
        <v>646.63</v>
      </c>
      <c r="R179" s="6">
        <v>8.76</v>
      </c>
      <c r="S179" s="4">
        <v>184</v>
      </c>
      <c r="T179" s="2" t="s">
        <v>27</v>
      </c>
      <c r="U179" s="1">
        <v>1</v>
      </c>
      <c r="V179" s="2" t="s">
        <v>477</v>
      </c>
      <c r="W179" s="2" t="s">
        <v>478</v>
      </c>
      <c r="X179" s="2">
        <v>11.1654</v>
      </c>
    </row>
    <row r="180" spans="1:24" x14ac:dyDescent="0.2">
      <c r="A180" s="1"/>
      <c r="B180" s="1">
        <v>1</v>
      </c>
      <c r="C180" s="2" t="s">
        <v>444</v>
      </c>
      <c r="D180" s="1">
        <v>452</v>
      </c>
      <c r="E180" s="2" t="s">
        <v>45</v>
      </c>
      <c r="F180" s="2" t="s">
        <v>45</v>
      </c>
      <c r="G180" s="3">
        <v>632.09640000000002</v>
      </c>
      <c r="H180" s="1">
        <v>4</v>
      </c>
      <c r="I180" s="3">
        <v>2525.3638000000001</v>
      </c>
      <c r="J180" s="3">
        <v>2525.3834000000002</v>
      </c>
      <c r="K180" s="4">
        <v>0</v>
      </c>
      <c r="L180" s="5">
        <v>-7.8</v>
      </c>
      <c r="N180" s="1" t="s">
        <v>26</v>
      </c>
      <c r="O180" s="5">
        <v>666.47</v>
      </c>
      <c r="P180" s="5">
        <v>666.47</v>
      </c>
      <c r="Q180" s="5">
        <v>666.47</v>
      </c>
      <c r="R180" s="6">
        <v>9.76</v>
      </c>
      <c r="S180" s="4">
        <v>184</v>
      </c>
      <c r="T180" s="2" t="s">
        <v>27</v>
      </c>
      <c r="U180" s="1">
        <v>1</v>
      </c>
      <c r="V180" s="2" t="s">
        <v>479</v>
      </c>
      <c r="W180" s="2" t="s">
        <v>480</v>
      </c>
      <c r="X180" s="2">
        <v>11.7933</v>
      </c>
    </row>
    <row r="181" spans="1:24" x14ac:dyDescent="0.2">
      <c r="A181" s="1"/>
      <c r="B181" s="1">
        <v>1</v>
      </c>
      <c r="C181" s="2" t="s">
        <v>444</v>
      </c>
      <c r="D181" s="1">
        <v>452</v>
      </c>
      <c r="E181" s="2" t="s">
        <v>45</v>
      </c>
      <c r="F181" s="2" t="s">
        <v>45</v>
      </c>
      <c r="G181" s="3">
        <v>842.46050000000002</v>
      </c>
      <c r="H181" s="1">
        <v>3</v>
      </c>
      <c r="I181" s="3">
        <v>2525.3670999999999</v>
      </c>
      <c r="J181" s="3">
        <v>2525.3834000000002</v>
      </c>
      <c r="K181" s="4">
        <v>0</v>
      </c>
      <c r="L181" s="5">
        <v>-6.5</v>
      </c>
      <c r="N181" s="1" t="s">
        <v>26</v>
      </c>
      <c r="O181" s="5">
        <v>808.82</v>
      </c>
      <c r="P181" s="5">
        <v>808.82</v>
      </c>
      <c r="Q181" s="5">
        <v>808.82</v>
      </c>
      <c r="R181" s="6">
        <v>11.69</v>
      </c>
      <c r="S181" s="4">
        <v>184</v>
      </c>
      <c r="T181" s="2" t="s">
        <v>27</v>
      </c>
      <c r="U181" s="1">
        <v>1</v>
      </c>
      <c r="V181" s="2" t="s">
        <v>481</v>
      </c>
      <c r="W181" s="2" t="s">
        <v>482</v>
      </c>
      <c r="X181" s="2">
        <v>11.300800000000001</v>
      </c>
    </row>
    <row r="182" spans="1:24" x14ac:dyDescent="0.2">
      <c r="A182" s="1"/>
      <c r="B182" s="1">
        <v>1</v>
      </c>
      <c r="C182" s="2" t="s">
        <v>444</v>
      </c>
      <c r="D182" s="1">
        <v>452</v>
      </c>
      <c r="E182" s="2" t="s">
        <v>45</v>
      </c>
      <c r="F182" s="2" t="s">
        <v>45</v>
      </c>
      <c r="G182" s="3">
        <v>842.46090000000004</v>
      </c>
      <c r="H182" s="1">
        <v>3</v>
      </c>
      <c r="I182" s="3">
        <v>2525.3681999999999</v>
      </c>
      <c r="J182" s="3">
        <v>2525.3834000000002</v>
      </c>
      <c r="K182" s="4">
        <v>0</v>
      </c>
      <c r="L182" s="5">
        <v>-6</v>
      </c>
      <c r="N182" s="1" t="s">
        <v>26</v>
      </c>
      <c r="O182" s="5">
        <v>891.16</v>
      </c>
      <c r="P182" s="5">
        <v>891.16</v>
      </c>
      <c r="Q182" s="5">
        <v>891.16</v>
      </c>
      <c r="R182" s="6">
        <v>12.69</v>
      </c>
      <c r="S182" s="4">
        <v>184</v>
      </c>
      <c r="T182" s="2" t="s">
        <v>27</v>
      </c>
      <c r="U182" s="1">
        <v>1</v>
      </c>
      <c r="V182" s="2" t="s">
        <v>483</v>
      </c>
      <c r="W182" s="2" t="s">
        <v>484</v>
      </c>
      <c r="X182" s="2">
        <v>11.187799999999999</v>
      </c>
    </row>
    <row r="183" spans="1:24" x14ac:dyDescent="0.2">
      <c r="A183" s="1"/>
      <c r="B183" s="1">
        <v>1</v>
      </c>
      <c r="C183" s="2" t="s">
        <v>444</v>
      </c>
      <c r="D183" s="1">
        <v>452</v>
      </c>
      <c r="E183" s="2" t="s">
        <v>45</v>
      </c>
      <c r="F183" s="2" t="s">
        <v>45</v>
      </c>
      <c r="G183" s="3">
        <v>1263.1844000000001</v>
      </c>
      <c r="H183" s="1">
        <v>2</v>
      </c>
      <c r="I183" s="3">
        <v>2525.3615</v>
      </c>
      <c r="J183" s="3">
        <v>2525.3834000000002</v>
      </c>
      <c r="K183" s="4">
        <v>0</v>
      </c>
      <c r="L183" s="5">
        <v>-8.6999999999999993</v>
      </c>
      <c r="N183" s="1" t="s">
        <v>26</v>
      </c>
      <c r="O183" s="5">
        <v>892.01</v>
      </c>
      <c r="P183" s="5">
        <v>798.22</v>
      </c>
      <c r="Q183" s="5">
        <v>798.22</v>
      </c>
      <c r="R183" s="6">
        <v>12.69</v>
      </c>
      <c r="S183" s="4">
        <v>184</v>
      </c>
      <c r="T183" s="2" t="s">
        <v>27</v>
      </c>
      <c r="U183" s="1">
        <v>1</v>
      </c>
      <c r="V183" s="2" t="s">
        <v>485</v>
      </c>
      <c r="W183" s="2" t="s">
        <v>486</v>
      </c>
      <c r="X183" s="2">
        <v>11.223800000000001</v>
      </c>
    </row>
    <row r="184" spans="1:24" x14ac:dyDescent="0.2">
      <c r="A184" s="1"/>
      <c r="B184" s="1">
        <v>1</v>
      </c>
      <c r="C184" s="2" t="s">
        <v>487</v>
      </c>
      <c r="D184" s="1">
        <v>476</v>
      </c>
      <c r="E184" s="2" t="s">
        <v>45</v>
      </c>
      <c r="F184" s="2" t="s">
        <v>45</v>
      </c>
      <c r="G184" s="3">
        <v>502.30189999999999</v>
      </c>
      <c r="H184" s="1">
        <v>3</v>
      </c>
      <c r="I184" s="3">
        <v>1504.8912</v>
      </c>
      <c r="J184" s="3">
        <v>1504.8997999999999</v>
      </c>
      <c r="K184" s="4">
        <v>0</v>
      </c>
      <c r="L184" s="5">
        <v>-5.7</v>
      </c>
      <c r="N184" s="1" t="s">
        <v>26</v>
      </c>
      <c r="O184" s="5">
        <v>377.01</v>
      </c>
      <c r="P184" s="5">
        <v>232.73</v>
      </c>
      <c r="Q184" s="5">
        <v>232.73</v>
      </c>
      <c r="R184" s="6">
        <v>4.96</v>
      </c>
      <c r="S184" s="4">
        <v>184</v>
      </c>
      <c r="T184" s="2" t="s">
        <v>27</v>
      </c>
      <c r="U184" s="1">
        <v>1</v>
      </c>
      <c r="V184" s="2" t="s">
        <v>488</v>
      </c>
      <c r="W184" s="2" t="s">
        <v>489</v>
      </c>
      <c r="X184" s="2">
        <v>14.187099999999999</v>
      </c>
    </row>
    <row r="185" spans="1:24" x14ac:dyDescent="0.2">
      <c r="A185" s="1"/>
      <c r="B185" s="1">
        <v>1</v>
      </c>
      <c r="C185" s="2" t="s">
        <v>487</v>
      </c>
      <c r="D185" s="1">
        <v>476</v>
      </c>
      <c r="E185" s="2" t="s">
        <v>45</v>
      </c>
      <c r="F185" s="2" t="s">
        <v>45</v>
      </c>
      <c r="G185" s="3">
        <v>502.3014</v>
      </c>
      <c r="H185" s="1">
        <v>3</v>
      </c>
      <c r="I185" s="3">
        <v>1504.8896</v>
      </c>
      <c r="J185" s="3">
        <v>1504.8997999999999</v>
      </c>
      <c r="K185" s="4">
        <v>0</v>
      </c>
      <c r="L185" s="5">
        <v>-6.8</v>
      </c>
      <c r="N185" s="1" t="s">
        <v>26</v>
      </c>
      <c r="O185" s="5">
        <v>395.68</v>
      </c>
      <c r="P185" s="5">
        <v>217.04</v>
      </c>
      <c r="Q185" s="5">
        <v>217.04</v>
      </c>
      <c r="R185" s="6">
        <v>5</v>
      </c>
      <c r="S185" s="4">
        <v>184</v>
      </c>
      <c r="T185" s="2" t="s">
        <v>27</v>
      </c>
      <c r="U185" s="1">
        <v>1</v>
      </c>
      <c r="V185" s="2" t="s">
        <v>490</v>
      </c>
      <c r="W185" s="2" t="s">
        <v>491</v>
      </c>
      <c r="X185" s="2">
        <v>13.085699999999999</v>
      </c>
    </row>
    <row r="186" spans="1:24" x14ac:dyDescent="0.2">
      <c r="A186" s="1"/>
      <c r="B186" s="1">
        <v>1</v>
      </c>
      <c r="C186" s="2" t="s">
        <v>487</v>
      </c>
      <c r="D186" s="1">
        <v>476</v>
      </c>
      <c r="E186" s="2" t="s">
        <v>45</v>
      </c>
      <c r="F186" s="2" t="s">
        <v>45</v>
      </c>
      <c r="G186" s="3">
        <v>502.30220000000003</v>
      </c>
      <c r="H186" s="1">
        <v>3</v>
      </c>
      <c r="I186" s="3">
        <v>1504.8922</v>
      </c>
      <c r="J186" s="3">
        <v>1504.8997999999999</v>
      </c>
      <c r="K186" s="4">
        <v>0</v>
      </c>
      <c r="L186" s="5">
        <v>-5.0999999999999996</v>
      </c>
      <c r="N186" s="1" t="s">
        <v>26</v>
      </c>
      <c r="O186" s="5">
        <v>398.81</v>
      </c>
      <c r="P186" s="5">
        <v>335.41</v>
      </c>
      <c r="Q186" s="5">
        <v>335.41</v>
      </c>
      <c r="R186" s="6">
        <v>5.5</v>
      </c>
      <c r="S186" s="4">
        <v>184</v>
      </c>
      <c r="T186" s="2" t="s">
        <v>27</v>
      </c>
      <c r="U186" s="1">
        <v>1</v>
      </c>
      <c r="V186" s="2" t="s">
        <v>492</v>
      </c>
      <c r="W186" s="2" t="s">
        <v>493</v>
      </c>
      <c r="X186" s="2">
        <v>14.355</v>
      </c>
    </row>
    <row r="187" spans="1:24" x14ac:dyDescent="0.2">
      <c r="A187" s="1"/>
      <c r="B187" s="1">
        <v>1</v>
      </c>
      <c r="C187" s="2" t="s">
        <v>487</v>
      </c>
      <c r="D187" s="1">
        <v>476</v>
      </c>
      <c r="E187" s="2" t="s">
        <v>45</v>
      </c>
      <c r="F187" s="2" t="s">
        <v>45</v>
      </c>
      <c r="G187" s="3">
        <v>502.30239999999998</v>
      </c>
      <c r="H187" s="1">
        <v>3</v>
      </c>
      <c r="I187" s="3">
        <v>1504.8927000000001</v>
      </c>
      <c r="J187" s="3">
        <v>1504.8997999999999</v>
      </c>
      <c r="K187" s="4">
        <v>0</v>
      </c>
      <c r="L187" s="5">
        <v>-4.7</v>
      </c>
      <c r="N187" s="1" t="s">
        <v>26</v>
      </c>
      <c r="O187" s="5">
        <v>399.28</v>
      </c>
      <c r="P187" s="5">
        <v>257.31</v>
      </c>
      <c r="Q187" s="5">
        <v>257.31</v>
      </c>
      <c r="R187" s="6">
        <v>5.2</v>
      </c>
      <c r="S187" s="4">
        <v>184</v>
      </c>
      <c r="T187" s="2" t="s">
        <v>27</v>
      </c>
      <c r="U187" s="1">
        <v>1</v>
      </c>
      <c r="V187" s="2" t="s">
        <v>494</v>
      </c>
      <c r="W187" s="2" t="s">
        <v>495</v>
      </c>
      <c r="X187" s="2">
        <v>13.810600000000001</v>
      </c>
    </row>
    <row r="188" spans="1:24" x14ac:dyDescent="0.2">
      <c r="A188" s="1"/>
      <c r="B188" s="1">
        <v>1</v>
      </c>
      <c r="C188" s="2" t="s">
        <v>487</v>
      </c>
      <c r="D188" s="1">
        <v>476</v>
      </c>
      <c r="E188" s="2" t="s">
        <v>45</v>
      </c>
      <c r="F188" s="2" t="s">
        <v>45</v>
      </c>
      <c r="G188" s="3">
        <v>502.30220000000003</v>
      </c>
      <c r="H188" s="1">
        <v>3</v>
      </c>
      <c r="I188" s="3">
        <v>1504.8921</v>
      </c>
      <c r="J188" s="3">
        <v>1504.8997999999999</v>
      </c>
      <c r="K188" s="4">
        <v>0</v>
      </c>
      <c r="L188" s="5">
        <v>-5.0999999999999996</v>
      </c>
      <c r="N188" s="1" t="s">
        <v>26</v>
      </c>
      <c r="O188" s="5">
        <v>400.25</v>
      </c>
      <c r="P188" s="5">
        <v>238.11</v>
      </c>
      <c r="Q188" s="5">
        <v>238.11</v>
      </c>
      <c r="R188" s="6">
        <v>5.08</v>
      </c>
      <c r="S188" s="4">
        <v>184</v>
      </c>
      <c r="T188" s="2" t="s">
        <v>27</v>
      </c>
      <c r="U188" s="1">
        <v>1</v>
      </c>
      <c r="V188" s="2" t="s">
        <v>496</v>
      </c>
      <c r="W188" s="2" t="s">
        <v>497</v>
      </c>
      <c r="X188" s="2">
        <v>13.935700000000001</v>
      </c>
    </row>
    <row r="189" spans="1:24" x14ac:dyDescent="0.2">
      <c r="A189" s="1"/>
      <c r="B189" s="1">
        <v>1</v>
      </c>
      <c r="C189" s="2" t="s">
        <v>487</v>
      </c>
      <c r="D189" s="1">
        <v>476</v>
      </c>
      <c r="E189" s="2" t="s">
        <v>45</v>
      </c>
      <c r="F189" s="2" t="s">
        <v>45</v>
      </c>
      <c r="G189" s="3">
        <v>502.3021</v>
      </c>
      <c r="H189" s="1">
        <v>3</v>
      </c>
      <c r="I189" s="3">
        <v>1504.8915999999999</v>
      </c>
      <c r="J189" s="3">
        <v>1504.8997999999999</v>
      </c>
      <c r="K189" s="4">
        <v>0</v>
      </c>
      <c r="L189" s="5">
        <v>-5.4</v>
      </c>
      <c r="N189" s="1" t="s">
        <v>26</v>
      </c>
      <c r="O189" s="5">
        <v>401.59</v>
      </c>
      <c r="P189" s="5">
        <v>266.41000000000003</v>
      </c>
      <c r="Q189" s="5">
        <v>266.41000000000003</v>
      </c>
      <c r="R189" s="6">
        <v>5.32</v>
      </c>
      <c r="S189" s="4">
        <v>184</v>
      </c>
      <c r="T189" s="2" t="s">
        <v>27</v>
      </c>
      <c r="U189" s="1">
        <v>1</v>
      </c>
      <c r="V189" s="2" t="s">
        <v>498</v>
      </c>
      <c r="W189" s="2" t="s">
        <v>499</v>
      </c>
      <c r="X189" s="2">
        <v>12.959899999999999</v>
      </c>
    </row>
    <row r="190" spans="1:24" x14ac:dyDescent="0.2">
      <c r="A190" s="1"/>
      <c r="B190" s="1">
        <v>1</v>
      </c>
      <c r="C190" s="2" t="s">
        <v>487</v>
      </c>
      <c r="D190" s="1">
        <v>476</v>
      </c>
      <c r="E190" s="2" t="s">
        <v>45</v>
      </c>
      <c r="F190" s="2" t="s">
        <v>45</v>
      </c>
      <c r="G190" s="3">
        <v>752.94870000000003</v>
      </c>
      <c r="H190" s="1">
        <v>2</v>
      </c>
      <c r="I190" s="3">
        <v>1504.8901000000001</v>
      </c>
      <c r="J190" s="3">
        <v>1504.8997999999999</v>
      </c>
      <c r="K190" s="4">
        <v>0</v>
      </c>
      <c r="L190" s="5">
        <v>-6.5</v>
      </c>
      <c r="N190" s="1" t="s">
        <v>26</v>
      </c>
      <c r="O190" s="5">
        <v>414.13</v>
      </c>
      <c r="P190" s="5">
        <v>414.13</v>
      </c>
      <c r="Q190" s="5">
        <v>414.13</v>
      </c>
      <c r="R190" s="6">
        <v>5.85</v>
      </c>
      <c r="S190" s="4">
        <v>184</v>
      </c>
      <c r="T190" s="2" t="s">
        <v>27</v>
      </c>
      <c r="U190" s="1">
        <v>1</v>
      </c>
      <c r="V190" s="2" t="s">
        <v>500</v>
      </c>
      <c r="W190" s="2" t="s">
        <v>501</v>
      </c>
      <c r="X190" s="2">
        <v>13.7773</v>
      </c>
    </row>
    <row r="191" spans="1:24" x14ac:dyDescent="0.2">
      <c r="A191" s="1"/>
      <c r="B191" s="1">
        <v>1</v>
      </c>
      <c r="C191" s="2" t="s">
        <v>487</v>
      </c>
      <c r="D191" s="1">
        <v>476</v>
      </c>
      <c r="E191" s="2" t="s">
        <v>45</v>
      </c>
      <c r="F191" s="2" t="s">
        <v>45</v>
      </c>
      <c r="G191" s="3">
        <v>752.95010000000002</v>
      </c>
      <c r="H191" s="1">
        <v>2</v>
      </c>
      <c r="I191" s="3">
        <v>1504.893</v>
      </c>
      <c r="J191" s="3">
        <v>1504.8997999999999</v>
      </c>
      <c r="K191" s="4">
        <v>0</v>
      </c>
      <c r="L191" s="5">
        <v>-4.5</v>
      </c>
      <c r="N191" s="1" t="s">
        <v>26</v>
      </c>
      <c r="O191" s="5">
        <v>416.84</v>
      </c>
      <c r="P191" s="5">
        <v>410.21</v>
      </c>
      <c r="Q191" s="5">
        <v>410.21</v>
      </c>
      <c r="R191" s="6">
        <v>5.85</v>
      </c>
      <c r="S191" s="4">
        <v>184</v>
      </c>
      <c r="T191" s="2" t="s">
        <v>27</v>
      </c>
      <c r="U191" s="1">
        <v>1</v>
      </c>
      <c r="V191" s="2" t="s">
        <v>502</v>
      </c>
      <c r="W191" s="2" t="s">
        <v>503</v>
      </c>
      <c r="X191" s="2">
        <v>13.9704</v>
      </c>
    </row>
    <row r="192" spans="1:24" x14ac:dyDescent="0.2">
      <c r="A192" s="1"/>
      <c r="B192" s="1">
        <v>1</v>
      </c>
      <c r="C192" s="2" t="s">
        <v>487</v>
      </c>
      <c r="D192" s="1">
        <v>476</v>
      </c>
      <c r="E192" s="2" t="s">
        <v>45</v>
      </c>
      <c r="F192" s="2" t="s">
        <v>45</v>
      </c>
      <c r="G192" s="3">
        <v>502.30180000000001</v>
      </c>
      <c r="H192" s="1">
        <v>3</v>
      </c>
      <c r="I192" s="3">
        <v>1504.8909000000001</v>
      </c>
      <c r="J192" s="3">
        <v>1504.8997999999999</v>
      </c>
      <c r="K192" s="4">
        <v>0</v>
      </c>
      <c r="L192" s="5">
        <v>-5.9</v>
      </c>
      <c r="N192" s="1" t="s">
        <v>26</v>
      </c>
      <c r="O192" s="5">
        <v>439.46</v>
      </c>
      <c r="P192" s="5">
        <v>264.27999999999997</v>
      </c>
      <c r="Q192" s="5">
        <v>264.27999999999997</v>
      </c>
      <c r="R192" s="6">
        <v>5.32</v>
      </c>
      <c r="S192" s="4">
        <v>184</v>
      </c>
      <c r="T192" s="2" t="s">
        <v>27</v>
      </c>
      <c r="U192" s="1">
        <v>1</v>
      </c>
      <c r="V192" s="2" t="s">
        <v>504</v>
      </c>
      <c r="W192" s="2" t="s">
        <v>505</v>
      </c>
      <c r="X192" s="2">
        <v>13.2035</v>
      </c>
    </row>
    <row r="193" spans="1:24" x14ac:dyDescent="0.2">
      <c r="A193" s="1"/>
      <c r="B193" s="1">
        <v>1</v>
      </c>
      <c r="C193" s="2" t="s">
        <v>487</v>
      </c>
      <c r="D193" s="1">
        <v>476</v>
      </c>
      <c r="E193" s="2" t="s">
        <v>45</v>
      </c>
      <c r="F193" s="2" t="s">
        <v>45</v>
      </c>
      <c r="G193" s="3">
        <v>502.30270000000002</v>
      </c>
      <c r="H193" s="1">
        <v>3</v>
      </c>
      <c r="I193" s="3">
        <v>1504.8936000000001</v>
      </c>
      <c r="J193" s="3">
        <v>1504.8997999999999</v>
      </c>
      <c r="K193" s="4">
        <v>0</v>
      </c>
      <c r="L193" s="5">
        <v>-4.2</v>
      </c>
      <c r="N193" s="1" t="s">
        <v>26</v>
      </c>
      <c r="O193" s="5">
        <v>446.55</v>
      </c>
      <c r="P193" s="5">
        <v>304.89999999999998</v>
      </c>
      <c r="Q193" s="5">
        <v>304.89999999999998</v>
      </c>
      <c r="R193" s="6">
        <v>5.64</v>
      </c>
      <c r="S193" s="4">
        <v>184</v>
      </c>
      <c r="T193" s="2" t="s">
        <v>27</v>
      </c>
      <c r="U193" s="1">
        <v>1</v>
      </c>
      <c r="V193" s="2" t="s">
        <v>506</v>
      </c>
      <c r="W193" s="2" t="s">
        <v>507</v>
      </c>
      <c r="X193" s="2">
        <v>13.322699999999999</v>
      </c>
    </row>
    <row r="194" spans="1:24" x14ac:dyDescent="0.2">
      <c r="A194" s="1"/>
      <c r="B194" s="1">
        <v>1</v>
      </c>
      <c r="C194" s="2" t="s">
        <v>487</v>
      </c>
      <c r="D194" s="1">
        <v>476</v>
      </c>
      <c r="E194" s="2" t="s">
        <v>45</v>
      </c>
      <c r="F194" s="2" t="s">
        <v>45</v>
      </c>
      <c r="G194" s="3">
        <v>752.94920000000002</v>
      </c>
      <c r="H194" s="1">
        <v>2</v>
      </c>
      <c r="I194" s="3">
        <v>1504.8912</v>
      </c>
      <c r="J194" s="3">
        <v>1504.8997999999999</v>
      </c>
      <c r="K194" s="4">
        <v>0</v>
      </c>
      <c r="L194" s="5">
        <v>-5.7</v>
      </c>
      <c r="N194" s="1" t="s">
        <v>26</v>
      </c>
      <c r="O194" s="5">
        <v>454.73</v>
      </c>
      <c r="P194" s="5">
        <v>287.60000000000002</v>
      </c>
      <c r="Q194" s="5">
        <v>287.60000000000002</v>
      </c>
      <c r="R194" s="6">
        <v>4.57</v>
      </c>
      <c r="S194" s="4">
        <v>184</v>
      </c>
      <c r="T194" s="2" t="s">
        <v>27</v>
      </c>
      <c r="U194" s="1">
        <v>1</v>
      </c>
      <c r="V194" s="2" t="s">
        <v>508</v>
      </c>
      <c r="W194" s="2" t="s">
        <v>509</v>
      </c>
      <c r="X194" s="2">
        <v>12.6267</v>
      </c>
    </row>
    <row r="195" spans="1:24" x14ac:dyDescent="0.2">
      <c r="A195" s="1"/>
      <c r="B195" s="1">
        <v>1</v>
      </c>
      <c r="C195" s="2" t="s">
        <v>487</v>
      </c>
      <c r="D195" s="1">
        <v>476</v>
      </c>
      <c r="E195" s="2" t="s">
        <v>45</v>
      </c>
      <c r="F195" s="2" t="s">
        <v>45</v>
      </c>
      <c r="G195" s="3">
        <v>502.30220000000003</v>
      </c>
      <c r="H195" s="1">
        <v>3</v>
      </c>
      <c r="I195" s="3">
        <v>1504.8919000000001</v>
      </c>
      <c r="J195" s="3">
        <v>1504.8997999999999</v>
      </c>
      <c r="K195" s="4">
        <v>0</v>
      </c>
      <c r="L195" s="5">
        <v>-5.3</v>
      </c>
      <c r="N195" s="1" t="s">
        <v>26</v>
      </c>
      <c r="O195" s="5">
        <v>459.76</v>
      </c>
      <c r="P195" s="5">
        <v>309.39999999999998</v>
      </c>
      <c r="Q195" s="5">
        <v>309.39999999999998</v>
      </c>
      <c r="R195" s="6">
        <v>5.64</v>
      </c>
      <c r="S195" s="4">
        <v>184</v>
      </c>
      <c r="T195" s="2" t="s">
        <v>27</v>
      </c>
      <c r="U195" s="1">
        <v>1</v>
      </c>
      <c r="V195" s="2" t="s">
        <v>510</v>
      </c>
      <c r="W195" s="2" t="s">
        <v>511</v>
      </c>
      <c r="X195" s="2">
        <v>13.4458</v>
      </c>
    </row>
    <row r="196" spans="1:24" x14ac:dyDescent="0.2">
      <c r="A196" s="1"/>
      <c r="B196" s="1">
        <v>1</v>
      </c>
      <c r="C196" s="2" t="s">
        <v>487</v>
      </c>
      <c r="D196" s="1">
        <v>476</v>
      </c>
      <c r="E196" s="2" t="s">
        <v>45</v>
      </c>
      <c r="F196" s="2" t="s">
        <v>45</v>
      </c>
      <c r="G196" s="3">
        <v>502.3021</v>
      </c>
      <c r="H196" s="1">
        <v>3</v>
      </c>
      <c r="I196" s="3">
        <v>1504.8918000000001</v>
      </c>
      <c r="J196" s="3">
        <v>1504.8997999999999</v>
      </c>
      <c r="K196" s="4">
        <v>0</v>
      </c>
      <c r="L196" s="5">
        <v>-5.3</v>
      </c>
      <c r="N196" s="1" t="s">
        <v>26</v>
      </c>
      <c r="O196" s="5">
        <v>461.16</v>
      </c>
      <c r="P196" s="5">
        <v>293.08</v>
      </c>
      <c r="Q196" s="5">
        <v>293.08</v>
      </c>
      <c r="R196" s="6">
        <v>5.64</v>
      </c>
      <c r="S196" s="4">
        <v>184</v>
      </c>
      <c r="T196" s="2" t="s">
        <v>27</v>
      </c>
      <c r="U196" s="1">
        <v>1</v>
      </c>
      <c r="V196" s="2" t="s">
        <v>512</v>
      </c>
      <c r="W196" s="2" t="s">
        <v>513</v>
      </c>
      <c r="X196" s="2">
        <v>12.8414</v>
      </c>
    </row>
    <row r="197" spans="1:24" x14ac:dyDescent="0.2">
      <c r="A197" s="1"/>
      <c r="B197" s="1">
        <v>1</v>
      </c>
      <c r="C197" s="2" t="s">
        <v>487</v>
      </c>
      <c r="D197" s="1">
        <v>476</v>
      </c>
      <c r="E197" s="2" t="s">
        <v>45</v>
      </c>
      <c r="F197" s="2" t="s">
        <v>45</v>
      </c>
      <c r="G197" s="3">
        <v>502.30149999999998</v>
      </c>
      <c r="H197" s="1">
        <v>3</v>
      </c>
      <c r="I197" s="3">
        <v>1504.8901000000001</v>
      </c>
      <c r="J197" s="3">
        <v>1504.8997999999999</v>
      </c>
      <c r="K197" s="4">
        <v>0</v>
      </c>
      <c r="L197" s="5">
        <v>-6.5</v>
      </c>
      <c r="N197" s="1" t="s">
        <v>26</v>
      </c>
      <c r="O197" s="5">
        <v>490.04</v>
      </c>
      <c r="P197" s="5">
        <v>352.79</v>
      </c>
      <c r="Q197" s="5">
        <v>352.79</v>
      </c>
      <c r="R197" s="6">
        <v>6.16</v>
      </c>
      <c r="S197" s="4">
        <v>184</v>
      </c>
      <c r="T197" s="2" t="s">
        <v>27</v>
      </c>
      <c r="U197" s="1">
        <v>1</v>
      </c>
      <c r="V197" s="2" t="s">
        <v>514</v>
      </c>
      <c r="W197" s="2" t="s">
        <v>515</v>
      </c>
      <c r="X197" s="2">
        <v>13.564</v>
      </c>
    </row>
    <row r="198" spans="1:24" x14ac:dyDescent="0.2">
      <c r="A198" s="1"/>
      <c r="B198" s="1">
        <v>1</v>
      </c>
      <c r="C198" s="2" t="s">
        <v>487</v>
      </c>
      <c r="D198" s="1">
        <v>476</v>
      </c>
      <c r="E198" s="2" t="s">
        <v>45</v>
      </c>
      <c r="F198" s="2" t="s">
        <v>45</v>
      </c>
      <c r="G198" s="3">
        <v>502.30259999999998</v>
      </c>
      <c r="H198" s="1">
        <v>3</v>
      </c>
      <c r="I198" s="3">
        <v>1504.8933</v>
      </c>
      <c r="J198" s="3">
        <v>1504.8997999999999</v>
      </c>
      <c r="K198" s="4">
        <v>0</v>
      </c>
      <c r="L198" s="5">
        <v>-4.3</v>
      </c>
      <c r="N198" s="1" t="s">
        <v>26</v>
      </c>
      <c r="O198" s="5">
        <v>492.92</v>
      </c>
      <c r="P198" s="5">
        <v>319.58</v>
      </c>
      <c r="Q198" s="5">
        <v>319.58</v>
      </c>
      <c r="R198" s="6">
        <v>5.91</v>
      </c>
      <c r="S198" s="4">
        <v>184</v>
      </c>
      <c r="T198" s="2" t="s">
        <v>27</v>
      </c>
      <c r="U198" s="1">
        <v>1</v>
      </c>
      <c r="V198" s="2" t="s">
        <v>516</v>
      </c>
      <c r="W198" s="2" t="s">
        <v>517</v>
      </c>
      <c r="X198" s="2">
        <v>14.0572</v>
      </c>
    </row>
    <row r="199" spans="1:24" x14ac:dyDescent="0.2">
      <c r="A199" s="1"/>
      <c r="B199" s="1">
        <v>1</v>
      </c>
      <c r="C199" s="2" t="s">
        <v>487</v>
      </c>
      <c r="D199" s="1">
        <v>476</v>
      </c>
      <c r="E199" s="2" t="s">
        <v>45</v>
      </c>
      <c r="F199" s="2" t="s">
        <v>45</v>
      </c>
      <c r="G199" s="3">
        <v>502.30189999999999</v>
      </c>
      <c r="H199" s="1">
        <v>3</v>
      </c>
      <c r="I199" s="3">
        <v>1504.8912</v>
      </c>
      <c r="J199" s="3">
        <v>1504.8997999999999</v>
      </c>
      <c r="K199" s="4">
        <v>0</v>
      </c>
      <c r="L199" s="5">
        <v>-5.7</v>
      </c>
      <c r="N199" s="1" t="s">
        <v>26</v>
      </c>
      <c r="O199" s="5">
        <v>505.16</v>
      </c>
      <c r="P199" s="5">
        <v>332.23</v>
      </c>
      <c r="Q199" s="5">
        <v>332.23</v>
      </c>
      <c r="R199" s="6">
        <v>5.91</v>
      </c>
      <c r="S199" s="4">
        <v>184</v>
      </c>
      <c r="T199" s="2" t="s">
        <v>27</v>
      </c>
      <c r="U199" s="1">
        <v>1</v>
      </c>
      <c r="V199" s="2" t="s">
        <v>518</v>
      </c>
      <c r="W199" s="2" t="s">
        <v>519</v>
      </c>
      <c r="X199" s="2">
        <v>12.5983</v>
      </c>
    </row>
    <row r="200" spans="1:24" x14ac:dyDescent="0.2">
      <c r="A200" s="1"/>
      <c r="B200" s="1">
        <v>1</v>
      </c>
      <c r="C200" s="2" t="s">
        <v>487</v>
      </c>
      <c r="D200" s="1">
        <v>476</v>
      </c>
      <c r="E200" s="2" t="s">
        <v>45</v>
      </c>
      <c r="F200" s="2" t="s">
        <v>45</v>
      </c>
      <c r="G200" s="3">
        <v>502.30239999999998</v>
      </c>
      <c r="H200" s="1">
        <v>3</v>
      </c>
      <c r="I200" s="3">
        <v>1504.8925999999999</v>
      </c>
      <c r="J200" s="3">
        <v>1504.8997999999999</v>
      </c>
      <c r="K200" s="4">
        <v>0</v>
      </c>
      <c r="L200" s="5">
        <v>-4.8</v>
      </c>
      <c r="N200" s="1" t="s">
        <v>26</v>
      </c>
      <c r="O200" s="5">
        <v>506.03</v>
      </c>
      <c r="P200" s="5">
        <v>360.81</v>
      </c>
      <c r="Q200" s="5">
        <v>360.81</v>
      </c>
      <c r="R200" s="6">
        <v>6.16</v>
      </c>
      <c r="S200" s="4">
        <v>184</v>
      </c>
      <c r="T200" s="2" t="s">
        <v>27</v>
      </c>
      <c r="U200" s="1">
        <v>1</v>
      </c>
      <c r="V200" s="2" t="s">
        <v>520</v>
      </c>
      <c r="W200" s="2" t="s">
        <v>521</v>
      </c>
      <c r="X200" s="2">
        <v>12.715199999999999</v>
      </c>
    </row>
    <row r="201" spans="1:24" x14ac:dyDescent="0.2">
      <c r="A201" s="1"/>
      <c r="B201" s="1">
        <v>1</v>
      </c>
      <c r="C201" s="2" t="s">
        <v>487</v>
      </c>
      <c r="D201" s="1">
        <v>476</v>
      </c>
      <c r="E201" s="2" t="s">
        <v>45</v>
      </c>
      <c r="F201" s="2" t="s">
        <v>45</v>
      </c>
      <c r="G201" s="3">
        <v>502.30220000000003</v>
      </c>
      <c r="H201" s="1">
        <v>3</v>
      </c>
      <c r="I201" s="3">
        <v>1504.8919000000001</v>
      </c>
      <c r="J201" s="3">
        <v>1504.8997999999999</v>
      </c>
      <c r="K201" s="4">
        <v>0</v>
      </c>
      <c r="L201" s="5">
        <v>-5.3</v>
      </c>
      <c r="N201" s="1" t="s">
        <v>26</v>
      </c>
      <c r="O201" s="5">
        <v>507.46</v>
      </c>
      <c r="P201" s="5">
        <v>364.82</v>
      </c>
      <c r="Q201" s="5">
        <v>364.82</v>
      </c>
      <c r="R201" s="6">
        <v>6.16</v>
      </c>
      <c r="S201" s="4">
        <v>184</v>
      </c>
      <c r="T201" s="2" t="s">
        <v>27</v>
      </c>
      <c r="U201" s="1">
        <v>1</v>
      </c>
      <c r="V201" s="2" t="s">
        <v>522</v>
      </c>
      <c r="W201" s="2" t="s">
        <v>523</v>
      </c>
      <c r="X201" s="2">
        <v>13.682600000000001</v>
      </c>
    </row>
    <row r="202" spans="1:24" x14ac:dyDescent="0.2">
      <c r="A202" s="1"/>
      <c r="B202" s="1">
        <v>1</v>
      </c>
      <c r="C202" s="2" t="s">
        <v>524</v>
      </c>
      <c r="D202" s="1">
        <v>478</v>
      </c>
      <c r="E202" s="2" t="s">
        <v>45</v>
      </c>
      <c r="F202" s="2" t="s">
        <v>45</v>
      </c>
      <c r="G202" s="3">
        <v>426.58080000000001</v>
      </c>
      <c r="H202" s="1">
        <v>3</v>
      </c>
      <c r="I202" s="3">
        <v>1277.7279000000001</v>
      </c>
      <c r="J202" s="3">
        <v>1277.7364</v>
      </c>
      <c r="K202" s="4">
        <v>0</v>
      </c>
      <c r="L202" s="5">
        <v>-6.7</v>
      </c>
      <c r="N202" s="1" t="s">
        <v>26</v>
      </c>
      <c r="O202" s="5">
        <v>331.01</v>
      </c>
      <c r="P202" s="5">
        <v>182.65</v>
      </c>
      <c r="Q202" s="5">
        <v>182.65</v>
      </c>
      <c r="R202" s="6">
        <v>4.8099999999999996</v>
      </c>
      <c r="S202" s="4">
        <v>184</v>
      </c>
      <c r="T202" s="2" t="s">
        <v>27</v>
      </c>
      <c r="U202" s="1">
        <v>1</v>
      </c>
      <c r="V202" s="2" t="s">
        <v>525</v>
      </c>
      <c r="W202" s="2" t="s">
        <v>526</v>
      </c>
      <c r="X202" s="2">
        <v>14.9969</v>
      </c>
    </row>
    <row r="203" spans="1:24" x14ac:dyDescent="0.2">
      <c r="A203" s="1"/>
      <c r="B203" s="1">
        <v>1</v>
      </c>
      <c r="C203" s="2" t="s">
        <v>524</v>
      </c>
      <c r="D203" s="1">
        <v>478</v>
      </c>
      <c r="E203" s="2" t="s">
        <v>45</v>
      </c>
      <c r="F203" s="2" t="s">
        <v>45</v>
      </c>
      <c r="G203" s="3">
        <v>426.5797</v>
      </c>
      <c r="H203" s="1">
        <v>3</v>
      </c>
      <c r="I203" s="3">
        <v>1277.7244000000001</v>
      </c>
      <c r="J203" s="3">
        <v>1277.7364</v>
      </c>
      <c r="K203" s="4">
        <v>0</v>
      </c>
      <c r="L203" s="5">
        <v>-9.4</v>
      </c>
      <c r="N203" s="1" t="s">
        <v>26</v>
      </c>
      <c r="O203" s="5">
        <v>365.54</v>
      </c>
      <c r="P203" s="5">
        <v>216.88</v>
      </c>
      <c r="Q203" s="5">
        <v>216.88</v>
      </c>
      <c r="R203" s="6">
        <v>5.01</v>
      </c>
      <c r="S203" s="4">
        <v>184</v>
      </c>
      <c r="T203" s="2" t="s">
        <v>27</v>
      </c>
      <c r="U203" s="1">
        <v>1</v>
      </c>
      <c r="V203" s="2" t="s">
        <v>527</v>
      </c>
      <c r="W203" s="2" t="s">
        <v>528</v>
      </c>
      <c r="X203" s="2">
        <v>15.1233</v>
      </c>
    </row>
    <row r="204" spans="1:24" x14ac:dyDescent="0.2">
      <c r="A204" s="1"/>
      <c r="B204" s="1">
        <v>1</v>
      </c>
      <c r="C204" s="2" t="s">
        <v>524</v>
      </c>
      <c r="D204" s="1">
        <v>478</v>
      </c>
      <c r="E204" s="2" t="s">
        <v>45</v>
      </c>
      <c r="F204" s="2" t="s">
        <v>45</v>
      </c>
      <c r="G204" s="3">
        <v>426.58089999999999</v>
      </c>
      <c r="H204" s="1">
        <v>3</v>
      </c>
      <c r="I204" s="3">
        <v>1277.7282</v>
      </c>
      <c r="J204" s="3">
        <v>1277.7364</v>
      </c>
      <c r="K204" s="4">
        <v>0</v>
      </c>
      <c r="L204" s="5">
        <v>-6.5</v>
      </c>
      <c r="N204" s="1" t="s">
        <v>26</v>
      </c>
      <c r="O204" s="5">
        <v>368.98</v>
      </c>
      <c r="P204" s="5">
        <v>137.27000000000001</v>
      </c>
      <c r="Q204" s="5">
        <v>137.27000000000001</v>
      </c>
      <c r="R204" s="6">
        <v>4.6900000000000004</v>
      </c>
      <c r="S204" s="4">
        <v>184</v>
      </c>
      <c r="T204" s="2" t="s">
        <v>27</v>
      </c>
      <c r="U204" s="1">
        <v>1</v>
      </c>
      <c r="V204" s="2" t="s">
        <v>529</v>
      </c>
      <c r="W204" s="2" t="s">
        <v>530</v>
      </c>
      <c r="X204" s="2">
        <v>13.495699999999999</v>
      </c>
    </row>
    <row r="205" spans="1:24" x14ac:dyDescent="0.2">
      <c r="A205" s="1"/>
      <c r="B205" s="1">
        <v>1</v>
      </c>
      <c r="C205" s="2" t="s">
        <v>524</v>
      </c>
      <c r="D205" s="1">
        <v>478</v>
      </c>
      <c r="E205" s="2" t="s">
        <v>45</v>
      </c>
      <c r="F205" s="2" t="s">
        <v>45</v>
      </c>
      <c r="G205" s="3">
        <v>426.58109999999999</v>
      </c>
      <c r="H205" s="1">
        <v>3</v>
      </c>
      <c r="I205" s="3">
        <v>1277.7288000000001</v>
      </c>
      <c r="J205" s="3">
        <v>1277.7364</v>
      </c>
      <c r="K205" s="4">
        <v>0</v>
      </c>
      <c r="L205" s="5">
        <v>-6</v>
      </c>
      <c r="N205" s="1" t="s">
        <v>26</v>
      </c>
      <c r="O205" s="5">
        <v>375.87</v>
      </c>
      <c r="P205" s="5">
        <v>187.99</v>
      </c>
      <c r="Q205" s="5">
        <v>187.99</v>
      </c>
      <c r="R205" s="6">
        <v>5</v>
      </c>
      <c r="S205" s="4">
        <v>184</v>
      </c>
      <c r="T205" s="2" t="s">
        <v>27</v>
      </c>
      <c r="U205" s="1">
        <v>1</v>
      </c>
      <c r="V205" s="2" t="s">
        <v>531</v>
      </c>
      <c r="W205" s="2" t="s">
        <v>532</v>
      </c>
      <c r="X205" s="2">
        <v>13.7338</v>
      </c>
    </row>
    <row r="206" spans="1:24" x14ac:dyDescent="0.2">
      <c r="A206" s="1"/>
      <c r="B206" s="1">
        <v>1</v>
      </c>
      <c r="C206" s="2" t="s">
        <v>524</v>
      </c>
      <c r="D206" s="1">
        <v>478</v>
      </c>
      <c r="E206" s="2" t="s">
        <v>45</v>
      </c>
      <c r="F206" s="2" t="s">
        <v>45</v>
      </c>
      <c r="G206" s="3">
        <v>426.58109999999999</v>
      </c>
      <c r="H206" s="1">
        <v>3</v>
      </c>
      <c r="I206" s="3">
        <v>1277.7286999999999</v>
      </c>
      <c r="J206" s="3">
        <v>1277.7364</v>
      </c>
      <c r="K206" s="4">
        <v>0</v>
      </c>
      <c r="L206" s="5">
        <v>-6.1</v>
      </c>
      <c r="N206" s="1" t="s">
        <v>26</v>
      </c>
      <c r="O206" s="5">
        <v>378.07</v>
      </c>
      <c r="P206" s="5">
        <v>137.58000000000001</v>
      </c>
      <c r="Q206" s="5">
        <v>137.58000000000001</v>
      </c>
      <c r="R206" s="6">
        <v>4.6900000000000004</v>
      </c>
      <c r="S206" s="4">
        <v>184</v>
      </c>
      <c r="T206" s="2" t="s">
        <v>27</v>
      </c>
      <c r="U206" s="1">
        <v>1</v>
      </c>
      <c r="V206" s="2" t="s">
        <v>533</v>
      </c>
      <c r="W206" s="2" t="s">
        <v>534</v>
      </c>
      <c r="X206" s="2">
        <v>13.614000000000001</v>
      </c>
    </row>
    <row r="207" spans="1:24" x14ac:dyDescent="0.2">
      <c r="A207" s="1"/>
      <c r="B207" s="1">
        <v>1</v>
      </c>
      <c r="C207" s="2" t="s">
        <v>524</v>
      </c>
      <c r="D207" s="1">
        <v>478</v>
      </c>
      <c r="E207" s="2" t="s">
        <v>45</v>
      </c>
      <c r="F207" s="2" t="s">
        <v>45</v>
      </c>
      <c r="G207" s="3">
        <v>426.58150000000001</v>
      </c>
      <c r="H207" s="1">
        <v>3</v>
      </c>
      <c r="I207" s="3">
        <v>1277.7299</v>
      </c>
      <c r="J207" s="3">
        <v>1277.7364</v>
      </c>
      <c r="K207" s="4">
        <v>0</v>
      </c>
      <c r="L207" s="5">
        <v>-5.0999999999999996</v>
      </c>
      <c r="N207" s="1" t="s">
        <v>26</v>
      </c>
      <c r="O207" s="5">
        <v>383.45</v>
      </c>
      <c r="P207" s="5">
        <v>137.88999999999999</v>
      </c>
      <c r="Q207" s="5">
        <v>137.88999999999999</v>
      </c>
      <c r="R207" s="6">
        <v>4.6900000000000004</v>
      </c>
      <c r="S207" s="4">
        <v>184</v>
      </c>
      <c r="T207" s="2" t="s">
        <v>27</v>
      </c>
      <c r="U207" s="1">
        <v>1</v>
      </c>
      <c r="V207" s="2" t="s">
        <v>535</v>
      </c>
      <c r="W207" s="2" t="s">
        <v>536</v>
      </c>
      <c r="X207" s="2">
        <v>14.1083</v>
      </c>
    </row>
    <row r="208" spans="1:24" x14ac:dyDescent="0.2">
      <c r="A208" s="1"/>
      <c r="B208" s="1">
        <v>1</v>
      </c>
      <c r="C208" s="2" t="s">
        <v>524</v>
      </c>
      <c r="D208" s="1">
        <v>478</v>
      </c>
      <c r="E208" s="2" t="s">
        <v>45</v>
      </c>
      <c r="F208" s="2" t="s">
        <v>45</v>
      </c>
      <c r="G208" s="3">
        <v>426.58139999999997</v>
      </c>
      <c r="H208" s="1">
        <v>3</v>
      </c>
      <c r="I208" s="3">
        <v>1277.7295999999999</v>
      </c>
      <c r="J208" s="3">
        <v>1277.7364</v>
      </c>
      <c r="K208" s="4">
        <v>0</v>
      </c>
      <c r="L208" s="5">
        <v>-5.3</v>
      </c>
      <c r="N208" s="1" t="s">
        <v>26</v>
      </c>
      <c r="O208" s="5">
        <v>393.44</v>
      </c>
      <c r="P208" s="5">
        <v>166.48</v>
      </c>
      <c r="Q208" s="5">
        <v>166.48</v>
      </c>
      <c r="R208" s="6">
        <v>5</v>
      </c>
      <c r="S208" s="4">
        <v>184</v>
      </c>
      <c r="T208" s="2" t="s">
        <v>27</v>
      </c>
      <c r="U208" s="1">
        <v>1</v>
      </c>
      <c r="V208" s="2" t="s">
        <v>537</v>
      </c>
      <c r="W208" s="2" t="s">
        <v>538</v>
      </c>
      <c r="X208" s="2">
        <v>13.986000000000001</v>
      </c>
    </row>
    <row r="209" spans="1:24" x14ac:dyDescent="0.2">
      <c r="A209" s="1"/>
      <c r="B209" s="1">
        <v>1</v>
      </c>
      <c r="C209" s="2" t="s">
        <v>524</v>
      </c>
      <c r="D209" s="1">
        <v>478</v>
      </c>
      <c r="E209" s="2" t="s">
        <v>45</v>
      </c>
      <c r="F209" s="2" t="s">
        <v>45</v>
      </c>
      <c r="G209" s="3">
        <v>426.58109999999999</v>
      </c>
      <c r="H209" s="1">
        <v>3</v>
      </c>
      <c r="I209" s="3">
        <v>1277.7285999999999</v>
      </c>
      <c r="J209" s="3">
        <v>1277.7364</v>
      </c>
      <c r="K209" s="4">
        <v>0</v>
      </c>
      <c r="L209" s="5">
        <v>-6.1</v>
      </c>
      <c r="N209" s="1" t="s">
        <v>26</v>
      </c>
      <c r="O209" s="5">
        <v>393.7</v>
      </c>
      <c r="P209" s="5">
        <v>138.68</v>
      </c>
      <c r="Q209" s="5">
        <v>138.68</v>
      </c>
      <c r="R209" s="6">
        <v>4.6900000000000004</v>
      </c>
      <c r="S209" s="4">
        <v>184</v>
      </c>
      <c r="T209" s="2" t="s">
        <v>27</v>
      </c>
      <c r="U209" s="1">
        <v>1</v>
      </c>
      <c r="V209" s="2" t="s">
        <v>539</v>
      </c>
      <c r="W209" s="2" t="s">
        <v>540</v>
      </c>
      <c r="X209" s="2">
        <v>14.617800000000001</v>
      </c>
    </row>
    <row r="210" spans="1:24" x14ac:dyDescent="0.2">
      <c r="A210" s="1"/>
      <c r="B210" s="1">
        <v>1</v>
      </c>
      <c r="C210" s="2" t="s">
        <v>524</v>
      </c>
      <c r="D210" s="1">
        <v>478</v>
      </c>
      <c r="E210" s="2" t="s">
        <v>45</v>
      </c>
      <c r="F210" s="2" t="s">
        <v>45</v>
      </c>
      <c r="G210" s="3">
        <v>426.58109999999999</v>
      </c>
      <c r="H210" s="1">
        <v>3</v>
      </c>
      <c r="I210" s="3">
        <v>1277.7288000000001</v>
      </c>
      <c r="J210" s="3">
        <v>1277.7364</v>
      </c>
      <c r="K210" s="4">
        <v>0</v>
      </c>
      <c r="L210" s="5">
        <v>-6</v>
      </c>
      <c r="N210" s="1" t="s">
        <v>26</v>
      </c>
      <c r="O210" s="5">
        <v>393.79</v>
      </c>
      <c r="P210" s="5">
        <v>136.19999999999999</v>
      </c>
      <c r="Q210" s="5">
        <v>136.19999999999999</v>
      </c>
      <c r="R210" s="6">
        <v>4.6900000000000004</v>
      </c>
      <c r="S210" s="4">
        <v>184</v>
      </c>
      <c r="T210" s="2" t="s">
        <v>27</v>
      </c>
      <c r="U210" s="1">
        <v>1</v>
      </c>
      <c r="V210" s="2" t="s">
        <v>541</v>
      </c>
      <c r="W210" s="2" t="s">
        <v>542</v>
      </c>
      <c r="X210" s="2">
        <v>13.862299999999999</v>
      </c>
    </row>
    <row r="211" spans="1:24" x14ac:dyDescent="0.2">
      <c r="A211" s="1"/>
      <c r="B211" s="1">
        <v>1</v>
      </c>
      <c r="C211" s="2" t="s">
        <v>524</v>
      </c>
      <c r="D211" s="1">
        <v>478</v>
      </c>
      <c r="E211" s="2" t="s">
        <v>45</v>
      </c>
      <c r="F211" s="2" t="s">
        <v>45</v>
      </c>
      <c r="G211" s="3">
        <v>639.36829999999998</v>
      </c>
      <c r="H211" s="1">
        <v>2</v>
      </c>
      <c r="I211" s="3">
        <v>1277.7293</v>
      </c>
      <c r="J211" s="3">
        <v>1277.7364</v>
      </c>
      <c r="K211" s="4">
        <v>0</v>
      </c>
      <c r="L211" s="5">
        <v>-5.6</v>
      </c>
      <c r="N211" s="1" t="s">
        <v>26</v>
      </c>
      <c r="O211" s="5">
        <v>397.31</v>
      </c>
      <c r="P211" s="5">
        <v>316.20999999999998</v>
      </c>
      <c r="Q211" s="5">
        <v>316.20999999999998</v>
      </c>
      <c r="R211" s="6">
        <v>5.42</v>
      </c>
      <c r="S211" s="4">
        <v>184</v>
      </c>
      <c r="T211" s="2" t="s">
        <v>27</v>
      </c>
      <c r="U211" s="1">
        <v>1</v>
      </c>
      <c r="V211" s="2" t="s">
        <v>543</v>
      </c>
      <c r="W211" s="2" t="s">
        <v>544</v>
      </c>
      <c r="X211" s="2">
        <v>14.904</v>
      </c>
    </row>
    <row r="212" spans="1:24" x14ac:dyDescent="0.2">
      <c r="A212" s="1"/>
      <c r="B212" s="1">
        <v>1</v>
      </c>
      <c r="C212" s="2" t="s">
        <v>524</v>
      </c>
      <c r="D212" s="1">
        <v>478</v>
      </c>
      <c r="E212" s="2" t="s">
        <v>45</v>
      </c>
      <c r="F212" s="2" t="s">
        <v>45</v>
      </c>
      <c r="G212" s="3">
        <v>426.5813</v>
      </c>
      <c r="H212" s="1">
        <v>3</v>
      </c>
      <c r="I212" s="3">
        <v>1277.7293</v>
      </c>
      <c r="J212" s="3">
        <v>1277.7364</v>
      </c>
      <c r="K212" s="4">
        <v>0</v>
      </c>
      <c r="L212" s="5">
        <v>-5.6</v>
      </c>
      <c r="N212" s="1" t="s">
        <v>26</v>
      </c>
      <c r="O212" s="5">
        <v>403.2</v>
      </c>
      <c r="P212" s="5">
        <v>160.1</v>
      </c>
      <c r="Q212" s="5">
        <v>160.1</v>
      </c>
      <c r="R212" s="6">
        <v>4.8099999999999996</v>
      </c>
      <c r="S212" s="4">
        <v>184</v>
      </c>
      <c r="T212" s="2" t="s">
        <v>27</v>
      </c>
      <c r="U212" s="1">
        <v>1</v>
      </c>
      <c r="V212" s="2" t="s">
        <v>545</v>
      </c>
      <c r="W212" s="2" t="s">
        <v>546</v>
      </c>
      <c r="X212" s="2">
        <v>13.0063</v>
      </c>
    </row>
    <row r="213" spans="1:24" x14ac:dyDescent="0.2">
      <c r="A213" s="1"/>
      <c r="B213" s="1">
        <v>1</v>
      </c>
      <c r="C213" s="2" t="s">
        <v>524</v>
      </c>
      <c r="D213" s="1">
        <v>478</v>
      </c>
      <c r="E213" s="2" t="s">
        <v>45</v>
      </c>
      <c r="F213" s="2" t="s">
        <v>45</v>
      </c>
      <c r="G213" s="3">
        <v>426.5813</v>
      </c>
      <c r="H213" s="1">
        <v>3</v>
      </c>
      <c r="I213" s="3">
        <v>1277.7293</v>
      </c>
      <c r="J213" s="3">
        <v>1277.7364</v>
      </c>
      <c r="K213" s="4">
        <v>0</v>
      </c>
      <c r="L213" s="5">
        <v>-5.6</v>
      </c>
      <c r="N213" s="1" t="s">
        <v>26</v>
      </c>
      <c r="O213" s="5">
        <v>411.15</v>
      </c>
      <c r="P213" s="5">
        <v>163.53</v>
      </c>
      <c r="Q213" s="5">
        <v>163.53</v>
      </c>
      <c r="R213" s="6">
        <v>4.8099999999999996</v>
      </c>
      <c r="S213" s="4">
        <v>184</v>
      </c>
      <c r="T213" s="2" t="s">
        <v>27</v>
      </c>
      <c r="U213" s="1">
        <v>1</v>
      </c>
      <c r="V213" s="2" t="s">
        <v>547</v>
      </c>
      <c r="W213" s="2" t="s">
        <v>548</v>
      </c>
      <c r="X213" s="2">
        <v>14.7424</v>
      </c>
    </row>
    <row r="214" spans="1:24" x14ac:dyDescent="0.2">
      <c r="A214" s="1"/>
      <c r="B214" s="1">
        <v>1</v>
      </c>
      <c r="C214" s="2" t="s">
        <v>524</v>
      </c>
      <c r="D214" s="1">
        <v>478</v>
      </c>
      <c r="E214" s="2" t="s">
        <v>45</v>
      </c>
      <c r="F214" s="2" t="s">
        <v>45</v>
      </c>
      <c r="G214" s="3">
        <v>426.58120000000002</v>
      </c>
      <c r="H214" s="1">
        <v>3</v>
      </c>
      <c r="I214" s="3">
        <v>1277.729</v>
      </c>
      <c r="J214" s="3">
        <v>1277.7364</v>
      </c>
      <c r="K214" s="4">
        <v>0</v>
      </c>
      <c r="L214" s="5">
        <v>-5.8</v>
      </c>
      <c r="N214" s="1" t="s">
        <v>26</v>
      </c>
      <c r="O214" s="5">
        <v>412.28</v>
      </c>
      <c r="P214" s="5">
        <v>145.87</v>
      </c>
      <c r="Q214" s="5">
        <v>145.87</v>
      </c>
      <c r="R214" s="6">
        <v>4.8099999999999996</v>
      </c>
      <c r="S214" s="4">
        <v>184</v>
      </c>
      <c r="T214" s="2" t="s">
        <v>27</v>
      </c>
      <c r="U214" s="1">
        <v>1</v>
      </c>
      <c r="V214" s="2" t="s">
        <v>549</v>
      </c>
      <c r="W214" s="2" t="s">
        <v>550</v>
      </c>
      <c r="X214" s="2">
        <v>14.493399999999999</v>
      </c>
    </row>
    <row r="215" spans="1:24" x14ac:dyDescent="0.2">
      <c r="A215" s="1"/>
      <c r="B215" s="1">
        <v>1</v>
      </c>
      <c r="C215" s="2" t="s">
        <v>524</v>
      </c>
      <c r="D215" s="1">
        <v>478</v>
      </c>
      <c r="E215" s="2" t="s">
        <v>45</v>
      </c>
      <c r="F215" s="2" t="s">
        <v>45</v>
      </c>
      <c r="G215" s="3">
        <v>426.5813</v>
      </c>
      <c r="H215" s="1">
        <v>3</v>
      </c>
      <c r="I215" s="3">
        <v>1277.7293999999999</v>
      </c>
      <c r="J215" s="3">
        <v>1277.7364</v>
      </c>
      <c r="K215" s="4">
        <v>0</v>
      </c>
      <c r="L215" s="5">
        <v>-5.5</v>
      </c>
      <c r="N215" s="1" t="s">
        <v>26</v>
      </c>
      <c r="O215" s="5">
        <v>414.36</v>
      </c>
      <c r="P215" s="5">
        <v>156.28</v>
      </c>
      <c r="Q215" s="5">
        <v>156.28</v>
      </c>
      <c r="R215" s="6">
        <v>4.8099999999999996</v>
      </c>
      <c r="S215" s="4">
        <v>184</v>
      </c>
      <c r="T215" s="2" t="s">
        <v>27</v>
      </c>
      <c r="U215" s="1">
        <v>1</v>
      </c>
      <c r="V215" s="2" t="s">
        <v>551</v>
      </c>
      <c r="W215" s="2" t="s">
        <v>552</v>
      </c>
      <c r="X215" s="2">
        <v>14.364800000000001</v>
      </c>
    </row>
    <row r="216" spans="1:24" x14ac:dyDescent="0.2">
      <c r="A216" s="1"/>
      <c r="B216" s="1">
        <v>1</v>
      </c>
      <c r="C216" s="2" t="s">
        <v>524</v>
      </c>
      <c r="D216" s="1">
        <v>478</v>
      </c>
      <c r="E216" s="2" t="s">
        <v>45</v>
      </c>
      <c r="F216" s="2" t="s">
        <v>45</v>
      </c>
      <c r="G216" s="3">
        <v>426.5813</v>
      </c>
      <c r="H216" s="1">
        <v>3</v>
      </c>
      <c r="I216" s="3">
        <v>1277.7293</v>
      </c>
      <c r="J216" s="3">
        <v>1277.7364</v>
      </c>
      <c r="K216" s="4">
        <v>0</v>
      </c>
      <c r="L216" s="5">
        <v>-5.6</v>
      </c>
      <c r="N216" s="1" t="s">
        <v>26</v>
      </c>
      <c r="O216" s="5">
        <v>415.73</v>
      </c>
      <c r="P216" s="5">
        <v>177.51</v>
      </c>
      <c r="Q216" s="5">
        <v>177.51</v>
      </c>
      <c r="R216" s="6">
        <v>5.12</v>
      </c>
      <c r="S216" s="4">
        <v>184</v>
      </c>
      <c r="T216" s="2" t="s">
        <v>27</v>
      </c>
      <c r="U216" s="1">
        <v>1</v>
      </c>
      <c r="V216" s="2" t="s">
        <v>553</v>
      </c>
      <c r="W216" s="2" t="s">
        <v>554</v>
      </c>
      <c r="X216" s="2">
        <v>13.1294</v>
      </c>
    </row>
    <row r="217" spans="1:24" x14ac:dyDescent="0.2">
      <c r="A217" s="1"/>
      <c r="B217" s="1">
        <v>1</v>
      </c>
      <c r="C217" s="2" t="s">
        <v>524</v>
      </c>
      <c r="D217" s="1">
        <v>478</v>
      </c>
      <c r="E217" s="2" t="s">
        <v>45</v>
      </c>
      <c r="F217" s="2" t="s">
        <v>45</v>
      </c>
      <c r="G217" s="3">
        <v>426.58089999999999</v>
      </c>
      <c r="H217" s="1">
        <v>3</v>
      </c>
      <c r="I217" s="3">
        <v>1277.7281</v>
      </c>
      <c r="J217" s="3">
        <v>1277.7364</v>
      </c>
      <c r="K217" s="4">
        <v>0</v>
      </c>
      <c r="L217" s="5">
        <v>-6.6</v>
      </c>
      <c r="N217" s="1" t="s">
        <v>26</v>
      </c>
      <c r="O217" s="5">
        <v>419.5</v>
      </c>
      <c r="P217" s="5">
        <v>175.77</v>
      </c>
      <c r="Q217" s="5">
        <v>175.77</v>
      </c>
      <c r="R217" s="6">
        <v>5.12</v>
      </c>
      <c r="S217" s="4">
        <v>184</v>
      </c>
      <c r="T217" s="2" t="s">
        <v>27</v>
      </c>
      <c r="U217" s="1">
        <v>1</v>
      </c>
      <c r="V217" s="2" t="s">
        <v>555</v>
      </c>
      <c r="W217" s="2" t="s">
        <v>556</v>
      </c>
      <c r="X217" s="2">
        <v>14.2361</v>
      </c>
    </row>
    <row r="218" spans="1:24" x14ac:dyDescent="0.2">
      <c r="A218" s="1"/>
      <c r="B218" s="1">
        <v>1</v>
      </c>
      <c r="C218" s="2" t="s">
        <v>524</v>
      </c>
      <c r="D218" s="1">
        <v>478</v>
      </c>
      <c r="E218" s="2" t="s">
        <v>45</v>
      </c>
      <c r="F218" s="2" t="s">
        <v>45</v>
      </c>
      <c r="G218" s="3">
        <v>426.58150000000001</v>
      </c>
      <c r="H218" s="1">
        <v>3</v>
      </c>
      <c r="I218" s="3">
        <v>1277.7299</v>
      </c>
      <c r="J218" s="3">
        <v>1277.7364</v>
      </c>
      <c r="K218" s="4">
        <v>0</v>
      </c>
      <c r="L218" s="5">
        <v>-5.0999999999999996</v>
      </c>
      <c r="N218" s="1" t="s">
        <v>26</v>
      </c>
      <c r="O218" s="5">
        <v>425.01</v>
      </c>
      <c r="P218" s="5">
        <v>170.52</v>
      </c>
      <c r="Q218" s="5">
        <v>170.52</v>
      </c>
      <c r="R218" s="6">
        <v>5.12</v>
      </c>
      <c r="S218" s="4">
        <v>184</v>
      </c>
      <c r="T218" s="2" t="s">
        <v>27</v>
      </c>
      <c r="U218" s="1">
        <v>1</v>
      </c>
      <c r="V218" s="2" t="s">
        <v>557</v>
      </c>
      <c r="W218" s="2" t="s">
        <v>558</v>
      </c>
      <c r="X218" s="2">
        <v>12.8939</v>
      </c>
    </row>
    <row r="219" spans="1:24" x14ac:dyDescent="0.2">
      <c r="A219" s="1"/>
      <c r="B219" s="1">
        <v>1</v>
      </c>
      <c r="C219" s="2" t="s">
        <v>524</v>
      </c>
      <c r="D219" s="1">
        <v>478</v>
      </c>
      <c r="E219" s="2" t="s">
        <v>45</v>
      </c>
      <c r="F219" s="2" t="s">
        <v>45</v>
      </c>
      <c r="G219" s="3">
        <v>426.58139999999997</v>
      </c>
      <c r="H219" s="1">
        <v>3</v>
      </c>
      <c r="I219" s="3">
        <v>1277.7294999999999</v>
      </c>
      <c r="J219" s="3">
        <v>1277.7364</v>
      </c>
      <c r="K219" s="4">
        <v>0</v>
      </c>
      <c r="L219" s="5">
        <v>-5.4</v>
      </c>
      <c r="N219" s="1" t="s">
        <v>26</v>
      </c>
      <c r="O219" s="5">
        <v>434.22</v>
      </c>
      <c r="P219" s="5">
        <v>211.1</v>
      </c>
      <c r="Q219" s="5">
        <v>211.1</v>
      </c>
      <c r="R219" s="6">
        <v>5.13</v>
      </c>
      <c r="S219" s="4">
        <v>184</v>
      </c>
      <c r="T219" s="2" t="s">
        <v>27</v>
      </c>
      <c r="U219" s="1">
        <v>1</v>
      </c>
      <c r="V219" s="2" t="s">
        <v>559</v>
      </c>
      <c r="W219" s="2" t="s">
        <v>560</v>
      </c>
      <c r="X219" s="2">
        <v>13.371700000000001</v>
      </c>
    </row>
    <row r="220" spans="1:24" x14ac:dyDescent="0.2">
      <c r="A220" s="1"/>
      <c r="B220" s="1">
        <v>1</v>
      </c>
      <c r="C220" s="2" t="s">
        <v>524</v>
      </c>
      <c r="D220" s="1">
        <v>478</v>
      </c>
      <c r="E220" s="2" t="s">
        <v>45</v>
      </c>
      <c r="F220" s="2" t="s">
        <v>45</v>
      </c>
      <c r="G220" s="3">
        <v>426.5813</v>
      </c>
      <c r="H220" s="1">
        <v>3</v>
      </c>
      <c r="I220" s="3">
        <v>1277.7293999999999</v>
      </c>
      <c r="J220" s="3">
        <v>1277.7364</v>
      </c>
      <c r="K220" s="4">
        <v>0</v>
      </c>
      <c r="L220" s="5">
        <v>-5.5</v>
      </c>
      <c r="N220" s="1" t="s">
        <v>26</v>
      </c>
      <c r="O220" s="5">
        <v>439.19</v>
      </c>
      <c r="P220" s="5">
        <v>190.64</v>
      </c>
      <c r="Q220" s="5">
        <v>190.64</v>
      </c>
      <c r="R220" s="6">
        <v>5.12</v>
      </c>
      <c r="S220" s="4">
        <v>184</v>
      </c>
      <c r="T220" s="2" t="s">
        <v>27</v>
      </c>
      <c r="U220" s="1">
        <v>1</v>
      </c>
      <c r="V220" s="2" t="s">
        <v>561</v>
      </c>
      <c r="W220" s="2" t="s">
        <v>562</v>
      </c>
      <c r="X220" s="2">
        <v>13.2539</v>
      </c>
    </row>
    <row r="221" spans="1:24" x14ac:dyDescent="0.2">
      <c r="A221" s="1"/>
      <c r="B221" s="1">
        <v>1</v>
      </c>
      <c r="C221" s="2" t="s">
        <v>524</v>
      </c>
      <c r="D221" s="1">
        <v>478</v>
      </c>
      <c r="E221" s="2" t="s">
        <v>45</v>
      </c>
      <c r="F221" s="2" t="s">
        <v>45</v>
      </c>
      <c r="G221" s="3">
        <v>426.58109999999999</v>
      </c>
      <c r="H221" s="1">
        <v>3</v>
      </c>
      <c r="I221" s="3">
        <v>1277.7288000000001</v>
      </c>
      <c r="J221" s="3">
        <v>1277.7364</v>
      </c>
      <c r="K221" s="4">
        <v>0</v>
      </c>
      <c r="L221" s="5">
        <v>-6</v>
      </c>
      <c r="N221" s="1" t="s">
        <v>26</v>
      </c>
      <c r="O221" s="5">
        <v>466.93</v>
      </c>
      <c r="P221" s="5">
        <v>221.64</v>
      </c>
      <c r="Q221" s="5">
        <v>221.64</v>
      </c>
      <c r="R221" s="6">
        <v>5.4</v>
      </c>
      <c r="S221" s="4">
        <v>184</v>
      </c>
      <c r="T221" s="2" t="s">
        <v>27</v>
      </c>
      <c r="U221" s="1">
        <v>1</v>
      </c>
      <c r="V221" s="2" t="s">
        <v>563</v>
      </c>
      <c r="W221" s="2" t="s">
        <v>564</v>
      </c>
      <c r="X221" s="2">
        <v>14.8698</v>
      </c>
    </row>
    <row r="222" spans="1:24" x14ac:dyDescent="0.2">
      <c r="A222" s="1"/>
      <c r="B222" s="1">
        <v>1</v>
      </c>
      <c r="C222" s="2" t="s">
        <v>565</v>
      </c>
      <c r="D222" s="1">
        <v>489</v>
      </c>
      <c r="E222" s="2" t="s">
        <v>45</v>
      </c>
      <c r="F222" s="2" t="s">
        <v>45</v>
      </c>
      <c r="G222" s="3">
        <v>792.91</v>
      </c>
      <c r="H222" s="1">
        <v>2</v>
      </c>
      <c r="I222" s="3">
        <v>1584.8127999999999</v>
      </c>
      <c r="J222" s="3">
        <v>1584.8241</v>
      </c>
      <c r="K222" s="4">
        <v>0</v>
      </c>
      <c r="L222" s="5">
        <v>-7.1</v>
      </c>
      <c r="N222" s="1" t="s">
        <v>26</v>
      </c>
      <c r="O222" s="5">
        <v>464.06</v>
      </c>
      <c r="P222" s="5">
        <v>464.06</v>
      </c>
      <c r="Q222" s="5">
        <v>464.06</v>
      </c>
      <c r="R222" s="6">
        <v>4.83</v>
      </c>
      <c r="S222" s="4">
        <v>184</v>
      </c>
      <c r="T222" s="2" t="s">
        <v>27</v>
      </c>
      <c r="U222" s="1">
        <v>1</v>
      </c>
      <c r="V222" s="2" t="s">
        <v>566</v>
      </c>
      <c r="W222" s="2" t="s">
        <v>567</v>
      </c>
      <c r="X222" s="2">
        <v>7.8734999999999999</v>
      </c>
    </row>
    <row r="223" spans="1:24" x14ac:dyDescent="0.2">
      <c r="A223" s="1"/>
      <c r="B223" s="1">
        <v>1</v>
      </c>
      <c r="C223" s="2" t="s">
        <v>565</v>
      </c>
      <c r="D223" s="1">
        <v>489</v>
      </c>
      <c r="E223" s="2" t="s">
        <v>45</v>
      </c>
      <c r="F223" s="2" t="s">
        <v>45</v>
      </c>
      <c r="G223" s="3">
        <v>528.94240000000002</v>
      </c>
      <c r="H223" s="1">
        <v>3</v>
      </c>
      <c r="I223" s="3">
        <v>1584.8127999999999</v>
      </c>
      <c r="J223" s="3">
        <v>1584.8241</v>
      </c>
      <c r="K223" s="4">
        <v>0</v>
      </c>
      <c r="L223" s="5">
        <v>-7.1</v>
      </c>
      <c r="N223" s="1" t="s">
        <v>26</v>
      </c>
      <c r="O223" s="5">
        <v>584.26</v>
      </c>
      <c r="P223" s="5">
        <v>584.26</v>
      </c>
      <c r="Q223" s="5">
        <v>584.26</v>
      </c>
      <c r="R223" s="6">
        <v>8.01</v>
      </c>
      <c r="S223" s="4">
        <v>184</v>
      </c>
      <c r="T223" s="2" t="s">
        <v>27</v>
      </c>
      <c r="U223" s="1">
        <v>1</v>
      </c>
      <c r="V223" s="2" t="s">
        <v>568</v>
      </c>
      <c r="W223" s="2" t="s">
        <v>569</v>
      </c>
      <c r="X223" s="2">
        <v>10.3256</v>
      </c>
    </row>
    <row r="224" spans="1:24" x14ac:dyDescent="0.2">
      <c r="A224" s="1"/>
      <c r="B224" s="1">
        <v>1</v>
      </c>
      <c r="C224" s="2" t="s">
        <v>565</v>
      </c>
      <c r="D224" s="1">
        <v>489</v>
      </c>
      <c r="E224" s="2" t="s">
        <v>45</v>
      </c>
      <c r="F224" s="2" t="s">
        <v>45</v>
      </c>
      <c r="G224" s="3">
        <v>528.94290000000001</v>
      </c>
      <c r="H224" s="1">
        <v>3</v>
      </c>
      <c r="I224" s="3">
        <v>1584.8142</v>
      </c>
      <c r="J224" s="3">
        <v>1584.8241</v>
      </c>
      <c r="K224" s="4">
        <v>0</v>
      </c>
      <c r="L224" s="5">
        <v>-6.2</v>
      </c>
      <c r="N224" s="1" t="s">
        <v>26</v>
      </c>
      <c r="O224" s="5">
        <v>600.79999999999995</v>
      </c>
      <c r="P224" s="5">
        <v>600.79999999999995</v>
      </c>
      <c r="Q224" s="5">
        <v>600.79999999999995</v>
      </c>
      <c r="R224" s="6">
        <v>9.01</v>
      </c>
      <c r="S224" s="4">
        <v>184</v>
      </c>
      <c r="T224" s="2" t="s">
        <v>27</v>
      </c>
      <c r="U224" s="1">
        <v>1</v>
      </c>
      <c r="V224" s="2" t="s">
        <v>570</v>
      </c>
      <c r="W224" s="2" t="s">
        <v>571</v>
      </c>
      <c r="X224" s="2">
        <v>9.9914000000000005</v>
      </c>
    </row>
    <row r="225" spans="1:24" x14ac:dyDescent="0.2">
      <c r="A225" s="1"/>
      <c r="B225" s="1">
        <v>1</v>
      </c>
      <c r="C225" s="2" t="s">
        <v>565</v>
      </c>
      <c r="D225" s="1">
        <v>489</v>
      </c>
      <c r="E225" s="2" t="s">
        <v>45</v>
      </c>
      <c r="F225" s="2" t="s">
        <v>45</v>
      </c>
      <c r="G225" s="3">
        <v>528.94200000000001</v>
      </c>
      <c r="H225" s="1">
        <v>3</v>
      </c>
      <c r="I225" s="3">
        <v>1584.8113000000001</v>
      </c>
      <c r="J225" s="3">
        <v>1584.8241</v>
      </c>
      <c r="K225" s="4">
        <v>0</v>
      </c>
      <c r="L225" s="5">
        <v>-8.1</v>
      </c>
      <c r="N225" s="1" t="s">
        <v>26</v>
      </c>
      <c r="O225" s="5">
        <v>624.51</v>
      </c>
      <c r="P225" s="5">
        <v>624.51</v>
      </c>
      <c r="Q225" s="5">
        <v>624.51</v>
      </c>
      <c r="R225" s="6">
        <v>9.01</v>
      </c>
      <c r="S225" s="4">
        <v>184</v>
      </c>
      <c r="T225" s="2" t="s">
        <v>27</v>
      </c>
      <c r="U225" s="1">
        <v>1</v>
      </c>
      <c r="V225" s="2" t="s">
        <v>572</v>
      </c>
      <c r="W225" s="2" t="s">
        <v>573</v>
      </c>
      <c r="X225" s="2">
        <v>9.6691000000000003</v>
      </c>
    </row>
    <row r="226" spans="1:24" x14ac:dyDescent="0.2">
      <c r="A226" s="1"/>
      <c r="B226" s="1">
        <v>1</v>
      </c>
      <c r="C226" s="2" t="s">
        <v>565</v>
      </c>
      <c r="D226" s="1">
        <v>489</v>
      </c>
      <c r="E226" s="2" t="s">
        <v>45</v>
      </c>
      <c r="F226" s="2" t="s">
        <v>45</v>
      </c>
      <c r="G226" s="3">
        <v>528.94259999999997</v>
      </c>
      <c r="H226" s="1">
        <v>3</v>
      </c>
      <c r="I226" s="3">
        <v>1584.8131000000001</v>
      </c>
      <c r="J226" s="3">
        <v>1584.8241</v>
      </c>
      <c r="K226" s="4">
        <v>0</v>
      </c>
      <c r="L226" s="5">
        <v>-6.9</v>
      </c>
      <c r="N226" s="1" t="s">
        <v>26</v>
      </c>
      <c r="O226" s="5">
        <v>642.54999999999995</v>
      </c>
      <c r="P226" s="5">
        <v>642.54999999999995</v>
      </c>
      <c r="Q226" s="5">
        <v>642.54999999999995</v>
      </c>
      <c r="R226" s="6">
        <v>9.01</v>
      </c>
      <c r="S226" s="4">
        <v>184</v>
      </c>
      <c r="T226" s="2" t="s">
        <v>27</v>
      </c>
      <c r="U226" s="1">
        <v>1</v>
      </c>
      <c r="V226" s="2" t="s">
        <v>574</v>
      </c>
      <c r="W226" s="2" t="s">
        <v>575</v>
      </c>
      <c r="X226" s="2">
        <v>9.1150000000000002</v>
      </c>
    </row>
    <row r="227" spans="1:24" x14ac:dyDescent="0.2">
      <c r="A227" s="1"/>
      <c r="B227" s="1">
        <v>1</v>
      </c>
      <c r="C227" s="2" t="s">
        <v>565</v>
      </c>
      <c r="D227" s="1">
        <v>489</v>
      </c>
      <c r="E227" s="2" t="s">
        <v>45</v>
      </c>
      <c r="F227" s="2" t="s">
        <v>45</v>
      </c>
      <c r="G227" s="3">
        <v>528.94240000000002</v>
      </c>
      <c r="H227" s="1">
        <v>3</v>
      </c>
      <c r="I227" s="3">
        <v>1584.8126</v>
      </c>
      <c r="J227" s="3">
        <v>1584.8241</v>
      </c>
      <c r="K227" s="4">
        <v>0</v>
      </c>
      <c r="L227" s="5">
        <v>-7.3</v>
      </c>
      <c r="N227" s="1" t="s">
        <v>26</v>
      </c>
      <c r="O227" s="5">
        <v>654.64</v>
      </c>
      <c r="P227" s="5">
        <v>654.64</v>
      </c>
      <c r="Q227" s="5">
        <v>654.64</v>
      </c>
      <c r="R227" s="6">
        <v>10.01</v>
      </c>
      <c r="S227" s="4">
        <v>184</v>
      </c>
      <c r="T227" s="2" t="s">
        <v>27</v>
      </c>
      <c r="U227" s="1">
        <v>1</v>
      </c>
      <c r="V227" s="2" t="s">
        <v>576</v>
      </c>
      <c r="W227" s="2" t="s">
        <v>577</v>
      </c>
      <c r="X227" s="2">
        <v>9.3504000000000005</v>
      </c>
    </row>
    <row r="228" spans="1:24" x14ac:dyDescent="0.2">
      <c r="A228" s="1"/>
      <c r="B228" s="1">
        <v>1</v>
      </c>
      <c r="C228" s="2" t="s">
        <v>565</v>
      </c>
      <c r="D228" s="1">
        <v>489</v>
      </c>
      <c r="E228" s="2" t="s">
        <v>45</v>
      </c>
      <c r="F228" s="2" t="s">
        <v>45</v>
      </c>
      <c r="G228" s="3">
        <v>528.94299999999998</v>
      </c>
      <c r="H228" s="1">
        <v>3</v>
      </c>
      <c r="I228" s="3">
        <v>1584.8144</v>
      </c>
      <c r="J228" s="3">
        <v>1584.8241</v>
      </c>
      <c r="K228" s="4">
        <v>0</v>
      </c>
      <c r="L228" s="5">
        <v>-6.1</v>
      </c>
      <c r="N228" s="1" t="s">
        <v>26</v>
      </c>
      <c r="O228" s="5">
        <v>656.47</v>
      </c>
      <c r="P228" s="5">
        <v>656.47</v>
      </c>
      <c r="Q228" s="5">
        <v>656.47</v>
      </c>
      <c r="R228" s="6">
        <v>10.01</v>
      </c>
      <c r="S228" s="4">
        <v>184</v>
      </c>
      <c r="T228" s="2" t="s">
        <v>27</v>
      </c>
      <c r="U228" s="1">
        <v>1</v>
      </c>
      <c r="V228" s="2" t="s">
        <v>578</v>
      </c>
      <c r="W228" s="2" t="s">
        <v>579</v>
      </c>
      <c r="X228" s="2">
        <v>7.7971000000000004</v>
      </c>
    </row>
    <row r="229" spans="1:24" x14ac:dyDescent="0.2">
      <c r="A229" s="1"/>
      <c r="B229" s="1">
        <v>1</v>
      </c>
      <c r="C229" s="2" t="s">
        <v>565</v>
      </c>
      <c r="D229" s="1">
        <v>489</v>
      </c>
      <c r="E229" s="2" t="s">
        <v>45</v>
      </c>
      <c r="F229" s="2" t="s">
        <v>45</v>
      </c>
      <c r="G229" s="3">
        <v>792.91010000000006</v>
      </c>
      <c r="H229" s="1">
        <v>2</v>
      </c>
      <c r="I229" s="3">
        <v>1584.8128999999999</v>
      </c>
      <c r="J229" s="3">
        <v>1584.8241</v>
      </c>
      <c r="K229" s="4">
        <v>0</v>
      </c>
      <c r="L229" s="5">
        <v>-7.1</v>
      </c>
      <c r="N229" s="1" t="s">
        <v>26</v>
      </c>
      <c r="O229" s="5">
        <v>705.02</v>
      </c>
      <c r="P229" s="5">
        <v>705.02</v>
      </c>
      <c r="Q229" s="5">
        <v>705.02</v>
      </c>
      <c r="R229" s="6">
        <v>9.94</v>
      </c>
      <c r="S229" s="4">
        <v>184</v>
      </c>
      <c r="T229" s="2" t="s">
        <v>27</v>
      </c>
      <c r="U229" s="1">
        <v>1</v>
      </c>
      <c r="V229" s="2" t="s">
        <v>580</v>
      </c>
      <c r="W229" s="2" t="s">
        <v>581</v>
      </c>
      <c r="X229" s="2">
        <v>7.9751000000000003</v>
      </c>
    </row>
    <row r="230" spans="1:24" x14ac:dyDescent="0.2">
      <c r="A230" s="1"/>
      <c r="B230" s="1">
        <v>1</v>
      </c>
      <c r="C230" s="2" t="s">
        <v>565</v>
      </c>
      <c r="D230" s="1">
        <v>489</v>
      </c>
      <c r="E230" s="2" t="s">
        <v>45</v>
      </c>
      <c r="F230" s="2" t="s">
        <v>45</v>
      </c>
      <c r="G230" s="3">
        <v>528.94269999999995</v>
      </c>
      <c r="H230" s="1">
        <v>3</v>
      </c>
      <c r="I230" s="3">
        <v>1584.8135</v>
      </c>
      <c r="J230" s="3">
        <v>1584.8241</v>
      </c>
      <c r="K230" s="4">
        <v>0</v>
      </c>
      <c r="L230" s="5">
        <v>-6.7</v>
      </c>
      <c r="N230" s="1" t="s">
        <v>26</v>
      </c>
      <c r="O230" s="5">
        <v>743</v>
      </c>
      <c r="P230" s="5">
        <v>743</v>
      </c>
      <c r="Q230" s="5">
        <v>743</v>
      </c>
      <c r="R230" s="6">
        <v>11.01</v>
      </c>
      <c r="S230" s="4">
        <v>184</v>
      </c>
      <c r="T230" s="2" t="s">
        <v>27</v>
      </c>
      <c r="U230" s="1">
        <v>1</v>
      </c>
      <c r="V230" s="2" t="s">
        <v>582</v>
      </c>
      <c r="W230" s="2" t="s">
        <v>583</v>
      </c>
      <c r="X230" s="2">
        <v>9.4766999999999992</v>
      </c>
    </row>
    <row r="231" spans="1:24" x14ac:dyDescent="0.2">
      <c r="A231" s="1"/>
      <c r="B231" s="1">
        <v>1</v>
      </c>
      <c r="C231" s="2" t="s">
        <v>565</v>
      </c>
      <c r="D231" s="1">
        <v>489</v>
      </c>
      <c r="E231" s="2" t="s">
        <v>45</v>
      </c>
      <c r="F231" s="2" t="s">
        <v>45</v>
      </c>
      <c r="G231" s="3">
        <v>528.94349999999997</v>
      </c>
      <c r="H231" s="1">
        <v>3</v>
      </c>
      <c r="I231" s="3">
        <v>1584.8159000000001</v>
      </c>
      <c r="J231" s="3">
        <v>1584.8241</v>
      </c>
      <c r="K231" s="4">
        <v>0</v>
      </c>
      <c r="L231" s="5">
        <v>-5.2</v>
      </c>
      <c r="N231" s="1" t="s">
        <v>26</v>
      </c>
      <c r="O231" s="5">
        <v>751.99</v>
      </c>
      <c r="P231" s="5">
        <v>751.99</v>
      </c>
      <c r="Q231" s="5">
        <v>751.99</v>
      </c>
      <c r="R231" s="6">
        <v>12.01</v>
      </c>
      <c r="S231" s="4">
        <v>184</v>
      </c>
      <c r="T231" s="2" t="s">
        <v>27</v>
      </c>
      <c r="U231" s="1">
        <v>1</v>
      </c>
      <c r="V231" s="2" t="s">
        <v>584</v>
      </c>
      <c r="W231" s="2" t="s">
        <v>585</v>
      </c>
      <c r="X231" s="2">
        <v>9.7951999999999995</v>
      </c>
    </row>
    <row r="232" spans="1:24" x14ac:dyDescent="0.2">
      <c r="A232" s="1"/>
      <c r="B232" s="1">
        <v>1</v>
      </c>
      <c r="C232" s="2" t="s">
        <v>565</v>
      </c>
      <c r="D232" s="1">
        <v>489</v>
      </c>
      <c r="E232" s="2" t="s">
        <v>45</v>
      </c>
      <c r="F232" s="2" t="s">
        <v>45</v>
      </c>
      <c r="G232" s="3">
        <v>528.94259999999997</v>
      </c>
      <c r="H232" s="1">
        <v>3</v>
      </c>
      <c r="I232" s="3">
        <v>1584.8133</v>
      </c>
      <c r="J232" s="3">
        <v>1584.8241</v>
      </c>
      <c r="K232" s="4">
        <v>0</v>
      </c>
      <c r="L232" s="5">
        <v>-6.8</v>
      </c>
      <c r="N232" s="1" t="s">
        <v>26</v>
      </c>
      <c r="O232" s="5">
        <v>753.7</v>
      </c>
      <c r="P232" s="5">
        <v>753.7</v>
      </c>
      <c r="Q232" s="5">
        <v>753.7</v>
      </c>
      <c r="R232" s="6">
        <v>12.01</v>
      </c>
      <c r="S232" s="4">
        <v>184</v>
      </c>
      <c r="T232" s="2" t="s">
        <v>27</v>
      </c>
      <c r="U232" s="1">
        <v>1</v>
      </c>
      <c r="V232" s="2" t="s">
        <v>586</v>
      </c>
      <c r="W232" s="2" t="s">
        <v>587</v>
      </c>
      <c r="X232" s="2">
        <v>8.3126999999999995</v>
      </c>
    </row>
    <row r="233" spans="1:24" x14ac:dyDescent="0.2">
      <c r="A233" s="1"/>
      <c r="B233" s="1">
        <v>1</v>
      </c>
      <c r="C233" s="2" t="s">
        <v>565</v>
      </c>
      <c r="D233" s="1">
        <v>489</v>
      </c>
      <c r="E233" s="2" t="s">
        <v>45</v>
      </c>
      <c r="F233" s="2" t="s">
        <v>45</v>
      </c>
      <c r="G233" s="3">
        <v>528.94259999999997</v>
      </c>
      <c r="H233" s="1">
        <v>3</v>
      </c>
      <c r="I233" s="3">
        <v>1584.8133</v>
      </c>
      <c r="J233" s="3">
        <v>1584.8241</v>
      </c>
      <c r="K233" s="4">
        <v>0</v>
      </c>
      <c r="L233" s="5">
        <v>-6.8</v>
      </c>
      <c r="N233" s="1" t="s">
        <v>26</v>
      </c>
      <c r="O233" s="5">
        <v>768.73</v>
      </c>
      <c r="P233" s="5">
        <v>768.73</v>
      </c>
      <c r="Q233" s="5">
        <v>768.73</v>
      </c>
      <c r="R233" s="6">
        <v>12.01</v>
      </c>
      <c r="S233" s="4">
        <v>184</v>
      </c>
      <c r="T233" s="2" t="s">
        <v>27</v>
      </c>
      <c r="U233" s="1">
        <v>1</v>
      </c>
      <c r="V233" s="2" t="s">
        <v>588</v>
      </c>
      <c r="W233" s="2" t="s">
        <v>589</v>
      </c>
      <c r="X233" s="2">
        <v>9.2324999999999999</v>
      </c>
    </row>
    <row r="234" spans="1:24" x14ac:dyDescent="0.2">
      <c r="A234" s="1"/>
      <c r="B234" s="1">
        <v>1</v>
      </c>
      <c r="C234" s="2" t="s">
        <v>565</v>
      </c>
      <c r="D234" s="1">
        <v>489</v>
      </c>
      <c r="E234" s="2" t="s">
        <v>45</v>
      </c>
      <c r="F234" s="2" t="s">
        <v>45</v>
      </c>
      <c r="G234" s="3">
        <v>528.94320000000005</v>
      </c>
      <c r="H234" s="1">
        <v>3</v>
      </c>
      <c r="I234" s="3">
        <v>1584.8150000000001</v>
      </c>
      <c r="J234" s="3">
        <v>1584.8241</v>
      </c>
      <c r="K234" s="4">
        <v>0</v>
      </c>
      <c r="L234" s="5">
        <v>-5.8</v>
      </c>
      <c r="N234" s="1" t="s">
        <v>26</v>
      </c>
      <c r="O234" s="5">
        <v>771.59</v>
      </c>
      <c r="P234" s="5">
        <v>771.59</v>
      </c>
      <c r="Q234" s="5">
        <v>771.59</v>
      </c>
      <c r="R234" s="6">
        <v>12.01</v>
      </c>
      <c r="S234" s="4">
        <v>184</v>
      </c>
      <c r="T234" s="2" t="s">
        <v>27</v>
      </c>
      <c r="U234" s="1">
        <v>1</v>
      </c>
      <c r="V234" s="2" t="s">
        <v>590</v>
      </c>
      <c r="W234" s="2" t="s">
        <v>591</v>
      </c>
      <c r="X234" s="2">
        <v>7.9992000000000001</v>
      </c>
    </row>
    <row r="235" spans="1:24" x14ac:dyDescent="0.2">
      <c r="A235" s="1"/>
      <c r="B235" s="1">
        <v>1</v>
      </c>
      <c r="C235" s="2" t="s">
        <v>565</v>
      </c>
      <c r="D235" s="1">
        <v>489</v>
      </c>
      <c r="E235" s="2" t="s">
        <v>45</v>
      </c>
      <c r="F235" s="2" t="s">
        <v>45</v>
      </c>
      <c r="G235" s="3">
        <v>528.94290000000001</v>
      </c>
      <c r="H235" s="1">
        <v>3</v>
      </c>
      <c r="I235" s="3">
        <v>1584.8141000000001</v>
      </c>
      <c r="J235" s="3">
        <v>1584.8241</v>
      </c>
      <c r="K235" s="4">
        <v>0</v>
      </c>
      <c r="L235" s="5">
        <v>-6.3</v>
      </c>
      <c r="N235" s="1" t="s">
        <v>26</v>
      </c>
      <c r="O235" s="5">
        <v>795.82</v>
      </c>
      <c r="P235" s="5">
        <v>795.82</v>
      </c>
      <c r="Q235" s="5">
        <v>795.82</v>
      </c>
      <c r="R235" s="6">
        <v>12.01</v>
      </c>
      <c r="S235" s="4">
        <v>184</v>
      </c>
      <c r="T235" s="2" t="s">
        <v>27</v>
      </c>
      <c r="U235" s="1">
        <v>1</v>
      </c>
      <c r="V235" s="2" t="s">
        <v>592</v>
      </c>
      <c r="W235" s="2" t="s">
        <v>593</v>
      </c>
      <c r="X235" s="2">
        <v>8.2080000000000002</v>
      </c>
    </row>
    <row r="236" spans="1:24" x14ac:dyDescent="0.2">
      <c r="A236" s="1"/>
      <c r="B236" s="1">
        <v>1</v>
      </c>
      <c r="C236" s="2" t="s">
        <v>565</v>
      </c>
      <c r="D236" s="1">
        <v>489</v>
      </c>
      <c r="E236" s="2" t="s">
        <v>45</v>
      </c>
      <c r="F236" s="2" t="s">
        <v>45</v>
      </c>
      <c r="G236" s="3">
        <v>528.94320000000005</v>
      </c>
      <c r="H236" s="1">
        <v>3</v>
      </c>
      <c r="I236" s="3">
        <v>1584.8152</v>
      </c>
      <c r="J236" s="3">
        <v>1584.8241</v>
      </c>
      <c r="K236" s="4">
        <v>0</v>
      </c>
      <c r="L236" s="5">
        <v>-5.6</v>
      </c>
      <c r="N236" s="1" t="s">
        <v>26</v>
      </c>
      <c r="O236" s="5">
        <v>818.42</v>
      </c>
      <c r="P236" s="5">
        <v>818.42</v>
      </c>
      <c r="Q236" s="5">
        <v>818.42</v>
      </c>
      <c r="R236" s="6">
        <v>13.01</v>
      </c>
      <c r="S236" s="4">
        <v>184</v>
      </c>
      <c r="T236" s="2" t="s">
        <v>27</v>
      </c>
      <c r="U236" s="1">
        <v>1</v>
      </c>
      <c r="V236" s="2" t="s">
        <v>594</v>
      </c>
      <c r="W236" s="2" t="s">
        <v>595</v>
      </c>
      <c r="X236" s="2">
        <v>8.7640999999999991</v>
      </c>
    </row>
    <row r="237" spans="1:24" x14ac:dyDescent="0.2">
      <c r="A237" s="1"/>
      <c r="B237" s="1">
        <v>1</v>
      </c>
      <c r="C237" s="2" t="s">
        <v>565</v>
      </c>
      <c r="D237" s="1">
        <v>489</v>
      </c>
      <c r="E237" s="2" t="s">
        <v>45</v>
      </c>
      <c r="F237" s="2" t="s">
        <v>45</v>
      </c>
      <c r="G237" s="3">
        <v>528.94240000000002</v>
      </c>
      <c r="H237" s="1">
        <v>3</v>
      </c>
      <c r="I237" s="3">
        <v>1584.8127999999999</v>
      </c>
      <c r="J237" s="3">
        <v>1584.8241</v>
      </c>
      <c r="K237" s="4">
        <v>0</v>
      </c>
      <c r="L237" s="5">
        <v>-7.1</v>
      </c>
      <c r="N237" s="1" t="s">
        <v>26</v>
      </c>
      <c r="O237" s="5">
        <v>820</v>
      </c>
      <c r="P237" s="5">
        <v>820</v>
      </c>
      <c r="Q237" s="5">
        <v>820</v>
      </c>
      <c r="R237" s="6">
        <v>13.01</v>
      </c>
      <c r="S237" s="4">
        <v>184</v>
      </c>
      <c r="T237" s="2" t="s">
        <v>27</v>
      </c>
      <c r="U237" s="1">
        <v>1</v>
      </c>
      <c r="V237" s="2" t="s">
        <v>596</v>
      </c>
      <c r="W237" s="2" t="s">
        <v>597</v>
      </c>
      <c r="X237" s="2">
        <v>8.9862000000000002</v>
      </c>
    </row>
    <row r="238" spans="1:24" x14ac:dyDescent="0.2">
      <c r="A238" s="1"/>
      <c r="B238" s="1">
        <v>1</v>
      </c>
      <c r="C238" s="2" t="s">
        <v>565</v>
      </c>
      <c r="D238" s="1">
        <v>489</v>
      </c>
      <c r="E238" s="2" t="s">
        <v>45</v>
      </c>
      <c r="F238" s="2" t="s">
        <v>45</v>
      </c>
      <c r="G238" s="3">
        <v>528.94269999999995</v>
      </c>
      <c r="H238" s="1">
        <v>3</v>
      </c>
      <c r="I238" s="3">
        <v>1584.8136999999999</v>
      </c>
      <c r="J238" s="3">
        <v>1584.8241</v>
      </c>
      <c r="K238" s="4">
        <v>0</v>
      </c>
      <c r="L238" s="5">
        <v>-6.6</v>
      </c>
      <c r="N238" s="1" t="s">
        <v>26</v>
      </c>
      <c r="O238" s="5">
        <v>820.11</v>
      </c>
      <c r="P238" s="5">
        <v>820.11</v>
      </c>
      <c r="Q238" s="5">
        <v>820.11</v>
      </c>
      <c r="R238" s="6">
        <v>13.01</v>
      </c>
      <c r="S238" s="4">
        <v>184</v>
      </c>
      <c r="T238" s="2" t="s">
        <v>27</v>
      </c>
      <c r="U238" s="1">
        <v>1</v>
      </c>
      <c r="V238" s="2" t="s">
        <v>598</v>
      </c>
      <c r="W238" s="2" t="s">
        <v>599</v>
      </c>
      <c r="X238" s="2">
        <v>8.8790999999999993</v>
      </c>
    </row>
    <row r="239" spans="1:24" x14ac:dyDescent="0.2">
      <c r="A239" s="1"/>
      <c r="B239" s="1">
        <v>1</v>
      </c>
      <c r="C239" s="2" t="s">
        <v>565</v>
      </c>
      <c r="D239" s="1">
        <v>489</v>
      </c>
      <c r="E239" s="2" t="s">
        <v>45</v>
      </c>
      <c r="F239" s="2" t="s">
        <v>45</v>
      </c>
      <c r="G239" s="3">
        <v>528.94290000000001</v>
      </c>
      <c r="H239" s="1">
        <v>3</v>
      </c>
      <c r="I239" s="3">
        <v>1584.8141000000001</v>
      </c>
      <c r="J239" s="3">
        <v>1584.8241</v>
      </c>
      <c r="K239" s="4">
        <v>0</v>
      </c>
      <c r="L239" s="5">
        <v>-6.3</v>
      </c>
      <c r="N239" s="1" t="s">
        <v>26</v>
      </c>
      <c r="O239" s="5">
        <v>822.86</v>
      </c>
      <c r="P239" s="5">
        <v>822.86</v>
      </c>
      <c r="Q239" s="5">
        <v>822.86</v>
      </c>
      <c r="R239" s="6">
        <v>13.01</v>
      </c>
      <c r="S239" s="4">
        <v>184</v>
      </c>
      <c r="T239" s="2" t="s">
        <v>27</v>
      </c>
      <c r="U239" s="1">
        <v>1</v>
      </c>
      <c r="V239" s="2" t="s">
        <v>600</v>
      </c>
      <c r="W239" s="2" t="s">
        <v>601</v>
      </c>
      <c r="X239" s="2">
        <v>8.5314999999999994</v>
      </c>
    </row>
    <row r="240" spans="1:24" x14ac:dyDescent="0.2">
      <c r="A240" s="1"/>
      <c r="B240" s="1">
        <v>1</v>
      </c>
      <c r="C240" s="2" t="s">
        <v>565</v>
      </c>
      <c r="D240" s="1">
        <v>489</v>
      </c>
      <c r="E240" s="2" t="s">
        <v>45</v>
      </c>
      <c r="F240" s="2" t="s">
        <v>45</v>
      </c>
      <c r="G240" s="3">
        <v>528.94290000000001</v>
      </c>
      <c r="H240" s="1">
        <v>3</v>
      </c>
      <c r="I240" s="3">
        <v>1584.8141000000001</v>
      </c>
      <c r="J240" s="3">
        <v>1584.8241</v>
      </c>
      <c r="K240" s="4">
        <v>0</v>
      </c>
      <c r="L240" s="5">
        <v>-6.3</v>
      </c>
      <c r="N240" s="1" t="s">
        <v>26</v>
      </c>
      <c r="O240" s="5">
        <v>823.45</v>
      </c>
      <c r="P240" s="5">
        <v>823.45</v>
      </c>
      <c r="Q240" s="5">
        <v>823.45</v>
      </c>
      <c r="R240" s="6">
        <v>13.01</v>
      </c>
      <c r="S240" s="4">
        <v>184</v>
      </c>
      <c r="T240" s="2" t="s">
        <v>27</v>
      </c>
      <c r="U240" s="1">
        <v>1</v>
      </c>
      <c r="V240" s="2" t="s">
        <v>602</v>
      </c>
      <c r="W240" s="2" t="s">
        <v>603</v>
      </c>
      <c r="X240" s="2">
        <v>8.6594999999999995</v>
      </c>
    </row>
    <row r="241" spans="1:24" x14ac:dyDescent="0.2">
      <c r="A241" s="1"/>
      <c r="B241" s="1">
        <v>1</v>
      </c>
      <c r="C241" s="2" t="s">
        <v>565</v>
      </c>
      <c r="D241" s="1">
        <v>489</v>
      </c>
      <c r="E241" s="2" t="s">
        <v>45</v>
      </c>
      <c r="F241" s="2" t="s">
        <v>45</v>
      </c>
      <c r="G241" s="3">
        <v>528.94309999999996</v>
      </c>
      <c r="H241" s="1">
        <v>3</v>
      </c>
      <c r="I241" s="3">
        <v>1584.8145999999999</v>
      </c>
      <c r="J241" s="3">
        <v>1584.8241</v>
      </c>
      <c r="K241" s="4">
        <v>0</v>
      </c>
      <c r="L241" s="5">
        <v>-6</v>
      </c>
      <c r="N241" s="1" t="s">
        <v>26</v>
      </c>
      <c r="O241" s="5">
        <v>823.68</v>
      </c>
      <c r="P241" s="5">
        <v>823.68</v>
      </c>
      <c r="Q241" s="5">
        <v>823.68</v>
      </c>
      <c r="R241" s="6">
        <v>13.01</v>
      </c>
      <c r="S241" s="4">
        <v>184</v>
      </c>
      <c r="T241" s="2" t="s">
        <v>27</v>
      </c>
      <c r="U241" s="1">
        <v>1</v>
      </c>
      <c r="V241" s="2" t="s">
        <v>604</v>
      </c>
      <c r="W241" s="2" t="s">
        <v>605</v>
      </c>
      <c r="X241" s="2">
        <v>8.4260999999999999</v>
      </c>
    </row>
    <row r="242" spans="1:24" x14ac:dyDescent="0.2">
      <c r="A242" s="1"/>
      <c r="B242" s="1">
        <v>1</v>
      </c>
      <c r="C242" s="2" t="s">
        <v>565</v>
      </c>
      <c r="D242" s="1">
        <v>489</v>
      </c>
      <c r="E242" s="2" t="s">
        <v>45</v>
      </c>
      <c r="F242" s="2" t="s">
        <v>45</v>
      </c>
      <c r="G242" s="3">
        <v>528.94290000000001</v>
      </c>
      <c r="H242" s="1">
        <v>3</v>
      </c>
      <c r="I242" s="3">
        <v>1584.8142</v>
      </c>
      <c r="J242" s="3">
        <v>1584.8241</v>
      </c>
      <c r="K242" s="4">
        <v>0</v>
      </c>
      <c r="L242" s="5">
        <v>-6.2</v>
      </c>
      <c r="N242" s="1" t="s">
        <v>26</v>
      </c>
      <c r="O242" s="5">
        <v>844.42</v>
      </c>
      <c r="P242" s="5">
        <v>844.42</v>
      </c>
      <c r="Q242" s="5">
        <v>844.42</v>
      </c>
      <c r="R242" s="6">
        <v>13.01</v>
      </c>
      <c r="S242" s="4">
        <v>184</v>
      </c>
      <c r="T242" s="2" t="s">
        <v>27</v>
      </c>
      <c r="U242" s="1">
        <v>1</v>
      </c>
      <c r="V242" s="2" t="s">
        <v>606</v>
      </c>
      <c r="W242" s="2" t="s">
        <v>607</v>
      </c>
      <c r="X242" s="2">
        <v>8.1026000000000007</v>
      </c>
    </row>
    <row r="243" spans="1:24" x14ac:dyDescent="0.2">
      <c r="A243" s="1"/>
      <c r="B243" s="1">
        <v>1</v>
      </c>
      <c r="C243" s="2" t="s">
        <v>565</v>
      </c>
      <c r="D243" s="1">
        <v>489</v>
      </c>
      <c r="E243" s="2" t="s">
        <v>45</v>
      </c>
      <c r="F243" s="2" t="s">
        <v>45</v>
      </c>
      <c r="G243" s="3">
        <v>528.94290000000001</v>
      </c>
      <c r="H243" s="1">
        <v>3</v>
      </c>
      <c r="I243" s="3">
        <v>1584.8141000000001</v>
      </c>
      <c r="J243" s="3">
        <v>1584.8241</v>
      </c>
      <c r="K243" s="4">
        <v>0</v>
      </c>
      <c r="L243" s="5">
        <v>-6.3</v>
      </c>
      <c r="N243" s="1" t="s">
        <v>26</v>
      </c>
      <c r="O243" s="5">
        <v>847.33</v>
      </c>
      <c r="P243" s="5">
        <v>847.33</v>
      </c>
      <c r="Q243" s="5">
        <v>847.33</v>
      </c>
      <c r="R243" s="6">
        <v>13.01</v>
      </c>
      <c r="S243" s="4">
        <v>184</v>
      </c>
      <c r="T243" s="2" t="s">
        <v>27</v>
      </c>
      <c r="U243" s="1">
        <v>1</v>
      </c>
      <c r="V243" s="2" t="s">
        <v>608</v>
      </c>
      <c r="W243" s="2" t="s">
        <v>609</v>
      </c>
      <c r="X243" s="2">
        <v>7.8925000000000001</v>
      </c>
    </row>
    <row r="244" spans="1:24" x14ac:dyDescent="0.2">
      <c r="A244" s="1"/>
      <c r="B244" s="1">
        <v>1</v>
      </c>
      <c r="C244" s="2" t="s">
        <v>610</v>
      </c>
      <c r="D244" s="1">
        <v>511</v>
      </c>
      <c r="E244" s="2" t="s">
        <v>45</v>
      </c>
      <c r="F244" s="2" t="s">
        <v>45</v>
      </c>
      <c r="G244" s="3">
        <v>544.03319999999997</v>
      </c>
      <c r="H244" s="1">
        <v>4</v>
      </c>
      <c r="I244" s="3">
        <v>2173.1107999999999</v>
      </c>
      <c r="J244" s="3">
        <v>2173.1248000000001</v>
      </c>
      <c r="K244" s="4">
        <v>0</v>
      </c>
      <c r="L244" s="5">
        <v>-6.4</v>
      </c>
      <c r="N244" s="1" t="s">
        <v>26</v>
      </c>
      <c r="O244" s="5">
        <v>403.88</v>
      </c>
      <c r="P244" s="5">
        <v>403.88</v>
      </c>
      <c r="Q244" s="5">
        <v>403.88</v>
      </c>
      <c r="R244" s="6">
        <v>6.75</v>
      </c>
      <c r="S244" s="4">
        <v>184</v>
      </c>
      <c r="T244" s="2" t="s">
        <v>27</v>
      </c>
      <c r="U244" s="1">
        <v>1</v>
      </c>
      <c r="V244" s="2" t="s">
        <v>611</v>
      </c>
      <c r="W244" s="2" t="s">
        <v>612</v>
      </c>
      <c r="X244" s="2">
        <v>10.7508</v>
      </c>
    </row>
    <row r="245" spans="1:24" x14ac:dyDescent="0.2">
      <c r="A245" s="1"/>
      <c r="B245" s="1">
        <v>1</v>
      </c>
      <c r="C245" s="2" t="s">
        <v>610</v>
      </c>
      <c r="D245" s="1">
        <v>511</v>
      </c>
      <c r="E245" s="2" t="s">
        <v>45</v>
      </c>
      <c r="F245" s="2" t="s">
        <v>45</v>
      </c>
      <c r="G245" s="3">
        <v>725.04200000000003</v>
      </c>
      <c r="H245" s="1">
        <v>3</v>
      </c>
      <c r="I245" s="3">
        <v>2173.1113</v>
      </c>
      <c r="J245" s="3">
        <v>2173.1248000000001</v>
      </c>
      <c r="K245" s="4">
        <v>0</v>
      </c>
      <c r="L245" s="5">
        <v>-6.2</v>
      </c>
      <c r="N245" s="1" t="s">
        <v>26</v>
      </c>
      <c r="O245" s="5">
        <v>573.41</v>
      </c>
      <c r="P245" s="5">
        <v>573.41</v>
      </c>
      <c r="Q245" s="5">
        <v>573.41</v>
      </c>
      <c r="R245" s="6">
        <v>8.0500000000000007</v>
      </c>
      <c r="S245" s="4">
        <v>184</v>
      </c>
      <c r="T245" s="2" t="s">
        <v>27</v>
      </c>
      <c r="U245" s="1">
        <v>1</v>
      </c>
      <c r="V245" s="2" t="s">
        <v>613</v>
      </c>
      <c r="W245" s="2" t="s">
        <v>614</v>
      </c>
      <c r="X245" s="2">
        <v>11.0488</v>
      </c>
    </row>
    <row r="246" spans="1:24" x14ac:dyDescent="0.2">
      <c r="A246" s="1"/>
      <c r="B246" s="1">
        <v>1</v>
      </c>
      <c r="C246" s="2" t="s">
        <v>610</v>
      </c>
      <c r="D246" s="1">
        <v>511</v>
      </c>
      <c r="E246" s="2" t="s">
        <v>45</v>
      </c>
      <c r="F246" s="2" t="s">
        <v>45</v>
      </c>
      <c r="G246" s="3">
        <v>725.04179999999997</v>
      </c>
      <c r="H246" s="1">
        <v>3</v>
      </c>
      <c r="I246" s="3">
        <v>2173.1107999999999</v>
      </c>
      <c r="J246" s="3">
        <v>2173.1248000000001</v>
      </c>
      <c r="K246" s="4">
        <v>0</v>
      </c>
      <c r="L246" s="5">
        <v>-6.4</v>
      </c>
      <c r="N246" s="1" t="s">
        <v>26</v>
      </c>
      <c r="O246" s="5">
        <v>623.94000000000005</v>
      </c>
      <c r="P246" s="5">
        <v>623.94000000000005</v>
      </c>
      <c r="Q246" s="5">
        <v>623.94000000000005</v>
      </c>
      <c r="R246" s="6">
        <v>9.0500000000000007</v>
      </c>
      <c r="S246" s="4">
        <v>184</v>
      </c>
      <c r="T246" s="2" t="s">
        <v>27</v>
      </c>
      <c r="U246" s="1">
        <v>1</v>
      </c>
      <c r="V246" s="2" t="s">
        <v>615</v>
      </c>
      <c r="W246" s="2" t="s">
        <v>616</v>
      </c>
      <c r="X246" s="2">
        <v>10.914400000000001</v>
      </c>
    </row>
    <row r="247" spans="1:24" x14ac:dyDescent="0.2">
      <c r="A247" s="1"/>
      <c r="B247" s="1">
        <v>1</v>
      </c>
      <c r="C247" s="2" t="s">
        <v>610</v>
      </c>
      <c r="D247" s="1">
        <v>511</v>
      </c>
      <c r="E247" s="2" t="s">
        <v>45</v>
      </c>
      <c r="F247" s="2" t="s">
        <v>45</v>
      </c>
      <c r="G247" s="3">
        <v>725.04179999999997</v>
      </c>
      <c r="H247" s="1">
        <v>3</v>
      </c>
      <c r="I247" s="3">
        <v>2173.1107999999999</v>
      </c>
      <c r="J247" s="3">
        <v>2173.1248000000001</v>
      </c>
      <c r="K247" s="4">
        <v>0</v>
      </c>
      <c r="L247" s="5">
        <v>-6.4</v>
      </c>
      <c r="N247" s="1" t="s">
        <v>26</v>
      </c>
      <c r="O247" s="5">
        <v>635.65</v>
      </c>
      <c r="P247" s="5">
        <v>635.65</v>
      </c>
      <c r="Q247" s="5">
        <v>635.65</v>
      </c>
      <c r="R247" s="6">
        <v>9.0500000000000007</v>
      </c>
      <c r="S247" s="4">
        <v>184</v>
      </c>
      <c r="T247" s="2" t="s">
        <v>27</v>
      </c>
      <c r="U247" s="1">
        <v>1</v>
      </c>
      <c r="V247" s="2" t="s">
        <v>617</v>
      </c>
      <c r="W247" s="2" t="s">
        <v>618</v>
      </c>
      <c r="X247" s="2">
        <v>10.789899999999999</v>
      </c>
    </row>
    <row r="248" spans="1:24" x14ac:dyDescent="0.2">
      <c r="A248" s="1"/>
      <c r="B248" s="1">
        <v>1</v>
      </c>
      <c r="C248" s="2" t="s">
        <v>610</v>
      </c>
      <c r="D248" s="1">
        <v>511</v>
      </c>
      <c r="E248" s="2" t="s">
        <v>45</v>
      </c>
      <c r="F248" s="2" t="s">
        <v>45</v>
      </c>
      <c r="G248" s="3">
        <v>725.04250000000002</v>
      </c>
      <c r="H248" s="1">
        <v>3</v>
      </c>
      <c r="I248" s="3">
        <v>2173.1129999999998</v>
      </c>
      <c r="J248" s="3">
        <v>2173.1248000000001</v>
      </c>
      <c r="K248" s="4">
        <v>0</v>
      </c>
      <c r="L248" s="5">
        <v>-5.4</v>
      </c>
      <c r="N248" s="1" t="s">
        <v>26</v>
      </c>
      <c r="O248" s="5">
        <v>709.2</v>
      </c>
      <c r="P248" s="5">
        <v>709.2</v>
      </c>
      <c r="Q248" s="5">
        <v>709.2</v>
      </c>
      <c r="R248" s="6">
        <v>11.05</v>
      </c>
      <c r="S248" s="4">
        <v>184</v>
      </c>
      <c r="T248" s="2" t="s">
        <v>27</v>
      </c>
      <c r="U248" s="1">
        <v>1</v>
      </c>
      <c r="V248" s="2" t="s">
        <v>619</v>
      </c>
      <c r="W248" s="2" t="s">
        <v>620</v>
      </c>
      <c r="X248" s="2">
        <v>10.6812</v>
      </c>
    </row>
    <row r="249" spans="1:24" x14ac:dyDescent="0.2">
      <c r="A249" s="1"/>
      <c r="B249" s="1">
        <v>1</v>
      </c>
      <c r="C249" s="2" t="s">
        <v>610</v>
      </c>
      <c r="D249" s="1">
        <v>511</v>
      </c>
      <c r="E249" s="2" t="s">
        <v>45</v>
      </c>
      <c r="F249" s="2" t="s">
        <v>45</v>
      </c>
      <c r="G249" s="3">
        <v>1087.0608</v>
      </c>
      <c r="H249" s="1">
        <v>2</v>
      </c>
      <c r="I249" s="3">
        <v>2173.1143999999999</v>
      </c>
      <c r="J249" s="3">
        <v>2173.1248000000001</v>
      </c>
      <c r="K249" s="4">
        <v>0</v>
      </c>
      <c r="L249" s="5">
        <v>-4.8</v>
      </c>
      <c r="N249" s="1" t="s">
        <v>26</v>
      </c>
      <c r="O249" s="5">
        <v>795.36</v>
      </c>
      <c r="P249" s="5">
        <v>795.36</v>
      </c>
      <c r="Q249" s="5">
        <v>795.36</v>
      </c>
      <c r="R249" s="6">
        <v>11.95</v>
      </c>
      <c r="S249" s="4">
        <v>184</v>
      </c>
      <c r="T249" s="2" t="s">
        <v>27</v>
      </c>
      <c r="U249" s="1">
        <v>1</v>
      </c>
      <c r="V249" s="2" t="s">
        <v>621</v>
      </c>
      <c r="W249" s="2" t="s">
        <v>622</v>
      </c>
      <c r="X249" s="2">
        <v>10.7272</v>
      </c>
    </row>
    <row r="250" spans="1:24" x14ac:dyDescent="0.2">
      <c r="A250" s="1"/>
      <c r="B250" s="1">
        <v>1</v>
      </c>
      <c r="C250" s="2" t="s">
        <v>623</v>
      </c>
      <c r="D250" s="1">
        <v>513</v>
      </c>
      <c r="E250" s="2" t="s">
        <v>45</v>
      </c>
      <c r="F250" s="2" t="s">
        <v>45</v>
      </c>
      <c r="G250" s="3">
        <v>648.66179999999997</v>
      </c>
      <c r="H250" s="1">
        <v>3</v>
      </c>
      <c r="I250" s="3">
        <v>1943.9708000000001</v>
      </c>
      <c r="J250" s="3">
        <v>1943.9820999999999</v>
      </c>
      <c r="K250" s="4">
        <v>0</v>
      </c>
      <c r="L250" s="5">
        <v>-5.8</v>
      </c>
      <c r="N250" s="1" t="s">
        <v>26</v>
      </c>
      <c r="O250" s="5">
        <v>424.42</v>
      </c>
      <c r="P250" s="5">
        <v>424.42</v>
      </c>
      <c r="Q250" s="5">
        <v>424.42</v>
      </c>
      <c r="R250" s="6">
        <v>6.67</v>
      </c>
      <c r="S250" s="4">
        <v>184</v>
      </c>
      <c r="T250" s="2" t="s">
        <v>27</v>
      </c>
      <c r="U250" s="1">
        <v>1</v>
      </c>
      <c r="V250" s="2" t="s">
        <v>624</v>
      </c>
      <c r="W250" s="2" t="s">
        <v>625</v>
      </c>
      <c r="X250" s="2">
        <v>12.5854</v>
      </c>
    </row>
    <row r="251" spans="1:24" x14ac:dyDescent="0.2">
      <c r="A251" s="1"/>
      <c r="B251" s="1">
        <v>1</v>
      </c>
      <c r="C251" s="2" t="s">
        <v>623</v>
      </c>
      <c r="D251" s="1">
        <v>513</v>
      </c>
      <c r="E251" s="2" t="s">
        <v>45</v>
      </c>
      <c r="F251" s="2" t="s">
        <v>45</v>
      </c>
      <c r="G251" s="3">
        <v>648.66229999999996</v>
      </c>
      <c r="H251" s="1">
        <v>3</v>
      </c>
      <c r="I251" s="3">
        <v>1943.9724000000001</v>
      </c>
      <c r="J251" s="3">
        <v>1943.9820999999999</v>
      </c>
      <c r="K251" s="4">
        <v>0</v>
      </c>
      <c r="L251" s="5">
        <v>-5</v>
      </c>
      <c r="N251" s="1" t="s">
        <v>26</v>
      </c>
      <c r="O251" s="5">
        <v>496.62</v>
      </c>
      <c r="P251" s="5">
        <v>496.62</v>
      </c>
      <c r="Q251" s="5">
        <v>496.62</v>
      </c>
      <c r="R251" s="6">
        <v>6.96</v>
      </c>
      <c r="S251" s="4">
        <v>184</v>
      </c>
      <c r="T251" s="2" t="s">
        <v>27</v>
      </c>
      <c r="U251" s="1">
        <v>1</v>
      </c>
      <c r="V251" s="2" t="s">
        <v>626</v>
      </c>
      <c r="W251" s="2" t="s">
        <v>627</v>
      </c>
      <c r="X251" s="2">
        <v>12.459199999999999</v>
      </c>
    </row>
    <row r="252" spans="1:24" x14ac:dyDescent="0.2">
      <c r="A252" s="1"/>
      <c r="B252" s="1">
        <v>1</v>
      </c>
      <c r="C252" s="2" t="s">
        <v>623</v>
      </c>
      <c r="D252" s="1">
        <v>513</v>
      </c>
      <c r="E252" s="2" t="s">
        <v>45</v>
      </c>
      <c r="F252" s="2" t="s">
        <v>45</v>
      </c>
      <c r="G252" s="3">
        <v>648.66210000000001</v>
      </c>
      <c r="H252" s="1">
        <v>3</v>
      </c>
      <c r="I252" s="3">
        <v>1943.9717000000001</v>
      </c>
      <c r="J252" s="3">
        <v>1943.9820999999999</v>
      </c>
      <c r="K252" s="4">
        <v>0</v>
      </c>
      <c r="L252" s="5">
        <v>-5.4</v>
      </c>
      <c r="N252" s="1" t="s">
        <v>26</v>
      </c>
      <c r="O252" s="5">
        <v>510.39</v>
      </c>
      <c r="P252" s="5">
        <v>510.39</v>
      </c>
      <c r="Q252" s="5">
        <v>510.39</v>
      </c>
      <c r="R252" s="6">
        <v>6.96</v>
      </c>
      <c r="S252" s="4">
        <v>184</v>
      </c>
      <c r="T252" s="2" t="s">
        <v>27</v>
      </c>
      <c r="U252" s="1">
        <v>1</v>
      </c>
      <c r="V252" s="2" t="s">
        <v>628</v>
      </c>
      <c r="W252" s="2" t="s">
        <v>629</v>
      </c>
      <c r="X252" s="2">
        <v>12.188700000000001</v>
      </c>
    </row>
    <row r="253" spans="1:24" x14ac:dyDescent="0.2">
      <c r="A253" s="1"/>
      <c r="B253" s="1">
        <v>1</v>
      </c>
      <c r="C253" s="2" t="s">
        <v>623</v>
      </c>
      <c r="D253" s="1">
        <v>513</v>
      </c>
      <c r="E253" s="2" t="s">
        <v>45</v>
      </c>
      <c r="F253" s="2" t="s">
        <v>45</v>
      </c>
      <c r="G253" s="3">
        <v>648.66240000000005</v>
      </c>
      <c r="H253" s="1">
        <v>3</v>
      </c>
      <c r="I253" s="3">
        <v>1943.9728</v>
      </c>
      <c r="J253" s="3">
        <v>1943.9820999999999</v>
      </c>
      <c r="K253" s="4">
        <v>0</v>
      </c>
      <c r="L253" s="5">
        <v>-4.8</v>
      </c>
      <c r="N253" s="1" t="s">
        <v>26</v>
      </c>
      <c r="O253" s="5">
        <v>536.59</v>
      </c>
      <c r="P253" s="5">
        <v>536.59</v>
      </c>
      <c r="Q253" s="5">
        <v>536.59</v>
      </c>
      <c r="R253" s="6">
        <v>7.25</v>
      </c>
      <c r="S253" s="4">
        <v>184</v>
      </c>
      <c r="T253" s="2" t="s">
        <v>27</v>
      </c>
      <c r="U253" s="1">
        <v>1</v>
      </c>
      <c r="V253" s="2" t="s">
        <v>630</v>
      </c>
      <c r="W253" s="2" t="s">
        <v>631</v>
      </c>
      <c r="X253" s="2">
        <v>12.312900000000001</v>
      </c>
    </row>
    <row r="254" spans="1:24" x14ac:dyDescent="0.2">
      <c r="A254" s="1"/>
      <c r="B254" s="1">
        <v>1</v>
      </c>
      <c r="C254" s="2" t="s">
        <v>623</v>
      </c>
      <c r="D254" s="1">
        <v>513</v>
      </c>
      <c r="E254" s="2" t="s">
        <v>45</v>
      </c>
      <c r="F254" s="2" t="s">
        <v>45</v>
      </c>
      <c r="G254" s="3">
        <v>972.48950000000002</v>
      </c>
      <c r="H254" s="1">
        <v>2</v>
      </c>
      <c r="I254" s="3">
        <v>1943.9717000000001</v>
      </c>
      <c r="J254" s="3">
        <v>1943.9820999999999</v>
      </c>
      <c r="K254" s="4">
        <v>0</v>
      </c>
      <c r="L254" s="5">
        <v>-5.4</v>
      </c>
      <c r="N254" s="1" t="s">
        <v>26</v>
      </c>
      <c r="O254" s="5">
        <v>547.23</v>
      </c>
      <c r="P254" s="5">
        <v>547.23</v>
      </c>
      <c r="Q254" s="5">
        <v>547.23</v>
      </c>
      <c r="R254" s="6">
        <v>7.25</v>
      </c>
      <c r="S254" s="4">
        <v>184</v>
      </c>
      <c r="T254" s="2" t="s">
        <v>27</v>
      </c>
      <c r="U254" s="1">
        <v>1</v>
      </c>
      <c r="V254" s="2" t="s">
        <v>632</v>
      </c>
      <c r="W254" s="2" t="s">
        <v>633</v>
      </c>
      <c r="X254" s="2">
        <v>12.3232</v>
      </c>
    </row>
    <row r="255" spans="1:24" x14ac:dyDescent="0.2">
      <c r="A255" s="1"/>
      <c r="B255" s="1">
        <v>1</v>
      </c>
      <c r="C255" s="2" t="s">
        <v>623</v>
      </c>
      <c r="D255" s="1">
        <v>513</v>
      </c>
      <c r="E255" s="2" t="s">
        <v>45</v>
      </c>
      <c r="F255" s="2" t="s">
        <v>45</v>
      </c>
      <c r="G255" s="3">
        <v>648.66150000000005</v>
      </c>
      <c r="H255" s="1">
        <v>3</v>
      </c>
      <c r="I255" s="3">
        <v>1943.97</v>
      </c>
      <c r="J255" s="3">
        <v>1943.9820999999999</v>
      </c>
      <c r="K255" s="4">
        <v>0</v>
      </c>
      <c r="L255" s="5">
        <v>-6.2</v>
      </c>
      <c r="N255" s="1" t="s">
        <v>26</v>
      </c>
      <c r="O255" s="5">
        <v>570.04999999999995</v>
      </c>
      <c r="P255" s="5">
        <v>570.04999999999995</v>
      </c>
      <c r="Q255" s="5">
        <v>570.04999999999995</v>
      </c>
      <c r="R255" s="6">
        <v>7.97</v>
      </c>
      <c r="S255" s="4">
        <v>184</v>
      </c>
      <c r="T255" s="2" t="s">
        <v>27</v>
      </c>
      <c r="U255" s="1">
        <v>1</v>
      </c>
      <c r="V255" s="2" t="s">
        <v>634</v>
      </c>
      <c r="W255" s="2" t="s">
        <v>635</v>
      </c>
      <c r="X255" s="2">
        <v>12.0661</v>
      </c>
    </row>
    <row r="256" spans="1:24" x14ac:dyDescent="0.2">
      <c r="A256" s="1"/>
      <c r="B256" s="1">
        <v>1</v>
      </c>
      <c r="C256" s="2" t="s">
        <v>623</v>
      </c>
      <c r="D256" s="1">
        <v>513</v>
      </c>
      <c r="E256" s="2" t="s">
        <v>45</v>
      </c>
      <c r="F256" s="2" t="s">
        <v>45</v>
      </c>
      <c r="G256" s="3">
        <v>972.48860000000002</v>
      </c>
      <c r="H256" s="1">
        <v>2</v>
      </c>
      <c r="I256" s="3">
        <v>1943.97</v>
      </c>
      <c r="J256" s="3">
        <v>1943.9820999999999</v>
      </c>
      <c r="K256" s="4">
        <v>0</v>
      </c>
      <c r="L256" s="5">
        <v>-6.2</v>
      </c>
      <c r="N256" s="1" t="s">
        <v>26</v>
      </c>
      <c r="O256" s="5">
        <v>586.66999999999996</v>
      </c>
      <c r="P256" s="5">
        <v>586.66999999999996</v>
      </c>
      <c r="Q256" s="5">
        <v>586.66999999999996</v>
      </c>
      <c r="R256" s="6">
        <v>7.97</v>
      </c>
      <c r="S256" s="4">
        <v>184</v>
      </c>
      <c r="T256" s="2" t="s">
        <v>27</v>
      </c>
      <c r="U256" s="1">
        <v>1</v>
      </c>
      <c r="V256" s="2" t="s">
        <v>636</v>
      </c>
      <c r="W256" s="2" t="s">
        <v>637</v>
      </c>
      <c r="X256" s="2">
        <v>12.067299999999999</v>
      </c>
    </row>
    <row r="257" spans="1:24" x14ac:dyDescent="0.2">
      <c r="A257" s="1"/>
      <c r="B257" s="1">
        <v>1</v>
      </c>
      <c r="C257" s="2" t="s">
        <v>623</v>
      </c>
      <c r="D257" s="1">
        <v>513</v>
      </c>
      <c r="E257" s="2" t="s">
        <v>45</v>
      </c>
      <c r="F257" s="2" t="s">
        <v>45</v>
      </c>
      <c r="G257" s="3">
        <v>972.48900000000003</v>
      </c>
      <c r="H257" s="1">
        <v>2</v>
      </c>
      <c r="I257" s="3">
        <v>1943.9707000000001</v>
      </c>
      <c r="J257" s="3">
        <v>1943.9820999999999</v>
      </c>
      <c r="K257" s="4">
        <v>0</v>
      </c>
      <c r="L257" s="5">
        <v>-5.9</v>
      </c>
      <c r="N257" s="1" t="s">
        <v>26</v>
      </c>
      <c r="O257" s="5">
        <v>590.98</v>
      </c>
      <c r="P257" s="5">
        <v>571.19000000000005</v>
      </c>
      <c r="Q257" s="5">
        <v>571.19000000000005</v>
      </c>
      <c r="R257" s="6">
        <v>7.97</v>
      </c>
      <c r="S257" s="4">
        <v>184</v>
      </c>
      <c r="T257" s="2" t="s">
        <v>27</v>
      </c>
      <c r="U257" s="1">
        <v>1</v>
      </c>
      <c r="V257" s="2" t="s">
        <v>638</v>
      </c>
      <c r="W257" s="2" t="s">
        <v>639</v>
      </c>
      <c r="X257" s="2">
        <v>12.193</v>
      </c>
    </row>
    <row r="258" spans="1:24" x14ac:dyDescent="0.2">
      <c r="A258" s="1"/>
      <c r="B258" s="1">
        <v>1</v>
      </c>
      <c r="C258" s="2" t="s">
        <v>623</v>
      </c>
      <c r="D258" s="1">
        <v>513</v>
      </c>
      <c r="E258" s="2" t="s">
        <v>45</v>
      </c>
      <c r="F258" s="2" t="s">
        <v>45</v>
      </c>
      <c r="G258" s="3">
        <v>648.66150000000005</v>
      </c>
      <c r="H258" s="1">
        <v>3</v>
      </c>
      <c r="I258" s="3">
        <v>1943.97</v>
      </c>
      <c r="J258" s="3">
        <v>1943.9820999999999</v>
      </c>
      <c r="K258" s="4">
        <v>0</v>
      </c>
      <c r="L258" s="5">
        <v>-6.2</v>
      </c>
      <c r="N258" s="1" t="s">
        <v>26</v>
      </c>
      <c r="O258" s="5">
        <v>592.46</v>
      </c>
      <c r="P258" s="5">
        <v>592.46</v>
      </c>
      <c r="Q258" s="5">
        <v>592.46</v>
      </c>
      <c r="R258" s="6">
        <v>7.97</v>
      </c>
      <c r="S258" s="4">
        <v>184</v>
      </c>
      <c r="T258" s="2" t="s">
        <v>27</v>
      </c>
      <c r="U258" s="1">
        <v>1</v>
      </c>
      <c r="V258" s="2" t="s">
        <v>640</v>
      </c>
      <c r="W258" s="2" t="s">
        <v>641</v>
      </c>
      <c r="X258" s="2">
        <v>11.9527</v>
      </c>
    </row>
    <row r="259" spans="1:24" x14ac:dyDescent="0.2">
      <c r="A259" s="1"/>
      <c r="B259" s="1">
        <v>1</v>
      </c>
      <c r="C259" s="2" t="s">
        <v>623</v>
      </c>
      <c r="D259" s="1">
        <v>513</v>
      </c>
      <c r="E259" s="2" t="s">
        <v>45</v>
      </c>
      <c r="F259" s="2" t="s">
        <v>45</v>
      </c>
      <c r="G259" s="3">
        <v>972.48829999999998</v>
      </c>
      <c r="H259" s="1">
        <v>2</v>
      </c>
      <c r="I259" s="3">
        <v>1943.9692</v>
      </c>
      <c r="J259" s="3">
        <v>1943.9820999999999</v>
      </c>
      <c r="K259" s="4">
        <v>0</v>
      </c>
      <c r="L259" s="5">
        <v>-6.6</v>
      </c>
      <c r="N259" s="1" t="s">
        <v>26</v>
      </c>
      <c r="O259" s="5">
        <v>606.72</v>
      </c>
      <c r="P259" s="5">
        <v>583.63</v>
      </c>
      <c r="Q259" s="5">
        <v>583.63</v>
      </c>
      <c r="R259" s="6">
        <v>8.9700000000000006</v>
      </c>
      <c r="S259" s="4">
        <v>184</v>
      </c>
      <c r="T259" s="2" t="s">
        <v>27</v>
      </c>
      <c r="U259" s="1">
        <v>1</v>
      </c>
      <c r="V259" s="2" t="s">
        <v>642</v>
      </c>
      <c r="W259" s="2" t="s">
        <v>643</v>
      </c>
      <c r="X259" s="2">
        <v>11.957100000000001</v>
      </c>
    </row>
    <row r="260" spans="1:24" x14ac:dyDescent="0.2">
      <c r="A260" s="1"/>
      <c r="B260" s="1">
        <v>1</v>
      </c>
      <c r="C260" s="2" t="s">
        <v>644</v>
      </c>
      <c r="D260" s="1">
        <v>514</v>
      </c>
      <c r="E260" s="2" t="s">
        <v>45</v>
      </c>
      <c r="F260" s="2" t="s">
        <v>45</v>
      </c>
      <c r="G260" s="3">
        <v>605.64700000000005</v>
      </c>
      <c r="H260" s="1">
        <v>3</v>
      </c>
      <c r="I260" s="3">
        <v>1814.9264000000001</v>
      </c>
      <c r="J260" s="3">
        <v>1814.9395</v>
      </c>
      <c r="K260" s="4">
        <v>0</v>
      </c>
      <c r="L260" s="5">
        <v>-7.2</v>
      </c>
      <c r="N260" s="1" t="s">
        <v>26</v>
      </c>
      <c r="O260" s="5">
        <v>509.2</v>
      </c>
      <c r="P260" s="5">
        <v>509.2</v>
      </c>
      <c r="Q260" s="5">
        <v>509.2</v>
      </c>
      <c r="R260" s="6">
        <v>6.99</v>
      </c>
      <c r="S260" s="4">
        <v>184</v>
      </c>
      <c r="T260" s="2" t="s">
        <v>27</v>
      </c>
      <c r="U260" s="1">
        <v>1</v>
      </c>
      <c r="V260" s="2" t="s">
        <v>645</v>
      </c>
      <c r="W260" s="2" t="s">
        <v>646</v>
      </c>
      <c r="X260" s="2">
        <v>11.8789</v>
      </c>
    </row>
    <row r="261" spans="1:24" x14ac:dyDescent="0.2">
      <c r="A261" s="1"/>
      <c r="B261" s="1">
        <v>1</v>
      </c>
      <c r="C261" s="2" t="s">
        <v>644</v>
      </c>
      <c r="D261" s="1">
        <v>514</v>
      </c>
      <c r="E261" s="2" t="s">
        <v>45</v>
      </c>
      <c r="F261" s="2" t="s">
        <v>45</v>
      </c>
      <c r="G261" s="3">
        <v>907.96770000000004</v>
      </c>
      <c r="H261" s="1">
        <v>2</v>
      </c>
      <c r="I261" s="3">
        <v>1814.9281000000001</v>
      </c>
      <c r="J261" s="3">
        <v>1814.9395</v>
      </c>
      <c r="K261" s="4">
        <v>0</v>
      </c>
      <c r="L261" s="5">
        <v>-6.3</v>
      </c>
      <c r="N261" s="1" t="s">
        <v>26</v>
      </c>
      <c r="O261" s="5">
        <v>514.89</v>
      </c>
      <c r="P261" s="5">
        <v>514.89</v>
      </c>
      <c r="Q261" s="5">
        <v>514.89</v>
      </c>
      <c r="R261" s="6">
        <v>6.99</v>
      </c>
      <c r="S261" s="4">
        <v>184</v>
      </c>
      <c r="T261" s="2" t="s">
        <v>27</v>
      </c>
      <c r="U261" s="1">
        <v>1</v>
      </c>
      <c r="V261" s="2" t="s">
        <v>647</v>
      </c>
      <c r="W261" s="2" t="s">
        <v>648</v>
      </c>
      <c r="X261" s="2">
        <v>11.881</v>
      </c>
    </row>
    <row r="262" spans="1:24" x14ac:dyDescent="0.2">
      <c r="A262" s="1"/>
      <c r="B262" s="1">
        <v>1</v>
      </c>
      <c r="C262" s="2" t="s">
        <v>644</v>
      </c>
      <c r="D262" s="1">
        <v>514</v>
      </c>
      <c r="E262" s="2" t="s">
        <v>45</v>
      </c>
      <c r="F262" s="2" t="s">
        <v>45</v>
      </c>
      <c r="G262" s="3">
        <v>907.96770000000004</v>
      </c>
      <c r="H262" s="1">
        <v>2</v>
      </c>
      <c r="I262" s="3">
        <v>1814.9281000000001</v>
      </c>
      <c r="J262" s="3">
        <v>1814.9395</v>
      </c>
      <c r="K262" s="4">
        <v>0</v>
      </c>
      <c r="L262" s="5">
        <v>-6.3</v>
      </c>
      <c r="N262" s="1" t="s">
        <v>26</v>
      </c>
      <c r="O262" s="5">
        <v>573.99</v>
      </c>
      <c r="P262" s="5">
        <v>573.99</v>
      </c>
      <c r="Q262" s="5">
        <v>573.99</v>
      </c>
      <c r="R262" s="6">
        <v>8</v>
      </c>
      <c r="S262" s="4">
        <v>184</v>
      </c>
      <c r="T262" s="2" t="s">
        <v>27</v>
      </c>
      <c r="U262" s="1">
        <v>1</v>
      </c>
      <c r="V262" s="2" t="s">
        <v>649</v>
      </c>
      <c r="W262" s="2" t="s">
        <v>650</v>
      </c>
      <c r="X262" s="2">
        <v>11.763</v>
      </c>
    </row>
    <row r="263" spans="1:24" x14ac:dyDescent="0.2">
      <c r="A263" s="1"/>
      <c r="B263" s="1">
        <v>1</v>
      </c>
      <c r="C263" s="2" t="s">
        <v>644</v>
      </c>
      <c r="D263" s="1">
        <v>514</v>
      </c>
      <c r="E263" s="2" t="s">
        <v>45</v>
      </c>
      <c r="F263" s="2" t="s">
        <v>45</v>
      </c>
      <c r="G263" s="3">
        <v>605.64760000000001</v>
      </c>
      <c r="H263" s="1">
        <v>3</v>
      </c>
      <c r="I263" s="3">
        <v>1814.9282000000001</v>
      </c>
      <c r="J263" s="3">
        <v>1814.9395</v>
      </c>
      <c r="K263" s="4">
        <v>0</v>
      </c>
      <c r="L263" s="5">
        <v>-6.2</v>
      </c>
      <c r="N263" s="1" t="s">
        <v>26</v>
      </c>
      <c r="O263" s="5">
        <v>580.38</v>
      </c>
      <c r="P263" s="5">
        <v>580.38</v>
      </c>
      <c r="Q263" s="5">
        <v>580.38</v>
      </c>
      <c r="R263" s="6">
        <v>8</v>
      </c>
      <c r="S263" s="4">
        <v>184</v>
      </c>
      <c r="T263" s="2" t="s">
        <v>27</v>
      </c>
      <c r="U263" s="1">
        <v>1</v>
      </c>
      <c r="V263" s="2" t="s">
        <v>651</v>
      </c>
      <c r="W263" s="2" t="s">
        <v>652</v>
      </c>
      <c r="X263" s="2">
        <v>11.764200000000001</v>
      </c>
    </row>
    <row r="264" spans="1:24" x14ac:dyDescent="0.2">
      <c r="A264" s="1"/>
      <c r="B264" s="1">
        <v>1</v>
      </c>
      <c r="C264" s="2" t="s">
        <v>653</v>
      </c>
      <c r="D264" s="1">
        <v>514</v>
      </c>
      <c r="E264" s="2" t="s">
        <v>654</v>
      </c>
      <c r="F264" s="2" t="s">
        <v>655</v>
      </c>
      <c r="G264" s="3">
        <v>553.51909999999998</v>
      </c>
      <c r="H264" s="1">
        <v>4</v>
      </c>
      <c r="I264" s="3">
        <v>2211.0544</v>
      </c>
      <c r="J264" s="3">
        <v>2211.0663</v>
      </c>
      <c r="K264" s="4">
        <v>0</v>
      </c>
      <c r="L264" s="5">
        <v>-5.4</v>
      </c>
      <c r="N264" s="1" t="s">
        <v>26</v>
      </c>
      <c r="O264" s="5">
        <v>146.97999999999999</v>
      </c>
      <c r="P264" s="5">
        <v>146.97999999999999</v>
      </c>
      <c r="Q264" s="5">
        <v>3.7</v>
      </c>
      <c r="R264" s="6">
        <v>1.94</v>
      </c>
      <c r="S264" s="4">
        <v>184</v>
      </c>
      <c r="T264" s="2" t="s">
        <v>27</v>
      </c>
      <c r="U264" s="1">
        <v>1</v>
      </c>
      <c r="V264" s="2" t="s">
        <v>656</v>
      </c>
      <c r="W264" s="2" t="s">
        <v>657</v>
      </c>
      <c r="X264" s="2">
        <v>10.7464</v>
      </c>
    </row>
    <row r="265" spans="1:24" x14ac:dyDescent="0.2">
      <c r="A265" s="1"/>
      <c r="B265" s="1">
        <v>1</v>
      </c>
      <c r="C265" s="2" t="s">
        <v>658</v>
      </c>
      <c r="D265" s="1">
        <v>531</v>
      </c>
      <c r="E265" s="2" t="s">
        <v>45</v>
      </c>
      <c r="F265" s="2" t="s">
        <v>45</v>
      </c>
      <c r="G265" s="3">
        <v>521.87350000000004</v>
      </c>
      <c r="H265" s="1">
        <v>5</v>
      </c>
      <c r="I265" s="3">
        <v>2605.3384999999998</v>
      </c>
      <c r="J265" s="3">
        <v>2605.3521000000001</v>
      </c>
      <c r="K265" s="4">
        <v>0</v>
      </c>
      <c r="L265" s="5">
        <v>-5.2</v>
      </c>
      <c r="N265" s="1" t="s">
        <v>26</v>
      </c>
      <c r="O265" s="5">
        <v>447.65</v>
      </c>
      <c r="P265" s="5">
        <v>447.65</v>
      </c>
      <c r="Q265" s="5">
        <v>447.65</v>
      </c>
      <c r="R265" s="6">
        <v>6.82</v>
      </c>
      <c r="S265" s="4">
        <v>184</v>
      </c>
      <c r="T265" s="2" t="s">
        <v>27</v>
      </c>
      <c r="U265" s="1">
        <v>1</v>
      </c>
      <c r="V265" s="2" t="s">
        <v>659</v>
      </c>
      <c r="W265" s="2" t="s">
        <v>660</v>
      </c>
      <c r="X265" s="2">
        <v>12.049099999999999</v>
      </c>
    </row>
    <row r="266" spans="1:24" x14ac:dyDescent="0.2">
      <c r="A266" s="1"/>
      <c r="B266" s="1">
        <v>1</v>
      </c>
      <c r="C266" s="2" t="s">
        <v>658</v>
      </c>
      <c r="D266" s="1">
        <v>531</v>
      </c>
      <c r="E266" s="2" t="s">
        <v>45</v>
      </c>
      <c r="F266" s="2" t="s">
        <v>45</v>
      </c>
      <c r="G266" s="3">
        <v>521.87339999999995</v>
      </c>
      <c r="H266" s="1">
        <v>5</v>
      </c>
      <c r="I266" s="3">
        <v>2605.3379</v>
      </c>
      <c r="J266" s="3">
        <v>2605.3521000000001</v>
      </c>
      <c r="K266" s="4">
        <v>0</v>
      </c>
      <c r="L266" s="5">
        <v>-5.5</v>
      </c>
      <c r="N266" s="1" t="s">
        <v>26</v>
      </c>
      <c r="O266" s="5">
        <v>466.58</v>
      </c>
      <c r="P266" s="5">
        <v>466.58</v>
      </c>
      <c r="Q266" s="5">
        <v>466.58</v>
      </c>
      <c r="R266" s="6">
        <v>6.82</v>
      </c>
      <c r="S266" s="4">
        <v>184</v>
      </c>
      <c r="T266" s="2" t="s">
        <v>27</v>
      </c>
      <c r="U266" s="1">
        <v>1</v>
      </c>
      <c r="V266" s="2" t="s">
        <v>661</v>
      </c>
      <c r="W266" s="2" t="s">
        <v>662</v>
      </c>
      <c r="X266" s="2">
        <v>10.8995</v>
      </c>
    </row>
    <row r="267" spans="1:24" x14ac:dyDescent="0.2">
      <c r="A267" s="1"/>
      <c r="B267" s="1">
        <v>1</v>
      </c>
      <c r="C267" s="2" t="s">
        <v>658</v>
      </c>
      <c r="D267" s="1">
        <v>531</v>
      </c>
      <c r="E267" s="2" t="s">
        <v>45</v>
      </c>
      <c r="F267" s="2" t="s">
        <v>45</v>
      </c>
      <c r="G267" s="3">
        <v>521.87329999999997</v>
      </c>
      <c r="H267" s="1">
        <v>5</v>
      </c>
      <c r="I267" s="3">
        <v>2605.3375999999998</v>
      </c>
      <c r="J267" s="3">
        <v>2605.3521000000001</v>
      </c>
      <c r="K267" s="4">
        <v>0</v>
      </c>
      <c r="L267" s="5">
        <v>-5.6</v>
      </c>
      <c r="N267" s="1" t="s">
        <v>26</v>
      </c>
      <c r="O267" s="5">
        <v>473.06</v>
      </c>
      <c r="P267" s="5">
        <v>473.06</v>
      </c>
      <c r="Q267" s="5">
        <v>473.06</v>
      </c>
      <c r="R267" s="6">
        <v>6.82</v>
      </c>
      <c r="S267" s="4">
        <v>184</v>
      </c>
      <c r="T267" s="2" t="s">
        <v>27</v>
      </c>
      <c r="U267" s="1">
        <v>1</v>
      </c>
      <c r="V267" s="2" t="s">
        <v>663</v>
      </c>
      <c r="W267" s="2" t="s">
        <v>664</v>
      </c>
      <c r="X267" s="2">
        <v>11.7348</v>
      </c>
    </row>
    <row r="268" spans="1:24" x14ac:dyDescent="0.2">
      <c r="A268" s="1"/>
      <c r="B268" s="1">
        <v>1</v>
      </c>
      <c r="C268" s="2" t="s">
        <v>658</v>
      </c>
      <c r="D268" s="1">
        <v>531</v>
      </c>
      <c r="E268" s="2" t="s">
        <v>45</v>
      </c>
      <c r="F268" s="2" t="s">
        <v>45</v>
      </c>
      <c r="G268" s="3">
        <v>521.87279999999998</v>
      </c>
      <c r="H268" s="1">
        <v>5</v>
      </c>
      <c r="I268" s="3">
        <v>2605.3348000000001</v>
      </c>
      <c r="J268" s="3">
        <v>2605.3521000000001</v>
      </c>
      <c r="K268" s="4">
        <v>0</v>
      </c>
      <c r="L268" s="5">
        <v>-6.6</v>
      </c>
      <c r="N268" s="1" t="s">
        <v>26</v>
      </c>
      <c r="O268" s="5">
        <v>477.69</v>
      </c>
      <c r="P268" s="5">
        <v>477.69</v>
      </c>
      <c r="Q268" s="5">
        <v>477.69</v>
      </c>
      <c r="R268" s="6">
        <v>6.82</v>
      </c>
      <c r="S268" s="4">
        <v>184</v>
      </c>
      <c r="T268" s="2" t="s">
        <v>27</v>
      </c>
      <c r="U268" s="1">
        <v>1</v>
      </c>
      <c r="V268" s="2" t="s">
        <v>665</v>
      </c>
      <c r="W268" s="2" t="s">
        <v>666</v>
      </c>
      <c r="X268" s="2">
        <v>11.856400000000001</v>
      </c>
    </row>
    <row r="269" spans="1:24" x14ac:dyDescent="0.2">
      <c r="A269" s="1"/>
      <c r="B269" s="1">
        <v>1</v>
      </c>
      <c r="C269" s="2" t="s">
        <v>658</v>
      </c>
      <c r="D269" s="1">
        <v>531</v>
      </c>
      <c r="E269" s="2" t="s">
        <v>45</v>
      </c>
      <c r="F269" s="2" t="s">
        <v>45</v>
      </c>
      <c r="G269" s="3">
        <v>521.87270000000001</v>
      </c>
      <c r="H269" s="1">
        <v>5</v>
      </c>
      <c r="I269" s="3">
        <v>2605.3344999999999</v>
      </c>
      <c r="J269" s="3">
        <v>2605.3521000000001</v>
      </c>
      <c r="K269" s="4">
        <v>0</v>
      </c>
      <c r="L269" s="5">
        <v>-6.8</v>
      </c>
      <c r="N269" s="1" t="s">
        <v>26</v>
      </c>
      <c r="O269" s="5">
        <v>493.17</v>
      </c>
      <c r="P269" s="5">
        <v>493.17</v>
      </c>
      <c r="Q269" s="5">
        <v>493.17</v>
      </c>
      <c r="R269" s="6">
        <v>6.85</v>
      </c>
      <c r="S269" s="4">
        <v>184</v>
      </c>
      <c r="T269" s="2" t="s">
        <v>27</v>
      </c>
      <c r="U269" s="1">
        <v>1</v>
      </c>
      <c r="V269" s="2" t="s">
        <v>667</v>
      </c>
      <c r="W269" s="2" t="s">
        <v>668</v>
      </c>
      <c r="X269" s="2">
        <v>11.2522</v>
      </c>
    </row>
    <row r="270" spans="1:24" x14ac:dyDescent="0.2">
      <c r="A270" s="1"/>
      <c r="B270" s="1">
        <v>1</v>
      </c>
      <c r="C270" s="2" t="s">
        <v>658</v>
      </c>
      <c r="D270" s="1">
        <v>531</v>
      </c>
      <c r="E270" s="2" t="s">
        <v>45</v>
      </c>
      <c r="F270" s="2" t="s">
        <v>45</v>
      </c>
      <c r="G270" s="3">
        <v>521.87310000000002</v>
      </c>
      <c r="H270" s="1">
        <v>5</v>
      </c>
      <c r="I270" s="3">
        <v>2605.3362999999999</v>
      </c>
      <c r="J270" s="3">
        <v>2605.3521000000001</v>
      </c>
      <c r="K270" s="4">
        <v>0</v>
      </c>
      <c r="L270" s="5">
        <v>-6.1</v>
      </c>
      <c r="N270" s="1" t="s">
        <v>26</v>
      </c>
      <c r="O270" s="5">
        <v>494.92</v>
      </c>
      <c r="P270" s="5">
        <v>494.92</v>
      </c>
      <c r="Q270" s="5">
        <v>494.92</v>
      </c>
      <c r="R270" s="6">
        <v>6.85</v>
      </c>
      <c r="S270" s="4">
        <v>184</v>
      </c>
      <c r="T270" s="2" t="s">
        <v>27</v>
      </c>
      <c r="U270" s="1">
        <v>1</v>
      </c>
      <c r="V270" s="2" t="s">
        <v>669</v>
      </c>
      <c r="W270" s="2" t="s">
        <v>670</v>
      </c>
      <c r="X270" s="2">
        <v>11.37</v>
      </c>
    </row>
    <row r="271" spans="1:24" x14ac:dyDescent="0.2">
      <c r="A271" s="1"/>
      <c r="B271" s="1">
        <v>1</v>
      </c>
      <c r="C271" s="2" t="s">
        <v>658</v>
      </c>
      <c r="D271" s="1">
        <v>531</v>
      </c>
      <c r="E271" s="2" t="s">
        <v>45</v>
      </c>
      <c r="F271" s="2" t="s">
        <v>45</v>
      </c>
      <c r="G271" s="3">
        <v>521.8732</v>
      </c>
      <c r="H271" s="1">
        <v>5</v>
      </c>
      <c r="I271" s="3">
        <v>2605.3368999999998</v>
      </c>
      <c r="J271" s="3">
        <v>2605.3521000000001</v>
      </c>
      <c r="K271" s="4">
        <v>0</v>
      </c>
      <c r="L271" s="5">
        <v>-5.8</v>
      </c>
      <c r="N271" s="1" t="s">
        <v>26</v>
      </c>
      <c r="O271" s="5">
        <v>507.14</v>
      </c>
      <c r="P271" s="5">
        <v>507.14</v>
      </c>
      <c r="Q271" s="5">
        <v>507.14</v>
      </c>
      <c r="R271" s="6">
        <v>6.85</v>
      </c>
      <c r="S271" s="4">
        <v>184</v>
      </c>
      <c r="T271" s="2" t="s">
        <v>27</v>
      </c>
      <c r="U271" s="1">
        <v>1</v>
      </c>
      <c r="V271" s="2" t="s">
        <v>671</v>
      </c>
      <c r="W271" s="2" t="s">
        <v>672</v>
      </c>
      <c r="X271" s="2">
        <v>11.4963</v>
      </c>
    </row>
    <row r="272" spans="1:24" x14ac:dyDescent="0.2">
      <c r="A272" s="1"/>
      <c r="B272" s="1">
        <v>1</v>
      </c>
      <c r="C272" s="2" t="s">
        <v>658</v>
      </c>
      <c r="D272" s="1">
        <v>531</v>
      </c>
      <c r="E272" s="2" t="s">
        <v>45</v>
      </c>
      <c r="F272" s="2" t="s">
        <v>45</v>
      </c>
      <c r="G272" s="3">
        <v>521.87310000000002</v>
      </c>
      <c r="H272" s="1">
        <v>5</v>
      </c>
      <c r="I272" s="3">
        <v>2605.3366000000001</v>
      </c>
      <c r="J272" s="3">
        <v>2605.3521000000001</v>
      </c>
      <c r="K272" s="4">
        <v>0</v>
      </c>
      <c r="L272" s="5">
        <v>-5.9</v>
      </c>
      <c r="N272" s="1" t="s">
        <v>26</v>
      </c>
      <c r="O272" s="5">
        <v>520.74</v>
      </c>
      <c r="P272" s="5">
        <v>520.74</v>
      </c>
      <c r="Q272" s="5">
        <v>520.74</v>
      </c>
      <c r="R272" s="6">
        <v>7.13</v>
      </c>
      <c r="S272" s="4">
        <v>184</v>
      </c>
      <c r="T272" s="2" t="s">
        <v>27</v>
      </c>
      <c r="U272" s="1">
        <v>1</v>
      </c>
      <c r="V272" s="2" t="s">
        <v>673</v>
      </c>
      <c r="W272" s="2" t="s">
        <v>674</v>
      </c>
      <c r="X272" s="2">
        <v>11.135400000000001</v>
      </c>
    </row>
    <row r="273" spans="1:24" x14ac:dyDescent="0.2">
      <c r="A273" s="1"/>
      <c r="B273" s="1">
        <v>1</v>
      </c>
      <c r="C273" s="2" t="s">
        <v>658</v>
      </c>
      <c r="D273" s="1">
        <v>531</v>
      </c>
      <c r="E273" s="2" t="s">
        <v>45</v>
      </c>
      <c r="F273" s="2" t="s">
        <v>45</v>
      </c>
      <c r="G273" s="3">
        <v>652.08960000000002</v>
      </c>
      <c r="H273" s="1">
        <v>4</v>
      </c>
      <c r="I273" s="3">
        <v>2605.3364000000001</v>
      </c>
      <c r="J273" s="3">
        <v>2605.3521000000001</v>
      </c>
      <c r="K273" s="4">
        <v>0</v>
      </c>
      <c r="L273" s="5">
        <v>-6</v>
      </c>
      <c r="N273" s="1" t="s">
        <v>26</v>
      </c>
      <c r="O273" s="5">
        <v>535.6</v>
      </c>
      <c r="P273" s="5">
        <v>535.6</v>
      </c>
      <c r="Q273" s="5">
        <v>535.6</v>
      </c>
      <c r="R273" s="6">
        <v>7.03</v>
      </c>
      <c r="S273" s="4">
        <v>184</v>
      </c>
      <c r="T273" s="2" t="s">
        <v>27</v>
      </c>
      <c r="U273" s="1">
        <v>1</v>
      </c>
      <c r="V273" s="2" t="s">
        <v>675</v>
      </c>
      <c r="W273" s="2" t="s">
        <v>676</v>
      </c>
      <c r="X273" s="2">
        <v>11.7698</v>
      </c>
    </row>
    <row r="274" spans="1:24" x14ac:dyDescent="0.2">
      <c r="A274" s="1"/>
      <c r="B274" s="1">
        <v>1</v>
      </c>
      <c r="C274" s="2" t="s">
        <v>658</v>
      </c>
      <c r="D274" s="1">
        <v>531</v>
      </c>
      <c r="E274" s="2" t="s">
        <v>45</v>
      </c>
      <c r="F274" s="2" t="s">
        <v>45</v>
      </c>
      <c r="G274" s="3">
        <v>521.87329999999997</v>
      </c>
      <c r="H274" s="1">
        <v>5</v>
      </c>
      <c r="I274" s="3">
        <v>2605.3373000000001</v>
      </c>
      <c r="J274" s="3">
        <v>2605.3521000000001</v>
      </c>
      <c r="K274" s="4">
        <v>0</v>
      </c>
      <c r="L274" s="5">
        <v>-5.7</v>
      </c>
      <c r="N274" s="1" t="s">
        <v>26</v>
      </c>
      <c r="O274" s="5">
        <v>549.13</v>
      </c>
      <c r="P274" s="5">
        <v>549.13</v>
      </c>
      <c r="Q274" s="5">
        <v>549.13</v>
      </c>
      <c r="R274" s="6">
        <v>7.13</v>
      </c>
      <c r="S274" s="4">
        <v>184</v>
      </c>
      <c r="T274" s="2" t="s">
        <v>27</v>
      </c>
      <c r="U274" s="1">
        <v>1</v>
      </c>
      <c r="V274" s="2" t="s">
        <v>677</v>
      </c>
      <c r="W274" s="2" t="s">
        <v>678</v>
      </c>
      <c r="X274" s="2">
        <v>11.0107</v>
      </c>
    </row>
    <row r="275" spans="1:24" x14ac:dyDescent="0.2">
      <c r="A275" s="1"/>
      <c r="B275" s="1">
        <v>1</v>
      </c>
      <c r="C275" s="2" t="s">
        <v>658</v>
      </c>
      <c r="D275" s="1">
        <v>531</v>
      </c>
      <c r="E275" s="2" t="s">
        <v>45</v>
      </c>
      <c r="F275" s="2" t="s">
        <v>45</v>
      </c>
      <c r="G275" s="3">
        <v>521.8732</v>
      </c>
      <c r="H275" s="1">
        <v>5</v>
      </c>
      <c r="I275" s="3">
        <v>2605.3368999999998</v>
      </c>
      <c r="J275" s="3">
        <v>2605.3521000000001</v>
      </c>
      <c r="K275" s="4">
        <v>0</v>
      </c>
      <c r="L275" s="5">
        <v>-5.8</v>
      </c>
      <c r="N275" s="1" t="s">
        <v>26</v>
      </c>
      <c r="O275" s="5">
        <v>559.28</v>
      </c>
      <c r="P275" s="5">
        <v>559.28</v>
      </c>
      <c r="Q275" s="5">
        <v>559.28</v>
      </c>
      <c r="R275" s="6">
        <v>7.13</v>
      </c>
      <c r="S275" s="4">
        <v>184</v>
      </c>
      <c r="T275" s="2" t="s">
        <v>27</v>
      </c>
      <c r="U275" s="1">
        <v>1</v>
      </c>
      <c r="V275" s="2" t="s">
        <v>679</v>
      </c>
      <c r="W275" s="2" t="s">
        <v>680</v>
      </c>
      <c r="X275" s="2">
        <v>11.6168</v>
      </c>
    </row>
    <row r="276" spans="1:24" x14ac:dyDescent="0.2">
      <c r="A276" s="1"/>
      <c r="B276" s="1">
        <v>1</v>
      </c>
      <c r="C276" s="2" t="s">
        <v>658</v>
      </c>
      <c r="D276" s="1">
        <v>531</v>
      </c>
      <c r="E276" s="2" t="s">
        <v>45</v>
      </c>
      <c r="F276" s="2" t="s">
        <v>45</v>
      </c>
      <c r="G276" s="3">
        <v>652.08929999999998</v>
      </c>
      <c r="H276" s="1">
        <v>4</v>
      </c>
      <c r="I276" s="3">
        <v>2605.3352</v>
      </c>
      <c r="J276" s="3">
        <v>2605.3521000000001</v>
      </c>
      <c r="K276" s="4">
        <v>0</v>
      </c>
      <c r="L276" s="5">
        <v>-6.5</v>
      </c>
      <c r="N276" s="1" t="s">
        <v>26</v>
      </c>
      <c r="O276" s="5">
        <v>668.85</v>
      </c>
      <c r="P276" s="5">
        <v>668.85</v>
      </c>
      <c r="Q276" s="5">
        <v>668.85</v>
      </c>
      <c r="R276" s="6">
        <v>9.76</v>
      </c>
      <c r="S276" s="4">
        <v>184</v>
      </c>
      <c r="T276" s="2" t="s">
        <v>27</v>
      </c>
      <c r="U276" s="1">
        <v>1</v>
      </c>
      <c r="V276" s="2" t="s">
        <v>681</v>
      </c>
      <c r="W276" s="2" t="s">
        <v>682</v>
      </c>
      <c r="X276" s="2">
        <v>11.538600000000001</v>
      </c>
    </row>
    <row r="277" spans="1:24" x14ac:dyDescent="0.2">
      <c r="A277" s="1"/>
      <c r="B277" s="1">
        <v>1</v>
      </c>
      <c r="C277" s="2" t="s">
        <v>658</v>
      </c>
      <c r="D277" s="1">
        <v>531</v>
      </c>
      <c r="E277" s="2" t="s">
        <v>45</v>
      </c>
      <c r="F277" s="2" t="s">
        <v>45</v>
      </c>
      <c r="G277" s="3">
        <v>652.08889999999997</v>
      </c>
      <c r="H277" s="1">
        <v>4</v>
      </c>
      <c r="I277" s="3">
        <v>2605.3339999999998</v>
      </c>
      <c r="J277" s="3">
        <v>2605.3521000000001</v>
      </c>
      <c r="K277" s="4">
        <v>0</v>
      </c>
      <c r="L277" s="5">
        <v>-7</v>
      </c>
      <c r="N277" s="1" t="s">
        <v>26</v>
      </c>
      <c r="O277" s="5">
        <v>859.04</v>
      </c>
      <c r="P277" s="5">
        <v>859.04</v>
      </c>
      <c r="Q277" s="5">
        <v>859.04</v>
      </c>
      <c r="R277" s="6">
        <v>13.76</v>
      </c>
      <c r="S277" s="4">
        <v>184</v>
      </c>
      <c r="T277" s="2" t="s">
        <v>27</v>
      </c>
      <c r="U277" s="1">
        <v>1</v>
      </c>
      <c r="V277" s="2" t="s">
        <v>683</v>
      </c>
      <c r="W277" s="2" t="s">
        <v>684</v>
      </c>
      <c r="X277" s="2">
        <v>11.180199999999999</v>
      </c>
    </row>
    <row r="278" spans="1:24" x14ac:dyDescent="0.2">
      <c r="A278" s="1"/>
      <c r="B278" s="1">
        <v>1</v>
      </c>
      <c r="C278" s="2" t="s">
        <v>658</v>
      </c>
      <c r="D278" s="1">
        <v>531</v>
      </c>
      <c r="E278" s="2" t="s">
        <v>45</v>
      </c>
      <c r="F278" s="2" t="s">
        <v>45</v>
      </c>
      <c r="G278" s="3">
        <v>652.08939999999996</v>
      </c>
      <c r="H278" s="1">
        <v>4</v>
      </c>
      <c r="I278" s="3">
        <v>2605.3359</v>
      </c>
      <c r="J278" s="3">
        <v>2605.3521000000001</v>
      </c>
      <c r="K278" s="4">
        <v>0</v>
      </c>
      <c r="L278" s="5">
        <v>-6.2</v>
      </c>
      <c r="N278" s="1" t="s">
        <v>26</v>
      </c>
      <c r="O278" s="5">
        <v>864.22</v>
      </c>
      <c r="P278" s="5">
        <v>864.22</v>
      </c>
      <c r="Q278" s="5">
        <v>864.22</v>
      </c>
      <c r="R278" s="6">
        <v>13.76</v>
      </c>
      <c r="S278" s="4">
        <v>184</v>
      </c>
      <c r="T278" s="2" t="s">
        <v>27</v>
      </c>
      <c r="U278" s="1">
        <v>1</v>
      </c>
      <c r="V278" s="2" t="s">
        <v>685</v>
      </c>
      <c r="W278" s="2" t="s">
        <v>686</v>
      </c>
      <c r="X278" s="2">
        <v>11.302</v>
      </c>
    </row>
    <row r="279" spans="1:24" x14ac:dyDescent="0.2">
      <c r="A279" s="1"/>
      <c r="B279" s="1">
        <v>1</v>
      </c>
      <c r="C279" s="2" t="s">
        <v>658</v>
      </c>
      <c r="D279" s="1">
        <v>531</v>
      </c>
      <c r="E279" s="2" t="s">
        <v>45</v>
      </c>
      <c r="F279" s="2" t="s">
        <v>45</v>
      </c>
      <c r="G279" s="3">
        <v>652.08929999999998</v>
      </c>
      <c r="H279" s="1">
        <v>4</v>
      </c>
      <c r="I279" s="3">
        <v>2605.3353999999999</v>
      </c>
      <c r="J279" s="3">
        <v>2605.3521000000001</v>
      </c>
      <c r="K279" s="4">
        <v>0</v>
      </c>
      <c r="L279" s="5">
        <v>-6.4</v>
      </c>
      <c r="N279" s="1" t="s">
        <v>26</v>
      </c>
      <c r="O279" s="5">
        <v>896.81</v>
      </c>
      <c r="P279" s="5">
        <v>896.81</v>
      </c>
      <c r="Q279" s="5">
        <v>896.81</v>
      </c>
      <c r="R279" s="6">
        <v>13.76</v>
      </c>
      <c r="S279" s="4">
        <v>184</v>
      </c>
      <c r="T279" s="2" t="s">
        <v>27</v>
      </c>
      <c r="U279" s="1">
        <v>1</v>
      </c>
      <c r="V279" s="2" t="s">
        <v>687</v>
      </c>
      <c r="W279" s="2" t="s">
        <v>688</v>
      </c>
      <c r="X279" s="2">
        <v>10.9419</v>
      </c>
    </row>
    <row r="280" spans="1:24" x14ac:dyDescent="0.2">
      <c r="A280" s="1"/>
      <c r="B280" s="1">
        <v>1</v>
      </c>
      <c r="C280" s="2" t="s">
        <v>658</v>
      </c>
      <c r="D280" s="1">
        <v>531</v>
      </c>
      <c r="E280" s="2" t="s">
        <v>45</v>
      </c>
      <c r="F280" s="2" t="s">
        <v>45</v>
      </c>
      <c r="G280" s="3">
        <v>652.08910000000003</v>
      </c>
      <c r="H280" s="1">
        <v>4</v>
      </c>
      <c r="I280" s="3">
        <v>2605.3344999999999</v>
      </c>
      <c r="J280" s="3">
        <v>2605.3521000000001</v>
      </c>
      <c r="K280" s="4">
        <v>0</v>
      </c>
      <c r="L280" s="5">
        <v>-6.8</v>
      </c>
      <c r="N280" s="1" t="s">
        <v>26</v>
      </c>
      <c r="O280" s="5">
        <v>901.84</v>
      </c>
      <c r="P280" s="5">
        <v>901.84</v>
      </c>
      <c r="Q280" s="5">
        <v>901.84</v>
      </c>
      <c r="R280" s="6">
        <v>14.76</v>
      </c>
      <c r="S280" s="4">
        <v>184</v>
      </c>
      <c r="T280" s="2" t="s">
        <v>27</v>
      </c>
      <c r="U280" s="1">
        <v>1</v>
      </c>
      <c r="V280" s="2" t="s">
        <v>689</v>
      </c>
      <c r="W280" s="2" t="s">
        <v>690</v>
      </c>
      <c r="X280" s="2">
        <v>11.4185</v>
      </c>
    </row>
    <row r="281" spans="1:24" x14ac:dyDescent="0.2">
      <c r="A281" s="1"/>
      <c r="B281" s="1">
        <v>1</v>
      </c>
      <c r="C281" s="2" t="s">
        <v>658</v>
      </c>
      <c r="D281" s="1">
        <v>531</v>
      </c>
      <c r="E281" s="2" t="s">
        <v>45</v>
      </c>
      <c r="F281" s="2" t="s">
        <v>45</v>
      </c>
      <c r="G281" s="3">
        <v>869.11580000000004</v>
      </c>
      <c r="H281" s="1">
        <v>3</v>
      </c>
      <c r="I281" s="3">
        <v>2605.3328999999999</v>
      </c>
      <c r="J281" s="3">
        <v>2605.3521000000001</v>
      </c>
      <c r="K281" s="4">
        <v>0</v>
      </c>
      <c r="L281" s="5">
        <v>-7.4</v>
      </c>
      <c r="N281" s="1" t="s">
        <v>26</v>
      </c>
      <c r="O281" s="5">
        <v>909.09</v>
      </c>
      <c r="P281" s="5">
        <v>909.09</v>
      </c>
      <c r="Q281" s="5">
        <v>909.09</v>
      </c>
      <c r="R281" s="6">
        <v>13.69</v>
      </c>
      <c r="S281" s="4">
        <v>184</v>
      </c>
      <c r="T281" s="2" t="s">
        <v>27</v>
      </c>
      <c r="U281" s="1">
        <v>1</v>
      </c>
      <c r="V281" s="2" t="s">
        <v>691</v>
      </c>
      <c r="W281" s="2" t="s">
        <v>692</v>
      </c>
      <c r="X281" s="2">
        <v>11.237299999999999</v>
      </c>
    </row>
    <row r="282" spans="1:24" x14ac:dyDescent="0.2">
      <c r="A282" s="1"/>
      <c r="B282" s="1">
        <v>1</v>
      </c>
      <c r="C282" s="2" t="s">
        <v>658</v>
      </c>
      <c r="D282" s="1">
        <v>531</v>
      </c>
      <c r="E282" s="2" t="s">
        <v>45</v>
      </c>
      <c r="F282" s="2" t="s">
        <v>45</v>
      </c>
      <c r="G282" s="3">
        <v>652.08889999999997</v>
      </c>
      <c r="H282" s="1">
        <v>4</v>
      </c>
      <c r="I282" s="3">
        <v>2605.3339999999998</v>
      </c>
      <c r="J282" s="3">
        <v>2605.3521000000001</v>
      </c>
      <c r="K282" s="4">
        <v>0</v>
      </c>
      <c r="L282" s="5">
        <v>-7</v>
      </c>
      <c r="N282" s="1" t="s">
        <v>26</v>
      </c>
      <c r="O282" s="5">
        <v>951.87</v>
      </c>
      <c r="P282" s="5">
        <v>951.87</v>
      </c>
      <c r="Q282" s="5">
        <v>951.87</v>
      </c>
      <c r="R282" s="6">
        <v>15.76</v>
      </c>
      <c r="S282" s="4">
        <v>184</v>
      </c>
      <c r="T282" s="2" t="s">
        <v>27</v>
      </c>
      <c r="U282" s="1">
        <v>1</v>
      </c>
      <c r="V282" s="2" t="s">
        <v>693</v>
      </c>
      <c r="W282" s="2" t="s">
        <v>694</v>
      </c>
      <c r="X282" s="2">
        <v>11.061500000000001</v>
      </c>
    </row>
    <row r="283" spans="1:24" x14ac:dyDescent="0.2">
      <c r="A283" s="1"/>
      <c r="B283" s="1">
        <v>1</v>
      </c>
      <c r="C283" s="2" t="s">
        <v>658</v>
      </c>
      <c r="D283" s="1">
        <v>531</v>
      </c>
      <c r="E283" s="2" t="s">
        <v>45</v>
      </c>
      <c r="F283" s="2" t="s">
        <v>45</v>
      </c>
      <c r="G283" s="3">
        <v>869.11569999999995</v>
      </c>
      <c r="H283" s="1">
        <v>3</v>
      </c>
      <c r="I283" s="3">
        <v>2605.3325</v>
      </c>
      <c r="J283" s="3">
        <v>2605.3521000000001</v>
      </c>
      <c r="K283" s="4">
        <v>0</v>
      </c>
      <c r="L283" s="5">
        <v>-7.5</v>
      </c>
      <c r="N283" s="1" t="s">
        <v>26</v>
      </c>
      <c r="O283" s="5">
        <v>970.83</v>
      </c>
      <c r="P283" s="5">
        <v>970.83</v>
      </c>
      <c r="Q283" s="5">
        <v>970.83</v>
      </c>
      <c r="R283" s="6">
        <v>14.69</v>
      </c>
      <c r="S283" s="4">
        <v>184</v>
      </c>
      <c r="T283" s="2" t="s">
        <v>27</v>
      </c>
      <c r="U283" s="1">
        <v>1</v>
      </c>
      <c r="V283" s="2" t="s">
        <v>695</v>
      </c>
      <c r="W283" s="2" t="s">
        <v>696</v>
      </c>
      <c r="X283" s="2">
        <v>10.9915</v>
      </c>
    </row>
    <row r="284" spans="1:24" x14ac:dyDescent="0.2">
      <c r="A284" s="1"/>
      <c r="B284" s="1">
        <v>1</v>
      </c>
      <c r="C284" s="2" t="s">
        <v>658</v>
      </c>
      <c r="D284" s="1">
        <v>531</v>
      </c>
      <c r="E284" s="2" t="s">
        <v>45</v>
      </c>
      <c r="F284" s="2" t="s">
        <v>45</v>
      </c>
      <c r="G284" s="3">
        <v>869.11620000000005</v>
      </c>
      <c r="H284" s="1">
        <v>3</v>
      </c>
      <c r="I284" s="3">
        <v>2605.3341999999998</v>
      </c>
      <c r="J284" s="3">
        <v>2605.3521000000001</v>
      </c>
      <c r="K284" s="4">
        <v>0</v>
      </c>
      <c r="L284" s="5">
        <v>-6.9</v>
      </c>
      <c r="N284" s="1" t="s">
        <v>26</v>
      </c>
      <c r="O284" s="5">
        <v>1063.29</v>
      </c>
      <c r="P284" s="5">
        <v>1063.29</v>
      </c>
      <c r="Q284" s="5">
        <v>1063.29</v>
      </c>
      <c r="R284" s="6">
        <v>16.690000000000001</v>
      </c>
      <c r="S284" s="4">
        <v>184</v>
      </c>
      <c r="T284" s="2" t="s">
        <v>27</v>
      </c>
      <c r="U284" s="1">
        <v>1</v>
      </c>
      <c r="V284" s="2" t="s">
        <v>697</v>
      </c>
      <c r="W284" s="2" t="s">
        <v>698</v>
      </c>
      <c r="X284" s="2">
        <v>11.1119</v>
      </c>
    </row>
    <row r="285" spans="1:24" x14ac:dyDescent="0.2">
      <c r="A285" s="1"/>
      <c r="B285" s="1">
        <v>1</v>
      </c>
      <c r="C285" s="2" t="s">
        <v>699</v>
      </c>
      <c r="D285" s="1">
        <v>559</v>
      </c>
      <c r="E285" s="2" t="s">
        <v>45</v>
      </c>
      <c r="F285" s="2" t="s">
        <v>62</v>
      </c>
      <c r="G285" s="3">
        <v>472.2047</v>
      </c>
      <c r="H285" s="1">
        <v>3</v>
      </c>
      <c r="I285" s="3">
        <v>1414.5994000000001</v>
      </c>
      <c r="J285" s="3">
        <v>1414.6088999999999</v>
      </c>
      <c r="K285" s="4">
        <v>0</v>
      </c>
      <c r="L285" s="5">
        <v>-6.7</v>
      </c>
      <c r="N285" s="1" t="s">
        <v>26</v>
      </c>
      <c r="O285" s="5">
        <v>361.25</v>
      </c>
      <c r="P285" s="5">
        <v>361.25</v>
      </c>
      <c r="Q285" s="5">
        <v>361.25</v>
      </c>
      <c r="R285" s="6">
        <v>4.76</v>
      </c>
      <c r="S285" s="4">
        <v>184</v>
      </c>
      <c r="T285" s="2" t="s">
        <v>27</v>
      </c>
      <c r="U285" s="1">
        <v>1</v>
      </c>
      <c r="V285" s="2" t="s">
        <v>700</v>
      </c>
      <c r="W285" s="2" t="s">
        <v>701</v>
      </c>
      <c r="X285" s="2">
        <v>9.9681999999999995</v>
      </c>
    </row>
    <row r="286" spans="1:24" x14ac:dyDescent="0.2">
      <c r="A286" s="1"/>
      <c r="B286" s="1">
        <v>1</v>
      </c>
      <c r="C286" s="2" t="s">
        <v>699</v>
      </c>
      <c r="D286" s="1">
        <v>559</v>
      </c>
      <c r="E286" s="2" t="s">
        <v>45</v>
      </c>
      <c r="F286" s="2" t="s">
        <v>62</v>
      </c>
      <c r="G286" s="3">
        <v>472.2047</v>
      </c>
      <c r="H286" s="1">
        <v>3</v>
      </c>
      <c r="I286" s="3">
        <v>1414.5994000000001</v>
      </c>
      <c r="J286" s="3">
        <v>1414.6088999999999</v>
      </c>
      <c r="K286" s="4">
        <v>0</v>
      </c>
      <c r="L286" s="5">
        <v>-6.7</v>
      </c>
      <c r="N286" s="1" t="s">
        <v>26</v>
      </c>
      <c r="O286" s="5">
        <v>432.34</v>
      </c>
      <c r="P286" s="5">
        <v>432.34</v>
      </c>
      <c r="Q286" s="5">
        <v>432.34</v>
      </c>
      <c r="R286" s="6">
        <v>5.93</v>
      </c>
      <c r="S286" s="4">
        <v>184</v>
      </c>
      <c r="T286" s="2" t="s">
        <v>27</v>
      </c>
      <c r="U286" s="1">
        <v>1</v>
      </c>
      <c r="V286" s="2" t="s">
        <v>702</v>
      </c>
      <c r="W286" s="2" t="s">
        <v>703</v>
      </c>
      <c r="X286" s="2">
        <v>9.8623999999999992</v>
      </c>
    </row>
    <row r="287" spans="1:24" x14ac:dyDescent="0.2">
      <c r="A287" s="1"/>
      <c r="B287" s="1">
        <v>1</v>
      </c>
      <c r="C287" s="2" t="s">
        <v>699</v>
      </c>
      <c r="D287" s="1">
        <v>559</v>
      </c>
      <c r="E287" s="2" t="s">
        <v>45</v>
      </c>
      <c r="F287" s="2" t="s">
        <v>62</v>
      </c>
      <c r="G287" s="3">
        <v>707.80330000000004</v>
      </c>
      <c r="H287" s="1">
        <v>2</v>
      </c>
      <c r="I287" s="3">
        <v>1414.5994000000001</v>
      </c>
      <c r="J287" s="3">
        <v>1414.6088999999999</v>
      </c>
      <c r="K287" s="4">
        <v>0</v>
      </c>
      <c r="L287" s="5">
        <v>-6.7</v>
      </c>
      <c r="N287" s="1" t="s">
        <v>26</v>
      </c>
      <c r="O287" s="5">
        <v>589.59</v>
      </c>
      <c r="P287" s="5">
        <v>589.59</v>
      </c>
      <c r="Q287" s="5">
        <v>589.59</v>
      </c>
      <c r="R287" s="6">
        <v>8.32</v>
      </c>
      <c r="S287" s="4">
        <v>184</v>
      </c>
      <c r="T287" s="2" t="s">
        <v>27</v>
      </c>
      <c r="U287" s="1">
        <v>1</v>
      </c>
      <c r="V287" s="2" t="s">
        <v>704</v>
      </c>
      <c r="W287" s="2" t="s">
        <v>705</v>
      </c>
      <c r="X287" s="2">
        <v>10.047599999999999</v>
      </c>
    </row>
    <row r="288" spans="1:24" x14ac:dyDescent="0.2">
      <c r="A288" s="1"/>
      <c r="B288" s="1">
        <v>1</v>
      </c>
      <c r="C288" s="2" t="s">
        <v>699</v>
      </c>
      <c r="D288" s="1">
        <v>559</v>
      </c>
      <c r="E288" s="2" t="s">
        <v>45</v>
      </c>
      <c r="F288" s="2" t="s">
        <v>62</v>
      </c>
      <c r="G288" s="3">
        <v>707.80359999999996</v>
      </c>
      <c r="H288" s="1">
        <v>2</v>
      </c>
      <c r="I288" s="3">
        <v>1414.5998999999999</v>
      </c>
      <c r="J288" s="3">
        <v>1414.6088999999999</v>
      </c>
      <c r="K288" s="4">
        <v>0</v>
      </c>
      <c r="L288" s="5">
        <v>-6.4</v>
      </c>
      <c r="N288" s="1" t="s">
        <v>26</v>
      </c>
      <c r="O288" s="5">
        <v>596.11</v>
      </c>
      <c r="P288" s="5">
        <v>596.11</v>
      </c>
      <c r="Q288" s="5">
        <v>596.11</v>
      </c>
      <c r="R288" s="6">
        <v>8.32</v>
      </c>
      <c r="S288" s="4">
        <v>184</v>
      </c>
      <c r="T288" s="2" t="s">
        <v>27</v>
      </c>
      <c r="U288" s="1">
        <v>1</v>
      </c>
      <c r="V288" s="2" t="s">
        <v>706</v>
      </c>
      <c r="W288" s="2" t="s">
        <v>707</v>
      </c>
      <c r="X288" s="2">
        <v>9.9266000000000005</v>
      </c>
    </row>
    <row r="289" spans="1:24" x14ac:dyDescent="0.2">
      <c r="A289" s="1"/>
      <c r="B289" s="1">
        <v>1</v>
      </c>
      <c r="C289" s="2" t="s">
        <v>699</v>
      </c>
      <c r="D289" s="1">
        <v>559</v>
      </c>
      <c r="E289" s="2" t="s">
        <v>45</v>
      </c>
      <c r="F289" s="2" t="s">
        <v>62</v>
      </c>
      <c r="G289" s="3">
        <v>707.80349999999999</v>
      </c>
      <c r="H289" s="1">
        <v>2</v>
      </c>
      <c r="I289" s="3">
        <v>1414.5997</v>
      </c>
      <c r="J289" s="3">
        <v>1414.6088999999999</v>
      </c>
      <c r="K289" s="4">
        <v>0</v>
      </c>
      <c r="L289" s="5">
        <v>-6.6</v>
      </c>
      <c r="N289" s="1" t="s">
        <v>26</v>
      </c>
      <c r="O289" s="5">
        <v>611.75</v>
      </c>
      <c r="P289" s="5">
        <v>611.75</v>
      </c>
      <c r="Q289" s="5">
        <v>611.75</v>
      </c>
      <c r="R289" s="6">
        <v>9.32</v>
      </c>
      <c r="S289" s="4">
        <v>184</v>
      </c>
      <c r="T289" s="2" t="s">
        <v>27</v>
      </c>
      <c r="U289" s="1">
        <v>1</v>
      </c>
      <c r="V289" s="2" t="s">
        <v>708</v>
      </c>
      <c r="W289" s="2" t="s">
        <v>709</v>
      </c>
      <c r="X289" s="2">
        <v>10.294499999999999</v>
      </c>
    </row>
    <row r="290" spans="1:24" x14ac:dyDescent="0.2">
      <c r="A290" s="1"/>
      <c r="B290" s="1">
        <v>1</v>
      </c>
      <c r="C290" s="2" t="s">
        <v>699</v>
      </c>
      <c r="D290" s="1">
        <v>559</v>
      </c>
      <c r="E290" s="2" t="s">
        <v>45</v>
      </c>
      <c r="F290" s="2" t="s">
        <v>62</v>
      </c>
      <c r="G290" s="3">
        <v>707.80349999999999</v>
      </c>
      <c r="H290" s="1">
        <v>2</v>
      </c>
      <c r="I290" s="3">
        <v>1414.5997</v>
      </c>
      <c r="J290" s="3">
        <v>1414.6088999999999</v>
      </c>
      <c r="K290" s="4">
        <v>0</v>
      </c>
      <c r="L290" s="5">
        <v>-6.6</v>
      </c>
      <c r="N290" s="1" t="s">
        <v>26</v>
      </c>
      <c r="O290" s="5">
        <v>651.71</v>
      </c>
      <c r="P290" s="5">
        <v>651.71</v>
      </c>
      <c r="Q290" s="5">
        <v>651.71</v>
      </c>
      <c r="R290" s="6">
        <v>10.32</v>
      </c>
      <c r="S290" s="4">
        <v>184</v>
      </c>
      <c r="T290" s="2" t="s">
        <v>27</v>
      </c>
      <c r="U290" s="1">
        <v>1</v>
      </c>
      <c r="V290" s="2" t="s">
        <v>710</v>
      </c>
      <c r="W290" s="2" t="s">
        <v>711</v>
      </c>
      <c r="X290" s="2">
        <v>10.1623</v>
      </c>
    </row>
    <row r="291" spans="1:24" x14ac:dyDescent="0.2">
      <c r="A291" s="1"/>
      <c r="B291" s="1">
        <v>1</v>
      </c>
      <c r="C291" s="2" t="s">
        <v>699</v>
      </c>
      <c r="D291" s="1">
        <v>559</v>
      </c>
      <c r="E291" s="2" t="s">
        <v>45</v>
      </c>
      <c r="F291" s="2" t="s">
        <v>62</v>
      </c>
      <c r="G291" s="3">
        <v>707.80340000000001</v>
      </c>
      <c r="H291" s="1">
        <v>2</v>
      </c>
      <c r="I291" s="3">
        <v>1414.5995</v>
      </c>
      <c r="J291" s="3">
        <v>1414.6088999999999</v>
      </c>
      <c r="K291" s="4">
        <v>0</v>
      </c>
      <c r="L291" s="5">
        <v>-6.6</v>
      </c>
      <c r="N291" s="1" t="s">
        <v>26</v>
      </c>
      <c r="O291" s="5">
        <v>659.04</v>
      </c>
      <c r="P291" s="5">
        <v>659.04</v>
      </c>
      <c r="Q291" s="5">
        <v>659.04</v>
      </c>
      <c r="R291" s="6">
        <v>10.32</v>
      </c>
      <c r="S291" s="4">
        <v>184</v>
      </c>
      <c r="T291" s="2" t="s">
        <v>27</v>
      </c>
      <c r="U291" s="1">
        <v>1</v>
      </c>
      <c r="V291" s="2" t="s">
        <v>712</v>
      </c>
      <c r="W291" s="2" t="s">
        <v>713</v>
      </c>
      <c r="X291" s="2">
        <v>9.8146000000000004</v>
      </c>
    </row>
    <row r="292" spans="1:24" x14ac:dyDescent="0.2">
      <c r="A292" s="1"/>
      <c r="B292" s="1">
        <v>1</v>
      </c>
      <c r="C292" s="2" t="s">
        <v>714</v>
      </c>
      <c r="D292" s="1">
        <v>578</v>
      </c>
      <c r="E292" s="2" t="s">
        <v>45</v>
      </c>
      <c r="F292" s="2" t="s">
        <v>62</v>
      </c>
      <c r="G292" s="3">
        <v>615.91959999999995</v>
      </c>
      <c r="H292" s="1">
        <v>3</v>
      </c>
      <c r="I292" s="3">
        <v>1845.7440999999999</v>
      </c>
      <c r="J292" s="3">
        <v>1845.7529999999999</v>
      </c>
      <c r="K292" s="4">
        <v>0</v>
      </c>
      <c r="L292" s="5">
        <v>-4.8</v>
      </c>
      <c r="N292" s="1" t="s">
        <v>26</v>
      </c>
      <c r="O292" s="5">
        <v>87.58</v>
      </c>
      <c r="P292" s="5">
        <v>87.58</v>
      </c>
      <c r="Q292" s="5">
        <v>87.58</v>
      </c>
      <c r="R292" s="6">
        <v>1.56</v>
      </c>
      <c r="S292" s="4">
        <v>184</v>
      </c>
      <c r="T292" s="2" t="s">
        <v>27</v>
      </c>
      <c r="U292" s="1">
        <v>1</v>
      </c>
      <c r="V292" s="2" t="s">
        <v>715</v>
      </c>
      <c r="W292" s="2" t="s">
        <v>716</v>
      </c>
      <c r="X292" s="2">
        <v>13.8573</v>
      </c>
    </row>
    <row r="293" spans="1:24" x14ac:dyDescent="0.2">
      <c r="A293" s="1"/>
      <c r="B293" s="1">
        <v>1</v>
      </c>
      <c r="C293" s="2" t="s">
        <v>714</v>
      </c>
      <c r="D293" s="1">
        <v>578</v>
      </c>
      <c r="E293" s="2" t="s">
        <v>45</v>
      </c>
      <c r="F293" s="2" t="s">
        <v>62</v>
      </c>
      <c r="G293" s="3">
        <v>923.37329999999997</v>
      </c>
      <c r="H293" s="1">
        <v>2</v>
      </c>
      <c r="I293" s="3">
        <v>1845.7393</v>
      </c>
      <c r="J293" s="3">
        <v>1845.7529999999999</v>
      </c>
      <c r="K293" s="4">
        <v>0</v>
      </c>
      <c r="L293" s="5">
        <v>-7.4</v>
      </c>
      <c r="N293" s="1" t="s">
        <v>26</v>
      </c>
      <c r="O293" s="5">
        <v>372.76</v>
      </c>
      <c r="P293" s="5">
        <v>372.76</v>
      </c>
      <c r="Q293" s="5">
        <v>372.76</v>
      </c>
      <c r="R293" s="6">
        <v>6.66</v>
      </c>
      <c r="S293" s="4">
        <v>184</v>
      </c>
      <c r="T293" s="2" t="s">
        <v>27</v>
      </c>
      <c r="U293" s="1">
        <v>1</v>
      </c>
      <c r="V293" s="2" t="s">
        <v>717</v>
      </c>
      <c r="W293" s="2" t="s">
        <v>718</v>
      </c>
      <c r="X293" s="2">
        <v>16.061</v>
      </c>
    </row>
    <row r="294" spans="1:24" x14ac:dyDescent="0.2">
      <c r="A294" s="1"/>
      <c r="B294" s="1">
        <v>1</v>
      </c>
      <c r="C294" s="2" t="s">
        <v>714</v>
      </c>
      <c r="D294" s="1">
        <v>578</v>
      </c>
      <c r="E294" s="2" t="s">
        <v>45</v>
      </c>
      <c r="F294" s="2" t="s">
        <v>62</v>
      </c>
      <c r="G294" s="3">
        <v>615.91899999999998</v>
      </c>
      <c r="H294" s="1">
        <v>3</v>
      </c>
      <c r="I294" s="3">
        <v>1845.7425000000001</v>
      </c>
      <c r="J294" s="3">
        <v>1845.7529999999999</v>
      </c>
      <c r="K294" s="4">
        <v>0</v>
      </c>
      <c r="L294" s="5">
        <v>-5.7</v>
      </c>
      <c r="N294" s="1" t="s">
        <v>26</v>
      </c>
      <c r="O294" s="5">
        <v>426.44</v>
      </c>
      <c r="P294" s="5">
        <v>426.44</v>
      </c>
      <c r="Q294" s="5">
        <v>426.44</v>
      </c>
      <c r="R294" s="6">
        <v>6.78</v>
      </c>
      <c r="S294" s="4">
        <v>184</v>
      </c>
      <c r="T294" s="2" t="s">
        <v>27</v>
      </c>
      <c r="U294" s="1">
        <v>1</v>
      </c>
      <c r="V294" s="2" t="s">
        <v>719</v>
      </c>
      <c r="W294" s="2" t="s">
        <v>720</v>
      </c>
      <c r="X294" s="2">
        <v>13.5433</v>
      </c>
    </row>
    <row r="295" spans="1:24" x14ac:dyDescent="0.2">
      <c r="A295" s="1"/>
      <c r="B295" s="1">
        <v>1</v>
      </c>
      <c r="C295" s="2" t="s">
        <v>714</v>
      </c>
      <c r="D295" s="1">
        <v>578</v>
      </c>
      <c r="E295" s="2" t="s">
        <v>45</v>
      </c>
      <c r="F295" s="2" t="s">
        <v>62</v>
      </c>
      <c r="G295" s="3">
        <v>615.91999999999996</v>
      </c>
      <c r="H295" s="1">
        <v>3</v>
      </c>
      <c r="I295" s="3">
        <v>1845.7456</v>
      </c>
      <c r="J295" s="3">
        <v>1845.7529999999999</v>
      </c>
      <c r="K295" s="4">
        <v>0</v>
      </c>
      <c r="L295" s="5">
        <v>-4</v>
      </c>
      <c r="N295" s="1" t="s">
        <v>26</v>
      </c>
      <c r="O295" s="5">
        <v>443.42</v>
      </c>
      <c r="P295" s="5">
        <v>443.42</v>
      </c>
      <c r="Q295" s="5">
        <v>443.42</v>
      </c>
      <c r="R295" s="6">
        <v>5.96</v>
      </c>
      <c r="S295" s="4">
        <v>184</v>
      </c>
      <c r="T295" s="2" t="s">
        <v>27</v>
      </c>
      <c r="U295" s="1">
        <v>1</v>
      </c>
      <c r="V295" s="2" t="s">
        <v>721</v>
      </c>
      <c r="W295" s="2" t="s">
        <v>722</v>
      </c>
      <c r="X295" s="2">
        <v>13.668200000000001</v>
      </c>
    </row>
    <row r="296" spans="1:24" x14ac:dyDescent="0.2">
      <c r="A296" s="1"/>
      <c r="B296" s="1">
        <v>1</v>
      </c>
      <c r="C296" s="2" t="s">
        <v>714</v>
      </c>
      <c r="D296" s="1">
        <v>578</v>
      </c>
      <c r="E296" s="2" t="s">
        <v>45</v>
      </c>
      <c r="F296" s="2" t="s">
        <v>62</v>
      </c>
      <c r="G296" s="3">
        <v>615.91989999999998</v>
      </c>
      <c r="H296" s="1">
        <v>3</v>
      </c>
      <c r="I296" s="3">
        <v>1845.7449999999999</v>
      </c>
      <c r="J296" s="3">
        <v>1845.7529999999999</v>
      </c>
      <c r="K296" s="4">
        <v>0</v>
      </c>
      <c r="L296" s="5">
        <v>-4.3</v>
      </c>
      <c r="N296" s="1" t="s">
        <v>26</v>
      </c>
      <c r="O296" s="5">
        <v>462.49</v>
      </c>
      <c r="P296" s="5">
        <v>424.29</v>
      </c>
      <c r="Q296" s="5">
        <v>424.29</v>
      </c>
      <c r="R296" s="6">
        <v>5.96</v>
      </c>
      <c r="S296" s="4">
        <v>184</v>
      </c>
      <c r="T296" s="2" t="s">
        <v>27</v>
      </c>
      <c r="U296" s="1">
        <v>1</v>
      </c>
      <c r="V296" s="2" t="s">
        <v>723</v>
      </c>
      <c r="W296" s="2" t="s">
        <v>724</v>
      </c>
      <c r="X296" s="2">
        <v>13.431100000000001</v>
      </c>
    </row>
    <row r="297" spans="1:24" x14ac:dyDescent="0.2">
      <c r="A297" s="1"/>
      <c r="B297" s="1">
        <v>1</v>
      </c>
      <c r="C297" s="2" t="s">
        <v>714</v>
      </c>
      <c r="D297" s="1">
        <v>578</v>
      </c>
      <c r="E297" s="2" t="s">
        <v>45</v>
      </c>
      <c r="F297" s="2" t="s">
        <v>62</v>
      </c>
      <c r="G297" s="3">
        <v>923.37760000000003</v>
      </c>
      <c r="H297" s="1">
        <v>2</v>
      </c>
      <c r="I297" s="3">
        <v>1845.748</v>
      </c>
      <c r="J297" s="3">
        <v>1845.7529999999999</v>
      </c>
      <c r="K297" s="4">
        <v>0</v>
      </c>
      <c r="L297" s="5">
        <v>-2.7</v>
      </c>
      <c r="N297" s="1" t="s">
        <v>26</v>
      </c>
      <c r="O297" s="5">
        <v>482.8</v>
      </c>
      <c r="P297" s="5">
        <v>482.8</v>
      </c>
      <c r="Q297" s="5">
        <v>482.8</v>
      </c>
      <c r="R297" s="6">
        <v>7.07</v>
      </c>
      <c r="S297" s="4">
        <v>184</v>
      </c>
      <c r="T297" s="2" t="s">
        <v>27</v>
      </c>
      <c r="U297" s="1">
        <v>1</v>
      </c>
      <c r="V297" s="2" t="s">
        <v>725</v>
      </c>
      <c r="W297" s="2" t="s">
        <v>726</v>
      </c>
      <c r="X297" s="2">
        <v>14.449299999999999</v>
      </c>
    </row>
    <row r="298" spans="1:24" x14ac:dyDescent="0.2">
      <c r="A298" s="1"/>
      <c r="B298" s="1">
        <v>1</v>
      </c>
      <c r="C298" s="2" t="s">
        <v>714</v>
      </c>
      <c r="D298" s="1">
        <v>578</v>
      </c>
      <c r="E298" s="2" t="s">
        <v>45</v>
      </c>
      <c r="F298" s="2" t="s">
        <v>62</v>
      </c>
      <c r="G298" s="3">
        <v>923.37480000000005</v>
      </c>
      <c r="H298" s="1">
        <v>2</v>
      </c>
      <c r="I298" s="3">
        <v>1845.7424000000001</v>
      </c>
      <c r="J298" s="3">
        <v>1845.7529999999999</v>
      </c>
      <c r="K298" s="4">
        <v>0</v>
      </c>
      <c r="L298" s="5">
        <v>-5.8</v>
      </c>
      <c r="N298" s="1" t="s">
        <v>26</v>
      </c>
      <c r="O298" s="5">
        <v>627.25</v>
      </c>
      <c r="P298" s="5">
        <v>627.25</v>
      </c>
      <c r="Q298" s="5">
        <v>627.25</v>
      </c>
      <c r="R298" s="6">
        <v>9.08</v>
      </c>
      <c r="S298" s="4">
        <v>184</v>
      </c>
      <c r="T298" s="2" t="s">
        <v>27</v>
      </c>
      <c r="U298" s="1">
        <v>1</v>
      </c>
      <c r="V298" s="2" t="s">
        <v>727</v>
      </c>
      <c r="W298" s="2" t="s">
        <v>728</v>
      </c>
      <c r="X298" s="2">
        <v>13.911300000000001</v>
      </c>
    </row>
    <row r="299" spans="1:24" x14ac:dyDescent="0.2">
      <c r="A299" s="1"/>
      <c r="B299" s="1">
        <v>1</v>
      </c>
      <c r="C299" s="2" t="s">
        <v>714</v>
      </c>
      <c r="D299" s="1">
        <v>578</v>
      </c>
      <c r="E299" s="2" t="s">
        <v>45</v>
      </c>
      <c r="F299" s="2" t="s">
        <v>62</v>
      </c>
      <c r="G299" s="3">
        <v>923.37660000000005</v>
      </c>
      <c r="H299" s="1">
        <v>2</v>
      </c>
      <c r="I299" s="3">
        <v>1845.7458999999999</v>
      </c>
      <c r="J299" s="3">
        <v>1845.7529999999999</v>
      </c>
      <c r="K299" s="4">
        <v>0</v>
      </c>
      <c r="L299" s="5">
        <v>-3.9</v>
      </c>
      <c r="N299" s="1" t="s">
        <v>26</v>
      </c>
      <c r="O299" s="5">
        <v>632.80999999999995</v>
      </c>
      <c r="P299" s="5">
        <v>632.80999999999995</v>
      </c>
      <c r="Q299" s="5">
        <v>632.80999999999995</v>
      </c>
      <c r="R299" s="6">
        <v>9.08</v>
      </c>
      <c r="S299" s="4">
        <v>184</v>
      </c>
      <c r="T299" s="2" t="s">
        <v>27</v>
      </c>
      <c r="U299" s="1">
        <v>1</v>
      </c>
      <c r="V299" s="2" t="s">
        <v>729</v>
      </c>
      <c r="W299" s="2" t="s">
        <v>730</v>
      </c>
      <c r="X299" s="2">
        <v>14.042299999999999</v>
      </c>
    </row>
    <row r="300" spans="1:24" x14ac:dyDescent="0.2">
      <c r="A300" s="1"/>
      <c r="B300" s="1">
        <v>1</v>
      </c>
      <c r="C300" s="2" t="s">
        <v>714</v>
      </c>
      <c r="D300" s="1">
        <v>578</v>
      </c>
      <c r="E300" s="2" t="s">
        <v>45</v>
      </c>
      <c r="F300" s="2" t="s">
        <v>62</v>
      </c>
      <c r="G300" s="3">
        <v>923.37750000000005</v>
      </c>
      <c r="H300" s="1">
        <v>2</v>
      </c>
      <c r="I300" s="3">
        <v>1845.7476999999999</v>
      </c>
      <c r="J300" s="3">
        <v>1845.7529999999999</v>
      </c>
      <c r="K300" s="4">
        <v>0</v>
      </c>
      <c r="L300" s="5">
        <v>-2.9</v>
      </c>
      <c r="N300" s="1" t="s">
        <v>26</v>
      </c>
      <c r="O300" s="5">
        <v>637.52</v>
      </c>
      <c r="P300" s="5">
        <v>637.52</v>
      </c>
      <c r="Q300" s="5">
        <v>637.52</v>
      </c>
      <c r="R300" s="6">
        <v>9.08</v>
      </c>
      <c r="S300" s="4">
        <v>184</v>
      </c>
      <c r="T300" s="2" t="s">
        <v>27</v>
      </c>
      <c r="U300" s="1">
        <v>1</v>
      </c>
      <c r="V300" s="2" t="s">
        <v>731</v>
      </c>
      <c r="W300" s="2" t="s">
        <v>732</v>
      </c>
      <c r="X300" s="2">
        <v>14.1958</v>
      </c>
    </row>
    <row r="301" spans="1:24" x14ac:dyDescent="0.2">
      <c r="A301" s="1"/>
      <c r="B301" s="1">
        <v>1</v>
      </c>
      <c r="C301" s="2" t="s">
        <v>714</v>
      </c>
      <c r="D301" s="1">
        <v>578</v>
      </c>
      <c r="E301" s="2" t="s">
        <v>45</v>
      </c>
      <c r="F301" s="2" t="s">
        <v>62</v>
      </c>
      <c r="G301" s="3">
        <v>923.37450000000001</v>
      </c>
      <c r="H301" s="1">
        <v>2</v>
      </c>
      <c r="I301" s="3">
        <v>1845.7417</v>
      </c>
      <c r="J301" s="3">
        <v>1845.7529999999999</v>
      </c>
      <c r="K301" s="4">
        <v>0</v>
      </c>
      <c r="L301" s="5">
        <v>-6.1</v>
      </c>
      <c r="N301" s="1" t="s">
        <v>26</v>
      </c>
      <c r="O301" s="5">
        <v>727.5</v>
      </c>
      <c r="P301" s="5">
        <v>691.91</v>
      </c>
      <c r="Q301" s="5">
        <v>691.91</v>
      </c>
      <c r="R301" s="6">
        <v>11.08</v>
      </c>
      <c r="S301" s="4">
        <v>184</v>
      </c>
      <c r="T301" s="2" t="s">
        <v>27</v>
      </c>
      <c r="U301" s="1">
        <v>1</v>
      </c>
      <c r="V301" s="2" t="s">
        <v>733</v>
      </c>
      <c r="W301" s="2" t="s">
        <v>734</v>
      </c>
      <c r="X301" s="2">
        <v>13.789099999999999</v>
      </c>
    </row>
    <row r="302" spans="1:24" x14ac:dyDescent="0.2">
      <c r="A302" s="1"/>
      <c r="B302" s="1">
        <v>1</v>
      </c>
      <c r="C302" s="2" t="s">
        <v>714</v>
      </c>
      <c r="D302" s="1">
        <v>578</v>
      </c>
      <c r="E302" s="2" t="s">
        <v>45</v>
      </c>
      <c r="F302" s="2" t="s">
        <v>62</v>
      </c>
      <c r="G302" s="3">
        <v>923.375</v>
      </c>
      <c r="H302" s="1">
        <v>2</v>
      </c>
      <c r="I302" s="3">
        <v>1845.7427</v>
      </c>
      <c r="J302" s="3">
        <v>1845.7529999999999</v>
      </c>
      <c r="K302" s="4">
        <v>0</v>
      </c>
      <c r="L302" s="5">
        <v>-5.6</v>
      </c>
      <c r="N302" s="1" t="s">
        <v>26</v>
      </c>
      <c r="O302" s="5">
        <v>731.86</v>
      </c>
      <c r="P302" s="5">
        <v>714.14</v>
      </c>
      <c r="Q302" s="5">
        <v>714.14</v>
      </c>
      <c r="R302" s="6">
        <v>11.08</v>
      </c>
      <c r="S302" s="4">
        <v>184</v>
      </c>
      <c r="T302" s="2" t="s">
        <v>27</v>
      </c>
      <c r="U302" s="1">
        <v>1</v>
      </c>
      <c r="V302" s="2" t="s">
        <v>735</v>
      </c>
      <c r="W302" s="2" t="s">
        <v>736</v>
      </c>
      <c r="X302" s="2">
        <v>13.542199999999999</v>
      </c>
    </row>
    <row r="303" spans="1:24" x14ac:dyDescent="0.2">
      <c r="A303" s="1"/>
      <c r="B303" s="1">
        <v>1</v>
      </c>
      <c r="C303" s="2" t="s">
        <v>714</v>
      </c>
      <c r="D303" s="1">
        <v>578</v>
      </c>
      <c r="E303" s="2" t="s">
        <v>45</v>
      </c>
      <c r="F303" s="2" t="s">
        <v>62</v>
      </c>
      <c r="G303" s="3">
        <v>923.37519999999995</v>
      </c>
      <c r="H303" s="1">
        <v>2</v>
      </c>
      <c r="I303" s="3">
        <v>1845.7431999999999</v>
      </c>
      <c r="J303" s="3">
        <v>1845.7529999999999</v>
      </c>
      <c r="K303" s="4">
        <v>0</v>
      </c>
      <c r="L303" s="5">
        <v>-5.3</v>
      </c>
      <c r="N303" s="1" t="s">
        <v>26</v>
      </c>
      <c r="O303" s="5">
        <v>735.93</v>
      </c>
      <c r="P303" s="5">
        <v>719.02</v>
      </c>
      <c r="Q303" s="5">
        <v>719.02</v>
      </c>
      <c r="R303" s="6">
        <v>11.08</v>
      </c>
      <c r="S303" s="4">
        <v>184</v>
      </c>
      <c r="T303" s="2" t="s">
        <v>27</v>
      </c>
      <c r="U303" s="1">
        <v>1</v>
      </c>
      <c r="V303" s="2" t="s">
        <v>737</v>
      </c>
      <c r="W303" s="2" t="s">
        <v>738</v>
      </c>
      <c r="X303" s="2">
        <v>13.662100000000001</v>
      </c>
    </row>
    <row r="304" spans="1:24" x14ac:dyDescent="0.2">
      <c r="A304" s="1"/>
      <c r="B304" s="1">
        <v>1</v>
      </c>
      <c r="C304" s="2" t="s">
        <v>714</v>
      </c>
      <c r="D304" s="1">
        <v>578</v>
      </c>
      <c r="E304" s="2" t="s">
        <v>45</v>
      </c>
      <c r="F304" s="2" t="s">
        <v>62</v>
      </c>
      <c r="G304" s="3">
        <v>923.3768</v>
      </c>
      <c r="H304" s="1">
        <v>2</v>
      </c>
      <c r="I304" s="3">
        <v>1845.7464</v>
      </c>
      <c r="J304" s="3">
        <v>1845.7529999999999</v>
      </c>
      <c r="K304" s="4">
        <v>0</v>
      </c>
      <c r="L304" s="5">
        <v>-3.6</v>
      </c>
      <c r="N304" s="1" t="s">
        <v>26</v>
      </c>
      <c r="O304" s="5">
        <v>775.44</v>
      </c>
      <c r="P304" s="5">
        <v>689.57</v>
      </c>
      <c r="Q304" s="5">
        <v>689.57</v>
      </c>
      <c r="R304" s="6">
        <v>12.08</v>
      </c>
      <c r="S304" s="4">
        <v>184</v>
      </c>
      <c r="T304" s="2" t="s">
        <v>27</v>
      </c>
      <c r="U304" s="1">
        <v>1</v>
      </c>
      <c r="V304" s="2" t="s">
        <v>739</v>
      </c>
      <c r="W304" s="2" t="s">
        <v>740</v>
      </c>
      <c r="X304" s="2">
        <v>13.425599999999999</v>
      </c>
    </row>
    <row r="305" spans="1:24" x14ac:dyDescent="0.2">
      <c r="A305" s="1"/>
      <c r="B305" s="1">
        <v>1</v>
      </c>
      <c r="C305" s="2" t="s">
        <v>741</v>
      </c>
      <c r="D305" s="1">
        <v>578</v>
      </c>
      <c r="E305" s="2" t="s">
        <v>45</v>
      </c>
      <c r="F305" s="2" t="s">
        <v>104</v>
      </c>
      <c r="G305" s="3">
        <v>621.25030000000004</v>
      </c>
      <c r="H305" s="1">
        <v>3</v>
      </c>
      <c r="I305" s="3">
        <v>1861.7363</v>
      </c>
      <c r="J305" s="3">
        <v>1861.7479000000001</v>
      </c>
      <c r="K305" s="4">
        <v>0</v>
      </c>
      <c r="L305" s="5">
        <v>-6.3</v>
      </c>
      <c r="N305" s="1" t="s">
        <v>26</v>
      </c>
      <c r="O305" s="5">
        <v>229.58</v>
      </c>
      <c r="P305" s="5">
        <v>229.58</v>
      </c>
      <c r="Q305" s="5">
        <v>208.54</v>
      </c>
      <c r="R305" s="6">
        <v>2.7</v>
      </c>
      <c r="S305" s="4">
        <v>184</v>
      </c>
      <c r="T305" s="2" t="s">
        <v>27</v>
      </c>
      <c r="U305" s="1">
        <v>1</v>
      </c>
      <c r="V305" s="2" t="s">
        <v>742</v>
      </c>
      <c r="W305" s="2" t="s">
        <v>743</v>
      </c>
      <c r="X305" s="2">
        <v>13.6214</v>
      </c>
    </row>
    <row r="306" spans="1:24" x14ac:dyDescent="0.2">
      <c r="A306" s="1"/>
      <c r="B306" s="1">
        <v>1</v>
      </c>
      <c r="C306" s="2" t="s">
        <v>744</v>
      </c>
      <c r="D306" s="1">
        <v>580</v>
      </c>
      <c r="E306" s="2" t="s">
        <v>45</v>
      </c>
      <c r="F306" s="2" t="s">
        <v>62</v>
      </c>
      <c r="G306" s="3">
        <v>794.82569999999998</v>
      </c>
      <c r="H306" s="1">
        <v>2</v>
      </c>
      <c r="I306" s="3">
        <v>1588.6442</v>
      </c>
      <c r="J306" s="3">
        <v>1588.6519000000001</v>
      </c>
      <c r="K306" s="4">
        <v>0</v>
      </c>
      <c r="L306" s="5">
        <v>-4.8</v>
      </c>
      <c r="N306" s="1" t="s">
        <v>26</v>
      </c>
      <c r="O306" s="5">
        <v>196.24</v>
      </c>
      <c r="P306" s="5">
        <v>196.24</v>
      </c>
      <c r="Q306" s="5">
        <v>196.24</v>
      </c>
      <c r="R306" s="6">
        <v>3.06</v>
      </c>
      <c r="S306" s="4">
        <v>184</v>
      </c>
      <c r="T306" s="2" t="s">
        <v>27</v>
      </c>
      <c r="U306" s="1">
        <v>1</v>
      </c>
      <c r="V306" s="2" t="s">
        <v>745</v>
      </c>
      <c r="W306" s="2" t="s">
        <v>746</v>
      </c>
      <c r="X306" s="2">
        <v>14.1214</v>
      </c>
    </row>
    <row r="307" spans="1:24" x14ac:dyDescent="0.2">
      <c r="A307" s="1"/>
      <c r="B307" s="1">
        <v>1</v>
      </c>
      <c r="C307" s="2" t="s">
        <v>744</v>
      </c>
      <c r="D307" s="1">
        <v>580</v>
      </c>
      <c r="E307" s="2" t="s">
        <v>45</v>
      </c>
      <c r="F307" s="2" t="s">
        <v>62</v>
      </c>
      <c r="G307" s="3">
        <v>794.8252</v>
      </c>
      <c r="H307" s="1">
        <v>2</v>
      </c>
      <c r="I307" s="3">
        <v>1588.6431</v>
      </c>
      <c r="J307" s="3">
        <v>1588.6519000000001</v>
      </c>
      <c r="K307" s="4">
        <v>0</v>
      </c>
      <c r="L307" s="5">
        <v>-5.5</v>
      </c>
      <c r="N307" s="1" t="s">
        <v>26</v>
      </c>
      <c r="O307" s="5">
        <v>536.13</v>
      </c>
      <c r="P307" s="5">
        <v>536.13</v>
      </c>
      <c r="Q307" s="5">
        <v>536.13</v>
      </c>
      <c r="R307" s="6">
        <v>7.38</v>
      </c>
      <c r="S307" s="4">
        <v>184</v>
      </c>
      <c r="T307" s="2" t="s">
        <v>27</v>
      </c>
      <c r="U307" s="1">
        <v>1</v>
      </c>
      <c r="V307" s="2" t="s">
        <v>747</v>
      </c>
      <c r="W307" s="2" t="s">
        <v>748</v>
      </c>
      <c r="X307" s="2">
        <v>14.0097</v>
      </c>
    </row>
    <row r="308" spans="1:24" x14ac:dyDescent="0.2">
      <c r="A308" s="1"/>
      <c r="B308" s="1">
        <v>1</v>
      </c>
      <c r="C308" s="2" t="s">
        <v>749</v>
      </c>
      <c r="D308" s="1">
        <v>600</v>
      </c>
      <c r="E308" s="2" t="s">
        <v>45</v>
      </c>
      <c r="F308" s="2" t="s">
        <v>45</v>
      </c>
      <c r="G308" s="3">
        <v>742.81320000000005</v>
      </c>
      <c r="H308" s="1">
        <v>2</v>
      </c>
      <c r="I308" s="3">
        <v>1484.6192000000001</v>
      </c>
      <c r="J308" s="3">
        <v>1484.6297</v>
      </c>
      <c r="K308" s="4">
        <v>0</v>
      </c>
      <c r="L308" s="5">
        <v>-7.1</v>
      </c>
      <c r="N308" s="1" t="s">
        <v>26</v>
      </c>
      <c r="O308" s="5">
        <v>129.63</v>
      </c>
      <c r="P308" s="5">
        <v>129.63</v>
      </c>
      <c r="Q308" s="5">
        <v>129.63</v>
      </c>
      <c r="R308" s="6">
        <v>2.08</v>
      </c>
      <c r="S308" s="4">
        <v>184</v>
      </c>
      <c r="T308" s="2" t="s">
        <v>27</v>
      </c>
      <c r="U308" s="1">
        <v>1</v>
      </c>
      <c r="V308" s="2" t="s">
        <v>750</v>
      </c>
      <c r="W308" s="2" t="s">
        <v>751</v>
      </c>
      <c r="X308" s="2">
        <v>9.8210999999999995</v>
      </c>
    </row>
    <row r="309" spans="1:24" x14ac:dyDescent="0.2">
      <c r="A309" s="1"/>
      <c r="B309" s="1">
        <v>1</v>
      </c>
      <c r="C309" s="2" t="s">
        <v>749</v>
      </c>
      <c r="D309" s="1">
        <v>600</v>
      </c>
      <c r="E309" s="2" t="s">
        <v>45</v>
      </c>
      <c r="F309" s="2" t="s">
        <v>45</v>
      </c>
      <c r="G309" s="3">
        <v>742.81259999999997</v>
      </c>
      <c r="H309" s="1">
        <v>2</v>
      </c>
      <c r="I309" s="3">
        <v>1484.6178</v>
      </c>
      <c r="J309" s="3">
        <v>1484.6297</v>
      </c>
      <c r="K309" s="4">
        <v>0</v>
      </c>
      <c r="L309" s="5">
        <v>-8</v>
      </c>
      <c r="N309" s="1" t="s">
        <v>26</v>
      </c>
      <c r="O309" s="5">
        <v>202.9</v>
      </c>
      <c r="P309" s="5">
        <v>202.9</v>
      </c>
      <c r="Q309" s="5">
        <v>202.9</v>
      </c>
      <c r="R309" s="6">
        <v>2.61</v>
      </c>
      <c r="S309" s="4">
        <v>184</v>
      </c>
      <c r="T309" s="2" t="s">
        <v>27</v>
      </c>
      <c r="U309" s="1">
        <v>1</v>
      </c>
      <c r="V309" s="2" t="s">
        <v>752</v>
      </c>
      <c r="W309" s="2" t="s">
        <v>753</v>
      </c>
      <c r="X309" s="2">
        <v>9.5985999999999994</v>
      </c>
    </row>
    <row r="310" spans="1:24" x14ac:dyDescent="0.2">
      <c r="A310" s="1"/>
      <c r="B310" s="1">
        <v>1</v>
      </c>
      <c r="C310" s="2" t="s">
        <v>749</v>
      </c>
      <c r="D310" s="1">
        <v>600</v>
      </c>
      <c r="E310" s="2" t="s">
        <v>45</v>
      </c>
      <c r="F310" s="2" t="s">
        <v>45</v>
      </c>
      <c r="G310" s="3">
        <v>495.54480000000001</v>
      </c>
      <c r="H310" s="1">
        <v>3</v>
      </c>
      <c r="I310" s="3">
        <v>1484.6197999999999</v>
      </c>
      <c r="J310" s="3">
        <v>1484.6297</v>
      </c>
      <c r="K310" s="4">
        <v>0</v>
      </c>
      <c r="L310" s="5">
        <v>-6.6</v>
      </c>
      <c r="N310" s="1" t="s">
        <v>26</v>
      </c>
      <c r="O310" s="5">
        <v>211.44</v>
      </c>
      <c r="P310" s="5">
        <v>211.44</v>
      </c>
      <c r="Q310" s="5">
        <v>211.44</v>
      </c>
      <c r="R310" s="6">
        <v>2.7</v>
      </c>
      <c r="S310" s="4">
        <v>184</v>
      </c>
      <c r="T310" s="2" t="s">
        <v>27</v>
      </c>
      <c r="U310" s="1">
        <v>1</v>
      </c>
      <c r="V310" s="2" t="s">
        <v>754</v>
      </c>
      <c r="W310" s="2" t="s">
        <v>755</v>
      </c>
      <c r="X310" s="2">
        <v>9.6801999999999992</v>
      </c>
    </row>
    <row r="311" spans="1:24" x14ac:dyDescent="0.2">
      <c r="A311" s="1"/>
      <c r="B311" s="1">
        <v>1</v>
      </c>
      <c r="C311" s="2" t="s">
        <v>749</v>
      </c>
      <c r="D311" s="1">
        <v>600</v>
      </c>
      <c r="E311" s="2" t="s">
        <v>45</v>
      </c>
      <c r="F311" s="2" t="s">
        <v>45</v>
      </c>
      <c r="G311" s="3">
        <v>495.54489999999998</v>
      </c>
      <c r="H311" s="1">
        <v>3</v>
      </c>
      <c r="I311" s="3">
        <v>1484.62</v>
      </c>
      <c r="J311" s="3">
        <v>1484.6297</v>
      </c>
      <c r="K311" s="4">
        <v>0</v>
      </c>
      <c r="L311" s="5">
        <v>-6.5</v>
      </c>
      <c r="N311" s="1" t="s">
        <v>26</v>
      </c>
      <c r="O311" s="5">
        <v>217.57</v>
      </c>
      <c r="P311" s="5">
        <v>217.57</v>
      </c>
      <c r="Q311" s="5">
        <v>217.57</v>
      </c>
      <c r="R311" s="6">
        <v>2.7</v>
      </c>
      <c r="S311" s="4">
        <v>184</v>
      </c>
      <c r="T311" s="2" t="s">
        <v>27</v>
      </c>
      <c r="U311" s="1">
        <v>1</v>
      </c>
      <c r="V311" s="2" t="s">
        <v>756</v>
      </c>
      <c r="W311" s="2" t="s">
        <v>757</v>
      </c>
      <c r="X311" s="2">
        <v>9.8112999999999992</v>
      </c>
    </row>
    <row r="312" spans="1:24" x14ac:dyDescent="0.2">
      <c r="A312" s="1"/>
      <c r="B312" s="1">
        <v>1</v>
      </c>
      <c r="C312" s="2" t="s">
        <v>749</v>
      </c>
      <c r="D312" s="1">
        <v>600</v>
      </c>
      <c r="E312" s="2" t="s">
        <v>45</v>
      </c>
      <c r="F312" s="2" t="s">
        <v>45</v>
      </c>
      <c r="G312" s="3">
        <v>742.8134</v>
      </c>
      <c r="H312" s="1">
        <v>2</v>
      </c>
      <c r="I312" s="3">
        <v>1484.6194</v>
      </c>
      <c r="J312" s="3">
        <v>1484.6297</v>
      </c>
      <c r="K312" s="4">
        <v>0</v>
      </c>
      <c r="L312" s="5">
        <v>-6.9</v>
      </c>
      <c r="N312" s="1" t="s">
        <v>26</v>
      </c>
      <c r="O312" s="5">
        <v>221.84</v>
      </c>
      <c r="P312" s="5">
        <v>221.84</v>
      </c>
      <c r="Q312" s="5">
        <v>221.84</v>
      </c>
      <c r="R312" s="6">
        <v>2.61</v>
      </c>
      <c r="S312" s="4">
        <v>184</v>
      </c>
      <c r="T312" s="2" t="s">
        <v>27</v>
      </c>
      <c r="U312" s="1">
        <v>1</v>
      </c>
      <c r="V312" s="2" t="s">
        <v>758</v>
      </c>
      <c r="W312" s="2" t="s">
        <v>759</v>
      </c>
      <c r="X312" s="2">
        <v>9.7043999999999997</v>
      </c>
    </row>
    <row r="313" spans="1:24" x14ac:dyDescent="0.2">
      <c r="A313" s="1"/>
      <c r="B313" s="1">
        <v>1</v>
      </c>
      <c r="C313" s="2" t="s">
        <v>749</v>
      </c>
      <c r="D313" s="1">
        <v>600</v>
      </c>
      <c r="E313" s="2" t="s">
        <v>45</v>
      </c>
      <c r="F313" s="2" t="s">
        <v>45</v>
      </c>
      <c r="G313" s="3">
        <v>495.54489999999998</v>
      </c>
      <c r="H313" s="1">
        <v>3</v>
      </c>
      <c r="I313" s="3">
        <v>1484.6202000000001</v>
      </c>
      <c r="J313" s="3">
        <v>1484.6297</v>
      </c>
      <c r="K313" s="4">
        <v>0</v>
      </c>
      <c r="L313" s="5">
        <v>-6.4</v>
      </c>
      <c r="N313" s="1" t="s">
        <v>26</v>
      </c>
      <c r="O313" s="5">
        <v>222.46</v>
      </c>
      <c r="P313" s="5">
        <v>222.46</v>
      </c>
      <c r="Q313" s="5">
        <v>222.46</v>
      </c>
      <c r="R313" s="6">
        <v>2.7</v>
      </c>
      <c r="S313" s="4">
        <v>184</v>
      </c>
      <c r="T313" s="2" t="s">
        <v>27</v>
      </c>
      <c r="U313" s="1">
        <v>1</v>
      </c>
      <c r="V313" s="2" t="s">
        <v>760</v>
      </c>
      <c r="W313" s="2" t="s">
        <v>761</v>
      </c>
      <c r="X313" s="2">
        <v>9.5665999999999993</v>
      </c>
    </row>
    <row r="314" spans="1:24" x14ac:dyDescent="0.2">
      <c r="A314" s="1"/>
      <c r="B314" s="1">
        <v>1</v>
      </c>
      <c r="C314" s="2" t="s">
        <v>749</v>
      </c>
      <c r="D314" s="1">
        <v>600</v>
      </c>
      <c r="E314" s="2" t="s">
        <v>45</v>
      </c>
      <c r="F314" s="2" t="s">
        <v>45</v>
      </c>
      <c r="G314" s="3">
        <v>495.54539999999997</v>
      </c>
      <c r="H314" s="1">
        <v>3</v>
      </c>
      <c r="I314" s="3">
        <v>1484.6215999999999</v>
      </c>
      <c r="J314" s="3">
        <v>1484.6297</v>
      </c>
      <c r="K314" s="4">
        <v>0</v>
      </c>
      <c r="L314" s="5">
        <v>-5.5</v>
      </c>
      <c r="N314" s="1" t="s">
        <v>26</v>
      </c>
      <c r="O314" s="5">
        <v>250.5</v>
      </c>
      <c r="P314" s="5">
        <v>250.5</v>
      </c>
      <c r="Q314" s="5">
        <v>250.5</v>
      </c>
      <c r="R314" s="6">
        <v>2.94</v>
      </c>
      <c r="S314" s="4">
        <v>184</v>
      </c>
      <c r="T314" s="2" t="s">
        <v>27</v>
      </c>
      <c r="U314" s="1">
        <v>1</v>
      </c>
      <c r="V314" s="2" t="s">
        <v>762</v>
      </c>
      <c r="W314" s="2" t="s">
        <v>763</v>
      </c>
      <c r="X314" s="2">
        <v>9.9291999999999998</v>
      </c>
    </row>
    <row r="315" spans="1:24" x14ac:dyDescent="0.2">
      <c r="A315" s="1"/>
      <c r="B315" s="1">
        <v>1</v>
      </c>
      <c r="C315" s="2" t="s">
        <v>764</v>
      </c>
      <c r="D315" s="1">
        <v>600</v>
      </c>
      <c r="E315" s="2" t="s">
        <v>45</v>
      </c>
      <c r="F315" s="2" t="s">
        <v>765</v>
      </c>
      <c r="G315" s="3">
        <v>500.87689999999998</v>
      </c>
      <c r="H315" s="1">
        <v>3</v>
      </c>
      <c r="I315" s="3">
        <v>1500.6161999999999</v>
      </c>
      <c r="J315" s="3">
        <v>1500.6246000000001</v>
      </c>
      <c r="K315" s="4">
        <v>0</v>
      </c>
      <c r="L315" s="5">
        <v>-5.6</v>
      </c>
      <c r="N315" s="1" t="s">
        <v>26</v>
      </c>
      <c r="O315" s="5">
        <v>72.42</v>
      </c>
      <c r="P315" s="5">
        <v>72.42</v>
      </c>
      <c r="Q315" s="5">
        <v>26.53</v>
      </c>
      <c r="R315" s="6">
        <v>1.57</v>
      </c>
      <c r="S315" s="4">
        <v>184</v>
      </c>
      <c r="T315" s="2" t="s">
        <v>27</v>
      </c>
      <c r="U315" s="1">
        <v>1</v>
      </c>
      <c r="V315" s="2" t="s">
        <v>766</v>
      </c>
      <c r="W315" s="2" t="s">
        <v>767</v>
      </c>
      <c r="X315" s="2">
        <v>8.1547999999999998</v>
      </c>
    </row>
    <row r="316" spans="1:24" x14ac:dyDescent="0.2">
      <c r="A316" s="1"/>
      <c r="B316" s="1">
        <v>1</v>
      </c>
      <c r="C316" s="2" t="s">
        <v>768</v>
      </c>
      <c r="D316" s="1">
        <v>600</v>
      </c>
      <c r="E316" s="2" t="s">
        <v>45</v>
      </c>
      <c r="F316" s="2" t="s">
        <v>765</v>
      </c>
      <c r="G316" s="3">
        <v>500.87619999999998</v>
      </c>
      <c r="H316" s="1">
        <v>3</v>
      </c>
      <c r="I316" s="3">
        <v>1500.614</v>
      </c>
      <c r="J316" s="3">
        <v>1500.6246000000001</v>
      </c>
      <c r="K316" s="4">
        <v>0</v>
      </c>
      <c r="L316" s="5">
        <v>-7</v>
      </c>
      <c r="N316" s="1" t="s">
        <v>26</v>
      </c>
      <c r="O316" s="5">
        <v>131.07</v>
      </c>
      <c r="P316" s="5">
        <v>131.07</v>
      </c>
      <c r="Q316" s="5">
        <v>37.21</v>
      </c>
      <c r="R316" s="6">
        <v>1.61</v>
      </c>
      <c r="S316" s="4">
        <v>184</v>
      </c>
      <c r="T316" s="2" t="s">
        <v>27</v>
      </c>
      <c r="U316" s="1">
        <v>1</v>
      </c>
      <c r="V316" s="2" t="s">
        <v>769</v>
      </c>
      <c r="W316" s="2" t="s">
        <v>770</v>
      </c>
      <c r="X316" s="2">
        <v>8.0287000000000006</v>
      </c>
    </row>
    <row r="317" spans="1:24" x14ac:dyDescent="0.2">
      <c r="A317" s="1"/>
      <c r="B317" s="1">
        <v>1</v>
      </c>
      <c r="C317" s="2" t="s">
        <v>764</v>
      </c>
      <c r="D317" s="1">
        <v>600</v>
      </c>
      <c r="E317" s="2" t="s">
        <v>45</v>
      </c>
      <c r="F317" s="2" t="s">
        <v>765</v>
      </c>
      <c r="G317" s="3">
        <v>500.87569999999999</v>
      </c>
      <c r="H317" s="1">
        <v>3</v>
      </c>
      <c r="I317" s="3">
        <v>1500.6125999999999</v>
      </c>
      <c r="J317" s="3">
        <v>1500.6246000000001</v>
      </c>
      <c r="K317" s="4">
        <v>0</v>
      </c>
      <c r="L317" s="5">
        <v>-8</v>
      </c>
      <c r="N317" s="1" t="s">
        <v>26</v>
      </c>
      <c r="O317" s="5">
        <v>153.29</v>
      </c>
      <c r="P317" s="5">
        <v>153.29</v>
      </c>
      <c r="Q317" s="5">
        <v>34.869999999999997</v>
      </c>
      <c r="R317" s="6">
        <v>2.41</v>
      </c>
      <c r="S317" s="4">
        <v>184</v>
      </c>
      <c r="T317" s="2" t="s">
        <v>27</v>
      </c>
      <c r="U317" s="1">
        <v>1</v>
      </c>
      <c r="V317" s="2" t="s">
        <v>771</v>
      </c>
      <c r="W317" s="2" t="s">
        <v>772</v>
      </c>
      <c r="X317" s="2">
        <v>8.2578999999999994</v>
      </c>
    </row>
    <row r="318" spans="1:24" x14ac:dyDescent="0.2">
      <c r="A318" s="1"/>
      <c r="B318" s="1">
        <v>1</v>
      </c>
      <c r="C318" s="2" t="s">
        <v>768</v>
      </c>
      <c r="D318" s="1">
        <v>600</v>
      </c>
      <c r="E318" s="2" t="s">
        <v>45</v>
      </c>
      <c r="F318" s="2" t="s">
        <v>765</v>
      </c>
      <c r="G318" s="3">
        <v>500.87630000000001</v>
      </c>
      <c r="H318" s="1">
        <v>3</v>
      </c>
      <c r="I318" s="3">
        <v>1500.6143999999999</v>
      </c>
      <c r="J318" s="3">
        <v>1500.6246000000001</v>
      </c>
      <c r="K318" s="4">
        <v>0</v>
      </c>
      <c r="L318" s="5">
        <v>-6.8</v>
      </c>
      <c r="N318" s="1" t="s">
        <v>26</v>
      </c>
      <c r="O318" s="5">
        <v>162.88</v>
      </c>
      <c r="P318" s="5">
        <v>162.88</v>
      </c>
      <c r="Q318" s="5">
        <v>0.31</v>
      </c>
      <c r="R318" s="6">
        <v>2.17</v>
      </c>
      <c r="S318" s="4">
        <v>184</v>
      </c>
      <c r="T318" s="2" t="s">
        <v>27</v>
      </c>
      <c r="U318" s="1">
        <v>1</v>
      </c>
      <c r="V318" s="2" t="s">
        <v>773</v>
      </c>
      <c r="W318" s="2" t="s">
        <v>774</v>
      </c>
      <c r="X318" s="2">
        <v>9.6989000000000001</v>
      </c>
    </row>
    <row r="319" spans="1:24" x14ac:dyDescent="0.2">
      <c r="A319" s="1"/>
      <c r="B319" s="1">
        <v>1</v>
      </c>
      <c r="C319" s="2" t="s">
        <v>764</v>
      </c>
      <c r="D319" s="1">
        <v>600</v>
      </c>
      <c r="E319" s="2" t="s">
        <v>45</v>
      </c>
      <c r="F319" s="2" t="s">
        <v>765</v>
      </c>
      <c r="G319" s="3">
        <v>750.80909999999994</v>
      </c>
      <c r="H319" s="1">
        <v>2</v>
      </c>
      <c r="I319" s="3">
        <v>1500.6108999999999</v>
      </c>
      <c r="J319" s="3">
        <v>1500.6246000000001</v>
      </c>
      <c r="K319" s="4">
        <v>0</v>
      </c>
      <c r="L319" s="5">
        <v>-9.1</v>
      </c>
      <c r="N319" s="1" t="s">
        <v>26</v>
      </c>
      <c r="O319" s="5">
        <v>167.79</v>
      </c>
      <c r="P319" s="5">
        <v>167.79</v>
      </c>
      <c r="Q319" s="5">
        <v>70.040000000000006</v>
      </c>
      <c r="R319" s="6">
        <v>3.16</v>
      </c>
      <c r="S319" s="4">
        <v>184</v>
      </c>
      <c r="T319" s="2" t="s">
        <v>27</v>
      </c>
      <c r="U319" s="1">
        <v>1</v>
      </c>
      <c r="V319" s="2" t="s">
        <v>775</v>
      </c>
      <c r="W319" s="2" t="s">
        <v>776</v>
      </c>
      <c r="X319" s="2">
        <v>9.6574000000000009</v>
      </c>
    </row>
    <row r="320" spans="1:24" x14ac:dyDescent="0.2">
      <c r="A320" s="1"/>
      <c r="B320" s="1">
        <v>1</v>
      </c>
      <c r="C320" s="2" t="s">
        <v>768</v>
      </c>
      <c r="D320" s="1">
        <v>600</v>
      </c>
      <c r="E320" s="2" t="s">
        <v>45</v>
      </c>
      <c r="F320" s="2" t="s">
        <v>765</v>
      </c>
      <c r="G320" s="3">
        <v>500.8766</v>
      </c>
      <c r="H320" s="1">
        <v>3</v>
      </c>
      <c r="I320" s="3">
        <v>1500.6152999999999</v>
      </c>
      <c r="J320" s="3">
        <v>1500.6246000000001</v>
      </c>
      <c r="K320" s="4">
        <v>0</v>
      </c>
      <c r="L320" s="5">
        <v>-6.2</v>
      </c>
      <c r="N320" s="1" t="s">
        <v>26</v>
      </c>
      <c r="O320" s="5">
        <v>182.61</v>
      </c>
      <c r="P320" s="5">
        <v>182.61</v>
      </c>
      <c r="Q320" s="5">
        <v>6.61</v>
      </c>
      <c r="R320" s="6">
        <v>2.69</v>
      </c>
      <c r="S320" s="4">
        <v>184</v>
      </c>
      <c r="T320" s="2" t="s">
        <v>27</v>
      </c>
      <c r="U320" s="1">
        <v>1</v>
      </c>
      <c r="V320" s="2" t="s">
        <v>777</v>
      </c>
      <c r="W320" s="2" t="s">
        <v>778</v>
      </c>
      <c r="X320" s="2">
        <v>9.5920000000000005</v>
      </c>
    </row>
    <row r="321" spans="1:24" x14ac:dyDescent="0.2">
      <c r="A321" s="1"/>
      <c r="B321" s="1">
        <v>1</v>
      </c>
      <c r="C321" s="2" t="s">
        <v>768</v>
      </c>
      <c r="D321" s="1">
        <v>600</v>
      </c>
      <c r="E321" s="2" t="s">
        <v>45</v>
      </c>
      <c r="F321" s="2" t="s">
        <v>765</v>
      </c>
      <c r="G321" s="3">
        <v>500.87630000000001</v>
      </c>
      <c r="H321" s="1">
        <v>3</v>
      </c>
      <c r="I321" s="3">
        <v>1500.6143</v>
      </c>
      <c r="J321" s="3">
        <v>1500.6246000000001</v>
      </c>
      <c r="K321" s="4">
        <v>0</v>
      </c>
      <c r="L321" s="5">
        <v>-6.9</v>
      </c>
      <c r="N321" s="1" t="s">
        <v>26</v>
      </c>
      <c r="O321" s="5">
        <v>196.02</v>
      </c>
      <c r="P321" s="5">
        <v>196.02</v>
      </c>
      <c r="Q321" s="5">
        <v>6.97</v>
      </c>
      <c r="R321" s="6">
        <v>2.7</v>
      </c>
      <c r="S321" s="4">
        <v>184</v>
      </c>
      <c r="T321" s="2" t="s">
        <v>27</v>
      </c>
      <c r="U321" s="1">
        <v>1</v>
      </c>
      <c r="V321" s="2" t="s">
        <v>779</v>
      </c>
      <c r="W321" s="2" t="s">
        <v>780</v>
      </c>
      <c r="X321" s="2">
        <v>9.8254000000000001</v>
      </c>
    </row>
    <row r="322" spans="1:24" x14ac:dyDescent="0.2">
      <c r="A322" s="1"/>
      <c r="B322" s="1">
        <v>1</v>
      </c>
      <c r="C322" s="2" t="s">
        <v>781</v>
      </c>
      <c r="D322" s="1">
        <v>600</v>
      </c>
      <c r="E322" s="2" t="s">
        <v>45</v>
      </c>
      <c r="F322" s="2" t="s">
        <v>189</v>
      </c>
      <c r="G322" s="3">
        <v>551.49450000000002</v>
      </c>
      <c r="H322" s="1">
        <v>4</v>
      </c>
      <c r="I322" s="3">
        <v>2202.9562999999998</v>
      </c>
      <c r="J322" s="3">
        <v>2202.9769000000001</v>
      </c>
      <c r="K322" s="4">
        <v>0</v>
      </c>
      <c r="L322" s="5">
        <v>-9.4</v>
      </c>
      <c r="N322" s="1" t="s">
        <v>26</v>
      </c>
      <c r="O322" s="5">
        <v>248.57</v>
      </c>
      <c r="P322" s="5">
        <v>248.57</v>
      </c>
      <c r="Q322" s="5">
        <v>248.57</v>
      </c>
      <c r="R322" s="6">
        <v>2.61</v>
      </c>
      <c r="S322" s="4">
        <v>184</v>
      </c>
      <c r="T322" s="2" t="s">
        <v>27</v>
      </c>
      <c r="U322" s="1">
        <v>1</v>
      </c>
      <c r="V322" s="2" t="s">
        <v>782</v>
      </c>
      <c r="W322" s="2" t="s">
        <v>783</v>
      </c>
      <c r="X322" s="2">
        <v>13.214</v>
      </c>
    </row>
    <row r="323" spans="1:24" x14ac:dyDescent="0.2">
      <c r="A323" s="1"/>
      <c r="B323" s="1">
        <v>1</v>
      </c>
      <c r="C323" s="2" t="s">
        <v>781</v>
      </c>
      <c r="D323" s="1">
        <v>600</v>
      </c>
      <c r="E323" s="2" t="s">
        <v>45</v>
      </c>
      <c r="F323" s="2" t="s">
        <v>189</v>
      </c>
      <c r="G323" s="3">
        <v>551.49699999999996</v>
      </c>
      <c r="H323" s="1">
        <v>4</v>
      </c>
      <c r="I323" s="3">
        <v>2202.9659999999999</v>
      </c>
      <c r="J323" s="3">
        <v>2202.9769000000001</v>
      </c>
      <c r="K323" s="4">
        <v>0</v>
      </c>
      <c r="L323" s="5">
        <v>-4.9000000000000004</v>
      </c>
      <c r="N323" s="1" t="s">
        <v>26</v>
      </c>
      <c r="O323" s="5">
        <v>375.77</v>
      </c>
      <c r="P323" s="5">
        <v>359.72</v>
      </c>
      <c r="Q323" s="5">
        <v>359.72</v>
      </c>
      <c r="R323" s="6">
        <v>4.41</v>
      </c>
      <c r="S323" s="4">
        <v>184</v>
      </c>
      <c r="T323" s="2" t="s">
        <v>27</v>
      </c>
      <c r="U323" s="1">
        <v>1</v>
      </c>
      <c r="V323" s="2" t="s">
        <v>784</v>
      </c>
      <c r="W323" s="2" t="s">
        <v>785</v>
      </c>
      <c r="X323" s="2">
        <v>12.6944</v>
      </c>
    </row>
    <row r="324" spans="1:24" x14ac:dyDescent="0.2">
      <c r="A324" s="1"/>
      <c r="B324" s="1">
        <v>1</v>
      </c>
      <c r="C324" s="2" t="s">
        <v>781</v>
      </c>
      <c r="D324" s="1">
        <v>600</v>
      </c>
      <c r="E324" s="2" t="s">
        <v>45</v>
      </c>
      <c r="F324" s="2" t="s">
        <v>189</v>
      </c>
      <c r="G324" s="3">
        <v>551.4973</v>
      </c>
      <c r="H324" s="1">
        <v>4</v>
      </c>
      <c r="I324" s="3">
        <v>2202.9675000000002</v>
      </c>
      <c r="J324" s="3">
        <v>2202.9769000000001</v>
      </c>
      <c r="K324" s="4">
        <v>0</v>
      </c>
      <c r="L324" s="5">
        <v>-4.3</v>
      </c>
      <c r="N324" s="1" t="s">
        <v>26</v>
      </c>
      <c r="O324" s="5">
        <v>387.32</v>
      </c>
      <c r="P324" s="5">
        <v>373.75</v>
      </c>
      <c r="Q324" s="5">
        <v>373.75</v>
      </c>
      <c r="R324" s="6">
        <v>4.9000000000000004</v>
      </c>
      <c r="S324" s="4">
        <v>184</v>
      </c>
      <c r="T324" s="2" t="s">
        <v>27</v>
      </c>
      <c r="U324" s="1">
        <v>1</v>
      </c>
      <c r="V324" s="2" t="s">
        <v>786</v>
      </c>
      <c r="W324" s="2" t="s">
        <v>787</v>
      </c>
      <c r="X324" s="2">
        <v>12.812099999999999</v>
      </c>
    </row>
    <row r="325" spans="1:24" x14ac:dyDescent="0.2">
      <c r="A325" s="1"/>
      <c r="B325" s="1">
        <v>1</v>
      </c>
      <c r="C325" s="2" t="s">
        <v>781</v>
      </c>
      <c r="D325" s="1">
        <v>600</v>
      </c>
      <c r="E325" s="2" t="s">
        <v>45</v>
      </c>
      <c r="F325" s="2" t="s">
        <v>189</v>
      </c>
      <c r="G325" s="3">
        <v>734.99360000000001</v>
      </c>
      <c r="H325" s="1">
        <v>3</v>
      </c>
      <c r="I325" s="3">
        <v>2202.9661000000001</v>
      </c>
      <c r="J325" s="3">
        <v>2202.9769000000001</v>
      </c>
      <c r="K325" s="4">
        <v>0</v>
      </c>
      <c r="L325" s="5">
        <v>-4.9000000000000004</v>
      </c>
      <c r="N325" s="1" t="s">
        <v>26</v>
      </c>
      <c r="O325" s="5">
        <v>511.99</v>
      </c>
      <c r="P325" s="5">
        <v>482.03</v>
      </c>
      <c r="Q325" s="5">
        <v>482.03</v>
      </c>
      <c r="R325" s="6">
        <v>6.87</v>
      </c>
      <c r="S325" s="4">
        <v>184</v>
      </c>
      <c r="T325" s="2" t="s">
        <v>27</v>
      </c>
      <c r="U325" s="1">
        <v>1</v>
      </c>
      <c r="V325" s="2" t="s">
        <v>788</v>
      </c>
      <c r="W325" s="2" t="s">
        <v>789</v>
      </c>
      <c r="X325" s="2">
        <v>12.8619</v>
      </c>
    </row>
    <row r="326" spans="1:24" x14ac:dyDescent="0.2">
      <c r="A326" s="1"/>
      <c r="B326" s="1">
        <v>1</v>
      </c>
      <c r="C326" s="2" t="s">
        <v>781</v>
      </c>
      <c r="D326" s="1">
        <v>600</v>
      </c>
      <c r="E326" s="2" t="s">
        <v>45</v>
      </c>
      <c r="F326" s="2" t="s">
        <v>189</v>
      </c>
      <c r="G326" s="3">
        <v>734.99350000000004</v>
      </c>
      <c r="H326" s="1">
        <v>3</v>
      </c>
      <c r="I326" s="3">
        <v>2202.9659000000001</v>
      </c>
      <c r="J326" s="3">
        <v>2202.9769000000001</v>
      </c>
      <c r="K326" s="4">
        <v>0</v>
      </c>
      <c r="L326" s="5">
        <v>-5</v>
      </c>
      <c r="N326" s="1" t="s">
        <v>26</v>
      </c>
      <c r="O326" s="5">
        <v>530.53</v>
      </c>
      <c r="P326" s="5">
        <v>516.79999999999995</v>
      </c>
      <c r="Q326" s="5">
        <v>516.79999999999995</v>
      </c>
      <c r="R326" s="6">
        <v>7.15</v>
      </c>
      <c r="S326" s="4">
        <v>184</v>
      </c>
      <c r="T326" s="2" t="s">
        <v>27</v>
      </c>
      <c r="U326" s="1">
        <v>1</v>
      </c>
      <c r="V326" s="2" t="s">
        <v>790</v>
      </c>
      <c r="W326" s="2" t="s">
        <v>791</v>
      </c>
      <c r="X326" s="2">
        <v>12.7438</v>
      </c>
    </row>
    <row r="327" spans="1:24" x14ac:dyDescent="0.2">
      <c r="A327" s="1"/>
      <c r="B327" s="1">
        <v>1</v>
      </c>
      <c r="C327" s="2" t="s">
        <v>792</v>
      </c>
      <c r="D327" s="1">
        <v>600</v>
      </c>
      <c r="E327" s="2" t="s">
        <v>45</v>
      </c>
      <c r="F327" s="2" t="s">
        <v>793</v>
      </c>
      <c r="G327" s="3">
        <v>555.49680000000001</v>
      </c>
      <c r="H327" s="1">
        <v>4</v>
      </c>
      <c r="I327" s="3">
        <v>2218.9656</v>
      </c>
      <c r="J327" s="3">
        <v>2218.9717999999998</v>
      </c>
      <c r="K327" s="4">
        <v>0</v>
      </c>
      <c r="L327" s="5">
        <v>-2.8</v>
      </c>
      <c r="N327" s="1" t="s">
        <v>26</v>
      </c>
      <c r="O327" s="5">
        <v>27.17</v>
      </c>
      <c r="P327" s="5">
        <v>27.17</v>
      </c>
      <c r="Q327" s="5">
        <v>4.1500000000000004</v>
      </c>
      <c r="R327" s="6">
        <v>1.53</v>
      </c>
      <c r="S327" s="4">
        <v>184</v>
      </c>
      <c r="T327" s="2" t="s">
        <v>27</v>
      </c>
      <c r="U327" s="1">
        <v>1</v>
      </c>
      <c r="V327" s="2" t="s">
        <v>794</v>
      </c>
      <c r="W327" s="2" t="s">
        <v>795</v>
      </c>
      <c r="X327" s="2">
        <v>12.624499999999999</v>
      </c>
    </row>
    <row r="328" spans="1:24" x14ac:dyDescent="0.2">
      <c r="A328" s="1"/>
      <c r="B328" s="1">
        <v>1</v>
      </c>
      <c r="C328" s="2" t="s">
        <v>792</v>
      </c>
      <c r="D328" s="1">
        <v>600</v>
      </c>
      <c r="E328" s="2" t="s">
        <v>45</v>
      </c>
      <c r="F328" s="2" t="s">
        <v>793</v>
      </c>
      <c r="G328" s="3">
        <v>555.49530000000004</v>
      </c>
      <c r="H328" s="1">
        <v>4</v>
      </c>
      <c r="I328" s="3">
        <v>2218.9591999999998</v>
      </c>
      <c r="J328" s="3">
        <v>2218.9717999999998</v>
      </c>
      <c r="K328" s="4">
        <v>0</v>
      </c>
      <c r="L328" s="5">
        <v>-5.7</v>
      </c>
      <c r="N328" s="1" t="s">
        <v>26</v>
      </c>
      <c r="O328" s="5">
        <v>128.37</v>
      </c>
      <c r="P328" s="5">
        <v>128.37</v>
      </c>
      <c r="Q328" s="5">
        <v>9.23</v>
      </c>
      <c r="R328" s="6">
        <v>1.87</v>
      </c>
      <c r="S328" s="4">
        <v>184</v>
      </c>
      <c r="T328" s="2" t="s">
        <v>27</v>
      </c>
      <c r="U328" s="1">
        <v>1</v>
      </c>
      <c r="V328" s="2" t="s">
        <v>796</v>
      </c>
      <c r="W328" s="2" t="s">
        <v>797</v>
      </c>
      <c r="X328" s="2">
        <v>12.7003</v>
      </c>
    </row>
    <row r="329" spans="1:24" x14ac:dyDescent="0.2">
      <c r="A329" s="1"/>
      <c r="B329" s="1">
        <v>1</v>
      </c>
      <c r="C329" s="2" t="s">
        <v>792</v>
      </c>
      <c r="D329" s="1">
        <v>600</v>
      </c>
      <c r="E329" s="2" t="s">
        <v>45</v>
      </c>
      <c r="F329" s="2" t="s">
        <v>793</v>
      </c>
      <c r="G329" s="3">
        <v>555.495</v>
      </c>
      <c r="H329" s="1">
        <v>4</v>
      </c>
      <c r="I329" s="3">
        <v>2218.9582</v>
      </c>
      <c r="J329" s="3">
        <v>2218.9717999999998</v>
      </c>
      <c r="K329" s="4">
        <v>0</v>
      </c>
      <c r="L329" s="5">
        <v>-6.1</v>
      </c>
      <c r="N329" s="1" t="s">
        <v>26</v>
      </c>
      <c r="O329" s="5">
        <v>279.68</v>
      </c>
      <c r="P329" s="5">
        <v>279.68</v>
      </c>
      <c r="Q329" s="5">
        <v>21.56</v>
      </c>
      <c r="R329" s="6">
        <v>2.84</v>
      </c>
      <c r="S329" s="4">
        <v>184</v>
      </c>
      <c r="T329" s="2" t="s">
        <v>27</v>
      </c>
      <c r="U329" s="1">
        <v>1</v>
      </c>
      <c r="V329" s="2" t="s">
        <v>798</v>
      </c>
      <c r="W329" s="2" t="s">
        <v>799</v>
      </c>
      <c r="X329" s="2">
        <v>12.8134</v>
      </c>
    </row>
    <row r="330" spans="1:24" x14ac:dyDescent="0.2">
      <c r="A330" s="1"/>
      <c r="B330" s="1">
        <v>1</v>
      </c>
      <c r="C330" s="2" t="s">
        <v>800</v>
      </c>
      <c r="D330" s="1">
        <v>600</v>
      </c>
      <c r="E330" s="2" t="s">
        <v>45</v>
      </c>
      <c r="F330" s="2" t="s">
        <v>793</v>
      </c>
      <c r="G330" s="3">
        <v>555.49609999999996</v>
      </c>
      <c r="H330" s="1">
        <v>4</v>
      </c>
      <c r="I330" s="3">
        <v>2218.9625999999998</v>
      </c>
      <c r="J330" s="3">
        <v>2218.9717999999998</v>
      </c>
      <c r="K330" s="4">
        <v>0</v>
      </c>
      <c r="L330" s="5">
        <v>-4.0999999999999996</v>
      </c>
      <c r="N330" s="1" t="s">
        <v>26</v>
      </c>
      <c r="O330" s="5">
        <v>388.62</v>
      </c>
      <c r="P330" s="5">
        <v>381.37</v>
      </c>
      <c r="Q330" s="5">
        <v>37.93</v>
      </c>
      <c r="R330" s="6">
        <v>5.22</v>
      </c>
      <c r="S330" s="4">
        <v>184</v>
      </c>
      <c r="T330" s="2" t="s">
        <v>27</v>
      </c>
      <c r="U330" s="1">
        <v>1</v>
      </c>
      <c r="V330" s="2" t="s">
        <v>801</v>
      </c>
      <c r="W330" s="2" t="s">
        <v>802</v>
      </c>
      <c r="X330" s="2">
        <v>11.2652</v>
      </c>
    </row>
    <row r="331" spans="1:24" x14ac:dyDescent="0.2">
      <c r="A331" s="1"/>
      <c r="B331" s="1">
        <v>1</v>
      </c>
      <c r="C331" s="2" t="s">
        <v>803</v>
      </c>
      <c r="D331" s="1">
        <v>600</v>
      </c>
      <c r="E331" s="2" t="s">
        <v>45</v>
      </c>
      <c r="F331" s="2" t="s">
        <v>189</v>
      </c>
      <c r="G331" s="3">
        <v>590.52139999999997</v>
      </c>
      <c r="H331" s="1">
        <v>4</v>
      </c>
      <c r="I331" s="3">
        <v>2359.0637000000002</v>
      </c>
      <c r="J331" s="3">
        <v>2359.078</v>
      </c>
      <c r="K331" s="4">
        <v>0</v>
      </c>
      <c r="L331" s="5">
        <v>-6.1</v>
      </c>
      <c r="N331" s="1" t="s">
        <v>26</v>
      </c>
      <c r="O331" s="5">
        <v>531.92999999999995</v>
      </c>
      <c r="P331" s="5">
        <v>531.92999999999995</v>
      </c>
      <c r="Q331" s="5">
        <v>531.92999999999995</v>
      </c>
      <c r="R331" s="6">
        <v>7.23</v>
      </c>
      <c r="S331" s="4">
        <v>184</v>
      </c>
      <c r="T331" s="2" t="s">
        <v>27</v>
      </c>
      <c r="U331" s="1">
        <v>1</v>
      </c>
      <c r="V331" s="2" t="s">
        <v>804</v>
      </c>
      <c r="W331" s="2" t="s">
        <v>805</v>
      </c>
      <c r="X331" s="2">
        <v>11.9072</v>
      </c>
    </row>
    <row r="332" spans="1:24" x14ac:dyDescent="0.2">
      <c r="A332" s="1"/>
      <c r="B332" s="1">
        <v>1</v>
      </c>
      <c r="C332" s="2" t="s">
        <v>806</v>
      </c>
      <c r="D332" s="1">
        <v>618</v>
      </c>
      <c r="E332" s="2" t="s">
        <v>807</v>
      </c>
      <c r="F332" s="2" t="s">
        <v>808</v>
      </c>
      <c r="G332" s="3">
        <v>1093.0998</v>
      </c>
      <c r="H332" s="1">
        <v>3</v>
      </c>
      <c r="I332" s="3">
        <v>3277.2847000000002</v>
      </c>
      <c r="J332" s="3">
        <v>3277.2941999999998</v>
      </c>
      <c r="K332" s="4">
        <v>0</v>
      </c>
      <c r="L332" s="5">
        <v>-2.9</v>
      </c>
      <c r="N332" s="1" t="s">
        <v>26</v>
      </c>
      <c r="O332" s="5">
        <v>73.599999999999994</v>
      </c>
      <c r="P332" s="5">
        <v>73.599999999999994</v>
      </c>
      <c r="Q332" s="5">
        <v>56.58</v>
      </c>
      <c r="R332" s="6">
        <v>2.84</v>
      </c>
      <c r="S332" s="4">
        <v>184</v>
      </c>
      <c r="T332" s="2" t="s">
        <v>27</v>
      </c>
      <c r="U332" s="1">
        <v>1</v>
      </c>
      <c r="V332" s="2" t="s">
        <v>809</v>
      </c>
      <c r="W332" s="2" t="s">
        <v>810</v>
      </c>
      <c r="X332" s="2">
        <v>10.372999999999999</v>
      </c>
    </row>
    <row r="333" spans="1:24" x14ac:dyDescent="0.2">
      <c r="A333" s="1"/>
      <c r="B333" s="1">
        <v>1</v>
      </c>
      <c r="C333" s="2" t="s">
        <v>811</v>
      </c>
      <c r="D333" s="1">
        <v>618</v>
      </c>
      <c r="E333" s="2" t="s">
        <v>225</v>
      </c>
      <c r="F333" s="2" t="s">
        <v>812</v>
      </c>
      <c r="G333" s="3">
        <v>1161.1268</v>
      </c>
      <c r="H333" s="1">
        <v>3</v>
      </c>
      <c r="I333" s="3">
        <v>3481.3656999999998</v>
      </c>
      <c r="J333" s="3">
        <v>3481.3939</v>
      </c>
      <c r="K333" s="4">
        <v>0</v>
      </c>
      <c r="L333" s="5">
        <v>-8.1</v>
      </c>
      <c r="N333" s="1" t="s">
        <v>26</v>
      </c>
      <c r="O333" s="5">
        <v>96.44</v>
      </c>
      <c r="P333" s="5">
        <v>96.44</v>
      </c>
      <c r="Q333" s="5">
        <v>56.58</v>
      </c>
      <c r="R333" s="6">
        <v>3.91</v>
      </c>
      <c r="S333" s="4">
        <v>184</v>
      </c>
      <c r="T333" s="2" t="s">
        <v>27</v>
      </c>
      <c r="U333" s="1">
        <v>1</v>
      </c>
      <c r="V333" s="2" t="s">
        <v>813</v>
      </c>
      <c r="W333" s="2" t="s">
        <v>814</v>
      </c>
      <c r="X333" s="2">
        <v>10.2485</v>
      </c>
    </row>
    <row r="334" spans="1:24" x14ac:dyDescent="0.2">
      <c r="A334" s="1"/>
      <c r="B334" s="1">
        <v>1</v>
      </c>
      <c r="C334" s="2" t="s">
        <v>815</v>
      </c>
      <c r="D334" s="1">
        <v>618</v>
      </c>
      <c r="E334" s="2" t="s">
        <v>816</v>
      </c>
      <c r="F334" s="2" t="s">
        <v>817</v>
      </c>
      <c r="G334" s="3">
        <v>856.87729999999999</v>
      </c>
      <c r="H334" s="1">
        <v>2</v>
      </c>
      <c r="I334" s="3">
        <v>1712.7472</v>
      </c>
      <c r="J334" s="3">
        <v>1712.7544</v>
      </c>
      <c r="K334" s="4">
        <v>0</v>
      </c>
      <c r="L334" s="5">
        <v>-4.2</v>
      </c>
      <c r="N334" s="1" t="s">
        <v>26</v>
      </c>
      <c r="O334" s="5">
        <v>162.97</v>
      </c>
      <c r="P334" s="5">
        <v>162.97</v>
      </c>
      <c r="Q334" s="5">
        <v>18.13</v>
      </c>
      <c r="R334" s="6">
        <v>2.66</v>
      </c>
      <c r="S334" s="4">
        <v>184</v>
      </c>
      <c r="T334" s="2" t="s">
        <v>27</v>
      </c>
      <c r="U334" s="1">
        <v>1</v>
      </c>
      <c r="V334" s="2" t="s">
        <v>818</v>
      </c>
      <c r="W334" s="2" t="s">
        <v>819</v>
      </c>
      <c r="X334" s="2">
        <v>10.8056</v>
      </c>
    </row>
    <row r="335" spans="1:24" x14ac:dyDescent="0.2">
      <c r="A335" s="1"/>
      <c r="B335" s="1">
        <v>1</v>
      </c>
      <c r="C335" s="2" t="s">
        <v>820</v>
      </c>
      <c r="D335" s="1">
        <v>618</v>
      </c>
      <c r="E335" s="2" t="s">
        <v>821</v>
      </c>
      <c r="F335" s="2" t="s">
        <v>822</v>
      </c>
      <c r="G335" s="3">
        <v>971.72519999999997</v>
      </c>
      <c r="H335" s="1">
        <v>3</v>
      </c>
      <c r="I335" s="3">
        <v>2913.1612</v>
      </c>
      <c r="J335" s="3">
        <v>2913.1824000000001</v>
      </c>
      <c r="K335" s="4">
        <v>0</v>
      </c>
      <c r="L335" s="5">
        <v>-7.3</v>
      </c>
      <c r="N335" s="1" t="s">
        <v>26</v>
      </c>
      <c r="O335" s="5">
        <v>183.03</v>
      </c>
      <c r="P335" s="5">
        <v>183.03</v>
      </c>
      <c r="Q335" s="5">
        <v>57.78</v>
      </c>
      <c r="R335" s="6">
        <v>4.58</v>
      </c>
      <c r="S335" s="4">
        <v>184</v>
      </c>
      <c r="T335" s="2" t="s">
        <v>27</v>
      </c>
      <c r="U335" s="1">
        <v>1</v>
      </c>
      <c r="V335" s="2" t="s">
        <v>823</v>
      </c>
      <c r="W335" s="2" t="s">
        <v>824</v>
      </c>
      <c r="X335" s="2">
        <v>10.3643</v>
      </c>
    </row>
    <row r="336" spans="1:24" x14ac:dyDescent="0.2">
      <c r="A336" s="1"/>
      <c r="B336" s="1">
        <v>1</v>
      </c>
      <c r="C336" s="2" t="s">
        <v>825</v>
      </c>
      <c r="D336" s="1">
        <v>618</v>
      </c>
      <c r="E336" s="2" t="s">
        <v>826</v>
      </c>
      <c r="F336" s="2" t="s">
        <v>827</v>
      </c>
      <c r="G336" s="3">
        <v>1155.7989</v>
      </c>
      <c r="H336" s="1">
        <v>3</v>
      </c>
      <c r="I336" s="3">
        <v>3465.3820999999998</v>
      </c>
      <c r="J336" s="3">
        <v>3465.3989999999999</v>
      </c>
      <c r="K336" s="4">
        <v>0</v>
      </c>
      <c r="L336" s="5">
        <v>-4.9000000000000004</v>
      </c>
      <c r="N336" s="1" t="s">
        <v>26</v>
      </c>
      <c r="O336" s="5">
        <v>197.58</v>
      </c>
      <c r="P336" s="5">
        <v>197.58</v>
      </c>
      <c r="Q336" s="5">
        <v>45.68</v>
      </c>
      <c r="R336" s="6">
        <v>4.59</v>
      </c>
      <c r="S336" s="4">
        <v>184</v>
      </c>
      <c r="T336" s="2" t="s">
        <v>27</v>
      </c>
      <c r="U336" s="1">
        <v>1</v>
      </c>
      <c r="V336" s="2" t="s">
        <v>828</v>
      </c>
      <c r="W336" s="2" t="s">
        <v>829</v>
      </c>
      <c r="X336" s="2">
        <v>10.167400000000001</v>
      </c>
    </row>
    <row r="337" spans="1:24" x14ac:dyDescent="0.2">
      <c r="A337" s="1"/>
      <c r="B337" s="1">
        <v>1</v>
      </c>
      <c r="C337" s="2" t="s">
        <v>830</v>
      </c>
      <c r="D337" s="1">
        <v>618</v>
      </c>
      <c r="E337" s="2" t="s">
        <v>230</v>
      </c>
      <c r="F337" s="2" t="s">
        <v>831</v>
      </c>
      <c r="G337" s="3">
        <v>1107.1105</v>
      </c>
      <c r="H337" s="1">
        <v>3</v>
      </c>
      <c r="I337" s="3">
        <v>3319.317</v>
      </c>
      <c r="J337" s="3">
        <v>3319.3411000000001</v>
      </c>
      <c r="K337" s="4">
        <v>0</v>
      </c>
      <c r="L337" s="5">
        <v>-7.3</v>
      </c>
      <c r="N337" s="1" t="s">
        <v>26</v>
      </c>
      <c r="O337" s="5">
        <v>229.06</v>
      </c>
      <c r="P337" s="5">
        <v>229.06</v>
      </c>
      <c r="Q337" s="5">
        <v>53.03</v>
      </c>
      <c r="R337" s="6">
        <v>4.5599999999999996</v>
      </c>
      <c r="S337" s="4">
        <v>184</v>
      </c>
      <c r="T337" s="2" t="s">
        <v>27</v>
      </c>
      <c r="U337" s="1">
        <v>1</v>
      </c>
      <c r="V337" s="2" t="s">
        <v>832</v>
      </c>
      <c r="W337" s="2" t="s">
        <v>833</v>
      </c>
      <c r="X337" s="2">
        <v>10.2065</v>
      </c>
    </row>
    <row r="338" spans="1:24" x14ac:dyDescent="0.2">
      <c r="A338" s="1"/>
      <c r="B338" s="1">
        <v>1</v>
      </c>
      <c r="C338" s="2" t="s">
        <v>830</v>
      </c>
      <c r="D338" s="1">
        <v>618</v>
      </c>
      <c r="E338" s="2" t="s">
        <v>230</v>
      </c>
      <c r="F338" s="2" t="s">
        <v>831</v>
      </c>
      <c r="G338" s="3">
        <v>1107.1117999999999</v>
      </c>
      <c r="H338" s="1">
        <v>3</v>
      </c>
      <c r="I338" s="3">
        <v>3319.3209999999999</v>
      </c>
      <c r="J338" s="3">
        <v>3319.3411000000001</v>
      </c>
      <c r="K338" s="4">
        <v>0</v>
      </c>
      <c r="L338" s="5">
        <v>-6.1</v>
      </c>
      <c r="N338" s="1" t="s">
        <v>26</v>
      </c>
      <c r="O338" s="5">
        <v>241.14</v>
      </c>
      <c r="P338" s="5">
        <v>241.14</v>
      </c>
      <c r="Q338" s="5">
        <v>56.58</v>
      </c>
      <c r="R338" s="6">
        <v>4.79</v>
      </c>
      <c r="S338" s="4">
        <v>184</v>
      </c>
      <c r="T338" s="2" t="s">
        <v>27</v>
      </c>
      <c r="U338" s="1">
        <v>1</v>
      </c>
      <c r="V338" s="2" t="s">
        <v>834</v>
      </c>
      <c r="W338" s="2" t="s">
        <v>835</v>
      </c>
      <c r="X338" s="2">
        <v>10.341900000000001</v>
      </c>
    </row>
    <row r="339" spans="1:24" x14ac:dyDescent="0.2">
      <c r="A339" s="1"/>
      <c r="B339" s="1">
        <v>1</v>
      </c>
      <c r="C339" s="2" t="s">
        <v>836</v>
      </c>
      <c r="D339" s="1">
        <v>618</v>
      </c>
      <c r="E339" s="2" t="s">
        <v>244</v>
      </c>
      <c r="F339" s="2" t="s">
        <v>837</v>
      </c>
      <c r="G339" s="3">
        <v>1039.4176</v>
      </c>
      <c r="H339" s="1">
        <v>3</v>
      </c>
      <c r="I339" s="3">
        <v>3116.2383</v>
      </c>
      <c r="J339" s="3">
        <v>3116.2617</v>
      </c>
      <c r="K339" s="4">
        <v>0</v>
      </c>
      <c r="L339" s="5">
        <v>-7.5</v>
      </c>
      <c r="N339" s="1" t="s">
        <v>26</v>
      </c>
      <c r="O339" s="5">
        <v>247.74</v>
      </c>
      <c r="P339" s="5">
        <v>247.74</v>
      </c>
      <c r="Q339" s="5">
        <v>46.42</v>
      </c>
      <c r="R339" s="6">
        <v>4.79</v>
      </c>
      <c r="S339" s="4">
        <v>184</v>
      </c>
      <c r="T339" s="2" t="s">
        <v>27</v>
      </c>
      <c r="U339" s="1">
        <v>1</v>
      </c>
      <c r="V339" s="2" t="s">
        <v>838</v>
      </c>
      <c r="W339" s="2" t="s">
        <v>839</v>
      </c>
      <c r="X339" s="2">
        <v>10.238200000000001</v>
      </c>
    </row>
    <row r="340" spans="1:24" x14ac:dyDescent="0.2">
      <c r="A340" s="1"/>
      <c r="B340" s="1">
        <v>1</v>
      </c>
      <c r="C340" s="2" t="s">
        <v>840</v>
      </c>
      <c r="D340" s="1">
        <v>618</v>
      </c>
      <c r="E340" s="2" t="s">
        <v>253</v>
      </c>
      <c r="F340" s="2" t="s">
        <v>841</v>
      </c>
      <c r="G340" s="3">
        <v>1053.0940000000001</v>
      </c>
      <c r="H340" s="1">
        <v>3</v>
      </c>
      <c r="I340" s="3">
        <v>3157.2674999999999</v>
      </c>
      <c r="J340" s="3">
        <v>3157.2883000000002</v>
      </c>
      <c r="K340" s="4">
        <v>0</v>
      </c>
      <c r="L340" s="5">
        <v>-6.6</v>
      </c>
      <c r="N340" s="1" t="s">
        <v>26</v>
      </c>
      <c r="O340" s="5">
        <v>254.71</v>
      </c>
      <c r="P340" s="5">
        <v>254.71</v>
      </c>
      <c r="Q340" s="5">
        <v>49.04</v>
      </c>
      <c r="R340" s="6">
        <v>5.0199999999999996</v>
      </c>
      <c r="S340" s="4">
        <v>184</v>
      </c>
      <c r="T340" s="2" t="s">
        <v>27</v>
      </c>
      <c r="U340" s="1">
        <v>1</v>
      </c>
      <c r="V340" s="2" t="s">
        <v>842</v>
      </c>
      <c r="W340" s="2" t="s">
        <v>843</v>
      </c>
      <c r="X340" s="2">
        <v>10.2967</v>
      </c>
    </row>
    <row r="341" spans="1:24" x14ac:dyDescent="0.2">
      <c r="A341" s="1"/>
      <c r="B341" s="1">
        <v>1</v>
      </c>
      <c r="C341" s="2" t="s">
        <v>844</v>
      </c>
      <c r="D341" s="1">
        <v>618</v>
      </c>
      <c r="E341" s="2" t="s">
        <v>220</v>
      </c>
      <c r="F341" s="2" t="s">
        <v>845</v>
      </c>
      <c r="G341" s="3">
        <v>1093.4358</v>
      </c>
      <c r="H341" s="1">
        <v>3</v>
      </c>
      <c r="I341" s="3">
        <v>3278.2928999999999</v>
      </c>
      <c r="J341" s="3">
        <v>3278.3146000000002</v>
      </c>
      <c r="K341" s="4">
        <v>0</v>
      </c>
      <c r="L341" s="5">
        <v>-6.6</v>
      </c>
      <c r="N341" s="1" t="s">
        <v>26</v>
      </c>
      <c r="O341" s="5">
        <v>275.20999999999998</v>
      </c>
      <c r="P341" s="5">
        <v>275.20999999999998</v>
      </c>
      <c r="Q341" s="5">
        <v>49.82</v>
      </c>
      <c r="R341" s="6">
        <v>5.0199999999999996</v>
      </c>
      <c r="S341" s="4">
        <v>184</v>
      </c>
      <c r="T341" s="2" t="s">
        <v>27</v>
      </c>
      <c r="U341" s="1">
        <v>1</v>
      </c>
      <c r="V341" s="2" t="s">
        <v>846</v>
      </c>
      <c r="W341" s="2" t="s">
        <v>847</v>
      </c>
      <c r="X341" s="2">
        <v>10.185499999999999</v>
      </c>
    </row>
    <row r="342" spans="1:24" x14ac:dyDescent="0.2">
      <c r="A342" s="1"/>
      <c r="B342" s="1">
        <v>1</v>
      </c>
      <c r="C342" s="2" t="s">
        <v>840</v>
      </c>
      <c r="D342" s="1">
        <v>618</v>
      </c>
      <c r="E342" s="2" t="s">
        <v>253</v>
      </c>
      <c r="F342" s="2" t="s">
        <v>841</v>
      </c>
      <c r="G342" s="3">
        <v>1053.0962999999999</v>
      </c>
      <c r="H342" s="1">
        <v>3</v>
      </c>
      <c r="I342" s="3">
        <v>3157.2745</v>
      </c>
      <c r="J342" s="3">
        <v>3157.2883000000002</v>
      </c>
      <c r="K342" s="4">
        <v>0</v>
      </c>
      <c r="L342" s="5">
        <v>-4.4000000000000004</v>
      </c>
      <c r="N342" s="1" t="s">
        <v>26</v>
      </c>
      <c r="O342" s="5">
        <v>275.7</v>
      </c>
      <c r="P342" s="5">
        <v>275.7</v>
      </c>
      <c r="Q342" s="5">
        <v>56.58</v>
      </c>
      <c r="R342" s="6">
        <v>5.0199999999999996</v>
      </c>
      <c r="S342" s="4">
        <v>184</v>
      </c>
      <c r="T342" s="2" t="s">
        <v>27</v>
      </c>
      <c r="U342" s="1">
        <v>1</v>
      </c>
      <c r="V342" s="2" t="s">
        <v>848</v>
      </c>
      <c r="W342" s="2" t="s">
        <v>849</v>
      </c>
      <c r="X342" s="2">
        <v>10.4154</v>
      </c>
    </row>
    <row r="343" spans="1:24" x14ac:dyDescent="0.2">
      <c r="A343" s="1"/>
      <c r="B343" s="1">
        <v>1</v>
      </c>
      <c r="C343" s="2" t="s">
        <v>836</v>
      </c>
      <c r="D343" s="1">
        <v>618</v>
      </c>
      <c r="E343" s="2" t="s">
        <v>244</v>
      </c>
      <c r="F343" s="2" t="s">
        <v>837</v>
      </c>
      <c r="G343" s="3">
        <v>1039.4186999999999</v>
      </c>
      <c r="H343" s="1">
        <v>3</v>
      </c>
      <c r="I343" s="3">
        <v>3116.2415999999998</v>
      </c>
      <c r="J343" s="3">
        <v>3116.2617</v>
      </c>
      <c r="K343" s="4">
        <v>0</v>
      </c>
      <c r="L343" s="5">
        <v>-6.5</v>
      </c>
      <c r="N343" s="1" t="s">
        <v>26</v>
      </c>
      <c r="O343" s="5">
        <v>318.52</v>
      </c>
      <c r="P343" s="5">
        <v>318.52</v>
      </c>
      <c r="Q343" s="5">
        <v>55.64</v>
      </c>
      <c r="R343" s="6">
        <v>5.27</v>
      </c>
      <c r="S343" s="4">
        <v>184</v>
      </c>
      <c r="T343" s="2" t="s">
        <v>27</v>
      </c>
      <c r="U343" s="1">
        <v>1</v>
      </c>
      <c r="V343" s="2" t="s">
        <v>850</v>
      </c>
      <c r="W343" s="2" t="s">
        <v>851</v>
      </c>
      <c r="X343" s="2">
        <v>10.36</v>
      </c>
    </row>
    <row r="344" spans="1:24" x14ac:dyDescent="0.2">
      <c r="A344" s="1"/>
      <c r="B344" s="1">
        <v>1</v>
      </c>
      <c r="C344" s="2" t="s">
        <v>852</v>
      </c>
      <c r="D344" s="1">
        <v>618</v>
      </c>
      <c r="E344" s="2" t="s">
        <v>237</v>
      </c>
      <c r="F344" s="2" t="s">
        <v>853</v>
      </c>
      <c r="G344" s="3">
        <v>985.40250000000003</v>
      </c>
      <c r="H344" s="1">
        <v>3</v>
      </c>
      <c r="I344" s="3">
        <v>2954.1929</v>
      </c>
      <c r="J344" s="3">
        <v>2954.2089000000001</v>
      </c>
      <c r="K344" s="4">
        <v>0</v>
      </c>
      <c r="L344" s="5">
        <v>-5.4</v>
      </c>
      <c r="N344" s="1" t="s">
        <v>26</v>
      </c>
      <c r="O344" s="5">
        <v>358.09</v>
      </c>
      <c r="P344" s="5">
        <v>358.09</v>
      </c>
      <c r="Q344" s="5">
        <v>50.83</v>
      </c>
      <c r="R344" s="6">
        <v>5.66</v>
      </c>
      <c r="S344" s="4">
        <v>184</v>
      </c>
      <c r="T344" s="2" t="s">
        <v>27</v>
      </c>
      <c r="U344" s="1">
        <v>1</v>
      </c>
      <c r="V344" s="2" t="s">
        <v>854</v>
      </c>
      <c r="W344" s="2" t="s">
        <v>855</v>
      </c>
      <c r="X344" s="2">
        <v>10.317</v>
      </c>
    </row>
    <row r="345" spans="1:24" x14ac:dyDescent="0.2">
      <c r="A345" s="1"/>
      <c r="B345" s="1">
        <v>1</v>
      </c>
      <c r="C345" s="2" t="s">
        <v>856</v>
      </c>
      <c r="D345" s="1">
        <v>618</v>
      </c>
      <c r="E345" s="2" t="s">
        <v>857</v>
      </c>
      <c r="F345" s="2" t="s">
        <v>858</v>
      </c>
      <c r="G345" s="3">
        <v>929.904</v>
      </c>
      <c r="H345" s="1">
        <v>2</v>
      </c>
      <c r="I345" s="3">
        <v>1858.8008</v>
      </c>
      <c r="J345" s="3">
        <v>1858.8123000000001</v>
      </c>
      <c r="K345" s="4">
        <v>0</v>
      </c>
      <c r="L345" s="5">
        <v>-6.2</v>
      </c>
      <c r="N345" s="1" t="s">
        <v>26</v>
      </c>
      <c r="O345" s="5">
        <v>365.19</v>
      </c>
      <c r="P345" s="5">
        <v>365.19</v>
      </c>
      <c r="Q345" s="5">
        <v>18.329999999999998</v>
      </c>
      <c r="R345" s="6">
        <v>5.84</v>
      </c>
      <c r="S345" s="4">
        <v>184</v>
      </c>
      <c r="T345" s="2" t="s">
        <v>27</v>
      </c>
      <c r="U345" s="1">
        <v>1</v>
      </c>
      <c r="V345" s="2" t="s">
        <v>859</v>
      </c>
      <c r="W345" s="2" t="s">
        <v>860</v>
      </c>
      <c r="X345" s="2">
        <v>10.8642</v>
      </c>
    </row>
    <row r="346" spans="1:24" x14ac:dyDescent="0.2">
      <c r="A346" s="1"/>
      <c r="B346" s="1">
        <v>1</v>
      </c>
      <c r="C346" s="2" t="s">
        <v>861</v>
      </c>
      <c r="D346" s="1">
        <v>618</v>
      </c>
      <c r="E346" s="2" t="s">
        <v>857</v>
      </c>
      <c r="F346" s="2" t="s">
        <v>862</v>
      </c>
      <c r="G346" s="3">
        <v>929.90290000000005</v>
      </c>
      <c r="H346" s="1">
        <v>2</v>
      </c>
      <c r="I346" s="3">
        <v>1858.7986000000001</v>
      </c>
      <c r="J346" s="3">
        <v>1858.8123000000001</v>
      </c>
      <c r="K346" s="4">
        <v>0</v>
      </c>
      <c r="L346" s="5">
        <v>-7.4</v>
      </c>
      <c r="N346" s="1" t="s">
        <v>26</v>
      </c>
      <c r="O346" s="5">
        <v>439.05</v>
      </c>
      <c r="P346" s="5">
        <v>439.05</v>
      </c>
      <c r="Q346" s="5">
        <v>42.18</v>
      </c>
      <c r="R346" s="6">
        <v>7.02</v>
      </c>
      <c r="S346" s="4">
        <v>184</v>
      </c>
      <c r="T346" s="2" t="s">
        <v>27</v>
      </c>
      <c r="U346" s="1">
        <v>1</v>
      </c>
      <c r="V346" s="2" t="s">
        <v>863</v>
      </c>
      <c r="W346" s="2" t="s">
        <v>864</v>
      </c>
      <c r="X346" s="2">
        <v>10.744300000000001</v>
      </c>
    </row>
    <row r="347" spans="1:24" x14ac:dyDescent="0.2">
      <c r="A347" s="1"/>
      <c r="B347" s="1">
        <v>1</v>
      </c>
      <c r="C347" s="2" t="s">
        <v>865</v>
      </c>
      <c r="D347" s="1">
        <v>619</v>
      </c>
      <c r="E347" s="2" t="s">
        <v>866</v>
      </c>
      <c r="F347" s="2" t="s">
        <v>867</v>
      </c>
      <c r="G347" s="3">
        <v>1095.08</v>
      </c>
      <c r="H347" s="1">
        <v>3</v>
      </c>
      <c r="I347" s="3">
        <v>3283.2253999999998</v>
      </c>
      <c r="J347" s="3">
        <v>3283.2458999999999</v>
      </c>
      <c r="K347" s="4">
        <v>0</v>
      </c>
      <c r="L347" s="5">
        <v>-6.2</v>
      </c>
      <c r="N347" s="1" t="s">
        <v>26</v>
      </c>
      <c r="O347" s="5">
        <v>29.99</v>
      </c>
      <c r="P347" s="5">
        <v>28.65</v>
      </c>
      <c r="Q347" s="5">
        <v>20</v>
      </c>
      <c r="R347" s="6">
        <v>2.09</v>
      </c>
      <c r="S347" s="4">
        <v>184</v>
      </c>
      <c r="T347" s="2" t="s">
        <v>27</v>
      </c>
      <c r="U347" s="1">
        <v>1</v>
      </c>
      <c r="V347" s="2" t="s">
        <v>868</v>
      </c>
      <c r="W347" s="2" t="s">
        <v>869</v>
      </c>
      <c r="X347" s="2">
        <v>8.4193999999999996</v>
      </c>
    </row>
    <row r="348" spans="1:24" x14ac:dyDescent="0.2">
      <c r="A348" s="1"/>
      <c r="B348" s="1">
        <v>1</v>
      </c>
      <c r="C348" s="2" t="s">
        <v>870</v>
      </c>
      <c r="D348" s="1">
        <v>619</v>
      </c>
      <c r="E348" s="2" t="s">
        <v>244</v>
      </c>
      <c r="F348" s="2" t="s">
        <v>837</v>
      </c>
      <c r="G348" s="3">
        <v>987.38469999999995</v>
      </c>
      <c r="H348" s="1">
        <v>3</v>
      </c>
      <c r="I348" s="3">
        <v>2960.1396</v>
      </c>
      <c r="J348" s="3">
        <v>2960.1606000000002</v>
      </c>
      <c r="K348" s="4">
        <v>0</v>
      </c>
      <c r="L348" s="5">
        <v>-7.1</v>
      </c>
      <c r="N348" s="1" t="s">
        <v>26</v>
      </c>
      <c r="O348" s="5">
        <v>60.04</v>
      </c>
      <c r="P348" s="5">
        <v>52.75</v>
      </c>
      <c r="Q348" s="5">
        <v>11.13</v>
      </c>
      <c r="R348" s="6">
        <v>2.2599999999999998</v>
      </c>
      <c r="S348" s="4">
        <v>184</v>
      </c>
      <c r="T348" s="2" t="s">
        <v>27</v>
      </c>
      <c r="U348" s="1">
        <v>1</v>
      </c>
      <c r="V348" s="2" t="s">
        <v>321</v>
      </c>
      <c r="W348" s="2" t="s">
        <v>322</v>
      </c>
      <c r="X348" s="2">
        <v>11.772</v>
      </c>
    </row>
    <row r="349" spans="1:24" x14ac:dyDescent="0.2">
      <c r="A349" s="1"/>
      <c r="B349" s="1">
        <v>1</v>
      </c>
      <c r="C349" s="2" t="s">
        <v>871</v>
      </c>
      <c r="D349" s="1">
        <v>619</v>
      </c>
      <c r="E349" s="2" t="s">
        <v>220</v>
      </c>
      <c r="F349" s="2" t="s">
        <v>845</v>
      </c>
      <c r="G349" s="3">
        <v>1041.4037000000001</v>
      </c>
      <c r="H349" s="1">
        <v>3</v>
      </c>
      <c r="I349" s="3">
        <v>3122.1966000000002</v>
      </c>
      <c r="J349" s="3">
        <v>3122.2134999999998</v>
      </c>
      <c r="K349" s="4">
        <v>0</v>
      </c>
      <c r="L349" s="5">
        <v>-5.4</v>
      </c>
      <c r="N349" s="1" t="s">
        <v>26</v>
      </c>
      <c r="O349" s="5">
        <v>239.82</v>
      </c>
      <c r="P349" s="5">
        <v>212.02</v>
      </c>
      <c r="Q349" s="5">
        <v>73.989999999999995</v>
      </c>
      <c r="R349" s="6">
        <v>4.51</v>
      </c>
      <c r="S349" s="4">
        <v>184</v>
      </c>
      <c r="T349" s="2" t="s">
        <v>27</v>
      </c>
      <c r="U349" s="1">
        <v>1</v>
      </c>
      <c r="V349" s="2" t="s">
        <v>872</v>
      </c>
      <c r="W349" s="2" t="s">
        <v>873</v>
      </c>
      <c r="X349" s="2">
        <v>11.7203</v>
      </c>
    </row>
    <row r="350" spans="1:24" x14ac:dyDescent="0.2">
      <c r="A350" s="1"/>
      <c r="B350" s="1">
        <v>1</v>
      </c>
      <c r="C350" s="2" t="s">
        <v>874</v>
      </c>
      <c r="D350" s="1">
        <v>619</v>
      </c>
      <c r="E350" s="2" t="s">
        <v>875</v>
      </c>
      <c r="F350" s="2" t="s">
        <v>876</v>
      </c>
      <c r="G350" s="3">
        <v>1217.4826</v>
      </c>
      <c r="H350" s="1">
        <v>3</v>
      </c>
      <c r="I350" s="3">
        <v>3650.4331999999999</v>
      </c>
      <c r="J350" s="3">
        <v>3650.4560999999999</v>
      </c>
      <c r="K350" s="4">
        <v>0</v>
      </c>
      <c r="L350" s="5">
        <v>-6.3</v>
      </c>
      <c r="N350" s="1" t="s">
        <v>26</v>
      </c>
      <c r="O350" s="5">
        <v>29.99</v>
      </c>
      <c r="P350" s="5">
        <v>7.38</v>
      </c>
      <c r="Q350" s="5">
        <v>7.38</v>
      </c>
      <c r="R350" s="6">
        <v>1.88</v>
      </c>
      <c r="S350" s="4">
        <v>184</v>
      </c>
      <c r="T350" s="2" t="s">
        <v>27</v>
      </c>
      <c r="U350" s="1">
        <v>1</v>
      </c>
      <c r="V350" s="2" t="s">
        <v>877</v>
      </c>
      <c r="W350" s="2" t="s">
        <v>878</v>
      </c>
      <c r="X350" s="2">
        <v>9.4227000000000007</v>
      </c>
    </row>
    <row r="351" spans="1:24" x14ac:dyDescent="0.2">
      <c r="A351" s="1"/>
      <c r="B351" s="1">
        <v>1</v>
      </c>
      <c r="C351" s="2" t="s">
        <v>879</v>
      </c>
      <c r="D351" s="1">
        <v>619</v>
      </c>
      <c r="E351" s="2" t="s">
        <v>880</v>
      </c>
      <c r="F351" s="2" t="s">
        <v>881</v>
      </c>
      <c r="G351" s="3">
        <v>1004.9014</v>
      </c>
      <c r="H351" s="1">
        <v>4</v>
      </c>
      <c r="I351" s="3">
        <v>4016.5837999999999</v>
      </c>
      <c r="J351" s="3">
        <v>4015.5882999999999</v>
      </c>
      <c r="K351" s="4">
        <v>1</v>
      </c>
      <c r="L351" s="5">
        <v>-2</v>
      </c>
      <c r="N351" s="1" t="s">
        <v>26</v>
      </c>
      <c r="O351" s="5">
        <v>29.99</v>
      </c>
      <c r="P351" s="5">
        <v>6.11</v>
      </c>
      <c r="Q351" s="5">
        <v>6.11</v>
      </c>
      <c r="R351" s="6">
        <v>1.52</v>
      </c>
      <c r="S351" s="4">
        <v>184</v>
      </c>
      <c r="T351" s="2" t="s">
        <v>27</v>
      </c>
      <c r="U351" s="1">
        <v>1</v>
      </c>
      <c r="V351" s="2" t="s">
        <v>882</v>
      </c>
      <c r="W351" s="2" t="s">
        <v>883</v>
      </c>
      <c r="X351" s="2">
        <v>15.464399999999999</v>
      </c>
    </row>
    <row r="352" spans="1:24" x14ac:dyDescent="0.2">
      <c r="A352" s="1"/>
      <c r="B352" s="1">
        <v>1</v>
      </c>
      <c r="C352" s="2" t="s">
        <v>884</v>
      </c>
      <c r="D352" s="1">
        <v>630</v>
      </c>
      <c r="E352" s="2" t="s">
        <v>45</v>
      </c>
      <c r="F352" s="2" t="s">
        <v>62</v>
      </c>
      <c r="G352" s="3">
        <v>631.26530000000002</v>
      </c>
      <c r="H352" s="1">
        <v>2</v>
      </c>
      <c r="I352" s="3">
        <v>1261.5234</v>
      </c>
      <c r="J352" s="3">
        <v>1261.53</v>
      </c>
      <c r="K352" s="4">
        <v>0</v>
      </c>
      <c r="L352" s="5">
        <v>-5.2</v>
      </c>
      <c r="N352" s="1" t="s">
        <v>26</v>
      </c>
      <c r="O352" s="5">
        <v>421.29</v>
      </c>
      <c r="P352" s="5">
        <v>347.3</v>
      </c>
      <c r="Q352" s="5">
        <v>347.3</v>
      </c>
      <c r="R352" s="6">
        <v>4.55</v>
      </c>
      <c r="S352" s="4">
        <v>184</v>
      </c>
      <c r="T352" s="2" t="s">
        <v>27</v>
      </c>
      <c r="U352" s="1">
        <v>1</v>
      </c>
      <c r="V352" s="2" t="s">
        <v>885</v>
      </c>
      <c r="W352" s="2" t="s">
        <v>886</v>
      </c>
      <c r="X352" s="2">
        <v>10.978400000000001</v>
      </c>
    </row>
    <row r="353" spans="1:24" x14ac:dyDescent="0.2">
      <c r="A353" s="1"/>
      <c r="B353" s="1">
        <v>1</v>
      </c>
      <c r="C353" s="2" t="s">
        <v>887</v>
      </c>
      <c r="D353" s="1">
        <v>630</v>
      </c>
      <c r="E353" s="2" t="s">
        <v>816</v>
      </c>
      <c r="F353" s="2" t="s">
        <v>888</v>
      </c>
      <c r="G353" s="3">
        <v>855.02099999999996</v>
      </c>
      <c r="H353" s="1">
        <v>3</v>
      </c>
      <c r="I353" s="3">
        <v>2563.0482999999999</v>
      </c>
      <c r="J353" s="3">
        <v>2563.0680000000002</v>
      </c>
      <c r="K353" s="4">
        <v>0</v>
      </c>
      <c r="L353" s="5">
        <v>-7.7</v>
      </c>
      <c r="N353" s="1" t="s">
        <v>26</v>
      </c>
      <c r="O353" s="5">
        <v>88.23</v>
      </c>
      <c r="P353" s="5">
        <v>88.23</v>
      </c>
      <c r="Q353" s="5">
        <v>8</v>
      </c>
      <c r="R353" s="6">
        <v>1.72</v>
      </c>
      <c r="S353" s="4">
        <v>184</v>
      </c>
      <c r="T353" s="2" t="s">
        <v>27</v>
      </c>
      <c r="U353" s="1">
        <v>1</v>
      </c>
      <c r="V353" s="2" t="s">
        <v>889</v>
      </c>
      <c r="W353" s="2" t="s">
        <v>890</v>
      </c>
      <c r="X353" s="2">
        <v>11.094799999999999</v>
      </c>
    </row>
    <row r="354" spans="1:24" x14ac:dyDescent="0.2">
      <c r="A354" s="1"/>
      <c r="B354" s="1">
        <v>1</v>
      </c>
      <c r="C354" s="2" t="s">
        <v>887</v>
      </c>
      <c r="D354" s="1">
        <v>630</v>
      </c>
      <c r="E354" s="2" t="s">
        <v>816</v>
      </c>
      <c r="F354" s="2" t="s">
        <v>888</v>
      </c>
      <c r="G354" s="3">
        <v>855.02269999999999</v>
      </c>
      <c r="H354" s="1">
        <v>3</v>
      </c>
      <c r="I354" s="3">
        <v>2563.0536000000002</v>
      </c>
      <c r="J354" s="3">
        <v>2563.0680000000002</v>
      </c>
      <c r="K354" s="4">
        <v>0</v>
      </c>
      <c r="L354" s="5">
        <v>-5.6</v>
      </c>
      <c r="N354" s="1" t="s">
        <v>26</v>
      </c>
      <c r="O354" s="5">
        <v>119.72</v>
      </c>
      <c r="P354" s="5">
        <v>119.72</v>
      </c>
      <c r="Q354" s="5">
        <v>8</v>
      </c>
      <c r="R354" s="6">
        <v>1.72</v>
      </c>
      <c r="S354" s="4">
        <v>184</v>
      </c>
      <c r="T354" s="2" t="s">
        <v>27</v>
      </c>
      <c r="U354" s="1">
        <v>1</v>
      </c>
      <c r="V354" s="2" t="s">
        <v>891</v>
      </c>
      <c r="W354" s="2" t="s">
        <v>892</v>
      </c>
      <c r="X354" s="2">
        <v>10.9719</v>
      </c>
    </row>
    <row r="355" spans="1:24" x14ac:dyDescent="0.2">
      <c r="A355" s="1"/>
      <c r="B355" s="1">
        <v>1</v>
      </c>
      <c r="C355" s="2" t="s">
        <v>893</v>
      </c>
      <c r="D355" s="1">
        <v>630</v>
      </c>
      <c r="E355" s="2" t="s">
        <v>24</v>
      </c>
      <c r="F355" s="2" t="s">
        <v>894</v>
      </c>
      <c r="G355" s="3">
        <v>841.34670000000006</v>
      </c>
      <c r="H355" s="1">
        <v>3</v>
      </c>
      <c r="I355" s="3">
        <v>2522.0255999999999</v>
      </c>
      <c r="J355" s="3">
        <v>2522.0414000000001</v>
      </c>
      <c r="K355" s="4">
        <v>0</v>
      </c>
      <c r="L355" s="5">
        <v>-6.3</v>
      </c>
      <c r="N355" s="1" t="s">
        <v>26</v>
      </c>
      <c r="O355" s="5">
        <v>403.28</v>
      </c>
      <c r="P355" s="5">
        <v>403.28</v>
      </c>
      <c r="Q355" s="5">
        <v>4.4000000000000004</v>
      </c>
      <c r="R355" s="6">
        <v>6.67</v>
      </c>
      <c r="S355" s="4">
        <v>184</v>
      </c>
      <c r="T355" s="2" t="s">
        <v>27</v>
      </c>
      <c r="U355" s="1">
        <v>1</v>
      </c>
      <c r="V355" s="2" t="s">
        <v>895</v>
      </c>
      <c r="W355" s="2" t="s">
        <v>896</v>
      </c>
      <c r="X355" s="2">
        <v>12.2798</v>
      </c>
    </row>
    <row r="356" spans="1:24" x14ac:dyDescent="0.2">
      <c r="A356" s="1"/>
      <c r="B356" s="1">
        <v>1</v>
      </c>
      <c r="C356" s="2" t="s">
        <v>897</v>
      </c>
      <c r="D356" s="1">
        <v>641</v>
      </c>
      <c r="E356" s="2" t="s">
        <v>45</v>
      </c>
      <c r="F356" s="2" t="s">
        <v>189</v>
      </c>
      <c r="G356" s="3">
        <v>551.24069999999995</v>
      </c>
      <c r="H356" s="1">
        <v>2</v>
      </c>
      <c r="I356" s="3">
        <v>1101.4742000000001</v>
      </c>
      <c r="J356" s="3">
        <v>1101.4816000000001</v>
      </c>
      <c r="K356" s="4">
        <v>0</v>
      </c>
      <c r="L356" s="5">
        <v>-6.7</v>
      </c>
      <c r="N356" s="1" t="s">
        <v>26</v>
      </c>
      <c r="O356" s="5">
        <v>475.24</v>
      </c>
      <c r="P356" s="5">
        <v>475.24</v>
      </c>
      <c r="Q356" s="5">
        <v>475.24</v>
      </c>
      <c r="R356" s="6">
        <v>4.67</v>
      </c>
      <c r="S356" s="4">
        <v>184</v>
      </c>
      <c r="T356" s="2" t="s">
        <v>27</v>
      </c>
      <c r="U356" s="1">
        <v>1</v>
      </c>
      <c r="V356" s="2" t="s">
        <v>898</v>
      </c>
      <c r="W356" s="2" t="s">
        <v>899</v>
      </c>
      <c r="X356" s="2">
        <v>9.8168000000000006</v>
      </c>
    </row>
    <row r="357" spans="1:24" x14ac:dyDescent="0.2">
      <c r="A357" s="1"/>
      <c r="B357" s="1">
        <v>1</v>
      </c>
      <c r="C357" s="2" t="s">
        <v>900</v>
      </c>
      <c r="D357" s="1">
        <v>641</v>
      </c>
      <c r="E357" s="2" t="s">
        <v>24</v>
      </c>
      <c r="F357" s="2" t="s">
        <v>126</v>
      </c>
      <c r="G357" s="3">
        <v>632.26670000000001</v>
      </c>
      <c r="H357" s="1">
        <v>2</v>
      </c>
      <c r="I357" s="3">
        <v>1263.5262</v>
      </c>
      <c r="J357" s="3">
        <v>1263.5344</v>
      </c>
      <c r="K357" s="4">
        <v>0</v>
      </c>
      <c r="L357" s="5">
        <v>-6.5</v>
      </c>
      <c r="N357" s="1" t="s">
        <v>26</v>
      </c>
      <c r="O357" s="5">
        <v>329.15</v>
      </c>
      <c r="P357" s="5">
        <v>329.15</v>
      </c>
      <c r="Q357" s="5">
        <v>19.12</v>
      </c>
      <c r="R357" s="6">
        <v>2.82</v>
      </c>
      <c r="S357" s="4">
        <v>184</v>
      </c>
      <c r="T357" s="2" t="s">
        <v>27</v>
      </c>
      <c r="U357" s="1">
        <v>1</v>
      </c>
      <c r="V357" s="2" t="s">
        <v>901</v>
      </c>
      <c r="W357" s="2" t="s">
        <v>902</v>
      </c>
      <c r="X357" s="2">
        <v>9.5900999999999996</v>
      </c>
    </row>
    <row r="358" spans="1:24" x14ac:dyDescent="0.2">
      <c r="A358" s="1"/>
      <c r="B358" s="1">
        <v>1</v>
      </c>
      <c r="C358" s="2" t="s">
        <v>900</v>
      </c>
      <c r="D358" s="1">
        <v>641</v>
      </c>
      <c r="E358" s="2" t="s">
        <v>24</v>
      </c>
      <c r="F358" s="2" t="s">
        <v>126</v>
      </c>
      <c r="G358" s="3">
        <v>632.26689999999996</v>
      </c>
      <c r="H358" s="1">
        <v>2</v>
      </c>
      <c r="I358" s="3">
        <v>1263.5264999999999</v>
      </c>
      <c r="J358" s="3">
        <v>1263.5344</v>
      </c>
      <c r="K358" s="4">
        <v>0</v>
      </c>
      <c r="L358" s="5">
        <v>-6.2</v>
      </c>
      <c r="N358" s="1" t="s">
        <v>26</v>
      </c>
      <c r="O358" s="5">
        <v>520.41</v>
      </c>
      <c r="P358" s="5">
        <v>520.41</v>
      </c>
      <c r="Q358" s="5">
        <v>49.14</v>
      </c>
      <c r="R358" s="6">
        <v>5.54</v>
      </c>
      <c r="S358" s="4">
        <v>184</v>
      </c>
      <c r="T358" s="2" t="s">
        <v>27</v>
      </c>
      <c r="U358" s="1">
        <v>1</v>
      </c>
      <c r="V358" s="2" t="s">
        <v>903</v>
      </c>
      <c r="W358" s="2" t="s">
        <v>904</v>
      </c>
      <c r="X358" s="2">
        <v>9.4657999999999998</v>
      </c>
    </row>
    <row r="359" spans="1:24" x14ac:dyDescent="0.2">
      <c r="A359" s="1"/>
      <c r="B359" s="1">
        <v>1</v>
      </c>
      <c r="C359" s="2" t="s">
        <v>905</v>
      </c>
      <c r="D359" s="1">
        <v>641</v>
      </c>
      <c r="E359" s="2" t="s">
        <v>24</v>
      </c>
      <c r="F359" s="2" t="s">
        <v>130</v>
      </c>
      <c r="G359" s="3">
        <v>640.26340000000005</v>
      </c>
      <c r="H359" s="1">
        <v>2</v>
      </c>
      <c r="I359" s="3">
        <v>1279.5195000000001</v>
      </c>
      <c r="J359" s="3">
        <v>1279.5292999999999</v>
      </c>
      <c r="K359" s="4">
        <v>0</v>
      </c>
      <c r="L359" s="5">
        <v>-7.7</v>
      </c>
      <c r="N359" s="1" t="s">
        <v>26</v>
      </c>
      <c r="O359" s="5">
        <v>370.11</v>
      </c>
      <c r="P359" s="5">
        <v>370.11</v>
      </c>
      <c r="Q359" s="5">
        <v>17.3</v>
      </c>
      <c r="R359" s="6">
        <v>3.79</v>
      </c>
      <c r="S359" s="4">
        <v>184</v>
      </c>
      <c r="T359" s="2" t="s">
        <v>27</v>
      </c>
      <c r="U359" s="1">
        <v>1</v>
      </c>
      <c r="V359" s="2" t="s">
        <v>906</v>
      </c>
      <c r="W359" s="2" t="s">
        <v>907</v>
      </c>
      <c r="X359" s="2">
        <v>9.2800999999999991</v>
      </c>
    </row>
    <row r="360" spans="1:24" x14ac:dyDescent="0.2">
      <c r="A360" s="1"/>
      <c r="B360" s="1">
        <v>1</v>
      </c>
      <c r="C360" s="2" t="s">
        <v>908</v>
      </c>
      <c r="D360" s="1">
        <v>641</v>
      </c>
      <c r="E360" s="2" t="s">
        <v>24</v>
      </c>
      <c r="F360" s="2" t="s">
        <v>909</v>
      </c>
      <c r="G360" s="3">
        <v>640.26459999999997</v>
      </c>
      <c r="H360" s="1">
        <v>2</v>
      </c>
      <c r="I360" s="3">
        <v>1279.5219</v>
      </c>
      <c r="J360" s="3">
        <v>1279.5292999999999</v>
      </c>
      <c r="K360" s="4">
        <v>0</v>
      </c>
      <c r="L360" s="5">
        <v>-5.8</v>
      </c>
      <c r="N360" s="1" t="s">
        <v>26</v>
      </c>
      <c r="O360" s="5">
        <v>274.66000000000003</v>
      </c>
      <c r="P360" s="5">
        <v>274.66000000000003</v>
      </c>
      <c r="Q360" s="5">
        <v>6</v>
      </c>
      <c r="R360" s="6">
        <v>2.2799999999999998</v>
      </c>
      <c r="S360" s="4">
        <v>184</v>
      </c>
      <c r="T360" s="2" t="s">
        <v>27</v>
      </c>
      <c r="U360" s="1">
        <v>1</v>
      </c>
      <c r="V360" s="2" t="s">
        <v>910</v>
      </c>
      <c r="W360" s="2" t="s">
        <v>911</v>
      </c>
      <c r="X360" s="2">
        <v>9.4552999999999994</v>
      </c>
    </row>
    <row r="361" spans="1:24" x14ac:dyDescent="0.2">
      <c r="A361" s="1"/>
      <c r="B361" s="1">
        <v>1</v>
      </c>
      <c r="C361" s="2" t="s">
        <v>912</v>
      </c>
      <c r="D361" s="1">
        <v>654</v>
      </c>
      <c r="E361" s="2" t="s">
        <v>45</v>
      </c>
      <c r="F361" s="2" t="s">
        <v>189</v>
      </c>
      <c r="G361" s="3">
        <v>798.35220000000004</v>
      </c>
      <c r="H361" s="1">
        <v>2</v>
      </c>
      <c r="I361" s="3">
        <v>1595.6972000000001</v>
      </c>
      <c r="J361" s="3">
        <v>1595.7046</v>
      </c>
      <c r="K361" s="4">
        <v>0</v>
      </c>
      <c r="L361" s="5">
        <v>-4.5999999999999996</v>
      </c>
      <c r="N361" s="1" t="s">
        <v>26</v>
      </c>
      <c r="O361" s="5">
        <v>263.07</v>
      </c>
      <c r="P361" s="5">
        <v>263.07</v>
      </c>
      <c r="Q361" s="5">
        <v>263.07</v>
      </c>
      <c r="R361" s="6">
        <v>3.17</v>
      </c>
      <c r="S361" s="4">
        <v>184</v>
      </c>
      <c r="T361" s="2" t="s">
        <v>27</v>
      </c>
      <c r="U361" s="1">
        <v>1</v>
      </c>
      <c r="V361" s="2" t="s">
        <v>913</v>
      </c>
      <c r="W361" s="2" t="s">
        <v>914</v>
      </c>
      <c r="X361" s="2">
        <v>18.410299999999999</v>
      </c>
    </row>
    <row r="362" spans="1:24" x14ac:dyDescent="0.2">
      <c r="A362" s="1"/>
      <c r="B362" s="1">
        <v>1</v>
      </c>
      <c r="C362" s="2" t="s">
        <v>912</v>
      </c>
      <c r="D362" s="1">
        <v>654</v>
      </c>
      <c r="E362" s="2" t="s">
        <v>45</v>
      </c>
      <c r="F362" s="2" t="s">
        <v>189</v>
      </c>
      <c r="G362" s="3">
        <v>798.351</v>
      </c>
      <c r="H362" s="1">
        <v>2</v>
      </c>
      <c r="I362" s="3">
        <v>1595.6947</v>
      </c>
      <c r="J362" s="3">
        <v>1595.7046</v>
      </c>
      <c r="K362" s="4">
        <v>0</v>
      </c>
      <c r="L362" s="5">
        <v>-6.2</v>
      </c>
      <c r="N362" s="1" t="s">
        <v>26</v>
      </c>
      <c r="O362" s="5">
        <v>393.55</v>
      </c>
      <c r="P362" s="5">
        <v>393.55</v>
      </c>
      <c r="Q362" s="5">
        <v>393.55</v>
      </c>
      <c r="R362" s="6">
        <v>5.61</v>
      </c>
      <c r="S362" s="4">
        <v>184</v>
      </c>
      <c r="T362" s="2" t="s">
        <v>27</v>
      </c>
      <c r="U362" s="1">
        <v>1</v>
      </c>
      <c r="V362" s="2" t="s">
        <v>915</v>
      </c>
      <c r="W362" s="2" t="s">
        <v>916</v>
      </c>
      <c r="X362" s="2">
        <v>18.2898</v>
      </c>
    </row>
    <row r="363" spans="1:24" x14ac:dyDescent="0.2">
      <c r="A363" s="1"/>
      <c r="B363" s="1">
        <v>1</v>
      </c>
      <c r="C363" s="2" t="s">
        <v>917</v>
      </c>
      <c r="D363" s="1">
        <v>654</v>
      </c>
      <c r="E363" s="2" t="s">
        <v>45</v>
      </c>
      <c r="F363" s="2" t="s">
        <v>189</v>
      </c>
      <c r="G363" s="3">
        <v>1109.5182</v>
      </c>
      <c r="H363" s="1">
        <v>2</v>
      </c>
      <c r="I363" s="3">
        <v>2218.0291999999999</v>
      </c>
      <c r="J363" s="3">
        <v>2218.0372000000002</v>
      </c>
      <c r="K363" s="4">
        <v>0</v>
      </c>
      <c r="L363" s="5">
        <v>-3.6</v>
      </c>
      <c r="N363" s="1" t="s">
        <v>26</v>
      </c>
      <c r="O363" s="5">
        <v>242.62</v>
      </c>
      <c r="P363" s="5">
        <v>242.62</v>
      </c>
      <c r="Q363" s="5">
        <v>242.62</v>
      </c>
      <c r="R363" s="6">
        <v>4.3099999999999996</v>
      </c>
      <c r="S363" s="4">
        <v>184</v>
      </c>
      <c r="T363" s="2" t="s">
        <v>27</v>
      </c>
      <c r="U363" s="1">
        <v>1</v>
      </c>
      <c r="V363" s="2" t="s">
        <v>918</v>
      </c>
      <c r="W363" s="2" t="s">
        <v>919</v>
      </c>
      <c r="X363" s="2">
        <v>20.457599999999999</v>
      </c>
    </row>
    <row r="364" spans="1:24" x14ac:dyDescent="0.2">
      <c r="A364" s="1"/>
      <c r="B364" s="1">
        <v>1</v>
      </c>
      <c r="C364" s="2" t="s">
        <v>917</v>
      </c>
      <c r="D364" s="1">
        <v>654</v>
      </c>
      <c r="E364" s="2" t="s">
        <v>45</v>
      </c>
      <c r="F364" s="2" t="s">
        <v>189</v>
      </c>
      <c r="G364" s="3">
        <v>740.01459999999997</v>
      </c>
      <c r="H364" s="1">
        <v>3</v>
      </c>
      <c r="I364" s="3">
        <v>2218.0291000000002</v>
      </c>
      <c r="J364" s="3">
        <v>2218.0372000000002</v>
      </c>
      <c r="K364" s="4">
        <v>0</v>
      </c>
      <c r="L364" s="5">
        <v>-3.6</v>
      </c>
      <c r="N364" s="1" t="s">
        <v>26</v>
      </c>
      <c r="O364" s="5">
        <v>251.48</v>
      </c>
      <c r="P364" s="5">
        <v>251.48</v>
      </c>
      <c r="Q364" s="5">
        <v>251.48</v>
      </c>
      <c r="R364" s="6">
        <v>2.99</v>
      </c>
      <c r="S364" s="4">
        <v>184</v>
      </c>
      <c r="T364" s="2" t="s">
        <v>27</v>
      </c>
      <c r="U364" s="1">
        <v>1</v>
      </c>
      <c r="V364" s="2" t="s">
        <v>920</v>
      </c>
      <c r="W364" s="2" t="s">
        <v>921</v>
      </c>
      <c r="X364" s="2">
        <v>20.205100000000002</v>
      </c>
    </row>
    <row r="365" spans="1:24" x14ac:dyDescent="0.2">
      <c r="A365" s="1"/>
      <c r="B365" s="1">
        <v>1</v>
      </c>
      <c r="C365" s="2" t="s">
        <v>917</v>
      </c>
      <c r="D365" s="1">
        <v>654</v>
      </c>
      <c r="E365" s="2" t="s">
        <v>45</v>
      </c>
      <c r="F365" s="2" t="s">
        <v>189</v>
      </c>
      <c r="G365" s="3">
        <v>1109.5186000000001</v>
      </c>
      <c r="H365" s="1">
        <v>2</v>
      </c>
      <c r="I365" s="3">
        <v>2218.0299</v>
      </c>
      <c r="J365" s="3">
        <v>2218.0372000000002</v>
      </c>
      <c r="K365" s="4">
        <v>0</v>
      </c>
      <c r="L365" s="5">
        <v>-3.3</v>
      </c>
      <c r="N365" s="1" t="s">
        <v>26</v>
      </c>
      <c r="O365" s="5">
        <v>350.39</v>
      </c>
      <c r="P365" s="5">
        <v>350.39</v>
      </c>
      <c r="Q365" s="5">
        <v>350.39</v>
      </c>
      <c r="R365" s="6">
        <v>5.18</v>
      </c>
      <c r="S365" s="4">
        <v>184</v>
      </c>
      <c r="T365" s="2" t="s">
        <v>27</v>
      </c>
      <c r="U365" s="1">
        <v>1</v>
      </c>
      <c r="V365" s="2" t="s">
        <v>922</v>
      </c>
      <c r="W365" s="2" t="s">
        <v>923</v>
      </c>
      <c r="X365" s="2">
        <v>20.209499999999998</v>
      </c>
    </row>
    <row r="366" spans="1:24" x14ac:dyDescent="0.2">
      <c r="A366" s="1"/>
      <c r="B366" s="1">
        <v>1</v>
      </c>
      <c r="C366" s="2" t="s">
        <v>917</v>
      </c>
      <c r="D366" s="1">
        <v>654</v>
      </c>
      <c r="E366" s="2" t="s">
        <v>45</v>
      </c>
      <c r="F366" s="2" t="s">
        <v>189</v>
      </c>
      <c r="G366" s="3">
        <v>1109.5163</v>
      </c>
      <c r="H366" s="1">
        <v>2</v>
      </c>
      <c r="I366" s="3">
        <v>2218.0252999999998</v>
      </c>
      <c r="J366" s="3">
        <v>2218.0372000000002</v>
      </c>
      <c r="K366" s="4">
        <v>0</v>
      </c>
      <c r="L366" s="5">
        <v>-5.4</v>
      </c>
      <c r="N366" s="1" t="s">
        <v>26</v>
      </c>
      <c r="O366" s="5">
        <v>481.25</v>
      </c>
      <c r="P366" s="5">
        <v>481.25</v>
      </c>
      <c r="Q366" s="5">
        <v>481.25</v>
      </c>
      <c r="R366" s="6">
        <v>6.84</v>
      </c>
      <c r="S366" s="4">
        <v>184</v>
      </c>
      <c r="T366" s="2" t="s">
        <v>27</v>
      </c>
      <c r="U366" s="1">
        <v>1</v>
      </c>
      <c r="V366" s="2" t="s">
        <v>924</v>
      </c>
      <c r="W366" s="2" t="s">
        <v>925</v>
      </c>
      <c r="X366" s="2">
        <v>20.3277</v>
      </c>
    </row>
    <row r="367" spans="1:24" x14ac:dyDescent="0.2">
      <c r="A367" s="1"/>
      <c r="B367" s="1">
        <v>1</v>
      </c>
      <c r="C367" s="2" t="s">
        <v>917</v>
      </c>
      <c r="D367" s="1">
        <v>654</v>
      </c>
      <c r="E367" s="2" t="s">
        <v>45</v>
      </c>
      <c r="F367" s="2" t="s">
        <v>189</v>
      </c>
      <c r="G367" s="3">
        <v>740.01329999999996</v>
      </c>
      <c r="H367" s="1">
        <v>3</v>
      </c>
      <c r="I367" s="3">
        <v>2218.0252999999998</v>
      </c>
      <c r="J367" s="3">
        <v>2218.0372000000002</v>
      </c>
      <c r="K367" s="4">
        <v>0</v>
      </c>
      <c r="L367" s="5">
        <v>-5.4</v>
      </c>
      <c r="N367" s="1" t="s">
        <v>26</v>
      </c>
      <c r="O367" s="5">
        <v>510.86</v>
      </c>
      <c r="P367" s="5">
        <v>510.86</v>
      </c>
      <c r="Q367" s="5">
        <v>510.86</v>
      </c>
      <c r="R367" s="6">
        <v>6.84</v>
      </c>
      <c r="S367" s="4">
        <v>184</v>
      </c>
      <c r="T367" s="2" t="s">
        <v>27</v>
      </c>
      <c r="U367" s="1">
        <v>1</v>
      </c>
      <c r="V367" s="2" t="s">
        <v>926</v>
      </c>
      <c r="W367" s="2" t="s">
        <v>927</v>
      </c>
      <c r="X367" s="2">
        <v>20.329599999999999</v>
      </c>
    </row>
    <row r="368" spans="1:24" x14ac:dyDescent="0.2">
      <c r="A368" s="1"/>
      <c r="B368" s="1">
        <v>1</v>
      </c>
      <c r="C368" s="2" t="s">
        <v>928</v>
      </c>
      <c r="D368" s="1">
        <v>654</v>
      </c>
      <c r="E368" s="2" t="s">
        <v>929</v>
      </c>
      <c r="F368" s="2" t="s">
        <v>930</v>
      </c>
      <c r="G368" s="3">
        <v>1182.55</v>
      </c>
      <c r="H368" s="1">
        <v>2</v>
      </c>
      <c r="I368" s="3">
        <v>2364.0927000000001</v>
      </c>
      <c r="J368" s="3">
        <v>2364.0951</v>
      </c>
      <c r="K368" s="4">
        <v>0</v>
      </c>
      <c r="L368" s="5">
        <v>-1</v>
      </c>
      <c r="N368" s="1" t="s">
        <v>26</v>
      </c>
      <c r="O368" s="5">
        <v>301.45</v>
      </c>
      <c r="P368" s="5">
        <v>301.45</v>
      </c>
      <c r="Q368" s="5">
        <v>0</v>
      </c>
      <c r="R368" s="6">
        <v>3.46</v>
      </c>
      <c r="S368" s="4">
        <v>184</v>
      </c>
      <c r="T368" s="2" t="s">
        <v>27</v>
      </c>
      <c r="U368" s="1">
        <v>1</v>
      </c>
      <c r="V368" s="2" t="s">
        <v>931</v>
      </c>
      <c r="W368" s="2" t="s">
        <v>932</v>
      </c>
      <c r="X368" s="2">
        <v>20.280200000000001</v>
      </c>
    </row>
    <row r="369" spans="1:24" x14ac:dyDescent="0.2">
      <c r="A369" s="1"/>
      <c r="B369" s="1">
        <v>1</v>
      </c>
      <c r="C369" s="2" t="s">
        <v>933</v>
      </c>
      <c r="D369" s="1">
        <v>654</v>
      </c>
      <c r="E369" s="2" t="s">
        <v>934</v>
      </c>
      <c r="F369" s="2" t="s">
        <v>935</v>
      </c>
      <c r="G369" s="3">
        <v>1012.7762</v>
      </c>
      <c r="H369" s="1">
        <v>3</v>
      </c>
      <c r="I369" s="3">
        <v>3036.3139000000001</v>
      </c>
      <c r="J369" s="3">
        <v>3036.3175999999999</v>
      </c>
      <c r="K369" s="4">
        <v>0</v>
      </c>
      <c r="L369" s="5">
        <v>-1.2</v>
      </c>
      <c r="N369" s="1" t="s">
        <v>26</v>
      </c>
      <c r="O369" s="5">
        <v>7.48</v>
      </c>
      <c r="P369" s="5">
        <v>7.48</v>
      </c>
      <c r="Q369" s="5">
        <v>0</v>
      </c>
      <c r="R369" s="6">
        <v>1.83</v>
      </c>
      <c r="S369" s="4">
        <v>184</v>
      </c>
      <c r="T369" s="2" t="s">
        <v>27</v>
      </c>
      <c r="U369" s="1">
        <v>1</v>
      </c>
      <c r="V369" s="2" t="s">
        <v>936</v>
      </c>
      <c r="W369" s="2" t="s">
        <v>937</v>
      </c>
      <c r="X369" s="2">
        <v>15.151199999999999</v>
      </c>
    </row>
    <row r="370" spans="1:24" x14ac:dyDescent="0.2">
      <c r="A370" s="1"/>
      <c r="B370" s="1">
        <v>1</v>
      </c>
      <c r="C370" s="2" t="s">
        <v>938</v>
      </c>
      <c r="D370" s="1">
        <v>654</v>
      </c>
      <c r="E370" s="2" t="s">
        <v>45</v>
      </c>
      <c r="F370" s="2" t="s">
        <v>189</v>
      </c>
      <c r="G370" s="3">
        <v>783.02930000000003</v>
      </c>
      <c r="H370" s="1">
        <v>3</v>
      </c>
      <c r="I370" s="3">
        <v>2347.0734000000002</v>
      </c>
      <c r="J370" s="3">
        <v>2347.0798</v>
      </c>
      <c r="K370" s="4">
        <v>0</v>
      </c>
      <c r="L370" s="5">
        <v>-2.7</v>
      </c>
      <c r="N370" s="1" t="s">
        <v>26</v>
      </c>
      <c r="O370" s="5">
        <v>86.37</v>
      </c>
      <c r="P370" s="5">
        <v>86.37</v>
      </c>
      <c r="Q370" s="5">
        <v>86.37</v>
      </c>
      <c r="R370" s="6">
        <v>1.83</v>
      </c>
      <c r="S370" s="4">
        <v>184</v>
      </c>
      <c r="T370" s="2" t="s">
        <v>27</v>
      </c>
      <c r="U370" s="1">
        <v>1</v>
      </c>
      <c r="V370" s="2" t="s">
        <v>939</v>
      </c>
      <c r="W370" s="2" t="s">
        <v>940</v>
      </c>
      <c r="X370" s="2">
        <v>20.7502</v>
      </c>
    </row>
    <row r="371" spans="1:24" x14ac:dyDescent="0.2">
      <c r="A371" s="1"/>
      <c r="B371" s="1">
        <v>1</v>
      </c>
      <c r="C371" s="2" t="s">
        <v>938</v>
      </c>
      <c r="D371" s="1">
        <v>654</v>
      </c>
      <c r="E371" s="2" t="s">
        <v>45</v>
      </c>
      <c r="F371" s="2" t="s">
        <v>189</v>
      </c>
      <c r="G371" s="3">
        <v>1174.0386000000001</v>
      </c>
      <c r="H371" s="1">
        <v>2</v>
      </c>
      <c r="I371" s="3">
        <v>2347.0700000000002</v>
      </c>
      <c r="J371" s="3">
        <v>2347.0798</v>
      </c>
      <c r="K371" s="4">
        <v>0</v>
      </c>
      <c r="L371" s="5">
        <v>-4.2</v>
      </c>
      <c r="N371" s="1" t="s">
        <v>26</v>
      </c>
      <c r="O371" s="5">
        <v>146.16</v>
      </c>
      <c r="P371" s="5">
        <v>146.16</v>
      </c>
      <c r="Q371" s="5">
        <v>146.16</v>
      </c>
      <c r="R371" s="6">
        <v>2.74</v>
      </c>
      <c r="S371" s="4">
        <v>184</v>
      </c>
      <c r="T371" s="2" t="s">
        <v>27</v>
      </c>
      <c r="U371" s="1">
        <v>1</v>
      </c>
      <c r="V371" s="2" t="s">
        <v>941</v>
      </c>
      <c r="W371" s="2" t="s">
        <v>942</v>
      </c>
      <c r="X371" s="2">
        <v>20.7178</v>
      </c>
    </row>
    <row r="372" spans="1:24" x14ac:dyDescent="0.2">
      <c r="A372" s="1"/>
      <c r="B372" s="1">
        <v>1</v>
      </c>
      <c r="C372" s="2" t="s">
        <v>938</v>
      </c>
      <c r="D372" s="1">
        <v>654</v>
      </c>
      <c r="E372" s="2" t="s">
        <v>45</v>
      </c>
      <c r="F372" s="2" t="s">
        <v>189</v>
      </c>
      <c r="G372" s="3">
        <v>1174.0391999999999</v>
      </c>
      <c r="H372" s="1">
        <v>2</v>
      </c>
      <c r="I372" s="3">
        <v>2347.0711999999999</v>
      </c>
      <c r="J372" s="3">
        <v>2347.0798</v>
      </c>
      <c r="K372" s="4">
        <v>0</v>
      </c>
      <c r="L372" s="5">
        <v>-3.7</v>
      </c>
      <c r="N372" s="1" t="s">
        <v>26</v>
      </c>
      <c r="O372" s="5">
        <v>164.89</v>
      </c>
      <c r="P372" s="5">
        <v>164.89</v>
      </c>
      <c r="Q372" s="5">
        <v>164.89</v>
      </c>
      <c r="R372" s="6">
        <v>3.04</v>
      </c>
      <c r="S372" s="4">
        <v>184</v>
      </c>
      <c r="T372" s="2" t="s">
        <v>27</v>
      </c>
      <c r="U372" s="1">
        <v>1</v>
      </c>
      <c r="V372" s="2" t="s">
        <v>943</v>
      </c>
      <c r="W372" s="2" t="s">
        <v>944</v>
      </c>
      <c r="X372" s="2">
        <v>20.848299999999998</v>
      </c>
    </row>
    <row r="373" spans="1:24" x14ac:dyDescent="0.2">
      <c r="A373" s="1"/>
      <c r="B373" s="1">
        <v>1</v>
      </c>
      <c r="C373" s="2" t="s">
        <v>938</v>
      </c>
      <c r="D373" s="1">
        <v>654</v>
      </c>
      <c r="E373" s="2" t="s">
        <v>45</v>
      </c>
      <c r="F373" s="2" t="s">
        <v>189</v>
      </c>
      <c r="G373" s="3">
        <v>1174.0383999999999</v>
      </c>
      <c r="H373" s="1">
        <v>2</v>
      </c>
      <c r="I373" s="3">
        <v>2347.0695000000001</v>
      </c>
      <c r="J373" s="3">
        <v>2347.0798</v>
      </c>
      <c r="K373" s="4">
        <v>0</v>
      </c>
      <c r="L373" s="5">
        <v>-4.4000000000000004</v>
      </c>
      <c r="N373" s="1" t="s">
        <v>26</v>
      </c>
      <c r="O373" s="5">
        <v>166.05</v>
      </c>
      <c r="P373" s="5">
        <v>166.05</v>
      </c>
      <c r="Q373" s="5">
        <v>166.05</v>
      </c>
      <c r="R373" s="6">
        <v>3.04</v>
      </c>
      <c r="S373" s="4">
        <v>184</v>
      </c>
      <c r="T373" s="2" t="s">
        <v>27</v>
      </c>
      <c r="U373" s="1">
        <v>1</v>
      </c>
      <c r="V373" s="2" t="s">
        <v>945</v>
      </c>
      <c r="W373" s="2" t="s">
        <v>946</v>
      </c>
      <c r="X373" s="2">
        <v>20.0747</v>
      </c>
    </row>
    <row r="374" spans="1:24" x14ac:dyDescent="0.2">
      <c r="A374" s="1"/>
      <c r="B374" s="1">
        <v>1</v>
      </c>
      <c r="C374" s="2" t="s">
        <v>938</v>
      </c>
      <c r="D374" s="1">
        <v>654</v>
      </c>
      <c r="E374" s="2" t="s">
        <v>45</v>
      </c>
      <c r="F374" s="2" t="s">
        <v>189</v>
      </c>
      <c r="G374" s="3">
        <v>783.02750000000003</v>
      </c>
      <c r="H374" s="1">
        <v>3</v>
      </c>
      <c r="I374" s="3">
        <v>2347.0679</v>
      </c>
      <c r="J374" s="3">
        <v>2347.0798</v>
      </c>
      <c r="K374" s="4">
        <v>0</v>
      </c>
      <c r="L374" s="5">
        <v>-5.0999999999999996</v>
      </c>
      <c r="N374" s="1" t="s">
        <v>26</v>
      </c>
      <c r="O374" s="5">
        <v>204.85</v>
      </c>
      <c r="P374" s="5">
        <v>204.85</v>
      </c>
      <c r="Q374" s="5">
        <v>204.85</v>
      </c>
      <c r="R374" s="6">
        <v>2.5099999999999998</v>
      </c>
      <c r="S374" s="4">
        <v>184</v>
      </c>
      <c r="T374" s="2" t="s">
        <v>27</v>
      </c>
      <c r="U374" s="1">
        <v>1</v>
      </c>
      <c r="V374" s="2" t="s">
        <v>947</v>
      </c>
      <c r="W374" s="2" t="s">
        <v>948</v>
      </c>
      <c r="X374" s="2">
        <v>20.096699999999998</v>
      </c>
    </row>
    <row r="375" spans="1:24" x14ac:dyDescent="0.2">
      <c r="A375" s="1"/>
      <c r="B375" s="1">
        <v>1</v>
      </c>
      <c r="C375" s="2" t="s">
        <v>938</v>
      </c>
      <c r="D375" s="1">
        <v>654</v>
      </c>
      <c r="E375" s="2" t="s">
        <v>45</v>
      </c>
      <c r="F375" s="2" t="s">
        <v>189</v>
      </c>
      <c r="G375" s="3">
        <v>1174.0373999999999</v>
      </c>
      <c r="H375" s="1">
        <v>2</v>
      </c>
      <c r="I375" s="3">
        <v>2347.0675000000001</v>
      </c>
      <c r="J375" s="3">
        <v>2347.0798</v>
      </c>
      <c r="K375" s="4">
        <v>0</v>
      </c>
      <c r="L375" s="5">
        <v>-5.2</v>
      </c>
      <c r="N375" s="1" t="s">
        <v>26</v>
      </c>
      <c r="O375" s="5">
        <v>285.69</v>
      </c>
      <c r="P375" s="5">
        <v>285.69</v>
      </c>
      <c r="Q375" s="5">
        <v>285.69</v>
      </c>
      <c r="R375" s="6">
        <v>4.54</v>
      </c>
      <c r="S375" s="4">
        <v>184</v>
      </c>
      <c r="T375" s="2" t="s">
        <v>27</v>
      </c>
      <c r="U375" s="1">
        <v>1</v>
      </c>
      <c r="V375" s="2" t="s">
        <v>949</v>
      </c>
      <c r="W375" s="2" t="s">
        <v>950</v>
      </c>
      <c r="X375" s="2">
        <v>20.587599999999998</v>
      </c>
    </row>
    <row r="376" spans="1:24" x14ac:dyDescent="0.2">
      <c r="A376" s="1"/>
      <c r="B376" s="1">
        <v>1</v>
      </c>
      <c r="C376" s="2" t="s">
        <v>938</v>
      </c>
      <c r="D376" s="1">
        <v>654</v>
      </c>
      <c r="E376" s="2" t="s">
        <v>45</v>
      </c>
      <c r="F376" s="2" t="s">
        <v>189</v>
      </c>
      <c r="G376" s="3">
        <v>783.02689999999996</v>
      </c>
      <c r="H376" s="1">
        <v>3</v>
      </c>
      <c r="I376" s="3">
        <v>2347.0661</v>
      </c>
      <c r="J376" s="3">
        <v>2347.0798</v>
      </c>
      <c r="K376" s="4">
        <v>0</v>
      </c>
      <c r="L376" s="5">
        <v>-5.8</v>
      </c>
      <c r="N376" s="1" t="s">
        <v>26</v>
      </c>
      <c r="O376" s="5">
        <v>309.13</v>
      </c>
      <c r="P376" s="5">
        <v>309.13</v>
      </c>
      <c r="Q376" s="5">
        <v>309.13</v>
      </c>
      <c r="R376" s="6">
        <v>3.46</v>
      </c>
      <c r="S376" s="4">
        <v>184</v>
      </c>
      <c r="T376" s="2" t="s">
        <v>27</v>
      </c>
      <c r="U376" s="1">
        <v>1</v>
      </c>
      <c r="V376" s="2" t="s">
        <v>951</v>
      </c>
      <c r="W376" s="2" t="s">
        <v>952</v>
      </c>
      <c r="X376" s="2">
        <v>20.617999999999999</v>
      </c>
    </row>
    <row r="377" spans="1:24" x14ac:dyDescent="0.2">
      <c r="A377" s="1"/>
      <c r="B377" s="1">
        <v>1</v>
      </c>
      <c r="C377" s="2" t="s">
        <v>938</v>
      </c>
      <c r="D377" s="1">
        <v>654</v>
      </c>
      <c r="E377" s="2" t="s">
        <v>45</v>
      </c>
      <c r="F377" s="2" t="s">
        <v>189</v>
      </c>
      <c r="G377" s="3">
        <v>1174.0383999999999</v>
      </c>
      <c r="H377" s="1">
        <v>2</v>
      </c>
      <c r="I377" s="3">
        <v>2347.0695000000001</v>
      </c>
      <c r="J377" s="3">
        <v>2347.0798</v>
      </c>
      <c r="K377" s="4">
        <v>0</v>
      </c>
      <c r="L377" s="5">
        <v>-4.4000000000000004</v>
      </c>
      <c r="N377" s="1" t="s">
        <v>26</v>
      </c>
      <c r="O377" s="5">
        <v>401.34</v>
      </c>
      <c r="P377" s="5">
        <v>401.34</v>
      </c>
      <c r="Q377" s="5">
        <v>401.34</v>
      </c>
      <c r="R377" s="6">
        <v>6.54</v>
      </c>
      <c r="S377" s="4">
        <v>184</v>
      </c>
      <c r="T377" s="2" t="s">
        <v>27</v>
      </c>
      <c r="U377" s="1">
        <v>1</v>
      </c>
      <c r="V377" s="2" t="s">
        <v>953</v>
      </c>
      <c r="W377" s="2" t="s">
        <v>954</v>
      </c>
      <c r="X377" s="2">
        <v>20.455400000000001</v>
      </c>
    </row>
    <row r="378" spans="1:24" x14ac:dyDescent="0.2">
      <c r="A378" s="1"/>
      <c r="B378" s="1">
        <v>1</v>
      </c>
      <c r="C378" s="2" t="s">
        <v>938</v>
      </c>
      <c r="D378" s="1">
        <v>654</v>
      </c>
      <c r="E378" s="2" t="s">
        <v>45</v>
      </c>
      <c r="F378" s="2" t="s">
        <v>189</v>
      </c>
      <c r="G378" s="3">
        <v>783.02790000000005</v>
      </c>
      <c r="H378" s="1">
        <v>3</v>
      </c>
      <c r="I378" s="3">
        <v>2347.0691999999999</v>
      </c>
      <c r="J378" s="3">
        <v>2347.0798</v>
      </c>
      <c r="K378" s="4">
        <v>0</v>
      </c>
      <c r="L378" s="5">
        <v>-4.5</v>
      </c>
      <c r="N378" s="1" t="s">
        <v>26</v>
      </c>
      <c r="O378" s="5">
        <v>404.41</v>
      </c>
      <c r="P378" s="5">
        <v>404.41</v>
      </c>
      <c r="Q378" s="5">
        <v>404.41</v>
      </c>
      <c r="R378" s="6">
        <v>6.54</v>
      </c>
      <c r="S378" s="4">
        <v>184</v>
      </c>
      <c r="T378" s="2" t="s">
        <v>27</v>
      </c>
      <c r="U378" s="1">
        <v>1</v>
      </c>
      <c r="V378" s="2" t="s">
        <v>955</v>
      </c>
      <c r="W378" s="2" t="s">
        <v>956</v>
      </c>
      <c r="X378" s="2">
        <v>20.481300000000001</v>
      </c>
    </row>
    <row r="379" spans="1:24" x14ac:dyDescent="0.2">
      <c r="A379" s="1"/>
      <c r="B379" s="1">
        <v>1</v>
      </c>
      <c r="C379" s="2" t="s">
        <v>938</v>
      </c>
      <c r="D379" s="1">
        <v>654</v>
      </c>
      <c r="E379" s="2" t="s">
        <v>45</v>
      </c>
      <c r="F379" s="2" t="s">
        <v>189</v>
      </c>
      <c r="G379" s="3">
        <v>1174.0383999999999</v>
      </c>
      <c r="H379" s="1">
        <v>2</v>
      </c>
      <c r="I379" s="3">
        <v>2347.0695000000001</v>
      </c>
      <c r="J379" s="3">
        <v>2347.0798</v>
      </c>
      <c r="K379" s="4">
        <v>0</v>
      </c>
      <c r="L379" s="5">
        <v>-4.4000000000000004</v>
      </c>
      <c r="N379" s="1" t="s">
        <v>26</v>
      </c>
      <c r="O379" s="5">
        <v>492.18</v>
      </c>
      <c r="P379" s="5">
        <v>492.18</v>
      </c>
      <c r="Q379" s="5">
        <v>492.18</v>
      </c>
      <c r="R379" s="6">
        <v>6.84</v>
      </c>
      <c r="S379" s="4">
        <v>184</v>
      </c>
      <c r="T379" s="2" t="s">
        <v>27</v>
      </c>
      <c r="U379" s="1">
        <v>1</v>
      </c>
      <c r="V379" s="2" t="s">
        <v>957</v>
      </c>
      <c r="W379" s="2" t="s">
        <v>958</v>
      </c>
      <c r="X379" s="2">
        <v>20.196400000000001</v>
      </c>
    </row>
    <row r="380" spans="1:24" x14ac:dyDescent="0.2">
      <c r="A380" s="1"/>
      <c r="B380" s="1">
        <v>1</v>
      </c>
      <c r="C380" s="2" t="s">
        <v>938</v>
      </c>
      <c r="D380" s="1">
        <v>654</v>
      </c>
      <c r="E380" s="2" t="s">
        <v>45</v>
      </c>
      <c r="F380" s="2" t="s">
        <v>189</v>
      </c>
      <c r="G380" s="3">
        <v>1174.0373999999999</v>
      </c>
      <c r="H380" s="1">
        <v>2</v>
      </c>
      <c r="I380" s="3">
        <v>2347.0675000000001</v>
      </c>
      <c r="J380" s="3">
        <v>2347.0798</v>
      </c>
      <c r="K380" s="4">
        <v>0</v>
      </c>
      <c r="L380" s="5">
        <v>-5.2</v>
      </c>
      <c r="N380" s="1" t="s">
        <v>26</v>
      </c>
      <c r="O380" s="5">
        <v>518.92999999999995</v>
      </c>
      <c r="P380" s="5">
        <v>518.92999999999995</v>
      </c>
      <c r="Q380" s="5">
        <v>518.92999999999995</v>
      </c>
      <c r="R380" s="6">
        <v>6.84</v>
      </c>
      <c r="S380" s="4">
        <v>184</v>
      </c>
      <c r="T380" s="2" t="s">
        <v>27</v>
      </c>
      <c r="U380" s="1">
        <v>1</v>
      </c>
      <c r="V380" s="2" t="s">
        <v>959</v>
      </c>
      <c r="W380" s="2" t="s">
        <v>960</v>
      </c>
      <c r="X380" s="2">
        <v>20.325500000000002</v>
      </c>
    </row>
    <row r="381" spans="1:24" x14ac:dyDescent="0.2">
      <c r="A381" s="1"/>
      <c r="B381" s="1">
        <v>1</v>
      </c>
      <c r="C381" s="2" t="s">
        <v>938</v>
      </c>
      <c r="D381" s="1">
        <v>654</v>
      </c>
      <c r="E381" s="2" t="s">
        <v>45</v>
      </c>
      <c r="F381" s="2" t="s">
        <v>189</v>
      </c>
      <c r="G381" s="3">
        <v>783.02769999999998</v>
      </c>
      <c r="H381" s="1">
        <v>3</v>
      </c>
      <c r="I381" s="3">
        <v>2347.0684999999999</v>
      </c>
      <c r="J381" s="3">
        <v>2347.0798</v>
      </c>
      <c r="K381" s="4">
        <v>0</v>
      </c>
      <c r="L381" s="5">
        <v>-4.8</v>
      </c>
      <c r="N381" s="1" t="s">
        <v>26</v>
      </c>
      <c r="O381" s="5">
        <v>522.45000000000005</v>
      </c>
      <c r="P381" s="5">
        <v>522.45000000000005</v>
      </c>
      <c r="Q381" s="5">
        <v>522.45000000000005</v>
      </c>
      <c r="R381" s="6">
        <v>7.12</v>
      </c>
      <c r="S381" s="4">
        <v>184</v>
      </c>
      <c r="T381" s="2" t="s">
        <v>27</v>
      </c>
      <c r="U381" s="1">
        <v>1</v>
      </c>
      <c r="V381" s="2" t="s">
        <v>961</v>
      </c>
      <c r="W381" s="2" t="s">
        <v>962</v>
      </c>
      <c r="X381" s="2">
        <v>20.222300000000001</v>
      </c>
    </row>
    <row r="382" spans="1:24" x14ac:dyDescent="0.2">
      <c r="A382" s="1"/>
      <c r="B382" s="1">
        <v>1</v>
      </c>
      <c r="C382" s="2" t="s">
        <v>938</v>
      </c>
      <c r="D382" s="1">
        <v>654</v>
      </c>
      <c r="E382" s="2" t="s">
        <v>45</v>
      </c>
      <c r="F382" s="2" t="s">
        <v>189</v>
      </c>
      <c r="G382" s="3">
        <v>783.02750000000003</v>
      </c>
      <c r="H382" s="1">
        <v>3</v>
      </c>
      <c r="I382" s="3">
        <v>2347.0679</v>
      </c>
      <c r="J382" s="3">
        <v>2347.0798</v>
      </c>
      <c r="K382" s="4">
        <v>0</v>
      </c>
      <c r="L382" s="5">
        <v>-5.0999999999999996</v>
      </c>
      <c r="N382" s="1" t="s">
        <v>26</v>
      </c>
      <c r="O382" s="5">
        <v>537.49</v>
      </c>
      <c r="P382" s="5">
        <v>537.49</v>
      </c>
      <c r="Q382" s="5">
        <v>537.49</v>
      </c>
      <c r="R382" s="6">
        <v>7.12</v>
      </c>
      <c r="S382" s="4">
        <v>184</v>
      </c>
      <c r="T382" s="2" t="s">
        <v>27</v>
      </c>
      <c r="U382" s="1">
        <v>1</v>
      </c>
      <c r="V382" s="2" t="s">
        <v>963</v>
      </c>
      <c r="W382" s="2" t="s">
        <v>964</v>
      </c>
      <c r="X382" s="2">
        <v>20.351199999999999</v>
      </c>
    </row>
    <row r="383" spans="1:24" x14ac:dyDescent="0.2">
      <c r="A383" s="1"/>
      <c r="B383" s="1">
        <v>1</v>
      </c>
      <c r="C383" s="2" t="s">
        <v>965</v>
      </c>
      <c r="D383" s="1">
        <v>654</v>
      </c>
      <c r="E383" s="2" t="s">
        <v>45</v>
      </c>
      <c r="F383" s="2" t="s">
        <v>189</v>
      </c>
      <c r="G383" s="3">
        <v>825.72590000000002</v>
      </c>
      <c r="H383" s="1">
        <v>3</v>
      </c>
      <c r="I383" s="3">
        <v>2475.163</v>
      </c>
      <c r="J383" s="3">
        <v>2475.1747999999998</v>
      </c>
      <c r="K383" s="4">
        <v>0</v>
      </c>
      <c r="L383" s="5">
        <v>-4.7</v>
      </c>
      <c r="N383" s="1" t="s">
        <v>26</v>
      </c>
      <c r="O383" s="5">
        <v>67.430000000000007</v>
      </c>
      <c r="P383" s="5">
        <v>67.430000000000007</v>
      </c>
      <c r="Q383" s="5">
        <v>67.430000000000007</v>
      </c>
      <c r="R383" s="6">
        <v>2.02</v>
      </c>
      <c r="S383" s="4">
        <v>184</v>
      </c>
      <c r="T383" s="2" t="s">
        <v>27</v>
      </c>
      <c r="U383" s="1">
        <v>1</v>
      </c>
      <c r="V383" s="2" t="s">
        <v>966</v>
      </c>
      <c r="W383" s="2" t="s">
        <v>967</v>
      </c>
      <c r="X383" s="2">
        <v>18.8385</v>
      </c>
    </row>
    <row r="384" spans="1:24" x14ac:dyDescent="0.2">
      <c r="A384" s="1"/>
      <c r="B384" s="1">
        <v>1</v>
      </c>
      <c r="C384" s="2" t="s">
        <v>965</v>
      </c>
      <c r="D384" s="1">
        <v>654</v>
      </c>
      <c r="E384" s="2" t="s">
        <v>45</v>
      </c>
      <c r="F384" s="2" t="s">
        <v>189</v>
      </c>
      <c r="G384" s="3">
        <v>825.72519999999997</v>
      </c>
      <c r="H384" s="1">
        <v>3</v>
      </c>
      <c r="I384" s="3">
        <v>2475.1610000000001</v>
      </c>
      <c r="J384" s="3">
        <v>2475.1747999999998</v>
      </c>
      <c r="K384" s="4">
        <v>0</v>
      </c>
      <c r="L384" s="5">
        <v>-5.6</v>
      </c>
      <c r="N384" s="1" t="s">
        <v>26</v>
      </c>
      <c r="O384" s="5">
        <v>258.41000000000003</v>
      </c>
      <c r="P384" s="5">
        <v>258.41000000000003</v>
      </c>
      <c r="Q384" s="5">
        <v>258.41000000000003</v>
      </c>
      <c r="R384" s="6">
        <v>4.6399999999999997</v>
      </c>
      <c r="S384" s="4">
        <v>184</v>
      </c>
      <c r="T384" s="2" t="s">
        <v>27</v>
      </c>
      <c r="U384" s="1">
        <v>1</v>
      </c>
      <c r="V384" s="2" t="s">
        <v>968</v>
      </c>
      <c r="W384" s="2" t="s">
        <v>969</v>
      </c>
      <c r="X384" s="2">
        <v>18.651299999999999</v>
      </c>
    </row>
    <row r="385" spans="1:24" x14ac:dyDescent="0.2">
      <c r="A385" s="1"/>
      <c r="B385" s="1">
        <v>1</v>
      </c>
      <c r="C385" s="2" t="s">
        <v>965</v>
      </c>
      <c r="D385" s="1">
        <v>654</v>
      </c>
      <c r="E385" s="2" t="s">
        <v>45</v>
      </c>
      <c r="F385" s="2" t="s">
        <v>189</v>
      </c>
      <c r="G385" s="3">
        <v>825.72540000000004</v>
      </c>
      <c r="H385" s="1">
        <v>3</v>
      </c>
      <c r="I385" s="3">
        <v>2475.1617000000001</v>
      </c>
      <c r="J385" s="3">
        <v>2475.1747999999998</v>
      </c>
      <c r="K385" s="4">
        <v>0</v>
      </c>
      <c r="L385" s="5">
        <v>-5.3</v>
      </c>
      <c r="N385" s="1" t="s">
        <v>26</v>
      </c>
      <c r="O385" s="5">
        <v>477.94</v>
      </c>
      <c r="P385" s="5">
        <v>477.94</v>
      </c>
      <c r="Q385" s="5">
        <v>477.94</v>
      </c>
      <c r="R385" s="6">
        <v>6.91</v>
      </c>
      <c r="S385" s="4">
        <v>184</v>
      </c>
      <c r="T385" s="2" t="s">
        <v>27</v>
      </c>
      <c r="U385" s="1">
        <v>1</v>
      </c>
      <c r="V385" s="2" t="s">
        <v>970</v>
      </c>
      <c r="W385" s="2" t="s">
        <v>971</v>
      </c>
      <c r="X385" s="2">
        <v>18.475100000000001</v>
      </c>
    </row>
    <row r="386" spans="1:24" x14ac:dyDescent="0.2">
      <c r="A386" s="1"/>
      <c r="B386" s="1">
        <v>1</v>
      </c>
      <c r="C386" s="2" t="s">
        <v>965</v>
      </c>
      <c r="D386" s="1">
        <v>654</v>
      </c>
      <c r="E386" s="2" t="s">
        <v>45</v>
      </c>
      <c r="F386" s="2" t="s">
        <v>189</v>
      </c>
      <c r="G386" s="3">
        <v>825.72540000000004</v>
      </c>
      <c r="H386" s="1">
        <v>3</v>
      </c>
      <c r="I386" s="3">
        <v>2475.1617000000001</v>
      </c>
      <c r="J386" s="3">
        <v>2475.1747999999998</v>
      </c>
      <c r="K386" s="4">
        <v>0</v>
      </c>
      <c r="L386" s="5">
        <v>-5.3</v>
      </c>
      <c r="N386" s="1" t="s">
        <v>26</v>
      </c>
      <c r="O386" s="5">
        <v>509.15</v>
      </c>
      <c r="P386" s="5">
        <v>509.15</v>
      </c>
      <c r="Q386" s="5">
        <v>509.15</v>
      </c>
      <c r="R386" s="6">
        <v>6.93</v>
      </c>
      <c r="S386" s="4">
        <v>184</v>
      </c>
      <c r="T386" s="2" t="s">
        <v>27</v>
      </c>
      <c r="U386" s="1">
        <v>1</v>
      </c>
      <c r="V386" s="2" t="s">
        <v>972</v>
      </c>
      <c r="W386" s="2" t="s">
        <v>973</v>
      </c>
      <c r="X386" s="2">
        <v>18.309100000000001</v>
      </c>
    </row>
    <row r="387" spans="1:24" x14ac:dyDescent="0.2">
      <c r="A387" s="1"/>
      <c r="B387" s="1">
        <v>1</v>
      </c>
      <c r="C387" s="2" t="s">
        <v>965</v>
      </c>
      <c r="D387" s="1">
        <v>654</v>
      </c>
      <c r="E387" s="2" t="s">
        <v>45</v>
      </c>
      <c r="F387" s="2" t="s">
        <v>189</v>
      </c>
      <c r="G387" s="3">
        <v>825.726</v>
      </c>
      <c r="H387" s="1">
        <v>3</v>
      </c>
      <c r="I387" s="3">
        <v>2475.1633999999999</v>
      </c>
      <c r="J387" s="3">
        <v>2475.1747999999998</v>
      </c>
      <c r="K387" s="4">
        <v>0</v>
      </c>
      <c r="L387" s="5">
        <v>-4.5999999999999996</v>
      </c>
      <c r="N387" s="1" t="s">
        <v>26</v>
      </c>
      <c r="O387" s="5">
        <v>545.49</v>
      </c>
      <c r="P387" s="5">
        <v>545.49</v>
      </c>
      <c r="Q387" s="5">
        <v>545.49</v>
      </c>
      <c r="R387" s="6">
        <v>7.21</v>
      </c>
      <c r="S387" s="4">
        <v>184</v>
      </c>
      <c r="T387" s="2" t="s">
        <v>27</v>
      </c>
      <c r="U387" s="1">
        <v>1</v>
      </c>
      <c r="V387" s="2" t="s">
        <v>974</v>
      </c>
      <c r="W387" s="2" t="s">
        <v>975</v>
      </c>
      <c r="X387" s="2">
        <v>18.178999999999998</v>
      </c>
    </row>
    <row r="388" spans="1:24" x14ac:dyDescent="0.2">
      <c r="A388" s="1"/>
      <c r="B388" s="1">
        <v>1</v>
      </c>
      <c r="C388" s="2" t="s">
        <v>965</v>
      </c>
      <c r="D388" s="1">
        <v>654</v>
      </c>
      <c r="E388" s="2" t="s">
        <v>45</v>
      </c>
      <c r="F388" s="2" t="s">
        <v>189</v>
      </c>
      <c r="G388" s="3">
        <v>1238.0856000000001</v>
      </c>
      <c r="H388" s="1">
        <v>2</v>
      </c>
      <c r="I388" s="3">
        <v>2475.1640000000002</v>
      </c>
      <c r="J388" s="3">
        <v>2475.1747999999998</v>
      </c>
      <c r="K388" s="4">
        <v>0</v>
      </c>
      <c r="L388" s="5">
        <v>-4.4000000000000004</v>
      </c>
      <c r="N388" s="1" t="s">
        <v>26</v>
      </c>
      <c r="O388" s="5">
        <v>552.24</v>
      </c>
      <c r="P388" s="5">
        <v>552.24</v>
      </c>
      <c r="Q388" s="5">
        <v>552.24</v>
      </c>
      <c r="R388" s="6">
        <v>7.21</v>
      </c>
      <c r="S388" s="4">
        <v>184</v>
      </c>
      <c r="T388" s="2" t="s">
        <v>27</v>
      </c>
      <c r="U388" s="1">
        <v>1</v>
      </c>
      <c r="V388" s="2" t="s">
        <v>976</v>
      </c>
      <c r="W388" s="2" t="s">
        <v>977</v>
      </c>
      <c r="X388" s="2">
        <v>17.965499999999999</v>
      </c>
    </row>
    <row r="389" spans="1:24" x14ac:dyDescent="0.2">
      <c r="A389" s="1"/>
      <c r="B389" s="1">
        <v>1</v>
      </c>
      <c r="C389" s="2" t="s">
        <v>965</v>
      </c>
      <c r="D389" s="1">
        <v>654</v>
      </c>
      <c r="E389" s="2" t="s">
        <v>45</v>
      </c>
      <c r="F389" s="2" t="s">
        <v>189</v>
      </c>
      <c r="G389" s="3">
        <v>825.72460000000001</v>
      </c>
      <c r="H389" s="1">
        <v>3</v>
      </c>
      <c r="I389" s="3">
        <v>2475.1594</v>
      </c>
      <c r="J389" s="3">
        <v>2475.1747999999998</v>
      </c>
      <c r="K389" s="4">
        <v>0</v>
      </c>
      <c r="L389" s="5">
        <v>-6.2</v>
      </c>
      <c r="N389" s="1" t="s">
        <v>26</v>
      </c>
      <c r="O389" s="5">
        <v>559.15</v>
      </c>
      <c r="P389" s="5">
        <v>559.15</v>
      </c>
      <c r="Q389" s="5">
        <v>559.15</v>
      </c>
      <c r="R389" s="6">
        <v>7.21</v>
      </c>
      <c r="S389" s="4">
        <v>184</v>
      </c>
      <c r="T389" s="2" t="s">
        <v>27</v>
      </c>
      <c r="U389" s="1">
        <v>1</v>
      </c>
      <c r="V389" s="2" t="s">
        <v>978</v>
      </c>
      <c r="W389" s="2" t="s">
        <v>979</v>
      </c>
      <c r="X389" s="2">
        <v>18.057700000000001</v>
      </c>
    </row>
    <row r="390" spans="1:24" x14ac:dyDescent="0.2">
      <c r="A390" s="1"/>
      <c r="B390" s="1">
        <v>1</v>
      </c>
      <c r="C390" s="2" t="s">
        <v>965</v>
      </c>
      <c r="D390" s="1">
        <v>654</v>
      </c>
      <c r="E390" s="2" t="s">
        <v>45</v>
      </c>
      <c r="F390" s="2" t="s">
        <v>189</v>
      </c>
      <c r="G390" s="3">
        <v>825.72569999999996</v>
      </c>
      <c r="H390" s="1">
        <v>3</v>
      </c>
      <c r="I390" s="3">
        <v>2475.1626999999999</v>
      </c>
      <c r="J390" s="3">
        <v>2475.1747999999998</v>
      </c>
      <c r="K390" s="4">
        <v>0</v>
      </c>
      <c r="L390" s="5">
        <v>-4.9000000000000004</v>
      </c>
      <c r="N390" s="1" t="s">
        <v>26</v>
      </c>
      <c r="O390" s="5">
        <v>562.66</v>
      </c>
      <c r="P390" s="5">
        <v>562.66</v>
      </c>
      <c r="Q390" s="5">
        <v>562.66</v>
      </c>
      <c r="R390" s="6">
        <v>7.93</v>
      </c>
      <c r="S390" s="4">
        <v>184</v>
      </c>
      <c r="T390" s="2" t="s">
        <v>27</v>
      </c>
      <c r="U390" s="1">
        <v>1</v>
      </c>
      <c r="V390" s="2" t="s">
        <v>980</v>
      </c>
      <c r="W390" s="2" t="s">
        <v>981</v>
      </c>
      <c r="X390" s="2">
        <v>17.934000000000001</v>
      </c>
    </row>
    <row r="391" spans="1:24" x14ac:dyDescent="0.2">
      <c r="A391" s="1"/>
      <c r="B391" s="1">
        <v>1</v>
      </c>
      <c r="C391" s="2" t="s">
        <v>965</v>
      </c>
      <c r="D391" s="1">
        <v>654</v>
      </c>
      <c r="E391" s="2" t="s">
        <v>45</v>
      </c>
      <c r="F391" s="2" t="s">
        <v>189</v>
      </c>
      <c r="G391" s="3">
        <v>1238.0856000000001</v>
      </c>
      <c r="H391" s="1">
        <v>2</v>
      </c>
      <c r="I391" s="3">
        <v>2475.1640000000002</v>
      </c>
      <c r="J391" s="3">
        <v>2475.1747999999998</v>
      </c>
      <c r="K391" s="4">
        <v>0</v>
      </c>
      <c r="L391" s="5">
        <v>-4.4000000000000004</v>
      </c>
      <c r="N391" s="1" t="s">
        <v>26</v>
      </c>
      <c r="O391" s="5">
        <v>608.29999999999995</v>
      </c>
      <c r="P391" s="5">
        <v>608.29999999999995</v>
      </c>
      <c r="Q391" s="5">
        <v>608.29999999999995</v>
      </c>
      <c r="R391" s="6">
        <v>8.93</v>
      </c>
      <c r="S391" s="4">
        <v>184</v>
      </c>
      <c r="T391" s="2" t="s">
        <v>27</v>
      </c>
      <c r="U391" s="1">
        <v>1</v>
      </c>
      <c r="V391" s="2" t="s">
        <v>982</v>
      </c>
      <c r="W391" s="2" t="s">
        <v>983</v>
      </c>
      <c r="X391" s="2">
        <v>18.206099999999999</v>
      </c>
    </row>
    <row r="392" spans="1:24" x14ac:dyDescent="0.2">
      <c r="A392" s="1"/>
      <c r="B392" s="1">
        <v>1</v>
      </c>
      <c r="C392" s="2" t="s">
        <v>965</v>
      </c>
      <c r="D392" s="1">
        <v>654</v>
      </c>
      <c r="E392" s="2" t="s">
        <v>45</v>
      </c>
      <c r="F392" s="2" t="s">
        <v>189</v>
      </c>
      <c r="G392" s="3">
        <v>1238.0843</v>
      </c>
      <c r="H392" s="1">
        <v>2</v>
      </c>
      <c r="I392" s="3">
        <v>2475.1613000000002</v>
      </c>
      <c r="J392" s="3">
        <v>2475.1747999999998</v>
      </c>
      <c r="K392" s="4">
        <v>0</v>
      </c>
      <c r="L392" s="5">
        <v>-5.4</v>
      </c>
      <c r="N392" s="1" t="s">
        <v>26</v>
      </c>
      <c r="O392" s="5">
        <v>667.27</v>
      </c>
      <c r="P392" s="5">
        <v>667.27</v>
      </c>
      <c r="Q392" s="5">
        <v>667.27</v>
      </c>
      <c r="R392" s="6">
        <v>9.93</v>
      </c>
      <c r="S392" s="4">
        <v>184</v>
      </c>
      <c r="T392" s="2" t="s">
        <v>27</v>
      </c>
      <c r="U392" s="1">
        <v>1</v>
      </c>
      <c r="V392" s="2" t="s">
        <v>984</v>
      </c>
      <c r="W392" s="2" t="s">
        <v>985</v>
      </c>
      <c r="X392" s="2">
        <v>18.081700000000001</v>
      </c>
    </row>
    <row r="393" spans="1:24" x14ac:dyDescent="0.2">
      <c r="A393" s="1"/>
      <c r="B393" s="1">
        <v>1</v>
      </c>
      <c r="C393" s="2" t="s">
        <v>986</v>
      </c>
      <c r="D393" s="1">
        <v>660</v>
      </c>
      <c r="E393" s="2" t="s">
        <v>45</v>
      </c>
      <c r="F393" s="2" t="s">
        <v>189</v>
      </c>
      <c r="G393" s="3">
        <v>880.90030000000002</v>
      </c>
      <c r="H393" s="1">
        <v>2</v>
      </c>
      <c r="I393" s="3">
        <v>1760.7934</v>
      </c>
      <c r="J393" s="3">
        <v>1760.8046999999999</v>
      </c>
      <c r="K393" s="4">
        <v>0</v>
      </c>
      <c r="L393" s="5">
        <v>-6.4</v>
      </c>
      <c r="N393" s="1" t="s">
        <v>26</v>
      </c>
      <c r="O393" s="5">
        <v>314.02</v>
      </c>
      <c r="P393" s="5">
        <v>314.02</v>
      </c>
      <c r="Q393" s="5">
        <v>314.02</v>
      </c>
      <c r="R393" s="6">
        <v>3.87</v>
      </c>
      <c r="S393" s="4">
        <v>184</v>
      </c>
      <c r="T393" s="2" t="s">
        <v>27</v>
      </c>
      <c r="U393" s="1">
        <v>1</v>
      </c>
      <c r="V393" s="2" t="s">
        <v>987</v>
      </c>
      <c r="W393" s="2" t="s">
        <v>988</v>
      </c>
      <c r="X393" s="2">
        <v>17.054099999999998</v>
      </c>
    </row>
    <row r="394" spans="1:24" x14ac:dyDescent="0.2">
      <c r="A394" s="1"/>
      <c r="B394" s="1">
        <v>1</v>
      </c>
      <c r="C394" s="2" t="s">
        <v>989</v>
      </c>
      <c r="D394" s="1">
        <v>716</v>
      </c>
      <c r="E394" s="2" t="s">
        <v>45</v>
      </c>
      <c r="F394" s="2" t="s">
        <v>189</v>
      </c>
      <c r="G394" s="3">
        <v>595.31989999999996</v>
      </c>
      <c r="H394" s="1">
        <v>2</v>
      </c>
      <c r="I394" s="3">
        <v>1189.6325999999999</v>
      </c>
      <c r="J394" s="3">
        <v>1189.6397999999999</v>
      </c>
      <c r="K394" s="4">
        <v>0</v>
      </c>
      <c r="L394" s="5">
        <v>-6</v>
      </c>
      <c r="N394" s="1" t="s">
        <v>26</v>
      </c>
      <c r="O394" s="5">
        <v>450.13</v>
      </c>
      <c r="P394" s="5">
        <v>318.07</v>
      </c>
      <c r="Q394" s="5">
        <v>318.07</v>
      </c>
      <c r="R394" s="6">
        <v>5.81</v>
      </c>
      <c r="S394" s="4">
        <v>184</v>
      </c>
      <c r="T394" s="2" t="s">
        <v>27</v>
      </c>
      <c r="U394" s="1">
        <v>1</v>
      </c>
      <c r="V394" s="2" t="s">
        <v>990</v>
      </c>
      <c r="W394" s="2" t="s">
        <v>991</v>
      </c>
      <c r="X394" s="2">
        <v>10.1553</v>
      </c>
    </row>
    <row r="395" spans="1:24" x14ac:dyDescent="0.2">
      <c r="A395" s="1"/>
      <c r="B395" s="1">
        <v>1</v>
      </c>
      <c r="C395" s="2" t="s">
        <v>989</v>
      </c>
      <c r="D395" s="1">
        <v>716</v>
      </c>
      <c r="E395" s="2" t="s">
        <v>45</v>
      </c>
      <c r="F395" s="2" t="s">
        <v>189</v>
      </c>
      <c r="G395" s="3">
        <v>595.31960000000004</v>
      </c>
      <c r="H395" s="1">
        <v>2</v>
      </c>
      <c r="I395" s="3">
        <v>1189.6319000000001</v>
      </c>
      <c r="J395" s="3">
        <v>1189.6397999999999</v>
      </c>
      <c r="K395" s="4">
        <v>0</v>
      </c>
      <c r="L395" s="5">
        <v>-6.6</v>
      </c>
      <c r="N395" s="1" t="s">
        <v>26</v>
      </c>
      <c r="O395" s="5">
        <v>504.18</v>
      </c>
      <c r="P395" s="5">
        <v>343.94</v>
      </c>
      <c r="Q395" s="5">
        <v>343.94</v>
      </c>
      <c r="R395" s="6">
        <v>6.08</v>
      </c>
      <c r="S395" s="4">
        <v>184</v>
      </c>
      <c r="T395" s="2" t="s">
        <v>27</v>
      </c>
      <c r="U395" s="1">
        <v>1</v>
      </c>
      <c r="V395" s="2" t="s">
        <v>992</v>
      </c>
      <c r="W395" s="2" t="s">
        <v>993</v>
      </c>
      <c r="X395" s="2">
        <v>10.028600000000001</v>
      </c>
    </row>
    <row r="396" spans="1:24" x14ac:dyDescent="0.2">
      <c r="A396" s="1"/>
      <c r="B396" s="1">
        <v>1</v>
      </c>
      <c r="C396" s="2" t="s">
        <v>989</v>
      </c>
      <c r="D396" s="1">
        <v>716</v>
      </c>
      <c r="E396" s="2" t="s">
        <v>45</v>
      </c>
      <c r="F396" s="2" t="s">
        <v>189</v>
      </c>
      <c r="G396" s="3">
        <v>595.31970000000001</v>
      </c>
      <c r="H396" s="1">
        <v>2</v>
      </c>
      <c r="I396" s="3">
        <v>1189.6321</v>
      </c>
      <c r="J396" s="3">
        <v>1189.6397999999999</v>
      </c>
      <c r="K396" s="4">
        <v>0</v>
      </c>
      <c r="L396" s="5">
        <v>-6.4</v>
      </c>
      <c r="N396" s="1" t="s">
        <v>26</v>
      </c>
      <c r="O396" s="5">
        <v>548.04999999999995</v>
      </c>
      <c r="P396" s="5">
        <v>343.98</v>
      </c>
      <c r="Q396" s="5">
        <v>343.98</v>
      </c>
      <c r="R396" s="6">
        <v>6.36</v>
      </c>
      <c r="S396" s="4">
        <v>184</v>
      </c>
      <c r="T396" s="2" t="s">
        <v>27</v>
      </c>
      <c r="U396" s="1">
        <v>1</v>
      </c>
      <c r="V396" s="2" t="s">
        <v>994</v>
      </c>
      <c r="W396" s="2" t="s">
        <v>995</v>
      </c>
      <c r="X396" s="2">
        <v>9.9126999999999992</v>
      </c>
    </row>
    <row r="397" spans="1:24" x14ac:dyDescent="0.2">
      <c r="A397" s="1"/>
      <c r="B397" s="1">
        <v>1</v>
      </c>
      <c r="C397" s="2" t="s">
        <v>996</v>
      </c>
      <c r="D397" s="1">
        <v>716</v>
      </c>
      <c r="E397" s="2" t="s">
        <v>45</v>
      </c>
      <c r="F397" s="2" t="s">
        <v>189</v>
      </c>
      <c r="G397" s="3">
        <v>440.22919999999999</v>
      </c>
      <c r="H397" s="1">
        <v>3</v>
      </c>
      <c r="I397" s="3">
        <v>1318.6732</v>
      </c>
      <c r="J397" s="3">
        <v>1318.6822999999999</v>
      </c>
      <c r="K397" s="4">
        <v>0</v>
      </c>
      <c r="L397" s="5">
        <v>-6.9</v>
      </c>
      <c r="N397" s="1" t="s">
        <v>26</v>
      </c>
      <c r="O397" s="5">
        <v>161.61000000000001</v>
      </c>
      <c r="P397" s="5">
        <v>161.61000000000001</v>
      </c>
      <c r="Q397" s="5">
        <v>161.61000000000001</v>
      </c>
      <c r="R397" s="6">
        <v>2.17</v>
      </c>
      <c r="S397" s="4">
        <v>184</v>
      </c>
      <c r="T397" s="2" t="s">
        <v>27</v>
      </c>
      <c r="U397" s="1">
        <v>1</v>
      </c>
      <c r="V397" s="2" t="s">
        <v>997</v>
      </c>
      <c r="W397" s="2" t="s">
        <v>998</v>
      </c>
      <c r="X397" s="2">
        <v>10.995799999999999</v>
      </c>
    </row>
    <row r="398" spans="1:24" x14ac:dyDescent="0.2">
      <c r="A398" s="1"/>
      <c r="B398" s="1">
        <v>1</v>
      </c>
      <c r="C398" s="2" t="s">
        <v>996</v>
      </c>
      <c r="D398" s="1">
        <v>716</v>
      </c>
      <c r="E398" s="2" t="s">
        <v>45</v>
      </c>
      <c r="F398" s="2" t="s">
        <v>189</v>
      </c>
      <c r="G398" s="3">
        <v>659.84079999999994</v>
      </c>
      <c r="H398" s="1">
        <v>2</v>
      </c>
      <c r="I398" s="3">
        <v>1318.6744000000001</v>
      </c>
      <c r="J398" s="3">
        <v>1318.6822999999999</v>
      </c>
      <c r="K398" s="4">
        <v>0</v>
      </c>
      <c r="L398" s="5">
        <v>-6.1</v>
      </c>
      <c r="N398" s="1" t="s">
        <v>26</v>
      </c>
      <c r="O398" s="5">
        <v>201.67</v>
      </c>
      <c r="P398" s="5">
        <v>201.67</v>
      </c>
      <c r="Q398" s="5">
        <v>201.67</v>
      </c>
      <c r="R398" s="6">
        <v>3.17</v>
      </c>
      <c r="S398" s="4">
        <v>184</v>
      </c>
      <c r="T398" s="2" t="s">
        <v>27</v>
      </c>
      <c r="U398" s="1">
        <v>1</v>
      </c>
      <c r="V398" s="2" t="s">
        <v>999</v>
      </c>
      <c r="W398" s="2" t="s">
        <v>1000</v>
      </c>
      <c r="X398" s="2">
        <v>10.866400000000001</v>
      </c>
    </row>
    <row r="399" spans="1:24" x14ac:dyDescent="0.2">
      <c r="A399" s="1"/>
      <c r="B399" s="1">
        <v>1</v>
      </c>
      <c r="C399" s="2" t="s">
        <v>996</v>
      </c>
      <c r="D399" s="1">
        <v>716</v>
      </c>
      <c r="E399" s="2" t="s">
        <v>45</v>
      </c>
      <c r="F399" s="2" t="s">
        <v>189</v>
      </c>
      <c r="G399" s="3">
        <v>440.22930000000002</v>
      </c>
      <c r="H399" s="1">
        <v>3</v>
      </c>
      <c r="I399" s="3">
        <v>1318.6732999999999</v>
      </c>
      <c r="J399" s="3">
        <v>1318.6822999999999</v>
      </c>
      <c r="K399" s="4">
        <v>0</v>
      </c>
      <c r="L399" s="5">
        <v>-6.9</v>
      </c>
      <c r="N399" s="1" t="s">
        <v>26</v>
      </c>
      <c r="O399" s="5">
        <v>270.27999999999997</v>
      </c>
      <c r="P399" s="5">
        <v>270.27999999999997</v>
      </c>
      <c r="Q399" s="5">
        <v>270.27999999999997</v>
      </c>
      <c r="R399" s="6">
        <v>3.69</v>
      </c>
      <c r="S399" s="4">
        <v>184</v>
      </c>
      <c r="T399" s="2" t="s">
        <v>27</v>
      </c>
      <c r="U399" s="1">
        <v>1</v>
      </c>
      <c r="V399" s="2" t="s">
        <v>1001</v>
      </c>
      <c r="W399" s="2" t="s">
        <v>1002</v>
      </c>
      <c r="X399" s="2">
        <v>10.603899999999999</v>
      </c>
    </row>
    <row r="400" spans="1:24" x14ac:dyDescent="0.2">
      <c r="A400" s="1"/>
      <c r="B400" s="1">
        <v>1</v>
      </c>
      <c r="C400" s="2" t="s">
        <v>996</v>
      </c>
      <c r="D400" s="1">
        <v>716</v>
      </c>
      <c r="E400" s="2" t="s">
        <v>45</v>
      </c>
      <c r="F400" s="2" t="s">
        <v>189</v>
      </c>
      <c r="G400" s="3">
        <v>440.22919999999999</v>
      </c>
      <c r="H400" s="1">
        <v>3</v>
      </c>
      <c r="I400" s="3">
        <v>1318.6731</v>
      </c>
      <c r="J400" s="3">
        <v>1318.6822999999999</v>
      </c>
      <c r="K400" s="4">
        <v>0</v>
      </c>
      <c r="L400" s="5">
        <v>-7</v>
      </c>
      <c r="N400" s="1" t="s">
        <v>26</v>
      </c>
      <c r="O400" s="5">
        <v>270.97000000000003</v>
      </c>
      <c r="P400" s="5">
        <v>270.97000000000003</v>
      </c>
      <c r="Q400" s="5">
        <v>270.97000000000003</v>
      </c>
      <c r="R400" s="6">
        <v>3.38</v>
      </c>
      <c r="S400" s="4">
        <v>184</v>
      </c>
      <c r="T400" s="2" t="s">
        <v>27</v>
      </c>
      <c r="U400" s="1">
        <v>1</v>
      </c>
      <c r="V400" s="2" t="s">
        <v>1003</v>
      </c>
      <c r="W400" s="2" t="s">
        <v>1004</v>
      </c>
      <c r="X400" s="2">
        <v>10.7227</v>
      </c>
    </row>
    <row r="401" spans="1:24" x14ac:dyDescent="0.2">
      <c r="A401" s="1"/>
      <c r="B401" s="1">
        <v>1</v>
      </c>
      <c r="C401" s="2" t="s">
        <v>996</v>
      </c>
      <c r="D401" s="1">
        <v>716</v>
      </c>
      <c r="E401" s="2" t="s">
        <v>45</v>
      </c>
      <c r="F401" s="2" t="s">
        <v>189</v>
      </c>
      <c r="G401" s="3">
        <v>440.2296</v>
      </c>
      <c r="H401" s="1">
        <v>3</v>
      </c>
      <c r="I401" s="3">
        <v>1318.6741</v>
      </c>
      <c r="J401" s="3">
        <v>1318.6822999999999</v>
      </c>
      <c r="K401" s="4">
        <v>0</v>
      </c>
      <c r="L401" s="5">
        <v>-6.2</v>
      </c>
      <c r="N401" s="1" t="s">
        <v>26</v>
      </c>
      <c r="O401" s="5">
        <v>321.27</v>
      </c>
      <c r="P401" s="5">
        <v>296.05</v>
      </c>
      <c r="Q401" s="5">
        <v>296.05</v>
      </c>
      <c r="R401" s="6">
        <v>3.51</v>
      </c>
      <c r="S401" s="4">
        <v>184</v>
      </c>
      <c r="T401" s="2" t="s">
        <v>27</v>
      </c>
      <c r="U401" s="1">
        <v>1</v>
      </c>
      <c r="V401" s="2" t="s">
        <v>1005</v>
      </c>
      <c r="W401" s="2" t="s">
        <v>1006</v>
      </c>
      <c r="X401" s="2">
        <v>10.8405</v>
      </c>
    </row>
    <row r="402" spans="1:24" x14ac:dyDescent="0.2">
      <c r="A402" s="1"/>
      <c r="B402" s="1">
        <v>1</v>
      </c>
      <c r="C402" s="2" t="s">
        <v>996</v>
      </c>
      <c r="D402" s="1">
        <v>716</v>
      </c>
      <c r="E402" s="2" t="s">
        <v>45</v>
      </c>
      <c r="F402" s="2" t="s">
        <v>189</v>
      </c>
      <c r="G402" s="3">
        <v>440.22949999999997</v>
      </c>
      <c r="H402" s="1">
        <v>3</v>
      </c>
      <c r="I402" s="3">
        <v>1318.674</v>
      </c>
      <c r="J402" s="3">
        <v>1318.6822999999999</v>
      </c>
      <c r="K402" s="4">
        <v>0</v>
      </c>
      <c r="L402" s="5">
        <v>-6.3</v>
      </c>
      <c r="N402" s="1" t="s">
        <v>26</v>
      </c>
      <c r="O402" s="5">
        <v>372.96</v>
      </c>
      <c r="P402" s="5">
        <v>297.98</v>
      </c>
      <c r="Q402" s="5">
        <v>297.98</v>
      </c>
      <c r="R402" s="6">
        <v>4.01</v>
      </c>
      <c r="S402" s="4">
        <v>184</v>
      </c>
      <c r="T402" s="2" t="s">
        <v>27</v>
      </c>
      <c r="U402" s="1">
        <v>1</v>
      </c>
      <c r="V402" s="2" t="s">
        <v>1007</v>
      </c>
      <c r="W402" s="2" t="s">
        <v>1008</v>
      </c>
      <c r="X402" s="2">
        <v>10.4964</v>
      </c>
    </row>
    <row r="403" spans="1:24" x14ac:dyDescent="0.2">
      <c r="A403" s="1"/>
      <c r="B403" s="1">
        <v>1</v>
      </c>
      <c r="C403" s="2" t="s">
        <v>996</v>
      </c>
      <c r="D403" s="1">
        <v>716</v>
      </c>
      <c r="E403" s="2" t="s">
        <v>45</v>
      </c>
      <c r="F403" s="2" t="s">
        <v>189</v>
      </c>
      <c r="G403" s="3">
        <v>659.84059999999999</v>
      </c>
      <c r="H403" s="1">
        <v>2</v>
      </c>
      <c r="I403" s="3">
        <v>1318.6739</v>
      </c>
      <c r="J403" s="3">
        <v>1318.6822999999999</v>
      </c>
      <c r="K403" s="4">
        <v>0</v>
      </c>
      <c r="L403" s="5">
        <v>-6.4</v>
      </c>
      <c r="N403" s="1" t="s">
        <v>26</v>
      </c>
      <c r="O403" s="5">
        <v>498.84</v>
      </c>
      <c r="P403" s="5">
        <v>370.35</v>
      </c>
      <c r="Q403" s="5">
        <v>370.35</v>
      </c>
      <c r="R403" s="6">
        <v>6.16</v>
      </c>
      <c r="S403" s="4">
        <v>184</v>
      </c>
      <c r="T403" s="2" t="s">
        <v>27</v>
      </c>
      <c r="U403" s="1">
        <v>1</v>
      </c>
      <c r="V403" s="2" t="s">
        <v>1009</v>
      </c>
      <c r="W403" s="2" t="s">
        <v>1010</v>
      </c>
      <c r="X403" s="2">
        <v>10.626300000000001</v>
      </c>
    </row>
    <row r="404" spans="1:24" x14ac:dyDescent="0.2">
      <c r="A404" s="1"/>
      <c r="B404" s="1">
        <v>1</v>
      </c>
      <c r="C404" s="2" t="s">
        <v>996</v>
      </c>
      <c r="D404" s="1">
        <v>716</v>
      </c>
      <c r="E404" s="2" t="s">
        <v>45</v>
      </c>
      <c r="F404" s="2" t="s">
        <v>189</v>
      </c>
      <c r="G404" s="3">
        <v>659.84</v>
      </c>
      <c r="H404" s="1">
        <v>2</v>
      </c>
      <c r="I404" s="3">
        <v>1318.6728000000001</v>
      </c>
      <c r="J404" s="3">
        <v>1318.6822999999999</v>
      </c>
      <c r="K404" s="4">
        <v>0</v>
      </c>
      <c r="L404" s="5">
        <v>-7.3</v>
      </c>
      <c r="N404" s="1" t="s">
        <v>26</v>
      </c>
      <c r="O404" s="5">
        <v>520.36</v>
      </c>
      <c r="P404" s="5">
        <v>334.64</v>
      </c>
      <c r="Q404" s="5">
        <v>334.64</v>
      </c>
      <c r="R404" s="6">
        <v>6.2</v>
      </c>
      <c r="S404" s="4">
        <v>184</v>
      </c>
      <c r="T404" s="2" t="s">
        <v>27</v>
      </c>
      <c r="U404" s="1">
        <v>1</v>
      </c>
      <c r="V404" s="2" t="s">
        <v>1011</v>
      </c>
      <c r="W404" s="2" t="s">
        <v>1012</v>
      </c>
      <c r="X404" s="2">
        <v>10.519299999999999</v>
      </c>
    </row>
    <row r="405" spans="1:24" x14ac:dyDescent="0.2">
      <c r="A405" s="1"/>
      <c r="B405" s="1">
        <v>1</v>
      </c>
      <c r="C405" s="2" t="s">
        <v>996</v>
      </c>
      <c r="D405" s="1">
        <v>716</v>
      </c>
      <c r="E405" s="2" t="s">
        <v>45</v>
      </c>
      <c r="F405" s="2" t="s">
        <v>189</v>
      </c>
      <c r="G405" s="3">
        <v>659.84090000000003</v>
      </c>
      <c r="H405" s="1">
        <v>2</v>
      </c>
      <c r="I405" s="3">
        <v>1318.6745000000001</v>
      </c>
      <c r="J405" s="3">
        <v>1318.6822999999999</v>
      </c>
      <c r="K405" s="4">
        <v>0</v>
      </c>
      <c r="L405" s="5">
        <v>-6</v>
      </c>
      <c r="N405" s="1" t="s">
        <v>26</v>
      </c>
      <c r="O405" s="5">
        <v>526.65</v>
      </c>
      <c r="P405" s="5">
        <v>400.61</v>
      </c>
      <c r="Q405" s="5">
        <v>400.61</v>
      </c>
      <c r="R405" s="6">
        <v>7.5</v>
      </c>
      <c r="S405" s="4">
        <v>184</v>
      </c>
      <c r="T405" s="2" t="s">
        <v>27</v>
      </c>
      <c r="U405" s="1">
        <v>1</v>
      </c>
      <c r="V405" s="2" t="s">
        <v>1013</v>
      </c>
      <c r="W405" s="2" t="s">
        <v>1014</v>
      </c>
      <c r="X405" s="2">
        <v>10.7399</v>
      </c>
    </row>
    <row r="406" spans="1:24" x14ac:dyDescent="0.2">
      <c r="A406" s="1"/>
      <c r="B406" s="1">
        <v>1</v>
      </c>
      <c r="C406" s="2" t="s">
        <v>1015</v>
      </c>
      <c r="D406" s="1">
        <v>717</v>
      </c>
      <c r="E406" s="2" t="s">
        <v>45</v>
      </c>
      <c r="F406" s="2" t="s">
        <v>189</v>
      </c>
      <c r="G406" s="3">
        <v>531.27250000000004</v>
      </c>
      <c r="H406" s="1">
        <v>2</v>
      </c>
      <c r="I406" s="3">
        <v>1061.5376000000001</v>
      </c>
      <c r="J406" s="3">
        <v>1061.5447999999999</v>
      </c>
      <c r="K406" s="4">
        <v>0</v>
      </c>
      <c r="L406" s="5">
        <v>-6.7</v>
      </c>
      <c r="N406" s="1" t="s">
        <v>26</v>
      </c>
      <c r="O406" s="5">
        <v>485.66</v>
      </c>
      <c r="P406" s="5">
        <v>369.73</v>
      </c>
      <c r="Q406" s="5">
        <v>369.73</v>
      </c>
      <c r="R406" s="6">
        <v>6.18</v>
      </c>
      <c r="S406" s="4">
        <v>184</v>
      </c>
      <c r="T406" s="2" t="s">
        <v>27</v>
      </c>
      <c r="U406" s="1">
        <v>1</v>
      </c>
      <c r="V406" s="2" t="s">
        <v>1016</v>
      </c>
      <c r="W406" s="2" t="s">
        <v>1017</v>
      </c>
      <c r="X406" s="2">
        <v>12.1387</v>
      </c>
    </row>
    <row r="407" spans="1:24" x14ac:dyDescent="0.2">
      <c r="A407" s="1"/>
      <c r="B407" s="1">
        <v>1</v>
      </c>
      <c r="C407" s="2" t="s">
        <v>1015</v>
      </c>
      <c r="D407" s="1">
        <v>717</v>
      </c>
      <c r="E407" s="2" t="s">
        <v>45</v>
      </c>
      <c r="F407" s="2" t="s">
        <v>189</v>
      </c>
      <c r="G407" s="3">
        <v>531.27260000000001</v>
      </c>
      <c r="H407" s="1">
        <v>2</v>
      </c>
      <c r="I407" s="3">
        <v>1061.5379</v>
      </c>
      <c r="J407" s="3">
        <v>1061.5447999999999</v>
      </c>
      <c r="K407" s="4">
        <v>0</v>
      </c>
      <c r="L407" s="5">
        <v>-6.5</v>
      </c>
      <c r="N407" s="1" t="s">
        <v>26</v>
      </c>
      <c r="O407" s="5">
        <v>503.54</v>
      </c>
      <c r="P407" s="5">
        <v>378.74</v>
      </c>
      <c r="Q407" s="5">
        <v>378.74</v>
      </c>
      <c r="R407" s="6">
        <v>7.23</v>
      </c>
      <c r="S407" s="4">
        <v>184</v>
      </c>
      <c r="T407" s="2" t="s">
        <v>27</v>
      </c>
      <c r="U407" s="1">
        <v>1</v>
      </c>
      <c r="V407" s="2" t="s">
        <v>1018</v>
      </c>
      <c r="W407" s="2" t="s">
        <v>1019</v>
      </c>
      <c r="X407" s="2">
        <v>11.906000000000001</v>
      </c>
    </row>
    <row r="408" spans="1:24" x14ac:dyDescent="0.2">
      <c r="A408" s="1"/>
      <c r="B408" s="1">
        <v>1</v>
      </c>
      <c r="C408" s="2" t="s">
        <v>1015</v>
      </c>
      <c r="D408" s="1">
        <v>717</v>
      </c>
      <c r="E408" s="2" t="s">
        <v>45</v>
      </c>
      <c r="F408" s="2" t="s">
        <v>189</v>
      </c>
      <c r="G408" s="3">
        <v>531.27269999999999</v>
      </c>
      <c r="H408" s="1">
        <v>2</v>
      </c>
      <c r="I408" s="3">
        <v>1061.5381</v>
      </c>
      <c r="J408" s="3">
        <v>1061.5447999999999</v>
      </c>
      <c r="K408" s="4">
        <v>0</v>
      </c>
      <c r="L408" s="5">
        <v>-6.3</v>
      </c>
      <c r="N408" s="1" t="s">
        <v>26</v>
      </c>
      <c r="O408" s="5">
        <v>517.79999999999995</v>
      </c>
      <c r="P408" s="5">
        <v>358.55</v>
      </c>
      <c r="Q408" s="5">
        <v>358.55</v>
      </c>
      <c r="R408" s="6">
        <v>6.18</v>
      </c>
      <c r="S408" s="4">
        <v>184</v>
      </c>
      <c r="T408" s="2" t="s">
        <v>27</v>
      </c>
      <c r="U408" s="1">
        <v>1</v>
      </c>
      <c r="V408" s="2" t="s">
        <v>1020</v>
      </c>
      <c r="W408" s="2" t="s">
        <v>1021</v>
      </c>
      <c r="X408" s="2">
        <v>12.017799999999999</v>
      </c>
    </row>
    <row r="409" spans="1:24" x14ac:dyDescent="0.2">
      <c r="A409" s="1"/>
      <c r="B409" s="1">
        <v>1</v>
      </c>
      <c r="C409" s="2" t="s">
        <v>1022</v>
      </c>
      <c r="D409" s="1">
        <v>717</v>
      </c>
      <c r="E409" s="2" t="s">
        <v>45</v>
      </c>
      <c r="F409" s="2" t="s">
        <v>189</v>
      </c>
      <c r="G409" s="3">
        <v>595.79330000000004</v>
      </c>
      <c r="H409" s="1">
        <v>2</v>
      </c>
      <c r="I409" s="3">
        <v>1190.5793000000001</v>
      </c>
      <c r="J409" s="3">
        <v>1190.5873999999999</v>
      </c>
      <c r="K409" s="4">
        <v>0</v>
      </c>
      <c r="L409" s="5">
        <v>-6.8</v>
      </c>
      <c r="N409" s="1" t="s">
        <v>26</v>
      </c>
      <c r="O409" s="5">
        <v>357.13</v>
      </c>
      <c r="P409" s="5">
        <v>293.77999999999997</v>
      </c>
      <c r="Q409" s="5">
        <v>293.77999999999997</v>
      </c>
      <c r="R409" s="6">
        <v>3.75</v>
      </c>
      <c r="S409" s="4">
        <v>184</v>
      </c>
      <c r="T409" s="2" t="s">
        <v>27</v>
      </c>
      <c r="U409" s="1">
        <v>1</v>
      </c>
      <c r="V409" s="2" t="s">
        <v>1023</v>
      </c>
      <c r="W409" s="2" t="s">
        <v>1024</v>
      </c>
      <c r="X409" s="2">
        <v>12.998900000000001</v>
      </c>
    </row>
    <row r="410" spans="1:24" x14ac:dyDescent="0.2">
      <c r="A410" s="1"/>
      <c r="B410" s="1">
        <v>1</v>
      </c>
      <c r="C410" s="2" t="s">
        <v>1022</v>
      </c>
      <c r="D410" s="1">
        <v>717</v>
      </c>
      <c r="E410" s="2" t="s">
        <v>45</v>
      </c>
      <c r="F410" s="2" t="s">
        <v>189</v>
      </c>
      <c r="G410" s="3">
        <v>595.79420000000005</v>
      </c>
      <c r="H410" s="1">
        <v>2</v>
      </c>
      <c r="I410" s="3">
        <v>1190.5811000000001</v>
      </c>
      <c r="J410" s="3">
        <v>1190.5873999999999</v>
      </c>
      <c r="K410" s="4">
        <v>0</v>
      </c>
      <c r="L410" s="5">
        <v>-5.3</v>
      </c>
      <c r="N410" s="1" t="s">
        <v>26</v>
      </c>
      <c r="O410" s="5">
        <v>407.12</v>
      </c>
      <c r="P410" s="5">
        <v>316.36</v>
      </c>
      <c r="Q410" s="5">
        <v>316.36</v>
      </c>
      <c r="R410" s="6">
        <v>4.3</v>
      </c>
      <c r="S410" s="4">
        <v>184</v>
      </c>
      <c r="T410" s="2" t="s">
        <v>27</v>
      </c>
      <c r="U410" s="1">
        <v>1</v>
      </c>
      <c r="V410" s="2" t="s">
        <v>1025</v>
      </c>
      <c r="W410" s="2" t="s">
        <v>1026</v>
      </c>
      <c r="X410" s="2">
        <v>12.824199999999999</v>
      </c>
    </row>
    <row r="411" spans="1:24" x14ac:dyDescent="0.2">
      <c r="A411" s="1"/>
      <c r="B411" s="1">
        <v>1</v>
      </c>
      <c r="C411" s="2" t="s">
        <v>1022</v>
      </c>
      <c r="D411" s="1">
        <v>717</v>
      </c>
      <c r="E411" s="2" t="s">
        <v>45</v>
      </c>
      <c r="F411" s="2" t="s">
        <v>189</v>
      </c>
      <c r="G411" s="3">
        <v>595.79330000000004</v>
      </c>
      <c r="H411" s="1">
        <v>2</v>
      </c>
      <c r="I411" s="3">
        <v>1190.5793000000001</v>
      </c>
      <c r="J411" s="3">
        <v>1190.5873999999999</v>
      </c>
      <c r="K411" s="4">
        <v>0</v>
      </c>
      <c r="L411" s="5">
        <v>-6.8</v>
      </c>
      <c r="N411" s="1" t="s">
        <v>26</v>
      </c>
      <c r="O411" s="5">
        <v>418.28</v>
      </c>
      <c r="P411" s="5">
        <v>330.94</v>
      </c>
      <c r="Q411" s="5">
        <v>330.94</v>
      </c>
      <c r="R411" s="6">
        <v>4.55</v>
      </c>
      <c r="S411" s="4">
        <v>184</v>
      </c>
      <c r="T411" s="2" t="s">
        <v>27</v>
      </c>
      <c r="U411" s="1">
        <v>1</v>
      </c>
      <c r="V411" s="2" t="s">
        <v>1027</v>
      </c>
      <c r="W411" s="2" t="s">
        <v>1028</v>
      </c>
      <c r="X411" s="2">
        <v>12.648400000000001</v>
      </c>
    </row>
    <row r="412" spans="1:24" x14ac:dyDescent="0.2">
      <c r="A412" s="1"/>
      <c r="B412" s="1">
        <v>1</v>
      </c>
      <c r="C412" s="2" t="s">
        <v>1022</v>
      </c>
      <c r="D412" s="1">
        <v>717</v>
      </c>
      <c r="E412" s="2" t="s">
        <v>45</v>
      </c>
      <c r="F412" s="2" t="s">
        <v>189</v>
      </c>
      <c r="G412" s="3">
        <v>595.79399999999998</v>
      </c>
      <c r="H412" s="1">
        <v>2</v>
      </c>
      <c r="I412" s="3">
        <v>1190.5807</v>
      </c>
      <c r="J412" s="3">
        <v>1190.5873999999999</v>
      </c>
      <c r="K412" s="4">
        <v>0</v>
      </c>
      <c r="L412" s="5">
        <v>-5.6</v>
      </c>
      <c r="N412" s="1" t="s">
        <v>26</v>
      </c>
      <c r="O412" s="5">
        <v>452.32</v>
      </c>
      <c r="P412" s="5">
        <v>323.99</v>
      </c>
      <c r="Q412" s="5">
        <v>323.99</v>
      </c>
      <c r="R412" s="6">
        <v>4.57</v>
      </c>
      <c r="S412" s="4">
        <v>184</v>
      </c>
      <c r="T412" s="2" t="s">
        <v>27</v>
      </c>
      <c r="U412" s="1">
        <v>1</v>
      </c>
      <c r="V412" s="2" t="s">
        <v>1029</v>
      </c>
      <c r="W412" s="2" t="s">
        <v>1030</v>
      </c>
      <c r="X412" s="2">
        <v>12.693199999999999</v>
      </c>
    </row>
    <row r="413" spans="1:24" x14ac:dyDescent="0.2">
      <c r="A413" s="1"/>
      <c r="B413" s="1">
        <v>1</v>
      </c>
      <c r="C413" s="2" t="s">
        <v>1022</v>
      </c>
      <c r="D413" s="1">
        <v>717</v>
      </c>
      <c r="E413" s="2" t="s">
        <v>45</v>
      </c>
      <c r="F413" s="2" t="s">
        <v>189</v>
      </c>
      <c r="G413" s="3">
        <v>595.79409999999996</v>
      </c>
      <c r="H413" s="1">
        <v>2</v>
      </c>
      <c r="I413" s="3">
        <v>1190.5809999999999</v>
      </c>
      <c r="J413" s="3">
        <v>1190.5873999999999</v>
      </c>
      <c r="K413" s="4">
        <v>0</v>
      </c>
      <c r="L413" s="5">
        <v>-5.4</v>
      </c>
      <c r="N413" s="1" t="s">
        <v>26</v>
      </c>
      <c r="O413" s="5">
        <v>481.03</v>
      </c>
      <c r="P413" s="5">
        <v>312.27</v>
      </c>
      <c r="Q413" s="5">
        <v>312.27</v>
      </c>
      <c r="R413" s="6">
        <v>4.5999999999999996</v>
      </c>
      <c r="S413" s="4">
        <v>184</v>
      </c>
      <c r="T413" s="2" t="s">
        <v>27</v>
      </c>
      <c r="U413" s="1">
        <v>1</v>
      </c>
      <c r="V413" s="2" t="s">
        <v>1031</v>
      </c>
      <c r="W413" s="2" t="s">
        <v>1032</v>
      </c>
      <c r="X413" s="2">
        <v>12.5715</v>
      </c>
    </row>
    <row r="414" spans="1:24" x14ac:dyDescent="0.2">
      <c r="A414" s="1"/>
      <c r="B414" s="1">
        <v>1</v>
      </c>
      <c r="C414" s="2" t="s">
        <v>1022</v>
      </c>
      <c r="D414" s="1">
        <v>717</v>
      </c>
      <c r="E414" s="2" t="s">
        <v>45</v>
      </c>
      <c r="F414" s="2" t="s">
        <v>189</v>
      </c>
      <c r="G414" s="3">
        <v>595.79380000000003</v>
      </c>
      <c r="H414" s="1">
        <v>2</v>
      </c>
      <c r="I414" s="3">
        <v>1190.5802000000001</v>
      </c>
      <c r="J414" s="3">
        <v>1190.5873999999999</v>
      </c>
      <c r="K414" s="4">
        <v>0</v>
      </c>
      <c r="L414" s="5">
        <v>-6</v>
      </c>
      <c r="N414" s="1" t="s">
        <v>26</v>
      </c>
      <c r="O414" s="5">
        <v>487.24</v>
      </c>
      <c r="P414" s="5">
        <v>284.58</v>
      </c>
      <c r="Q414" s="5">
        <v>284.58</v>
      </c>
      <c r="R414" s="6">
        <v>4.34</v>
      </c>
      <c r="S414" s="4">
        <v>184</v>
      </c>
      <c r="T414" s="2" t="s">
        <v>27</v>
      </c>
      <c r="U414" s="1">
        <v>1</v>
      </c>
      <c r="V414" s="2" t="s">
        <v>1033</v>
      </c>
      <c r="W414" s="2" t="s">
        <v>1034</v>
      </c>
      <c r="X414" s="2">
        <v>12.3346</v>
      </c>
    </row>
    <row r="415" spans="1:24" x14ac:dyDescent="0.2">
      <c r="A415" s="1"/>
      <c r="B415" s="1">
        <v>1</v>
      </c>
      <c r="C415" s="2" t="s">
        <v>1022</v>
      </c>
      <c r="D415" s="1">
        <v>717</v>
      </c>
      <c r="E415" s="2" t="s">
        <v>45</v>
      </c>
      <c r="F415" s="2" t="s">
        <v>189</v>
      </c>
      <c r="G415" s="3">
        <v>595.79380000000003</v>
      </c>
      <c r="H415" s="1">
        <v>2</v>
      </c>
      <c r="I415" s="3">
        <v>1190.5804000000001</v>
      </c>
      <c r="J415" s="3">
        <v>1190.5873999999999</v>
      </c>
      <c r="K415" s="4">
        <v>0</v>
      </c>
      <c r="L415" s="5">
        <v>-5.9</v>
      </c>
      <c r="N415" s="1" t="s">
        <v>26</v>
      </c>
      <c r="O415" s="5">
        <v>531.66999999999996</v>
      </c>
      <c r="P415" s="5">
        <v>330.39</v>
      </c>
      <c r="Q415" s="5">
        <v>330.39</v>
      </c>
      <c r="R415" s="6">
        <v>6.21</v>
      </c>
      <c r="S415" s="4">
        <v>184</v>
      </c>
      <c r="T415" s="2" t="s">
        <v>27</v>
      </c>
      <c r="U415" s="1">
        <v>1</v>
      </c>
      <c r="V415" s="2" t="s">
        <v>1035</v>
      </c>
      <c r="W415" s="2" t="s">
        <v>1036</v>
      </c>
      <c r="X415" s="2">
        <v>12.451700000000001</v>
      </c>
    </row>
    <row r="416" spans="1:24" x14ac:dyDescent="0.2">
      <c r="A416" s="1"/>
      <c r="B416" s="1">
        <v>1</v>
      </c>
      <c r="C416" s="2" t="s">
        <v>1037</v>
      </c>
      <c r="D416" s="1">
        <v>727</v>
      </c>
      <c r="E416" s="2" t="s">
        <v>45</v>
      </c>
      <c r="F416" s="2" t="s">
        <v>189</v>
      </c>
      <c r="G416" s="3">
        <v>573.93349999999998</v>
      </c>
      <c r="H416" s="1">
        <v>3</v>
      </c>
      <c r="I416" s="3">
        <v>1719.7860000000001</v>
      </c>
      <c r="J416" s="3">
        <v>1719.7941000000001</v>
      </c>
      <c r="K416" s="4">
        <v>0</v>
      </c>
      <c r="L416" s="5">
        <v>-4.7</v>
      </c>
      <c r="N416" s="1" t="s">
        <v>26</v>
      </c>
      <c r="O416" s="5">
        <v>257.73</v>
      </c>
      <c r="P416" s="5">
        <v>257.73</v>
      </c>
      <c r="Q416" s="5">
        <v>257.73</v>
      </c>
      <c r="R416" s="6">
        <v>2.87</v>
      </c>
      <c r="S416" s="4">
        <v>184</v>
      </c>
      <c r="T416" s="2" t="s">
        <v>27</v>
      </c>
      <c r="U416" s="1">
        <v>1</v>
      </c>
      <c r="V416" s="2" t="s">
        <v>1038</v>
      </c>
      <c r="W416" s="2" t="s">
        <v>1039</v>
      </c>
      <c r="X416" s="2">
        <v>12.2919</v>
      </c>
    </row>
    <row r="417" spans="1:24" x14ac:dyDescent="0.2">
      <c r="A417" s="1"/>
      <c r="B417" s="1">
        <v>1</v>
      </c>
      <c r="C417" s="2" t="s">
        <v>1037</v>
      </c>
      <c r="D417" s="1">
        <v>727</v>
      </c>
      <c r="E417" s="2" t="s">
        <v>45</v>
      </c>
      <c r="F417" s="2" t="s">
        <v>189</v>
      </c>
      <c r="G417" s="3">
        <v>573.93299999999999</v>
      </c>
      <c r="H417" s="1">
        <v>3</v>
      </c>
      <c r="I417" s="3">
        <v>1719.7846</v>
      </c>
      <c r="J417" s="3">
        <v>1719.7941000000001</v>
      </c>
      <c r="K417" s="4">
        <v>0</v>
      </c>
      <c r="L417" s="5">
        <v>-5.5</v>
      </c>
      <c r="N417" s="1" t="s">
        <v>26</v>
      </c>
      <c r="O417" s="5">
        <v>556.69000000000005</v>
      </c>
      <c r="P417" s="5">
        <v>526.29999999999995</v>
      </c>
      <c r="Q417" s="5">
        <v>526.29999999999995</v>
      </c>
      <c r="R417" s="6">
        <v>7.28</v>
      </c>
      <c r="S417" s="4">
        <v>184</v>
      </c>
      <c r="T417" s="2" t="s">
        <v>27</v>
      </c>
      <c r="U417" s="1">
        <v>1</v>
      </c>
      <c r="V417" s="2" t="s">
        <v>1040</v>
      </c>
      <c r="W417" s="2" t="s">
        <v>1041</v>
      </c>
      <c r="X417" s="2">
        <v>11.9246</v>
      </c>
    </row>
    <row r="418" spans="1:24" x14ac:dyDescent="0.2">
      <c r="A418" s="1"/>
      <c r="B418" s="1">
        <v>1</v>
      </c>
      <c r="C418" s="2" t="s">
        <v>1037</v>
      </c>
      <c r="D418" s="1">
        <v>727</v>
      </c>
      <c r="E418" s="2" t="s">
        <v>45</v>
      </c>
      <c r="F418" s="2" t="s">
        <v>189</v>
      </c>
      <c r="G418" s="3">
        <v>860.39449999999999</v>
      </c>
      <c r="H418" s="1">
        <v>2</v>
      </c>
      <c r="I418" s="3">
        <v>1719.7817</v>
      </c>
      <c r="J418" s="3">
        <v>1719.7941000000001</v>
      </c>
      <c r="K418" s="4">
        <v>0</v>
      </c>
      <c r="L418" s="5">
        <v>-7.2</v>
      </c>
      <c r="N418" s="1" t="s">
        <v>26</v>
      </c>
      <c r="O418" s="5">
        <v>629.48</v>
      </c>
      <c r="P418" s="5">
        <v>611.94000000000005</v>
      </c>
      <c r="Q418" s="5">
        <v>611.94000000000005</v>
      </c>
      <c r="R418" s="6">
        <v>8.9</v>
      </c>
      <c r="S418" s="4">
        <v>184</v>
      </c>
      <c r="T418" s="2" t="s">
        <v>27</v>
      </c>
      <c r="U418" s="1">
        <v>1</v>
      </c>
      <c r="V418" s="2" t="s">
        <v>1042</v>
      </c>
      <c r="W418" s="2" t="s">
        <v>1043</v>
      </c>
      <c r="X418" s="2">
        <v>11.838900000000001</v>
      </c>
    </row>
    <row r="419" spans="1:24" x14ac:dyDescent="0.2">
      <c r="A419" s="1"/>
      <c r="B419" s="1">
        <v>1</v>
      </c>
      <c r="C419" s="2" t="s">
        <v>1037</v>
      </c>
      <c r="D419" s="1">
        <v>727</v>
      </c>
      <c r="E419" s="2" t="s">
        <v>45</v>
      </c>
      <c r="F419" s="2" t="s">
        <v>189</v>
      </c>
      <c r="G419" s="3">
        <v>573.93309999999997</v>
      </c>
      <c r="H419" s="1">
        <v>3</v>
      </c>
      <c r="I419" s="3">
        <v>1719.7847999999999</v>
      </c>
      <c r="J419" s="3">
        <v>1719.7941000000001</v>
      </c>
      <c r="K419" s="4">
        <v>0</v>
      </c>
      <c r="L419" s="5">
        <v>-5.4</v>
      </c>
      <c r="N419" s="1" t="s">
        <v>26</v>
      </c>
      <c r="O419" s="5">
        <v>652.54</v>
      </c>
      <c r="P419" s="5">
        <v>567.05999999999995</v>
      </c>
      <c r="Q419" s="5">
        <v>567.05999999999995</v>
      </c>
      <c r="R419" s="6">
        <v>10</v>
      </c>
      <c r="S419" s="4">
        <v>184</v>
      </c>
      <c r="T419" s="2" t="s">
        <v>27</v>
      </c>
      <c r="U419" s="1">
        <v>1</v>
      </c>
      <c r="V419" s="2" t="s">
        <v>1044</v>
      </c>
      <c r="W419" s="2" t="s">
        <v>1045</v>
      </c>
      <c r="X419" s="2">
        <v>12.1655</v>
      </c>
    </row>
    <row r="420" spans="1:24" x14ac:dyDescent="0.2">
      <c r="A420" s="1"/>
      <c r="B420" s="1">
        <v>1</v>
      </c>
      <c r="C420" s="2" t="s">
        <v>1037</v>
      </c>
      <c r="D420" s="1">
        <v>727</v>
      </c>
      <c r="E420" s="2" t="s">
        <v>45</v>
      </c>
      <c r="F420" s="2" t="s">
        <v>189</v>
      </c>
      <c r="G420" s="3">
        <v>573.93269999999995</v>
      </c>
      <c r="H420" s="1">
        <v>3</v>
      </c>
      <c r="I420" s="3">
        <v>1719.7835</v>
      </c>
      <c r="J420" s="3">
        <v>1719.7941000000001</v>
      </c>
      <c r="K420" s="4">
        <v>0</v>
      </c>
      <c r="L420" s="5">
        <v>-6.2</v>
      </c>
      <c r="N420" s="1" t="s">
        <v>26</v>
      </c>
      <c r="O420" s="5">
        <v>655.05999999999995</v>
      </c>
      <c r="P420" s="5">
        <v>570.95000000000005</v>
      </c>
      <c r="Q420" s="5">
        <v>570.95000000000005</v>
      </c>
      <c r="R420" s="6">
        <v>10</v>
      </c>
      <c r="S420" s="4">
        <v>184</v>
      </c>
      <c r="T420" s="2" t="s">
        <v>27</v>
      </c>
      <c r="U420" s="1">
        <v>1</v>
      </c>
      <c r="V420" s="2" t="s">
        <v>1046</v>
      </c>
      <c r="W420" s="2" t="s">
        <v>1047</v>
      </c>
      <c r="X420" s="2">
        <v>12.0434</v>
      </c>
    </row>
    <row r="421" spans="1:24" x14ac:dyDescent="0.2">
      <c r="A421" s="1"/>
      <c r="B421" s="1">
        <v>1</v>
      </c>
      <c r="C421" s="2" t="s">
        <v>1037</v>
      </c>
      <c r="D421" s="1">
        <v>727</v>
      </c>
      <c r="E421" s="2" t="s">
        <v>45</v>
      </c>
      <c r="F421" s="2" t="s">
        <v>189</v>
      </c>
      <c r="G421" s="3">
        <v>573.93299999999999</v>
      </c>
      <c r="H421" s="1">
        <v>3</v>
      </c>
      <c r="I421" s="3">
        <v>1719.7846</v>
      </c>
      <c r="J421" s="3">
        <v>1719.7941000000001</v>
      </c>
      <c r="K421" s="4">
        <v>0</v>
      </c>
      <c r="L421" s="5">
        <v>-5.5</v>
      </c>
      <c r="N421" s="1" t="s">
        <v>26</v>
      </c>
      <c r="O421" s="5">
        <v>677.84</v>
      </c>
      <c r="P421" s="5">
        <v>513.16</v>
      </c>
      <c r="Q421" s="5">
        <v>513.16</v>
      </c>
      <c r="R421" s="6">
        <v>10</v>
      </c>
      <c r="S421" s="4">
        <v>184</v>
      </c>
      <c r="T421" s="2" t="s">
        <v>27</v>
      </c>
      <c r="U421" s="1">
        <v>1</v>
      </c>
      <c r="V421" s="2" t="s">
        <v>1048</v>
      </c>
      <c r="W421" s="2" t="s">
        <v>1049</v>
      </c>
      <c r="X421" s="2">
        <v>11.810600000000001</v>
      </c>
    </row>
    <row r="422" spans="1:24" x14ac:dyDescent="0.2">
      <c r="A422" s="1"/>
      <c r="B422" s="1">
        <v>1</v>
      </c>
      <c r="C422" s="2" t="s">
        <v>1050</v>
      </c>
      <c r="D422" s="1">
        <v>727</v>
      </c>
      <c r="E422" s="2" t="s">
        <v>45</v>
      </c>
      <c r="F422" s="2" t="s">
        <v>793</v>
      </c>
      <c r="G422" s="3">
        <v>579.26390000000004</v>
      </c>
      <c r="H422" s="1">
        <v>3</v>
      </c>
      <c r="I422" s="3">
        <v>1735.7772</v>
      </c>
      <c r="J422" s="3">
        <v>1735.789</v>
      </c>
      <c r="K422" s="4">
        <v>0</v>
      </c>
      <c r="L422" s="5">
        <v>-6.8</v>
      </c>
      <c r="N422" s="1" t="s">
        <v>26</v>
      </c>
      <c r="O422" s="5">
        <v>396.84</v>
      </c>
      <c r="P422" s="5">
        <v>396.84</v>
      </c>
      <c r="Q422" s="5">
        <v>396.84</v>
      </c>
      <c r="R422" s="6">
        <v>5.25</v>
      </c>
      <c r="S422" s="4">
        <v>184</v>
      </c>
      <c r="T422" s="2" t="s">
        <v>27</v>
      </c>
      <c r="U422" s="1">
        <v>1</v>
      </c>
      <c r="V422" s="2" t="s">
        <v>1051</v>
      </c>
      <c r="W422" s="2" t="s">
        <v>1052</v>
      </c>
      <c r="X422" s="2">
        <v>11.5707</v>
      </c>
    </row>
    <row r="423" spans="1:24" x14ac:dyDescent="0.2">
      <c r="A423" s="1"/>
      <c r="B423" s="1">
        <v>1</v>
      </c>
      <c r="C423" s="2" t="s">
        <v>1050</v>
      </c>
      <c r="D423" s="1">
        <v>727</v>
      </c>
      <c r="E423" s="2" t="s">
        <v>45</v>
      </c>
      <c r="F423" s="2" t="s">
        <v>793</v>
      </c>
      <c r="G423" s="3">
        <v>579.26310000000001</v>
      </c>
      <c r="H423" s="1">
        <v>3</v>
      </c>
      <c r="I423" s="3">
        <v>1735.7747999999999</v>
      </c>
      <c r="J423" s="3">
        <v>1735.789</v>
      </c>
      <c r="K423" s="4">
        <v>0</v>
      </c>
      <c r="L423" s="5">
        <v>-8.1999999999999993</v>
      </c>
      <c r="N423" s="1" t="s">
        <v>26</v>
      </c>
      <c r="O423" s="5">
        <v>480.39</v>
      </c>
      <c r="P423" s="5">
        <v>480.39</v>
      </c>
      <c r="Q423" s="5">
        <v>480.39</v>
      </c>
      <c r="R423" s="6">
        <v>5.91</v>
      </c>
      <c r="S423" s="4">
        <v>184</v>
      </c>
      <c r="T423" s="2" t="s">
        <v>27</v>
      </c>
      <c r="U423" s="1">
        <v>1</v>
      </c>
      <c r="V423" s="2" t="s">
        <v>1053</v>
      </c>
      <c r="W423" s="2" t="s">
        <v>1054</v>
      </c>
      <c r="X423" s="2">
        <v>11.697900000000001</v>
      </c>
    </row>
    <row r="424" spans="1:24" x14ac:dyDescent="0.2">
      <c r="A424" s="1"/>
      <c r="B424" s="1">
        <v>1</v>
      </c>
      <c r="C424" s="2" t="s">
        <v>1050</v>
      </c>
      <c r="D424" s="1">
        <v>727</v>
      </c>
      <c r="E424" s="2" t="s">
        <v>45</v>
      </c>
      <c r="F424" s="2" t="s">
        <v>793</v>
      </c>
      <c r="G424" s="3">
        <v>579.26329999999996</v>
      </c>
      <c r="H424" s="1">
        <v>3</v>
      </c>
      <c r="I424" s="3">
        <v>1735.7754</v>
      </c>
      <c r="J424" s="3">
        <v>1735.789</v>
      </c>
      <c r="K424" s="4">
        <v>0</v>
      </c>
      <c r="L424" s="5">
        <v>-7.9</v>
      </c>
      <c r="N424" s="1" t="s">
        <v>26</v>
      </c>
      <c r="O424" s="5">
        <v>530.55999999999995</v>
      </c>
      <c r="P424" s="5">
        <v>530.55999999999995</v>
      </c>
      <c r="Q424" s="5">
        <v>530.55999999999995</v>
      </c>
      <c r="R424" s="6">
        <v>7.28</v>
      </c>
      <c r="S424" s="4">
        <v>184</v>
      </c>
      <c r="T424" s="2" t="s">
        <v>27</v>
      </c>
      <c r="U424" s="1">
        <v>1</v>
      </c>
      <c r="V424" s="2" t="s">
        <v>1055</v>
      </c>
      <c r="W424" s="2" t="s">
        <v>1056</v>
      </c>
      <c r="X424" s="2">
        <v>11.861000000000001</v>
      </c>
    </row>
    <row r="425" spans="1:24" x14ac:dyDescent="0.2">
      <c r="A425" s="1"/>
      <c r="B425" s="1">
        <v>1</v>
      </c>
      <c r="C425" s="2" t="s">
        <v>1050</v>
      </c>
      <c r="D425" s="1">
        <v>727</v>
      </c>
      <c r="E425" s="2" t="s">
        <v>45</v>
      </c>
      <c r="F425" s="2" t="s">
        <v>793</v>
      </c>
      <c r="G425" s="3">
        <v>579.2636</v>
      </c>
      <c r="H425" s="1">
        <v>3</v>
      </c>
      <c r="I425" s="3">
        <v>1735.7763</v>
      </c>
      <c r="J425" s="3">
        <v>1735.789</v>
      </c>
      <c r="K425" s="4">
        <v>0</v>
      </c>
      <c r="L425" s="5">
        <v>-7.3</v>
      </c>
      <c r="N425" s="1" t="s">
        <v>26</v>
      </c>
      <c r="O425" s="5">
        <v>627.42999999999995</v>
      </c>
      <c r="P425" s="5">
        <v>592.42999999999995</v>
      </c>
      <c r="Q425" s="5">
        <v>592.42999999999995</v>
      </c>
      <c r="R425" s="6">
        <v>9</v>
      </c>
      <c r="S425" s="4">
        <v>184</v>
      </c>
      <c r="T425" s="2" t="s">
        <v>27</v>
      </c>
      <c r="U425" s="1">
        <v>1</v>
      </c>
      <c r="V425" s="2" t="s">
        <v>1057</v>
      </c>
      <c r="W425" s="2" t="s">
        <v>1058</v>
      </c>
      <c r="X425" s="2">
        <v>10.4735</v>
      </c>
    </row>
    <row r="426" spans="1:24" x14ac:dyDescent="0.2">
      <c r="A426" s="1"/>
      <c r="B426" s="1">
        <v>1</v>
      </c>
      <c r="C426" s="2" t="s">
        <v>1059</v>
      </c>
      <c r="D426" s="1">
        <v>728</v>
      </c>
      <c r="E426" s="2" t="s">
        <v>45</v>
      </c>
      <c r="F426" s="2" t="s">
        <v>189</v>
      </c>
      <c r="G426" s="3">
        <v>530.91930000000002</v>
      </c>
      <c r="H426" s="1">
        <v>3</v>
      </c>
      <c r="I426" s="3">
        <v>1590.7431999999999</v>
      </c>
      <c r="J426" s="3">
        <v>1590.7515000000001</v>
      </c>
      <c r="K426" s="4">
        <v>0</v>
      </c>
      <c r="L426" s="5">
        <v>-5.2</v>
      </c>
      <c r="N426" s="1" t="s">
        <v>26</v>
      </c>
      <c r="O426" s="5">
        <v>177.21</v>
      </c>
      <c r="P426" s="5">
        <v>177.21</v>
      </c>
      <c r="Q426" s="5">
        <v>177.21</v>
      </c>
      <c r="R426" s="6">
        <v>2.5</v>
      </c>
      <c r="S426" s="4">
        <v>184</v>
      </c>
      <c r="T426" s="2" t="s">
        <v>27</v>
      </c>
      <c r="U426" s="1">
        <v>1</v>
      </c>
      <c r="V426" s="2" t="s">
        <v>1016</v>
      </c>
      <c r="W426" s="2" t="s">
        <v>1017</v>
      </c>
      <c r="X426" s="2">
        <v>12.1387</v>
      </c>
    </row>
    <row r="427" spans="1:24" x14ac:dyDescent="0.2">
      <c r="A427" s="1"/>
      <c r="B427" s="1">
        <v>1</v>
      </c>
      <c r="C427" s="2" t="s">
        <v>1059</v>
      </c>
      <c r="D427" s="1">
        <v>728</v>
      </c>
      <c r="E427" s="2" t="s">
        <v>45</v>
      </c>
      <c r="F427" s="2" t="s">
        <v>189</v>
      </c>
      <c r="G427" s="3">
        <v>530.91920000000005</v>
      </c>
      <c r="H427" s="1">
        <v>3</v>
      </c>
      <c r="I427" s="3">
        <v>1590.7429999999999</v>
      </c>
      <c r="J427" s="3">
        <v>1590.7515000000001</v>
      </c>
      <c r="K427" s="4">
        <v>0</v>
      </c>
      <c r="L427" s="5">
        <v>-5.3</v>
      </c>
      <c r="N427" s="1" t="s">
        <v>26</v>
      </c>
      <c r="O427" s="5">
        <v>405.78</v>
      </c>
      <c r="P427" s="5">
        <v>405.78</v>
      </c>
      <c r="Q427" s="5">
        <v>405.78</v>
      </c>
      <c r="R427" s="6">
        <v>5.72</v>
      </c>
      <c r="S427" s="4">
        <v>184</v>
      </c>
      <c r="T427" s="2" t="s">
        <v>27</v>
      </c>
      <c r="U427" s="1">
        <v>1</v>
      </c>
      <c r="V427" s="2" t="s">
        <v>1060</v>
      </c>
      <c r="W427" s="2" t="s">
        <v>1061</v>
      </c>
      <c r="X427" s="2">
        <v>11.8705</v>
      </c>
    </row>
    <row r="428" spans="1:24" x14ac:dyDescent="0.2">
      <c r="A428" s="1"/>
      <c r="B428" s="1">
        <v>1</v>
      </c>
      <c r="C428" s="2" t="s">
        <v>1059</v>
      </c>
      <c r="D428" s="1">
        <v>728</v>
      </c>
      <c r="E428" s="2" t="s">
        <v>45</v>
      </c>
      <c r="F428" s="2" t="s">
        <v>189</v>
      </c>
      <c r="G428" s="3">
        <v>530.91890000000001</v>
      </c>
      <c r="H428" s="1">
        <v>3</v>
      </c>
      <c r="I428" s="3">
        <v>1590.7422999999999</v>
      </c>
      <c r="J428" s="3">
        <v>1590.7515000000001</v>
      </c>
      <c r="K428" s="4">
        <v>0</v>
      </c>
      <c r="L428" s="5">
        <v>-5.8</v>
      </c>
      <c r="N428" s="1" t="s">
        <v>26</v>
      </c>
      <c r="O428" s="5">
        <v>471.39</v>
      </c>
      <c r="P428" s="5">
        <v>471.39</v>
      </c>
      <c r="Q428" s="5">
        <v>471.39</v>
      </c>
      <c r="R428" s="6">
        <v>7.08</v>
      </c>
      <c r="S428" s="4">
        <v>184</v>
      </c>
      <c r="T428" s="2" t="s">
        <v>27</v>
      </c>
      <c r="U428" s="1">
        <v>1</v>
      </c>
      <c r="V428" s="2" t="s">
        <v>1062</v>
      </c>
      <c r="W428" s="2" t="s">
        <v>1063</v>
      </c>
      <c r="X428" s="2">
        <v>11.5914</v>
      </c>
    </row>
    <row r="429" spans="1:24" x14ac:dyDescent="0.2">
      <c r="A429" s="1"/>
      <c r="B429" s="1">
        <v>1</v>
      </c>
      <c r="C429" s="2" t="s">
        <v>1059</v>
      </c>
      <c r="D429" s="1">
        <v>728</v>
      </c>
      <c r="E429" s="2" t="s">
        <v>45</v>
      </c>
      <c r="F429" s="2" t="s">
        <v>189</v>
      </c>
      <c r="G429" s="3">
        <v>530.91859999999997</v>
      </c>
      <c r="H429" s="1">
        <v>3</v>
      </c>
      <c r="I429" s="3">
        <v>1590.7414000000001</v>
      </c>
      <c r="J429" s="3">
        <v>1590.7515000000001</v>
      </c>
      <c r="K429" s="4">
        <v>0</v>
      </c>
      <c r="L429" s="5">
        <v>-6.4</v>
      </c>
      <c r="N429" s="1" t="s">
        <v>26</v>
      </c>
      <c r="O429" s="5">
        <v>479.62</v>
      </c>
      <c r="P429" s="5">
        <v>479.62</v>
      </c>
      <c r="Q429" s="5">
        <v>479.62</v>
      </c>
      <c r="R429" s="6">
        <v>7.08</v>
      </c>
      <c r="S429" s="4">
        <v>184</v>
      </c>
      <c r="T429" s="2" t="s">
        <v>27</v>
      </c>
      <c r="U429" s="1">
        <v>1</v>
      </c>
      <c r="V429" s="2" t="s">
        <v>1064</v>
      </c>
      <c r="W429" s="2" t="s">
        <v>1065</v>
      </c>
      <c r="X429" s="2">
        <v>11.472899999999999</v>
      </c>
    </row>
    <row r="430" spans="1:24" x14ac:dyDescent="0.2">
      <c r="A430" s="1"/>
      <c r="B430" s="1">
        <v>1</v>
      </c>
      <c r="C430" s="2" t="s">
        <v>1059</v>
      </c>
      <c r="D430" s="1">
        <v>728</v>
      </c>
      <c r="E430" s="2" t="s">
        <v>45</v>
      </c>
      <c r="F430" s="2" t="s">
        <v>189</v>
      </c>
      <c r="G430" s="3">
        <v>530.91880000000003</v>
      </c>
      <c r="H430" s="1">
        <v>3</v>
      </c>
      <c r="I430" s="3">
        <v>1590.7417</v>
      </c>
      <c r="J430" s="3">
        <v>1590.7515000000001</v>
      </c>
      <c r="K430" s="4">
        <v>0</v>
      </c>
      <c r="L430" s="5">
        <v>-6.1</v>
      </c>
      <c r="N430" s="1" t="s">
        <v>26</v>
      </c>
      <c r="O430" s="5">
        <v>486.01</v>
      </c>
      <c r="P430" s="5">
        <v>486.01</v>
      </c>
      <c r="Q430" s="5">
        <v>486.01</v>
      </c>
      <c r="R430" s="6">
        <v>7.1</v>
      </c>
      <c r="S430" s="4">
        <v>184</v>
      </c>
      <c r="T430" s="2" t="s">
        <v>27</v>
      </c>
      <c r="U430" s="1">
        <v>1</v>
      </c>
      <c r="V430" s="2" t="s">
        <v>1066</v>
      </c>
      <c r="W430" s="2" t="s">
        <v>1067</v>
      </c>
      <c r="X430" s="2">
        <v>11.7181</v>
      </c>
    </row>
    <row r="431" spans="1:24" x14ac:dyDescent="0.2">
      <c r="A431" s="1"/>
      <c r="B431" s="1">
        <v>1</v>
      </c>
      <c r="C431" s="2" t="s">
        <v>1059</v>
      </c>
      <c r="D431" s="1">
        <v>728</v>
      </c>
      <c r="E431" s="2" t="s">
        <v>45</v>
      </c>
      <c r="F431" s="2" t="s">
        <v>189</v>
      </c>
      <c r="G431" s="3">
        <v>795.87459999999999</v>
      </c>
      <c r="H431" s="1">
        <v>2</v>
      </c>
      <c r="I431" s="3">
        <v>1590.7419</v>
      </c>
      <c r="J431" s="3">
        <v>1590.7515000000001</v>
      </c>
      <c r="K431" s="4">
        <v>0</v>
      </c>
      <c r="L431" s="5">
        <v>-6.1</v>
      </c>
      <c r="N431" s="1" t="s">
        <v>26</v>
      </c>
      <c r="O431" s="5">
        <v>499.61</v>
      </c>
      <c r="P431" s="5">
        <v>499.61</v>
      </c>
      <c r="Q431" s="5">
        <v>499.61</v>
      </c>
      <c r="R431" s="6">
        <v>7.01</v>
      </c>
      <c r="S431" s="4">
        <v>184</v>
      </c>
      <c r="T431" s="2" t="s">
        <v>27</v>
      </c>
      <c r="U431" s="1">
        <v>1</v>
      </c>
      <c r="V431" s="2" t="s">
        <v>1068</v>
      </c>
      <c r="W431" s="2" t="s">
        <v>1069</v>
      </c>
      <c r="X431" s="2">
        <v>11.254200000000001</v>
      </c>
    </row>
    <row r="432" spans="1:24" x14ac:dyDescent="0.2">
      <c r="A432" s="1"/>
      <c r="B432" s="1">
        <v>1</v>
      </c>
      <c r="C432" s="2" t="s">
        <v>1059</v>
      </c>
      <c r="D432" s="1">
        <v>728</v>
      </c>
      <c r="E432" s="2" t="s">
        <v>45</v>
      </c>
      <c r="F432" s="2" t="s">
        <v>189</v>
      </c>
      <c r="G432" s="3">
        <v>795.87459999999999</v>
      </c>
      <c r="H432" s="1">
        <v>2</v>
      </c>
      <c r="I432" s="3">
        <v>1590.7419</v>
      </c>
      <c r="J432" s="3">
        <v>1590.7515000000001</v>
      </c>
      <c r="K432" s="4">
        <v>0</v>
      </c>
      <c r="L432" s="5">
        <v>-6.1</v>
      </c>
      <c r="N432" s="1" t="s">
        <v>26</v>
      </c>
      <c r="O432" s="5">
        <v>536.27</v>
      </c>
      <c r="P432" s="5">
        <v>536.27</v>
      </c>
      <c r="Q432" s="5">
        <v>536.27</v>
      </c>
      <c r="R432" s="6">
        <v>7.29</v>
      </c>
      <c r="S432" s="4">
        <v>184</v>
      </c>
      <c r="T432" s="2" t="s">
        <v>27</v>
      </c>
      <c r="U432" s="1">
        <v>1</v>
      </c>
      <c r="V432" s="2" t="s">
        <v>1070</v>
      </c>
      <c r="W432" s="2" t="s">
        <v>1071</v>
      </c>
      <c r="X432" s="2">
        <v>11.1403</v>
      </c>
    </row>
    <row r="433" spans="1:24" x14ac:dyDescent="0.2">
      <c r="A433" s="1"/>
      <c r="B433" s="1">
        <v>1</v>
      </c>
      <c r="C433" s="2" t="s">
        <v>1059</v>
      </c>
      <c r="D433" s="1">
        <v>728</v>
      </c>
      <c r="E433" s="2" t="s">
        <v>45</v>
      </c>
      <c r="F433" s="2" t="s">
        <v>189</v>
      </c>
      <c r="G433" s="3">
        <v>530.91849999999999</v>
      </c>
      <c r="H433" s="1">
        <v>3</v>
      </c>
      <c r="I433" s="3">
        <v>1590.7408</v>
      </c>
      <c r="J433" s="3">
        <v>1590.7515000000001</v>
      </c>
      <c r="K433" s="4">
        <v>0</v>
      </c>
      <c r="L433" s="5">
        <v>-6.7</v>
      </c>
      <c r="N433" s="1" t="s">
        <v>26</v>
      </c>
      <c r="O433" s="5">
        <v>587.4</v>
      </c>
      <c r="P433" s="5">
        <v>587.4</v>
      </c>
      <c r="Q433" s="5">
        <v>587.4</v>
      </c>
      <c r="R433" s="6">
        <v>8.11</v>
      </c>
      <c r="S433" s="4">
        <v>184</v>
      </c>
      <c r="T433" s="2" t="s">
        <v>27</v>
      </c>
      <c r="U433" s="1">
        <v>1</v>
      </c>
      <c r="V433" s="2" t="s">
        <v>1072</v>
      </c>
      <c r="W433" s="2" t="s">
        <v>1073</v>
      </c>
      <c r="X433" s="2">
        <v>11.23</v>
      </c>
    </row>
    <row r="434" spans="1:24" x14ac:dyDescent="0.2">
      <c r="A434" s="1"/>
      <c r="B434" s="1">
        <v>1</v>
      </c>
      <c r="C434" s="2" t="s">
        <v>1059</v>
      </c>
      <c r="D434" s="1">
        <v>728</v>
      </c>
      <c r="E434" s="2" t="s">
        <v>45</v>
      </c>
      <c r="F434" s="2" t="s">
        <v>189</v>
      </c>
      <c r="G434" s="3">
        <v>530.91859999999997</v>
      </c>
      <c r="H434" s="1">
        <v>3</v>
      </c>
      <c r="I434" s="3">
        <v>1590.7411999999999</v>
      </c>
      <c r="J434" s="3">
        <v>1590.7515000000001</v>
      </c>
      <c r="K434" s="4">
        <v>0</v>
      </c>
      <c r="L434" s="5">
        <v>-6.5</v>
      </c>
      <c r="N434" s="1" t="s">
        <v>26</v>
      </c>
      <c r="O434" s="5">
        <v>601.12</v>
      </c>
      <c r="P434" s="5">
        <v>601.12</v>
      </c>
      <c r="Q434" s="5">
        <v>601.12</v>
      </c>
      <c r="R434" s="6">
        <v>9.11</v>
      </c>
      <c r="S434" s="4">
        <v>184</v>
      </c>
      <c r="T434" s="2" t="s">
        <v>27</v>
      </c>
      <c r="U434" s="1">
        <v>1</v>
      </c>
      <c r="V434" s="2" t="s">
        <v>1074</v>
      </c>
      <c r="W434" s="2" t="s">
        <v>1075</v>
      </c>
      <c r="X434" s="2">
        <v>11.3538</v>
      </c>
    </row>
    <row r="435" spans="1:24" x14ac:dyDescent="0.2">
      <c r="A435" s="1"/>
      <c r="B435" s="1">
        <v>1</v>
      </c>
      <c r="C435" s="2" t="s">
        <v>1059</v>
      </c>
      <c r="D435" s="1">
        <v>728</v>
      </c>
      <c r="E435" s="2" t="s">
        <v>45</v>
      </c>
      <c r="F435" s="2" t="s">
        <v>189</v>
      </c>
      <c r="G435" s="3">
        <v>530.91790000000003</v>
      </c>
      <c r="H435" s="1">
        <v>3</v>
      </c>
      <c r="I435" s="3">
        <v>1590.7392</v>
      </c>
      <c r="J435" s="3">
        <v>1590.7515000000001</v>
      </c>
      <c r="K435" s="4">
        <v>0</v>
      </c>
      <c r="L435" s="5">
        <v>-7.8</v>
      </c>
      <c r="N435" s="1" t="s">
        <v>26</v>
      </c>
      <c r="O435" s="5">
        <v>630.41999999999996</v>
      </c>
      <c r="P435" s="5">
        <v>630.41999999999996</v>
      </c>
      <c r="Q435" s="5">
        <v>630.41999999999996</v>
      </c>
      <c r="R435" s="6">
        <v>9.11</v>
      </c>
      <c r="S435" s="4">
        <v>184</v>
      </c>
      <c r="T435" s="2" t="s">
        <v>27</v>
      </c>
      <c r="U435" s="1">
        <v>1</v>
      </c>
      <c r="V435" s="2" t="s">
        <v>1076</v>
      </c>
      <c r="W435" s="2" t="s">
        <v>1077</v>
      </c>
      <c r="X435" s="2">
        <v>11.1152</v>
      </c>
    </row>
    <row r="436" spans="1:24" x14ac:dyDescent="0.2">
      <c r="A436" s="1"/>
      <c r="B436" s="1">
        <v>1</v>
      </c>
      <c r="C436" s="2" t="s">
        <v>1078</v>
      </c>
      <c r="D436" s="1">
        <v>728</v>
      </c>
      <c r="E436" s="2" t="s">
        <v>45</v>
      </c>
      <c r="F436" s="2" t="s">
        <v>793</v>
      </c>
      <c r="G436" s="3">
        <v>536.25059999999996</v>
      </c>
      <c r="H436" s="1">
        <v>3</v>
      </c>
      <c r="I436" s="3">
        <v>1606.7373</v>
      </c>
      <c r="J436" s="3">
        <v>1606.7464</v>
      </c>
      <c r="K436" s="4">
        <v>0</v>
      </c>
      <c r="L436" s="5">
        <v>-5.7</v>
      </c>
      <c r="N436" s="1" t="s">
        <v>26</v>
      </c>
      <c r="O436" s="5">
        <v>374.6</v>
      </c>
      <c r="P436" s="5">
        <v>374.6</v>
      </c>
      <c r="Q436" s="5">
        <v>374.6</v>
      </c>
      <c r="R436" s="6">
        <v>5.36</v>
      </c>
      <c r="S436" s="4">
        <v>184</v>
      </c>
      <c r="T436" s="2" t="s">
        <v>27</v>
      </c>
      <c r="U436" s="1">
        <v>1</v>
      </c>
      <c r="V436" s="2" t="s">
        <v>1079</v>
      </c>
      <c r="W436" s="2" t="s">
        <v>1080</v>
      </c>
      <c r="X436" s="2">
        <v>11.324400000000001</v>
      </c>
    </row>
    <row r="437" spans="1:24" x14ac:dyDescent="0.2">
      <c r="A437" s="1"/>
      <c r="B437" s="1">
        <v>1</v>
      </c>
      <c r="C437" s="2" t="s">
        <v>1078</v>
      </c>
      <c r="D437" s="1">
        <v>728</v>
      </c>
      <c r="E437" s="2" t="s">
        <v>45</v>
      </c>
      <c r="F437" s="2" t="s">
        <v>793</v>
      </c>
      <c r="G437" s="3">
        <v>536.24950000000001</v>
      </c>
      <c r="H437" s="1">
        <v>3</v>
      </c>
      <c r="I437" s="3">
        <v>1606.7339999999999</v>
      </c>
      <c r="J437" s="3">
        <v>1606.7464</v>
      </c>
      <c r="K437" s="4">
        <v>0</v>
      </c>
      <c r="L437" s="5">
        <v>-7.7</v>
      </c>
      <c r="N437" s="1" t="s">
        <v>26</v>
      </c>
      <c r="O437" s="5">
        <v>470.79</v>
      </c>
      <c r="P437" s="5">
        <v>470.79</v>
      </c>
      <c r="Q437" s="5">
        <v>470.79</v>
      </c>
      <c r="R437" s="6">
        <v>7.08</v>
      </c>
      <c r="S437" s="4">
        <v>184</v>
      </c>
      <c r="T437" s="2" t="s">
        <v>27</v>
      </c>
      <c r="U437" s="1">
        <v>1</v>
      </c>
      <c r="V437" s="2" t="s">
        <v>1081</v>
      </c>
      <c r="W437" s="2" t="s">
        <v>1082</v>
      </c>
      <c r="X437" s="2">
        <v>10.8424</v>
      </c>
    </row>
    <row r="438" spans="1:24" x14ac:dyDescent="0.2">
      <c r="A438" s="1"/>
      <c r="B438" s="1">
        <v>1</v>
      </c>
      <c r="C438" s="2" t="s">
        <v>1078</v>
      </c>
      <c r="D438" s="1">
        <v>728</v>
      </c>
      <c r="E438" s="2" t="s">
        <v>45</v>
      </c>
      <c r="F438" s="2" t="s">
        <v>793</v>
      </c>
      <c r="G438" s="3">
        <v>536.25009999999997</v>
      </c>
      <c r="H438" s="1">
        <v>3</v>
      </c>
      <c r="I438" s="3">
        <v>1606.7357999999999</v>
      </c>
      <c r="J438" s="3">
        <v>1606.7464</v>
      </c>
      <c r="K438" s="4">
        <v>0</v>
      </c>
      <c r="L438" s="5">
        <v>-6.6</v>
      </c>
      <c r="N438" s="1" t="s">
        <v>26</v>
      </c>
      <c r="O438" s="5">
        <v>475.52</v>
      </c>
      <c r="P438" s="5">
        <v>475.52</v>
      </c>
      <c r="Q438" s="5">
        <v>475.52</v>
      </c>
      <c r="R438" s="6">
        <v>7.08</v>
      </c>
      <c r="S438" s="4">
        <v>184</v>
      </c>
      <c r="T438" s="2" t="s">
        <v>27</v>
      </c>
      <c r="U438" s="1">
        <v>1</v>
      </c>
      <c r="V438" s="2" t="s">
        <v>1083</v>
      </c>
      <c r="W438" s="2" t="s">
        <v>1084</v>
      </c>
      <c r="X438" s="2">
        <v>9.8125</v>
      </c>
    </row>
    <row r="439" spans="1:24" x14ac:dyDescent="0.2">
      <c r="A439" s="1"/>
      <c r="B439" s="1">
        <v>1</v>
      </c>
      <c r="C439" s="2" t="s">
        <v>1078</v>
      </c>
      <c r="D439" s="1">
        <v>728</v>
      </c>
      <c r="E439" s="2" t="s">
        <v>45</v>
      </c>
      <c r="F439" s="2" t="s">
        <v>793</v>
      </c>
      <c r="G439" s="3">
        <v>536.25019999999995</v>
      </c>
      <c r="H439" s="1">
        <v>3</v>
      </c>
      <c r="I439" s="3">
        <v>1606.7360000000001</v>
      </c>
      <c r="J439" s="3">
        <v>1606.7464</v>
      </c>
      <c r="K439" s="4">
        <v>0</v>
      </c>
      <c r="L439" s="5">
        <v>-6.5</v>
      </c>
      <c r="N439" s="1" t="s">
        <v>26</v>
      </c>
      <c r="O439" s="5">
        <v>480.41</v>
      </c>
      <c r="P439" s="5">
        <v>480.41</v>
      </c>
      <c r="Q439" s="5">
        <v>480.41</v>
      </c>
      <c r="R439" s="6">
        <v>7.1</v>
      </c>
      <c r="S439" s="4">
        <v>184</v>
      </c>
      <c r="T439" s="2" t="s">
        <v>27</v>
      </c>
      <c r="U439" s="1">
        <v>1</v>
      </c>
      <c r="V439" s="2" t="s">
        <v>1085</v>
      </c>
      <c r="W439" s="2" t="s">
        <v>1086</v>
      </c>
      <c r="X439" s="2">
        <v>10.9634</v>
      </c>
    </row>
    <row r="440" spans="1:24" x14ac:dyDescent="0.2">
      <c r="A440" s="1"/>
      <c r="B440" s="1">
        <v>1</v>
      </c>
      <c r="C440" s="2" t="s">
        <v>1078</v>
      </c>
      <c r="D440" s="1">
        <v>728</v>
      </c>
      <c r="E440" s="2" t="s">
        <v>45</v>
      </c>
      <c r="F440" s="2" t="s">
        <v>793</v>
      </c>
      <c r="G440" s="3">
        <v>536.24980000000005</v>
      </c>
      <c r="H440" s="1">
        <v>3</v>
      </c>
      <c r="I440" s="3">
        <v>1606.7347</v>
      </c>
      <c r="J440" s="3">
        <v>1606.7464</v>
      </c>
      <c r="K440" s="4">
        <v>0</v>
      </c>
      <c r="L440" s="5">
        <v>-7.3</v>
      </c>
      <c r="N440" s="1" t="s">
        <v>26</v>
      </c>
      <c r="O440" s="5">
        <v>482.53</v>
      </c>
      <c r="P440" s="5">
        <v>482.53</v>
      </c>
      <c r="Q440" s="5">
        <v>482.53</v>
      </c>
      <c r="R440" s="6">
        <v>7.1</v>
      </c>
      <c r="S440" s="4">
        <v>184</v>
      </c>
      <c r="T440" s="2" t="s">
        <v>27</v>
      </c>
      <c r="U440" s="1">
        <v>1</v>
      </c>
      <c r="V440" s="2" t="s">
        <v>1087</v>
      </c>
      <c r="W440" s="2" t="s">
        <v>1088</v>
      </c>
      <c r="X440" s="2">
        <v>11.0861</v>
      </c>
    </row>
    <row r="441" spans="1:24" x14ac:dyDescent="0.2">
      <c r="A441" s="1"/>
      <c r="B441" s="1">
        <v>1</v>
      </c>
      <c r="C441" s="2" t="s">
        <v>1078</v>
      </c>
      <c r="D441" s="1">
        <v>728</v>
      </c>
      <c r="E441" s="2" t="s">
        <v>45</v>
      </c>
      <c r="F441" s="2" t="s">
        <v>793</v>
      </c>
      <c r="G441" s="3">
        <v>536.25</v>
      </c>
      <c r="H441" s="1">
        <v>3</v>
      </c>
      <c r="I441" s="3">
        <v>1606.7354</v>
      </c>
      <c r="J441" s="3">
        <v>1606.7464</v>
      </c>
      <c r="K441" s="4">
        <v>0</v>
      </c>
      <c r="L441" s="5">
        <v>-6.8</v>
      </c>
      <c r="N441" s="1" t="s">
        <v>26</v>
      </c>
      <c r="O441" s="5">
        <v>548.48</v>
      </c>
      <c r="P441" s="5">
        <v>548.48</v>
      </c>
      <c r="Q441" s="5">
        <v>548.48</v>
      </c>
      <c r="R441" s="6">
        <v>7.38</v>
      </c>
      <c r="S441" s="4">
        <v>184</v>
      </c>
      <c r="T441" s="2" t="s">
        <v>27</v>
      </c>
      <c r="U441" s="1">
        <v>1</v>
      </c>
      <c r="V441" s="2" t="s">
        <v>1089</v>
      </c>
      <c r="W441" s="2" t="s">
        <v>1090</v>
      </c>
      <c r="X441" s="2">
        <v>9.6904000000000003</v>
      </c>
    </row>
    <row r="442" spans="1:24" x14ac:dyDescent="0.2">
      <c r="A442" s="1"/>
      <c r="B442" s="1">
        <v>1</v>
      </c>
      <c r="C442" s="2" t="s">
        <v>1078</v>
      </c>
      <c r="D442" s="1">
        <v>728</v>
      </c>
      <c r="E442" s="2" t="s">
        <v>45</v>
      </c>
      <c r="F442" s="2" t="s">
        <v>793</v>
      </c>
      <c r="G442" s="3">
        <v>536.24980000000005</v>
      </c>
      <c r="H442" s="1">
        <v>3</v>
      </c>
      <c r="I442" s="3">
        <v>1606.7347</v>
      </c>
      <c r="J442" s="3">
        <v>1606.7464</v>
      </c>
      <c r="K442" s="4">
        <v>0</v>
      </c>
      <c r="L442" s="5">
        <v>-7.3</v>
      </c>
      <c r="N442" s="1" t="s">
        <v>26</v>
      </c>
      <c r="O442" s="5">
        <v>575.9</v>
      </c>
      <c r="P442" s="5">
        <v>575.9</v>
      </c>
      <c r="Q442" s="5">
        <v>575.9</v>
      </c>
      <c r="R442" s="6">
        <v>8.11</v>
      </c>
      <c r="S442" s="4">
        <v>184</v>
      </c>
      <c r="T442" s="2" t="s">
        <v>27</v>
      </c>
      <c r="U442" s="1">
        <v>1</v>
      </c>
      <c r="V442" s="2" t="s">
        <v>1091</v>
      </c>
      <c r="W442" s="2" t="s">
        <v>1092</v>
      </c>
      <c r="X442" s="2">
        <v>11.2049</v>
      </c>
    </row>
    <row r="443" spans="1:24" x14ac:dyDescent="0.2">
      <c r="A443" s="1"/>
      <c r="B443" s="1">
        <v>1</v>
      </c>
      <c r="C443" s="2" t="s">
        <v>1093</v>
      </c>
      <c r="D443" s="1">
        <v>728</v>
      </c>
      <c r="E443" s="2" t="s">
        <v>45</v>
      </c>
      <c r="F443" s="2" t="s">
        <v>189</v>
      </c>
      <c r="G443" s="3">
        <v>582.95299999999997</v>
      </c>
      <c r="H443" s="1">
        <v>3</v>
      </c>
      <c r="I443" s="3">
        <v>1746.8444999999999</v>
      </c>
      <c r="J443" s="3">
        <v>1746.8525999999999</v>
      </c>
      <c r="K443" s="4">
        <v>0</v>
      </c>
      <c r="L443" s="5">
        <v>-4.7</v>
      </c>
      <c r="N443" s="1" t="s">
        <v>26</v>
      </c>
      <c r="O443" s="5">
        <v>204.25</v>
      </c>
      <c r="P443" s="5">
        <v>204.25</v>
      </c>
      <c r="Q443" s="5">
        <v>204.25</v>
      </c>
      <c r="R443" s="6">
        <v>2.86</v>
      </c>
      <c r="S443" s="4">
        <v>184</v>
      </c>
      <c r="T443" s="2" t="s">
        <v>27</v>
      </c>
      <c r="U443" s="1">
        <v>1</v>
      </c>
      <c r="V443" s="2" t="s">
        <v>1094</v>
      </c>
      <c r="W443" s="2" t="s">
        <v>1095</v>
      </c>
      <c r="X443" s="2">
        <v>9.7169000000000008</v>
      </c>
    </row>
    <row r="444" spans="1:24" x14ac:dyDescent="0.2">
      <c r="A444" s="1"/>
      <c r="B444" s="1">
        <v>1</v>
      </c>
      <c r="C444" s="2" t="s">
        <v>1093</v>
      </c>
      <c r="D444" s="1">
        <v>728</v>
      </c>
      <c r="E444" s="2" t="s">
        <v>45</v>
      </c>
      <c r="F444" s="2" t="s">
        <v>189</v>
      </c>
      <c r="G444" s="3">
        <v>437.46530000000001</v>
      </c>
      <c r="H444" s="1">
        <v>4</v>
      </c>
      <c r="I444" s="3">
        <v>1746.8393000000001</v>
      </c>
      <c r="J444" s="3">
        <v>1746.8525999999999</v>
      </c>
      <c r="K444" s="4">
        <v>0</v>
      </c>
      <c r="L444" s="5">
        <v>-7.6</v>
      </c>
      <c r="N444" s="1" t="s">
        <v>26</v>
      </c>
      <c r="O444" s="5">
        <v>520.45000000000005</v>
      </c>
      <c r="P444" s="5">
        <v>520.45000000000005</v>
      </c>
      <c r="Q444" s="5">
        <v>520.45000000000005</v>
      </c>
      <c r="R444" s="6">
        <v>7.28</v>
      </c>
      <c r="S444" s="4">
        <v>184</v>
      </c>
      <c r="T444" s="2" t="s">
        <v>27</v>
      </c>
      <c r="U444" s="1">
        <v>1</v>
      </c>
      <c r="V444" s="2" t="s">
        <v>1096</v>
      </c>
      <c r="W444" s="2" t="s">
        <v>1097</v>
      </c>
      <c r="X444" s="2">
        <v>9.6669999999999998</v>
      </c>
    </row>
    <row r="445" spans="1:24" x14ac:dyDescent="0.2">
      <c r="A445" s="1"/>
      <c r="B445" s="1">
        <v>1</v>
      </c>
      <c r="C445" s="2" t="s">
        <v>1098</v>
      </c>
      <c r="D445" s="1">
        <v>778</v>
      </c>
      <c r="E445" s="2" t="s">
        <v>45</v>
      </c>
      <c r="F445" s="2" t="s">
        <v>45</v>
      </c>
      <c r="G445" s="3">
        <v>639.31899999999996</v>
      </c>
      <c r="H445" s="1">
        <v>2</v>
      </c>
      <c r="I445" s="3">
        <v>1277.6306999999999</v>
      </c>
      <c r="J445" s="3">
        <v>1277.6371999999999</v>
      </c>
      <c r="K445" s="4">
        <v>0</v>
      </c>
      <c r="L445" s="5">
        <v>-5.0999999999999996</v>
      </c>
      <c r="N445" s="1" t="s">
        <v>26</v>
      </c>
      <c r="O445" s="5">
        <v>467.67</v>
      </c>
      <c r="P445" s="5">
        <v>326.33999999999997</v>
      </c>
      <c r="Q445" s="5">
        <v>326.33999999999997</v>
      </c>
      <c r="R445" s="6">
        <v>5.91</v>
      </c>
      <c r="S445" s="4">
        <v>184</v>
      </c>
      <c r="T445" s="2" t="s">
        <v>27</v>
      </c>
      <c r="U445" s="1">
        <v>1</v>
      </c>
      <c r="V445" s="2" t="s">
        <v>1099</v>
      </c>
      <c r="W445" s="2" t="s">
        <v>1100</v>
      </c>
      <c r="X445" s="2">
        <v>14.438499999999999</v>
      </c>
    </row>
    <row r="446" spans="1:24" x14ac:dyDescent="0.2">
      <c r="A446" s="1"/>
      <c r="B446" s="1">
        <v>1</v>
      </c>
      <c r="C446" s="2" t="s">
        <v>1098</v>
      </c>
      <c r="D446" s="1">
        <v>778</v>
      </c>
      <c r="E446" s="2" t="s">
        <v>45</v>
      </c>
      <c r="F446" s="2" t="s">
        <v>45</v>
      </c>
      <c r="G446" s="3">
        <v>639.31889999999999</v>
      </c>
      <c r="H446" s="1">
        <v>2</v>
      </c>
      <c r="I446" s="3">
        <v>1277.6305</v>
      </c>
      <c r="J446" s="3">
        <v>1277.6371999999999</v>
      </c>
      <c r="K446" s="4">
        <v>0</v>
      </c>
      <c r="L446" s="5">
        <v>-5.2</v>
      </c>
      <c r="N446" s="1" t="s">
        <v>26</v>
      </c>
      <c r="O446" s="5">
        <v>523.28</v>
      </c>
      <c r="P446" s="5">
        <v>298.79000000000002</v>
      </c>
      <c r="Q446" s="5">
        <v>298.79000000000002</v>
      </c>
      <c r="R446" s="6">
        <v>5.96</v>
      </c>
      <c r="S446" s="4">
        <v>184</v>
      </c>
      <c r="T446" s="2" t="s">
        <v>27</v>
      </c>
      <c r="U446" s="1">
        <v>1</v>
      </c>
      <c r="V446" s="2" t="s">
        <v>1101</v>
      </c>
      <c r="W446" s="2" t="s">
        <v>1102</v>
      </c>
      <c r="X446" s="2">
        <v>14.3162</v>
      </c>
    </row>
    <row r="447" spans="1:24" x14ac:dyDescent="0.2">
      <c r="A447" s="1"/>
      <c r="B447" s="1">
        <v>1</v>
      </c>
      <c r="C447" s="2" t="s">
        <v>1103</v>
      </c>
      <c r="D447" s="1">
        <v>807</v>
      </c>
      <c r="E447" s="2" t="s">
        <v>45</v>
      </c>
      <c r="F447" s="2" t="s">
        <v>45</v>
      </c>
      <c r="G447" s="3">
        <v>465.72230000000002</v>
      </c>
      <c r="H447" s="1">
        <v>2</v>
      </c>
      <c r="I447" s="3">
        <v>930.43740000000003</v>
      </c>
      <c r="J447" s="3">
        <v>930.44150000000002</v>
      </c>
      <c r="K447" s="4">
        <v>0</v>
      </c>
      <c r="L447" s="5">
        <v>-4.4000000000000004</v>
      </c>
      <c r="N447" s="1" t="s">
        <v>26</v>
      </c>
      <c r="O447" s="5">
        <v>193.74</v>
      </c>
      <c r="P447" s="5">
        <v>193.74</v>
      </c>
      <c r="Q447" s="5">
        <v>193.74</v>
      </c>
      <c r="R447" s="6">
        <v>1.56</v>
      </c>
      <c r="S447" s="4">
        <v>184</v>
      </c>
      <c r="T447" s="2" t="s">
        <v>27</v>
      </c>
      <c r="U447" s="1">
        <v>1</v>
      </c>
      <c r="V447" s="2" t="s">
        <v>1104</v>
      </c>
      <c r="W447" s="2" t="s">
        <v>1105</v>
      </c>
      <c r="X447" s="2">
        <v>13.3804</v>
      </c>
    </row>
    <row r="448" spans="1:24" x14ac:dyDescent="0.2">
      <c r="A448" s="1"/>
      <c r="B448" s="1">
        <v>1</v>
      </c>
      <c r="C448" s="2" t="s">
        <v>1103</v>
      </c>
      <c r="D448" s="1">
        <v>807</v>
      </c>
      <c r="E448" s="2" t="s">
        <v>45</v>
      </c>
      <c r="F448" s="2" t="s">
        <v>45</v>
      </c>
      <c r="G448" s="3">
        <v>465.72120000000001</v>
      </c>
      <c r="H448" s="1">
        <v>2</v>
      </c>
      <c r="I448" s="3">
        <v>930.43510000000003</v>
      </c>
      <c r="J448" s="3">
        <v>930.44150000000002</v>
      </c>
      <c r="K448" s="4">
        <v>0</v>
      </c>
      <c r="L448" s="5">
        <v>-6.8</v>
      </c>
      <c r="N448" s="1" t="s">
        <v>26</v>
      </c>
      <c r="O448" s="5">
        <v>327.39999999999998</v>
      </c>
      <c r="P448" s="5">
        <v>153.81</v>
      </c>
      <c r="Q448" s="5">
        <v>153.81</v>
      </c>
      <c r="R448" s="6">
        <v>2.09</v>
      </c>
      <c r="S448" s="4">
        <v>184</v>
      </c>
      <c r="T448" s="2" t="s">
        <v>27</v>
      </c>
      <c r="U448" s="1">
        <v>1</v>
      </c>
      <c r="V448" s="2" t="s">
        <v>1106</v>
      </c>
      <c r="W448" s="2" t="s">
        <v>1107</v>
      </c>
      <c r="X448" s="2">
        <v>13.117800000000001</v>
      </c>
    </row>
    <row r="449" spans="1:24" x14ac:dyDescent="0.2">
      <c r="A449" s="1"/>
      <c r="B449" s="1">
        <v>1</v>
      </c>
      <c r="C449" s="2" t="s">
        <v>1103</v>
      </c>
      <c r="D449" s="1">
        <v>807</v>
      </c>
      <c r="E449" s="2" t="s">
        <v>45</v>
      </c>
      <c r="F449" s="2" t="s">
        <v>45</v>
      </c>
      <c r="G449" s="3">
        <v>465.72179999999997</v>
      </c>
      <c r="H449" s="1">
        <v>2</v>
      </c>
      <c r="I449" s="3">
        <v>930.43629999999996</v>
      </c>
      <c r="J449" s="3">
        <v>930.44150000000002</v>
      </c>
      <c r="K449" s="4">
        <v>0</v>
      </c>
      <c r="L449" s="5">
        <v>-5.6</v>
      </c>
      <c r="N449" s="1" t="s">
        <v>26</v>
      </c>
      <c r="O449" s="5">
        <v>327.54000000000002</v>
      </c>
      <c r="P449" s="5">
        <v>298.5</v>
      </c>
      <c r="Q449" s="5">
        <v>298.5</v>
      </c>
      <c r="R449" s="6">
        <v>2.58</v>
      </c>
      <c r="S449" s="4">
        <v>184</v>
      </c>
      <c r="T449" s="2" t="s">
        <v>27</v>
      </c>
      <c r="U449" s="1">
        <v>1</v>
      </c>
      <c r="V449" s="2" t="s">
        <v>1108</v>
      </c>
      <c r="W449" s="2" t="s">
        <v>1109</v>
      </c>
      <c r="X449" s="2">
        <v>13.2461</v>
      </c>
    </row>
    <row r="450" spans="1:24" x14ac:dyDescent="0.2">
      <c r="A450" s="1"/>
      <c r="B450" s="1">
        <v>2</v>
      </c>
      <c r="C450" s="2" t="s">
        <v>1110</v>
      </c>
      <c r="D450" s="1">
        <v>841</v>
      </c>
      <c r="E450" s="2" t="s">
        <v>1111</v>
      </c>
      <c r="F450" s="2" t="s">
        <v>1112</v>
      </c>
      <c r="G450" s="3">
        <v>1095.4190000000001</v>
      </c>
      <c r="H450" s="1">
        <v>3</v>
      </c>
      <c r="I450" s="3">
        <v>3284.2424000000001</v>
      </c>
      <c r="J450" s="3">
        <v>3284.2649000000001</v>
      </c>
      <c r="K450" s="4">
        <v>0</v>
      </c>
      <c r="L450" s="5">
        <v>-6.9</v>
      </c>
      <c r="N450" s="1" t="s">
        <v>26</v>
      </c>
      <c r="O450" s="5">
        <v>29.99</v>
      </c>
      <c r="P450" s="5">
        <v>16.5</v>
      </c>
      <c r="Q450" s="5">
        <v>16.5</v>
      </c>
      <c r="R450" s="6">
        <v>1.51</v>
      </c>
      <c r="S450" s="4">
        <v>9</v>
      </c>
      <c r="T450" s="2" t="s">
        <v>165</v>
      </c>
      <c r="U450" s="1">
        <v>2</v>
      </c>
      <c r="V450" s="2" t="s">
        <v>1113</v>
      </c>
      <c r="W450" s="2" t="s">
        <v>1114</v>
      </c>
      <c r="X450" s="2">
        <v>8.3821999999999992</v>
      </c>
    </row>
    <row r="451" spans="1:24" x14ac:dyDescent="0.2">
      <c r="A451" s="1"/>
      <c r="B451" s="1">
        <v>1</v>
      </c>
      <c r="C451" s="2" t="s">
        <v>1115</v>
      </c>
      <c r="D451" s="1">
        <v>844</v>
      </c>
      <c r="E451" s="2" t="s">
        <v>1116</v>
      </c>
      <c r="F451" s="2" t="s">
        <v>1117</v>
      </c>
      <c r="G451" s="3">
        <v>857.93010000000004</v>
      </c>
      <c r="H451" s="1">
        <v>2</v>
      </c>
      <c r="I451" s="3">
        <v>1714.8530000000001</v>
      </c>
      <c r="J451" s="3">
        <v>1714.8633</v>
      </c>
      <c r="K451" s="4">
        <v>0</v>
      </c>
      <c r="L451" s="5">
        <v>-6</v>
      </c>
      <c r="N451" s="1" t="s">
        <v>26</v>
      </c>
      <c r="O451" s="5">
        <v>267.58</v>
      </c>
      <c r="P451" s="5">
        <v>245.32</v>
      </c>
      <c r="Q451" s="5">
        <v>0</v>
      </c>
      <c r="R451" s="6">
        <v>3.7</v>
      </c>
      <c r="S451" s="4">
        <v>184</v>
      </c>
      <c r="T451" s="2" t="s">
        <v>27</v>
      </c>
      <c r="U451" s="1">
        <v>1</v>
      </c>
      <c r="V451" s="2" t="s">
        <v>1118</v>
      </c>
      <c r="W451" s="2" t="s">
        <v>1119</v>
      </c>
      <c r="X451" s="2">
        <v>11.7742</v>
      </c>
    </row>
    <row r="452" spans="1:24" x14ac:dyDescent="0.2">
      <c r="A452" s="1"/>
      <c r="B452" s="1">
        <v>1</v>
      </c>
      <c r="C452" s="2" t="s">
        <v>1120</v>
      </c>
      <c r="D452" s="1">
        <v>845</v>
      </c>
      <c r="E452" s="2" t="s">
        <v>1116</v>
      </c>
      <c r="F452" s="2" t="s">
        <v>1117</v>
      </c>
      <c r="G452" s="3">
        <v>793.88170000000002</v>
      </c>
      <c r="H452" s="1">
        <v>2</v>
      </c>
      <c r="I452" s="3">
        <v>1586.7560000000001</v>
      </c>
      <c r="J452" s="3">
        <v>1586.7683</v>
      </c>
      <c r="K452" s="4">
        <v>0</v>
      </c>
      <c r="L452" s="5">
        <v>-7.7</v>
      </c>
      <c r="N452" s="1" t="s">
        <v>26</v>
      </c>
      <c r="O452" s="5">
        <v>289.13</v>
      </c>
      <c r="P452" s="5">
        <v>289.13</v>
      </c>
      <c r="Q452" s="5">
        <v>0</v>
      </c>
      <c r="R452" s="6">
        <v>5.0199999999999996</v>
      </c>
      <c r="S452" s="4">
        <v>184</v>
      </c>
      <c r="T452" s="2" t="s">
        <v>27</v>
      </c>
      <c r="U452" s="1">
        <v>1</v>
      </c>
      <c r="V452" s="2" t="s">
        <v>1121</v>
      </c>
      <c r="W452" s="2" t="s">
        <v>1122</v>
      </c>
      <c r="X452" s="2">
        <v>13.8942</v>
      </c>
    </row>
    <row r="453" spans="1:24" x14ac:dyDescent="0.2">
      <c r="A453" s="1"/>
      <c r="B453" s="1">
        <v>1</v>
      </c>
      <c r="C453" s="2" t="s">
        <v>1123</v>
      </c>
      <c r="D453" s="1">
        <v>845</v>
      </c>
      <c r="E453" s="2" t="s">
        <v>45</v>
      </c>
      <c r="F453" s="2" t="s">
        <v>45</v>
      </c>
      <c r="G453" s="3">
        <v>960.48320000000001</v>
      </c>
      <c r="H453" s="1">
        <v>3</v>
      </c>
      <c r="I453" s="3">
        <v>2879.4349999999999</v>
      </c>
      <c r="J453" s="3">
        <v>2879.4520000000002</v>
      </c>
      <c r="K453" s="4">
        <v>0</v>
      </c>
      <c r="L453" s="5">
        <v>-5.9</v>
      </c>
      <c r="N453" s="1" t="s">
        <v>26</v>
      </c>
      <c r="O453" s="5">
        <v>259.61</v>
      </c>
      <c r="P453" s="5">
        <v>259.61</v>
      </c>
      <c r="Q453" s="5">
        <v>259.61</v>
      </c>
      <c r="R453" s="6">
        <v>4.12</v>
      </c>
      <c r="S453" s="4">
        <v>184</v>
      </c>
      <c r="T453" s="2" t="s">
        <v>27</v>
      </c>
      <c r="U453" s="1">
        <v>1</v>
      </c>
      <c r="V453" s="2" t="s">
        <v>1124</v>
      </c>
      <c r="W453" s="2" t="s">
        <v>1125</v>
      </c>
      <c r="X453" s="2">
        <v>17.2377</v>
      </c>
    </row>
    <row r="454" spans="1:24" x14ac:dyDescent="0.2">
      <c r="A454" s="1"/>
      <c r="B454" s="1">
        <v>1</v>
      </c>
      <c r="C454" s="2" t="s">
        <v>1126</v>
      </c>
      <c r="D454" s="1">
        <v>874</v>
      </c>
      <c r="E454" s="2" t="s">
        <v>45</v>
      </c>
      <c r="F454" s="2" t="s">
        <v>46</v>
      </c>
      <c r="G454" s="3">
        <v>628.04380000000003</v>
      </c>
      <c r="H454" s="1">
        <v>4</v>
      </c>
      <c r="I454" s="3">
        <v>2509.1534999999999</v>
      </c>
      <c r="J454" s="3">
        <v>2509.1743999999999</v>
      </c>
      <c r="K454" s="4">
        <v>0</v>
      </c>
      <c r="L454" s="5">
        <v>-8.3000000000000007</v>
      </c>
      <c r="N454" s="1" t="s">
        <v>26</v>
      </c>
      <c r="O454" s="5">
        <v>123.22</v>
      </c>
      <c r="P454" s="5">
        <v>123.22</v>
      </c>
      <c r="Q454" s="5">
        <v>123.22</v>
      </c>
      <c r="R454" s="6">
        <v>1.84</v>
      </c>
      <c r="S454" s="4">
        <v>184</v>
      </c>
      <c r="T454" s="2" t="s">
        <v>27</v>
      </c>
      <c r="U454" s="1">
        <v>1</v>
      </c>
      <c r="V454" s="2" t="s">
        <v>1127</v>
      </c>
      <c r="W454" s="2" t="s">
        <v>1128</v>
      </c>
      <c r="X454" s="2">
        <v>14.4472</v>
      </c>
    </row>
    <row r="455" spans="1:24" x14ac:dyDescent="0.2">
      <c r="A455" s="1"/>
      <c r="B455" s="1">
        <v>1</v>
      </c>
      <c r="C455" s="2" t="s">
        <v>1126</v>
      </c>
      <c r="D455" s="1">
        <v>874</v>
      </c>
      <c r="E455" s="2" t="s">
        <v>45</v>
      </c>
      <c r="F455" s="2" t="s">
        <v>46</v>
      </c>
      <c r="G455" s="3">
        <v>628.0453</v>
      </c>
      <c r="H455" s="1">
        <v>4</v>
      </c>
      <c r="I455" s="3">
        <v>2509.1594</v>
      </c>
      <c r="J455" s="3">
        <v>2509.1743999999999</v>
      </c>
      <c r="K455" s="4">
        <v>0</v>
      </c>
      <c r="L455" s="5">
        <v>-6</v>
      </c>
      <c r="N455" s="1" t="s">
        <v>26</v>
      </c>
      <c r="O455" s="5">
        <v>623.71</v>
      </c>
      <c r="P455" s="5">
        <v>623.71</v>
      </c>
      <c r="Q455" s="5">
        <v>623.71</v>
      </c>
      <c r="R455" s="6">
        <v>8.92</v>
      </c>
      <c r="S455" s="4">
        <v>184</v>
      </c>
      <c r="T455" s="2" t="s">
        <v>27</v>
      </c>
      <c r="U455" s="1">
        <v>1</v>
      </c>
      <c r="V455" s="2" t="s">
        <v>1129</v>
      </c>
      <c r="W455" s="2" t="s">
        <v>1130</v>
      </c>
      <c r="X455" s="2">
        <v>14.315</v>
      </c>
    </row>
    <row r="456" spans="1:24" x14ac:dyDescent="0.2">
      <c r="A456" s="1"/>
      <c r="B456" s="1">
        <v>1</v>
      </c>
      <c r="C456" s="2" t="s">
        <v>1126</v>
      </c>
      <c r="D456" s="1">
        <v>874</v>
      </c>
      <c r="E456" s="2" t="s">
        <v>45</v>
      </c>
      <c r="F456" s="2" t="s">
        <v>46</v>
      </c>
      <c r="G456" s="3">
        <v>1255.0853999999999</v>
      </c>
      <c r="H456" s="1">
        <v>2</v>
      </c>
      <c r="I456" s="3">
        <v>2509.1635000000001</v>
      </c>
      <c r="J456" s="3">
        <v>2509.1743999999999</v>
      </c>
      <c r="K456" s="4">
        <v>0</v>
      </c>
      <c r="L456" s="5">
        <v>-4.4000000000000004</v>
      </c>
      <c r="N456" s="1" t="s">
        <v>26</v>
      </c>
      <c r="O456" s="5">
        <v>737.83</v>
      </c>
      <c r="P456" s="5">
        <v>737.83</v>
      </c>
      <c r="Q456" s="5">
        <v>737.83</v>
      </c>
      <c r="R456" s="6">
        <v>10.83</v>
      </c>
      <c r="S456" s="4">
        <v>184</v>
      </c>
      <c r="T456" s="2" t="s">
        <v>27</v>
      </c>
      <c r="U456" s="1">
        <v>1</v>
      </c>
      <c r="V456" s="2" t="s">
        <v>1131</v>
      </c>
      <c r="W456" s="2" t="s">
        <v>1132</v>
      </c>
      <c r="X456" s="2">
        <v>14.218999999999999</v>
      </c>
    </row>
    <row r="457" spans="1:24" x14ac:dyDescent="0.2">
      <c r="A457" s="1"/>
      <c r="B457" s="1">
        <v>1</v>
      </c>
      <c r="C457" s="2" t="s">
        <v>1126</v>
      </c>
      <c r="D457" s="1">
        <v>874</v>
      </c>
      <c r="E457" s="2" t="s">
        <v>45</v>
      </c>
      <c r="F457" s="2" t="s">
        <v>46</v>
      </c>
      <c r="G457" s="3">
        <v>837.05870000000004</v>
      </c>
      <c r="H457" s="1">
        <v>3</v>
      </c>
      <c r="I457" s="3">
        <v>2509.1615000000002</v>
      </c>
      <c r="J457" s="3">
        <v>2509.1743999999999</v>
      </c>
      <c r="K457" s="4">
        <v>0</v>
      </c>
      <c r="L457" s="5">
        <v>-5.0999999999999996</v>
      </c>
      <c r="N457" s="1" t="s">
        <v>26</v>
      </c>
      <c r="O457" s="5">
        <v>797.1</v>
      </c>
      <c r="P457" s="5">
        <v>797.1</v>
      </c>
      <c r="Q457" s="5">
        <v>797.1</v>
      </c>
      <c r="R457" s="6">
        <v>11.92</v>
      </c>
      <c r="S457" s="4">
        <v>184</v>
      </c>
      <c r="T457" s="2" t="s">
        <v>27</v>
      </c>
      <c r="U457" s="1">
        <v>1</v>
      </c>
      <c r="V457" s="2" t="s">
        <v>1133</v>
      </c>
      <c r="W457" s="2" t="s">
        <v>1134</v>
      </c>
      <c r="X457" s="2">
        <v>14.1631</v>
      </c>
    </row>
    <row r="458" spans="1:24" x14ac:dyDescent="0.2">
      <c r="A458" s="1"/>
      <c r="B458" s="1">
        <v>1</v>
      </c>
      <c r="C458" s="2" t="s">
        <v>1126</v>
      </c>
      <c r="D458" s="1">
        <v>874</v>
      </c>
      <c r="E458" s="2" t="s">
        <v>45</v>
      </c>
      <c r="F458" s="2" t="s">
        <v>46</v>
      </c>
      <c r="G458" s="3">
        <v>628.04600000000005</v>
      </c>
      <c r="H458" s="1">
        <v>4</v>
      </c>
      <c r="I458" s="3">
        <v>2509.1621</v>
      </c>
      <c r="J458" s="3">
        <v>2509.1743999999999</v>
      </c>
      <c r="K458" s="4">
        <v>0</v>
      </c>
      <c r="L458" s="5">
        <v>-4.9000000000000004</v>
      </c>
      <c r="N458" s="1" t="s">
        <v>26</v>
      </c>
      <c r="O458" s="5">
        <v>800.18</v>
      </c>
      <c r="P458" s="5">
        <v>800.18</v>
      </c>
      <c r="Q458" s="5">
        <v>800.18</v>
      </c>
      <c r="R458" s="6">
        <v>12.92</v>
      </c>
      <c r="S458" s="4">
        <v>184</v>
      </c>
      <c r="T458" s="2" t="s">
        <v>27</v>
      </c>
      <c r="U458" s="1">
        <v>1</v>
      </c>
      <c r="V458" s="2" t="s">
        <v>1135</v>
      </c>
      <c r="W458" s="2" t="s">
        <v>1136</v>
      </c>
      <c r="X458" s="2">
        <v>14.189299999999999</v>
      </c>
    </row>
    <row r="459" spans="1:24" x14ac:dyDescent="0.2">
      <c r="A459" s="1"/>
      <c r="B459" s="1">
        <v>1</v>
      </c>
      <c r="C459" s="2" t="s">
        <v>1126</v>
      </c>
      <c r="D459" s="1">
        <v>874</v>
      </c>
      <c r="E459" s="2" t="s">
        <v>45</v>
      </c>
      <c r="F459" s="2" t="s">
        <v>46</v>
      </c>
      <c r="G459" s="3">
        <v>837.05920000000003</v>
      </c>
      <c r="H459" s="1">
        <v>3</v>
      </c>
      <c r="I459" s="3">
        <v>2509.1631000000002</v>
      </c>
      <c r="J459" s="3">
        <v>2509.1743999999999</v>
      </c>
      <c r="K459" s="4">
        <v>0</v>
      </c>
      <c r="L459" s="5">
        <v>-4.5</v>
      </c>
      <c r="N459" s="1" t="s">
        <v>26</v>
      </c>
      <c r="O459" s="5">
        <v>818</v>
      </c>
      <c r="P459" s="5">
        <v>818</v>
      </c>
      <c r="Q459" s="5">
        <v>818</v>
      </c>
      <c r="R459" s="6">
        <v>12.92</v>
      </c>
      <c r="S459" s="4">
        <v>184</v>
      </c>
      <c r="T459" s="2" t="s">
        <v>27</v>
      </c>
      <c r="U459" s="1">
        <v>1</v>
      </c>
      <c r="V459" s="2" t="s">
        <v>1137</v>
      </c>
      <c r="W459" s="2" t="s">
        <v>1138</v>
      </c>
      <c r="X459" s="2">
        <v>14.287699999999999</v>
      </c>
    </row>
    <row r="460" spans="1:24" x14ac:dyDescent="0.2">
      <c r="A460" s="1"/>
      <c r="B460" s="1">
        <v>1</v>
      </c>
      <c r="C460" s="2" t="s">
        <v>1126</v>
      </c>
      <c r="D460" s="1">
        <v>874</v>
      </c>
      <c r="E460" s="2" t="s">
        <v>45</v>
      </c>
      <c r="F460" s="2" t="s">
        <v>46</v>
      </c>
      <c r="G460" s="3">
        <v>837.05859999999996</v>
      </c>
      <c r="H460" s="1">
        <v>3</v>
      </c>
      <c r="I460" s="3">
        <v>2509.1613000000002</v>
      </c>
      <c r="J460" s="3">
        <v>2509.1743999999999</v>
      </c>
      <c r="K460" s="4">
        <v>0</v>
      </c>
      <c r="L460" s="5">
        <v>-5.2</v>
      </c>
      <c r="N460" s="1" t="s">
        <v>26</v>
      </c>
      <c r="O460" s="5">
        <v>828.93</v>
      </c>
      <c r="P460" s="5">
        <v>828.93</v>
      </c>
      <c r="Q460" s="5">
        <v>828.93</v>
      </c>
      <c r="R460" s="6">
        <v>12.92</v>
      </c>
      <c r="S460" s="4">
        <v>184</v>
      </c>
      <c r="T460" s="2" t="s">
        <v>27</v>
      </c>
      <c r="U460" s="1">
        <v>1</v>
      </c>
      <c r="V460" s="2" t="s">
        <v>1139</v>
      </c>
      <c r="W460" s="2" t="s">
        <v>1140</v>
      </c>
      <c r="X460" s="2">
        <v>14.414099999999999</v>
      </c>
    </row>
    <row r="461" spans="1:24" x14ac:dyDescent="0.2">
      <c r="A461" s="1"/>
      <c r="B461" s="1">
        <v>1</v>
      </c>
      <c r="C461" s="2" t="s">
        <v>1126</v>
      </c>
      <c r="D461" s="1">
        <v>874</v>
      </c>
      <c r="E461" s="2" t="s">
        <v>45</v>
      </c>
      <c r="F461" s="2" t="s">
        <v>46</v>
      </c>
      <c r="G461" s="3">
        <v>837.05740000000003</v>
      </c>
      <c r="H461" s="1">
        <v>3</v>
      </c>
      <c r="I461" s="3">
        <v>2509.1577000000002</v>
      </c>
      <c r="J461" s="3">
        <v>2509.1743999999999</v>
      </c>
      <c r="K461" s="4">
        <v>0</v>
      </c>
      <c r="L461" s="5">
        <v>-6.7</v>
      </c>
      <c r="N461" s="1" t="s">
        <v>26</v>
      </c>
      <c r="O461" s="5">
        <v>838.35</v>
      </c>
      <c r="P461" s="5">
        <v>838.35</v>
      </c>
      <c r="Q461" s="5">
        <v>838.35</v>
      </c>
      <c r="R461" s="6">
        <v>12.92</v>
      </c>
      <c r="S461" s="4">
        <v>184</v>
      </c>
      <c r="T461" s="2" t="s">
        <v>27</v>
      </c>
      <c r="U461" s="1">
        <v>1</v>
      </c>
      <c r="V461" s="2" t="s">
        <v>1141</v>
      </c>
      <c r="W461" s="2" t="s">
        <v>1142</v>
      </c>
      <c r="X461" s="2">
        <v>14.5405</v>
      </c>
    </row>
    <row r="462" spans="1:24" x14ac:dyDescent="0.2">
      <c r="A462" s="1"/>
      <c r="B462" s="1">
        <v>1</v>
      </c>
      <c r="C462" s="2" t="s">
        <v>1143</v>
      </c>
      <c r="D462" s="1">
        <v>874</v>
      </c>
      <c r="E462" s="2" t="s">
        <v>45</v>
      </c>
      <c r="F462" s="2" t="s">
        <v>50</v>
      </c>
      <c r="G462" s="3">
        <v>842.39049999999997</v>
      </c>
      <c r="H462" s="1">
        <v>3</v>
      </c>
      <c r="I462" s="3">
        <v>2525.1569</v>
      </c>
      <c r="J462" s="3">
        <v>2525.1693</v>
      </c>
      <c r="K462" s="4">
        <v>0</v>
      </c>
      <c r="L462" s="5">
        <v>-4.9000000000000004</v>
      </c>
      <c r="N462" s="1" t="s">
        <v>26</v>
      </c>
      <c r="O462" s="5">
        <v>533.09</v>
      </c>
      <c r="P462" s="5">
        <v>533.09</v>
      </c>
      <c r="Q462" s="5">
        <v>353.65</v>
      </c>
      <c r="R462" s="6">
        <v>7.2</v>
      </c>
      <c r="S462" s="4">
        <v>184</v>
      </c>
      <c r="T462" s="2" t="s">
        <v>27</v>
      </c>
      <c r="U462" s="1">
        <v>1</v>
      </c>
      <c r="V462" s="2" t="s">
        <v>1144</v>
      </c>
      <c r="W462" s="2" t="s">
        <v>1145</v>
      </c>
      <c r="X462" s="2">
        <v>14.344099999999999</v>
      </c>
    </row>
    <row r="463" spans="1:24" x14ac:dyDescent="0.2">
      <c r="A463" s="1"/>
      <c r="B463" s="1">
        <v>1</v>
      </c>
      <c r="C463" s="2" t="s">
        <v>1143</v>
      </c>
      <c r="D463" s="1">
        <v>874</v>
      </c>
      <c r="E463" s="2" t="s">
        <v>45</v>
      </c>
      <c r="F463" s="2" t="s">
        <v>50</v>
      </c>
      <c r="G463" s="3">
        <v>842.38699999999994</v>
      </c>
      <c r="H463" s="1">
        <v>3</v>
      </c>
      <c r="I463" s="3">
        <v>2525.1464000000001</v>
      </c>
      <c r="J463" s="3">
        <v>2525.1693</v>
      </c>
      <c r="K463" s="4">
        <v>0</v>
      </c>
      <c r="L463" s="5">
        <v>-9.1</v>
      </c>
      <c r="N463" s="1" t="s">
        <v>26</v>
      </c>
      <c r="O463" s="5">
        <v>753.34</v>
      </c>
      <c r="P463" s="5">
        <v>753.34</v>
      </c>
      <c r="Q463" s="5">
        <v>373.91</v>
      </c>
      <c r="R463" s="6">
        <v>11.92</v>
      </c>
      <c r="S463" s="4">
        <v>184</v>
      </c>
      <c r="T463" s="2" t="s">
        <v>27</v>
      </c>
      <c r="U463" s="1">
        <v>1</v>
      </c>
      <c r="V463" s="2" t="s">
        <v>1146</v>
      </c>
      <c r="W463" s="2" t="s">
        <v>1147</v>
      </c>
      <c r="X463" s="2">
        <v>14.214600000000001</v>
      </c>
    </row>
    <row r="464" spans="1:24" x14ac:dyDescent="0.2">
      <c r="A464" s="1"/>
      <c r="B464" s="1">
        <v>1</v>
      </c>
      <c r="C464" s="2" t="s">
        <v>1148</v>
      </c>
      <c r="D464" s="1">
        <v>877</v>
      </c>
      <c r="E464" s="2" t="s">
        <v>45</v>
      </c>
      <c r="F464" s="2" t="s">
        <v>46</v>
      </c>
      <c r="G464" s="3">
        <v>718.3356</v>
      </c>
      <c r="H464" s="1">
        <v>3</v>
      </c>
      <c r="I464" s="3">
        <v>2152.9922000000001</v>
      </c>
      <c r="J464" s="3">
        <v>2153.0048000000002</v>
      </c>
      <c r="K464" s="4">
        <v>0</v>
      </c>
      <c r="L464" s="5">
        <v>-5.8</v>
      </c>
      <c r="N464" s="1" t="s">
        <v>26</v>
      </c>
      <c r="O464" s="5">
        <v>96.49</v>
      </c>
      <c r="P464" s="5">
        <v>96.49</v>
      </c>
      <c r="Q464" s="5">
        <v>96.49</v>
      </c>
      <c r="R464" s="6">
        <v>1.72</v>
      </c>
      <c r="S464" s="4">
        <v>184</v>
      </c>
      <c r="T464" s="2" t="s">
        <v>27</v>
      </c>
      <c r="U464" s="1">
        <v>1</v>
      </c>
      <c r="V464" s="2" t="s">
        <v>1149</v>
      </c>
      <c r="W464" s="2" t="s">
        <v>1150</v>
      </c>
      <c r="X464" s="2">
        <v>13.519600000000001</v>
      </c>
    </row>
    <row r="465" spans="1:24" x14ac:dyDescent="0.2">
      <c r="A465" s="1"/>
      <c r="B465" s="1">
        <v>1</v>
      </c>
      <c r="C465" s="2" t="s">
        <v>1148</v>
      </c>
      <c r="D465" s="1">
        <v>877</v>
      </c>
      <c r="E465" s="2" t="s">
        <v>45</v>
      </c>
      <c r="F465" s="2" t="s">
        <v>46</v>
      </c>
      <c r="G465" s="3">
        <v>718.33630000000005</v>
      </c>
      <c r="H465" s="1">
        <v>3</v>
      </c>
      <c r="I465" s="3">
        <v>2152.9944</v>
      </c>
      <c r="J465" s="3">
        <v>2153.0048000000002</v>
      </c>
      <c r="K465" s="4">
        <v>0</v>
      </c>
      <c r="L465" s="5">
        <v>-4.8</v>
      </c>
      <c r="N465" s="1" t="s">
        <v>26</v>
      </c>
      <c r="O465" s="5">
        <v>600.21</v>
      </c>
      <c r="P465" s="5">
        <v>600.21</v>
      </c>
      <c r="Q465" s="5">
        <v>600.21</v>
      </c>
      <c r="R465" s="6">
        <v>8.9700000000000006</v>
      </c>
      <c r="S465" s="4">
        <v>184</v>
      </c>
      <c r="T465" s="2" t="s">
        <v>27</v>
      </c>
      <c r="U465" s="1">
        <v>1</v>
      </c>
      <c r="V465" s="2" t="s">
        <v>1151</v>
      </c>
      <c r="W465" s="2" t="s">
        <v>1152</v>
      </c>
      <c r="X465" s="2">
        <v>14.3992</v>
      </c>
    </row>
    <row r="466" spans="1:24" x14ac:dyDescent="0.2">
      <c r="A466" s="1"/>
      <c r="B466" s="1">
        <v>1</v>
      </c>
      <c r="C466" s="2" t="s">
        <v>1148</v>
      </c>
      <c r="D466" s="1">
        <v>877</v>
      </c>
      <c r="E466" s="2" t="s">
        <v>45</v>
      </c>
      <c r="F466" s="2" t="s">
        <v>46</v>
      </c>
      <c r="G466" s="3">
        <v>1077.0002999999999</v>
      </c>
      <c r="H466" s="1">
        <v>2</v>
      </c>
      <c r="I466" s="3">
        <v>2152.9933000000001</v>
      </c>
      <c r="J466" s="3">
        <v>2153.0048000000002</v>
      </c>
      <c r="K466" s="4">
        <v>0</v>
      </c>
      <c r="L466" s="5">
        <v>-5.4</v>
      </c>
      <c r="N466" s="1" t="s">
        <v>26</v>
      </c>
      <c r="O466" s="5">
        <v>608.08000000000004</v>
      </c>
      <c r="P466" s="5">
        <v>608.08000000000004</v>
      </c>
      <c r="Q466" s="5">
        <v>608.08000000000004</v>
      </c>
      <c r="R466" s="6">
        <v>8.8699999999999992</v>
      </c>
      <c r="S466" s="4">
        <v>184</v>
      </c>
      <c r="T466" s="2" t="s">
        <v>27</v>
      </c>
      <c r="U466" s="1">
        <v>1</v>
      </c>
      <c r="V466" s="2" t="s">
        <v>1153</v>
      </c>
      <c r="W466" s="2" t="s">
        <v>1154</v>
      </c>
      <c r="X466" s="2">
        <v>13.6525</v>
      </c>
    </row>
    <row r="467" spans="1:24" x14ac:dyDescent="0.2">
      <c r="A467" s="1"/>
      <c r="B467" s="1">
        <v>1</v>
      </c>
      <c r="C467" s="2" t="s">
        <v>1148</v>
      </c>
      <c r="D467" s="1">
        <v>877</v>
      </c>
      <c r="E467" s="2" t="s">
        <v>45</v>
      </c>
      <c r="F467" s="2" t="s">
        <v>46</v>
      </c>
      <c r="G467" s="3">
        <v>539.00310000000002</v>
      </c>
      <c r="H467" s="1">
        <v>4</v>
      </c>
      <c r="I467" s="3">
        <v>2152.9904999999999</v>
      </c>
      <c r="J467" s="3">
        <v>2153.0048000000002</v>
      </c>
      <c r="K467" s="4">
        <v>0</v>
      </c>
      <c r="L467" s="5">
        <v>-6.7</v>
      </c>
      <c r="N467" s="1" t="s">
        <v>26</v>
      </c>
      <c r="O467" s="5">
        <v>707.68</v>
      </c>
      <c r="P467" s="5">
        <v>707.68</v>
      </c>
      <c r="Q467" s="5">
        <v>707.68</v>
      </c>
      <c r="R467" s="6">
        <v>10.97</v>
      </c>
      <c r="S467" s="4">
        <v>184</v>
      </c>
      <c r="T467" s="2" t="s">
        <v>27</v>
      </c>
      <c r="U467" s="1">
        <v>1</v>
      </c>
      <c r="V467" s="2" t="s">
        <v>1155</v>
      </c>
      <c r="W467" s="2" t="s">
        <v>1156</v>
      </c>
      <c r="X467" s="2">
        <v>13.5564</v>
      </c>
    </row>
    <row r="468" spans="1:24" x14ac:dyDescent="0.2">
      <c r="A468" s="1"/>
      <c r="B468" s="1">
        <v>1</v>
      </c>
      <c r="C468" s="2" t="s">
        <v>1148</v>
      </c>
      <c r="D468" s="1">
        <v>877</v>
      </c>
      <c r="E468" s="2" t="s">
        <v>45</v>
      </c>
      <c r="F468" s="2" t="s">
        <v>46</v>
      </c>
      <c r="G468" s="3">
        <v>718.3365</v>
      </c>
      <c r="H468" s="1">
        <v>3</v>
      </c>
      <c r="I468" s="3">
        <v>2152.9949999999999</v>
      </c>
      <c r="J468" s="3">
        <v>2153.0048000000002</v>
      </c>
      <c r="K468" s="4">
        <v>0</v>
      </c>
      <c r="L468" s="5">
        <v>-4.5999999999999996</v>
      </c>
      <c r="N468" s="1" t="s">
        <v>26</v>
      </c>
      <c r="O468" s="5">
        <v>721.53</v>
      </c>
      <c r="P468" s="5">
        <v>721.53</v>
      </c>
      <c r="Q468" s="5">
        <v>721.53</v>
      </c>
      <c r="R468" s="6">
        <v>10.97</v>
      </c>
      <c r="S468" s="4">
        <v>184</v>
      </c>
      <c r="T468" s="2" t="s">
        <v>27</v>
      </c>
      <c r="U468" s="1">
        <v>1</v>
      </c>
      <c r="V468" s="2" t="s">
        <v>1157</v>
      </c>
      <c r="W468" s="2" t="s">
        <v>1158</v>
      </c>
      <c r="X468" s="2">
        <v>14.1342</v>
      </c>
    </row>
    <row r="469" spans="1:24" x14ac:dyDescent="0.2">
      <c r="A469" s="1"/>
      <c r="B469" s="1">
        <v>1</v>
      </c>
      <c r="C469" s="2" t="s">
        <v>1148</v>
      </c>
      <c r="D469" s="1">
        <v>877</v>
      </c>
      <c r="E469" s="2" t="s">
        <v>45</v>
      </c>
      <c r="F469" s="2" t="s">
        <v>46</v>
      </c>
      <c r="G469" s="3">
        <v>718.33669999999995</v>
      </c>
      <c r="H469" s="1">
        <v>3</v>
      </c>
      <c r="I469" s="3">
        <v>2152.9955</v>
      </c>
      <c r="J469" s="3">
        <v>2153.0048000000002</v>
      </c>
      <c r="K469" s="4">
        <v>0</v>
      </c>
      <c r="L469" s="5">
        <v>-4.3</v>
      </c>
      <c r="N469" s="1" t="s">
        <v>26</v>
      </c>
      <c r="O469" s="5">
        <v>752.44</v>
      </c>
      <c r="P469" s="5">
        <v>752.44</v>
      </c>
      <c r="Q469" s="5">
        <v>752.44</v>
      </c>
      <c r="R469" s="6">
        <v>11.97</v>
      </c>
      <c r="S469" s="4">
        <v>184</v>
      </c>
      <c r="T469" s="2" t="s">
        <v>27</v>
      </c>
      <c r="U469" s="1">
        <v>1</v>
      </c>
      <c r="V469" s="2" t="s">
        <v>1159</v>
      </c>
      <c r="W469" s="2" t="s">
        <v>1160</v>
      </c>
      <c r="X469" s="2">
        <v>14.0053</v>
      </c>
    </row>
    <row r="470" spans="1:24" x14ac:dyDescent="0.2">
      <c r="A470" s="1"/>
      <c r="B470" s="1">
        <v>1</v>
      </c>
      <c r="C470" s="2" t="s">
        <v>1148</v>
      </c>
      <c r="D470" s="1">
        <v>877</v>
      </c>
      <c r="E470" s="2" t="s">
        <v>45</v>
      </c>
      <c r="F470" s="2" t="s">
        <v>46</v>
      </c>
      <c r="G470" s="3">
        <v>718.33579999999995</v>
      </c>
      <c r="H470" s="1">
        <v>3</v>
      </c>
      <c r="I470" s="3">
        <v>2152.9929999999999</v>
      </c>
      <c r="J470" s="3">
        <v>2153.0048000000002</v>
      </c>
      <c r="K470" s="4">
        <v>0</v>
      </c>
      <c r="L470" s="5">
        <v>-5.5</v>
      </c>
      <c r="N470" s="1" t="s">
        <v>26</v>
      </c>
      <c r="O470" s="5">
        <v>781.18</v>
      </c>
      <c r="P470" s="5">
        <v>781.18</v>
      </c>
      <c r="Q470" s="5">
        <v>781.18</v>
      </c>
      <c r="R470" s="6">
        <v>11.97</v>
      </c>
      <c r="S470" s="4">
        <v>184</v>
      </c>
      <c r="T470" s="2" t="s">
        <v>27</v>
      </c>
      <c r="U470" s="1">
        <v>1</v>
      </c>
      <c r="V470" s="2" t="s">
        <v>1161</v>
      </c>
      <c r="W470" s="2" t="s">
        <v>1162</v>
      </c>
      <c r="X470" s="2">
        <v>13.881500000000001</v>
      </c>
    </row>
    <row r="471" spans="1:24" x14ac:dyDescent="0.2">
      <c r="A471" s="1"/>
      <c r="B471" s="1">
        <v>1</v>
      </c>
      <c r="C471" s="2" t="s">
        <v>1148</v>
      </c>
      <c r="D471" s="1">
        <v>877</v>
      </c>
      <c r="E471" s="2" t="s">
        <v>45</v>
      </c>
      <c r="F471" s="2" t="s">
        <v>46</v>
      </c>
      <c r="G471" s="3">
        <v>718.3356</v>
      </c>
      <c r="H471" s="1">
        <v>3</v>
      </c>
      <c r="I471" s="3">
        <v>2152.9922000000001</v>
      </c>
      <c r="J471" s="3">
        <v>2153.0048000000002</v>
      </c>
      <c r="K471" s="4">
        <v>0</v>
      </c>
      <c r="L471" s="5">
        <v>-5.8</v>
      </c>
      <c r="N471" s="1" t="s">
        <v>26</v>
      </c>
      <c r="O471" s="5">
        <v>803.48</v>
      </c>
      <c r="P471" s="5">
        <v>803.48</v>
      </c>
      <c r="Q471" s="5">
        <v>803.48</v>
      </c>
      <c r="R471" s="6">
        <v>12.97</v>
      </c>
      <c r="S471" s="4">
        <v>184</v>
      </c>
      <c r="T471" s="2" t="s">
        <v>27</v>
      </c>
      <c r="U471" s="1">
        <v>1</v>
      </c>
      <c r="V471" s="2" t="s">
        <v>1163</v>
      </c>
      <c r="W471" s="2" t="s">
        <v>1164</v>
      </c>
      <c r="X471" s="2">
        <v>13.520799999999999</v>
      </c>
    </row>
    <row r="472" spans="1:24" x14ac:dyDescent="0.2">
      <c r="A472" s="1"/>
      <c r="B472" s="1">
        <v>1</v>
      </c>
      <c r="C472" s="2" t="s">
        <v>1148</v>
      </c>
      <c r="D472" s="1">
        <v>877</v>
      </c>
      <c r="E472" s="2" t="s">
        <v>45</v>
      </c>
      <c r="F472" s="2" t="s">
        <v>46</v>
      </c>
      <c r="G472" s="3">
        <v>718.33600000000001</v>
      </c>
      <c r="H472" s="1">
        <v>3</v>
      </c>
      <c r="I472" s="3">
        <v>2152.9933000000001</v>
      </c>
      <c r="J472" s="3">
        <v>2153.0048000000002</v>
      </c>
      <c r="K472" s="4">
        <v>0</v>
      </c>
      <c r="L472" s="5">
        <v>-5.3</v>
      </c>
      <c r="N472" s="1" t="s">
        <v>26</v>
      </c>
      <c r="O472" s="5">
        <v>810.63</v>
      </c>
      <c r="P472" s="5">
        <v>810.63</v>
      </c>
      <c r="Q472" s="5">
        <v>810.63</v>
      </c>
      <c r="R472" s="6">
        <v>12.97</v>
      </c>
      <c r="S472" s="4">
        <v>184</v>
      </c>
      <c r="T472" s="2" t="s">
        <v>27</v>
      </c>
      <c r="U472" s="1">
        <v>1</v>
      </c>
      <c r="V472" s="2" t="s">
        <v>1165</v>
      </c>
      <c r="W472" s="2" t="s">
        <v>1166</v>
      </c>
      <c r="X472" s="2">
        <v>13.6363</v>
      </c>
    </row>
    <row r="473" spans="1:24" x14ac:dyDescent="0.2">
      <c r="A473" s="1"/>
      <c r="B473" s="1">
        <v>1</v>
      </c>
      <c r="C473" s="2" t="s">
        <v>1148</v>
      </c>
      <c r="D473" s="1">
        <v>877</v>
      </c>
      <c r="E473" s="2" t="s">
        <v>45</v>
      </c>
      <c r="F473" s="2" t="s">
        <v>46</v>
      </c>
      <c r="G473" s="3">
        <v>718.33659999999998</v>
      </c>
      <c r="H473" s="1">
        <v>3</v>
      </c>
      <c r="I473" s="3">
        <v>2152.9953999999998</v>
      </c>
      <c r="J473" s="3">
        <v>2153.0048000000002</v>
      </c>
      <c r="K473" s="4">
        <v>0</v>
      </c>
      <c r="L473" s="5">
        <v>-4.4000000000000004</v>
      </c>
      <c r="N473" s="1" t="s">
        <v>26</v>
      </c>
      <c r="O473" s="5">
        <v>814.96</v>
      </c>
      <c r="P473" s="5">
        <v>814.96</v>
      </c>
      <c r="Q473" s="5">
        <v>814.96</v>
      </c>
      <c r="R473" s="6">
        <v>12.97</v>
      </c>
      <c r="S473" s="4">
        <v>184</v>
      </c>
      <c r="T473" s="2" t="s">
        <v>27</v>
      </c>
      <c r="U473" s="1">
        <v>1</v>
      </c>
      <c r="V473" s="2" t="s">
        <v>1167</v>
      </c>
      <c r="W473" s="2" t="s">
        <v>1168</v>
      </c>
      <c r="X473" s="2">
        <v>13.7621</v>
      </c>
    </row>
    <row r="474" spans="1:24" x14ac:dyDescent="0.2">
      <c r="A474" s="1"/>
      <c r="B474" s="1">
        <v>1</v>
      </c>
      <c r="C474" s="2" t="s">
        <v>1148</v>
      </c>
      <c r="D474" s="1">
        <v>877</v>
      </c>
      <c r="E474" s="2" t="s">
        <v>45</v>
      </c>
      <c r="F474" s="2" t="s">
        <v>46</v>
      </c>
      <c r="G474" s="3">
        <v>1077.0001999999999</v>
      </c>
      <c r="H474" s="1">
        <v>2</v>
      </c>
      <c r="I474" s="3">
        <v>2152.9931000000001</v>
      </c>
      <c r="J474" s="3">
        <v>2153.0048000000002</v>
      </c>
      <c r="K474" s="4">
        <v>0</v>
      </c>
      <c r="L474" s="5">
        <v>-5.5</v>
      </c>
      <c r="N474" s="1" t="s">
        <v>26</v>
      </c>
      <c r="O474" s="5">
        <v>840.16</v>
      </c>
      <c r="P474" s="5">
        <v>840.16</v>
      </c>
      <c r="Q474" s="5">
        <v>840.16</v>
      </c>
      <c r="R474" s="6">
        <v>12.87</v>
      </c>
      <c r="S474" s="4">
        <v>184</v>
      </c>
      <c r="T474" s="2" t="s">
        <v>27</v>
      </c>
      <c r="U474" s="1">
        <v>1</v>
      </c>
      <c r="V474" s="2" t="s">
        <v>1169</v>
      </c>
      <c r="W474" s="2" t="s">
        <v>1170</v>
      </c>
      <c r="X474" s="2">
        <v>13.526400000000001</v>
      </c>
    </row>
    <row r="475" spans="1:24" x14ac:dyDescent="0.2">
      <c r="A475" s="1"/>
      <c r="B475" s="1">
        <v>1</v>
      </c>
      <c r="C475" s="2" t="s">
        <v>1171</v>
      </c>
      <c r="D475" s="1">
        <v>877</v>
      </c>
      <c r="E475" s="2" t="s">
        <v>45</v>
      </c>
      <c r="F475" s="2" t="s">
        <v>50</v>
      </c>
      <c r="G475" s="3">
        <v>723.66629999999998</v>
      </c>
      <c r="H475" s="1">
        <v>3</v>
      </c>
      <c r="I475" s="3">
        <v>2168.9845</v>
      </c>
      <c r="J475" s="3">
        <v>2168.9996999999998</v>
      </c>
      <c r="K475" s="4">
        <v>0</v>
      </c>
      <c r="L475" s="5">
        <v>-7</v>
      </c>
      <c r="N475" s="1" t="s">
        <v>26</v>
      </c>
      <c r="O475" s="5">
        <v>797.17</v>
      </c>
      <c r="P475" s="5">
        <v>797.17</v>
      </c>
      <c r="Q475" s="5">
        <v>334.07</v>
      </c>
      <c r="R475" s="6">
        <v>11.97</v>
      </c>
      <c r="S475" s="4">
        <v>184</v>
      </c>
      <c r="T475" s="2" t="s">
        <v>27</v>
      </c>
      <c r="U475" s="1">
        <v>1</v>
      </c>
      <c r="V475" s="2" t="s">
        <v>1172</v>
      </c>
      <c r="W475" s="2" t="s">
        <v>1173</v>
      </c>
      <c r="X475" s="2">
        <v>13.5549</v>
      </c>
    </row>
    <row r="476" spans="1:24" x14ac:dyDescent="0.2">
      <c r="A476" s="1"/>
      <c r="B476" s="1">
        <v>1</v>
      </c>
      <c r="C476" s="2" t="s">
        <v>1174</v>
      </c>
      <c r="D476" s="1">
        <v>896</v>
      </c>
      <c r="E476" s="2" t="s">
        <v>45</v>
      </c>
      <c r="F476" s="2" t="s">
        <v>62</v>
      </c>
      <c r="G476" s="3">
        <v>504.69099999999997</v>
      </c>
      <c r="H476" s="1">
        <v>2</v>
      </c>
      <c r="I476" s="3">
        <v>1008.3748000000001</v>
      </c>
      <c r="J476" s="3">
        <v>1008.3801</v>
      </c>
      <c r="K476" s="4">
        <v>0</v>
      </c>
      <c r="L476" s="5">
        <v>-5.3</v>
      </c>
      <c r="N476" s="1" t="s">
        <v>26</v>
      </c>
      <c r="O476" s="5">
        <v>324.12</v>
      </c>
      <c r="P476" s="5">
        <v>324.12</v>
      </c>
      <c r="Q476" s="5">
        <v>324.12</v>
      </c>
      <c r="R476" s="6">
        <v>2.31</v>
      </c>
      <c r="S476" s="4">
        <v>184</v>
      </c>
      <c r="T476" s="2" t="s">
        <v>27</v>
      </c>
      <c r="U476" s="1">
        <v>1</v>
      </c>
      <c r="V476" s="2" t="s">
        <v>1175</v>
      </c>
      <c r="W476" s="2" t="s">
        <v>1176</v>
      </c>
      <c r="X476" s="2">
        <v>12.523999999999999</v>
      </c>
    </row>
    <row r="477" spans="1:24" x14ac:dyDescent="0.2">
      <c r="A477" s="1"/>
      <c r="B477" s="1">
        <v>1</v>
      </c>
      <c r="C477" s="2" t="s">
        <v>1174</v>
      </c>
      <c r="D477" s="1">
        <v>896</v>
      </c>
      <c r="E477" s="2" t="s">
        <v>45</v>
      </c>
      <c r="F477" s="2" t="s">
        <v>62</v>
      </c>
      <c r="G477" s="3">
        <v>504.69060000000002</v>
      </c>
      <c r="H477" s="1">
        <v>2</v>
      </c>
      <c r="I477" s="3">
        <v>1008.374</v>
      </c>
      <c r="J477" s="3">
        <v>1008.3801</v>
      </c>
      <c r="K477" s="4">
        <v>0</v>
      </c>
      <c r="L477" s="5">
        <v>-6.1</v>
      </c>
      <c r="N477" s="1" t="s">
        <v>26</v>
      </c>
      <c r="O477" s="5">
        <v>324.57</v>
      </c>
      <c r="P477" s="5">
        <v>324.57</v>
      </c>
      <c r="Q477" s="5">
        <v>324.57</v>
      </c>
      <c r="R477" s="6">
        <v>2.56</v>
      </c>
      <c r="S477" s="4">
        <v>184</v>
      </c>
      <c r="T477" s="2" t="s">
        <v>27</v>
      </c>
      <c r="U477" s="1">
        <v>1</v>
      </c>
      <c r="V477" s="2" t="s">
        <v>1177</v>
      </c>
      <c r="W477" s="2" t="s">
        <v>1178</v>
      </c>
      <c r="X477" s="2">
        <v>12.650600000000001</v>
      </c>
    </row>
    <row r="478" spans="1:24" x14ac:dyDescent="0.2">
      <c r="A478" s="1"/>
      <c r="B478" s="1">
        <v>1</v>
      </c>
      <c r="C478" s="2" t="s">
        <v>1174</v>
      </c>
      <c r="D478" s="1">
        <v>896</v>
      </c>
      <c r="E478" s="2" t="s">
        <v>45</v>
      </c>
      <c r="F478" s="2" t="s">
        <v>62</v>
      </c>
      <c r="G478" s="3">
        <v>504.69060000000002</v>
      </c>
      <c r="H478" s="1">
        <v>2</v>
      </c>
      <c r="I478" s="3">
        <v>1008.3739</v>
      </c>
      <c r="J478" s="3">
        <v>1008.3801</v>
      </c>
      <c r="K478" s="4">
        <v>0</v>
      </c>
      <c r="L478" s="5">
        <v>-6.1</v>
      </c>
      <c r="N478" s="1" t="s">
        <v>26</v>
      </c>
      <c r="O478" s="5">
        <v>329.67</v>
      </c>
      <c r="P478" s="5">
        <v>329.67</v>
      </c>
      <c r="Q478" s="5">
        <v>329.67</v>
      </c>
      <c r="R478" s="6">
        <v>2.56</v>
      </c>
      <c r="S478" s="4">
        <v>184</v>
      </c>
      <c r="T478" s="2" t="s">
        <v>27</v>
      </c>
      <c r="U478" s="1">
        <v>1</v>
      </c>
      <c r="V478" s="2" t="s">
        <v>1179</v>
      </c>
      <c r="W478" s="2" t="s">
        <v>1180</v>
      </c>
      <c r="X478" s="2">
        <v>12.4032</v>
      </c>
    </row>
    <row r="479" spans="1:24" x14ac:dyDescent="0.2">
      <c r="A479" s="1"/>
      <c r="B479" s="1">
        <v>1</v>
      </c>
      <c r="C479" s="2" t="s">
        <v>1174</v>
      </c>
      <c r="D479" s="1">
        <v>896</v>
      </c>
      <c r="E479" s="2" t="s">
        <v>45</v>
      </c>
      <c r="F479" s="2" t="s">
        <v>62</v>
      </c>
      <c r="G479" s="3">
        <v>504.69069999999999</v>
      </c>
      <c r="H479" s="1">
        <v>2</v>
      </c>
      <c r="I479" s="3">
        <v>1008.3741</v>
      </c>
      <c r="J479" s="3">
        <v>1008.3801</v>
      </c>
      <c r="K479" s="4">
        <v>0</v>
      </c>
      <c r="L479" s="5">
        <v>-5.9</v>
      </c>
      <c r="N479" s="1" t="s">
        <v>26</v>
      </c>
      <c r="O479" s="5">
        <v>333.14</v>
      </c>
      <c r="P479" s="5">
        <v>333.14</v>
      </c>
      <c r="Q479" s="5">
        <v>333.14</v>
      </c>
      <c r="R479" s="6">
        <v>2.56</v>
      </c>
      <c r="S479" s="4">
        <v>184</v>
      </c>
      <c r="T479" s="2" t="s">
        <v>27</v>
      </c>
      <c r="U479" s="1">
        <v>1</v>
      </c>
      <c r="V479" s="2" t="s">
        <v>1181</v>
      </c>
      <c r="W479" s="2" t="s">
        <v>1182</v>
      </c>
      <c r="X479" s="2">
        <v>12.2889</v>
      </c>
    </row>
    <row r="480" spans="1:24" x14ac:dyDescent="0.2">
      <c r="A480" s="1"/>
      <c r="B480" s="1">
        <v>1</v>
      </c>
      <c r="C480" s="2" t="s">
        <v>1183</v>
      </c>
      <c r="D480" s="1">
        <v>896</v>
      </c>
      <c r="E480" s="2" t="s">
        <v>45</v>
      </c>
      <c r="F480" s="2" t="s">
        <v>62</v>
      </c>
      <c r="G480" s="3">
        <v>692.78229999999996</v>
      </c>
      <c r="H480" s="1">
        <v>2</v>
      </c>
      <c r="I480" s="3">
        <v>1384.5573999999999</v>
      </c>
      <c r="J480" s="3">
        <v>1384.566</v>
      </c>
      <c r="K480" s="4">
        <v>0</v>
      </c>
      <c r="L480" s="5">
        <v>-6.2</v>
      </c>
      <c r="N480" s="1" t="s">
        <v>26</v>
      </c>
      <c r="O480" s="5">
        <v>419.01</v>
      </c>
      <c r="P480" s="5">
        <v>330.16</v>
      </c>
      <c r="Q480" s="5">
        <v>330.16</v>
      </c>
      <c r="R480" s="6">
        <v>4.3</v>
      </c>
      <c r="S480" s="4">
        <v>184</v>
      </c>
      <c r="T480" s="2" t="s">
        <v>27</v>
      </c>
      <c r="U480" s="1">
        <v>1</v>
      </c>
      <c r="V480" s="2" t="s">
        <v>1184</v>
      </c>
      <c r="W480" s="2" t="s">
        <v>1185</v>
      </c>
      <c r="X480" s="2">
        <v>12.0945</v>
      </c>
    </row>
    <row r="481" spans="1:24" x14ac:dyDescent="0.2">
      <c r="A481" s="1"/>
      <c r="B481" s="1">
        <v>1</v>
      </c>
      <c r="C481" s="2" t="s">
        <v>1186</v>
      </c>
      <c r="D481" s="1">
        <v>936</v>
      </c>
      <c r="E481" s="2" t="s">
        <v>45</v>
      </c>
      <c r="F481" s="2" t="s">
        <v>1187</v>
      </c>
      <c r="G481" s="3">
        <v>896.36789999999996</v>
      </c>
      <c r="H481" s="1">
        <v>2</v>
      </c>
      <c r="I481" s="3">
        <v>1791.7284</v>
      </c>
      <c r="J481" s="3">
        <v>1791.7385999999999</v>
      </c>
      <c r="K481" s="4">
        <v>0</v>
      </c>
      <c r="L481" s="5">
        <v>-5.7</v>
      </c>
      <c r="N481" s="1" t="s">
        <v>26</v>
      </c>
      <c r="O481" s="5">
        <v>25.69</v>
      </c>
      <c r="P481" s="5">
        <v>25.69</v>
      </c>
      <c r="Q481" s="5">
        <v>25.69</v>
      </c>
      <c r="R481" s="6">
        <v>1.55</v>
      </c>
      <c r="S481" s="4">
        <v>184</v>
      </c>
      <c r="T481" s="2" t="s">
        <v>27</v>
      </c>
      <c r="U481" s="1">
        <v>1</v>
      </c>
      <c r="V481" s="2" t="s">
        <v>1188</v>
      </c>
      <c r="W481" s="2" t="s">
        <v>1189</v>
      </c>
      <c r="X481" s="2">
        <v>20.95</v>
      </c>
    </row>
    <row r="482" spans="1:24" x14ac:dyDescent="0.2">
      <c r="A482" s="1"/>
      <c r="B482" s="1">
        <v>1</v>
      </c>
      <c r="C482" s="2" t="s">
        <v>1190</v>
      </c>
      <c r="D482" s="1">
        <v>936</v>
      </c>
      <c r="E482" s="2" t="s">
        <v>816</v>
      </c>
      <c r="F482" s="2" t="s">
        <v>1191</v>
      </c>
      <c r="G482" s="3">
        <v>997.90639999999996</v>
      </c>
      <c r="H482" s="1">
        <v>2</v>
      </c>
      <c r="I482" s="3">
        <v>1994.8055999999999</v>
      </c>
      <c r="J482" s="3">
        <v>1994.818</v>
      </c>
      <c r="K482" s="4">
        <v>0</v>
      </c>
      <c r="L482" s="5">
        <v>-6.2</v>
      </c>
      <c r="N482" s="1" t="s">
        <v>26</v>
      </c>
      <c r="O482" s="5">
        <v>169.12</v>
      </c>
      <c r="P482" s="5">
        <v>169.12</v>
      </c>
      <c r="Q482" s="5">
        <v>98.66</v>
      </c>
      <c r="R482" s="6">
        <v>2.16</v>
      </c>
      <c r="S482" s="4">
        <v>184</v>
      </c>
      <c r="T482" s="2" t="s">
        <v>27</v>
      </c>
      <c r="U482" s="1">
        <v>1</v>
      </c>
      <c r="V482" s="2" t="s">
        <v>1192</v>
      </c>
      <c r="W482" s="2" t="s">
        <v>1193</v>
      </c>
      <c r="X482" s="2">
        <v>15.8238</v>
      </c>
    </row>
    <row r="483" spans="1:24" x14ac:dyDescent="0.2">
      <c r="A483" s="1"/>
      <c r="B483" s="1">
        <v>1</v>
      </c>
      <c r="C483" s="2" t="s">
        <v>1194</v>
      </c>
      <c r="D483" s="1">
        <v>936</v>
      </c>
      <c r="E483" s="2" t="s">
        <v>24</v>
      </c>
      <c r="F483" s="2" t="s">
        <v>1195</v>
      </c>
      <c r="G483" s="3">
        <v>977.40260000000001</v>
      </c>
      <c r="H483" s="1">
        <v>2</v>
      </c>
      <c r="I483" s="3">
        <v>1953.7979</v>
      </c>
      <c r="J483" s="3">
        <v>1953.7914000000001</v>
      </c>
      <c r="K483" s="4">
        <v>0</v>
      </c>
      <c r="L483" s="5">
        <v>3.3</v>
      </c>
      <c r="N483" s="1" t="s">
        <v>26</v>
      </c>
      <c r="O483" s="5">
        <v>245.59</v>
      </c>
      <c r="P483" s="5">
        <v>245.59</v>
      </c>
      <c r="Q483" s="5">
        <v>84.63</v>
      </c>
      <c r="R483" s="6">
        <v>1.6</v>
      </c>
      <c r="S483" s="4">
        <v>184</v>
      </c>
      <c r="T483" s="2" t="s">
        <v>27</v>
      </c>
      <c r="U483" s="1">
        <v>1</v>
      </c>
      <c r="V483" s="2" t="s">
        <v>1196</v>
      </c>
      <c r="W483" s="2" t="s">
        <v>1197</v>
      </c>
      <c r="X483" s="2">
        <v>19.892800000000001</v>
      </c>
    </row>
    <row r="484" spans="1:24" x14ac:dyDescent="0.2">
      <c r="A484" s="1"/>
      <c r="B484" s="1">
        <v>1</v>
      </c>
      <c r="C484" s="2" t="s">
        <v>1194</v>
      </c>
      <c r="D484" s="1">
        <v>936</v>
      </c>
      <c r="E484" s="2" t="s">
        <v>24</v>
      </c>
      <c r="F484" s="2" t="s">
        <v>1195</v>
      </c>
      <c r="G484" s="3">
        <v>977.39160000000004</v>
      </c>
      <c r="H484" s="1">
        <v>2</v>
      </c>
      <c r="I484" s="3">
        <v>1953.7759000000001</v>
      </c>
      <c r="J484" s="3">
        <v>1953.7914000000001</v>
      </c>
      <c r="K484" s="4">
        <v>0</v>
      </c>
      <c r="L484" s="5">
        <v>-8</v>
      </c>
      <c r="N484" s="1" t="s">
        <v>26</v>
      </c>
      <c r="O484" s="5">
        <v>289.35000000000002</v>
      </c>
      <c r="P484" s="5">
        <v>258.24</v>
      </c>
      <c r="Q484" s="5">
        <v>66.91</v>
      </c>
      <c r="R484" s="6">
        <v>3.57</v>
      </c>
      <c r="S484" s="4">
        <v>184</v>
      </c>
      <c r="T484" s="2" t="s">
        <v>27</v>
      </c>
      <c r="U484" s="1">
        <v>1</v>
      </c>
      <c r="V484" s="2" t="s">
        <v>1198</v>
      </c>
      <c r="W484" s="2" t="s">
        <v>1199</v>
      </c>
      <c r="X484" s="2">
        <v>18.1404</v>
      </c>
    </row>
    <row r="485" spans="1:24" x14ac:dyDescent="0.2">
      <c r="A485" s="1"/>
      <c r="B485" s="1">
        <v>1</v>
      </c>
      <c r="C485" s="2" t="s">
        <v>1200</v>
      </c>
      <c r="D485" s="1">
        <v>961</v>
      </c>
      <c r="E485" s="2" t="s">
        <v>45</v>
      </c>
      <c r="F485" s="2" t="s">
        <v>62</v>
      </c>
      <c r="G485" s="3">
        <v>553.23839999999996</v>
      </c>
      <c r="H485" s="1">
        <v>2</v>
      </c>
      <c r="I485" s="3">
        <v>1105.4694999999999</v>
      </c>
      <c r="J485" s="3">
        <v>1105.4765</v>
      </c>
      <c r="K485" s="4">
        <v>0</v>
      </c>
      <c r="L485" s="5">
        <v>-6.3</v>
      </c>
      <c r="N485" s="1" t="s">
        <v>26</v>
      </c>
      <c r="O485" s="5">
        <v>519.15</v>
      </c>
      <c r="P485" s="5">
        <v>453.42</v>
      </c>
      <c r="Q485" s="5">
        <v>453.42</v>
      </c>
      <c r="R485" s="6">
        <v>6.35</v>
      </c>
      <c r="S485" s="4">
        <v>184</v>
      </c>
      <c r="T485" s="2" t="s">
        <v>27</v>
      </c>
      <c r="U485" s="1">
        <v>1</v>
      </c>
      <c r="V485" s="2" t="s">
        <v>1201</v>
      </c>
      <c r="W485" s="2" t="s">
        <v>1202</v>
      </c>
      <c r="X485" s="2">
        <v>9.3735999999999997</v>
      </c>
    </row>
    <row r="486" spans="1:24" x14ac:dyDescent="0.2">
      <c r="A486" s="1"/>
      <c r="B486" s="1">
        <v>1</v>
      </c>
      <c r="C486" s="2" t="s">
        <v>1203</v>
      </c>
      <c r="D486" s="1">
        <v>961</v>
      </c>
      <c r="E486" s="2" t="s">
        <v>45</v>
      </c>
      <c r="F486" s="2" t="s">
        <v>46</v>
      </c>
      <c r="G486" s="3">
        <v>576.7627</v>
      </c>
      <c r="H486" s="1">
        <v>4</v>
      </c>
      <c r="I486" s="3">
        <v>2304.0288</v>
      </c>
      <c r="J486" s="3">
        <v>2304.0430000000001</v>
      </c>
      <c r="K486" s="4">
        <v>0</v>
      </c>
      <c r="L486" s="5">
        <v>-6.2</v>
      </c>
      <c r="N486" s="1" t="s">
        <v>26</v>
      </c>
      <c r="O486" s="5">
        <v>549.29</v>
      </c>
      <c r="P486" s="5">
        <v>549.29</v>
      </c>
      <c r="Q486" s="5">
        <v>549.29</v>
      </c>
      <c r="R486" s="6">
        <v>7.33</v>
      </c>
      <c r="S486" s="4">
        <v>184</v>
      </c>
      <c r="T486" s="2" t="s">
        <v>27</v>
      </c>
      <c r="U486" s="1">
        <v>1</v>
      </c>
      <c r="V486" s="2" t="s">
        <v>1204</v>
      </c>
      <c r="W486" s="2" t="s">
        <v>1205</v>
      </c>
      <c r="X486" s="2">
        <v>11.495100000000001</v>
      </c>
    </row>
    <row r="487" spans="1:24" x14ac:dyDescent="0.2">
      <c r="A487" s="1"/>
      <c r="B487" s="1">
        <v>1</v>
      </c>
      <c r="C487" s="2" t="s">
        <v>1206</v>
      </c>
      <c r="D487" s="1">
        <v>970</v>
      </c>
      <c r="E487" s="2" t="s">
        <v>45</v>
      </c>
      <c r="F487" s="2" t="s">
        <v>189</v>
      </c>
      <c r="G487" s="3">
        <v>406.53030000000001</v>
      </c>
      <c r="H487" s="1">
        <v>3</v>
      </c>
      <c r="I487" s="3">
        <v>1217.5764999999999</v>
      </c>
      <c r="J487" s="3">
        <v>1217.5844</v>
      </c>
      <c r="K487" s="4">
        <v>0</v>
      </c>
      <c r="L487" s="5">
        <v>-6.5</v>
      </c>
      <c r="N487" s="1" t="s">
        <v>26</v>
      </c>
      <c r="O487" s="5">
        <v>344.27</v>
      </c>
      <c r="P487" s="5">
        <v>344.27</v>
      </c>
      <c r="Q487" s="5">
        <v>344.27</v>
      </c>
      <c r="R487" s="6">
        <v>5.58</v>
      </c>
      <c r="S487" s="4">
        <v>184</v>
      </c>
      <c r="T487" s="2" t="s">
        <v>27</v>
      </c>
      <c r="U487" s="1">
        <v>1</v>
      </c>
      <c r="V487" s="2" t="s">
        <v>1207</v>
      </c>
      <c r="W487" s="2" t="s">
        <v>1208</v>
      </c>
      <c r="X487" s="2">
        <v>8.9763000000000002</v>
      </c>
    </row>
    <row r="488" spans="1:24" x14ac:dyDescent="0.2">
      <c r="A488" s="1"/>
      <c r="B488" s="1">
        <v>1</v>
      </c>
      <c r="C488" s="2" t="s">
        <v>1206</v>
      </c>
      <c r="D488" s="1">
        <v>970</v>
      </c>
      <c r="E488" s="2" t="s">
        <v>45</v>
      </c>
      <c r="F488" s="2" t="s">
        <v>189</v>
      </c>
      <c r="G488" s="3">
        <v>406.52940000000001</v>
      </c>
      <c r="H488" s="1">
        <v>3</v>
      </c>
      <c r="I488" s="3">
        <v>1217.5736999999999</v>
      </c>
      <c r="J488" s="3">
        <v>1217.5844</v>
      </c>
      <c r="K488" s="4">
        <v>0</v>
      </c>
      <c r="L488" s="5">
        <v>-8.8000000000000007</v>
      </c>
      <c r="N488" s="1" t="s">
        <v>26</v>
      </c>
      <c r="O488" s="5">
        <v>356.81</v>
      </c>
      <c r="P488" s="5">
        <v>356.81</v>
      </c>
      <c r="Q488" s="5">
        <v>356.81</v>
      </c>
      <c r="R488" s="6">
        <v>5.58</v>
      </c>
      <c r="S488" s="4">
        <v>184</v>
      </c>
      <c r="T488" s="2" t="s">
        <v>27</v>
      </c>
      <c r="U488" s="1">
        <v>1</v>
      </c>
      <c r="V488" s="2" t="s">
        <v>1209</v>
      </c>
      <c r="W488" s="2" t="s">
        <v>1210</v>
      </c>
      <c r="X488" s="2">
        <v>8.7530000000000001</v>
      </c>
    </row>
    <row r="489" spans="1:24" x14ac:dyDescent="0.2">
      <c r="A489" s="1"/>
      <c r="B489" s="1">
        <v>1</v>
      </c>
      <c r="C489" s="2" t="s">
        <v>1206</v>
      </c>
      <c r="D489" s="1">
        <v>970</v>
      </c>
      <c r="E489" s="2" t="s">
        <v>45</v>
      </c>
      <c r="F489" s="2" t="s">
        <v>189</v>
      </c>
      <c r="G489" s="3">
        <v>406.53030000000001</v>
      </c>
      <c r="H489" s="1">
        <v>3</v>
      </c>
      <c r="I489" s="3">
        <v>1217.5763999999999</v>
      </c>
      <c r="J489" s="3">
        <v>1217.5844</v>
      </c>
      <c r="K489" s="4">
        <v>0</v>
      </c>
      <c r="L489" s="5">
        <v>-6.6</v>
      </c>
      <c r="N489" s="1" t="s">
        <v>26</v>
      </c>
      <c r="O489" s="5">
        <v>357.42</v>
      </c>
      <c r="P489" s="5">
        <v>357.42</v>
      </c>
      <c r="Q489" s="5">
        <v>357.42</v>
      </c>
      <c r="R489" s="6">
        <v>4.49</v>
      </c>
      <c r="S489" s="4">
        <v>184</v>
      </c>
      <c r="T489" s="2" t="s">
        <v>27</v>
      </c>
      <c r="U489" s="1">
        <v>1</v>
      </c>
      <c r="V489" s="2" t="s">
        <v>1211</v>
      </c>
      <c r="W489" s="2" t="s">
        <v>1212</v>
      </c>
      <c r="X489" s="2">
        <v>9.1778999999999993</v>
      </c>
    </row>
    <row r="490" spans="1:24" x14ac:dyDescent="0.2">
      <c r="A490" s="1"/>
      <c r="B490" s="1">
        <v>1</v>
      </c>
      <c r="C490" s="2" t="s">
        <v>1206</v>
      </c>
      <c r="D490" s="1">
        <v>970</v>
      </c>
      <c r="E490" s="2" t="s">
        <v>45</v>
      </c>
      <c r="F490" s="2" t="s">
        <v>189</v>
      </c>
      <c r="G490" s="3">
        <v>406.5301</v>
      </c>
      <c r="H490" s="1">
        <v>3</v>
      </c>
      <c r="I490" s="3">
        <v>1217.5757000000001</v>
      </c>
      <c r="J490" s="3">
        <v>1217.5844</v>
      </c>
      <c r="K490" s="4">
        <v>0</v>
      </c>
      <c r="L490" s="5">
        <v>-7.1</v>
      </c>
      <c r="N490" s="1" t="s">
        <v>26</v>
      </c>
      <c r="O490" s="5">
        <v>368.95</v>
      </c>
      <c r="P490" s="5">
        <v>368.95</v>
      </c>
      <c r="Q490" s="5">
        <v>368.95</v>
      </c>
      <c r="R490" s="6">
        <v>5.76</v>
      </c>
      <c r="S490" s="4">
        <v>184</v>
      </c>
      <c r="T490" s="2" t="s">
        <v>27</v>
      </c>
      <c r="U490" s="1">
        <v>1</v>
      </c>
      <c r="V490" s="2" t="s">
        <v>1213</v>
      </c>
      <c r="W490" s="2" t="s">
        <v>1214</v>
      </c>
      <c r="X490" s="2">
        <v>8.4065999999999992</v>
      </c>
    </row>
    <row r="491" spans="1:24" x14ac:dyDescent="0.2">
      <c r="A491" s="1"/>
      <c r="B491" s="1">
        <v>1</v>
      </c>
      <c r="C491" s="2" t="s">
        <v>1206</v>
      </c>
      <c r="D491" s="1">
        <v>970</v>
      </c>
      <c r="E491" s="2" t="s">
        <v>45</v>
      </c>
      <c r="F491" s="2" t="s">
        <v>189</v>
      </c>
      <c r="G491" s="3">
        <v>406.53</v>
      </c>
      <c r="H491" s="1">
        <v>3</v>
      </c>
      <c r="I491" s="3">
        <v>1217.5754999999999</v>
      </c>
      <c r="J491" s="3">
        <v>1217.5844</v>
      </c>
      <c r="K491" s="4">
        <v>0</v>
      </c>
      <c r="L491" s="5">
        <v>-7.3</v>
      </c>
      <c r="N491" s="1" t="s">
        <v>26</v>
      </c>
      <c r="O491" s="5">
        <v>370.27</v>
      </c>
      <c r="P491" s="5">
        <v>370.27</v>
      </c>
      <c r="Q491" s="5">
        <v>370.27</v>
      </c>
      <c r="R491" s="6">
        <v>5.76</v>
      </c>
      <c r="S491" s="4">
        <v>184</v>
      </c>
      <c r="T491" s="2" t="s">
        <v>27</v>
      </c>
      <c r="U491" s="1">
        <v>1</v>
      </c>
      <c r="V491" s="2" t="s">
        <v>1215</v>
      </c>
      <c r="W491" s="2" t="s">
        <v>1216</v>
      </c>
      <c r="X491" s="2">
        <v>8.5237999999999996</v>
      </c>
    </row>
    <row r="492" spans="1:24" x14ac:dyDescent="0.2">
      <c r="A492" s="1"/>
      <c r="B492" s="1">
        <v>1</v>
      </c>
      <c r="C492" s="2" t="s">
        <v>1206</v>
      </c>
      <c r="D492" s="1">
        <v>970</v>
      </c>
      <c r="E492" s="2" t="s">
        <v>45</v>
      </c>
      <c r="F492" s="2" t="s">
        <v>189</v>
      </c>
      <c r="G492" s="3">
        <v>406.52980000000002</v>
      </c>
      <c r="H492" s="1">
        <v>3</v>
      </c>
      <c r="I492" s="3">
        <v>1217.5748000000001</v>
      </c>
      <c r="J492" s="3">
        <v>1217.5844</v>
      </c>
      <c r="K492" s="4">
        <v>0</v>
      </c>
      <c r="L492" s="5">
        <v>-7.9</v>
      </c>
      <c r="N492" s="1" t="s">
        <v>26</v>
      </c>
      <c r="O492" s="5">
        <v>383.17</v>
      </c>
      <c r="P492" s="5">
        <v>383.17</v>
      </c>
      <c r="Q492" s="5">
        <v>383.17</v>
      </c>
      <c r="R492" s="6">
        <v>6.82</v>
      </c>
      <c r="S492" s="4">
        <v>184</v>
      </c>
      <c r="T492" s="2" t="s">
        <v>27</v>
      </c>
      <c r="U492" s="1">
        <v>1</v>
      </c>
      <c r="V492" s="2" t="s">
        <v>1217</v>
      </c>
      <c r="W492" s="2" t="s">
        <v>1218</v>
      </c>
      <c r="X492" s="2">
        <v>8.8614999999999995</v>
      </c>
    </row>
    <row r="493" spans="1:24" x14ac:dyDescent="0.2">
      <c r="A493" s="1"/>
      <c r="B493" s="1">
        <v>1</v>
      </c>
      <c r="C493" s="2" t="s">
        <v>1206</v>
      </c>
      <c r="D493" s="1">
        <v>970</v>
      </c>
      <c r="E493" s="2" t="s">
        <v>45</v>
      </c>
      <c r="F493" s="2" t="s">
        <v>189</v>
      </c>
      <c r="G493" s="3">
        <v>406.53039999999999</v>
      </c>
      <c r="H493" s="1">
        <v>3</v>
      </c>
      <c r="I493" s="3">
        <v>1217.5764999999999</v>
      </c>
      <c r="J493" s="3">
        <v>1217.5844</v>
      </c>
      <c r="K493" s="4">
        <v>0</v>
      </c>
      <c r="L493" s="5">
        <v>-6.4</v>
      </c>
      <c r="N493" s="1" t="s">
        <v>26</v>
      </c>
      <c r="O493" s="5">
        <v>402.64</v>
      </c>
      <c r="P493" s="5">
        <v>402.64</v>
      </c>
      <c r="Q493" s="5">
        <v>402.64</v>
      </c>
      <c r="R493" s="6">
        <v>6.94</v>
      </c>
      <c r="S493" s="4">
        <v>184</v>
      </c>
      <c r="T493" s="2" t="s">
        <v>27</v>
      </c>
      <c r="U493" s="1">
        <v>1</v>
      </c>
      <c r="V493" s="2" t="s">
        <v>1219</v>
      </c>
      <c r="W493" s="2" t="s">
        <v>1220</v>
      </c>
      <c r="X493" s="2">
        <v>8.6318999999999999</v>
      </c>
    </row>
    <row r="494" spans="1:24" x14ac:dyDescent="0.2">
      <c r="A494" s="1"/>
      <c r="B494" s="1">
        <v>1</v>
      </c>
      <c r="C494" s="2" t="s">
        <v>1206</v>
      </c>
      <c r="D494" s="1">
        <v>970</v>
      </c>
      <c r="E494" s="2" t="s">
        <v>45</v>
      </c>
      <c r="F494" s="2" t="s">
        <v>189</v>
      </c>
      <c r="G494" s="3">
        <v>406.53030000000001</v>
      </c>
      <c r="H494" s="1">
        <v>3</v>
      </c>
      <c r="I494" s="3">
        <v>1217.5762999999999</v>
      </c>
      <c r="J494" s="3">
        <v>1217.5844</v>
      </c>
      <c r="K494" s="4">
        <v>0</v>
      </c>
      <c r="L494" s="5">
        <v>-6.7</v>
      </c>
      <c r="N494" s="1" t="s">
        <v>26</v>
      </c>
      <c r="O494" s="5">
        <v>406.02</v>
      </c>
      <c r="P494" s="5">
        <v>406.02</v>
      </c>
      <c r="Q494" s="5">
        <v>406.02</v>
      </c>
      <c r="R494" s="6">
        <v>6.94</v>
      </c>
      <c r="S494" s="4">
        <v>184</v>
      </c>
      <c r="T494" s="2" t="s">
        <v>27</v>
      </c>
      <c r="U494" s="1">
        <v>1</v>
      </c>
      <c r="V494" s="2" t="s">
        <v>1221</v>
      </c>
      <c r="W494" s="2" t="s">
        <v>1222</v>
      </c>
      <c r="X494" s="2">
        <v>8.2024000000000008</v>
      </c>
    </row>
    <row r="495" spans="1:24" x14ac:dyDescent="0.2">
      <c r="A495" s="1"/>
      <c r="B495" s="1">
        <v>1</v>
      </c>
      <c r="C495" s="2" t="s">
        <v>1206</v>
      </c>
      <c r="D495" s="1">
        <v>970</v>
      </c>
      <c r="E495" s="2" t="s">
        <v>45</v>
      </c>
      <c r="F495" s="2" t="s">
        <v>189</v>
      </c>
      <c r="G495" s="3">
        <v>406.53019999999998</v>
      </c>
      <c r="H495" s="1">
        <v>3</v>
      </c>
      <c r="I495" s="3">
        <v>1217.576</v>
      </c>
      <c r="J495" s="3">
        <v>1217.5844</v>
      </c>
      <c r="K495" s="4">
        <v>0</v>
      </c>
      <c r="L495" s="5">
        <v>-6.9</v>
      </c>
      <c r="N495" s="1" t="s">
        <v>26</v>
      </c>
      <c r="O495" s="5">
        <v>418.57</v>
      </c>
      <c r="P495" s="5">
        <v>418.57</v>
      </c>
      <c r="Q495" s="5">
        <v>418.57</v>
      </c>
      <c r="R495" s="6">
        <v>6.94</v>
      </c>
      <c r="S495" s="4">
        <v>184</v>
      </c>
      <c r="T495" s="2" t="s">
        <v>27</v>
      </c>
      <c r="U495" s="1">
        <v>1</v>
      </c>
      <c r="V495" s="2" t="s">
        <v>1223</v>
      </c>
      <c r="W495" s="2" t="s">
        <v>1224</v>
      </c>
      <c r="X495" s="2">
        <v>8.3024000000000004</v>
      </c>
    </row>
    <row r="496" spans="1:24" x14ac:dyDescent="0.2">
      <c r="A496" s="1"/>
      <c r="B496" s="1">
        <v>1</v>
      </c>
      <c r="C496" s="2" t="s">
        <v>1206</v>
      </c>
      <c r="D496" s="1">
        <v>970</v>
      </c>
      <c r="E496" s="2" t="s">
        <v>45</v>
      </c>
      <c r="F496" s="2" t="s">
        <v>189</v>
      </c>
      <c r="G496" s="3">
        <v>609.29190000000006</v>
      </c>
      <c r="H496" s="1">
        <v>2</v>
      </c>
      <c r="I496" s="3">
        <v>1217.5764999999999</v>
      </c>
      <c r="J496" s="3">
        <v>1217.5844</v>
      </c>
      <c r="K496" s="4">
        <v>0</v>
      </c>
      <c r="L496" s="5">
        <v>-6.5</v>
      </c>
      <c r="N496" s="1" t="s">
        <v>26</v>
      </c>
      <c r="O496" s="5">
        <v>483.49</v>
      </c>
      <c r="P496" s="5">
        <v>483.49</v>
      </c>
      <c r="Q496" s="5">
        <v>483.49</v>
      </c>
      <c r="R496" s="6">
        <v>7.14</v>
      </c>
      <c r="S496" s="4">
        <v>184</v>
      </c>
      <c r="T496" s="2" t="s">
        <v>27</v>
      </c>
      <c r="U496" s="1">
        <v>1</v>
      </c>
      <c r="V496" s="2" t="s">
        <v>1225</v>
      </c>
      <c r="W496" s="2" t="s">
        <v>1226</v>
      </c>
      <c r="X496" s="2">
        <v>8.4248999999999992</v>
      </c>
    </row>
    <row r="497" spans="1:24" x14ac:dyDescent="0.2">
      <c r="A497" s="1"/>
      <c r="B497" s="1">
        <v>1</v>
      </c>
      <c r="C497" s="2" t="s">
        <v>1206</v>
      </c>
      <c r="D497" s="1">
        <v>970</v>
      </c>
      <c r="E497" s="2" t="s">
        <v>45</v>
      </c>
      <c r="F497" s="2" t="s">
        <v>189</v>
      </c>
      <c r="G497" s="3">
        <v>609.29169999999999</v>
      </c>
      <c r="H497" s="1">
        <v>2</v>
      </c>
      <c r="I497" s="3">
        <v>1217.5762</v>
      </c>
      <c r="J497" s="3">
        <v>1217.5844</v>
      </c>
      <c r="K497" s="4">
        <v>0</v>
      </c>
      <c r="L497" s="5">
        <v>-6.7</v>
      </c>
      <c r="N497" s="1" t="s">
        <v>26</v>
      </c>
      <c r="O497" s="5">
        <v>498.94</v>
      </c>
      <c r="P497" s="5">
        <v>498.94</v>
      </c>
      <c r="Q497" s="5">
        <v>498.94</v>
      </c>
      <c r="R497" s="6">
        <v>7.14</v>
      </c>
      <c r="S497" s="4">
        <v>184</v>
      </c>
      <c r="T497" s="2" t="s">
        <v>27</v>
      </c>
      <c r="U497" s="1">
        <v>1</v>
      </c>
      <c r="V497" s="2" t="s">
        <v>1227</v>
      </c>
      <c r="W497" s="2" t="s">
        <v>1228</v>
      </c>
      <c r="X497" s="2">
        <v>8.3183000000000007</v>
      </c>
    </row>
    <row r="498" spans="1:24" x14ac:dyDescent="0.2">
      <c r="A498" s="1"/>
      <c r="B498" s="1">
        <v>1</v>
      </c>
      <c r="C498" s="2" t="s">
        <v>1206</v>
      </c>
      <c r="D498" s="1">
        <v>970</v>
      </c>
      <c r="E498" s="2" t="s">
        <v>45</v>
      </c>
      <c r="F498" s="2" t="s">
        <v>189</v>
      </c>
      <c r="G498" s="3">
        <v>609.29179999999997</v>
      </c>
      <c r="H498" s="1">
        <v>2</v>
      </c>
      <c r="I498" s="3">
        <v>1217.5762999999999</v>
      </c>
      <c r="J498" s="3">
        <v>1217.5844</v>
      </c>
      <c r="K498" s="4">
        <v>0</v>
      </c>
      <c r="L498" s="5">
        <v>-6.6</v>
      </c>
      <c r="N498" s="1" t="s">
        <v>26</v>
      </c>
      <c r="O498" s="5">
        <v>510.15</v>
      </c>
      <c r="P498" s="5">
        <v>510.15</v>
      </c>
      <c r="Q498" s="5">
        <v>510.15</v>
      </c>
      <c r="R498" s="6">
        <v>7.14</v>
      </c>
      <c r="S498" s="4">
        <v>184</v>
      </c>
      <c r="T498" s="2" t="s">
        <v>27</v>
      </c>
      <c r="U498" s="1">
        <v>1</v>
      </c>
      <c r="V498" s="2" t="s">
        <v>1229</v>
      </c>
      <c r="W498" s="2" t="s">
        <v>1230</v>
      </c>
      <c r="X498" s="2">
        <v>8.2126999999999999</v>
      </c>
    </row>
    <row r="499" spans="1:24" x14ac:dyDescent="0.2">
      <c r="A499" s="1"/>
      <c r="B499" s="1">
        <v>1</v>
      </c>
      <c r="C499" s="2" t="s">
        <v>1206</v>
      </c>
      <c r="D499" s="1">
        <v>970</v>
      </c>
      <c r="E499" s="2" t="s">
        <v>45</v>
      </c>
      <c r="F499" s="2" t="s">
        <v>189</v>
      </c>
      <c r="G499" s="3">
        <v>609.29110000000003</v>
      </c>
      <c r="H499" s="1">
        <v>2</v>
      </c>
      <c r="I499" s="3">
        <v>1217.575</v>
      </c>
      <c r="J499" s="3">
        <v>1217.5844</v>
      </c>
      <c r="K499" s="4">
        <v>0</v>
      </c>
      <c r="L499" s="5">
        <v>-7.7</v>
      </c>
      <c r="N499" s="1" t="s">
        <v>26</v>
      </c>
      <c r="O499" s="5">
        <v>511.92</v>
      </c>
      <c r="P499" s="5">
        <v>511.92</v>
      </c>
      <c r="Q499" s="5">
        <v>511.92</v>
      </c>
      <c r="R499" s="6">
        <v>7.14</v>
      </c>
      <c r="S499" s="4">
        <v>184</v>
      </c>
      <c r="T499" s="2" t="s">
        <v>27</v>
      </c>
      <c r="U499" s="1">
        <v>1</v>
      </c>
      <c r="V499" s="2" t="s">
        <v>1231</v>
      </c>
      <c r="W499" s="2" t="s">
        <v>1232</v>
      </c>
      <c r="X499" s="2">
        <v>8.5336999999999996</v>
      </c>
    </row>
    <row r="500" spans="1:24" x14ac:dyDescent="0.2">
      <c r="A500" s="1"/>
      <c r="B500" s="1">
        <v>1</v>
      </c>
      <c r="C500" s="2" t="s">
        <v>1233</v>
      </c>
      <c r="D500" s="1">
        <v>970</v>
      </c>
      <c r="E500" s="2" t="s">
        <v>45</v>
      </c>
      <c r="F500" s="2" t="s">
        <v>1234</v>
      </c>
      <c r="G500" s="3">
        <v>411.86149999999998</v>
      </c>
      <c r="H500" s="1">
        <v>3</v>
      </c>
      <c r="I500" s="3">
        <v>1233.5699</v>
      </c>
      <c r="J500" s="3">
        <v>1233.5793000000001</v>
      </c>
      <c r="K500" s="4">
        <v>0</v>
      </c>
      <c r="L500" s="5">
        <v>-7.6</v>
      </c>
      <c r="N500" s="1" t="s">
        <v>26</v>
      </c>
      <c r="O500" s="5">
        <v>353.16</v>
      </c>
      <c r="P500" s="5">
        <v>353.16</v>
      </c>
      <c r="Q500" s="5">
        <v>353.16</v>
      </c>
      <c r="R500" s="6">
        <v>5.58</v>
      </c>
      <c r="S500" s="4">
        <v>184</v>
      </c>
      <c r="T500" s="2" t="s">
        <v>27</v>
      </c>
      <c r="U500" s="1">
        <v>1</v>
      </c>
      <c r="V500" s="2" t="s">
        <v>1235</v>
      </c>
      <c r="W500" s="2" t="s">
        <v>1236</v>
      </c>
      <c r="X500" s="2">
        <v>8.3544</v>
      </c>
    </row>
    <row r="501" spans="1:24" x14ac:dyDescent="0.2">
      <c r="A501" s="1"/>
      <c r="B501" s="1">
        <v>1</v>
      </c>
      <c r="C501" s="2" t="s">
        <v>1233</v>
      </c>
      <c r="D501" s="1">
        <v>970</v>
      </c>
      <c r="E501" s="2" t="s">
        <v>45</v>
      </c>
      <c r="F501" s="2" t="s">
        <v>1234</v>
      </c>
      <c r="G501" s="3">
        <v>411.86149999999998</v>
      </c>
      <c r="H501" s="1">
        <v>3</v>
      </c>
      <c r="I501" s="3">
        <v>1233.57</v>
      </c>
      <c r="J501" s="3">
        <v>1233.5793000000001</v>
      </c>
      <c r="K501" s="4">
        <v>0</v>
      </c>
      <c r="L501" s="5">
        <v>-7.5</v>
      </c>
      <c r="N501" s="1" t="s">
        <v>26</v>
      </c>
      <c r="O501" s="5">
        <v>371.8</v>
      </c>
      <c r="P501" s="5">
        <v>371.8</v>
      </c>
      <c r="Q501" s="5">
        <v>371.8</v>
      </c>
      <c r="R501" s="6">
        <v>5.74</v>
      </c>
      <c r="S501" s="4">
        <v>184</v>
      </c>
      <c r="T501" s="2" t="s">
        <v>27</v>
      </c>
      <c r="U501" s="1">
        <v>1</v>
      </c>
      <c r="V501" s="2" t="s">
        <v>1237</v>
      </c>
      <c r="W501" s="2" t="s">
        <v>1238</v>
      </c>
      <c r="X501" s="2">
        <v>8.2438000000000002</v>
      </c>
    </row>
    <row r="502" spans="1:24" x14ac:dyDescent="0.2">
      <c r="A502" s="1"/>
      <c r="B502" s="1">
        <v>1</v>
      </c>
      <c r="C502" s="2" t="s">
        <v>1233</v>
      </c>
      <c r="D502" s="1">
        <v>970</v>
      </c>
      <c r="E502" s="2" t="s">
        <v>45</v>
      </c>
      <c r="F502" s="2" t="s">
        <v>1234</v>
      </c>
      <c r="G502" s="3">
        <v>617.28880000000004</v>
      </c>
      <c r="H502" s="1">
        <v>2</v>
      </c>
      <c r="I502" s="3">
        <v>1233.5702000000001</v>
      </c>
      <c r="J502" s="3">
        <v>1233.5793000000001</v>
      </c>
      <c r="K502" s="4">
        <v>0</v>
      </c>
      <c r="L502" s="5">
        <v>-7.3</v>
      </c>
      <c r="N502" s="1" t="s">
        <v>26</v>
      </c>
      <c r="O502" s="5">
        <v>380.27</v>
      </c>
      <c r="P502" s="5">
        <v>380.27</v>
      </c>
      <c r="Q502" s="5">
        <v>380.27</v>
      </c>
      <c r="R502" s="6">
        <v>6.73</v>
      </c>
      <c r="S502" s="4">
        <v>184</v>
      </c>
      <c r="T502" s="2" t="s">
        <v>27</v>
      </c>
      <c r="U502" s="1">
        <v>1</v>
      </c>
      <c r="V502" s="2" t="s">
        <v>1239</v>
      </c>
      <c r="W502" s="2" t="s">
        <v>1240</v>
      </c>
      <c r="X502" s="2">
        <v>8.1842000000000006</v>
      </c>
    </row>
    <row r="503" spans="1:24" x14ac:dyDescent="0.2">
      <c r="A503" s="1"/>
      <c r="B503" s="1">
        <v>1</v>
      </c>
      <c r="C503" s="2" t="s">
        <v>1233</v>
      </c>
      <c r="D503" s="1">
        <v>970</v>
      </c>
      <c r="E503" s="2" t="s">
        <v>45</v>
      </c>
      <c r="F503" s="2" t="s">
        <v>1234</v>
      </c>
      <c r="G503" s="3">
        <v>617.28959999999995</v>
      </c>
      <c r="H503" s="1">
        <v>2</v>
      </c>
      <c r="I503" s="3">
        <v>1233.5717999999999</v>
      </c>
      <c r="J503" s="3">
        <v>1233.5793000000001</v>
      </c>
      <c r="K503" s="4">
        <v>0</v>
      </c>
      <c r="L503" s="5">
        <v>-6.1</v>
      </c>
      <c r="N503" s="1" t="s">
        <v>26</v>
      </c>
      <c r="O503" s="5">
        <v>431.67</v>
      </c>
      <c r="P503" s="5">
        <v>431.67</v>
      </c>
      <c r="Q503" s="5">
        <v>431.67</v>
      </c>
      <c r="R503" s="6">
        <v>6.84</v>
      </c>
      <c r="S503" s="4">
        <v>184</v>
      </c>
      <c r="T503" s="2" t="s">
        <v>27</v>
      </c>
      <c r="U503" s="1">
        <v>1</v>
      </c>
      <c r="V503" s="2" t="s">
        <v>1241</v>
      </c>
      <c r="W503" s="2" t="s">
        <v>1242</v>
      </c>
      <c r="X503" s="2">
        <v>8.2921999999999993</v>
      </c>
    </row>
    <row r="504" spans="1:24" x14ac:dyDescent="0.2">
      <c r="A504" s="1"/>
      <c r="B504" s="1">
        <v>1</v>
      </c>
      <c r="C504" s="2" t="s">
        <v>1243</v>
      </c>
      <c r="D504" s="1">
        <v>981</v>
      </c>
      <c r="E504" s="2" t="s">
        <v>45</v>
      </c>
      <c r="F504" s="2" t="s">
        <v>62</v>
      </c>
      <c r="G504" s="3">
        <v>605.21680000000003</v>
      </c>
      <c r="H504" s="1">
        <v>2</v>
      </c>
      <c r="I504" s="3">
        <v>1209.4263000000001</v>
      </c>
      <c r="J504" s="3">
        <v>1209.4299000000001</v>
      </c>
      <c r="K504" s="4">
        <v>0</v>
      </c>
      <c r="L504" s="5">
        <v>-3</v>
      </c>
      <c r="N504" s="1" t="s">
        <v>26</v>
      </c>
      <c r="O504" s="5">
        <v>313.57</v>
      </c>
      <c r="P504" s="5">
        <v>313.57</v>
      </c>
      <c r="Q504" s="5">
        <v>313.57</v>
      </c>
      <c r="R504" s="6">
        <v>3.3</v>
      </c>
      <c r="S504" s="4">
        <v>184</v>
      </c>
      <c r="T504" s="2" t="s">
        <v>27</v>
      </c>
      <c r="U504" s="1">
        <v>1</v>
      </c>
      <c r="V504" s="2" t="s">
        <v>1244</v>
      </c>
      <c r="W504" s="2" t="s">
        <v>1245</v>
      </c>
      <c r="X504" s="2">
        <v>8.6404999999999994</v>
      </c>
    </row>
    <row r="505" spans="1:24" x14ac:dyDescent="0.2">
      <c r="A505" s="1"/>
      <c r="B505" s="1">
        <v>1</v>
      </c>
      <c r="C505" s="2" t="s">
        <v>1243</v>
      </c>
      <c r="D505" s="1">
        <v>981</v>
      </c>
      <c r="E505" s="2" t="s">
        <v>45</v>
      </c>
      <c r="F505" s="2" t="s">
        <v>62</v>
      </c>
      <c r="G505" s="3">
        <v>605.21400000000006</v>
      </c>
      <c r="H505" s="1">
        <v>2</v>
      </c>
      <c r="I505" s="3">
        <v>1209.4206999999999</v>
      </c>
      <c r="J505" s="3">
        <v>1209.4299000000001</v>
      </c>
      <c r="K505" s="4">
        <v>0</v>
      </c>
      <c r="L505" s="5">
        <v>-7.6</v>
      </c>
      <c r="N505" s="1" t="s">
        <v>26</v>
      </c>
      <c r="O505" s="5">
        <v>422.05</v>
      </c>
      <c r="P505" s="5">
        <v>422.05</v>
      </c>
      <c r="Q505" s="5">
        <v>422.05</v>
      </c>
      <c r="R505" s="6">
        <v>6.13</v>
      </c>
      <c r="S505" s="4">
        <v>184</v>
      </c>
      <c r="T505" s="2" t="s">
        <v>27</v>
      </c>
      <c r="U505" s="1">
        <v>1</v>
      </c>
      <c r="V505" s="2" t="s">
        <v>1246</v>
      </c>
      <c r="W505" s="2" t="s">
        <v>1247</v>
      </c>
      <c r="X505" s="2">
        <v>8.34</v>
      </c>
    </row>
    <row r="506" spans="1:24" x14ac:dyDescent="0.2">
      <c r="A506" s="1"/>
      <c r="B506" s="1">
        <v>1</v>
      </c>
      <c r="C506" s="2" t="s">
        <v>1243</v>
      </c>
      <c r="D506" s="1">
        <v>981</v>
      </c>
      <c r="E506" s="2" t="s">
        <v>45</v>
      </c>
      <c r="F506" s="2" t="s">
        <v>62</v>
      </c>
      <c r="G506" s="3">
        <v>605.21579999999994</v>
      </c>
      <c r="H506" s="1">
        <v>2</v>
      </c>
      <c r="I506" s="3">
        <v>1209.4244000000001</v>
      </c>
      <c r="J506" s="3">
        <v>1209.4299000000001</v>
      </c>
      <c r="K506" s="4">
        <v>0</v>
      </c>
      <c r="L506" s="5">
        <v>-4.5999999999999996</v>
      </c>
      <c r="N506" s="1" t="s">
        <v>26</v>
      </c>
      <c r="O506" s="5">
        <v>456.25</v>
      </c>
      <c r="P506" s="5">
        <v>456.25</v>
      </c>
      <c r="Q506" s="5">
        <v>456.25</v>
      </c>
      <c r="R506" s="6">
        <v>6.4</v>
      </c>
      <c r="S506" s="4">
        <v>184</v>
      </c>
      <c r="T506" s="2" t="s">
        <v>27</v>
      </c>
      <c r="U506" s="1">
        <v>1</v>
      </c>
      <c r="V506" s="2" t="s">
        <v>1248</v>
      </c>
      <c r="W506" s="2" t="s">
        <v>1249</v>
      </c>
      <c r="X506" s="2">
        <v>8.4504999999999999</v>
      </c>
    </row>
    <row r="507" spans="1:24" x14ac:dyDescent="0.2">
      <c r="A507" s="1"/>
      <c r="B507" s="1">
        <v>1</v>
      </c>
      <c r="C507" s="2" t="s">
        <v>1243</v>
      </c>
      <c r="D507" s="1">
        <v>981</v>
      </c>
      <c r="E507" s="2" t="s">
        <v>45</v>
      </c>
      <c r="F507" s="2" t="s">
        <v>62</v>
      </c>
      <c r="G507" s="3">
        <v>605.21469999999999</v>
      </c>
      <c r="H507" s="1">
        <v>2</v>
      </c>
      <c r="I507" s="3">
        <v>1209.422</v>
      </c>
      <c r="J507" s="3">
        <v>1209.4299000000001</v>
      </c>
      <c r="K507" s="4">
        <v>0</v>
      </c>
      <c r="L507" s="5">
        <v>-6.5</v>
      </c>
      <c r="N507" s="1" t="s">
        <v>26</v>
      </c>
      <c r="O507" s="5">
        <v>470.09</v>
      </c>
      <c r="P507" s="5">
        <v>436.42</v>
      </c>
      <c r="Q507" s="5">
        <v>436.42</v>
      </c>
      <c r="R507" s="6">
        <v>6.4</v>
      </c>
      <c r="S507" s="4">
        <v>184</v>
      </c>
      <c r="T507" s="2" t="s">
        <v>27</v>
      </c>
      <c r="U507" s="1">
        <v>1</v>
      </c>
      <c r="V507" s="2" t="s">
        <v>1250</v>
      </c>
      <c r="W507" s="2" t="s">
        <v>1251</v>
      </c>
      <c r="X507" s="2">
        <v>8.1161999999999992</v>
      </c>
    </row>
    <row r="508" spans="1:24" x14ac:dyDescent="0.2">
      <c r="A508" s="1"/>
      <c r="B508" s="1">
        <v>1</v>
      </c>
      <c r="C508" s="2" t="s">
        <v>1243</v>
      </c>
      <c r="D508" s="1">
        <v>981</v>
      </c>
      <c r="E508" s="2" t="s">
        <v>45</v>
      </c>
      <c r="F508" s="2" t="s">
        <v>62</v>
      </c>
      <c r="G508" s="3">
        <v>605.21389999999997</v>
      </c>
      <c r="H508" s="1">
        <v>2</v>
      </c>
      <c r="I508" s="3">
        <v>1209.4204999999999</v>
      </c>
      <c r="J508" s="3">
        <v>1209.4299000000001</v>
      </c>
      <c r="K508" s="4">
        <v>0</v>
      </c>
      <c r="L508" s="5">
        <v>-7.8</v>
      </c>
      <c r="N508" s="1" t="s">
        <v>26</v>
      </c>
      <c r="O508" s="5">
        <v>475.57</v>
      </c>
      <c r="P508" s="5">
        <v>425.51</v>
      </c>
      <c r="Q508" s="5">
        <v>425.51</v>
      </c>
      <c r="R508" s="6">
        <v>6.4</v>
      </c>
      <c r="S508" s="4">
        <v>184</v>
      </c>
      <c r="T508" s="2" t="s">
        <v>27</v>
      </c>
      <c r="U508" s="1">
        <v>1</v>
      </c>
      <c r="V508" s="2" t="s">
        <v>1252</v>
      </c>
      <c r="W508" s="2" t="s">
        <v>1253</v>
      </c>
      <c r="X508" s="2">
        <v>8.2203999999999997</v>
      </c>
    </row>
    <row r="509" spans="1:24" x14ac:dyDescent="0.2">
      <c r="A509" s="1"/>
      <c r="B509" s="1">
        <v>1</v>
      </c>
      <c r="C509" s="2" t="s">
        <v>1243</v>
      </c>
      <c r="D509" s="1">
        <v>981</v>
      </c>
      <c r="E509" s="2" t="s">
        <v>45</v>
      </c>
      <c r="F509" s="2" t="s">
        <v>62</v>
      </c>
      <c r="G509" s="3">
        <v>605.21439999999996</v>
      </c>
      <c r="H509" s="1">
        <v>2</v>
      </c>
      <c r="I509" s="3">
        <v>1209.4215999999999</v>
      </c>
      <c r="J509" s="3">
        <v>1209.4299000000001</v>
      </c>
      <c r="K509" s="4">
        <v>0</v>
      </c>
      <c r="L509" s="5">
        <v>-6.9</v>
      </c>
      <c r="N509" s="1" t="s">
        <v>26</v>
      </c>
      <c r="O509" s="5">
        <v>482.24</v>
      </c>
      <c r="P509" s="5">
        <v>382.35</v>
      </c>
      <c r="Q509" s="5">
        <v>382.35</v>
      </c>
      <c r="R509" s="6">
        <v>5.34</v>
      </c>
      <c r="S509" s="4">
        <v>184</v>
      </c>
      <c r="T509" s="2" t="s">
        <v>27</v>
      </c>
      <c r="U509" s="1">
        <v>1</v>
      </c>
      <c r="V509" s="2" t="s">
        <v>1254</v>
      </c>
      <c r="W509" s="2" t="s">
        <v>1255</v>
      </c>
      <c r="X509" s="2">
        <v>8.0089000000000006</v>
      </c>
    </row>
    <row r="510" spans="1:24" x14ac:dyDescent="0.2">
      <c r="A510" s="1"/>
      <c r="B510" s="1">
        <v>1</v>
      </c>
      <c r="C510" s="2" t="s">
        <v>1243</v>
      </c>
      <c r="D510" s="1">
        <v>981</v>
      </c>
      <c r="E510" s="2" t="s">
        <v>45</v>
      </c>
      <c r="F510" s="2" t="s">
        <v>62</v>
      </c>
      <c r="G510" s="3">
        <v>605.21429999999998</v>
      </c>
      <c r="H510" s="1">
        <v>2</v>
      </c>
      <c r="I510" s="3">
        <v>1209.4213</v>
      </c>
      <c r="J510" s="3">
        <v>1209.4299000000001</v>
      </c>
      <c r="K510" s="4">
        <v>0</v>
      </c>
      <c r="L510" s="5">
        <v>-7.1</v>
      </c>
      <c r="N510" s="1" t="s">
        <v>26</v>
      </c>
      <c r="O510" s="5">
        <v>500.74</v>
      </c>
      <c r="P510" s="5">
        <v>371.81</v>
      </c>
      <c r="Q510" s="5">
        <v>371.81</v>
      </c>
      <c r="R510" s="6">
        <v>6.43</v>
      </c>
      <c r="S510" s="4">
        <v>184</v>
      </c>
      <c r="T510" s="2" t="s">
        <v>27</v>
      </c>
      <c r="U510" s="1">
        <v>1</v>
      </c>
      <c r="V510" s="2" t="s">
        <v>1256</v>
      </c>
      <c r="W510" s="2" t="s">
        <v>1257</v>
      </c>
      <c r="X510" s="2">
        <v>7.9024000000000001</v>
      </c>
    </row>
    <row r="511" spans="1:24" x14ac:dyDescent="0.2">
      <c r="A511" s="1"/>
      <c r="B511" s="1">
        <v>1</v>
      </c>
      <c r="C511" s="2" t="s">
        <v>1258</v>
      </c>
      <c r="D511" s="1">
        <v>1002</v>
      </c>
      <c r="E511" s="2" t="s">
        <v>45</v>
      </c>
      <c r="F511" s="2" t="s">
        <v>1259</v>
      </c>
      <c r="G511" s="3">
        <v>1020.3988000000001</v>
      </c>
      <c r="H511" s="1">
        <v>3</v>
      </c>
      <c r="I511" s="3">
        <v>3059.1819</v>
      </c>
      <c r="J511" s="3">
        <v>3059.1943999999999</v>
      </c>
      <c r="K511" s="4">
        <v>0</v>
      </c>
      <c r="L511" s="5">
        <v>-4.0999999999999996</v>
      </c>
      <c r="N511" s="1" t="s">
        <v>26</v>
      </c>
      <c r="O511" s="5">
        <v>228.73</v>
      </c>
      <c r="P511" s="5">
        <v>228.73</v>
      </c>
      <c r="Q511" s="5">
        <v>228.73</v>
      </c>
      <c r="R511" s="6">
        <v>2.16</v>
      </c>
      <c r="S511" s="4">
        <v>184</v>
      </c>
      <c r="T511" s="2" t="s">
        <v>27</v>
      </c>
      <c r="U511" s="1">
        <v>1</v>
      </c>
      <c r="V511" s="2" t="s">
        <v>1260</v>
      </c>
      <c r="W511" s="2" t="s">
        <v>1261</v>
      </c>
      <c r="X511" s="2">
        <v>14.1236</v>
      </c>
    </row>
    <row r="512" spans="1:24" x14ac:dyDescent="0.2">
      <c r="A512" s="1"/>
      <c r="B512" s="1">
        <v>1</v>
      </c>
      <c r="C512" s="2" t="s">
        <v>1262</v>
      </c>
      <c r="D512" s="1">
        <v>1031</v>
      </c>
      <c r="E512" s="2" t="s">
        <v>45</v>
      </c>
      <c r="F512" s="2" t="s">
        <v>189</v>
      </c>
      <c r="G512" s="3">
        <v>646.76030000000003</v>
      </c>
      <c r="H512" s="1">
        <v>2</v>
      </c>
      <c r="I512" s="3">
        <v>1292.5132000000001</v>
      </c>
      <c r="J512" s="3">
        <v>1292.5211999999999</v>
      </c>
      <c r="K512" s="4">
        <v>0</v>
      </c>
      <c r="L512" s="5">
        <v>-6.1</v>
      </c>
      <c r="N512" s="1" t="s">
        <v>26</v>
      </c>
      <c r="O512" s="5">
        <v>209.25</v>
      </c>
      <c r="P512" s="5">
        <v>209.25</v>
      </c>
      <c r="Q512" s="5">
        <v>209.25</v>
      </c>
      <c r="R512" s="6">
        <v>2.44</v>
      </c>
      <c r="S512" s="4">
        <v>184</v>
      </c>
      <c r="T512" s="2" t="s">
        <v>27</v>
      </c>
      <c r="U512" s="1">
        <v>1</v>
      </c>
      <c r="V512" s="2" t="s">
        <v>1263</v>
      </c>
      <c r="W512" s="2" t="s">
        <v>1264</v>
      </c>
      <c r="X512" s="2">
        <v>14.504300000000001</v>
      </c>
    </row>
    <row r="513" spans="1:24" x14ac:dyDescent="0.2">
      <c r="A513" s="1"/>
      <c r="B513" s="1">
        <v>1</v>
      </c>
      <c r="C513" s="2" t="s">
        <v>1265</v>
      </c>
      <c r="D513" s="1">
        <v>1041</v>
      </c>
      <c r="E513" s="2" t="s">
        <v>45</v>
      </c>
      <c r="F513" s="2" t="s">
        <v>1266</v>
      </c>
      <c r="G513" s="3">
        <v>666.2568</v>
      </c>
      <c r="H513" s="1">
        <v>3</v>
      </c>
      <c r="I513" s="3">
        <v>1996.7559000000001</v>
      </c>
      <c r="J513" s="3">
        <v>1996.7681</v>
      </c>
      <c r="K513" s="4">
        <v>0</v>
      </c>
      <c r="L513" s="5">
        <v>-6.1</v>
      </c>
      <c r="N513" s="1" t="s">
        <v>26</v>
      </c>
      <c r="O513" s="5">
        <v>118.87</v>
      </c>
      <c r="P513" s="5">
        <v>118.87</v>
      </c>
      <c r="Q513" s="5">
        <v>0</v>
      </c>
      <c r="R513" s="6">
        <v>1.53</v>
      </c>
      <c r="S513" s="4">
        <v>184</v>
      </c>
      <c r="T513" s="2" t="s">
        <v>27</v>
      </c>
      <c r="U513" s="1">
        <v>1</v>
      </c>
      <c r="V513" s="2" t="s">
        <v>1267</v>
      </c>
      <c r="W513" s="2" t="s">
        <v>1268</v>
      </c>
      <c r="X513" s="2">
        <v>18.008099999999999</v>
      </c>
    </row>
    <row r="514" spans="1:24" x14ac:dyDescent="0.2">
      <c r="A514" s="1"/>
      <c r="B514" s="1">
        <v>1</v>
      </c>
      <c r="C514" s="2" t="s">
        <v>1269</v>
      </c>
      <c r="D514" s="1">
        <v>1042</v>
      </c>
      <c r="E514" s="2" t="s">
        <v>45</v>
      </c>
      <c r="F514" s="2" t="s">
        <v>46</v>
      </c>
      <c r="G514" s="3">
        <v>926.36450000000002</v>
      </c>
      <c r="H514" s="1">
        <v>2</v>
      </c>
      <c r="I514" s="3">
        <v>1851.7218</v>
      </c>
      <c r="J514" s="3">
        <v>1851.7306000000001</v>
      </c>
      <c r="K514" s="4">
        <v>0</v>
      </c>
      <c r="L514" s="5">
        <v>-4.7</v>
      </c>
      <c r="N514" s="1" t="s">
        <v>26</v>
      </c>
      <c r="O514" s="5">
        <v>352.88</v>
      </c>
      <c r="P514" s="5">
        <v>184.77</v>
      </c>
      <c r="Q514" s="5">
        <v>184.77</v>
      </c>
      <c r="R514" s="6">
        <v>3.49</v>
      </c>
      <c r="S514" s="4">
        <v>184</v>
      </c>
      <c r="T514" s="2" t="s">
        <v>27</v>
      </c>
      <c r="U514" s="1">
        <v>1</v>
      </c>
      <c r="V514" s="2" t="s">
        <v>1270</v>
      </c>
      <c r="W514" s="2" t="s">
        <v>1271</v>
      </c>
      <c r="X514" s="2">
        <v>13.3848</v>
      </c>
    </row>
    <row r="515" spans="1:24" x14ac:dyDescent="0.2">
      <c r="A515" s="1"/>
      <c r="B515" s="1">
        <v>1</v>
      </c>
      <c r="C515" s="2" t="s">
        <v>1272</v>
      </c>
      <c r="D515" s="1">
        <v>1045</v>
      </c>
      <c r="E515" s="2" t="s">
        <v>929</v>
      </c>
      <c r="F515" s="2" t="s">
        <v>1273</v>
      </c>
      <c r="G515" s="3">
        <v>532.54589999999996</v>
      </c>
      <c r="H515" s="1">
        <v>3</v>
      </c>
      <c r="I515" s="3">
        <v>1595.6231</v>
      </c>
      <c r="J515" s="3">
        <v>1595.6312</v>
      </c>
      <c r="K515" s="4">
        <v>0</v>
      </c>
      <c r="L515" s="5">
        <v>-5</v>
      </c>
      <c r="N515" s="1" t="s">
        <v>26</v>
      </c>
      <c r="O515" s="5">
        <v>57.77</v>
      </c>
      <c r="P515" s="5">
        <v>21.52</v>
      </c>
      <c r="Q515" s="5">
        <v>21.52</v>
      </c>
      <c r="R515" s="6">
        <v>1.57</v>
      </c>
      <c r="S515" s="4">
        <v>184</v>
      </c>
      <c r="T515" s="2" t="s">
        <v>27</v>
      </c>
      <c r="U515" s="1">
        <v>1</v>
      </c>
      <c r="V515" s="2" t="s">
        <v>1274</v>
      </c>
      <c r="W515" s="2" t="s">
        <v>1275</v>
      </c>
      <c r="X515" s="2">
        <v>13.773</v>
      </c>
    </row>
    <row r="516" spans="1:24" x14ac:dyDescent="0.2">
      <c r="A516" s="1"/>
      <c r="B516" s="1">
        <v>1</v>
      </c>
      <c r="C516" s="2" t="s">
        <v>1276</v>
      </c>
      <c r="D516" s="1">
        <v>1103</v>
      </c>
      <c r="E516" s="2" t="s">
        <v>45</v>
      </c>
      <c r="F516" s="2" t="s">
        <v>62</v>
      </c>
      <c r="G516" s="3">
        <v>722.31849999999997</v>
      </c>
      <c r="H516" s="1">
        <v>2</v>
      </c>
      <c r="I516" s="3">
        <v>1443.6297</v>
      </c>
      <c r="J516" s="3">
        <v>1443.6355000000001</v>
      </c>
      <c r="K516" s="4">
        <v>0</v>
      </c>
      <c r="L516" s="5">
        <v>-4</v>
      </c>
      <c r="N516" s="1" t="s">
        <v>26</v>
      </c>
      <c r="O516" s="5">
        <v>3.36</v>
      </c>
      <c r="P516" s="5">
        <v>3.36</v>
      </c>
      <c r="Q516" s="5">
        <v>3.36</v>
      </c>
      <c r="R516" s="6">
        <v>1.51</v>
      </c>
      <c r="S516" s="4">
        <v>184</v>
      </c>
      <c r="T516" s="2" t="s">
        <v>27</v>
      </c>
      <c r="U516" s="1">
        <v>1</v>
      </c>
      <c r="V516" s="2" t="s">
        <v>1277</v>
      </c>
      <c r="W516" s="2" t="s">
        <v>1278</v>
      </c>
      <c r="X516" s="2">
        <v>9.2347000000000001</v>
      </c>
    </row>
    <row r="517" spans="1:24" x14ac:dyDescent="0.2">
      <c r="A517" s="1"/>
      <c r="B517" s="1">
        <v>1</v>
      </c>
      <c r="C517" s="2" t="s">
        <v>1279</v>
      </c>
      <c r="D517" s="1">
        <v>1140</v>
      </c>
      <c r="E517" s="2" t="s">
        <v>45</v>
      </c>
      <c r="F517" s="2" t="s">
        <v>62</v>
      </c>
      <c r="G517" s="3">
        <v>738.79809999999998</v>
      </c>
      <c r="H517" s="1">
        <v>2</v>
      </c>
      <c r="I517" s="3">
        <v>1476.5889</v>
      </c>
      <c r="J517" s="3">
        <v>1476.5994000000001</v>
      </c>
      <c r="K517" s="4">
        <v>0</v>
      </c>
      <c r="L517" s="5">
        <v>-7.1</v>
      </c>
      <c r="N517" s="1" t="s">
        <v>26</v>
      </c>
      <c r="O517" s="5">
        <v>168.22</v>
      </c>
      <c r="P517" s="5">
        <v>168.22</v>
      </c>
      <c r="Q517" s="5">
        <v>168.22</v>
      </c>
      <c r="R517" s="6">
        <v>2.95</v>
      </c>
      <c r="S517" s="4">
        <v>184</v>
      </c>
      <c r="T517" s="2" t="s">
        <v>27</v>
      </c>
      <c r="U517" s="1">
        <v>1</v>
      </c>
      <c r="V517" s="2" t="s">
        <v>1280</v>
      </c>
      <c r="W517" s="2" t="s">
        <v>1281</v>
      </c>
      <c r="X517" s="2">
        <v>11.0778</v>
      </c>
    </row>
    <row r="518" spans="1:24" x14ac:dyDescent="0.2">
      <c r="A518" s="1"/>
      <c r="B518" s="1">
        <v>1</v>
      </c>
      <c r="C518" s="2" t="s">
        <v>1279</v>
      </c>
      <c r="D518" s="1">
        <v>1140</v>
      </c>
      <c r="E518" s="2" t="s">
        <v>45</v>
      </c>
      <c r="F518" s="2" t="s">
        <v>62</v>
      </c>
      <c r="G518" s="3">
        <v>738.79849999999999</v>
      </c>
      <c r="H518" s="1">
        <v>2</v>
      </c>
      <c r="I518" s="3">
        <v>1476.5898</v>
      </c>
      <c r="J518" s="3">
        <v>1476.5994000000001</v>
      </c>
      <c r="K518" s="4">
        <v>0</v>
      </c>
      <c r="L518" s="5">
        <v>-6.5</v>
      </c>
      <c r="N518" s="1" t="s">
        <v>26</v>
      </c>
      <c r="O518" s="5">
        <v>314.5</v>
      </c>
      <c r="P518" s="5">
        <v>314.5</v>
      </c>
      <c r="Q518" s="5">
        <v>314.5</v>
      </c>
      <c r="R518" s="6">
        <v>5.27</v>
      </c>
      <c r="S518" s="4">
        <v>184</v>
      </c>
      <c r="T518" s="2" t="s">
        <v>27</v>
      </c>
      <c r="U518" s="1">
        <v>1</v>
      </c>
      <c r="V518" s="2" t="s">
        <v>1282</v>
      </c>
      <c r="W518" s="2" t="s">
        <v>1283</v>
      </c>
      <c r="X518" s="2">
        <v>11.4123</v>
      </c>
    </row>
    <row r="519" spans="1:24" x14ac:dyDescent="0.2">
      <c r="A519" s="1"/>
      <c r="B519" s="1">
        <v>1</v>
      </c>
      <c r="C519" s="2" t="s">
        <v>1279</v>
      </c>
      <c r="D519" s="1">
        <v>1140</v>
      </c>
      <c r="E519" s="2" t="s">
        <v>45</v>
      </c>
      <c r="F519" s="2" t="s">
        <v>62</v>
      </c>
      <c r="G519" s="3">
        <v>492.86829999999998</v>
      </c>
      <c r="H519" s="1">
        <v>3</v>
      </c>
      <c r="I519" s="3">
        <v>1476.5905</v>
      </c>
      <c r="J519" s="3">
        <v>1476.5994000000001</v>
      </c>
      <c r="K519" s="4">
        <v>0</v>
      </c>
      <c r="L519" s="5">
        <v>-6.1</v>
      </c>
      <c r="N519" s="1" t="s">
        <v>26</v>
      </c>
      <c r="O519" s="5">
        <v>497.49</v>
      </c>
      <c r="P519" s="5">
        <v>497.49</v>
      </c>
      <c r="Q519" s="5">
        <v>497.49</v>
      </c>
      <c r="R519" s="6">
        <v>6.23</v>
      </c>
      <c r="S519" s="4">
        <v>184</v>
      </c>
      <c r="T519" s="2" t="s">
        <v>27</v>
      </c>
      <c r="U519" s="1">
        <v>1</v>
      </c>
      <c r="V519" s="2" t="s">
        <v>1284</v>
      </c>
      <c r="W519" s="2" t="s">
        <v>1285</v>
      </c>
      <c r="X519" s="2">
        <v>10.919</v>
      </c>
    </row>
    <row r="520" spans="1:24" x14ac:dyDescent="0.2">
      <c r="A520" s="1"/>
      <c r="B520" s="1">
        <v>1</v>
      </c>
      <c r="C520" s="2" t="s">
        <v>1279</v>
      </c>
      <c r="D520" s="1">
        <v>1140</v>
      </c>
      <c r="E520" s="2" t="s">
        <v>45</v>
      </c>
      <c r="F520" s="2" t="s">
        <v>62</v>
      </c>
      <c r="G520" s="3">
        <v>738.79859999999996</v>
      </c>
      <c r="H520" s="1">
        <v>2</v>
      </c>
      <c r="I520" s="3">
        <v>1476.59</v>
      </c>
      <c r="J520" s="3">
        <v>1476.5994000000001</v>
      </c>
      <c r="K520" s="4">
        <v>0</v>
      </c>
      <c r="L520" s="5">
        <v>-6.4</v>
      </c>
      <c r="N520" s="1" t="s">
        <v>26</v>
      </c>
      <c r="O520" s="5">
        <v>526</v>
      </c>
      <c r="P520" s="5">
        <v>526</v>
      </c>
      <c r="Q520" s="5">
        <v>526</v>
      </c>
      <c r="R520" s="6">
        <v>7.59</v>
      </c>
      <c r="S520" s="4">
        <v>184</v>
      </c>
      <c r="T520" s="2" t="s">
        <v>27</v>
      </c>
      <c r="U520" s="1">
        <v>1</v>
      </c>
      <c r="V520" s="2" t="s">
        <v>1286</v>
      </c>
      <c r="W520" s="2" t="s">
        <v>1287</v>
      </c>
      <c r="X520" s="2">
        <v>10.9619</v>
      </c>
    </row>
    <row r="521" spans="1:24" x14ac:dyDescent="0.2">
      <c r="A521" s="1"/>
      <c r="B521" s="1">
        <v>1</v>
      </c>
      <c r="C521" s="2" t="s">
        <v>1279</v>
      </c>
      <c r="D521" s="1">
        <v>1140</v>
      </c>
      <c r="E521" s="2" t="s">
        <v>45</v>
      </c>
      <c r="F521" s="2" t="s">
        <v>62</v>
      </c>
      <c r="G521" s="3">
        <v>738.79899999999998</v>
      </c>
      <c r="H521" s="1">
        <v>2</v>
      </c>
      <c r="I521" s="3">
        <v>1476.5907</v>
      </c>
      <c r="J521" s="3">
        <v>1476.5994000000001</v>
      </c>
      <c r="K521" s="4">
        <v>0</v>
      </c>
      <c r="L521" s="5">
        <v>-5.9</v>
      </c>
      <c r="N521" s="1" t="s">
        <v>26</v>
      </c>
      <c r="O521" s="5">
        <v>529.76</v>
      </c>
      <c r="P521" s="5">
        <v>529.76</v>
      </c>
      <c r="Q521" s="5">
        <v>529.76</v>
      </c>
      <c r="R521" s="6">
        <v>7.59</v>
      </c>
      <c r="S521" s="4">
        <v>184</v>
      </c>
      <c r="T521" s="2" t="s">
        <v>27</v>
      </c>
      <c r="U521" s="1">
        <v>1</v>
      </c>
      <c r="V521" s="2" t="s">
        <v>1288</v>
      </c>
      <c r="W521" s="2" t="s">
        <v>1289</v>
      </c>
      <c r="X521" s="2">
        <v>10.851000000000001</v>
      </c>
    </row>
    <row r="522" spans="1:24" x14ac:dyDescent="0.2">
      <c r="A522" s="1"/>
      <c r="B522" s="1">
        <v>1</v>
      </c>
      <c r="C522" s="2" t="s">
        <v>1290</v>
      </c>
      <c r="D522" s="1">
        <v>1140</v>
      </c>
      <c r="E522" s="2" t="s">
        <v>24</v>
      </c>
      <c r="F522" s="2" t="s">
        <v>54</v>
      </c>
      <c r="G522" s="3">
        <v>819.82439999999997</v>
      </c>
      <c r="H522" s="1">
        <v>2</v>
      </c>
      <c r="I522" s="3">
        <v>1638.6415</v>
      </c>
      <c r="J522" s="3">
        <v>1638.6523</v>
      </c>
      <c r="K522" s="4">
        <v>0</v>
      </c>
      <c r="L522" s="5">
        <v>-6.6</v>
      </c>
      <c r="N522" s="1" t="s">
        <v>26</v>
      </c>
      <c r="O522" s="5">
        <v>452.86</v>
      </c>
      <c r="P522" s="5">
        <v>452.86</v>
      </c>
      <c r="Q522" s="5">
        <v>295.39999999999998</v>
      </c>
      <c r="R522" s="6">
        <v>7.29</v>
      </c>
      <c r="S522" s="4">
        <v>184</v>
      </c>
      <c r="T522" s="2" t="s">
        <v>27</v>
      </c>
      <c r="U522" s="1">
        <v>1</v>
      </c>
      <c r="V522" s="2" t="s">
        <v>1291</v>
      </c>
      <c r="W522" s="2" t="s">
        <v>1292</v>
      </c>
      <c r="X522" s="2">
        <v>10.543100000000001</v>
      </c>
    </row>
    <row r="523" spans="1:24" x14ac:dyDescent="0.2">
      <c r="A523" s="1"/>
      <c r="B523" s="1">
        <v>1</v>
      </c>
      <c r="C523" s="2" t="s">
        <v>1290</v>
      </c>
      <c r="D523" s="1">
        <v>1140</v>
      </c>
      <c r="E523" s="2" t="s">
        <v>24</v>
      </c>
      <c r="F523" s="2" t="s">
        <v>54</v>
      </c>
      <c r="G523" s="3">
        <v>546.88520000000005</v>
      </c>
      <c r="H523" s="1">
        <v>3</v>
      </c>
      <c r="I523" s="3">
        <v>1638.6410000000001</v>
      </c>
      <c r="J523" s="3">
        <v>1638.6523</v>
      </c>
      <c r="K523" s="4">
        <v>0</v>
      </c>
      <c r="L523" s="5">
        <v>-6.9</v>
      </c>
      <c r="N523" s="1" t="s">
        <v>26</v>
      </c>
      <c r="O523" s="5">
        <v>468.51</v>
      </c>
      <c r="P523" s="5">
        <v>468.51</v>
      </c>
      <c r="Q523" s="5">
        <v>241.02</v>
      </c>
      <c r="R523" s="6">
        <v>7.29</v>
      </c>
      <c r="S523" s="4">
        <v>184</v>
      </c>
      <c r="T523" s="2" t="s">
        <v>27</v>
      </c>
      <c r="U523" s="1">
        <v>1</v>
      </c>
      <c r="V523" s="2" t="s">
        <v>1293</v>
      </c>
      <c r="W523" s="2" t="s">
        <v>1294</v>
      </c>
      <c r="X523" s="2">
        <v>10.471299999999999</v>
      </c>
    </row>
    <row r="524" spans="1:24" x14ac:dyDescent="0.2">
      <c r="A524" s="1"/>
      <c r="B524" s="1">
        <v>1</v>
      </c>
      <c r="C524" s="2" t="s">
        <v>1290</v>
      </c>
      <c r="D524" s="1">
        <v>1140</v>
      </c>
      <c r="E524" s="2" t="s">
        <v>24</v>
      </c>
      <c r="F524" s="2" t="s">
        <v>54</v>
      </c>
      <c r="G524" s="3">
        <v>819.82389999999998</v>
      </c>
      <c r="H524" s="1">
        <v>2</v>
      </c>
      <c r="I524" s="3">
        <v>1638.6404</v>
      </c>
      <c r="J524" s="3">
        <v>1638.6523</v>
      </c>
      <c r="K524" s="4">
        <v>0</v>
      </c>
      <c r="L524" s="5">
        <v>-7.2</v>
      </c>
      <c r="N524" s="1" t="s">
        <v>26</v>
      </c>
      <c r="O524" s="5">
        <v>486.2</v>
      </c>
      <c r="P524" s="5">
        <v>486.2</v>
      </c>
      <c r="Q524" s="5">
        <v>305.63</v>
      </c>
      <c r="R524" s="6">
        <v>7.31</v>
      </c>
      <c r="S524" s="4">
        <v>184</v>
      </c>
      <c r="T524" s="2" t="s">
        <v>27</v>
      </c>
      <c r="U524" s="1">
        <v>1</v>
      </c>
      <c r="V524" s="2" t="s">
        <v>1295</v>
      </c>
      <c r="W524" s="2" t="s">
        <v>1296</v>
      </c>
      <c r="X524" s="2">
        <v>10.4375</v>
      </c>
    </row>
    <row r="525" spans="1:24" x14ac:dyDescent="0.2">
      <c r="A525" s="1"/>
      <c r="B525" s="1">
        <v>1</v>
      </c>
      <c r="C525" s="2" t="s">
        <v>1297</v>
      </c>
      <c r="D525" s="1">
        <v>1196</v>
      </c>
      <c r="E525" s="2" t="s">
        <v>1298</v>
      </c>
      <c r="F525" s="2" t="s">
        <v>1299</v>
      </c>
      <c r="G525" s="3">
        <v>939.36900000000003</v>
      </c>
      <c r="H525" s="1">
        <v>2</v>
      </c>
      <c r="I525" s="3">
        <v>1877.7307000000001</v>
      </c>
      <c r="J525" s="3">
        <v>1877.7380000000001</v>
      </c>
      <c r="K525" s="4">
        <v>0</v>
      </c>
      <c r="L525" s="5">
        <v>-3.9</v>
      </c>
      <c r="N525" s="1" t="s">
        <v>26</v>
      </c>
      <c r="O525" s="5">
        <v>40.14</v>
      </c>
      <c r="P525" s="5">
        <v>40.14</v>
      </c>
      <c r="Q525" s="5">
        <v>40.14</v>
      </c>
      <c r="R525" s="6">
        <v>1.56</v>
      </c>
      <c r="S525" s="4">
        <v>184</v>
      </c>
      <c r="T525" s="2" t="s">
        <v>27</v>
      </c>
      <c r="U525" s="1">
        <v>1</v>
      </c>
      <c r="V525" s="2" t="s">
        <v>1300</v>
      </c>
      <c r="W525" s="2" t="s">
        <v>1301</v>
      </c>
      <c r="X525" s="2">
        <v>13.5791</v>
      </c>
    </row>
    <row r="526" spans="1:24" x14ac:dyDescent="0.2">
      <c r="A526" s="1"/>
      <c r="B526" s="1">
        <v>1</v>
      </c>
      <c r="C526" s="2" t="s">
        <v>1302</v>
      </c>
      <c r="D526" s="1">
        <v>1206</v>
      </c>
      <c r="E526" s="2" t="s">
        <v>45</v>
      </c>
      <c r="F526" s="2" t="s">
        <v>62</v>
      </c>
      <c r="G526" s="3">
        <v>670.76670000000001</v>
      </c>
      <c r="H526" s="1">
        <v>2</v>
      </c>
      <c r="I526" s="3">
        <v>1340.5262</v>
      </c>
      <c r="J526" s="3">
        <v>1340.5358000000001</v>
      </c>
      <c r="K526" s="4">
        <v>0</v>
      </c>
      <c r="L526" s="5">
        <v>-7.2</v>
      </c>
      <c r="N526" s="1" t="s">
        <v>26</v>
      </c>
      <c r="O526" s="5">
        <v>253.43</v>
      </c>
      <c r="P526" s="5">
        <v>253.43</v>
      </c>
      <c r="Q526" s="5">
        <v>253.43</v>
      </c>
      <c r="R526" s="6">
        <v>5.0199999999999996</v>
      </c>
      <c r="S526" s="4">
        <v>184</v>
      </c>
      <c r="T526" s="2" t="s">
        <v>27</v>
      </c>
      <c r="U526" s="1">
        <v>1</v>
      </c>
      <c r="V526" s="2" t="s">
        <v>1303</v>
      </c>
      <c r="W526" s="2" t="s">
        <v>1304</v>
      </c>
      <c r="X526" s="2">
        <v>8.8968000000000007</v>
      </c>
    </row>
    <row r="527" spans="1:24" x14ac:dyDescent="0.2">
      <c r="A527" s="1"/>
      <c r="B527" s="1">
        <v>1</v>
      </c>
      <c r="C527" s="2" t="s">
        <v>1302</v>
      </c>
      <c r="D527" s="1">
        <v>1206</v>
      </c>
      <c r="E527" s="2" t="s">
        <v>45</v>
      </c>
      <c r="F527" s="2" t="s">
        <v>62</v>
      </c>
      <c r="G527" s="3">
        <v>670.76620000000003</v>
      </c>
      <c r="H527" s="1">
        <v>2</v>
      </c>
      <c r="I527" s="3">
        <v>1340.5252</v>
      </c>
      <c r="J527" s="3">
        <v>1340.5358000000001</v>
      </c>
      <c r="K527" s="4">
        <v>0</v>
      </c>
      <c r="L527" s="5">
        <v>-7.9</v>
      </c>
      <c r="N527" s="1" t="s">
        <v>26</v>
      </c>
      <c r="O527" s="5">
        <v>320.5</v>
      </c>
      <c r="P527" s="5">
        <v>320.5</v>
      </c>
      <c r="Q527" s="5">
        <v>320.5</v>
      </c>
      <c r="R527" s="6">
        <v>5.41</v>
      </c>
      <c r="S527" s="4">
        <v>184</v>
      </c>
      <c r="T527" s="2" t="s">
        <v>27</v>
      </c>
      <c r="U527" s="1">
        <v>1</v>
      </c>
      <c r="V527" s="2" t="s">
        <v>1305</v>
      </c>
      <c r="W527" s="2" t="s">
        <v>1306</v>
      </c>
      <c r="X527" s="2">
        <v>8.9495000000000005</v>
      </c>
    </row>
    <row r="528" spans="1:24" x14ac:dyDescent="0.2">
      <c r="A528" s="1"/>
      <c r="B528" s="1">
        <v>1</v>
      </c>
      <c r="C528" s="2" t="s">
        <v>1307</v>
      </c>
      <c r="D528" s="1">
        <v>1206</v>
      </c>
      <c r="E528" s="2" t="s">
        <v>45</v>
      </c>
      <c r="F528" s="2" t="s">
        <v>46</v>
      </c>
      <c r="G528" s="3">
        <v>979.39009999999996</v>
      </c>
      <c r="H528" s="1">
        <v>2</v>
      </c>
      <c r="I528" s="3">
        <v>1957.7728</v>
      </c>
      <c r="J528" s="3">
        <v>1957.7837</v>
      </c>
      <c r="K528" s="4">
        <v>0</v>
      </c>
      <c r="L528" s="5">
        <v>-5.5</v>
      </c>
      <c r="N528" s="1" t="s">
        <v>26</v>
      </c>
      <c r="O528" s="5">
        <v>388.79</v>
      </c>
      <c r="P528" s="5">
        <v>373.33</v>
      </c>
      <c r="Q528" s="5">
        <v>373.33</v>
      </c>
      <c r="R528" s="6">
        <v>6.66</v>
      </c>
      <c r="S528" s="4">
        <v>184</v>
      </c>
      <c r="T528" s="2" t="s">
        <v>27</v>
      </c>
      <c r="U528" s="1">
        <v>1</v>
      </c>
      <c r="V528" s="2" t="s">
        <v>1308</v>
      </c>
      <c r="W528" s="2" t="s">
        <v>1309</v>
      </c>
      <c r="X528" s="2">
        <v>11.5481</v>
      </c>
    </row>
    <row r="529" spans="1:24" x14ac:dyDescent="0.2">
      <c r="A529" s="1"/>
      <c r="B529" s="1">
        <v>1</v>
      </c>
      <c r="C529" s="2" t="s">
        <v>1310</v>
      </c>
      <c r="D529" s="1">
        <v>1218</v>
      </c>
      <c r="E529" s="2" t="s">
        <v>24</v>
      </c>
      <c r="F529" s="2" t="s">
        <v>25</v>
      </c>
      <c r="G529" s="3">
        <v>931.38980000000004</v>
      </c>
      <c r="H529" s="1">
        <v>3</v>
      </c>
      <c r="I529" s="3">
        <v>2792.1547999999998</v>
      </c>
      <c r="J529" s="3">
        <v>2792.1707999999999</v>
      </c>
      <c r="K529" s="4">
        <v>0</v>
      </c>
      <c r="L529" s="5">
        <v>-5.7</v>
      </c>
      <c r="N529" s="1" t="s">
        <v>26</v>
      </c>
      <c r="O529" s="5">
        <v>653.59</v>
      </c>
      <c r="P529" s="5">
        <v>653.59</v>
      </c>
      <c r="Q529" s="5">
        <v>1.2</v>
      </c>
      <c r="R529" s="6">
        <v>9.93</v>
      </c>
      <c r="S529" s="4">
        <v>184</v>
      </c>
      <c r="T529" s="2" t="s">
        <v>27</v>
      </c>
      <c r="U529" s="1">
        <v>1</v>
      </c>
      <c r="V529" s="2" t="s">
        <v>1311</v>
      </c>
      <c r="W529" s="2" t="s">
        <v>1312</v>
      </c>
      <c r="X529" s="2">
        <v>13.4544</v>
      </c>
    </row>
    <row r="530" spans="1:24" x14ac:dyDescent="0.2">
      <c r="A530" s="1"/>
      <c r="B530" s="1">
        <v>1</v>
      </c>
      <c r="C530" s="2" t="s">
        <v>1310</v>
      </c>
      <c r="D530" s="1">
        <v>1218</v>
      </c>
      <c r="E530" s="2" t="s">
        <v>24</v>
      </c>
      <c r="F530" s="2" t="s">
        <v>25</v>
      </c>
      <c r="G530" s="3">
        <v>931.39160000000004</v>
      </c>
      <c r="H530" s="1">
        <v>3</v>
      </c>
      <c r="I530" s="3">
        <v>2792.1603</v>
      </c>
      <c r="J530" s="3">
        <v>2792.1707999999999</v>
      </c>
      <c r="K530" s="4">
        <v>0</v>
      </c>
      <c r="L530" s="5">
        <v>-3.8</v>
      </c>
      <c r="N530" s="1" t="s">
        <v>26</v>
      </c>
      <c r="O530" s="5">
        <v>818.32</v>
      </c>
      <c r="P530" s="5">
        <v>818.32</v>
      </c>
      <c r="Q530" s="5">
        <v>2.4</v>
      </c>
      <c r="R530" s="6">
        <v>12.93</v>
      </c>
      <c r="S530" s="4">
        <v>184</v>
      </c>
      <c r="T530" s="2" t="s">
        <v>27</v>
      </c>
      <c r="U530" s="1">
        <v>1</v>
      </c>
      <c r="V530" s="2" t="s">
        <v>1313</v>
      </c>
      <c r="W530" s="2" t="s">
        <v>1314</v>
      </c>
      <c r="X530" s="2">
        <v>13.324199999999999</v>
      </c>
    </row>
    <row r="531" spans="1:24" x14ac:dyDescent="0.2">
      <c r="A531" s="1"/>
      <c r="B531" s="1">
        <v>1</v>
      </c>
      <c r="C531" s="2" t="s">
        <v>1315</v>
      </c>
      <c r="D531" s="1">
        <v>1223</v>
      </c>
      <c r="E531" s="2" t="s">
        <v>316</v>
      </c>
      <c r="F531" s="2" t="s">
        <v>1316</v>
      </c>
      <c r="G531" s="3">
        <v>715.63779999999997</v>
      </c>
      <c r="H531" s="1">
        <v>3</v>
      </c>
      <c r="I531" s="3">
        <v>2144.8989999999999</v>
      </c>
      <c r="J531" s="3">
        <v>2144.9124000000002</v>
      </c>
      <c r="K531" s="4">
        <v>0</v>
      </c>
      <c r="L531" s="5">
        <v>-6.2</v>
      </c>
      <c r="N531" s="1" t="s">
        <v>26</v>
      </c>
      <c r="O531" s="5">
        <v>375.45</v>
      </c>
      <c r="P531" s="5">
        <v>375.45</v>
      </c>
      <c r="Q531" s="5">
        <v>39.72</v>
      </c>
      <c r="R531" s="6">
        <v>5.22</v>
      </c>
      <c r="S531" s="4">
        <v>184</v>
      </c>
      <c r="T531" s="2" t="s">
        <v>27</v>
      </c>
      <c r="U531" s="1">
        <v>1</v>
      </c>
      <c r="V531" s="2" t="s">
        <v>1317</v>
      </c>
      <c r="W531" s="2" t="s">
        <v>1318</v>
      </c>
      <c r="X531" s="2">
        <v>12.1571</v>
      </c>
    </row>
    <row r="532" spans="1:24" x14ac:dyDescent="0.2">
      <c r="A532" s="1"/>
      <c r="B532" s="1">
        <v>1</v>
      </c>
      <c r="C532" s="2" t="s">
        <v>1319</v>
      </c>
      <c r="D532" s="1">
        <v>1245</v>
      </c>
      <c r="E532" s="2" t="s">
        <v>1320</v>
      </c>
      <c r="F532" s="2" t="s">
        <v>1321</v>
      </c>
      <c r="G532" s="3">
        <v>1018.6288</v>
      </c>
      <c r="H532" s="1">
        <v>4</v>
      </c>
      <c r="I532" s="3">
        <v>4071.4931999999999</v>
      </c>
      <c r="J532" s="3">
        <v>4072.5030999999999</v>
      </c>
      <c r="K532" s="4">
        <v>-1</v>
      </c>
      <c r="L532" s="5">
        <v>-1.6</v>
      </c>
      <c r="N532" s="1" t="s">
        <v>26</v>
      </c>
      <c r="O532" s="5">
        <v>30</v>
      </c>
      <c r="P532" s="5">
        <v>3.93</v>
      </c>
      <c r="Q532" s="5">
        <v>3.93</v>
      </c>
      <c r="R532" s="6">
        <v>2.11</v>
      </c>
      <c r="S532" s="4">
        <v>184</v>
      </c>
      <c r="T532" s="2" t="s">
        <v>27</v>
      </c>
      <c r="U532" s="1">
        <v>1</v>
      </c>
      <c r="V532" s="2" t="s">
        <v>1322</v>
      </c>
      <c r="W532" s="2" t="s">
        <v>1323</v>
      </c>
      <c r="X532" s="2">
        <v>14.581799999999999</v>
      </c>
    </row>
    <row r="533" spans="1:24" x14ac:dyDescent="0.2">
      <c r="A533" s="1"/>
      <c r="B533" s="1">
        <v>1</v>
      </c>
      <c r="C533" s="2" t="s">
        <v>1324</v>
      </c>
      <c r="D533" s="1">
        <v>1245</v>
      </c>
      <c r="E533" s="2" t="s">
        <v>1320</v>
      </c>
      <c r="F533" s="2" t="s">
        <v>1325</v>
      </c>
      <c r="G533" s="3">
        <v>1022.6221</v>
      </c>
      <c r="H533" s="1">
        <v>4</v>
      </c>
      <c r="I533" s="3">
        <v>4087.4663999999998</v>
      </c>
      <c r="J533" s="3">
        <v>4088.498</v>
      </c>
      <c r="K533" s="4">
        <v>-1</v>
      </c>
      <c r="L533" s="5">
        <v>-6.9</v>
      </c>
      <c r="N533" s="1" t="s">
        <v>26</v>
      </c>
      <c r="O533" s="5">
        <v>37.520000000000003</v>
      </c>
      <c r="P533" s="5">
        <v>22.14</v>
      </c>
      <c r="Q533" s="5">
        <v>2.65</v>
      </c>
      <c r="R533" s="6">
        <v>2.11</v>
      </c>
      <c r="S533" s="4">
        <v>184</v>
      </c>
      <c r="T533" s="2" t="s">
        <v>27</v>
      </c>
      <c r="U533" s="1">
        <v>1</v>
      </c>
      <c r="V533" s="2" t="s">
        <v>1326</v>
      </c>
      <c r="W533" s="2" t="s">
        <v>1327</v>
      </c>
      <c r="X533" s="2">
        <v>14.584</v>
      </c>
    </row>
    <row r="534" spans="1:24" x14ac:dyDescent="0.2">
      <c r="A534" s="1"/>
      <c r="B534" s="1">
        <v>1</v>
      </c>
      <c r="C534" s="2" t="s">
        <v>1328</v>
      </c>
      <c r="D534" s="1">
        <v>1248</v>
      </c>
      <c r="E534" s="2" t="s">
        <v>1329</v>
      </c>
      <c r="F534" s="2" t="s">
        <v>1330</v>
      </c>
      <c r="G534" s="3">
        <v>1222.4621</v>
      </c>
      <c r="H534" s="1">
        <v>4</v>
      </c>
      <c r="I534" s="3">
        <v>4886.8265000000001</v>
      </c>
      <c r="J534" s="3">
        <v>4886.8225000000002</v>
      </c>
      <c r="K534" s="4">
        <v>0</v>
      </c>
      <c r="L534" s="5">
        <v>0.8</v>
      </c>
      <c r="N534" s="1" t="s">
        <v>26</v>
      </c>
      <c r="O534" s="5">
        <v>56.34</v>
      </c>
      <c r="P534" s="5">
        <v>56.34</v>
      </c>
      <c r="Q534" s="5">
        <v>9.07</v>
      </c>
      <c r="R534" s="6">
        <v>1.73</v>
      </c>
      <c r="S534" s="4">
        <v>184</v>
      </c>
      <c r="T534" s="2" t="s">
        <v>27</v>
      </c>
      <c r="U534" s="1">
        <v>1</v>
      </c>
      <c r="V534" s="2" t="s">
        <v>1331</v>
      </c>
      <c r="W534" s="2" t="s">
        <v>1332</v>
      </c>
      <c r="X534" s="2">
        <v>13.497400000000001</v>
      </c>
    </row>
    <row r="535" spans="1:24" x14ac:dyDescent="0.2">
      <c r="A535" s="1"/>
      <c r="B535" s="1">
        <v>1</v>
      </c>
      <c r="C535" s="2" t="s">
        <v>1333</v>
      </c>
      <c r="D535" s="1">
        <v>1248</v>
      </c>
      <c r="E535" s="2" t="s">
        <v>1334</v>
      </c>
      <c r="F535" s="2" t="s">
        <v>1335</v>
      </c>
      <c r="G535" s="3">
        <v>1303.49</v>
      </c>
      <c r="H535" s="1">
        <v>4</v>
      </c>
      <c r="I535" s="3">
        <v>5210.9381000000003</v>
      </c>
      <c r="J535" s="3">
        <v>5210.9282000000003</v>
      </c>
      <c r="K535" s="4">
        <v>0</v>
      </c>
      <c r="L535" s="5">
        <v>1.9</v>
      </c>
      <c r="N535" s="1" t="s">
        <v>26</v>
      </c>
      <c r="O535" s="5">
        <v>90.2</v>
      </c>
      <c r="P535" s="5">
        <v>90.2</v>
      </c>
      <c r="Q535" s="5">
        <v>3.67</v>
      </c>
      <c r="R535" s="6">
        <v>1.62</v>
      </c>
      <c r="S535" s="4">
        <v>184</v>
      </c>
      <c r="T535" s="2" t="s">
        <v>27</v>
      </c>
      <c r="U535" s="1">
        <v>1</v>
      </c>
      <c r="V535" s="2" t="s">
        <v>1336</v>
      </c>
      <c r="W535" s="2" t="s">
        <v>1337</v>
      </c>
      <c r="X535" s="2">
        <v>13.373900000000001</v>
      </c>
    </row>
    <row r="536" spans="1:24" x14ac:dyDescent="0.2">
      <c r="A536" s="1"/>
      <c r="B536" s="1">
        <v>1</v>
      </c>
      <c r="C536" s="2" t="s">
        <v>1338</v>
      </c>
      <c r="D536" s="1">
        <v>1248</v>
      </c>
      <c r="E536" s="2" t="s">
        <v>1339</v>
      </c>
      <c r="F536" s="2" t="s">
        <v>1340</v>
      </c>
      <c r="G536" s="3">
        <v>1262.9774</v>
      </c>
      <c r="H536" s="1">
        <v>4</v>
      </c>
      <c r="I536" s="3">
        <v>5048.8878999999997</v>
      </c>
      <c r="J536" s="3">
        <v>5048.8752999999997</v>
      </c>
      <c r="K536" s="4">
        <v>0</v>
      </c>
      <c r="L536" s="5">
        <v>2.5</v>
      </c>
      <c r="N536" s="1" t="s">
        <v>26</v>
      </c>
      <c r="O536" s="5">
        <v>105.59</v>
      </c>
      <c r="P536" s="5">
        <v>105.59</v>
      </c>
      <c r="Q536" s="5">
        <v>4.6900000000000004</v>
      </c>
      <c r="R536" s="6">
        <v>1.73</v>
      </c>
      <c r="S536" s="4">
        <v>184</v>
      </c>
      <c r="T536" s="2" t="s">
        <v>27</v>
      </c>
      <c r="U536" s="1">
        <v>1</v>
      </c>
      <c r="V536" s="2" t="s">
        <v>1341</v>
      </c>
      <c r="W536" s="2" t="s">
        <v>1342</v>
      </c>
      <c r="X536" s="2">
        <v>13.429</v>
      </c>
    </row>
    <row r="537" spans="1:24" x14ac:dyDescent="0.2">
      <c r="A537" s="1"/>
      <c r="B537" s="1">
        <v>1</v>
      </c>
      <c r="C537" s="2" t="s">
        <v>1343</v>
      </c>
      <c r="D537" s="1">
        <v>1248</v>
      </c>
      <c r="E537" s="2" t="s">
        <v>1344</v>
      </c>
      <c r="F537" s="2" t="s">
        <v>1345</v>
      </c>
      <c r="G537" s="3">
        <v>1264.4844000000001</v>
      </c>
      <c r="H537" s="1">
        <v>3</v>
      </c>
      <c r="I537" s="3">
        <v>3791.4387000000002</v>
      </c>
      <c r="J537" s="3">
        <v>3791.4623000000001</v>
      </c>
      <c r="K537" s="4">
        <v>0</v>
      </c>
      <c r="L537" s="5">
        <v>-6.2</v>
      </c>
      <c r="N537" s="1" t="s">
        <v>26</v>
      </c>
      <c r="O537" s="5">
        <v>321.58999999999997</v>
      </c>
      <c r="P537" s="5">
        <v>321.58999999999997</v>
      </c>
      <c r="Q537" s="5">
        <v>189.19</v>
      </c>
      <c r="R537" s="6">
        <v>5.0199999999999996</v>
      </c>
      <c r="S537" s="4">
        <v>184</v>
      </c>
      <c r="T537" s="2" t="s">
        <v>27</v>
      </c>
      <c r="U537" s="1">
        <v>1</v>
      </c>
      <c r="V537" s="2" t="s">
        <v>1346</v>
      </c>
      <c r="W537" s="2" t="s">
        <v>1347</v>
      </c>
      <c r="X537" s="2">
        <v>13.691000000000001</v>
      </c>
    </row>
    <row r="538" spans="1:24" x14ac:dyDescent="0.2">
      <c r="A538" s="1"/>
      <c r="B538" s="1">
        <v>1</v>
      </c>
      <c r="C538" s="2" t="s">
        <v>1343</v>
      </c>
      <c r="D538" s="1">
        <v>1248</v>
      </c>
      <c r="E538" s="2" t="s">
        <v>1344</v>
      </c>
      <c r="F538" s="2" t="s">
        <v>1345</v>
      </c>
      <c r="G538" s="3">
        <v>948.61469999999997</v>
      </c>
      <c r="H538" s="1">
        <v>4</v>
      </c>
      <c r="I538" s="3">
        <v>3791.4367999999999</v>
      </c>
      <c r="J538" s="3">
        <v>3791.4623000000001</v>
      </c>
      <c r="K538" s="4">
        <v>0</v>
      </c>
      <c r="L538" s="5">
        <v>-6.7</v>
      </c>
      <c r="N538" s="1" t="s">
        <v>26</v>
      </c>
      <c r="O538" s="5">
        <v>327.01</v>
      </c>
      <c r="P538" s="5">
        <v>327.01</v>
      </c>
      <c r="Q538" s="5">
        <v>196</v>
      </c>
      <c r="R538" s="6">
        <v>5.0199999999999996</v>
      </c>
      <c r="S538" s="4">
        <v>184</v>
      </c>
      <c r="T538" s="2" t="s">
        <v>27</v>
      </c>
      <c r="U538" s="1">
        <v>1</v>
      </c>
      <c r="V538" s="2" t="s">
        <v>1348</v>
      </c>
      <c r="W538" s="2" t="s">
        <v>1349</v>
      </c>
      <c r="X538" s="2">
        <v>13.714600000000001</v>
      </c>
    </row>
    <row r="539" spans="1:24" x14ac:dyDescent="0.2">
      <c r="A539" s="1"/>
      <c r="B539" s="1">
        <v>1</v>
      </c>
      <c r="C539" s="2" t="s">
        <v>1350</v>
      </c>
      <c r="D539" s="1">
        <v>1248</v>
      </c>
      <c r="E539" s="2" t="s">
        <v>1351</v>
      </c>
      <c r="F539" s="2" t="s">
        <v>1352</v>
      </c>
      <c r="G539" s="3">
        <v>861.33159999999998</v>
      </c>
      <c r="H539" s="1">
        <v>4</v>
      </c>
      <c r="I539" s="3">
        <v>3442.3044</v>
      </c>
      <c r="J539" s="3">
        <v>3442.3249999999998</v>
      </c>
      <c r="K539" s="4">
        <v>0</v>
      </c>
      <c r="L539" s="5">
        <v>-6</v>
      </c>
      <c r="N539" s="1" t="s">
        <v>26</v>
      </c>
      <c r="O539" s="5">
        <v>350.61</v>
      </c>
      <c r="P539" s="5">
        <v>350.61</v>
      </c>
      <c r="Q539" s="5">
        <v>14.49</v>
      </c>
      <c r="R539" s="6">
        <v>5.26</v>
      </c>
      <c r="S539" s="4">
        <v>184</v>
      </c>
      <c r="T539" s="2" t="s">
        <v>27</v>
      </c>
      <c r="U539" s="1">
        <v>1</v>
      </c>
      <c r="V539" s="2" t="s">
        <v>1353</v>
      </c>
      <c r="W539" s="2" t="s">
        <v>1354</v>
      </c>
      <c r="X539" s="2">
        <v>14.167400000000001</v>
      </c>
    </row>
    <row r="540" spans="1:24" x14ac:dyDescent="0.2">
      <c r="A540" s="1"/>
      <c r="B540" s="1">
        <v>1</v>
      </c>
      <c r="C540" s="2" t="s">
        <v>1350</v>
      </c>
      <c r="D540" s="1">
        <v>1248</v>
      </c>
      <c r="E540" s="2" t="s">
        <v>1351</v>
      </c>
      <c r="F540" s="2" t="s">
        <v>1352</v>
      </c>
      <c r="G540" s="3">
        <v>1148.1053999999999</v>
      </c>
      <c r="H540" s="1">
        <v>3</v>
      </c>
      <c r="I540" s="3">
        <v>3442.3015999999998</v>
      </c>
      <c r="J540" s="3">
        <v>3442.3249999999998</v>
      </c>
      <c r="K540" s="4">
        <v>0</v>
      </c>
      <c r="L540" s="5">
        <v>-6.8</v>
      </c>
      <c r="N540" s="1" t="s">
        <v>26</v>
      </c>
      <c r="O540" s="5">
        <v>386.94</v>
      </c>
      <c r="P540" s="5">
        <v>386.94</v>
      </c>
      <c r="Q540" s="5">
        <v>20.43</v>
      </c>
      <c r="R540" s="6">
        <v>6.51</v>
      </c>
      <c r="S540" s="4">
        <v>184</v>
      </c>
      <c r="T540" s="2" t="s">
        <v>27</v>
      </c>
      <c r="U540" s="1">
        <v>1</v>
      </c>
      <c r="V540" s="2" t="s">
        <v>1355</v>
      </c>
      <c r="W540" s="2" t="s">
        <v>1356</v>
      </c>
      <c r="X540" s="2">
        <v>14.264099999999999</v>
      </c>
    </row>
    <row r="541" spans="1:24" x14ac:dyDescent="0.2">
      <c r="A541" s="1"/>
      <c r="B541" s="1">
        <v>1</v>
      </c>
      <c r="C541" s="2" t="s">
        <v>1350</v>
      </c>
      <c r="D541" s="1">
        <v>1248</v>
      </c>
      <c r="E541" s="2" t="s">
        <v>1351</v>
      </c>
      <c r="F541" s="2" t="s">
        <v>1352</v>
      </c>
      <c r="G541" s="3">
        <v>1148.1067</v>
      </c>
      <c r="H541" s="1">
        <v>3</v>
      </c>
      <c r="I541" s="3">
        <v>3442.3056000000001</v>
      </c>
      <c r="J541" s="3">
        <v>3442.3249999999998</v>
      </c>
      <c r="K541" s="4">
        <v>0</v>
      </c>
      <c r="L541" s="5">
        <v>-5.6</v>
      </c>
      <c r="N541" s="1" t="s">
        <v>26</v>
      </c>
      <c r="O541" s="5">
        <v>518.33000000000004</v>
      </c>
      <c r="P541" s="5">
        <v>518.33000000000004</v>
      </c>
      <c r="Q541" s="5">
        <v>17.48</v>
      </c>
      <c r="R541" s="6">
        <v>6.92</v>
      </c>
      <c r="S541" s="4">
        <v>184</v>
      </c>
      <c r="T541" s="2" t="s">
        <v>27</v>
      </c>
      <c r="U541" s="1">
        <v>1</v>
      </c>
      <c r="V541" s="2" t="s">
        <v>1357</v>
      </c>
      <c r="W541" s="2" t="s">
        <v>1358</v>
      </c>
      <c r="X541" s="2">
        <v>14.151300000000001</v>
      </c>
    </row>
    <row r="542" spans="1:24" x14ac:dyDescent="0.2">
      <c r="A542" s="1"/>
      <c r="B542" s="1">
        <v>1</v>
      </c>
      <c r="C542" s="2" t="s">
        <v>1359</v>
      </c>
      <c r="D542" s="1">
        <v>1248</v>
      </c>
      <c r="E542" s="2" t="s">
        <v>1344</v>
      </c>
      <c r="F542" s="2" t="s">
        <v>1360</v>
      </c>
      <c r="G542" s="3">
        <v>1269.8143</v>
      </c>
      <c r="H542" s="1">
        <v>3</v>
      </c>
      <c r="I542" s="3">
        <v>3807.4281999999998</v>
      </c>
      <c r="J542" s="3">
        <v>3807.4571999999998</v>
      </c>
      <c r="K542" s="4">
        <v>0</v>
      </c>
      <c r="L542" s="5">
        <v>-7.6</v>
      </c>
      <c r="N542" s="1" t="s">
        <v>26</v>
      </c>
      <c r="O542" s="5">
        <v>143.59</v>
      </c>
      <c r="P542" s="5">
        <v>143.59</v>
      </c>
      <c r="Q542" s="5">
        <v>72.02</v>
      </c>
      <c r="R542" s="6">
        <v>3.88</v>
      </c>
      <c r="S542" s="4">
        <v>184</v>
      </c>
      <c r="T542" s="2" t="s">
        <v>27</v>
      </c>
      <c r="U542" s="1">
        <v>1</v>
      </c>
      <c r="V542" s="2" t="s">
        <v>1361</v>
      </c>
      <c r="W542" s="2" t="s">
        <v>1362</v>
      </c>
      <c r="X542" s="2">
        <v>13.6953</v>
      </c>
    </row>
    <row r="543" spans="1:24" x14ac:dyDescent="0.2">
      <c r="A543" s="1"/>
      <c r="B543" s="1">
        <v>1</v>
      </c>
      <c r="C543" s="2" t="s">
        <v>1363</v>
      </c>
      <c r="D543" s="1">
        <v>1248</v>
      </c>
      <c r="E543" s="2" t="s">
        <v>1351</v>
      </c>
      <c r="F543" s="2" t="s">
        <v>1364</v>
      </c>
      <c r="G543" s="3">
        <v>1153.4367999999999</v>
      </c>
      <c r="H543" s="1">
        <v>3</v>
      </c>
      <c r="I543" s="3">
        <v>3458.2959000000001</v>
      </c>
      <c r="J543" s="3">
        <v>3458.3199</v>
      </c>
      <c r="K543" s="4">
        <v>0</v>
      </c>
      <c r="L543" s="5">
        <v>-6.9</v>
      </c>
      <c r="N543" s="1" t="s">
        <v>26</v>
      </c>
      <c r="O543" s="5">
        <v>289.38</v>
      </c>
      <c r="P543" s="5">
        <v>289.38</v>
      </c>
      <c r="Q543" s="5">
        <v>17.47</v>
      </c>
      <c r="R543" s="6">
        <v>4.62</v>
      </c>
      <c r="S543" s="4">
        <v>184</v>
      </c>
      <c r="T543" s="2" t="s">
        <v>27</v>
      </c>
      <c r="U543" s="1">
        <v>1</v>
      </c>
      <c r="V543" s="2" t="s">
        <v>1365</v>
      </c>
      <c r="W543" s="2" t="s">
        <v>1366</v>
      </c>
      <c r="X543" s="2">
        <v>14.2728</v>
      </c>
    </row>
    <row r="544" spans="1:24" x14ac:dyDescent="0.2">
      <c r="A544" s="1"/>
      <c r="B544" s="1">
        <v>1</v>
      </c>
      <c r="C544" s="2" t="s">
        <v>1363</v>
      </c>
      <c r="D544" s="1">
        <v>1248</v>
      </c>
      <c r="E544" s="2" t="s">
        <v>1351</v>
      </c>
      <c r="F544" s="2" t="s">
        <v>1364</v>
      </c>
      <c r="G544" s="3">
        <v>1153.4378999999999</v>
      </c>
      <c r="H544" s="1">
        <v>3</v>
      </c>
      <c r="I544" s="3">
        <v>3458.2991999999999</v>
      </c>
      <c r="J544" s="3">
        <v>3458.3199</v>
      </c>
      <c r="K544" s="4">
        <v>0</v>
      </c>
      <c r="L544" s="5">
        <v>-6</v>
      </c>
      <c r="N544" s="1" t="s">
        <v>26</v>
      </c>
      <c r="O544" s="5">
        <v>508</v>
      </c>
      <c r="P544" s="5">
        <v>508</v>
      </c>
      <c r="Q544" s="5">
        <v>8.2100000000000009</v>
      </c>
      <c r="R544" s="6">
        <v>6.92</v>
      </c>
      <c r="S544" s="4">
        <v>184</v>
      </c>
      <c r="T544" s="2" t="s">
        <v>27</v>
      </c>
      <c r="U544" s="1">
        <v>1</v>
      </c>
      <c r="V544" s="2" t="s">
        <v>1367</v>
      </c>
      <c r="W544" s="2" t="s">
        <v>1368</v>
      </c>
      <c r="X544" s="2">
        <v>14.1447</v>
      </c>
    </row>
    <row r="545" spans="1:24" x14ac:dyDescent="0.2">
      <c r="A545" s="1"/>
      <c r="B545" s="1">
        <v>1</v>
      </c>
      <c r="C545" s="2" t="s">
        <v>1369</v>
      </c>
      <c r="D545" s="1">
        <v>1269</v>
      </c>
      <c r="E545" s="2" t="s">
        <v>45</v>
      </c>
      <c r="F545" s="2" t="s">
        <v>46</v>
      </c>
      <c r="G545" s="3">
        <v>815.66430000000003</v>
      </c>
      <c r="H545" s="1">
        <v>3</v>
      </c>
      <c r="I545" s="3">
        <v>2444.9785000000002</v>
      </c>
      <c r="J545" s="3">
        <v>2444.9904000000001</v>
      </c>
      <c r="K545" s="4">
        <v>0</v>
      </c>
      <c r="L545" s="5">
        <v>-4.9000000000000004</v>
      </c>
      <c r="N545" s="1" t="s">
        <v>26</v>
      </c>
      <c r="O545" s="5">
        <v>152.52000000000001</v>
      </c>
      <c r="P545" s="5">
        <v>152.52000000000001</v>
      </c>
      <c r="Q545" s="5">
        <v>152.52000000000001</v>
      </c>
      <c r="R545" s="6">
        <v>2.13</v>
      </c>
      <c r="S545" s="4">
        <v>184</v>
      </c>
      <c r="T545" s="2" t="s">
        <v>27</v>
      </c>
      <c r="U545" s="1">
        <v>1</v>
      </c>
      <c r="V545" s="2" t="s">
        <v>1370</v>
      </c>
      <c r="W545" s="2" t="s">
        <v>1371</v>
      </c>
      <c r="X545" s="2">
        <v>16.411999999999999</v>
      </c>
    </row>
    <row r="546" spans="1:24" x14ac:dyDescent="0.2">
      <c r="A546" s="1"/>
      <c r="B546" s="1">
        <v>1</v>
      </c>
      <c r="C546" s="2" t="s">
        <v>1369</v>
      </c>
      <c r="D546" s="1">
        <v>1269</v>
      </c>
      <c r="E546" s="2" t="s">
        <v>45</v>
      </c>
      <c r="F546" s="2" t="s">
        <v>46</v>
      </c>
      <c r="G546" s="3">
        <v>815.66290000000004</v>
      </c>
      <c r="H546" s="1">
        <v>3</v>
      </c>
      <c r="I546" s="3">
        <v>2444.9740999999999</v>
      </c>
      <c r="J546" s="3">
        <v>2444.9904000000001</v>
      </c>
      <c r="K546" s="4">
        <v>0</v>
      </c>
      <c r="L546" s="5">
        <v>-6.7</v>
      </c>
      <c r="N546" s="1" t="s">
        <v>26</v>
      </c>
      <c r="O546" s="5">
        <v>171.19</v>
      </c>
      <c r="P546" s="5">
        <v>171.19</v>
      </c>
      <c r="Q546" s="5">
        <v>171.19</v>
      </c>
      <c r="R546" s="6">
        <v>2.39</v>
      </c>
      <c r="S546" s="4">
        <v>184</v>
      </c>
      <c r="T546" s="2" t="s">
        <v>27</v>
      </c>
      <c r="U546" s="1">
        <v>1</v>
      </c>
      <c r="V546" s="2" t="s">
        <v>1372</v>
      </c>
      <c r="W546" s="2" t="s">
        <v>1373</v>
      </c>
      <c r="X546" s="2">
        <v>16.668500000000002</v>
      </c>
    </row>
    <row r="547" spans="1:24" x14ac:dyDescent="0.2">
      <c r="A547" s="1"/>
      <c r="B547" s="1">
        <v>1</v>
      </c>
      <c r="C547" s="2" t="s">
        <v>1369</v>
      </c>
      <c r="D547" s="1">
        <v>1269</v>
      </c>
      <c r="E547" s="2" t="s">
        <v>45</v>
      </c>
      <c r="F547" s="2" t="s">
        <v>46</v>
      </c>
      <c r="G547" s="3">
        <v>815.66290000000004</v>
      </c>
      <c r="H547" s="1">
        <v>3</v>
      </c>
      <c r="I547" s="3">
        <v>2444.9740999999999</v>
      </c>
      <c r="J547" s="3">
        <v>2444.9904000000001</v>
      </c>
      <c r="K547" s="4">
        <v>0</v>
      </c>
      <c r="L547" s="5">
        <v>-6.7</v>
      </c>
      <c r="N547" s="1" t="s">
        <v>26</v>
      </c>
      <c r="O547" s="5">
        <v>173.65</v>
      </c>
      <c r="P547" s="5">
        <v>173.65</v>
      </c>
      <c r="Q547" s="5">
        <v>173.65</v>
      </c>
      <c r="R547" s="6">
        <v>2.1</v>
      </c>
      <c r="S547" s="4">
        <v>184</v>
      </c>
      <c r="T547" s="2" t="s">
        <v>27</v>
      </c>
      <c r="U547" s="1">
        <v>1</v>
      </c>
      <c r="V547" s="2" t="s">
        <v>1374</v>
      </c>
      <c r="W547" s="2" t="s">
        <v>1375</v>
      </c>
      <c r="X547" s="2">
        <v>16.533100000000001</v>
      </c>
    </row>
    <row r="548" spans="1:24" x14ac:dyDescent="0.2">
      <c r="A548" s="1"/>
      <c r="B548" s="1">
        <v>1</v>
      </c>
      <c r="C548" s="2" t="s">
        <v>1369</v>
      </c>
      <c r="D548" s="1">
        <v>1269</v>
      </c>
      <c r="E548" s="2" t="s">
        <v>45</v>
      </c>
      <c r="F548" s="2" t="s">
        <v>46</v>
      </c>
      <c r="G548" s="3">
        <v>1222.9942000000001</v>
      </c>
      <c r="H548" s="1">
        <v>2</v>
      </c>
      <c r="I548" s="3">
        <v>2444.9811</v>
      </c>
      <c r="J548" s="3">
        <v>2444.9904000000001</v>
      </c>
      <c r="K548" s="4">
        <v>0</v>
      </c>
      <c r="L548" s="5">
        <v>-3.8</v>
      </c>
      <c r="N548" s="1" t="s">
        <v>26</v>
      </c>
      <c r="O548" s="5">
        <v>258.43</v>
      </c>
      <c r="P548" s="5">
        <v>258.43</v>
      </c>
      <c r="Q548" s="5">
        <v>258.43</v>
      </c>
      <c r="R548" s="6">
        <v>3.55</v>
      </c>
      <c r="S548" s="4">
        <v>184</v>
      </c>
      <c r="T548" s="2" t="s">
        <v>27</v>
      </c>
      <c r="U548" s="1">
        <v>1</v>
      </c>
      <c r="V548" s="2" t="s">
        <v>1376</v>
      </c>
      <c r="W548" s="2" t="s">
        <v>1377</v>
      </c>
      <c r="X548" s="2">
        <v>16.026499999999999</v>
      </c>
    </row>
    <row r="549" spans="1:24" x14ac:dyDescent="0.2">
      <c r="A549" s="1"/>
      <c r="B549" s="1">
        <v>1</v>
      </c>
      <c r="C549" s="2" t="s">
        <v>1369</v>
      </c>
      <c r="D549" s="1">
        <v>1269</v>
      </c>
      <c r="E549" s="2" t="s">
        <v>45</v>
      </c>
      <c r="F549" s="2" t="s">
        <v>46</v>
      </c>
      <c r="G549" s="3">
        <v>815.66570000000002</v>
      </c>
      <c r="H549" s="1">
        <v>3</v>
      </c>
      <c r="I549" s="3">
        <v>2444.9825000000001</v>
      </c>
      <c r="J549" s="3">
        <v>2444.9904000000001</v>
      </c>
      <c r="K549" s="4">
        <v>0</v>
      </c>
      <c r="L549" s="5">
        <v>-3.2</v>
      </c>
      <c r="N549" s="1" t="s">
        <v>26</v>
      </c>
      <c r="O549" s="5">
        <v>297.23</v>
      </c>
      <c r="P549" s="5">
        <v>297.23</v>
      </c>
      <c r="Q549" s="5">
        <v>297.23</v>
      </c>
      <c r="R549" s="6">
        <v>3.29</v>
      </c>
      <c r="S549" s="4">
        <v>184</v>
      </c>
      <c r="T549" s="2" t="s">
        <v>27</v>
      </c>
      <c r="U549" s="1">
        <v>1</v>
      </c>
      <c r="V549" s="2" t="s">
        <v>1378</v>
      </c>
      <c r="W549" s="2" t="s">
        <v>1379</v>
      </c>
      <c r="X549" s="2">
        <v>16.1448</v>
      </c>
    </row>
    <row r="550" spans="1:24" x14ac:dyDescent="0.2">
      <c r="A550" s="1"/>
      <c r="B550" s="1">
        <v>1</v>
      </c>
      <c r="C550" s="2" t="s">
        <v>1369</v>
      </c>
      <c r="D550" s="1">
        <v>1269</v>
      </c>
      <c r="E550" s="2" t="s">
        <v>45</v>
      </c>
      <c r="F550" s="2" t="s">
        <v>46</v>
      </c>
      <c r="G550" s="3">
        <v>815.66480000000001</v>
      </c>
      <c r="H550" s="1">
        <v>3</v>
      </c>
      <c r="I550" s="3">
        <v>2444.9798999999998</v>
      </c>
      <c r="J550" s="3">
        <v>2444.9904000000001</v>
      </c>
      <c r="K550" s="4">
        <v>0</v>
      </c>
      <c r="L550" s="5">
        <v>-4.3</v>
      </c>
      <c r="N550" s="1" t="s">
        <v>26</v>
      </c>
      <c r="O550" s="5">
        <v>352.27</v>
      </c>
      <c r="P550" s="5">
        <v>352.27</v>
      </c>
      <c r="Q550" s="5">
        <v>352.27</v>
      </c>
      <c r="R550" s="6">
        <v>3.93</v>
      </c>
      <c r="S550" s="4">
        <v>184</v>
      </c>
      <c r="T550" s="2" t="s">
        <v>27</v>
      </c>
      <c r="U550" s="1">
        <v>1</v>
      </c>
      <c r="V550" s="2" t="s">
        <v>1380</v>
      </c>
      <c r="W550" s="2" t="s">
        <v>1381</v>
      </c>
      <c r="X550" s="2">
        <v>16.017800000000001</v>
      </c>
    </row>
    <row r="551" spans="1:24" x14ac:dyDescent="0.2">
      <c r="A551" s="1"/>
      <c r="B551" s="1">
        <v>1</v>
      </c>
      <c r="C551" s="2" t="s">
        <v>1369</v>
      </c>
      <c r="D551" s="1">
        <v>1269</v>
      </c>
      <c r="E551" s="2" t="s">
        <v>45</v>
      </c>
      <c r="F551" s="2" t="s">
        <v>46</v>
      </c>
      <c r="G551" s="3">
        <v>815.66449999999998</v>
      </c>
      <c r="H551" s="1">
        <v>3</v>
      </c>
      <c r="I551" s="3">
        <v>2444.9787999999999</v>
      </c>
      <c r="J551" s="3">
        <v>2444.9904000000001</v>
      </c>
      <c r="K551" s="4">
        <v>0</v>
      </c>
      <c r="L551" s="5">
        <v>-4.7</v>
      </c>
      <c r="N551" s="1" t="s">
        <v>26</v>
      </c>
      <c r="O551" s="5">
        <v>364.11</v>
      </c>
      <c r="P551" s="5">
        <v>364.11</v>
      </c>
      <c r="Q551" s="5">
        <v>364.11</v>
      </c>
      <c r="R551" s="6">
        <v>4.12</v>
      </c>
      <c r="S551" s="4">
        <v>184</v>
      </c>
      <c r="T551" s="2" t="s">
        <v>27</v>
      </c>
      <c r="U551" s="1">
        <v>1</v>
      </c>
      <c r="V551" s="2" t="s">
        <v>1382</v>
      </c>
      <c r="W551" s="2" t="s">
        <v>1383</v>
      </c>
      <c r="X551" s="2">
        <v>15.888999999999999</v>
      </c>
    </row>
    <row r="552" spans="1:24" x14ac:dyDescent="0.2">
      <c r="A552" s="1"/>
      <c r="B552" s="1">
        <v>1</v>
      </c>
      <c r="C552" s="2" t="s">
        <v>1369</v>
      </c>
      <c r="D552" s="1">
        <v>1269</v>
      </c>
      <c r="E552" s="2" t="s">
        <v>45</v>
      </c>
      <c r="F552" s="2" t="s">
        <v>46</v>
      </c>
      <c r="G552" s="3">
        <v>815.66430000000003</v>
      </c>
      <c r="H552" s="1">
        <v>3</v>
      </c>
      <c r="I552" s="3">
        <v>2444.9785000000002</v>
      </c>
      <c r="J552" s="3">
        <v>2444.9904000000001</v>
      </c>
      <c r="K552" s="4">
        <v>0</v>
      </c>
      <c r="L552" s="5">
        <v>-4.9000000000000004</v>
      </c>
      <c r="N552" s="1" t="s">
        <v>26</v>
      </c>
      <c r="O552" s="5">
        <v>388.25</v>
      </c>
      <c r="P552" s="5">
        <v>388.25</v>
      </c>
      <c r="Q552" s="5">
        <v>388.25</v>
      </c>
      <c r="R552" s="6">
        <v>5.17</v>
      </c>
      <c r="S552" s="4">
        <v>184</v>
      </c>
      <c r="T552" s="2" t="s">
        <v>27</v>
      </c>
      <c r="U552" s="1">
        <v>1</v>
      </c>
      <c r="V552" s="2" t="s">
        <v>1384</v>
      </c>
      <c r="W552" s="2" t="s">
        <v>1385</v>
      </c>
      <c r="X552" s="2">
        <v>15.7667</v>
      </c>
    </row>
    <row r="553" spans="1:24" x14ac:dyDescent="0.2">
      <c r="A553" s="1"/>
      <c r="B553" s="1">
        <v>1</v>
      </c>
      <c r="C553" s="2" t="s">
        <v>1369</v>
      </c>
      <c r="D553" s="1">
        <v>1269</v>
      </c>
      <c r="E553" s="2" t="s">
        <v>45</v>
      </c>
      <c r="F553" s="2" t="s">
        <v>46</v>
      </c>
      <c r="G553" s="3">
        <v>1222.9927</v>
      </c>
      <c r="H553" s="1">
        <v>2</v>
      </c>
      <c r="I553" s="3">
        <v>2444.9782</v>
      </c>
      <c r="J553" s="3">
        <v>2444.9904000000001</v>
      </c>
      <c r="K553" s="4">
        <v>0</v>
      </c>
      <c r="L553" s="5">
        <v>-5</v>
      </c>
      <c r="N553" s="1" t="s">
        <v>26</v>
      </c>
      <c r="O553" s="5">
        <v>482.44</v>
      </c>
      <c r="P553" s="5">
        <v>482.44</v>
      </c>
      <c r="Q553" s="5">
        <v>482.44</v>
      </c>
      <c r="R553" s="6">
        <v>6.92</v>
      </c>
      <c r="S553" s="4">
        <v>184</v>
      </c>
      <c r="T553" s="2" t="s">
        <v>27</v>
      </c>
      <c r="U553" s="1">
        <v>1</v>
      </c>
      <c r="V553" s="2" t="s">
        <v>1386</v>
      </c>
      <c r="W553" s="2" t="s">
        <v>1387</v>
      </c>
      <c r="X553" s="2">
        <v>15.8912</v>
      </c>
    </row>
    <row r="554" spans="1:24" x14ac:dyDescent="0.2">
      <c r="A554" s="1"/>
      <c r="B554" s="1">
        <v>1</v>
      </c>
      <c r="C554" s="2" t="s">
        <v>1369</v>
      </c>
      <c r="D554" s="1">
        <v>1269</v>
      </c>
      <c r="E554" s="2" t="s">
        <v>45</v>
      </c>
      <c r="F554" s="2" t="s">
        <v>46</v>
      </c>
      <c r="G554" s="3">
        <v>1222.9937</v>
      </c>
      <c r="H554" s="1">
        <v>2</v>
      </c>
      <c r="I554" s="3">
        <v>2444.9801000000002</v>
      </c>
      <c r="J554" s="3">
        <v>2444.9904000000001</v>
      </c>
      <c r="K554" s="4">
        <v>0</v>
      </c>
      <c r="L554" s="5">
        <v>-4.2</v>
      </c>
      <c r="N554" s="1" t="s">
        <v>26</v>
      </c>
      <c r="O554" s="5">
        <v>496.41</v>
      </c>
      <c r="P554" s="5">
        <v>496.41</v>
      </c>
      <c r="Q554" s="5">
        <v>496.41</v>
      </c>
      <c r="R554" s="6">
        <v>6.92</v>
      </c>
      <c r="S554" s="4">
        <v>184</v>
      </c>
      <c r="T554" s="2" t="s">
        <v>27</v>
      </c>
      <c r="U554" s="1">
        <v>1</v>
      </c>
      <c r="V554" s="2" t="s">
        <v>1388</v>
      </c>
      <c r="W554" s="2" t="s">
        <v>1389</v>
      </c>
      <c r="X554" s="2">
        <v>15.7689</v>
      </c>
    </row>
    <row r="555" spans="1:24" x14ac:dyDescent="0.2">
      <c r="A555" s="1"/>
      <c r="B555" s="1">
        <v>1</v>
      </c>
      <c r="C555" s="2" t="s">
        <v>1390</v>
      </c>
      <c r="D555" s="1">
        <v>1290</v>
      </c>
      <c r="E555" s="2" t="s">
        <v>45</v>
      </c>
      <c r="F555" s="2" t="s">
        <v>62</v>
      </c>
      <c r="G555" s="3">
        <v>562.23850000000004</v>
      </c>
      <c r="H555" s="1">
        <v>2</v>
      </c>
      <c r="I555" s="3">
        <v>1123.4697000000001</v>
      </c>
      <c r="J555" s="3">
        <v>1123.4757999999999</v>
      </c>
      <c r="K555" s="4">
        <v>0</v>
      </c>
      <c r="L555" s="5">
        <v>-5.5</v>
      </c>
      <c r="N555" s="1" t="s">
        <v>26</v>
      </c>
      <c r="O555" s="5">
        <v>155.63</v>
      </c>
      <c r="P555" s="5">
        <v>137.81</v>
      </c>
      <c r="Q555" s="5">
        <v>137.81</v>
      </c>
      <c r="R555" s="6">
        <v>2.11</v>
      </c>
      <c r="S555" s="4">
        <v>184</v>
      </c>
      <c r="T555" s="2" t="s">
        <v>27</v>
      </c>
      <c r="U555" s="1">
        <v>1</v>
      </c>
      <c r="V555" s="2" t="s">
        <v>1391</v>
      </c>
      <c r="W555" s="2" t="s">
        <v>1392</v>
      </c>
      <c r="X555" s="2">
        <v>14.7818</v>
      </c>
    </row>
    <row r="556" spans="1:24" x14ac:dyDescent="0.2">
      <c r="A556" s="1"/>
      <c r="B556" s="1">
        <v>1</v>
      </c>
      <c r="C556" s="2" t="s">
        <v>1390</v>
      </c>
      <c r="D556" s="1">
        <v>1290</v>
      </c>
      <c r="E556" s="2" t="s">
        <v>45</v>
      </c>
      <c r="F556" s="2" t="s">
        <v>62</v>
      </c>
      <c r="G556" s="3">
        <v>562.23860000000002</v>
      </c>
      <c r="H556" s="1">
        <v>2</v>
      </c>
      <c r="I556" s="3">
        <v>1123.4699000000001</v>
      </c>
      <c r="J556" s="3">
        <v>1123.4757999999999</v>
      </c>
      <c r="K556" s="4">
        <v>0</v>
      </c>
      <c r="L556" s="5">
        <v>-5.2</v>
      </c>
      <c r="N556" s="1" t="s">
        <v>26</v>
      </c>
      <c r="O556" s="5">
        <v>444.26</v>
      </c>
      <c r="P556" s="5">
        <v>371.53</v>
      </c>
      <c r="Q556" s="5">
        <v>371.53</v>
      </c>
      <c r="R556" s="6">
        <v>5.87</v>
      </c>
      <c r="S556" s="4">
        <v>184</v>
      </c>
      <c r="T556" s="2" t="s">
        <v>27</v>
      </c>
      <c r="U556" s="1">
        <v>1</v>
      </c>
      <c r="V556" s="2" t="s">
        <v>1393</v>
      </c>
      <c r="W556" s="2" t="s">
        <v>1394</v>
      </c>
      <c r="X556" s="2">
        <v>14.641299999999999</v>
      </c>
    </row>
    <row r="557" spans="1:24" x14ac:dyDescent="0.2">
      <c r="A557" s="1"/>
      <c r="B557" s="1">
        <v>1</v>
      </c>
      <c r="C557" s="2" t="s">
        <v>1390</v>
      </c>
      <c r="D557" s="1">
        <v>1290</v>
      </c>
      <c r="E557" s="2" t="s">
        <v>45</v>
      </c>
      <c r="F557" s="2" t="s">
        <v>62</v>
      </c>
      <c r="G557" s="3">
        <v>562.23850000000004</v>
      </c>
      <c r="H557" s="1">
        <v>2</v>
      </c>
      <c r="I557" s="3">
        <v>1123.4698000000001</v>
      </c>
      <c r="J557" s="3">
        <v>1123.4757999999999</v>
      </c>
      <c r="K557" s="4">
        <v>0</v>
      </c>
      <c r="L557" s="5">
        <v>-5.4</v>
      </c>
      <c r="N557" s="1" t="s">
        <v>26</v>
      </c>
      <c r="O557" s="5">
        <v>445.24</v>
      </c>
      <c r="P557" s="5">
        <v>359.46</v>
      </c>
      <c r="Q557" s="5">
        <v>359.46</v>
      </c>
      <c r="R557" s="6">
        <v>4.5</v>
      </c>
      <c r="S557" s="4">
        <v>184</v>
      </c>
      <c r="T557" s="2" t="s">
        <v>27</v>
      </c>
      <c r="U557" s="1">
        <v>1</v>
      </c>
      <c r="V557" s="2" t="s">
        <v>1395</v>
      </c>
      <c r="W557" s="2" t="s">
        <v>1396</v>
      </c>
      <c r="X557" s="2">
        <v>14.5235</v>
      </c>
    </row>
    <row r="558" spans="1:24" x14ac:dyDescent="0.2">
      <c r="A558" s="1"/>
      <c r="B558" s="1">
        <v>1</v>
      </c>
      <c r="C558" s="2" t="s">
        <v>1397</v>
      </c>
      <c r="D558" s="1">
        <v>1290</v>
      </c>
      <c r="E558" s="2" t="s">
        <v>45</v>
      </c>
      <c r="F558" s="2" t="s">
        <v>46</v>
      </c>
      <c r="G558" s="3">
        <v>815.82590000000005</v>
      </c>
      <c r="H558" s="1">
        <v>2</v>
      </c>
      <c r="I558" s="3">
        <v>1630.6446000000001</v>
      </c>
      <c r="J558" s="3">
        <v>1630.6545000000001</v>
      </c>
      <c r="K558" s="4">
        <v>0</v>
      </c>
      <c r="L558" s="5">
        <v>-6.1</v>
      </c>
      <c r="N558" s="1" t="s">
        <v>26</v>
      </c>
      <c r="O558" s="5">
        <v>186.87</v>
      </c>
      <c r="P558" s="5">
        <v>186.87</v>
      </c>
      <c r="Q558" s="5">
        <v>186.87</v>
      </c>
      <c r="R558" s="6">
        <v>2.63</v>
      </c>
      <c r="S558" s="4">
        <v>184</v>
      </c>
      <c r="T558" s="2" t="s">
        <v>27</v>
      </c>
      <c r="U558" s="1">
        <v>1</v>
      </c>
      <c r="V558" s="2" t="s">
        <v>1398</v>
      </c>
      <c r="W558" s="2" t="s">
        <v>1399</v>
      </c>
      <c r="X558" s="2">
        <v>17.821200000000001</v>
      </c>
    </row>
    <row r="559" spans="1:24" x14ac:dyDescent="0.2">
      <c r="A559" s="1"/>
      <c r="B559" s="1">
        <v>1</v>
      </c>
      <c r="C559" s="2" t="s">
        <v>1397</v>
      </c>
      <c r="D559" s="1">
        <v>1290</v>
      </c>
      <c r="E559" s="2" t="s">
        <v>45</v>
      </c>
      <c r="F559" s="2" t="s">
        <v>46</v>
      </c>
      <c r="G559" s="3">
        <v>815.82730000000004</v>
      </c>
      <c r="H559" s="1">
        <v>2</v>
      </c>
      <c r="I559" s="3">
        <v>1630.6474000000001</v>
      </c>
      <c r="J559" s="3">
        <v>1630.6545000000001</v>
      </c>
      <c r="K559" s="4">
        <v>0</v>
      </c>
      <c r="L559" s="5">
        <v>-4.4000000000000004</v>
      </c>
      <c r="N559" s="1" t="s">
        <v>26</v>
      </c>
      <c r="O559" s="5">
        <v>548.25</v>
      </c>
      <c r="P559" s="5">
        <v>421.53</v>
      </c>
      <c r="Q559" s="5">
        <v>421.53</v>
      </c>
      <c r="R559" s="6">
        <v>7.47</v>
      </c>
      <c r="S559" s="4">
        <v>184</v>
      </c>
      <c r="T559" s="2" t="s">
        <v>27</v>
      </c>
      <c r="U559" s="1">
        <v>1</v>
      </c>
      <c r="V559" s="2" t="s">
        <v>1400</v>
      </c>
      <c r="W559" s="2" t="s">
        <v>1401</v>
      </c>
      <c r="X559" s="2">
        <v>17.674600000000002</v>
      </c>
    </row>
    <row r="560" spans="1:24" x14ac:dyDescent="0.2">
      <c r="A560" s="1"/>
      <c r="B560" s="1">
        <v>1</v>
      </c>
      <c r="C560" s="2" t="s">
        <v>1397</v>
      </c>
      <c r="D560" s="1">
        <v>1290</v>
      </c>
      <c r="E560" s="2" t="s">
        <v>45</v>
      </c>
      <c r="F560" s="2" t="s">
        <v>46</v>
      </c>
      <c r="G560" s="3">
        <v>815.82650000000001</v>
      </c>
      <c r="H560" s="1">
        <v>2</v>
      </c>
      <c r="I560" s="3">
        <v>1630.6457</v>
      </c>
      <c r="J560" s="3">
        <v>1630.6545000000001</v>
      </c>
      <c r="K560" s="4">
        <v>0</v>
      </c>
      <c r="L560" s="5">
        <v>-5.4</v>
      </c>
      <c r="N560" s="1" t="s">
        <v>26</v>
      </c>
      <c r="O560" s="5">
        <v>567.69000000000005</v>
      </c>
      <c r="P560" s="5">
        <v>461.93</v>
      </c>
      <c r="Q560" s="5">
        <v>461.93</v>
      </c>
      <c r="R560" s="6">
        <v>8.19</v>
      </c>
      <c r="S560" s="4">
        <v>184</v>
      </c>
      <c r="T560" s="2" t="s">
        <v>27</v>
      </c>
      <c r="U560" s="1">
        <v>1</v>
      </c>
      <c r="V560" s="2" t="s">
        <v>1402</v>
      </c>
      <c r="W560" s="2" t="s">
        <v>1403</v>
      </c>
      <c r="X560" s="2">
        <v>17.564800000000002</v>
      </c>
    </row>
    <row r="561" spans="1:24" x14ac:dyDescent="0.2">
      <c r="A561" s="1"/>
      <c r="B561" s="1">
        <v>1</v>
      </c>
      <c r="C561" s="2" t="s">
        <v>1404</v>
      </c>
      <c r="D561" s="1">
        <v>1292</v>
      </c>
      <c r="E561" s="2" t="s">
        <v>45</v>
      </c>
      <c r="F561" s="2" t="s">
        <v>62</v>
      </c>
      <c r="G561" s="3">
        <v>671.29020000000003</v>
      </c>
      <c r="H561" s="1">
        <v>2</v>
      </c>
      <c r="I561" s="3">
        <v>1341.5732</v>
      </c>
      <c r="J561" s="3">
        <v>1341.5813000000001</v>
      </c>
      <c r="K561" s="4">
        <v>0</v>
      </c>
      <c r="L561" s="5">
        <v>-6.1</v>
      </c>
      <c r="N561" s="1" t="s">
        <v>26</v>
      </c>
      <c r="O561" s="5">
        <v>395.03</v>
      </c>
      <c r="P561" s="5">
        <v>330.43</v>
      </c>
      <c r="Q561" s="5">
        <v>330.43</v>
      </c>
      <c r="R561" s="6">
        <v>4.2699999999999996</v>
      </c>
      <c r="S561" s="4">
        <v>184</v>
      </c>
      <c r="T561" s="2" t="s">
        <v>27</v>
      </c>
      <c r="U561" s="1">
        <v>1</v>
      </c>
      <c r="V561" s="2" t="s">
        <v>1405</v>
      </c>
      <c r="W561" s="2" t="s">
        <v>1406</v>
      </c>
      <c r="X561" s="2">
        <v>15.794700000000001</v>
      </c>
    </row>
    <row r="562" spans="1:24" x14ac:dyDescent="0.2">
      <c r="A562" s="1"/>
      <c r="B562" s="1">
        <v>1</v>
      </c>
      <c r="C562" s="2" t="s">
        <v>1407</v>
      </c>
      <c r="D562" s="1">
        <v>1292</v>
      </c>
      <c r="E562" s="2" t="s">
        <v>45</v>
      </c>
      <c r="F562" s="2" t="s">
        <v>62</v>
      </c>
      <c r="G562" s="3">
        <v>842.36689999999999</v>
      </c>
      <c r="H562" s="1">
        <v>2</v>
      </c>
      <c r="I562" s="3">
        <v>1683.7265</v>
      </c>
      <c r="J562" s="3">
        <v>1683.7352000000001</v>
      </c>
      <c r="K562" s="4">
        <v>0</v>
      </c>
      <c r="L562" s="5">
        <v>-5.2</v>
      </c>
      <c r="N562" s="1" t="s">
        <v>26</v>
      </c>
      <c r="O562" s="5">
        <v>418.75</v>
      </c>
      <c r="P562" s="5">
        <v>166.37</v>
      </c>
      <c r="Q562" s="5">
        <v>166.37</v>
      </c>
      <c r="R562" s="6">
        <v>3.98</v>
      </c>
      <c r="S562" s="4">
        <v>184</v>
      </c>
      <c r="T562" s="2" t="s">
        <v>27</v>
      </c>
      <c r="U562" s="1">
        <v>1</v>
      </c>
      <c r="V562" s="2" t="s">
        <v>1408</v>
      </c>
      <c r="W562" s="2" t="s">
        <v>1409</v>
      </c>
      <c r="X562" s="2">
        <v>16.505600000000001</v>
      </c>
    </row>
    <row r="563" spans="1:24" x14ac:dyDescent="0.2">
      <c r="A563" s="1"/>
      <c r="B563" s="1">
        <v>1</v>
      </c>
      <c r="C563" s="2" t="s">
        <v>1410</v>
      </c>
      <c r="D563" s="1">
        <v>1307</v>
      </c>
      <c r="E563" s="2" t="s">
        <v>45</v>
      </c>
      <c r="F563" s="2" t="s">
        <v>62</v>
      </c>
      <c r="G563" s="3">
        <v>579.23069999999996</v>
      </c>
      <c r="H563" s="1">
        <v>2</v>
      </c>
      <c r="I563" s="3">
        <v>1157.454</v>
      </c>
      <c r="J563" s="3">
        <v>1157.4601</v>
      </c>
      <c r="K563" s="4">
        <v>0</v>
      </c>
      <c r="L563" s="5">
        <v>-5.3</v>
      </c>
      <c r="N563" s="1" t="s">
        <v>26</v>
      </c>
      <c r="O563" s="5">
        <v>287.51</v>
      </c>
      <c r="P563" s="5">
        <v>114.73</v>
      </c>
      <c r="Q563" s="5">
        <v>114.73</v>
      </c>
      <c r="R563" s="6">
        <v>2.17</v>
      </c>
      <c r="S563" s="4">
        <v>184</v>
      </c>
      <c r="T563" s="2" t="s">
        <v>27</v>
      </c>
      <c r="U563" s="1">
        <v>1</v>
      </c>
      <c r="V563" s="2" t="s">
        <v>1411</v>
      </c>
      <c r="W563" s="2" t="s">
        <v>1412</v>
      </c>
      <c r="X563" s="2">
        <v>15.8139</v>
      </c>
    </row>
    <row r="564" spans="1:24" x14ac:dyDescent="0.2">
      <c r="A564" s="1"/>
      <c r="B564" s="1">
        <v>1</v>
      </c>
      <c r="C564" s="2" t="s">
        <v>1410</v>
      </c>
      <c r="D564" s="1">
        <v>1307</v>
      </c>
      <c r="E564" s="2" t="s">
        <v>45</v>
      </c>
      <c r="F564" s="2" t="s">
        <v>62</v>
      </c>
      <c r="G564" s="3">
        <v>579.23099999999999</v>
      </c>
      <c r="H564" s="1">
        <v>2</v>
      </c>
      <c r="I564" s="3">
        <v>1157.4548</v>
      </c>
      <c r="J564" s="3">
        <v>1157.4601</v>
      </c>
      <c r="K564" s="4">
        <v>0</v>
      </c>
      <c r="L564" s="5">
        <v>-4.5999999999999996</v>
      </c>
      <c r="N564" s="1" t="s">
        <v>26</v>
      </c>
      <c r="O564" s="5">
        <v>341.28</v>
      </c>
      <c r="P564" s="5">
        <v>142.28</v>
      </c>
      <c r="Q564" s="5">
        <v>142.28</v>
      </c>
      <c r="R564" s="6">
        <v>2.87</v>
      </c>
      <c r="S564" s="4">
        <v>184</v>
      </c>
      <c r="T564" s="2" t="s">
        <v>27</v>
      </c>
      <c r="U564" s="1">
        <v>1</v>
      </c>
      <c r="V564" s="2" t="s">
        <v>1413</v>
      </c>
      <c r="W564" s="2" t="s">
        <v>1414</v>
      </c>
      <c r="X564" s="2">
        <v>15.6911</v>
      </c>
    </row>
    <row r="565" spans="1:24" x14ac:dyDescent="0.2">
      <c r="A565" s="1"/>
      <c r="B565" s="1">
        <v>1</v>
      </c>
      <c r="C565" s="2" t="s">
        <v>1415</v>
      </c>
      <c r="D565" s="1">
        <v>1307</v>
      </c>
      <c r="E565" s="2" t="s">
        <v>45</v>
      </c>
      <c r="F565" s="2" t="s">
        <v>385</v>
      </c>
      <c r="G565" s="3">
        <v>772.79740000000004</v>
      </c>
      <c r="H565" s="1">
        <v>2</v>
      </c>
      <c r="I565" s="3">
        <v>1544.5876000000001</v>
      </c>
      <c r="J565" s="3">
        <v>1544.5992000000001</v>
      </c>
      <c r="K565" s="4">
        <v>0</v>
      </c>
      <c r="L565" s="5">
        <v>-7.5</v>
      </c>
      <c r="N565" s="1" t="s">
        <v>26</v>
      </c>
      <c r="O565" s="5">
        <v>208.74</v>
      </c>
      <c r="P565" s="5">
        <v>208.74</v>
      </c>
      <c r="Q565" s="5">
        <v>14.3</v>
      </c>
      <c r="R565" s="6">
        <v>2.84</v>
      </c>
      <c r="S565" s="4">
        <v>184</v>
      </c>
      <c r="T565" s="2" t="s">
        <v>27</v>
      </c>
      <c r="U565" s="1">
        <v>1</v>
      </c>
      <c r="V565" s="2" t="s">
        <v>1416</v>
      </c>
      <c r="W565" s="2" t="s">
        <v>1417</v>
      </c>
      <c r="X565" s="2">
        <v>15.3652</v>
      </c>
    </row>
    <row r="566" spans="1:24" x14ac:dyDescent="0.2">
      <c r="A566" s="1"/>
      <c r="B566" s="1">
        <v>1</v>
      </c>
      <c r="C566" s="2" t="s">
        <v>1418</v>
      </c>
      <c r="D566" s="1">
        <v>1317</v>
      </c>
      <c r="E566" s="2" t="s">
        <v>45</v>
      </c>
      <c r="F566" s="2" t="s">
        <v>189</v>
      </c>
      <c r="G566" s="3">
        <v>735.80259999999998</v>
      </c>
      <c r="H566" s="1">
        <v>2</v>
      </c>
      <c r="I566" s="3">
        <v>1470.5979</v>
      </c>
      <c r="J566" s="3">
        <v>1470.61</v>
      </c>
      <c r="K566" s="4">
        <v>0</v>
      </c>
      <c r="L566" s="5">
        <v>-8.1999999999999993</v>
      </c>
      <c r="N566" s="1" t="s">
        <v>26</v>
      </c>
      <c r="O566" s="5">
        <v>401.87</v>
      </c>
      <c r="P566" s="5">
        <v>401.87</v>
      </c>
      <c r="Q566" s="5">
        <v>401.87</v>
      </c>
      <c r="R566" s="6">
        <v>7.02</v>
      </c>
      <c r="S566" s="4">
        <v>184</v>
      </c>
      <c r="T566" s="2" t="s">
        <v>27</v>
      </c>
      <c r="U566" s="1">
        <v>1</v>
      </c>
      <c r="V566" s="2" t="s">
        <v>1419</v>
      </c>
      <c r="W566" s="2" t="s">
        <v>1420</v>
      </c>
      <c r="X566" s="2">
        <v>9.3438999999999997</v>
      </c>
    </row>
    <row r="567" spans="1:24" x14ac:dyDescent="0.2">
      <c r="A567" s="1"/>
      <c r="B567" s="1">
        <v>1</v>
      </c>
      <c r="C567" s="2" t="s">
        <v>1418</v>
      </c>
      <c r="D567" s="1">
        <v>1317</v>
      </c>
      <c r="E567" s="2" t="s">
        <v>45</v>
      </c>
      <c r="F567" s="2" t="s">
        <v>189</v>
      </c>
      <c r="G567" s="3">
        <v>735.80349999999999</v>
      </c>
      <c r="H567" s="1">
        <v>2</v>
      </c>
      <c r="I567" s="3">
        <v>1470.5998</v>
      </c>
      <c r="J567" s="3">
        <v>1470.61</v>
      </c>
      <c r="K567" s="4">
        <v>0</v>
      </c>
      <c r="L567" s="5">
        <v>-7</v>
      </c>
      <c r="N567" s="1" t="s">
        <v>26</v>
      </c>
      <c r="O567" s="5">
        <v>413.86</v>
      </c>
      <c r="P567" s="5">
        <v>413.86</v>
      </c>
      <c r="Q567" s="5">
        <v>413.86</v>
      </c>
      <c r="R567" s="6">
        <v>7.02</v>
      </c>
      <c r="S567" s="4">
        <v>184</v>
      </c>
      <c r="T567" s="2" t="s">
        <v>27</v>
      </c>
      <c r="U567" s="1">
        <v>1</v>
      </c>
      <c r="V567" s="2" t="s">
        <v>1421</v>
      </c>
      <c r="W567" s="2" t="s">
        <v>1422</v>
      </c>
      <c r="X567" s="2">
        <v>9.1001999999999992</v>
      </c>
    </row>
    <row r="568" spans="1:24" x14ac:dyDescent="0.2">
      <c r="A568" s="1"/>
      <c r="B568" s="1">
        <v>1</v>
      </c>
      <c r="C568" s="2" t="s">
        <v>1418</v>
      </c>
      <c r="D568" s="1">
        <v>1317</v>
      </c>
      <c r="E568" s="2" t="s">
        <v>45</v>
      </c>
      <c r="F568" s="2" t="s">
        <v>189</v>
      </c>
      <c r="G568" s="3">
        <v>735.80349999999999</v>
      </c>
      <c r="H568" s="1">
        <v>2</v>
      </c>
      <c r="I568" s="3">
        <v>1470.5998</v>
      </c>
      <c r="J568" s="3">
        <v>1470.61</v>
      </c>
      <c r="K568" s="4">
        <v>0</v>
      </c>
      <c r="L568" s="5">
        <v>-7</v>
      </c>
      <c r="N568" s="1" t="s">
        <v>26</v>
      </c>
      <c r="O568" s="5">
        <v>516.24</v>
      </c>
      <c r="P568" s="5">
        <v>516.24</v>
      </c>
      <c r="Q568" s="5">
        <v>516.24</v>
      </c>
      <c r="R568" s="6">
        <v>7.31</v>
      </c>
      <c r="S568" s="4">
        <v>184</v>
      </c>
      <c r="T568" s="2" t="s">
        <v>27</v>
      </c>
      <c r="U568" s="1">
        <v>1</v>
      </c>
      <c r="V568" s="2" t="s">
        <v>1423</v>
      </c>
      <c r="W568" s="2" t="s">
        <v>1424</v>
      </c>
      <c r="X568" s="2">
        <v>9.2245000000000008</v>
      </c>
    </row>
    <row r="569" spans="1:24" x14ac:dyDescent="0.2">
      <c r="A569" s="1"/>
      <c r="B569" s="1">
        <v>1</v>
      </c>
      <c r="C569" s="2" t="s">
        <v>1425</v>
      </c>
      <c r="D569" s="1">
        <v>1317</v>
      </c>
      <c r="E569" s="2" t="s">
        <v>45</v>
      </c>
      <c r="F569" s="2" t="s">
        <v>793</v>
      </c>
      <c r="G569" s="3">
        <v>743.80039999999997</v>
      </c>
      <c r="H569" s="1">
        <v>2</v>
      </c>
      <c r="I569" s="3">
        <v>1486.5934</v>
      </c>
      <c r="J569" s="3">
        <v>1486.6049</v>
      </c>
      <c r="K569" s="4">
        <v>0</v>
      </c>
      <c r="L569" s="5">
        <v>-7.7</v>
      </c>
      <c r="N569" s="1" t="s">
        <v>26</v>
      </c>
      <c r="O569" s="5">
        <v>209.59</v>
      </c>
      <c r="P569" s="5">
        <v>209.59</v>
      </c>
      <c r="Q569" s="5">
        <v>209.59</v>
      </c>
      <c r="R569" s="6">
        <v>3.27</v>
      </c>
      <c r="S569" s="4">
        <v>184</v>
      </c>
      <c r="T569" s="2" t="s">
        <v>27</v>
      </c>
      <c r="U569" s="1">
        <v>1</v>
      </c>
      <c r="V569" s="2" t="s">
        <v>1426</v>
      </c>
      <c r="W569" s="2" t="s">
        <v>1427</v>
      </c>
      <c r="X569" s="2">
        <v>9.1565999999999992</v>
      </c>
    </row>
    <row r="570" spans="1:24" x14ac:dyDescent="0.2">
      <c r="A570" s="1"/>
      <c r="B570" s="1">
        <v>1</v>
      </c>
      <c r="C570" s="2" t="s">
        <v>1428</v>
      </c>
      <c r="D570" s="1">
        <v>1320</v>
      </c>
      <c r="E570" s="2" t="s">
        <v>45</v>
      </c>
      <c r="F570" s="2" t="s">
        <v>189</v>
      </c>
      <c r="G570" s="3">
        <v>550.23299999999995</v>
      </c>
      <c r="H570" s="1">
        <v>2</v>
      </c>
      <c r="I570" s="3">
        <v>1099.4588000000001</v>
      </c>
      <c r="J570" s="3">
        <v>1099.4658999999999</v>
      </c>
      <c r="K570" s="4">
        <v>0</v>
      </c>
      <c r="L570" s="5">
        <v>-6.5</v>
      </c>
      <c r="N570" s="1" t="s">
        <v>26</v>
      </c>
      <c r="O570" s="5">
        <v>62.05</v>
      </c>
      <c r="P570" s="5">
        <v>62.05</v>
      </c>
      <c r="Q570" s="5">
        <v>62.05</v>
      </c>
      <c r="R570" s="6">
        <v>1.56</v>
      </c>
      <c r="S570" s="4">
        <v>184</v>
      </c>
      <c r="T570" s="2" t="s">
        <v>27</v>
      </c>
      <c r="U570" s="1">
        <v>1</v>
      </c>
      <c r="V570" s="2" t="s">
        <v>1429</v>
      </c>
      <c r="W570" s="2" t="s">
        <v>1430</v>
      </c>
      <c r="X570" s="2">
        <v>7.81</v>
      </c>
    </row>
    <row r="571" spans="1:24" x14ac:dyDescent="0.2">
      <c r="A571" s="1"/>
      <c r="B571" s="1">
        <v>1</v>
      </c>
      <c r="C571" s="2" t="s">
        <v>1428</v>
      </c>
      <c r="D571" s="1">
        <v>1320</v>
      </c>
      <c r="E571" s="2" t="s">
        <v>45</v>
      </c>
      <c r="F571" s="2" t="s">
        <v>189</v>
      </c>
      <c r="G571" s="3">
        <v>550.2337</v>
      </c>
      <c r="H571" s="1">
        <v>2</v>
      </c>
      <c r="I571" s="3">
        <v>1099.4601</v>
      </c>
      <c r="J571" s="3">
        <v>1099.4658999999999</v>
      </c>
      <c r="K571" s="4">
        <v>0</v>
      </c>
      <c r="L571" s="5">
        <v>-5.3</v>
      </c>
      <c r="N571" s="1" t="s">
        <v>26</v>
      </c>
      <c r="O571" s="5">
        <v>174.31</v>
      </c>
      <c r="P571" s="5">
        <v>174.31</v>
      </c>
      <c r="Q571" s="5">
        <v>174.31</v>
      </c>
      <c r="R571" s="6">
        <v>2.09</v>
      </c>
      <c r="S571" s="4">
        <v>184</v>
      </c>
      <c r="T571" s="2" t="s">
        <v>27</v>
      </c>
      <c r="U571" s="1">
        <v>1</v>
      </c>
      <c r="V571" s="2" t="s">
        <v>1431</v>
      </c>
      <c r="W571" s="2" t="s">
        <v>1432</v>
      </c>
      <c r="X571" s="2">
        <v>7.6468999999999996</v>
      </c>
    </row>
    <row r="572" spans="1:24" x14ac:dyDescent="0.2">
      <c r="A572" s="1"/>
      <c r="B572" s="1">
        <v>1</v>
      </c>
      <c r="C572" s="2" t="s">
        <v>1433</v>
      </c>
      <c r="D572" s="1">
        <v>1349</v>
      </c>
      <c r="E572" s="2" t="s">
        <v>1434</v>
      </c>
      <c r="F572" s="2" t="s">
        <v>1435</v>
      </c>
      <c r="G572" s="3">
        <v>1199.4875</v>
      </c>
      <c r="H572" s="1">
        <v>4</v>
      </c>
      <c r="I572" s="3">
        <v>4794.9279999999999</v>
      </c>
      <c r="J572" s="3">
        <v>4794.9524000000001</v>
      </c>
      <c r="K572" s="4">
        <v>0</v>
      </c>
      <c r="L572" s="5">
        <v>-5.0999999999999996</v>
      </c>
      <c r="N572" s="1" t="s">
        <v>26</v>
      </c>
      <c r="O572" s="5">
        <v>97.22</v>
      </c>
      <c r="P572" s="5">
        <v>55.3</v>
      </c>
      <c r="Q572" s="5">
        <v>9.1999999999999993</v>
      </c>
      <c r="R572" s="6">
        <v>3.52</v>
      </c>
      <c r="S572" s="4">
        <v>184</v>
      </c>
      <c r="T572" s="2" t="s">
        <v>27</v>
      </c>
      <c r="U572" s="1">
        <v>1</v>
      </c>
      <c r="V572" s="2" t="s">
        <v>1436</v>
      </c>
      <c r="W572" s="2" t="s">
        <v>1437</v>
      </c>
      <c r="X572" s="2">
        <v>18.1554</v>
      </c>
    </row>
    <row r="573" spans="1:24" x14ac:dyDescent="0.2">
      <c r="A573" s="1"/>
      <c r="B573" s="1">
        <v>1</v>
      </c>
      <c r="C573" s="2" t="s">
        <v>1438</v>
      </c>
      <c r="D573" s="1">
        <v>1349</v>
      </c>
      <c r="E573" s="2" t="s">
        <v>1439</v>
      </c>
      <c r="F573" s="2" t="s">
        <v>1440</v>
      </c>
      <c r="G573" s="3">
        <v>1345.2260000000001</v>
      </c>
      <c r="H573" s="1">
        <v>3</v>
      </c>
      <c r="I573" s="3">
        <v>4033.6635000000001</v>
      </c>
      <c r="J573" s="3">
        <v>4033.6934000000001</v>
      </c>
      <c r="K573" s="4">
        <v>0</v>
      </c>
      <c r="L573" s="5">
        <v>-7.4</v>
      </c>
      <c r="N573" s="1" t="s">
        <v>26</v>
      </c>
      <c r="O573" s="5">
        <v>101.29</v>
      </c>
      <c r="P573" s="5">
        <v>92.3</v>
      </c>
      <c r="Q573" s="5">
        <v>92.3</v>
      </c>
      <c r="R573" s="6">
        <v>3.52</v>
      </c>
      <c r="S573" s="4">
        <v>184</v>
      </c>
      <c r="T573" s="2" t="s">
        <v>27</v>
      </c>
      <c r="U573" s="1">
        <v>1</v>
      </c>
      <c r="V573" s="2" t="s">
        <v>1441</v>
      </c>
      <c r="W573" s="2" t="s">
        <v>1442</v>
      </c>
      <c r="X573" s="2">
        <v>18.4773</v>
      </c>
    </row>
    <row r="574" spans="1:24" x14ac:dyDescent="0.2">
      <c r="A574" s="1"/>
      <c r="B574" s="1">
        <v>1</v>
      </c>
      <c r="C574" s="2" t="s">
        <v>1443</v>
      </c>
      <c r="D574" s="1">
        <v>1349</v>
      </c>
      <c r="E574" s="2" t="s">
        <v>1444</v>
      </c>
      <c r="F574" s="2" t="s">
        <v>1445</v>
      </c>
      <c r="G574" s="3">
        <v>1501.9489000000001</v>
      </c>
      <c r="H574" s="1">
        <v>3</v>
      </c>
      <c r="I574" s="3">
        <v>4503.8321999999998</v>
      </c>
      <c r="J574" s="3">
        <v>4503.857</v>
      </c>
      <c r="K574" s="4">
        <v>0</v>
      </c>
      <c r="L574" s="5">
        <v>-5.5</v>
      </c>
      <c r="N574" s="1" t="s">
        <v>26</v>
      </c>
      <c r="O574" s="5">
        <v>121.04</v>
      </c>
      <c r="P574" s="5">
        <v>34.06</v>
      </c>
      <c r="Q574" s="5">
        <v>25.93</v>
      </c>
      <c r="R574" s="6">
        <v>3.52</v>
      </c>
      <c r="S574" s="4">
        <v>184</v>
      </c>
      <c r="T574" s="2" t="s">
        <v>27</v>
      </c>
      <c r="U574" s="1">
        <v>1</v>
      </c>
      <c r="V574" s="2" t="s">
        <v>1446</v>
      </c>
      <c r="W574" s="2" t="s">
        <v>1447</v>
      </c>
      <c r="X574" s="2">
        <v>16.956600000000002</v>
      </c>
    </row>
    <row r="575" spans="1:24" x14ac:dyDescent="0.2">
      <c r="A575" s="1"/>
      <c r="B575" s="1">
        <v>1</v>
      </c>
      <c r="C575" s="2" t="s">
        <v>1448</v>
      </c>
      <c r="D575" s="1">
        <v>1349</v>
      </c>
      <c r="E575" s="2" t="s">
        <v>807</v>
      </c>
      <c r="F575" s="2" t="s">
        <v>1449</v>
      </c>
      <c r="G575" s="3">
        <v>1053.9418000000001</v>
      </c>
      <c r="H575" s="1">
        <v>4</v>
      </c>
      <c r="I575" s="3">
        <v>4212.7453999999998</v>
      </c>
      <c r="J575" s="3">
        <v>4211.7412000000004</v>
      </c>
      <c r="K575" s="4">
        <v>1</v>
      </c>
      <c r="L575" s="5">
        <v>0.2</v>
      </c>
      <c r="N575" s="1" t="s">
        <v>26</v>
      </c>
      <c r="O575" s="5">
        <v>207.46</v>
      </c>
      <c r="P575" s="5">
        <v>207.46</v>
      </c>
      <c r="Q575" s="5">
        <v>9.4</v>
      </c>
      <c r="R575" s="6">
        <v>2.16</v>
      </c>
      <c r="S575" s="4">
        <v>184</v>
      </c>
      <c r="T575" s="2" t="s">
        <v>27</v>
      </c>
      <c r="U575" s="1">
        <v>1</v>
      </c>
      <c r="V575" s="2" t="s">
        <v>1450</v>
      </c>
      <c r="W575" s="2" t="s">
        <v>1451</v>
      </c>
      <c r="X575" s="2">
        <v>15.8216</v>
      </c>
    </row>
    <row r="576" spans="1:24" x14ac:dyDescent="0.2">
      <c r="A576" s="1"/>
      <c r="B576" s="1">
        <v>1</v>
      </c>
      <c r="C576" s="2" t="s">
        <v>1443</v>
      </c>
      <c r="D576" s="1">
        <v>1349</v>
      </c>
      <c r="E576" s="2" t="s">
        <v>1444</v>
      </c>
      <c r="F576" s="2" t="s">
        <v>1445</v>
      </c>
      <c r="G576" s="3">
        <v>1126.7138</v>
      </c>
      <c r="H576" s="1">
        <v>4</v>
      </c>
      <c r="I576" s="3">
        <v>4503.8333000000002</v>
      </c>
      <c r="J576" s="3">
        <v>4503.857</v>
      </c>
      <c r="K576" s="4">
        <v>0</v>
      </c>
      <c r="L576" s="5">
        <v>-5.3</v>
      </c>
      <c r="N576" s="1" t="s">
        <v>26</v>
      </c>
      <c r="O576" s="5">
        <v>212.03</v>
      </c>
      <c r="P576" s="5">
        <v>212.03</v>
      </c>
      <c r="Q576" s="5">
        <v>32.14</v>
      </c>
      <c r="R576" s="6">
        <v>4.2</v>
      </c>
      <c r="S576" s="4">
        <v>184</v>
      </c>
      <c r="T576" s="2" t="s">
        <v>27</v>
      </c>
      <c r="U576" s="1">
        <v>1</v>
      </c>
      <c r="V576" s="2" t="s">
        <v>1452</v>
      </c>
      <c r="W576" s="2" t="s">
        <v>1453</v>
      </c>
      <c r="X576" s="2">
        <v>16.9237</v>
      </c>
    </row>
    <row r="577" spans="1:24" x14ac:dyDescent="0.2">
      <c r="A577" s="1"/>
      <c r="B577" s="1">
        <v>1</v>
      </c>
      <c r="C577" s="2" t="s">
        <v>1454</v>
      </c>
      <c r="D577" s="1">
        <v>1349</v>
      </c>
      <c r="E577" s="2" t="s">
        <v>237</v>
      </c>
      <c r="F577" s="2" t="s">
        <v>238</v>
      </c>
      <c r="G577" s="3">
        <v>1296.8832</v>
      </c>
      <c r="H577" s="1">
        <v>3</v>
      </c>
      <c r="I577" s="3">
        <v>3888.6352000000002</v>
      </c>
      <c r="J577" s="3">
        <v>3888.6559000000002</v>
      </c>
      <c r="K577" s="4">
        <v>0</v>
      </c>
      <c r="L577" s="5">
        <v>-5.3</v>
      </c>
      <c r="N577" s="1" t="s">
        <v>26</v>
      </c>
      <c r="O577" s="5">
        <v>219.5</v>
      </c>
      <c r="P577" s="5">
        <v>181.65</v>
      </c>
      <c r="Q577" s="5">
        <v>59.48</v>
      </c>
      <c r="R577" s="6">
        <v>4.1900000000000004</v>
      </c>
      <c r="S577" s="4">
        <v>184</v>
      </c>
      <c r="T577" s="2" t="s">
        <v>27</v>
      </c>
      <c r="U577" s="1">
        <v>1</v>
      </c>
      <c r="V577" s="2" t="s">
        <v>1455</v>
      </c>
      <c r="W577" s="2" t="s">
        <v>1456</v>
      </c>
      <c r="X577" s="2">
        <v>15.9328</v>
      </c>
    </row>
    <row r="578" spans="1:24" x14ac:dyDescent="0.2">
      <c r="A578" s="1"/>
      <c r="B578" s="1">
        <v>1</v>
      </c>
      <c r="C578" s="2" t="s">
        <v>1457</v>
      </c>
      <c r="D578" s="1">
        <v>1361</v>
      </c>
      <c r="E578" s="2" t="s">
        <v>1458</v>
      </c>
      <c r="F578" s="2" t="s">
        <v>1459</v>
      </c>
      <c r="G578" s="3">
        <v>892.12879999999996</v>
      </c>
      <c r="H578" s="1">
        <v>4</v>
      </c>
      <c r="I578" s="3">
        <v>3565.4935</v>
      </c>
      <c r="J578" s="3">
        <v>3565.5043000000001</v>
      </c>
      <c r="K578" s="4">
        <v>0</v>
      </c>
      <c r="L578" s="5">
        <v>-3</v>
      </c>
      <c r="N578" s="1" t="s">
        <v>26</v>
      </c>
      <c r="O578" s="5">
        <v>29.98</v>
      </c>
      <c r="P578" s="5">
        <v>29.98</v>
      </c>
      <c r="Q578" s="5">
        <v>6.09</v>
      </c>
      <c r="R578" s="6">
        <v>1.56</v>
      </c>
      <c r="S578" s="4">
        <v>184</v>
      </c>
      <c r="T578" s="2" t="s">
        <v>27</v>
      </c>
      <c r="U578" s="1">
        <v>1</v>
      </c>
      <c r="V578" s="2" t="s">
        <v>1460</v>
      </c>
      <c r="W578" s="2" t="s">
        <v>1461</v>
      </c>
      <c r="X578" s="2">
        <v>21.0715</v>
      </c>
    </row>
    <row r="579" spans="1:24" x14ac:dyDescent="0.2">
      <c r="A579" s="1"/>
      <c r="B579" s="1">
        <v>1</v>
      </c>
      <c r="C579" s="2" t="s">
        <v>1462</v>
      </c>
      <c r="D579" s="1">
        <v>1386</v>
      </c>
      <c r="E579" s="2" t="s">
        <v>45</v>
      </c>
      <c r="F579" s="2" t="s">
        <v>189</v>
      </c>
      <c r="G579" s="3">
        <v>602.30439999999999</v>
      </c>
      <c r="H579" s="1">
        <v>2</v>
      </c>
      <c r="I579" s="3">
        <v>1203.6016</v>
      </c>
      <c r="J579" s="3">
        <v>1203.6078</v>
      </c>
      <c r="K579" s="4">
        <v>0</v>
      </c>
      <c r="L579" s="5">
        <v>-5.0999999999999996</v>
      </c>
      <c r="N579" s="1" t="s">
        <v>26</v>
      </c>
      <c r="O579" s="5">
        <v>62.91</v>
      </c>
      <c r="P579" s="5">
        <v>62.91</v>
      </c>
      <c r="Q579" s="5">
        <v>62.91</v>
      </c>
      <c r="R579" s="6">
        <v>1.56</v>
      </c>
      <c r="S579" s="4">
        <v>184</v>
      </c>
      <c r="T579" s="2" t="s">
        <v>27</v>
      </c>
      <c r="U579" s="1">
        <v>1</v>
      </c>
      <c r="V579" s="2" t="s">
        <v>1463</v>
      </c>
      <c r="W579" s="2" t="s">
        <v>1464</v>
      </c>
      <c r="X579" s="2">
        <v>18.773700000000002</v>
      </c>
    </row>
    <row r="580" spans="1:24" x14ac:dyDescent="0.2">
      <c r="A580" s="1"/>
      <c r="B580" s="1">
        <v>1</v>
      </c>
      <c r="C580" s="2" t="s">
        <v>1462</v>
      </c>
      <c r="D580" s="1">
        <v>1386</v>
      </c>
      <c r="E580" s="2" t="s">
        <v>45</v>
      </c>
      <c r="F580" s="2" t="s">
        <v>189</v>
      </c>
      <c r="G580" s="3">
        <v>602.30380000000002</v>
      </c>
      <c r="H580" s="1">
        <v>2</v>
      </c>
      <c r="I580" s="3">
        <v>1203.6003000000001</v>
      </c>
      <c r="J580" s="3">
        <v>1203.6078</v>
      </c>
      <c r="K580" s="4">
        <v>0</v>
      </c>
      <c r="L580" s="5">
        <v>-6.2</v>
      </c>
      <c r="N580" s="1" t="s">
        <v>26</v>
      </c>
      <c r="O580" s="5">
        <v>95.58</v>
      </c>
      <c r="P580" s="5">
        <v>93.57</v>
      </c>
      <c r="Q580" s="5">
        <v>93.57</v>
      </c>
      <c r="R580" s="6">
        <v>1.59</v>
      </c>
      <c r="S580" s="4">
        <v>184</v>
      </c>
      <c r="T580" s="2" t="s">
        <v>27</v>
      </c>
      <c r="U580" s="1">
        <v>1</v>
      </c>
      <c r="V580" s="2" t="s">
        <v>1465</v>
      </c>
      <c r="W580" s="2" t="s">
        <v>1466</v>
      </c>
      <c r="X580" s="2">
        <v>18.490100000000002</v>
      </c>
    </row>
    <row r="581" spans="1:24" x14ac:dyDescent="0.2">
      <c r="A581" s="1"/>
      <c r="B581" s="1">
        <v>1</v>
      </c>
      <c r="C581" s="2" t="s">
        <v>1462</v>
      </c>
      <c r="D581" s="1">
        <v>1386</v>
      </c>
      <c r="E581" s="2" t="s">
        <v>45</v>
      </c>
      <c r="F581" s="2" t="s">
        <v>189</v>
      </c>
      <c r="G581" s="3">
        <v>602.30399999999997</v>
      </c>
      <c r="H581" s="1">
        <v>2</v>
      </c>
      <c r="I581" s="3">
        <v>1203.6006</v>
      </c>
      <c r="J581" s="3">
        <v>1203.6078</v>
      </c>
      <c r="K581" s="4">
        <v>0</v>
      </c>
      <c r="L581" s="5">
        <v>-5.9</v>
      </c>
      <c r="N581" s="1" t="s">
        <v>26</v>
      </c>
      <c r="O581" s="5">
        <v>115.88</v>
      </c>
      <c r="P581" s="5">
        <v>115.88</v>
      </c>
      <c r="Q581" s="5">
        <v>115.88</v>
      </c>
      <c r="R581" s="6">
        <v>2.0499999999999998</v>
      </c>
      <c r="S581" s="4">
        <v>184</v>
      </c>
      <c r="T581" s="2" t="s">
        <v>27</v>
      </c>
      <c r="U581" s="1">
        <v>1</v>
      </c>
      <c r="V581" s="2" t="s">
        <v>1467</v>
      </c>
      <c r="W581" s="2" t="s">
        <v>1468</v>
      </c>
      <c r="X581" s="2">
        <v>18.300599999999999</v>
      </c>
    </row>
    <row r="582" spans="1:24" x14ac:dyDescent="0.2">
      <c r="A582" s="1"/>
      <c r="B582" s="1">
        <v>1</v>
      </c>
      <c r="C582" s="2" t="s">
        <v>1462</v>
      </c>
      <c r="D582" s="1">
        <v>1386</v>
      </c>
      <c r="E582" s="2" t="s">
        <v>45</v>
      </c>
      <c r="F582" s="2" t="s">
        <v>189</v>
      </c>
      <c r="G582" s="3">
        <v>602.30489999999998</v>
      </c>
      <c r="H582" s="1">
        <v>2</v>
      </c>
      <c r="I582" s="3">
        <v>1203.6025999999999</v>
      </c>
      <c r="J582" s="3">
        <v>1203.6078</v>
      </c>
      <c r="K582" s="4">
        <v>0</v>
      </c>
      <c r="L582" s="5">
        <v>-4.3</v>
      </c>
      <c r="N582" s="1" t="s">
        <v>26</v>
      </c>
      <c r="O582" s="5">
        <v>240.86</v>
      </c>
      <c r="P582" s="5">
        <v>161.71</v>
      </c>
      <c r="Q582" s="5">
        <v>161.71</v>
      </c>
      <c r="R582" s="6">
        <v>2.79</v>
      </c>
      <c r="S582" s="4">
        <v>184</v>
      </c>
      <c r="T582" s="2" t="s">
        <v>27</v>
      </c>
      <c r="U582" s="1">
        <v>1</v>
      </c>
      <c r="V582" s="2" t="s">
        <v>1469</v>
      </c>
      <c r="W582" s="2" t="s">
        <v>1470</v>
      </c>
      <c r="X582" s="2">
        <v>18.164100000000001</v>
      </c>
    </row>
    <row r="583" spans="1:24" x14ac:dyDescent="0.2">
      <c r="A583" s="1"/>
      <c r="B583" s="1">
        <v>1</v>
      </c>
      <c r="C583" s="2" t="s">
        <v>1462</v>
      </c>
      <c r="D583" s="1">
        <v>1386</v>
      </c>
      <c r="E583" s="2" t="s">
        <v>45</v>
      </c>
      <c r="F583" s="2" t="s">
        <v>189</v>
      </c>
      <c r="G583" s="3">
        <v>602.30370000000005</v>
      </c>
      <c r="H583" s="1">
        <v>2</v>
      </c>
      <c r="I583" s="3">
        <v>1203.6001000000001</v>
      </c>
      <c r="J583" s="3">
        <v>1203.6078</v>
      </c>
      <c r="K583" s="4">
        <v>0</v>
      </c>
      <c r="L583" s="5">
        <v>-6.3</v>
      </c>
      <c r="N583" s="1" t="s">
        <v>26</v>
      </c>
      <c r="O583" s="5">
        <v>320.39</v>
      </c>
      <c r="P583" s="5">
        <v>165.13</v>
      </c>
      <c r="Q583" s="5">
        <v>165.13</v>
      </c>
      <c r="R583" s="6">
        <v>3.73</v>
      </c>
      <c r="S583" s="4">
        <v>184</v>
      </c>
      <c r="T583" s="2" t="s">
        <v>27</v>
      </c>
      <c r="U583" s="1">
        <v>1</v>
      </c>
      <c r="V583" s="2" t="s">
        <v>1471</v>
      </c>
      <c r="W583" s="2" t="s">
        <v>1472</v>
      </c>
      <c r="X583" s="2">
        <v>17.880199999999999</v>
      </c>
    </row>
    <row r="584" spans="1:24" x14ac:dyDescent="0.2">
      <c r="A584" s="1"/>
      <c r="B584" s="1">
        <v>1</v>
      </c>
      <c r="C584" s="2" t="s">
        <v>1462</v>
      </c>
      <c r="D584" s="1">
        <v>1386</v>
      </c>
      <c r="E584" s="2" t="s">
        <v>45</v>
      </c>
      <c r="F584" s="2" t="s">
        <v>189</v>
      </c>
      <c r="G584" s="3">
        <v>602.30449999999996</v>
      </c>
      <c r="H584" s="1">
        <v>2</v>
      </c>
      <c r="I584" s="3">
        <v>1203.6016999999999</v>
      </c>
      <c r="J584" s="3">
        <v>1203.6078</v>
      </c>
      <c r="K584" s="4">
        <v>0</v>
      </c>
      <c r="L584" s="5">
        <v>-5</v>
      </c>
      <c r="N584" s="1" t="s">
        <v>26</v>
      </c>
      <c r="O584" s="5">
        <v>331.03</v>
      </c>
      <c r="P584" s="5">
        <v>157.01</v>
      </c>
      <c r="Q584" s="5">
        <v>157.01</v>
      </c>
      <c r="R584" s="6">
        <v>2.87</v>
      </c>
      <c r="S584" s="4">
        <v>184</v>
      </c>
      <c r="T584" s="2" t="s">
        <v>27</v>
      </c>
      <c r="U584" s="1">
        <v>1</v>
      </c>
      <c r="V584" s="2" t="s">
        <v>1473</v>
      </c>
      <c r="W584" s="2" t="s">
        <v>1474</v>
      </c>
      <c r="X584" s="2">
        <v>17.753299999999999</v>
      </c>
    </row>
    <row r="585" spans="1:24" x14ac:dyDescent="0.2">
      <c r="A585" s="1"/>
      <c r="B585" s="1">
        <v>1</v>
      </c>
      <c r="C585" s="2" t="s">
        <v>1462</v>
      </c>
      <c r="D585" s="1">
        <v>1386</v>
      </c>
      <c r="E585" s="2" t="s">
        <v>45</v>
      </c>
      <c r="F585" s="2" t="s">
        <v>189</v>
      </c>
      <c r="G585" s="3">
        <v>602.30439999999999</v>
      </c>
      <c r="H585" s="1">
        <v>2</v>
      </c>
      <c r="I585" s="3">
        <v>1203.6015</v>
      </c>
      <c r="J585" s="3">
        <v>1203.6078</v>
      </c>
      <c r="K585" s="4">
        <v>0</v>
      </c>
      <c r="L585" s="5">
        <v>-5.2</v>
      </c>
      <c r="N585" s="1" t="s">
        <v>26</v>
      </c>
      <c r="O585" s="5">
        <v>357.35</v>
      </c>
      <c r="P585" s="5">
        <v>165.54</v>
      </c>
      <c r="Q585" s="5">
        <v>165.54</v>
      </c>
      <c r="R585" s="6">
        <v>3.73</v>
      </c>
      <c r="S585" s="4">
        <v>184</v>
      </c>
      <c r="T585" s="2" t="s">
        <v>27</v>
      </c>
      <c r="U585" s="1">
        <v>1</v>
      </c>
      <c r="V585" s="2" t="s">
        <v>1475</v>
      </c>
      <c r="W585" s="2" t="s">
        <v>1476</v>
      </c>
      <c r="X585" s="2">
        <v>17.3719</v>
      </c>
    </row>
    <row r="586" spans="1:24" x14ac:dyDescent="0.2">
      <c r="A586" s="1"/>
      <c r="B586" s="1">
        <v>1</v>
      </c>
      <c r="C586" s="2" t="s">
        <v>1462</v>
      </c>
      <c r="D586" s="1">
        <v>1386</v>
      </c>
      <c r="E586" s="2" t="s">
        <v>45</v>
      </c>
      <c r="F586" s="2" t="s">
        <v>189</v>
      </c>
      <c r="G586" s="3">
        <v>602.30439999999999</v>
      </c>
      <c r="H586" s="1">
        <v>2</v>
      </c>
      <c r="I586" s="3">
        <v>1203.6016</v>
      </c>
      <c r="J586" s="3">
        <v>1203.6078</v>
      </c>
      <c r="K586" s="4">
        <v>0</v>
      </c>
      <c r="L586" s="5">
        <v>-5.0999999999999996</v>
      </c>
      <c r="N586" s="1" t="s">
        <v>26</v>
      </c>
      <c r="O586" s="5">
        <v>362.1</v>
      </c>
      <c r="P586" s="5">
        <v>178.85</v>
      </c>
      <c r="Q586" s="5">
        <v>178.85</v>
      </c>
      <c r="R586" s="6">
        <v>5</v>
      </c>
      <c r="S586" s="4">
        <v>184</v>
      </c>
      <c r="T586" s="2" t="s">
        <v>27</v>
      </c>
      <c r="U586" s="1">
        <v>1</v>
      </c>
      <c r="V586" s="2" t="s">
        <v>1477</v>
      </c>
      <c r="W586" s="2" t="s">
        <v>1478</v>
      </c>
      <c r="X586" s="2">
        <v>17.496700000000001</v>
      </c>
    </row>
    <row r="587" spans="1:24" x14ac:dyDescent="0.2">
      <c r="A587" s="1"/>
      <c r="B587" s="1">
        <v>1</v>
      </c>
      <c r="C587" s="2" t="s">
        <v>1462</v>
      </c>
      <c r="D587" s="1">
        <v>1386</v>
      </c>
      <c r="E587" s="2" t="s">
        <v>45</v>
      </c>
      <c r="F587" s="2" t="s">
        <v>189</v>
      </c>
      <c r="G587" s="3">
        <v>602.30470000000003</v>
      </c>
      <c r="H587" s="1">
        <v>2</v>
      </c>
      <c r="I587" s="3">
        <v>1203.6021000000001</v>
      </c>
      <c r="J587" s="3">
        <v>1203.6078</v>
      </c>
      <c r="K587" s="4">
        <v>0</v>
      </c>
      <c r="L587" s="5">
        <v>-4.7</v>
      </c>
      <c r="N587" s="1" t="s">
        <v>26</v>
      </c>
      <c r="O587" s="5">
        <v>393.75</v>
      </c>
      <c r="P587" s="5">
        <v>181.81</v>
      </c>
      <c r="Q587" s="5">
        <v>181.81</v>
      </c>
      <c r="R587" s="6">
        <v>3.92</v>
      </c>
      <c r="S587" s="4">
        <v>184</v>
      </c>
      <c r="T587" s="2" t="s">
        <v>27</v>
      </c>
      <c r="U587" s="1">
        <v>1</v>
      </c>
      <c r="V587" s="2" t="s">
        <v>1479</v>
      </c>
      <c r="W587" s="2" t="s">
        <v>1480</v>
      </c>
      <c r="X587" s="2">
        <v>17.6251</v>
      </c>
    </row>
    <row r="588" spans="1:24" x14ac:dyDescent="0.2">
      <c r="A588" s="1"/>
      <c r="B588" s="1">
        <v>1</v>
      </c>
      <c r="C588" s="2" t="s">
        <v>1462</v>
      </c>
      <c r="D588" s="1">
        <v>1386</v>
      </c>
      <c r="E588" s="2" t="s">
        <v>45</v>
      </c>
      <c r="F588" s="2" t="s">
        <v>189</v>
      </c>
      <c r="G588" s="3">
        <v>602.30380000000002</v>
      </c>
      <c r="H588" s="1">
        <v>2</v>
      </c>
      <c r="I588" s="3">
        <v>1203.6004</v>
      </c>
      <c r="J588" s="3">
        <v>1203.6078</v>
      </c>
      <c r="K588" s="4">
        <v>0</v>
      </c>
      <c r="L588" s="5">
        <v>-6.1</v>
      </c>
      <c r="N588" s="1" t="s">
        <v>26</v>
      </c>
      <c r="O588" s="5">
        <v>403.74</v>
      </c>
      <c r="P588" s="5">
        <v>214.33</v>
      </c>
      <c r="Q588" s="5">
        <v>214.33</v>
      </c>
      <c r="R588" s="6">
        <v>4.04</v>
      </c>
      <c r="S588" s="4">
        <v>184</v>
      </c>
      <c r="T588" s="2" t="s">
        <v>27</v>
      </c>
      <c r="U588" s="1">
        <v>1</v>
      </c>
      <c r="V588" s="2" t="s">
        <v>1481</v>
      </c>
      <c r="W588" s="2" t="s">
        <v>1482</v>
      </c>
      <c r="X588" s="2">
        <v>17.252199999999998</v>
      </c>
    </row>
    <row r="589" spans="1:24" x14ac:dyDescent="0.2">
      <c r="A589" s="1"/>
      <c r="B589" s="1">
        <v>1</v>
      </c>
      <c r="C589" s="2" t="s">
        <v>1483</v>
      </c>
      <c r="D589" s="1">
        <v>1386</v>
      </c>
      <c r="E589" s="2" t="s">
        <v>45</v>
      </c>
      <c r="F589" s="2" t="s">
        <v>189</v>
      </c>
      <c r="G589" s="3">
        <v>790.88289999999995</v>
      </c>
      <c r="H589" s="1">
        <v>2</v>
      </c>
      <c r="I589" s="3">
        <v>1580.7584999999999</v>
      </c>
      <c r="J589" s="3">
        <v>1580.7665</v>
      </c>
      <c r="K589" s="4">
        <v>0</v>
      </c>
      <c r="L589" s="5">
        <v>-5.0999999999999996</v>
      </c>
      <c r="N589" s="1" t="s">
        <v>26</v>
      </c>
      <c r="O589" s="5">
        <v>138.22</v>
      </c>
      <c r="P589" s="5">
        <v>138.22</v>
      </c>
      <c r="Q589" s="5">
        <v>138.22</v>
      </c>
      <c r="R589" s="6">
        <v>2.23</v>
      </c>
      <c r="S589" s="4">
        <v>184</v>
      </c>
      <c r="T589" s="2" t="s">
        <v>27</v>
      </c>
      <c r="U589" s="1">
        <v>1</v>
      </c>
      <c r="V589" s="2" t="s">
        <v>1484</v>
      </c>
      <c r="W589" s="2" t="s">
        <v>1485</v>
      </c>
      <c r="X589" s="2">
        <v>20.176600000000001</v>
      </c>
    </row>
    <row r="590" spans="1:24" x14ac:dyDescent="0.2">
      <c r="A590" s="1"/>
      <c r="B590" s="1">
        <v>1</v>
      </c>
      <c r="C590" s="2" t="s">
        <v>1483</v>
      </c>
      <c r="D590" s="1">
        <v>1386</v>
      </c>
      <c r="E590" s="2" t="s">
        <v>45</v>
      </c>
      <c r="F590" s="2" t="s">
        <v>189</v>
      </c>
      <c r="G590" s="3">
        <v>790.88340000000005</v>
      </c>
      <c r="H590" s="1">
        <v>2</v>
      </c>
      <c r="I590" s="3">
        <v>1580.7593999999999</v>
      </c>
      <c r="J590" s="3">
        <v>1580.7665</v>
      </c>
      <c r="K590" s="4">
        <v>0</v>
      </c>
      <c r="L590" s="5">
        <v>-4.4000000000000004</v>
      </c>
      <c r="N590" s="1" t="s">
        <v>26</v>
      </c>
      <c r="O590" s="5">
        <v>161.52000000000001</v>
      </c>
      <c r="P590" s="5">
        <v>122.63</v>
      </c>
      <c r="Q590" s="5">
        <v>122.63</v>
      </c>
      <c r="R590" s="6">
        <v>2</v>
      </c>
      <c r="S590" s="4">
        <v>184</v>
      </c>
      <c r="T590" s="2" t="s">
        <v>27</v>
      </c>
      <c r="U590" s="1">
        <v>1</v>
      </c>
      <c r="V590" s="2" t="s">
        <v>1486</v>
      </c>
      <c r="W590" s="2" t="s">
        <v>1487</v>
      </c>
      <c r="X590" s="2">
        <v>20.0946</v>
      </c>
    </row>
    <row r="591" spans="1:24" x14ac:dyDescent="0.2">
      <c r="A591" s="1"/>
      <c r="B591" s="1">
        <v>1</v>
      </c>
      <c r="C591" s="2" t="s">
        <v>1483</v>
      </c>
      <c r="D591" s="1">
        <v>1386</v>
      </c>
      <c r="E591" s="2" t="s">
        <v>45</v>
      </c>
      <c r="F591" s="2" t="s">
        <v>189</v>
      </c>
      <c r="G591" s="3">
        <v>790.88289999999995</v>
      </c>
      <c r="H591" s="1">
        <v>2</v>
      </c>
      <c r="I591" s="3">
        <v>1580.7584999999999</v>
      </c>
      <c r="J591" s="3">
        <v>1580.7665</v>
      </c>
      <c r="K591" s="4">
        <v>0</v>
      </c>
      <c r="L591" s="5">
        <v>-5.0999999999999996</v>
      </c>
      <c r="N591" s="1" t="s">
        <v>26</v>
      </c>
      <c r="O591" s="5">
        <v>291.51</v>
      </c>
      <c r="P591" s="5">
        <v>163.93</v>
      </c>
      <c r="Q591" s="5">
        <v>163.93</v>
      </c>
      <c r="R591" s="6">
        <v>3.21</v>
      </c>
      <c r="S591" s="4">
        <v>184</v>
      </c>
      <c r="T591" s="2" t="s">
        <v>27</v>
      </c>
      <c r="U591" s="1">
        <v>1</v>
      </c>
      <c r="V591" s="2" t="s">
        <v>1488</v>
      </c>
      <c r="W591" s="2" t="s">
        <v>1489</v>
      </c>
      <c r="X591" s="2">
        <v>19.962</v>
      </c>
    </row>
    <row r="592" spans="1:24" x14ac:dyDescent="0.2">
      <c r="A592" s="1"/>
      <c r="B592" s="1">
        <v>1</v>
      </c>
      <c r="C592" s="2" t="s">
        <v>1483</v>
      </c>
      <c r="D592" s="1">
        <v>1386</v>
      </c>
      <c r="E592" s="2" t="s">
        <v>45</v>
      </c>
      <c r="F592" s="2" t="s">
        <v>189</v>
      </c>
      <c r="G592" s="3">
        <v>790.88260000000002</v>
      </c>
      <c r="H592" s="1">
        <v>2</v>
      </c>
      <c r="I592" s="3">
        <v>1580.758</v>
      </c>
      <c r="J592" s="3">
        <v>1580.7665</v>
      </c>
      <c r="K592" s="4">
        <v>0</v>
      </c>
      <c r="L592" s="5">
        <v>-5.4</v>
      </c>
      <c r="N592" s="1" t="s">
        <v>26</v>
      </c>
      <c r="O592" s="5">
        <v>364.58</v>
      </c>
      <c r="P592" s="5">
        <v>197.79</v>
      </c>
      <c r="Q592" s="5">
        <v>197.79</v>
      </c>
      <c r="R592" s="6">
        <v>4.88</v>
      </c>
      <c r="S592" s="4">
        <v>184</v>
      </c>
      <c r="T592" s="2" t="s">
        <v>27</v>
      </c>
      <c r="U592" s="1">
        <v>1</v>
      </c>
      <c r="V592" s="2" t="s">
        <v>1490</v>
      </c>
      <c r="W592" s="2" t="s">
        <v>1491</v>
      </c>
      <c r="X592" s="2">
        <v>19.834199999999999</v>
      </c>
    </row>
    <row r="593" spans="1:24" x14ac:dyDescent="0.2">
      <c r="A593" s="1"/>
      <c r="B593" s="1">
        <v>1</v>
      </c>
      <c r="C593" s="2" t="s">
        <v>1483</v>
      </c>
      <c r="D593" s="1">
        <v>1386</v>
      </c>
      <c r="E593" s="2" t="s">
        <v>45</v>
      </c>
      <c r="F593" s="2" t="s">
        <v>189</v>
      </c>
      <c r="G593" s="3">
        <v>790.8818</v>
      </c>
      <c r="H593" s="1">
        <v>2</v>
      </c>
      <c r="I593" s="3">
        <v>1580.7564</v>
      </c>
      <c r="J593" s="3">
        <v>1580.7665</v>
      </c>
      <c r="K593" s="4">
        <v>0</v>
      </c>
      <c r="L593" s="5">
        <v>-6.4</v>
      </c>
      <c r="N593" s="1" t="s">
        <v>26</v>
      </c>
      <c r="O593" s="5">
        <v>393.07</v>
      </c>
      <c r="P593" s="5">
        <v>213.77</v>
      </c>
      <c r="Q593" s="5">
        <v>213.77</v>
      </c>
      <c r="R593" s="6">
        <v>4.88</v>
      </c>
      <c r="S593" s="4">
        <v>184</v>
      </c>
      <c r="T593" s="2" t="s">
        <v>27</v>
      </c>
      <c r="U593" s="1">
        <v>1</v>
      </c>
      <c r="V593" s="2" t="s">
        <v>1492</v>
      </c>
      <c r="W593" s="2" t="s">
        <v>1493</v>
      </c>
      <c r="X593" s="2">
        <v>19.714500000000001</v>
      </c>
    </row>
    <row r="594" spans="1:24" x14ac:dyDescent="0.2">
      <c r="A594" s="1"/>
      <c r="B594" s="1">
        <v>1</v>
      </c>
      <c r="C594" s="2" t="s">
        <v>1494</v>
      </c>
      <c r="D594" s="1">
        <v>1397</v>
      </c>
      <c r="E594" s="2" t="s">
        <v>45</v>
      </c>
      <c r="F594" s="2" t="s">
        <v>189</v>
      </c>
      <c r="G594" s="3">
        <v>456.69779999999997</v>
      </c>
      <c r="H594" s="1">
        <v>2</v>
      </c>
      <c r="I594" s="3">
        <v>912.38819999999998</v>
      </c>
      <c r="J594" s="3">
        <v>912.3954</v>
      </c>
      <c r="K594" s="4">
        <v>0</v>
      </c>
      <c r="L594" s="5">
        <v>-7.8</v>
      </c>
      <c r="N594" s="1" t="s">
        <v>26</v>
      </c>
      <c r="O594" s="5">
        <v>325.24</v>
      </c>
      <c r="P594" s="5">
        <v>325.24</v>
      </c>
      <c r="Q594" s="5">
        <v>325.24</v>
      </c>
      <c r="R594" s="6">
        <v>2.82</v>
      </c>
      <c r="S594" s="4">
        <v>184</v>
      </c>
      <c r="T594" s="2" t="s">
        <v>27</v>
      </c>
      <c r="U594" s="1">
        <v>1</v>
      </c>
      <c r="V594" s="2" t="s">
        <v>1495</v>
      </c>
      <c r="W594" s="2" t="s">
        <v>1496</v>
      </c>
      <c r="X594" s="2">
        <v>8.2644000000000002</v>
      </c>
    </row>
    <row r="595" spans="1:24" x14ac:dyDescent="0.2">
      <c r="A595" s="1"/>
      <c r="B595" s="1">
        <v>1</v>
      </c>
      <c r="C595" s="2" t="s">
        <v>1497</v>
      </c>
      <c r="D595" s="1">
        <v>1404</v>
      </c>
      <c r="E595" s="2" t="s">
        <v>45</v>
      </c>
      <c r="F595" s="2" t="s">
        <v>45</v>
      </c>
      <c r="G595" s="3">
        <v>626.29139999999995</v>
      </c>
      <c r="H595" s="1">
        <v>2</v>
      </c>
      <c r="I595" s="3">
        <v>1251.5755999999999</v>
      </c>
      <c r="J595" s="3">
        <v>1251.5851</v>
      </c>
      <c r="K595" s="4">
        <v>0</v>
      </c>
      <c r="L595" s="5">
        <v>-7.6</v>
      </c>
      <c r="N595" s="1" t="s">
        <v>26</v>
      </c>
      <c r="O595" s="5">
        <v>322.49</v>
      </c>
      <c r="P595" s="5">
        <v>322.49</v>
      </c>
      <c r="Q595" s="5">
        <v>322.49</v>
      </c>
      <c r="R595" s="6">
        <v>5.49</v>
      </c>
      <c r="S595" s="4">
        <v>184</v>
      </c>
      <c r="T595" s="2" t="s">
        <v>27</v>
      </c>
      <c r="U595" s="1">
        <v>1</v>
      </c>
      <c r="V595" s="2" t="s">
        <v>1498</v>
      </c>
      <c r="W595" s="2" t="s">
        <v>1499</v>
      </c>
      <c r="X595" s="2">
        <v>8.8024000000000004</v>
      </c>
    </row>
    <row r="596" spans="1:24" x14ac:dyDescent="0.2">
      <c r="A596" s="1"/>
      <c r="B596" s="1">
        <v>1</v>
      </c>
      <c r="C596" s="2" t="s">
        <v>1500</v>
      </c>
      <c r="D596" s="1">
        <v>1428</v>
      </c>
      <c r="E596" s="2" t="s">
        <v>45</v>
      </c>
      <c r="F596" s="2" t="s">
        <v>62</v>
      </c>
      <c r="G596" s="3">
        <v>634.3098</v>
      </c>
      <c r="H596" s="1">
        <v>2</v>
      </c>
      <c r="I596" s="3">
        <v>1267.6122</v>
      </c>
      <c r="J596" s="3">
        <v>1267.6172999999999</v>
      </c>
      <c r="K596" s="4">
        <v>0</v>
      </c>
      <c r="L596" s="5">
        <v>-4</v>
      </c>
      <c r="N596" s="1" t="s">
        <v>26</v>
      </c>
      <c r="O596" s="5">
        <v>491.96</v>
      </c>
      <c r="P596" s="5">
        <v>430.65</v>
      </c>
      <c r="Q596" s="5">
        <v>430.65</v>
      </c>
      <c r="R596" s="6">
        <v>6.15</v>
      </c>
      <c r="S596" s="4">
        <v>184</v>
      </c>
      <c r="T596" s="2" t="s">
        <v>27</v>
      </c>
      <c r="U596" s="1">
        <v>1</v>
      </c>
      <c r="V596" s="2" t="s">
        <v>1501</v>
      </c>
      <c r="W596" s="2" t="s">
        <v>1502</v>
      </c>
      <c r="X596" s="2">
        <v>14.9224</v>
      </c>
    </row>
    <row r="597" spans="1:24" x14ac:dyDescent="0.2">
      <c r="A597" s="1"/>
      <c r="B597" s="1">
        <v>1</v>
      </c>
      <c r="C597" s="2" t="s">
        <v>1500</v>
      </c>
      <c r="D597" s="1">
        <v>1428</v>
      </c>
      <c r="E597" s="2" t="s">
        <v>45</v>
      </c>
      <c r="F597" s="2" t="s">
        <v>62</v>
      </c>
      <c r="G597" s="3">
        <v>634.30899999999997</v>
      </c>
      <c r="H597" s="1">
        <v>2</v>
      </c>
      <c r="I597" s="3">
        <v>1267.6107999999999</v>
      </c>
      <c r="J597" s="3">
        <v>1267.6172999999999</v>
      </c>
      <c r="K597" s="4">
        <v>0</v>
      </c>
      <c r="L597" s="5">
        <v>-5.2</v>
      </c>
      <c r="N597" s="1" t="s">
        <v>26</v>
      </c>
      <c r="O597" s="5">
        <v>545.19000000000005</v>
      </c>
      <c r="P597" s="5">
        <v>480.1</v>
      </c>
      <c r="Q597" s="5">
        <v>480.1</v>
      </c>
      <c r="R597" s="6">
        <v>6.18</v>
      </c>
      <c r="S597" s="4">
        <v>184</v>
      </c>
      <c r="T597" s="2" t="s">
        <v>27</v>
      </c>
      <c r="U597" s="1">
        <v>1</v>
      </c>
      <c r="V597" s="2" t="s">
        <v>1503</v>
      </c>
      <c r="W597" s="2" t="s">
        <v>1504</v>
      </c>
      <c r="X597" s="2">
        <v>14.798999999999999</v>
      </c>
    </row>
    <row r="598" spans="1:24" x14ac:dyDescent="0.2">
      <c r="A598" s="1"/>
      <c r="B598" s="1">
        <v>1</v>
      </c>
      <c r="C598" s="2" t="s">
        <v>1505</v>
      </c>
      <c r="D598" s="1">
        <v>1438</v>
      </c>
      <c r="E598" s="2" t="s">
        <v>45</v>
      </c>
      <c r="F598" s="2" t="s">
        <v>189</v>
      </c>
      <c r="G598" s="3">
        <v>491.22890000000001</v>
      </c>
      <c r="H598" s="1">
        <v>2</v>
      </c>
      <c r="I598" s="3">
        <v>981.45050000000003</v>
      </c>
      <c r="J598" s="3">
        <v>981.45709999999997</v>
      </c>
      <c r="K598" s="4">
        <v>0</v>
      </c>
      <c r="L598" s="5">
        <v>-6.6</v>
      </c>
      <c r="N598" s="1" t="s">
        <v>26</v>
      </c>
      <c r="O598" s="5">
        <v>206.45</v>
      </c>
      <c r="P598" s="5">
        <v>206.45</v>
      </c>
      <c r="Q598" s="5">
        <v>206.45</v>
      </c>
      <c r="R598" s="6">
        <v>1.76</v>
      </c>
      <c r="S598" s="4">
        <v>184</v>
      </c>
      <c r="T598" s="2" t="s">
        <v>27</v>
      </c>
      <c r="U598" s="1">
        <v>1</v>
      </c>
      <c r="V598" s="2" t="s">
        <v>1506</v>
      </c>
      <c r="W598" s="2" t="s">
        <v>1507</v>
      </c>
      <c r="X598" s="2">
        <v>10.650700000000001</v>
      </c>
    </row>
    <row r="599" spans="1:24" x14ac:dyDescent="0.2">
      <c r="A599" s="1"/>
      <c r="B599" s="1">
        <v>1</v>
      </c>
      <c r="C599" s="2" t="s">
        <v>1505</v>
      </c>
      <c r="D599" s="1">
        <v>1438</v>
      </c>
      <c r="E599" s="2" t="s">
        <v>45</v>
      </c>
      <c r="F599" s="2" t="s">
        <v>189</v>
      </c>
      <c r="G599" s="3">
        <v>491.22910000000002</v>
      </c>
      <c r="H599" s="1">
        <v>2</v>
      </c>
      <c r="I599" s="3">
        <v>981.45100000000002</v>
      </c>
      <c r="J599" s="3">
        <v>981.45709999999997</v>
      </c>
      <c r="K599" s="4">
        <v>0</v>
      </c>
      <c r="L599" s="5">
        <v>-6.2</v>
      </c>
      <c r="N599" s="1" t="s">
        <v>26</v>
      </c>
      <c r="O599" s="5">
        <v>334.98</v>
      </c>
      <c r="P599" s="5">
        <v>334.98</v>
      </c>
      <c r="Q599" s="5">
        <v>334.98</v>
      </c>
      <c r="R599" s="6">
        <v>2.82</v>
      </c>
      <c r="S599" s="4">
        <v>184</v>
      </c>
      <c r="T599" s="2" t="s">
        <v>27</v>
      </c>
      <c r="U599" s="1">
        <v>1</v>
      </c>
      <c r="V599" s="2" t="s">
        <v>1508</v>
      </c>
      <c r="W599" s="2" t="s">
        <v>1509</v>
      </c>
      <c r="X599" s="2">
        <v>10.677300000000001</v>
      </c>
    </row>
    <row r="600" spans="1:24" x14ac:dyDescent="0.2">
      <c r="A600" s="1"/>
      <c r="B600" s="1">
        <v>1</v>
      </c>
      <c r="C600" s="2" t="s">
        <v>1510</v>
      </c>
      <c r="D600" s="1">
        <v>1438</v>
      </c>
      <c r="E600" s="2" t="s">
        <v>45</v>
      </c>
      <c r="F600" s="2" t="s">
        <v>189</v>
      </c>
      <c r="G600" s="3">
        <v>714.31870000000004</v>
      </c>
      <c r="H600" s="1">
        <v>2</v>
      </c>
      <c r="I600" s="3">
        <v>1427.6302000000001</v>
      </c>
      <c r="J600" s="3">
        <v>1427.6371999999999</v>
      </c>
      <c r="K600" s="4">
        <v>0</v>
      </c>
      <c r="L600" s="5">
        <v>-4.9000000000000004</v>
      </c>
      <c r="N600" s="1" t="s">
        <v>26</v>
      </c>
      <c r="O600" s="5">
        <v>461.06</v>
      </c>
      <c r="P600" s="5">
        <v>461.06</v>
      </c>
      <c r="Q600" s="5">
        <v>461.06</v>
      </c>
      <c r="R600" s="6">
        <v>6.2</v>
      </c>
      <c r="S600" s="4">
        <v>184</v>
      </c>
      <c r="T600" s="2" t="s">
        <v>27</v>
      </c>
      <c r="U600" s="1">
        <v>1</v>
      </c>
      <c r="V600" s="2" t="s">
        <v>1511</v>
      </c>
      <c r="W600" s="2" t="s">
        <v>1512</v>
      </c>
      <c r="X600" s="2">
        <v>13.4231</v>
      </c>
    </row>
    <row r="601" spans="1:24" x14ac:dyDescent="0.2">
      <c r="A601" s="1"/>
      <c r="B601" s="1">
        <v>1</v>
      </c>
      <c r="C601" s="2" t="s">
        <v>1510</v>
      </c>
      <c r="D601" s="1">
        <v>1438</v>
      </c>
      <c r="E601" s="2" t="s">
        <v>45</v>
      </c>
      <c r="F601" s="2" t="s">
        <v>189</v>
      </c>
      <c r="G601" s="3">
        <v>714.31960000000004</v>
      </c>
      <c r="H601" s="1">
        <v>2</v>
      </c>
      <c r="I601" s="3">
        <v>1427.6320000000001</v>
      </c>
      <c r="J601" s="3">
        <v>1427.6371999999999</v>
      </c>
      <c r="K601" s="4">
        <v>0</v>
      </c>
      <c r="L601" s="5">
        <v>-3.6</v>
      </c>
      <c r="N601" s="1" t="s">
        <v>26</v>
      </c>
      <c r="O601" s="5">
        <v>479.31</v>
      </c>
      <c r="P601" s="5">
        <v>479.31</v>
      </c>
      <c r="Q601" s="5">
        <v>479.31</v>
      </c>
      <c r="R601" s="6">
        <v>7.29</v>
      </c>
      <c r="S601" s="4">
        <v>184</v>
      </c>
      <c r="T601" s="2" t="s">
        <v>27</v>
      </c>
      <c r="U601" s="1">
        <v>1</v>
      </c>
      <c r="V601" s="2" t="s">
        <v>1513</v>
      </c>
      <c r="W601" s="2" t="s">
        <v>1514</v>
      </c>
      <c r="X601" s="2">
        <v>13.308299999999999</v>
      </c>
    </row>
    <row r="602" spans="1:24" x14ac:dyDescent="0.2">
      <c r="A602" s="1"/>
      <c r="B602" s="1">
        <v>1</v>
      </c>
      <c r="C602" s="2" t="s">
        <v>1510</v>
      </c>
      <c r="D602" s="1">
        <v>1438</v>
      </c>
      <c r="E602" s="2" t="s">
        <v>45</v>
      </c>
      <c r="F602" s="2" t="s">
        <v>189</v>
      </c>
      <c r="G602" s="3">
        <v>714.31880000000001</v>
      </c>
      <c r="H602" s="1">
        <v>2</v>
      </c>
      <c r="I602" s="3">
        <v>1427.6303</v>
      </c>
      <c r="J602" s="3">
        <v>1427.6371999999999</v>
      </c>
      <c r="K602" s="4">
        <v>0</v>
      </c>
      <c r="L602" s="5">
        <v>-4.8</v>
      </c>
      <c r="N602" s="1" t="s">
        <v>26</v>
      </c>
      <c r="O602" s="5">
        <v>537.07000000000005</v>
      </c>
      <c r="P602" s="5">
        <v>537.07000000000005</v>
      </c>
      <c r="Q602" s="5">
        <v>537.07000000000005</v>
      </c>
      <c r="R602" s="6">
        <v>7.59</v>
      </c>
      <c r="S602" s="4">
        <v>184</v>
      </c>
      <c r="T602" s="2" t="s">
        <v>27</v>
      </c>
      <c r="U602" s="1">
        <v>1</v>
      </c>
      <c r="V602" s="2" t="s">
        <v>1515</v>
      </c>
      <c r="W602" s="2" t="s">
        <v>1516</v>
      </c>
      <c r="X602" s="2">
        <v>12.8432</v>
      </c>
    </row>
    <row r="603" spans="1:24" x14ac:dyDescent="0.2">
      <c r="A603" s="1"/>
      <c r="B603" s="1">
        <v>1</v>
      </c>
      <c r="C603" s="2" t="s">
        <v>1510</v>
      </c>
      <c r="D603" s="1">
        <v>1438</v>
      </c>
      <c r="E603" s="2" t="s">
        <v>45</v>
      </c>
      <c r="F603" s="2" t="s">
        <v>189</v>
      </c>
      <c r="G603" s="3">
        <v>714.31830000000002</v>
      </c>
      <c r="H603" s="1">
        <v>2</v>
      </c>
      <c r="I603" s="3">
        <v>1427.6293000000001</v>
      </c>
      <c r="J603" s="3">
        <v>1427.6371999999999</v>
      </c>
      <c r="K603" s="4">
        <v>0</v>
      </c>
      <c r="L603" s="5">
        <v>-5.5</v>
      </c>
      <c r="N603" s="1" t="s">
        <v>26</v>
      </c>
      <c r="O603" s="5">
        <v>537.57000000000005</v>
      </c>
      <c r="P603" s="5">
        <v>537.57000000000005</v>
      </c>
      <c r="Q603" s="5">
        <v>537.57000000000005</v>
      </c>
      <c r="R603" s="6">
        <v>7.59</v>
      </c>
      <c r="S603" s="4">
        <v>184</v>
      </c>
      <c r="T603" s="2" t="s">
        <v>27</v>
      </c>
      <c r="U603" s="1">
        <v>1</v>
      </c>
      <c r="V603" s="2" t="s">
        <v>1517</v>
      </c>
      <c r="W603" s="2" t="s">
        <v>1518</v>
      </c>
      <c r="X603" s="2">
        <v>13.0801</v>
      </c>
    </row>
    <row r="604" spans="1:24" x14ac:dyDescent="0.2">
      <c r="A604" s="1"/>
      <c r="B604" s="1">
        <v>1</v>
      </c>
      <c r="C604" s="2" t="s">
        <v>1510</v>
      </c>
      <c r="D604" s="1">
        <v>1438</v>
      </c>
      <c r="E604" s="2" t="s">
        <v>45</v>
      </c>
      <c r="F604" s="2" t="s">
        <v>189</v>
      </c>
      <c r="G604" s="3">
        <v>714.31880000000001</v>
      </c>
      <c r="H604" s="1">
        <v>2</v>
      </c>
      <c r="I604" s="3">
        <v>1427.6304</v>
      </c>
      <c r="J604" s="3">
        <v>1427.6371999999999</v>
      </c>
      <c r="K604" s="4">
        <v>0</v>
      </c>
      <c r="L604" s="5">
        <v>-4.8</v>
      </c>
      <c r="N604" s="1" t="s">
        <v>26</v>
      </c>
      <c r="O604" s="5">
        <v>567.64</v>
      </c>
      <c r="P604" s="5">
        <v>567.64</v>
      </c>
      <c r="Q604" s="5">
        <v>567.64</v>
      </c>
      <c r="R604" s="6">
        <v>8.32</v>
      </c>
      <c r="S604" s="4">
        <v>184</v>
      </c>
      <c r="T604" s="2" t="s">
        <v>27</v>
      </c>
      <c r="U604" s="1">
        <v>1</v>
      </c>
      <c r="V604" s="2" t="s">
        <v>1519</v>
      </c>
      <c r="W604" s="2" t="s">
        <v>1520</v>
      </c>
      <c r="X604" s="2">
        <v>12.957100000000001</v>
      </c>
    </row>
    <row r="605" spans="1:24" x14ac:dyDescent="0.2">
      <c r="A605" s="1"/>
      <c r="B605" s="1">
        <v>1</v>
      </c>
      <c r="C605" s="2" t="s">
        <v>1521</v>
      </c>
      <c r="D605" s="1">
        <v>1438</v>
      </c>
      <c r="E605" s="2" t="s">
        <v>45</v>
      </c>
      <c r="F605" s="2" t="s">
        <v>46</v>
      </c>
      <c r="G605" s="3">
        <v>680.28700000000003</v>
      </c>
      <c r="H605" s="1">
        <v>3</v>
      </c>
      <c r="I605" s="3">
        <v>2038.8462999999999</v>
      </c>
      <c r="J605" s="3">
        <v>2038.8568</v>
      </c>
      <c r="K605" s="4">
        <v>0</v>
      </c>
      <c r="L605" s="5">
        <v>-5.0999999999999996</v>
      </c>
      <c r="N605" s="1" t="s">
        <v>26</v>
      </c>
      <c r="O605" s="5">
        <v>429.6</v>
      </c>
      <c r="P605" s="5">
        <v>429.6</v>
      </c>
      <c r="Q605" s="5">
        <v>429.6</v>
      </c>
      <c r="R605" s="6">
        <v>5.61</v>
      </c>
      <c r="S605" s="4">
        <v>184</v>
      </c>
      <c r="T605" s="2" t="s">
        <v>27</v>
      </c>
      <c r="U605" s="1">
        <v>1</v>
      </c>
      <c r="V605" s="2" t="s">
        <v>1522</v>
      </c>
      <c r="W605" s="2" t="s">
        <v>1523</v>
      </c>
      <c r="X605" s="2">
        <v>12.525600000000001</v>
      </c>
    </row>
    <row r="606" spans="1:24" x14ac:dyDescent="0.2">
      <c r="A606" s="1"/>
      <c r="B606" s="1">
        <v>1</v>
      </c>
      <c r="C606" s="2" t="s">
        <v>1521</v>
      </c>
      <c r="D606" s="1">
        <v>1438</v>
      </c>
      <c r="E606" s="2" t="s">
        <v>45</v>
      </c>
      <c r="F606" s="2" t="s">
        <v>46</v>
      </c>
      <c r="G606" s="3">
        <v>1019.9261</v>
      </c>
      <c r="H606" s="1">
        <v>2</v>
      </c>
      <c r="I606" s="3">
        <v>2038.8449000000001</v>
      </c>
      <c r="J606" s="3">
        <v>2038.8568</v>
      </c>
      <c r="K606" s="4">
        <v>0</v>
      </c>
      <c r="L606" s="5">
        <v>-5.8</v>
      </c>
      <c r="N606" s="1" t="s">
        <v>26</v>
      </c>
      <c r="O606" s="5">
        <v>489.87</v>
      </c>
      <c r="P606" s="5">
        <v>485.91</v>
      </c>
      <c r="Q606" s="5">
        <v>485.91</v>
      </c>
      <c r="R606" s="6">
        <v>5.81</v>
      </c>
      <c r="S606" s="4">
        <v>184</v>
      </c>
      <c r="T606" s="2" t="s">
        <v>27</v>
      </c>
      <c r="U606" s="1">
        <v>1</v>
      </c>
      <c r="V606" s="2" t="s">
        <v>1524</v>
      </c>
      <c r="W606" s="2" t="s">
        <v>1525</v>
      </c>
      <c r="X606" s="2">
        <v>12.4635</v>
      </c>
    </row>
    <row r="607" spans="1:24" x14ac:dyDescent="0.2">
      <c r="A607" s="1"/>
      <c r="B607" s="1">
        <v>1</v>
      </c>
      <c r="C607" s="2" t="s">
        <v>1521</v>
      </c>
      <c r="D607" s="1">
        <v>1438</v>
      </c>
      <c r="E607" s="2" t="s">
        <v>45</v>
      </c>
      <c r="F607" s="2" t="s">
        <v>46</v>
      </c>
      <c r="G607" s="3">
        <v>680.28629999999998</v>
      </c>
      <c r="H607" s="1">
        <v>3</v>
      </c>
      <c r="I607" s="3">
        <v>2038.8444999999999</v>
      </c>
      <c r="J607" s="3">
        <v>2038.8568</v>
      </c>
      <c r="K607" s="4">
        <v>0</v>
      </c>
      <c r="L607" s="5">
        <v>-6</v>
      </c>
      <c r="N607" s="1" t="s">
        <v>26</v>
      </c>
      <c r="O607" s="5">
        <v>539.08000000000004</v>
      </c>
      <c r="P607" s="5">
        <v>511.47</v>
      </c>
      <c r="Q607" s="5">
        <v>511.47</v>
      </c>
      <c r="R607" s="6">
        <v>7.28</v>
      </c>
      <c r="S607" s="4">
        <v>184</v>
      </c>
      <c r="T607" s="2" t="s">
        <v>27</v>
      </c>
      <c r="U607" s="1">
        <v>1</v>
      </c>
      <c r="V607" s="2" t="s">
        <v>1526</v>
      </c>
      <c r="W607" s="2" t="s">
        <v>1527</v>
      </c>
      <c r="X607" s="2">
        <v>12.2904</v>
      </c>
    </row>
    <row r="608" spans="1:24" x14ac:dyDescent="0.2">
      <c r="A608" s="1"/>
      <c r="B608" s="1">
        <v>1</v>
      </c>
      <c r="C608" s="2" t="s">
        <v>1521</v>
      </c>
      <c r="D608" s="1">
        <v>1438</v>
      </c>
      <c r="E608" s="2" t="s">
        <v>45</v>
      </c>
      <c r="F608" s="2" t="s">
        <v>46</v>
      </c>
      <c r="G608" s="3">
        <v>680.28629999999998</v>
      </c>
      <c r="H608" s="1">
        <v>3</v>
      </c>
      <c r="I608" s="3">
        <v>2038.8444999999999</v>
      </c>
      <c r="J608" s="3">
        <v>2038.8568</v>
      </c>
      <c r="K608" s="4">
        <v>0</v>
      </c>
      <c r="L608" s="5">
        <v>-6</v>
      </c>
      <c r="N608" s="1" t="s">
        <v>26</v>
      </c>
      <c r="O608" s="5">
        <v>553.54999999999995</v>
      </c>
      <c r="P608" s="5">
        <v>514.77</v>
      </c>
      <c r="Q608" s="5">
        <v>514.77</v>
      </c>
      <c r="R608" s="6">
        <v>7.28</v>
      </c>
      <c r="S608" s="4">
        <v>184</v>
      </c>
      <c r="T608" s="2" t="s">
        <v>27</v>
      </c>
      <c r="U608" s="1">
        <v>1</v>
      </c>
      <c r="V608" s="2" t="s">
        <v>1528</v>
      </c>
      <c r="W608" s="2" t="s">
        <v>1529</v>
      </c>
      <c r="X608" s="2">
        <v>12.404299999999999</v>
      </c>
    </row>
    <row r="609" spans="1:24" x14ac:dyDescent="0.2">
      <c r="A609" s="1"/>
      <c r="B609" s="1">
        <v>1</v>
      </c>
      <c r="C609" s="2" t="s">
        <v>1521</v>
      </c>
      <c r="D609" s="1">
        <v>1438</v>
      </c>
      <c r="E609" s="2" t="s">
        <v>45</v>
      </c>
      <c r="F609" s="2" t="s">
        <v>46</v>
      </c>
      <c r="G609" s="3">
        <v>1019.9255000000001</v>
      </c>
      <c r="H609" s="1">
        <v>2</v>
      </c>
      <c r="I609" s="3">
        <v>2038.8438000000001</v>
      </c>
      <c r="J609" s="3">
        <v>2038.8568</v>
      </c>
      <c r="K609" s="4">
        <v>0</v>
      </c>
      <c r="L609" s="5">
        <v>-6.4</v>
      </c>
      <c r="N609" s="1" t="s">
        <v>26</v>
      </c>
      <c r="O609" s="5">
        <v>633.82000000000005</v>
      </c>
      <c r="P609" s="5">
        <v>557.47</v>
      </c>
      <c r="Q609" s="5">
        <v>557.47</v>
      </c>
      <c r="R609" s="6">
        <v>7.57</v>
      </c>
      <c r="S609" s="4">
        <v>184</v>
      </c>
      <c r="T609" s="2" t="s">
        <v>27</v>
      </c>
      <c r="U609" s="1">
        <v>1</v>
      </c>
      <c r="V609" s="2" t="s">
        <v>1530</v>
      </c>
      <c r="W609" s="2" t="s">
        <v>1531</v>
      </c>
      <c r="X609" s="2">
        <v>12.3254</v>
      </c>
    </row>
    <row r="610" spans="1:24" x14ac:dyDescent="0.2">
      <c r="A610" s="1"/>
      <c r="B610" s="1">
        <v>1</v>
      </c>
      <c r="C610" s="2" t="s">
        <v>1532</v>
      </c>
      <c r="D610" s="1">
        <v>1454</v>
      </c>
      <c r="E610" s="2" t="s">
        <v>45</v>
      </c>
      <c r="F610" s="2" t="s">
        <v>45</v>
      </c>
      <c r="G610" s="3">
        <v>535.75739999999996</v>
      </c>
      <c r="H610" s="1">
        <v>2</v>
      </c>
      <c r="I610" s="3">
        <v>1070.5075999999999</v>
      </c>
      <c r="J610" s="3">
        <v>1070.5153</v>
      </c>
      <c r="K610" s="4">
        <v>0</v>
      </c>
      <c r="L610" s="5">
        <v>-7.2</v>
      </c>
      <c r="N610" s="1" t="s">
        <v>26</v>
      </c>
      <c r="O610" s="5">
        <v>485.26</v>
      </c>
      <c r="P610" s="5">
        <v>269.37</v>
      </c>
      <c r="Q610" s="5">
        <v>269.37</v>
      </c>
      <c r="R610" s="6">
        <v>3.66</v>
      </c>
      <c r="S610" s="4">
        <v>184</v>
      </c>
      <c r="T610" s="2" t="s">
        <v>27</v>
      </c>
      <c r="U610" s="1">
        <v>1</v>
      </c>
      <c r="V610" s="2" t="s">
        <v>1533</v>
      </c>
      <c r="W610" s="2" t="s">
        <v>1534</v>
      </c>
      <c r="X610" s="2">
        <v>10.545299999999999</v>
      </c>
    </row>
    <row r="611" spans="1:24" x14ac:dyDescent="0.2">
      <c r="A611" s="1"/>
      <c r="B611" s="1">
        <v>1</v>
      </c>
      <c r="C611" s="2" t="s">
        <v>1532</v>
      </c>
      <c r="D611" s="1">
        <v>1454</v>
      </c>
      <c r="E611" s="2" t="s">
        <v>45</v>
      </c>
      <c r="F611" s="2" t="s">
        <v>45</v>
      </c>
      <c r="G611" s="3">
        <v>535.75789999999995</v>
      </c>
      <c r="H611" s="1">
        <v>2</v>
      </c>
      <c r="I611" s="3">
        <v>1070.5084999999999</v>
      </c>
      <c r="J611" s="3">
        <v>1070.5153</v>
      </c>
      <c r="K611" s="4">
        <v>0</v>
      </c>
      <c r="L611" s="5">
        <v>-6.4</v>
      </c>
      <c r="N611" s="1" t="s">
        <v>26</v>
      </c>
      <c r="O611" s="5">
        <v>492.86</v>
      </c>
      <c r="P611" s="5">
        <v>282.17</v>
      </c>
      <c r="Q611" s="5">
        <v>282.17</v>
      </c>
      <c r="R611" s="6">
        <v>4.79</v>
      </c>
      <c r="S611" s="4">
        <v>184</v>
      </c>
      <c r="T611" s="2" t="s">
        <v>27</v>
      </c>
      <c r="U611" s="1">
        <v>1</v>
      </c>
      <c r="V611" s="2" t="s">
        <v>1535</v>
      </c>
      <c r="W611" s="2" t="s">
        <v>1536</v>
      </c>
      <c r="X611" s="2">
        <v>10.311500000000001</v>
      </c>
    </row>
    <row r="612" spans="1:24" x14ac:dyDescent="0.2">
      <c r="A612" s="1"/>
      <c r="B612" s="1">
        <v>1</v>
      </c>
      <c r="C612" s="2" t="s">
        <v>1532</v>
      </c>
      <c r="D612" s="1">
        <v>1454</v>
      </c>
      <c r="E612" s="2" t="s">
        <v>45</v>
      </c>
      <c r="F612" s="2" t="s">
        <v>45</v>
      </c>
      <c r="G612" s="3">
        <v>535.75779999999997</v>
      </c>
      <c r="H612" s="1">
        <v>2</v>
      </c>
      <c r="I612" s="3">
        <v>1070.5083</v>
      </c>
      <c r="J612" s="3">
        <v>1070.5153</v>
      </c>
      <c r="K612" s="4">
        <v>0</v>
      </c>
      <c r="L612" s="5">
        <v>-6.5</v>
      </c>
      <c r="N612" s="1" t="s">
        <v>26</v>
      </c>
      <c r="O612" s="5">
        <v>497.84</v>
      </c>
      <c r="P612" s="5">
        <v>327.66000000000003</v>
      </c>
      <c r="Q612" s="5">
        <v>327.66000000000003</v>
      </c>
      <c r="R612" s="6">
        <v>5.04</v>
      </c>
      <c r="S612" s="4">
        <v>184</v>
      </c>
      <c r="T612" s="2" t="s">
        <v>27</v>
      </c>
      <c r="U612" s="1">
        <v>1</v>
      </c>
      <c r="V612" s="2" t="s">
        <v>1537</v>
      </c>
      <c r="W612" s="2" t="s">
        <v>1538</v>
      </c>
      <c r="X612" s="2">
        <v>10.683400000000001</v>
      </c>
    </row>
    <row r="613" spans="1:24" x14ac:dyDescent="0.2">
      <c r="A613" s="1"/>
      <c r="B613" s="1">
        <v>1</v>
      </c>
      <c r="C613" s="2" t="s">
        <v>1532</v>
      </c>
      <c r="D613" s="1">
        <v>1454</v>
      </c>
      <c r="E613" s="2" t="s">
        <v>45</v>
      </c>
      <c r="F613" s="2" t="s">
        <v>45</v>
      </c>
      <c r="G613" s="3">
        <v>535.75760000000002</v>
      </c>
      <c r="H613" s="1">
        <v>2</v>
      </c>
      <c r="I613" s="3">
        <v>1070.5079000000001</v>
      </c>
      <c r="J613" s="3">
        <v>1070.5153</v>
      </c>
      <c r="K613" s="4">
        <v>0</v>
      </c>
      <c r="L613" s="5">
        <v>-6.9</v>
      </c>
      <c r="N613" s="1" t="s">
        <v>26</v>
      </c>
      <c r="O613" s="5">
        <v>507.24</v>
      </c>
      <c r="P613" s="5">
        <v>272.58999999999997</v>
      </c>
      <c r="Q613" s="5">
        <v>272.58999999999997</v>
      </c>
      <c r="R613" s="6">
        <v>3.41</v>
      </c>
      <c r="S613" s="4">
        <v>184</v>
      </c>
      <c r="T613" s="2" t="s">
        <v>27</v>
      </c>
      <c r="U613" s="1">
        <v>1</v>
      </c>
      <c r="V613" s="2" t="s">
        <v>1539</v>
      </c>
      <c r="W613" s="2" t="s">
        <v>1540</v>
      </c>
      <c r="X613" s="2">
        <v>10.073700000000001</v>
      </c>
    </row>
    <row r="614" spans="1:24" x14ac:dyDescent="0.2">
      <c r="A614" s="1"/>
      <c r="B614" s="1">
        <v>1</v>
      </c>
      <c r="C614" s="2" t="s">
        <v>1532</v>
      </c>
      <c r="D614" s="1">
        <v>1454</v>
      </c>
      <c r="E614" s="2" t="s">
        <v>45</v>
      </c>
      <c r="F614" s="2" t="s">
        <v>45</v>
      </c>
      <c r="G614" s="3">
        <v>535.75810000000001</v>
      </c>
      <c r="H614" s="1">
        <v>2</v>
      </c>
      <c r="I614" s="3">
        <v>1070.5088000000001</v>
      </c>
      <c r="J614" s="3">
        <v>1070.5153</v>
      </c>
      <c r="K614" s="4">
        <v>0</v>
      </c>
      <c r="L614" s="5">
        <v>-6</v>
      </c>
      <c r="N614" s="1" t="s">
        <v>26</v>
      </c>
      <c r="O614" s="5">
        <v>524.91</v>
      </c>
      <c r="P614" s="5">
        <v>305.07</v>
      </c>
      <c r="Q614" s="5">
        <v>305.07</v>
      </c>
      <c r="R614" s="6">
        <v>5.07</v>
      </c>
      <c r="S614" s="4">
        <v>184</v>
      </c>
      <c r="T614" s="2" t="s">
        <v>27</v>
      </c>
      <c r="U614" s="1">
        <v>1</v>
      </c>
      <c r="V614" s="2" t="s">
        <v>1541</v>
      </c>
      <c r="W614" s="2" t="s">
        <v>1542</v>
      </c>
      <c r="X614" s="2">
        <v>10.18</v>
      </c>
    </row>
    <row r="615" spans="1:24" x14ac:dyDescent="0.2">
      <c r="A615" s="1"/>
      <c r="B615" s="1">
        <v>1</v>
      </c>
      <c r="C615" s="2" t="s">
        <v>1532</v>
      </c>
      <c r="D615" s="1">
        <v>1454</v>
      </c>
      <c r="E615" s="2" t="s">
        <v>45</v>
      </c>
      <c r="F615" s="2" t="s">
        <v>45</v>
      </c>
      <c r="G615" s="3">
        <v>535.75840000000005</v>
      </c>
      <c r="H615" s="1">
        <v>2</v>
      </c>
      <c r="I615" s="3">
        <v>1070.5093999999999</v>
      </c>
      <c r="J615" s="3">
        <v>1070.5153</v>
      </c>
      <c r="K615" s="4">
        <v>0</v>
      </c>
      <c r="L615" s="5">
        <v>-5.5</v>
      </c>
      <c r="N615" s="1" t="s">
        <v>26</v>
      </c>
      <c r="O615" s="5">
        <v>540.77</v>
      </c>
      <c r="P615" s="5">
        <v>324.57</v>
      </c>
      <c r="Q615" s="5">
        <v>324.57</v>
      </c>
      <c r="R615" s="6">
        <v>5.33</v>
      </c>
      <c r="S615" s="4">
        <v>184</v>
      </c>
      <c r="T615" s="2" t="s">
        <v>27</v>
      </c>
      <c r="U615" s="1">
        <v>1</v>
      </c>
      <c r="V615" s="2" t="s">
        <v>1543</v>
      </c>
      <c r="W615" s="2" t="s">
        <v>1544</v>
      </c>
      <c r="X615" s="2">
        <v>10.4276</v>
      </c>
    </row>
    <row r="616" spans="1:24" x14ac:dyDescent="0.2">
      <c r="A616" s="1"/>
      <c r="B616" s="1">
        <v>1</v>
      </c>
      <c r="C616" s="2" t="s">
        <v>1545</v>
      </c>
      <c r="D616" s="1">
        <v>1480</v>
      </c>
      <c r="E616" s="2" t="s">
        <v>857</v>
      </c>
      <c r="F616" s="2" t="s">
        <v>1546</v>
      </c>
      <c r="G616" s="3">
        <v>1563.1138000000001</v>
      </c>
      <c r="H616" s="1">
        <v>2</v>
      </c>
      <c r="I616" s="3">
        <v>3125.2203</v>
      </c>
      <c r="J616" s="3">
        <v>3125.2478000000001</v>
      </c>
      <c r="K616" s="4">
        <v>0</v>
      </c>
      <c r="L616" s="5">
        <v>-8.8000000000000007</v>
      </c>
      <c r="N616" s="1" t="s">
        <v>26</v>
      </c>
      <c r="O616" s="5">
        <v>9.9600000000000009</v>
      </c>
      <c r="P616" s="5">
        <v>9.9600000000000009</v>
      </c>
      <c r="Q616" s="5">
        <v>2.4</v>
      </c>
      <c r="R616" s="6">
        <v>1.54</v>
      </c>
      <c r="S616" s="4">
        <v>184</v>
      </c>
      <c r="T616" s="2" t="s">
        <v>27</v>
      </c>
      <c r="U616" s="1">
        <v>1</v>
      </c>
      <c r="V616" s="2" t="s">
        <v>1547</v>
      </c>
      <c r="W616" s="2" t="s">
        <v>1548</v>
      </c>
      <c r="X616" s="2">
        <v>18.0381</v>
      </c>
    </row>
    <row r="617" spans="1:24" x14ac:dyDescent="0.2">
      <c r="A617" s="1"/>
      <c r="B617" s="1">
        <v>1</v>
      </c>
      <c r="C617" s="2" t="s">
        <v>1549</v>
      </c>
      <c r="D617" s="1">
        <v>1487</v>
      </c>
      <c r="E617" s="2" t="s">
        <v>24</v>
      </c>
      <c r="F617" s="2" t="s">
        <v>153</v>
      </c>
      <c r="G617" s="3">
        <v>931.86879999999996</v>
      </c>
      <c r="H617" s="1">
        <v>2</v>
      </c>
      <c r="I617" s="3">
        <v>1862.7302</v>
      </c>
      <c r="J617" s="3">
        <v>1862.7393999999999</v>
      </c>
      <c r="K617" s="4">
        <v>0</v>
      </c>
      <c r="L617" s="5">
        <v>-4.9000000000000004</v>
      </c>
      <c r="N617" s="1" t="s">
        <v>26</v>
      </c>
      <c r="O617" s="5">
        <v>214.56</v>
      </c>
      <c r="P617" s="5">
        <v>208.39</v>
      </c>
      <c r="Q617" s="5">
        <v>40.81</v>
      </c>
      <c r="R617" s="6">
        <v>2.56</v>
      </c>
      <c r="S617" s="4">
        <v>184</v>
      </c>
      <c r="T617" s="2" t="s">
        <v>27</v>
      </c>
      <c r="U617" s="1">
        <v>1</v>
      </c>
      <c r="V617" s="2" t="s">
        <v>1550</v>
      </c>
      <c r="W617" s="2" t="s">
        <v>1551</v>
      </c>
      <c r="X617" s="2">
        <v>14.6785</v>
      </c>
    </row>
    <row r="618" spans="1:24" x14ac:dyDescent="0.2">
      <c r="A618" s="1"/>
      <c r="B618" s="1">
        <v>1</v>
      </c>
      <c r="C618" s="2" t="s">
        <v>1549</v>
      </c>
      <c r="D618" s="1">
        <v>1487</v>
      </c>
      <c r="E618" s="2" t="s">
        <v>24</v>
      </c>
      <c r="F618" s="2" t="s">
        <v>153</v>
      </c>
      <c r="G618" s="3">
        <v>931.86829999999998</v>
      </c>
      <c r="H618" s="1">
        <v>2</v>
      </c>
      <c r="I618" s="3">
        <v>1862.7293999999999</v>
      </c>
      <c r="J618" s="3">
        <v>1862.7393999999999</v>
      </c>
      <c r="K618" s="4">
        <v>0</v>
      </c>
      <c r="L618" s="5">
        <v>-5.4</v>
      </c>
      <c r="N618" s="1" t="s">
        <v>26</v>
      </c>
      <c r="O618" s="5">
        <v>414.42</v>
      </c>
      <c r="P618" s="5">
        <v>293.62</v>
      </c>
      <c r="Q618" s="5">
        <v>41.17</v>
      </c>
      <c r="R618" s="6">
        <v>5.25</v>
      </c>
      <c r="S618" s="4">
        <v>184</v>
      </c>
      <c r="T618" s="2" t="s">
        <v>27</v>
      </c>
      <c r="U618" s="1">
        <v>1</v>
      </c>
      <c r="V618" s="2" t="s">
        <v>1552</v>
      </c>
      <c r="W618" s="2" t="s">
        <v>1553</v>
      </c>
      <c r="X618" s="2">
        <v>14.5474</v>
      </c>
    </row>
    <row r="619" spans="1:24" x14ac:dyDescent="0.2">
      <c r="A619" s="1"/>
      <c r="B619" s="1">
        <v>1</v>
      </c>
      <c r="C619" s="2" t="s">
        <v>1554</v>
      </c>
      <c r="D619" s="1">
        <v>1487</v>
      </c>
      <c r="E619" s="2" t="s">
        <v>816</v>
      </c>
      <c r="F619" s="2" t="s">
        <v>1555</v>
      </c>
      <c r="G619" s="3">
        <v>778.98869999999999</v>
      </c>
      <c r="H619" s="1">
        <v>3</v>
      </c>
      <c r="I619" s="3">
        <v>2334.9515000000001</v>
      </c>
      <c r="J619" s="3">
        <v>2334.9675000000002</v>
      </c>
      <c r="K619" s="4">
        <v>0</v>
      </c>
      <c r="L619" s="5">
        <v>-6.9</v>
      </c>
      <c r="N619" s="1" t="s">
        <v>26</v>
      </c>
      <c r="O619" s="5">
        <v>259.12</v>
      </c>
      <c r="P619" s="5">
        <v>259.12</v>
      </c>
      <c r="Q619" s="5">
        <v>7.12</v>
      </c>
      <c r="R619" s="6">
        <v>2.91</v>
      </c>
      <c r="S619" s="4">
        <v>184</v>
      </c>
      <c r="T619" s="2" t="s">
        <v>27</v>
      </c>
      <c r="U619" s="1">
        <v>1</v>
      </c>
      <c r="V619" s="2" t="s">
        <v>1556</v>
      </c>
      <c r="W619" s="2" t="s">
        <v>1557</v>
      </c>
      <c r="X619" s="2">
        <v>12.9903</v>
      </c>
    </row>
    <row r="620" spans="1:24" x14ac:dyDescent="0.2">
      <c r="A620" s="1"/>
      <c r="B620" s="1">
        <v>1</v>
      </c>
      <c r="C620" s="2" t="s">
        <v>1558</v>
      </c>
      <c r="D620" s="1">
        <v>1487</v>
      </c>
      <c r="E620" s="2" t="s">
        <v>24</v>
      </c>
      <c r="F620" s="2" t="s">
        <v>1559</v>
      </c>
      <c r="G620" s="3">
        <v>765.31309999999996</v>
      </c>
      <c r="H620" s="1">
        <v>3</v>
      </c>
      <c r="I620" s="3">
        <v>2293.9247</v>
      </c>
      <c r="J620" s="3">
        <v>2293.9409999999998</v>
      </c>
      <c r="K620" s="4">
        <v>0</v>
      </c>
      <c r="L620" s="5">
        <v>-7.1</v>
      </c>
      <c r="N620" s="1" t="s">
        <v>26</v>
      </c>
      <c r="O620" s="5">
        <v>530.58000000000004</v>
      </c>
      <c r="P620" s="5">
        <v>530.58000000000004</v>
      </c>
      <c r="Q620" s="5">
        <v>2.4</v>
      </c>
      <c r="R620" s="6">
        <v>7.33</v>
      </c>
      <c r="S620" s="4">
        <v>184</v>
      </c>
      <c r="T620" s="2" t="s">
        <v>27</v>
      </c>
      <c r="U620" s="1">
        <v>1</v>
      </c>
      <c r="V620" s="2" t="s">
        <v>1560</v>
      </c>
      <c r="W620" s="2" t="s">
        <v>1561</v>
      </c>
      <c r="X620" s="2">
        <v>12.025499999999999</v>
      </c>
    </row>
    <row r="621" spans="1:24" x14ac:dyDescent="0.2">
      <c r="A621" s="1"/>
      <c r="B621" s="1">
        <v>1</v>
      </c>
      <c r="C621" s="2" t="s">
        <v>1562</v>
      </c>
      <c r="D621" s="1">
        <v>1519</v>
      </c>
      <c r="E621" s="2" t="s">
        <v>45</v>
      </c>
      <c r="F621" s="2" t="s">
        <v>189</v>
      </c>
      <c r="G621" s="3">
        <v>664.77480000000003</v>
      </c>
      <c r="H621" s="1">
        <v>2</v>
      </c>
      <c r="I621" s="3">
        <v>1328.5424</v>
      </c>
      <c r="J621" s="3">
        <v>1328.5463</v>
      </c>
      <c r="K621" s="4">
        <v>0</v>
      </c>
      <c r="L621" s="5">
        <v>-3</v>
      </c>
      <c r="N621" s="1" t="s">
        <v>26</v>
      </c>
      <c r="O621" s="5">
        <v>51.8</v>
      </c>
      <c r="P621" s="5">
        <v>2.52</v>
      </c>
      <c r="Q621" s="5">
        <v>2.52</v>
      </c>
      <c r="R621" s="6">
        <v>1.57</v>
      </c>
      <c r="S621" s="4">
        <v>184</v>
      </c>
      <c r="T621" s="2" t="s">
        <v>27</v>
      </c>
      <c r="U621" s="1">
        <v>1</v>
      </c>
      <c r="V621" s="2" t="s">
        <v>1563</v>
      </c>
      <c r="W621" s="2" t="s">
        <v>1564</v>
      </c>
      <c r="X621" s="2">
        <v>18.5031</v>
      </c>
    </row>
    <row r="622" spans="1:24" x14ac:dyDescent="0.2">
      <c r="A622" s="1"/>
      <c r="B622" s="1">
        <v>1</v>
      </c>
      <c r="C622" s="2" t="s">
        <v>1562</v>
      </c>
      <c r="D622" s="1">
        <v>1519</v>
      </c>
      <c r="E622" s="2" t="s">
        <v>45</v>
      </c>
      <c r="F622" s="2" t="s">
        <v>189</v>
      </c>
      <c r="G622" s="3">
        <v>664.77359999999999</v>
      </c>
      <c r="H622" s="1">
        <v>2</v>
      </c>
      <c r="I622" s="3">
        <v>1328.54</v>
      </c>
      <c r="J622" s="3">
        <v>1328.5463</v>
      </c>
      <c r="K622" s="4">
        <v>0</v>
      </c>
      <c r="L622" s="5">
        <v>-4.8</v>
      </c>
      <c r="N622" s="1" t="s">
        <v>26</v>
      </c>
      <c r="O622" s="5">
        <v>214.6</v>
      </c>
      <c r="P622" s="5">
        <v>88.67</v>
      </c>
      <c r="Q622" s="5">
        <v>88.67</v>
      </c>
      <c r="R622" s="6">
        <v>1.91</v>
      </c>
      <c r="S622" s="4">
        <v>184</v>
      </c>
      <c r="T622" s="2" t="s">
        <v>27</v>
      </c>
      <c r="U622" s="1">
        <v>1</v>
      </c>
      <c r="V622" s="2" t="s">
        <v>1565</v>
      </c>
      <c r="W622" s="2" t="s">
        <v>1566</v>
      </c>
      <c r="X622" s="2">
        <v>18.373699999999999</v>
      </c>
    </row>
    <row r="623" spans="1:24" x14ac:dyDescent="0.2">
      <c r="A623" s="1"/>
      <c r="B623" s="1">
        <v>1</v>
      </c>
      <c r="C623" s="2" t="s">
        <v>1562</v>
      </c>
      <c r="D623" s="1">
        <v>1519</v>
      </c>
      <c r="E623" s="2" t="s">
        <v>45</v>
      </c>
      <c r="F623" s="2" t="s">
        <v>189</v>
      </c>
      <c r="G623" s="3">
        <v>664.77290000000005</v>
      </c>
      <c r="H623" s="1">
        <v>2</v>
      </c>
      <c r="I623" s="3">
        <v>1328.5385000000001</v>
      </c>
      <c r="J623" s="3">
        <v>1328.5463</v>
      </c>
      <c r="K623" s="4">
        <v>0</v>
      </c>
      <c r="L623" s="5">
        <v>-5.9</v>
      </c>
      <c r="N623" s="1" t="s">
        <v>26</v>
      </c>
      <c r="O623" s="5">
        <v>440.98</v>
      </c>
      <c r="P623" s="5">
        <v>320.64999999999998</v>
      </c>
      <c r="Q623" s="5">
        <v>320.64999999999998</v>
      </c>
      <c r="R623" s="6">
        <v>4.34</v>
      </c>
      <c r="S623" s="4">
        <v>184</v>
      </c>
      <c r="T623" s="2" t="s">
        <v>27</v>
      </c>
      <c r="U623" s="1">
        <v>1</v>
      </c>
      <c r="V623" s="2" t="s">
        <v>1567</v>
      </c>
      <c r="W623" s="2" t="s">
        <v>1568</v>
      </c>
      <c r="X623" s="2">
        <v>18.105899999999998</v>
      </c>
    </row>
    <row r="624" spans="1:24" x14ac:dyDescent="0.2">
      <c r="A624" s="1"/>
      <c r="B624" s="1">
        <v>1</v>
      </c>
      <c r="C624" s="2" t="s">
        <v>1562</v>
      </c>
      <c r="D624" s="1">
        <v>1519</v>
      </c>
      <c r="E624" s="2" t="s">
        <v>45</v>
      </c>
      <c r="F624" s="2" t="s">
        <v>189</v>
      </c>
      <c r="G624" s="3">
        <v>664.774</v>
      </c>
      <c r="H624" s="1">
        <v>2</v>
      </c>
      <c r="I624" s="3">
        <v>1328.5407</v>
      </c>
      <c r="J624" s="3">
        <v>1328.5463</v>
      </c>
      <c r="K624" s="4">
        <v>0</v>
      </c>
      <c r="L624" s="5">
        <v>-4.2</v>
      </c>
      <c r="N624" s="1" t="s">
        <v>26</v>
      </c>
      <c r="O624" s="5">
        <v>465.17</v>
      </c>
      <c r="P624" s="5">
        <v>345.05</v>
      </c>
      <c r="Q624" s="5">
        <v>345.05</v>
      </c>
      <c r="R624" s="6">
        <v>4.58</v>
      </c>
      <c r="S624" s="4">
        <v>184</v>
      </c>
      <c r="T624" s="2" t="s">
        <v>27</v>
      </c>
      <c r="U624" s="1">
        <v>1</v>
      </c>
      <c r="V624" s="2" t="s">
        <v>1569</v>
      </c>
      <c r="W624" s="2" t="s">
        <v>1570</v>
      </c>
      <c r="X624" s="2">
        <v>17.814599999999999</v>
      </c>
    </row>
    <row r="625" spans="1:24" x14ac:dyDescent="0.2">
      <c r="A625" s="1"/>
      <c r="B625" s="1">
        <v>1</v>
      </c>
      <c r="C625" s="2" t="s">
        <v>1562</v>
      </c>
      <c r="D625" s="1">
        <v>1519</v>
      </c>
      <c r="E625" s="2" t="s">
        <v>45</v>
      </c>
      <c r="F625" s="2" t="s">
        <v>189</v>
      </c>
      <c r="G625" s="3">
        <v>664.77329999999995</v>
      </c>
      <c r="H625" s="1">
        <v>2</v>
      </c>
      <c r="I625" s="3">
        <v>1328.5391999999999</v>
      </c>
      <c r="J625" s="3">
        <v>1328.5463</v>
      </c>
      <c r="K625" s="4">
        <v>0</v>
      </c>
      <c r="L625" s="5">
        <v>-5.3</v>
      </c>
      <c r="N625" s="1" t="s">
        <v>26</v>
      </c>
      <c r="O625" s="5">
        <v>467.79</v>
      </c>
      <c r="P625" s="5">
        <v>352.93</v>
      </c>
      <c r="Q625" s="5">
        <v>352.93</v>
      </c>
      <c r="R625" s="6">
        <v>4.58</v>
      </c>
      <c r="S625" s="4">
        <v>184</v>
      </c>
      <c r="T625" s="2" t="s">
        <v>27</v>
      </c>
      <c r="U625" s="1">
        <v>1</v>
      </c>
      <c r="V625" s="2" t="s">
        <v>1571</v>
      </c>
      <c r="W625" s="2" t="s">
        <v>1572</v>
      </c>
      <c r="X625" s="2">
        <v>17.9297</v>
      </c>
    </row>
    <row r="626" spans="1:24" x14ac:dyDescent="0.2">
      <c r="A626" s="1"/>
      <c r="B626" s="1">
        <v>1</v>
      </c>
      <c r="C626" s="2" t="s">
        <v>1573</v>
      </c>
      <c r="D626" s="1">
        <v>1529</v>
      </c>
      <c r="E626" s="2" t="s">
        <v>45</v>
      </c>
      <c r="F626" s="2" t="s">
        <v>189</v>
      </c>
      <c r="G626" s="3">
        <v>422.5206</v>
      </c>
      <c r="H626" s="1">
        <v>3</v>
      </c>
      <c r="I626" s="3">
        <v>1265.5473</v>
      </c>
      <c r="J626" s="3">
        <v>1265.5579</v>
      </c>
      <c r="K626" s="4">
        <v>0</v>
      </c>
      <c r="L626" s="5">
        <v>-8.3000000000000007</v>
      </c>
      <c r="N626" s="1" t="s">
        <v>26</v>
      </c>
      <c r="O626" s="5">
        <v>433.89</v>
      </c>
      <c r="P626" s="5">
        <v>414.13</v>
      </c>
      <c r="Q626" s="5">
        <v>414.13</v>
      </c>
      <c r="R626" s="6">
        <v>5.68</v>
      </c>
      <c r="S626" s="4">
        <v>184</v>
      </c>
      <c r="T626" s="2" t="s">
        <v>27</v>
      </c>
      <c r="U626" s="1">
        <v>1</v>
      </c>
      <c r="V626" s="2" t="s">
        <v>1574</v>
      </c>
      <c r="W626" s="2" t="s">
        <v>1575</v>
      </c>
      <c r="X626" s="2">
        <v>8.2225000000000001</v>
      </c>
    </row>
    <row r="627" spans="1:24" x14ac:dyDescent="0.2">
      <c r="A627" s="1"/>
      <c r="B627" s="1">
        <v>1</v>
      </c>
      <c r="C627" s="2" t="s">
        <v>1573</v>
      </c>
      <c r="D627" s="1">
        <v>1529</v>
      </c>
      <c r="E627" s="2" t="s">
        <v>45</v>
      </c>
      <c r="F627" s="2" t="s">
        <v>189</v>
      </c>
      <c r="G627" s="3">
        <v>422.52010000000001</v>
      </c>
      <c r="H627" s="1">
        <v>3</v>
      </c>
      <c r="I627" s="3">
        <v>1265.5456999999999</v>
      </c>
      <c r="J627" s="3">
        <v>1265.5579</v>
      </c>
      <c r="K627" s="4">
        <v>0</v>
      </c>
      <c r="L627" s="5">
        <v>-9.6</v>
      </c>
      <c r="N627" s="1" t="s">
        <v>26</v>
      </c>
      <c r="O627" s="5">
        <v>443.37</v>
      </c>
      <c r="P627" s="5">
        <v>443.37</v>
      </c>
      <c r="Q627" s="5">
        <v>443.37</v>
      </c>
      <c r="R627" s="6">
        <v>6.2</v>
      </c>
      <c r="S627" s="4">
        <v>184</v>
      </c>
      <c r="T627" s="2" t="s">
        <v>27</v>
      </c>
      <c r="U627" s="1">
        <v>1</v>
      </c>
      <c r="V627" s="2" t="s">
        <v>1576</v>
      </c>
      <c r="W627" s="2" t="s">
        <v>1577</v>
      </c>
      <c r="X627" s="2">
        <v>8.1105999999999998</v>
      </c>
    </row>
    <row r="628" spans="1:24" x14ac:dyDescent="0.2">
      <c r="A628" s="1"/>
      <c r="B628" s="1">
        <v>1</v>
      </c>
      <c r="C628" s="2" t="s">
        <v>1573</v>
      </c>
      <c r="D628" s="1">
        <v>1529</v>
      </c>
      <c r="E628" s="2" t="s">
        <v>45</v>
      </c>
      <c r="F628" s="2" t="s">
        <v>189</v>
      </c>
      <c r="G628" s="3">
        <v>633.27769999999998</v>
      </c>
      <c r="H628" s="1">
        <v>2</v>
      </c>
      <c r="I628" s="3">
        <v>1265.5481</v>
      </c>
      <c r="J628" s="3">
        <v>1265.5579</v>
      </c>
      <c r="K628" s="4">
        <v>0</v>
      </c>
      <c r="L628" s="5">
        <v>-7.7</v>
      </c>
      <c r="N628" s="1" t="s">
        <v>26</v>
      </c>
      <c r="O628" s="5">
        <v>595.07000000000005</v>
      </c>
      <c r="P628" s="5">
        <v>553.48</v>
      </c>
      <c r="Q628" s="5">
        <v>553.48</v>
      </c>
      <c r="R628" s="6">
        <v>7.14</v>
      </c>
      <c r="S628" s="4">
        <v>184</v>
      </c>
      <c r="T628" s="2" t="s">
        <v>27</v>
      </c>
      <c r="U628" s="1">
        <v>1</v>
      </c>
      <c r="V628" s="2" t="s">
        <v>1578</v>
      </c>
      <c r="W628" s="2" t="s">
        <v>1579</v>
      </c>
      <c r="X628" s="2">
        <v>8.0597999999999992</v>
      </c>
    </row>
    <row r="629" spans="1:24" x14ac:dyDescent="0.2">
      <c r="A629" s="1"/>
      <c r="B629" s="1">
        <v>1</v>
      </c>
      <c r="C629" s="2" t="s">
        <v>1573</v>
      </c>
      <c r="D629" s="1">
        <v>1529</v>
      </c>
      <c r="E629" s="2" t="s">
        <v>45</v>
      </c>
      <c r="F629" s="2" t="s">
        <v>189</v>
      </c>
      <c r="G629" s="3">
        <v>633.27840000000003</v>
      </c>
      <c r="H629" s="1">
        <v>2</v>
      </c>
      <c r="I629" s="3">
        <v>1265.5496000000001</v>
      </c>
      <c r="J629" s="3">
        <v>1265.5579</v>
      </c>
      <c r="K629" s="4">
        <v>0</v>
      </c>
      <c r="L629" s="5">
        <v>-6.5</v>
      </c>
      <c r="N629" s="1" t="s">
        <v>26</v>
      </c>
      <c r="O629" s="5">
        <v>665.17</v>
      </c>
      <c r="P629" s="5">
        <v>613.20000000000005</v>
      </c>
      <c r="Q629" s="5">
        <v>613.20000000000005</v>
      </c>
      <c r="R629" s="6">
        <v>9.14</v>
      </c>
      <c r="S629" s="4">
        <v>184</v>
      </c>
      <c r="T629" s="2" t="s">
        <v>27</v>
      </c>
      <c r="U629" s="1">
        <v>1</v>
      </c>
      <c r="V629" s="2" t="s">
        <v>1580</v>
      </c>
      <c r="W629" s="2" t="s">
        <v>1581</v>
      </c>
      <c r="X629" s="2">
        <v>8.1727000000000007</v>
      </c>
    </row>
    <row r="630" spans="1:24" x14ac:dyDescent="0.2">
      <c r="A630" s="1"/>
      <c r="B630" s="1">
        <v>1</v>
      </c>
      <c r="C630" s="2" t="s">
        <v>1582</v>
      </c>
      <c r="D630" s="1">
        <v>1529</v>
      </c>
      <c r="E630" s="2" t="s">
        <v>45</v>
      </c>
      <c r="F630" s="2" t="s">
        <v>189</v>
      </c>
      <c r="G630" s="3">
        <v>880.43849999999998</v>
      </c>
      <c r="H630" s="1">
        <v>2</v>
      </c>
      <c r="I630" s="3">
        <v>1759.8697</v>
      </c>
      <c r="J630" s="3">
        <v>1759.8795</v>
      </c>
      <c r="K630" s="4">
        <v>0</v>
      </c>
      <c r="L630" s="5">
        <v>-5.6</v>
      </c>
      <c r="N630" s="1" t="s">
        <v>26</v>
      </c>
      <c r="O630" s="5">
        <v>593.04999999999995</v>
      </c>
      <c r="P630" s="5">
        <v>593.04999999999995</v>
      </c>
      <c r="Q630" s="5">
        <v>593.04999999999995</v>
      </c>
      <c r="R630" s="6">
        <v>7.02</v>
      </c>
      <c r="S630" s="4">
        <v>184</v>
      </c>
      <c r="T630" s="2" t="s">
        <v>27</v>
      </c>
      <c r="U630" s="1">
        <v>1</v>
      </c>
      <c r="V630" s="2" t="s">
        <v>1583</v>
      </c>
      <c r="W630" s="2" t="s">
        <v>1584</v>
      </c>
      <c r="X630" s="2">
        <v>10.553699999999999</v>
      </c>
    </row>
    <row r="631" spans="1:24" x14ac:dyDescent="0.2">
      <c r="A631" s="1"/>
      <c r="B631" s="1">
        <v>1</v>
      </c>
      <c r="C631" s="2" t="s">
        <v>1582</v>
      </c>
      <c r="D631" s="1">
        <v>1529</v>
      </c>
      <c r="E631" s="2" t="s">
        <v>45</v>
      </c>
      <c r="F631" s="2" t="s">
        <v>189</v>
      </c>
      <c r="G631" s="3">
        <v>587.2944</v>
      </c>
      <c r="H631" s="1">
        <v>3</v>
      </c>
      <c r="I631" s="3">
        <v>1759.8687</v>
      </c>
      <c r="J631" s="3">
        <v>1759.8795</v>
      </c>
      <c r="K631" s="4">
        <v>0</v>
      </c>
      <c r="L631" s="5">
        <v>-6.1</v>
      </c>
      <c r="N631" s="1" t="s">
        <v>26</v>
      </c>
      <c r="O631" s="5">
        <v>597.46</v>
      </c>
      <c r="P631" s="5">
        <v>597.46</v>
      </c>
      <c r="Q631" s="5">
        <v>597.46</v>
      </c>
      <c r="R631" s="6">
        <v>8.09</v>
      </c>
      <c r="S631" s="4">
        <v>184</v>
      </c>
      <c r="T631" s="2" t="s">
        <v>27</v>
      </c>
      <c r="U631" s="1">
        <v>1</v>
      </c>
      <c r="V631" s="2" t="s">
        <v>1585</v>
      </c>
      <c r="W631" s="2" t="s">
        <v>1586</v>
      </c>
      <c r="X631" s="2">
        <v>11.1249</v>
      </c>
    </row>
    <row r="632" spans="1:24" x14ac:dyDescent="0.2">
      <c r="A632" s="1"/>
      <c r="B632" s="1">
        <v>1</v>
      </c>
      <c r="C632" s="2" t="s">
        <v>1582</v>
      </c>
      <c r="D632" s="1">
        <v>1529</v>
      </c>
      <c r="E632" s="2" t="s">
        <v>45</v>
      </c>
      <c r="F632" s="2" t="s">
        <v>189</v>
      </c>
      <c r="G632" s="3">
        <v>587.29470000000003</v>
      </c>
      <c r="H632" s="1">
        <v>3</v>
      </c>
      <c r="I632" s="3">
        <v>1759.8695</v>
      </c>
      <c r="J632" s="3">
        <v>1759.8795</v>
      </c>
      <c r="K632" s="4">
        <v>0</v>
      </c>
      <c r="L632" s="5">
        <v>-5.7</v>
      </c>
      <c r="N632" s="1" t="s">
        <v>26</v>
      </c>
      <c r="O632" s="5">
        <v>605.17999999999995</v>
      </c>
      <c r="P632" s="5">
        <v>605.17999999999995</v>
      </c>
      <c r="Q632" s="5">
        <v>605.17999999999995</v>
      </c>
      <c r="R632" s="6">
        <v>9.09</v>
      </c>
      <c r="S632" s="4">
        <v>184</v>
      </c>
      <c r="T632" s="2" t="s">
        <v>27</v>
      </c>
      <c r="U632" s="1">
        <v>1</v>
      </c>
      <c r="V632" s="2" t="s">
        <v>1587</v>
      </c>
      <c r="W632" s="2" t="s">
        <v>1588</v>
      </c>
      <c r="X632" s="2">
        <v>10.9762</v>
      </c>
    </row>
    <row r="633" spans="1:24" x14ac:dyDescent="0.2">
      <c r="A633" s="1"/>
      <c r="B633" s="1">
        <v>1</v>
      </c>
      <c r="C633" s="2" t="s">
        <v>1582</v>
      </c>
      <c r="D633" s="1">
        <v>1529</v>
      </c>
      <c r="E633" s="2" t="s">
        <v>45</v>
      </c>
      <c r="F633" s="2" t="s">
        <v>189</v>
      </c>
      <c r="G633" s="3">
        <v>587.29359999999997</v>
      </c>
      <c r="H633" s="1">
        <v>3</v>
      </c>
      <c r="I633" s="3">
        <v>1759.8664000000001</v>
      </c>
      <c r="J633" s="3">
        <v>1759.8795</v>
      </c>
      <c r="K633" s="4">
        <v>0</v>
      </c>
      <c r="L633" s="5">
        <v>-7.5</v>
      </c>
      <c r="N633" s="1" t="s">
        <v>26</v>
      </c>
      <c r="O633" s="5">
        <v>653.92999999999995</v>
      </c>
      <c r="P633" s="5">
        <v>653.92999999999995</v>
      </c>
      <c r="Q633" s="5">
        <v>653.92999999999995</v>
      </c>
      <c r="R633" s="6">
        <v>10.09</v>
      </c>
      <c r="S633" s="4">
        <v>184</v>
      </c>
      <c r="T633" s="2" t="s">
        <v>27</v>
      </c>
      <c r="U633" s="1">
        <v>1</v>
      </c>
      <c r="V633" s="2" t="s">
        <v>1589</v>
      </c>
      <c r="W633" s="2" t="s">
        <v>1590</v>
      </c>
      <c r="X633" s="2">
        <v>10.723800000000001</v>
      </c>
    </row>
    <row r="634" spans="1:24" x14ac:dyDescent="0.2">
      <c r="A634" s="1"/>
      <c r="B634" s="1">
        <v>1</v>
      </c>
      <c r="C634" s="2" t="s">
        <v>1582</v>
      </c>
      <c r="D634" s="1">
        <v>1529</v>
      </c>
      <c r="E634" s="2" t="s">
        <v>45</v>
      </c>
      <c r="F634" s="2" t="s">
        <v>189</v>
      </c>
      <c r="G634" s="3">
        <v>587.29390000000001</v>
      </c>
      <c r="H634" s="1">
        <v>3</v>
      </c>
      <c r="I634" s="3">
        <v>1759.8670999999999</v>
      </c>
      <c r="J634" s="3">
        <v>1759.8795</v>
      </c>
      <c r="K634" s="4">
        <v>0</v>
      </c>
      <c r="L634" s="5">
        <v>-7.1</v>
      </c>
      <c r="N634" s="1" t="s">
        <v>26</v>
      </c>
      <c r="O634" s="5">
        <v>721.65</v>
      </c>
      <c r="P634" s="5">
        <v>721.65</v>
      </c>
      <c r="Q634" s="5">
        <v>721.65</v>
      </c>
      <c r="R634" s="6">
        <v>11.09</v>
      </c>
      <c r="S634" s="4">
        <v>184</v>
      </c>
      <c r="T634" s="2" t="s">
        <v>27</v>
      </c>
      <c r="U634" s="1">
        <v>1</v>
      </c>
      <c r="V634" s="2" t="s">
        <v>1591</v>
      </c>
      <c r="W634" s="2" t="s">
        <v>1592</v>
      </c>
      <c r="X634" s="2">
        <v>10.6027</v>
      </c>
    </row>
    <row r="635" spans="1:24" x14ac:dyDescent="0.2">
      <c r="A635" s="1"/>
      <c r="B635" s="1">
        <v>1</v>
      </c>
      <c r="C635" s="2" t="s">
        <v>1582</v>
      </c>
      <c r="D635" s="1">
        <v>1529</v>
      </c>
      <c r="E635" s="2" t="s">
        <v>45</v>
      </c>
      <c r="F635" s="2" t="s">
        <v>189</v>
      </c>
      <c r="G635" s="3">
        <v>587.2944</v>
      </c>
      <c r="H635" s="1">
        <v>3</v>
      </c>
      <c r="I635" s="3">
        <v>1759.8686</v>
      </c>
      <c r="J635" s="3">
        <v>1759.8795</v>
      </c>
      <c r="K635" s="4">
        <v>0</v>
      </c>
      <c r="L635" s="5">
        <v>-6.2</v>
      </c>
      <c r="N635" s="1" t="s">
        <v>26</v>
      </c>
      <c r="O635" s="5">
        <v>737.86</v>
      </c>
      <c r="P635" s="5">
        <v>737.86</v>
      </c>
      <c r="Q635" s="5">
        <v>737.86</v>
      </c>
      <c r="R635" s="6">
        <v>11.09</v>
      </c>
      <c r="S635" s="4">
        <v>184</v>
      </c>
      <c r="T635" s="2" t="s">
        <v>27</v>
      </c>
      <c r="U635" s="1">
        <v>1</v>
      </c>
      <c r="V635" s="2" t="s">
        <v>1593</v>
      </c>
      <c r="W635" s="2" t="s">
        <v>1594</v>
      </c>
      <c r="X635" s="2">
        <v>10.4976</v>
      </c>
    </row>
    <row r="636" spans="1:24" x14ac:dyDescent="0.2">
      <c r="A636" s="1"/>
      <c r="B636" s="1">
        <v>1</v>
      </c>
      <c r="C636" s="2" t="s">
        <v>1582</v>
      </c>
      <c r="D636" s="1">
        <v>1529</v>
      </c>
      <c r="E636" s="2" t="s">
        <v>45</v>
      </c>
      <c r="F636" s="2" t="s">
        <v>189</v>
      </c>
      <c r="G636" s="3">
        <v>587.29430000000002</v>
      </c>
      <c r="H636" s="1">
        <v>3</v>
      </c>
      <c r="I636" s="3">
        <v>1759.8684000000001</v>
      </c>
      <c r="J636" s="3">
        <v>1759.8795</v>
      </c>
      <c r="K636" s="4">
        <v>0</v>
      </c>
      <c r="L636" s="5">
        <v>-6.3</v>
      </c>
      <c r="N636" s="1" t="s">
        <v>26</v>
      </c>
      <c r="O636" s="5">
        <v>766.6</v>
      </c>
      <c r="P636" s="5">
        <v>766.6</v>
      </c>
      <c r="Q636" s="5">
        <v>766.6</v>
      </c>
      <c r="R636" s="6">
        <v>12.09</v>
      </c>
      <c r="S636" s="4">
        <v>184</v>
      </c>
      <c r="T636" s="2" t="s">
        <v>27</v>
      </c>
      <c r="U636" s="1">
        <v>1</v>
      </c>
      <c r="V636" s="2" t="s">
        <v>1595</v>
      </c>
      <c r="W636" s="2" t="s">
        <v>1596</v>
      </c>
      <c r="X636" s="2">
        <v>10.8446</v>
      </c>
    </row>
    <row r="637" spans="1:24" x14ac:dyDescent="0.2">
      <c r="A637" s="1"/>
      <c r="B637" s="1">
        <v>1</v>
      </c>
      <c r="C637" s="2" t="s">
        <v>1597</v>
      </c>
      <c r="D637" s="1">
        <v>1550</v>
      </c>
      <c r="E637" s="2" t="s">
        <v>45</v>
      </c>
      <c r="F637" s="2" t="s">
        <v>46</v>
      </c>
      <c r="G637" s="3">
        <v>481.16030000000001</v>
      </c>
      <c r="H637" s="1">
        <v>2</v>
      </c>
      <c r="I637" s="3">
        <v>961.3134</v>
      </c>
      <c r="J637" s="3">
        <v>961.32119999999998</v>
      </c>
      <c r="K637" s="4">
        <v>0</v>
      </c>
      <c r="L637" s="5">
        <v>-8.1</v>
      </c>
      <c r="N637" s="1" t="s">
        <v>26</v>
      </c>
      <c r="O637" s="5">
        <v>308.20999999999998</v>
      </c>
      <c r="P637" s="5">
        <v>210.15</v>
      </c>
      <c r="Q637" s="5">
        <v>210.15</v>
      </c>
      <c r="R637" s="6">
        <v>2.02</v>
      </c>
      <c r="S637" s="4">
        <v>184</v>
      </c>
      <c r="T637" s="2" t="s">
        <v>27</v>
      </c>
      <c r="U637" s="1">
        <v>1</v>
      </c>
      <c r="V637" s="2" t="s">
        <v>1598</v>
      </c>
      <c r="W637" s="2" t="s">
        <v>1599</v>
      </c>
      <c r="X637" s="2">
        <v>11.2903</v>
      </c>
    </row>
    <row r="638" spans="1:24" x14ac:dyDescent="0.2">
      <c r="A638" s="1"/>
      <c r="B638" s="1">
        <v>1</v>
      </c>
      <c r="C638" s="2" t="s">
        <v>1597</v>
      </c>
      <c r="D638" s="1">
        <v>1550</v>
      </c>
      <c r="E638" s="2" t="s">
        <v>45</v>
      </c>
      <c r="F638" s="2" t="s">
        <v>46</v>
      </c>
      <c r="G638" s="3">
        <v>481.16070000000002</v>
      </c>
      <c r="H638" s="1">
        <v>2</v>
      </c>
      <c r="I638" s="3">
        <v>961.31420000000003</v>
      </c>
      <c r="J638" s="3">
        <v>961.32119999999998</v>
      </c>
      <c r="K638" s="4">
        <v>0</v>
      </c>
      <c r="L638" s="5">
        <v>-7.3</v>
      </c>
      <c r="N638" s="1" t="s">
        <v>26</v>
      </c>
      <c r="O638" s="5">
        <v>359.21</v>
      </c>
      <c r="P638" s="5">
        <v>260.98</v>
      </c>
      <c r="Q638" s="5">
        <v>260.98</v>
      </c>
      <c r="R638" s="6">
        <v>2.5299999999999998</v>
      </c>
      <c r="S638" s="4">
        <v>184</v>
      </c>
      <c r="T638" s="2" t="s">
        <v>27</v>
      </c>
      <c r="U638" s="1">
        <v>1</v>
      </c>
      <c r="V638" s="2" t="s">
        <v>1600</v>
      </c>
      <c r="W638" s="2" t="s">
        <v>1601</v>
      </c>
      <c r="X638" s="2">
        <v>11.158300000000001</v>
      </c>
    </row>
    <row r="639" spans="1:24" x14ac:dyDescent="0.2">
      <c r="A639" s="1"/>
      <c r="B639" s="1">
        <v>1</v>
      </c>
      <c r="C639" s="2" t="s">
        <v>1597</v>
      </c>
      <c r="D639" s="1">
        <v>1550</v>
      </c>
      <c r="E639" s="2" t="s">
        <v>45</v>
      </c>
      <c r="F639" s="2" t="s">
        <v>46</v>
      </c>
      <c r="G639" s="3">
        <v>481.16059999999999</v>
      </c>
      <c r="H639" s="1">
        <v>2</v>
      </c>
      <c r="I639" s="3">
        <v>961.31380000000001</v>
      </c>
      <c r="J639" s="3">
        <v>961.32119999999998</v>
      </c>
      <c r="K639" s="4">
        <v>0</v>
      </c>
      <c r="L639" s="5">
        <v>-7.7</v>
      </c>
      <c r="N639" s="1" t="s">
        <v>26</v>
      </c>
      <c r="O639" s="5">
        <v>373.05</v>
      </c>
      <c r="P639" s="5">
        <v>274.58999999999997</v>
      </c>
      <c r="Q639" s="5">
        <v>274.58999999999997</v>
      </c>
      <c r="R639" s="6">
        <v>3.25</v>
      </c>
      <c r="S639" s="4">
        <v>184</v>
      </c>
      <c r="T639" s="2" t="s">
        <v>27</v>
      </c>
      <c r="U639" s="1">
        <v>1</v>
      </c>
      <c r="V639" s="2" t="s">
        <v>1602</v>
      </c>
      <c r="W639" s="2" t="s">
        <v>1603</v>
      </c>
      <c r="X639" s="2">
        <v>11.044499999999999</v>
      </c>
    </row>
    <row r="640" spans="1:24" x14ac:dyDescent="0.2">
      <c r="A640" s="1"/>
      <c r="B640" s="1">
        <v>1</v>
      </c>
      <c r="C640" s="2" t="s">
        <v>1604</v>
      </c>
      <c r="D640" s="1">
        <v>1550</v>
      </c>
      <c r="E640" s="2" t="s">
        <v>45</v>
      </c>
      <c r="F640" s="2" t="s">
        <v>1259</v>
      </c>
      <c r="G640" s="3">
        <v>792.99130000000002</v>
      </c>
      <c r="H640" s="1">
        <v>3</v>
      </c>
      <c r="I640" s="3">
        <v>2376.9593</v>
      </c>
      <c r="J640" s="3">
        <v>2376.9724000000001</v>
      </c>
      <c r="K640" s="4">
        <v>0</v>
      </c>
      <c r="L640" s="5">
        <v>-5.5</v>
      </c>
      <c r="N640" s="1" t="s">
        <v>26</v>
      </c>
      <c r="O640" s="5">
        <v>498.54</v>
      </c>
      <c r="P640" s="5">
        <v>498.54</v>
      </c>
      <c r="Q640" s="5">
        <v>498.54</v>
      </c>
      <c r="R640" s="6">
        <v>6.96</v>
      </c>
      <c r="S640" s="4">
        <v>184</v>
      </c>
      <c r="T640" s="2" t="s">
        <v>27</v>
      </c>
      <c r="U640" s="1">
        <v>1</v>
      </c>
      <c r="V640" s="2" t="s">
        <v>1605</v>
      </c>
      <c r="W640" s="2" t="s">
        <v>1606</v>
      </c>
      <c r="X640" s="2">
        <v>18.496600000000001</v>
      </c>
    </row>
    <row r="641" spans="1:24" x14ac:dyDescent="0.2">
      <c r="A641" s="1"/>
      <c r="B641" s="1">
        <v>1</v>
      </c>
      <c r="C641" s="2" t="s">
        <v>1604</v>
      </c>
      <c r="D641" s="1">
        <v>1550</v>
      </c>
      <c r="E641" s="2" t="s">
        <v>45</v>
      </c>
      <c r="F641" s="2" t="s">
        <v>1259</v>
      </c>
      <c r="G641" s="3">
        <v>1188.9852000000001</v>
      </c>
      <c r="H641" s="1">
        <v>2</v>
      </c>
      <c r="I641" s="3">
        <v>2376.9630000000002</v>
      </c>
      <c r="J641" s="3">
        <v>2376.9724000000001</v>
      </c>
      <c r="K641" s="4">
        <v>0</v>
      </c>
      <c r="L641" s="5">
        <v>-3.9</v>
      </c>
      <c r="N641" s="1" t="s">
        <v>26</v>
      </c>
      <c r="O641" s="5">
        <v>635.24</v>
      </c>
      <c r="P641" s="5">
        <v>635.24</v>
      </c>
      <c r="Q641" s="5">
        <v>635.24</v>
      </c>
      <c r="R641" s="6">
        <v>8.9700000000000006</v>
      </c>
      <c r="S641" s="4">
        <v>184</v>
      </c>
      <c r="T641" s="2" t="s">
        <v>27</v>
      </c>
      <c r="U641" s="1">
        <v>1</v>
      </c>
      <c r="V641" s="2" t="s">
        <v>1607</v>
      </c>
      <c r="W641" s="2" t="s">
        <v>1608</v>
      </c>
      <c r="X641" s="2">
        <v>18.375900000000001</v>
      </c>
    </row>
    <row r="642" spans="1:24" x14ac:dyDescent="0.2">
      <c r="A642" s="1"/>
      <c r="B642" s="1">
        <v>1</v>
      </c>
      <c r="C642" s="2" t="s">
        <v>1609</v>
      </c>
      <c r="D642" s="1">
        <v>1557</v>
      </c>
      <c r="E642" s="2" t="s">
        <v>45</v>
      </c>
      <c r="F642" s="2" t="s">
        <v>62</v>
      </c>
      <c r="G642" s="3">
        <v>717.83389999999997</v>
      </c>
      <c r="H642" s="1">
        <v>2</v>
      </c>
      <c r="I642" s="3">
        <v>1434.6605999999999</v>
      </c>
      <c r="J642" s="3">
        <v>1434.6690000000001</v>
      </c>
      <c r="K642" s="4">
        <v>0</v>
      </c>
      <c r="L642" s="5">
        <v>-5.9</v>
      </c>
      <c r="N642" s="1" t="s">
        <v>26</v>
      </c>
      <c r="O642" s="5">
        <v>505.24</v>
      </c>
      <c r="P642" s="5">
        <v>505.24</v>
      </c>
      <c r="Q642" s="5">
        <v>505.24</v>
      </c>
      <c r="R642" s="6">
        <v>7.31</v>
      </c>
      <c r="S642" s="4">
        <v>184</v>
      </c>
      <c r="T642" s="2" t="s">
        <v>27</v>
      </c>
      <c r="U642" s="1">
        <v>1</v>
      </c>
      <c r="V642" s="2" t="s">
        <v>1610</v>
      </c>
      <c r="W642" s="2" t="s">
        <v>1611</v>
      </c>
      <c r="X642" s="2">
        <v>15.9681</v>
      </c>
    </row>
    <row r="643" spans="1:24" x14ac:dyDescent="0.2">
      <c r="A643" s="1"/>
      <c r="B643" s="1">
        <v>1</v>
      </c>
      <c r="C643" s="2" t="s">
        <v>1609</v>
      </c>
      <c r="D643" s="1">
        <v>1557</v>
      </c>
      <c r="E643" s="2" t="s">
        <v>45</v>
      </c>
      <c r="F643" s="2" t="s">
        <v>62</v>
      </c>
      <c r="G643" s="3">
        <v>717.83439999999996</v>
      </c>
      <c r="H643" s="1">
        <v>2</v>
      </c>
      <c r="I643" s="3">
        <v>1434.6614999999999</v>
      </c>
      <c r="J643" s="3">
        <v>1434.6690000000001</v>
      </c>
      <c r="K643" s="4">
        <v>0</v>
      </c>
      <c r="L643" s="5">
        <v>-5.2</v>
      </c>
      <c r="N643" s="1" t="s">
        <v>26</v>
      </c>
      <c r="O643" s="5">
        <v>544.33000000000004</v>
      </c>
      <c r="P643" s="5">
        <v>544.33000000000004</v>
      </c>
      <c r="Q643" s="5">
        <v>544.33000000000004</v>
      </c>
      <c r="R643" s="6">
        <v>7.59</v>
      </c>
      <c r="S643" s="4">
        <v>184</v>
      </c>
      <c r="T643" s="2" t="s">
        <v>27</v>
      </c>
      <c r="U643" s="1">
        <v>1</v>
      </c>
      <c r="V643" s="2" t="s">
        <v>1612</v>
      </c>
      <c r="W643" s="2" t="s">
        <v>1613</v>
      </c>
      <c r="X643" s="2">
        <v>16.095300000000002</v>
      </c>
    </row>
    <row r="644" spans="1:24" x14ac:dyDescent="0.2">
      <c r="A644" s="1"/>
      <c r="B644" s="1">
        <v>1</v>
      </c>
      <c r="C644" s="2" t="s">
        <v>1614</v>
      </c>
      <c r="D644" s="1">
        <v>1604</v>
      </c>
      <c r="E644" s="2" t="s">
        <v>45</v>
      </c>
      <c r="F644" s="2" t="s">
        <v>45</v>
      </c>
      <c r="G644" s="3">
        <v>562.76959999999997</v>
      </c>
      <c r="H644" s="1">
        <v>2</v>
      </c>
      <c r="I644" s="3">
        <v>1124.5319</v>
      </c>
      <c r="J644" s="3">
        <v>1124.5371</v>
      </c>
      <c r="K644" s="4">
        <v>0</v>
      </c>
      <c r="L644" s="5">
        <v>-4.5999999999999996</v>
      </c>
      <c r="N644" s="1" t="s">
        <v>26</v>
      </c>
      <c r="O644" s="5">
        <v>243.3</v>
      </c>
      <c r="P644" s="5">
        <v>243.3</v>
      </c>
      <c r="Q644" s="5">
        <v>243.3</v>
      </c>
      <c r="R644" s="6">
        <v>1.85</v>
      </c>
      <c r="S644" s="4">
        <v>184</v>
      </c>
      <c r="T644" s="2" t="s">
        <v>27</v>
      </c>
      <c r="U644" s="1">
        <v>1</v>
      </c>
      <c r="V644" s="2" t="s">
        <v>1615</v>
      </c>
      <c r="W644" s="2" t="s">
        <v>1616</v>
      </c>
      <c r="X644" s="2">
        <v>13.0634</v>
      </c>
    </row>
    <row r="645" spans="1:24" x14ac:dyDescent="0.2">
      <c r="A645" s="1"/>
      <c r="B645" s="1">
        <v>1</v>
      </c>
      <c r="C645" s="2" t="s">
        <v>1614</v>
      </c>
      <c r="D645" s="1">
        <v>1604</v>
      </c>
      <c r="E645" s="2" t="s">
        <v>45</v>
      </c>
      <c r="F645" s="2" t="s">
        <v>45</v>
      </c>
      <c r="G645" s="3">
        <v>562.76930000000004</v>
      </c>
      <c r="H645" s="1">
        <v>2</v>
      </c>
      <c r="I645" s="3">
        <v>1124.5313000000001</v>
      </c>
      <c r="J645" s="3">
        <v>1124.5371</v>
      </c>
      <c r="K645" s="4">
        <v>0</v>
      </c>
      <c r="L645" s="5">
        <v>-5.0999999999999996</v>
      </c>
      <c r="N645" s="1" t="s">
        <v>26</v>
      </c>
      <c r="O645" s="5">
        <v>247.31</v>
      </c>
      <c r="P645" s="5">
        <v>247.31</v>
      </c>
      <c r="Q645" s="5">
        <v>247.31</v>
      </c>
      <c r="R645" s="6">
        <v>2.04</v>
      </c>
      <c r="S645" s="4">
        <v>184</v>
      </c>
      <c r="T645" s="2" t="s">
        <v>27</v>
      </c>
      <c r="U645" s="1">
        <v>1</v>
      </c>
      <c r="V645" s="2" t="s">
        <v>1617</v>
      </c>
      <c r="W645" s="2" t="s">
        <v>1618</v>
      </c>
      <c r="X645" s="2">
        <v>13.262499999999999</v>
      </c>
    </row>
    <row r="646" spans="1:24" x14ac:dyDescent="0.2">
      <c r="A646" s="1"/>
      <c r="B646" s="1">
        <v>1</v>
      </c>
      <c r="C646" s="2" t="s">
        <v>1614</v>
      </c>
      <c r="D646" s="1">
        <v>1604</v>
      </c>
      <c r="E646" s="2" t="s">
        <v>45</v>
      </c>
      <c r="F646" s="2" t="s">
        <v>45</v>
      </c>
      <c r="G646" s="3">
        <v>562.76890000000003</v>
      </c>
      <c r="H646" s="1">
        <v>2</v>
      </c>
      <c r="I646" s="3">
        <v>1124.5306</v>
      </c>
      <c r="J646" s="3">
        <v>1124.5371</v>
      </c>
      <c r="K646" s="4">
        <v>0</v>
      </c>
      <c r="L646" s="5">
        <v>-5.8</v>
      </c>
      <c r="N646" s="1" t="s">
        <v>26</v>
      </c>
      <c r="O646" s="5">
        <v>286.98</v>
      </c>
      <c r="P646" s="5">
        <v>286.98</v>
      </c>
      <c r="Q646" s="5">
        <v>286.98</v>
      </c>
      <c r="R646" s="6">
        <v>2.27</v>
      </c>
      <c r="S646" s="4">
        <v>184</v>
      </c>
      <c r="T646" s="2" t="s">
        <v>27</v>
      </c>
      <c r="U646" s="1">
        <v>1</v>
      </c>
      <c r="V646" s="2" t="s">
        <v>1619</v>
      </c>
      <c r="W646" s="2" t="s">
        <v>1620</v>
      </c>
      <c r="X646" s="2">
        <v>12.933400000000001</v>
      </c>
    </row>
    <row r="647" spans="1:24" x14ac:dyDescent="0.2">
      <c r="A647" s="1"/>
      <c r="B647" s="1">
        <v>1</v>
      </c>
      <c r="C647" s="2" t="s">
        <v>1614</v>
      </c>
      <c r="D647" s="1">
        <v>1604</v>
      </c>
      <c r="E647" s="2" t="s">
        <v>45</v>
      </c>
      <c r="F647" s="2" t="s">
        <v>45</v>
      </c>
      <c r="G647" s="3">
        <v>562.76900000000001</v>
      </c>
      <c r="H647" s="1">
        <v>2</v>
      </c>
      <c r="I647" s="3">
        <v>1124.5307</v>
      </c>
      <c r="J647" s="3">
        <v>1124.5371</v>
      </c>
      <c r="K647" s="4">
        <v>0</v>
      </c>
      <c r="L647" s="5">
        <v>-5.7</v>
      </c>
      <c r="N647" s="1" t="s">
        <v>26</v>
      </c>
      <c r="O647" s="5">
        <v>360.79</v>
      </c>
      <c r="P647" s="5">
        <v>360.79</v>
      </c>
      <c r="Q647" s="5">
        <v>360.79</v>
      </c>
      <c r="R647" s="6">
        <v>3.55</v>
      </c>
      <c r="S647" s="4">
        <v>184</v>
      </c>
      <c r="T647" s="2" t="s">
        <v>27</v>
      </c>
      <c r="U647" s="1">
        <v>1</v>
      </c>
      <c r="V647" s="2" t="s">
        <v>1621</v>
      </c>
      <c r="W647" s="2" t="s">
        <v>1622</v>
      </c>
      <c r="X647" s="2">
        <v>12.4505</v>
      </c>
    </row>
    <row r="648" spans="1:24" x14ac:dyDescent="0.2">
      <c r="A648" s="1"/>
      <c r="B648" s="1">
        <v>1</v>
      </c>
      <c r="C648" s="2" t="s">
        <v>1614</v>
      </c>
      <c r="D648" s="1">
        <v>1604</v>
      </c>
      <c r="E648" s="2" t="s">
        <v>45</v>
      </c>
      <c r="F648" s="2" t="s">
        <v>45</v>
      </c>
      <c r="G648" s="3">
        <v>562.76909999999998</v>
      </c>
      <c r="H648" s="1">
        <v>2</v>
      </c>
      <c r="I648" s="3">
        <v>1124.5309</v>
      </c>
      <c r="J648" s="3">
        <v>1124.5371</v>
      </c>
      <c r="K648" s="4">
        <v>0</v>
      </c>
      <c r="L648" s="5">
        <v>-5.5</v>
      </c>
      <c r="N648" s="1" t="s">
        <v>26</v>
      </c>
      <c r="O648" s="5">
        <v>363.11</v>
      </c>
      <c r="P648" s="5">
        <v>363.11</v>
      </c>
      <c r="Q648" s="5">
        <v>363.11</v>
      </c>
      <c r="R648" s="6">
        <v>3.55</v>
      </c>
      <c r="S648" s="4">
        <v>184</v>
      </c>
      <c r="T648" s="2" t="s">
        <v>27</v>
      </c>
      <c r="U648" s="1">
        <v>1</v>
      </c>
      <c r="V648" s="2" t="s">
        <v>1623</v>
      </c>
      <c r="W648" s="2" t="s">
        <v>1624</v>
      </c>
      <c r="X648" s="2">
        <v>12.5726</v>
      </c>
    </row>
    <row r="649" spans="1:24" x14ac:dyDescent="0.2">
      <c r="A649" s="1"/>
      <c r="B649" s="1">
        <v>1</v>
      </c>
      <c r="C649" s="2" t="s">
        <v>1614</v>
      </c>
      <c r="D649" s="1">
        <v>1604</v>
      </c>
      <c r="E649" s="2" t="s">
        <v>45</v>
      </c>
      <c r="F649" s="2" t="s">
        <v>45</v>
      </c>
      <c r="G649" s="3">
        <v>562.76930000000004</v>
      </c>
      <c r="H649" s="1">
        <v>2</v>
      </c>
      <c r="I649" s="3">
        <v>1124.5313000000001</v>
      </c>
      <c r="J649" s="3">
        <v>1124.5371</v>
      </c>
      <c r="K649" s="4">
        <v>0</v>
      </c>
      <c r="L649" s="5">
        <v>-5.0999999999999996</v>
      </c>
      <c r="N649" s="1" t="s">
        <v>26</v>
      </c>
      <c r="O649" s="5">
        <v>384.61</v>
      </c>
      <c r="P649" s="5">
        <v>384.61</v>
      </c>
      <c r="Q649" s="5">
        <v>384.61</v>
      </c>
      <c r="R649" s="6">
        <v>5.94</v>
      </c>
      <c r="S649" s="4">
        <v>184</v>
      </c>
      <c r="T649" s="2" t="s">
        <v>27</v>
      </c>
      <c r="U649" s="1">
        <v>1</v>
      </c>
      <c r="V649" s="2" t="s">
        <v>1625</v>
      </c>
      <c r="W649" s="2" t="s">
        <v>1626</v>
      </c>
      <c r="X649" s="2">
        <v>12.691599999999999</v>
      </c>
    </row>
    <row r="650" spans="1:24" x14ac:dyDescent="0.2">
      <c r="A650" s="1"/>
      <c r="B650" s="1">
        <v>1</v>
      </c>
      <c r="C650" s="2" t="s">
        <v>1614</v>
      </c>
      <c r="D650" s="1">
        <v>1604</v>
      </c>
      <c r="E650" s="2" t="s">
        <v>45</v>
      </c>
      <c r="F650" s="2" t="s">
        <v>45</v>
      </c>
      <c r="G650" s="3">
        <v>562.76919999999996</v>
      </c>
      <c r="H650" s="1">
        <v>2</v>
      </c>
      <c r="I650" s="3">
        <v>1124.5311999999999</v>
      </c>
      <c r="J650" s="3">
        <v>1124.5371</v>
      </c>
      <c r="K650" s="4">
        <v>0</v>
      </c>
      <c r="L650" s="5">
        <v>-5.3</v>
      </c>
      <c r="N650" s="1" t="s">
        <v>26</v>
      </c>
      <c r="O650" s="5">
        <v>408.3</v>
      </c>
      <c r="P650" s="5">
        <v>408.3</v>
      </c>
      <c r="Q650" s="5">
        <v>408.3</v>
      </c>
      <c r="R650" s="6">
        <v>4.72</v>
      </c>
      <c r="S650" s="4">
        <v>184</v>
      </c>
      <c r="T650" s="2" t="s">
        <v>27</v>
      </c>
      <c r="U650" s="1">
        <v>1</v>
      </c>
      <c r="V650" s="2" t="s">
        <v>1627</v>
      </c>
      <c r="W650" s="2" t="s">
        <v>1628</v>
      </c>
      <c r="X650" s="2">
        <v>12.337400000000001</v>
      </c>
    </row>
    <row r="651" spans="1:24" x14ac:dyDescent="0.2">
      <c r="A651" s="1"/>
      <c r="B651" s="1">
        <v>1</v>
      </c>
      <c r="C651" s="2" t="s">
        <v>1629</v>
      </c>
      <c r="D651" s="1">
        <v>1606</v>
      </c>
      <c r="E651" s="2" t="s">
        <v>45</v>
      </c>
      <c r="F651" s="2" t="s">
        <v>45</v>
      </c>
      <c r="G651" s="3">
        <v>469.7371</v>
      </c>
      <c r="H651" s="1">
        <v>2</v>
      </c>
      <c r="I651" s="3">
        <v>938.46699999999998</v>
      </c>
      <c r="J651" s="3">
        <v>938.47299999999996</v>
      </c>
      <c r="K651" s="4">
        <v>0</v>
      </c>
      <c r="L651" s="5">
        <v>-6.5</v>
      </c>
      <c r="N651" s="1" t="s">
        <v>26</v>
      </c>
      <c r="O651" s="5">
        <v>332.51</v>
      </c>
      <c r="P651" s="5">
        <v>332.51</v>
      </c>
      <c r="Q651" s="5">
        <v>332.51</v>
      </c>
      <c r="R651" s="6">
        <v>2.82</v>
      </c>
      <c r="S651" s="4">
        <v>184</v>
      </c>
      <c r="T651" s="2" t="s">
        <v>27</v>
      </c>
      <c r="U651" s="1">
        <v>1</v>
      </c>
      <c r="V651" s="2" t="s">
        <v>1630</v>
      </c>
      <c r="W651" s="2" t="s">
        <v>1631</v>
      </c>
      <c r="X651" s="2">
        <v>11.6671</v>
      </c>
    </row>
    <row r="652" spans="1:24" x14ac:dyDescent="0.2">
      <c r="A652" s="1"/>
      <c r="B652" s="1">
        <v>1</v>
      </c>
      <c r="C652" s="2" t="s">
        <v>1632</v>
      </c>
      <c r="D652" s="1">
        <v>1613</v>
      </c>
      <c r="E652" s="2" t="s">
        <v>45</v>
      </c>
      <c r="F652" s="2" t="s">
        <v>45</v>
      </c>
      <c r="G652" s="3">
        <v>443.2004</v>
      </c>
      <c r="H652" s="1">
        <v>2</v>
      </c>
      <c r="I652" s="3">
        <v>885.39359999999999</v>
      </c>
      <c r="J652" s="3">
        <v>885.39890000000003</v>
      </c>
      <c r="K652" s="4">
        <v>0</v>
      </c>
      <c r="L652" s="5">
        <v>-5.9</v>
      </c>
      <c r="N652" s="1" t="s">
        <v>26</v>
      </c>
      <c r="O652" s="5">
        <v>166.66</v>
      </c>
      <c r="P652" s="5">
        <v>166.66</v>
      </c>
      <c r="Q652" s="5">
        <v>166.66</v>
      </c>
      <c r="R652" s="6">
        <v>1.75</v>
      </c>
      <c r="S652" s="4">
        <v>184</v>
      </c>
      <c r="T652" s="2" t="s">
        <v>27</v>
      </c>
      <c r="U652" s="1">
        <v>1</v>
      </c>
      <c r="V652" s="2" t="s">
        <v>1633</v>
      </c>
      <c r="W652" s="2" t="s">
        <v>1634</v>
      </c>
      <c r="X652" s="2">
        <v>15.1739</v>
      </c>
    </row>
    <row r="653" spans="1:24" x14ac:dyDescent="0.2">
      <c r="A653" s="1"/>
      <c r="B653" s="1">
        <v>1</v>
      </c>
      <c r="C653" s="2" t="s">
        <v>1632</v>
      </c>
      <c r="D653" s="1">
        <v>1613</v>
      </c>
      <c r="E653" s="2" t="s">
        <v>45</v>
      </c>
      <c r="F653" s="2" t="s">
        <v>45</v>
      </c>
      <c r="G653" s="3">
        <v>443.20049999999998</v>
      </c>
      <c r="H653" s="1">
        <v>2</v>
      </c>
      <c r="I653" s="3">
        <v>885.39380000000006</v>
      </c>
      <c r="J653" s="3">
        <v>885.39890000000003</v>
      </c>
      <c r="K653" s="4">
        <v>0</v>
      </c>
      <c r="L653" s="5">
        <v>-5.7</v>
      </c>
      <c r="N653" s="1" t="s">
        <v>26</v>
      </c>
      <c r="O653" s="5">
        <v>195.31</v>
      </c>
      <c r="P653" s="5">
        <v>195.31</v>
      </c>
      <c r="Q653" s="5">
        <v>195.31</v>
      </c>
      <c r="R653" s="6">
        <v>1.76</v>
      </c>
      <c r="S653" s="4">
        <v>184</v>
      </c>
      <c r="T653" s="2" t="s">
        <v>27</v>
      </c>
      <c r="U653" s="1">
        <v>1</v>
      </c>
      <c r="V653" s="2" t="s">
        <v>1635</v>
      </c>
      <c r="W653" s="2" t="s">
        <v>1636</v>
      </c>
      <c r="X653" s="2">
        <v>15.053699999999999</v>
      </c>
    </row>
    <row r="654" spans="1:24" x14ac:dyDescent="0.2">
      <c r="A654" s="1"/>
      <c r="B654" s="1">
        <v>1</v>
      </c>
      <c r="C654" s="2" t="s">
        <v>1637</v>
      </c>
      <c r="D654" s="1">
        <v>1625</v>
      </c>
      <c r="E654" s="2" t="s">
        <v>45</v>
      </c>
      <c r="F654" s="2" t="s">
        <v>62</v>
      </c>
      <c r="G654" s="3">
        <v>625.27030000000002</v>
      </c>
      <c r="H654" s="1">
        <v>2</v>
      </c>
      <c r="I654" s="3">
        <v>1249.5334</v>
      </c>
      <c r="J654" s="3">
        <v>1249.5411999999999</v>
      </c>
      <c r="K654" s="4">
        <v>0</v>
      </c>
      <c r="L654" s="5">
        <v>-6.3</v>
      </c>
      <c r="N654" s="1" t="s">
        <v>26</v>
      </c>
      <c r="O654" s="5">
        <v>534.66</v>
      </c>
      <c r="P654" s="5">
        <v>534.66</v>
      </c>
      <c r="Q654" s="5">
        <v>534.66</v>
      </c>
      <c r="R654" s="6">
        <v>7.51</v>
      </c>
      <c r="S654" s="4">
        <v>184</v>
      </c>
      <c r="T654" s="2" t="s">
        <v>27</v>
      </c>
      <c r="U654" s="1">
        <v>1</v>
      </c>
      <c r="V654" s="2" t="s">
        <v>1638</v>
      </c>
      <c r="W654" s="2" t="s">
        <v>1639</v>
      </c>
      <c r="X654" s="2">
        <v>9.3559999999999999</v>
      </c>
    </row>
    <row r="655" spans="1:24" x14ac:dyDescent="0.2">
      <c r="A655" s="1"/>
      <c r="B655" s="1">
        <v>1</v>
      </c>
      <c r="C655" s="2" t="s">
        <v>1637</v>
      </c>
      <c r="D655" s="1">
        <v>1625</v>
      </c>
      <c r="E655" s="2" t="s">
        <v>45</v>
      </c>
      <c r="F655" s="2" t="s">
        <v>62</v>
      </c>
      <c r="G655" s="3">
        <v>625.27</v>
      </c>
      <c r="H655" s="1">
        <v>2</v>
      </c>
      <c r="I655" s="3">
        <v>1249.5328</v>
      </c>
      <c r="J655" s="3">
        <v>1249.5411999999999</v>
      </c>
      <c r="K655" s="4">
        <v>0</v>
      </c>
      <c r="L655" s="5">
        <v>-6.7</v>
      </c>
      <c r="N655" s="1" t="s">
        <v>26</v>
      </c>
      <c r="O655" s="5">
        <v>551.84</v>
      </c>
      <c r="P655" s="5">
        <v>551.84</v>
      </c>
      <c r="Q655" s="5">
        <v>551.84</v>
      </c>
      <c r="R655" s="6">
        <v>7.51</v>
      </c>
      <c r="S655" s="4">
        <v>184</v>
      </c>
      <c r="T655" s="2" t="s">
        <v>27</v>
      </c>
      <c r="U655" s="1">
        <v>1</v>
      </c>
      <c r="V655" s="2" t="s">
        <v>1640</v>
      </c>
      <c r="W655" s="2" t="s">
        <v>1641</v>
      </c>
      <c r="X655" s="2">
        <v>9.4636999999999993</v>
      </c>
    </row>
    <row r="656" spans="1:24" x14ac:dyDescent="0.2">
      <c r="A656" s="1"/>
      <c r="B656" s="1">
        <v>1</v>
      </c>
      <c r="C656" s="2" t="s">
        <v>1637</v>
      </c>
      <c r="D656" s="1">
        <v>1625</v>
      </c>
      <c r="E656" s="2" t="s">
        <v>45</v>
      </c>
      <c r="F656" s="2" t="s">
        <v>62</v>
      </c>
      <c r="G656" s="3">
        <v>625.26949999999999</v>
      </c>
      <c r="H656" s="1">
        <v>2</v>
      </c>
      <c r="I656" s="3">
        <v>1249.5318</v>
      </c>
      <c r="J656" s="3">
        <v>1249.5411999999999</v>
      </c>
      <c r="K656" s="4">
        <v>0</v>
      </c>
      <c r="L656" s="5">
        <v>-7.5</v>
      </c>
      <c r="N656" s="1" t="s">
        <v>26</v>
      </c>
      <c r="O656" s="5">
        <v>572.17999999999995</v>
      </c>
      <c r="P656" s="5">
        <v>572.17999999999995</v>
      </c>
      <c r="Q656" s="5">
        <v>572.17999999999995</v>
      </c>
      <c r="R656" s="6">
        <v>8.24</v>
      </c>
      <c r="S656" s="4">
        <v>184</v>
      </c>
      <c r="T656" s="2" t="s">
        <v>27</v>
      </c>
      <c r="U656" s="1">
        <v>1</v>
      </c>
      <c r="V656" s="2" t="s">
        <v>1642</v>
      </c>
      <c r="W656" s="2" t="s">
        <v>1643</v>
      </c>
      <c r="X656" s="2">
        <v>9.0117999999999991</v>
      </c>
    </row>
    <row r="657" spans="1:24" x14ac:dyDescent="0.2">
      <c r="A657" s="1"/>
      <c r="B657" s="1">
        <v>1</v>
      </c>
      <c r="C657" s="2" t="s">
        <v>1637</v>
      </c>
      <c r="D657" s="1">
        <v>1625</v>
      </c>
      <c r="E657" s="2" t="s">
        <v>45</v>
      </c>
      <c r="F657" s="2" t="s">
        <v>62</v>
      </c>
      <c r="G657" s="3">
        <v>625.27</v>
      </c>
      <c r="H657" s="1">
        <v>2</v>
      </c>
      <c r="I657" s="3">
        <v>1249.5326</v>
      </c>
      <c r="J657" s="3">
        <v>1249.5411999999999</v>
      </c>
      <c r="K657" s="4">
        <v>0</v>
      </c>
      <c r="L657" s="5">
        <v>-6.8</v>
      </c>
      <c r="N657" s="1" t="s">
        <v>26</v>
      </c>
      <c r="O657" s="5">
        <v>611.94000000000005</v>
      </c>
      <c r="P657" s="5">
        <v>611.94000000000005</v>
      </c>
      <c r="Q657" s="5">
        <v>611.94000000000005</v>
      </c>
      <c r="R657" s="6">
        <v>9.24</v>
      </c>
      <c r="S657" s="4">
        <v>184</v>
      </c>
      <c r="T657" s="2" t="s">
        <v>27</v>
      </c>
      <c r="U657" s="1">
        <v>1</v>
      </c>
      <c r="V657" s="2" t="s">
        <v>1644</v>
      </c>
      <c r="W657" s="2" t="s">
        <v>1645</v>
      </c>
      <c r="X657" s="2">
        <v>9.1205999999999996</v>
      </c>
    </row>
    <row r="658" spans="1:24" x14ac:dyDescent="0.2">
      <c r="A658" s="1"/>
      <c r="B658" s="1">
        <v>1</v>
      </c>
      <c r="C658" s="2" t="s">
        <v>1637</v>
      </c>
      <c r="D658" s="1">
        <v>1625</v>
      </c>
      <c r="E658" s="2" t="s">
        <v>45</v>
      </c>
      <c r="F658" s="2" t="s">
        <v>62</v>
      </c>
      <c r="G658" s="3">
        <v>625.26980000000003</v>
      </c>
      <c r="H658" s="1">
        <v>2</v>
      </c>
      <c r="I658" s="3">
        <v>1249.5323000000001</v>
      </c>
      <c r="J658" s="3">
        <v>1249.5411999999999</v>
      </c>
      <c r="K658" s="4">
        <v>0</v>
      </c>
      <c r="L658" s="5">
        <v>-7.1</v>
      </c>
      <c r="N658" s="1" t="s">
        <v>26</v>
      </c>
      <c r="O658" s="5">
        <v>614.54999999999995</v>
      </c>
      <c r="P658" s="5">
        <v>614.54999999999995</v>
      </c>
      <c r="Q658" s="5">
        <v>614.54999999999995</v>
      </c>
      <c r="R658" s="6">
        <v>9.24</v>
      </c>
      <c r="S658" s="4">
        <v>184</v>
      </c>
      <c r="T658" s="2" t="s">
        <v>27</v>
      </c>
      <c r="U658" s="1">
        <v>1</v>
      </c>
      <c r="V658" s="2" t="s">
        <v>1646</v>
      </c>
      <c r="W658" s="2" t="s">
        <v>1647</v>
      </c>
      <c r="X658" s="2">
        <v>9.2472999999999992</v>
      </c>
    </row>
    <row r="659" spans="1:24" x14ac:dyDescent="0.2">
      <c r="A659" s="1"/>
      <c r="B659" s="1">
        <v>1</v>
      </c>
      <c r="C659" s="2" t="s">
        <v>1648</v>
      </c>
      <c r="D659" s="1">
        <v>1625</v>
      </c>
      <c r="E659" s="2" t="s">
        <v>45</v>
      </c>
      <c r="F659" s="2" t="s">
        <v>104</v>
      </c>
      <c r="G659" s="3">
        <v>633.26829999999995</v>
      </c>
      <c r="H659" s="1">
        <v>2</v>
      </c>
      <c r="I659" s="3">
        <v>1265.5292999999999</v>
      </c>
      <c r="J659" s="3">
        <v>1265.5361</v>
      </c>
      <c r="K659" s="4">
        <v>0</v>
      </c>
      <c r="L659" s="5">
        <v>-5.3</v>
      </c>
      <c r="N659" s="1" t="s">
        <v>26</v>
      </c>
      <c r="O659" s="5">
        <v>88.61</v>
      </c>
      <c r="P659" s="5">
        <v>88.61</v>
      </c>
      <c r="Q659" s="5">
        <v>72.88</v>
      </c>
      <c r="R659" s="6">
        <v>1.59</v>
      </c>
      <c r="S659" s="4">
        <v>184</v>
      </c>
      <c r="T659" s="2" t="s">
        <v>27</v>
      </c>
      <c r="U659" s="1">
        <v>1</v>
      </c>
      <c r="V659" s="2" t="s">
        <v>1649</v>
      </c>
      <c r="W659" s="2" t="s">
        <v>1650</v>
      </c>
      <c r="X659" s="2">
        <v>9.0728000000000009</v>
      </c>
    </row>
    <row r="660" spans="1:24" x14ac:dyDescent="0.2">
      <c r="A660" s="1"/>
      <c r="B660" s="1">
        <v>1</v>
      </c>
      <c r="C660" s="2" t="s">
        <v>1648</v>
      </c>
      <c r="D660" s="1">
        <v>1625</v>
      </c>
      <c r="E660" s="2" t="s">
        <v>45</v>
      </c>
      <c r="F660" s="2" t="s">
        <v>104</v>
      </c>
      <c r="G660" s="3">
        <v>633.26729999999998</v>
      </c>
      <c r="H660" s="1">
        <v>2</v>
      </c>
      <c r="I660" s="3">
        <v>1265.5273999999999</v>
      </c>
      <c r="J660" s="3">
        <v>1265.5361</v>
      </c>
      <c r="K660" s="4">
        <v>0</v>
      </c>
      <c r="L660" s="5">
        <v>-6.9</v>
      </c>
      <c r="N660" s="1" t="s">
        <v>26</v>
      </c>
      <c r="O660" s="5">
        <v>177.32</v>
      </c>
      <c r="P660" s="5">
        <v>177.32</v>
      </c>
      <c r="Q660" s="5">
        <v>128.31</v>
      </c>
      <c r="R660" s="6">
        <v>2.62</v>
      </c>
      <c r="S660" s="4">
        <v>184</v>
      </c>
      <c r="T660" s="2" t="s">
        <v>27</v>
      </c>
      <c r="U660" s="1">
        <v>1</v>
      </c>
      <c r="V660" s="2" t="s">
        <v>1651</v>
      </c>
      <c r="W660" s="2" t="s">
        <v>1652</v>
      </c>
      <c r="X660" s="2">
        <v>9.2062000000000008</v>
      </c>
    </row>
    <row r="661" spans="1:24" x14ac:dyDescent="0.2">
      <c r="A661" s="1"/>
      <c r="B661" s="1">
        <v>1</v>
      </c>
      <c r="C661" s="2" t="s">
        <v>1653</v>
      </c>
      <c r="D661" s="1">
        <v>1647</v>
      </c>
      <c r="E661" s="2" t="s">
        <v>45</v>
      </c>
      <c r="F661" s="2" t="s">
        <v>189</v>
      </c>
      <c r="G661" s="3">
        <v>442.8614</v>
      </c>
      <c r="H661" s="1">
        <v>3</v>
      </c>
      <c r="I661" s="3">
        <v>1326.5697</v>
      </c>
      <c r="J661" s="3">
        <v>1326.5782999999999</v>
      </c>
      <c r="K661" s="4">
        <v>0</v>
      </c>
      <c r="L661" s="5">
        <v>-6.5</v>
      </c>
      <c r="N661" s="1" t="s">
        <v>26</v>
      </c>
      <c r="O661" s="5">
        <v>432.09</v>
      </c>
      <c r="P661" s="5">
        <v>432.09</v>
      </c>
      <c r="Q661" s="5">
        <v>432.09</v>
      </c>
      <c r="R661" s="6">
        <v>5.68</v>
      </c>
      <c r="S661" s="4">
        <v>184</v>
      </c>
      <c r="T661" s="2" t="s">
        <v>27</v>
      </c>
      <c r="U661" s="1">
        <v>1</v>
      </c>
      <c r="V661" s="2" t="s">
        <v>1654</v>
      </c>
      <c r="W661" s="2" t="s">
        <v>1655</v>
      </c>
      <c r="X661" s="2">
        <v>10.9556</v>
      </c>
    </row>
    <row r="662" spans="1:24" x14ac:dyDescent="0.2">
      <c r="A662" s="1"/>
      <c r="B662" s="1">
        <v>1</v>
      </c>
      <c r="C662" s="2" t="s">
        <v>1656</v>
      </c>
      <c r="D662" s="1">
        <v>1658</v>
      </c>
      <c r="E662" s="2" t="s">
        <v>45</v>
      </c>
      <c r="F662" s="2" t="s">
        <v>189</v>
      </c>
      <c r="G662" s="3">
        <v>484.19319999999999</v>
      </c>
      <c r="H662" s="1">
        <v>2</v>
      </c>
      <c r="I662" s="3">
        <v>967.37909999999999</v>
      </c>
      <c r="J662" s="3">
        <v>967.38589999999999</v>
      </c>
      <c r="K662" s="4">
        <v>0</v>
      </c>
      <c r="L662" s="5">
        <v>-7</v>
      </c>
      <c r="N662" s="1" t="s">
        <v>26</v>
      </c>
      <c r="O662" s="5">
        <v>258.17</v>
      </c>
      <c r="P662" s="5">
        <v>258.17</v>
      </c>
      <c r="Q662" s="5">
        <v>258.17</v>
      </c>
      <c r="R662" s="6">
        <v>2.2799999999999998</v>
      </c>
      <c r="S662" s="4">
        <v>184</v>
      </c>
      <c r="T662" s="2" t="s">
        <v>27</v>
      </c>
      <c r="U662" s="1">
        <v>1</v>
      </c>
      <c r="V662" s="2" t="s">
        <v>1657</v>
      </c>
      <c r="W662" s="2" t="s">
        <v>1658</v>
      </c>
      <c r="X662" s="2">
        <v>10.5816</v>
      </c>
    </row>
    <row r="663" spans="1:24" x14ac:dyDescent="0.2">
      <c r="A663" s="1"/>
      <c r="B663" s="1">
        <v>1</v>
      </c>
      <c r="C663" s="2" t="s">
        <v>1656</v>
      </c>
      <c r="D663" s="1">
        <v>1658</v>
      </c>
      <c r="E663" s="2" t="s">
        <v>45</v>
      </c>
      <c r="F663" s="2" t="s">
        <v>189</v>
      </c>
      <c r="G663" s="3">
        <v>484.19330000000002</v>
      </c>
      <c r="H663" s="1">
        <v>2</v>
      </c>
      <c r="I663" s="3">
        <v>967.37929999999994</v>
      </c>
      <c r="J663" s="3">
        <v>967.38589999999999</v>
      </c>
      <c r="K663" s="4">
        <v>0</v>
      </c>
      <c r="L663" s="5">
        <v>-6.8</v>
      </c>
      <c r="N663" s="1" t="s">
        <v>26</v>
      </c>
      <c r="O663" s="5">
        <v>260.82</v>
      </c>
      <c r="P663" s="5">
        <v>260.82</v>
      </c>
      <c r="Q663" s="5">
        <v>260.82</v>
      </c>
      <c r="R663" s="6">
        <v>2.2200000000000002</v>
      </c>
      <c r="S663" s="4">
        <v>184</v>
      </c>
      <c r="T663" s="2" t="s">
        <v>27</v>
      </c>
      <c r="U663" s="1">
        <v>1</v>
      </c>
      <c r="V663" s="2" t="s">
        <v>1659</v>
      </c>
      <c r="W663" s="2" t="s">
        <v>1660</v>
      </c>
      <c r="X663" s="2">
        <v>10.693899999999999</v>
      </c>
    </row>
    <row r="664" spans="1:24" x14ac:dyDescent="0.2">
      <c r="A664" s="1"/>
      <c r="B664" s="1">
        <v>1</v>
      </c>
      <c r="C664" s="2" t="s">
        <v>1656</v>
      </c>
      <c r="D664" s="1">
        <v>1658</v>
      </c>
      <c r="E664" s="2" t="s">
        <v>45</v>
      </c>
      <c r="F664" s="2" t="s">
        <v>189</v>
      </c>
      <c r="G664" s="3">
        <v>484.19330000000002</v>
      </c>
      <c r="H664" s="1">
        <v>2</v>
      </c>
      <c r="I664" s="3">
        <v>967.37929999999994</v>
      </c>
      <c r="J664" s="3">
        <v>967.38589999999999</v>
      </c>
      <c r="K664" s="4">
        <v>0</v>
      </c>
      <c r="L664" s="5">
        <v>-6.8</v>
      </c>
      <c r="N664" s="1" t="s">
        <v>26</v>
      </c>
      <c r="O664" s="5">
        <v>316.91000000000003</v>
      </c>
      <c r="P664" s="5">
        <v>316.91000000000003</v>
      </c>
      <c r="Q664" s="5">
        <v>316.91000000000003</v>
      </c>
      <c r="R664" s="6">
        <v>2.4300000000000002</v>
      </c>
      <c r="S664" s="4">
        <v>184</v>
      </c>
      <c r="T664" s="2" t="s">
        <v>27</v>
      </c>
      <c r="U664" s="1">
        <v>1</v>
      </c>
      <c r="V664" s="2" t="s">
        <v>1661</v>
      </c>
      <c r="W664" s="2" t="s">
        <v>1662</v>
      </c>
      <c r="X664" s="2">
        <v>10.4694</v>
      </c>
    </row>
    <row r="665" spans="1:24" x14ac:dyDescent="0.2">
      <c r="A665" s="1"/>
      <c r="B665" s="1">
        <v>1</v>
      </c>
      <c r="C665" s="2" t="s">
        <v>1663</v>
      </c>
      <c r="D665" s="1">
        <v>1658</v>
      </c>
      <c r="E665" s="2" t="s">
        <v>45</v>
      </c>
      <c r="F665" s="2" t="s">
        <v>793</v>
      </c>
      <c r="G665" s="3">
        <v>492.19110000000001</v>
      </c>
      <c r="H665" s="1">
        <v>2</v>
      </c>
      <c r="I665" s="3">
        <v>983.37490000000003</v>
      </c>
      <c r="J665" s="3">
        <v>983.38080000000002</v>
      </c>
      <c r="K665" s="4">
        <v>0</v>
      </c>
      <c r="L665" s="5">
        <v>-6</v>
      </c>
      <c r="N665" s="1" t="s">
        <v>26</v>
      </c>
      <c r="O665" s="5">
        <v>223.36</v>
      </c>
      <c r="P665" s="5">
        <v>223.36</v>
      </c>
      <c r="Q665" s="5">
        <v>139.65</v>
      </c>
      <c r="R665" s="6">
        <v>1.74</v>
      </c>
      <c r="S665" s="4">
        <v>184</v>
      </c>
      <c r="T665" s="2" t="s">
        <v>27</v>
      </c>
      <c r="U665" s="1">
        <v>1</v>
      </c>
      <c r="V665" s="2" t="s">
        <v>1506</v>
      </c>
      <c r="W665" s="2" t="s">
        <v>1507</v>
      </c>
      <c r="X665" s="2">
        <v>10.650700000000001</v>
      </c>
    </row>
    <row r="666" spans="1:24" x14ac:dyDescent="0.2">
      <c r="A666" s="1"/>
      <c r="B666" s="1">
        <v>1</v>
      </c>
      <c r="C666" s="2" t="s">
        <v>1663</v>
      </c>
      <c r="D666" s="1">
        <v>1658</v>
      </c>
      <c r="E666" s="2" t="s">
        <v>45</v>
      </c>
      <c r="F666" s="2" t="s">
        <v>793</v>
      </c>
      <c r="G666" s="3">
        <v>492.19130000000001</v>
      </c>
      <c r="H666" s="1">
        <v>2</v>
      </c>
      <c r="I666" s="3">
        <v>983.37519999999995</v>
      </c>
      <c r="J666" s="3">
        <v>983.38080000000002</v>
      </c>
      <c r="K666" s="4">
        <v>0</v>
      </c>
      <c r="L666" s="5">
        <v>-5.7</v>
      </c>
      <c r="N666" s="1" t="s">
        <v>26</v>
      </c>
      <c r="O666" s="5">
        <v>224.31</v>
      </c>
      <c r="P666" s="5">
        <v>224.31</v>
      </c>
      <c r="Q666" s="5">
        <v>86.53</v>
      </c>
      <c r="R666" s="6">
        <v>1.74</v>
      </c>
      <c r="S666" s="4">
        <v>184</v>
      </c>
      <c r="T666" s="2" t="s">
        <v>27</v>
      </c>
      <c r="U666" s="1">
        <v>1</v>
      </c>
      <c r="V666" s="2" t="s">
        <v>1664</v>
      </c>
      <c r="W666" s="2" t="s">
        <v>1665</v>
      </c>
      <c r="X666" s="2">
        <v>10.5375</v>
      </c>
    </row>
    <row r="667" spans="1:24" x14ac:dyDescent="0.2">
      <c r="A667" s="1"/>
      <c r="B667" s="1">
        <v>2</v>
      </c>
      <c r="C667" s="2" t="s">
        <v>1666</v>
      </c>
      <c r="D667" s="1">
        <v>1659</v>
      </c>
      <c r="E667" s="2" t="s">
        <v>1667</v>
      </c>
      <c r="F667" s="2" t="s">
        <v>1668</v>
      </c>
      <c r="G667" s="3">
        <v>1595.6482000000001</v>
      </c>
      <c r="H667" s="1">
        <v>3</v>
      </c>
      <c r="I667" s="3">
        <v>4784.93</v>
      </c>
      <c r="J667" s="3">
        <v>4783.9341999999997</v>
      </c>
      <c r="K667" s="4">
        <v>1</v>
      </c>
      <c r="L667" s="5">
        <v>-1.6</v>
      </c>
      <c r="N667" s="1" t="s">
        <v>26</v>
      </c>
      <c r="O667" s="5">
        <v>29.96</v>
      </c>
      <c r="P667" s="5">
        <v>3.57</v>
      </c>
      <c r="Q667" s="5">
        <v>3.57</v>
      </c>
      <c r="R667" s="6">
        <v>1.39</v>
      </c>
      <c r="S667" s="4">
        <v>9</v>
      </c>
      <c r="T667" s="2" t="s">
        <v>165</v>
      </c>
      <c r="U667" s="1">
        <v>2</v>
      </c>
      <c r="V667" s="2" t="s">
        <v>1669</v>
      </c>
      <c r="W667" s="2" t="s">
        <v>1670</v>
      </c>
      <c r="X667" s="2">
        <v>23.731300000000001</v>
      </c>
    </row>
    <row r="668" spans="1:24" x14ac:dyDescent="0.2">
      <c r="A668" s="1"/>
      <c r="B668" s="1">
        <v>2</v>
      </c>
      <c r="C668" s="2" t="s">
        <v>1671</v>
      </c>
      <c r="D668" s="1">
        <v>1659</v>
      </c>
      <c r="E668" s="2" t="s">
        <v>1672</v>
      </c>
      <c r="F668" s="2" t="s">
        <v>1673</v>
      </c>
      <c r="G668" s="3">
        <v>634.25930000000005</v>
      </c>
      <c r="H668" s="1">
        <v>7</v>
      </c>
      <c r="I668" s="3">
        <v>4433.7716</v>
      </c>
      <c r="J668" s="3">
        <v>4434.7969000000003</v>
      </c>
      <c r="K668" s="4">
        <v>-1</v>
      </c>
      <c r="L668" s="5">
        <v>-5</v>
      </c>
      <c r="N668" s="1" t="s">
        <v>26</v>
      </c>
      <c r="O668" s="5">
        <v>29.98</v>
      </c>
      <c r="P668" s="5">
        <v>29.98</v>
      </c>
      <c r="Q668" s="5">
        <v>29.98</v>
      </c>
      <c r="R668" s="6">
        <v>1.39</v>
      </c>
      <c r="S668" s="4">
        <v>9</v>
      </c>
      <c r="T668" s="2" t="s">
        <v>165</v>
      </c>
      <c r="U668" s="1">
        <v>2</v>
      </c>
      <c r="V668" s="2" t="s">
        <v>1674</v>
      </c>
      <c r="W668" s="2" t="s">
        <v>1675</v>
      </c>
      <c r="X668" s="2">
        <v>15.5358</v>
      </c>
    </row>
    <row r="669" spans="1:24" x14ac:dyDescent="0.2">
      <c r="A669" s="1"/>
      <c r="B669" s="1">
        <v>2</v>
      </c>
      <c r="C669" s="2" t="s">
        <v>1676</v>
      </c>
      <c r="D669" s="1">
        <v>1662</v>
      </c>
      <c r="E669" s="2" t="s">
        <v>1677</v>
      </c>
      <c r="F669" s="2" t="s">
        <v>1678</v>
      </c>
      <c r="G669" s="3">
        <v>1106.7826</v>
      </c>
      <c r="H669" s="1">
        <v>3</v>
      </c>
      <c r="I669" s="3">
        <v>3318.3332999999998</v>
      </c>
      <c r="J669" s="3">
        <v>3318.3510999999999</v>
      </c>
      <c r="K669" s="4">
        <v>0</v>
      </c>
      <c r="L669" s="5">
        <v>-5.3</v>
      </c>
      <c r="N669" s="1" t="s">
        <v>26</v>
      </c>
      <c r="O669" s="5">
        <v>29.99</v>
      </c>
      <c r="P669" s="5">
        <v>4.1900000000000004</v>
      </c>
      <c r="Q669" s="5">
        <v>4.1900000000000004</v>
      </c>
      <c r="R669" s="6">
        <v>1.5</v>
      </c>
      <c r="S669" s="4">
        <v>9</v>
      </c>
      <c r="T669" s="2" t="s">
        <v>165</v>
      </c>
      <c r="U669" s="1">
        <v>2</v>
      </c>
      <c r="V669" s="2" t="s">
        <v>1679</v>
      </c>
      <c r="W669" s="2" t="s">
        <v>1680</v>
      </c>
      <c r="X669" s="2">
        <v>13.0944</v>
      </c>
    </row>
    <row r="670" spans="1:24" x14ac:dyDescent="0.2">
      <c r="A670" s="1"/>
      <c r="B670" s="1">
        <v>2</v>
      </c>
      <c r="C670" s="2" t="s">
        <v>1681</v>
      </c>
      <c r="D670" s="1">
        <v>1662</v>
      </c>
      <c r="E670" s="2" t="s">
        <v>1682</v>
      </c>
      <c r="F670" s="2" t="s">
        <v>1683</v>
      </c>
      <c r="G670" s="3">
        <v>1214.1804</v>
      </c>
      <c r="H670" s="1">
        <v>3</v>
      </c>
      <c r="I670" s="3">
        <v>3640.5264999999999</v>
      </c>
      <c r="J670" s="3">
        <v>3640.5376000000001</v>
      </c>
      <c r="K670" s="4">
        <v>0</v>
      </c>
      <c r="L670" s="5">
        <v>-3.1</v>
      </c>
      <c r="N670" s="1" t="s">
        <v>26</v>
      </c>
      <c r="O670" s="5">
        <v>30</v>
      </c>
      <c r="P670" s="5">
        <v>30</v>
      </c>
      <c r="Q670" s="5">
        <v>30</v>
      </c>
      <c r="R670" s="6">
        <v>1.98</v>
      </c>
      <c r="S670" s="4">
        <v>9</v>
      </c>
      <c r="T670" s="2" t="s">
        <v>165</v>
      </c>
      <c r="U670" s="1">
        <v>2</v>
      </c>
      <c r="V670" s="2" t="s">
        <v>1684</v>
      </c>
      <c r="W670" s="2" t="s">
        <v>1685</v>
      </c>
      <c r="X670" s="2">
        <v>19.648</v>
      </c>
    </row>
    <row r="671" spans="1:24" x14ac:dyDescent="0.2">
      <c r="A671" s="1"/>
      <c r="B671" s="1">
        <v>1</v>
      </c>
      <c r="C671" s="2" t="s">
        <v>1686</v>
      </c>
      <c r="D671" s="1">
        <v>1690</v>
      </c>
      <c r="E671" s="2" t="s">
        <v>45</v>
      </c>
      <c r="F671" s="2" t="s">
        <v>46</v>
      </c>
      <c r="G671" s="3">
        <v>1003.8056</v>
      </c>
      <c r="H671" s="1">
        <v>3</v>
      </c>
      <c r="I671" s="3">
        <v>3009.4023000000002</v>
      </c>
      <c r="J671" s="3">
        <v>3009.4153999999999</v>
      </c>
      <c r="K671" s="4">
        <v>0</v>
      </c>
      <c r="L671" s="5">
        <v>-4.3</v>
      </c>
      <c r="N671" s="1" t="s">
        <v>26</v>
      </c>
      <c r="O671" s="5">
        <v>221.63</v>
      </c>
      <c r="P671" s="5">
        <v>221.63</v>
      </c>
      <c r="Q671" s="5">
        <v>221.63</v>
      </c>
      <c r="R671" s="6">
        <v>1.77</v>
      </c>
      <c r="S671" s="4">
        <v>184</v>
      </c>
      <c r="T671" s="2" t="s">
        <v>27</v>
      </c>
      <c r="U671" s="1">
        <v>1</v>
      </c>
      <c r="V671" s="2" t="s">
        <v>1687</v>
      </c>
      <c r="W671" s="2" t="s">
        <v>1688</v>
      </c>
      <c r="X671" s="2">
        <v>19.3721</v>
      </c>
    </row>
    <row r="672" spans="1:24" x14ac:dyDescent="0.2">
      <c r="A672" s="1"/>
      <c r="B672" s="1">
        <v>1</v>
      </c>
      <c r="C672" s="2" t="s">
        <v>1686</v>
      </c>
      <c r="D672" s="1">
        <v>1690</v>
      </c>
      <c r="E672" s="2" t="s">
        <v>45</v>
      </c>
      <c r="F672" s="2" t="s">
        <v>46</v>
      </c>
      <c r="G672" s="3">
        <v>1003.8061</v>
      </c>
      <c r="H672" s="1">
        <v>3</v>
      </c>
      <c r="I672" s="3">
        <v>3009.4036000000001</v>
      </c>
      <c r="J672" s="3">
        <v>3009.4153999999999</v>
      </c>
      <c r="K672" s="4">
        <v>0</v>
      </c>
      <c r="L672" s="5">
        <v>-3.9</v>
      </c>
      <c r="N672" s="1" t="s">
        <v>26</v>
      </c>
      <c r="O672" s="5">
        <v>279.14</v>
      </c>
      <c r="P672" s="5">
        <v>279.14</v>
      </c>
      <c r="Q672" s="5">
        <v>279.14</v>
      </c>
      <c r="R672" s="6">
        <v>1.85</v>
      </c>
      <c r="S672" s="4">
        <v>184</v>
      </c>
      <c r="T672" s="2" t="s">
        <v>27</v>
      </c>
      <c r="U672" s="1">
        <v>1</v>
      </c>
      <c r="V672" s="2" t="s">
        <v>1689</v>
      </c>
      <c r="W672" s="2" t="s">
        <v>1690</v>
      </c>
      <c r="X672" s="2">
        <v>19.497900000000001</v>
      </c>
    </row>
    <row r="673" spans="1:24" x14ac:dyDescent="0.2">
      <c r="A673" s="1"/>
      <c r="B673" s="1">
        <v>1</v>
      </c>
      <c r="C673" s="2" t="s">
        <v>1691</v>
      </c>
      <c r="D673" s="1">
        <v>1690</v>
      </c>
      <c r="E673" s="2" t="s">
        <v>45</v>
      </c>
      <c r="F673" s="2" t="s">
        <v>46</v>
      </c>
      <c r="G673" s="3">
        <v>1046.5044</v>
      </c>
      <c r="H673" s="1">
        <v>3</v>
      </c>
      <c r="I673" s="3">
        <v>3137.4987000000001</v>
      </c>
      <c r="J673" s="3">
        <v>3137.5104000000001</v>
      </c>
      <c r="K673" s="4">
        <v>0</v>
      </c>
      <c r="L673" s="5">
        <v>-3.7</v>
      </c>
      <c r="N673" s="1" t="s">
        <v>26</v>
      </c>
      <c r="O673" s="5">
        <v>82.34</v>
      </c>
      <c r="P673" s="5">
        <v>82.34</v>
      </c>
      <c r="Q673" s="5">
        <v>82.34</v>
      </c>
      <c r="R673" s="6">
        <v>1.57</v>
      </c>
      <c r="S673" s="4">
        <v>184</v>
      </c>
      <c r="T673" s="2" t="s">
        <v>27</v>
      </c>
      <c r="U673" s="1">
        <v>1</v>
      </c>
      <c r="V673" s="2" t="s">
        <v>1692</v>
      </c>
      <c r="W673" s="2" t="s">
        <v>1693</v>
      </c>
      <c r="X673" s="2">
        <v>19.526499999999999</v>
      </c>
    </row>
    <row r="674" spans="1:24" x14ac:dyDescent="0.2">
      <c r="A674" s="1"/>
      <c r="B674" s="1">
        <v>1</v>
      </c>
      <c r="C674" s="2" t="s">
        <v>1691</v>
      </c>
      <c r="D674" s="1">
        <v>1690</v>
      </c>
      <c r="E674" s="2" t="s">
        <v>45</v>
      </c>
      <c r="F674" s="2" t="s">
        <v>46</v>
      </c>
      <c r="G674" s="3">
        <v>1046.5029999999999</v>
      </c>
      <c r="H674" s="1">
        <v>3</v>
      </c>
      <c r="I674" s="3">
        <v>3137.4942999999998</v>
      </c>
      <c r="J674" s="3">
        <v>3137.5104000000001</v>
      </c>
      <c r="K674" s="4">
        <v>0</v>
      </c>
      <c r="L674" s="5">
        <v>-5.0999999999999996</v>
      </c>
      <c r="N674" s="1" t="s">
        <v>26</v>
      </c>
      <c r="O674" s="5">
        <v>112.2</v>
      </c>
      <c r="P674" s="5">
        <v>112.2</v>
      </c>
      <c r="Q674" s="5">
        <v>112.2</v>
      </c>
      <c r="R674" s="6">
        <v>1.65</v>
      </c>
      <c r="S674" s="4">
        <v>184</v>
      </c>
      <c r="T674" s="2" t="s">
        <v>27</v>
      </c>
      <c r="U674" s="1">
        <v>1</v>
      </c>
      <c r="V674" s="2" t="s">
        <v>1694</v>
      </c>
      <c r="W674" s="2" t="s">
        <v>1695</v>
      </c>
      <c r="X674" s="2">
        <v>20.756799999999998</v>
      </c>
    </row>
    <row r="675" spans="1:24" x14ac:dyDescent="0.2">
      <c r="A675" s="1"/>
      <c r="B675" s="1">
        <v>1</v>
      </c>
      <c r="C675" s="2" t="s">
        <v>1691</v>
      </c>
      <c r="D675" s="1">
        <v>1690</v>
      </c>
      <c r="E675" s="2" t="s">
        <v>45</v>
      </c>
      <c r="F675" s="2" t="s">
        <v>46</v>
      </c>
      <c r="G675" s="3">
        <v>1046.5002999999999</v>
      </c>
      <c r="H675" s="1">
        <v>3</v>
      </c>
      <c r="I675" s="3">
        <v>3137.4863</v>
      </c>
      <c r="J675" s="3">
        <v>3137.5104000000001</v>
      </c>
      <c r="K675" s="4">
        <v>0</v>
      </c>
      <c r="L675" s="5">
        <v>-7.7</v>
      </c>
      <c r="N675" s="1" t="s">
        <v>26</v>
      </c>
      <c r="O675" s="5">
        <v>168.18</v>
      </c>
      <c r="P675" s="5">
        <v>168.18</v>
      </c>
      <c r="Q675" s="5">
        <v>168.18</v>
      </c>
      <c r="R675" s="6">
        <v>1.99</v>
      </c>
      <c r="S675" s="4">
        <v>184</v>
      </c>
      <c r="T675" s="2" t="s">
        <v>27</v>
      </c>
      <c r="U675" s="1">
        <v>1</v>
      </c>
      <c r="V675" s="2" t="s">
        <v>1696</v>
      </c>
      <c r="W675" s="2" t="s">
        <v>1697</v>
      </c>
      <c r="X675" s="2">
        <v>19.673200000000001</v>
      </c>
    </row>
    <row r="676" spans="1:24" x14ac:dyDescent="0.2">
      <c r="A676" s="1"/>
      <c r="B676" s="1">
        <v>1</v>
      </c>
      <c r="C676" s="2" t="s">
        <v>1691</v>
      </c>
      <c r="D676" s="1">
        <v>1690</v>
      </c>
      <c r="E676" s="2" t="s">
        <v>45</v>
      </c>
      <c r="F676" s="2" t="s">
        <v>46</v>
      </c>
      <c r="G676" s="3">
        <v>1046.5033000000001</v>
      </c>
      <c r="H676" s="1">
        <v>3</v>
      </c>
      <c r="I676" s="3">
        <v>3137.4953999999998</v>
      </c>
      <c r="J676" s="3">
        <v>3137.5104000000001</v>
      </c>
      <c r="K676" s="4">
        <v>0</v>
      </c>
      <c r="L676" s="5">
        <v>-4.8</v>
      </c>
      <c r="N676" s="1" t="s">
        <v>26</v>
      </c>
      <c r="O676" s="5">
        <v>257.12</v>
      </c>
      <c r="P676" s="5">
        <v>257.12</v>
      </c>
      <c r="Q676" s="5">
        <v>257.12</v>
      </c>
      <c r="R676" s="6">
        <v>2.81</v>
      </c>
      <c r="S676" s="4">
        <v>184</v>
      </c>
      <c r="T676" s="2" t="s">
        <v>27</v>
      </c>
      <c r="U676" s="1">
        <v>1</v>
      </c>
      <c r="V676" s="2" t="s">
        <v>1698</v>
      </c>
      <c r="W676" s="2" t="s">
        <v>1699</v>
      </c>
      <c r="X676" s="2">
        <v>18.990400000000001</v>
      </c>
    </row>
    <row r="677" spans="1:24" x14ac:dyDescent="0.2">
      <c r="A677" s="1"/>
      <c r="B677" s="1">
        <v>1</v>
      </c>
      <c r="C677" s="2" t="s">
        <v>1691</v>
      </c>
      <c r="D677" s="1">
        <v>1690</v>
      </c>
      <c r="E677" s="2" t="s">
        <v>45</v>
      </c>
      <c r="F677" s="2" t="s">
        <v>46</v>
      </c>
      <c r="G677" s="3">
        <v>1046.5028</v>
      </c>
      <c r="H677" s="1">
        <v>3</v>
      </c>
      <c r="I677" s="3">
        <v>3137.4940000000001</v>
      </c>
      <c r="J677" s="3">
        <v>3137.5104000000001</v>
      </c>
      <c r="K677" s="4">
        <v>0</v>
      </c>
      <c r="L677" s="5">
        <v>-5.2</v>
      </c>
      <c r="N677" s="1" t="s">
        <v>26</v>
      </c>
      <c r="O677" s="5">
        <v>265.27999999999997</v>
      </c>
      <c r="P677" s="5">
        <v>265.27999999999997</v>
      </c>
      <c r="Q677" s="5">
        <v>265.27999999999997</v>
      </c>
      <c r="R677" s="6">
        <v>4.12</v>
      </c>
      <c r="S677" s="4">
        <v>184</v>
      </c>
      <c r="T677" s="2" t="s">
        <v>27</v>
      </c>
      <c r="U677" s="1">
        <v>1</v>
      </c>
      <c r="V677" s="2" t="s">
        <v>1700</v>
      </c>
      <c r="W677" s="2" t="s">
        <v>1701</v>
      </c>
      <c r="X677" s="2">
        <v>18.8627</v>
      </c>
    </row>
    <row r="678" spans="1:24" x14ac:dyDescent="0.2">
      <c r="A678" s="1"/>
      <c r="B678" s="1">
        <v>1</v>
      </c>
      <c r="C678" s="2" t="s">
        <v>1691</v>
      </c>
      <c r="D678" s="1">
        <v>1690</v>
      </c>
      <c r="E678" s="2" t="s">
        <v>45</v>
      </c>
      <c r="F678" s="2" t="s">
        <v>46</v>
      </c>
      <c r="G678" s="3">
        <v>1046.5061000000001</v>
      </c>
      <c r="H678" s="1">
        <v>3</v>
      </c>
      <c r="I678" s="3">
        <v>3137.5038</v>
      </c>
      <c r="J678" s="3">
        <v>3137.5104000000001</v>
      </c>
      <c r="K678" s="4">
        <v>0</v>
      </c>
      <c r="L678" s="5">
        <v>-2.1</v>
      </c>
      <c r="N678" s="1" t="s">
        <v>26</v>
      </c>
      <c r="O678" s="5">
        <v>496.3</v>
      </c>
      <c r="P678" s="5">
        <v>496.3</v>
      </c>
      <c r="Q678" s="5">
        <v>496.3</v>
      </c>
      <c r="R678" s="6">
        <v>6.41</v>
      </c>
      <c r="S678" s="4">
        <v>184</v>
      </c>
      <c r="T678" s="2" t="s">
        <v>27</v>
      </c>
      <c r="U678" s="1">
        <v>1</v>
      </c>
      <c r="V678" s="2" t="s">
        <v>1702</v>
      </c>
      <c r="W678" s="2" t="s">
        <v>1703</v>
      </c>
      <c r="X678" s="2">
        <v>18.625499999999999</v>
      </c>
    </row>
    <row r="679" spans="1:24" x14ac:dyDescent="0.2">
      <c r="A679" s="1"/>
      <c r="B679" s="1">
        <v>1</v>
      </c>
      <c r="C679" s="2" t="s">
        <v>1691</v>
      </c>
      <c r="D679" s="1">
        <v>1690</v>
      </c>
      <c r="E679" s="2" t="s">
        <v>45</v>
      </c>
      <c r="F679" s="2" t="s">
        <v>46</v>
      </c>
      <c r="G679" s="3">
        <v>1046.5033000000001</v>
      </c>
      <c r="H679" s="1">
        <v>3</v>
      </c>
      <c r="I679" s="3">
        <v>3137.4953999999998</v>
      </c>
      <c r="J679" s="3">
        <v>3137.5104000000001</v>
      </c>
      <c r="K679" s="4">
        <v>0</v>
      </c>
      <c r="L679" s="5">
        <v>-4.8</v>
      </c>
      <c r="N679" s="1" t="s">
        <v>26</v>
      </c>
      <c r="O679" s="5">
        <v>545.91</v>
      </c>
      <c r="P679" s="5">
        <v>545.91</v>
      </c>
      <c r="Q679" s="5">
        <v>545.91</v>
      </c>
      <c r="R679" s="6">
        <v>6.69</v>
      </c>
      <c r="S679" s="4">
        <v>184</v>
      </c>
      <c r="T679" s="2" t="s">
        <v>27</v>
      </c>
      <c r="U679" s="1">
        <v>1</v>
      </c>
      <c r="V679" s="2" t="s">
        <v>1704</v>
      </c>
      <c r="W679" s="2" t="s">
        <v>1705</v>
      </c>
      <c r="X679" s="2">
        <v>18.425599999999999</v>
      </c>
    </row>
    <row r="680" spans="1:24" x14ac:dyDescent="0.2">
      <c r="A680" s="1"/>
      <c r="B680" s="1">
        <v>1</v>
      </c>
      <c r="C680" s="2" t="s">
        <v>1691</v>
      </c>
      <c r="D680" s="1">
        <v>1690</v>
      </c>
      <c r="E680" s="2" t="s">
        <v>45</v>
      </c>
      <c r="F680" s="2" t="s">
        <v>46</v>
      </c>
      <c r="G680" s="3">
        <v>785.12900000000002</v>
      </c>
      <c r="H680" s="1">
        <v>4</v>
      </c>
      <c r="I680" s="3">
        <v>3137.4940999999999</v>
      </c>
      <c r="J680" s="3">
        <v>3137.5104000000001</v>
      </c>
      <c r="K680" s="4">
        <v>0</v>
      </c>
      <c r="L680" s="5">
        <v>-5.2</v>
      </c>
      <c r="N680" s="1" t="s">
        <v>26</v>
      </c>
      <c r="O680" s="5">
        <v>636.05999999999995</v>
      </c>
      <c r="P680" s="5">
        <v>636.05999999999995</v>
      </c>
      <c r="Q680" s="5">
        <v>636.05999999999995</v>
      </c>
      <c r="R680" s="6">
        <v>8.41</v>
      </c>
      <c r="S680" s="4">
        <v>184</v>
      </c>
      <c r="T680" s="2" t="s">
        <v>27</v>
      </c>
      <c r="U680" s="1">
        <v>1</v>
      </c>
      <c r="V680" s="2" t="s">
        <v>1706</v>
      </c>
      <c r="W680" s="2" t="s">
        <v>1707</v>
      </c>
      <c r="X680" s="2">
        <v>17.878</v>
      </c>
    </row>
    <row r="681" spans="1:24" x14ac:dyDescent="0.2">
      <c r="A681" s="1"/>
      <c r="B681" s="1">
        <v>1</v>
      </c>
      <c r="C681" s="2" t="s">
        <v>1691</v>
      </c>
      <c r="D681" s="1">
        <v>1690</v>
      </c>
      <c r="E681" s="2" t="s">
        <v>45</v>
      </c>
      <c r="F681" s="2" t="s">
        <v>46</v>
      </c>
      <c r="G681" s="3">
        <v>1046.5008</v>
      </c>
      <c r="H681" s="1">
        <v>3</v>
      </c>
      <c r="I681" s="3">
        <v>3137.4877000000001</v>
      </c>
      <c r="J681" s="3">
        <v>3137.5104000000001</v>
      </c>
      <c r="K681" s="4">
        <v>0</v>
      </c>
      <c r="L681" s="5">
        <v>-7.2</v>
      </c>
      <c r="N681" s="1" t="s">
        <v>26</v>
      </c>
      <c r="O681" s="5">
        <v>644.04</v>
      </c>
      <c r="P681" s="5">
        <v>644.04</v>
      </c>
      <c r="Q681" s="5">
        <v>644.04</v>
      </c>
      <c r="R681" s="6">
        <v>8.41</v>
      </c>
      <c r="S681" s="4">
        <v>184</v>
      </c>
      <c r="T681" s="2" t="s">
        <v>27</v>
      </c>
      <c r="U681" s="1">
        <v>1</v>
      </c>
      <c r="V681" s="2" t="s">
        <v>1708</v>
      </c>
      <c r="W681" s="2" t="s">
        <v>1709</v>
      </c>
      <c r="X681" s="2">
        <v>18.116800000000001</v>
      </c>
    </row>
    <row r="682" spans="1:24" x14ac:dyDescent="0.2">
      <c r="A682" s="1"/>
      <c r="B682" s="1">
        <v>1</v>
      </c>
      <c r="C682" s="2" t="s">
        <v>1691</v>
      </c>
      <c r="D682" s="1">
        <v>1690</v>
      </c>
      <c r="E682" s="2" t="s">
        <v>45</v>
      </c>
      <c r="F682" s="2" t="s">
        <v>46</v>
      </c>
      <c r="G682" s="3">
        <v>1046.5060000000001</v>
      </c>
      <c r="H682" s="1">
        <v>3</v>
      </c>
      <c r="I682" s="3">
        <v>3137.5034999999998</v>
      </c>
      <c r="J682" s="3">
        <v>3137.5104000000001</v>
      </c>
      <c r="K682" s="4">
        <v>0</v>
      </c>
      <c r="L682" s="5">
        <v>-2.2000000000000002</v>
      </c>
      <c r="N682" s="1" t="s">
        <v>26</v>
      </c>
      <c r="O682" s="5">
        <v>690</v>
      </c>
      <c r="P682" s="5">
        <v>690</v>
      </c>
      <c r="Q682" s="5">
        <v>690</v>
      </c>
      <c r="R682" s="6">
        <v>9.41</v>
      </c>
      <c r="S682" s="4">
        <v>184</v>
      </c>
      <c r="T682" s="2" t="s">
        <v>27</v>
      </c>
      <c r="U682" s="1">
        <v>1</v>
      </c>
      <c r="V682" s="2" t="s">
        <v>1710</v>
      </c>
      <c r="W682" s="2" t="s">
        <v>1711</v>
      </c>
      <c r="X682" s="2">
        <v>17.854399999999998</v>
      </c>
    </row>
    <row r="683" spans="1:24" x14ac:dyDescent="0.2">
      <c r="A683" s="1"/>
      <c r="B683" s="1">
        <v>1</v>
      </c>
      <c r="C683" s="2" t="s">
        <v>1691</v>
      </c>
      <c r="D683" s="1">
        <v>1690</v>
      </c>
      <c r="E683" s="2" t="s">
        <v>45</v>
      </c>
      <c r="F683" s="2" t="s">
        <v>46</v>
      </c>
      <c r="G683" s="3">
        <v>785.12940000000003</v>
      </c>
      <c r="H683" s="1">
        <v>4</v>
      </c>
      <c r="I683" s="3">
        <v>3137.4958000000001</v>
      </c>
      <c r="J683" s="3">
        <v>3137.5104000000001</v>
      </c>
      <c r="K683" s="4">
        <v>0</v>
      </c>
      <c r="L683" s="5">
        <v>-4.5999999999999996</v>
      </c>
      <c r="N683" s="1" t="s">
        <v>26</v>
      </c>
      <c r="O683" s="5">
        <v>695.43</v>
      </c>
      <c r="P683" s="5">
        <v>695.43</v>
      </c>
      <c r="Q683" s="5">
        <v>695.43</v>
      </c>
      <c r="R683" s="6">
        <v>9.41</v>
      </c>
      <c r="S683" s="4">
        <v>184</v>
      </c>
      <c r="T683" s="2" t="s">
        <v>27</v>
      </c>
      <c r="U683" s="1">
        <v>1</v>
      </c>
      <c r="V683" s="2" t="s">
        <v>1712</v>
      </c>
      <c r="W683" s="2" t="s">
        <v>1713</v>
      </c>
      <c r="X683" s="2">
        <v>17.755400000000002</v>
      </c>
    </row>
    <row r="684" spans="1:24" x14ac:dyDescent="0.2">
      <c r="A684" s="1"/>
      <c r="B684" s="1">
        <v>1</v>
      </c>
      <c r="C684" s="2" t="s">
        <v>1691</v>
      </c>
      <c r="D684" s="1">
        <v>1690</v>
      </c>
      <c r="E684" s="2" t="s">
        <v>45</v>
      </c>
      <c r="F684" s="2" t="s">
        <v>46</v>
      </c>
      <c r="G684" s="3">
        <v>1046.5027</v>
      </c>
      <c r="H684" s="1">
        <v>3</v>
      </c>
      <c r="I684" s="3">
        <v>3137.4935999999998</v>
      </c>
      <c r="J684" s="3">
        <v>3137.5104000000001</v>
      </c>
      <c r="K684" s="4">
        <v>0</v>
      </c>
      <c r="L684" s="5">
        <v>-5.4</v>
      </c>
      <c r="N684" s="1" t="s">
        <v>26</v>
      </c>
      <c r="O684" s="5">
        <v>752.48</v>
      </c>
      <c r="P684" s="5">
        <v>752.48</v>
      </c>
      <c r="Q684" s="5">
        <v>752.48</v>
      </c>
      <c r="R684" s="6">
        <v>11.41</v>
      </c>
      <c r="S684" s="4">
        <v>184</v>
      </c>
      <c r="T684" s="2" t="s">
        <v>27</v>
      </c>
      <c r="U684" s="1">
        <v>1</v>
      </c>
      <c r="V684" s="2" t="s">
        <v>1714</v>
      </c>
      <c r="W684" s="2" t="s">
        <v>1715</v>
      </c>
      <c r="X684" s="2">
        <v>17.9803</v>
      </c>
    </row>
    <row r="685" spans="1:24" x14ac:dyDescent="0.2">
      <c r="A685" s="1"/>
      <c r="B685" s="1">
        <v>1</v>
      </c>
      <c r="C685" s="2" t="s">
        <v>1691</v>
      </c>
      <c r="D685" s="1">
        <v>1690</v>
      </c>
      <c r="E685" s="2" t="s">
        <v>45</v>
      </c>
      <c r="F685" s="2" t="s">
        <v>46</v>
      </c>
      <c r="G685" s="3">
        <v>1046.5041000000001</v>
      </c>
      <c r="H685" s="1">
        <v>3</v>
      </c>
      <c r="I685" s="3">
        <v>3137.4976000000001</v>
      </c>
      <c r="J685" s="3">
        <v>3137.5104000000001</v>
      </c>
      <c r="K685" s="4">
        <v>0</v>
      </c>
      <c r="L685" s="5">
        <v>-4.0999999999999996</v>
      </c>
      <c r="N685" s="1" t="s">
        <v>26</v>
      </c>
      <c r="O685" s="5">
        <v>752.63</v>
      </c>
      <c r="P685" s="5">
        <v>752.63</v>
      </c>
      <c r="Q685" s="5">
        <v>752.63</v>
      </c>
      <c r="R685" s="6">
        <v>11.41</v>
      </c>
      <c r="S685" s="4">
        <v>184</v>
      </c>
      <c r="T685" s="2" t="s">
        <v>27</v>
      </c>
      <c r="U685" s="1">
        <v>1</v>
      </c>
      <c r="V685" s="2" t="s">
        <v>1716</v>
      </c>
      <c r="W685" s="2" t="s">
        <v>1717</v>
      </c>
      <c r="X685" s="2">
        <v>17.7254</v>
      </c>
    </row>
    <row r="686" spans="1:24" x14ac:dyDescent="0.2">
      <c r="A686" s="1"/>
      <c r="B686" s="1"/>
      <c r="C686" s="2"/>
      <c r="D686" s="1"/>
      <c r="E686" s="2"/>
      <c r="F686" s="2"/>
      <c r="G686" s="3"/>
      <c r="H686" s="1"/>
      <c r="I686" s="3"/>
      <c r="J686" s="3"/>
      <c r="K686" s="4"/>
      <c r="L686" s="5"/>
      <c r="N686" s="1"/>
      <c r="O686" s="5"/>
      <c r="P686" s="5"/>
      <c r="Q686" s="5"/>
      <c r="R686" s="6"/>
      <c r="S686" s="4"/>
      <c r="T686" s="2"/>
      <c r="U686" s="1"/>
      <c r="V686" s="2"/>
      <c r="W686" s="2"/>
      <c r="X686" s="2"/>
    </row>
    <row r="687" spans="1:24" x14ac:dyDescent="0.2">
      <c r="A687" s="1"/>
      <c r="B687" s="1"/>
      <c r="C687" s="2"/>
      <c r="D687" s="1"/>
      <c r="E687" s="2"/>
      <c r="F687" s="2"/>
      <c r="G687" s="3"/>
      <c r="H687" s="1"/>
      <c r="I687" s="3"/>
      <c r="J687" s="3"/>
      <c r="K687" s="4"/>
      <c r="L687" s="5"/>
      <c r="N687" s="1"/>
      <c r="O687" s="5"/>
      <c r="P687" s="5"/>
      <c r="Q687" s="5"/>
      <c r="R687" s="6"/>
      <c r="S687" s="4"/>
      <c r="T687" s="2"/>
      <c r="U687" s="1"/>
      <c r="V687" s="2"/>
      <c r="W687" s="2"/>
      <c r="X687" s="2"/>
    </row>
    <row r="688" spans="1:24" x14ac:dyDescent="0.2">
      <c r="A688" s="1"/>
      <c r="B688" s="1"/>
      <c r="C688" s="2"/>
      <c r="D688" s="1"/>
      <c r="E688" s="2"/>
      <c r="F688" s="2"/>
      <c r="G688" s="3"/>
      <c r="H688" s="1"/>
      <c r="I688" s="3"/>
      <c r="J688" s="3"/>
      <c r="K688" s="4"/>
      <c r="L688" s="5"/>
      <c r="N688" s="1"/>
      <c r="O688" s="5"/>
      <c r="P688" s="5"/>
      <c r="Q688" s="5"/>
      <c r="R688" s="6"/>
      <c r="S688" s="4"/>
      <c r="T688" s="2"/>
      <c r="U688" s="1"/>
      <c r="V688" s="2"/>
      <c r="W688" s="2"/>
      <c r="X688" s="2"/>
    </row>
    <row r="689" spans="1:24" x14ac:dyDescent="0.2">
      <c r="A689" s="1"/>
      <c r="B689" s="1"/>
      <c r="C689" s="2"/>
      <c r="D689" s="1"/>
      <c r="E689" s="2"/>
      <c r="F689" s="2"/>
      <c r="G689" s="3"/>
      <c r="H689" s="1"/>
      <c r="I689" s="3"/>
      <c r="J689" s="3"/>
      <c r="K689" s="4"/>
      <c r="L689" s="5"/>
      <c r="N689" s="1"/>
      <c r="O689" s="5"/>
      <c r="P689" s="5"/>
      <c r="Q689" s="5"/>
      <c r="R689" s="6"/>
      <c r="S689" s="4"/>
      <c r="T689" s="2"/>
      <c r="U689" s="1"/>
      <c r="V689" s="2"/>
      <c r="W689" s="2"/>
      <c r="X689" s="2"/>
    </row>
    <row r="690" spans="1:24" x14ac:dyDescent="0.2">
      <c r="A690" s="1"/>
      <c r="B690" s="1"/>
      <c r="C690" s="2"/>
      <c r="D690" s="1"/>
      <c r="E690" s="2"/>
      <c r="F690" s="2"/>
      <c r="G690" s="3"/>
      <c r="H690" s="1"/>
      <c r="I690" s="3"/>
      <c r="J690" s="3"/>
      <c r="K690" s="4"/>
      <c r="L690" s="5"/>
      <c r="N690" s="1"/>
      <c r="O690" s="5"/>
      <c r="P690" s="5"/>
      <c r="Q690" s="5"/>
      <c r="R690" s="6"/>
      <c r="S690" s="4"/>
      <c r="T690" s="2"/>
      <c r="U690" s="1"/>
      <c r="V690" s="2"/>
      <c r="W690" s="2"/>
      <c r="X690" s="2"/>
    </row>
    <row r="691" spans="1:24" x14ac:dyDescent="0.2">
      <c r="A691" s="1"/>
      <c r="B691" s="1"/>
      <c r="C691" s="2"/>
      <c r="D691" s="1"/>
      <c r="E691" s="2"/>
      <c r="F691" s="2"/>
      <c r="G691" s="3"/>
      <c r="H691" s="1"/>
      <c r="I691" s="3"/>
      <c r="J691" s="3"/>
      <c r="K691" s="4"/>
      <c r="L691" s="5"/>
      <c r="N691" s="1"/>
      <c r="O691" s="5"/>
      <c r="P691" s="5"/>
      <c r="Q691" s="5"/>
      <c r="R691" s="6"/>
      <c r="S691" s="4"/>
      <c r="T691" s="2"/>
      <c r="U691" s="1"/>
      <c r="V691" s="2"/>
      <c r="W691" s="2"/>
      <c r="X691" s="2"/>
    </row>
    <row r="692" spans="1:24" x14ac:dyDescent="0.2">
      <c r="A692" s="1"/>
      <c r="B692" s="1"/>
      <c r="C692" s="2"/>
      <c r="D692" s="1"/>
      <c r="E692" s="2"/>
      <c r="F692" s="2"/>
      <c r="G692" s="3"/>
      <c r="H692" s="1"/>
      <c r="I692" s="3"/>
      <c r="J692" s="3"/>
      <c r="K692" s="4"/>
      <c r="L692" s="5"/>
      <c r="N692" s="1"/>
      <c r="O692" s="5"/>
      <c r="P692" s="5"/>
      <c r="Q692" s="5"/>
      <c r="R692" s="6"/>
      <c r="S692" s="4"/>
      <c r="T692" s="2"/>
      <c r="U692" s="1"/>
      <c r="V692" s="2"/>
      <c r="W692" s="2"/>
      <c r="X692" s="2"/>
    </row>
    <row r="693" spans="1:24" x14ac:dyDescent="0.2">
      <c r="A693" s="1"/>
      <c r="B693" s="1"/>
      <c r="C693" s="2"/>
      <c r="D693" s="1"/>
      <c r="E693" s="2"/>
      <c r="F693" s="2"/>
      <c r="G693" s="3"/>
      <c r="H693" s="1"/>
      <c r="I693" s="3"/>
      <c r="J693" s="3"/>
      <c r="K693" s="4"/>
      <c r="L693" s="5"/>
      <c r="N693" s="1"/>
      <c r="O693" s="5"/>
      <c r="P693" s="5"/>
      <c r="Q693" s="5"/>
      <c r="R693" s="6"/>
      <c r="S693" s="4"/>
      <c r="T693" s="2"/>
      <c r="U693" s="1"/>
      <c r="V693" s="2"/>
      <c r="W693" s="2"/>
      <c r="X693" s="2"/>
    </row>
    <row r="694" spans="1:24" x14ac:dyDescent="0.2">
      <c r="A694" s="1"/>
      <c r="B694" s="1"/>
      <c r="C694" s="2"/>
      <c r="D694" s="1"/>
      <c r="E694" s="2"/>
      <c r="F694" s="2"/>
      <c r="G694" s="3"/>
      <c r="H694" s="1"/>
      <c r="I694" s="3"/>
      <c r="J694" s="3"/>
      <c r="K694" s="4"/>
      <c r="L694" s="5"/>
      <c r="N694" s="1"/>
      <c r="O694" s="5"/>
      <c r="P694" s="5"/>
      <c r="Q694" s="5"/>
      <c r="R694" s="6"/>
      <c r="S694" s="4"/>
      <c r="T694" s="2"/>
      <c r="U694" s="1"/>
      <c r="V694" s="2"/>
      <c r="W694" s="2"/>
      <c r="X694" s="2"/>
    </row>
    <row r="695" spans="1:24" x14ac:dyDescent="0.2">
      <c r="A695" s="1"/>
      <c r="B695" s="1"/>
      <c r="C695" s="2"/>
      <c r="D695" s="1"/>
      <c r="E695" s="2"/>
      <c r="F695" s="2"/>
      <c r="G695" s="3"/>
      <c r="H695" s="1"/>
      <c r="I695" s="3"/>
      <c r="J695" s="3"/>
      <c r="K695" s="4"/>
      <c r="L695" s="5"/>
      <c r="N695" s="1"/>
      <c r="O695" s="5"/>
      <c r="P695" s="5"/>
      <c r="Q695" s="5"/>
      <c r="R695" s="6"/>
      <c r="S695" s="4"/>
      <c r="T695" s="2"/>
      <c r="U695" s="1"/>
      <c r="V695" s="2"/>
      <c r="W695" s="2"/>
      <c r="X695" s="2"/>
    </row>
    <row r="696" spans="1:24" x14ac:dyDescent="0.2">
      <c r="A696" s="1"/>
      <c r="B696" s="1"/>
      <c r="C696" s="2"/>
      <c r="D696" s="1"/>
      <c r="E696" s="2"/>
      <c r="F696" s="2"/>
      <c r="G696" s="3"/>
      <c r="H696" s="1"/>
      <c r="I696" s="3"/>
      <c r="J696" s="3"/>
      <c r="K696" s="4"/>
      <c r="L696" s="5"/>
      <c r="N696" s="1"/>
      <c r="O696" s="5"/>
      <c r="P696" s="5"/>
      <c r="Q696" s="5"/>
      <c r="R696" s="6"/>
      <c r="S696" s="4"/>
      <c r="T696" s="2"/>
      <c r="U696" s="1"/>
      <c r="V696" s="2"/>
      <c r="W696" s="2"/>
      <c r="X696" s="2"/>
    </row>
    <row r="697" spans="1:24" x14ac:dyDescent="0.2">
      <c r="A697" s="1"/>
      <c r="B697" s="1"/>
      <c r="C697" s="2"/>
      <c r="D697" s="1"/>
      <c r="E697" s="2"/>
      <c r="F697" s="2"/>
      <c r="G697" s="3"/>
      <c r="H697" s="1"/>
      <c r="I697" s="3"/>
      <c r="J697" s="3"/>
      <c r="K697" s="4"/>
      <c r="L697" s="5"/>
      <c r="N697" s="1"/>
      <c r="O697" s="5"/>
      <c r="P697" s="5"/>
      <c r="Q697" s="5"/>
      <c r="R697" s="6"/>
      <c r="S697" s="4"/>
      <c r="T697" s="2"/>
      <c r="U697" s="1"/>
      <c r="V697" s="2"/>
      <c r="W697" s="2"/>
      <c r="X697" s="2"/>
    </row>
    <row r="698" spans="1:24" x14ac:dyDescent="0.2">
      <c r="A698" s="1"/>
      <c r="B698" s="1"/>
      <c r="C698" s="2"/>
      <c r="D698" s="1"/>
      <c r="E698" s="2"/>
      <c r="F698" s="2"/>
      <c r="G698" s="3"/>
      <c r="H698" s="1"/>
      <c r="I698" s="3"/>
      <c r="J698" s="3"/>
      <c r="K698" s="4"/>
      <c r="L698" s="5"/>
      <c r="N698" s="1"/>
      <c r="O698" s="5"/>
      <c r="P698" s="5"/>
      <c r="Q698" s="5"/>
      <c r="R698" s="6"/>
      <c r="S698" s="4"/>
      <c r="T698" s="2"/>
      <c r="U698" s="1"/>
      <c r="V698" s="2"/>
      <c r="W698" s="2"/>
      <c r="X698" s="2"/>
    </row>
    <row r="699" spans="1:24" x14ac:dyDescent="0.2">
      <c r="A699" s="1"/>
      <c r="B699" s="1"/>
      <c r="C699" s="2"/>
      <c r="D699" s="1"/>
      <c r="E699" s="2"/>
      <c r="F699" s="2"/>
      <c r="G699" s="3"/>
      <c r="H699" s="1"/>
      <c r="I699" s="3"/>
      <c r="J699" s="3"/>
      <c r="K699" s="4"/>
      <c r="L699" s="5"/>
      <c r="N699" s="1"/>
      <c r="O699" s="5"/>
      <c r="P699" s="5"/>
      <c r="Q699" s="5"/>
      <c r="R699" s="6"/>
      <c r="S699" s="4"/>
      <c r="T699" s="2"/>
      <c r="U699" s="1"/>
      <c r="V699" s="2"/>
      <c r="W699" s="2"/>
      <c r="X699" s="2"/>
    </row>
    <row r="700" spans="1:24" x14ac:dyDescent="0.2">
      <c r="A700" s="1"/>
      <c r="B700" s="1"/>
      <c r="C700" s="2"/>
      <c r="D700" s="1"/>
      <c r="E700" s="2"/>
      <c r="F700" s="2"/>
      <c r="G700" s="3"/>
      <c r="H700" s="1"/>
      <c r="I700" s="3"/>
      <c r="J700" s="3"/>
      <c r="K700" s="4"/>
      <c r="L700" s="5"/>
      <c r="N700" s="1"/>
      <c r="O700" s="5"/>
      <c r="P700" s="5"/>
      <c r="Q700" s="5"/>
      <c r="R700" s="6"/>
      <c r="S700" s="4"/>
      <c r="T700" s="2"/>
      <c r="U700" s="1"/>
      <c r="V700" s="2"/>
      <c r="W700" s="2"/>
      <c r="X700" s="2"/>
    </row>
    <row r="701" spans="1:24" x14ac:dyDescent="0.2">
      <c r="A701" s="1"/>
      <c r="B701" s="1"/>
      <c r="C701" s="2"/>
      <c r="D701" s="1"/>
      <c r="E701" s="2"/>
      <c r="F701" s="2"/>
      <c r="G701" s="3"/>
      <c r="H701" s="1"/>
      <c r="I701" s="3"/>
      <c r="J701" s="3"/>
      <c r="K701" s="4"/>
      <c r="L701" s="5"/>
      <c r="N701" s="1"/>
      <c r="O701" s="5"/>
      <c r="P701" s="5"/>
      <c r="Q701" s="5"/>
      <c r="R701" s="6"/>
      <c r="S701" s="4"/>
      <c r="T701" s="2"/>
      <c r="U701" s="1"/>
      <c r="V701" s="2"/>
      <c r="W701" s="2"/>
      <c r="X701" s="2"/>
    </row>
    <row r="702" spans="1:24" x14ac:dyDescent="0.2">
      <c r="A702" s="1"/>
      <c r="B702" s="1"/>
      <c r="C702" s="2"/>
      <c r="D702" s="1"/>
      <c r="E702" s="2"/>
      <c r="F702" s="2"/>
      <c r="G702" s="3"/>
      <c r="H702" s="1"/>
      <c r="I702" s="3"/>
      <c r="J702" s="3"/>
      <c r="K702" s="4"/>
      <c r="L702" s="5"/>
      <c r="N702" s="1"/>
      <c r="O702" s="5"/>
      <c r="P702" s="5"/>
      <c r="Q702" s="5"/>
      <c r="R702" s="6"/>
      <c r="S702" s="4"/>
      <c r="T702" s="2"/>
      <c r="U702" s="1"/>
      <c r="V702" s="2"/>
      <c r="W702" s="2"/>
      <c r="X702" s="2"/>
    </row>
    <row r="703" spans="1:24" x14ac:dyDescent="0.2">
      <c r="A703" s="1"/>
      <c r="B703" s="1"/>
      <c r="C703" s="2"/>
      <c r="D703" s="1"/>
      <c r="E703" s="2"/>
      <c r="F703" s="2"/>
      <c r="G703" s="3"/>
      <c r="H703" s="1"/>
      <c r="I703" s="3"/>
      <c r="J703" s="3"/>
      <c r="K703" s="4"/>
      <c r="L703" s="5"/>
      <c r="N703" s="1"/>
      <c r="O703" s="5"/>
      <c r="P703" s="5"/>
      <c r="Q703" s="5"/>
      <c r="R703" s="6"/>
      <c r="S703" s="4"/>
      <c r="T703" s="2"/>
      <c r="U703" s="1"/>
      <c r="V703" s="2"/>
      <c r="W703" s="2"/>
      <c r="X703" s="2"/>
    </row>
    <row r="704" spans="1:24" x14ac:dyDescent="0.2">
      <c r="A704" s="1"/>
      <c r="B704" s="1"/>
      <c r="C704" s="2"/>
      <c r="D704" s="1"/>
      <c r="E704" s="2"/>
      <c r="F704" s="2"/>
      <c r="G704" s="3"/>
      <c r="H704" s="1"/>
      <c r="I704" s="3"/>
      <c r="J704" s="3"/>
      <c r="K704" s="4"/>
      <c r="L704" s="5"/>
      <c r="N704" s="1"/>
      <c r="O704" s="5"/>
      <c r="P704" s="5"/>
      <c r="Q704" s="5"/>
      <c r="R704" s="6"/>
      <c r="S704" s="4"/>
      <c r="T704" s="2"/>
      <c r="U704" s="1"/>
      <c r="V704" s="2"/>
      <c r="W704" s="2"/>
      <c r="X704" s="2"/>
    </row>
    <row r="705" spans="1:24" x14ac:dyDescent="0.2">
      <c r="A705" s="1"/>
      <c r="B705" s="1"/>
      <c r="C705" s="2"/>
      <c r="D705" s="1"/>
      <c r="E705" s="2"/>
      <c r="F705" s="2"/>
      <c r="G705" s="3"/>
      <c r="H705" s="1"/>
      <c r="I705" s="3"/>
      <c r="J705" s="3"/>
      <c r="K705" s="4"/>
      <c r="L705" s="5"/>
      <c r="N705" s="1"/>
      <c r="O705" s="5"/>
      <c r="P705" s="5"/>
      <c r="Q705" s="5"/>
      <c r="R705" s="6"/>
      <c r="S705" s="4"/>
      <c r="T705" s="2"/>
      <c r="U705" s="1"/>
      <c r="V705" s="2"/>
      <c r="W705" s="2"/>
      <c r="X705" s="2"/>
    </row>
    <row r="706" spans="1:24" x14ac:dyDescent="0.2">
      <c r="A706" s="1"/>
      <c r="B706" s="1"/>
      <c r="C706" s="2"/>
      <c r="D706" s="1"/>
      <c r="E706" s="2"/>
      <c r="F706" s="2"/>
      <c r="G706" s="3"/>
      <c r="H706" s="1"/>
      <c r="I706" s="3"/>
      <c r="J706" s="3"/>
      <c r="K706" s="4"/>
      <c r="L706" s="5"/>
      <c r="N706" s="1"/>
      <c r="O706" s="5"/>
      <c r="P706" s="5"/>
      <c r="Q706" s="5"/>
      <c r="R706" s="6"/>
      <c r="S706" s="4"/>
      <c r="T706" s="2"/>
      <c r="U706" s="1"/>
      <c r="V706" s="2"/>
      <c r="W706" s="2"/>
      <c r="X706" s="2"/>
    </row>
    <row r="707" spans="1:24" x14ac:dyDescent="0.2">
      <c r="A707" s="1"/>
      <c r="B707" s="1"/>
      <c r="C707" s="2"/>
      <c r="D707" s="1"/>
      <c r="E707" s="2"/>
      <c r="F707" s="2"/>
      <c r="G707" s="3"/>
      <c r="H707" s="1"/>
      <c r="I707" s="3"/>
      <c r="J707" s="3"/>
      <c r="K707" s="4"/>
      <c r="L707" s="5"/>
      <c r="N707" s="1"/>
      <c r="O707" s="5"/>
      <c r="P707" s="5"/>
      <c r="Q707" s="5"/>
      <c r="R707" s="6"/>
      <c r="S707" s="4"/>
      <c r="T707" s="2"/>
      <c r="U707" s="1"/>
      <c r="V707" s="2"/>
      <c r="W707" s="2"/>
      <c r="X707" s="2"/>
    </row>
    <row r="708" spans="1:24" x14ac:dyDescent="0.2">
      <c r="A708" s="1"/>
      <c r="B708" s="1"/>
      <c r="C708" s="2"/>
      <c r="D708" s="1"/>
      <c r="E708" s="2"/>
      <c r="F708" s="2"/>
      <c r="G708" s="3"/>
      <c r="H708" s="1"/>
      <c r="I708" s="3"/>
      <c r="J708" s="3"/>
      <c r="K708" s="4"/>
      <c r="L708" s="5"/>
      <c r="N708" s="1"/>
      <c r="O708" s="5"/>
      <c r="P708" s="5"/>
      <c r="Q708" s="5"/>
      <c r="R708" s="6"/>
      <c r="S708" s="4"/>
      <c r="T708" s="2"/>
      <c r="U708" s="1"/>
      <c r="V708" s="2"/>
      <c r="W708" s="2"/>
      <c r="X708" s="2"/>
    </row>
    <row r="709" spans="1:24" x14ac:dyDescent="0.2">
      <c r="A709" s="1"/>
      <c r="B709" s="1"/>
      <c r="C709" s="2"/>
      <c r="D709" s="1"/>
      <c r="E709" s="2"/>
      <c r="F709" s="2"/>
      <c r="G709" s="3"/>
      <c r="H709" s="1"/>
      <c r="I709" s="3"/>
      <c r="J709" s="3"/>
      <c r="K709" s="4"/>
      <c r="L709" s="5"/>
      <c r="N709" s="1"/>
      <c r="O709" s="5"/>
      <c r="P709" s="5"/>
      <c r="Q709" s="5"/>
      <c r="R709" s="6"/>
      <c r="S709" s="4"/>
      <c r="T709" s="2"/>
      <c r="U709" s="1"/>
      <c r="V709" s="2"/>
      <c r="W709" s="2"/>
      <c r="X709" s="2"/>
    </row>
    <row r="710" spans="1:24" x14ac:dyDescent="0.2">
      <c r="A710" s="1"/>
      <c r="B710" s="1"/>
      <c r="C710" s="2"/>
      <c r="D710" s="1"/>
      <c r="E710" s="2"/>
      <c r="F710" s="2"/>
      <c r="G710" s="3"/>
      <c r="H710" s="1"/>
      <c r="I710" s="3"/>
      <c r="J710" s="3"/>
      <c r="K710" s="4"/>
      <c r="L710" s="5"/>
      <c r="N710" s="1"/>
      <c r="O710" s="5"/>
      <c r="P710" s="5"/>
      <c r="Q710" s="5"/>
      <c r="R710" s="6"/>
      <c r="S710" s="4"/>
      <c r="T710" s="2"/>
      <c r="U710" s="1"/>
      <c r="V710" s="2"/>
      <c r="W710" s="2"/>
      <c r="X710" s="2"/>
    </row>
    <row r="711" spans="1:24" x14ac:dyDescent="0.2">
      <c r="A711" s="1"/>
      <c r="B711" s="1"/>
      <c r="C711" s="2"/>
      <c r="D711" s="1"/>
      <c r="E711" s="2"/>
      <c r="F711" s="2"/>
      <c r="G711" s="3"/>
      <c r="H711" s="1"/>
      <c r="I711" s="3"/>
      <c r="J711" s="3"/>
      <c r="K711" s="4"/>
      <c r="L711" s="5"/>
      <c r="N711" s="1"/>
      <c r="O711" s="5"/>
      <c r="P711" s="5"/>
      <c r="Q711" s="5"/>
      <c r="R711" s="6"/>
      <c r="S711" s="4"/>
      <c r="T711" s="2"/>
      <c r="U711" s="1"/>
      <c r="V711" s="2"/>
      <c r="W711" s="2"/>
      <c r="X711" s="2"/>
    </row>
    <row r="712" spans="1:24" x14ac:dyDescent="0.2">
      <c r="A712" s="1"/>
      <c r="B712" s="1"/>
      <c r="C712" s="2"/>
      <c r="D712" s="1"/>
      <c r="E712" s="2"/>
      <c r="F712" s="2"/>
      <c r="G712" s="3"/>
      <c r="H712" s="1"/>
      <c r="I712" s="3"/>
      <c r="J712" s="3"/>
      <c r="K712" s="4"/>
      <c r="L712" s="5"/>
      <c r="N712" s="1"/>
      <c r="O712" s="5"/>
      <c r="P712" s="5"/>
      <c r="Q712" s="5"/>
      <c r="R712" s="6"/>
      <c r="S712" s="4"/>
      <c r="T712" s="2"/>
      <c r="U712" s="1"/>
      <c r="V712" s="2"/>
      <c r="W712" s="2"/>
      <c r="X712" s="2"/>
    </row>
    <row r="713" spans="1:24" x14ac:dyDescent="0.2">
      <c r="A713" s="1"/>
      <c r="B713" s="1"/>
      <c r="C713" s="2"/>
      <c r="D713" s="1"/>
      <c r="E713" s="2"/>
      <c r="F713" s="2"/>
      <c r="G713" s="3"/>
      <c r="H713" s="1"/>
      <c r="I713" s="3"/>
      <c r="J713" s="3"/>
      <c r="K713" s="4"/>
      <c r="L713" s="5"/>
      <c r="N713" s="1"/>
      <c r="O713" s="5"/>
      <c r="P713" s="5"/>
      <c r="Q713" s="5"/>
      <c r="R713" s="6"/>
      <c r="S713" s="4"/>
      <c r="T713" s="2"/>
      <c r="U713" s="1"/>
      <c r="V713" s="2"/>
      <c r="W713" s="2"/>
      <c r="X713" s="2"/>
    </row>
    <row r="714" spans="1:24" x14ac:dyDescent="0.2">
      <c r="A714" s="1"/>
      <c r="B714" s="1"/>
      <c r="C714" s="2"/>
      <c r="D714" s="1"/>
      <c r="E714" s="2"/>
      <c r="F714" s="2"/>
      <c r="G714" s="3"/>
      <c r="H714" s="1"/>
      <c r="I714" s="3"/>
      <c r="J714" s="3"/>
      <c r="K714" s="4"/>
      <c r="L714" s="5"/>
      <c r="N714" s="1"/>
      <c r="O714" s="5"/>
      <c r="P714" s="5"/>
      <c r="Q714" s="5"/>
      <c r="R714" s="6"/>
      <c r="S714" s="4"/>
      <c r="T714" s="2"/>
      <c r="U714" s="1"/>
      <c r="V714" s="2"/>
      <c r="W714" s="2"/>
      <c r="X714" s="2"/>
    </row>
    <row r="715" spans="1:24" x14ac:dyDescent="0.2">
      <c r="A715" s="1"/>
      <c r="B715" s="1"/>
      <c r="C715" s="2"/>
      <c r="D715" s="1"/>
      <c r="E715" s="2"/>
      <c r="F715" s="2"/>
      <c r="G715" s="3"/>
      <c r="H715" s="1"/>
      <c r="I715" s="3"/>
      <c r="J715" s="3"/>
      <c r="K715" s="4"/>
      <c r="L715" s="5"/>
      <c r="N715" s="1"/>
      <c r="O715" s="5"/>
      <c r="P715" s="5"/>
      <c r="Q715" s="5"/>
      <c r="R715" s="6"/>
      <c r="S715" s="4"/>
      <c r="T715" s="2"/>
      <c r="U715" s="1"/>
      <c r="V715" s="2"/>
      <c r="W715" s="2"/>
      <c r="X715" s="2"/>
    </row>
    <row r="716" spans="1:24" x14ac:dyDescent="0.2">
      <c r="A716" s="1"/>
      <c r="B716" s="1"/>
      <c r="C716" s="2"/>
      <c r="D716" s="1"/>
      <c r="E716" s="2"/>
      <c r="F716" s="2"/>
      <c r="G716" s="3"/>
      <c r="H716" s="1"/>
      <c r="I716" s="3"/>
      <c r="J716" s="3"/>
      <c r="K716" s="4"/>
      <c r="L716" s="5"/>
      <c r="N716" s="1"/>
      <c r="O716" s="5"/>
      <c r="P716" s="5"/>
      <c r="Q716" s="5"/>
      <c r="R716" s="6"/>
      <c r="S716" s="4"/>
      <c r="T716" s="2"/>
      <c r="U716" s="1"/>
      <c r="V716" s="2"/>
      <c r="W716" s="2"/>
      <c r="X716" s="2"/>
    </row>
    <row r="717" spans="1:24" x14ac:dyDescent="0.2">
      <c r="A717" s="1"/>
      <c r="B717" s="1"/>
      <c r="C717" s="2"/>
      <c r="D717" s="1"/>
      <c r="E717" s="2"/>
      <c r="F717" s="2"/>
      <c r="G717" s="3"/>
      <c r="H717" s="1"/>
      <c r="I717" s="3"/>
      <c r="J717" s="3"/>
      <c r="K717" s="4"/>
      <c r="L717" s="5"/>
      <c r="N717" s="1"/>
      <c r="O717" s="5"/>
      <c r="P717" s="5"/>
      <c r="Q717" s="5"/>
      <c r="R717" s="6"/>
      <c r="S717" s="4"/>
      <c r="T717" s="2"/>
      <c r="U717" s="1"/>
      <c r="V717" s="2"/>
      <c r="W717" s="2"/>
      <c r="X717" s="2"/>
    </row>
    <row r="718" spans="1:24" x14ac:dyDescent="0.2">
      <c r="A718" s="1"/>
      <c r="B718" s="1"/>
      <c r="C718" s="2"/>
      <c r="D718" s="1"/>
      <c r="E718" s="2"/>
      <c r="F718" s="2"/>
      <c r="G718" s="3"/>
      <c r="H718" s="1"/>
      <c r="I718" s="3"/>
      <c r="J718" s="3"/>
      <c r="K718" s="4"/>
      <c r="L718" s="5"/>
      <c r="N718" s="1"/>
      <c r="O718" s="5"/>
      <c r="P718" s="5"/>
      <c r="Q718" s="5"/>
      <c r="R718" s="6"/>
      <c r="S718" s="4"/>
      <c r="T718" s="2"/>
      <c r="U718" s="1"/>
      <c r="V718" s="2"/>
      <c r="W718" s="2"/>
      <c r="X718" s="2"/>
    </row>
    <row r="719" spans="1:24" x14ac:dyDescent="0.2">
      <c r="A719" s="1"/>
      <c r="B719" s="1"/>
      <c r="C719" s="2"/>
      <c r="D719" s="1"/>
      <c r="E719" s="2"/>
      <c r="F719" s="2"/>
      <c r="G719" s="3"/>
      <c r="H719" s="1"/>
      <c r="I719" s="3"/>
      <c r="J719" s="3"/>
      <c r="K719" s="4"/>
      <c r="L719" s="5"/>
      <c r="N719" s="1"/>
      <c r="O719" s="5"/>
      <c r="P719" s="5"/>
      <c r="Q719" s="5"/>
      <c r="R719" s="6"/>
      <c r="S719" s="4"/>
      <c r="T719" s="2"/>
      <c r="U719" s="1"/>
      <c r="V719" s="2"/>
      <c r="W719" s="2"/>
      <c r="X719" s="2"/>
    </row>
    <row r="720" spans="1:24" x14ac:dyDescent="0.2">
      <c r="A720" s="1"/>
      <c r="B720" s="1"/>
      <c r="C720" s="2"/>
      <c r="D720" s="1"/>
      <c r="E720" s="2"/>
      <c r="F720" s="2"/>
      <c r="G720" s="3"/>
      <c r="H720" s="1"/>
      <c r="I720" s="3"/>
      <c r="J720" s="3"/>
      <c r="K720" s="4"/>
      <c r="L720" s="5"/>
      <c r="N720" s="1"/>
      <c r="O720" s="5"/>
      <c r="P720" s="5"/>
      <c r="Q720" s="5"/>
      <c r="R720" s="6"/>
      <c r="S720" s="4"/>
      <c r="T720" s="2"/>
      <c r="U720" s="1"/>
      <c r="V720" s="2"/>
      <c r="W720" s="2"/>
      <c r="X720" s="2"/>
    </row>
    <row r="721" spans="1:24" x14ac:dyDescent="0.2">
      <c r="A721" s="1"/>
      <c r="B721" s="1"/>
      <c r="C721" s="2"/>
      <c r="D721" s="1"/>
      <c r="E721" s="2"/>
      <c r="F721" s="2"/>
      <c r="G721" s="3"/>
      <c r="H721" s="1"/>
      <c r="I721" s="3"/>
      <c r="J721" s="3"/>
      <c r="K721" s="4"/>
      <c r="L721" s="5"/>
      <c r="N721" s="1"/>
      <c r="O721" s="5"/>
      <c r="P721" s="5"/>
      <c r="Q721" s="5"/>
      <c r="R721" s="6"/>
      <c r="S721" s="4"/>
      <c r="T721" s="2"/>
      <c r="U721" s="1"/>
      <c r="V721" s="2"/>
      <c r="W721" s="2"/>
      <c r="X721" s="2"/>
    </row>
    <row r="722" spans="1:24" x14ac:dyDescent="0.2">
      <c r="A722" s="1"/>
      <c r="B722" s="1"/>
      <c r="C722" s="2"/>
      <c r="D722" s="1"/>
      <c r="E722" s="2"/>
      <c r="F722" s="2"/>
      <c r="G722" s="3"/>
      <c r="H722" s="1"/>
      <c r="I722" s="3"/>
      <c r="J722" s="3"/>
      <c r="K722" s="4"/>
      <c r="L722" s="5"/>
      <c r="N722" s="1"/>
      <c r="O722" s="5"/>
      <c r="P722" s="5"/>
      <c r="Q722" s="5"/>
      <c r="R722" s="6"/>
      <c r="S722" s="4"/>
      <c r="T722" s="2"/>
      <c r="U722" s="1"/>
      <c r="V722" s="2"/>
      <c r="W722" s="2"/>
      <c r="X722" s="2"/>
    </row>
    <row r="723" spans="1:24" x14ac:dyDescent="0.2">
      <c r="A723" s="1"/>
      <c r="B723" s="1"/>
      <c r="C723" s="2"/>
      <c r="D723" s="1"/>
      <c r="E723" s="2"/>
      <c r="F723" s="2"/>
      <c r="G723" s="3"/>
      <c r="H723" s="1"/>
      <c r="I723" s="3"/>
      <c r="J723" s="3"/>
      <c r="K723" s="4"/>
      <c r="L723" s="5"/>
      <c r="N723" s="1"/>
      <c r="O723" s="5"/>
      <c r="P723" s="5"/>
      <c r="Q723" s="5"/>
      <c r="R723" s="6"/>
      <c r="S723" s="4"/>
      <c r="T723" s="2"/>
      <c r="U723" s="1"/>
      <c r="V723" s="2"/>
      <c r="W723" s="2"/>
      <c r="X723" s="2"/>
    </row>
    <row r="724" spans="1:24" x14ac:dyDescent="0.2">
      <c r="A724" s="1"/>
      <c r="B724" s="1"/>
      <c r="C724" s="2"/>
      <c r="D724" s="1"/>
      <c r="E724" s="2"/>
      <c r="F724" s="2"/>
      <c r="G724" s="3"/>
      <c r="H724" s="1"/>
      <c r="I724" s="3"/>
      <c r="J724" s="3"/>
      <c r="K724" s="4"/>
      <c r="L724" s="5"/>
      <c r="N724" s="1"/>
      <c r="O724" s="5"/>
      <c r="P724" s="5"/>
      <c r="Q724" s="5"/>
      <c r="R724" s="6"/>
      <c r="S724" s="4"/>
      <c r="T724" s="2"/>
      <c r="U724" s="1"/>
      <c r="V724" s="2"/>
      <c r="W724" s="2"/>
      <c r="X724" s="2"/>
    </row>
    <row r="725" spans="1:24" x14ac:dyDescent="0.2">
      <c r="A725" s="1"/>
      <c r="B725" s="1"/>
      <c r="C725" s="2"/>
      <c r="D725" s="1"/>
      <c r="E725" s="2"/>
      <c r="F725" s="2"/>
      <c r="G725" s="3"/>
      <c r="H725" s="1"/>
      <c r="I725" s="3"/>
      <c r="J725" s="3"/>
      <c r="K725" s="4"/>
      <c r="L725" s="5"/>
      <c r="N725" s="1"/>
      <c r="O725" s="5"/>
      <c r="P725" s="5"/>
      <c r="Q725" s="5"/>
      <c r="R725" s="6"/>
      <c r="S725" s="4"/>
      <c r="T725" s="2"/>
      <c r="U725" s="1"/>
      <c r="V725" s="2"/>
      <c r="W725" s="2"/>
      <c r="X725" s="2"/>
    </row>
    <row r="726" spans="1:24" x14ac:dyDescent="0.2">
      <c r="A726" s="1"/>
      <c r="B726" s="1"/>
      <c r="C726" s="2"/>
      <c r="D726" s="1"/>
      <c r="E726" s="2"/>
      <c r="F726" s="2"/>
      <c r="G726" s="3"/>
      <c r="H726" s="1"/>
      <c r="I726" s="3"/>
      <c r="J726" s="3"/>
      <c r="K726" s="4"/>
      <c r="L726" s="5"/>
      <c r="N726" s="1"/>
      <c r="O726" s="5"/>
      <c r="P726" s="5"/>
      <c r="Q726" s="5"/>
      <c r="R726" s="6"/>
      <c r="S726" s="4"/>
      <c r="T726" s="2"/>
      <c r="U726" s="1"/>
      <c r="V726" s="2"/>
      <c r="W726" s="2"/>
      <c r="X726" s="2"/>
    </row>
    <row r="727" spans="1:24" x14ac:dyDescent="0.2">
      <c r="A727" s="1"/>
      <c r="B727" s="1"/>
      <c r="C727" s="2"/>
      <c r="D727" s="1"/>
      <c r="E727" s="2"/>
      <c r="F727" s="2"/>
      <c r="G727" s="3"/>
      <c r="H727" s="1"/>
      <c r="I727" s="3"/>
      <c r="J727" s="3"/>
      <c r="K727" s="4"/>
      <c r="L727" s="5"/>
      <c r="N727" s="1"/>
      <c r="O727" s="5"/>
      <c r="P727" s="5"/>
      <c r="Q727" s="5"/>
      <c r="R727" s="6"/>
      <c r="S727" s="4"/>
      <c r="T727" s="2"/>
      <c r="U727" s="1"/>
      <c r="V727" s="2"/>
      <c r="W727" s="2"/>
      <c r="X727" s="2"/>
    </row>
    <row r="728" spans="1:24" x14ac:dyDescent="0.2">
      <c r="A728" s="1"/>
      <c r="B728" s="1"/>
      <c r="C728" s="2"/>
      <c r="D728" s="1"/>
      <c r="E728" s="2"/>
      <c r="F728" s="2"/>
      <c r="G728" s="3"/>
      <c r="H728" s="1"/>
      <c r="I728" s="3"/>
      <c r="J728" s="3"/>
      <c r="K728" s="4"/>
      <c r="L728" s="5"/>
      <c r="N728" s="1"/>
      <c r="O728" s="5"/>
      <c r="P728" s="5"/>
      <c r="Q728" s="5"/>
      <c r="R728" s="6"/>
      <c r="S728" s="4"/>
      <c r="T728" s="2"/>
      <c r="U728" s="1"/>
      <c r="V728" s="2"/>
      <c r="W728" s="2"/>
      <c r="X728" s="2"/>
    </row>
    <row r="729" spans="1:24" x14ac:dyDescent="0.2">
      <c r="A729" s="1"/>
      <c r="B729" s="1"/>
      <c r="C729" s="2"/>
      <c r="D729" s="1"/>
      <c r="E729" s="2"/>
      <c r="F729" s="2"/>
      <c r="G729" s="3"/>
      <c r="H729" s="1"/>
      <c r="I729" s="3"/>
      <c r="J729" s="3"/>
      <c r="K729" s="4"/>
      <c r="L729" s="5"/>
      <c r="N729" s="1"/>
      <c r="O729" s="5"/>
      <c r="P729" s="5"/>
      <c r="Q729" s="5"/>
      <c r="R729" s="6"/>
      <c r="S729" s="4"/>
      <c r="T729" s="2"/>
      <c r="U729" s="1"/>
      <c r="V729" s="2"/>
      <c r="W729" s="2"/>
      <c r="X729" s="2"/>
    </row>
    <row r="730" spans="1:24" x14ac:dyDescent="0.2">
      <c r="A730" s="1"/>
      <c r="B730" s="1"/>
      <c r="C730" s="2"/>
      <c r="D730" s="1"/>
      <c r="E730" s="2"/>
      <c r="F730" s="2"/>
      <c r="G730" s="3"/>
      <c r="H730" s="1"/>
      <c r="I730" s="3"/>
      <c r="J730" s="3"/>
      <c r="K730" s="4"/>
      <c r="L730" s="5"/>
      <c r="N730" s="1"/>
      <c r="O730" s="5"/>
      <c r="P730" s="5"/>
      <c r="Q730" s="5"/>
      <c r="R730" s="6"/>
      <c r="S730" s="4"/>
      <c r="T730" s="2"/>
      <c r="U730" s="1"/>
      <c r="V730" s="2"/>
      <c r="W730" s="2"/>
      <c r="X730" s="2"/>
    </row>
    <row r="731" spans="1:24" x14ac:dyDescent="0.2">
      <c r="A731" s="1"/>
      <c r="B731" s="1"/>
      <c r="C731" s="2"/>
      <c r="D731" s="1"/>
      <c r="E731" s="2"/>
      <c r="F731" s="2"/>
      <c r="G731" s="3"/>
      <c r="H731" s="1"/>
      <c r="I731" s="3"/>
      <c r="J731" s="3"/>
      <c r="K731" s="4"/>
      <c r="L731" s="5"/>
      <c r="N731" s="1"/>
      <c r="O731" s="5"/>
      <c r="P731" s="5"/>
      <c r="Q731" s="5"/>
      <c r="R731" s="6"/>
      <c r="S731" s="4"/>
      <c r="T731" s="2"/>
      <c r="U731" s="1"/>
      <c r="V731" s="2"/>
      <c r="W731" s="2"/>
      <c r="X731" s="2"/>
    </row>
    <row r="732" spans="1:24" x14ac:dyDescent="0.2">
      <c r="A732" s="1"/>
      <c r="B732" s="1"/>
      <c r="C732" s="2"/>
      <c r="D732" s="1"/>
      <c r="E732" s="2"/>
      <c r="F732" s="2"/>
      <c r="G732" s="3"/>
      <c r="H732" s="1"/>
      <c r="I732" s="3"/>
      <c r="J732" s="3"/>
      <c r="K732" s="4"/>
      <c r="L732" s="5"/>
      <c r="N732" s="1"/>
      <c r="O732" s="5"/>
      <c r="P732" s="5"/>
      <c r="Q732" s="5"/>
      <c r="R732" s="6"/>
      <c r="S732" s="4"/>
      <c r="T732" s="7"/>
      <c r="U732" s="1"/>
      <c r="V732" s="2"/>
      <c r="W732" s="2"/>
      <c r="X732" s="2"/>
    </row>
    <row r="733" spans="1:24" x14ac:dyDescent="0.2">
      <c r="A733" s="1"/>
      <c r="B733" s="1"/>
      <c r="C733" s="2"/>
      <c r="D733" s="1"/>
      <c r="E733" s="2"/>
      <c r="F733" s="2"/>
      <c r="G733" s="3"/>
      <c r="H733" s="1"/>
      <c r="I733" s="3"/>
      <c r="J733" s="3"/>
      <c r="K733" s="4"/>
      <c r="L733" s="5"/>
      <c r="N733" s="1"/>
      <c r="O733" s="5"/>
      <c r="P733" s="5"/>
      <c r="Q733" s="5"/>
      <c r="R733" s="6"/>
      <c r="S733" s="4"/>
      <c r="T733" s="2"/>
      <c r="U733" s="1"/>
      <c r="V733" s="2"/>
      <c r="W733" s="2"/>
      <c r="X733" s="2"/>
    </row>
    <row r="734" spans="1:24" x14ac:dyDescent="0.2">
      <c r="A734" s="1"/>
      <c r="B734" s="1"/>
      <c r="C734" s="2"/>
      <c r="D734" s="1"/>
      <c r="E734" s="2"/>
      <c r="F734" s="2"/>
      <c r="G734" s="3"/>
      <c r="H734" s="1"/>
      <c r="I734" s="3"/>
      <c r="J734" s="3"/>
      <c r="K734" s="4"/>
      <c r="L734" s="5"/>
      <c r="N734" s="1"/>
      <c r="O734" s="5"/>
      <c r="P734" s="5"/>
      <c r="Q734" s="5"/>
      <c r="R734" s="6"/>
      <c r="S734" s="4"/>
      <c r="T734" s="2"/>
      <c r="U734" s="1"/>
      <c r="V734" s="2"/>
      <c r="W734" s="2"/>
      <c r="X734" s="2"/>
    </row>
    <row r="735" spans="1:24" x14ac:dyDescent="0.2">
      <c r="A735" s="1"/>
      <c r="B735" s="1"/>
      <c r="C735" s="2"/>
      <c r="D735" s="1"/>
      <c r="E735" s="2"/>
      <c r="F735" s="2"/>
      <c r="G735" s="3"/>
      <c r="H735" s="1"/>
      <c r="I735" s="3"/>
      <c r="J735" s="3"/>
      <c r="K735" s="4"/>
      <c r="L735" s="5"/>
      <c r="N735" s="1"/>
      <c r="O735" s="5"/>
      <c r="P735" s="5"/>
      <c r="Q735" s="5"/>
      <c r="R735" s="6"/>
      <c r="S735" s="4"/>
      <c r="T735" s="2"/>
      <c r="U735" s="1"/>
      <c r="V735" s="2"/>
      <c r="W735" s="2"/>
      <c r="X735" s="2"/>
    </row>
    <row r="736" spans="1:24" x14ac:dyDescent="0.2">
      <c r="A736" s="1"/>
      <c r="B736" s="1"/>
      <c r="C736" s="2"/>
      <c r="D736" s="1"/>
      <c r="E736" s="2"/>
      <c r="F736" s="2"/>
      <c r="G736" s="3"/>
      <c r="H736" s="1"/>
      <c r="I736" s="3"/>
      <c r="J736" s="3"/>
      <c r="K736" s="4"/>
      <c r="L736" s="5"/>
      <c r="N736" s="1"/>
      <c r="O736" s="5"/>
      <c r="P736" s="5"/>
      <c r="Q736" s="5"/>
      <c r="R736" s="6"/>
      <c r="S736" s="4"/>
      <c r="T736" s="2"/>
      <c r="U736" s="1"/>
      <c r="V736" s="2"/>
      <c r="W736" s="2"/>
      <c r="X736" s="2"/>
    </row>
    <row r="737" spans="1:24" x14ac:dyDescent="0.2">
      <c r="A737" s="1"/>
      <c r="B737" s="1"/>
      <c r="C737" s="2"/>
      <c r="D737" s="1"/>
      <c r="E737" s="2"/>
      <c r="F737" s="2"/>
      <c r="G737" s="3"/>
      <c r="H737" s="1"/>
      <c r="I737" s="3"/>
      <c r="J737" s="3"/>
      <c r="K737" s="4"/>
      <c r="L737" s="5"/>
      <c r="N737" s="1"/>
      <c r="O737" s="5"/>
      <c r="P737" s="5"/>
      <c r="Q737" s="5"/>
      <c r="R737" s="6"/>
      <c r="S737" s="4"/>
      <c r="T737" s="2"/>
      <c r="U737" s="1"/>
      <c r="V737" s="2"/>
      <c r="W737" s="2"/>
      <c r="X737" s="2"/>
    </row>
    <row r="738" spans="1:24" x14ac:dyDescent="0.2">
      <c r="A738" s="1"/>
      <c r="B738" s="1"/>
      <c r="C738" s="2"/>
      <c r="D738" s="1"/>
      <c r="E738" s="2"/>
      <c r="F738" s="2"/>
      <c r="G738" s="3"/>
      <c r="H738" s="1"/>
      <c r="I738" s="3"/>
      <c r="J738" s="3"/>
      <c r="K738" s="4"/>
      <c r="L738" s="5"/>
      <c r="N738" s="1"/>
      <c r="O738" s="5"/>
      <c r="P738" s="5"/>
      <c r="Q738" s="5"/>
      <c r="R738" s="6"/>
      <c r="S738" s="4"/>
      <c r="T738" s="2"/>
      <c r="U738" s="1"/>
      <c r="V738" s="2"/>
      <c r="W738" s="2"/>
      <c r="X738" s="2"/>
    </row>
  </sheetData>
  <sortState xmlns:xlrd2="http://schemas.microsoft.com/office/spreadsheetml/2017/richdata2" ref="A2:X54">
    <sortCondition ref="D2:D54"/>
  </sortState>
  <mergeCells count="1">
    <mergeCell ref="A55:XFD55"/>
  </mergeCells>
  <conditionalFormatting sqref="N1:XFD1048576 A1:L1048576">
    <cfRule type="containsText" dxfId="379" priority="39" operator="containsText" text="R.N[+15.995]TEGS[+162.053]FQC[+57.021]VC[+57.021]DQGYR.A">
      <formula>NOT(ISERROR(SEARCH("R.N[+15.995]TEGS[+162.053]FQC[+57.021]VC[+57.021]DQGYR.A",A1)))</formula>
    </cfRule>
    <cfRule type="containsText" dxfId="378" priority="40" operator="containsText" text="R.N[+15.995]T[+162.053]EGSFQC[+57.021]VC[+57.021]DQGYR.A">
      <formula>NOT(ISERROR(SEARCH("R.N[+15.995]T[+162.053]EGSFQC[+57.021]VC[+57.021]DQGYR.A",A1)))</formula>
    </cfRule>
    <cfRule type="containsText" dxfId="377" priority="41" operator="containsText" text="R.NTEGS[+162.053]FQC[+57.021]VC[+57.021]DQGYR.A">
      <formula>NOT(ISERROR(SEARCH("R.NTEGS[+162.053]FQC[+57.021]VC[+57.021]DQGYR.A",A1)))</formula>
    </cfRule>
    <cfRule type="containsText" dxfId="376" priority="42" operator="containsText" text="R.NT[+162.053]EGSFQC[+57.021]VC[+57.021]DQGYR.A">
      <formula>NOT(ISERROR(SEARCH("R.NT[+162.053]EGSFQC[+57.021]VC[+57.021]DQGYR.A",A1)))</formula>
    </cfRule>
    <cfRule type="containsText" dxfId="375" priority="43" operator="containsText" text="R.N[+15.995]TEGSFQC[+57.021]VC[+57.021]DQGYR.A">
      <formula>NOT(ISERROR(SEARCH("R.N[+15.995]TEGSFQC[+57.021]VC[+57.021]DQGYR.A",A1)))</formula>
    </cfRule>
    <cfRule type="containsText" dxfId="374" priority="44" operator="containsText" text="R.NTEGSFQC[+57.021]VC[+57.021]DQGYR.A">
      <formula>NOT(ISERROR(SEARCH("R.NTEGSFQC[+57.021]VC[+57.021]DQGYR.A",A1)))</formula>
    </cfRule>
    <cfRule type="containsText" dxfId="373" priority="45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372" priority="46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371" priority="47" operator="containsText" text="E.C[+57.021]QLQGVC[+57.021]PNGEC[+57.021]LNTMGS[+162.053]YR.C">
      <formula>NOT(ISERROR(SEARCH("E.C[+57.021]QLQGVC[+57.021]PNGEC[+57.021]LNTMGS[+162.053]YR.C",A1)))</formula>
    </cfRule>
    <cfRule type="containsText" dxfId="370" priority="48" operator="containsText" text="E.C[+57.021]QLQGVC[+57.021]PNGEC[+57.021]LNT[+162.053]MGSYR.C">
      <formula>NOT(ISERROR(SEARCH("E.C[+57.021]QLQGVC[+57.021]PNGEC[+57.021]LNT[+162.053]MGSYR.C",A1)))</formula>
    </cfRule>
    <cfRule type="containsText" dxfId="369" priority="49" operator="containsText" text="E.C[+57.021]QLQGVC[+57.021]PNGEC[+57.021]LN[+15.995]TMGSYR.C">
      <formula>NOT(ISERROR(SEARCH("E.C[+57.021]QLQGVC[+57.021]PNGEC[+57.021]LN[+15.995]TMGSYR.C",A1)))</formula>
    </cfRule>
    <cfRule type="containsText" dxfId="368" priority="50" operator="containsText" text="E.C[+57.021]QLQGVC[+57.021]PNGEC[+57.021]LNTMGSYR.C">
      <formula>NOT(ISERROR(SEARCH("E.C[+57.021]QLQGVC[+57.021]PNGEC[+57.021]LNTMGSYR.C",A1)))</formula>
    </cfRule>
    <cfRule type="containsText" dxfId="367" priority="51" operator="containsText" text="K.C[+57.021]IN[+15.995]TDGS[+162.053]YK.C">
      <formula>NOT(ISERROR(SEARCH("K.C[+57.021]IN[+15.995]TDGS[+162.053]YK.C",A1)))</formula>
    </cfRule>
    <cfRule type="containsText" dxfId="366" priority="52" operator="containsText" text="K.C[+57.021]IN[+15.995]T[+162.053]DGSYK.C">
      <formula>NOT(ISERROR(SEARCH("K.C[+57.021]IN[+15.995]T[+162.053]DGSYK.C",A1)))</formula>
    </cfRule>
    <cfRule type="containsText" dxfId="365" priority="53" operator="containsText" text="K.C[+57.021]INTDGS[+162.053]YK.C">
      <formula>NOT(ISERROR(SEARCH("K.C[+57.021]INTDGS[+162.053]YK.C",A1)))</formula>
    </cfRule>
    <cfRule type="containsText" dxfId="364" priority="54" operator="containsText" text="K.C[+57.021]INT[+162.053]DGSYK.C">
      <formula>NOT(ISERROR(SEARCH("K.C[+57.021]INT[+162.053]DGSYK.C",A1)))</formula>
    </cfRule>
    <cfRule type="containsText" dxfId="363" priority="55" operator="containsText" text="K.C[+57.021]IN[+15.995]TDGSYK.C">
      <formula>NOT(ISERROR(SEARCH("K.C[+57.021]IN[+15.995]TDGSYK.C",A1)))</formula>
    </cfRule>
    <cfRule type="containsText" dxfId="362" priority="56" operator="containsText" text="K.C[+57.021]INTDGSYK.C">
      <formula>NOT(ISERROR(SEARCH("K.C[+57.021]INTDGSYK.C",A1)))</formula>
    </cfRule>
    <cfRule type="containsText" dxfId="361" priority="57" operator="containsText" text="E.GS[+162.053]YNC[+57.021]FC[+57.021]THPMVLDASEK.R">
      <formula>NOT(ISERROR(SEARCH("E.GS[+162.053]YNC[+57.021]FC[+57.021]THPMVLDASEK.R",A1)))</formula>
    </cfRule>
    <cfRule type="containsText" dxfId="360" priority="58" operator="containsText" text="E.GSYNC[+57.021]FC[+57.021]T[+162.053]HPMVLDASEK.R">
      <formula>NOT(ISERROR(SEARCH("E.GSYNC[+57.021]FC[+57.021]T[+162.053]HPMVLDASEK.R",A1)))</formula>
    </cfRule>
    <cfRule type="containsText" dxfId="359" priority="59" operator="containsText" text="E.GSYNC[+57.021]FC[+57.021]THPMVLDASEK.R">
      <formula>NOT(ISERROR(SEARCH("E.GSYNC[+57.021]FC[+57.021]THPMVLDASEK.R",A1)))</formula>
    </cfRule>
    <cfRule type="containsText" dxfId="358" priority="60" operator="containsText" text="E.GS[+162.053]FLC[+57.021]VC[+57.021]ADENQE.Y">
      <formula>NOT(ISERROR(SEARCH("E.GS[+162.053]FLC[+57.021]VC[+57.021]ADENQE.Y",A1)))</formula>
    </cfRule>
    <cfRule type="containsText" dxfId="357" priority="61" operator="containsText" text="E.GSFLC[+57.021]VC[+57.021]ADENQE.Y">
      <formula>NOT(ISERROR(SEARCH("E.GSFLC[+57.021]VC[+57.021]ADENQE.Y",A1)))</formula>
    </cfRule>
    <cfRule type="containsText" dxfId="356" priority="62" operator="containsText" text="D.S[+162.053]HGFC[+57.021]DN[+15.995]TAGSFR.C">
      <formula>NOT(ISERROR(SEARCH("D.S[+162.053]HGFC[+57.021]DN[+15.995]TAGSFR.C",A1)))</formula>
    </cfRule>
    <cfRule type="containsText" dxfId="355" priority="63" operator="containsText" text="D.SHGFC[+57.021]DN[+15.995]T[+162.053]AGSFR.C">
      <formula>NOT(ISERROR(SEARCH("D.SHGFC[+57.021]DN[+15.995]T[+162.053]AGSFR.C",A1)))</formula>
    </cfRule>
    <cfRule type="containsText" dxfId="354" priority="64" operator="containsText" text="D.SHGFC[+57.021]DN[+15.995]TAGS[+162.053]FR.C">
      <formula>NOT(ISERROR(SEARCH("D.SHGFC[+57.021]DN[+15.995]TAGS[+162.053]FR.C",A1)))</formula>
    </cfRule>
    <cfRule type="containsText" dxfId="353" priority="65" operator="containsText" text="D.S[+162.053]HGFC[+57.021]DNTAGSFR.C">
      <formula>NOT(ISERROR(SEARCH("D.S[+162.053]HGFC[+57.021]DNTAGSFR.C",A1)))</formula>
    </cfRule>
    <cfRule type="containsText" dxfId="352" priority="66" operator="containsText" text="D.SHGFC[+57.021]DNT[+162.053]AGSFR.C">
      <formula>NOT(ISERROR(SEARCH("D.SHGFC[+57.021]DNT[+162.053]AGSFR.C",A1)))</formula>
    </cfRule>
    <cfRule type="containsText" dxfId="351" priority="67" operator="containsText" text="D.SHGFC[+57.021]DNTAGS[+162.053]FR.C">
      <formula>NOT(ISERROR(SEARCH("D.SHGFC[+57.021]DNTAGS[+162.053]FR.C",A1)))</formula>
    </cfRule>
    <cfRule type="containsText" dxfId="350" priority="68" operator="containsText" text="D.SHGFC[+57.021]DN[+15.995]TAGSFR.C">
      <formula>NOT(ISERROR(SEARCH("D.SHGFC[+57.021]DN[+15.995]TAGSFR.C",A1)))</formula>
    </cfRule>
    <cfRule type="containsText" dxfId="349" priority="69" operator="containsText" text="D.SHGFC[+57.021]DNTAGSFR.C">
      <formula>NOT(ISERROR(SEARCH("D.SHGFC[+57.021]DNTAGSFR.C",A1)))</formula>
    </cfRule>
    <cfRule type="containsText" dxfId="348" priority="70" operator="containsText" text="E.GSFHC[+57.021]VC[+57.021]QQGFSIS[+162.053]ADGR.T">
      <formula>NOT(ISERROR(SEARCH("E.GSFHC[+57.021]VC[+57.021]QQGFSIS[+162.053]ADGR.T",A1)))</formula>
    </cfRule>
    <cfRule type="containsText" dxfId="347" priority="71" operator="containsText" text="E.GSFHC[+57.021]VC[+57.021]QQGFS[+162.053]ISADGR.T">
      <formula>NOT(ISERROR(SEARCH("E.GSFHC[+57.021]VC[+57.021]QQGFS[+162.053]ISADGR.T",A1)))</formula>
    </cfRule>
    <cfRule type="containsText" dxfId="346" priority="72" operator="containsText" text="E.GS[+162.053]FHC[+57.021]VC[+57.021]QQGFSISADGR.T">
      <formula>NOT(ISERROR(SEARCH("E.GS[+162.053]FHC[+57.021]VC[+57.021]QQGFSISADGR.T",A1)))</formula>
    </cfRule>
    <cfRule type="containsText" dxfId="345" priority="73" operator="containsText" text="E.GSFHC[+57.021]VC[+57.021]QQGFSISADGR.T">
      <formula>NOT(ISERROR(SEARCH("E.GSFHC[+57.021]VC[+57.021]QQGFSISADGR.T",A1)))</formula>
    </cfRule>
    <cfRule type="containsText" dxfId="344" priority="74" operator="containsText" text="E.GSFLC[+57.021]IC[+57.021]PAGFMAS[+162.053]EE.G">
      <formula>NOT(ISERROR(SEARCH("E.GSFLC[+57.021]IC[+57.021]PAGFMAS[+162.053]EE.G",A1)))</formula>
    </cfRule>
    <cfRule type="containsText" dxfId="343" priority="75" operator="containsText" text="E.GS[+162.053]FLC[+57.021]IC[+57.021]PAGFMASEE.G">
      <formula>NOT(ISERROR(SEARCH("E.GS[+162.053]FLC[+57.021]IC[+57.021]PAGFMASEE.G",A1)))</formula>
    </cfRule>
    <cfRule type="containsText" dxfId="342" priority="76" operator="containsText" text="E.GSFLC[+57.021]IC[+57.021]PAGFMASEE.G">
      <formula>NOT(ISERROR(SEARCH("E.GSFLC[+57.021]IC[+57.021]PAGFMASEE.G",A1)))</formula>
    </cfRule>
  </conditionalFormatting>
  <conditionalFormatting sqref="D1:D1048576">
    <cfRule type="containsText" dxfId="341" priority="1" operator="containsText" text="R.N[+15.995]TEGS[+162.053]FQC[+57.021]VC[+57.021]DQGYR.A">
      <formula>NOT(ISERROR(SEARCH("R.N[+15.995]TEGS[+162.053]FQC[+57.021]VC[+57.021]DQGYR.A",D1)))</formula>
    </cfRule>
    <cfRule type="containsText" dxfId="340" priority="2" operator="containsText" text="R.N[+15.995]T[+162.053]EGSFQC[+57.021]VC[+57.021]DQGYR.A">
      <formula>NOT(ISERROR(SEARCH("R.N[+15.995]T[+162.053]EGSFQC[+57.021]VC[+57.021]DQGYR.A",D1)))</formula>
    </cfRule>
    <cfRule type="containsText" dxfId="339" priority="3" operator="containsText" text="R.NTEGS[+162.053]FQC[+57.021]VC[+57.021]DQGYR.A">
      <formula>NOT(ISERROR(SEARCH("R.NTEGS[+162.053]FQC[+57.021]VC[+57.021]DQGYR.A",D1)))</formula>
    </cfRule>
    <cfRule type="containsText" dxfId="338" priority="4" operator="containsText" text="R.NT[+162.053]EGSFQC[+57.021]VC[+57.021]DQGYR.A">
      <formula>NOT(ISERROR(SEARCH("R.NT[+162.053]EGSFQC[+57.021]VC[+57.021]DQGYR.A",D1)))</formula>
    </cfRule>
    <cfRule type="containsText" dxfId="337" priority="5" operator="containsText" text="R.N[+15.995]TEGSFQC[+57.021]VC[+57.021]DQGYR.A">
      <formula>NOT(ISERROR(SEARCH("R.N[+15.995]TEGSFQC[+57.021]VC[+57.021]DQGYR.A",D1)))</formula>
    </cfRule>
    <cfRule type="containsText" dxfId="336" priority="6" operator="containsText" text="R.NTEGSFQC[+57.021]VC[+57.021]DQGYR.A">
      <formula>NOT(ISERROR(SEARCH("R.NTEGSFQC[+57.021]VC[+57.021]DQGYR.A",D1)))</formula>
    </cfRule>
    <cfRule type="containsText" dxfId="335" priority="7" operator="containsText" text="E.C[+57.021]QLQGVC[+57.021]PNGEC[+57.021]LN[+15.995]T[+162.053]MGSYR.C">
      <formula>NOT(ISERROR(SEARCH("E.C[+57.021]QLQGVC[+57.021]PNGEC[+57.021]LN[+15.995]T[+162.053]MGSYR.C",D1)))</formula>
    </cfRule>
    <cfRule type="containsText" dxfId="334" priority="8" operator="containsText" text="E.C[+57.021]QLQGVC[+57.021]PNGEC[+57.021]LN[+15.995]TMGS[+162.053]YR.C">
      <formula>NOT(ISERROR(SEARCH("E.C[+57.021]QLQGVC[+57.021]PNGEC[+57.021]LN[+15.995]TMGS[+162.053]YR.C",D1)))</formula>
    </cfRule>
    <cfRule type="containsText" dxfId="333" priority="9" operator="containsText" text="E.C[+57.021]QLQGVC[+57.021]PNGEC[+57.021]LNTMGS[+162.053]YR.C">
      <formula>NOT(ISERROR(SEARCH("E.C[+57.021]QLQGVC[+57.021]PNGEC[+57.021]LNTMGS[+162.053]YR.C",D1)))</formula>
    </cfRule>
    <cfRule type="containsText" dxfId="332" priority="10" operator="containsText" text="E.C[+57.021]QLQGVC[+57.021]PNGEC[+57.021]LNT[+162.053]MGSYR.C">
      <formula>NOT(ISERROR(SEARCH("E.C[+57.021]QLQGVC[+57.021]PNGEC[+57.021]LNT[+162.053]MGSYR.C",D1)))</formula>
    </cfRule>
    <cfRule type="containsText" dxfId="331" priority="11" operator="containsText" text="E.C[+57.021]QLQGVC[+57.021]PNGEC[+57.021]LN[+15.995]TMGSYR.C">
      <formula>NOT(ISERROR(SEARCH("E.C[+57.021]QLQGVC[+57.021]PNGEC[+57.021]LN[+15.995]TMGSYR.C",D1)))</formula>
    </cfRule>
    <cfRule type="containsText" dxfId="330" priority="12" operator="containsText" text="E.C[+57.021]QLQGVC[+57.021]PNGEC[+57.021]LNTMGSYR.C">
      <formula>NOT(ISERROR(SEARCH("E.C[+57.021]QLQGVC[+57.021]PNGEC[+57.021]LNTMGSYR.C",D1)))</formula>
    </cfRule>
    <cfRule type="containsText" dxfId="329" priority="13" operator="containsText" text="K.C[+57.021]IN[+15.995]TDGS[+162.053]YK.C">
      <formula>NOT(ISERROR(SEARCH("K.C[+57.021]IN[+15.995]TDGS[+162.053]YK.C",D1)))</formula>
    </cfRule>
    <cfRule type="containsText" dxfId="328" priority="14" operator="containsText" text="K.C[+57.021]IN[+15.995]T[+162.053]DGSYK.C">
      <formula>NOT(ISERROR(SEARCH("K.C[+57.021]IN[+15.995]T[+162.053]DGSYK.C",D1)))</formula>
    </cfRule>
    <cfRule type="containsText" dxfId="327" priority="15" operator="containsText" text="K.C[+57.021]INTDGS[+162.053]YK.C">
      <formula>NOT(ISERROR(SEARCH("K.C[+57.021]INTDGS[+162.053]YK.C",D1)))</formula>
    </cfRule>
    <cfRule type="containsText" dxfId="326" priority="16" operator="containsText" text="K.C[+57.021]INT[+162.053]DGSYK.C">
      <formula>NOT(ISERROR(SEARCH("K.C[+57.021]INT[+162.053]DGSYK.C",D1)))</formula>
    </cfRule>
    <cfRule type="containsText" dxfId="325" priority="17" operator="containsText" text="K.C[+57.021]IN[+15.995]TDGSYK.C">
      <formula>NOT(ISERROR(SEARCH("K.C[+57.021]IN[+15.995]TDGSYK.C",D1)))</formula>
    </cfRule>
    <cfRule type="containsText" dxfId="324" priority="18" operator="containsText" text="K.C[+57.021]INTDGSYK.C">
      <formula>NOT(ISERROR(SEARCH("K.C[+57.021]INTDGSYK.C",D1)))</formula>
    </cfRule>
    <cfRule type="containsText" dxfId="323" priority="19" operator="containsText" text="E.GS[+162.053]YNC[+57.021]FC[+57.021]THPMVLDASEK.R">
      <formula>NOT(ISERROR(SEARCH("E.GS[+162.053]YNC[+57.021]FC[+57.021]THPMVLDASEK.R",D1)))</formula>
    </cfRule>
    <cfRule type="containsText" dxfId="322" priority="20" operator="containsText" text="E.GSYNC[+57.021]FC[+57.021]T[+162.053]HPMVLDASEK.R">
      <formula>NOT(ISERROR(SEARCH("E.GSYNC[+57.021]FC[+57.021]T[+162.053]HPMVLDASEK.R",D1)))</formula>
    </cfRule>
    <cfRule type="containsText" dxfId="321" priority="21" operator="containsText" text="E.GSYNC[+57.021]FC[+57.021]THPMVLDASEK.R">
      <formula>NOT(ISERROR(SEARCH("E.GSYNC[+57.021]FC[+57.021]THPMVLDASEK.R",D1)))</formula>
    </cfRule>
    <cfRule type="containsText" dxfId="320" priority="22" operator="containsText" text="E.GS[+162.053]FLC[+57.021]VC[+57.021]ADENQE.Y">
      <formula>NOT(ISERROR(SEARCH("E.GS[+162.053]FLC[+57.021]VC[+57.021]ADENQE.Y",D1)))</formula>
    </cfRule>
    <cfRule type="containsText" dxfId="319" priority="23" operator="containsText" text="E.GSFLC[+57.021]VC[+57.021]ADENQE.Y">
      <formula>NOT(ISERROR(SEARCH("E.GSFLC[+57.021]VC[+57.021]ADENQE.Y",D1)))</formula>
    </cfRule>
    <cfRule type="containsText" dxfId="318" priority="24" operator="containsText" text="D.S[+162.053]HGFC[+57.021]DN[+15.995]TAGSFR.C">
      <formula>NOT(ISERROR(SEARCH("D.S[+162.053]HGFC[+57.021]DN[+15.995]TAGSFR.C",D1)))</formula>
    </cfRule>
    <cfRule type="containsText" dxfId="317" priority="25" operator="containsText" text="D.SHGFC[+57.021]DN[+15.995]T[+162.053]AGSFR.C">
      <formula>NOT(ISERROR(SEARCH("D.SHGFC[+57.021]DN[+15.995]T[+162.053]AGSFR.C",D1)))</formula>
    </cfRule>
    <cfRule type="containsText" dxfId="316" priority="26" operator="containsText" text="D.SHGFC[+57.021]DN[+15.995]TAGS[+162.053]FR.C">
      <formula>NOT(ISERROR(SEARCH("D.SHGFC[+57.021]DN[+15.995]TAGS[+162.053]FR.C",D1)))</formula>
    </cfRule>
    <cfRule type="containsText" dxfId="315" priority="27" operator="containsText" text="D.S[+162.053]HGFC[+57.021]DNTAGSFR.C">
      <formula>NOT(ISERROR(SEARCH("D.S[+162.053]HGFC[+57.021]DNTAGSFR.C",D1)))</formula>
    </cfRule>
    <cfRule type="containsText" dxfId="314" priority="28" operator="containsText" text="D.SHGFC[+57.021]DNT[+162.053]AGSFR.C">
      <formula>NOT(ISERROR(SEARCH("D.SHGFC[+57.021]DNT[+162.053]AGSFR.C",D1)))</formula>
    </cfRule>
    <cfRule type="containsText" dxfId="313" priority="29" operator="containsText" text="D.SHGFC[+57.021]DNTAGS[+162.053]FR.C">
      <formula>NOT(ISERROR(SEARCH("D.SHGFC[+57.021]DNTAGS[+162.053]FR.C",D1)))</formula>
    </cfRule>
    <cfRule type="containsText" dxfId="312" priority="30" operator="containsText" text="D.SHGFC[+57.021]DN[+15.995]TAGSFR.C">
      <formula>NOT(ISERROR(SEARCH("D.SHGFC[+57.021]DN[+15.995]TAGSFR.C",D1)))</formula>
    </cfRule>
    <cfRule type="containsText" dxfId="311" priority="31" operator="containsText" text="D.SHGFC[+57.021]DNTAGSFR.C">
      <formula>NOT(ISERROR(SEARCH("D.SHGFC[+57.021]DNTAGSFR.C",D1)))</formula>
    </cfRule>
    <cfRule type="containsText" dxfId="310" priority="32" operator="containsText" text="E.GSFHC[+57.021]VC[+57.021]QQGFSIS[+162.053]ADGR.T">
      <formula>NOT(ISERROR(SEARCH("E.GSFHC[+57.021]VC[+57.021]QQGFSIS[+162.053]ADGR.T",D1)))</formula>
    </cfRule>
    <cfRule type="containsText" dxfId="309" priority="33" operator="containsText" text="E.GSFHC[+57.021]VC[+57.021]QQGFS[+162.053]ISADGR.T">
      <formula>NOT(ISERROR(SEARCH("E.GSFHC[+57.021]VC[+57.021]QQGFS[+162.053]ISADGR.T",D1)))</formula>
    </cfRule>
    <cfRule type="containsText" dxfId="308" priority="34" operator="containsText" text="E.GS[+162.053]FHC[+57.021]VC[+57.021]QQGFSISADGR.T">
      <formula>NOT(ISERROR(SEARCH("E.GS[+162.053]FHC[+57.021]VC[+57.021]QQGFSISADGR.T",D1)))</formula>
    </cfRule>
    <cfRule type="containsText" dxfId="307" priority="35" operator="containsText" text="E.GSFHC[+57.021]VC[+57.021]QQGFSISADGR.T">
      <formula>NOT(ISERROR(SEARCH("E.GSFHC[+57.021]VC[+57.021]QQGFSISADGR.T",D1)))</formula>
    </cfRule>
    <cfRule type="containsText" dxfId="306" priority="36" operator="containsText" text="E.GSFLC[+57.021]IC[+57.021]PAGFMAS[+162.053]EE.G">
      <formula>NOT(ISERROR(SEARCH("E.GSFLC[+57.021]IC[+57.021]PAGFMAS[+162.053]EE.G",D1)))</formula>
    </cfRule>
    <cfRule type="containsText" dxfId="305" priority="37" operator="containsText" text="E.GS[+162.053]FLC[+57.021]IC[+57.021]PAGFMASEE.G">
      <formula>NOT(ISERROR(SEARCH("E.GS[+162.053]FLC[+57.021]IC[+57.021]PAGFMASEE.G",D1)))</formula>
    </cfRule>
    <cfRule type="containsText" dxfId="304" priority="38" operator="containsText" text="E.GSFLC[+57.021]IC[+57.021]PAGFMASEE.G">
      <formula>NOT(ISERROR(SEARCH("E.GSFLC[+57.021]IC[+57.021]PAGFMASEE.G",D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CC7FC-3CA7-BA49-B2CE-086FFE9E36DD}">
  <dimension ref="A1:W738"/>
  <sheetViews>
    <sheetView workbookViewId="0">
      <selection activeCell="A58" sqref="A58:XFD58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30.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0.1640625" customWidth="1"/>
    <col min="21" max="21" width="18.33203125" customWidth="1"/>
  </cols>
  <sheetData>
    <row r="1" spans="1:23" ht="52" thickBot="1" x14ac:dyDescent="0.25">
      <c r="A1" s="9" t="s">
        <v>1718</v>
      </c>
      <c r="B1" s="9" t="s">
        <v>2</v>
      </c>
      <c r="C1" s="9" t="s">
        <v>3</v>
      </c>
      <c r="D1" s="9" t="s">
        <v>1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10" t="s">
        <v>20</v>
      </c>
      <c r="V1" s="10" t="s">
        <v>21</v>
      </c>
      <c r="W1" s="10" t="s">
        <v>22</v>
      </c>
    </row>
    <row r="2" spans="1:23" s="19" customFormat="1" x14ac:dyDescent="0.2">
      <c r="A2" s="11">
        <v>3</v>
      </c>
      <c r="B2" s="12">
        <v>1</v>
      </c>
      <c r="C2" s="13" t="s">
        <v>44</v>
      </c>
      <c r="D2" s="12">
        <v>630</v>
      </c>
      <c r="E2" s="13" t="s">
        <v>45</v>
      </c>
      <c r="F2" s="13" t="s">
        <v>46</v>
      </c>
      <c r="G2" s="14">
        <v>1172.4938999999999</v>
      </c>
      <c r="H2" s="12">
        <v>2</v>
      </c>
      <c r="I2" s="14">
        <v>2343.9805999999999</v>
      </c>
      <c r="J2" s="14">
        <v>2343.9937</v>
      </c>
      <c r="K2" s="15">
        <v>0</v>
      </c>
      <c r="L2" s="16">
        <v>-5.6</v>
      </c>
      <c r="M2" s="12" t="s">
        <v>26</v>
      </c>
      <c r="N2" s="16">
        <v>591.1</v>
      </c>
      <c r="O2" s="16">
        <v>578.38</v>
      </c>
      <c r="P2" s="16">
        <v>578.38</v>
      </c>
      <c r="Q2" s="18">
        <v>8.2200000000000006</v>
      </c>
      <c r="R2" s="15">
        <v>172</v>
      </c>
      <c r="S2" s="13" t="s">
        <v>27</v>
      </c>
      <c r="T2" s="12">
        <v>1</v>
      </c>
      <c r="U2" s="13" t="s">
        <v>1729</v>
      </c>
      <c r="V2" s="13" t="s">
        <v>1730</v>
      </c>
      <c r="W2" s="13">
        <v>13.8505</v>
      </c>
    </row>
    <row r="3" spans="1:23" s="28" customFormat="1" x14ac:dyDescent="0.2">
      <c r="A3" s="54">
        <v>3</v>
      </c>
      <c r="B3" s="55">
        <v>1</v>
      </c>
      <c r="C3" s="56" t="s">
        <v>44</v>
      </c>
      <c r="D3" s="55">
        <v>630</v>
      </c>
      <c r="E3" s="56" t="s">
        <v>45</v>
      </c>
      <c r="F3" s="56" t="s">
        <v>46</v>
      </c>
      <c r="G3" s="57">
        <v>781.99800000000005</v>
      </c>
      <c r="H3" s="55">
        <v>3</v>
      </c>
      <c r="I3" s="57">
        <v>2343.9794999999999</v>
      </c>
      <c r="J3" s="57">
        <v>2343.9937</v>
      </c>
      <c r="K3" s="58">
        <v>0</v>
      </c>
      <c r="L3" s="59">
        <v>-6.1</v>
      </c>
      <c r="M3" s="55" t="s">
        <v>26</v>
      </c>
      <c r="N3" s="59">
        <v>599.72</v>
      </c>
      <c r="O3" s="59">
        <v>584.1</v>
      </c>
      <c r="P3" s="59">
        <v>584.1</v>
      </c>
      <c r="Q3" s="60">
        <v>7.43</v>
      </c>
      <c r="R3" s="58">
        <v>172</v>
      </c>
      <c r="S3" s="56" t="s">
        <v>27</v>
      </c>
      <c r="T3" s="55">
        <v>1</v>
      </c>
      <c r="U3" s="56" t="s">
        <v>1731</v>
      </c>
      <c r="V3" s="56" t="s">
        <v>1732</v>
      </c>
      <c r="W3" s="56">
        <v>13.8185</v>
      </c>
    </row>
    <row r="4" spans="1:23" s="28" customFormat="1" x14ac:dyDescent="0.2">
      <c r="A4" s="29">
        <v>3</v>
      </c>
      <c r="B4" s="30">
        <v>1</v>
      </c>
      <c r="C4" s="31" t="s">
        <v>23</v>
      </c>
      <c r="D4" s="30">
        <v>630</v>
      </c>
      <c r="E4" s="31" t="s">
        <v>24</v>
      </c>
      <c r="F4" s="31" t="s">
        <v>25</v>
      </c>
      <c r="G4" s="32">
        <v>836.01570000000004</v>
      </c>
      <c r="H4" s="30">
        <v>3</v>
      </c>
      <c r="I4" s="32">
        <v>2506.0324000000001</v>
      </c>
      <c r="J4" s="32">
        <v>2506.0464999999999</v>
      </c>
      <c r="K4" s="33">
        <v>0</v>
      </c>
      <c r="L4" s="34">
        <v>-5.6</v>
      </c>
      <c r="M4" s="30" t="s">
        <v>26</v>
      </c>
      <c r="N4" s="34">
        <v>592.95000000000005</v>
      </c>
      <c r="O4" s="34">
        <v>592.95000000000005</v>
      </c>
      <c r="P4" s="34">
        <v>6.79</v>
      </c>
      <c r="Q4" s="35">
        <v>7.43</v>
      </c>
      <c r="R4" s="33">
        <v>172</v>
      </c>
      <c r="S4" s="31" t="s">
        <v>27</v>
      </c>
      <c r="T4" s="30">
        <v>1</v>
      </c>
      <c r="U4" s="31" t="s">
        <v>1719</v>
      </c>
      <c r="V4" s="31" t="s">
        <v>1720</v>
      </c>
      <c r="W4" s="31">
        <v>13.5945</v>
      </c>
    </row>
    <row r="5" spans="1:23" s="36" customFormat="1" x14ac:dyDescent="0.2">
      <c r="A5" s="29">
        <v>3</v>
      </c>
      <c r="B5" s="30">
        <v>1</v>
      </c>
      <c r="C5" s="31" t="s">
        <v>23</v>
      </c>
      <c r="D5" s="30">
        <v>630</v>
      </c>
      <c r="E5" s="31" t="s">
        <v>24</v>
      </c>
      <c r="F5" s="31" t="s">
        <v>25</v>
      </c>
      <c r="G5" s="32">
        <v>836.01499999999999</v>
      </c>
      <c r="H5" s="30">
        <v>3</v>
      </c>
      <c r="I5" s="32">
        <v>2506.0304000000001</v>
      </c>
      <c r="J5" s="32">
        <v>2506.0464999999999</v>
      </c>
      <c r="K5" s="33">
        <v>0</v>
      </c>
      <c r="L5" s="34">
        <v>-6.4</v>
      </c>
      <c r="M5" s="30" t="s">
        <v>26</v>
      </c>
      <c r="N5" s="34">
        <v>669.94</v>
      </c>
      <c r="O5" s="34">
        <v>663.08</v>
      </c>
      <c r="P5" s="34">
        <v>6.16</v>
      </c>
      <c r="Q5" s="35">
        <v>9.43</v>
      </c>
      <c r="R5" s="33">
        <v>172</v>
      </c>
      <c r="S5" s="31" t="s">
        <v>27</v>
      </c>
      <c r="T5" s="30">
        <v>1</v>
      </c>
      <c r="U5" s="31" t="s">
        <v>1721</v>
      </c>
      <c r="V5" s="31" t="s">
        <v>1722</v>
      </c>
      <c r="W5" s="31">
        <v>13.4772</v>
      </c>
    </row>
    <row r="6" spans="1:23" s="36" customFormat="1" x14ac:dyDescent="0.2">
      <c r="A6" s="29">
        <v>3</v>
      </c>
      <c r="B6" s="30">
        <v>1</v>
      </c>
      <c r="C6" s="31" t="s">
        <v>23</v>
      </c>
      <c r="D6" s="30">
        <v>630</v>
      </c>
      <c r="E6" s="31" t="s">
        <v>24</v>
      </c>
      <c r="F6" s="31" t="s">
        <v>25</v>
      </c>
      <c r="G6" s="32">
        <v>1253.5209</v>
      </c>
      <c r="H6" s="30">
        <v>2</v>
      </c>
      <c r="I6" s="32">
        <v>2506.0346</v>
      </c>
      <c r="J6" s="32">
        <v>2506.0464999999999</v>
      </c>
      <c r="K6" s="33">
        <v>0</v>
      </c>
      <c r="L6" s="34">
        <v>-4.8</v>
      </c>
      <c r="M6" s="30" t="s">
        <v>26</v>
      </c>
      <c r="N6" s="34">
        <v>720.3</v>
      </c>
      <c r="O6" s="34">
        <v>698.76</v>
      </c>
      <c r="P6" s="34">
        <v>8.02</v>
      </c>
      <c r="Q6" s="35">
        <v>11.22</v>
      </c>
      <c r="R6" s="33">
        <v>172</v>
      </c>
      <c r="S6" s="31" t="s">
        <v>27</v>
      </c>
      <c r="T6" s="30">
        <v>1</v>
      </c>
      <c r="U6" s="31" t="s">
        <v>1723</v>
      </c>
      <c r="V6" s="31" t="s">
        <v>1724</v>
      </c>
      <c r="W6" s="31">
        <v>13.5052</v>
      </c>
    </row>
    <row r="7" spans="1:23" s="44" customFormat="1" x14ac:dyDescent="0.2">
      <c r="A7" s="37">
        <v>3</v>
      </c>
      <c r="B7" s="38">
        <v>1</v>
      </c>
      <c r="C7" s="39" t="s">
        <v>38</v>
      </c>
      <c r="D7" s="38">
        <v>630</v>
      </c>
      <c r="E7" s="39" t="s">
        <v>24</v>
      </c>
      <c r="F7" s="39" t="s">
        <v>39</v>
      </c>
      <c r="G7" s="40">
        <v>841.34699999999998</v>
      </c>
      <c r="H7" s="38">
        <v>3</v>
      </c>
      <c r="I7" s="40">
        <v>2522.0264999999999</v>
      </c>
      <c r="J7" s="40">
        <v>2522.0414000000001</v>
      </c>
      <c r="K7" s="41">
        <v>0</v>
      </c>
      <c r="L7" s="42">
        <v>-5.9</v>
      </c>
      <c r="M7" s="38" t="s">
        <v>26</v>
      </c>
      <c r="N7" s="42">
        <v>677.54</v>
      </c>
      <c r="O7" s="42">
        <v>677.54</v>
      </c>
      <c r="P7" s="42">
        <v>13.84</v>
      </c>
      <c r="Q7" s="43">
        <v>9.43</v>
      </c>
      <c r="R7" s="41">
        <v>172</v>
      </c>
      <c r="S7" s="39" t="s">
        <v>27</v>
      </c>
      <c r="T7" s="38">
        <v>1</v>
      </c>
      <c r="U7" s="39" t="s">
        <v>1725</v>
      </c>
      <c r="V7" s="39" t="s">
        <v>1726</v>
      </c>
      <c r="W7" s="39">
        <v>13.4594</v>
      </c>
    </row>
    <row r="8" spans="1:23" s="69" customFormat="1" ht="17" thickBot="1" x14ac:dyDescent="0.25">
      <c r="A8" s="45">
        <v>3</v>
      </c>
      <c r="B8" s="46">
        <v>1</v>
      </c>
      <c r="C8" s="47" t="s">
        <v>38</v>
      </c>
      <c r="D8" s="46">
        <v>630</v>
      </c>
      <c r="E8" s="47" t="s">
        <v>24</v>
      </c>
      <c r="F8" s="47" t="s">
        <v>39</v>
      </c>
      <c r="G8" s="48">
        <v>1261.5174</v>
      </c>
      <c r="H8" s="46">
        <v>2</v>
      </c>
      <c r="I8" s="48">
        <v>2522.0275000000001</v>
      </c>
      <c r="J8" s="48">
        <v>2522.0414000000001</v>
      </c>
      <c r="K8" s="49">
        <v>0</v>
      </c>
      <c r="L8" s="50">
        <v>-5.5</v>
      </c>
      <c r="M8" s="46" t="s">
        <v>26</v>
      </c>
      <c r="N8" s="50">
        <v>694.81</v>
      </c>
      <c r="O8" s="50">
        <v>694.81</v>
      </c>
      <c r="P8" s="50">
        <v>16.38</v>
      </c>
      <c r="Q8" s="52">
        <v>10.220000000000001</v>
      </c>
      <c r="R8" s="49">
        <v>172</v>
      </c>
      <c r="S8" s="47" t="s">
        <v>27</v>
      </c>
      <c r="T8" s="46">
        <v>1</v>
      </c>
      <c r="U8" s="47" t="s">
        <v>1727</v>
      </c>
      <c r="V8" s="47" t="s">
        <v>1728</v>
      </c>
      <c r="W8" s="47">
        <v>13.5014</v>
      </c>
    </row>
    <row r="9" spans="1:23" s="19" customFormat="1" x14ac:dyDescent="0.2">
      <c r="A9" s="11">
        <v>5</v>
      </c>
      <c r="B9" s="12">
        <v>1</v>
      </c>
      <c r="C9" s="13" t="s">
        <v>61</v>
      </c>
      <c r="D9" s="12">
        <v>936</v>
      </c>
      <c r="E9" s="13" t="s">
        <v>45</v>
      </c>
      <c r="F9" s="13" t="s">
        <v>62</v>
      </c>
      <c r="G9" s="14">
        <v>888.36720000000003</v>
      </c>
      <c r="H9" s="12">
        <v>2</v>
      </c>
      <c r="I9" s="14">
        <v>1775.7272</v>
      </c>
      <c r="J9" s="14">
        <v>1775.7437</v>
      </c>
      <c r="K9" s="15">
        <v>0</v>
      </c>
      <c r="L9" s="16">
        <v>-9.3000000000000007</v>
      </c>
      <c r="M9" s="12" t="s">
        <v>26</v>
      </c>
      <c r="N9" s="16">
        <v>202.43</v>
      </c>
      <c r="O9" s="16">
        <v>130.77000000000001</v>
      </c>
      <c r="P9" s="16">
        <v>130.77000000000001</v>
      </c>
      <c r="Q9" s="18">
        <v>2.44</v>
      </c>
      <c r="R9" s="15">
        <v>172</v>
      </c>
      <c r="S9" s="13" t="s">
        <v>27</v>
      </c>
      <c r="T9" s="12">
        <v>1</v>
      </c>
      <c r="U9" s="13" t="s">
        <v>1739</v>
      </c>
      <c r="V9" s="13" t="s">
        <v>1740</v>
      </c>
      <c r="W9" s="13">
        <v>19.840499999999999</v>
      </c>
    </row>
    <row r="10" spans="1:23" s="28" customFormat="1" x14ac:dyDescent="0.2">
      <c r="A10" s="54">
        <v>5</v>
      </c>
      <c r="B10" s="55">
        <v>1</v>
      </c>
      <c r="C10" s="56" t="s">
        <v>61</v>
      </c>
      <c r="D10" s="55">
        <v>936</v>
      </c>
      <c r="E10" s="56" t="s">
        <v>45</v>
      </c>
      <c r="F10" s="56" t="s">
        <v>62</v>
      </c>
      <c r="G10" s="57">
        <v>888.37059999999997</v>
      </c>
      <c r="H10" s="55">
        <v>2</v>
      </c>
      <c r="I10" s="57">
        <v>1775.7338999999999</v>
      </c>
      <c r="J10" s="57">
        <v>1775.7437</v>
      </c>
      <c r="K10" s="58">
        <v>0</v>
      </c>
      <c r="L10" s="59">
        <v>-5.5</v>
      </c>
      <c r="M10" s="55" t="s">
        <v>26</v>
      </c>
      <c r="N10" s="59">
        <v>420.81</v>
      </c>
      <c r="O10" s="59">
        <v>240.2</v>
      </c>
      <c r="P10" s="59">
        <v>240.2</v>
      </c>
      <c r="Q10" s="60">
        <v>4.07</v>
      </c>
      <c r="R10" s="58">
        <v>172</v>
      </c>
      <c r="S10" s="56" t="s">
        <v>27</v>
      </c>
      <c r="T10" s="55">
        <v>1</v>
      </c>
      <c r="U10" s="56" t="s">
        <v>1741</v>
      </c>
      <c r="V10" s="56" t="s">
        <v>1742</v>
      </c>
      <c r="W10" s="56">
        <v>20.947299999999998</v>
      </c>
    </row>
    <row r="11" spans="1:23" s="28" customFormat="1" x14ac:dyDescent="0.2">
      <c r="A11" s="29">
        <v>5</v>
      </c>
      <c r="B11" s="30">
        <v>1</v>
      </c>
      <c r="C11" s="31" t="s">
        <v>53</v>
      </c>
      <c r="D11" s="30">
        <v>936</v>
      </c>
      <c r="E11" s="31" t="s">
        <v>24</v>
      </c>
      <c r="F11" s="31" t="s">
        <v>54</v>
      </c>
      <c r="G11" s="32">
        <v>969.39729999999997</v>
      </c>
      <c r="H11" s="30">
        <v>2</v>
      </c>
      <c r="I11" s="32">
        <v>1937.7872</v>
      </c>
      <c r="J11" s="32">
        <v>1937.7964999999999</v>
      </c>
      <c r="K11" s="33">
        <v>0</v>
      </c>
      <c r="L11" s="34">
        <v>-4.8</v>
      </c>
      <c r="M11" s="30" t="s">
        <v>26</v>
      </c>
      <c r="N11" s="34">
        <v>270.06</v>
      </c>
      <c r="O11" s="34">
        <v>250.26</v>
      </c>
      <c r="P11" s="34">
        <v>70.17</v>
      </c>
      <c r="Q11" s="35">
        <v>4.7699999999999996</v>
      </c>
      <c r="R11" s="33">
        <v>172</v>
      </c>
      <c r="S11" s="31" t="s">
        <v>27</v>
      </c>
      <c r="T11" s="30">
        <v>1</v>
      </c>
      <c r="U11" s="31" t="s">
        <v>1733</v>
      </c>
      <c r="V11" s="31" t="s">
        <v>1734</v>
      </c>
      <c r="W11" s="31">
        <v>20.013100000000001</v>
      </c>
    </row>
    <row r="12" spans="1:23" s="44" customFormat="1" x14ac:dyDescent="0.2">
      <c r="A12" s="29">
        <v>5</v>
      </c>
      <c r="B12" s="30">
        <v>1</v>
      </c>
      <c r="C12" s="31" t="s">
        <v>53</v>
      </c>
      <c r="D12" s="30">
        <v>936</v>
      </c>
      <c r="E12" s="31" t="s">
        <v>24</v>
      </c>
      <c r="F12" s="31" t="s">
        <v>54</v>
      </c>
      <c r="G12" s="32">
        <v>969.3963</v>
      </c>
      <c r="H12" s="30">
        <v>2</v>
      </c>
      <c r="I12" s="32">
        <v>1937.7853</v>
      </c>
      <c r="J12" s="32">
        <v>1937.7964999999999</v>
      </c>
      <c r="K12" s="33">
        <v>0</v>
      </c>
      <c r="L12" s="34">
        <v>-5.8</v>
      </c>
      <c r="M12" s="30" t="s">
        <v>26</v>
      </c>
      <c r="N12" s="34">
        <v>420.44</v>
      </c>
      <c r="O12" s="34">
        <v>253.45</v>
      </c>
      <c r="P12" s="34">
        <v>94.08</v>
      </c>
      <c r="Q12" s="35">
        <v>5.31</v>
      </c>
      <c r="R12" s="33">
        <v>172</v>
      </c>
      <c r="S12" s="31" t="s">
        <v>27</v>
      </c>
      <c r="T12" s="30">
        <v>1</v>
      </c>
      <c r="U12" s="31" t="s">
        <v>1735</v>
      </c>
      <c r="V12" s="31" t="s">
        <v>1736</v>
      </c>
      <c r="W12" s="31">
        <v>19.766300000000001</v>
      </c>
    </row>
    <row r="13" spans="1:23" s="69" customFormat="1" ht="17" thickBot="1" x14ac:dyDescent="0.25">
      <c r="A13" s="61">
        <v>5</v>
      </c>
      <c r="B13" s="62">
        <v>1</v>
      </c>
      <c r="C13" s="63" t="s">
        <v>53</v>
      </c>
      <c r="D13" s="62">
        <v>936</v>
      </c>
      <c r="E13" s="63" t="s">
        <v>24</v>
      </c>
      <c r="F13" s="63" t="s">
        <v>54</v>
      </c>
      <c r="G13" s="64">
        <v>969.3963</v>
      </c>
      <c r="H13" s="62">
        <v>2</v>
      </c>
      <c r="I13" s="64">
        <v>1937.7854</v>
      </c>
      <c r="J13" s="64">
        <v>1937.7964999999999</v>
      </c>
      <c r="K13" s="65">
        <v>0</v>
      </c>
      <c r="L13" s="66">
        <v>-5.7</v>
      </c>
      <c r="M13" s="62" t="s">
        <v>26</v>
      </c>
      <c r="N13" s="66">
        <v>448.9</v>
      </c>
      <c r="O13" s="66">
        <v>271.14</v>
      </c>
      <c r="P13" s="66">
        <v>100.23</v>
      </c>
      <c r="Q13" s="68">
        <v>5.64</v>
      </c>
      <c r="R13" s="65">
        <v>172</v>
      </c>
      <c r="S13" s="63" t="s">
        <v>27</v>
      </c>
      <c r="T13" s="62">
        <v>1</v>
      </c>
      <c r="U13" s="63" t="s">
        <v>1737</v>
      </c>
      <c r="V13" s="63" t="s">
        <v>1738</v>
      </c>
      <c r="W13" s="63">
        <v>19.883600000000001</v>
      </c>
    </row>
    <row r="14" spans="1:23" s="19" customFormat="1" x14ac:dyDescent="0.2">
      <c r="A14" s="11">
        <v>10</v>
      </c>
      <c r="B14" s="12">
        <v>1</v>
      </c>
      <c r="C14" s="13" t="s">
        <v>88</v>
      </c>
      <c r="D14" s="12">
        <v>1137</v>
      </c>
      <c r="E14" s="13" t="s">
        <v>45</v>
      </c>
      <c r="F14" s="13" t="s">
        <v>62</v>
      </c>
      <c r="G14" s="14">
        <v>607.57889999999998</v>
      </c>
      <c r="H14" s="12">
        <v>3</v>
      </c>
      <c r="I14" s="14">
        <v>1820.722</v>
      </c>
      <c r="J14" s="14">
        <v>1820.7326</v>
      </c>
      <c r="K14" s="15">
        <v>0</v>
      </c>
      <c r="L14" s="16">
        <v>-5.8</v>
      </c>
      <c r="M14" s="12" t="s">
        <v>26</v>
      </c>
      <c r="N14" s="16">
        <v>305.58</v>
      </c>
      <c r="O14" s="16">
        <v>305.58</v>
      </c>
      <c r="P14" s="16">
        <v>305.58</v>
      </c>
      <c r="Q14" s="18">
        <v>3.45</v>
      </c>
      <c r="R14" s="15">
        <v>172</v>
      </c>
      <c r="S14" s="13" t="s">
        <v>27</v>
      </c>
      <c r="T14" s="12">
        <v>1</v>
      </c>
      <c r="U14" s="13" t="s">
        <v>1766</v>
      </c>
      <c r="V14" s="13" t="s">
        <v>1767</v>
      </c>
      <c r="W14" s="13">
        <v>11.680400000000001</v>
      </c>
    </row>
    <row r="15" spans="1:23" s="28" customFormat="1" x14ac:dyDescent="0.2">
      <c r="A15" s="54">
        <v>10</v>
      </c>
      <c r="B15" s="55">
        <v>1</v>
      </c>
      <c r="C15" s="56" t="s">
        <v>88</v>
      </c>
      <c r="D15" s="55">
        <v>1137</v>
      </c>
      <c r="E15" s="56" t="s">
        <v>45</v>
      </c>
      <c r="F15" s="56" t="s">
        <v>62</v>
      </c>
      <c r="G15" s="57">
        <v>910.86389999999994</v>
      </c>
      <c r="H15" s="55">
        <v>2</v>
      </c>
      <c r="I15" s="57">
        <v>1820.7204999999999</v>
      </c>
      <c r="J15" s="57">
        <v>1820.7326</v>
      </c>
      <c r="K15" s="58">
        <v>0</v>
      </c>
      <c r="L15" s="59">
        <v>-6.7</v>
      </c>
      <c r="M15" s="55" t="s">
        <v>26</v>
      </c>
      <c r="N15" s="59">
        <v>458.39</v>
      </c>
      <c r="O15" s="59">
        <v>458.39</v>
      </c>
      <c r="P15" s="59">
        <v>458.39</v>
      </c>
      <c r="Q15" s="60">
        <v>7.35</v>
      </c>
      <c r="R15" s="58">
        <v>172</v>
      </c>
      <c r="S15" s="56" t="s">
        <v>27</v>
      </c>
      <c r="T15" s="55">
        <v>1</v>
      </c>
      <c r="U15" s="56" t="s">
        <v>1768</v>
      </c>
      <c r="V15" s="56" t="s">
        <v>648</v>
      </c>
      <c r="W15" s="56">
        <v>12.076599999999999</v>
      </c>
    </row>
    <row r="16" spans="1:23" s="28" customFormat="1" x14ac:dyDescent="0.2">
      <c r="A16" s="54">
        <v>10</v>
      </c>
      <c r="B16" s="55">
        <v>1</v>
      </c>
      <c r="C16" s="56" t="s">
        <v>88</v>
      </c>
      <c r="D16" s="55">
        <v>1137</v>
      </c>
      <c r="E16" s="56" t="s">
        <v>45</v>
      </c>
      <c r="F16" s="56" t="s">
        <v>62</v>
      </c>
      <c r="G16" s="57">
        <v>607.5779</v>
      </c>
      <c r="H16" s="55">
        <v>3</v>
      </c>
      <c r="I16" s="57">
        <v>1820.7193</v>
      </c>
      <c r="J16" s="57">
        <v>1820.7326</v>
      </c>
      <c r="K16" s="58">
        <v>0</v>
      </c>
      <c r="L16" s="59">
        <v>-7.3</v>
      </c>
      <c r="M16" s="55" t="s">
        <v>26</v>
      </c>
      <c r="N16" s="59">
        <v>503.91</v>
      </c>
      <c r="O16" s="59">
        <v>503.91</v>
      </c>
      <c r="P16" s="59">
        <v>503.91</v>
      </c>
      <c r="Q16" s="60">
        <v>6.56</v>
      </c>
      <c r="R16" s="58">
        <v>172</v>
      </c>
      <c r="S16" s="56" t="s">
        <v>27</v>
      </c>
      <c r="T16" s="55">
        <v>1</v>
      </c>
      <c r="U16" s="56" t="s">
        <v>1769</v>
      </c>
      <c r="V16" s="56" t="s">
        <v>1770</v>
      </c>
      <c r="W16" s="56">
        <v>11.025399999999999</v>
      </c>
    </row>
    <row r="17" spans="1:23" s="28" customFormat="1" x14ac:dyDescent="0.2">
      <c r="A17" s="54">
        <v>10</v>
      </c>
      <c r="B17" s="55">
        <v>1</v>
      </c>
      <c r="C17" s="56" t="s">
        <v>88</v>
      </c>
      <c r="D17" s="55">
        <v>1137</v>
      </c>
      <c r="E17" s="56" t="s">
        <v>45</v>
      </c>
      <c r="F17" s="56" t="s">
        <v>62</v>
      </c>
      <c r="G17" s="57">
        <v>607.57920000000001</v>
      </c>
      <c r="H17" s="55">
        <v>3</v>
      </c>
      <c r="I17" s="57">
        <v>1820.7230999999999</v>
      </c>
      <c r="J17" s="57">
        <v>1820.7326</v>
      </c>
      <c r="K17" s="58">
        <v>0</v>
      </c>
      <c r="L17" s="59">
        <v>-5.2</v>
      </c>
      <c r="M17" s="55" t="s">
        <v>26</v>
      </c>
      <c r="N17" s="59">
        <v>520.64</v>
      </c>
      <c r="O17" s="59">
        <v>520.64</v>
      </c>
      <c r="P17" s="59">
        <v>520.64</v>
      </c>
      <c r="Q17" s="60">
        <v>6.76</v>
      </c>
      <c r="R17" s="58">
        <v>172</v>
      </c>
      <c r="S17" s="56" t="s">
        <v>27</v>
      </c>
      <c r="T17" s="55">
        <v>1</v>
      </c>
      <c r="U17" s="56" t="s">
        <v>1771</v>
      </c>
      <c r="V17" s="56" t="s">
        <v>1772</v>
      </c>
      <c r="W17" s="56">
        <v>11.6282</v>
      </c>
    </row>
    <row r="18" spans="1:23" s="28" customFormat="1" x14ac:dyDescent="0.2">
      <c r="A18" s="54">
        <v>10</v>
      </c>
      <c r="B18" s="55">
        <v>1</v>
      </c>
      <c r="C18" s="56" t="s">
        <v>88</v>
      </c>
      <c r="D18" s="55">
        <v>1137</v>
      </c>
      <c r="E18" s="56" t="s">
        <v>45</v>
      </c>
      <c r="F18" s="56" t="s">
        <v>62</v>
      </c>
      <c r="G18" s="57">
        <v>607.57929999999999</v>
      </c>
      <c r="H18" s="55">
        <v>3</v>
      </c>
      <c r="I18" s="57">
        <v>1820.7235000000001</v>
      </c>
      <c r="J18" s="57">
        <v>1820.7326</v>
      </c>
      <c r="K18" s="58">
        <v>0</v>
      </c>
      <c r="L18" s="59">
        <v>-5</v>
      </c>
      <c r="M18" s="55" t="s">
        <v>26</v>
      </c>
      <c r="N18" s="59">
        <v>534.07000000000005</v>
      </c>
      <c r="O18" s="59">
        <v>534.07000000000005</v>
      </c>
      <c r="P18" s="59">
        <v>534.07000000000005</v>
      </c>
      <c r="Q18" s="60">
        <v>6.76</v>
      </c>
      <c r="R18" s="58">
        <v>172</v>
      </c>
      <c r="S18" s="56" t="s">
        <v>27</v>
      </c>
      <c r="T18" s="55">
        <v>1</v>
      </c>
      <c r="U18" s="56" t="s">
        <v>1773</v>
      </c>
      <c r="V18" s="56" t="s">
        <v>1774</v>
      </c>
      <c r="W18" s="56">
        <v>11.512</v>
      </c>
    </row>
    <row r="19" spans="1:23" s="28" customFormat="1" x14ac:dyDescent="0.2">
      <c r="A19" s="54">
        <v>10</v>
      </c>
      <c r="B19" s="55">
        <v>1</v>
      </c>
      <c r="C19" s="56" t="s">
        <v>88</v>
      </c>
      <c r="D19" s="55">
        <v>1137</v>
      </c>
      <c r="E19" s="56" t="s">
        <v>45</v>
      </c>
      <c r="F19" s="56" t="s">
        <v>62</v>
      </c>
      <c r="G19" s="57">
        <v>910.8655</v>
      </c>
      <c r="H19" s="55">
        <v>2</v>
      </c>
      <c r="I19" s="57">
        <v>1820.7237</v>
      </c>
      <c r="J19" s="57">
        <v>1820.7326</v>
      </c>
      <c r="K19" s="58">
        <v>0</v>
      </c>
      <c r="L19" s="59">
        <v>-4.9000000000000004</v>
      </c>
      <c r="M19" s="55" t="s">
        <v>26</v>
      </c>
      <c r="N19" s="59">
        <v>568.41</v>
      </c>
      <c r="O19" s="59">
        <v>568.41</v>
      </c>
      <c r="P19" s="59">
        <v>568.41</v>
      </c>
      <c r="Q19" s="60">
        <v>8.1999999999999993</v>
      </c>
      <c r="R19" s="58">
        <v>172</v>
      </c>
      <c r="S19" s="56" t="s">
        <v>27</v>
      </c>
      <c r="T19" s="55">
        <v>1</v>
      </c>
      <c r="U19" s="56" t="s">
        <v>1775</v>
      </c>
      <c r="V19" s="56" t="s">
        <v>1776</v>
      </c>
      <c r="W19" s="56">
        <v>11.870900000000001</v>
      </c>
    </row>
    <row r="20" spans="1:23" s="28" customFormat="1" x14ac:dyDescent="0.2">
      <c r="A20" s="54">
        <v>10</v>
      </c>
      <c r="B20" s="55">
        <v>1</v>
      </c>
      <c r="C20" s="56" t="s">
        <v>88</v>
      </c>
      <c r="D20" s="55">
        <v>1137</v>
      </c>
      <c r="E20" s="56" t="s">
        <v>45</v>
      </c>
      <c r="F20" s="56" t="s">
        <v>62</v>
      </c>
      <c r="G20" s="57">
        <v>910.86440000000005</v>
      </c>
      <c r="H20" s="55">
        <v>2</v>
      </c>
      <c r="I20" s="57">
        <v>1820.7216000000001</v>
      </c>
      <c r="J20" s="57">
        <v>1820.7326</v>
      </c>
      <c r="K20" s="58">
        <v>0</v>
      </c>
      <c r="L20" s="59">
        <v>-6.1</v>
      </c>
      <c r="M20" s="55" t="s">
        <v>26</v>
      </c>
      <c r="N20" s="59">
        <v>585.41999999999996</v>
      </c>
      <c r="O20" s="59">
        <v>585.41999999999996</v>
      </c>
      <c r="P20" s="59">
        <v>585.41999999999996</v>
      </c>
      <c r="Q20" s="60">
        <v>8.1999999999999993</v>
      </c>
      <c r="R20" s="58">
        <v>172</v>
      </c>
      <c r="S20" s="56" t="s">
        <v>27</v>
      </c>
      <c r="T20" s="55">
        <v>1</v>
      </c>
      <c r="U20" s="56" t="s">
        <v>1777</v>
      </c>
      <c r="V20" s="56" t="s">
        <v>1778</v>
      </c>
      <c r="W20" s="56">
        <v>11.5077</v>
      </c>
    </row>
    <row r="21" spans="1:23" s="28" customFormat="1" x14ac:dyDescent="0.2">
      <c r="A21" s="54">
        <v>10</v>
      </c>
      <c r="B21" s="55">
        <v>1</v>
      </c>
      <c r="C21" s="56" t="s">
        <v>88</v>
      </c>
      <c r="D21" s="55">
        <v>1137</v>
      </c>
      <c r="E21" s="56" t="s">
        <v>45</v>
      </c>
      <c r="F21" s="56" t="s">
        <v>62</v>
      </c>
      <c r="G21" s="57">
        <v>910.86429999999996</v>
      </c>
      <c r="H21" s="55">
        <v>2</v>
      </c>
      <c r="I21" s="57">
        <v>1820.7212</v>
      </c>
      <c r="J21" s="57">
        <v>1820.7326</v>
      </c>
      <c r="K21" s="58">
        <v>0</v>
      </c>
      <c r="L21" s="59">
        <v>-6.3</v>
      </c>
      <c r="M21" s="55" t="s">
        <v>26</v>
      </c>
      <c r="N21" s="59">
        <v>621.70000000000005</v>
      </c>
      <c r="O21" s="59">
        <v>621.70000000000005</v>
      </c>
      <c r="P21" s="59">
        <v>621.70000000000005</v>
      </c>
      <c r="Q21" s="60">
        <v>9.1999999999999993</v>
      </c>
      <c r="R21" s="58">
        <v>172</v>
      </c>
      <c r="S21" s="56" t="s">
        <v>27</v>
      </c>
      <c r="T21" s="55">
        <v>1</v>
      </c>
      <c r="U21" s="56" t="s">
        <v>1779</v>
      </c>
      <c r="V21" s="56" t="s">
        <v>344</v>
      </c>
      <c r="W21" s="56">
        <v>11.7517</v>
      </c>
    </row>
    <row r="22" spans="1:23" s="28" customFormat="1" x14ac:dyDescent="0.2">
      <c r="A22" s="54">
        <v>10</v>
      </c>
      <c r="B22" s="55">
        <v>1</v>
      </c>
      <c r="C22" s="56" t="s">
        <v>88</v>
      </c>
      <c r="D22" s="55">
        <v>1137</v>
      </c>
      <c r="E22" s="56" t="s">
        <v>45</v>
      </c>
      <c r="F22" s="56" t="s">
        <v>62</v>
      </c>
      <c r="G22" s="57">
        <v>910.86490000000003</v>
      </c>
      <c r="H22" s="55">
        <v>2</v>
      </c>
      <c r="I22" s="57">
        <v>1820.7225000000001</v>
      </c>
      <c r="J22" s="57">
        <v>1820.7326</v>
      </c>
      <c r="K22" s="58">
        <v>0</v>
      </c>
      <c r="L22" s="59">
        <v>-5.6</v>
      </c>
      <c r="M22" s="55" t="s">
        <v>26</v>
      </c>
      <c r="N22" s="59">
        <v>631.21</v>
      </c>
      <c r="O22" s="59">
        <v>631.21</v>
      </c>
      <c r="P22" s="59">
        <v>631.21</v>
      </c>
      <c r="Q22" s="60">
        <v>9.1999999999999993</v>
      </c>
      <c r="R22" s="58">
        <v>172</v>
      </c>
      <c r="S22" s="56" t="s">
        <v>27</v>
      </c>
      <c r="T22" s="55">
        <v>1</v>
      </c>
      <c r="U22" s="56" t="s">
        <v>1780</v>
      </c>
      <c r="V22" s="56" t="s">
        <v>1781</v>
      </c>
      <c r="W22" s="56">
        <v>11.627000000000001</v>
      </c>
    </row>
    <row r="23" spans="1:23" s="36" customFormat="1" x14ac:dyDescent="0.2">
      <c r="A23" s="20">
        <v>10</v>
      </c>
      <c r="B23" s="21">
        <v>1</v>
      </c>
      <c r="C23" s="22" t="s">
        <v>103</v>
      </c>
      <c r="D23" s="21">
        <v>1137</v>
      </c>
      <c r="E23" s="22" t="s">
        <v>45</v>
      </c>
      <c r="F23" s="22" t="s">
        <v>104</v>
      </c>
      <c r="G23" s="23">
        <v>918.8596</v>
      </c>
      <c r="H23" s="21">
        <v>2</v>
      </c>
      <c r="I23" s="23">
        <v>1836.7118</v>
      </c>
      <c r="J23" s="23">
        <v>1836.7275999999999</v>
      </c>
      <c r="K23" s="24">
        <v>0</v>
      </c>
      <c r="L23" s="25">
        <v>-8.6</v>
      </c>
      <c r="M23" s="21" t="s">
        <v>26</v>
      </c>
      <c r="N23" s="25">
        <v>561.32000000000005</v>
      </c>
      <c r="O23" s="25">
        <v>561.32000000000005</v>
      </c>
      <c r="P23" s="25">
        <v>442.15</v>
      </c>
      <c r="Q23" s="27">
        <v>8.1999999999999993</v>
      </c>
      <c r="R23" s="24">
        <v>172</v>
      </c>
      <c r="S23" s="22" t="s">
        <v>27</v>
      </c>
      <c r="T23" s="21">
        <v>1</v>
      </c>
      <c r="U23" s="22" t="s">
        <v>1782</v>
      </c>
      <c r="V23" s="22" t="s">
        <v>1783</v>
      </c>
      <c r="W23" s="22">
        <v>11.585100000000001</v>
      </c>
    </row>
    <row r="24" spans="1:23" s="36" customFormat="1" x14ac:dyDescent="0.2">
      <c r="A24" s="29">
        <v>10</v>
      </c>
      <c r="B24" s="30">
        <v>1</v>
      </c>
      <c r="C24" s="31" t="s">
        <v>69</v>
      </c>
      <c r="D24" s="30">
        <v>1137</v>
      </c>
      <c r="E24" s="31" t="s">
        <v>24</v>
      </c>
      <c r="F24" s="31" t="s">
        <v>54</v>
      </c>
      <c r="G24" s="32">
        <v>991.88840000000005</v>
      </c>
      <c r="H24" s="30">
        <v>2</v>
      </c>
      <c r="I24" s="32">
        <v>1982.7695000000001</v>
      </c>
      <c r="J24" s="32">
        <v>1982.7855</v>
      </c>
      <c r="K24" s="33">
        <v>0</v>
      </c>
      <c r="L24" s="34">
        <v>-8</v>
      </c>
      <c r="M24" s="30" t="s">
        <v>26</v>
      </c>
      <c r="N24" s="34">
        <v>389.71</v>
      </c>
      <c r="O24" s="34">
        <v>389.71</v>
      </c>
      <c r="P24" s="34">
        <v>29.83</v>
      </c>
      <c r="Q24" s="35">
        <v>6.98</v>
      </c>
      <c r="R24" s="33">
        <v>172</v>
      </c>
      <c r="S24" s="31" t="s">
        <v>27</v>
      </c>
      <c r="T24" s="30">
        <v>1</v>
      </c>
      <c r="U24" s="31" t="s">
        <v>1743</v>
      </c>
      <c r="V24" s="31" t="s">
        <v>1744</v>
      </c>
      <c r="W24" s="31">
        <v>11.7691</v>
      </c>
    </row>
    <row r="25" spans="1:23" s="36" customFormat="1" x14ac:dyDescent="0.2">
      <c r="A25" s="29">
        <v>10</v>
      </c>
      <c r="B25" s="30">
        <v>1</v>
      </c>
      <c r="C25" s="31" t="s">
        <v>69</v>
      </c>
      <c r="D25" s="30">
        <v>1137</v>
      </c>
      <c r="E25" s="31" t="s">
        <v>24</v>
      </c>
      <c r="F25" s="31" t="s">
        <v>54</v>
      </c>
      <c r="G25" s="32">
        <v>991.89020000000005</v>
      </c>
      <c r="H25" s="30">
        <v>2</v>
      </c>
      <c r="I25" s="32">
        <v>1982.7732000000001</v>
      </c>
      <c r="J25" s="32">
        <v>1982.7855</v>
      </c>
      <c r="K25" s="33">
        <v>0</v>
      </c>
      <c r="L25" s="34">
        <v>-6.2</v>
      </c>
      <c r="M25" s="30" t="s">
        <v>26</v>
      </c>
      <c r="N25" s="34">
        <v>488.16</v>
      </c>
      <c r="O25" s="34">
        <v>488.16</v>
      </c>
      <c r="P25" s="34">
        <v>33.11</v>
      </c>
      <c r="Q25" s="35">
        <v>7.35</v>
      </c>
      <c r="R25" s="33">
        <v>172</v>
      </c>
      <c r="S25" s="31" t="s">
        <v>27</v>
      </c>
      <c r="T25" s="30">
        <v>1</v>
      </c>
      <c r="U25" s="31" t="s">
        <v>1745</v>
      </c>
      <c r="V25" s="31" t="s">
        <v>1746</v>
      </c>
      <c r="W25" s="31">
        <v>11.3452</v>
      </c>
    </row>
    <row r="26" spans="1:23" s="44" customFormat="1" x14ac:dyDescent="0.2">
      <c r="A26" s="29">
        <v>10</v>
      </c>
      <c r="B26" s="30">
        <v>1</v>
      </c>
      <c r="C26" s="31" t="s">
        <v>69</v>
      </c>
      <c r="D26" s="30">
        <v>1137</v>
      </c>
      <c r="E26" s="31" t="s">
        <v>24</v>
      </c>
      <c r="F26" s="31" t="s">
        <v>54</v>
      </c>
      <c r="G26" s="32">
        <v>661.59609999999998</v>
      </c>
      <c r="H26" s="30">
        <v>3</v>
      </c>
      <c r="I26" s="32">
        <v>1982.7737</v>
      </c>
      <c r="J26" s="32">
        <v>1982.7855</v>
      </c>
      <c r="K26" s="33">
        <v>0</v>
      </c>
      <c r="L26" s="34">
        <v>-5.9</v>
      </c>
      <c r="M26" s="30" t="s">
        <v>26</v>
      </c>
      <c r="N26" s="34">
        <v>513.82000000000005</v>
      </c>
      <c r="O26" s="34">
        <v>513.82000000000005</v>
      </c>
      <c r="P26" s="34">
        <v>28.61</v>
      </c>
      <c r="Q26" s="35">
        <v>6.56</v>
      </c>
      <c r="R26" s="33">
        <v>172</v>
      </c>
      <c r="S26" s="31" t="s">
        <v>27</v>
      </c>
      <c r="T26" s="30">
        <v>1</v>
      </c>
      <c r="U26" s="31" t="s">
        <v>1747</v>
      </c>
      <c r="V26" s="31" t="s">
        <v>1748</v>
      </c>
      <c r="W26" s="31">
        <v>11.2339</v>
      </c>
    </row>
    <row r="27" spans="1:23" s="44" customFormat="1" x14ac:dyDescent="0.2">
      <c r="A27" s="29">
        <v>10</v>
      </c>
      <c r="B27" s="30">
        <v>1</v>
      </c>
      <c r="C27" s="31" t="s">
        <v>69</v>
      </c>
      <c r="D27" s="30">
        <v>1137</v>
      </c>
      <c r="E27" s="31" t="s">
        <v>24</v>
      </c>
      <c r="F27" s="31" t="s">
        <v>54</v>
      </c>
      <c r="G27" s="32">
        <v>991.8913</v>
      </c>
      <c r="H27" s="30">
        <v>2</v>
      </c>
      <c r="I27" s="32">
        <v>1982.7754</v>
      </c>
      <c r="J27" s="32">
        <v>1982.7855</v>
      </c>
      <c r="K27" s="33">
        <v>0</v>
      </c>
      <c r="L27" s="34">
        <v>-5.0999999999999996</v>
      </c>
      <c r="M27" s="30" t="s">
        <v>26</v>
      </c>
      <c r="N27" s="34">
        <v>522.54999999999995</v>
      </c>
      <c r="O27" s="34">
        <v>522.54999999999995</v>
      </c>
      <c r="P27" s="34">
        <v>33.630000000000003</v>
      </c>
      <c r="Q27" s="35">
        <v>7.56</v>
      </c>
      <c r="R27" s="33">
        <v>172</v>
      </c>
      <c r="S27" s="31" t="s">
        <v>27</v>
      </c>
      <c r="T27" s="30">
        <v>1</v>
      </c>
      <c r="U27" s="31" t="s">
        <v>1749</v>
      </c>
      <c r="V27" s="31" t="s">
        <v>1750</v>
      </c>
      <c r="W27" s="31">
        <v>11.491300000000001</v>
      </c>
    </row>
    <row r="28" spans="1:23" s="44" customFormat="1" x14ac:dyDescent="0.2">
      <c r="A28" s="29">
        <v>10</v>
      </c>
      <c r="B28" s="30">
        <v>1</v>
      </c>
      <c r="C28" s="31" t="s">
        <v>69</v>
      </c>
      <c r="D28" s="30">
        <v>1137</v>
      </c>
      <c r="E28" s="31" t="s">
        <v>24</v>
      </c>
      <c r="F28" s="31" t="s">
        <v>54</v>
      </c>
      <c r="G28" s="32">
        <v>661.59559999999999</v>
      </c>
      <c r="H28" s="30">
        <v>3</v>
      </c>
      <c r="I28" s="32">
        <v>1982.7723000000001</v>
      </c>
      <c r="J28" s="32">
        <v>1982.7855</v>
      </c>
      <c r="K28" s="33">
        <v>0</v>
      </c>
      <c r="L28" s="34">
        <v>-6.7</v>
      </c>
      <c r="M28" s="30" t="s">
        <v>26</v>
      </c>
      <c r="N28" s="34">
        <v>567.03</v>
      </c>
      <c r="O28" s="34">
        <v>567.03</v>
      </c>
      <c r="P28" s="34">
        <v>28.65</v>
      </c>
      <c r="Q28" s="35">
        <v>7.41</v>
      </c>
      <c r="R28" s="33">
        <v>172</v>
      </c>
      <c r="S28" s="31" t="s">
        <v>27</v>
      </c>
      <c r="T28" s="30">
        <v>1</v>
      </c>
      <c r="U28" s="31" t="s">
        <v>1751</v>
      </c>
      <c r="V28" s="31" t="s">
        <v>1285</v>
      </c>
      <c r="W28" s="31">
        <v>11.117100000000001</v>
      </c>
    </row>
    <row r="29" spans="1:23" s="44" customFormat="1" x14ac:dyDescent="0.2">
      <c r="A29" s="29">
        <v>10</v>
      </c>
      <c r="B29" s="30">
        <v>1</v>
      </c>
      <c r="C29" s="31" t="s">
        <v>69</v>
      </c>
      <c r="D29" s="30">
        <v>1137</v>
      </c>
      <c r="E29" s="31" t="s">
        <v>24</v>
      </c>
      <c r="F29" s="31" t="s">
        <v>54</v>
      </c>
      <c r="G29" s="32">
        <v>991.89099999999996</v>
      </c>
      <c r="H29" s="30">
        <v>2</v>
      </c>
      <c r="I29" s="32">
        <v>1982.7746999999999</v>
      </c>
      <c r="J29" s="32">
        <v>1982.7855</v>
      </c>
      <c r="K29" s="33">
        <v>0</v>
      </c>
      <c r="L29" s="34">
        <v>-5.4</v>
      </c>
      <c r="M29" s="30" t="s">
        <v>26</v>
      </c>
      <c r="N29" s="34">
        <v>583.02</v>
      </c>
      <c r="O29" s="34">
        <v>583.02</v>
      </c>
      <c r="P29" s="34">
        <v>45.17</v>
      </c>
      <c r="Q29" s="35">
        <v>8.1999999999999993</v>
      </c>
      <c r="R29" s="33">
        <v>172</v>
      </c>
      <c r="S29" s="31" t="s">
        <v>27</v>
      </c>
      <c r="T29" s="30">
        <v>1</v>
      </c>
      <c r="U29" s="31" t="s">
        <v>1752</v>
      </c>
      <c r="V29" s="31" t="s">
        <v>1753</v>
      </c>
      <c r="W29" s="31">
        <v>11.218999999999999</v>
      </c>
    </row>
    <row r="30" spans="1:23" s="44" customFormat="1" x14ac:dyDescent="0.2">
      <c r="A30" s="29">
        <v>10</v>
      </c>
      <c r="B30" s="30">
        <v>1</v>
      </c>
      <c r="C30" s="31" t="s">
        <v>69</v>
      </c>
      <c r="D30" s="30">
        <v>1137</v>
      </c>
      <c r="E30" s="31" t="s">
        <v>24</v>
      </c>
      <c r="F30" s="31" t="s">
        <v>54</v>
      </c>
      <c r="G30" s="32">
        <v>991.89089999999999</v>
      </c>
      <c r="H30" s="30">
        <v>2</v>
      </c>
      <c r="I30" s="32">
        <v>1982.7745</v>
      </c>
      <c r="J30" s="32">
        <v>1982.7855</v>
      </c>
      <c r="K30" s="33">
        <v>0</v>
      </c>
      <c r="L30" s="34">
        <v>-5.5</v>
      </c>
      <c r="M30" s="30" t="s">
        <v>26</v>
      </c>
      <c r="N30" s="34">
        <v>597.54999999999995</v>
      </c>
      <c r="O30" s="34">
        <v>597.54999999999995</v>
      </c>
      <c r="P30" s="34">
        <v>38.99</v>
      </c>
      <c r="Q30" s="35">
        <v>8.1999999999999993</v>
      </c>
      <c r="R30" s="33">
        <v>172</v>
      </c>
      <c r="S30" s="31" t="s">
        <v>27</v>
      </c>
      <c r="T30" s="30">
        <v>1</v>
      </c>
      <c r="U30" s="31" t="s">
        <v>1754</v>
      </c>
      <c r="V30" s="31" t="s">
        <v>1755</v>
      </c>
      <c r="W30" s="31">
        <v>10.975099999999999</v>
      </c>
    </row>
    <row r="31" spans="1:23" s="44" customFormat="1" x14ac:dyDescent="0.2">
      <c r="A31" s="29">
        <v>10</v>
      </c>
      <c r="B31" s="30">
        <v>1</v>
      </c>
      <c r="C31" s="31" t="s">
        <v>69</v>
      </c>
      <c r="D31" s="30">
        <v>1137</v>
      </c>
      <c r="E31" s="31" t="s">
        <v>24</v>
      </c>
      <c r="F31" s="31" t="s">
        <v>54</v>
      </c>
      <c r="G31" s="32">
        <v>991.89020000000005</v>
      </c>
      <c r="H31" s="30">
        <v>2</v>
      </c>
      <c r="I31" s="32">
        <v>1982.7731000000001</v>
      </c>
      <c r="J31" s="32">
        <v>1982.7855</v>
      </c>
      <c r="K31" s="33">
        <v>0</v>
      </c>
      <c r="L31" s="34">
        <v>-6.2</v>
      </c>
      <c r="M31" s="30" t="s">
        <v>26</v>
      </c>
      <c r="N31" s="34">
        <v>599.16999999999996</v>
      </c>
      <c r="O31" s="34">
        <v>599.16999999999996</v>
      </c>
      <c r="P31" s="34">
        <v>45.72</v>
      </c>
      <c r="Q31" s="35">
        <v>8.1999999999999993</v>
      </c>
      <c r="R31" s="33">
        <v>172</v>
      </c>
      <c r="S31" s="31" t="s">
        <v>27</v>
      </c>
      <c r="T31" s="30">
        <v>1</v>
      </c>
      <c r="U31" s="31" t="s">
        <v>1756</v>
      </c>
      <c r="V31" s="31" t="s">
        <v>1757</v>
      </c>
      <c r="W31" s="31">
        <v>11.093500000000001</v>
      </c>
    </row>
    <row r="32" spans="1:23" s="44" customFormat="1" x14ac:dyDescent="0.2">
      <c r="A32" s="29">
        <v>10</v>
      </c>
      <c r="B32" s="30">
        <v>1</v>
      </c>
      <c r="C32" s="31" t="s">
        <v>69</v>
      </c>
      <c r="D32" s="30">
        <v>1137</v>
      </c>
      <c r="E32" s="31" t="s">
        <v>24</v>
      </c>
      <c r="F32" s="31" t="s">
        <v>54</v>
      </c>
      <c r="G32" s="32">
        <v>661.59619999999995</v>
      </c>
      <c r="H32" s="30">
        <v>3</v>
      </c>
      <c r="I32" s="32">
        <v>1982.7738999999999</v>
      </c>
      <c r="J32" s="32">
        <v>1982.7855</v>
      </c>
      <c r="K32" s="33">
        <v>0</v>
      </c>
      <c r="L32" s="34">
        <v>-5.8</v>
      </c>
      <c r="M32" s="30" t="s">
        <v>26</v>
      </c>
      <c r="N32" s="34">
        <v>607.95000000000005</v>
      </c>
      <c r="O32" s="34">
        <v>607.95000000000005</v>
      </c>
      <c r="P32" s="34">
        <v>27.1</v>
      </c>
      <c r="Q32" s="35">
        <v>8.41</v>
      </c>
      <c r="R32" s="33">
        <v>172</v>
      </c>
      <c r="S32" s="31" t="s">
        <v>27</v>
      </c>
      <c r="T32" s="30">
        <v>1</v>
      </c>
      <c r="U32" s="31" t="s">
        <v>1758</v>
      </c>
      <c r="V32" s="31" t="s">
        <v>1759</v>
      </c>
      <c r="W32" s="31">
        <v>10.997999999999999</v>
      </c>
    </row>
    <row r="33" spans="1:23" s="44" customFormat="1" x14ac:dyDescent="0.2">
      <c r="A33" s="37">
        <v>10</v>
      </c>
      <c r="B33" s="38">
        <v>1</v>
      </c>
      <c r="C33" s="39" t="s">
        <v>82</v>
      </c>
      <c r="D33" s="38">
        <v>1137</v>
      </c>
      <c r="E33" s="39" t="s">
        <v>24</v>
      </c>
      <c r="F33" s="39" t="s">
        <v>83</v>
      </c>
      <c r="G33" s="40">
        <v>666.92719999999997</v>
      </c>
      <c r="H33" s="38">
        <v>3</v>
      </c>
      <c r="I33" s="40">
        <v>1998.7669000000001</v>
      </c>
      <c r="J33" s="40">
        <v>1998.7804000000001</v>
      </c>
      <c r="K33" s="41">
        <v>0</v>
      </c>
      <c r="L33" s="42">
        <v>-6.7</v>
      </c>
      <c r="M33" s="38" t="s">
        <v>26</v>
      </c>
      <c r="N33" s="42">
        <v>453.84</v>
      </c>
      <c r="O33" s="42">
        <v>453.84</v>
      </c>
      <c r="P33" s="42">
        <v>6.73</v>
      </c>
      <c r="Q33" s="43">
        <v>6.56</v>
      </c>
      <c r="R33" s="41">
        <v>172</v>
      </c>
      <c r="S33" s="39" t="s">
        <v>27</v>
      </c>
      <c r="T33" s="38">
        <v>1</v>
      </c>
      <c r="U33" s="39" t="s">
        <v>1760</v>
      </c>
      <c r="V33" s="39" t="s">
        <v>1761</v>
      </c>
      <c r="W33" s="39">
        <v>11.0947</v>
      </c>
    </row>
    <row r="34" spans="1:23" s="44" customFormat="1" x14ac:dyDescent="0.2">
      <c r="A34" s="37">
        <v>10</v>
      </c>
      <c r="B34" s="38">
        <v>1</v>
      </c>
      <c r="C34" s="39" t="s">
        <v>82</v>
      </c>
      <c r="D34" s="38">
        <v>1137</v>
      </c>
      <c r="E34" s="39" t="s">
        <v>24</v>
      </c>
      <c r="F34" s="39" t="s">
        <v>83</v>
      </c>
      <c r="G34" s="40">
        <v>999.88779999999997</v>
      </c>
      <c r="H34" s="38">
        <v>2</v>
      </c>
      <c r="I34" s="40">
        <v>1998.7683</v>
      </c>
      <c r="J34" s="40">
        <v>1998.7804000000001</v>
      </c>
      <c r="K34" s="41">
        <v>0</v>
      </c>
      <c r="L34" s="42">
        <v>-6</v>
      </c>
      <c r="M34" s="38" t="s">
        <v>26</v>
      </c>
      <c r="N34" s="42">
        <v>557.95000000000005</v>
      </c>
      <c r="O34" s="42">
        <v>557.95000000000005</v>
      </c>
      <c r="P34" s="42">
        <v>31</v>
      </c>
      <c r="Q34" s="43">
        <v>7.56</v>
      </c>
      <c r="R34" s="41">
        <v>172</v>
      </c>
      <c r="S34" s="39" t="s">
        <v>27</v>
      </c>
      <c r="T34" s="38">
        <v>1</v>
      </c>
      <c r="U34" s="39" t="s">
        <v>1762</v>
      </c>
      <c r="V34" s="39" t="s">
        <v>1763</v>
      </c>
      <c r="W34" s="39">
        <v>11.0276</v>
      </c>
    </row>
    <row r="35" spans="1:23" s="53" customFormat="1" ht="17" thickBot="1" x14ac:dyDescent="0.25">
      <c r="A35" s="45">
        <v>10</v>
      </c>
      <c r="B35" s="46">
        <v>1</v>
      </c>
      <c r="C35" s="47" t="s">
        <v>82</v>
      </c>
      <c r="D35" s="46">
        <v>1137</v>
      </c>
      <c r="E35" s="47" t="s">
        <v>24</v>
      </c>
      <c r="F35" s="47" t="s">
        <v>83</v>
      </c>
      <c r="G35" s="48">
        <v>999.8877</v>
      </c>
      <c r="H35" s="46">
        <v>2</v>
      </c>
      <c r="I35" s="48">
        <v>1998.7682</v>
      </c>
      <c r="J35" s="48">
        <v>1998.7804000000001</v>
      </c>
      <c r="K35" s="49">
        <v>0</v>
      </c>
      <c r="L35" s="50">
        <v>-6.1</v>
      </c>
      <c r="M35" s="46" t="s">
        <v>26</v>
      </c>
      <c r="N35" s="50">
        <v>582.66999999999996</v>
      </c>
      <c r="O35" s="50">
        <v>582.66999999999996</v>
      </c>
      <c r="P35" s="50">
        <v>38.380000000000003</v>
      </c>
      <c r="Q35" s="52">
        <v>8.1999999999999993</v>
      </c>
      <c r="R35" s="49">
        <v>172</v>
      </c>
      <c r="S35" s="47" t="s">
        <v>27</v>
      </c>
      <c r="T35" s="46">
        <v>1</v>
      </c>
      <c r="U35" s="47" t="s">
        <v>1764</v>
      </c>
      <c r="V35" s="47" t="s">
        <v>1765</v>
      </c>
      <c r="W35" s="47">
        <v>11.1419</v>
      </c>
    </row>
    <row r="36" spans="1:23" s="19" customFormat="1" x14ac:dyDescent="0.2">
      <c r="A36" s="70">
        <v>12</v>
      </c>
      <c r="B36" s="71">
        <v>1</v>
      </c>
      <c r="C36" s="72" t="s">
        <v>107</v>
      </c>
      <c r="D36" s="71">
        <v>1223</v>
      </c>
      <c r="E36" s="72" t="s">
        <v>24</v>
      </c>
      <c r="F36" s="72" t="s">
        <v>54</v>
      </c>
      <c r="G36" s="73">
        <v>725.64089999999999</v>
      </c>
      <c r="H36" s="71">
        <v>3</v>
      </c>
      <c r="I36" s="73">
        <v>2174.9081000000001</v>
      </c>
      <c r="J36" s="73">
        <v>2174.9229</v>
      </c>
      <c r="K36" s="74">
        <v>0</v>
      </c>
      <c r="L36" s="75">
        <v>-6.8</v>
      </c>
      <c r="M36" s="71" t="s">
        <v>26</v>
      </c>
      <c r="N36" s="75">
        <v>458.26</v>
      </c>
      <c r="O36" s="75">
        <v>458.26</v>
      </c>
      <c r="P36" s="75">
        <v>0</v>
      </c>
      <c r="Q36" s="76">
        <v>7.59</v>
      </c>
      <c r="R36" s="74">
        <v>172</v>
      </c>
      <c r="S36" s="72" t="s">
        <v>27</v>
      </c>
      <c r="T36" s="71">
        <v>1</v>
      </c>
      <c r="U36" s="72" t="s">
        <v>1784</v>
      </c>
      <c r="V36" s="72" t="s">
        <v>1785</v>
      </c>
      <c r="W36" s="72">
        <v>12.3201</v>
      </c>
    </row>
    <row r="37" spans="1:23" s="28" customFormat="1" x14ac:dyDescent="0.2">
      <c r="A37" s="29">
        <v>12</v>
      </c>
      <c r="B37" s="30">
        <v>1</v>
      </c>
      <c r="C37" s="31" t="s">
        <v>107</v>
      </c>
      <c r="D37" s="30">
        <v>1223</v>
      </c>
      <c r="E37" s="31" t="s">
        <v>24</v>
      </c>
      <c r="F37" s="31" t="s">
        <v>54</v>
      </c>
      <c r="G37" s="32">
        <v>725.64120000000003</v>
      </c>
      <c r="H37" s="30">
        <v>3</v>
      </c>
      <c r="I37" s="32">
        <v>2174.9090999999999</v>
      </c>
      <c r="J37" s="32">
        <v>2174.9229</v>
      </c>
      <c r="K37" s="33">
        <v>0</v>
      </c>
      <c r="L37" s="34">
        <v>-6.4</v>
      </c>
      <c r="M37" s="30" t="s">
        <v>26</v>
      </c>
      <c r="N37" s="34">
        <v>511.34</v>
      </c>
      <c r="O37" s="34">
        <v>511.34</v>
      </c>
      <c r="P37" s="34">
        <v>0</v>
      </c>
      <c r="Q37" s="35">
        <v>7.59</v>
      </c>
      <c r="R37" s="33">
        <v>172</v>
      </c>
      <c r="S37" s="31" t="s">
        <v>27</v>
      </c>
      <c r="T37" s="30">
        <v>1</v>
      </c>
      <c r="U37" s="31" t="s">
        <v>1786</v>
      </c>
      <c r="V37" s="31" t="s">
        <v>1787</v>
      </c>
      <c r="W37" s="31">
        <v>12.459899999999999</v>
      </c>
    </row>
    <row r="38" spans="1:23" s="28" customFormat="1" x14ac:dyDescent="0.2">
      <c r="A38" s="29">
        <v>12</v>
      </c>
      <c r="B38" s="30">
        <v>1</v>
      </c>
      <c r="C38" s="31" t="s">
        <v>1788</v>
      </c>
      <c r="D38" s="30">
        <v>1223</v>
      </c>
      <c r="E38" s="31" t="s">
        <v>24</v>
      </c>
      <c r="F38" s="31" t="s">
        <v>54</v>
      </c>
      <c r="G38" s="32">
        <v>1087.9561000000001</v>
      </c>
      <c r="H38" s="30">
        <v>2</v>
      </c>
      <c r="I38" s="32">
        <v>2174.9049</v>
      </c>
      <c r="J38" s="32">
        <v>2174.9229</v>
      </c>
      <c r="K38" s="33">
        <v>0</v>
      </c>
      <c r="L38" s="34">
        <v>-8.3000000000000007</v>
      </c>
      <c r="M38" s="30" t="s">
        <v>26</v>
      </c>
      <c r="N38" s="34">
        <v>512.99</v>
      </c>
      <c r="O38" s="34">
        <v>512.99</v>
      </c>
      <c r="P38" s="34">
        <v>0.89</v>
      </c>
      <c r="Q38" s="35">
        <v>7.01</v>
      </c>
      <c r="R38" s="33">
        <v>172</v>
      </c>
      <c r="S38" s="31" t="s">
        <v>27</v>
      </c>
      <c r="T38" s="30">
        <v>1</v>
      </c>
      <c r="U38" s="31" t="s">
        <v>1789</v>
      </c>
      <c r="V38" s="31" t="s">
        <v>1790</v>
      </c>
      <c r="W38" s="31">
        <v>12.085000000000001</v>
      </c>
    </row>
    <row r="39" spans="1:23" s="28" customFormat="1" x14ac:dyDescent="0.2">
      <c r="A39" s="29">
        <v>12</v>
      </c>
      <c r="B39" s="30">
        <v>1</v>
      </c>
      <c r="C39" s="31" t="s">
        <v>107</v>
      </c>
      <c r="D39" s="30">
        <v>1223</v>
      </c>
      <c r="E39" s="31" t="s">
        <v>24</v>
      </c>
      <c r="F39" s="31" t="s">
        <v>54</v>
      </c>
      <c r="G39" s="32">
        <v>725.64110000000005</v>
      </c>
      <c r="H39" s="30">
        <v>3</v>
      </c>
      <c r="I39" s="32">
        <v>2174.9088999999999</v>
      </c>
      <c r="J39" s="32">
        <v>2174.9229</v>
      </c>
      <c r="K39" s="33">
        <v>0</v>
      </c>
      <c r="L39" s="34">
        <v>-6.5</v>
      </c>
      <c r="M39" s="30" t="s">
        <v>26</v>
      </c>
      <c r="N39" s="34">
        <v>606.61</v>
      </c>
      <c r="O39" s="34">
        <v>606.61</v>
      </c>
      <c r="P39" s="34">
        <v>0</v>
      </c>
      <c r="Q39" s="35">
        <v>9.43</v>
      </c>
      <c r="R39" s="33">
        <v>172</v>
      </c>
      <c r="S39" s="31" t="s">
        <v>27</v>
      </c>
      <c r="T39" s="30">
        <v>1</v>
      </c>
      <c r="U39" s="31" t="s">
        <v>1791</v>
      </c>
      <c r="V39" s="31" t="s">
        <v>1043</v>
      </c>
      <c r="W39" s="31">
        <v>12.038399999999999</v>
      </c>
    </row>
    <row r="40" spans="1:23" s="28" customFormat="1" x14ac:dyDescent="0.2">
      <c r="A40" s="29">
        <v>12</v>
      </c>
      <c r="B40" s="30">
        <v>1</v>
      </c>
      <c r="C40" s="31" t="s">
        <v>107</v>
      </c>
      <c r="D40" s="30">
        <v>1223</v>
      </c>
      <c r="E40" s="31" t="s">
        <v>24</v>
      </c>
      <c r="F40" s="31" t="s">
        <v>54</v>
      </c>
      <c r="G40" s="32">
        <v>725.64110000000005</v>
      </c>
      <c r="H40" s="30">
        <v>3</v>
      </c>
      <c r="I40" s="32">
        <v>2174.9088999999999</v>
      </c>
      <c r="J40" s="32">
        <v>2174.9229</v>
      </c>
      <c r="K40" s="33">
        <v>0</v>
      </c>
      <c r="L40" s="34">
        <v>-6.5</v>
      </c>
      <c r="M40" s="30" t="s">
        <v>26</v>
      </c>
      <c r="N40" s="34">
        <v>618.24</v>
      </c>
      <c r="O40" s="34">
        <v>618.24</v>
      </c>
      <c r="P40" s="34">
        <v>0</v>
      </c>
      <c r="Q40" s="35">
        <v>9.43</v>
      </c>
      <c r="R40" s="33">
        <v>172</v>
      </c>
      <c r="S40" s="31" t="s">
        <v>27</v>
      </c>
      <c r="T40" s="30">
        <v>1</v>
      </c>
      <c r="U40" s="31" t="s">
        <v>1792</v>
      </c>
      <c r="V40" s="31" t="s">
        <v>1067</v>
      </c>
      <c r="W40" s="31">
        <v>11.922700000000001</v>
      </c>
    </row>
    <row r="41" spans="1:23" s="28" customFormat="1" x14ac:dyDescent="0.2">
      <c r="A41" s="29">
        <v>12</v>
      </c>
      <c r="B41" s="30">
        <v>1</v>
      </c>
      <c r="C41" s="31" t="s">
        <v>107</v>
      </c>
      <c r="D41" s="30">
        <v>1223</v>
      </c>
      <c r="E41" s="31" t="s">
        <v>24</v>
      </c>
      <c r="F41" s="31" t="s">
        <v>54</v>
      </c>
      <c r="G41" s="32">
        <v>725.6413</v>
      </c>
      <c r="H41" s="30">
        <v>3</v>
      </c>
      <c r="I41" s="32">
        <v>2174.9094</v>
      </c>
      <c r="J41" s="32">
        <v>2174.9229</v>
      </c>
      <c r="K41" s="33">
        <v>0</v>
      </c>
      <c r="L41" s="34">
        <v>-6.2</v>
      </c>
      <c r="M41" s="30" t="s">
        <v>26</v>
      </c>
      <c r="N41" s="34">
        <v>659.55</v>
      </c>
      <c r="O41" s="34">
        <v>659.55</v>
      </c>
      <c r="P41" s="34">
        <v>0</v>
      </c>
      <c r="Q41" s="35">
        <v>10.43</v>
      </c>
      <c r="R41" s="33">
        <v>172</v>
      </c>
      <c r="S41" s="31" t="s">
        <v>27</v>
      </c>
      <c r="T41" s="30">
        <v>1</v>
      </c>
      <c r="U41" s="31" t="s">
        <v>1793</v>
      </c>
      <c r="V41" s="31" t="s">
        <v>1794</v>
      </c>
      <c r="W41" s="31">
        <v>12.1576</v>
      </c>
    </row>
    <row r="42" spans="1:23" s="67" customFormat="1" ht="17" thickBot="1" x14ac:dyDescent="0.25">
      <c r="A42" s="61">
        <v>12</v>
      </c>
      <c r="B42" s="62">
        <v>1</v>
      </c>
      <c r="C42" s="63" t="s">
        <v>107</v>
      </c>
      <c r="D42" s="62">
        <v>1223</v>
      </c>
      <c r="E42" s="63" t="s">
        <v>24</v>
      </c>
      <c r="F42" s="63" t="s">
        <v>54</v>
      </c>
      <c r="G42" s="64">
        <v>1087.9570000000001</v>
      </c>
      <c r="H42" s="62">
        <v>2</v>
      </c>
      <c r="I42" s="64">
        <v>2174.9065999999998</v>
      </c>
      <c r="J42" s="64">
        <v>2174.9229</v>
      </c>
      <c r="K42" s="65">
        <v>0</v>
      </c>
      <c r="L42" s="66">
        <v>-7.5</v>
      </c>
      <c r="M42" s="62" t="s">
        <v>26</v>
      </c>
      <c r="N42" s="66">
        <v>749.73</v>
      </c>
      <c r="O42" s="66">
        <v>749.73</v>
      </c>
      <c r="P42" s="66">
        <v>0</v>
      </c>
      <c r="Q42" s="68">
        <v>10.85</v>
      </c>
      <c r="R42" s="65">
        <v>172</v>
      </c>
      <c r="S42" s="63" t="s">
        <v>27</v>
      </c>
      <c r="T42" s="62">
        <v>1</v>
      </c>
      <c r="U42" s="63" t="s">
        <v>1795</v>
      </c>
      <c r="V42" s="63" t="s">
        <v>1796</v>
      </c>
      <c r="W42" s="63">
        <v>11.9551</v>
      </c>
    </row>
    <row r="43" spans="1:23" s="19" customFormat="1" x14ac:dyDescent="0.2">
      <c r="A43" s="70">
        <v>13</v>
      </c>
      <c r="B43" s="71">
        <v>1</v>
      </c>
      <c r="C43" s="72" t="s">
        <v>125</v>
      </c>
      <c r="D43" s="71">
        <v>1256</v>
      </c>
      <c r="E43" s="72" t="s">
        <v>24</v>
      </c>
      <c r="F43" s="72" t="s">
        <v>126</v>
      </c>
      <c r="G43" s="73">
        <v>539.88869999999997</v>
      </c>
      <c r="H43" s="71">
        <v>3</v>
      </c>
      <c r="I43" s="73">
        <v>1617.6514999999999</v>
      </c>
      <c r="J43" s="73">
        <v>1617.6597999999999</v>
      </c>
      <c r="K43" s="74">
        <v>0</v>
      </c>
      <c r="L43" s="75">
        <v>-5.0999999999999996</v>
      </c>
      <c r="M43" s="71" t="s">
        <v>26</v>
      </c>
      <c r="N43" s="75">
        <v>162.09</v>
      </c>
      <c r="O43" s="75">
        <v>162.09</v>
      </c>
      <c r="P43" s="75">
        <v>40.72</v>
      </c>
      <c r="Q43" s="76">
        <v>3.58</v>
      </c>
      <c r="R43" s="74">
        <v>172</v>
      </c>
      <c r="S43" s="72" t="s">
        <v>27</v>
      </c>
      <c r="T43" s="71">
        <v>1</v>
      </c>
      <c r="U43" s="72" t="s">
        <v>1797</v>
      </c>
      <c r="V43" s="72" t="s">
        <v>1245</v>
      </c>
      <c r="W43" s="72">
        <v>8.8560999999999996</v>
      </c>
    </row>
    <row r="44" spans="1:23" s="28" customFormat="1" x14ac:dyDescent="0.2">
      <c r="A44" s="29">
        <v>13</v>
      </c>
      <c r="B44" s="30">
        <v>1</v>
      </c>
      <c r="C44" s="31" t="s">
        <v>125</v>
      </c>
      <c r="D44" s="30">
        <v>1256</v>
      </c>
      <c r="E44" s="31" t="s">
        <v>24</v>
      </c>
      <c r="F44" s="31" t="s">
        <v>126</v>
      </c>
      <c r="G44" s="32">
        <v>539.88819999999998</v>
      </c>
      <c r="H44" s="30">
        <v>3</v>
      </c>
      <c r="I44" s="32">
        <v>1617.6502</v>
      </c>
      <c r="J44" s="32">
        <v>1617.6597999999999</v>
      </c>
      <c r="K44" s="33">
        <v>0</v>
      </c>
      <c r="L44" s="34">
        <v>-5.9</v>
      </c>
      <c r="M44" s="30" t="s">
        <v>26</v>
      </c>
      <c r="N44" s="34">
        <v>394.4</v>
      </c>
      <c r="O44" s="34">
        <v>394.4</v>
      </c>
      <c r="P44" s="34">
        <v>38.07</v>
      </c>
      <c r="Q44" s="35">
        <v>7.08</v>
      </c>
      <c r="R44" s="33">
        <v>172</v>
      </c>
      <c r="S44" s="31" t="s">
        <v>27</v>
      </c>
      <c r="T44" s="30">
        <v>1</v>
      </c>
      <c r="U44" s="31" t="s">
        <v>1798</v>
      </c>
      <c r="V44" s="31" t="s">
        <v>1799</v>
      </c>
      <c r="W44" s="31">
        <v>8.9808000000000003</v>
      </c>
    </row>
    <row r="45" spans="1:23" s="36" customFormat="1" x14ac:dyDescent="0.2">
      <c r="A45" s="37">
        <v>13</v>
      </c>
      <c r="B45" s="38">
        <v>1</v>
      </c>
      <c r="C45" s="39" t="s">
        <v>129</v>
      </c>
      <c r="D45" s="38">
        <v>1256</v>
      </c>
      <c r="E45" s="39" t="s">
        <v>24</v>
      </c>
      <c r="F45" s="39" t="s">
        <v>130</v>
      </c>
      <c r="G45" s="40">
        <v>545.21979999999996</v>
      </c>
      <c r="H45" s="38">
        <v>3</v>
      </c>
      <c r="I45" s="40">
        <v>1633.6448</v>
      </c>
      <c r="J45" s="40">
        <v>1633.6547</v>
      </c>
      <c r="K45" s="41">
        <v>0</v>
      </c>
      <c r="L45" s="42">
        <v>-6.1</v>
      </c>
      <c r="M45" s="38" t="s">
        <v>26</v>
      </c>
      <c r="N45" s="42">
        <v>157.22</v>
      </c>
      <c r="O45" s="42">
        <v>157.22</v>
      </c>
      <c r="P45" s="42">
        <v>32.56</v>
      </c>
      <c r="Q45" s="43">
        <v>3.23</v>
      </c>
      <c r="R45" s="41">
        <v>172</v>
      </c>
      <c r="S45" s="39" t="s">
        <v>27</v>
      </c>
      <c r="T45" s="38">
        <v>1</v>
      </c>
      <c r="U45" s="39" t="s">
        <v>1800</v>
      </c>
      <c r="V45" s="39" t="s">
        <v>1801</v>
      </c>
      <c r="W45" s="39">
        <v>8.8291000000000004</v>
      </c>
    </row>
    <row r="46" spans="1:23" s="51" customFormat="1" ht="17" thickBot="1" x14ac:dyDescent="0.25">
      <c r="A46" s="45">
        <v>13</v>
      </c>
      <c r="B46" s="46">
        <v>1</v>
      </c>
      <c r="C46" s="47" t="s">
        <v>129</v>
      </c>
      <c r="D46" s="46">
        <v>1256</v>
      </c>
      <c r="E46" s="47" t="s">
        <v>24</v>
      </c>
      <c r="F46" s="47" t="s">
        <v>130</v>
      </c>
      <c r="G46" s="48">
        <v>545.21939999999995</v>
      </c>
      <c r="H46" s="46">
        <v>3</v>
      </c>
      <c r="I46" s="48">
        <v>1633.6437000000001</v>
      </c>
      <c r="J46" s="48">
        <v>1633.6547</v>
      </c>
      <c r="K46" s="49">
        <v>0</v>
      </c>
      <c r="L46" s="50">
        <v>-6.7</v>
      </c>
      <c r="M46" s="46" t="s">
        <v>26</v>
      </c>
      <c r="N46" s="50">
        <v>179.38</v>
      </c>
      <c r="O46" s="50">
        <v>179.38</v>
      </c>
      <c r="P46" s="50">
        <v>35.67</v>
      </c>
      <c r="Q46" s="52">
        <v>3.78</v>
      </c>
      <c r="R46" s="49">
        <v>172</v>
      </c>
      <c r="S46" s="47" t="s">
        <v>27</v>
      </c>
      <c r="T46" s="46">
        <v>1</v>
      </c>
      <c r="U46" s="47" t="s">
        <v>1802</v>
      </c>
      <c r="V46" s="47" t="s">
        <v>1803</v>
      </c>
      <c r="W46" s="47">
        <v>8.9555000000000007</v>
      </c>
    </row>
    <row r="47" spans="1:23" s="17" customFormat="1" x14ac:dyDescent="0.2">
      <c r="A47" s="11">
        <v>14</v>
      </c>
      <c r="B47" s="12">
        <v>1</v>
      </c>
      <c r="C47" s="13" t="s">
        <v>133</v>
      </c>
      <c r="D47" s="12">
        <v>1307</v>
      </c>
      <c r="E47" s="13" t="s">
        <v>45</v>
      </c>
      <c r="F47" s="13" t="s">
        <v>62</v>
      </c>
      <c r="G47" s="14">
        <v>764.80110000000002</v>
      </c>
      <c r="H47" s="12">
        <v>2</v>
      </c>
      <c r="I47" s="14">
        <v>1528.595</v>
      </c>
      <c r="J47" s="14">
        <v>1528.6042</v>
      </c>
      <c r="K47" s="15">
        <v>0</v>
      </c>
      <c r="L47" s="16">
        <v>-6</v>
      </c>
      <c r="M47" s="12" t="s">
        <v>26</v>
      </c>
      <c r="N47" s="16">
        <v>177.74</v>
      </c>
      <c r="O47" s="16">
        <v>147.99</v>
      </c>
      <c r="P47" s="16">
        <v>147.99</v>
      </c>
      <c r="Q47" s="18">
        <v>1.67</v>
      </c>
      <c r="R47" s="15">
        <v>172</v>
      </c>
      <c r="S47" s="13" t="s">
        <v>27</v>
      </c>
      <c r="T47" s="12">
        <v>1</v>
      </c>
      <c r="U47" s="13" t="s">
        <v>1804</v>
      </c>
      <c r="V47" s="13" t="s">
        <v>1805</v>
      </c>
      <c r="W47" s="13">
        <v>16.267700000000001</v>
      </c>
    </row>
    <row r="48" spans="1:23" s="44" customFormat="1" x14ac:dyDescent="0.2">
      <c r="A48" s="54">
        <v>14</v>
      </c>
      <c r="B48" s="55">
        <v>1</v>
      </c>
      <c r="C48" s="56" t="s">
        <v>133</v>
      </c>
      <c r="D48" s="55">
        <v>1307</v>
      </c>
      <c r="E48" s="56" t="s">
        <v>45</v>
      </c>
      <c r="F48" s="56" t="s">
        <v>62</v>
      </c>
      <c r="G48" s="57">
        <v>764.80129999999997</v>
      </c>
      <c r="H48" s="55">
        <v>2</v>
      </c>
      <c r="I48" s="57">
        <v>1528.5953</v>
      </c>
      <c r="J48" s="57">
        <v>1528.6042</v>
      </c>
      <c r="K48" s="58">
        <v>0</v>
      </c>
      <c r="L48" s="59">
        <v>-5.9</v>
      </c>
      <c r="M48" s="55" t="s">
        <v>26</v>
      </c>
      <c r="N48" s="59">
        <v>180.1</v>
      </c>
      <c r="O48" s="59">
        <v>121.47</v>
      </c>
      <c r="P48" s="59">
        <v>121.47</v>
      </c>
      <c r="Q48" s="60">
        <v>1.6</v>
      </c>
      <c r="R48" s="58">
        <v>172</v>
      </c>
      <c r="S48" s="56" t="s">
        <v>27</v>
      </c>
      <c r="T48" s="55">
        <v>1</v>
      </c>
      <c r="U48" s="56" t="s">
        <v>1806</v>
      </c>
      <c r="V48" s="56" t="s">
        <v>1807</v>
      </c>
      <c r="W48" s="56">
        <v>15.9682</v>
      </c>
    </row>
    <row r="49" spans="1:23" s="44" customFormat="1" x14ac:dyDescent="0.2">
      <c r="A49" s="54">
        <v>14</v>
      </c>
      <c r="B49" s="55">
        <v>1</v>
      </c>
      <c r="C49" s="56" t="s">
        <v>133</v>
      </c>
      <c r="D49" s="55">
        <v>1307</v>
      </c>
      <c r="E49" s="56" t="s">
        <v>45</v>
      </c>
      <c r="F49" s="56" t="s">
        <v>62</v>
      </c>
      <c r="G49" s="57">
        <v>764.80050000000006</v>
      </c>
      <c r="H49" s="55">
        <v>2</v>
      </c>
      <c r="I49" s="57">
        <v>1528.5938000000001</v>
      </c>
      <c r="J49" s="57">
        <v>1528.6042</v>
      </c>
      <c r="K49" s="58">
        <v>0</v>
      </c>
      <c r="L49" s="59">
        <v>-6.8</v>
      </c>
      <c r="M49" s="55" t="s">
        <v>26</v>
      </c>
      <c r="N49" s="59">
        <v>236.87</v>
      </c>
      <c r="O49" s="59">
        <v>117.26</v>
      </c>
      <c r="P49" s="59">
        <v>117.26</v>
      </c>
      <c r="Q49" s="60">
        <v>1.58</v>
      </c>
      <c r="R49" s="58">
        <v>172</v>
      </c>
      <c r="S49" s="56" t="s">
        <v>27</v>
      </c>
      <c r="T49" s="55">
        <v>1</v>
      </c>
      <c r="U49" s="56" t="s">
        <v>1808</v>
      </c>
      <c r="V49" s="56" t="s">
        <v>1809</v>
      </c>
      <c r="W49" s="56">
        <v>15.8431</v>
      </c>
    </row>
    <row r="50" spans="1:23" s="44" customFormat="1" x14ac:dyDescent="0.2">
      <c r="A50" s="54">
        <v>14</v>
      </c>
      <c r="B50" s="55">
        <v>1</v>
      </c>
      <c r="C50" s="56" t="s">
        <v>133</v>
      </c>
      <c r="D50" s="55">
        <v>1307</v>
      </c>
      <c r="E50" s="56" t="s">
        <v>45</v>
      </c>
      <c r="F50" s="56" t="s">
        <v>62</v>
      </c>
      <c r="G50" s="57">
        <v>764.80110000000002</v>
      </c>
      <c r="H50" s="55">
        <v>2</v>
      </c>
      <c r="I50" s="57">
        <v>1528.595</v>
      </c>
      <c r="J50" s="57">
        <v>1528.6042</v>
      </c>
      <c r="K50" s="58">
        <v>0</v>
      </c>
      <c r="L50" s="59">
        <v>-6</v>
      </c>
      <c r="M50" s="55" t="s">
        <v>26</v>
      </c>
      <c r="N50" s="59">
        <v>266.72000000000003</v>
      </c>
      <c r="O50" s="59">
        <v>103.7</v>
      </c>
      <c r="P50" s="59">
        <v>103.7</v>
      </c>
      <c r="Q50" s="60">
        <v>1.81</v>
      </c>
      <c r="R50" s="58">
        <v>172</v>
      </c>
      <c r="S50" s="56" t="s">
        <v>27</v>
      </c>
      <c r="T50" s="55">
        <v>1</v>
      </c>
      <c r="U50" s="56" t="s">
        <v>1810</v>
      </c>
      <c r="V50" s="56" t="s">
        <v>1811</v>
      </c>
      <c r="W50" s="56">
        <v>15.684799999999999</v>
      </c>
    </row>
    <row r="51" spans="1:23" s="44" customFormat="1" x14ac:dyDescent="0.2">
      <c r="A51" s="54">
        <v>14</v>
      </c>
      <c r="B51" s="55">
        <v>1</v>
      </c>
      <c r="C51" s="56" t="s">
        <v>133</v>
      </c>
      <c r="D51" s="55">
        <v>1307</v>
      </c>
      <c r="E51" s="56" t="s">
        <v>45</v>
      </c>
      <c r="F51" s="56" t="s">
        <v>62</v>
      </c>
      <c r="G51" s="57">
        <v>764.80139999999994</v>
      </c>
      <c r="H51" s="55">
        <v>2</v>
      </c>
      <c r="I51" s="57">
        <v>1528.5954999999999</v>
      </c>
      <c r="J51" s="57">
        <v>1528.6042</v>
      </c>
      <c r="K51" s="58">
        <v>0</v>
      </c>
      <c r="L51" s="59">
        <v>-5.7</v>
      </c>
      <c r="M51" s="55" t="s">
        <v>26</v>
      </c>
      <c r="N51" s="59">
        <v>291.52999999999997</v>
      </c>
      <c r="O51" s="59">
        <v>64.150000000000006</v>
      </c>
      <c r="P51" s="59">
        <v>64.150000000000006</v>
      </c>
      <c r="Q51" s="60">
        <v>1.5</v>
      </c>
      <c r="R51" s="58">
        <v>172</v>
      </c>
      <c r="S51" s="56" t="s">
        <v>27</v>
      </c>
      <c r="T51" s="55">
        <v>1</v>
      </c>
      <c r="U51" s="56" t="s">
        <v>1812</v>
      </c>
      <c r="V51" s="56" t="s">
        <v>1813</v>
      </c>
      <c r="W51" s="56">
        <v>15.180099999999999</v>
      </c>
    </row>
    <row r="52" spans="1:23" s="69" customFormat="1" ht="17" thickBot="1" x14ac:dyDescent="0.25">
      <c r="A52" s="77">
        <v>14</v>
      </c>
      <c r="B52" s="78">
        <v>1</v>
      </c>
      <c r="C52" s="79" t="s">
        <v>133</v>
      </c>
      <c r="D52" s="78">
        <v>1307</v>
      </c>
      <c r="E52" s="79" t="s">
        <v>45</v>
      </c>
      <c r="F52" s="79" t="s">
        <v>62</v>
      </c>
      <c r="G52" s="80">
        <v>764.80179999999996</v>
      </c>
      <c r="H52" s="78">
        <v>2</v>
      </c>
      <c r="I52" s="80">
        <v>1528.5962</v>
      </c>
      <c r="J52" s="80">
        <v>1528.6042</v>
      </c>
      <c r="K52" s="81">
        <v>0</v>
      </c>
      <c r="L52" s="82">
        <v>-5.2</v>
      </c>
      <c r="M52" s="78" t="s">
        <v>26</v>
      </c>
      <c r="N52" s="82">
        <v>322.12</v>
      </c>
      <c r="O52" s="82">
        <v>72.11</v>
      </c>
      <c r="P52" s="82">
        <v>72.11</v>
      </c>
      <c r="Q52" s="83">
        <v>1.6</v>
      </c>
      <c r="R52" s="81">
        <v>172</v>
      </c>
      <c r="S52" s="79" t="s">
        <v>27</v>
      </c>
      <c r="T52" s="78">
        <v>1</v>
      </c>
      <c r="U52" s="79" t="s">
        <v>1814</v>
      </c>
      <c r="V52" s="79" t="s">
        <v>1815</v>
      </c>
      <c r="W52" s="79">
        <v>15.4299</v>
      </c>
    </row>
    <row r="53" spans="1:23" s="19" customFormat="1" x14ac:dyDescent="0.2">
      <c r="A53" s="11">
        <v>16</v>
      </c>
      <c r="B53" s="12">
        <v>1</v>
      </c>
      <c r="C53" s="13" t="s">
        <v>158</v>
      </c>
      <c r="D53" s="12">
        <v>1487</v>
      </c>
      <c r="E53" s="13" t="s">
        <v>45</v>
      </c>
      <c r="F53" s="13" t="s">
        <v>62</v>
      </c>
      <c r="G53" s="14">
        <v>705.96400000000006</v>
      </c>
      <c r="H53" s="12">
        <v>3</v>
      </c>
      <c r="I53" s="14">
        <v>2115.8775000000001</v>
      </c>
      <c r="J53" s="14">
        <v>2115.8932</v>
      </c>
      <c r="K53" s="15">
        <v>0</v>
      </c>
      <c r="L53" s="16">
        <v>-7.4</v>
      </c>
      <c r="M53" s="12" t="s">
        <v>26</v>
      </c>
      <c r="N53" s="16">
        <v>586.92999999999995</v>
      </c>
      <c r="O53" s="16">
        <v>586.92999999999995</v>
      </c>
      <c r="P53" s="16">
        <v>586.92999999999995</v>
      </c>
      <c r="Q53" s="18">
        <v>7.94</v>
      </c>
      <c r="R53" s="15">
        <v>172</v>
      </c>
      <c r="S53" s="13" t="s">
        <v>27</v>
      </c>
      <c r="T53" s="12">
        <v>1</v>
      </c>
      <c r="U53" s="13" t="s">
        <v>1821</v>
      </c>
      <c r="V53" s="13" t="s">
        <v>1822</v>
      </c>
      <c r="W53" s="13">
        <v>13.1783</v>
      </c>
    </row>
    <row r="54" spans="1:23" s="28" customFormat="1" x14ac:dyDescent="0.2">
      <c r="A54" s="29">
        <v>16</v>
      </c>
      <c r="B54" s="30">
        <v>1</v>
      </c>
      <c r="C54" s="31" t="s">
        <v>152</v>
      </c>
      <c r="D54" s="30">
        <v>1487</v>
      </c>
      <c r="E54" s="31" t="s">
        <v>24</v>
      </c>
      <c r="F54" s="31" t="s">
        <v>153</v>
      </c>
      <c r="G54" s="32">
        <v>759.98030000000006</v>
      </c>
      <c r="H54" s="30">
        <v>3</v>
      </c>
      <c r="I54" s="32">
        <v>2277.9263999999998</v>
      </c>
      <c r="J54" s="32">
        <v>2277.9459999999999</v>
      </c>
      <c r="K54" s="33">
        <v>0</v>
      </c>
      <c r="L54" s="34">
        <v>-8.6</v>
      </c>
      <c r="M54" s="30" t="s">
        <v>26</v>
      </c>
      <c r="N54" s="34">
        <v>479.93</v>
      </c>
      <c r="O54" s="34">
        <v>479.93</v>
      </c>
      <c r="P54" s="34">
        <v>1.64</v>
      </c>
      <c r="Q54" s="35">
        <v>7.1</v>
      </c>
      <c r="R54" s="33">
        <v>172</v>
      </c>
      <c r="S54" s="31" t="s">
        <v>27</v>
      </c>
      <c r="T54" s="30">
        <v>1</v>
      </c>
      <c r="U54" s="31" t="s">
        <v>1816</v>
      </c>
      <c r="V54" s="31" t="s">
        <v>1817</v>
      </c>
      <c r="W54" s="31">
        <v>13.1609</v>
      </c>
    </row>
    <row r="55" spans="1:23" s="28" customFormat="1" x14ac:dyDescent="0.2">
      <c r="A55" s="29">
        <v>16</v>
      </c>
      <c r="B55" s="30">
        <v>1</v>
      </c>
      <c r="C55" s="31" t="s">
        <v>152</v>
      </c>
      <c r="D55" s="30">
        <v>1487</v>
      </c>
      <c r="E55" s="31" t="s">
        <v>24</v>
      </c>
      <c r="F55" s="31" t="s">
        <v>153</v>
      </c>
      <c r="G55" s="32">
        <v>759.98230000000001</v>
      </c>
      <c r="H55" s="30">
        <v>3</v>
      </c>
      <c r="I55" s="32">
        <v>2277.9324000000001</v>
      </c>
      <c r="J55" s="32">
        <v>2277.9459999999999</v>
      </c>
      <c r="K55" s="33">
        <v>0</v>
      </c>
      <c r="L55" s="34">
        <v>-6</v>
      </c>
      <c r="M55" s="30" t="s">
        <v>26</v>
      </c>
      <c r="N55" s="34">
        <v>605.52</v>
      </c>
      <c r="O55" s="34">
        <v>605.52</v>
      </c>
      <c r="P55" s="34">
        <v>2.4</v>
      </c>
      <c r="Q55" s="35">
        <v>8.94</v>
      </c>
      <c r="R55" s="33">
        <v>172</v>
      </c>
      <c r="S55" s="31" t="s">
        <v>27</v>
      </c>
      <c r="T55" s="30">
        <v>1</v>
      </c>
      <c r="U55" s="31" t="s">
        <v>1818</v>
      </c>
      <c r="V55" s="31" t="s">
        <v>1819</v>
      </c>
      <c r="W55" s="31">
        <v>13.0299</v>
      </c>
    </row>
    <row r="56" spans="1:23" s="44" customFormat="1" x14ac:dyDescent="0.2">
      <c r="A56" s="29">
        <v>16</v>
      </c>
      <c r="B56" s="30">
        <v>1</v>
      </c>
      <c r="C56" s="31" t="s">
        <v>152</v>
      </c>
      <c r="D56" s="30">
        <v>1487</v>
      </c>
      <c r="E56" s="31" t="s">
        <v>24</v>
      </c>
      <c r="F56" s="31" t="s">
        <v>153</v>
      </c>
      <c r="G56" s="32">
        <v>759.98230000000001</v>
      </c>
      <c r="H56" s="30">
        <v>3</v>
      </c>
      <c r="I56" s="32">
        <v>2277.9322000000002</v>
      </c>
      <c r="J56" s="32">
        <v>2277.9459999999999</v>
      </c>
      <c r="K56" s="33">
        <v>0</v>
      </c>
      <c r="L56" s="34">
        <v>-6.1</v>
      </c>
      <c r="M56" s="30" t="s">
        <v>26</v>
      </c>
      <c r="N56" s="34">
        <v>621.64</v>
      </c>
      <c r="O56" s="34">
        <v>621.64</v>
      </c>
      <c r="P56" s="34">
        <v>2.4</v>
      </c>
      <c r="Q56" s="35">
        <v>8.94</v>
      </c>
      <c r="R56" s="33">
        <v>172</v>
      </c>
      <c r="S56" s="31" t="s">
        <v>27</v>
      </c>
      <c r="T56" s="30">
        <v>1</v>
      </c>
      <c r="U56" s="31" t="s">
        <v>1820</v>
      </c>
      <c r="V56" s="31" t="s">
        <v>797</v>
      </c>
      <c r="W56" s="31">
        <v>12.912000000000001</v>
      </c>
    </row>
    <row r="57" spans="1:23" s="67" customFormat="1" ht="17" thickBot="1" x14ac:dyDescent="0.25">
      <c r="A57" s="61">
        <v>18</v>
      </c>
      <c r="B57" s="62">
        <v>1</v>
      </c>
      <c r="C57" s="63" t="s">
        <v>1823</v>
      </c>
      <c r="D57" s="62">
        <v>1681</v>
      </c>
      <c r="E57" s="63" t="s">
        <v>24</v>
      </c>
      <c r="F57" s="63" t="s">
        <v>1824</v>
      </c>
      <c r="G57" s="64">
        <v>610.25850000000003</v>
      </c>
      <c r="H57" s="62">
        <v>2</v>
      </c>
      <c r="I57" s="64">
        <v>1219.5097000000001</v>
      </c>
      <c r="J57" s="64">
        <v>1219.5146999999999</v>
      </c>
      <c r="K57" s="65">
        <v>0</v>
      </c>
      <c r="L57" s="66">
        <v>-4.0999999999999996</v>
      </c>
      <c r="M57" s="62" t="s">
        <v>26</v>
      </c>
      <c r="N57" s="66">
        <v>22.96</v>
      </c>
      <c r="O57" s="66">
        <v>22.96</v>
      </c>
      <c r="P57" s="66">
        <v>3.6</v>
      </c>
      <c r="Q57" s="68">
        <v>1.96</v>
      </c>
      <c r="R57" s="65">
        <v>172</v>
      </c>
      <c r="S57" s="63" t="s">
        <v>27</v>
      </c>
      <c r="T57" s="62">
        <v>1</v>
      </c>
      <c r="U57" s="63" t="s">
        <v>1825</v>
      </c>
      <c r="V57" s="63" t="s">
        <v>1826</v>
      </c>
      <c r="W57" s="63">
        <v>7.0327999999999999</v>
      </c>
    </row>
    <row r="58" spans="1:23" s="94" customFormat="1" ht="24" x14ac:dyDescent="0.2">
      <c r="A58" s="92" t="s">
        <v>4251</v>
      </c>
      <c r="B58" s="93"/>
      <c r="C58" s="93"/>
      <c r="D58" s="93"/>
      <c r="E58" s="93"/>
      <c r="F58" s="93"/>
      <c r="G58" s="93"/>
      <c r="H58" s="93"/>
      <c r="I58" s="93"/>
      <c r="J58" s="93"/>
      <c r="K58" s="93"/>
      <c r="L58" s="93"/>
      <c r="M58" s="93"/>
      <c r="N58" s="93"/>
      <c r="O58" s="93"/>
      <c r="P58" s="93"/>
      <c r="Q58" s="93"/>
      <c r="R58" s="93"/>
      <c r="S58" s="93"/>
      <c r="T58" s="93"/>
      <c r="U58" s="93"/>
      <c r="V58" s="93"/>
      <c r="W58" s="93"/>
    </row>
    <row r="59" spans="1:23" x14ac:dyDescent="0.2">
      <c r="A59" s="1"/>
      <c r="B59" s="1">
        <v>1</v>
      </c>
      <c r="C59" s="2" t="s">
        <v>1827</v>
      </c>
      <c r="D59" s="1">
        <v>161</v>
      </c>
      <c r="E59" s="2" t="s">
        <v>45</v>
      </c>
      <c r="F59" s="2" t="s">
        <v>189</v>
      </c>
      <c r="G59" s="3">
        <v>658.33</v>
      </c>
      <c r="H59" s="1">
        <v>2</v>
      </c>
      <c r="I59" s="3">
        <v>1315.6525999999999</v>
      </c>
      <c r="J59" s="3">
        <v>1315.6534999999999</v>
      </c>
      <c r="K59" s="4">
        <v>0</v>
      </c>
      <c r="L59" s="5">
        <v>-0.7</v>
      </c>
      <c r="M59" s="1" t="s">
        <v>26</v>
      </c>
      <c r="N59" s="5">
        <v>458.08</v>
      </c>
      <c r="O59" s="5">
        <v>458.08</v>
      </c>
      <c r="P59" s="5">
        <v>458.08</v>
      </c>
      <c r="Q59" s="6">
        <v>6.49</v>
      </c>
      <c r="R59" s="4">
        <v>172</v>
      </c>
      <c r="S59" s="2" t="s">
        <v>27</v>
      </c>
      <c r="T59" s="1">
        <v>1</v>
      </c>
      <c r="U59" s="2" t="s">
        <v>1828</v>
      </c>
      <c r="V59" s="2" t="s">
        <v>753</v>
      </c>
      <c r="W59" s="2">
        <v>9.8039000000000005</v>
      </c>
    </row>
    <row r="60" spans="1:23" x14ac:dyDescent="0.2">
      <c r="A60" s="1"/>
      <c r="B60" s="1">
        <v>1</v>
      </c>
      <c r="C60" s="2" t="s">
        <v>1829</v>
      </c>
      <c r="D60" s="1">
        <v>338</v>
      </c>
      <c r="E60" s="2" t="s">
        <v>45</v>
      </c>
      <c r="F60" s="2" t="s">
        <v>45</v>
      </c>
      <c r="G60" s="3">
        <v>763.39139999999998</v>
      </c>
      <c r="H60" s="1">
        <v>2</v>
      </c>
      <c r="I60" s="3">
        <v>1525.7755999999999</v>
      </c>
      <c r="J60" s="3">
        <v>1525.787</v>
      </c>
      <c r="K60" s="4">
        <v>0</v>
      </c>
      <c r="L60" s="5">
        <v>-7.5</v>
      </c>
      <c r="M60" s="1" t="s">
        <v>26</v>
      </c>
      <c r="N60" s="5">
        <v>88.38</v>
      </c>
      <c r="O60" s="5">
        <v>88.38</v>
      </c>
      <c r="P60" s="5">
        <v>88.38</v>
      </c>
      <c r="Q60" s="6">
        <v>1.54</v>
      </c>
      <c r="R60" s="4">
        <v>172</v>
      </c>
      <c r="S60" s="2" t="s">
        <v>27</v>
      </c>
      <c r="T60" s="1">
        <v>1</v>
      </c>
      <c r="U60" s="2" t="s">
        <v>1830</v>
      </c>
      <c r="V60" s="2" t="s">
        <v>674</v>
      </c>
      <c r="W60" s="2">
        <v>11.3245</v>
      </c>
    </row>
    <row r="61" spans="1:23" x14ac:dyDescent="0.2">
      <c r="A61" s="1"/>
      <c r="B61" s="1">
        <v>1</v>
      </c>
      <c r="C61" s="2" t="s">
        <v>188</v>
      </c>
      <c r="D61" s="1">
        <v>352</v>
      </c>
      <c r="E61" s="2" t="s">
        <v>45</v>
      </c>
      <c r="F61" s="2" t="s">
        <v>189</v>
      </c>
      <c r="G61" s="3">
        <v>431.25069999999999</v>
      </c>
      <c r="H61" s="1">
        <v>3</v>
      </c>
      <c r="I61" s="3">
        <v>1291.7375999999999</v>
      </c>
      <c r="J61" s="3">
        <v>1291.7442000000001</v>
      </c>
      <c r="K61" s="4">
        <v>0</v>
      </c>
      <c r="L61" s="5">
        <v>-5.0999999999999996</v>
      </c>
      <c r="M61" s="1" t="s">
        <v>26</v>
      </c>
      <c r="N61" s="5">
        <v>142.85</v>
      </c>
      <c r="O61" s="5">
        <v>142.85</v>
      </c>
      <c r="P61" s="5">
        <v>142.85</v>
      </c>
      <c r="Q61" s="6">
        <v>2.79</v>
      </c>
      <c r="R61" s="4">
        <v>172</v>
      </c>
      <c r="S61" s="2" t="s">
        <v>27</v>
      </c>
      <c r="T61" s="1">
        <v>1</v>
      </c>
      <c r="U61" s="2" t="s">
        <v>1831</v>
      </c>
      <c r="V61" s="2" t="s">
        <v>1832</v>
      </c>
      <c r="W61" s="2">
        <v>12.995900000000001</v>
      </c>
    </row>
    <row r="62" spans="1:23" x14ac:dyDescent="0.2">
      <c r="A62" s="1"/>
      <c r="B62" s="1">
        <v>1</v>
      </c>
      <c r="C62" s="2" t="s">
        <v>188</v>
      </c>
      <c r="D62" s="1">
        <v>352</v>
      </c>
      <c r="E62" s="2" t="s">
        <v>45</v>
      </c>
      <c r="F62" s="2" t="s">
        <v>189</v>
      </c>
      <c r="G62" s="3">
        <v>431.25029999999998</v>
      </c>
      <c r="H62" s="1">
        <v>3</v>
      </c>
      <c r="I62" s="3">
        <v>1291.7365</v>
      </c>
      <c r="J62" s="3">
        <v>1291.7442000000001</v>
      </c>
      <c r="K62" s="4">
        <v>0</v>
      </c>
      <c r="L62" s="5">
        <v>-6</v>
      </c>
      <c r="M62" s="1" t="s">
        <v>26</v>
      </c>
      <c r="N62" s="5">
        <v>202.39</v>
      </c>
      <c r="O62" s="5">
        <v>202.39</v>
      </c>
      <c r="P62" s="5">
        <v>202.39</v>
      </c>
      <c r="Q62" s="6">
        <v>3.39</v>
      </c>
      <c r="R62" s="4">
        <v>172</v>
      </c>
      <c r="S62" s="2" t="s">
        <v>27</v>
      </c>
      <c r="T62" s="1">
        <v>1</v>
      </c>
      <c r="U62" s="2" t="s">
        <v>1833</v>
      </c>
      <c r="V62" s="2" t="s">
        <v>1178</v>
      </c>
      <c r="W62" s="2">
        <v>12.861499999999999</v>
      </c>
    </row>
    <row r="63" spans="1:23" x14ac:dyDescent="0.2">
      <c r="A63" s="1"/>
      <c r="B63" s="1">
        <v>1</v>
      </c>
      <c r="C63" s="2" t="s">
        <v>188</v>
      </c>
      <c r="D63" s="1">
        <v>352</v>
      </c>
      <c r="E63" s="2" t="s">
        <v>45</v>
      </c>
      <c r="F63" s="2" t="s">
        <v>189</v>
      </c>
      <c r="G63" s="3">
        <v>646.37099999999998</v>
      </c>
      <c r="H63" s="1">
        <v>2</v>
      </c>
      <c r="I63" s="3">
        <v>1291.7348</v>
      </c>
      <c r="J63" s="3">
        <v>1291.7442000000001</v>
      </c>
      <c r="K63" s="4">
        <v>0</v>
      </c>
      <c r="L63" s="5">
        <v>-7.3</v>
      </c>
      <c r="M63" s="1" t="s">
        <v>26</v>
      </c>
      <c r="N63" s="5">
        <v>213.25</v>
      </c>
      <c r="O63" s="5">
        <v>213.25</v>
      </c>
      <c r="P63" s="5">
        <v>213.25</v>
      </c>
      <c r="Q63" s="6">
        <v>3.77</v>
      </c>
      <c r="R63" s="4">
        <v>172</v>
      </c>
      <c r="S63" s="2" t="s">
        <v>27</v>
      </c>
      <c r="T63" s="1">
        <v>1</v>
      </c>
      <c r="U63" s="2" t="s">
        <v>1834</v>
      </c>
      <c r="V63" s="2" t="s">
        <v>1835</v>
      </c>
      <c r="W63" s="2">
        <v>12.799099999999999</v>
      </c>
    </row>
    <row r="64" spans="1:23" x14ac:dyDescent="0.2">
      <c r="A64" s="1"/>
      <c r="B64" s="1">
        <v>1</v>
      </c>
      <c r="C64" s="2" t="s">
        <v>188</v>
      </c>
      <c r="D64" s="1">
        <v>352</v>
      </c>
      <c r="E64" s="2" t="s">
        <v>45</v>
      </c>
      <c r="F64" s="2" t="s">
        <v>189</v>
      </c>
      <c r="G64" s="3">
        <v>431.2509</v>
      </c>
      <c r="H64" s="1">
        <v>3</v>
      </c>
      <c r="I64" s="3">
        <v>1291.7380000000001</v>
      </c>
      <c r="J64" s="3">
        <v>1291.7442000000001</v>
      </c>
      <c r="K64" s="4">
        <v>0</v>
      </c>
      <c r="L64" s="5">
        <v>-4.8</v>
      </c>
      <c r="M64" s="1" t="s">
        <v>26</v>
      </c>
      <c r="N64" s="5">
        <v>218.91</v>
      </c>
      <c r="O64" s="5">
        <v>218.91</v>
      </c>
      <c r="P64" s="5">
        <v>218.91</v>
      </c>
      <c r="Q64" s="6">
        <v>4.18</v>
      </c>
      <c r="R64" s="4">
        <v>172</v>
      </c>
      <c r="S64" s="2" t="s">
        <v>27</v>
      </c>
      <c r="T64" s="1">
        <v>1</v>
      </c>
      <c r="U64" s="2" t="s">
        <v>1836</v>
      </c>
      <c r="V64" s="2" t="s">
        <v>1837</v>
      </c>
      <c r="W64" s="2">
        <v>12.6111</v>
      </c>
    </row>
    <row r="65" spans="1:23" x14ac:dyDescent="0.2">
      <c r="A65" s="1"/>
      <c r="B65" s="1">
        <v>1</v>
      </c>
      <c r="C65" s="2" t="s">
        <v>188</v>
      </c>
      <c r="D65" s="1">
        <v>352</v>
      </c>
      <c r="E65" s="2" t="s">
        <v>45</v>
      </c>
      <c r="F65" s="2" t="s">
        <v>189</v>
      </c>
      <c r="G65" s="3">
        <v>431.25009999999997</v>
      </c>
      <c r="H65" s="1">
        <v>3</v>
      </c>
      <c r="I65" s="3">
        <v>1291.7357999999999</v>
      </c>
      <c r="J65" s="3">
        <v>1291.7442000000001</v>
      </c>
      <c r="K65" s="4">
        <v>0</v>
      </c>
      <c r="L65" s="5">
        <v>-6.5</v>
      </c>
      <c r="M65" s="1" t="s">
        <v>26</v>
      </c>
      <c r="N65" s="5">
        <v>279.45</v>
      </c>
      <c r="O65" s="5">
        <v>279.45</v>
      </c>
      <c r="P65" s="5">
        <v>279.45</v>
      </c>
      <c r="Q65" s="6">
        <v>4.71</v>
      </c>
      <c r="R65" s="4">
        <v>172</v>
      </c>
      <c r="S65" s="2" t="s">
        <v>27</v>
      </c>
      <c r="T65" s="1">
        <v>1</v>
      </c>
      <c r="U65" s="2" t="s">
        <v>1838</v>
      </c>
      <c r="V65" s="2" t="s">
        <v>1839</v>
      </c>
      <c r="W65" s="2">
        <v>12.740500000000001</v>
      </c>
    </row>
    <row r="66" spans="1:23" x14ac:dyDescent="0.2">
      <c r="A66" s="1"/>
      <c r="B66" s="1">
        <v>1</v>
      </c>
      <c r="C66" s="2" t="s">
        <v>188</v>
      </c>
      <c r="D66" s="1">
        <v>352</v>
      </c>
      <c r="E66" s="2" t="s">
        <v>45</v>
      </c>
      <c r="F66" s="2" t="s">
        <v>189</v>
      </c>
      <c r="G66" s="3">
        <v>431.25029999999998</v>
      </c>
      <c r="H66" s="1">
        <v>3</v>
      </c>
      <c r="I66" s="3">
        <v>1291.7364</v>
      </c>
      <c r="J66" s="3">
        <v>1291.7442000000001</v>
      </c>
      <c r="K66" s="4">
        <v>0</v>
      </c>
      <c r="L66" s="5">
        <v>-6.1</v>
      </c>
      <c r="M66" s="1" t="s">
        <v>26</v>
      </c>
      <c r="N66" s="5">
        <v>329.48</v>
      </c>
      <c r="O66" s="5">
        <v>329.48</v>
      </c>
      <c r="P66" s="5">
        <v>329.48</v>
      </c>
      <c r="Q66" s="6">
        <v>4.96</v>
      </c>
      <c r="R66" s="4">
        <v>172</v>
      </c>
      <c r="S66" s="2" t="s">
        <v>27</v>
      </c>
      <c r="T66" s="1">
        <v>1</v>
      </c>
      <c r="U66" s="2" t="s">
        <v>1840</v>
      </c>
      <c r="V66" s="2" t="s">
        <v>1841</v>
      </c>
      <c r="W66" s="2">
        <v>12.496499999999999</v>
      </c>
    </row>
    <row r="67" spans="1:23" x14ac:dyDescent="0.2">
      <c r="A67" s="1"/>
      <c r="B67" s="1">
        <v>1</v>
      </c>
      <c r="C67" s="2" t="s">
        <v>188</v>
      </c>
      <c r="D67" s="1">
        <v>352</v>
      </c>
      <c r="E67" s="2" t="s">
        <v>45</v>
      </c>
      <c r="F67" s="2" t="s">
        <v>189</v>
      </c>
      <c r="G67" s="3">
        <v>646.37210000000005</v>
      </c>
      <c r="H67" s="1">
        <v>2</v>
      </c>
      <c r="I67" s="3">
        <v>1291.7369000000001</v>
      </c>
      <c r="J67" s="3">
        <v>1291.7442000000001</v>
      </c>
      <c r="K67" s="4">
        <v>0</v>
      </c>
      <c r="L67" s="5">
        <v>-5.7</v>
      </c>
      <c r="M67" s="1" t="s">
        <v>26</v>
      </c>
      <c r="N67" s="5">
        <v>461.7</v>
      </c>
      <c r="O67" s="5">
        <v>461.7</v>
      </c>
      <c r="P67" s="5">
        <v>461.7</v>
      </c>
      <c r="Q67" s="6">
        <v>7.51</v>
      </c>
      <c r="R67" s="4">
        <v>172</v>
      </c>
      <c r="S67" s="2" t="s">
        <v>27</v>
      </c>
      <c r="T67" s="1">
        <v>1</v>
      </c>
      <c r="U67" s="2" t="s">
        <v>1842</v>
      </c>
      <c r="V67" s="2" t="s">
        <v>1843</v>
      </c>
      <c r="W67" s="2">
        <v>12.635199999999999</v>
      </c>
    </row>
    <row r="68" spans="1:23" x14ac:dyDescent="0.2">
      <c r="A68" s="1"/>
      <c r="B68" s="1">
        <v>1</v>
      </c>
      <c r="C68" s="2" t="s">
        <v>188</v>
      </c>
      <c r="D68" s="1">
        <v>352</v>
      </c>
      <c r="E68" s="2" t="s">
        <v>45</v>
      </c>
      <c r="F68" s="2" t="s">
        <v>189</v>
      </c>
      <c r="G68" s="3">
        <v>646.37279999999998</v>
      </c>
      <c r="H68" s="1">
        <v>2</v>
      </c>
      <c r="I68" s="3">
        <v>1291.7383</v>
      </c>
      <c r="J68" s="3">
        <v>1291.7442000000001</v>
      </c>
      <c r="K68" s="4">
        <v>0</v>
      </c>
      <c r="L68" s="5">
        <v>-4.5999999999999996</v>
      </c>
      <c r="M68" s="1" t="s">
        <v>26</v>
      </c>
      <c r="N68" s="5">
        <v>541.89</v>
      </c>
      <c r="O68" s="5">
        <v>541.89</v>
      </c>
      <c r="P68" s="5">
        <v>541.89</v>
      </c>
      <c r="Q68" s="6">
        <v>7.71</v>
      </c>
      <c r="R68" s="4">
        <v>172</v>
      </c>
      <c r="S68" s="2" t="s">
        <v>27</v>
      </c>
      <c r="T68" s="1">
        <v>1</v>
      </c>
      <c r="U68" s="2" t="s">
        <v>1844</v>
      </c>
      <c r="V68" s="2" t="s">
        <v>1845</v>
      </c>
      <c r="W68" s="2">
        <v>12.5222</v>
      </c>
    </row>
    <row r="69" spans="1:23" x14ac:dyDescent="0.2">
      <c r="A69" s="1"/>
      <c r="B69" s="1">
        <v>1</v>
      </c>
      <c r="C69" s="2" t="s">
        <v>1846</v>
      </c>
      <c r="D69" s="1">
        <v>352</v>
      </c>
      <c r="E69" s="2" t="s">
        <v>1116</v>
      </c>
      <c r="F69" s="2" t="s">
        <v>1847</v>
      </c>
      <c r="G69" s="3">
        <v>552.96069999999997</v>
      </c>
      <c r="H69" s="1">
        <v>3</v>
      </c>
      <c r="I69" s="3">
        <v>1656.8675000000001</v>
      </c>
      <c r="J69" s="3">
        <v>1656.8764000000001</v>
      </c>
      <c r="K69" s="4">
        <v>0</v>
      </c>
      <c r="L69" s="5">
        <v>-5.4</v>
      </c>
      <c r="M69" s="1" t="s">
        <v>26</v>
      </c>
      <c r="N69" s="5">
        <v>451.96</v>
      </c>
      <c r="O69" s="5">
        <v>451.96</v>
      </c>
      <c r="P69" s="5">
        <v>0</v>
      </c>
      <c r="Q69" s="6">
        <v>8.09</v>
      </c>
      <c r="R69" s="4">
        <v>172</v>
      </c>
      <c r="S69" s="2" t="s">
        <v>27</v>
      </c>
      <c r="T69" s="1">
        <v>1</v>
      </c>
      <c r="U69" s="2" t="s">
        <v>1848</v>
      </c>
      <c r="V69" s="2" t="s">
        <v>1849</v>
      </c>
      <c r="W69" s="2">
        <v>11.7842</v>
      </c>
    </row>
    <row r="70" spans="1:23" x14ac:dyDescent="0.2">
      <c r="A70" s="1"/>
      <c r="B70" s="1">
        <v>1</v>
      </c>
      <c r="C70" s="2" t="s">
        <v>204</v>
      </c>
      <c r="D70" s="1">
        <v>354</v>
      </c>
      <c r="E70" s="2" t="s">
        <v>45</v>
      </c>
      <c r="F70" s="2" t="s">
        <v>189</v>
      </c>
      <c r="G70" s="3">
        <v>525.78330000000005</v>
      </c>
      <c r="H70" s="1">
        <v>2</v>
      </c>
      <c r="I70" s="3">
        <v>1050.5592999999999</v>
      </c>
      <c r="J70" s="3">
        <v>1050.5652</v>
      </c>
      <c r="K70" s="4">
        <v>0</v>
      </c>
      <c r="L70" s="5">
        <v>-5.7</v>
      </c>
      <c r="M70" s="1" t="s">
        <v>26</v>
      </c>
      <c r="N70" s="5">
        <v>327.06</v>
      </c>
      <c r="O70" s="5">
        <v>312.43</v>
      </c>
      <c r="P70" s="5">
        <v>312.43</v>
      </c>
      <c r="Q70" s="6">
        <v>4.3600000000000003</v>
      </c>
      <c r="R70" s="4">
        <v>172</v>
      </c>
      <c r="S70" s="2" t="s">
        <v>27</v>
      </c>
      <c r="T70" s="1">
        <v>1</v>
      </c>
      <c r="U70" s="2" t="s">
        <v>1850</v>
      </c>
      <c r="V70" s="2" t="s">
        <v>1851</v>
      </c>
      <c r="W70" s="2">
        <v>12.9229</v>
      </c>
    </row>
    <row r="71" spans="1:23" x14ac:dyDescent="0.2">
      <c r="A71" s="1"/>
      <c r="B71" s="1">
        <v>1</v>
      </c>
      <c r="C71" s="2" t="s">
        <v>204</v>
      </c>
      <c r="D71" s="1">
        <v>354</v>
      </c>
      <c r="E71" s="2" t="s">
        <v>45</v>
      </c>
      <c r="F71" s="2" t="s">
        <v>189</v>
      </c>
      <c r="G71" s="3">
        <v>525.78309999999999</v>
      </c>
      <c r="H71" s="1">
        <v>2</v>
      </c>
      <c r="I71" s="3">
        <v>1050.5589</v>
      </c>
      <c r="J71" s="3">
        <v>1050.5652</v>
      </c>
      <c r="K71" s="4">
        <v>0</v>
      </c>
      <c r="L71" s="5">
        <v>-6</v>
      </c>
      <c r="M71" s="1" t="s">
        <v>26</v>
      </c>
      <c r="N71" s="5">
        <v>337.84</v>
      </c>
      <c r="O71" s="5">
        <v>303.7</v>
      </c>
      <c r="P71" s="5">
        <v>303.7</v>
      </c>
      <c r="Q71" s="6">
        <v>4.7699999999999996</v>
      </c>
      <c r="R71" s="4">
        <v>172</v>
      </c>
      <c r="S71" s="2" t="s">
        <v>27</v>
      </c>
      <c r="T71" s="1">
        <v>1</v>
      </c>
      <c r="U71" s="2" t="s">
        <v>1852</v>
      </c>
      <c r="V71" s="2" t="s">
        <v>1853</v>
      </c>
      <c r="W71" s="2">
        <v>12.786199999999999</v>
      </c>
    </row>
    <row r="72" spans="1:23" x14ac:dyDescent="0.2">
      <c r="A72" s="1"/>
      <c r="B72" s="1">
        <v>1</v>
      </c>
      <c r="C72" s="2" t="s">
        <v>204</v>
      </c>
      <c r="D72" s="1">
        <v>354</v>
      </c>
      <c r="E72" s="2" t="s">
        <v>45</v>
      </c>
      <c r="F72" s="2" t="s">
        <v>189</v>
      </c>
      <c r="G72" s="3">
        <v>525.78300000000002</v>
      </c>
      <c r="H72" s="1">
        <v>2</v>
      </c>
      <c r="I72" s="3">
        <v>1050.5586000000001</v>
      </c>
      <c r="J72" s="3">
        <v>1050.5652</v>
      </c>
      <c r="K72" s="4">
        <v>0</v>
      </c>
      <c r="L72" s="5">
        <v>-6.2</v>
      </c>
      <c r="M72" s="1" t="s">
        <v>26</v>
      </c>
      <c r="N72" s="5">
        <v>351.91</v>
      </c>
      <c r="O72" s="5">
        <v>218.58</v>
      </c>
      <c r="P72" s="5">
        <v>218.58</v>
      </c>
      <c r="Q72" s="6">
        <v>4.47</v>
      </c>
      <c r="R72" s="4">
        <v>172</v>
      </c>
      <c r="S72" s="2" t="s">
        <v>27</v>
      </c>
      <c r="T72" s="1">
        <v>1</v>
      </c>
      <c r="U72" s="2" t="s">
        <v>1854</v>
      </c>
      <c r="V72" s="2" t="s">
        <v>1855</v>
      </c>
      <c r="W72" s="2">
        <v>12.302</v>
      </c>
    </row>
    <row r="73" spans="1:23" x14ac:dyDescent="0.2">
      <c r="A73" s="1"/>
      <c r="B73" s="1">
        <v>1</v>
      </c>
      <c r="C73" s="2" t="s">
        <v>204</v>
      </c>
      <c r="D73" s="1">
        <v>354</v>
      </c>
      <c r="E73" s="2" t="s">
        <v>45</v>
      </c>
      <c r="F73" s="2" t="s">
        <v>189</v>
      </c>
      <c r="G73" s="3">
        <v>525.78330000000005</v>
      </c>
      <c r="H73" s="1">
        <v>2</v>
      </c>
      <c r="I73" s="3">
        <v>1050.5594000000001</v>
      </c>
      <c r="J73" s="3">
        <v>1050.5652</v>
      </c>
      <c r="K73" s="4">
        <v>0</v>
      </c>
      <c r="L73" s="5">
        <v>-5.6</v>
      </c>
      <c r="M73" s="1" t="s">
        <v>26</v>
      </c>
      <c r="N73" s="5">
        <v>352.81</v>
      </c>
      <c r="O73" s="5">
        <v>305.60000000000002</v>
      </c>
      <c r="P73" s="5">
        <v>305.60000000000002</v>
      </c>
      <c r="Q73" s="6">
        <v>5.91</v>
      </c>
      <c r="R73" s="4">
        <v>172</v>
      </c>
      <c r="S73" s="2" t="s">
        <v>27</v>
      </c>
      <c r="T73" s="1">
        <v>1</v>
      </c>
      <c r="U73" s="2" t="s">
        <v>1856</v>
      </c>
      <c r="V73" s="2" t="s">
        <v>1857</v>
      </c>
      <c r="W73" s="2">
        <v>12.4171</v>
      </c>
    </row>
    <row r="74" spans="1:23" x14ac:dyDescent="0.2">
      <c r="A74" s="1"/>
      <c r="B74" s="1">
        <v>1</v>
      </c>
      <c r="C74" s="2" t="s">
        <v>204</v>
      </c>
      <c r="D74" s="1">
        <v>354</v>
      </c>
      <c r="E74" s="2" t="s">
        <v>45</v>
      </c>
      <c r="F74" s="2" t="s">
        <v>189</v>
      </c>
      <c r="G74" s="3">
        <v>525.78309999999999</v>
      </c>
      <c r="H74" s="1">
        <v>2</v>
      </c>
      <c r="I74" s="3">
        <v>1050.5589</v>
      </c>
      <c r="J74" s="3">
        <v>1050.5652</v>
      </c>
      <c r="K74" s="4">
        <v>0</v>
      </c>
      <c r="L74" s="5">
        <v>-6</v>
      </c>
      <c r="M74" s="1" t="s">
        <v>26</v>
      </c>
      <c r="N74" s="5">
        <v>392.27</v>
      </c>
      <c r="O74" s="5">
        <v>361.36</v>
      </c>
      <c r="P74" s="5">
        <v>361.36</v>
      </c>
      <c r="Q74" s="6">
        <v>6.31</v>
      </c>
      <c r="R74" s="4">
        <v>172</v>
      </c>
      <c r="S74" s="2" t="s">
        <v>27</v>
      </c>
      <c r="T74" s="1">
        <v>1</v>
      </c>
      <c r="U74" s="2" t="s">
        <v>1858</v>
      </c>
      <c r="V74" s="2" t="s">
        <v>1628</v>
      </c>
      <c r="W74" s="2">
        <v>12.5426</v>
      </c>
    </row>
    <row r="75" spans="1:23" x14ac:dyDescent="0.2">
      <c r="A75" s="1"/>
      <c r="B75" s="1">
        <v>1</v>
      </c>
      <c r="C75" s="2" t="s">
        <v>204</v>
      </c>
      <c r="D75" s="1">
        <v>354</v>
      </c>
      <c r="E75" s="2" t="s">
        <v>45</v>
      </c>
      <c r="F75" s="2" t="s">
        <v>189</v>
      </c>
      <c r="G75" s="3">
        <v>525.78319999999997</v>
      </c>
      <c r="H75" s="1">
        <v>2</v>
      </c>
      <c r="I75" s="3">
        <v>1050.5590999999999</v>
      </c>
      <c r="J75" s="3">
        <v>1050.5652</v>
      </c>
      <c r="K75" s="4">
        <v>0</v>
      </c>
      <c r="L75" s="5">
        <v>-5.8</v>
      </c>
      <c r="M75" s="1" t="s">
        <v>26</v>
      </c>
      <c r="N75" s="5">
        <v>394.43</v>
      </c>
      <c r="O75" s="5">
        <v>363.87</v>
      </c>
      <c r="P75" s="5">
        <v>363.87</v>
      </c>
      <c r="Q75" s="6">
        <v>7.32</v>
      </c>
      <c r="R75" s="4">
        <v>172</v>
      </c>
      <c r="S75" s="2" t="s">
        <v>27</v>
      </c>
      <c r="T75" s="1">
        <v>1</v>
      </c>
      <c r="U75" s="2" t="s">
        <v>1859</v>
      </c>
      <c r="V75" s="2" t="s">
        <v>1860</v>
      </c>
      <c r="W75" s="2">
        <v>12.6595</v>
      </c>
    </row>
    <row r="76" spans="1:23" x14ac:dyDescent="0.2">
      <c r="A76" s="1"/>
      <c r="B76" s="1">
        <v>1</v>
      </c>
      <c r="C76" s="2" t="s">
        <v>229</v>
      </c>
      <c r="D76" s="1">
        <v>368</v>
      </c>
      <c r="E76" s="2" t="s">
        <v>230</v>
      </c>
      <c r="F76" s="2" t="s">
        <v>231</v>
      </c>
      <c r="G76" s="3">
        <v>1265.8377</v>
      </c>
      <c r="H76" s="1">
        <v>3</v>
      </c>
      <c r="I76" s="3">
        <v>3795.4985999999999</v>
      </c>
      <c r="J76" s="3">
        <v>3795.5198999999998</v>
      </c>
      <c r="K76" s="4">
        <v>0</v>
      </c>
      <c r="L76" s="5">
        <v>-5.6</v>
      </c>
      <c r="M76" s="1" t="s">
        <v>26</v>
      </c>
      <c r="N76" s="5">
        <v>60.48</v>
      </c>
      <c r="O76" s="5">
        <v>60.48</v>
      </c>
      <c r="P76" s="5">
        <v>60.48</v>
      </c>
      <c r="Q76" s="6">
        <v>2.56</v>
      </c>
      <c r="R76" s="4">
        <v>172</v>
      </c>
      <c r="S76" s="2" t="s">
        <v>27</v>
      </c>
      <c r="T76" s="1">
        <v>1</v>
      </c>
      <c r="U76" s="2" t="s">
        <v>1861</v>
      </c>
      <c r="V76" s="2" t="s">
        <v>1862</v>
      </c>
      <c r="W76" s="2">
        <v>9.2357999999999993</v>
      </c>
    </row>
    <row r="77" spans="1:23" x14ac:dyDescent="0.2">
      <c r="A77" s="1"/>
      <c r="B77" s="1">
        <v>1</v>
      </c>
      <c r="C77" s="2" t="s">
        <v>252</v>
      </c>
      <c r="D77" s="1">
        <v>368</v>
      </c>
      <c r="E77" s="2" t="s">
        <v>253</v>
      </c>
      <c r="F77" s="2" t="s">
        <v>254</v>
      </c>
      <c r="G77" s="3">
        <v>1211.8207</v>
      </c>
      <c r="H77" s="1">
        <v>3</v>
      </c>
      <c r="I77" s="3">
        <v>3633.4477000000002</v>
      </c>
      <c r="J77" s="3">
        <v>3633.4670999999998</v>
      </c>
      <c r="K77" s="4">
        <v>0</v>
      </c>
      <c r="L77" s="5">
        <v>-5.4</v>
      </c>
      <c r="M77" s="1" t="s">
        <v>26</v>
      </c>
      <c r="N77" s="5">
        <v>97.13</v>
      </c>
      <c r="O77" s="5">
        <v>97.13</v>
      </c>
      <c r="P77" s="5">
        <v>60.72</v>
      </c>
      <c r="Q77" s="6">
        <v>2.6</v>
      </c>
      <c r="R77" s="4">
        <v>172</v>
      </c>
      <c r="S77" s="2" t="s">
        <v>27</v>
      </c>
      <c r="T77" s="1">
        <v>1</v>
      </c>
      <c r="U77" s="2" t="s">
        <v>1863</v>
      </c>
      <c r="V77" s="2" t="s">
        <v>1427</v>
      </c>
      <c r="W77" s="2">
        <v>9.3646999999999991</v>
      </c>
    </row>
    <row r="78" spans="1:23" x14ac:dyDescent="0.2">
      <c r="A78" s="1"/>
      <c r="B78" s="1">
        <v>1</v>
      </c>
      <c r="C78" s="2" t="s">
        <v>243</v>
      </c>
      <c r="D78" s="1">
        <v>368</v>
      </c>
      <c r="E78" s="2" t="s">
        <v>244</v>
      </c>
      <c r="F78" s="2" t="s">
        <v>245</v>
      </c>
      <c r="G78" s="3">
        <v>1198.1448</v>
      </c>
      <c r="H78" s="1">
        <v>3</v>
      </c>
      <c r="I78" s="3">
        <v>3592.4198999999999</v>
      </c>
      <c r="J78" s="3">
        <v>3592.4405999999999</v>
      </c>
      <c r="K78" s="4">
        <v>0</v>
      </c>
      <c r="L78" s="5">
        <v>-5.7</v>
      </c>
      <c r="M78" s="1" t="s">
        <v>26</v>
      </c>
      <c r="N78" s="5">
        <v>118.26</v>
      </c>
      <c r="O78" s="5">
        <v>118.26</v>
      </c>
      <c r="P78" s="5">
        <v>60.72</v>
      </c>
      <c r="Q78" s="6">
        <v>3.39</v>
      </c>
      <c r="R78" s="4">
        <v>172</v>
      </c>
      <c r="S78" s="2" t="s">
        <v>27</v>
      </c>
      <c r="T78" s="1">
        <v>1</v>
      </c>
      <c r="U78" s="2" t="s">
        <v>1864</v>
      </c>
      <c r="V78" s="2" t="s">
        <v>1865</v>
      </c>
      <c r="W78" s="2">
        <v>9.2873999999999999</v>
      </c>
    </row>
    <row r="79" spans="1:23" x14ac:dyDescent="0.2">
      <c r="A79" s="1"/>
      <c r="B79" s="1">
        <v>1</v>
      </c>
      <c r="C79" s="2" t="s">
        <v>219</v>
      </c>
      <c r="D79" s="1">
        <v>368</v>
      </c>
      <c r="E79" s="2" t="s">
        <v>220</v>
      </c>
      <c r="F79" s="2" t="s">
        <v>221</v>
      </c>
      <c r="G79" s="3">
        <v>1252.1619000000001</v>
      </c>
      <c r="H79" s="1">
        <v>3</v>
      </c>
      <c r="I79" s="3">
        <v>3754.4712</v>
      </c>
      <c r="J79" s="3">
        <v>3754.4933999999998</v>
      </c>
      <c r="K79" s="4">
        <v>0</v>
      </c>
      <c r="L79" s="5">
        <v>-5.9</v>
      </c>
      <c r="M79" s="1" t="s">
        <v>26</v>
      </c>
      <c r="N79" s="5">
        <v>134.44</v>
      </c>
      <c r="O79" s="5">
        <v>134.44</v>
      </c>
      <c r="P79" s="5">
        <v>60.72</v>
      </c>
      <c r="Q79" s="6">
        <v>3.39</v>
      </c>
      <c r="R79" s="4">
        <v>172</v>
      </c>
      <c r="S79" s="2" t="s">
        <v>27</v>
      </c>
      <c r="T79" s="1">
        <v>1</v>
      </c>
      <c r="U79" s="2" t="s">
        <v>1866</v>
      </c>
      <c r="V79" s="2" t="s">
        <v>1867</v>
      </c>
      <c r="W79" s="2">
        <v>9.2722999999999995</v>
      </c>
    </row>
    <row r="80" spans="1:23" x14ac:dyDescent="0.2">
      <c r="A80" s="1"/>
      <c r="B80" s="1">
        <v>1</v>
      </c>
      <c r="C80" s="2" t="s">
        <v>243</v>
      </c>
      <c r="D80" s="1">
        <v>368</v>
      </c>
      <c r="E80" s="2" t="s">
        <v>244</v>
      </c>
      <c r="F80" s="2" t="s">
        <v>245</v>
      </c>
      <c r="G80" s="3">
        <v>1198.145</v>
      </c>
      <c r="H80" s="1">
        <v>3</v>
      </c>
      <c r="I80" s="3">
        <v>3592.4203000000002</v>
      </c>
      <c r="J80" s="3">
        <v>3592.4405999999999</v>
      </c>
      <c r="K80" s="4">
        <v>0</v>
      </c>
      <c r="L80" s="5">
        <v>-5.6</v>
      </c>
      <c r="M80" s="1" t="s">
        <v>26</v>
      </c>
      <c r="N80" s="5">
        <v>143.38</v>
      </c>
      <c r="O80" s="5">
        <v>143.38</v>
      </c>
      <c r="P80" s="5">
        <v>60.72</v>
      </c>
      <c r="Q80" s="6">
        <v>3.63</v>
      </c>
      <c r="R80" s="4">
        <v>172</v>
      </c>
      <c r="S80" s="2" t="s">
        <v>27</v>
      </c>
      <c r="T80" s="1">
        <v>1</v>
      </c>
      <c r="U80" s="2" t="s">
        <v>1868</v>
      </c>
      <c r="V80" s="2" t="s">
        <v>1869</v>
      </c>
      <c r="W80" s="2">
        <v>9.4098000000000006</v>
      </c>
    </row>
    <row r="81" spans="1:23" x14ac:dyDescent="0.2">
      <c r="A81" s="1"/>
      <c r="B81" s="1">
        <v>1</v>
      </c>
      <c r="C81" s="2" t="s">
        <v>236</v>
      </c>
      <c r="D81" s="1">
        <v>368</v>
      </c>
      <c r="E81" s="2" t="s">
        <v>237</v>
      </c>
      <c r="F81" s="2" t="s">
        <v>238</v>
      </c>
      <c r="G81" s="3">
        <v>1144.1280999999999</v>
      </c>
      <c r="H81" s="1">
        <v>3</v>
      </c>
      <c r="I81" s="3">
        <v>3430.3697000000002</v>
      </c>
      <c r="J81" s="3">
        <v>3430.3877000000002</v>
      </c>
      <c r="K81" s="4">
        <v>0</v>
      </c>
      <c r="L81" s="5">
        <v>-5.3</v>
      </c>
      <c r="M81" s="1" t="s">
        <v>26</v>
      </c>
      <c r="N81" s="5">
        <v>235.45</v>
      </c>
      <c r="O81" s="5">
        <v>235.45</v>
      </c>
      <c r="P81" s="5">
        <v>50.03</v>
      </c>
      <c r="Q81" s="6">
        <v>3.95</v>
      </c>
      <c r="R81" s="4">
        <v>172</v>
      </c>
      <c r="S81" s="2" t="s">
        <v>27</v>
      </c>
      <c r="T81" s="1">
        <v>1</v>
      </c>
      <c r="U81" s="2" t="s">
        <v>1870</v>
      </c>
      <c r="V81" s="2" t="s">
        <v>1871</v>
      </c>
      <c r="W81" s="2">
        <v>9.4120000000000008</v>
      </c>
    </row>
    <row r="82" spans="1:23" x14ac:dyDescent="0.2">
      <c r="A82" s="1"/>
      <c r="B82" s="1">
        <v>1</v>
      </c>
      <c r="C82" s="2" t="s">
        <v>252</v>
      </c>
      <c r="D82" s="1">
        <v>368</v>
      </c>
      <c r="E82" s="2" t="s">
        <v>253</v>
      </c>
      <c r="F82" s="2" t="s">
        <v>254</v>
      </c>
      <c r="G82" s="3">
        <v>1211.8208999999999</v>
      </c>
      <c r="H82" s="1">
        <v>3</v>
      </c>
      <c r="I82" s="3">
        <v>3633.4479999999999</v>
      </c>
      <c r="J82" s="3">
        <v>3633.4670999999998</v>
      </c>
      <c r="K82" s="4">
        <v>0</v>
      </c>
      <c r="L82" s="5">
        <v>-5.3</v>
      </c>
      <c r="M82" s="1" t="s">
        <v>26</v>
      </c>
      <c r="N82" s="5">
        <v>249.34</v>
      </c>
      <c r="O82" s="5">
        <v>249.34</v>
      </c>
      <c r="P82" s="5">
        <v>60.72</v>
      </c>
      <c r="Q82" s="6">
        <v>4.03</v>
      </c>
      <c r="R82" s="4">
        <v>172</v>
      </c>
      <c r="S82" s="2" t="s">
        <v>27</v>
      </c>
      <c r="T82" s="1">
        <v>1</v>
      </c>
      <c r="U82" s="2" t="s">
        <v>1872</v>
      </c>
      <c r="V82" s="2" t="s">
        <v>1873</v>
      </c>
      <c r="W82" s="2">
        <v>9.4850999999999992</v>
      </c>
    </row>
    <row r="83" spans="1:23" x14ac:dyDescent="0.2">
      <c r="A83" s="1"/>
      <c r="B83" s="1">
        <v>1</v>
      </c>
      <c r="C83" s="2" t="s">
        <v>1874</v>
      </c>
      <c r="D83" s="1">
        <v>376</v>
      </c>
      <c r="E83" s="2" t="s">
        <v>1875</v>
      </c>
      <c r="F83" s="2" t="s">
        <v>1876</v>
      </c>
      <c r="G83" s="3">
        <v>909.11779999999999</v>
      </c>
      <c r="H83" s="1">
        <v>4</v>
      </c>
      <c r="I83" s="3">
        <v>3633.4493000000002</v>
      </c>
      <c r="J83" s="3">
        <v>3633.4675999999999</v>
      </c>
      <c r="K83" s="4">
        <v>0</v>
      </c>
      <c r="L83" s="5">
        <v>-5</v>
      </c>
      <c r="M83" s="1" t="s">
        <v>26</v>
      </c>
      <c r="N83" s="5">
        <v>29.99</v>
      </c>
      <c r="O83" s="5">
        <v>29.99</v>
      </c>
      <c r="P83" s="5">
        <v>29.99</v>
      </c>
      <c r="Q83" s="6">
        <v>2.04</v>
      </c>
      <c r="R83" s="4">
        <v>172</v>
      </c>
      <c r="S83" s="2" t="s">
        <v>27</v>
      </c>
      <c r="T83" s="1">
        <v>1</v>
      </c>
      <c r="U83" s="2" t="s">
        <v>1877</v>
      </c>
      <c r="V83" s="2" t="s">
        <v>1878</v>
      </c>
      <c r="W83" s="2">
        <v>9.4700000000000006</v>
      </c>
    </row>
    <row r="84" spans="1:23" x14ac:dyDescent="0.2">
      <c r="A84" s="1"/>
      <c r="B84" s="1">
        <v>1</v>
      </c>
      <c r="C84" s="2" t="s">
        <v>1879</v>
      </c>
      <c r="D84" s="1">
        <v>377</v>
      </c>
      <c r="E84" s="2" t="s">
        <v>220</v>
      </c>
      <c r="F84" s="2" t="s">
        <v>1880</v>
      </c>
      <c r="G84" s="3">
        <v>1044.4487999999999</v>
      </c>
      <c r="H84" s="1">
        <v>4</v>
      </c>
      <c r="I84" s="3">
        <v>4174.7732999999998</v>
      </c>
      <c r="J84" s="3">
        <v>4173.8086000000003</v>
      </c>
      <c r="K84" s="4">
        <v>1</v>
      </c>
      <c r="L84" s="5">
        <v>-9.3000000000000007</v>
      </c>
      <c r="M84" s="1" t="s">
        <v>26</v>
      </c>
      <c r="N84" s="5">
        <v>283.27999999999997</v>
      </c>
      <c r="O84" s="5">
        <v>283.27999999999997</v>
      </c>
      <c r="P84" s="5">
        <v>59.2</v>
      </c>
      <c r="Q84" s="6">
        <v>4.16</v>
      </c>
      <c r="R84" s="4">
        <v>172</v>
      </c>
      <c r="S84" s="2" t="s">
        <v>27</v>
      </c>
      <c r="T84" s="1">
        <v>1</v>
      </c>
      <c r="U84" s="2" t="s">
        <v>1881</v>
      </c>
      <c r="V84" s="2" t="s">
        <v>1882</v>
      </c>
      <c r="W84" s="2">
        <v>13.584</v>
      </c>
    </row>
    <row r="85" spans="1:23" x14ac:dyDescent="0.2">
      <c r="A85" s="1"/>
      <c r="B85" s="1">
        <v>1</v>
      </c>
      <c r="C85" s="2" t="s">
        <v>286</v>
      </c>
      <c r="D85" s="1">
        <v>377</v>
      </c>
      <c r="E85" s="2" t="s">
        <v>287</v>
      </c>
      <c r="F85" s="2" t="s">
        <v>288</v>
      </c>
      <c r="G85" s="3">
        <v>1307.0420999999999</v>
      </c>
      <c r="H85" s="1">
        <v>4</v>
      </c>
      <c r="I85" s="3">
        <v>5225.1466</v>
      </c>
      <c r="J85" s="3">
        <v>5226.1378999999997</v>
      </c>
      <c r="K85" s="4">
        <v>-1</v>
      </c>
      <c r="L85" s="5">
        <v>2.2999999999999998</v>
      </c>
      <c r="M85" s="1" t="s">
        <v>26</v>
      </c>
      <c r="N85" s="5">
        <v>172.98</v>
      </c>
      <c r="O85" s="5">
        <v>172.98</v>
      </c>
      <c r="P85" s="5">
        <v>30.2</v>
      </c>
      <c r="Q85" s="6">
        <v>1.84</v>
      </c>
      <c r="R85" s="4">
        <v>172</v>
      </c>
      <c r="S85" s="2" t="s">
        <v>27</v>
      </c>
      <c r="T85" s="1">
        <v>1</v>
      </c>
      <c r="U85" s="2" t="s">
        <v>1883</v>
      </c>
      <c r="V85" s="2" t="s">
        <v>1884</v>
      </c>
      <c r="W85" s="2">
        <v>12.383800000000001</v>
      </c>
    </row>
    <row r="86" spans="1:23" x14ac:dyDescent="0.2">
      <c r="A86" s="1"/>
      <c r="B86" s="1">
        <v>1</v>
      </c>
      <c r="C86" s="2" t="s">
        <v>298</v>
      </c>
      <c r="D86" s="1">
        <v>386</v>
      </c>
      <c r="E86" s="2" t="s">
        <v>45</v>
      </c>
      <c r="F86" s="2" t="s">
        <v>45</v>
      </c>
      <c r="G86" s="3">
        <v>496.90780000000001</v>
      </c>
      <c r="H86" s="1">
        <v>3</v>
      </c>
      <c r="I86" s="3">
        <v>1488.7089000000001</v>
      </c>
      <c r="J86" s="3">
        <v>1488.7190000000001</v>
      </c>
      <c r="K86" s="4">
        <v>0</v>
      </c>
      <c r="L86" s="5">
        <v>-6.8</v>
      </c>
      <c r="M86" s="1" t="s">
        <v>26</v>
      </c>
      <c r="N86" s="5">
        <v>311.47000000000003</v>
      </c>
      <c r="O86" s="5">
        <v>311.47000000000003</v>
      </c>
      <c r="P86" s="5">
        <v>311.47000000000003</v>
      </c>
      <c r="Q86" s="6">
        <v>3.79</v>
      </c>
      <c r="R86" s="4">
        <v>172</v>
      </c>
      <c r="S86" s="2" t="s">
        <v>27</v>
      </c>
      <c r="T86" s="1">
        <v>1</v>
      </c>
      <c r="U86" s="2" t="s">
        <v>1885</v>
      </c>
      <c r="V86" s="2" t="s">
        <v>1886</v>
      </c>
      <c r="W86" s="2">
        <v>10.4999</v>
      </c>
    </row>
    <row r="87" spans="1:23" x14ac:dyDescent="0.2">
      <c r="A87" s="1"/>
      <c r="B87" s="1">
        <v>1</v>
      </c>
      <c r="C87" s="2" t="s">
        <v>298</v>
      </c>
      <c r="D87" s="1">
        <v>386</v>
      </c>
      <c r="E87" s="2" t="s">
        <v>45</v>
      </c>
      <c r="F87" s="2" t="s">
        <v>45</v>
      </c>
      <c r="G87" s="3">
        <v>496.90890000000002</v>
      </c>
      <c r="H87" s="1">
        <v>3</v>
      </c>
      <c r="I87" s="3">
        <v>1488.7121999999999</v>
      </c>
      <c r="J87" s="3">
        <v>1488.7190000000001</v>
      </c>
      <c r="K87" s="4">
        <v>0</v>
      </c>
      <c r="L87" s="5">
        <v>-4.5999999999999996</v>
      </c>
      <c r="M87" s="1" t="s">
        <v>26</v>
      </c>
      <c r="N87" s="5">
        <v>359.22</v>
      </c>
      <c r="O87" s="5">
        <v>359.22</v>
      </c>
      <c r="P87" s="5">
        <v>359.22</v>
      </c>
      <c r="Q87" s="6">
        <v>4.68</v>
      </c>
      <c r="R87" s="4">
        <v>172</v>
      </c>
      <c r="S87" s="2" t="s">
        <v>27</v>
      </c>
      <c r="T87" s="1">
        <v>1</v>
      </c>
      <c r="U87" s="2" t="s">
        <v>1887</v>
      </c>
      <c r="V87" s="2" t="s">
        <v>1888</v>
      </c>
      <c r="W87" s="2">
        <v>10.3782</v>
      </c>
    </row>
    <row r="88" spans="1:23" x14ac:dyDescent="0.2">
      <c r="A88" s="1"/>
      <c r="B88" s="1">
        <v>1</v>
      </c>
      <c r="C88" s="2" t="s">
        <v>298</v>
      </c>
      <c r="D88" s="1">
        <v>386</v>
      </c>
      <c r="E88" s="2" t="s">
        <v>45</v>
      </c>
      <c r="F88" s="2" t="s">
        <v>45</v>
      </c>
      <c r="G88" s="3">
        <v>496.9076</v>
      </c>
      <c r="H88" s="1">
        <v>3</v>
      </c>
      <c r="I88" s="3">
        <v>1488.7083</v>
      </c>
      <c r="J88" s="3">
        <v>1488.7190000000001</v>
      </c>
      <c r="K88" s="4">
        <v>0</v>
      </c>
      <c r="L88" s="5">
        <v>-7.2</v>
      </c>
      <c r="M88" s="1" t="s">
        <v>26</v>
      </c>
      <c r="N88" s="5">
        <v>366.53</v>
      </c>
      <c r="O88" s="5">
        <v>366.53</v>
      </c>
      <c r="P88" s="5">
        <v>366.53</v>
      </c>
      <c r="Q88" s="6">
        <v>5.94</v>
      </c>
      <c r="R88" s="4">
        <v>172</v>
      </c>
      <c r="S88" s="2" t="s">
        <v>27</v>
      </c>
      <c r="T88" s="1">
        <v>1</v>
      </c>
      <c r="U88" s="2" t="s">
        <v>1889</v>
      </c>
      <c r="V88" s="2" t="s">
        <v>1890</v>
      </c>
      <c r="W88" s="2">
        <v>10.6318</v>
      </c>
    </row>
    <row r="89" spans="1:23" x14ac:dyDescent="0.2">
      <c r="A89" s="1"/>
      <c r="B89" s="1">
        <v>1</v>
      </c>
      <c r="C89" s="2" t="s">
        <v>298</v>
      </c>
      <c r="D89" s="1">
        <v>386</v>
      </c>
      <c r="E89" s="2" t="s">
        <v>45</v>
      </c>
      <c r="F89" s="2" t="s">
        <v>45</v>
      </c>
      <c r="G89" s="3">
        <v>496.9083</v>
      </c>
      <c r="H89" s="1">
        <v>3</v>
      </c>
      <c r="I89" s="3">
        <v>1488.7103999999999</v>
      </c>
      <c r="J89" s="3">
        <v>1488.7190000000001</v>
      </c>
      <c r="K89" s="4">
        <v>0</v>
      </c>
      <c r="L89" s="5">
        <v>-5.7</v>
      </c>
      <c r="M89" s="1" t="s">
        <v>26</v>
      </c>
      <c r="N89" s="5">
        <v>380.53</v>
      </c>
      <c r="O89" s="5">
        <v>380.53</v>
      </c>
      <c r="P89" s="5">
        <v>380.53</v>
      </c>
      <c r="Q89" s="6">
        <v>7.08</v>
      </c>
      <c r="R89" s="4">
        <v>172</v>
      </c>
      <c r="S89" s="2" t="s">
        <v>27</v>
      </c>
      <c r="T89" s="1">
        <v>1</v>
      </c>
      <c r="U89" s="2" t="s">
        <v>1891</v>
      </c>
      <c r="V89" s="2" t="s">
        <v>763</v>
      </c>
      <c r="W89" s="2">
        <v>10.131600000000001</v>
      </c>
    </row>
    <row r="90" spans="1:23" x14ac:dyDescent="0.2">
      <c r="A90" s="1"/>
      <c r="B90" s="1">
        <v>1</v>
      </c>
      <c r="C90" s="2" t="s">
        <v>298</v>
      </c>
      <c r="D90" s="1">
        <v>386</v>
      </c>
      <c r="E90" s="2" t="s">
        <v>45</v>
      </c>
      <c r="F90" s="2" t="s">
        <v>45</v>
      </c>
      <c r="G90" s="3">
        <v>496.9083</v>
      </c>
      <c r="H90" s="1">
        <v>3</v>
      </c>
      <c r="I90" s="3">
        <v>1488.7103999999999</v>
      </c>
      <c r="J90" s="3">
        <v>1488.7190000000001</v>
      </c>
      <c r="K90" s="4">
        <v>0</v>
      </c>
      <c r="L90" s="5">
        <v>-5.7</v>
      </c>
      <c r="M90" s="1" t="s">
        <v>26</v>
      </c>
      <c r="N90" s="5">
        <v>413.18</v>
      </c>
      <c r="O90" s="5">
        <v>413.18</v>
      </c>
      <c r="P90" s="5">
        <v>413.18</v>
      </c>
      <c r="Q90" s="6">
        <v>7.13</v>
      </c>
      <c r="R90" s="4">
        <v>172</v>
      </c>
      <c r="S90" s="2" t="s">
        <v>27</v>
      </c>
      <c r="T90" s="1">
        <v>1</v>
      </c>
      <c r="U90" s="2" t="s">
        <v>1892</v>
      </c>
      <c r="V90" s="2" t="s">
        <v>1893</v>
      </c>
      <c r="W90" s="2">
        <v>10.254899999999999</v>
      </c>
    </row>
    <row r="91" spans="1:23" x14ac:dyDescent="0.2">
      <c r="A91" s="1"/>
      <c r="B91" s="1">
        <v>1</v>
      </c>
      <c r="C91" s="2" t="s">
        <v>298</v>
      </c>
      <c r="D91" s="1">
        <v>386</v>
      </c>
      <c r="E91" s="2" t="s">
        <v>45</v>
      </c>
      <c r="F91" s="2" t="s">
        <v>45</v>
      </c>
      <c r="G91" s="3">
        <v>496.90809999999999</v>
      </c>
      <c r="H91" s="1">
        <v>3</v>
      </c>
      <c r="I91" s="3">
        <v>1488.7097000000001</v>
      </c>
      <c r="J91" s="3">
        <v>1488.7190000000001</v>
      </c>
      <c r="K91" s="4">
        <v>0</v>
      </c>
      <c r="L91" s="5">
        <v>-6.2</v>
      </c>
      <c r="M91" s="1" t="s">
        <v>26</v>
      </c>
      <c r="N91" s="5">
        <v>455.22</v>
      </c>
      <c r="O91" s="5">
        <v>455.22</v>
      </c>
      <c r="P91" s="5">
        <v>455.22</v>
      </c>
      <c r="Q91" s="6">
        <v>7.46</v>
      </c>
      <c r="R91" s="4">
        <v>172</v>
      </c>
      <c r="S91" s="2" t="s">
        <v>27</v>
      </c>
      <c r="T91" s="1">
        <v>1</v>
      </c>
      <c r="U91" s="2" t="s">
        <v>1894</v>
      </c>
      <c r="V91" s="2" t="s">
        <v>757</v>
      </c>
      <c r="W91" s="2">
        <v>10.012700000000001</v>
      </c>
    </row>
    <row r="92" spans="1:23" x14ac:dyDescent="0.2">
      <c r="A92" s="1"/>
      <c r="B92" s="1">
        <v>1</v>
      </c>
      <c r="C92" s="2" t="s">
        <v>298</v>
      </c>
      <c r="D92" s="1">
        <v>386</v>
      </c>
      <c r="E92" s="2" t="s">
        <v>45</v>
      </c>
      <c r="F92" s="2" t="s">
        <v>45</v>
      </c>
      <c r="G92" s="3">
        <v>744.85789999999997</v>
      </c>
      <c r="H92" s="1">
        <v>2</v>
      </c>
      <c r="I92" s="3">
        <v>1488.7085</v>
      </c>
      <c r="J92" s="3">
        <v>1488.7190000000001</v>
      </c>
      <c r="K92" s="4">
        <v>0</v>
      </c>
      <c r="L92" s="5">
        <v>-7</v>
      </c>
      <c r="M92" s="1" t="s">
        <v>26</v>
      </c>
      <c r="N92" s="5">
        <v>606.16</v>
      </c>
      <c r="O92" s="5">
        <v>606.16</v>
      </c>
      <c r="P92" s="5">
        <v>606.16</v>
      </c>
      <c r="Q92" s="6">
        <v>8.7200000000000006</v>
      </c>
      <c r="R92" s="4">
        <v>172</v>
      </c>
      <c r="S92" s="2" t="s">
        <v>27</v>
      </c>
      <c r="T92" s="1">
        <v>1</v>
      </c>
      <c r="U92" s="2" t="s">
        <v>1895</v>
      </c>
      <c r="V92" s="2" t="s">
        <v>1896</v>
      </c>
      <c r="W92" s="2">
        <v>10.1328</v>
      </c>
    </row>
    <row r="93" spans="1:23" x14ac:dyDescent="0.2">
      <c r="A93" s="1"/>
      <c r="B93" s="1">
        <v>1</v>
      </c>
      <c r="C93" s="2" t="s">
        <v>298</v>
      </c>
      <c r="D93" s="1">
        <v>386</v>
      </c>
      <c r="E93" s="2" t="s">
        <v>45</v>
      </c>
      <c r="F93" s="2" t="s">
        <v>45</v>
      </c>
      <c r="G93" s="3">
        <v>744.85799999999995</v>
      </c>
      <c r="H93" s="1">
        <v>2</v>
      </c>
      <c r="I93" s="3">
        <v>1488.7088000000001</v>
      </c>
      <c r="J93" s="3">
        <v>1488.7190000000001</v>
      </c>
      <c r="K93" s="4">
        <v>0</v>
      </c>
      <c r="L93" s="5">
        <v>-6.8</v>
      </c>
      <c r="M93" s="1" t="s">
        <v>26</v>
      </c>
      <c r="N93" s="5">
        <v>629.63</v>
      </c>
      <c r="O93" s="5">
        <v>629.63</v>
      </c>
      <c r="P93" s="5">
        <v>629.63</v>
      </c>
      <c r="Q93" s="6">
        <v>8.7200000000000006</v>
      </c>
      <c r="R93" s="4">
        <v>172</v>
      </c>
      <c r="S93" s="2" t="s">
        <v>27</v>
      </c>
      <c r="T93" s="1">
        <v>1</v>
      </c>
      <c r="U93" s="2" t="s">
        <v>1897</v>
      </c>
      <c r="V93" s="2" t="s">
        <v>751</v>
      </c>
      <c r="W93" s="2">
        <v>10.0235</v>
      </c>
    </row>
    <row r="94" spans="1:23" x14ac:dyDescent="0.2">
      <c r="A94" s="1"/>
      <c r="B94" s="1">
        <v>1</v>
      </c>
      <c r="C94" s="2" t="s">
        <v>320</v>
      </c>
      <c r="D94" s="1">
        <v>400</v>
      </c>
      <c r="E94" s="2" t="s">
        <v>45</v>
      </c>
      <c r="F94" s="2" t="s">
        <v>46</v>
      </c>
      <c r="G94" s="3">
        <v>658.96019999999999</v>
      </c>
      <c r="H94" s="1">
        <v>3</v>
      </c>
      <c r="I94" s="3">
        <v>1974.866</v>
      </c>
      <c r="J94" s="3">
        <v>1974.8765000000001</v>
      </c>
      <c r="K94" s="4">
        <v>0</v>
      </c>
      <c r="L94" s="5">
        <v>-5.3</v>
      </c>
      <c r="M94" s="1" t="s">
        <v>26</v>
      </c>
      <c r="N94" s="5">
        <v>484.76</v>
      </c>
      <c r="O94" s="5">
        <v>484.76</v>
      </c>
      <c r="P94" s="5">
        <v>484.76</v>
      </c>
      <c r="Q94" s="6">
        <v>7.59</v>
      </c>
      <c r="R94" s="4">
        <v>172</v>
      </c>
      <c r="S94" s="2" t="s">
        <v>27</v>
      </c>
      <c r="T94" s="1">
        <v>1</v>
      </c>
      <c r="U94" s="2" t="s">
        <v>1898</v>
      </c>
      <c r="V94" s="2" t="s">
        <v>1899</v>
      </c>
      <c r="W94" s="2">
        <v>11.823499999999999</v>
      </c>
    </row>
    <row r="95" spans="1:23" x14ac:dyDescent="0.2">
      <c r="A95" s="1"/>
      <c r="B95" s="1">
        <v>1</v>
      </c>
      <c r="C95" s="2" t="s">
        <v>320</v>
      </c>
      <c r="D95" s="1">
        <v>400</v>
      </c>
      <c r="E95" s="2" t="s">
        <v>45</v>
      </c>
      <c r="F95" s="2" t="s">
        <v>46</v>
      </c>
      <c r="G95" s="3">
        <v>987.93520000000001</v>
      </c>
      <c r="H95" s="1">
        <v>2</v>
      </c>
      <c r="I95" s="3">
        <v>1974.8632</v>
      </c>
      <c r="J95" s="3">
        <v>1974.8765000000001</v>
      </c>
      <c r="K95" s="4">
        <v>0</v>
      </c>
      <c r="L95" s="5">
        <v>-6.7</v>
      </c>
      <c r="M95" s="1" t="s">
        <v>26</v>
      </c>
      <c r="N95" s="5">
        <v>485.29</v>
      </c>
      <c r="O95" s="5">
        <v>485.29</v>
      </c>
      <c r="P95" s="5">
        <v>485.29</v>
      </c>
      <c r="Q95" s="6">
        <v>7.01</v>
      </c>
      <c r="R95" s="4">
        <v>172</v>
      </c>
      <c r="S95" s="2" t="s">
        <v>27</v>
      </c>
      <c r="T95" s="1">
        <v>1</v>
      </c>
      <c r="U95" s="2" t="s">
        <v>1900</v>
      </c>
      <c r="V95" s="2" t="s">
        <v>1901</v>
      </c>
      <c r="W95" s="2">
        <v>11.635899999999999</v>
      </c>
    </row>
    <row r="96" spans="1:23" x14ac:dyDescent="0.2">
      <c r="A96" s="1"/>
      <c r="B96" s="1">
        <v>1</v>
      </c>
      <c r="C96" s="2" t="s">
        <v>320</v>
      </c>
      <c r="D96" s="1">
        <v>400</v>
      </c>
      <c r="E96" s="2" t="s">
        <v>45</v>
      </c>
      <c r="F96" s="2" t="s">
        <v>46</v>
      </c>
      <c r="G96" s="3">
        <v>658.96019999999999</v>
      </c>
      <c r="H96" s="1">
        <v>3</v>
      </c>
      <c r="I96" s="3">
        <v>1974.8661</v>
      </c>
      <c r="J96" s="3">
        <v>1974.8765000000001</v>
      </c>
      <c r="K96" s="4">
        <v>0</v>
      </c>
      <c r="L96" s="5">
        <v>-5.2</v>
      </c>
      <c r="M96" s="1" t="s">
        <v>26</v>
      </c>
      <c r="N96" s="5">
        <v>557.75</v>
      </c>
      <c r="O96" s="5">
        <v>557.75</v>
      </c>
      <c r="P96" s="5">
        <v>557.75</v>
      </c>
      <c r="Q96" s="6">
        <v>7.79</v>
      </c>
      <c r="R96" s="4">
        <v>172</v>
      </c>
      <c r="S96" s="2" t="s">
        <v>27</v>
      </c>
      <c r="T96" s="1">
        <v>1</v>
      </c>
      <c r="U96" s="2" t="s">
        <v>1902</v>
      </c>
      <c r="V96" s="2" t="s">
        <v>1903</v>
      </c>
      <c r="W96" s="2">
        <v>11.4656</v>
      </c>
    </row>
    <row r="97" spans="1:23" x14ac:dyDescent="0.2">
      <c r="A97" s="1"/>
      <c r="B97" s="1">
        <v>1</v>
      </c>
      <c r="C97" s="2" t="s">
        <v>320</v>
      </c>
      <c r="D97" s="1">
        <v>400</v>
      </c>
      <c r="E97" s="2" t="s">
        <v>45</v>
      </c>
      <c r="F97" s="2" t="s">
        <v>46</v>
      </c>
      <c r="G97" s="3">
        <v>658.95960000000002</v>
      </c>
      <c r="H97" s="1">
        <v>3</v>
      </c>
      <c r="I97" s="3">
        <v>1974.8641</v>
      </c>
      <c r="J97" s="3">
        <v>1974.8765000000001</v>
      </c>
      <c r="K97" s="4">
        <v>0</v>
      </c>
      <c r="L97" s="5">
        <v>-6.2</v>
      </c>
      <c r="M97" s="1" t="s">
        <v>26</v>
      </c>
      <c r="N97" s="5">
        <v>591.46</v>
      </c>
      <c r="O97" s="5">
        <v>591.46</v>
      </c>
      <c r="P97" s="5">
        <v>591.46</v>
      </c>
      <c r="Q97" s="6">
        <v>8.43</v>
      </c>
      <c r="R97" s="4">
        <v>172</v>
      </c>
      <c r="S97" s="2" t="s">
        <v>27</v>
      </c>
      <c r="T97" s="1">
        <v>1</v>
      </c>
      <c r="U97" s="2" t="s">
        <v>1904</v>
      </c>
      <c r="V97" s="2" t="s">
        <v>672</v>
      </c>
      <c r="W97" s="2">
        <v>11.7013</v>
      </c>
    </row>
    <row r="98" spans="1:23" x14ac:dyDescent="0.2">
      <c r="A98" s="1"/>
      <c r="B98" s="1">
        <v>1</v>
      </c>
      <c r="C98" s="2" t="s">
        <v>320</v>
      </c>
      <c r="D98" s="1">
        <v>400</v>
      </c>
      <c r="E98" s="2" t="s">
        <v>45</v>
      </c>
      <c r="F98" s="2" t="s">
        <v>46</v>
      </c>
      <c r="G98" s="3">
        <v>658.95979999999997</v>
      </c>
      <c r="H98" s="1">
        <v>3</v>
      </c>
      <c r="I98" s="3">
        <v>1974.8649</v>
      </c>
      <c r="J98" s="3">
        <v>1974.8765000000001</v>
      </c>
      <c r="K98" s="4">
        <v>0</v>
      </c>
      <c r="L98" s="5">
        <v>-5.9</v>
      </c>
      <c r="M98" s="1" t="s">
        <v>26</v>
      </c>
      <c r="N98" s="5">
        <v>620.52</v>
      </c>
      <c r="O98" s="5">
        <v>620.52</v>
      </c>
      <c r="P98" s="5">
        <v>620.52</v>
      </c>
      <c r="Q98" s="6">
        <v>9.43</v>
      </c>
      <c r="R98" s="4">
        <v>172</v>
      </c>
      <c r="S98" s="2" t="s">
        <v>27</v>
      </c>
      <c r="T98" s="1">
        <v>1</v>
      </c>
      <c r="U98" s="2" t="s">
        <v>1905</v>
      </c>
      <c r="V98" s="2" t="s">
        <v>1906</v>
      </c>
      <c r="W98" s="2">
        <v>11.5769</v>
      </c>
    </row>
    <row r="99" spans="1:23" x14ac:dyDescent="0.2">
      <c r="A99" s="1"/>
      <c r="B99" s="1">
        <v>1</v>
      </c>
      <c r="C99" s="2" t="s">
        <v>335</v>
      </c>
      <c r="D99" s="1">
        <v>400</v>
      </c>
      <c r="E99" s="2" t="s">
        <v>45</v>
      </c>
      <c r="F99" s="2" t="s">
        <v>336</v>
      </c>
      <c r="G99" s="3">
        <v>664.29150000000004</v>
      </c>
      <c r="H99" s="1">
        <v>3</v>
      </c>
      <c r="I99" s="3">
        <v>1990.8598999999999</v>
      </c>
      <c r="J99" s="3">
        <v>1990.8714</v>
      </c>
      <c r="K99" s="4">
        <v>0</v>
      </c>
      <c r="L99" s="5">
        <v>-5.8</v>
      </c>
      <c r="M99" s="1" t="s">
        <v>26</v>
      </c>
      <c r="N99" s="5">
        <v>343.31</v>
      </c>
      <c r="O99" s="5">
        <v>343.31</v>
      </c>
      <c r="P99" s="5">
        <v>26.9</v>
      </c>
      <c r="Q99" s="6">
        <v>6.01</v>
      </c>
      <c r="R99" s="4">
        <v>172</v>
      </c>
      <c r="S99" s="2" t="s">
        <v>27</v>
      </c>
      <c r="T99" s="1">
        <v>1</v>
      </c>
      <c r="U99" s="2" t="s">
        <v>1907</v>
      </c>
      <c r="V99" s="2" t="s">
        <v>1908</v>
      </c>
      <c r="W99" s="2">
        <v>11.391500000000001</v>
      </c>
    </row>
    <row r="100" spans="1:23" x14ac:dyDescent="0.2">
      <c r="A100" s="1"/>
      <c r="B100" s="1">
        <v>1</v>
      </c>
      <c r="C100" s="2" t="s">
        <v>335</v>
      </c>
      <c r="D100" s="1">
        <v>400</v>
      </c>
      <c r="E100" s="2" t="s">
        <v>45</v>
      </c>
      <c r="F100" s="2" t="s">
        <v>336</v>
      </c>
      <c r="G100" s="3">
        <v>664.29150000000004</v>
      </c>
      <c r="H100" s="1">
        <v>3</v>
      </c>
      <c r="I100" s="3">
        <v>1990.8598999999999</v>
      </c>
      <c r="J100" s="3">
        <v>1990.8714</v>
      </c>
      <c r="K100" s="4">
        <v>0</v>
      </c>
      <c r="L100" s="5">
        <v>-5.8</v>
      </c>
      <c r="M100" s="1" t="s">
        <v>26</v>
      </c>
      <c r="N100" s="5">
        <v>361.51</v>
      </c>
      <c r="O100" s="5">
        <v>361.51</v>
      </c>
      <c r="P100" s="5">
        <v>30.04</v>
      </c>
      <c r="Q100" s="6">
        <v>6.21</v>
      </c>
      <c r="R100" s="4">
        <v>172</v>
      </c>
      <c r="S100" s="2" t="s">
        <v>27</v>
      </c>
      <c r="T100" s="1">
        <v>1</v>
      </c>
      <c r="U100" s="2" t="s">
        <v>1909</v>
      </c>
      <c r="V100" s="2" t="s">
        <v>1910</v>
      </c>
      <c r="W100" s="2">
        <v>9.9465000000000003</v>
      </c>
    </row>
    <row r="101" spans="1:23" x14ac:dyDescent="0.2">
      <c r="A101" s="1"/>
      <c r="B101" s="1">
        <v>1</v>
      </c>
      <c r="C101" s="2" t="s">
        <v>335</v>
      </c>
      <c r="D101" s="1">
        <v>400</v>
      </c>
      <c r="E101" s="2" t="s">
        <v>45</v>
      </c>
      <c r="F101" s="2" t="s">
        <v>336</v>
      </c>
      <c r="G101" s="3">
        <v>664.29169999999999</v>
      </c>
      <c r="H101" s="1">
        <v>3</v>
      </c>
      <c r="I101" s="3">
        <v>1990.8606</v>
      </c>
      <c r="J101" s="3">
        <v>1990.8714</v>
      </c>
      <c r="K101" s="4">
        <v>0</v>
      </c>
      <c r="L101" s="5">
        <v>-5.4</v>
      </c>
      <c r="M101" s="1" t="s">
        <v>26</v>
      </c>
      <c r="N101" s="5">
        <v>393.9</v>
      </c>
      <c r="O101" s="5">
        <v>393.9</v>
      </c>
      <c r="P101" s="5">
        <v>23.5</v>
      </c>
      <c r="Q101" s="6">
        <v>7.21</v>
      </c>
      <c r="R101" s="4">
        <v>172</v>
      </c>
      <c r="S101" s="2" t="s">
        <v>27</v>
      </c>
      <c r="T101" s="1">
        <v>1</v>
      </c>
      <c r="U101" s="2" t="s">
        <v>1911</v>
      </c>
      <c r="V101" s="2" t="s">
        <v>1912</v>
      </c>
      <c r="W101" s="2">
        <v>9.8178999999999998</v>
      </c>
    </row>
    <row r="102" spans="1:23" x14ac:dyDescent="0.2">
      <c r="A102" s="1"/>
      <c r="B102" s="1">
        <v>1</v>
      </c>
      <c r="C102" s="2" t="s">
        <v>335</v>
      </c>
      <c r="D102" s="1">
        <v>400</v>
      </c>
      <c r="E102" s="2" t="s">
        <v>45</v>
      </c>
      <c r="F102" s="2" t="s">
        <v>336</v>
      </c>
      <c r="G102" s="3">
        <v>664.2912</v>
      </c>
      <c r="H102" s="1">
        <v>3</v>
      </c>
      <c r="I102" s="3">
        <v>1990.8588999999999</v>
      </c>
      <c r="J102" s="3">
        <v>1990.8714</v>
      </c>
      <c r="K102" s="4">
        <v>0</v>
      </c>
      <c r="L102" s="5">
        <v>-6.2</v>
      </c>
      <c r="M102" s="1" t="s">
        <v>26</v>
      </c>
      <c r="N102" s="5">
        <v>516.27</v>
      </c>
      <c r="O102" s="5">
        <v>516.27</v>
      </c>
      <c r="P102" s="5">
        <v>29.67</v>
      </c>
      <c r="Q102" s="6">
        <v>7.59</v>
      </c>
      <c r="R102" s="4">
        <v>172</v>
      </c>
      <c r="S102" s="2" t="s">
        <v>27</v>
      </c>
      <c r="T102" s="1">
        <v>1</v>
      </c>
      <c r="U102" s="2" t="s">
        <v>1913</v>
      </c>
      <c r="V102" s="2" t="s">
        <v>1914</v>
      </c>
      <c r="W102" s="2">
        <v>11.516299999999999</v>
      </c>
    </row>
    <row r="103" spans="1:23" x14ac:dyDescent="0.2">
      <c r="A103" s="1"/>
      <c r="B103" s="1">
        <v>1</v>
      </c>
      <c r="C103" s="2" t="s">
        <v>335</v>
      </c>
      <c r="D103" s="1">
        <v>400</v>
      </c>
      <c r="E103" s="2" t="s">
        <v>45</v>
      </c>
      <c r="F103" s="2" t="s">
        <v>336</v>
      </c>
      <c r="G103" s="3">
        <v>664.28980000000001</v>
      </c>
      <c r="H103" s="1">
        <v>3</v>
      </c>
      <c r="I103" s="3">
        <v>1990.8547000000001</v>
      </c>
      <c r="J103" s="3">
        <v>1990.8714</v>
      </c>
      <c r="K103" s="4">
        <v>0</v>
      </c>
      <c r="L103" s="5">
        <v>-8.4</v>
      </c>
      <c r="M103" s="1" t="s">
        <v>26</v>
      </c>
      <c r="N103" s="5">
        <v>519.95000000000005</v>
      </c>
      <c r="O103" s="5">
        <v>519.95000000000005</v>
      </c>
      <c r="P103" s="5">
        <v>30.78</v>
      </c>
      <c r="Q103" s="6">
        <v>7.59</v>
      </c>
      <c r="R103" s="4">
        <v>172</v>
      </c>
      <c r="S103" s="2" t="s">
        <v>27</v>
      </c>
      <c r="T103" s="1">
        <v>1</v>
      </c>
      <c r="U103" s="2" t="s">
        <v>1915</v>
      </c>
      <c r="V103" s="2" t="s">
        <v>1916</v>
      </c>
      <c r="W103" s="2">
        <v>11.631600000000001</v>
      </c>
    </row>
    <row r="104" spans="1:23" x14ac:dyDescent="0.2">
      <c r="A104" s="1"/>
      <c r="B104" s="1">
        <v>1</v>
      </c>
      <c r="C104" s="2" t="s">
        <v>347</v>
      </c>
      <c r="D104" s="1">
        <v>417</v>
      </c>
      <c r="E104" s="2" t="s">
        <v>45</v>
      </c>
      <c r="F104" s="2" t="s">
        <v>62</v>
      </c>
      <c r="G104" s="3">
        <v>726.32010000000002</v>
      </c>
      <c r="H104" s="1">
        <v>2</v>
      </c>
      <c r="I104" s="3">
        <v>1451.6329000000001</v>
      </c>
      <c r="J104" s="3">
        <v>1451.6405999999999</v>
      </c>
      <c r="K104" s="4">
        <v>0</v>
      </c>
      <c r="L104" s="5">
        <v>-5.3</v>
      </c>
      <c r="M104" s="1" t="s">
        <v>26</v>
      </c>
      <c r="N104" s="5">
        <v>149.26</v>
      </c>
      <c r="O104" s="5">
        <v>149.26</v>
      </c>
      <c r="P104" s="5">
        <v>149.26</v>
      </c>
      <c r="Q104" s="6">
        <v>3.63</v>
      </c>
      <c r="R104" s="4">
        <v>172</v>
      </c>
      <c r="S104" s="2" t="s">
        <v>27</v>
      </c>
      <c r="T104" s="1">
        <v>1</v>
      </c>
      <c r="U104" s="2" t="s">
        <v>1917</v>
      </c>
      <c r="V104" s="2" t="s">
        <v>1918</v>
      </c>
      <c r="W104" s="2">
        <v>8.7318999999999996</v>
      </c>
    </row>
    <row r="105" spans="1:23" x14ac:dyDescent="0.2">
      <c r="A105" s="1"/>
      <c r="B105" s="1">
        <v>1</v>
      </c>
      <c r="C105" s="2" t="s">
        <v>347</v>
      </c>
      <c r="D105" s="1">
        <v>417</v>
      </c>
      <c r="E105" s="2" t="s">
        <v>45</v>
      </c>
      <c r="F105" s="2" t="s">
        <v>62</v>
      </c>
      <c r="G105" s="3">
        <v>484.54840000000002</v>
      </c>
      <c r="H105" s="1">
        <v>3</v>
      </c>
      <c r="I105" s="3">
        <v>1451.6306</v>
      </c>
      <c r="J105" s="3">
        <v>1451.6405999999999</v>
      </c>
      <c r="K105" s="4">
        <v>0</v>
      </c>
      <c r="L105" s="5">
        <v>-6.9</v>
      </c>
      <c r="M105" s="1" t="s">
        <v>26</v>
      </c>
      <c r="N105" s="5">
        <v>214.82</v>
      </c>
      <c r="O105" s="5">
        <v>214.82</v>
      </c>
      <c r="P105" s="5">
        <v>214.82</v>
      </c>
      <c r="Q105" s="6">
        <v>3.99</v>
      </c>
      <c r="R105" s="4">
        <v>172</v>
      </c>
      <c r="S105" s="2" t="s">
        <v>27</v>
      </c>
      <c r="T105" s="1">
        <v>1</v>
      </c>
      <c r="U105" s="2" t="s">
        <v>1919</v>
      </c>
      <c r="V105" s="2" t="s">
        <v>1920</v>
      </c>
      <c r="W105" s="2">
        <v>7.8941999999999997</v>
      </c>
    </row>
    <row r="106" spans="1:23" x14ac:dyDescent="0.2">
      <c r="A106" s="1"/>
      <c r="B106" s="1">
        <v>1</v>
      </c>
      <c r="C106" s="2" t="s">
        <v>347</v>
      </c>
      <c r="D106" s="1">
        <v>417</v>
      </c>
      <c r="E106" s="2" t="s">
        <v>45</v>
      </c>
      <c r="F106" s="2" t="s">
        <v>62</v>
      </c>
      <c r="G106" s="3">
        <v>726.32</v>
      </c>
      <c r="H106" s="1">
        <v>2</v>
      </c>
      <c r="I106" s="3">
        <v>1451.6327000000001</v>
      </c>
      <c r="J106" s="3">
        <v>1451.6405999999999</v>
      </c>
      <c r="K106" s="4">
        <v>0</v>
      </c>
      <c r="L106" s="5">
        <v>-5.4</v>
      </c>
      <c r="M106" s="1" t="s">
        <v>26</v>
      </c>
      <c r="N106" s="5">
        <v>300.33</v>
      </c>
      <c r="O106" s="5">
        <v>300.33</v>
      </c>
      <c r="P106" s="5">
        <v>300.33</v>
      </c>
      <c r="Q106" s="6">
        <v>5.58</v>
      </c>
      <c r="R106" s="4">
        <v>172</v>
      </c>
      <c r="S106" s="2" t="s">
        <v>27</v>
      </c>
      <c r="T106" s="1">
        <v>1</v>
      </c>
      <c r="U106" s="2" t="s">
        <v>1921</v>
      </c>
      <c r="V106" s="2" t="s">
        <v>359</v>
      </c>
      <c r="W106" s="2">
        <v>8.5731000000000002</v>
      </c>
    </row>
    <row r="107" spans="1:23" x14ac:dyDescent="0.2">
      <c r="A107" s="1"/>
      <c r="B107" s="1">
        <v>1</v>
      </c>
      <c r="C107" s="2" t="s">
        <v>347</v>
      </c>
      <c r="D107" s="1">
        <v>417</v>
      </c>
      <c r="E107" s="2" t="s">
        <v>45</v>
      </c>
      <c r="F107" s="2" t="s">
        <v>62</v>
      </c>
      <c r="G107" s="3">
        <v>726.31920000000002</v>
      </c>
      <c r="H107" s="1">
        <v>2</v>
      </c>
      <c r="I107" s="3">
        <v>1451.6310000000001</v>
      </c>
      <c r="J107" s="3">
        <v>1451.6405999999999</v>
      </c>
      <c r="K107" s="4">
        <v>0</v>
      </c>
      <c r="L107" s="5">
        <v>-6.6</v>
      </c>
      <c r="M107" s="1" t="s">
        <v>26</v>
      </c>
      <c r="N107" s="5">
        <v>306.06</v>
      </c>
      <c r="O107" s="5">
        <v>306.06</v>
      </c>
      <c r="P107" s="5">
        <v>306.06</v>
      </c>
      <c r="Q107" s="6">
        <v>5.58</v>
      </c>
      <c r="R107" s="4">
        <v>172</v>
      </c>
      <c r="S107" s="2" t="s">
        <v>27</v>
      </c>
      <c r="T107" s="1">
        <v>1</v>
      </c>
      <c r="U107" s="2" t="s">
        <v>1922</v>
      </c>
      <c r="V107" s="2" t="s">
        <v>1923</v>
      </c>
      <c r="W107" s="2">
        <v>7.9435000000000002</v>
      </c>
    </row>
    <row r="108" spans="1:23" x14ac:dyDescent="0.2">
      <c r="A108" s="1"/>
      <c r="B108" s="1">
        <v>1</v>
      </c>
      <c r="C108" s="2" t="s">
        <v>347</v>
      </c>
      <c r="D108" s="1">
        <v>417</v>
      </c>
      <c r="E108" s="2" t="s">
        <v>45</v>
      </c>
      <c r="F108" s="2" t="s">
        <v>62</v>
      </c>
      <c r="G108" s="3">
        <v>484.54849999999999</v>
      </c>
      <c r="H108" s="1">
        <v>3</v>
      </c>
      <c r="I108" s="3">
        <v>1451.6307999999999</v>
      </c>
      <c r="J108" s="3">
        <v>1451.6405999999999</v>
      </c>
      <c r="K108" s="4">
        <v>0</v>
      </c>
      <c r="L108" s="5">
        <v>-6.7</v>
      </c>
      <c r="M108" s="1" t="s">
        <v>26</v>
      </c>
      <c r="N108" s="5">
        <v>314.97000000000003</v>
      </c>
      <c r="O108" s="5">
        <v>314.97000000000003</v>
      </c>
      <c r="P108" s="5">
        <v>314.97000000000003</v>
      </c>
      <c r="Q108" s="6">
        <v>4.6100000000000003</v>
      </c>
      <c r="R108" s="4">
        <v>172</v>
      </c>
      <c r="S108" s="2" t="s">
        <v>27</v>
      </c>
      <c r="T108" s="1">
        <v>1</v>
      </c>
      <c r="U108" s="2" t="s">
        <v>1924</v>
      </c>
      <c r="V108" s="2" t="s">
        <v>1925</v>
      </c>
      <c r="W108" s="2">
        <v>8.0098000000000003</v>
      </c>
    </row>
    <row r="109" spans="1:23" x14ac:dyDescent="0.2">
      <c r="A109" s="1"/>
      <c r="B109" s="1">
        <v>1</v>
      </c>
      <c r="C109" s="2" t="s">
        <v>347</v>
      </c>
      <c r="D109" s="1">
        <v>417</v>
      </c>
      <c r="E109" s="2" t="s">
        <v>45</v>
      </c>
      <c r="F109" s="2" t="s">
        <v>62</v>
      </c>
      <c r="G109" s="3">
        <v>726.3193</v>
      </c>
      <c r="H109" s="1">
        <v>2</v>
      </c>
      <c r="I109" s="3">
        <v>1451.6314</v>
      </c>
      <c r="J109" s="3">
        <v>1451.6405999999999</v>
      </c>
      <c r="K109" s="4">
        <v>0</v>
      </c>
      <c r="L109" s="5">
        <v>-6.3</v>
      </c>
      <c r="M109" s="1" t="s">
        <v>26</v>
      </c>
      <c r="N109" s="5">
        <v>316.62</v>
      </c>
      <c r="O109" s="5">
        <v>316.62</v>
      </c>
      <c r="P109" s="5">
        <v>316.62</v>
      </c>
      <c r="Q109" s="6">
        <v>4.4400000000000004</v>
      </c>
      <c r="R109" s="4">
        <v>172</v>
      </c>
      <c r="S109" s="2" t="s">
        <v>27</v>
      </c>
      <c r="T109" s="1">
        <v>1</v>
      </c>
      <c r="U109" s="2" t="s">
        <v>1926</v>
      </c>
      <c r="V109" s="2" t="s">
        <v>1927</v>
      </c>
      <c r="W109" s="2">
        <v>8.4347999999999992</v>
      </c>
    </row>
    <row r="110" spans="1:23" x14ac:dyDescent="0.2">
      <c r="A110" s="1"/>
      <c r="B110" s="1">
        <v>1</v>
      </c>
      <c r="C110" s="2" t="s">
        <v>347</v>
      </c>
      <c r="D110" s="1">
        <v>417</v>
      </c>
      <c r="E110" s="2" t="s">
        <v>45</v>
      </c>
      <c r="F110" s="2" t="s">
        <v>62</v>
      </c>
      <c r="G110" s="3">
        <v>484.54910000000001</v>
      </c>
      <c r="H110" s="1">
        <v>3</v>
      </c>
      <c r="I110" s="3">
        <v>1451.6327000000001</v>
      </c>
      <c r="J110" s="3">
        <v>1451.6405999999999</v>
      </c>
      <c r="K110" s="4">
        <v>0</v>
      </c>
      <c r="L110" s="5">
        <v>-5.4</v>
      </c>
      <c r="M110" s="1" t="s">
        <v>26</v>
      </c>
      <c r="N110" s="5">
        <v>324.07</v>
      </c>
      <c r="O110" s="5">
        <v>324.07</v>
      </c>
      <c r="P110" s="5">
        <v>324.07</v>
      </c>
      <c r="Q110" s="6">
        <v>5.0999999999999996</v>
      </c>
      <c r="R110" s="4">
        <v>172</v>
      </c>
      <c r="S110" s="2" t="s">
        <v>27</v>
      </c>
      <c r="T110" s="1">
        <v>1</v>
      </c>
      <c r="U110" s="2" t="s">
        <v>1928</v>
      </c>
      <c r="V110" s="2" t="s">
        <v>1929</v>
      </c>
      <c r="W110" s="2">
        <v>8.2539999999999996</v>
      </c>
    </row>
    <row r="111" spans="1:23" x14ac:dyDescent="0.2">
      <c r="A111" s="1"/>
      <c r="B111" s="1">
        <v>1</v>
      </c>
      <c r="C111" s="2" t="s">
        <v>347</v>
      </c>
      <c r="D111" s="1">
        <v>417</v>
      </c>
      <c r="E111" s="2" t="s">
        <v>45</v>
      </c>
      <c r="F111" s="2" t="s">
        <v>62</v>
      </c>
      <c r="G111" s="3">
        <v>484.5489</v>
      </c>
      <c r="H111" s="1">
        <v>3</v>
      </c>
      <c r="I111" s="3">
        <v>1451.6320000000001</v>
      </c>
      <c r="J111" s="3">
        <v>1451.6405999999999</v>
      </c>
      <c r="K111" s="4">
        <v>0</v>
      </c>
      <c r="L111" s="5">
        <v>-5.9</v>
      </c>
      <c r="M111" s="1" t="s">
        <v>26</v>
      </c>
      <c r="N111" s="5">
        <v>332.48</v>
      </c>
      <c r="O111" s="5">
        <v>332.48</v>
      </c>
      <c r="P111" s="5">
        <v>332.48</v>
      </c>
      <c r="Q111" s="6">
        <v>4.96</v>
      </c>
      <c r="R111" s="4">
        <v>172</v>
      </c>
      <c r="S111" s="2" t="s">
        <v>27</v>
      </c>
      <c r="T111" s="1">
        <v>1</v>
      </c>
      <c r="U111" s="2" t="s">
        <v>1930</v>
      </c>
      <c r="V111" s="2" t="s">
        <v>1931</v>
      </c>
      <c r="W111" s="2">
        <v>8.7731999999999992</v>
      </c>
    </row>
    <row r="112" spans="1:23" x14ac:dyDescent="0.2">
      <c r="A112" s="1"/>
      <c r="B112" s="1">
        <v>1</v>
      </c>
      <c r="C112" s="2" t="s">
        <v>347</v>
      </c>
      <c r="D112" s="1">
        <v>417</v>
      </c>
      <c r="E112" s="2" t="s">
        <v>45</v>
      </c>
      <c r="F112" s="2" t="s">
        <v>62</v>
      </c>
      <c r="G112" s="3">
        <v>484.54899999999998</v>
      </c>
      <c r="H112" s="1">
        <v>3</v>
      </c>
      <c r="I112" s="3">
        <v>1451.6323</v>
      </c>
      <c r="J112" s="3">
        <v>1451.6405999999999</v>
      </c>
      <c r="K112" s="4">
        <v>0</v>
      </c>
      <c r="L112" s="5">
        <v>-5.7</v>
      </c>
      <c r="M112" s="1" t="s">
        <v>26</v>
      </c>
      <c r="N112" s="5">
        <v>336.55</v>
      </c>
      <c r="O112" s="5">
        <v>336.55</v>
      </c>
      <c r="P112" s="5">
        <v>336.55</v>
      </c>
      <c r="Q112" s="6">
        <v>5.31</v>
      </c>
      <c r="R112" s="4">
        <v>172</v>
      </c>
      <c r="S112" s="2" t="s">
        <v>27</v>
      </c>
      <c r="T112" s="1">
        <v>1</v>
      </c>
      <c r="U112" s="2" t="s">
        <v>1932</v>
      </c>
      <c r="V112" s="2" t="s">
        <v>1226</v>
      </c>
      <c r="W112" s="2">
        <v>8.6433999999999997</v>
      </c>
    </row>
    <row r="113" spans="1:23" x14ac:dyDescent="0.2">
      <c r="A113" s="1"/>
      <c r="B113" s="1">
        <v>1</v>
      </c>
      <c r="C113" s="2" t="s">
        <v>347</v>
      </c>
      <c r="D113" s="1">
        <v>417</v>
      </c>
      <c r="E113" s="2" t="s">
        <v>45</v>
      </c>
      <c r="F113" s="2" t="s">
        <v>62</v>
      </c>
      <c r="G113" s="3">
        <v>484.5487</v>
      </c>
      <c r="H113" s="1">
        <v>3</v>
      </c>
      <c r="I113" s="3">
        <v>1451.6315999999999</v>
      </c>
      <c r="J113" s="3">
        <v>1451.6405999999999</v>
      </c>
      <c r="K113" s="4">
        <v>0</v>
      </c>
      <c r="L113" s="5">
        <v>-6.2</v>
      </c>
      <c r="M113" s="1" t="s">
        <v>26</v>
      </c>
      <c r="N113" s="5">
        <v>344.62</v>
      </c>
      <c r="O113" s="5">
        <v>344.62</v>
      </c>
      <c r="P113" s="5">
        <v>344.62</v>
      </c>
      <c r="Q113" s="6">
        <v>5.37</v>
      </c>
      <c r="R113" s="4">
        <v>172</v>
      </c>
      <c r="S113" s="2" t="s">
        <v>27</v>
      </c>
      <c r="T113" s="1">
        <v>1</v>
      </c>
      <c r="U113" s="2" t="s">
        <v>1933</v>
      </c>
      <c r="V113" s="2" t="s">
        <v>1934</v>
      </c>
      <c r="W113" s="2">
        <v>8.9033999999999995</v>
      </c>
    </row>
    <row r="114" spans="1:23" x14ac:dyDescent="0.2">
      <c r="A114" s="1"/>
      <c r="B114" s="1">
        <v>1</v>
      </c>
      <c r="C114" s="2" t="s">
        <v>347</v>
      </c>
      <c r="D114" s="1">
        <v>417</v>
      </c>
      <c r="E114" s="2" t="s">
        <v>45</v>
      </c>
      <c r="F114" s="2" t="s">
        <v>62</v>
      </c>
      <c r="G114" s="3">
        <v>484.54899999999998</v>
      </c>
      <c r="H114" s="1">
        <v>3</v>
      </c>
      <c r="I114" s="3">
        <v>1451.6325999999999</v>
      </c>
      <c r="J114" s="3">
        <v>1451.6405999999999</v>
      </c>
      <c r="K114" s="4">
        <v>0</v>
      </c>
      <c r="L114" s="5">
        <v>-5.5</v>
      </c>
      <c r="M114" s="1" t="s">
        <v>26</v>
      </c>
      <c r="N114" s="5">
        <v>346.98</v>
      </c>
      <c r="O114" s="5">
        <v>346.98</v>
      </c>
      <c r="P114" s="5">
        <v>346.98</v>
      </c>
      <c r="Q114" s="6">
        <v>5.31</v>
      </c>
      <c r="R114" s="4">
        <v>172</v>
      </c>
      <c r="S114" s="2" t="s">
        <v>27</v>
      </c>
      <c r="T114" s="1">
        <v>1</v>
      </c>
      <c r="U114" s="2" t="s">
        <v>1935</v>
      </c>
      <c r="V114" s="2" t="s">
        <v>1936</v>
      </c>
      <c r="W114" s="2">
        <v>8.1281999999999996</v>
      </c>
    </row>
    <row r="115" spans="1:23" x14ac:dyDescent="0.2">
      <c r="A115" s="1"/>
      <c r="B115" s="1">
        <v>1</v>
      </c>
      <c r="C115" s="2" t="s">
        <v>347</v>
      </c>
      <c r="D115" s="1">
        <v>417</v>
      </c>
      <c r="E115" s="2" t="s">
        <v>45</v>
      </c>
      <c r="F115" s="2" t="s">
        <v>62</v>
      </c>
      <c r="G115" s="3">
        <v>484.5487</v>
      </c>
      <c r="H115" s="1">
        <v>3</v>
      </c>
      <c r="I115" s="3">
        <v>1451.6316999999999</v>
      </c>
      <c r="J115" s="3">
        <v>1451.6405999999999</v>
      </c>
      <c r="K115" s="4">
        <v>0</v>
      </c>
      <c r="L115" s="5">
        <v>-6.1</v>
      </c>
      <c r="M115" s="1" t="s">
        <v>26</v>
      </c>
      <c r="N115" s="5">
        <v>361.58</v>
      </c>
      <c r="O115" s="5">
        <v>361.58</v>
      </c>
      <c r="P115" s="5">
        <v>361.58</v>
      </c>
      <c r="Q115" s="6">
        <v>5.5</v>
      </c>
      <c r="R115" s="4">
        <v>172</v>
      </c>
      <c r="S115" s="2" t="s">
        <v>27</v>
      </c>
      <c r="T115" s="1">
        <v>1</v>
      </c>
      <c r="U115" s="2" t="s">
        <v>1937</v>
      </c>
      <c r="V115" s="2" t="s">
        <v>1938</v>
      </c>
      <c r="W115" s="2">
        <v>8.3804999999999996</v>
      </c>
    </row>
    <row r="116" spans="1:23" x14ac:dyDescent="0.2">
      <c r="A116" s="1"/>
      <c r="B116" s="1">
        <v>1</v>
      </c>
      <c r="C116" s="2" t="s">
        <v>347</v>
      </c>
      <c r="D116" s="1">
        <v>417</v>
      </c>
      <c r="E116" s="2" t="s">
        <v>45</v>
      </c>
      <c r="F116" s="2" t="s">
        <v>62</v>
      </c>
      <c r="G116" s="3">
        <v>484.54930000000002</v>
      </c>
      <c r="H116" s="1">
        <v>3</v>
      </c>
      <c r="I116" s="3">
        <v>1451.6333</v>
      </c>
      <c r="J116" s="3">
        <v>1451.6405999999999</v>
      </c>
      <c r="K116" s="4">
        <v>0</v>
      </c>
      <c r="L116" s="5">
        <v>-5</v>
      </c>
      <c r="M116" s="1" t="s">
        <v>26</v>
      </c>
      <c r="N116" s="5">
        <v>362.04</v>
      </c>
      <c r="O116" s="5">
        <v>362.04</v>
      </c>
      <c r="P116" s="5">
        <v>362.04</v>
      </c>
      <c r="Q116" s="6">
        <v>5.5</v>
      </c>
      <c r="R116" s="4">
        <v>172</v>
      </c>
      <c r="S116" s="2" t="s">
        <v>27</v>
      </c>
      <c r="T116" s="1">
        <v>1</v>
      </c>
      <c r="U116" s="2" t="s">
        <v>1939</v>
      </c>
      <c r="V116" s="2" t="s">
        <v>1940</v>
      </c>
      <c r="W116" s="2">
        <v>8.5101999999999993</v>
      </c>
    </row>
    <row r="117" spans="1:23" x14ac:dyDescent="0.2">
      <c r="A117" s="1"/>
      <c r="B117" s="1">
        <v>1</v>
      </c>
      <c r="C117" s="2" t="s">
        <v>347</v>
      </c>
      <c r="D117" s="1">
        <v>417</v>
      </c>
      <c r="E117" s="2" t="s">
        <v>45</v>
      </c>
      <c r="F117" s="2" t="s">
        <v>62</v>
      </c>
      <c r="G117" s="3">
        <v>726.31920000000002</v>
      </c>
      <c r="H117" s="1">
        <v>2</v>
      </c>
      <c r="I117" s="3">
        <v>1451.6312</v>
      </c>
      <c r="J117" s="3">
        <v>1451.6405999999999</v>
      </c>
      <c r="K117" s="4">
        <v>0</v>
      </c>
      <c r="L117" s="5">
        <v>-6.5</v>
      </c>
      <c r="M117" s="1" t="s">
        <v>26</v>
      </c>
      <c r="N117" s="5">
        <v>446.06</v>
      </c>
      <c r="O117" s="5">
        <v>446.06</v>
      </c>
      <c r="P117" s="5">
        <v>446.06</v>
      </c>
      <c r="Q117" s="6">
        <v>7.51</v>
      </c>
      <c r="R117" s="4">
        <v>172</v>
      </c>
      <c r="S117" s="2" t="s">
        <v>27</v>
      </c>
      <c r="T117" s="1">
        <v>1</v>
      </c>
      <c r="U117" s="2" t="s">
        <v>1941</v>
      </c>
      <c r="V117" s="2" t="s">
        <v>1942</v>
      </c>
      <c r="W117" s="2">
        <v>8.3135999999999992</v>
      </c>
    </row>
    <row r="118" spans="1:23" x14ac:dyDescent="0.2">
      <c r="A118" s="1"/>
      <c r="B118" s="1">
        <v>1</v>
      </c>
      <c r="C118" s="2" t="s">
        <v>347</v>
      </c>
      <c r="D118" s="1">
        <v>417</v>
      </c>
      <c r="E118" s="2" t="s">
        <v>45</v>
      </c>
      <c r="F118" s="2" t="s">
        <v>62</v>
      </c>
      <c r="G118" s="3">
        <v>726.3193</v>
      </c>
      <c r="H118" s="1">
        <v>2</v>
      </c>
      <c r="I118" s="3">
        <v>1451.6313</v>
      </c>
      <c r="J118" s="3">
        <v>1451.6405999999999</v>
      </c>
      <c r="K118" s="4">
        <v>0</v>
      </c>
      <c r="L118" s="5">
        <v>-6.4</v>
      </c>
      <c r="M118" s="1" t="s">
        <v>26</v>
      </c>
      <c r="N118" s="5">
        <v>479.8</v>
      </c>
      <c r="O118" s="5">
        <v>479.8</v>
      </c>
      <c r="P118" s="5">
        <v>479.8</v>
      </c>
      <c r="Q118" s="6">
        <v>7.51</v>
      </c>
      <c r="R118" s="4">
        <v>172</v>
      </c>
      <c r="S118" s="2" t="s">
        <v>27</v>
      </c>
      <c r="T118" s="1">
        <v>1</v>
      </c>
      <c r="U118" s="2" t="s">
        <v>1943</v>
      </c>
      <c r="V118" s="2" t="s">
        <v>1944</v>
      </c>
      <c r="W118" s="2">
        <v>8.1823999999999995</v>
      </c>
    </row>
    <row r="119" spans="1:23" x14ac:dyDescent="0.2">
      <c r="A119" s="1"/>
      <c r="B119" s="1">
        <v>1</v>
      </c>
      <c r="C119" s="2" t="s">
        <v>347</v>
      </c>
      <c r="D119" s="1">
        <v>417</v>
      </c>
      <c r="E119" s="2" t="s">
        <v>45</v>
      </c>
      <c r="F119" s="2" t="s">
        <v>62</v>
      </c>
      <c r="G119" s="3">
        <v>726.31880000000001</v>
      </c>
      <c r="H119" s="1">
        <v>2</v>
      </c>
      <c r="I119" s="3">
        <v>1451.6304</v>
      </c>
      <c r="J119" s="3">
        <v>1451.6405999999999</v>
      </c>
      <c r="K119" s="4">
        <v>0</v>
      </c>
      <c r="L119" s="5">
        <v>-7</v>
      </c>
      <c r="M119" s="1" t="s">
        <v>26</v>
      </c>
      <c r="N119" s="5">
        <v>498.19</v>
      </c>
      <c r="O119" s="5">
        <v>498.19</v>
      </c>
      <c r="P119" s="5">
        <v>498.19</v>
      </c>
      <c r="Q119" s="6">
        <v>7.5</v>
      </c>
      <c r="R119" s="4">
        <v>172</v>
      </c>
      <c r="S119" s="2" t="s">
        <v>27</v>
      </c>
      <c r="T119" s="1">
        <v>1</v>
      </c>
      <c r="U119" s="2" t="s">
        <v>1945</v>
      </c>
      <c r="V119" s="2" t="s">
        <v>1946</v>
      </c>
      <c r="W119" s="2">
        <v>8.0578000000000003</v>
      </c>
    </row>
    <row r="120" spans="1:23" x14ac:dyDescent="0.2">
      <c r="A120" s="1"/>
      <c r="B120" s="1">
        <v>1</v>
      </c>
      <c r="C120" s="2" t="s">
        <v>384</v>
      </c>
      <c r="D120" s="1">
        <v>417</v>
      </c>
      <c r="E120" s="2" t="s">
        <v>45</v>
      </c>
      <c r="F120" s="2" t="s">
        <v>385</v>
      </c>
      <c r="G120" s="3">
        <v>489.88010000000003</v>
      </c>
      <c r="H120" s="1">
        <v>3</v>
      </c>
      <c r="I120" s="3">
        <v>1467.6256000000001</v>
      </c>
      <c r="J120" s="3">
        <v>1467.6355000000001</v>
      </c>
      <c r="K120" s="4">
        <v>0</v>
      </c>
      <c r="L120" s="5">
        <v>-6.7</v>
      </c>
      <c r="M120" s="1" t="s">
        <v>26</v>
      </c>
      <c r="N120" s="5">
        <v>25.74</v>
      </c>
      <c r="O120" s="5">
        <v>25.74</v>
      </c>
      <c r="P120" s="5">
        <v>25.74</v>
      </c>
      <c r="Q120" s="6">
        <v>2.2200000000000002</v>
      </c>
      <c r="R120" s="4">
        <v>172</v>
      </c>
      <c r="S120" s="2" t="s">
        <v>27</v>
      </c>
      <c r="T120" s="1">
        <v>1</v>
      </c>
      <c r="U120" s="2" t="s">
        <v>1947</v>
      </c>
      <c r="V120" s="2" t="s">
        <v>1948</v>
      </c>
      <c r="W120" s="2">
        <v>8.3568999999999996</v>
      </c>
    </row>
    <row r="121" spans="1:23" x14ac:dyDescent="0.2">
      <c r="A121" s="1"/>
      <c r="B121" s="1">
        <v>1</v>
      </c>
      <c r="C121" s="2" t="s">
        <v>390</v>
      </c>
      <c r="D121" s="1">
        <v>419</v>
      </c>
      <c r="E121" s="2" t="s">
        <v>45</v>
      </c>
      <c r="F121" s="2" t="s">
        <v>62</v>
      </c>
      <c r="G121" s="3">
        <v>604.75969999999995</v>
      </c>
      <c r="H121" s="1">
        <v>2</v>
      </c>
      <c r="I121" s="3">
        <v>1208.5120999999999</v>
      </c>
      <c r="J121" s="3">
        <v>1208.5187000000001</v>
      </c>
      <c r="K121" s="4">
        <v>0</v>
      </c>
      <c r="L121" s="5">
        <v>-5.4</v>
      </c>
      <c r="M121" s="1" t="s">
        <v>26</v>
      </c>
      <c r="N121" s="5">
        <v>354.5</v>
      </c>
      <c r="O121" s="5">
        <v>354.5</v>
      </c>
      <c r="P121" s="5">
        <v>354.5</v>
      </c>
      <c r="Q121" s="6">
        <v>4.91</v>
      </c>
      <c r="R121" s="4">
        <v>172</v>
      </c>
      <c r="S121" s="2" t="s">
        <v>27</v>
      </c>
      <c r="T121" s="1">
        <v>1</v>
      </c>
      <c r="U121" s="2" t="s">
        <v>1949</v>
      </c>
      <c r="V121" s="2" t="s">
        <v>1950</v>
      </c>
      <c r="W121" s="2">
        <v>9.7995999999999999</v>
      </c>
    </row>
    <row r="122" spans="1:23" x14ac:dyDescent="0.2">
      <c r="A122" s="1"/>
      <c r="B122" s="1">
        <v>1</v>
      </c>
      <c r="C122" s="2" t="s">
        <v>390</v>
      </c>
      <c r="D122" s="1">
        <v>419</v>
      </c>
      <c r="E122" s="2" t="s">
        <v>45</v>
      </c>
      <c r="F122" s="2" t="s">
        <v>62</v>
      </c>
      <c r="G122" s="3">
        <v>604.75930000000005</v>
      </c>
      <c r="H122" s="1">
        <v>2</v>
      </c>
      <c r="I122" s="3">
        <v>1208.5112999999999</v>
      </c>
      <c r="J122" s="3">
        <v>1208.5187000000001</v>
      </c>
      <c r="K122" s="4">
        <v>0</v>
      </c>
      <c r="L122" s="5">
        <v>-6.1</v>
      </c>
      <c r="M122" s="1" t="s">
        <v>26</v>
      </c>
      <c r="N122" s="5">
        <v>438.84</v>
      </c>
      <c r="O122" s="5">
        <v>438.84</v>
      </c>
      <c r="P122" s="5">
        <v>438.84</v>
      </c>
      <c r="Q122" s="6">
        <v>7.36</v>
      </c>
      <c r="R122" s="4">
        <v>172</v>
      </c>
      <c r="S122" s="2" t="s">
        <v>27</v>
      </c>
      <c r="T122" s="1">
        <v>1</v>
      </c>
      <c r="U122" s="2" t="s">
        <v>1951</v>
      </c>
      <c r="V122" s="2" t="s">
        <v>1952</v>
      </c>
      <c r="W122" s="2">
        <v>8.6541999999999994</v>
      </c>
    </row>
    <row r="123" spans="1:23" x14ac:dyDescent="0.2">
      <c r="A123" s="1"/>
      <c r="B123" s="1">
        <v>1</v>
      </c>
      <c r="C123" s="2" t="s">
        <v>390</v>
      </c>
      <c r="D123" s="1">
        <v>419</v>
      </c>
      <c r="E123" s="2" t="s">
        <v>45</v>
      </c>
      <c r="F123" s="2" t="s">
        <v>62</v>
      </c>
      <c r="G123" s="3">
        <v>604.75919999999996</v>
      </c>
      <c r="H123" s="1">
        <v>2</v>
      </c>
      <c r="I123" s="3">
        <v>1208.511</v>
      </c>
      <c r="J123" s="3">
        <v>1208.5187000000001</v>
      </c>
      <c r="K123" s="4">
        <v>0</v>
      </c>
      <c r="L123" s="5">
        <v>-6.3</v>
      </c>
      <c r="M123" s="1" t="s">
        <v>26</v>
      </c>
      <c r="N123" s="5">
        <v>445.49</v>
      </c>
      <c r="O123" s="5">
        <v>445.49</v>
      </c>
      <c r="P123" s="5">
        <v>445.49</v>
      </c>
      <c r="Q123" s="6">
        <v>7.69</v>
      </c>
      <c r="R123" s="4">
        <v>172</v>
      </c>
      <c r="S123" s="2" t="s">
        <v>27</v>
      </c>
      <c r="T123" s="1">
        <v>1</v>
      </c>
      <c r="U123" s="2" t="s">
        <v>1953</v>
      </c>
      <c r="V123" s="2" t="s">
        <v>1954</v>
      </c>
      <c r="W123" s="2">
        <v>9.6738</v>
      </c>
    </row>
    <row r="124" spans="1:23" x14ac:dyDescent="0.2">
      <c r="A124" s="1"/>
      <c r="B124" s="1">
        <v>1</v>
      </c>
      <c r="C124" s="2" t="s">
        <v>390</v>
      </c>
      <c r="D124" s="1">
        <v>419</v>
      </c>
      <c r="E124" s="2" t="s">
        <v>45</v>
      </c>
      <c r="F124" s="2" t="s">
        <v>62</v>
      </c>
      <c r="G124" s="3">
        <v>604.7595</v>
      </c>
      <c r="H124" s="1">
        <v>2</v>
      </c>
      <c r="I124" s="3">
        <v>1208.5116</v>
      </c>
      <c r="J124" s="3">
        <v>1208.5187000000001</v>
      </c>
      <c r="K124" s="4">
        <v>0</v>
      </c>
      <c r="L124" s="5">
        <v>-5.8</v>
      </c>
      <c r="M124" s="1" t="s">
        <v>26</v>
      </c>
      <c r="N124" s="5">
        <v>461.87</v>
      </c>
      <c r="O124" s="5">
        <v>461.87</v>
      </c>
      <c r="P124" s="5">
        <v>461.87</v>
      </c>
      <c r="Q124" s="6">
        <v>7.69</v>
      </c>
      <c r="R124" s="4">
        <v>172</v>
      </c>
      <c r="S124" s="2" t="s">
        <v>27</v>
      </c>
      <c r="T124" s="1">
        <v>1</v>
      </c>
      <c r="U124" s="2" t="s">
        <v>1955</v>
      </c>
      <c r="V124" s="2" t="s">
        <v>1956</v>
      </c>
      <c r="W124" s="2">
        <v>9.5391999999999992</v>
      </c>
    </row>
    <row r="125" spans="1:23" x14ac:dyDescent="0.2">
      <c r="A125" s="1"/>
      <c r="B125" s="1">
        <v>1</v>
      </c>
      <c r="C125" s="2" t="s">
        <v>390</v>
      </c>
      <c r="D125" s="1">
        <v>419</v>
      </c>
      <c r="E125" s="2" t="s">
        <v>45</v>
      </c>
      <c r="F125" s="2" t="s">
        <v>62</v>
      </c>
      <c r="G125" s="3">
        <v>604.75940000000003</v>
      </c>
      <c r="H125" s="1">
        <v>2</v>
      </c>
      <c r="I125" s="3">
        <v>1208.5115000000001</v>
      </c>
      <c r="J125" s="3">
        <v>1208.5187000000001</v>
      </c>
      <c r="K125" s="4">
        <v>0</v>
      </c>
      <c r="L125" s="5">
        <v>-5.9</v>
      </c>
      <c r="M125" s="1" t="s">
        <v>26</v>
      </c>
      <c r="N125" s="5">
        <v>493.71</v>
      </c>
      <c r="O125" s="5">
        <v>493.71</v>
      </c>
      <c r="P125" s="5">
        <v>493.71</v>
      </c>
      <c r="Q125" s="6">
        <v>7.69</v>
      </c>
      <c r="R125" s="4">
        <v>172</v>
      </c>
      <c r="S125" s="2" t="s">
        <v>27</v>
      </c>
      <c r="T125" s="1">
        <v>1</v>
      </c>
      <c r="U125" s="2" t="s">
        <v>1957</v>
      </c>
      <c r="V125" s="2" t="s">
        <v>1958</v>
      </c>
      <c r="W125" s="2">
        <v>9.1526999999999994</v>
      </c>
    </row>
    <row r="126" spans="1:23" x14ac:dyDescent="0.2">
      <c r="A126" s="1"/>
      <c r="B126" s="1">
        <v>1</v>
      </c>
      <c r="C126" s="2" t="s">
        <v>390</v>
      </c>
      <c r="D126" s="1">
        <v>419</v>
      </c>
      <c r="E126" s="2" t="s">
        <v>45</v>
      </c>
      <c r="F126" s="2" t="s">
        <v>62</v>
      </c>
      <c r="G126" s="3">
        <v>604.7595</v>
      </c>
      <c r="H126" s="1">
        <v>2</v>
      </c>
      <c r="I126" s="3">
        <v>1208.5116</v>
      </c>
      <c r="J126" s="3">
        <v>1208.5187000000001</v>
      </c>
      <c r="K126" s="4">
        <v>0</v>
      </c>
      <c r="L126" s="5">
        <v>-5.8</v>
      </c>
      <c r="M126" s="1" t="s">
        <v>26</v>
      </c>
      <c r="N126" s="5">
        <v>495.69</v>
      </c>
      <c r="O126" s="5">
        <v>481.8</v>
      </c>
      <c r="P126" s="5">
        <v>481.8</v>
      </c>
      <c r="Q126" s="6">
        <v>7.69</v>
      </c>
      <c r="R126" s="4">
        <v>172</v>
      </c>
      <c r="S126" s="2" t="s">
        <v>27</v>
      </c>
      <c r="T126" s="1">
        <v>1</v>
      </c>
      <c r="U126" s="2" t="s">
        <v>1959</v>
      </c>
      <c r="V126" s="2" t="s">
        <v>1960</v>
      </c>
      <c r="W126" s="2">
        <v>8.7710000000000008</v>
      </c>
    </row>
    <row r="127" spans="1:23" x14ac:dyDescent="0.2">
      <c r="A127" s="1"/>
      <c r="B127" s="1">
        <v>1</v>
      </c>
      <c r="C127" s="2" t="s">
        <v>390</v>
      </c>
      <c r="D127" s="1">
        <v>419</v>
      </c>
      <c r="E127" s="2" t="s">
        <v>45</v>
      </c>
      <c r="F127" s="2" t="s">
        <v>62</v>
      </c>
      <c r="G127" s="3">
        <v>604.75919999999996</v>
      </c>
      <c r="H127" s="1">
        <v>2</v>
      </c>
      <c r="I127" s="3">
        <v>1208.511</v>
      </c>
      <c r="J127" s="3">
        <v>1208.5187000000001</v>
      </c>
      <c r="K127" s="4">
        <v>0</v>
      </c>
      <c r="L127" s="5">
        <v>-6.3</v>
      </c>
      <c r="M127" s="1" t="s">
        <v>26</v>
      </c>
      <c r="N127" s="5">
        <v>499.73</v>
      </c>
      <c r="O127" s="5">
        <v>462.18</v>
      </c>
      <c r="P127" s="5">
        <v>462.18</v>
      </c>
      <c r="Q127" s="6">
        <v>6.55</v>
      </c>
      <c r="R127" s="4">
        <v>172</v>
      </c>
      <c r="S127" s="2" t="s">
        <v>27</v>
      </c>
      <c r="T127" s="1">
        <v>1</v>
      </c>
      <c r="U127" s="2" t="s">
        <v>1961</v>
      </c>
      <c r="V127" s="2" t="s">
        <v>1962</v>
      </c>
      <c r="W127" s="2">
        <v>9.2788000000000004</v>
      </c>
    </row>
    <row r="128" spans="1:23" x14ac:dyDescent="0.2">
      <c r="A128" s="1"/>
      <c r="B128" s="1">
        <v>1</v>
      </c>
      <c r="C128" s="2" t="s">
        <v>390</v>
      </c>
      <c r="D128" s="1">
        <v>419</v>
      </c>
      <c r="E128" s="2" t="s">
        <v>45</v>
      </c>
      <c r="F128" s="2" t="s">
        <v>62</v>
      </c>
      <c r="G128" s="3">
        <v>604.75930000000005</v>
      </c>
      <c r="H128" s="1">
        <v>2</v>
      </c>
      <c r="I128" s="3">
        <v>1208.5114000000001</v>
      </c>
      <c r="J128" s="3">
        <v>1208.5187000000001</v>
      </c>
      <c r="K128" s="4">
        <v>0</v>
      </c>
      <c r="L128" s="5">
        <v>-6</v>
      </c>
      <c r="M128" s="1" t="s">
        <v>26</v>
      </c>
      <c r="N128" s="5">
        <v>500.24</v>
      </c>
      <c r="O128" s="5">
        <v>470.12</v>
      </c>
      <c r="P128" s="5">
        <v>470.12</v>
      </c>
      <c r="Q128" s="6">
        <v>7.69</v>
      </c>
      <c r="R128" s="4">
        <v>172</v>
      </c>
      <c r="S128" s="2" t="s">
        <v>27</v>
      </c>
      <c r="T128" s="1">
        <v>1</v>
      </c>
      <c r="U128" s="2" t="s">
        <v>1963</v>
      </c>
      <c r="V128" s="2" t="s">
        <v>1964</v>
      </c>
      <c r="W128" s="2">
        <v>9.4076000000000004</v>
      </c>
    </row>
    <row r="129" spans="1:23" x14ac:dyDescent="0.2">
      <c r="A129" s="1"/>
      <c r="B129" s="1">
        <v>1</v>
      </c>
      <c r="C129" s="2" t="s">
        <v>390</v>
      </c>
      <c r="D129" s="1">
        <v>419</v>
      </c>
      <c r="E129" s="2" t="s">
        <v>45</v>
      </c>
      <c r="F129" s="2" t="s">
        <v>62</v>
      </c>
      <c r="G129" s="3">
        <v>604.75959999999998</v>
      </c>
      <c r="H129" s="1">
        <v>2</v>
      </c>
      <c r="I129" s="3">
        <v>1208.5119</v>
      </c>
      <c r="J129" s="3">
        <v>1208.5187000000001</v>
      </c>
      <c r="K129" s="4">
        <v>0</v>
      </c>
      <c r="L129" s="5">
        <v>-5.6</v>
      </c>
      <c r="M129" s="1" t="s">
        <v>26</v>
      </c>
      <c r="N129" s="5">
        <v>513.38</v>
      </c>
      <c r="O129" s="5">
        <v>497.5</v>
      </c>
      <c r="P129" s="5">
        <v>497.5</v>
      </c>
      <c r="Q129" s="6">
        <v>7.69</v>
      </c>
      <c r="R129" s="4">
        <v>172</v>
      </c>
      <c r="S129" s="2" t="s">
        <v>27</v>
      </c>
      <c r="T129" s="1">
        <v>1</v>
      </c>
      <c r="U129" s="2" t="s">
        <v>1965</v>
      </c>
      <c r="V129" s="2" t="s">
        <v>1966</v>
      </c>
      <c r="W129" s="2">
        <v>8.8948</v>
      </c>
    </row>
    <row r="130" spans="1:23" x14ac:dyDescent="0.2">
      <c r="A130" s="1"/>
      <c r="B130" s="1">
        <v>1</v>
      </c>
      <c r="C130" s="2" t="s">
        <v>390</v>
      </c>
      <c r="D130" s="1">
        <v>419</v>
      </c>
      <c r="E130" s="2" t="s">
        <v>45</v>
      </c>
      <c r="F130" s="2" t="s">
        <v>62</v>
      </c>
      <c r="G130" s="3">
        <v>604.7595</v>
      </c>
      <c r="H130" s="1">
        <v>2</v>
      </c>
      <c r="I130" s="3">
        <v>1208.5116</v>
      </c>
      <c r="J130" s="3">
        <v>1208.5187000000001</v>
      </c>
      <c r="K130" s="4">
        <v>0</v>
      </c>
      <c r="L130" s="5">
        <v>-5.8</v>
      </c>
      <c r="M130" s="1" t="s">
        <v>26</v>
      </c>
      <c r="N130" s="5">
        <v>523.69000000000005</v>
      </c>
      <c r="O130" s="5">
        <v>508.38</v>
      </c>
      <c r="P130" s="5">
        <v>508.38</v>
      </c>
      <c r="Q130" s="6">
        <v>7.89</v>
      </c>
      <c r="R130" s="4">
        <v>172</v>
      </c>
      <c r="S130" s="2" t="s">
        <v>27</v>
      </c>
      <c r="T130" s="1">
        <v>1</v>
      </c>
      <c r="U130" s="2" t="s">
        <v>1967</v>
      </c>
      <c r="V130" s="2" t="s">
        <v>1968</v>
      </c>
      <c r="W130" s="2">
        <v>9.0236999999999998</v>
      </c>
    </row>
    <row r="131" spans="1:23" x14ac:dyDescent="0.2">
      <c r="A131" s="1"/>
      <c r="B131" s="1">
        <v>1</v>
      </c>
      <c r="C131" s="2" t="s">
        <v>413</v>
      </c>
      <c r="D131" s="1">
        <v>429</v>
      </c>
      <c r="E131" s="2" t="s">
        <v>45</v>
      </c>
      <c r="F131" s="2" t="s">
        <v>189</v>
      </c>
      <c r="G131" s="3">
        <v>469.2568</v>
      </c>
      <c r="H131" s="1">
        <v>3</v>
      </c>
      <c r="I131" s="3">
        <v>1405.7557999999999</v>
      </c>
      <c r="J131" s="3">
        <v>1405.7619999999999</v>
      </c>
      <c r="K131" s="4">
        <v>0</v>
      </c>
      <c r="L131" s="5">
        <v>-4.4000000000000004</v>
      </c>
      <c r="M131" s="1" t="s">
        <v>26</v>
      </c>
      <c r="N131" s="5">
        <v>105.13</v>
      </c>
      <c r="O131" s="5">
        <v>105.13</v>
      </c>
      <c r="P131" s="5">
        <v>105.13</v>
      </c>
      <c r="Q131" s="6">
        <v>1.64</v>
      </c>
      <c r="R131" s="4">
        <v>172</v>
      </c>
      <c r="S131" s="2" t="s">
        <v>27</v>
      </c>
      <c r="T131" s="1">
        <v>1</v>
      </c>
      <c r="U131" s="2" t="s">
        <v>1969</v>
      </c>
      <c r="V131" s="2" t="s">
        <v>1970</v>
      </c>
      <c r="W131" s="2">
        <v>14.212199999999999</v>
      </c>
    </row>
    <row r="132" spans="1:23" x14ac:dyDescent="0.2">
      <c r="A132" s="1"/>
      <c r="B132" s="1">
        <v>1</v>
      </c>
      <c r="C132" s="2" t="s">
        <v>413</v>
      </c>
      <c r="D132" s="1">
        <v>429</v>
      </c>
      <c r="E132" s="2" t="s">
        <v>45</v>
      </c>
      <c r="F132" s="2" t="s">
        <v>189</v>
      </c>
      <c r="G132" s="3">
        <v>469.25549999999998</v>
      </c>
      <c r="H132" s="1">
        <v>3</v>
      </c>
      <c r="I132" s="3">
        <v>1405.752</v>
      </c>
      <c r="J132" s="3">
        <v>1405.7619999999999</v>
      </c>
      <c r="K132" s="4">
        <v>0</v>
      </c>
      <c r="L132" s="5">
        <v>-7.1</v>
      </c>
      <c r="M132" s="1" t="s">
        <v>26</v>
      </c>
      <c r="N132" s="5">
        <v>330.53</v>
      </c>
      <c r="O132" s="5">
        <v>200.28</v>
      </c>
      <c r="P132" s="5">
        <v>200.28</v>
      </c>
      <c r="Q132" s="6">
        <v>4</v>
      </c>
      <c r="R132" s="4">
        <v>172</v>
      </c>
      <c r="S132" s="2" t="s">
        <v>27</v>
      </c>
      <c r="T132" s="1">
        <v>1</v>
      </c>
      <c r="U132" s="2" t="s">
        <v>1971</v>
      </c>
      <c r="V132" s="2" t="s">
        <v>1972</v>
      </c>
      <c r="W132" s="2">
        <v>11.193300000000001</v>
      </c>
    </row>
    <row r="133" spans="1:23" x14ac:dyDescent="0.2">
      <c r="A133" s="1"/>
      <c r="B133" s="1">
        <v>1</v>
      </c>
      <c r="C133" s="2" t="s">
        <v>413</v>
      </c>
      <c r="D133" s="1">
        <v>429</v>
      </c>
      <c r="E133" s="2" t="s">
        <v>45</v>
      </c>
      <c r="F133" s="2" t="s">
        <v>189</v>
      </c>
      <c r="G133" s="3">
        <v>469.25490000000002</v>
      </c>
      <c r="H133" s="1">
        <v>3</v>
      </c>
      <c r="I133" s="3">
        <v>1405.7502999999999</v>
      </c>
      <c r="J133" s="3">
        <v>1405.7619999999999</v>
      </c>
      <c r="K133" s="4">
        <v>0</v>
      </c>
      <c r="L133" s="5">
        <v>-8.3000000000000007</v>
      </c>
      <c r="M133" s="1" t="s">
        <v>26</v>
      </c>
      <c r="N133" s="5">
        <v>339.46</v>
      </c>
      <c r="O133" s="5">
        <v>156.99</v>
      </c>
      <c r="P133" s="5">
        <v>156.99</v>
      </c>
      <c r="Q133" s="6">
        <v>5.05</v>
      </c>
      <c r="R133" s="4">
        <v>172</v>
      </c>
      <c r="S133" s="2" t="s">
        <v>27</v>
      </c>
      <c r="T133" s="1">
        <v>1</v>
      </c>
      <c r="U133" s="2" t="s">
        <v>1973</v>
      </c>
      <c r="V133" s="2" t="s">
        <v>1974</v>
      </c>
      <c r="W133" s="2">
        <v>11.493399999999999</v>
      </c>
    </row>
    <row r="134" spans="1:23" x14ac:dyDescent="0.2">
      <c r="A134" s="1"/>
      <c r="B134" s="1">
        <v>1</v>
      </c>
      <c r="C134" s="2" t="s">
        <v>413</v>
      </c>
      <c r="D134" s="1">
        <v>429</v>
      </c>
      <c r="E134" s="2" t="s">
        <v>45</v>
      </c>
      <c r="F134" s="2" t="s">
        <v>189</v>
      </c>
      <c r="G134" s="3">
        <v>469.25599999999997</v>
      </c>
      <c r="H134" s="1">
        <v>3</v>
      </c>
      <c r="I134" s="3">
        <v>1405.7536</v>
      </c>
      <c r="J134" s="3">
        <v>1405.7619999999999</v>
      </c>
      <c r="K134" s="4">
        <v>0</v>
      </c>
      <c r="L134" s="5">
        <v>-6</v>
      </c>
      <c r="M134" s="1" t="s">
        <v>26</v>
      </c>
      <c r="N134" s="5">
        <v>374.07</v>
      </c>
      <c r="O134" s="5">
        <v>230.84</v>
      </c>
      <c r="P134" s="5">
        <v>230.84</v>
      </c>
      <c r="Q134" s="6">
        <v>5.57</v>
      </c>
      <c r="R134" s="4">
        <v>172</v>
      </c>
      <c r="S134" s="2" t="s">
        <v>27</v>
      </c>
      <c r="T134" s="1">
        <v>1</v>
      </c>
      <c r="U134" s="2" t="s">
        <v>1975</v>
      </c>
      <c r="V134" s="2" t="s">
        <v>1976</v>
      </c>
      <c r="W134" s="2">
        <v>11.886799999999999</v>
      </c>
    </row>
    <row r="135" spans="1:23" x14ac:dyDescent="0.2">
      <c r="A135" s="1"/>
      <c r="B135" s="1">
        <v>1</v>
      </c>
      <c r="C135" s="2" t="s">
        <v>413</v>
      </c>
      <c r="D135" s="1">
        <v>429</v>
      </c>
      <c r="E135" s="2" t="s">
        <v>45</v>
      </c>
      <c r="F135" s="2" t="s">
        <v>189</v>
      </c>
      <c r="G135" s="3">
        <v>469.25619999999998</v>
      </c>
      <c r="H135" s="1">
        <v>3</v>
      </c>
      <c r="I135" s="3">
        <v>1405.7539999999999</v>
      </c>
      <c r="J135" s="3">
        <v>1405.7619999999999</v>
      </c>
      <c r="K135" s="4">
        <v>0</v>
      </c>
      <c r="L135" s="5">
        <v>-5.7</v>
      </c>
      <c r="M135" s="1" t="s">
        <v>26</v>
      </c>
      <c r="N135" s="5">
        <v>467.9</v>
      </c>
      <c r="O135" s="5">
        <v>328.95</v>
      </c>
      <c r="P135" s="5">
        <v>328.95</v>
      </c>
      <c r="Q135" s="6">
        <v>6.45</v>
      </c>
      <c r="R135" s="4">
        <v>172</v>
      </c>
      <c r="S135" s="2" t="s">
        <v>27</v>
      </c>
      <c r="T135" s="1">
        <v>1</v>
      </c>
      <c r="U135" s="2" t="s">
        <v>1977</v>
      </c>
      <c r="V135" s="2" t="s">
        <v>439</v>
      </c>
      <c r="W135" s="2">
        <v>10.818300000000001</v>
      </c>
    </row>
    <row r="136" spans="1:23" x14ac:dyDescent="0.2">
      <c r="A136" s="1"/>
      <c r="B136" s="1">
        <v>1</v>
      </c>
      <c r="C136" s="2" t="s">
        <v>413</v>
      </c>
      <c r="D136" s="1">
        <v>429</v>
      </c>
      <c r="E136" s="2" t="s">
        <v>45</v>
      </c>
      <c r="F136" s="2" t="s">
        <v>189</v>
      </c>
      <c r="G136" s="3">
        <v>469.25689999999997</v>
      </c>
      <c r="H136" s="1">
        <v>3</v>
      </c>
      <c r="I136" s="3">
        <v>1405.7561000000001</v>
      </c>
      <c r="J136" s="3">
        <v>1405.7619999999999</v>
      </c>
      <c r="K136" s="4">
        <v>0</v>
      </c>
      <c r="L136" s="5">
        <v>-4.2</v>
      </c>
      <c r="M136" s="1" t="s">
        <v>26</v>
      </c>
      <c r="N136" s="5">
        <v>475.26</v>
      </c>
      <c r="O136" s="5">
        <v>332.39</v>
      </c>
      <c r="P136" s="5">
        <v>332.39</v>
      </c>
      <c r="Q136" s="6">
        <v>6.45</v>
      </c>
      <c r="R136" s="4">
        <v>172</v>
      </c>
      <c r="S136" s="2" t="s">
        <v>27</v>
      </c>
      <c r="T136" s="1">
        <v>1</v>
      </c>
      <c r="U136" s="2" t="s">
        <v>1978</v>
      </c>
      <c r="V136" s="2" t="s">
        <v>814</v>
      </c>
      <c r="W136" s="2">
        <v>10.4505</v>
      </c>
    </row>
    <row r="137" spans="1:23" x14ac:dyDescent="0.2">
      <c r="A137" s="1"/>
      <c r="B137" s="1">
        <v>1</v>
      </c>
      <c r="C137" s="2" t="s">
        <v>413</v>
      </c>
      <c r="D137" s="1">
        <v>429</v>
      </c>
      <c r="E137" s="2" t="s">
        <v>45</v>
      </c>
      <c r="F137" s="2" t="s">
        <v>189</v>
      </c>
      <c r="G137" s="3">
        <v>469.25599999999997</v>
      </c>
      <c r="H137" s="1">
        <v>3</v>
      </c>
      <c r="I137" s="3">
        <v>1405.7534000000001</v>
      </c>
      <c r="J137" s="3">
        <v>1405.7619999999999</v>
      </c>
      <c r="K137" s="4">
        <v>0</v>
      </c>
      <c r="L137" s="5">
        <v>-6.1</v>
      </c>
      <c r="M137" s="1" t="s">
        <v>26</v>
      </c>
      <c r="N137" s="5">
        <v>488.9</v>
      </c>
      <c r="O137" s="5">
        <v>343.2</v>
      </c>
      <c r="P137" s="5">
        <v>343.2</v>
      </c>
      <c r="Q137" s="6">
        <v>6.45</v>
      </c>
      <c r="R137" s="4">
        <v>172</v>
      </c>
      <c r="S137" s="2" t="s">
        <v>27</v>
      </c>
      <c r="T137" s="1">
        <v>1</v>
      </c>
      <c r="U137" s="2" t="s">
        <v>1979</v>
      </c>
      <c r="V137" s="2" t="s">
        <v>810</v>
      </c>
      <c r="W137" s="2">
        <v>10.5726</v>
      </c>
    </row>
    <row r="138" spans="1:23" x14ac:dyDescent="0.2">
      <c r="A138" s="1"/>
      <c r="B138" s="1">
        <v>1</v>
      </c>
      <c r="C138" s="2" t="s">
        <v>413</v>
      </c>
      <c r="D138" s="1">
        <v>429</v>
      </c>
      <c r="E138" s="2" t="s">
        <v>45</v>
      </c>
      <c r="F138" s="2" t="s">
        <v>189</v>
      </c>
      <c r="G138" s="3">
        <v>469.25599999999997</v>
      </c>
      <c r="H138" s="1">
        <v>3</v>
      </c>
      <c r="I138" s="3">
        <v>1405.7536</v>
      </c>
      <c r="J138" s="3">
        <v>1405.7619999999999</v>
      </c>
      <c r="K138" s="4">
        <v>0</v>
      </c>
      <c r="L138" s="5">
        <v>-6</v>
      </c>
      <c r="M138" s="1" t="s">
        <v>26</v>
      </c>
      <c r="N138" s="5">
        <v>512.37</v>
      </c>
      <c r="O138" s="5">
        <v>366.93</v>
      </c>
      <c r="P138" s="5">
        <v>366.93</v>
      </c>
      <c r="Q138" s="6">
        <v>7.45</v>
      </c>
      <c r="R138" s="4">
        <v>172</v>
      </c>
      <c r="S138" s="2" t="s">
        <v>27</v>
      </c>
      <c r="T138" s="1">
        <v>1</v>
      </c>
      <c r="U138" s="2" t="s">
        <v>1980</v>
      </c>
      <c r="V138" s="2" t="s">
        <v>1981</v>
      </c>
      <c r="W138" s="2">
        <v>10.6915</v>
      </c>
    </row>
    <row r="139" spans="1:23" x14ac:dyDescent="0.2">
      <c r="A139" s="1"/>
      <c r="B139" s="1">
        <v>1</v>
      </c>
      <c r="C139" s="2" t="s">
        <v>413</v>
      </c>
      <c r="D139" s="1">
        <v>429</v>
      </c>
      <c r="E139" s="2" t="s">
        <v>45</v>
      </c>
      <c r="F139" s="2" t="s">
        <v>189</v>
      </c>
      <c r="G139" s="3">
        <v>469.25580000000002</v>
      </c>
      <c r="H139" s="1">
        <v>3</v>
      </c>
      <c r="I139" s="3">
        <v>1405.7529</v>
      </c>
      <c r="J139" s="3">
        <v>1405.7619999999999</v>
      </c>
      <c r="K139" s="4">
        <v>0</v>
      </c>
      <c r="L139" s="5">
        <v>-6.4</v>
      </c>
      <c r="M139" s="1" t="s">
        <v>26</v>
      </c>
      <c r="N139" s="5">
        <v>541.73</v>
      </c>
      <c r="O139" s="5">
        <v>410.89</v>
      </c>
      <c r="P139" s="5">
        <v>410.89</v>
      </c>
      <c r="Q139" s="6">
        <v>7.66</v>
      </c>
      <c r="R139" s="4">
        <v>172</v>
      </c>
      <c r="S139" s="2" t="s">
        <v>27</v>
      </c>
      <c r="T139" s="1">
        <v>1</v>
      </c>
      <c r="U139" s="2" t="s">
        <v>1982</v>
      </c>
      <c r="V139" s="2" t="s">
        <v>1983</v>
      </c>
      <c r="W139" s="2">
        <v>10.3322</v>
      </c>
    </row>
    <row r="140" spans="1:23" x14ac:dyDescent="0.2">
      <c r="A140" s="1"/>
      <c r="B140" s="1">
        <v>1</v>
      </c>
      <c r="C140" s="2" t="s">
        <v>413</v>
      </c>
      <c r="D140" s="1">
        <v>429</v>
      </c>
      <c r="E140" s="2" t="s">
        <v>45</v>
      </c>
      <c r="F140" s="2" t="s">
        <v>189</v>
      </c>
      <c r="G140" s="3">
        <v>469.25599999999997</v>
      </c>
      <c r="H140" s="1">
        <v>3</v>
      </c>
      <c r="I140" s="3">
        <v>1405.7536</v>
      </c>
      <c r="J140" s="3">
        <v>1405.7619999999999</v>
      </c>
      <c r="K140" s="4">
        <v>0</v>
      </c>
      <c r="L140" s="5">
        <v>-6</v>
      </c>
      <c r="M140" s="1" t="s">
        <v>26</v>
      </c>
      <c r="N140" s="5">
        <v>563.04</v>
      </c>
      <c r="O140" s="5">
        <v>386.94</v>
      </c>
      <c r="P140" s="5">
        <v>386.94</v>
      </c>
      <c r="Q140" s="6">
        <v>8.3000000000000007</v>
      </c>
      <c r="R140" s="4">
        <v>172</v>
      </c>
      <c r="S140" s="2" t="s">
        <v>27</v>
      </c>
      <c r="T140" s="1">
        <v>1</v>
      </c>
      <c r="U140" s="2" t="s">
        <v>1984</v>
      </c>
      <c r="V140" s="2" t="s">
        <v>1985</v>
      </c>
      <c r="W140" s="2">
        <v>10.9514</v>
      </c>
    </row>
    <row r="141" spans="1:23" x14ac:dyDescent="0.2">
      <c r="A141" s="1"/>
      <c r="B141" s="1">
        <v>1</v>
      </c>
      <c r="C141" s="2" t="s">
        <v>413</v>
      </c>
      <c r="D141" s="1">
        <v>429</v>
      </c>
      <c r="E141" s="2" t="s">
        <v>45</v>
      </c>
      <c r="F141" s="2" t="s">
        <v>189</v>
      </c>
      <c r="G141" s="3">
        <v>703.38019999999995</v>
      </c>
      <c r="H141" s="1">
        <v>2</v>
      </c>
      <c r="I141" s="3">
        <v>1405.7532000000001</v>
      </c>
      <c r="J141" s="3">
        <v>1405.7619999999999</v>
      </c>
      <c r="K141" s="4">
        <v>0</v>
      </c>
      <c r="L141" s="5">
        <v>-6.2</v>
      </c>
      <c r="M141" s="1" t="s">
        <v>26</v>
      </c>
      <c r="N141" s="5">
        <v>701.9</v>
      </c>
      <c r="O141" s="5">
        <v>470.19</v>
      </c>
      <c r="P141" s="5">
        <v>470.19</v>
      </c>
      <c r="Q141" s="6">
        <v>10.72</v>
      </c>
      <c r="R141" s="4">
        <v>172</v>
      </c>
      <c r="S141" s="2" t="s">
        <v>27</v>
      </c>
      <c r="T141" s="1">
        <v>1</v>
      </c>
      <c r="U141" s="2" t="s">
        <v>1986</v>
      </c>
      <c r="V141" s="2" t="s">
        <v>1987</v>
      </c>
      <c r="W141" s="2">
        <v>10.4529</v>
      </c>
    </row>
    <row r="142" spans="1:23" x14ac:dyDescent="0.2">
      <c r="A142" s="1"/>
      <c r="B142" s="1">
        <v>1</v>
      </c>
      <c r="C142" s="2" t="s">
        <v>413</v>
      </c>
      <c r="D142" s="1">
        <v>429</v>
      </c>
      <c r="E142" s="2" t="s">
        <v>45</v>
      </c>
      <c r="F142" s="2" t="s">
        <v>189</v>
      </c>
      <c r="G142" s="3">
        <v>703.38019999999995</v>
      </c>
      <c r="H142" s="1">
        <v>2</v>
      </c>
      <c r="I142" s="3">
        <v>1405.7532000000001</v>
      </c>
      <c r="J142" s="3">
        <v>1405.7619999999999</v>
      </c>
      <c r="K142" s="4">
        <v>0</v>
      </c>
      <c r="L142" s="5">
        <v>-6.2</v>
      </c>
      <c r="M142" s="1" t="s">
        <v>26</v>
      </c>
      <c r="N142" s="5">
        <v>722.56</v>
      </c>
      <c r="O142" s="5">
        <v>510.96</v>
      </c>
      <c r="P142" s="5">
        <v>510.96</v>
      </c>
      <c r="Q142" s="6">
        <v>10.72</v>
      </c>
      <c r="R142" s="4">
        <v>172</v>
      </c>
      <c r="S142" s="2" t="s">
        <v>27</v>
      </c>
      <c r="T142" s="1">
        <v>1</v>
      </c>
      <c r="U142" s="2" t="s">
        <v>1988</v>
      </c>
      <c r="V142" s="2" t="s">
        <v>1989</v>
      </c>
      <c r="W142" s="2">
        <v>10.338699999999999</v>
      </c>
    </row>
    <row r="143" spans="1:23" x14ac:dyDescent="0.2">
      <c r="A143" s="1"/>
      <c r="B143" s="1">
        <v>1</v>
      </c>
      <c r="C143" s="2" t="s">
        <v>444</v>
      </c>
      <c r="D143" s="1">
        <v>452</v>
      </c>
      <c r="E143" s="2" t="s">
        <v>45</v>
      </c>
      <c r="F143" s="2" t="s">
        <v>45</v>
      </c>
      <c r="G143" s="3">
        <v>505.87959999999998</v>
      </c>
      <c r="H143" s="1">
        <v>5</v>
      </c>
      <c r="I143" s="3">
        <v>2525.3687</v>
      </c>
      <c r="J143" s="3">
        <v>2525.3834000000002</v>
      </c>
      <c r="K143" s="4">
        <v>0</v>
      </c>
      <c r="L143" s="5">
        <v>-5.8</v>
      </c>
      <c r="M143" s="1" t="s">
        <v>26</v>
      </c>
      <c r="N143" s="5">
        <v>333.59</v>
      </c>
      <c r="O143" s="5">
        <v>333.59</v>
      </c>
      <c r="P143" s="5">
        <v>333.59</v>
      </c>
      <c r="Q143" s="6">
        <v>5.98</v>
      </c>
      <c r="R143" s="4">
        <v>172</v>
      </c>
      <c r="S143" s="2" t="s">
        <v>27</v>
      </c>
      <c r="T143" s="1">
        <v>1</v>
      </c>
      <c r="U143" s="2" t="s">
        <v>1990</v>
      </c>
      <c r="V143" s="2" t="s">
        <v>1991</v>
      </c>
      <c r="W143" s="2">
        <v>11.6508</v>
      </c>
    </row>
    <row r="144" spans="1:23" x14ac:dyDescent="0.2">
      <c r="A144" s="1"/>
      <c r="B144" s="1">
        <v>1</v>
      </c>
      <c r="C144" s="2" t="s">
        <v>444</v>
      </c>
      <c r="D144" s="1">
        <v>452</v>
      </c>
      <c r="E144" s="2" t="s">
        <v>45</v>
      </c>
      <c r="F144" s="2" t="s">
        <v>45</v>
      </c>
      <c r="G144" s="3">
        <v>505.87959999999998</v>
      </c>
      <c r="H144" s="1">
        <v>5</v>
      </c>
      <c r="I144" s="3">
        <v>2525.3688000000002</v>
      </c>
      <c r="J144" s="3">
        <v>2525.3834000000002</v>
      </c>
      <c r="K144" s="4">
        <v>0</v>
      </c>
      <c r="L144" s="5">
        <v>-5.8</v>
      </c>
      <c r="M144" s="1" t="s">
        <v>26</v>
      </c>
      <c r="N144" s="5">
        <v>374.46</v>
      </c>
      <c r="O144" s="5">
        <v>374.46</v>
      </c>
      <c r="P144" s="5">
        <v>374.46</v>
      </c>
      <c r="Q144" s="6">
        <v>7.19</v>
      </c>
      <c r="R144" s="4">
        <v>172</v>
      </c>
      <c r="S144" s="2" t="s">
        <v>27</v>
      </c>
      <c r="T144" s="1">
        <v>1</v>
      </c>
      <c r="U144" s="2" t="s">
        <v>1992</v>
      </c>
      <c r="V144" s="2" t="s">
        <v>1993</v>
      </c>
      <c r="W144" s="2">
        <v>11.8581</v>
      </c>
    </row>
    <row r="145" spans="1:23" x14ac:dyDescent="0.2">
      <c r="A145" s="1"/>
      <c r="B145" s="1">
        <v>1</v>
      </c>
      <c r="C145" s="2" t="s">
        <v>444</v>
      </c>
      <c r="D145" s="1">
        <v>452</v>
      </c>
      <c r="E145" s="2" t="s">
        <v>45</v>
      </c>
      <c r="F145" s="2" t="s">
        <v>45</v>
      </c>
      <c r="G145" s="3">
        <v>505.87959999999998</v>
      </c>
      <c r="H145" s="1">
        <v>5</v>
      </c>
      <c r="I145" s="3">
        <v>2525.3690999999999</v>
      </c>
      <c r="J145" s="3">
        <v>2525.3834000000002</v>
      </c>
      <c r="K145" s="4">
        <v>0</v>
      </c>
      <c r="L145" s="5">
        <v>-5.7</v>
      </c>
      <c r="M145" s="1" t="s">
        <v>26</v>
      </c>
      <c r="N145" s="5">
        <v>378.3</v>
      </c>
      <c r="O145" s="5">
        <v>378.3</v>
      </c>
      <c r="P145" s="5">
        <v>378.3</v>
      </c>
      <c r="Q145" s="6">
        <v>7.19</v>
      </c>
      <c r="R145" s="4">
        <v>172</v>
      </c>
      <c r="S145" s="2" t="s">
        <v>27</v>
      </c>
      <c r="T145" s="1">
        <v>1</v>
      </c>
      <c r="U145" s="2" t="s">
        <v>1994</v>
      </c>
      <c r="V145" s="2" t="s">
        <v>1995</v>
      </c>
      <c r="W145" s="2">
        <v>11.4064</v>
      </c>
    </row>
    <row r="146" spans="1:23" x14ac:dyDescent="0.2">
      <c r="A146" s="1"/>
      <c r="B146" s="1">
        <v>1</v>
      </c>
      <c r="C146" s="2" t="s">
        <v>444</v>
      </c>
      <c r="D146" s="1">
        <v>452</v>
      </c>
      <c r="E146" s="2" t="s">
        <v>45</v>
      </c>
      <c r="F146" s="2" t="s">
        <v>45</v>
      </c>
      <c r="G146" s="3">
        <v>505.88029999999998</v>
      </c>
      <c r="H146" s="1">
        <v>5</v>
      </c>
      <c r="I146" s="3">
        <v>2525.3724999999999</v>
      </c>
      <c r="J146" s="3">
        <v>2525.3834000000002</v>
      </c>
      <c r="K146" s="4">
        <v>0</v>
      </c>
      <c r="L146" s="5">
        <v>-4.3</v>
      </c>
      <c r="M146" s="1" t="s">
        <v>26</v>
      </c>
      <c r="N146" s="5">
        <v>379.14</v>
      </c>
      <c r="O146" s="5">
        <v>379.14</v>
      </c>
      <c r="P146" s="5">
        <v>379.14</v>
      </c>
      <c r="Q146" s="6">
        <v>7.19</v>
      </c>
      <c r="R146" s="4">
        <v>172</v>
      </c>
      <c r="S146" s="2" t="s">
        <v>27</v>
      </c>
      <c r="T146" s="1">
        <v>1</v>
      </c>
      <c r="U146" s="2" t="s">
        <v>1996</v>
      </c>
      <c r="V146" s="2" t="s">
        <v>1997</v>
      </c>
      <c r="W146" s="2">
        <v>11.284800000000001</v>
      </c>
    </row>
    <row r="147" spans="1:23" x14ac:dyDescent="0.2">
      <c r="A147" s="1"/>
      <c r="B147" s="1">
        <v>1</v>
      </c>
      <c r="C147" s="2" t="s">
        <v>444</v>
      </c>
      <c r="D147" s="1">
        <v>452</v>
      </c>
      <c r="E147" s="2" t="s">
        <v>45</v>
      </c>
      <c r="F147" s="2" t="s">
        <v>45</v>
      </c>
      <c r="G147" s="3">
        <v>505.87959999999998</v>
      </c>
      <c r="H147" s="1">
        <v>5</v>
      </c>
      <c r="I147" s="3">
        <v>2525.3687</v>
      </c>
      <c r="J147" s="3">
        <v>2525.3834000000002</v>
      </c>
      <c r="K147" s="4">
        <v>0</v>
      </c>
      <c r="L147" s="5">
        <v>-5.8</v>
      </c>
      <c r="M147" s="1" t="s">
        <v>26</v>
      </c>
      <c r="N147" s="5">
        <v>389.76</v>
      </c>
      <c r="O147" s="5">
        <v>389.76</v>
      </c>
      <c r="P147" s="5">
        <v>389.76</v>
      </c>
      <c r="Q147" s="6">
        <v>7.19</v>
      </c>
      <c r="R147" s="4">
        <v>172</v>
      </c>
      <c r="S147" s="2" t="s">
        <v>27</v>
      </c>
      <c r="T147" s="1">
        <v>1</v>
      </c>
      <c r="U147" s="2" t="s">
        <v>1998</v>
      </c>
      <c r="V147" s="2" t="s">
        <v>1999</v>
      </c>
      <c r="W147" s="2">
        <v>11.526899999999999</v>
      </c>
    </row>
    <row r="148" spans="1:23" x14ac:dyDescent="0.2">
      <c r="A148" s="1"/>
      <c r="B148" s="1">
        <v>1</v>
      </c>
      <c r="C148" s="2" t="s">
        <v>444</v>
      </c>
      <c r="D148" s="1">
        <v>452</v>
      </c>
      <c r="E148" s="2" t="s">
        <v>45</v>
      </c>
      <c r="F148" s="2" t="s">
        <v>45</v>
      </c>
      <c r="G148" s="3">
        <v>505.87970000000001</v>
      </c>
      <c r="H148" s="1">
        <v>5</v>
      </c>
      <c r="I148" s="3">
        <v>2525.3692999999998</v>
      </c>
      <c r="J148" s="3">
        <v>2525.3834000000002</v>
      </c>
      <c r="K148" s="4">
        <v>0</v>
      </c>
      <c r="L148" s="5">
        <v>-5.6</v>
      </c>
      <c r="M148" s="1" t="s">
        <v>26</v>
      </c>
      <c r="N148" s="5">
        <v>472.98</v>
      </c>
      <c r="O148" s="5">
        <v>472.98</v>
      </c>
      <c r="P148" s="5">
        <v>472.98</v>
      </c>
      <c r="Q148" s="6">
        <v>7.56</v>
      </c>
      <c r="R148" s="4">
        <v>172</v>
      </c>
      <c r="S148" s="2" t="s">
        <v>27</v>
      </c>
      <c r="T148" s="1">
        <v>1</v>
      </c>
      <c r="U148" s="2" t="s">
        <v>2000</v>
      </c>
      <c r="V148" s="2" t="s">
        <v>892</v>
      </c>
      <c r="W148" s="2">
        <v>11.167299999999999</v>
      </c>
    </row>
    <row r="149" spans="1:23" x14ac:dyDescent="0.2">
      <c r="A149" s="1"/>
      <c r="B149" s="1">
        <v>1</v>
      </c>
      <c r="C149" s="2" t="s">
        <v>444</v>
      </c>
      <c r="D149" s="1">
        <v>452</v>
      </c>
      <c r="E149" s="2" t="s">
        <v>45</v>
      </c>
      <c r="F149" s="2" t="s">
        <v>45</v>
      </c>
      <c r="G149" s="3">
        <v>632.09799999999996</v>
      </c>
      <c r="H149" s="1">
        <v>4</v>
      </c>
      <c r="I149" s="3">
        <v>2525.3703</v>
      </c>
      <c r="J149" s="3">
        <v>2525.3834000000002</v>
      </c>
      <c r="K149" s="4">
        <v>0</v>
      </c>
      <c r="L149" s="5">
        <v>-5.2</v>
      </c>
      <c r="M149" s="1" t="s">
        <v>26</v>
      </c>
      <c r="N149" s="5">
        <v>524.70000000000005</v>
      </c>
      <c r="O149" s="5">
        <v>524.70000000000005</v>
      </c>
      <c r="P149" s="5">
        <v>524.70000000000005</v>
      </c>
      <c r="Q149" s="6">
        <v>7.18</v>
      </c>
      <c r="R149" s="4">
        <v>172</v>
      </c>
      <c r="S149" s="2" t="s">
        <v>27</v>
      </c>
      <c r="T149" s="1">
        <v>1</v>
      </c>
      <c r="U149" s="2" t="s">
        <v>2001</v>
      </c>
      <c r="V149" s="2" t="s">
        <v>484</v>
      </c>
      <c r="W149" s="2">
        <v>11.383100000000001</v>
      </c>
    </row>
    <row r="150" spans="1:23" x14ac:dyDescent="0.2">
      <c r="A150" s="1"/>
      <c r="B150" s="1">
        <v>1</v>
      </c>
      <c r="C150" s="2" t="s">
        <v>444</v>
      </c>
      <c r="D150" s="1">
        <v>452</v>
      </c>
      <c r="E150" s="2" t="s">
        <v>45</v>
      </c>
      <c r="F150" s="2" t="s">
        <v>45</v>
      </c>
      <c r="G150" s="3">
        <v>632.09739999999999</v>
      </c>
      <c r="H150" s="1">
        <v>4</v>
      </c>
      <c r="I150" s="3">
        <v>2525.3676999999998</v>
      </c>
      <c r="J150" s="3">
        <v>2525.3834000000002</v>
      </c>
      <c r="K150" s="4">
        <v>0</v>
      </c>
      <c r="L150" s="5">
        <v>-6.2</v>
      </c>
      <c r="M150" s="1" t="s">
        <v>26</v>
      </c>
      <c r="N150" s="5">
        <v>536.86</v>
      </c>
      <c r="O150" s="5">
        <v>536.86</v>
      </c>
      <c r="P150" s="5">
        <v>536.86</v>
      </c>
      <c r="Q150" s="6">
        <v>7.18</v>
      </c>
      <c r="R150" s="4">
        <v>172</v>
      </c>
      <c r="S150" s="2" t="s">
        <v>27</v>
      </c>
      <c r="T150" s="1">
        <v>1</v>
      </c>
      <c r="U150" s="2" t="s">
        <v>2002</v>
      </c>
      <c r="V150" s="2" t="s">
        <v>2003</v>
      </c>
      <c r="W150" s="2">
        <v>11.782</v>
      </c>
    </row>
    <row r="151" spans="1:23" x14ac:dyDescent="0.2">
      <c r="A151" s="1"/>
      <c r="B151" s="1">
        <v>1</v>
      </c>
      <c r="C151" s="2" t="s">
        <v>444</v>
      </c>
      <c r="D151" s="1">
        <v>452</v>
      </c>
      <c r="E151" s="2" t="s">
        <v>45</v>
      </c>
      <c r="F151" s="2" t="s">
        <v>45</v>
      </c>
      <c r="G151" s="3">
        <v>632.09770000000003</v>
      </c>
      <c r="H151" s="1">
        <v>4</v>
      </c>
      <c r="I151" s="3">
        <v>2525.3690999999999</v>
      </c>
      <c r="J151" s="3">
        <v>2525.3834000000002</v>
      </c>
      <c r="K151" s="4">
        <v>0</v>
      </c>
      <c r="L151" s="5">
        <v>-5.7</v>
      </c>
      <c r="M151" s="1" t="s">
        <v>26</v>
      </c>
      <c r="N151" s="5">
        <v>552.03</v>
      </c>
      <c r="O151" s="5">
        <v>552.03</v>
      </c>
      <c r="P151" s="5">
        <v>552.03</v>
      </c>
      <c r="Q151" s="6">
        <v>7.18</v>
      </c>
      <c r="R151" s="4">
        <v>172</v>
      </c>
      <c r="S151" s="2" t="s">
        <v>27</v>
      </c>
      <c r="T151" s="1">
        <v>1</v>
      </c>
      <c r="U151" s="2" t="s">
        <v>2004</v>
      </c>
      <c r="V151" s="2" t="s">
        <v>2005</v>
      </c>
      <c r="W151" s="2">
        <v>11.5039</v>
      </c>
    </row>
    <row r="152" spans="1:23" x14ac:dyDescent="0.2">
      <c r="A152" s="1"/>
      <c r="B152" s="1">
        <v>1</v>
      </c>
      <c r="C152" s="2" t="s">
        <v>444</v>
      </c>
      <c r="D152" s="1">
        <v>452</v>
      </c>
      <c r="E152" s="2" t="s">
        <v>45</v>
      </c>
      <c r="F152" s="2" t="s">
        <v>45</v>
      </c>
      <c r="G152" s="3">
        <v>632.09760000000006</v>
      </c>
      <c r="H152" s="1">
        <v>4</v>
      </c>
      <c r="I152" s="3">
        <v>2525.3683999999998</v>
      </c>
      <c r="J152" s="3">
        <v>2525.3834000000002</v>
      </c>
      <c r="K152" s="4">
        <v>0</v>
      </c>
      <c r="L152" s="5">
        <v>-5.9</v>
      </c>
      <c r="M152" s="1" t="s">
        <v>26</v>
      </c>
      <c r="N152" s="5">
        <v>565.55999999999995</v>
      </c>
      <c r="O152" s="5">
        <v>565.55999999999995</v>
      </c>
      <c r="P152" s="5">
        <v>565.55999999999995</v>
      </c>
      <c r="Q152" s="6">
        <v>7.82</v>
      </c>
      <c r="R152" s="4">
        <v>172</v>
      </c>
      <c r="S152" s="2" t="s">
        <v>27</v>
      </c>
      <c r="T152" s="1">
        <v>1</v>
      </c>
      <c r="U152" s="2" t="s">
        <v>2006</v>
      </c>
      <c r="V152" s="2" t="s">
        <v>2007</v>
      </c>
      <c r="W152" s="2">
        <v>11.259499999999999</v>
      </c>
    </row>
    <row r="153" spans="1:23" x14ac:dyDescent="0.2">
      <c r="A153" s="1"/>
      <c r="B153" s="1">
        <v>1</v>
      </c>
      <c r="C153" s="2" t="s">
        <v>444</v>
      </c>
      <c r="D153" s="1">
        <v>452</v>
      </c>
      <c r="E153" s="2" t="s">
        <v>45</v>
      </c>
      <c r="F153" s="2" t="s">
        <v>45</v>
      </c>
      <c r="G153" s="3">
        <v>632.09699999999998</v>
      </c>
      <c r="H153" s="1">
        <v>4</v>
      </c>
      <c r="I153" s="3">
        <v>2525.3661999999999</v>
      </c>
      <c r="J153" s="3">
        <v>2525.3834000000002</v>
      </c>
      <c r="K153" s="4">
        <v>0</v>
      </c>
      <c r="L153" s="5">
        <v>-6.8</v>
      </c>
      <c r="M153" s="1" t="s">
        <v>26</v>
      </c>
      <c r="N153" s="5">
        <v>587.26</v>
      </c>
      <c r="O153" s="5">
        <v>587.26</v>
      </c>
      <c r="P153" s="5">
        <v>587.26</v>
      </c>
      <c r="Q153" s="6">
        <v>7.82</v>
      </c>
      <c r="R153" s="4">
        <v>172</v>
      </c>
      <c r="S153" s="2" t="s">
        <v>27</v>
      </c>
      <c r="T153" s="1">
        <v>1</v>
      </c>
      <c r="U153" s="2" t="s">
        <v>2008</v>
      </c>
      <c r="V153" s="2" t="s">
        <v>2009</v>
      </c>
      <c r="W153" s="2">
        <v>11.1486</v>
      </c>
    </row>
    <row r="154" spans="1:23" x14ac:dyDescent="0.2">
      <c r="A154" s="1"/>
      <c r="B154" s="1">
        <v>1</v>
      </c>
      <c r="C154" s="2" t="s">
        <v>444</v>
      </c>
      <c r="D154" s="1">
        <v>452</v>
      </c>
      <c r="E154" s="2" t="s">
        <v>45</v>
      </c>
      <c r="F154" s="2" t="s">
        <v>45</v>
      </c>
      <c r="G154" s="3">
        <v>632.09739999999999</v>
      </c>
      <c r="H154" s="1">
        <v>4</v>
      </c>
      <c r="I154" s="3">
        <v>2525.3679000000002</v>
      </c>
      <c r="J154" s="3">
        <v>2525.3834000000002</v>
      </c>
      <c r="K154" s="4">
        <v>0</v>
      </c>
      <c r="L154" s="5">
        <v>-6.1</v>
      </c>
      <c r="M154" s="1" t="s">
        <v>26</v>
      </c>
      <c r="N154" s="5">
        <v>599.38</v>
      </c>
      <c r="O154" s="5">
        <v>599.38</v>
      </c>
      <c r="P154" s="5">
        <v>599.38</v>
      </c>
      <c r="Q154" s="6">
        <v>7.82</v>
      </c>
      <c r="R154" s="4">
        <v>172</v>
      </c>
      <c r="S154" s="2" t="s">
        <v>27</v>
      </c>
      <c r="T154" s="1">
        <v>1</v>
      </c>
      <c r="U154" s="2" t="s">
        <v>2010</v>
      </c>
      <c r="V154" s="2" t="s">
        <v>2011</v>
      </c>
      <c r="W154" s="2">
        <v>11.657299999999999</v>
      </c>
    </row>
    <row r="155" spans="1:23" x14ac:dyDescent="0.2">
      <c r="A155" s="1"/>
      <c r="B155" s="1">
        <v>1</v>
      </c>
      <c r="C155" s="2" t="s">
        <v>444</v>
      </c>
      <c r="D155" s="1">
        <v>452</v>
      </c>
      <c r="E155" s="2" t="s">
        <v>45</v>
      </c>
      <c r="F155" s="2" t="s">
        <v>45</v>
      </c>
      <c r="G155" s="3">
        <v>842.46040000000005</v>
      </c>
      <c r="H155" s="1">
        <v>3</v>
      </c>
      <c r="I155" s="3">
        <v>2525.3667</v>
      </c>
      <c r="J155" s="3">
        <v>2525.3834000000002</v>
      </c>
      <c r="K155" s="4">
        <v>0</v>
      </c>
      <c r="L155" s="5">
        <v>-6.6</v>
      </c>
      <c r="M155" s="1" t="s">
        <v>26</v>
      </c>
      <c r="N155" s="5">
        <v>807.85</v>
      </c>
      <c r="O155" s="5">
        <v>807.85</v>
      </c>
      <c r="P155" s="5">
        <v>807.85</v>
      </c>
      <c r="Q155" s="6">
        <v>11.74</v>
      </c>
      <c r="R155" s="4">
        <v>172</v>
      </c>
      <c r="S155" s="2" t="s">
        <v>27</v>
      </c>
      <c r="T155" s="1">
        <v>1</v>
      </c>
      <c r="U155" s="2" t="s">
        <v>2012</v>
      </c>
      <c r="V155" s="2" t="s">
        <v>2013</v>
      </c>
      <c r="W155" s="2">
        <v>11.1761</v>
      </c>
    </row>
    <row r="156" spans="1:23" x14ac:dyDescent="0.2">
      <c r="A156" s="1"/>
      <c r="B156" s="1">
        <v>1</v>
      </c>
      <c r="C156" s="2" t="s">
        <v>444</v>
      </c>
      <c r="D156" s="1">
        <v>452</v>
      </c>
      <c r="E156" s="2" t="s">
        <v>45</v>
      </c>
      <c r="F156" s="2" t="s">
        <v>45</v>
      </c>
      <c r="G156" s="3">
        <v>842.46069999999997</v>
      </c>
      <c r="H156" s="1">
        <v>3</v>
      </c>
      <c r="I156" s="3">
        <v>2525.3674000000001</v>
      </c>
      <c r="J156" s="3">
        <v>2525.3834000000002</v>
      </c>
      <c r="K156" s="4">
        <v>0</v>
      </c>
      <c r="L156" s="5">
        <v>-6.3</v>
      </c>
      <c r="M156" s="1" t="s">
        <v>26</v>
      </c>
      <c r="N156" s="5">
        <v>830.73</v>
      </c>
      <c r="O156" s="5">
        <v>830.73</v>
      </c>
      <c r="P156" s="5">
        <v>830.73</v>
      </c>
      <c r="Q156" s="6">
        <v>11.74</v>
      </c>
      <c r="R156" s="4">
        <v>172</v>
      </c>
      <c r="S156" s="2" t="s">
        <v>27</v>
      </c>
      <c r="T156" s="1">
        <v>1</v>
      </c>
      <c r="U156" s="2" t="s">
        <v>2014</v>
      </c>
      <c r="V156" s="2" t="s">
        <v>2015</v>
      </c>
      <c r="W156" s="2">
        <v>11.289400000000001</v>
      </c>
    </row>
    <row r="157" spans="1:23" x14ac:dyDescent="0.2">
      <c r="A157" s="1"/>
      <c r="B157" s="1">
        <v>1</v>
      </c>
      <c r="C157" s="2" t="s">
        <v>2016</v>
      </c>
      <c r="D157" s="1">
        <v>452</v>
      </c>
      <c r="E157" s="2" t="s">
        <v>1116</v>
      </c>
      <c r="F157" s="2" t="s">
        <v>1117</v>
      </c>
      <c r="G157" s="3">
        <v>578.90539999999999</v>
      </c>
      <c r="H157" s="1">
        <v>5</v>
      </c>
      <c r="I157" s="3">
        <v>2890.4978000000001</v>
      </c>
      <c r="J157" s="3">
        <v>2890.5156000000002</v>
      </c>
      <c r="K157" s="4">
        <v>0</v>
      </c>
      <c r="L157" s="5">
        <v>-6.2</v>
      </c>
      <c r="M157" s="1" t="s">
        <v>26</v>
      </c>
      <c r="N157" s="5">
        <v>386.11</v>
      </c>
      <c r="O157" s="5">
        <v>386.11</v>
      </c>
      <c r="P157" s="5">
        <v>0.8</v>
      </c>
      <c r="Q157" s="6">
        <v>7.19</v>
      </c>
      <c r="R157" s="4">
        <v>172</v>
      </c>
      <c r="S157" s="2" t="s">
        <v>27</v>
      </c>
      <c r="T157" s="1">
        <v>1</v>
      </c>
      <c r="U157" s="2" t="s">
        <v>2017</v>
      </c>
      <c r="V157" s="2" t="s">
        <v>2018</v>
      </c>
      <c r="W157" s="2">
        <v>10.898</v>
      </c>
    </row>
    <row r="158" spans="1:23" x14ac:dyDescent="0.2">
      <c r="A158" s="1"/>
      <c r="B158" s="1">
        <v>1</v>
      </c>
      <c r="C158" s="2" t="s">
        <v>2019</v>
      </c>
      <c r="D158" s="1">
        <v>452</v>
      </c>
      <c r="E158" s="2" t="s">
        <v>1116</v>
      </c>
      <c r="F158" s="2" t="s">
        <v>2020</v>
      </c>
      <c r="G158" s="3">
        <v>578.90539999999999</v>
      </c>
      <c r="H158" s="1">
        <v>5</v>
      </c>
      <c r="I158" s="3">
        <v>2890.4978000000001</v>
      </c>
      <c r="J158" s="3">
        <v>2890.5156000000002</v>
      </c>
      <c r="K158" s="4">
        <v>0</v>
      </c>
      <c r="L158" s="5">
        <v>-6.2</v>
      </c>
      <c r="M158" s="1" t="s">
        <v>26</v>
      </c>
      <c r="N158" s="5">
        <v>519.22</v>
      </c>
      <c r="O158" s="5">
        <v>519.22</v>
      </c>
      <c r="P158" s="5">
        <v>1.2</v>
      </c>
      <c r="Q158" s="6">
        <v>7.56</v>
      </c>
      <c r="R158" s="4">
        <v>172</v>
      </c>
      <c r="S158" s="2" t="s">
        <v>27</v>
      </c>
      <c r="T158" s="1">
        <v>1</v>
      </c>
      <c r="U158" s="2" t="s">
        <v>2021</v>
      </c>
      <c r="V158" s="2" t="s">
        <v>2022</v>
      </c>
      <c r="W158" s="2">
        <v>10.7463</v>
      </c>
    </row>
    <row r="159" spans="1:23" x14ac:dyDescent="0.2">
      <c r="A159" s="1"/>
      <c r="B159" s="1">
        <v>1</v>
      </c>
      <c r="C159" s="2" t="s">
        <v>487</v>
      </c>
      <c r="D159" s="1">
        <v>476</v>
      </c>
      <c r="E159" s="2" t="s">
        <v>45</v>
      </c>
      <c r="F159" s="2" t="s">
        <v>45</v>
      </c>
      <c r="G159" s="3">
        <v>502.3021</v>
      </c>
      <c r="H159" s="1">
        <v>3</v>
      </c>
      <c r="I159" s="3">
        <v>1504.8916999999999</v>
      </c>
      <c r="J159" s="3">
        <v>1504.8997999999999</v>
      </c>
      <c r="K159" s="4">
        <v>0</v>
      </c>
      <c r="L159" s="5">
        <v>-5.4</v>
      </c>
      <c r="M159" s="1" t="s">
        <v>26</v>
      </c>
      <c r="N159" s="5">
        <v>324.51</v>
      </c>
      <c r="O159" s="5">
        <v>287.33</v>
      </c>
      <c r="P159" s="5">
        <v>287.33</v>
      </c>
      <c r="Q159" s="6">
        <v>4.8899999999999997</v>
      </c>
      <c r="R159" s="4">
        <v>172</v>
      </c>
      <c r="S159" s="2" t="s">
        <v>27</v>
      </c>
      <c r="T159" s="1">
        <v>1</v>
      </c>
      <c r="U159" s="2" t="s">
        <v>2023</v>
      </c>
      <c r="V159" s="2" t="s">
        <v>2024</v>
      </c>
      <c r="W159" s="2">
        <v>14.304399999999999</v>
      </c>
    </row>
    <row r="160" spans="1:23" x14ac:dyDescent="0.2">
      <c r="A160" s="1"/>
      <c r="B160" s="1">
        <v>1</v>
      </c>
      <c r="C160" s="2" t="s">
        <v>487</v>
      </c>
      <c r="D160" s="1">
        <v>476</v>
      </c>
      <c r="E160" s="2" t="s">
        <v>45</v>
      </c>
      <c r="F160" s="2" t="s">
        <v>45</v>
      </c>
      <c r="G160" s="3">
        <v>502.3021</v>
      </c>
      <c r="H160" s="1">
        <v>3</v>
      </c>
      <c r="I160" s="3">
        <v>1504.8915999999999</v>
      </c>
      <c r="J160" s="3">
        <v>1504.8997999999999</v>
      </c>
      <c r="K160" s="4">
        <v>0</v>
      </c>
      <c r="L160" s="5">
        <v>-5.4</v>
      </c>
      <c r="M160" s="1" t="s">
        <v>26</v>
      </c>
      <c r="N160" s="5">
        <v>364.55</v>
      </c>
      <c r="O160" s="5">
        <v>225.92</v>
      </c>
      <c r="P160" s="5">
        <v>225.92</v>
      </c>
      <c r="Q160" s="6">
        <v>4.99</v>
      </c>
      <c r="R160" s="4">
        <v>172</v>
      </c>
      <c r="S160" s="2" t="s">
        <v>27</v>
      </c>
      <c r="T160" s="1">
        <v>1</v>
      </c>
      <c r="U160" s="2" t="s">
        <v>2025</v>
      </c>
      <c r="V160" s="2" t="s">
        <v>2026</v>
      </c>
      <c r="W160" s="2">
        <v>14.1723</v>
      </c>
    </row>
    <row r="161" spans="1:23" x14ac:dyDescent="0.2">
      <c r="A161" s="1"/>
      <c r="B161" s="1">
        <v>1</v>
      </c>
      <c r="C161" s="2" t="s">
        <v>487</v>
      </c>
      <c r="D161" s="1">
        <v>476</v>
      </c>
      <c r="E161" s="2" t="s">
        <v>45</v>
      </c>
      <c r="F161" s="2" t="s">
        <v>45</v>
      </c>
      <c r="G161" s="3">
        <v>502.30160000000001</v>
      </c>
      <c r="H161" s="1">
        <v>3</v>
      </c>
      <c r="I161" s="3">
        <v>1504.8904</v>
      </c>
      <c r="J161" s="3">
        <v>1504.8997999999999</v>
      </c>
      <c r="K161" s="4">
        <v>0</v>
      </c>
      <c r="L161" s="5">
        <v>-6.3</v>
      </c>
      <c r="M161" s="1" t="s">
        <v>26</v>
      </c>
      <c r="N161" s="5">
        <v>400.8</v>
      </c>
      <c r="O161" s="5">
        <v>236.26</v>
      </c>
      <c r="P161" s="5">
        <v>236.26</v>
      </c>
      <c r="Q161" s="6">
        <v>5.04</v>
      </c>
      <c r="R161" s="4">
        <v>172</v>
      </c>
      <c r="S161" s="2" t="s">
        <v>27</v>
      </c>
      <c r="T161" s="1">
        <v>1</v>
      </c>
      <c r="U161" s="2" t="s">
        <v>2027</v>
      </c>
      <c r="V161" s="2" t="s">
        <v>513</v>
      </c>
      <c r="W161" s="2">
        <v>13.0542</v>
      </c>
    </row>
    <row r="162" spans="1:23" x14ac:dyDescent="0.2">
      <c r="A162" s="1"/>
      <c r="B162" s="1">
        <v>1</v>
      </c>
      <c r="C162" s="2" t="s">
        <v>487</v>
      </c>
      <c r="D162" s="1">
        <v>476</v>
      </c>
      <c r="E162" s="2" t="s">
        <v>45</v>
      </c>
      <c r="F162" s="2" t="s">
        <v>45</v>
      </c>
      <c r="G162" s="3">
        <v>752.94880000000001</v>
      </c>
      <c r="H162" s="1">
        <v>2</v>
      </c>
      <c r="I162" s="3">
        <v>1504.8903</v>
      </c>
      <c r="J162" s="3">
        <v>1504.8997999999999</v>
      </c>
      <c r="K162" s="4">
        <v>0</v>
      </c>
      <c r="L162" s="5">
        <v>-6.3</v>
      </c>
      <c r="M162" s="1" t="s">
        <v>26</v>
      </c>
      <c r="N162" s="5">
        <v>417.45</v>
      </c>
      <c r="O162" s="5">
        <v>320.77</v>
      </c>
      <c r="P162" s="5">
        <v>320.77</v>
      </c>
      <c r="Q162" s="6">
        <v>4.25</v>
      </c>
      <c r="R162" s="4">
        <v>172</v>
      </c>
      <c r="S162" s="2" t="s">
        <v>27</v>
      </c>
      <c r="T162" s="1">
        <v>1</v>
      </c>
      <c r="U162" s="2" t="s">
        <v>2028</v>
      </c>
      <c r="V162" s="2" t="s">
        <v>2029</v>
      </c>
      <c r="W162" s="2">
        <v>13.9734</v>
      </c>
    </row>
    <row r="163" spans="1:23" x14ac:dyDescent="0.2">
      <c r="A163" s="1"/>
      <c r="B163" s="1">
        <v>1</v>
      </c>
      <c r="C163" s="2" t="s">
        <v>487</v>
      </c>
      <c r="D163" s="1">
        <v>476</v>
      </c>
      <c r="E163" s="2" t="s">
        <v>45</v>
      </c>
      <c r="F163" s="2" t="s">
        <v>45</v>
      </c>
      <c r="G163" s="3">
        <v>502.30149999999998</v>
      </c>
      <c r="H163" s="1">
        <v>3</v>
      </c>
      <c r="I163" s="3">
        <v>1504.8901000000001</v>
      </c>
      <c r="J163" s="3">
        <v>1504.8997999999999</v>
      </c>
      <c r="K163" s="4">
        <v>0</v>
      </c>
      <c r="L163" s="5">
        <v>-6.5</v>
      </c>
      <c r="M163" s="1" t="s">
        <v>26</v>
      </c>
      <c r="N163" s="5">
        <v>417.53</v>
      </c>
      <c r="O163" s="5">
        <v>283.51</v>
      </c>
      <c r="P163" s="5">
        <v>283.51</v>
      </c>
      <c r="Q163" s="6">
        <v>5.13</v>
      </c>
      <c r="R163" s="4">
        <v>172</v>
      </c>
      <c r="S163" s="2" t="s">
        <v>27</v>
      </c>
      <c r="T163" s="1">
        <v>1</v>
      </c>
      <c r="U163" s="2" t="s">
        <v>2030</v>
      </c>
      <c r="V163" s="2" t="s">
        <v>2031</v>
      </c>
      <c r="W163" s="2">
        <v>13.546099999999999</v>
      </c>
    </row>
    <row r="164" spans="1:23" x14ac:dyDescent="0.2">
      <c r="A164" s="1"/>
      <c r="B164" s="1">
        <v>1</v>
      </c>
      <c r="C164" s="2" t="s">
        <v>487</v>
      </c>
      <c r="D164" s="1">
        <v>476</v>
      </c>
      <c r="E164" s="2" t="s">
        <v>45</v>
      </c>
      <c r="F164" s="2" t="s">
        <v>45</v>
      </c>
      <c r="G164" s="3">
        <v>502.30149999999998</v>
      </c>
      <c r="H164" s="1">
        <v>3</v>
      </c>
      <c r="I164" s="3">
        <v>1504.89</v>
      </c>
      <c r="J164" s="3">
        <v>1504.8997999999999</v>
      </c>
      <c r="K164" s="4">
        <v>0</v>
      </c>
      <c r="L164" s="5">
        <v>-6.5</v>
      </c>
      <c r="M164" s="1" t="s">
        <v>26</v>
      </c>
      <c r="N164" s="5">
        <v>427.72</v>
      </c>
      <c r="O164" s="5">
        <v>266.94</v>
      </c>
      <c r="P164" s="5">
        <v>266.94</v>
      </c>
      <c r="Q164" s="6">
        <v>5.13</v>
      </c>
      <c r="R164" s="4">
        <v>172</v>
      </c>
      <c r="S164" s="2" t="s">
        <v>27</v>
      </c>
      <c r="T164" s="1">
        <v>1</v>
      </c>
      <c r="U164" s="2" t="s">
        <v>2032</v>
      </c>
      <c r="V164" s="2" t="s">
        <v>450</v>
      </c>
      <c r="W164" s="2">
        <v>12.567600000000001</v>
      </c>
    </row>
    <row r="165" spans="1:23" x14ac:dyDescent="0.2">
      <c r="A165" s="1"/>
      <c r="B165" s="1">
        <v>1</v>
      </c>
      <c r="C165" s="2" t="s">
        <v>487</v>
      </c>
      <c r="D165" s="1">
        <v>476</v>
      </c>
      <c r="E165" s="2" t="s">
        <v>45</v>
      </c>
      <c r="F165" s="2" t="s">
        <v>45</v>
      </c>
      <c r="G165" s="3">
        <v>502.30189999999999</v>
      </c>
      <c r="H165" s="1">
        <v>3</v>
      </c>
      <c r="I165" s="3">
        <v>1504.8911000000001</v>
      </c>
      <c r="J165" s="3">
        <v>1504.8997999999999</v>
      </c>
      <c r="K165" s="4">
        <v>0</v>
      </c>
      <c r="L165" s="5">
        <v>-5.8</v>
      </c>
      <c r="M165" s="1" t="s">
        <v>26</v>
      </c>
      <c r="N165" s="5">
        <v>429.12</v>
      </c>
      <c r="O165" s="5">
        <v>268.32</v>
      </c>
      <c r="P165" s="5">
        <v>268.32</v>
      </c>
      <c r="Q165" s="6">
        <v>5.13</v>
      </c>
      <c r="R165" s="4">
        <v>172</v>
      </c>
      <c r="S165" s="2" t="s">
        <v>27</v>
      </c>
      <c r="T165" s="1">
        <v>1</v>
      </c>
      <c r="U165" s="2" t="s">
        <v>2033</v>
      </c>
      <c r="V165" s="2" t="s">
        <v>2034</v>
      </c>
      <c r="W165" s="2">
        <v>12.809699999999999</v>
      </c>
    </row>
    <row r="166" spans="1:23" x14ac:dyDescent="0.2">
      <c r="A166" s="1"/>
      <c r="B166" s="1">
        <v>1</v>
      </c>
      <c r="C166" s="2" t="s">
        <v>487</v>
      </c>
      <c r="D166" s="1">
        <v>476</v>
      </c>
      <c r="E166" s="2" t="s">
        <v>45</v>
      </c>
      <c r="F166" s="2" t="s">
        <v>45</v>
      </c>
      <c r="G166" s="3">
        <v>502.3021</v>
      </c>
      <c r="H166" s="1">
        <v>3</v>
      </c>
      <c r="I166" s="3">
        <v>1504.8918000000001</v>
      </c>
      <c r="J166" s="3">
        <v>1504.8997999999999</v>
      </c>
      <c r="K166" s="4">
        <v>0</v>
      </c>
      <c r="L166" s="5">
        <v>-5.3</v>
      </c>
      <c r="M166" s="1" t="s">
        <v>26</v>
      </c>
      <c r="N166" s="5">
        <v>431.5</v>
      </c>
      <c r="O166" s="5">
        <v>303.97000000000003</v>
      </c>
      <c r="P166" s="5">
        <v>303.97000000000003</v>
      </c>
      <c r="Q166" s="6">
        <v>5.33</v>
      </c>
      <c r="R166" s="4">
        <v>172</v>
      </c>
      <c r="S166" s="2" t="s">
        <v>27</v>
      </c>
      <c r="T166" s="1">
        <v>1</v>
      </c>
      <c r="U166" s="2" t="s">
        <v>2035</v>
      </c>
      <c r="V166" s="2" t="s">
        <v>2036</v>
      </c>
      <c r="W166" s="2">
        <v>14.044600000000001</v>
      </c>
    </row>
    <row r="167" spans="1:23" x14ac:dyDescent="0.2">
      <c r="A167" s="1"/>
      <c r="B167" s="1">
        <v>1</v>
      </c>
      <c r="C167" s="2" t="s">
        <v>487</v>
      </c>
      <c r="D167" s="1">
        <v>476</v>
      </c>
      <c r="E167" s="2" t="s">
        <v>45</v>
      </c>
      <c r="F167" s="2" t="s">
        <v>45</v>
      </c>
      <c r="G167" s="3">
        <v>502.30200000000002</v>
      </c>
      <c r="H167" s="1">
        <v>3</v>
      </c>
      <c r="I167" s="3">
        <v>1504.8915</v>
      </c>
      <c r="J167" s="3">
        <v>1504.8997999999999</v>
      </c>
      <c r="K167" s="4">
        <v>0</v>
      </c>
      <c r="L167" s="5">
        <v>-5.6</v>
      </c>
      <c r="M167" s="1" t="s">
        <v>26</v>
      </c>
      <c r="N167" s="5">
        <v>436.08</v>
      </c>
      <c r="O167" s="5">
        <v>320.44</v>
      </c>
      <c r="P167" s="5">
        <v>320.44</v>
      </c>
      <c r="Q167" s="6">
        <v>5.33</v>
      </c>
      <c r="R167" s="4">
        <v>172</v>
      </c>
      <c r="S167" s="2" t="s">
        <v>27</v>
      </c>
      <c r="T167" s="1">
        <v>1</v>
      </c>
      <c r="U167" s="2" t="s">
        <v>2037</v>
      </c>
      <c r="V167" s="2" t="s">
        <v>2038</v>
      </c>
      <c r="W167" s="2">
        <v>13.2979</v>
      </c>
    </row>
    <row r="168" spans="1:23" x14ac:dyDescent="0.2">
      <c r="A168" s="1"/>
      <c r="B168" s="1">
        <v>1</v>
      </c>
      <c r="C168" s="2" t="s">
        <v>487</v>
      </c>
      <c r="D168" s="1">
        <v>476</v>
      </c>
      <c r="E168" s="2" t="s">
        <v>45</v>
      </c>
      <c r="F168" s="2" t="s">
        <v>45</v>
      </c>
      <c r="G168" s="3">
        <v>502.30149999999998</v>
      </c>
      <c r="H168" s="1">
        <v>3</v>
      </c>
      <c r="I168" s="3">
        <v>1504.8897999999999</v>
      </c>
      <c r="J168" s="3">
        <v>1504.8997999999999</v>
      </c>
      <c r="K168" s="4">
        <v>0</v>
      </c>
      <c r="L168" s="5">
        <v>-6.6</v>
      </c>
      <c r="M168" s="1" t="s">
        <v>26</v>
      </c>
      <c r="N168" s="5">
        <v>439.51</v>
      </c>
      <c r="O168" s="5">
        <v>284.85000000000002</v>
      </c>
      <c r="P168" s="5">
        <v>284.85000000000002</v>
      </c>
      <c r="Q168" s="6">
        <v>5.13</v>
      </c>
      <c r="R168" s="4">
        <v>172</v>
      </c>
      <c r="S168" s="2" t="s">
        <v>27</v>
      </c>
      <c r="T168" s="1">
        <v>1</v>
      </c>
      <c r="U168" s="2" t="s">
        <v>2039</v>
      </c>
      <c r="V168" s="2" t="s">
        <v>2040</v>
      </c>
      <c r="W168" s="2">
        <v>13.1762</v>
      </c>
    </row>
    <row r="169" spans="1:23" x14ac:dyDescent="0.2">
      <c r="A169" s="1"/>
      <c r="B169" s="1">
        <v>1</v>
      </c>
      <c r="C169" s="2" t="s">
        <v>487</v>
      </c>
      <c r="D169" s="1">
        <v>476</v>
      </c>
      <c r="E169" s="2" t="s">
        <v>45</v>
      </c>
      <c r="F169" s="2" t="s">
        <v>45</v>
      </c>
      <c r="G169" s="3">
        <v>502.30160000000001</v>
      </c>
      <c r="H169" s="1">
        <v>3</v>
      </c>
      <c r="I169" s="3">
        <v>1504.8904</v>
      </c>
      <c r="J169" s="3">
        <v>1504.8997999999999</v>
      </c>
      <c r="K169" s="4">
        <v>0</v>
      </c>
      <c r="L169" s="5">
        <v>-6.3</v>
      </c>
      <c r="M169" s="1" t="s">
        <v>26</v>
      </c>
      <c r="N169" s="5">
        <v>441.56</v>
      </c>
      <c r="O169" s="5">
        <v>299.55</v>
      </c>
      <c r="P169" s="5">
        <v>299.55</v>
      </c>
      <c r="Q169" s="6">
        <v>5.66</v>
      </c>
      <c r="R169" s="4">
        <v>172</v>
      </c>
      <c r="S169" s="2" t="s">
        <v>27</v>
      </c>
      <c r="T169" s="1">
        <v>1</v>
      </c>
      <c r="U169" s="2" t="s">
        <v>2041</v>
      </c>
      <c r="V169" s="2" t="s">
        <v>2042</v>
      </c>
      <c r="W169" s="2">
        <v>12.935600000000001</v>
      </c>
    </row>
    <row r="170" spans="1:23" x14ac:dyDescent="0.2">
      <c r="A170" s="1"/>
      <c r="B170" s="1">
        <v>1</v>
      </c>
      <c r="C170" s="2" t="s">
        <v>487</v>
      </c>
      <c r="D170" s="1">
        <v>476</v>
      </c>
      <c r="E170" s="2" t="s">
        <v>45</v>
      </c>
      <c r="F170" s="2" t="s">
        <v>45</v>
      </c>
      <c r="G170" s="3">
        <v>752.94889999999998</v>
      </c>
      <c r="H170" s="1">
        <v>2</v>
      </c>
      <c r="I170" s="3">
        <v>1504.8904</v>
      </c>
      <c r="J170" s="3">
        <v>1504.8997999999999</v>
      </c>
      <c r="K170" s="4">
        <v>0</v>
      </c>
      <c r="L170" s="5">
        <v>-6.2</v>
      </c>
      <c r="M170" s="1" t="s">
        <v>26</v>
      </c>
      <c r="N170" s="5">
        <v>443.67</v>
      </c>
      <c r="O170" s="5">
        <v>333.37</v>
      </c>
      <c r="P170" s="5">
        <v>333.37</v>
      </c>
      <c r="Q170" s="6">
        <v>4.78</v>
      </c>
      <c r="R170" s="4">
        <v>172</v>
      </c>
      <c r="S170" s="2" t="s">
        <v>27</v>
      </c>
      <c r="T170" s="1">
        <v>1</v>
      </c>
      <c r="U170" s="2" t="s">
        <v>2043</v>
      </c>
      <c r="V170" s="2" t="s">
        <v>2044</v>
      </c>
      <c r="W170" s="2">
        <v>12.616</v>
      </c>
    </row>
    <row r="171" spans="1:23" x14ac:dyDescent="0.2">
      <c r="A171" s="1"/>
      <c r="B171" s="1">
        <v>1</v>
      </c>
      <c r="C171" s="2" t="s">
        <v>487</v>
      </c>
      <c r="D171" s="1">
        <v>476</v>
      </c>
      <c r="E171" s="2" t="s">
        <v>45</v>
      </c>
      <c r="F171" s="2" t="s">
        <v>45</v>
      </c>
      <c r="G171" s="3">
        <v>502.30180000000001</v>
      </c>
      <c r="H171" s="1">
        <v>3</v>
      </c>
      <c r="I171" s="3">
        <v>1504.8907999999999</v>
      </c>
      <c r="J171" s="3">
        <v>1504.8997999999999</v>
      </c>
      <c r="K171" s="4">
        <v>0</v>
      </c>
      <c r="L171" s="5">
        <v>-6</v>
      </c>
      <c r="M171" s="1" t="s">
        <v>26</v>
      </c>
      <c r="N171" s="5">
        <v>460.8</v>
      </c>
      <c r="O171" s="5">
        <v>309.89</v>
      </c>
      <c r="P171" s="5">
        <v>309.89</v>
      </c>
      <c r="Q171" s="6">
        <v>5.66</v>
      </c>
      <c r="R171" s="4">
        <v>172</v>
      </c>
      <c r="S171" s="2" t="s">
        <v>27</v>
      </c>
      <c r="T171" s="1">
        <v>1</v>
      </c>
      <c r="U171" s="2" t="s">
        <v>2045</v>
      </c>
      <c r="V171" s="2" t="s">
        <v>2046</v>
      </c>
      <c r="W171" s="2">
        <v>12.6853</v>
      </c>
    </row>
    <row r="172" spans="1:23" x14ac:dyDescent="0.2">
      <c r="A172" s="1"/>
      <c r="B172" s="1">
        <v>1</v>
      </c>
      <c r="C172" s="2" t="s">
        <v>487</v>
      </c>
      <c r="D172" s="1">
        <v>476</v>
      </c>
      <c r="E172" s="2" t="s">
        <v>45</v>
      </c>
      <c r="F172" s="2" t="s">
        <v>45</v>
      </c>
      <c r="G172" s="3">
        <v>502.30149999999998</v>
      </c>
      <c r="H172" s="1">
        <v>3</v>
      </c>
      <c r="I172" s="3">
        <v>1504.89</v>
      </c>
      <c r="J172" s="3">
        <v>1504.8997999999999</v>
      </c>
      <c r="K172" s="4">
        <v>0</v>
      </c>
      <c r="L172" s="5">
        <v>-6.5</v>
      </c>
      <c r="M172" s="1" t="s">
        <v>26</v>
      </c>
      <c r="N172" s="5">
        <v>470.15</v>
      </c>
      <c r="O172" s="5">
        <v>308.3</v>
      </c>
      <c r="P172" s="5">
        <v>308.3</v>
      </c>
      <c r="Q172" s="6">
        <v>5.66</v>
      </c>
      <c r="R172" s="4">
        <v>172</v>
      </c>
      <c r="S172" s="2" t="s">
        <v>27</v>
      </c>
      <c r="T172" s="1">
        <v>1</v>
      </c>
      <c r="U172" s="2" t="s">
        <v>2047</v>
      </c>
      <c r="V172" s="2" t="s">
        <v>505</v>
      </c>
      <c r="W172" s="2">
        <v>13.426500000000001</v>
      </c>
    </row>
    <row r="173" spans="1:23" x14ac:dyDescent="0.2">
      <c r="A173" s="1"/>
      <c r="B173" s="1">
        <v>1</v>
      </c>
      <c r="C173" s="2" t="s">
        <v>487</v>
      </c>
      <c r="D173" s="1">
        <v>476</v>
      </c>
      <c r="E173" s="2" t="s">
        <v>45</v>
      </c>
      <c r="F173" s="2" t="s">
        <v>45</v>
      </c>
      <c r="G173" s="3">
        <v>502.30180000000001</v>
      </c>
      <c r="H173" s="1">
        <v>3</v>
      </c>
      <c r="I173" s="3">
        <v>1504.8910000000001</v>
      </c>
      <c r="J173" s="3">
        <v>1504.8997999999999</v>
      </c>
      <c r="K173" s="4">
        <v>0</v>
      </c>
      <c r="L173" s="5">
        <v>-5.9</v>
      </c>
      <c r="M173" s="1" t="s">
        <v>26</v>
      </c>
      <c r="N173" s="5">
        <v>474.42</v>
      </c>
      <c r="O173" s="5">
        <v>297.68</v>
      </c>
      <c r="P173" s="5">
        <v>297.68</v>
      </c>
      <c r="Q173" s="6">
        <v>5.66</v>
      </c>
      <c r="R173" s="4">
        <v>172</v>
      </c>
      <c r="S173" s="2" t="s">
        <v>27</v>
      </c>
      <c r="T173" s="1">
        <v>1</v>
      </c>
      <c r="U173" s="2" t="s">
        <v>2048</v>
      </c>
      <c r="V173" s="2" t="s">
        <v>2049</v>
      </c>
      <c r="W173" s="2">
        <v>13.665800000000001</v>
      </c>
    </row>
    <row r="174" spans="1:23" x14ac:dyDescent="0.2">
      <c r="A174" s="1"/>
      <c r="B174" s="1">
        <v>1</v>
      </c>
      <c r="C174" s="2" t="s">
        <v>487</v>
      </c>
      <c r="D174" s="1">
        <v>476</v>
      </c>
      <c r="E174" s="2" t="s">
        <v>45</v>
      </c>
      <c r="F174" s="2" t="s">
        <v>45</v>
      </c>
      <c r="G174" s="3">
        <v>502.30220000000003</v>
      </c>
      <c r="H174" s="1">
        <v>3</v>
      </c>
      <c r="I174" s="3">
        <v>1504.8920000000001</v>
      </c>
      <c r="J174" s="3">
        <v>1504.8997999999999</v>
      </c>
      <c r="K174" s="4">
        <v>0</v>
      </c>
      <c r="L174" s="5">
        <v>-5.2</v>
      </c>
      <c r="M174" s="1" t="s">
        <v>26</v>
      </c>
      <c r="N174" s="5">
        <v>477.77</v>
      </c>
      <c r="O174" s="5">
        <v>347.57</v>
      </c>
      <c r="P174" s="5">
        <v>347.57</v>
      </c>
      <c r="Q174" s="6">
        <v>5.87</v>
      </c>
      <c r="R174" s="4">
        <v>172</v>
      </c>
      <c r="S174" s="2" t="s">
        <v>27</v>
      </c>
      <c r="T174" s="1">
        <v>1</v>
      </c>
      <c r="U174" s="2" t="s">
        <v>2050</v>
      </c>
      <c r="V174" s="2" t="s">
        <v>2051</v>
      </c>
      <c r="W174" s="2">
        <v>13.7919</v>
      </c>
    </row>
    <row r="175" spans="1:23" x14ac:dyDescent="0.2">
      <c r="A175" s="1"/>
      <c r="B175" s="1">
        <v>1</v>
      </c>
      <c r="C175" s="2" t="s">
        <v>487</v>
      </c>
      <c r="D175" s="1">
        <v>476</v>
      </c>
      <c r="E175" s="2" t="s">
        <v>45</v>
      </c>
      <c r="F175" s="2" t="s">
        <v>45</v>
      </c>
      <c r="G175" s="3">
        <v>502.30189999999999</v>
      </c>
      <c r="H175" s="1">
        <v>3</v>
      </c>
      <c r="I175" s="3">
        <v>1504.8911000000001</v>
      </c>
      <c r="J175" s="3">
        <v>1504.8997999999999</v>
      </c>
      <c r="K175" s="4">
        <v>0</v>
      </c>
      <c r="L175" s="5">
        <v>-5.8</v>
      </c>
      <c r="M175" s="1" t="s">
        <v>26</v>
      </c>
      <c r="N175" s="5">
        <v>522.22</v>
      </c>
      <c r="O175" s="5">
        <v>369.63</v>
      </c>
      <c r="P175" s="5">
        <v>369.63</v>
      </c>
      <c r="Q175" s="6">
        <v>7.08</v>
      </c>
      <c r="R175" s="4">
        <v>172</v>
      </c>
      <c r="S175" s="2" t="s">
        <v>27</v>
      </c>
      <c r="T175" s="1">
        <v>1</v>
      </c>
      <c r="U175" s="2" t="s">
        <v>2052</v>
      </c>
      <c r="V175" s="2" t="s">
        <v>2053</v>
      </c>
      <c r="W175" s="2">
        <v>13.9162</v>
      </c>
    </row>
    <row r="176" spans="1:23" x14ac:dyDescent="0.2">
      <c r="A176" s="1"/>
      <c r="B176" s="1">
        <v>1</v>
      </c>
      <c r="C176" s="2" t="s">
        <v>524</v>
      </c>
      <c r="D176" s="1">
        <v>478</v>
      </c>
      <c r="E176" s="2" t="s">
        <v>45</v>
      </c>
      <c r="F176" s="2" t="s">
        <v>45</v>
      </c>
      <c r="G176" s="3">
        <v>639.36850000000004</v>
      </c>
      <c r="H176" s="1">
        <v>2</v>
      </c>
      <c r="I176" s="3">
        <v>1277.7297000000001</v>
      </c>
      <c r="J176" s="3">
        <v>1277.7364</v>
      </c>
      <c r="K176" s="4">
        <v>0</v>
      </c>
      <c r="L176" s="5">
        <v>-5.3</v>
      </c>
      <c r="M176" s="1" t="s">
        <v>26</v>
      </c>
      <c r="N176" s="5">
        <v>205.2</v>
      </c>
      <c r="O176" s="5">
        <v>201.28</v>
      </c>
      <c r="P176" s="5">
        <v>201.28</v>
      </c>
      <c r="Q176" s="6">
        <v>3.23</v>
      </c>
      <c r="R176" s="4">
        <v>172</v>
      </c>
      <c r="S176" s="2" t="s">
        <v>27</v>
      </c>
      <c r="T176" s="1">
        <v>1</v>
      </c>
      <c r="U176" s="2" t="s">
        <v>2054</v>
      </c>
      <c r="V176" s="2" t="s">
        <v>2055</v>
      </c>
      <c r="W176" s="2">
        <v>14.5319</v>
      </c>
    </row>
    <row r="177" spans="1:23" x14ac:dyDescent="0.2">
      <c r="A177" s="1"/>
      <c r="B177" s="1">
        <v>1</v>
      </c>
      <c r="C177" s="2" t="s">
        <v>524</v>
      </c>
      <c r="D177" s="1">
        <v>478</v>
      </c>
      <c r="E177" s="2" t="s">
        <v>45</v>
      </c>
      <c r="F177" s="2" t="s">
        <v>45</v>
      </c>
      <c r="G177" s="3">
        <v>426.58089999999999</v>
      </c>
      <c r="H177" s="1">
        <v>3</v>
      </c>
      <c r="I177" s="3">
        <v>1277.7281</v>
      </c>
      <c r="J177" s="3">
        <v>1277.7364</v>
      </c>
      <c r="K177" s="4">
        <v>0</v>
      </c>
      <c r="L177" s="5">
        <v>-6.6</v>
      </c>
      <c r="M177" s="1" t="s">
        <v>26</v>
      </c>
      <c r="N177" s="5">
        <v>255.86</v>
      </c>
      <c r="O177" s="5">
        <v>109.05</v>
      </c>
      <c r="P177" s="5">
        <v>109.05</v>
      </c>
      <c r="Q177" s="6">
        <v>4.0999999999999996</v>
      </c>
      <c r="R177" s="4">
        <v>172</v>
      </c>
      <c r="S177" s="2" t="s">
        <v>27</v>
      </c>
      <c r="T177" s="1">
        <v>1</v>
      </c>
      <c r="U177" s="2" t="s">
        <v>2056</v>
      </c>
      <c r="V177" s="2" t="s">
        <v>2057</v>
      </c>
      <c r="W177" s="2">
        <v>14.978999999999999</v>
      </c>
    </row>
    <row r="178" spans="1:23" x14ac:dyDescent="0.2">
      <c r="A178" s="1"/>
      <c r="B178" s="1">
        <v>1</v>
      </c>
      <c r="C178" s="2" t="s">
        <v>524</v>
      </c>
      <c r="D178" s="1">
        <v>478</v>
      </c>
      <c r="E178" s="2" t="s">
        <v>45</v>
      </c>
      <c r="F178" s="2" t="s">
        <v>45</v>
      </c>
      <c r="G178" s="3">
        <v>426.5806</v>
      </c>
      <c r="H178" s="1">
        <v>3</v>
      </c>
      <c r="I178" s="3">
        <v>1277.7272</v>
      </c>
      <c r="J178" s="3">
        <v>1277.7364</v>
      </c>
      <c r="K178" s="4">
        <v>0</v>
      </c>
      <c r="L178" s="5">
        <v>-7.2</v>
      </c>
      <c r="M178" s="1" t="s">
        <v>26</v>
      </c>
      <c r="N178" s="5">
        <v>318.37</v>
      </c>
      <c r="O178" s="5">
        <v>80.099999999999994</v>
      </c>
      <c r="P178" s="5">
        <v>80.099999999999994</v>
      </c>
      <c r="Q178" s="6">
        <v>4.49</v>
      </c>
      <c r="R178" s="4">
        <v>172</v>
      </c>
      <c r="S178" s="2" t="s">
        <v>27</v>
      </c>
      <c r="T178" s="1">
        <v>1</v>
      </c>
      <c r="U178" s="2" t="s">
        <v>2058</v>
      </c>
      <c r="V178" s="2" t="s">
        <v>2059</v>
      </c>
      <c r="W178" s="2">
        <v>13.102399999999999</v>
      </c>
    </row>
    <row r="179" spans="1:23" x14ac:dyDescent="0.2">
      <c r="A179" s="1"/>
      <c r="B179" s="1">
        <v>1</v>
      </c>
      <c r="C179" s="2" t="s">
        <v>524</v>
      </c>
      <c r="D179" s="1">
        <v>478</v>
      </c>
      <c r="E179" s="2" t="s">
        <v>45</v>
      </c>
      <c r="F179" s="2" t="s">
        <v>45</v>
      </c>
      <c r="G179" s="3">
        <v>426.58089999999999</v>
      </c>
      <c r="H179" s="1">
        <v>3</v>
      </c>
      <c r="I179" s="3">
        <v>1277.7282</v>
      </c>
      <c r="J179" s="3">
        <v>1277.7364</v>
      </c>
      <c r="K179" s="4">
        <v>0</v>
      </c>
      <c r="L179" s="5">
        <v>-6.4</v>
      </c>
      <c r="M179" s="1" t="s">
        <v>26</v>
      </c>
      <c r="N179" s="5">
        <v>356.14</v>
      </c>
      <c r="O179" s="5">
        <v>124.17</v>
      </c>
      <c r="P179" s="5">
        <v>124.17</v>
      </c>
      <c r="Q179" s="6">
        <v>4.3</v>
      </c>
      <c r="R179" s="4">
        <v>172</v>
      </c>
      <c r="S179" s="2" t="s">
        <v>27</v>
      </c>
      <c r="T179" s="1">
        <v>1</v>
      </c>
      <c r="U179" s="2" t="s">
        <v>2060</v>
      </c>
      <c r="V179" s="2" t="s">
        <v>2061</v>
      </c>
      <c r="W179" s="2">
        <v>13.7166</v>
      </c>
    </row>
    <row r="180" spans="1:23" x14ac:dyDescent="0.2">
      <c r="A180" s="1"/>
      <c r="B180" s="1">
        <v>1</v>
      </c>
      <c r="C180" s="2" t="s">
        <v>524</v>
      </c>
      <c r="D180" s="1">
        <v>478</v>
      </c>
      <c r="E180" s="2" t="s">
        <v>45</v>
      </c>
      <c r="F180" s="2" t="s">
        <v>45</v>
      </c>
      <c r="G180" s="3">
        <v>639.36710000000005</v>
      </c>
      <c r="H180" s="1">
        <v>2</v>
      </c>
      <c r="I180" s="3">
        <v>1277.7268999999999</v>
      </c>
      <c r="J180" s="3">
        <v>1277.7364</v>
      </c>
      <c r="K180" s="4">
        <v>0</v>
      </c>
      <c r="L180" s="5">
        <v>-7.5</v>
      </c>
      <c r="M180" s="1" t="s">
        <v>26</v>
      </c>
      <c r="N180" s="5">
        <v>362.3</v>
      </c>
      <c r="O180" s="5">
        <v>263.8</v>
      </c>
      <c r="P180" s="5">
        <v>263.8</v>
      </c>
      <c r="Q180" s="6">
        <v>4.58</v>
      </c>
      <c r="R180" s="4">
        <v>172</v>
      </c>
      <c r="S180" s="2" t="s">
        <v>27</v>
      </c>
      <c r="T180" s="1">
        <v>1</v>
      </c>
      <c r="U180" s="2" t="s">
        <v>2062</v>
      </c>
      <c r="V180" s="2" t="s">
        <v>2063</v>
      </c>
      <c r="W180" s="2">
        <v>14.885899999999999</v>
      </c>
    </row>
    <row r="181" spans="1:23" x14ac:dyDescent="0.2">
      <c r="A181" s="1"/>
      <c r="B181" s="1">
        <v>1</v>
      </c>
      <c r="C181" s="2" t="s">
        <v>524</v>
      </c>
      <c r="D181" s="1">
        <v>478</v>
      </c>
      <c r="E181" s="2" t="s">
        <v>45</v>
      </c>
      <c r="F181" s="2" t="s">
        <v>45</v>
      </c>
      <c r="G181" s="3">
        <v>426.58109999999999</v>
      </c>
      <c r="H181" s="1">
        <v>3</v>
      </c>
      <c r="I181" s="3">
        <v>1277.7285999999999</v>
      </c>
      <c r="J181" s="3">
        <v>1277.7364</v>
      </c>
      <c r="K181" s="4">
        <v>0</v>
      </c>
      <c r="L181" s="5">
        <v>-6.1</v>
      </c>
      <c r="M181" s="1" t="s">
        <v>26</v>
      </c>
      <c r="N181" s="5">
        <v>381.49</v>
      </c>
      <c r="O181" s="5">
        <v>153.46</v>
      </c>
      <c r="P181" s="5">
        <v>153.46</v>
      </c>
      <c r="Q181" s="6">
        <v>5.88</v>
      </c>
      <c r="R181" s="4">
        <v>172</v>
      </c>
      <c r="S181" s="2" t="s">
        <v>27</v>
      </c>
      <c r="T181" s="1">
        <v>1</v>
      </c>
      <c r="U181" s="2" t="s">
        <v>2064</v>
      </c>
      <c r="V181" s="2" t="s">
        <v>2065</v>
      </c>
      <c r="W181" s="2">
        <v>14.6044</v>
      </c>
    </row>
    <row r="182" spans="1:23" x14ac:dyDescent="0.2">
      <c r="A182" s="1"/>
      <c r="B182" s="1">
        <v>1</v>
      </c>
      <c r="C182" s="2" t="s">
        <v>524</v>
      </c>
      <c r="D182" s="1">
        <v>478</v>
      </c>
      <c r="E182" s="2" t="s">
        <v>45</v>
      </c>
      <c r="F182" s="2" t="s">
        <v>45</v>
      </c>
      <c r="G182" s="3">
        <v>426.58109999999999</v>
      </c>
      <c r="H182" s="1">
        <v>3</v>
      </c>
      <c r="I182" s="3">
        <v>1277.7285999999999</v>
      </c>
      <c r="J182" s="3">
        <v>1277.7364</v>
      </c>
      <c r="K182" s="4">
        <v>0</v>
      </c>
      <c r="L182" s="5">
        <v>-6.1</v>
      </c>
      <c r="M182" s="1" t="s">
        <v>26</v>
      </c>
      <c r="N182" s="5">
        <v>383.56</v>
      </c>
      <c r="O182" s="5">
        <v>141.53</v>
      </c>
      <c r="P182" s="5">
        <v>141.53</v>
      </c>
      <c r="Q182" s="6">
        <v>5.88</v>
      </c>
      <c r="R182" s="4">
        <v>172</v>
      </c>
      <c r="S182" s="2" t="s">
        <v>27</v>
      </c>
      <c r="T182" s="1">
        <v>1</v>
      </c>
      <c r="U182" s="2" t="s">
        <v>2066</v>
      </c>
      <c r="V182" s="2" t="s">
        <v>542</v>
      </c>
      <c r="W182" s="2">
        <v>14.0967</v>
      </c>
    </row>
    <row r="183" spans="1:23" x14ac:dyDescent="0.2">
      <c r="A183" s="1"/>
      <c r="B183" s="1">
        <v>1</v>
      </c>
      <c r="C183" s="2" t="s">
        <v>524</v>
      </c>
      <c r="D183" s="1">
        <v>478</v>
      </c>
      <c r="E183" s="2" t="s">
        <v>45</v>
      </c>
      <c r="F183" s="2" t="s">
        <v>45</v>
      </c>
      <c r="G183" s="3">
        <v>426.5806</v>
      </c>
      <c r="H183" s="1">
        <v>3</v>
      </c>
      <c r="I183" s="3">
        <v>1277.7273</v>
      </c>
      <c r="J183" s="3">
        <v>1277.7364</v>
      </c>
      <c r="K183" s="4">
        <v>0</v>
      </c>
      <c r="L183" s="5">
        <v>-7.1</v>
      </c>
      <c r="M183" s="1" t="s">
        <v>26</v>
      </c>
      <c r="N183" s="5">
        <v>385.12</v>
      </c>
      <c r="O183" s="5">
        <v>155.91</v>
      </c>
      <c r="P183" s="5">
        <v>155.91</v>
      </c>
      <c r="Q183" s="6">
        <v>5.88</v>
      </c>
      <c r="R183" s="4">
        <v>172</v>
      </c>
      <c r="S183" s="2" t="s">
        <v>27</v>
      </c>
      <c r="T183" s="1">
        <v>1</v>
      </c>
      <c r="U183" s="2" t="s">
        <v>2067</v>
      </c>
      <c r="V183" s="2" t="s">
        <v>2068</v>
      </c>
      <c r="W183" s="2">
        <v>13.598699999999999</v>
      </c>
    </row>
    <row r="184" spans="1:23" x14ac:dyDescent="0.2">
      <c r="A184" s="1"/>
      <c r="B184" s="1">
        <v>1</v>
      </c>
      <c r="C184" s="2" t="s">
        <v>524</v>
      </c>
      <c r="D184" s="1">
        <v>478</v>
      </c>
      <c r="E184" s="2" t="s">
        <v>45</v>
      </c>
      <c r="F184" s="2" t="s">
        <v>45</v>
      </c>
      <c r="G184" s="3">
        <v>426.58069999999998</v>
      </c>
      <c r="H184" s="1">
        <v>3</v>
      </c>
      <c r="I184" s="3">
        <v>1277.7275</v>
      </c>
      <c r="J184" s="3">
        <v>1277.7364</v>
      </c>
      <c r="K184" s="4">
        <v>0</v>
      </c>
      <c r="L184" s="5">
        <v>-7</v>
      </c>
      <c r="M184" s="1" t="s">
        <v>26</v>
      </c>
      <c r="N184" s="5">
        <v>395.12</v>
      </c>
      <c r="O184" s="5">
        <v>181.92</v>
      </c>
      <c r="P184" s="5">
        <v>181.92</v>
      </c>
      <c r="Q184" s="6">
        <v>6.02</v>
      </c>
      <c r="R184" s="4">
        <v>172</v>
      </c>
      <c r="S184" s="2" t="s">
        <v>27</v>
      </c>
      <c r="T184" s="1">
        <v>1</v>
      </c>
      <c r="U184" s="2" t="s">
        <v>2069</v>
      </c>
      <c r="V184" s="2" t="s">
        <v>562</v>
      </c>
      <c r="W184" s="2">
        <v>13.4757</v>
      </c>
    </row>
    <row r="185" spans="1:23" x14ac:dyDescent="0.2">
      <c r="A185" s="1"/>
      <c r="B185" s="1">
        <v>1</v>
      </c>
      <c r="C185" s="2" t="s">
        <v>524</v>
      </c>
      <c r="D185" s="1">
        <v>478</v>
      </c>
      <c r="E185" s="2" t="s">
        <v>45</v>
      </c>
      <c r="F185" s="2" t="s">
        <v>45</v>
      </c>
      <c r="G185" s="3">
        <v>426.58069999999998</v>
      </c>
      <c r="H185" s="1">
        <v>3</v>
      </c>
      <c r="I185" s="3">
        <v>1277.7275999999999</v>
      </c>
      <c r="J185" s="3">
        <v>1277.7364</v>
      </c>
      <c r="K185" s="4">
        <v>0</v>
      </c>
      <c r="L185" s="5">
        <v>-6.9</v>
      </c>
      <c r="M185" s="1" t="s">
        <v>26</v>
      </c>
      <c r="N185" s="5">
        <v>408.17</v>
      </c>
      <c r="O185" s="5">
        <v>178.34</v>
      </c>
      <c r="P185" s="5">
        <v>178.34</v>
      </c>
      <c r="Q185" s="6">
        <v>6.07</v>
      </c>
      <c r="R185" s="4">
        <v>172</v>
      </c>
      <c r="S185" s="2" t="s">
        <v>27</v>
      </c>
      <c r="T185" s="1">
        <v>1</v>
      </c>
      <c r="U185" s="2" t="s">
        <v>2070</v>
      </c>
      <c r="V185" s="2" t="s">
        <v>2071</v>
      </c>
      <c r="W185" s="2">
        <v>14.475899999999999</v>
      </c>
    </row>
    <row r="186" spans="1:23" x14ac:dyDescent="0.2">
      <c r="A186" s="1"/>
      <c r="B186" s="1">
        <v>1</v>
      </c>
      <c r="C186" s="2" t="s">
        <v>524</v>
      </c>
      <c r="D186" s="1">
        <v>478</v>
      </c>
      <c r="E186" s="2" t="s">
        <v>45</v>
      </c>
      <c r="F186" s="2" t="s">
        <v>45</v>
      </c>
      <c r="G186" s="3">
        <v>426.58100000000002</v>
      </c>
      <c r="H186" s="1">
        <v>3</v>
      </c>
      <c r="I186" s="3">
        <v>1277.7284</v>
      </c>
      <c r="J186" s="3">
        <v>1277.7364</v>
      </c>
      <c r="K186" s="4">
        <v>0</v>
      </c>
      <c r="L186" s="5">
        <v>-6.3</v>
      </c>
      <c r="M186" s="1" t="s">
        <v>26</v>
      </c>
      <c r="N186" s="5">
        <v>409.99</v>
      </c>
      <c r="O186" s="5">
        <v>162.68</v>
      </c>
      <c r="P186" s="5">
        <v>162.68</v>
      </c>
      <c r="Q186" s="6">
        <v>5.93</v>
      </c>
      <c r="R186" s="4">
        <v>172</v>
      </c>
      <c r="S186" s="2" t="s">
        <v>27</v>
      </c>
      <c r="T186" s="1">
        <v>1</v>
      </c>
      <c r="U186" s="2" t="s">
        <v>2072</v>
      </c>
      <c r="V186" s="2" t="s">
        <v>2073</v>
      </c>
      <c r="W186" s="2">
        <v>14.347300000000001</v>
      </c>
    </row>
    <row r="187" spans="1:23" x14ac:dyDescent="0.2">
      <c r="A187" s="1"/>
      <c r="B187" s="1">
        <v>1</v>
      </c>
      <c r="C187" s="2" t="s">
        <v>524</v>
      </c>
      <c r="D187" s="1">
        <v>478</v>
      </c>
      <c r="E187" s="2" t="s">
        <v>45</v>
      </c>
      <c r="F187" s="2" t="s">
        <v>45</v>
      </c>
      <c r="G187" s="3">
        <v>426.58080000000001</v>
      </c>
      <c r="H187" s="1">
        <v>3</v>
      </c>
      <c r="I187" s="3">
        <v>1277.7280000000001</v>
      </c>
      <c r="J187" s="3">
        <v>1277.7364</v>
      </c>
      <c r="K187" s="4">
        <v>0</v>
      </c>
      <c r="L187" s="5">
        <v>-6.6</v>
      </c>
      <c r="M187" s="1" t="s">
        <v>26</v>
      </c>
      <c r="N187" s="5">
        <v>411.53</v>
      </c>
      <c r="O187" s="5">
        <v>189.31</v>
      </c>
      <c r="P187" s="5">
        <v>189.31</v>
      </c>
      <c r="Q187" s="6">
        <v>6.07</v>
      </c>
      <c r="R187" s="4">
        <v>172</v>
      </c>
      <c r="S187" s="2" t="s">
        <v>27</v>
      </c>
      <c r="T187" s="1">
        <v>1</v>
      </c>
      <c r="U187" s="2" t="s">
        <v>2074</v>
      </c>
      <c r="V187" s="2" t="s">
        <v>2075</v>
      </c>
      <c r="W187" s="2">
        <v>14.8538</v>
      </c>
    </row>
    <row r="188" spans="1:23" x14ac:dyDescent="0.2">
      <c r="A188" s="1"/>
      <c r="B188" s="1">
        <v>1</v>
      </c>
      <c r="C188" s="2" t="s">
        <v>524</v>
      </c>
      <c r="D188" s="1">
        <v>478</v>
      </c>
      <c r="E188" s="2" t="s">
        <v>45</v>
      </c>
      <c r="F188" s="2" t="s">
        <v>45</v>
      </c>
      <c r="G188" s="3">
        <v>426.58080000000001</v>
      </c>
      <c r="H188" s="1">
        <v>3</v>
      </c>
      <c r="I188" s="3">
        <v>1277.7279000000001</v>
      </c>
      <c r="J188" s="3">
        <v>1277.7364</v>
      </c>
      <c r="K188" s="4">
        <v>0</v>
      </c>
      <c r="L188" s="5">
        <v>-6.7</v>
      </c>
      <c r="M188" s="1" t="s">
        <v>26</v>
      </c>
      <c r="N188" s="5">
        <v>420.35</v>
      </c>
      <c r="O188" s="5">
        <v>167.05</v>
      </c>
      <c r="P188" s="5">
        <v>167.05</v>
      </c>
      <c r="Q188" s="6">
        <v>5.93</v>
      </c>
      <c r="R188" s="4">
        <v>172</v>
      </c>
      <c r="S188" s="2" t="s">
        <v>27</v>
      </c>
      <c r="T188" s="1">
        <v>1</v>
      </c>
      <c r="U188" s="2" t="s">
        <v>2076</v>
      </c>
      <c r="V188" s="2" t="s">
        <v>2077</v>
      </c>
      <c r="W188" s="2">
        <v>13.2285</v>
      </c>
    </row>
    <row r="189" spans="1:23" x14ac:dyDescent="0.2">
      <c r="A189" s="1"/>
      <c r="B189" s="1">
        <v>1</v>
      </c>
      <c r="C189" s="2" t="s">
        <v>524</v>
      </c>
      <c r="D189" s="1">
        <v>478</v>
      </c>
      <c r="E189" s="2" t="s">
        <v>45</v>
      </c>
      <c r="F189" s="2" t="s">
        <v>45</v>
      </c>
      <c r="G189" s="3">
        <v>426.58089999999999</v>
      </c>
      <c r="H189" s="1">
        <v>3</v>
      </c>
      <c r="I189" s="3">
        <v>1277.7281</v>
      </c>
      <c r="J189" s="3">
        <v>1277.7364</v>
      </c>
      <c r="K189" s="4">
        <v>0</v>
      </c>
      <c r="L189" s="5">
        <v>-6.6</v>
      </c>
      <c r="M189" s="1" t="s">
        <v>26</v>
      </c>
      <c r="N189" s="5">
        <v>422.51</v>
      </c>
      <c r="O189" s="5">
        <v>165.36</v>
      </c>
      <c r="P189" s="5">
        <v>165.36</v>
      </c>
      <c r="Q189" s="6">
        <v>5.93</v>
      </c>
      <c r="R189" s="4">
        <v>172</v>
      </c>
      <c r="S189" s="2" t="s">
        <v>27</v>
      </c>
      <c r="T189" s="1">
        <v>1</v>
      </c>
      <c r="U189" s="2" t="s">
        <v>2078</v>
      </c>
      <c r="V189" s="2" t="s">
        <v>2079</v>
      </c>
      <c r="W189" s="2">
        <v>14.229200000000001</v>
      </c>
    </row>
    <row r="190" spans="1:23" x14ac:dyDescent="0.2">
      <c r="A190" s="1"/>
      <c r="B190" s="1">
        <v>1</v>
      </c>
      <c r="C190" s="2" t="s">
        <v>524</v>
      </c>
      <c r="D190" s="1">
        <v>478</v>
      </c>
      <c r="E190" s="2" t="s">
        <v>45</v>
      </c>
      <c r="F190" s="2" t="s">
        <v>45</v>
      </c>
      <c r="G190" s="3">
        <v>426.58069999999998</v>
      </c>
      <c r="H190" s="1">
        <v>3</v>
      </c>
      <c r="I190" s="3">
        <v>1277.7275</v>
      </c>
      <c r="J190" s="3">
        <v>1277.7364</v>
      </c>
      <c r="K190" s="4">
        <v>0</v>
      </c>
      <c r="L190" s="5">
        <v>-7</v>
      </c>
      <c r="M190" s="1" t="s">
        <v>26</v>
      </c>
      <c r="N190" s="5">
        <v>428.42</v>
      </c>
      <c r="O190" s="5">
        <v>213.67</v>
      </c>
      <c r="P190" s="5">
        <v>213.67</v>
      </c>
      <c r="Q190" s="6">
        <v>6.07</v>
      </c>
      <c r="R190" s="4">
        <v>172</v>
      </c>
      <c r="S190" s="2" t="s">
        <v>27</v>
      </c>
      <c r="T190" s="1">
        <v>1</v>
      </c>
      <c r="U190" s="2" t="s">
        <v>2080</v>
      </c>
      <c r="V190" s="2" t="s">
        <v>2081</v>
      </c>
      <c r="W190" s="2">
        <v>13.841799999999999</v>
      </c>
    </row>
    <row r="191" spans="1:23" x14ac:dyDescent="0.2">
      <c r="A191" s="1"/>
      <c r="B191" s="1">
        <v>1</v>
      </c>
      <c r="C191" s="2" t="s">
        <v>524</v>
      </c>
      <c r="D191" s="1">
        <v>478</v>
      </c>
      <c r="E191" s="2" t="s">
        <v>45</v>
      </c>
      <c r="F191" s="2" t="s">
        <v>45</v>
      </c>
      <c r="G191" s="3">
        <v>426.58109999999999</v>
      </c>
      <c r="H191" s="1">
        <v>3</v>
      </c>
      <c r="I191" s="3">
        <v>1277.7289000000001</v>
      </c>
      <c r="J191" s="3">
        <v>1277.7364</v>
      </c>
      <c r="K191" s="4">
        <v>0</v>
      </c>
      <c r="L191" s="5">
        <v>-5.9</v>
      </c>
      <c r="M191" s="1" t="s">
        <v>26</v>
      </c>
      <c r="N191" s="5">
        <v>438.6</v>
      </c>
      <c r="O191" s="5">
        <v>214.11</v>
      </c>
      <c r="P191" s="5">
        <v>214.11</v>
      </c>
      <c r="Q191" s="6">
        <v>6.07</v>
      </c>
      <c r="R191" s="4">
        <v>172</v>
      </c>
      <c r="S191" s="2" t="s">
        <v>27</v>
      </c>
      <c r="T191" s="1">
        <v>1</v>
      </c>
      <c r="U191" s="2" t="s">
        <v>2082</v>
      </c>
      <c r="V191" s="2" t="s">
        <v>2083</v>
      </c>
      <c r="W191" s="2">
        <v>13.3489</v>
      </c>
    </row>
    <row r="192" spans="1:23" x14ac:dyDescent="0.2">
      <c r="A192" s="1"/>
      <c r="B192" s="1">
        <v>1</v>
      </c>
      <c r="C192" s="2" t="s">
        <v>524</v>
      </c>
      <c r="D192" s="1">
        <v>478</v>
      </c>
      <c r="E192" s="2" t="s">
        <v>45</v>
      </c>
      <c r="F192" s="2" t="s">
        <v>45</v>
      </c>
      <c r="G192" s="3">
        <v>426.58089999999999</v>
      </c>
      <c r="H192" s="1">
        <v>3</v>
      </c>
      <c r="I192" s="3">
        <v>1277.7281</v>
      </c>
      <c r="J192" s="3">
        <v>1277.7364</v>
      </c>
      <c r="K192" s="4">
        <v>0</v>
      </c>
      <c r="L192" s="5">
        <v>-6.6</v>
      </c>
      <c r="M192" s="1" t="s">
        <v>26</v>
      </c>
      <c r="N192" s="5">
        <v>447.14</v>
      </c>
      <c r="O192" s="5">
        <v>229.05</v>
      </c>
      <c r="P192" s="5">
        <v>229.05</v>
      </c>
      <c r="Q192" s="6">
        <v>6.58</v>
      </c>
      <c r="R192" s="4">
        <v>172</v>
      </c>
      <c r="S192" s="2" t="s">
        <v>27</v>
      </c>
      <c r="T192" s="1">
        <v>1</v>
      </c>
      <c r="U192" s="2" t="s">
        <v>2084</v>
      </c>
      <c r="V192" s="2" t="s">
        <v>2085</v>
      </c>
      <c r="W192" s="2">
        <v>12.8713</v>
      </c>
    </row>
    <row r="193" spans="1:23" x14ac:dyDescent="0.2">
      <c r="A193" s="1"/>
      <c r="B193" s="1">
        <v>1</v>
      </c>
      <c r="C193" s="2" t="s">
        <v>524</v>
      </c>
      <c r="D193" s="1">
        <v>478</v>
      </c>
      <c r="E193" s="2" t="s">
        <v>45</v>
      </c>
      <c r="F193" s="2" t="s">
        <v>45</v>
      </c>
      <c r="G193" s="3">
        <v>426.58089999999999</v>
      </c>
      <c r="H193" s="1">
        <v>3</v>
      </c>
      <c r="I193" s="3">
        <v>1277.7282</v>
      </c>
      <c r="J193" s="3">
        <v>1277.7364</v>
      </c>
      <c r="K193" s="4">
        <v>0</v>
      </c>
      <c r="L193" s="5">
        <v>-6.4</v>
      </c>
      <c r="M193" s="1" t="s">
        <v>26</v>
      </c>
      <c r="N193" s="5">
        <v>449.96</v>
      </c>
      <c r="O193" s="5">
        <v>197.98</v>
      </c>
      <c r="P193" s="5">
        <v>197.98</v>
      </c>
      <c r="Q193" s="6">
        <v>6.4</v>
      </c>
      <c r="R193" s="4">
        <v>172</v>
      </c>
      <c r="S193" s="2" t="s">
        <v>27</v>
      </c>
      <c r="T193" s="1">
        <v>1</v>
      </c>
      <c r="U193" s="2" t="s">
        <v>2086</v>
      </c>
      <c r="V193" s="2" t="s">
        <v>2087</v>
      </c>
      <c r="W193" s="2">
        <v>12.9811</v>
      </c>
    </row>
    <row r="194" spans="1:23" x14ac:dyDescent="0.2">
      <c r="A194" s="1"/>
      <c r="B194" s="1">
        <v>1</v>
      </c>
      <c r="C194" s="2" t="s">
        <v>524</v>
      </c>
      <c r="D194" s="1">
        <v>478</v>
      </c>
      <c r="E194" s="2" t="s">
        <v>45</v>
      </c>
      <c r="F194" s="2" t="s">
        <v>45</v>
      </c>
      <c r="G194" s="3">
        <v>426.58089999999999</v>
      </c>
      <c r="H194" s="1">
        <v>3</v>
      </c>
      <c r="I194" s="3">
        <v>1277.7282</v>
      </c>
      <c r="J194" s="3">
        <v>1277.7364</v>
      </c>
      <c r="K194" s="4">
        <v>0</v>
      </c>
      <c r="L194" s="5">
        <v>-6.5</v>
      </c>
      <c r="M194" s="1" t="s">
        <v>26</v>
      </c>
      <c r="N194" s="5">
        <v>461.29</v>
      </c>
      <c r="O194" s="5">
        <v>229.02</v>
      </c>
      <c r="P194" s="5">
        <v>229.02</v>
      </c>
      <c r="Q194" s="6">
        <v>6.58</v>
      </c>
      <c r="R194" s="4">
        <v>172</v>
      </c>
      <c r="S194" s="2" t="s">
        <v>27</v>
      </c>
      <c r="T194" s="1">
        <v>1</v>
      </c>
      <c r="U194" s="2" t="s">
        <v>2088</v>
      </c>
      <c r="V194" s="2" t="s">
        <v>2089</v>
      </c>
      <c r="W194" s="2">
        <v>13.966900000000001</v>
      </c>
    </row>
    <row r="195" spans="1:23" x14ac:dyDescent="0.2">
      <c r="A195" s="1"/>
      <c r="B195" s="1">
        <v>1</v>
      </c>
      <c r="C195" s="2" t="s">
        <v>524</v>
      </c>
      <c r="D195" s="1">
        <v>478</v>
      </c>
      <c r="E195" s="2" t="s">
        <v>45</v>
      </c>
      <c r="F195" s="2" t="s">
        <v>45</v>
      </c>
      <c r="G195" s="3">
        <v>426.58089999999999</v>
      </c>
      <c r="H195" s="1">
        <v>3</v>
      </c>
      <c r="I195" s="3">
        <v>1277.7282</v>
      </c>
      <c r="J195" s="3">
        <v>1277.7364</v>
      </c>
      <c r="K195" s="4">
        <v>0</v>
      </c>
      <c r="L195" s="5">
        <v>-6.4</v>
      </c>
      <c r="M195" s="1" t="s">
        <v>26</v>
      </c>
      <c r="N195" s="5">
        <v>479.13</v>
      </c>
      <c r="O195" s="5">
        <v>231.93</v>
      </c>
      <c r="P195" s="5">
        <v>231.93</v>
      </c>
      <c r="Q195" s="6">
        <v>6.58</v>
      </c>
      <c r="R195" s="4">
        <v>172</v>
      </c>
      <c r="S195" s="2" t="s">
        <v>27</v>
      </c>
      <c r="T195" s="1">
        <v>1</v>
      </c>
      <c r="U195" s="2" t="s">
        <v>2090</v>
      </c>
      <c r="V195" s="2" t="s">
        <v>2091</v>
      </c>
      <c r="W195" s="2">
        <v>14.7263</v>
      </c>
    </row>
    <row r="196" spans="1:23" x14ac:dyDescent="0.2">
      <c r="A196" s="1"/>
      <c r="B196" s="1">
        <v>1</v>
      </c>
      <c r="C196" s="2" t="s">
        <v>565</v>
      </c>
      <c r="D196" s="1">
        <v>489</v>
      </c>
      <c r="E196" s="2" t="s">
        <v>45</v>
      </c>
      <c r="F196" s="2" t="s">
        <v>45</v>
      </c>
      <c r="G196" s="3">
        <v>792.91079999999999</v>
      </c>
      <c r="H196" s="1">
        <v>2</v>
      </c>
      <c r="I196" s="3">
        <v>1584.8143</v>
      </c>
      <c r="J196" s="3">
        <v>1584.8241</v>
      </c>
      <c r="K196" s="4">
        <v>0</v>
      </c>
      <c r="L196" s="5">
        <v>-6.2</v>
      </c>
      <c r="M196" s="1" t="s">
        <v>26</v>
      </c>
      <c r="N196" s="5">
        <v>246.1</v>
      </c>
      <c r="O196" s="5">
        <v>246.1</v>
      </c>
      <c r="P196" s="5">
        <v>246.1</v>
      </c>
      <c r="Q196" s="6">
        <v>2.0699999999999998</v>
      </c>
      <c r="R196" s="4">
        <v>172</v>
      </c>
      <c r="S196" s="2" t="s">
        <v>27</v>
      </c>
      <c r="T196" s="1">
        <v>1</v>
      </c>
      <c r="U196" s="2" t="s">
        <v>2092</v>
      </c>
      <c r="V196" s="2" t="s">
        <v>2093</v>
      </c>
      <c r="W196" s="2">
        <v>7.8771000000000004</v>
      </c>
    </row>
    <row r="197" spans="1:23" x14ac:dyDescent="0.2">
      <c r="A197" s="1"/>
      <c r="B197" s="1">
        <v>1</v>
      </c>
      <c r="C197" s="2" t="s">
        <v>565</v>
      </c>
      <c r="D197" s="1">
        <v>489</v>
      </c>
      <c r="E197" s="2" t="s">
        <v>45</v>
      </c>
      <c r="F197" s="2" t="s">
        <v>45</v>
      </c>
      <c r="G197" s="3">
        <v>792.90980000000002</v>
      </c>
      <c r="H197" s="1">
        <v>2</v>
      </c>
      <c r="I197" s="3">
        <v>1584.8123000000001</v>
      </c>
      <c r="J197" s="3">
        <v>1584.8241</v>
      </c>
      <c r="K197" s="4">
        <v>0</v>
      </c>
      <c r="L197" s="5">
        <v>-7.4</v>
      </c>
      <c r="M197" s="1" t="s">
        <v>26</v>
      </c>
      <c r="N197" s="5">
        <v>279.8</v>
      </c>
      <c r="O197" s="5">
        <v>279.8</v>
      </c>
      <c r="P197" s="5">
        <v>279.8</v>
      </c>
      <c r="Q197" s="6">
        <v>2.4500000000000002</v>
      </c>
      <c r="R197" s="4">
        <v>172</v>
      </c>
      <c r="S197" s="2" t="s">
        <v>27</v>
      </c>
      <c r="T197" s="1">
        <v>1</v>
      </c>
      <c r="U197" s="2" t="s">
        <v>2094</v>
      </c>
      <c r="V197" s="2" t="s">
        <v>2095</v>
      </c>
      <c r="W197" s="2">
        <v>8.1098999999999997</v>
      </c>
    </row>
    <row r="198" spans="1:23" x14ac:dyDescent="0.2">
      <c r="A198" s="1"/>
      <c r="B198" s="1">
        <v>1</v>
      </c>
      <c r="C198" s="2" t="s">
        <v>565</v>
      </c>
      <c r="D198" s="1">
        <v>489</v>
      </c>
      <c r="E198" s="2" t="s">
        <v>45</v>
      </c>
      <c r="F198" s="2" t="s">
        <v>45</v>
      </c>
      <c r="G198" s="3">
        <v>528.94269999999995</v>
      </c>
      <c r="H198" s="1">
        <v>3</v>
      </c>
      <c r="I198" s="3">
        <v>1584.8135</v>
      </c>
      <c r="J198" s="3">
        <v>1584.8241</v>
      </c>
      <c r="K198" s="4">
        <v>0</v>
      </c>
      <c r="L198" s="5">
        <v>-6.7</v>
      </c>
      <c r="M198" s="1" t="s">
        <v>26</v>
      </c>
      <c r="N198" s="5">
        <v>314.93</v>
      </c>
      <c r="O198" s="5">
        <v>314.93</v>
      </c>
      <c r="P198" s="5">
        <v>314.93</v>
      </c>
      <c r="Q198" s="6">
        <v>4.95</v>
      </c>
      <c r="R198" s="4">
        <v>172</v>
      </c>
      <c r="S198" s="2" t="s">
        <v>27</v>
      </c>
      <c r="T198" s="1">
        <v>1</v>
      </c>
      <c r="U198" s="2" t="s">
        <v>2096</v>
      </c>
      <c r="V198" s="2" t="s">
        <v>2097</v>
      </c>
      <c r="W198" s="2">
        <v>9.6760000000000002</v>
      </c>
    </row>
    <row r="199" spans="1:23" x14ac:dyDescent="0.2">
      <c r="A199" s="1"/>
      <c r="B199" s="1">
        <v>1</v>
      </c>
      <c r="C199" s="2" t="s">
        <v>565</v>
      </c>
      <c r="D199" s="1">
        <v>489</v>
      </c>
      <c r="E199" s="2" t="s">
        <v>45</v>
      </c>
      <c r="F199" s="2" t="s">
        <v>45</v>
      </c>
      <c r="G199" s="3">
        <v>528.94240000000002</v>
      </c>
      <c r="H199" s="1">
        <v>3</v>
      </c>
      <c r="I199" s="3">
        <v>1584.8127999999999</v>
      </c>
      <c r="J199" s="3">
        <v>1584.8241</v>
      </c>
      <c r="K199" s="4">
        <v>0</v>
      </c>
      <c r="L199" s="5">
        <v>-7.1</v>
      </c>
      <c r="M199" s="1" t="s">
        <v>26</v>
      </c>
      <c r="N199" s="5">
        <v>386.62</v>
      </c>
      <c r="O199" s="5">
        <v>386.62</v>
      </c>
      <c r="P199" s="5">
        <v>386.62</v>
      </c>
      <c r="Q199" s="6">
        <v>6.5</v>
      </c>
      <c r="R199" s="4">
        <v>172</v>
      </c>
      <c r="S199" s="2" t="s">
        <v>27</v>
      </c>
      <c r="T199" s="1">
        <v>1</v>
      </c>
      <c r="U199" s="2" t="s">
        <v>2098</v>
      </c>
      <c r="V199" s="2" t="s">
        <v>2099</v>
      </c>
      <c r="W199" s="2">
        <v>10.000999999999999</v>
      </c>
    </row>
    <row r="200" spans="1:23" x14ac:dyDescent="0.2">
      <c r="A200" s="1"/>
      <c r="B200" s="1">
        <v>1</v>
      </c>
      <c r="C200" s="2" t="s">
        <v>565</v>
      </c>
      <c r="D200" s="1">
        <v>489</v>
      </c>
      <c r="E200" s="2" t="s">
        <v>45</v>
      </c>
      <c r="F200" s="2" t="s">
        <v>45</v>
      </c>
      <c r="G200" s="3">
        <v>792.91020000000003</v>
      </c>
      <c r="H200" s="1">
        <v>2</v>
      </c>
      <c r="I200" s="3">
        <v>1584.8132000000001</v>
      </c>
      <c r="J200" s="3">
        <v>1584.8241</v>
      </c>
      <c r="K200" s="4">
        <v>0</v>
      </c>
      <c r="L200" s="5">
        <v>-6.9</v>
      </c>
      <c r="M200" s="1" t="s">
        <v>26</v>
      </c>
      <c r="N200" s="5">
        <v>478.13</v>
      </c>
      <c r="O200" s="5">
        <v>478.13</v>
      </c>
      <c r="P200" s="5">
        <v>478.13</v>
      </c>
      <c r="Q200" s="6">
        <v>4.24</v>
      </c>
      <c r="R200" s="4">
        <v>172</v>
      </c>
      <c r="S200" s="2" t="s">
        <v>27</v>
      </c>
      <c r="T200" s="1">
        <v>1</v>
      </c>
      <c r="U200" s="2" t="s">
        <v>2100</v>
      </c>
      <c r="V200" s="2" t="s">
        <v>2101</v>
      </c>
      <c r="W200" s="2">
        <v>7.9907000000000004</v>
      </c>
    </row>
    <row r="201" spans="1:23" x14ac:dyDescent="0.2">
      <c r="A201" s="1"/>
      <c r="B201" s="1">
        <v>1</v>
      </c>
      <c r="C201" s="2" t="s">
        <v>565</v>
      </c>
      <c r="D201" s="1">
        <v>489</v>
      </c>
      <c r="E201" s="2" t="s">
        <v>45</v>
      </c>
      <c r="F201" s="2" t="s">
        <v>45</v>
      </c>
      <c r="G201" s="3">
        <v>528.94309999999996</v>
      </c>
      <c r="H201" s="1">
        <v>3</v>
      </c>
      <c r="I201" s="3">
        <v>1584.8145999999999</v>
      </c>
      <c r="J201" s="3">
        <v>1584.8241</v>
      </c>
      <c r="K201" s="4">
        <v>0</v>
      </c>
      <c r="L201" s="5">
        <v>-6</v>
      </c>
      <c r="M201" s="1" t="s">
        <v>26</v>
      </c>
      <c r="N201" s="5">
        <v>493.01</v>
      </c>
      <c r="O201" s="5">
        <v>493.01</v>
      </c>
      <c r="P201" s="5">
        <v>493.01</v>
      </c>
      <c r="Q201" s="6">
        <v>6.87</v>
      </c>
      <c r="R201" s="4">
        <v>172</v>
      </c>
      <c r="S201" s="2" t="s">
        <v>27</v>
      </c>
      <c r="T201" s="1">
        <v>1</v>
      </c>
      <c r="U201" s="2" t="s">
        <v>2102</v>
      </c>
      <c r="V201" s="2" t="s">
        <v>2103</v>
      </c>
      <c r="W201" s="2">
        <v>9.0551999999999992</v>
      </c>
    </row>
    <row r="202" spans="1:23" x14ac:dyDescent="0.2">
      <c r="A202" s="1"/>
      <c r="B202" s="1">
        <v>1</v>
      </c>
      <c r="C202" s="2" t="s">
        <v>565</v>
      </c>
      <c r="D202" s="1">
        <v>489</v>
      </c>
      <c r="E202" s="2" t="s">
        <v>45</v>
      </c>
      <c r="F202" s="2" t="s">
        <v>45</v>
      </c>
      <c r="G202" s="3">
        <v>528.94309999999996</v>
      </c>
      <c r="H202" s="1">
        <v>3</v>
      </c>
      <c r="I202" s="3">
        <v>1584.8145999999999</v>
      </c>
      <c r="J202" s="3">
        <v>1584.8241</v>
      </c>
      <c r="K202" s="4">
        <v>0</v>
      </c>
      <c r="L202" s="5">
        <v>-6</v>
      </c>
      <c r="M202" s="1" t="s">
        <v>26</v>
      </c>
      <c r="N202" s="5">
        <v>508.43</v>
      </c>
      <c r="O202" s="5">
        <v>508.43</v>
      </c>
      <c r="P202" s="5">
        <v>508.43</v>
      </c>
      <c r="Q202" s="6">
        <v>6.87</v>
      </c>
      <c r="R202" s="4">
        <v>172</v>
      </c>
      <c r="S202" s="2" t="s">
        <v>27</v>
      </c>
      <c r="T202" s="1">
        <v>1</v>
      </c>
      <c r="U202" s="2" t="s">
        <v>2104</v>
      </c>
      <c r="V202" s="2" t="s">
        <v>2105</v>
      </c>
      <c r="W202" s="2">
        <v>9.1849000000000007</v>
      </c>
    </row>
    <row r="203" spans="1:23" x14ac:dyDescent="0.2">
      <c r="A203" s="1"/>
      <c r="B203" s="1">
        <v>1</v>
      </c>
      <c r="C203" s="2" t="s">
        <v>565</v>
      </c>
      <c r="D203" s="1">
        <v>489</v>
      </c>
      <c r="E203" s="2" t="s">
        <v>45</v>
      </c>
      <c r="F203" s="2" t="s">
        <v>45</v>
      </c>
      <c r="G203" s="3">
        <v>528.9434</v>
      </c>
      <c r="H203" s="1">
        <v>3</v>
      </c>
      <c r="I203" s="3">
        <v>1584.8154999999999</v>
      </c>
      <c r="J203" s="3">
        <v>1584.8241</v>
      </c>
      <c r="K203" s="4">
        <v>0</v>
      </c>
      <c r="L203" s="5">
        <v>-5.4</v>
      </c>
      <c r="M203" s="1" t="s">
        <v>26</v>
      </c>
      <c r="N203" s="5">
        <v>611.03</v>
      </c>
      <c r="O203" s="5">
        <v>611.03</v>
      </c>
      <c r="P203" s="5">
        <v>611.03</v>
      </c>
      <c r="Q203" s="6">
        <v>8.7200000000000006</v>
      </c>
      <c r="R203" s="4">
        <v>172</v>
      </c>
      <c r="S203" s="2" t="s">
        <v>27</v>
      </c>
      <c r="T203" s="1">
        <v>1</v>
      </c>
      <c r="U203" s="2" t="s">
        <v>2106</v>
      </c>
      <c r="V203" s="2" t="s">
        <v>2107</v>
      </c>
      <c r="W203" s="2">
        <v>8.7947000000000006</v>
      </c>
    </row>
    <row r="204" spans="1:23" x14ac:dyDescent="0.2">
      <c r="A204" s="1"/>
      <c r="B204" s="1">
        <v>1</v>
      </c>
      <c r="C204" s="2" t="s">
        <v>565</v>
      </c>
      <c r="D204" s="1">
        <v>489</v>
      </c>
      <c r="E204" s="2" t="s">
        <v>45</v>
      </c>
      <c r="F204" s="2" t="s">
        <v>45</v>
      </c>
      <c r="G204" s="3">
        <v>528.94290000000001</v>
      </c>
      <c r="H204" s="1">
        <v>3</v>
      </c>
      <c r="I204" s="3">
        <v>1584.8141000000001</v>
      </c>
      <c r="J204" s="3">
        <v>1584.8241</v>
      </c>
      <c r="K204" s="4">
        <v>0</v>
      </c>
      <c r="L204" s="5">
        <v>-6.3</v>
      </c>
      <c r="M204" s="1" t="s">
        <v>26</v>
      </c>
      <c r="N204" s="5">
        <v>632.73</v>
      </c>
      <c r="O204" s="5">
        <v>632.73</v>
      </c>
      <c r="P204" s="5">
        <v>632.73</v>
      </c>
      <c r="Q204" s="6">
        <v>8.7200000000000006</v>
      </c>
      <c r="R204" s="4">
        <v>172</v>
      </c>
      <c r="S204" s="2" t="s">
        <v>27</v>
      </c>
      <c r="T204" s="1">
        <v>1</v>
      </c>
      <c r="U204" s="2" t="s">
        <v>2108</v>
      </c>
      <c r="V204" s="2" t="s">
        <v>2109</v>
      </c>
      <c r="W204" s="2">
        <v>8.9206000000000003</v>
      </c>
    </row>
    <row r="205" spans="1:23" x14ac:dyDescent="0.2">
      <c r="A205" s="1"/>
      <c r="B205" s="1">
        <v>1</v>
      </c>
      <c r="C205" s="2" t="s">
        <v>565</v>
      </c>
      <c r="D205" s="1">
        <v>489</v>
      </c>
      <c r="E205" s="2" t="s">
        <v>45</v>
      </c>
      <c r="F205" s="2" t="s">
        <v>45</v>
      </c>
      <c r="G205" s="3">
        <v>528.94349999999997</v>
      </c>
      <c r="H205" s="1">
        <v>3</v>
      </c>
      <c r="I205" s="3">
        <v>1584.8159000000001</v>
      </c>
      <c r="J205" s="3">
        <v>1584.8241</v>
      </c>
      <c r="K205" s="4">
        <v>0</v>
      </c>
      <c r="L205" s="5">
        <v>-5.2</v>
      </c>
      <c r="M205" s="1" t="s">
        <v>26</v>
      </c>
      <c r="N205" s="5">
        <v>734.76</v>
      </c>
      <c r="O205" s="5">
        <v>734.76</v>
      </c>
      <c r="P205" s="5">
        <v>734.76</v>
      </c>
      <c r="Q205" s="6">
        <v>10.72</v>
      </c>
      <c r="R205" s="4">
        <v>172</v>
      </c>
      <c r="S205" s="2" t="s">
        <v>27</v>
      </c>
      <c r="T205" s="1">
        <v>1</v>
      </c>
      <c r="U205" s="2" t="s">
        <v>2110</v>
      </c>
      <c r="V205" s="2" t="s">
        <v>1224</v>
      </c>
      <c r="W205" s="2">
        <v>8.5363000000000007</v>
      </c>
    </row>
    <row r="206" spans="1:23" x14ac:dyDescent="0.2">
      <c r="A206" s="1"/>
      <c r="B206" s="1">
        <v>1</v>
      </c>
      <c r="C206" s="2" t="s">
        <v>565</v>
      </c>
      <c r="D206" s="1">
        <v>489</v>
      </c>
      <c r="E206" s="2" t="s">
        <v>45</v>
      </c>
      <c r="F206" s="2" t="s">
        <v>45</v>
      </c>
      <c r="G206" s="3">
        <v>528.94280000000003</v>
      </c>
      <c r="H206" s="1">
        <v>3</v>
      </c>
      <c r="I206" s="3">
        <v>1584.8139000000001</v>
      </c>
      <c r="J206" s="3">
        <v>1584.8241</v>
      </c>
      <c r="K206" s="4">
        <v>0</v>
      </c>
      <c r="L206" s="5">
        <v>-6.4</v>
      </c>
      <c r="M206" s="1" t="s">
        <v>26</v>
      </c>
      <c r="N206" s="5">
        <v>752.19</v>
      </c>
      <c r="O206" s="5">
        <v>752.19</v>
      </c>
      <c r="P206" s="5">
        <v>752.19</v>
      </c>
      <c r="Q206" s="6">
        <v>11.72</v>
      </c>
      <c r="R206" s="4">
        <v>172</v>
      </c>
      <c r="S206" s="2" t="s">
        <v>27</v>
      </c>
      <c r="T206" s="1">
        <v>1</v>
      </c>
      <c r="U206" s="2" t="s">
        <v>2111</v>
      </c>
      <c r="V206" s="2" t="s">
        <v>2112</v>
      </c>
      <c r="W206" s="2">
        <v>8.6648999999999994</v>
      </c>
    </row>
    <row r="207" spans="1:23" x14ac:dyDescent="0.2">
      <c r="A207" s="1"/>
      <c r="B207" s="1">
        <v>1</v>
      </c>
      <c r="C207" s="2" t="s">
        <v>565</v>
      </c>
      <c r="D207" s="1">
        <v>489</v>
      </c>
      <c r="E207" s="2" t="s">
        <v>45</v>
      </c>
      <c r="F207" s="2" t="s">
        <v>45</v>
      </c>
      <c r="G207" s="3">
        <v>528.94399999999996</v>
      </c>
      <c r="H207" s="1">
        <v>3</v>
      </c>
      <c r="I207" s="3">
        <v>1584.8175000000001</v>
      </c>
      <c r="J207" s="3">
        <v>1584.8241</v>
      </c>
      <c r="K207" s="4">
        <v>0</v>
      </c>
      <c r="L207" s="5">
        <v>-4.0999999999999996</v>
      </c>
      <c r="M207" s="1" t="s">
        <v>26</v>
      </c>
      <c r="N207" s="5">
        <v>770.57</v>
      </c>
      <c r="O207" s="5">
        <v>770.57</v>
      </c>
      <c r="P207" s="5">
        <v>770.57</v>
      </c>
      <c r="Q207" s="6">
        <v>11.72</v>
      </c>
      <c r="R207" s="4">
        <v>172</v>
      </c>
      <c r="S207" s="2" t="s">
        <v>27</v>
      </c>
      <c r="T207" s="1">
        <v>1</v>
      </c>
      <c r="U207" s="2" t="s">
        <v>2113</v>
      </c>
      <c r="V207" s="2" t="s">
        <v>2114</v>
      </c>
      <c r="W207" s="2">
        <v>8.0414999999999992</v>
      </c>
    </row>
    <row r="208" spans="1:23" x14ac:dyDescent="0.2">
      <c r="A208" s="1"/>
      <c r="B208" s="1">
        <v>1</v>
      </c>
      <c r="C208" s="2" t="s">
        <v>565</v>
      </c>
      <c r="D208" s="1">
        <v>489</v>
      </c>
      <c r="E208" s="2" t="s">
        <v>45</v>
      </c>
      <c r="F208" s="2" t="s">
        <v>45</v>
      </c>
      <c r="G208" s="3">
        <v>528.94320000000005</v>
      </c>
      <c r="H208" s="1">
        <v>3</v>
      </c>
      <c r="I208" s="3">
        <v>1584.8150000000001</v>
      </c>
      <c r="J208" s="3">
        <v>1584.8241</v>
      </c>
      <c r="K208" s="4">
        <v>0</v>
      </c>
      <c r="L208" s="5">
        <v>-5.8</v>
      </c>
      <c r="M208" s="1" t="s">
        <v>26</v>
      </c>
      <c r="N208" s="5">
        <v>792.64</v>
      </c>
      <c r="O208" s="5">
        <v>792.64</v>
      </c>
      <c r="P208" s="5">
        <v>792.64</v>
      </c>
      <c r="Q208" s="6">
        <v>11.72</v>
      </c>
      <c r="R208" s="4">
        <v>172</v>
      </c>
      <c r="S208" s="2" t="s">
        <v>27</v>
      </c>
      <c r="T208" s="1">
        <v>1</v>
      </c>
      <c r="U208" s="2" t="s">
        <v>2115</v>
      </c>
      <c r="V208" s="2" t="s">
        <v>2116</v>
      </c>
      <c r="W208" s="2">
        <v>8.2791999999999994</v>
      </c>
    </row>
    <row r="209" spans="1:23" x14ac:dyDescent="0.2">
      <c r="A209" s="1"/>
      <c r="B209" s="1">
        <v>1</v>
      </c>
      <c r="C209" s="2" t="s">
        <v>565</v>
      </c>
      <c r="D209" s="1">
        <v>489</v>
      </c>
      <c r="E209" s="2" t="s">
        <v>45</v>
      </c>
      <c r="F209" s="2" t="s">
        <v>45</v>
      </c>
      <c r="G209" s="3">
        <v>528.94320000000005</v>
      </c>
      <c r="H209" s="1">
        <v>3</v>
      </c>
      <c r="I209" s="3">
        <v>1584.8150000000001</v>
      </c>
      <c r="J209" s="3">
        <v>1584.8241</v>
      </c>
      <c r="K209" s="4">
        <v>0</v>
      </c>
      <c r="L209" s="5">
        <v>-5.8</v>
      </c>
      <c r="M209" s="1" t="s">
        <v>26</v>
      </c>
      <c r="N209" s="5">
        <v>800.17</v>
      </c>
      <c r="O209" s="5">
        <v>800.17</v>
      </c>
      <c r="P209" s="5">
        <v>800.17</v>
      </c>
      <c r="Q209" s="6">
        <v>12.72</v>
      </c>
      <c r="R209" s="4">
        <v>172</v>
      </c>
      <c r="S209" s="2" t="s">
        <v>27</v>
      </c>
      <c r="T209" s="1">
        <v>1</v>
      </c>
      <c r="U209" s="2" t="s">
        <v>2117</v>
      </c>
      <c r="V209" s="2" t="s">
        <v>2118</v>
      </c>
      <c r="W209" s="2">
        <v>8.4062999999999999</v>
      </c>
    </row>
    <row r="210" spans="1:23" x14ac:dyDescent="0.2">
      <c r="A210" s="1"/>
      <c r="B210" s="1">
        <v>1</v>
      </c>
      <c r="C210" s="2" t="s">
        <v>565</v>
      </c>
      <c r="D210" s="1">
        <v>489</v>
      </c>
      <c r="E210" s="2" t="s">
        <v>45</v>
      </c>
      <c r="F210" s="2" t="s">
        <v>45</v>
      </c>
      <c r="G210" s="3">
        <v>528.94449999999995</v>
      </c>
      <c r="H210" s="1">
        <v>3</v>
      </c>
      <c r="I210" s="3">
        <v>1584.8188</v>
      </c>
      <c r="J210" s="3">
        <v>1584.8241</v>
      </c>
      <c r="K210" s="4">
        <v>0</v>
      </c>
      <c r="L210" s="5">
        <v>-3.3</v>
      </c>
      <c r="M210" s="1" t="s">
        <v>26</v>
      </c>
      <c r="N210" s="5">
        <v>810.22</v>
      </c>
      <c r="O210" s="5">
        <v>810.22</v>
      </c>
      <c r="P210" s="5">
        <v>810.22</v>
      </c>
      <c r="Q210" s="6">
        <v>10.97</v>
      </c>
      <c r="R210" s="4">
        <v>172</v>
      </c>
      <c r="S210" s="2" t="s">
        <v>27</v>
      </c>
      <c r="T210" s="1">
        <v>1</v>
      </c>
      <c r="U210" s="2" t="s">
        <v>2119</v>
      </c>
      <c r="V210" s="2" t="s">
        <v>2120</v>
      </c>
      <c r="W210" s="2">
        <v>8.1517999999999997</v>
      </c>
    </row>
    <row r="211" spans="1:23" x14ac:dyDescent="0.2">
      <c r="A211" s="1"/>
      <c r="B211" s="1">
        <v>1</v>
      </c>
      <c r="C211" s="2" t="s">
        <v>565</v>
      </c>
      <c r="D211" s="1">
        <v>489</v>
      </c>
      <c r="E211" s="2" t="s">
        <v>45</v>
      </c>
      <c r="F211" s="2" t="s">
        <v>45</v>
      </c>
      <c r="G211" s="3">
        <v>528.94410000000005</v>
      </c>
      <c r="H211" s="1">
        <v>3</v>
      </c>
      <c r="I211" s="3">
        <v>1584.8177000000001</v>
      </c>
      <c r="J211" s="3">
        <v>1584.8241</v>
      </c>
      <c r="K211" s="4">
        <v>0</v>
      </c>
      <c r="L211" s="5">
        <v>-4</v>
      </c>
      <c r="M211" s="1" t="s">
        <v>26</v>
      </c>
      <c r="N211" s="5">
        <v>835.07</v>
      </c>
      <c r="O211" s="5">
        <v>835.07</v>
      </c>
      <c r="P211" s="5">
        <v>835.07</v>
      </c>
      <c r="Q211" s="6">
        <v>12.72</v>
      </c>
      <c r="R211" s="4">
        <v>172</v>
      </c>
      <c r="S211" s="2" t="s">
        <v>27</v>
      </c>
      <c r="T211" s="1">
        <v>1</v>
      </c>
      <c r="U211" s="2" t="s">
        <v>2121</v>
      </c>
      <c r="V211" s="2" t="s">
        <v>2122</v>
      </c>
      <c r="W211" s="2">
        <v>7.9391999999999996</v>
      </c>
    </row>
    <row r="212" spans="1:23" x14ac:dyDescent="0.2">
      <c r="A212" s="1"/>
      <c r="B212" s="1">
        <v>1</v>
      </c>
      <c r="C212" s="2" t="s">
        <v>565</v>
      </c>
      <c r="D212" s="1">
        <v>489</v>
      </c>
      <c r="E212" s="2" t="s">
        <v>45</v>
      </c>
      <c r="F212" s="2" t="s">
        <v>45</v>
      </c>
      <c r="G212" s="3">
        <v>528.94359999999995</v>
      </c>
      <c r="H212" s="1">
        <v>3</v>
      </c>
      <c r="I212" s="3">
        <v>1584.8163</v>
      </c>
      <c r="J212" s="3">
        <v>1584.8241</v>
      </c>
      <c r="K212" s="4">
        <v>0</v>
      </c>
      <c r="L212" s="5">
        <v>-4.9000000000000004</v>
      </c>
      <c r="M212" s="1" t="s">
        <v>26</v>
      </c>
      <c r="N212" s="5">
        <v>854.2</v>
      </c>
      <c r="O212" s="5">
        <v>854.2</v>
      </c>
      <c r="P212" s="5">
        <v>854.2</v>
      </c>
      <c r="Q212" s="6">
        <v>13.72</v>
      </c>
      <c r="R212" s="4">
        <v>172</v>
      </c>
      <c r="S212" s="2" t="s">
        <v>27</v>
      </c>
      <c r="T212" s="1">
        <v>1</v>
      </c>
      <c r="U212" s="2" t="s">
        <v>2123</v>
      </c>
      <c r="V212" s="2" t="s">
        <v>2124</v>
      </c>
      <c r="W212" s="2">
        <v>7.8094999999999999</v>
      </c>
    </row>
    <row r="213" spans="1:23" x14ac:dyDescent="0.2">
      <c r="A213" s="1"/>
      <c r="B213" s="1">
        <v>1</v>
      </c>
      <c r="C213" s="2" t="s">
        <v>610</v>
      </c>
      <c r="D213" s="1">
        <v>511</v>
      </c>
      <c r="E213" s="2" t="s">
        <v>45</v>
      </c>
      <c r="F213" s="2" t="s">
        <v>45</v>
      </c>
      <c r="G213" s="3">
        <v>544.03269999999998</v>
      </c>
      <c r="H213" s="1">
        <v>4</v>
      </c>
      <c r="I213" s="3">
        <v>2173.1091000000001</v>
      </c>
      <c r="J213" s="3">
        <v>2173.1248000000001</v>
      </c>
      <c r="K213" s="4">
        <v>0</v>
      </c>
      <c r="L213" s="5">
        <v>-7.2</v>
      </c>
      <c r="M213" s="1" t="s">
        <v>26</v>
      </c>
      <c r="N213" s="5">
        <v>360.94</v>
      </c>
      <c r="O213" s="5">
        <v>360.94</v>
      </c>
      <c r="P213" s="5">
        <v>360.94</v>
      </c>
      <c r="Q213" s="6">
        <v>3.58</v>
      </c>
      <c r="R213" s="4">
        <v>172</v>
      </c>
      <c r="S213" s="2" t="s">
        <v>27</v>
      </c>
      <c r="T213" s="1">
        <v>1</v>
      </c>
      <c r="U213" s="2" t="s">
        <v>2125</v>
      </c>
      <c r="V213" s="2" t="s">
        <v>1665</v>
      </c>
      <c r="W213" s="2">
        <v>10.7271</v>
      </c>
    </row>
    <row r="214" spans="1:23" x14ac:dyDescent="0.2">
      <c r="A214" s="1"/>
      <c r="B214" s="1">
        <v>1</v>
      </c>
      <c r="C214" s="2" t="s">
        <v>610</v>
      </c>
      <c r="D214" s="1">
        <v>511</v>
      </c>
      <c r="E214" s="2" t="s">
        <v>45</v>
      </c>
      <c r="F214" s="2" t="s">
        <v>45</v>
      </c>
      <c r="G214" s="3">
        <v>725.04229999999995</v>
      </c>
      <c r="H214" s="1">
        <v>3</v>
      </c>
      <c r="I214" s="3">
        <v>2173.1122</v>
      </c>
      <c r="J214" s="3">
        <v>2173.1248000000001</v>
      </c>
      <c r="K214" s="4">
        <v>0</v>
      </c>
      <c r="L214" s="5">
        <v>-5.8</v>
      </c>
      <c r="M214" s="1" t="s">
        <v>26</v>
      </c>
      <c r="N214" s="5">
        <v>424.14</v>
      </c>
      <c r="O214" s="5">
        <v>424.14</v>
      </c>
      <c r="P214" s="5">
        <v>424.14</v>
      </c>
      <c r="Q214" s="6">
        <v>6.56</v>
      </c>
      <c r="R214" s="4">
        <v>172</v>
      </c>
      <c r="S214" s="2" t="s">
        <v>27</v>
      </c>
      <c r="T214" s="1">
        <v>1</v>
      </c>
      <c r="U214" s="2" t="s">
        <v>2126</v>
      </c>
      <c r="V214" s="2" t="s">
        <v>77</v>
      </c>
      <c r="W214" s="2">
        <v>11.326599999999999</v>
      </c>
    </row>
    <row r="215" spans="1:23" x14ac:dyDescent="0.2">
      <c r="A215" s="1"/>
      <c r="B215" s="1">
        <v>1</v>
      </c>
      <c r="C215" s="2" t="s">
        <v>610</v>
      </c>
      <c r="D215" s="1">
        <v>511</v>
      </c>
      <c r="E215" s="2" t="s">
        <v>45</v>
      </c>
      <c r="F215" s="2" t="s">
        <v>45</v>
      </c>
      <c r="G215" s="3">
        <v>725.04190000000006</v>
      </c>
      <c r="H215" s="1">
        <v>3</v>
      </c>
      <c r="I215" s="3">
        <v>2173.1111000000001</v>
      </c>
      <c r="J215" s="3">
        <v>2173.1248000000001</v>
      </c>
      <c r="K215" s="4">
        <v>0</v>
      </c>
      <c r="L215" s="5">
        <v>-6.3</v>
      </c>
      <c r="M215" s="1" t="s">
        <v>26</v>
      </c>
      <c r="N215" s="5">
        <v>570.83000000000004</v>
      </c>
      <c r="O215" s="5">
        <v>570.83000000000004</v>
      </c>
      <c r="P215" s="5">
        <v>570.83000000000004</v>
      </c>
      <c r="Q215" s="6">
        <v>7.73</v>
      </c>
      <c r="R215" s="4">
        <v>172</v>
      </c>
      <c r="S215" s="2" t="s">
        <v>27</v>
      </c>
      <c r="T215" s="1">
        <v>1</v>
      </c>
      <c r="U215" s="2" t="s">
        <v>2127</v>
      </c>
      <c r="V215" s="2" t="s">
        <v>2128</v>
      </c>
      <c r="W215" s="2">
        <v>11.021599999999999</v>
      </c>
    </row>
    <row r="216" spans="1:23" x14ac:dyDescent="0.2">
      <c r="A216" s="1"/>
      <c r="B216" s="1">
        <v>1</v>
      </c>
      <c r="C216" s="2" t="s">
        <v>610</v>
      </c>
      <c r="D216" s="1">
        <v>511</v>
      </c>
      <c r="E216" s="2" t="s">
        <v>45</v>
      </c>
      <c r="F216" s="2" t="s">
        <v>45</v>
      </c>
      <c r="G216" s="3">
        <v>725.04240000000004</v>
      </c>
      <c r="H216" s="1">
        <v>3</v>
      </c>
      <c r="I216" s="3">
        <v>2173.1125999999999</v>
      </c>
      <c r="J216" s="3">
        <v>2173.1248000000001</v>
      </c>
      <c r="K216" s="4">
        <v>0</v>
      </c>
      <c r="L216" s="5">
        <v>-5.6</v>
      </c>
      <c r="M216" s="1" t="s">
        <v>26</v>
      </c>
      <c r="N216" s="5">
        <v>599.79999999999995</v>
      </c>
      <c r="O216" s="5">
        <v>599.79999999999995</v>
      </c>
      <c r="P216" s="5">
        <v>599.79999999999995</v>
      </c>
      <c r="Q216" s="6">
        <v>7.73</v>
      </c>
      <c r="R216" s="4">
        <v>172</v>
      </c>
      <c r="S216" s="2" t="s">
        <v>27</v>
      </c>
      <c r="T216" s="1">
        <v>1</v>
      </c>
      <c r="U216" s="2" t="s">
        <v>2129</v>
      </c>
      <c r="V216" s="2" t="s">
        <v>2130</v>
      </c>
      <c r="W216" s="2">
        <v>10.767799999999999</v>
      </c>
    </row>
    <row r="217" spans="1:23" x14ac:dyDescent="0.2">
      <c r="A217" s="1"/>
      <c r="B217" s="1">
        <v>1</v>
      </c>
      <c r="C217" s="2" t="s">
        <v>610</v>
      </c>
      <c r="D217" s="1">
        <v>511</v>
      </c>
      <c r="E217" s="2" t="s">
        <v>45</v>
      </c>
      <c r="F217" s="2" t="s">
        <v>45</v>
      </c>
      <c r="G217" s="3">
        <v>725.04229999999995</v>
      </c>
      <c r="H217" s="1">
        <v>3</v>
      </c>
      <c r="I217" s="3">
        <v>2173.1122</v>
      </c>
      <c r="J217" s="3">
        <v>2173.1248000000001</v>
      </c>
      <c r="K217" s="4">
        <v>0</v>
      </c>
      <c r="L217" s="5">
        <v>-5.8</v>
      </c>
      <c r="M217" s="1" t="s">
        <v>26</v>
      </c>
      <c r="N217" s="5">
        <v>616.5</v>
      </c>
      <c r="O217" s="5">
        <v>616.5</v>
      </c>
      <c r="P217" s="5">
        <v>616.5</v>
      </c>
      <c r="Q217" s="6">
        <v>8.73</v>
      </c>
      <c r="R217" s="4">
        <v>172</v>
      </c>
      <c r="S217" s="2" t="s">
        <v>27</v>
      </c>
      <c r="T217" s="1">
        <v>1</v>
      </c>
      <c r="U217" s="2" t="s">
        <v>2131</v>
      </c>
      <c r="V217" s="2" t="s">
        <v>431</v>
      </c>
      <c r="W217" s="2">
        <v>10.6485</v>
      </c>
    </row>
    <row r="218" spans="1:23" x14ac:dyDescent="0.2">
      <c r="A218" s="1"/>
      <c r="B218" s="1">
        <v>1</v>
      </c>
      <c r="C218" s="2" t="s">
        <v>610</v>
      </c>
      <c r="D218" s="1">
        <v>511</v>
      </c>
      <c r="E218" s="2" t="s">
        <v>45</v>
      </c>
      <c r="F218" s="2" t="s">
        <v>45</v>
      </c>
      <c r="G218" s="3">
        <v>725.04240000000004</v>
      </c>
      <c r="H218" s="1">
        <v>3</v>
      </c>
      <c r="I218" s="3">
        <v>2173.1125999999999</v>
      </c>
      <c r="J218" s="3">
        <v>2173.1248000000001</v>
      </c>
      <c r="K218" s="4">
        <v>0</v>
      </c>
      <c r="L218" s="5">
        <v>-5.6</v>
      </c>
      <c r="M218" s="1" t="s">
        <v>26</v>
      </c>
      <c r="N218" s="5">
        <v>626.73</v>
      </c>
      <c r="O218" s="5">
        <v>626.73</v>
      </c>
      <c r="P218" s="5">
        <v>626.73</v>
      </c>
      <c r="Q218" s="6">
        <v>8.73</v>
      </c>
      <c r="R218" s="4">
        <v>172</v>
      </c>
      <c r="S218" s="2" t="s">
        <v>27</v>
      </c>
      <c r="T218" s="1">
        <v>1</v>
      </c>
      <c r="U218" s="2" t="s">
        <v>2132</v>
      </c>
      <c r="V218" s="2" t="s">
        <v>2133</v>
      </c>
      <c r="W218" s="2">
        <v>10.893700000000001</v>
      </c>
    </row>
    <row r="219" spans="1:23" x14ac:dyDescent="0.2">
      <c r="A219" s="1"/>
      <c r="B219" s="1">
        <v>1</v>
      </c>
      <c r="C219" s="2" t="s">
        <v>610</v>
      </c>
      <c r="D219" s="1">
        <v>511</v>
      </c>
      <c r="E219" s="2" t="s">
        <v>45</v>
      </c>
      <c r="F219" s="2" t="s">
        <v>45</v>
      </c>
      <c r="G219" s="3">
        <v>1087.0605</v>
      </c>
      <c r="H219" s="1">
        <v>2</v>
      </c>
      <c r="I219" s="3">
        <v>2173.1136999999999</v>
      </c>
      <c r="J219" s="3">
        <v>2173.1248000000001</v>
      </c>
      <c r="K219" s="4">
        <v>0</v>
      </c>
      <c r="L219" s="5">
        <v>-5.0999999999999996</v>
      </c>
      <c r="M219" s="1" t="s">
        <v>26</v>
      </c>
      <c r="N219" s="5">
        <v>680.14</v>
      </c>
      <c r="O219" s="5">
        <v>680.14</v>
      </c>
      <c r="P219" s="5">
        <v>680.14</v>
      </c>
      <c r="Q219" s="6">
        <v>9.15</v>
      </c>
      <c r="R219" s="4">
        <v>172</v>
      </c>
      <c r="S219" s="2" t="s">
        <v>27</v>
      </c>
      <c r="T219" s="1">
        <v>1</v>
      </c>
      <c r="U219" s="2" t="s">
        <v>2134</v>
      </c>
      <c r="V219" s="2" t="s">
        <v>1012</v>
      </c>
      <c r="W219" s="2">
        <v>10.706099999999999</v>
      </c>
    </row>
    <row r="220" spans="1:23" x14ac:dyDescent="0.2">
      <c r="A220" s="1"/>
      <c r="B220" s="1">
        <v>1</v>
      </c>
      <c r="C220" s="2" t="s">
        <v>623</v>
      </c>
      <c r="D220" s="1">
        <v>513</v>
      </c>
      <c r="E220" s="2" t="s">
        <v>45</v>
      </c>
      <c r="F220" s="2" t="s">
        <v>45</v>
      </c>
      <c r="G220" s="3">
        <v>648.66160000000002</v>
      </c>
      <c r="H220" s="1">
        <v>3</v>
      </c>
      <c r="I220" s="3">
        <v>1943.9703999999999</v>
      </c>
      <c r="J220" s="3">
        <v>1943.9820999999999</v>
      </c>
      <c r="K220" s="4">
        <v>0</v>
      </c>
      <c r="L220" s="5">
        <v>-6</v>
      </c>
      <c r="M220" s="1" t="s">
        <v>26</v>
      </c>
      <c r="N220" s="5">
        <v>451.96</v>
      </c>
      <c r="O220" s="5">
        <v>451.96</v>
      </c>
      <c r="P220" s="5">
        <v>451.96</v>
      </c>
      <c r="Q220" s="6">
        <v>6.8</v>
      </c>
      <c r="R220" s="4">
        <v>172</v>
      </c>
      <c r="S220" s="2" t="s">
        <v>27</v>
      </c>
      <c r="T220" s="1">
        <v>1</v>
      </c>
      <c r="U220" s="2" t="s">
        <v>2135</v>
      </c>
      <c r="V220" s="2" t="s">
        <v>2136</v>
      </c>
      <c r="W220" s="2">
        <v>12.442600000000001</v>
      </c>
    </row>
    <row r="221" spans="1:23" x14ac:dyDescent="0.2">
      <c r="A221" s="1"/>
      <c r="B221" s="1">
        <v>1</v>
      </c>
      <c r="C221" s="2" t="s">
        <v>623</v>
      </c>
      <c r="D221" s="1">
        <v>513</v>
      </c>
      <c r="E221" s="2" t="s">
        <v>45</v>
      </c>
      <c r="F221" s="2" t="s">
        <v>45</v>
      </c>
      <c r="G221" s="3">
        <v>972.48910000000001</v>
      </c>
      <c r="H221" s="1">
        <v>2</v>
      </c>
      <c r="I221" s="3">
        <v>1943.971</v>
      </c>
      <c r="J221" s="3">
        <v>1943.9820999999999</v>
      </c>
      <c r="K221" s="4">
        <v>0</v>
      </c>
      <c r="L221" s="5">
        <v>-5.7</v>
      </c>
      <c r="M221" s="1" t="s">
        <v>26</v>
      </c>
      <c r="N221" s="5">
        <v>495.25</v>
      </c>
      <c r="O221" s="5">
        <v>495.25</v>
      </c>
      <c r="P221" s="5">
        <v>495.25</v>
      </c>
      <c r="Q221" s="6">
        <v>7.59</v>
      </c>
      <c r="R221" s="4">
        <v>172</v>
      </c>
      <c r="S221" s="2" t="s">
        <v>27</v>
      </c>
      <c r="T221" s="1">
        <v>1</v>
      </c>
      <c r="U221" s="2" t="s">
        <v>2137</v>
      </c>
      <c r="V221" s="2" t="s">
        <v>2138</v>
      </c>
      <c r="W221" s="2">
        <v>12.282299999999999</v>
      </c>
    </row>
    <row r="222" spans="1:23" x14ac:dyDescent="0.2">
      <c r="A222" s="1"/>
      <c r="B222" s="1">
        <v>1</v>
      </c>
      <c r="C222" s="2" t="s">
        <v>623</v>
      </c>
      <c r="D222" s="1">
        <v>513</v>
      </c>
      <c r="E222" s="2" t="s">
        <v>45</v>
      </c>
      <c r="F222" s="2" t="s">
        <v>45</v>
      </c>
      <c r="G222" s="3">
        <v>648.66160000000002</v>
      </c>
      <c r="H222" s="1">
        <v>3</v>
      </c>
      <c r="I222" s="3">
        <v>1943.9703999999999</v>
      </c>
      <c r="J222" s="3">
        <v>1943.9820999999999</v>
      </c>
      <c r="K222" s="4">
        <v>0</v>
      </c>
      <c r="L222" s="5">
        <v>-6</v>
      </c>
      <c r="M222" s="1" t="s">
        <v>26</v>
      </c>
      <c r="N222" s="5">
        <v>519.21</v>
      </c>
      <c r="O222" s="5">
        <v>519.21</v>
      </c>
      <c r="P222" s="5">
        <v>519.21</v>
      </c>
      <c r="Q222" s="6">
        <v>6.8</v>
      </c>
      <c r="R222" s="4">
        <v>172</v>
      </c>
      <c r="S222" s="2" t="s">
        <v>27</v>
      </c>
      <c r="T222" s="1">
        <v>1</v>
      </c>
      <c r="U222" s="2" t="s">
        <v>2139</v>
      </c>
      <c r="V222" s="2" t="s">
        <v>643</v>
      </c>
      <c r="W222" s="2">
        <v>12.158799999999999</v>
      </c>
    </row>
    <row r="223" spans="1:23" x14ac:dyDescent="0.2">
      <c r="A223" s="1"/>
      <c r="B223" s="1">
        <v>1</v>
      </c>
      <c r="C223" s="2" t="s">
        <v>623</v>
      </c>
      <c r="D223" s="1">
        <v>513</v>
      </c>
      <c r="E223" s="2" t="s">
        <v>45</v>
      </c>
      <c r="F223" s="2" t="s">
        <v>45</v>
      </c>
      <c r="G223" s="3">
        <v>648.66139999999996</v>
      </c>
      <c r="H223" s="1">
        <v>3</v>
      </c>
      <c r="I223" s="3">
        <v>1943.9697000000001</v>
      </c>
      <c r="J223" s="3">
        <v>1943.9820999999999</v>
      </c>
      <c r="K223" s="4">
        <v>0</v>
      </c>
      <c r="L223" s="5">
        <v>-6.4</v>
      </c>
      <c r="M223" s="1" t="s">
        <v>26</v>
      </c>
      <c r="N223" s="5">
        <v>523.22</v>
      </c>
      <c r="O223" s="5">
        <v>523.22</v>
      </c>
      <c r="P223" s="5">
        <v>523.22</v>
      </c>
      <c r="Q223" s="6">
        <v>7</v>
      </c>
      <c r="R223" s="4">
        <v>172</v>
      </c>
      <c r="S223" s="2" t="s">
        <v>27</v>
      </c>
      <c r="T223" s="1">
        <v>1</v>
      </c>
      <c r="U223" s="2" t="s">
        <v>2140</v>
      </c>
      <c r="V223" s="2" t="s">
        <v>2141</v>
      </c>
      <c r="W223" s="2">
        <v>12.0372</v>
      </c>
    </row>
    <row r="224" spans="1:23" x14ac:dyDescent="0.2">
      <c r="A224" s="1"/>
      <c r="B224" s="1">
        <v>1</v>
      </c>
      <c r="C224" s="2" t="s">
        <v>623</v>
      </c>
      <c r="D224" s="1">
        <v>513</v>
      </c>
      <c r="E224" s="2" t="s">
        <v>45</v>
      </c>
      <c r="F224" s="2" t="s">
        <v>45</v>
      </c>
      <c r="G224" s="3">
        <v>648.66099999999994</v>
      </c>
      <c r="H224" s="1">
        <v>3</v>
      </c>
      <c r="I224" s="3">
        <v>1943.9685999999999</v>
      </c>
      <c r="J224" s="3">
        <v>1943.9820999999999</v>
      </c>
      <c r="K224" s="4">
        <v>0</v>
      </c>
      <c r="L224" s="5">
        <v>-7</v>
      </c>
      <c r="M224" s="1" t="s">
        <v>26</v>
      </c>
      <c r="N224" s="5">
        <v>531.41</v>
      </c>
      <c r="O224" s="5">
        <v>531.41</v>
      </c>
      <c r="P224" s="5">
        <v>531.41</v>
      </c>
      <c r="Q224" s="6">
        <v>7</v>
      </c>
      <c r="R224" s="4">
        <v>172</v>
      </c>
      <c r="S224" s="2" t="s">
        <v>27</v>
      </c>
      <c r="T224" s="1">
        <v>1</v>
      </c>
      <c r="U224" s="2" t="s">
        <v>2142</v>
      </c>
      <c r="V224" s="2" t="s">
        <v>2143</v>
      </c>
      <c r="W224" s="2">
        <v>12.3096</v>
      </c>
    </row>
    <row r="225" spans="1:23" x14ac:dyDescent="0.2">
      <c r="A225" s="1"/>
      <c r="B225" s="1">
        <v>1</v>
      </c>
      <c r="C225" s="2" t="s">
        <v>623</v>
      </c>
      <c r="D225" s="1">
        <v>513</v>
      </c>
      <c r="E225" s="2" t="s">
        <v>45</v>
      </c>
      <c r="F225" s="2" t="s">
        <v>45</v>
      </c>
      <c r="G225" s="3">
        <v>648.66150000000005</v>
      </c>
      <c r="H225" s="1">
        <v>3</v>
      </c>
      <c r="I225" s="3">
        <v>1943.9698000000001</v>
      </c>
      <c r="J225" s="3">
        <v>1943.9820999999999</v>
      </c>
      <c r="K225" s="4">
        <v>0</v>
      </c>
      <c r="L225" s="5">
        <v>-6.3</v>
      </c>
      <c r="M225" s="1" t="s">
        <v>26</v>
      </c>
      <c r="N225" s="5">
        <v>559.57000000000005</v>
      </c>
      <c r="O225" s="5">
        <v>557.16999999999996</v>
      </c>
      <c r="P225" s="5">
        <v>557.16999999999996</v>
      </c>
      <c r="Q225" s="6">
        <v>7</v>
      </c>
      <c r="R225" s="4">
        <v>172</v>
      </c>
      <c r="S225" s="2" t="s">
        <v>27</v>
      </c>
      <c r="T225" s="1">
        <v>1</v>
      </c>
      <c r="U225" s="2" t="s">
        <v>2144</v>
      </c>
      <c r="V225" s="2" t="s">
        <v>873</v>
      </c>
      <c r="W225" s="2">
        <v>11.9239</v>
      </c>
    </row>
    <row r="226" spans="1:23" x14ac:dyDescent="0.2">
      <c r="A226" s="1"/>
      <c r="B226" s="1">
        <v>1</v>
      </c>
      <c r="C226" s="2" t="s">
        <v>623</v>
      </c>
      <c r="D226" s="1">
        <v>513</v>
      </c>
      <c r="E226" s="2" t="s">
        <v>45</v>
      </c>
      <c r="F226" s="2" t="s">
        <v>45</v>
      </c>
      <c r="G226" s="3">
        <v>972.48940000000005</v>
      </c>
      <c r="H226" s="1">
        <v>2</v>
      </c>
      <c r="I226" s="3">
        <v>1943.9713999999999</v>
      </c>
      <c r="J226" s="3">
        <v>1943.9820999999999</v>
      </c>
      <c r="K226" s="4">
        <v>0</v>
      </c>
      <c r="L226" s="5">
        <v>-5.5</v>
      </c>
      <c r="M226" s="1" t="s">
        <v>26</v>
      </c>
      <c r="N226" s="5">
        <v>604.99</v>
      </c>
      <c r="O226" s="5">
        <v>604.99</v>
      </c>
      <c r="P226" s="5">
        <v>604.99</v>
      </c>
      <c r="Q226" s="6">
        <v>9.43</v>
      </c>
      <c r="R226" s="4">
        <v>172</v>
      </c>
      <c r="S226" s="2" t="s">
        <v>27</v>
      </c>
      <c r="T226" s="1">
        <v>1</v>
      </c>
      <c r="U226" s="2" t="s">
        <v>2145</v>
      </c>
      <c r="V226" s="2" t="s">
        <v>2146</v>
      </c>
      <c r="W226" s="2">
        <v>12.167899999999999</v>
      </c>
    </row>
    <row r="227" spans="1:23" x14ac:dyDescent="0.2">
      <c r="A227" s="1"/>
      <c r="B227" s="1">
        <v>1</v>
      </c>
      <c r="C227" s="2" t="s">
        <v>623</v>
      </c>
      <c r="D227" s="1">
        <v>513</v>
      </c>
      <c r="E227" s="2" t="s">
        <v>45</v>
      </c>
      <c r="F227" s="2" t="s">
        <v>45</v>
      </c>
      <c r="G227" s="3">
        <v>972.48879999999997</v>
      </c>
      <c r="H227" s="1">
        <v>2</v>
      </c>
      <c r="I227" s="3">
        <v>1943.9702</v>
      </c>
      <c r="J227" s="3">
        <v>1943.9820999999999</v>
      </c>
      <c r="K227" s="4">
        <v>0</v>
      </c>
      <c r="L227" s="5">
        <v>-6.1</v>
      </c>
      <c r="M227" s="1" t="s">
        <v>26</v>
      </c>
      <c r="N227" s="5">
        <v>624.12</v>
      </c>
      <c r="O227" s="5">
        <v>594.13</v>
      </c>
      <c r="P227" s="5">
        <v>594.13</v>
      </c>
      <c r="Q227" s="6">
        <v>9.43</v>
      </c>
      <c r="R227" s="4">
        <v>172</v>
      </c>
      <c r="S227" s="2" t="s">
        <v>27</v>
      </c>
      <c r="T227" s="1">
        <v>1</v>
      </c>
      <c r="U227" s="2" t="s">
        <v>2147</v>
      </c>
      <c r="V227" s="2" t="s">
        <v>2148</v>
      </c>
      <c r="W227" s="2">
        <v>11.930400000000001</v>
      </c>
    </row>
    <row r="228" spans="1:23" x14ac:dyDescent="0.2">
      <c r="A228" s="1"/>
      <c r="B228" s="1">
        <v>1</v>
      </c>
      <c r="C228" s="2" t="s">
        <v>623</v>
      </c>
      <c r="D228" s="1">
        <v>513</v>
      </c>
      <c r="E228" s="2" t="s">
        <v>45</v>
      </c>
      <c r="F228" s="2" t="s">
        <v>45</v>
      </c>
      <c r="G228" s="3">
        <v>972.48829999999998</v>
      </c>
      <c r="H228" s="1">
        <v>2</v>
      </c>
      <c r="I228" s="3">
        <v>1943.9694</v>
      </c>
      <c r="J228" s="3">
        <v>1943.9820999999999</v>
      </c>
      <c r="K228" s="4">
        <v>0</v>
      </c>
      <c r="L228" s="5">
        <v>-6.6</v>
      </c>
      <c r="M228" s="1" t="s">
        <v>26</v>
      </c>
      <c r="N228" s="5">
        <v>636.20000000000005</v>
      </c>
      <c r="O228" s="5">
        <v>636.20000000000005</v>
      </c>
      <c r="P228" s="5">
        <v>636.20000000000005</v>
      </c>
      <c r="Q228" s="6">
        <v>9.43</v>
      </c>
      <c r="R228" s="4">
        <v>172</v>
      </c>
      <c r="S228" s="2" t="s">
        <v>27</v>
      </c>
      <c r="T228" s="1">
        <v>1</v>
      </c>
      <c r="U228" s="2" t="s">
        <v>2149</v>
      </c>
      <c r="V228" s="2" t="s">
        <v>2150</v>
      </c>
      <c r="W228" s="2">
        <v>12.0396</v>
      </c>
    </row>
    <row r="229" spans="1:23" x14ac:dyDescent="0.2">
      <c r="A229" s="1"/>
      <c r="B229" s="1">
        <v>1</v>
      </c>
      <c r="C229" s="2" t="s">
        <v>644</v>
      </c>
      <c r="D229" s="1">
        <v>514</v>
      </c>
      <c r="E229" s="2" t="s">
        <v>45</v>
      </c>
      <c r="F229" s="2" t="s">
        <v>45</v>
      </c>
      <c r="G229" s="3">
        <v>605.64750000000004</v>
      </c>
      <c r="H229" s="1">
        <v>3</v>
      </c>
      <c r="I229" s="3">
        <v>1814.9280000000001</v>
      </c>
      <c r="J229" s="3">
        <v>1814.9395</v>
      </c>
      <c r="K229" s="4">
        <v>0</v>
      </c>
      <c r="L229" s="5">
        <v>-6.3</v>
      </c>
      <c r="M229" s="1" t="s">
        <v>26</v>
      </c>
      <c r="N229" s="5">
        <v>472.92</v>
      </c>
      <c r="O229" s="5">
        <v>472.92</v>
      </c>
      <c r="P229" s="5">
        <v>472.92</v>
      </c>
      <c r="Q229" s="6">
        <v>6.8</v>
      </c>
      <c r="R229" s="4">
        <v>172</v>
      </c>
      <c r="S229" s="2" t="s">
        <v>27</v>
      </c>
      <c r="T229" s="1">
        <v>1</v>
      </c>
      <c r="U229" s="2" t="s">
        <v>2151</v>
      </c>
      <c r="V229" s="2" t="s">
        <v>2152</v>
      </c>
      <c r="W229" s="2">
        <v>11.847899999999999</v>
      </c>
    </row>
    <row r="230" spans="1:23" x14ac:dyDescent="0.2">
      <c r="A230" s="1"/>
      <c r="B230" s="1">
        <v>1</v>
      </c>
      <c r="C230" s="2" t="s">
        <v>644</v>
      </c>
      <c r="D230" s="1">
        <v>514</v>
      </c>
      <c r="E230" s="2" t="s">
        <v>45</v>
      </c>
      <c r="F230" s="2" t="s">
        <v>45</v>
      </c>
      <c r="G230" s="3">
        <v>907.96699999999998</v>
      </c>
      <c r="H230" s="1">
        <v>2</v>
      </c>
      <c r="I230" s="3">
        <v>1814.9268</v>
      </c>
      <c r="J230" s="3">
        <v>1814.9395</v>
      </c>
      <c r="K230" s="4">
        <v>0</v>
      </c>
      <c r="L230" s="5">
        <v>-7</v>
      </c>
      <c r="M230" s="1" t="s">
        <v>26</v>
      </c>
      <c r="N230" s="5">
        <v>500.52</v>
      </c>
      <c r="O230" s="5">
        <v>500.52</v>
      </c>
      <c r="P230" s="5">
        <v>500.52</v>
      </c>
      <c r="Q230" s="6">
        <v>7.59</v>
      </c>
      <c r="R230" s="4">
        <v>172</v>
      </c>
      <c r="S230" s="2" t="s">
        <v>27</v>
      </c>
      <c r="T230" s="1">
        <v>1</v>
      </c>
      <c r="U230" s="2" t="s">
        <v>2153</v>
      </c>
      <c r="V230" s="2" t="s">
        <v>106</v>
      </c>
      <c r="W230" s="2">
        <v>11.850099999999999</v>
      </c>
    </row>
    <row r="231" spans="1:23" x14ac:dyDescent="0.2">
      <c r="A231" s="1"/>
      <c r="B231" s="1">
        <v>1</v>
      </c>
      <c r="C231" s="2" t="s">
        <v>644</v>
      </c>
      <c r="D231" s="1">
        <v>514</v>
      </c>
      <c r="E231" s="2" t="s">
        <v>45</v>
      </c>
      <c r="F231" s="2" t="s">
        <v>45</v>
      </c>
      <c r="G231" s="3">
        <v>907.9674</v>
      </c>
      <c r="H231" s="1">
        <v>2</v>
      </c>
      <c r="I231" s="3">
        <v>1814.9275</v>
      </c>
      <c r="J231" s="3">
        <v>1814.9395</v>
      </c>
      <c r="K231" s="4">
        <v>0</v>
      </c>
      <c r="L231" s="5">
        <v>-6.6</v>
      </c>
      <c r="M231" s="1" t="s">
        <v>26</v>
      </c>
      <c r="N231" s="5">
        <v>546.77</v>
      </c>
      <c r="O231" s="5">
        <v>546.77</v>
      </c>
      <c r="P231" s="5">
        <v>546.77</v>
      </c>
      <c r="Q231" s="6">
        <v>7.79</v>
      </c>
      <c r="R231" s="4">
        <v>172</v>
      </c>
      <c r="S231" s="2" t="s">
        <v>27</v>
      </c>
      <c r="T231" s="1">
        <v>1</v>
      </c>
      <c r="U231" s="2" t="s">
        <v>2154</v>
      </c>
      <c r="V231" s="2" t="s">
        <v>2155</v>
      </c>
      <c r="W231" s="2">
        <v>11.739000000000001</v>
      </c>
    </row>
    <row r="232" spans="1:23" x14ac:dyDescent="0.2">
      <c r="A232" s="1"/>
      <c r="B232" s="1">
        <v>1</v>
      </c>
      <c r="C232" s="2" t="s">
        <v>644</v>
      </c>
      <c r="D232" s="1">
        <v>514</v>
      </c>
      <c r="E232" s="2" t="s">
        <v>45</v>
      </c>
      <c r="F232" s="2" t="s">
        <v>45</v>
      </c>
      <c r="G232" s="3">
        <v>605.64760000000001</v>
      </c>
      <c r="H232" s="1">
        <v>3</v>
      </c>
      <c r="I232" s="3">
        <v>1814.9282000000001</v>
      </c>
      <c r="J232" s="3">
        <v>1814.9395</v>
      </c>
      <c r="K232" s="4">
        <v>0</v>
      </c>
      <c r="L232" s="5">
        <v>-6.2</v>
      </c>
      <c r="M232" s="1" t="s">
        <v>26</v>
      </c>
      <c r="N232" s="5">
        <v>569.07000000000005</v>
      </c>
      <c r="O232" s="5">
        <v>569.07000000000005</v>
      </c>
      <c r="P232" s="5">
        <v>569.07000000000005</v>
      </c>
      <c r="Q232" s="6">
        <v>7.64</v>
      </c>
      <c r="R232" s="4">
        <v>172</v>
      </c>
      <c r="S232" s="2" t="s">
        <v>27</v>
      </c>
      <c r="T232" s="1">
        <v>1</v>
      </c>
      <c r="U232" s="2" t="s">
        <v>2156</v>
      </c>
      <c r="V232" s="2" t="s">
        <v>2157</v>
      </c>
      <c r="W232" s="2">
        <v>11.7332</v>
      </c>
    </row>
    <row r="233" spans="1:23" x14ac:dyDescent="0.2">
      <c r="A233" s="1"/>
      <c r="B233" s="1">
        <v>1</v>
      </c>
      <c r="C233" s="2" t="s">
        <v>658</v>
      </c>
      <c r="D233" s="1">
        <v>531</v>
      </c>
      <c r="E233" s="2" t="s">
        <v>45</v>
      </c>
      <c r="F233" s="2" t="s">
        <v>45</v>
      </c>
      <c r="G233" s="3">
        <v>521.87369999999999</v>
      </c>
      <c r="H233" s="1">
        <v>5</v>
      </c>
      <c r="I233" s="3">
        <v>2605.3393999999998</v>
      </c>
      <c r="J233" s="3">
        <v>2605.3521000000001</v>
      </c>
      <c r="K233" s="4">
        <v>0</v>
      </c>
      <c r="L233" s="5">
        <v>-4.9000000000000004</v>
      </c>
      <c r="M233" s="1" t="s">
        <v>26</v>
      </c>
      <c r="N233" s="5">
        <v>260.04000000000002</v>
      </c>
      <c r="O233" s="5">
        <v>260.04000000000002</v>
      </c>
      <c r="P233" s="5">
        <v>260.04000000000002</v>
      </c>
      <c r="Q233" s="6">
        <v>4.18</v>
      </c>
      <c r="R233" s="4">
        <v>172</v>
      </c>
      <c r="S233" s="2" t="s">
        <v>27</v>
      </c>
      <c r="T233" s="1">
        <v>1</v>
      </c>
      <c r="U233" s="2" t="s">
        <v>2158</v>
      </c>
      <c r="V233" s="2" t="s">
        <v>896</v>
      </c>
      <c r="W233" s="2">
        <v>12.479100000000001</v>
      </c>
    </row>
    <row r="234" spans="1:23" x14ac:dyDescent="0.2">
      <c r="A234" s="1"/>
      <c r="B234" s="1">
        <v>1</v>
      </c>
      <c r="C234" s="2" t="s">
        <v>658</v>
      </c>
      <c r="D234" s="1">
        <v>531</v>
      </c>
      <c r="E234" s="2" t="s">
        <v>45</v>
      </c>
      <c r="F234" s="2" t="s">
        <v>45</v>
      </c>
      <c r="G234" s="3">
        <v>521.87300000000005</v>
      </c>
      <c r="H234" s="1">
        <v>5</v>
      </c>
      <c r="I234" s="3">
        <v>2605.3357000000001</v>
      </c>
      <c r="J234" s="3">
        <v>2605.3521000000001</v>
      </c>
      <c r="K234" s="4">
        <v>0</v>
      </c>
      <c r="L234" s="5">
        <v>-6.3</v>
      </c>
      <c r="M234" s="1" t="s">
        <v>26</v>
      </c>
      <c r="N234" s="5">
        <v>327.44</v>
      </c>
      <c r="O234" s="5">
        <v>327.44</v>
      </c>
      <c r="P234" s="5">
        <v>327.44</v>
      </c>
      <c r="Q234" s="6">
        <v>4.84</v>
      </c>
      <c r="R234" s="4">
        <v>172</v>
      </c>
      <c r="S234" s="2" t="s">
        <v>27</v>
      </c>
      <c r="T234" s="1">
        <v>1</v>
      </c>
      <c r="U234" s="2" t="s">
        <v>2159</v>
      </c>
      <c r="V234" s="2" t="s">
        <v>2160</v>
      </c>
      <c r="W234" s="2">
        <v>11.926</v>
      </c>
    </row>
    <row r="235" spans="1:23" x14ac:dyDescent="0.2">
      <c r="A235" s="1"/>
      <c r="B235" s="1">
        <v>1</v>
      </c>
      <c r="C235" s="2" t="s">
        <v>658</v>
      </c>
      <c r="D235" s="1">
        <v>531</v>
      </c>
      <c r="E235" s="2" t="s">
        <v>45</v>
      </c>
      <c r="F235" s="2" t="s">
        <v>45</v>
      </c>
      <c r="G235" s="3">
        <v>521.87350000000004</v>
      </c>
      <c r="H235" s="1">
        <v>5</v>
      </c>
      <c r="I235" s="3">
        <v>2605.3382000000001</v>
      </c>
      <c r="J235" s="3">
        <v>2605.3521000000001</v>
      </c>
      <c r="K235" s="4">
        <v>0</v>
      </c>
      <c r="L235" s="5">
        <v>-5.4</v>
      </c>
      <c r="M235" s="1" t="s">
        <v>26</v>
      </c>
      <c r="N235" s="5">
        <v>365.11</v>
      </c>
      <c r="O235" s="5">
        <v>365.11</v>
      </c>
      <c r="P235" s="5">
        <v>365.11</v>
      </c>
      <c r="Q235" s="6">
        <v>7.19</v>
      </c>
      <c r="R235" s="4">
        <v>172</v>
      </c>
      <c r="S235" s="2" t="s">
        <v>27</v>
      </c>
      <c r="T235" s="1">
        <v>1</v>
      </c>
      <c r="U235" s="2" t="s">
        <v>2161</v>
      </c>
      <c r="V235" s="2" t="s">
        <v>2162</v>
      </c>
      <c r="W235" s="2">
        <v>11.8065</v>
      </c>
    </row>
    <row r="236" spans="1:23" x14ac:dyDescent="0.2">
      <c r="A236" s="1"/>
      <c r="B236" s="1">
        <v>1</v>
      </c>
      <c r="C236" s="2" t="s">
        <v>658</v>
      </c>
      <c r="D236" s="1">
        <v>531</v>
      </c>
      <c r="E236" s="2" t="s">
        <v>45</v>
      </c>
      <c r="F236" s="2" t="s">
        <v>45</v>
      </c>
      <c r="G236" s="3">
        <v>521.87300000000005</v>
      </c>
      <c r="H236" s="1">
        <v>5</v>
      </c>
      <c r="I236" s="3">
        <v>2605.3357000000001</v>
      </c>
      <c r="J236" s="3">
        <v>2605.3521000000001</v>
      </c>
      <c r="K236" s="4">
        <v>0</v>
      </c>
      <c r="L236" s="5">
        <v>-6.3</v>
      </c>
      <c r="M236" s="1" t="s">
        <v>26</v>
      </c>
      <c r="N236" s="5">
        <v>397.75</v>
      </c>
      <c r="O236" s="5">
        <v>397.75</v>
      </c>
      <c r="P236" s="5">
        <v>397.75</v>
      </c>
      <c r="Q236" s="6">
        <v>7.19</v>
      </c>
      <c r="R236" s="4">
        <v>172</v>
      </c>
      <c r="S236" s="2" t="s">
        <v>27</v>
      </c>
      <c r="T236" s="1">
        <v>1</v>
      </c>
      <c r="U236" s="2" t="s">
        <v>2163</v>
      </c>
      <c r="V236" s="2" t="s">
        <v>2164</v>
      </c>
      <c r="W236" s="2">
        <v>12.047599999999999</v>
      </c>
    </row>
    <row r="237" spans="1:23" x14ac:dyDescent="0.2">
      <c r="A237" s="1"/>
      <c r="B237" s="1">
        <v>1</v>
      </c>
      <c r="C237" s="2" t="s">
        <v>658</v>
      </c>
      <c r="D237" s="1">
        <v>531</v>
      </c>
      <c r="E237" s="2" t="s">
        <v>45</v>
      </c>
      <c r="F237" s="2" t="s">
        <v>45</v>
      </c>
      <c r="G237" s="3">
        <v>521.87300000000005</v>
      </c>
      <c r="H237" s="1">
        <v>5</v>
      </c>
      <c r="I237" s="3">
        <v>2605.3359999999998</v>
      </c>
      <c r="J237" s="3">
        <v>2605.3521000000001</v>
      </c>
      <c r="K237" s="4">
        <v>0</v>
      </c>
      <c r="L237" s="5">
        <v>-6.2</v>
      </c>
      <c r="M237" s="1" t="s">
        <v>26</v>
      </c>
      <c r="N237" s="5">
        <v>428.13</v>
      </c>
      <c r="O237" s="5">
        <v>428.13</v>
      </c>
      <c r="P237" s="5">
        <v>428.13</v>
      </c>
      <c r="Q237" s="6">
        <v>7.23</v>
      </c>
      <c r="R237" s="4">
        <v>172</v>
      </c>
      <c r="S237" s="2" t="s">
        <v>27</v>
      </c>
      <c r="T237" s="1">
        <v>1</v>
      </c>
      <c r="U237" s="2" t="s">
        <v>2165</v>
      </c>
      <c r="V237" s="2" t="s">
        <v>890</v>
      </c>
      <c r="W237" s="2">
        <v>11.286</v>
      </c>
    </row>
    <row r="238" spans="1:23" x14ac:dyDescent="0.2">
      <c r="A238" s="1"/>
      <c r="B238" s="1">
        <v>1</v>
      </c>
      <c r="C238" s="2" t="s">
        <v>658</v>
      </c>
      <c r="D238" s="1">
        <v>531</v>
      </c>
      <c r="E238" s="2" t="s">
        <v>45</v>
      </c>
      <c r="F238" s="2" t="s">
        <v>45</v>
      </c>
      <c r="G238" s="3">
        <v>521.87300000000005</v>
      </c>
      <c r="H238" s="1">
        <v>5</v>
      </c>
      <c r="I238" s="3">
        <v>2605.3357000000001</v>
      </c>
      <c r="J238" s="3">
        <v>2605.3521000000001</v>
      </c>
      <c r="K238" s="4">
        <v>0</v>
      </c>
      <c r="L238" s="5">
        <v>-6.3</v>
      </c>
      <c r="M238" s="1" t="s">
        <v>26</v>
      </c>
      <c r="N238" s="5">
        <v>431.69</v>
      </c>
      <c r="O238" s="5">
        <v>431.69</v>
      </c>
      <c r="P238" s="5">
        <v>431.69</v>
      </c>
      <c r="Q238" s="6">
        <v>7.23</v>
      </c>
      <c r="R238" s="4">
        <v>172</v>
      </c>
      <c r="S238" s="2" t="s">
        <v>27</v>
      </c>
      <c r="T238" s="1">
        <v>1</v>
      </c>
      <c r="U238" s="2" t="s">
        <v>2166</v>
      </c>
      <c r="V238" s="2" t="s">
        <v>2167</v>
      </c>
      <c r="W238" s="2">
        <v>11.4358</v>
      </c>
    </row>
    <row r="239" spans="1:23" x14ac:dyDescent="0.2">
      <c r="A239" s="1"/>
      <c r="B239" s="1">
        <v>1</v>
      </c>
      <c r="C239" s="2" t="s">
        <v>658</v>
      </c>
      <c r="D239" s="1">
        <v>531</v>
      </c>
      <c r="E239" s="2" t="s">
        <v>45</v>
      </c>
      <c r="F239" s="2" t="s">
        <v>45</v>
      </c>
      <c r="G239" s="3">
        <v>521.87310000000002</v>
      </c>
      <c r="H239" s="1">
        <v>5</v>
      </c>
      <c r="I239" s="3">
        <v>2605.3366000000001</v>
      </c>
      <c r="J239" s="3">
        <v>2605.3521000000001</v>
      </c>
      <c r="K239" s="4">
        <v>0</v>
      </c>
      <c r="L239" s="5">
        <v>-5.9</v>
      </c>
      <c r="M239" s="1" t="s">
        <v>26</v>
      </c>
      <c r="N239" s="5">
        <v>438.01</v>
      </c>
      <c r="O239" s="5">
        <v>438.01</v>
      </c>
      <c r="P239" s="5">
        <v>438.01</v>
      </c>
      <c r="Q239" s="6">
        <v>7.23</v>
      </c>
      <c r="R239" s="4">
        <v>172</v>
      </c>
      <c r="S239" s="2" t="s">
        <v>27</v>
      </c>
      <c r="T239" s="1">
        <v>1</v>
      </c>
      <c r="U239" s="2" t="s">
        <v>2168</v>
      </c>
      <c r="V239" s="2" t="s">
        <v>2169</v>
      </c>
      <c r="W239" s="2">
        <v>10.922700000000001</v>
      </c>
    </row>
    <row r="240" spans="1:23" x14ac:dyDescent="0.2">
      <c r="A240" s="1"/>
      <c r="B240" s="1">
        <v>1</v>
      </c>
      <c r="C240" s="2" t="s">
        <v>658</v>
      </c>
      <c r="D240" s="1">
        <v>531</v>
      </c>
      <c r="E240" s="2" t="s">
        <v>45</v>
      </c>
      <c r="F240" s="2" t="s">
        <v>45</v>
      </c>
      <c r="G240" s="3">
        <v>521.87310000000002</v>
      </c>
      <c r="H240" s="1">
        <v>5</v>
      </c>
      <c r="I240" s="3">
        <v>2605.3366000000001</v>
      </c>
      <c r="J240" s="3">
        <v>2605.3521000000001</v>
      </c>
      <c r="K240" s="4">
        <v>0</v>
      </c>
      <c r="L240" s="5">
        <v>-5.9</v>
      </c>
      <c r="M240" s="1" t="s">
        <v>26</v>
      </c>
      <c r="N240" s="5">
        <v>451.64</v>
      </c>
      <c r="O240" s="5">
        <v>451.64</v>
      </c>
      <c r="P240" s="5">
        <v>451.64</v>
      </c>
      <c r="Q240" s="6">
        <v>7.56</v>
      </c>
      <c r="R240" s="4">
        <v>172</v>
      </c>
      <c r="S240" s="2" t="s">
        <v>27</v>
      </c>
      <c r="T240" s="1">
        <v>1</v>
      </c>
      <c r="U240" s="2" t="s">
        <v>2170</v>
      </c>
      <c r="V240" s="2" t="s">
        <v>2171</v>
      </c>
      <c r="W240" s="2">
        <v>11.5555</v>
      </c>
    </row>
    <row r="241" spans="1:23" x14ac:dyDescent="0.2">
      <c r="A241" s="1"/>
      <c r="B241" s="1">
        <v>1</v>
      </c>
      <c r="C241" s="2" t="s">
        <v>658</v>
      </c>
      <c r="D241" s="1">
        <v>531</v>
      </c>
      <c r="E241" s="2" t="s">
        <v>45</v>
      </c>
      <c r="F241" s="2" t="s">
        <v>45</v>
      </c>
      <c r="G241" s="3">
        <v>521.87329999999997</v>
      </c>
      <c r="H241" s="1">
        <v>5</v>
      </c>
      <c r="I241" s="3">
        <v>2605.3373000000001</v>
      </c>
      <c r="J241" s="3">
        <v>2605.3521000000001</v>
      </c>
      <c r="K241" s="4">
        <v>0</v>
      </c>
      <c r="L241" s="5">
        <v>-5.7</v>
      </c>
      <c r="M241" s="1" t="s">
        <v>26</v>
      </c>
      <c r="N241" s="5">
        <v>453.07</v>
      </c>
      <c r="O241" s="5">
        <v>453.07</v>
      </c>
      <c r="P241" s="5">
        <v>453.07</v>
      </c>
      <c r="Q241" s="6">
        <v>7.56</v>
      </c>
      <c r="R241" s="4">
        <v>172</v>
      </c>
      <c r="S241" s="2" t="s">
        <v>27</v>
      </c>
      <c r="T241" s="1">
        <v>1</v>
      </c>
      <c r="U241" s="2" t="s">
        <v>2172</v>
      </c>
      <c r="V241" s="2" t="s">
        <v>2173</v>
      </c>
      <c r="W241" s="2">
        <v>11.686299999999999</v>
      </c>
    </row>
    <row r="242" spans="1:23" x14ac:dyDescent="0.2">
      <c r="A242" s="1"/>
      <c r="B242" s="1">
        <v>1</v>
      </c>
      <c r="C242" s="2" t="s">
        <v>658</v>
      </c>
      <c r="D242" s="1">
        <v>531</v>
      </c>
      <c r="E242" s="2" t="s">
        <v>45</v>
      </c>
      <c r="F242" s="2" t="s">
        <v>45</v>
      </c>
      <c r="G242" s="3">
        <v>521.87369999999999</v>
      </c>
      <c r="H242" s="1">
        <v>5</v>
      </c>
      <c r="I242" s="3">
        <v>2605.3393999999998</v>
      </c>
      <c r="J242" s="3">
        <v>2605.3521000000001</v>
      </c>
      <c r="K242" s="4">
        <v>0</v>
      </c>
      <c r="L242" s="5">
        <v>-4.9000000000000004</v>
      </c>
      <c r="M242" s="1" t="s">
        <v>26</v>
      </c>
      <c r="N242" s="5">
        <v>483.1</v>
      </c>
      <c r="O242" s="5">
        <v>483.1</v>
      </c>
      <c r="P242" s="5">
        <v>483.1</v>
      </c>
      <c r="Q242" s="6">
        <v>7.56</v>
      </c>
      <c r="R242" s="4">
        <v>172</v>
      </c>
      <c r="S242" s="2" t="s">
        <v>27</v>
      </c>
      <c r="T242" s="1">
        <v>1</v>
      </c>
      <c r="U242" s="2" t="s">
        <v>2174</v>
      </c>
      <c r="V242" s="2" t="s">
        <v>2175</v>
      </c>
      <c r="W242" s="2">
        <v>11.164899999999999</v>
      </c>
    </row>
    <row r="243" spans="1:23" x14ac:dyDescent="0.2">
      <c r="A243" s="1"/>
      <c r="B243" s="1">
        <v>1</v>
      </c>
      <c r="C243" s="2" t="s">
        <v>658</v>
      </c>
      <c r="D243" s="1">
        <v>531</v>
      </c>
      <c r="E243" s="2" t="s">
        <v>45</v>
      </c>
      <c r="F243" s="2" t="s">
        <v>45</v>
      </c>
      <c r="G243" s="3">
        <v>1303.1715999999999</v>
      </c>
      <c r="H243" s="1">
        <v>2</v>
      </c>
      <c r="I243" s="3">
        <v>2605.3357999999998</v>
      </c>
      <c r="J243" s="3">
        <v>2605.3521000000001</v>
      </c>
      <c r="K243" s="4">
        <v>0</v>
      </c>
      <c r="L243" s="5">
        <v>-6.3</v>
      </c>
      <c r="M243" s="1" t="s">
        <v>26</v>
      </c>
      <c r="N243" s="5">
        <v>535.85</v>
      </c>
      <c r="O243" s="5">
        <v>490.13</v>
      </c>
      <c r="P243" s="5">
        <v>490.13</v>
      </c>
      <c r="Q243" s="6">
        <v>5.55</v>
      </c>
      <c r="R243" s="4">
        <v>172</v>
      </c>
      <c r="S243" s="2" t="s">
        <v>27</v>
      </c>
      <c r="T243" s="1">
        <v>1</v>
      </c>
      <c r="U243" s="2" t="s">
        <v>2176</v>
      </c>
      <c r="V243" s="2" t="s">
        <v>2177</v>
      </c>
      <c r="W243" s="2">
        <v>11.0785</v>
      </c>
    </row>
    <row r="244" spans="1:23" x14ac:dyDescent="0.2">
      <c r="A244" s="1"/>
      <c r="B244" s="1">
        <v>1</v>
      </c>
      <c r="C244" s="2" t="s">
        <v>658</v>
      </c>
      <c r="D244" s="1">
        <v>531</v>
      </c>
      <c r="E244" s="2" t="s">
        <v>45</v>
      </c>
      <c r="F244" s="2" t="s">
        <v>45</v>
      </c>
      <c r="G244" s="3">
        <v>521.87360000000001</v>
      </c>
      <c r="H244" s="1">
        <v>5</v>
      </c>
      <c r="I244" s="3">
        <v>2605.3391000000001</v>
      </c>
      <c r="J244" s="3">
        <v>2605.3521000000001</v>
      </c>
      <c r="K244" s="4">
        <v>0</v>
      </c>
      <c r="L244" s="5">
        <v>-5</v>
      </c>
      <c r="M244" s="1" t="s">
        <v>26</v>
      </c>
      <c r="N244" s="5">
        <v>557.89</v>
      </c>
      <c r="O244" s="5">
        <v>557.89</v>
      </c>
      <c r="P244" s="5">
        <v>557.89</v>
      </c>
      <c r="Q244" s="6">
        <v>7.76</v>
      </c>
      <c r="R244" s="4">
        <v>172</v>
      </c>
      <c r="S244" s="2" t="s">
        <v>27</v>
      </c>
      <c r="T244" s="1">
        <v>1</v>
      </c>
      <c r="U244" s="2" t="s">
        <v>2178</v>
      </c>
      <c r="V244" s="2" t="s">
        <v>1596</v>
      </c>
      <c r="W244" s="2">
        <v>11.044700000000001</v>
      </c>
    </row>
    <row r="245" spans="1:23" x14ac:dyDescent="0.2">
      <c r="A245" s="1"/>
      <c r="B245" s="1">
        <v>1</v>
      </c>
      <c r="C245" s="2" t="s">
        <v>658</v>
      </c>
      <c r="D245" s="1">
        <v>531</v>
      </c>
      <c r="E245" s="2" t="s">
        <v>45</v>
      </c>
      <c r="F245" s="2" t="s">
        <v>45</v>
      </c>
      <c r="G245" s="3">
        <v>652.08910000000003</v>
      </c>
      <c r="H245" s="1">
        <v>4</v>
      </c>
      <c r="I245" s="3">
        <v>2605.3346999999999</v>
      </c>
      <c r="J245" s="3">
        <v>2605.3521000000001</v>
      </c>
      <c r="K245" s="4">
        <v>0</v>
      </c>
      <c r="L245" s="5">
        <v>-6.7</v>
      </c>
      <c r="M245" s="1" t="s">
        <v>26</v>
      </c>
      <c r="N245" s="5">
        <v>639.32000000000005</v>
      </c>
      <c r="O245" s="5">
        <v>639.32000000000005</v>
      </c>
      <c r="P245" s="5">
        <v>639.32000000000005</v>
      </c>
      <c r="Q245" s="6">
        <v>8.82</v>
      </c>
      <c r="R245" s="4">
        <v>172</v>
      </c>
      <c r="S245" s="2" t="s">
        <v>27</v>
      </c>
      <c r="T245" s="1">
        <v>1</v>
      </c>
      <c r="U245" s="2" t="s">
        <v>2179</v>
      </c>
      <c r="V245" s="2" t="s">
        <v>486</v>
      </c>
      <c r="W245" s="2">
        <v>11.4183</v>
      </c>
    </row>
    <row r="246" spans="1:23" x14ac:dyDescent="0.2">
      <c r="A246" s="1"/>
      <c r="B246" s="1">
        <v>1</v>
      </c>
      <c r="C246" s="2" t="s">
        <v>658</v>
      </c>
      <c r="D246" s="1">
        <v>531</v>
      </c>
      <c r="E246" s="2" t="s">
        <v>45</v>
      </c>
      <c r="F246" s="2" t="s">
        <v>45</v>
      </c>
      <c r="G246" s="3">
        <v>652.08989999999994</v>
      </c>
      <c r="H246" s="1">
        <v>4</v>
      </c>
      <c r="I246" s="3">
        <v>2605.3375999999998</v>
      </c>
      <c r="J246" s="3">
        <v>2605.3521000000001</v>
      </c>
      <c r="K246" s="4">
        <v>0</v>
      </c>
      <c r="L246" s="5">
        <v>-5.6</v>
      </c>
      <c r="M246" s="1" t="s">
        <v>26</v>
      </c>
      <c r="N246" s="5">
        <v>738.56</v>
      </c>
      <c r="O246" s="5">
        <v>738.56</v>
      </c>
      <c r="P246" s="5">
        <v>738.56</v>
      </c>
      <c r="Q246" s="6">
        <v>10.82</v>
      </c>
      <c r="R246" s="4">
        <v>172</v>
      </c>
      <c r="S246" s="2" t="s">
        <v>27</v>
      </c>
      <c r="T246" s="1">
        <v>1</v>
      </c>
      <c r="U246" s="2" t="s">
        <v>2180</v>
      </c>
      <c r="V246" s="2" t="s">
        <v>2181</v>
      </c>
      <c r="W246" s="2">
        <v>10.9292</v>
      </c>
    </row>
    <row r="247" spans="1:23" x14ac:dyDescent="0.2">
      <c r="A247" s="1"/>
      <c r="B247" s="1">
        <v>1</v>
      </c>
      <c r="C247" s="2" t="s">
        <v>658</v>
      </c>
      <c r="D247" s="1">
        <v>531</v>
      </c>
      <c r="E247" s="2" t="s">
        <v>45</v>
      </c>
      <c r="F247" s="2" t="s">
        <v>45</v>
      </c>
      <c r="G247" s="3">
        <v>652.08929999999998</v>
      </c>
      <c r="H247" s="1">
        <v>4</v>
      </c>
      <c r="I247" s="3">
        <v>2605.3353999999999</v>
      </c>
      <c r="J247" s="3">
        <v>2605.3521000000001</v>
      </c>
      <c r="K247" s="4">
        <v>0</v>
      </c>
      <c r="L247" s="5">
        <v>-6.4</v>
      </c>
      <c r="M247" s="1" t="s">
        <v>26</v>
      </c>
      <c r="N247" s="5">
        <v>744.36</v>
      </c>
      <c r="O247" s="5">
        <v>744.36</v>
      </c>
      <c r="P247" s="5">
        <v>744.36</v>
      </c>
      <c r="Q247" s="6">
        <v>10.82</v>
      </c>
      <c r="R247" s="4">
        <v>172</v>
      </c>
      <c r="S247" s="2" t="s">
        <v>27</v>
      </c>
      <c r="T247" s="1">
        <v>1</v>
      </c>
      <c r="U247" s="2" t="s">
        <v>2182</v>
      </c>
      <c r="V247" s="2" t="s">
        <v>2183</v>
      </c>
      <c r="W247" s="2">
        <v>11.1661</v>
      </c>
    </row>
    <row r="248" spans="1:23" x14ac:dyDescent="0.2">
      <c r="A248" s="1"/>
      <c r="B248" s="1">
        <v>1</v>
      </c>
      <c r="C248" s="2" t="s">
        <v>658</v>
      </c>
      <c r="D248" s="1">
        <v>531</v>
      </c>
      <c r="E248" s="2" t="s">
        <v>45</v>
      </c>
      <c r="F248" s="2" t="s">
        <v>45</v>
      </c>
      <c r="G248" s="3">
        <v>869.1173</v>
      </c>
      <c r="H248" s="1">
        <v>3</v>
      </c>
      <c r="I248" s="3">
        <v>2605.3375000000001</v>
      </c>
      <c r="J248" s="3">
        <v>2605.3521000000001</v>
      </c>
      <c r="K248" s="4">
        <v>0</v>
      </c>
      <c r="L248" s="5">
        <v>-5.6</v>
      </c>
      <c r="M248" s="1" t="s">
        <v>26</v>
      </c>
      <c r="N248" s="5">
        <v>833.51</v>
      </c>
      <c r="O248" s="5">
        <v>833.51</v>
      </c>
      <c r="P248" s="5">
        <v>833.51</v>
      </c>
      <c r="Q248" s="6">
        <v>11.74</v>
      </c>
      <c r="R248" s="4">
        <v>172</v>
      </c>
      <c r="S248" s="2" t="s">
        <v>27</v>
      </c>
      <c r="T248" s="1">
        <v>1</v>
      </c>
      <c r="U248" s="2" t="s">
        <v>2184</v>
      </c>
      <c r="V248" s="2" t="s">
        <v>2185</v>
      </c>
      <c r="W248" s="2">
        <v>11.0024</v>
      </c>
    </row>
    <row r="249" spans="1:23" x14ac:dyDescent="0.2">
      <c r="A249" s="1"/>
      <c r="B249" s="1">
        <v>1</v>
      </c>
      <c r="C249" s="2" t="s">
        <v>658</v>
      </c>
      <c r="D249" s="1">
        <v>531</v>
      </c>
      <c r="E249" s="2" t="s">
        <v>45</v>
      </c>
      <c r="F249" s="2" t="s">
        <v>45</v>
      </c>
      <c r="G249" s="3">
        <v>652.08989999999994</v>
      </c>
      <c r="H249" s="1">
        <v>4</v>
      </c>
      <c r="I249" s="3">
        <v>2605.3379</v>
      </c>
      <c r="J249" s="3">
        <v>2605.3521000000001</v>
      </c>
      <c r="K249" s="4">
        <v>0</v>
      </c>
      <c r="L249" s="5">
        <v>-5.5</v>
      </c>
      <c r="M249" s="1" t="s">
        <v>26</v>
      </c>
      <c r="N249" s="5">
        <v>833.95</v>
      </c>
      <c r="O249" s="5">
        <v>830.12</v>
      </c>
      <c r="P249" s="5">
        <v>830.12</v>
      </c>
      <c r="Q249" s="6">
        <v>12.82</v>
      </c>
      <c r="R249" s="4">
        <v>172</v>
      </c>
      <c r="S249" s="2" t="s">
        <v>27</v>
      </c>
      <c r="T249" s="1">
        <v>1</v>
      </c>
      <c r="U249" s="2" t="s">
        <v>2186</v>
      </c>
      <c r="V249" s="2" t="s">
        <v>2187</v>
      </c>
      <c r="W249" s="2">
        <v>11.2912</v>
      </c>
    </row>
    <row r="250" spans="1:23" x14ac:dyDescent="0.2">
      <c r="A250" s="1"/>
      <c r="B250" s="1">
        <v>1</v>
      </c>
      <c r="C250" s="2" t="s">
        <v>658</v>
      </c>
      <c r="D250" s="1">
        <v>531</v>
      </c>
      <c r="E250" s="2" t="s">
        <v>45</v>
      </c>
      <c r="F250" s="2" t="s">
        <v>45</v>
      </c>
      <c r="G250" s="3">
        <v>652.08969999999999</v>
      </c>
      <c r="H250" s="1">
        <v>4</v>
      </c>
      <c r="I250" s="3">
        <v>2605.3368999999998</v>
      </c>
      <c r="J250" s="3">
        <v>2605.3521000000001</v>
      </c>
      <c r="K250" s="4">
        <v>0</v>
      </c>
      <c r="L250" s="5">
        <v>-5.8</v>
      </c>
      <c r="M250" s="1" t="s">
        <v>26</v>
      </c>
      <c r="N250" s="5">
        <v>899.45</v>
      </c>
      <c r="O250" s="5">
        <v>899.45</v>
      </c>
      <c r="P250" s="5">
        <v>899.45</v>
      </c>
      <c r="Q250" s="6">
        <v>13.82</v>
      </c>
      <c r="R250" s="4">
        <v>172</v>
      </c>
      <c r="S250" s="2" t="s">
        <v>27</v>
      </c>
      <c r="T250" s="1">
        <v>1</v>
      </c>
      <c r="U250" s="2" t="s">
        <v>2188</v>
      </c>
      <c r="V250" s="2" t="s">
        <v>2189</v>
      </c>
      <c r="W250" s="2">
        <v>11.0458</v>
      </c>
    </row>
    <row r="251" spans="1:23" x14ac:dyDescent="0.2">
      <c r="A251" s="1"/>
      <c r="B251" s="1">
        <v>1</v>
      </c>
      <c r="C251" s="2" t="s">
        <v>658</v>
      </c>
      <c r="D251" s="1">
        <v>531</v>
      </c>
      <c r="E251" s="2" t="s">
        <v>45</v>
      </c>
      <c r="F251" s="2" t="s">
        <v>45</v>
      </c>
      <c r="G251" s="3">
        <v>869.11680000000001</v>
      </c>
      <c r="H251" s="1">
        <v>3</v>
      </c>
      <c r="I251" s="3">
        <v>2605.3359999999998</v>
      </c>
      <c r="J251" s="3">
        <v>2605.3521000000001</v>
      </c>
      <c r="K251" s="4">
        <v>0</v>
      </c>
      <c r="L251" s="5">
        <v>-6.2</v>
      </c>
      <c r="M251" s="1" t="s">
        <v>26</v>
      </c>
      <c r="N251" s="5">
        <v>1124.6199999999999</v>
      </c>
      <c r="O251" s="5">
        <v>1124.6199999999999</v>
      </c>
      <c r="P251" s="5">
        <v>1124.6199999999999</v>
      </c>
      <c r="Q251" s="6">
        <v>17.739999999999998</v>
      </c>
      <c r="R251" s="4">
        <v>172</v>
      </c>
      <c r="S251" s="2" t="s">
        <v>27</v>
      </c>
      <c r="T251" s="1">
        <v>1</v>
      </c>
      <c r="U251" s="2" t="s">
        <v>2190</v>
      </c>
      <c r="V251" s="2" t="s">
        <v>2191</v>
      </c>
      <c r="W251" s="2">
        <v>11.119199999999999</v>
      </c>
    </row>
    <row r="252" spans="1:23" x14ac:dyDescent="0.2">
      <c r="A252" s="1"/>
      <c r="B252" s="1">
        <v>1</v>
      </c>
      <c r="C252" s="2" t="s">
        <v>2192</v>
      </c>
      <c r="D252" s="1">
        <v>531</v>
      </c>
      <c r="E252" s="2" t="s">
        <v>1116</v>
      </c>
      <c r="F252" s="2" t="s">
        <v>1117</v>
      </c>
      <c r="G252" s="3">
        <v>594.89919999999995</v>
      </c>
      <c r="H252" s="1">
        <v>5</v>
      </c>
      <c r="I252" s="3">
        <v>2970.4670000000001</v>
      </c>
      <c r="J252" s="3">
        <v>2970.4843000000001</v>
      </c>
      <c r="K252" s="4">
        <v>0</v>
      </c>
      <c r="L252" s="5">
        <v>-5.8</v>
      </c>
      <c r="M252" s="1" t="s">
        <v>26</v>
      </c>
      <c r="N252" s="5">
        <v>526.44000000000005</v>
      </c>
      <c r="O252" s="5">
        <v>526.44000000000005</v>
      </c>
      <c r="P252" s="5">
        <v>1.2</v>
      </c>
      <c r="Q252" s="6">
        <v>7.76</v>
      </c>
      <c r="R252" s="4">
        <v>172</v>
      </c>
      <c r="S252" s="2" t="s">
        <v>27</v>
      </c>
      <c r="T252" s="1">
        <v>1</v>
      </c>
      <c r="U252" s="2" t="s">
        <v>2193</v>
      </c>
      <c r="V252" s="2" t="s">
        <v>2194</v>
      </c>
      <c r="W252" s="2">
        <v>10.906599999999999</v>
      </c>
    </row>
    <row r="253" spans="1:23" x14ac:dyDescent="0.2">
      <c r="A253" s="1"/>
      <c r="B253" s="1">
        <v>1</v>
      </c>
      <c r="C253" s="2" t="s">
        <v>699</v>
      </c>
      <c r="D253" s="1">
        <v>559</v>
      </c>
      <c r="E253" s="2" t="s">
        <v>45</v>
      </c>
      <c r="F253" s="2" t="s">
        <v>62</v>
      </c>
      <c r="G253" s="3">
        <v>472.20510000000002</v>
      </c>
      <c r="H253" s="1">
        <v>3</v>
      </c>
      <c r="I253" s="3">
        <v>1414.6007</v>
      </c>
      <c r="J253" s="3">
        <v>1414.6088999999999</v>
      </c>
      <c r="K253" s="4">
        <v>0</v>
      </c>
      <c r="L253" s="5">
        <v>-5.8</v>
      </c>
      <c r="M253" s="1" t="s">
        <v>26</v>
      </c>
      <c r="N253" s="5">
        <v>379.4</v>
      </c>
      <c r="O253" s="5">
        <v>379.4</v>
      </c>
      <c r="P253" s="5">
        <v>379.4</v>
      </c>
      <c r="Q253" s="6">
        <v>5.78</v>
      </c>
      <c r="R253" s="4">
        <v>172</v>
      </c>
      <c r="S253" s="2" t="s">
        <v>27</v>
      </c>
      <c r="T253" s="1">
        <v>1</v>
      </c>
      <c r="U253" s="2" t="s">
        <v>2195</v>
      </c>
      <c r="V253" s="2" t="s">
        <v>2196</v>
      </c>
      <c r="W253" s="2">
        <v>9.7434999999999992</v>
      </c>
    </row>
    <row r="254" spans="1:23" x14ac:dyDescent="0.2">
      <c r="A254" s="1"/>
      <c r="B254" s="1">
        <v>1</v>
      </c>
      <c r="C254" s="2" t="s">
        <v>699</v>
      </c>
      <c r="D254" s="1">
        <v>559</v>
      </c>
      <c r="E254" s="2" t="s">
        <v>45</v>
      </c>
      <c r="F254" s="2" t="s">
        <v>62</v>
      </c>
      <c r="G254" s="3">
        <v>472.20490000000001</v>
      </c>
      <c r="H254" s="1">
        <v>3</v>
      </c>
      <c r="I254" s="3">
        <v>1414.6001000000001</v>
      </c>
      <c r="J254" s="3">
        <v>1414.6088999999999</v>
      </c>
      <c r="K254" s="4">
        <v>0</v>
      </c>
      <c r="L254" s="5">
        <v>-6.2</v>
      </c>
      <c r="M254" s="1" t="s">
        <v>26</v>
      </c>
      <c r="N254" s="5">
        <v>420.88</v>
      </c>
      <c r="O254" s="5">
        <v>420.88</v>
      </c>
      <c r="P254" s="5">
        <v>420.88</v>
      </c>
      <c r="Q254" s="6">
        <v>6.97</v>
      </c>
      <c r="R254" s="4">
        <v>172</v>
      </c>
      <c r="S254" s="2" t="s">
        <v>27</v>
      </c>
      <c r="T254" s="1">
        <v>1</v>
      </c>
      <c r="U254" s="2" t="s">
        <v>2197</v>
      </c>
      <c r="V254" s="2" t="s">
        <v>2198</v>
      </c>
      <c r="W254" s="2">
        <v>9.8607999999999993</v>
      </c>
    </row>
    <row r="255" spans="1:23" x14ac:dyDescent="0.2">
      <c r="A255" s="1"/>
      <c r="B255" s="1">
        <v>1</v>
      </c>
      <c r="C255" s="2" t="s">
        <v>699</v>
      </c>
      <c r="D255" s="1">
        <v>559</v>
      </c>
      <c r="E255" s="2" t="s">
        <v>45</v>
      </c>
      <c r="F255" s="2" t="s">
        <v>62</v>
      </c>
      <c r="G255" s="3">
        <v>707.80330000000004</v>
      </c>
      <c r="H255" s="1">
        <v>2</v>
      </c>
      <c r="I255" s="3">
        <v>1414.5993000000001</v>
      </c>
      <c r="J255" s="3">
        <v>1414.6088999999999</v>
      </c>
      <c r="K255" s="4">
        <v>0</v>
      </c>
      <c r="L255" s="5">
        <v>-6.8</v>
      </c>
      <c r="M255" s="1" t="s">
        <v>26</v>
      </c>
      <c r="N255" s="5">
        <v>468.01</v>
      </c>
      <c r="O255" s="5">
        <v>468.01</v>
      </c>
      <c r="P255" s="5">
        <v>468.01</v>
      </c>
      <c r="Q255" s="6">
        <v>8.09</v>
      </c>
      <c r="R255" s="4">
        <v>172</v>
      </c>
      <c r="S255" s="2" t="s">
        <v>27</v>
      </c>
      <c r="T255" s="1">
        <v>1</v>
      </c>
      <c r="U255" s="2" t="s">
        <v>2199</v>
      </c>
      <c r="V255" s="2" t="s">
        <v>2200</v>
      </c>
      <c r="W255" s="2">
        <v>10.757199999999999</v>
      </c>
    </row>
    <row r="256" spans="1:23" x14ac:dyDescent="0.2">
      <c r="A256" s="1"/>
      <c r="B256" s="1">
        <v>1</v>
      </c>
      <c r="C256" s="2" t="s">
        <v>699</v>
      </c>
      <c r="D256" s="1">
        <v>559</v>
      </c>
      <c r="E256" s="2" t="s">
        <v>45</v>
      </c>
      <c r="F256" s="2" t="s">
        <v>62</v>
      </c>
      <c r="G256" s="3">
        <v>707.80359999999996</v>
      </c>
      <c r="H256" s="1">
        <v>2</v>
      </c>
      <c r="I256" s="3">
        <v>1414.6</v>
      </c>
      <c r="J256" s="3">
        <v>1414.6088999999999</v>
      </c>
      <c r="K256" s="4">
        <v>0</v>
      </c>
      <c r="L256" s="5">
        <v>-6.3</v>
      </c>
      <c r="M256" s="1" t="s">
        <v>26</v>
      </c>
      <c r="N256" s="5">
        <v>555.21</v>
      </c>
      <c r="O256" s="5">
        <v>555.21</v>
      </c>
      <c r="P256" s="5">
        <v>555.21</v>
      </c>
      <c r="Q256" s="6">
        <v>8.2899999999999991</v>
      </c>
      <c r="R256" s="4">
        <v>172</v>
      </c>
      <c r="S256" s="2" t="s">
        <v>27</v>
      </c>
      <c r="T256" s="1">
        <v>1</v>
      </c>
      <c r="U256" s="2" t="s">
        <v>2201</v>
      </c>
      <c r="V256" s="2" t="s">
        <v>2202</v>
      </c>
      <c r="W256" s="2">
        <v>10.336499999999999</v>
      </c>
    </row>
    <row r="257" spans="1:23" x14ac:dyDescent="0.2">
      <c r="A257" s="1"/>
      <c r="B257" s="1">
        <v>1</v>
      </c>
      <c r="C257" s="2" t="s">
        <v>699</v>
      </c>
      <c r="D257" s="1">
        <v>559</v>
      </c>
      <c r="E257" s="2" t="s">
        <v>45</v>
      </c>
      <c r="F257" s="2" t="s">
        <v>62</v>
      </c>
      <c r="G257" s="3">
        <v>707.80359999999996</v>
      </c>
      <c r="H257" s="1">
        <v>2</v>
      </c>
      <c r="I257" s="3">
        <v>1414.5998999999999</v>
      </c>
      <c r="J257" s="3">
        <v>1414.6088999999999</v>
      </c>
      <c r="K257" s="4">
        <v>0</v>
      </c>
      <c r="L257" s="5">
        <v>-6.4</v>
      </c>
      <c r="M257" s="1" t="s">
        <v>26</v>
      </c>
      <c r="N257" s="5">
        <v>555.51</v>
      </c>
      <c r="O257" s="5">
        <v>555.51</v>
      </c>
      <c r="P257" s="5">
        <v>555.51</v>
      </c>
      <c r="Q257" s="6">
        <v>8.2899999999999991</v>
      </c>
      <c r="R257" s="4">
        <v>172</v>
      </c>
      <c r="S257" s="2" t="s">
        <v>27</v>
      </c>
      <c r="T257" s="1">
        <v>1</v>
      </c>
      <c r="U257" s="2" t="s">
        <v>2203</v>
      </c>
      <c r="V257" s="2" t="s">
        <v>2204</v>
      </c>
      <c r="W257" s="2">
        <v>10.4872</v>
      </c>
    </row>
    <row r="258" spans="1:23" x14ac:dyDescent="0.2">
      <c r="A258" s="1"/>
      <c r="B258" s="1">
        <v>1</v>
      </c>
      <c r="C258" s="2" t="s">
        <v>699</v>
      </c>
      <c r="D258" s="1">
        <v>559</v>
      </c>
      <c r="E258" s="2" t="s">
        <v>45</v>
      </c>
      <c r="F258" s="2" t="s">
        <v>62</v>
      </c>
      <c r="G258" s="3">
        <v>707.80359999999996</v>
      </c>
      <c r="H258" s="1">
        <v>2</v>
      </c>
      <c r="I258" s="3">
        <v>1414.5998999999999</v>
      </c>
      <c r="J258" s="3">
        <v>1414.6088999999999</v>
      </c>
      <c r="K258" s="4">
        <v>0</v>
      </c>
      <c r="L258" s="5">
        <v>-6.4</v>
      </c>
      <c r="M258" s="1" t="s">
        <v>26</v>
      </c>
      <c r="N258" s="5">
        <v>577.64</v>
      </c>
      <c r="O258" s="5">
        <v>577.64</v>
      </c>
      <c r="P258" s="5">
        <v>577.64</v>
      </c>
      <c r="Q258" s="6">
        <v>8.93</v>
      </c>
      <c r="R258" s="4">
        <v>172</v>
      </c>
      <c r="S258" s="2" t="s">
        <v>27</v>
      </c>
      <c r="T258" s="1">
        <v>1</v>
      </c>
      <c r="U258" s="2" t="s">
        <v>2205</v>
      </c>
      <c r="V258" s="2" t="s">
        <v>2206</v>
      </c>
      <c r="W258" s="2">
        <v>10.206799999999999</v>
      </c>
    </row>
    <row r="259" spans="1:23" x14ac:dyDescent="0.2">
      <c r="A259" s="1"/>
      <c r="B259" s="1">
        <v>1</v>
      </c>
      <c r="C259" s="2" t="s">
        <v>699</v>
      </c>
      <c r="D259" s="1">
        <v>559</v>
      </c>
      <c r="E259" s="2" t="s">
        <v>45</v>
      </c>
      <c r="F259" s="2" t="s">
        <v>62</v>
      </c>
      <c r="G259" s="3">
        <v>707.80349999999999</v>
      </c>
      <c r="H259" s="1">
        <v>2</v>
      </c>
      <c r="I259" s="3">
        <v>1414.5997</v>
      </c>
      <c r="J259" s="3">
        <v>1414.6088999999999</v>
      </c>
      <c r="K259" s="4">
        <v>0</v>
      </c>
      <c r="L259" s="5">
        <v>-6.6</v>
      </c>
      <c r="M259" s="1" t="s">
        <v>26</v>
      </c>
      <c r="N259" s="5">
        <v>590.27</v>
      </c>
      <c r="O259" s="5">
        <v>590.27</v>
      </c>
      <c r="P259" s="5">
        <v>590.27</v>
      </c>
      <c r="Q259" s="6">
        <v>8.93</v>
      </c>
      <c r="R259" s="4">
        <v>172</v>
      </c>
      <c r="S259" s="2" t="s">
        <v>27</v>
      </c>
      <c r="T259" s="1">
        <v>1</v>
      </c>
      <c r="U259" s="2" t="s">
        <v>2207</v>
      </c>
      <c r="V259" s="2" t="s">
        <v>2208</v>
      </c>
      <c r="W259" s="2">
        <v>10.0853</v>
      </c>
    </row>
    <row r="260" spans="1:23" x14ac:dyDescent="0.2">
      <c r="A260" s="1"/>
      <c r="B260" s="1">
        <v>1</v>
      </c>
      <c r="C260" s="2" t="s">
        <v>699</v>
      </c>
      <c r="D260" s="1">
        <v>559</v>
      </c>
      <c r="E260" s="2" t="s">
        <v>45</v>
      </c>
      <c r="F260" s="2" t="s">
        <v>62</v>
      </c>
      <c r="G260" s="3">
        <v>707.80340000000001</v>
      </c>
      <c r="H260" s="1">
        <v>2</v>
      </c>
      <c r="I260" s="3">
        <v>1414.5995</v>
      </c>
      <c r="J260" s="3">
        <v>1414.6088999999999</v>
      </c>
      <c r="K260" s="4">
        <v>0</v>
      </c>
      <c r="L260" s="5">
        <v>-6.6</v>
      </c>
      <c r="M260" s="1" t="s">
        <v>26</v>
      </c>
      <c r="N260" s="5">
        <v>606.92999999999995</v>
      </c>
      <c r="O260" s="5">
        <v>606.92999999999995</v>
      </c>
      <c r="P260" s="5">
        <v>606.92999999999995</v>
      </c>
      <c r="Q260" s="6">
        <v>9.93</v>
      </c>
      <c r="R260" s="4">
        <v>172</v>
      </c>
      <c r="S260" s="2" t="s">
        <v>27</v>
      </c>
      <c r="T260" s="1">
        <v>1</v>
      </c>
      <c r="U260" s="2" t="s">
        <v>2209</v>
      </c>
      <c r="V260" s="2" t="s">
        <v>2210</v>
      </c>
      <c r="W260" s="2">
        <v>9.9593000000000007</v>
      </c>
    </row>
    <row r="261" spans="1:23" x14ac:dyDescent="0.2">
      <c r="A261" s="1"/>
      <c r="B261" s="1">
        <v>1</v>
      </c>
      <c r="C261" s="2" t="s">
        <v>699</v>
      </c>
      <c r="D261" s="1">
        <v>559</v>
      </c>
      <c r="E261" s="2" t="s">
        <v>45</v>
      </c>
      <c r="F261" s="2" t="s">
        <v>62</v>
      </c>
      <c r="G261" s="3">
        <v>707.80460000000005</v>
      </c>
      <c r="H261" s="1">
        <v>2</v>
      </c>
      <c r="I261" s="3">
        <v>1414.6018999999999</v>
      </c>
      <c r="J261" s="3">
        <v>1414.6088999999999</v>
      </c>
      <c r="K261" s="4">
        <v>0</v>
      </c>
      <c r="L261" s="5">
        <v>-5</v>
      </c>
      <c r="M261" s="1" t="s">
        <v>26</v>
      </c>
      <c r="N261" s="5">
        <v>609.26</v>
      </c>
      <c r="O261" s="5">
        <v>609.26</v>
      </c>
      <c r="P261" s="5">
        <v>609.26</v>
      </c>
      <c r="Q261" s="6">
        <v>9.93</v>
      </c>
      <c r="R261" s="4">
        <v>172</v>
      </c>
      <c r="S261" s="2" t="s">
        <v>27</v>
      </c>
      <c r="T261" s="1">
        <v>1</v>
      </c>
      <c r="U261" s="2" t="s">
        <v>2211</v>
      </c>
      <c r="V261" s="2" t="s">
        <v>2212</v>
      </c>
      <c r="W261" s="2">
        <v>9.8350000000000009</v>
      </c>
    </row>
    <row r="262" spans="1:23" x14ac:dyDescent="0.2">
      <c r="A262" s="1"/>
      <c r="B262" s="1">
        <v>1</v>
      </c>
      <c r="C262" s="2" t="s">
        <v>699</v>
      </c>
      <c r="D262" s="1">
        <v>559</v>
      </c>
      <c r="E262" s="2" t="s">
        <v>45</v>
      </c>
      <c r="F262" s="2" t="s">
        <v>62</v>
      </c>
      <c r="G262" s="3">
        <v>707.80380000000002</v>
      </c>
      <c r="H262" s="1">
        <v>2</v>
      </c>
      <c r="I262" s="3">
        <v>1414.6004</v>
      </c>
      <c r="J262" s="3">
        <v>1414.6088999999999</v>
      </c>
      <c r="K262" s="4">
        <v>0</v>
      </c>
      <c r="L262" s="5">
        <v>-6</v>
      </c>
      <c r="M262" s="1" t="s">
        <v>26</v>
      </c>
      <c r="N262" s="5">
        <v>616.39</v>
      </c>
      <c r="O262" s="5">
        <v>616.39</v>
      </c>
      <c r="P262" s="5">
        <v>616.39</v>
      </c>
      <c r="Q262" s="6">
        <v>9.93</v>
      </c>
      <c r="R262" s="4">
        <v>172</v>
      </c>
      <c r="S262" s="2" t="s">
        <v>27</v>
      </c>
      <c r="T262" s="1">
        <v>1</v>
      </c>
      <c r="U262" s="2" t="s">
        <v>2213</v>
      </c>
      <c r="V262" s="2" t="s">
        <v>2214</v>
      </c>
      <c r="W262" s="2">
        <v>9.7151999999999994</v>
      </c>
    </row>
    <row r="263" spans="1:23" x14ac:dyDescent="0.2">
      <c r="A263" s="1"/>
      <c r="B263" s="1">
        <v>1</v>
      </c>
      <c r="C263" s="2" t="s">
        <v>714</v>
      </c>
      <c r="D263" s="1">
        <v>578</v>
      </c>
      <c r="E263" s="2" t="s">
        <v>45</v>
      </c>
      <c r="F263" s="2" t="s">
        <v>62</v>
      </c>
      <c r="G263" s="3">
        <v>923.3732</v>
      </c>
      <c r="H263" s="1">
        <v>2</v>
      </c>
      <c r="I263" s="3">
        <v>1845.7391</v>
      </c>
      <c r="J263" s="3">
        <v>1845.7529999999999</v>
      </c>
      <c r="K263" s="4">
        <v>0</v>
      </c>
      <c r="L263" s="5">
        <v>-7.6</v>
      </c>
      <c r="M263" s="1" t="s">
        <v>26</v>
      </c>
      <c r="N263" s="5">
        <v>395.6</v>
      </c>
      <c r="O263" s="5">
        <v>395.6</v>
      </c>
      <c r="P263" s="5">
        <v>395.6</v>
      </c>
      <c r="Q263" s="6">
        <v>6.98</v>
      </c>
      <c r="R263" s="4">
        <v>172</v>
      </c>
      <c r="S263" s="2" t="s">
        <v>27</v>
      </c>
      <c r="T263" s="1">
        <v>1</v>
      </c>
      <c r="U263" s="2" t="s">
        <v>2215</v>
      </c>
      <c r="V263" s="2" t="s">
        <v>2216</v>
      </c>
      <c r="W263" s="2">
        <v>15.9834</v>
      </c>
    </row>
    <row r="264" spans="1:23" x14ac:dyDescent="0.2">
      <c r="A264" s="1"/>
      <c r="B264" s="1">
        <v>1</v>
      </c>
      <c r="C264" s="2" t="s">
        <v>714</v>
      </c>
      <c r="D264" s="1">
        <v>578</v>
      </c>
      <c r="E264" s="2" t="s">
        <v>45</v>
      </c>
      <c r="F264" s="2" t="s">
        <v>62</v>
      </c>
      <c r="G264" s="3">
        <v>615.91890000000001</v>
      </c>
      <c r="H264" s="1">
        <v>3</v>
      </c>
      <c r="I264" s="3">
        <v>1845.7420999999999</v>
      </c>
      <c r="J264" s="3">
        <v>1845.7529999999999</v>
      </c>
      <c r="K264" s="4">
        <v>0</v>
      </c>
      <c r="L264" s="5">
        <v>-5.9</v>
      </c>
      <c r="M264" s="1" t="s">
        <v>26</v>
      </c>
      <c r="N264" s="5">
        <v>425.62</v>
      </c>
      <c r="O264" s="5">
        <v>425.62</v>
      </c>
      <c r="P264" s="5">
        <v>425.62</v>
      </c>
      <c r="Q264" s="6">
        <v>6.24</v>
      </c>
      <c r="R264" s="4">
        <v>172</v>
      </c>
      <c r="S264" s="2" t="s">
        <v>27</v>
      </c>
      <c r="T264" s="1">
        <v>1</v>
      </c>
      <c r="U264" s="2" t="s">
        <v>2217</v>
      </c>
      <c r="V264" s="2" t="s">
        <v>2218</v>
      </c>
      <c r="W264" s="2">
        <v>13.52</v>
      </c>
    </row>
    <row r="265" spans="1:23" x14ac:dyDescent="0.2">
      <c r="A265" s="1"/>
      <c r="B265" s="1">
        <v>1</v>
      </c>
      <c r="C265" s="2" t="s">
        <v>714</v>
      </c>
      <c r="D265" s="1">
        <v>578</v>
      </c>
      <c r="E265" s="2" t="s">
        <v>45</v>
      </c>
      <c r="F265" s="2" t="s">
        <v>62</v>
      </c>
      <c r="G265" s="3">
        <v>615.91899999999998</v>
      </c>
      <c r="H265" s="1">
        <v>3</v>
      </c>
      <c r="I265" s="3">
        <v>1845.7425000000001</v>
      </c>
      <c r="J265" s="3">
        <v>1845.7529999999999</v>
      </c>
      <c r="K265" s="4">
        <v>0</v>
      </c>
      <c r="L265" s="5">
        <v>-5.7</v>
      </c>
      <c r="M265" s="1" t="s">
        <v>26</v>
      </c>
      <c r="N265" s="5">
        <v>431.39</v>
      </c>
      <c r="O265" s="5">
        <v>431.39</v>
      </c>
      <c r="P265" s="5">
        <v>431.39</v>
      </c>
      <c r="Q265" s="6">
        <v>5.04</v>
      </c>
      <c r="R265" s="4">
        <v>172</v>
      </c>
      <c r="S265" s="2" t="s">
        <v>27</v>
      </c>
      <c r="T265" s="1">
        <v>1</v>
      </c>
      <c r="U265" s="2" t="s">
        <v>2219</v>
      </c>
      <c r="V265" s="2" t="s">
        <v>2220</v>
      </c>
      <c r="W265" s="2">
        <v>13.392099999999999</v>
      </c>
    </row>
    <row r="266" spans="1:23" x14ac:dyDescent="0.2">
      <c r="A266" s="1"/>
      <c r="B266" s="1">
        <v>1</v>
      </c>
      <c r="C266" s="2" t="s">
        <v>714</v>
      </c>
      <c r="D266" s="1">
        <v>578</v>
      </c>
      <c r="E266" s="2" t="s">
        <v>45</v>
      </c>
      <c r="F266" s="2" t="s">
        <v>62</v>
      </c>
      <c r="G266" s="3">
        <v>615.91930000000002</v>
      </c>
      <c r="H266" s="1">
        <v>3</v>
      </c>
      <c r="I266" s="3">
        <v>1845.7434000000001</v>
      </c>
      <c r="J266" s="3">
        <v>1845.7529999999999</v>
      </c>
      <c r="K266" s="4">
        <v>0</v>
      </c>
      <c r="L266" s="5">
        <v>-5.2</v>
      </c>
      <c r="M266" s="1" t="s">
        <v>26</v>
      </c>
      <c r="N266" s="5">
        <v>433.64</v>
      </c>
      <c r="O266" s="5">
        <v>433.64</v>
      </c>
      <c r="P266" s="5">
        <v>433.64</v>
      </c>
      <c r="Q266" s="6">
        <v>5.09</v>
      </c>
      <c r="R266" s="4">
        <v>172</v>
      </c>
      <c r="S266" s="2" t="s">
        <v>27</v>
      </c>
      <c r="T266" s="1">
        <v>1</v>
      </c>
      <c r="U266" s="2" t="s">
        <v>2221</v>
      </c>
      <c r="V266" s="2" t="s">
        <v>740</v>
      </c>
      <c r="W266" s="2">
        <v>13.6425</v>
      </c>
    </row>
    <row r="267" spans="1:23" x14ac:dyDescent="0.2">
      <c r="A267" s="1"/>
      <c r="B267" s="1">
        <v>1</v>
      </c>
      <c r="C267" s="2" t="s">
        <v>714</v>
      </c>
      <c r="D267" s="1">
        <v>578</v>
      </c>
      <c r="E267" s="2" t="s">
        <v>45</v>
      </c>
      <c r="F267" s="2" t="s">
        <v>62</v>
      </c>
      <c r="G267" s="3">
        <v>923.37490000000003</v>
      </c>
      <c r="H267" s="1">
        <v>2</v>
      </c>
      <c r="I267" s="3">
        <v>1845.7425000000001</v>
      </c>
      <c r="J267" s="3">
        <v>1845.7529999999999</v>
      </c>
      <c r="K267" s="4">
        <v>0</v>
      </c>
      <c r="L267" s="5">
        <v>-5.7</v>
      </c>
      <c r="M267" s="1" t="s">
        <v>26</v>
      </c>
      <c r="N267" s="5">
        <v>533.78</v>
      </c>
      <c r="O267" s="5">
        <v>533.78</v>
      </c>
      <c r="P267" s="5">
        <v>533.78</v>
      </c>
      <c r="Q267" s="6">
        <v>7.56</v>
      </c>
      <c r="R267" s="4">
        <v>172</v>
      </c>
      <c r="S267" s="2" t="s">
        <v>27</v>
      </c>
      <c r="T267" s="1">
        <v>1</v>
      </c>
      <c r="U267" s="2" t="s">
        <v>2222</v>
      </c>
      <c r="V267" s="2" t="s">
        <v>2223</v>
      </c>
      <c r="W267" s="2">
        <v>14.155200000000001</v>
      </c>
    </row>
    <row r="268" spans="1:23" x14ac:dyDescent="0.2">
      <c r="A268" s="1"/>
      <c r="B268" s="1">
        <v>1</v>
      </c>
      <c r="C268" s="2" t="s">
        <v>714</v>
      </c>
      <c r="D268" s="1">
        <v>578</v>
      </c>
      <c r="E268" s="2" t="s">
        <v>45</v>
      </c>
      <c r="F268" s="2" t="s">
        <v>62</v>
      </c>
      <c r="G268" s="3">
        <v>923.37469999999996</v>
      </c>
      <c r="H268" s="1">
        <v>2</v>
      </c>
      <c r="I268" s="3">
        <v>1845.7420999999999</v>
      </c>
      <c r="J268" s="3">
        <v>1845.7529999999999</v>
      </c>
      <c r="K268" s="4">
        <v>0</v>
      </c>
      <c r="L268" s="5">
        <v>-5.9</v>
      </c>
      <c r="M268" s="1" t="s">
        <v>26</v>
      </c>
      <c r="N268" s="5">
        <v>598.01</v>
      </c>
      <c r="O268" s="5">
        <v>598.01</v>
      </c>
      <c r="P268" s="5">
        <v>598.01</v>
      </c>
      <c r="Q268" s="6">
        <v>8.1999999999999993</v>
      </c>
      <c r="R268" s="4">
        <v>172</v>
      </c>
      <c r="S268" s="2" t="s">
        <v>27</v>
      </c>
      <c r="T268" s="1">
        <v>1</v>
      </c>
      <c r="U268" s="2" t="s">
        <v>2224</v>
      </c>
      <c r="V268" s="2" t="s">
        <v>2225</v>
      </c>
      <c r="W268" s="2">
        <v>13.994899999999999</v>
      </c>
    </row>
    <row r="269" spans="1:23" x14ac:dyDescent="0.2">
      <c r="A269" s="1"/>
      <c r="B269" s="1">
        <v>1</v>
      </c>
      <c r="C269" s="2" t="s">
        <v>714</v>
      </c>
      <c r="D269" s="1">
        <v>578</v>
      </c>
      <c r="E269" s="2" t="s">
        <v>45</v>
      </c>
      <c r="F269" s="2" t="s">
        <v>62</v>
      </c>
      <c r="G269" s="3">
        <v>923.37310000000002</v>
      </c>
      <c r="H269" s="1">
        <v>2</v>
      </c>
      <c r="I269" s="3">
        <v>1845.7389000000001</v>
      </c>
      <c r="J269" s="3">
        <v>1845.7529999999999</v>
      </c>
      <c r="K269" s="4">
        <v>0</v>
      </c>
      <c r="L269" s="5">
        <v>-7.6</v>
      </c>
      <c r="M269" s="1" t="s">
        <v>26</v>
      </c>
      <c r="N269" s="5">
        <v>630.24</v>
      </c>
      <c r="O269" s="5">
        <v>624.14</v>
      </c>
      <c r="P269" s="5">
        <v>624.14</v>
      </c>
      <c r="Q269" s="6">
        <v>9.1999999999999993</v>
      </c>
      <c r="R269" s="4">
        <v>172</v>
      </c>
      <c r="S269" s="2" t="s">
        <v>27</v>
      </c>
      <c r="T269" s="1">
        <v>1</v>
      </c>
      <c r="U269" s="2" t="s">
        <v>2226</v>
      </c>
      <c r="V269" s="2" t="s">
        <v>2227</v>
      </c>
      <c r="W269" s="2">
        <v>13.741400000000001</v>
      </c>
    </row>
    <row r="270" spans="1:23" x14ac:dyDescent="0.2">
      <c r="A270" s="1"/>
      <c r="B270" s="1">
        <v>1</v>
      </c>
      <c r="C270" s="2" t="s">
        <v>714</v>
      </c>
      <c r="D270" s="1">
        <v>578</v>
      </c>
      <c r="E270" s="2" t="s">
        <v>45</v>
      </c>
      <c r="F270" s="2" t="s">
        <v>62</v>
      </c>
      <c r="G270" s="3">
        <v>923.37379999999996</v>
      </c>
      <c r="H270" s="1">
        <v>2</v>
      </c>
      <c r="I270" s="3">
        <v>1845.7403999999999</v>
      </c>
      <c r="J270" s="3">
        <v>1845.7529999999999</v>
      </c>
      <c r="K270" s="4">
        <v>0</v>
      </c>
      <c r="L270" s="5">
        <v>-6.8</v>
      </c>
      <c r="M270" s="1" t="s">
        <v>26</v>
      </c>
      <c r="N270" s="5">
        <v>638.86</v>
      </c>
      <c r="O270" s="5">
        <v>638.86</v>
      </c>
      <c r="P270" s="5">
        <v>638.86</v>
      </c>
      <c r="Q270" s="6">
        <v>9.1999999999999993</v>
      </c>
      <c r="R270" s="4">
        <v>172</v>
      </c>
      <c r="S270" s="2" t="s">
        <v>27</v>
      </c>
      <c r="T270" s="1">
        <v>1</v>
      </c>
      <c r="U270" s="2" t="s">
        <v>2228</v>
      </c>
      <c r="V270" s="2" t="s">
        <v>2229</v>
      </c>
      <c r="W270" s="2">
        <v>13.872</v>
      </c>
    </row>
    <row r="271" spans="1:23" x14ac:dyDescent="0.2">
      <c r="A271" s="1"/>
      <c r="B271" s="1">
        <v>1</v>
      </c>
      <c r="C271" s="2" t="s">
        <v>714</v>
      </c>
      <c r="D271" s="1">
        <v>578</v>
      </c>
      <c r="E271" s="2" t="s">
        <v>45</v>
      </c>
      <c r="F271" s="2" t="s">
        <v>62</v>
      </c>
      <c r="G271" s="3">
        <v>923.37490000000003</v>
      </c>
      <c r="H271" s="1">
        <v>2</v>
      </c>
      <c r="I271" s="3">
        <v>1845.7426</v>
      </c>
      <c r="J271" s="3">
        <v>1845.7529999999999</v>
      </c>
      <c r="K271" s="4">
        <v>0</v>
      </c>
      <c r="L271" s="5">
        <v>-5.6</v>
      </c>
      <c r="M271" s="1" t="s">
        <v>26</v>
      </c>
      <c r="N271" s="5">
        <v>683.36</v>
      </c>
      <c r="O271" s="5">
        <v>683.36</v>
      </c>
      <c r="P271" s="5">
        <v>683.36</v>
      </c>
      <c r="Q271" s="6">
        <v>10.199999999999999</v>
      </c>
      <c r="R271" s="4">
        <v>172</v>
      </c>
      <c r="S271" s="2" t="s">
        <v>27</v>
      </c>
      <c r="T271" s="1">
        <v>1</v>
      </c>
      <c r="U271" s="2" t="s">
        <v>2230</v>
      </c>
      <c r="V271" s="2" t="s">
        <v>2231</v>
      </c>
      <c r="W271" s="2">
        <v>13.498100000000001</v>
      </c>
    </row>
    <row r="272" spans="1:23" x14ac:dyDescent="0.2">
      <c r="A272" s="1"/>
      <c r="B272" s="1">
        <v>1</v>
      </c>
      <c r="C272" s="2" t="s">
        <v>714</v>
      </c>
      <c r="D272" s="1">
        <v>578</v>
      </c>
      <c r="E272" s="2" t="s">
        <v>45</v>
      </c>
      <c r="F272" s="2" t="s">
        <v>62</v>
      </c>
      <c r="G272" s="3">
        <v>923.37450000000001</v>
      </c>
      <c r="H272" s="1">
        <v>2</v>
      </c>
      <c r="I272" s="3">
        <v>1845.7416000000001</v>
      </c>
      <c r="J272" s="3">
        <v>1845.7529999999999</v>
      </c>
      <c r="K272" s="4">
        <v>0</v>
      </c>
      <c r="L272" s="5">
        <v>-6.2</v>
      </c>
      <c r="M272" s="1" t="s">
        <v>26</v>
      </c>
      <c r="N272" s="5">
        <v>700.86</v>
      </c>
      <c r="O272" s="5">
        <v>700.86</v>
      </c>
      <c r="P272" s="5">
        <v>700.86</v>
      </c>
      <c r="Q272" s="6">
        <v>11.2</v>
      </c>
      <c r="R272" s="4">
        <v>172</v>
      </c>
      <c r="S272" s="2" t="s">
        <v>27</v>
      </c>
      <c r="T272" s="1">
        <v>1</v>
      </c>
      <c r="U272" s="2" t="s">
        <v>2232</v>
      </c>
      <c r="V272" s="2" t="s">
        <v>2233</v>
      </c>
      <c r="W272" s="2">
        <v>13.619199999999999</v>
      </c>
    </row>
    <row r="273" spans="1:23" x14ac:dyDescent="0.2">
      <c r="A273" s="1"/>
      <c r="B273" s="1">
        <v>1</v>
      </c>
      <c r="C273" s="2" t="s">
        <v>714</v>
      </c>
      <c r="D273" s="1">
        <v>578</v>
      </c>
      <c r="E273" s="2" t="s">
        <v>45</v>
      </c>
      <c r="F273" s="2" t="s">
        <v>62</v>
      </c>
      <c r="G273" s="3">
        <v>923.37599999999998</v>
      </c>
      <c r="H273" s="1">
        <v>2</v>
      </c>
      <c r="I273" s="3">
        <v>1845.7447999999999</v>
      </c>
      <c r="J273" s="3">
        <v>1845.7529999999999</v>
      </c>
      <c r="K273" s="4">
        <v>0</v>
      </c>
      <c r="L273" s="5">
        <v>-4.5</v>
      </c>
      <c r="M273" s="1" t="s">
        <v>26</v>
      </c>
      <c r="N273" s="5">
        <v>710.4</v>
      </c>
      <c r="O273" s="5">
        <v>650.54</v>
      </c>
      <c r="P273" s="5">
        <v>650.54</v>
      </c>
      <c r="Q273" s="6">
        <v>11.2</v>
      </c>
      <c r="R273" s="4">
        <v>172</v>
      </c>
      <c r="S273" s="2" t="s">
        <v>27</v>
      </c>
      <c r="T273" s="1">
        <v>1</v>
      </c>
      <c r="U273" s="2" t="s">
        <v>2234</v>
      </c>
      <c r="V273" s="2" t="s">
        <v>2235</v>
      </c>
      <c r="W273" s="2">
        <v>13.3813</v>
      </c>
    </row>
    <row r="274" spans="1:23" x14ac:dyDescent="0.2">
      <c r="A274" s="1"/>
      <c r="B274" s="1">
        <v>1</v>
      </c>
      <c r="C274" s="2" t="s">
        <v>744</v>
      </c>
      <c r="D274" s="1">
        <v>580</v>
      </c>
      <c r="E274" s="2" t="s">
        <v>45</v>
      </c>
      <c r="F274" s="2" t="s">
        <v>62</v>
      </c>
      <c r="G274" s="3">
        <v>794.82529999999997</v>
      </c>
      <c r="H274" s="1">
        <v>2</v>
      </c>
      <c r="I274" s="3">
        <v>1588.6433999999999</v>
      </c>
      <c r="J274" s="3">
        <v>1588.6519000000001</v>
      </c>
      <c r="K274" s="4">
        <v>0</v>
      </c>
      <c r="L274" s="5">
        <v>-5.4</v>
      </c>
      <c r="M274" s="1" t="s">
        <v>26</v>
      </c>
      <c r="N274" s="5">
        <v>298.60000000000002</v>
      </c>
      <c r="O274" s="5">
        <v>298.60000000000002</v>
      </c>
      <c r="P274" s="5">
        <v>298.60000000000002</v>
      </c>
      <c r="Q274" s="6">
        <v>5.53</v>
      </c>
      <c r="R274" s="4">
        <v>172</v>
      </c>
      <c r="S274" s="2" t="s">
        <v>27</v>
      </c>
      <c r="T274" s="1">
        <v>1</v>
      </c>
      <c r="U274" s="2" t="s">
        <v>2236</v>
      </c>
      <c r="V274" s="2" t="s">
        <v>2237</v>
      </c>
      <c r="W274" s="2">
        <v>14.0725</v>
      </c>
    </row>
    <row r="275" spans="1:23" x14ac:dyDescent="0.2">
      <c r="A275" s="1"/>
      <c r="B275" s="1">
        <v>1</v>
      </c>
      <c r="C275" s="2" t="s">
        <v>744</v>
      </c>
      <c r="D275" s="1">
        <v>580</v>
      </c>
      <c r="E275" s="2" t="s">
        <v>45</v>
      </c>
      <c r="F275" s="2" t="s">
        <v>62</v>
      </c>
      <c r="G275" s="3">
        <v>794.82389999999998</v>
      </c>
      <c r="H275" s="1">
        <v>2</v>
      </c>
      <c r="I275" s="3">
        <v>1588.6405999999999</v>
      </c>
      <c r="J275" s="3">
        <v>1588.6519000000001</v>
      </c>
      <c r="K275" s="4">
        <v>0</v>
      </c>
      <c r="L275" s="5">
        <v>-7.1</v>
      </c>
      <c r="M275" s="1" t="s">
        <v>26</v>
      </c>
      <c r="N275" s="5">
        <v>440.68</v>
      </c>
      <c r="O275" s="5">
        <v>440.68</v>
      </c>
      <c r="P275" s="5">
        <v>440.68</v>
      </c>
      <c r="Q275" s="6">
        <v>7.46</v>
      </c>
      <c r="R275" s="4">
        <v>172</v>
      </c>
      <c r="S275" s="2" t="s">
        <v>27</v>
      </c>
      <c r="T275" s="1">
        <v>1</v>
      </c>
      <c r="U275" s="2" t="s">
        <v>2238</v>
      </c>
      <c r="V275" s="2" t="s">
        <v>2239</v>
      </c>
      <c r="W275" s="2">
        <v>13.952</v>
      </c>
    </row>
    <row r="276" spans="1:23" x14ac:dyDescent="0.2">
      <c r="A276" s="1"/>
      <c r="B276" s="1">
        <v>1</v>
      </c>
      <c r="C276" s="2" t="s">
        <v>749</v>
      </c>
      <c r="D276" s="1">
        <v>600</v>
      </c>
      <c r="E276" s="2" t="s">
        <v>45</v>
      </c>
      <c r="F276" s="2" t="s">
        <v>45</v>
      </c>
      <c r="G276" s="3">
        <v>742.81230000000005</v>
      </c>
      <c r="H276" s="1">
        <v>2</v>
      </c>
      <c r="I276" s="3">
        <v>1484.6171999999999</v>
      </c>
      <c r="J276" s="3">
        <v>1484.6297</v>
      </c>
      <c r="K276" s="4">
        <v>0</v>
      </c>
      <c r="L276" s="5">
        <v>-8.4</v>
      </c>
      <c r="M276" s="1" t="s">
        <v>26</v>
      </c>
      <c r="N276" s="5">
        <v>79.75</v>
      </c>
      <c r="O276" s="5">
        <v>79.75</v>
      </c>
      <c r="P276" s="5">
        <v>79.75</v>
      </c>
      <c r="Q276" s="6">
        <v>1.82</v>
      </c>
      <c r="R276" s="4">
        <v>172</v>
      </c>
      <c r="S276" s="2" t="s">
        <v>27</v>
      </c>
      <c r="T276" s="1">
        <v>1</v>
      </c>
      <c r="U276" s="2" t="s">
        <v>2240</v>
      </c>
      <c r="V276" s="2" t="s">
        <v>2241</v>
      </c>
      <c r="W276" s="2">
        <v>9.7760999999999996</v>
      </c>
    </row>
    <row r="277" spans="1:23" x14ac:dyDescent="0.2">
      <c r="A277" s="1"/>
      <c r="B277" s="1">
        <v>1</v>
      </c>
      <c r="C277" s="2" t="s">
        <v>749</v>
      </c>
      <c r="D277" s="1">
        <v>600</v>
      </c>
      <c r="E277" s="2" t="s">
        <v>45</v>
      </c>
      <c r="F277" s="2" t="s">
        <v>45</v>
      </c>
      <c r="G277" s="3">
        <v>742.81439999999998</v>
      </c>
      <c r="H277" s="1">
        <v>2</v>
      </c>
      <c r="I277" s="3">
        <v>1484.6215</v>
      </c>
      <c r="J277" s="3">
        <v>1484.6297</v>
      </c>
      <c r="K277" s="4">
        <v>0</v>
      </c>
      <c r="L277" s="5">
        <v>-5.5</v>
      </c>
      <c r="M277" s="1" t="s">
        <v>26</v>
      </c>
      <c r="N277" s="5">
        <v>166.09</v>
      </c>
      <c r="O277" s="5">
        <v>166.09</v>
      </c>
      <c r="P277" s="5">
        <v>166.09</v>
      </c>
      <c r="Q277" s="6">
        <v>2.69</v>
      </c>
      <c r="R277" s="4">
        <v>172</v>
      </c>
      <c r="S277" s="2" t="s">
        <v>27</v>
      </c>
      <c r="T277" s="1">
        <v>1</v>
      </c>
      <c r="U277" s="2" t="s">
        <v>2242</v>
      </c>
      <c r="V277" s="2" t="s">
        <v>2243</v>
      </c>
      <c r="W277" s="2">
        <v>9.5155999999999992</v>
      </c>
    </row>
    <row r="278" spans="1:23" x14ac:dyDescent="0.2">
      <c r="A278" s="1"/>
      <c r="B278" s="1">
        <v>1</v>
      </c>
      <c r="C278" s="2" t="s">
        <v>749</v>
      </c>
      <c r="D278" s="1">
        <v>600</v>
      </c>
      <c r="E278" s="2" t="s">
        <v>45</v>
      </c>
      <c r="F278" s="2" t="s">
        <v>45</v>
      </c>
      <c r="G278" s="3">
        <v>495.54500000000002</v>
      </c>
      <c r="H278" s="1">
        <v>3</v>
      </c>
      <c r="I278" s="3">
        <v>1484.6206</v>
      </c>
      <c r="J278" s="3">
        <v>1484.6297</v>
      </c>
      <c r="K278" s="4">
        <v>0</v>
      </c>
      <c r="L278" s="5">
        <v>-6.1</v>
      </c>
      <c r="M278" s="1" t="s">
        <v>26</v>
      </c>
      <c r="N278" s="5">
        <v>186.15</v>
      </c>
      <c r="O278" s="5">
        <v>186.15</v>
      </c>
      <c r="P278" s="5">
        <v>186.15</v>
      </c>
      <c r="Q278" s="6">
        <v>3.46</v>
      </c>
      <c r="R278" s="4">
        <v>172</v>
      </c>
      <c r="S278" s="2" t="s">
        <v>27</v>
      </c>
      <c r="T278" s="1">
        <v>1</v>
      </c>
      <c r="U278" s="2" t="s">
        <v>2244</v>
      </c>
      <c r="V278" s="2" t="s">
        <v>2245</v>
      </c>
      <c r="W278" s="2">
        <v>9.8658999999999999</v>
      </c>
    </row>
    <row r="279" spans="1:23" x14ac:dyDescent="0.2">
      <c r="A279" s="1"/>
      <c r="B279" s="1">
        <v>1</v>
      </c>
      <c r="C279" s="2" t="s">
        <v>749</v>
      </c>
      <c r="D279" s="1">
        <v>600</v>
      </c>
      <c r="E279" s="2" t="s">
        <v>45</v>
      </c>
      <c r="F279" s="2" t="s">
        <v>45</v>
      </c>
      <c r="G279" s="3">
        <v>495.54509999999999</v>
      </c>
      <c r="H279" s="1">
        <v>3</v>
      </c>
      <c r="I279" s="3">
        <v>1484.6208999999999</v>
      </c>
      <c r="J279" s="3">
        <v>1484.6297</v>
      </c>
      <c r="K279" s="4">
        <v>0</v>
      </c>
      <c r="L279" s="5">
        <v>-5.9</v>
      </c>
      <c r="M279" s="1" t="s">
        <v>26</v>
      </c>
      <c r="N279" s="5">
        <v>219.92</v>
      </c>
      <c r="O279" s="5">
        <v>219.92</v>
      </c>
      <c r="P279" s="5">
        <v>219.92</v>
      </c>
      <c r="Q279" s="6">
        <v>3.57</v>
      </c>
      <c r="R279" s="4">
        <v>172</v>
      </c>
      <c r="S279" s="2" t="s">
        <v>27</v>
      </c>
      <c r="T279" s="1">
        <v>1</v>
      </c>
      <c r="U279" s="2" t="s">
        <v>2246</v>
      </c>
      <c r="V279" s="2" t="s">
        <v>2247</v>
      </c>
      <c r="W279" s="2">
        <v>9.7355999999999998</v>
      </c>
    </row>
    <row r="280" spans="1:23" x14ac:dyDescent="0.2">
      <c r="A280" s="1"/>
      <c r="B280" s="1">
        <v>1</v>
      </c>
      <c r="C280" s="2" t="s">
        <v>749</v>
      </c>
      <c r="D280" s="1">
        <v>600</v>
      </c>
      <c r="E280" s="2" t="s">
        <v>45</v>
      </c>
      <c r="F280" s="2" t="s">
        <v>45</v>
      </c>
      <c r="G280" s="3">
        <v>495.54520000000002</v>
      </c>
      <c r="H280" s="1">
        <v>3</v>
      </c>
      <c r="I280" s="3">
        <v>1484.6210000000001</v>
      </c>
      <c r="J280" s="3">
        <v>1484.6297</v>
      </c>
      <c r="K280" s="4">
        <v>0</v>
      </c>
      <c r="L280" s="5">
        <v>-5.8</v>
      </c>
      <c r="M280" s="1" t="s">
        <v>26</v>
      </c>
      <c r="N280" s="5">
        <v>258.79000000000002</v>
      </c>
      <c r="O280" s="5">
        <v>258.79000000000002</v>
      </c>
      <c r="P280" s="5">
        <v>258.79000000000002</v>
      </c>
      <c r="Q280" s="6">
        <v>4.16</v>
      </c>
      <c r="R280" s="4">
        <v>172</v>
      </c>
      <c r="S280" s="2" t="s">
        <v>27</v>
      </c>
      <c r="T280" s="1">
        <v>1</v>
      </c>
      <c r="U280" s="2" t="s">
        <v>2248</v>
      </c>
      <c r="V280" s="2" t="s">
        <v>2249</v>
      </c>
      <c r="W280" s="2">
        <v>9.4893999999999998</v>
      </c>
    </row>
    <row r="281" spans="1:23" x14ac:dyDescent="0.2">
      <c r="A281" s="1"/>
      <c r="B281" s="1">
        <v>1</v>
      </c>
      <c r="C281" s="2" t="s">
        <v>749</v>
      </c>
      <c r="D281" s="1">
        <v>600</v>
      </c>
      <c r="E281" s="2" t="s">
        <v>45</v>
      </c>
      <c r="F281" s="2" t="s">
        <v>45</v>
      </c>
      <c r="G281" s="3">
        <v>495.5455</v>
      </c>
      <c r="H281" s="1">
        <v>3</v>
      </c>
      <c r="I281" s="3">
        <v>1484.6219000000001</v>
      </c>
      <c r="J281" s="3">
        <v>1484.6297</v>
      </c>
      <c r="K281" s="4">
        <v>0</v>
      </c>
      <c r="L281" s="5">
        <v>-5.3</v>
      </c>
      <c r="M281" s="1" t="s">
        <v>26</v>
      </c>
      <c r="N281" s="5">
        <v>263.43</v>
      </c>
      <c r="O281" s="5">
        <v>263.43</v>
      </c>
      <c r="P281" s="5">
        <v>263.43</v>
      </c>
      <c r="Q281" s="6">
        <v>3.74</v>
      </c>
      <c r="R281" s="4">
        <v>172</v>
      </c>
      <c r="S281" s="2" t="s">
        <v>27</v>
      </c>
      <c r="T281" s="1">
        <v>1</v>
      </c>
      <c r="U281" s="2" t="s">
        <v>2250</v>
      </c>
      <c r="V281" s="2" t="s">
        <v>2251</v>
      </c>
      <c r="W281" s="2">
        <v>9.6122999999999994</v>
      </c>
    </row>
    <row r="282" spans="1:23" x14ac:dyDescent="0.2">
      <c r="A282" s="1"/>
      <c r="B282" s="1">
        <v>1</v>
      </c>
      <c r="C282" s="2" t="s">
        <v>749</v>
      </c>
      <c r="D282" s="1">
        <v>600</v>
      </c>
      <c r="E282" s="2" t="s">
        <v>45</v>
      </c>
      <c r="F282" s="2" t="s">
        <v>45</v>
      </c>
      <c r="G282" s="3">
        <v>742.81370000000004</v>
      </c>
      <c r="H282" s="1">
        <v>2</v>
      </c>
      <c r="I282" s="3">
        <v>1484.6202000000001</v>
      </c>
      <c r="J282" s="3">
        <v>1484.6297</v>
      </c>
      <c r="K282" s="4">
        <v>0</v>
      </c>
      <c r="L282" s="5">
        <v>-6.4</v>
      </c>
      <c r="M282" s="1" t="s">
        <v>26</v>
      </c>
      <c r="N282" s="5">
        <v>346.52</v>
      </c>
      <c r="O282" s="5">
        <v>346.52</v>
      </c>
      <c r="P282" s="5">
        <v>346.52</v>
      </c>
      <c r="Q282" s="6">
        <v>4.7300000000000004</v>
      </c>
      <c r="R282" s="4">
        <v>172</v>
      </c>
      <c r="S282" s="2" t="s">
        <v>27</v>
      </c>
      <c r="T282" s="1">
        <v>1</v>
      </c>
      <c r="U282" s="2" t="s">
        <v>2252</v>
      </c>
      <c r="V282" s="2" t="s">
        <v>2253</v>
      </c>
      <c r="W282" s="2">
        <v>9.6340000000000003</v>
      </c>
    </row>
    <row r="283" spans="1:23" x14ac:dyDescent="0.2">
      <c r="A283" s="1"/>
      <c r="B283" s="1">
        <v>1</v>
      </c>
      <c r="C283" s="2" t="s">
        <v>768</v>
      </c>
      <c r="D283" s="1">
        <v>600</v>
      </c>
      <c r="E283" s="2" t="s">
        <v>45</v>
      </c>
      <c r="F283" s="2" t="s">
        <v>765</v>
      </c>
      <c r="G283" s="3">
        <v>500.87619999999998</v>
      </c>
      <c r="H283" s="1">
        <v>3</v>
      </c>
      <c r="I283" s="3">
        <v>1500.6139000000001</v>
      </c>
      <c r="J283" s="3">
        <v>1500.6246000000001</v>
      </c>
      <c r="K283" s="4">
        <v>0</v>
      </c>
      <c r="L283" s="5">
        <v>-7.1</v>
      </c>
      <c r="M283" s="1" t="s">
        <v>26</v>
      </c>
      <c r="N283" s="5">
        <v>65.53</v>
      </c>
      <c r="O283" s="5">
        <v>65.53</v>
      </c>
      <c r="P283" s="5">
        <v>29.75</v>
      </c>
      <c r="Q283" s="6">
        <v>1.86</v>
      </c>
      <c r="R283" s="4">
        <v>172</v>
      </c>
      <c r="S283" s="2" t="s">
        <v>27</v>
      </c>
      <c r="T283" s="1">
        <v>1</v>
      </c>
      <c r="U283" s="2" t="s">
        <v>2254</v>
      </c>
      <c r="V283" s="2" t="s">
        <v>2255</v>
      </c>
      <c r="W283" s="2">
        <v>8.1325000000000003</v>
      </c>
    </row>
    <row r="284" spans="1:23" x14ac:dyDescent="0.2">
      <c r="A284" s="1"/>
      <c r="B284" s="1">
        <v>1</v>
      </c>
      <c r="C284" s="2" t="s">
        <v>764</v>
      </c>
      <c r="D284" s="1">
        <v>600</v>
      </c>
      <c r="E284" s="2" t="s">
        <v>45</v>
      </c>
      <c r="F284" s="2" t="s">
        <v>765</v>
      </c>
      <c r="G284" s="3">
        <v>500.87670000000003</v>
      </c>
      <c r="H284" s="1">
        <v>3</v>
      </c>
      <c r="I284" s="3">
        <v>1500.6156000000001</v>
      </c>
      <c r="J284" s="3">
        <v>1500.6246000000001</v>
      </c>
      <c r="K284" s="4">
        <v>0</v>
      </c>
      <c r="L284" s="5">
        <v>-6</v>
      </c>
      <c r="M284" s="1" t="s">
        <v>26</v>
      </c>
      <c r="N284" s="5">
        <v>105.67</v>
      </c>
      <c r="O284" s="5">
        <v>105.67</v>
      </c>
      <c r="P284" s="5">
        <v>10.82</v>
      </c>
      <c r="Q284" s="6">
        <v>3.08</v>
      </c>
      <c r="R284" s="4">
        <v>172</v>
      </c>
      <c r="S284" s="2" t="s">
        <v>27</v>
      </c>
      <c r="T284" s="1">
        <v>1</v>
      </c>
      <c r="U284" s="2" t="s">
        <v>2256</v>
      </c>
      <c r="V284" s="2" t="s">
        <v>2257</v>
      </c>
      <c r="W284" s="2">
        <v>9.2570999999999994</v>
      </c>
    </row>
    <row r="285" spans="1:23" x14ac:dyDescent="0.2">
      <c r="A285" s="1"/>
      <c r="B285" s="1">
        <v>1</v>
      </c>
      <c r="C285" s="2" t="s">
        <v>768</v>
      </c>
      <c r="D285" s="1">
        <v>600</v>
      </c>
      <c r="E285" s="2" t="s">
        <v>45</v>
      </c>
      <c r="F285" s="2" t="s">
        <v>765</v>
      </c>
      <c r="G285" s="3">
        <v>500.87650000000002</v>
      </c>
      <c r="H285" s="1">
        <v>3</v>
      </c>
      <c r="I285" s="3">
        <v>1500.615</v>
      </c>
      <c r="J285" s="3">
        <v>1500.6246000000001</v>
      </c>
      <c r="K285" s="4">
        <v>0</v>
      </c>
      <c r="L285" s="5">
        <v>-6.4</v>
      </c>
      <c r="M285" s="1" t="s">
        <v>26</v>
      </c>
      <c r="N285" s="5">
        <v>141.87</v>
      </c>
      <c r="O285" s="5">
        <v>141.87</v>
      </c>
      <c r="P285" s="5">
        <v>4.87</v>
      </c>
      <c r="Q285" s="6">
        <v>3.32</v>
      </c>
      <c r="R285" s="4">
        <v>172</v>
      </c>
      <c r="S285" s="2" t="s">
        <v>27</v>
      </c>
      <c r="T285" s="1">
        <v>1</v>
      </c>
      <c r="U285" s="2" t="s">
        <v>2258</v>
      </c>
      <c r="V285" s="2" t="s">
        <v>2259</v>
      </c>
      <c r="W285" s="2">
        <v>9.7866</v>
      </c>
    </row>
    <row r="286" spans="1:23" x14ac:dyDescent="0.2">
      <c r="A286" s="1"/>
      <c r="B286" s="1">
        <v>1</v>
      </c>
      <c r="C286" s="2" t="s">
        <v>768</v>
      </c>
      <c r="D286" s="1">
        <v>600</v>
      </c>
      <c r="E286" s="2" t="s">
        <v>45</v>
      </c>
      <c r="F286" s="2" t="s">
        <v>765</v>
      </c>
      <c r="G286" s="3">
        <v>500.87639999999999</v>
      </c>
      <c r="H286" s="1">
        <v>3</v>
      </c>
      <c r="I286" s="3">
        <v>1500.6148000000001</v>
      </c>
      <c r="J286" s="3">
        <v>1500.6246000000001</v>
      </c>
      <c r="K286" s="4">
        <v>0</v>
      </c>
      <c r="L286" s="5">
        <v>-6.6</v>
      </c>
      <c r="M286" s="1" t="s">
        <v>26</v>
      </c>
      <c r="N286" s="5">
        <v>166.43</v>
      </c>
      <c r="O286" s="5">
        <v>166.43</v>
      </c>
      <c r="P286" s="5">
        <v>3.79</v>
      </c>
      <c r="Q286" s="6">
        <v>3.32</v>
      </c>
      <c r="R286" s="4">
        <v>172</v>
      </c>
      <c r="S286" s="2" t="s">
        <v>27</v>
      </c>
      <c r="T286" s="1">
        <v>1</v>
      </c>
      <c r="U286" s="2" t="s">
        <v>2260</v>
      </c>
      <c r="V286" s="2" t="s">
        <v>233</v>
      </c>
      <c r="W286" s="2">
        <v>9.6597000000000008</v>
      </c>
    </row>
    <row r="287" spans="1:23" x14ac:dyDescent="0.2">
      <c r="A287" s="1"/>
      <c r="B287" s="1">
        <v>1</v>
      </c>
      <c r="C287" s="2" t="s">
        <v>764</v>
      </c>
      <c r="D287" s="1">
        <v>600</v>
      </c>
      <c r="E287" s="2" t="s">
        <v>45</v>
      </c>
      <c r="F287" s="2" t="s">
        <v>765</v>
      </c>
      <c r="G287" s="3">
        <v>500.87630000000001</v>
      </c>
      <c r="H287" s="1">
        <v>3</v>
      </c>
      <c r="I287" s="3">
        <v>1500.6144999999999</v>
      </c>
      <c r="J287" s="3">
        <v>1500.6246000000001</v>
      </c>
      <c r="K287" s="4">
        <v>0</v>
      </c>
      <c r="L287" s="5">
        <v>-6.7</v>
      </c>
      <c r="M287" s="1" t="s">
        <v>26</v>
      </c>
      <c r="N287" s="5">
        <v>184.72</v>
      </c>
      <c r="O287" s="5">
        <v>184.72</v>
      </c>
      <c r="P287" s="5">
        <v>4.93</v>
      </c>
      <c r="Q287" s="6">
        <v>3.81</v>
      </c>
      <c r="R287" s="4">
        <v>172</v>
      </c>
      <c r="S287" s="2" t="s">
        <v>27</v>
      </c>
      <c r="T287" s="1">
        <v>1</v>
      </c>
      <c r="U287" s="2" t="s">
        <v>2261</v>
      </c>
      <c r="V287" s="2" t="s">
        <v>2262</v>
      </c>
      <c r="W287" s="2">
        <v>9.5406999999999993</v>
      </c>
    </row>
    <row r="288" spans="1:23" x14ac:dyDescent="0.2">
      <c r="A288" s="1"/>
      <c r="B288" s="1">
        <v>1</v>
      </c>
      <c r="C288" s="2" t="s">
        <v>781</v>
      </c>
      <c r="D288" s="1">
        <v>600</v>
      </c>
      <c r="E288" s="2" t="s">
        <v>45</v>
      </c>
      <c r="F288" s="2" t="s">
        <v>189</v>
      </c>
      <c r="G288" s="3">
        <v>551.49469999999997</v>
      </c>
      <c r="H288" s="1">
        <v>4</v>
      </c>
      <c r="I288" s="3">
        <v>2202.9569999999999</v>
      </c>
      <c r="J288" s="3">
        <v>2202.9769000000001</v>
      </c>
      <c r="K288" s="4">
        <v>0</v>
      </c>
      <c r="L288" s="5">
        <v>-9</v>
      </c>
      <c r="M288" s="1" t="s">
        <v>26</v>
      </c>
      <c r="N288" s="5">
        <v>259.32</v>
      </c>
      <c r="O288" s="5">
        <v>259.32</v>
      </c>
      <c r="P288" s="5">
        <v>259.32</v>
      </c>
      <c r="Q288" s="6">
        <v>3.67</v>
      </c>
      <c r="R288" s="4">
        <v>172</v>
      </c>
      <c r="S288" s="2" t="s">
        <v>27</v>
      </c>
      <c r="T288" s="1">
        <v>1</v>
      </c>
      <c r="U288" s="2" t="s">
        <v>2263</v>
      </c>
      <c r="V288" s="2" t="s">
        <v>2264</v>
      </c>
      <c r="W288" s="2">
        <v>13.184900000000001</v>
      </c>
    </row>
    <row r="289" spans="1:23" x14ac:dyDescent="0.2">
      <c r="A289" s="1"/>
      <c r="B289" s="1">
        <v>1</v>
      </c>
      <c r="C289" s="2" t="s">
        <v>781</v>
      </c>
      <c r="D289" s="1">
        <v>600</v>
      </c>
      <c r="E289" s="2" t="s">
        <v>45</v>
      </c>
      <c r="F289" s="2" t="s">
        <v>189</v>
      </c>
      <c r="G289" s="3">
        <v>551.49620000000004</v>
      </c>
      <c r="H289" s="1">
        <v>4</v>
      </c>
      <c r="I289" s="3">
        <v>2202.9630999999999</v>
      </c>
      <c r="J289" s="3">
        <v>2202.9769000000001</v>
      </c>
      <c r="K289" s="4">
        <v>0</v>
      </c>
      <c r="L289" s="5">
        <v>-6.3</v>
      </c>
      <c r="M289" s="1" t="s">
        <v>26</v>
      </c>
      <c r="N289" s="5">
        <v>320.37</v>
      </c>
      <c r="O289" s="5">
        <v>246.28</v>
      </c>
      <c r="P289" s="5">
        <v>246.28</v>
      </c>
      <c r="Q289" s="6">
        <v>3.96</v>
      </c>
      <c r="R289" s="4">
        <v>172</v>
      </c>
      <c r="S289" s="2" t="s">
        <v>27</v>
      </c>
      <c r="T289" s="1">
        <v>1</v>
      </c>
      <c r="U289" s="2" t="s">
        <v>2265</v>
      </c>
      <c r="V289" s="2" t="s">
        <v>111</v>
      </c>
      <c r="W289" s="2">
        <v>12.613899999999999</v>
      </c>
    </row>
    <row r="290" spans="1:23" x14ac:dyDescent="0.2">
      <c r="A290" s="1"/>
      <c r="B290" s="1">
        <v>1</v>
      </c>
      <c r="C290" s="2" t="s">
        <v>781</v>
      </c>
      <c r="D290" s="1">
        <v>600</v>
      </c>
      <c r="E290" s="2" t="s">
        <v>45</v>
      </c>
      <c r="F290" s="2" t="s">
        <v>189</v>
      </c>
      <c r="G290" s="3">
        <v>551.49649999999997</v>
      </c>
      <c r="H290" s="1">
        <v>4</v>
      </c>
      <c r="I290" s="3">
        <v>2202.9641000000001</v>
      </c>
      <c r="J290" s="3">
        <v>2202.9769000000001</v>
      </c>
      <c r="K290" s="4">
        <v>0</v>
      </c>
      <c r="L290" s="5">
        <v>-5.8</v>
      </c>
      <c r="M290" s="1" t="s">
        <v>26</v>
      </c>
      <c r="N290" s="5">
        <v>366.32</v>
      </c>
      <c r="O290" s="5">
        <v>366.32</v>
      </c>
      <c r="P290" s="5">
        <v>366.32</v>
      </c>
      <c r="Q290" s="6">
        <v>6.07</v>
      </c>
      <c r="R290" s="4">
        <v>172</v>
      </c>
      <c r="S290" s="2" t="s">
        <v>27</v>
      </c>
      <c r="T290" s="1">
        <v>1</v>
      </c>
      <c r="U290" s="2" t="s">
        <v>2266</v>
      </c>
      <c r="V290" s="2" t="s">
        <v>1028</v>
      </c>
      <c r="W290" s="2">
        <v>12.859299999999999</v>
      </c>
    </row>
    <row r="291" spans="1:23" x14ac:dyDescent="0.2">
      <c r="A291" s="1"/>
      <c r="B291" s="1">
        <v>1</v>
      </c>
      <c r="C291" s="2" t="s">
        <v>781</v>
      </c>
      <c r="D291" s="1">
        <v>600</v>
      </c>
      <c r="E291" s="2" t="s">
        <v>45</v>
      </c>
      <c r="F291" s="2" t="s">
        <v>189</v>
      </c>
      <c r="G291" s="3">
        <v>551.49670000000003</v>
      </c>
      <c r="H291" s="1">
        <v>4</v>
      </c>
      <c r="I291" s="3">
        <v>2202.9648000000002</v>
      </c>
      <c r="J291" s="3">
        <v>2202.9769000000001</v>
      </c>
      <c r="K291" s="4">
        <v>0</v>
      </c>
      <c r="L291" s="5">
        <v>-5.5</v>
      </c>
      <c r="M291" s="1" t="s">
        <v>26</v>
      </c>
      <c r="N291" s="5">
        <v>372.17</v>
      </c>
      <c r="O291" s="5">
        <v>359.07</v>
      </c>
      <c r="P291" s="5">
        <v>359.07</v>
      </c>
      <c r="Q291" s="6">
        <v>5.01</v>
      </c>
      <c r="R291" s="4">
        <v>172</v>
      </c>
      <c r="S291" s="2" t="s">
        <v>27</v>
      </c>
      <c r="T291" s="1">
        <v>1</v>
      </c>
      <c r="U291" s="2" t="s">
        <v>2267</v>
      </c>
      <c r="V291" s="2" t="s">
        <v>199</v>
      </c>
      <c r="W291" s="2">
        <v>12.736700000000001</v>
      </c>
    </row>
    <row r="292" spans="1:23" x14ac:dyDescent="0.2">
      <c r="A292" s="1"/>
      <c r="B292" s="1">
        <v>1</v>
      </c>
      <c r="C292" s="2" t="s">
        <v>781</v>
      </c>
      <c r="D292" s="1">
        <v>600</v>
      </c>
      <c r="E292" s="2" t="s">
        <v>45</v>
      </c>
      <c r="F292" s="2" t="s">
        <v>189</v>
      </c>
      <c r="G292" s="3">
        <v>734.99300000000005</v>
      </c>
      <c r="H292" s="1">
        <v>3</v>
      </c>
      <c r="I292" s="3">
        <v>2202.9645</v>
      </c>
      <c r="J292" s="3">
        <v>2202.9769000000001</v>
      </c>
      <c r="K292" s="4">
        <v>0</v>
      </c>
      <c r="L292" s="5">
        <v>-5.6</v>
      </c>
      <c r="M292" s="1" t="s">
        <v>26</v>
      </c>
      <c r="N292" s="5">
        <v>411.97</v>
      </c>
      <c r="O292" s="5">
        <v>411.97</v>
      </c>
      <c r="P292" s="5">
        <v>411.97</v>
      </c>
      <c r="Q292" s="6">
        <v>6.68</v>
      </c>
      <c r="R292" s="4">
        <v>172</v>
      </c>
      <c r="S292" s="2" t="s">
        <v>27</v>
      </c>
      <c r="T292" s="1">
        <v>1</v>
      </c>
      <c r="U292" s="2" t="s">
        <v>2268</v>
      </c>
      <c r="V292" s="2" t="s">
        <v>2269</v>
      </c>
      <c r="W292" s="2">
        <v>12.848800000000001</v>
      </c>
    </row>
    <row r="293" spans="1:23" x14ac:dyDescent="0.2">
      <c r="A293" s="1"/>
      <c r="B293" s="1">
        <v>1</v>
      </c>
      <c r="C293" s="2" t="s">
        <v>781</v>
      </c>
      <c r="D293" s="1">
        <v>600</v>
      </c>
      <c r="E293" s="2" t="s">
        <v>45</v>
      </c>
      <c r="F293" s="2" t="s">
        <v>189</v>
      </c>
      <c r="G293" s="3">
        <v>734.99289999999996</v>
      </c>
      <c r="H293" s="1">
        <v>3</v>
      </c>
      <c r="I293" s="3">
        <v>2202.9643000000001</v>
      </c>
      <c r="J293" s="3">
        <v>2202.9769000000001</v>
      </c>
      <c r="K293" s="4">
        <v>0</v>
      </c>
      <c r="L293" s="5">
        <v>-5.7</v>
      </c>
      <c r="M293" s="1" t="s">
        <v>26</v>
      </c>
      <c r="N293" s="5">
        <v>572.08000000000004</v>
      </c>
      <c r="O293" s="5">
        <v>520.75</v>
      </c>
      <c r="P293" s="5">
        <v>520.75</v>
      </c>
      <c r="Q293" s="6">
        <v>7.85</v>
      </c>
      <c r="R293" s="4">
        <v>172</v>
      </c>
      <c r="S293" s="2" t="s">
        <v>27</v>
      </c>
      <c r="T293" s="1">
        <v>1</v>
      </c>
      <c r="U293" s="2" t="s">
        <v>2270</v>
      </c>
      <c r="V293" s="2" t="s">
        <v>2271</v>
      </c>
      <c r="W293" s="2">
        <v>12.6896</v>
      </c>
    </row>
    <row r="294" spans="1:23" x14ac:dyDescent="0.2">
      <c r="A294" s="1"/>
      <c r="B294" s="1">
        <v>1</v>
      </c>
      <c r="C294" s="2" t="s">
        <v>800</v>
      </c>
      <c r="D294" s="1">
        <v>600</v>
      </c>
      <c r="E294" s="2" t="s">
        <v>45</v>
      </c>
      <c r="F294" s="2" t="s">
        <v>793</v>
      </c>
      <c r="G294" s="3">
        <v>555.49530000000004</v>
      </c>
      <c r="H294" s="1">
        <v>4</v>
      </c>
      <c r="I294" s="3">
        <v>2218.9594999999999</v>
      </c>
      <c r="J294" s="3">
        <v>2218.9717999999998</v>
      </c>
      <c r="K294" s="4">
        <v>0</v>
      </c>
      <c r="L294" s="5">
        <v>-5.6</v>
      </c>
      <c r="M294" s="1" t="s">
        <v>26</v>
      </c>
      <c r="N294" s="5">
        <v>204.85</v>
      </c>
      <c r="O294" s="5">
        <v>204.85</v>
      </c>
      <c r="P294" s="5">
        <v>33.18</v>
      </c>
      <c r="Q294" s="6">
        <v>2.97</v>
      </c>
      <c r="R294" s="4">
        <v>172</v>
      </c>
      <c r="S294" s="2" t="s">
        <v>27</v>
      </c>
      <c r="T294" s="1">
        <v>1</v>
      </c>
      <c r="U294" s="2" t="s">
        <v>2272</v>
      </c>
      <c r="V294" s="2" t="s">
        <v>2273</v>
      </c>
      <c r="W294" s="2">
        <v>11.2255</v>
      </c>
    </row>
    <row r="295" spans="1:23" x14ac:dyDescent="0.2">
      <c r="A295" s="1"/>
      <c r="B295" s="1">
        <v>1</v>
      </c>
      <c r="C295" s="2" t="s">
        <v>792</v>
      </c>
      <c r="D295" s="1">
        <v>600</v>
      </c>
      <c r="E295" s="2" t="s">
        <v>45</v>
      </c>
      <c r="F295" s="2" t="s">
        <v>793</v>
      </c>
      <c r="G295" s="3">
        <v>555.49440000000004</v>
      </c>
      <c r="H295" s="1">
        <v>4</v>
      </c>
      <c r="I295" s="3">
        <v>2218.9558000000002</v>
      </c>
      <c r="J295" s="3">
        <v>2218.9717999999998</v>
      </c>
      <c r="K295" s="4">
        <v>0</v>
      </c>
      <c r="L295" s="5">
        <v>-7.2</v>
      </c>
      <c r="M295" s="1" t="s">
        <v>26</v>
      </c>
      <c r="N295" s="5">
        <v>306.77999999999997</v>
      </c>
      <c r="O295" s="5">
        <v>306.77999999999997</v>
      </c>
      <c r="P295" s="5">
        <v>20.58</v>
      </c>
      <c r="Q295" s="6">
        <v>4.12</v>
      </c>
      <c r="R295" s="4">
        <v>172</v>
      </c>
      <c r="S295" s="2" t="s">
        <v>27</v>
      </c>
      <c r="T295" s="1">
        <v>1</v>
      </c>
      <c r="U295" s="2" t="s">
        <v>2274</v>
      </c>
      <c r="V295" s="2" t="s">
        <v>295</v>
      </c>
      <c r="W295" s="2">
        <v>12.7447</v>
      </c>
    </row>
    <row r="296" spans="1:23" x14ac:dyDescent="0.2">
      <c r="A296" s="1"/>
      <c r="B296" s="1">
        <v>1</v>
      </c>
      <c r="C296" s="2" t="s">
        <v>792</v>
      </c>
      <c r="D296" s="1">
        <v>600</v>
      </c>
      <c r="E296" s="2" t="s">
        <v>45</v>
      </c>
      <c r="F296" s="2" t="s">
        <v>793</v>
      </c>
      <c r="G296" s="3">
        <v>555.49480000000005</v>
      </c>
      <c r="H296" s="1">
        <v>4</v>
      </c>
      <c r="I296" s="3">
        <v>2218.9573</v>
      </c>
      <c r="J296" s="3">
        <v>2218.9717999999998</v>
      </c>
      <c r="K296" s="4">
        <v>0</v>
      </c>
      <c r="L296" s="5">
        <v>-6.6</v>
      </c>
      <c r="M296" s="1" t="s">
        <v>26</v>
      </c>
      <c r="N296" s="5">
        <v>328.94</v>
      </c>
      <c r="O296" s="5">
        <v>328.94</v>
      </c>
      <c r="P296" s="5">
        <v>36.51</v>
      </c>
      <c r="Q296" s="6">
        <v>4.8099999999999996</v>
      </c>
      <c r="R296" s="4">
        <v>172</v>
      </c>
      <c r="S296" s="2" t="s">
        <v>27</v>
      </c>
      <c r="T296" s="1">
        <v>1</v>
      </c>
      <c r="U296" s="2" t="s">
        <v>2275</v>
      </c>
      <c r="V296" s="2" t="s">
        <v>1000</v>
      </c>
      <c r="W296" s="2">
        <v>11.061400000000001</v>
      </c>
    </row>
    <row r="297" spans="1:23" x14ac:dyDescent="0.2">
      <c r="A297" s="1"/>
      <c r="B297" s="1">
        <v>1</v>
      </c>
      <c r="C297" s="2" t="s">
        <v>803</v>
      </c>
      <c r="D297" s="1">
        <v>600</v>
      </c>
      <c r="E297" s="2" t="s">
        <v>45</v>
      </c>
      <c r="F297" s="2" t="s">
        <v>189</v>
      </c>
      <c r="G297" s="3">
        <v>590.52149999999995</v>
      </c>
      <c r="H297" s="1">
        <v>4</v>
      </c>
      <c r="I297" s="3">
        <v>2359.0641999999998</v>
      </c>
      <c r="J297" s="3">
        <v>2359.078</v>
      </c>
      <c r="K297" s="4">
        <v>0</v>
      </c>
      <c r="L297" s="5">
        <v>-5.9</v>
      </c>
      <c r="M297" s="1" t="s">
        <v>26</v>
      </c>
      <c r="N297" s="5">
        <v>330.46</v>
      </c>
      <c r="O297" s="5">
        <v>330.46</v>
      </c>
      <c r="P297" s="5">
        <v>330.46</v>
      </c>
      <c r="Q297" s="6">
        <v>3.19</v>
      </c>
      <c r="R297" s="4">
        <v>172</v>
      </c>
      <c r="S297" s="2" t="s">
        <v>27</v>
      </c>
      <c r="T297" s="1">
        <v>1</v>
      </c>
      <c r="U297" s="2" t="s">
        <v>2276</v>
      </c>
      <c r="V297" s="2" t="s">
        <v>2277</v>
      </c>
      <c r="W297" s="2">
        <v>11.9488</v>
      </c>
    </row>
    <row r="298" spans="1:23" x14ac:dyDescent="0.2">
      <c r="A298" s="1"/>
      <c r="B298" s="1">
        <v>1</v>
      </c>
      <c r="C298" s="2" t="s">
        <v>803</v>
      </c>
      <c r="D298" s="1">
        <v>600</v>
      </c>
      <c r="E298" s="2" t="s">
        <v>45</v>
      </c>
      <c r="F298" s="2" t="s">
        <v>189</v>
      </c>
      <c r="G298" s="3">
        <v>590.52250000000004</v>
      </c>
      <c r="H298" s="1">
        <v>4</v>
      </c>
      <c r="I298" s="3">
        <v>2359.0681</v>
      </c>
      <c r="J298" s="3">
        <v>2359.078</v>
      </c>
      <c r="K298" s="4">
        <v>0</v>
      </c>
      <c r="L298" s="5">
        <v>-4.2</v>
      </c>
      <c r="M298" s="1" t="s">
        <v>26</v>
      </c>
      <c r="N298" s="5">
        <v>447.23</v>
      </c>
      <c r="O298" s="5">
        <v>447.23</v>
      </c>
      <c r="P298" s="5">
        <v>447.23</v>
      </c>
      <c r="Q298" s="6">
        <v>5.1100000000000003</v>
      </c>
      <c r="R298" s="4">
        <v>172</v>
      </c>
      <c r="S298" s="2" t="s">
        <v>27</v>
      </c>
      <c r="T298" s="1">
        <v>1</v>
      </c>
      <c r="U298" s="2" t="s">
        <v>2278</v>
      </c>
      <c r="V298" s="2" t="s">
        <v>2279</v>
      </c>
      <c r="W298" s="2">
        <v>11.8108</v>
      </c>
    </row>
    <row r="299" spans="1:23" x14ac:dyDescent="0.2">
      <c r="A299" s="1"/>
      <c r="B299" s="1">
        <v>1</v>
      </c>
      <c r="C299" s="2" t="s">
        <v>2280</v>
      </c>
      <c r="D299" s="1">
        <v>618</v>
      </c>
      <c r="E299" s="2" t="s">
        <v>2281</v>
      </c>
      <c r="F299" s="2" t="s">
        <v>2282</v>
      </c>
      <c r="G299" s="3">
        <v>1169.4713999999999</v>
      </c>
      <c r="H299" s="1">
        <v>3</v>
      </c>
      <c r="I299" s="3">
        <v>3506.3996000000002</v>
      </c>
      <c r="J299" s="3">
        <v>3506.4256</v>
      </c>
      <c r="K299" s="4">
        <v>0</v>
      </c>
      <c r="L299" s="5">
        <v>-7.4</v>
      </c>
      <c r="M299" s="1" t="s">
        <v>26</v>
      </c>
      <c r="N299" s="5">
        <v>52.2</v>
      </c>
      <c r="O299" s="5">
        <v>52.2</v>
      </c>
      <c r="P299" s="5">
        <v>34.97</v>
      </c>
      <c r="Q299" s="6">
        <v>3.52</v>
      </c>
      <c r="R299" s="4">
        <v>172</v>
      </c>
      <c r="S299" s="2" t="s">
        <v>27</v>
      </c>
      <c r="T299" s="1">
        <v>1</v>
      </c>
      <c r="U299" s="2" t="s">
        <v>2283</v>
      </c>
      <c r="V299" s="2" t="s">
        <v>2284</v>
      </c>
      <c r="W299" s="2">
        <v>10.145799999999999</v>
      </c>
    </row>
    <row r="300" spans="1:23" x14ac:dyDescent="0.2">
      <c r="A300" s="1"/>
      <c r="B300" s="1">
        <v>1</v>
      </c>
      <c r="C300" s="2" t="s">
        <v>844</v>
      </c>
      <c r="D300" s="1">
        <v>618</v>
      </c>
      <c r="E300" s="2" t="s">
        <v>220</v>
      </c>
      <c r="F300" s="2" t="s">
        <v>845</v>
      </c>
      <c r="G300" s="3">
        <v>1093.4374</v>
      </c>
      <c r="H300" s="1">
        <v>3</v>
      </c>
      <c r="I300" s="3">
        <v>3278.2977000000001</v>
      </c>
      <c r="J300" s="3">
        <v>3278.3146000000002</v>
      </c>
      <c r="K300" s="4">
        <v>0</v>
      </c>
      <c r="L300" s="5">
        <v>-5.2</v>
      </c>
      <c r="M300" s="1" t="s">
        <v>26</v>
      </c>
      <c r="N300" s="5">
        <v>108.94</v>
      </c>
      <c r="O300" s="5">
        <v>108.94</v>
      </c>
      <c r="P300" s="5">
        <v>56.58</v>
      </c>
      <c r="Q300" s="6">
        <v>4.38</v>
      </c>
      <c r="R300" s="4">
        <v>172</v>
      </c>
      <c r="S300" s="2" t="s">
        <v>27</v>
      </c>
      <c r="T300" s="1">
        <v>1</v>
      </c>
      <c r="U300" s="2" t="s">
        <v>2285</v>
      </c>
      <c r="V300" s="2" t="s">
        <v>2286</v>
      </c>
      <c r="W300" s="2">
        <v>10.2636</v>
      </c>
    </row>
    <row r="301" spans="1:23" x14ac:dyDescent="0.2">
      <c r="A301" s="1"/>
      <c r="B301" s="1">
        <v>1</v>
      </c>
      <c r="C301" s="2" t="s">
        <v>825</v>
      </c>
      <c r="D301" s="1">
        <v>618</v>
      </c>
      <c r="E301" s="2" t="s">
        <v>826</v>
      </c>
      <c r="F301" s="2" t="s">
        <v>827</v>
      </c>
      <c r="G301" s="3">
        <v>1155.7974999999999</v>
      </c>
      <c r="H301" s="1">
        <v>3</v>
      </c>
      <c r="I301" s="3">
        <v>3465.3780999999999</v>
      </c>
      <c r="J301" s="3">
        <v>3465.3989999999999</v>
      </c>
      <c r="K301" s="4">
        <v>0</v>
      </c>
      <c r="L301" s="5">
        <v>-6</v>
      </c>
      <c r="M301" s="1" t="s">
        <v>26</v>
      </c>
      <c r="N301" s="5">
        <v>109.21</v>
      </c>
      <c r="O301" s="5">
        <v>109.21</v>
      </c>
      <c r="P301" s="5">
        <v>43.92</v>
      </c>
      <c r="Q301" s="6">
        <v>4.38</v>
      </c>
      <c r="R301" s="4">
        <v>172</v>
      </c>
      <c r="S301" s="2" t="s">
        <v>27</v>
      </c>
      <c r="T301" s="1">
        <v>1</v>
      </c>
      <c r="U301" s="2" t="s">
        <v>2287</v>
      </c>
      <c r="V301" s="2" t="s">
        <v>2288</v>
      </c>
      <c r="W301" s="2">
        <v>10.051399999999999</v>
      </c>
    </row>
    <row r="302" spans="1:23" x14ac:dyDescent="0.2">
      <c r="A302" s="1"/>
      <c r="B302" s="1">
        <v>1</v>
      </c>
      <c r="C302" s="2" t="s">
        <v>2289</v>
      </c>
      <c r="D302" s="1">
        <v>618</v>
      </c>
      <c r="E302" s="2" t="s">
        <v>2290</v>
      </c>
      <c r="F302" s="2" t="s">
        <v>2291</v>
      </c>
      <c r="G302" s="3">
        <v>1376.0605</v>
      </c>
      <c r="H302" s="1">
        <v>2</v>
      </c>
      <c r="I302" s="3">
        <v>2751.1136999999999</v>
      </c>
      <c r="J302" s="3">
        <v>2751.1296000000002</v>
      </c>
      <c r="K302" s="4">
        <v>0</v>
      </c>
      <c r="L302" s="5">
        <v>-5.8</v>
      </c>
      <c r="M302" s="1" t="s">
        <v>26</v>
      </c>
      <c r="N302" s="5">
        <v>125.4</v>
      </c>
      <c r="O302" s="5">
        <v>125.4</v>
      </c>
      <c r="P302" s="5">
        <v>56.58</v>
      </c>
      <c r="Q302" s="6">
        <v>4.03</v>
      </c>
      <c r="R302" s="4">
        <v>172</v>
      </c>
      <c r="S302" s="2" t="s">
        <v>27</v>
      </c>
      <c r="T302" s="1">
        <v>1</v>
      </c>
      <c r="U302" s="2" t="s">
        <v>2292</v>
      </c>
      <c r="V302" s="2" t="s">
        <v>2293</v>
      </c>
      <c r="W302" s="2">
        <v>10.268000000000001</v>
      </c>
    </row>
    <row r="303" spans="1:23" x14ac:dyDescent="0.2">
      <c r="A303" s="1"/>
      <c r="B303" s="1">
        <v>1</v>
      </c>
      <c r="C303" s="2" t="s">
        <v>852</v>
      </c>
      <c r="D303" s="1">
        <v>618</v>
      </c>
      <c r="E303" s="2" t="s">
        <v>237</v>
      </c>
      <c r="F303" s="2" t="s">
        <v>853</v>
      </c>
      <c r="G303" s="3">
        <v>1477.6004</v>
      </c>
      <c r="H303" s="1">
        <v>2</v>
      </c>
      <c r="I303" s="3">
        <v>2954.1934999999999</v>
      </c>
      <c r="J303" s="3">
        <v>2954.2089000000001</v>
      </c>
      <c r="K303" s="4">
        <v>0</v>
      </c>
      <c r="L303" s="5">
        <v>-5.2</v>
      </c>
      <c r="M303" s="1" t="s">
        <v>26</v>
      </c>
      <c r="N303" s="5">
        <v>126.83</v>
      </c>
      <c r="O303" s="5">
        <v>126.83</v>
      </c>
      <c r="P303" s="5">
        <v>58.98</v>
      </c>
      <c r="Q303" s="6">
        <v>5.17</v>
      </c>
      <c r="R303" s="4">
        <v>172</v>
      </c>
      <c r="S303" s="2" t="s">
        <v>27</v>
      </c>
      <c r="T303" s="1">
        <v>1</v>
      </c>
      <c r="U303" s="2" t="s">
        <v>2294</v>
      </c>
      <c r="V303" s="2" t="s">
        <v>2295</v>
      </c>
      <c r="W303" s="2">
        <v>10.312900000000001</v>
      </c>
    </row>
    <row r="304" spans="1:23" x14ac:dyDescent="0.2">
      <c r="A304" s="1"/>
      <c r="B304" s="1">
        <v>1</v>
      </c>
      <c r="C304" s="2" t="s">
        <v>840</v>
      </c>
      <c r="D304" s="1">
        <v>618</v>
      </c>
      <c r="E304" s="2" t="s">
        <v>253</v>
      </c>
      <c r="F304" s="2" t="s">
        <v>841</v>
      </c>
      <c r="G304" s="3">
        <v>1053.0941</v>
      </c>
      <c r="H304" s="1">
        <v>3</v>
      </c>
      <c r="I304" s="3">
        <v>3157.2678999999998</v>
      </c>
      <c r="J304" s="3">
        <v>3157.2883000000002</v>
      </c>
      <c r="K304" s="4">
        <v>0</v>
      </c>
      <c r="L304" s="5">
        <v>-6.5</v>
      </c>
      <c r="M304" s="1" t="s">
        <v>26</v>
      </c>
      <c r="N304" s="5">
        <v>128.75</v>
      </c>
      <c r="O304" s="5">
        <v>128.75</v>
      </c>
      <c r="P304" s="5">
        <v>56.58</v>
      </c>
      <c r="Q304" s="6">
        <v>4.38</v>
      </c>
      <c r="R304" s="4">
        <v>172</v>
      </c>
      <c r="S304" s="2" t="s">
        <v>27</v>
      </c>
      <c r="T304" s="1">
        <v>1</v>
      </c>
      <c r="U304" s="2" t="s">
        <v>2296</v>
      </c>
      <c r="V304" s="2" t="s">
        <v>829</v>
      </c>
      <c r="W304" s="2">
        <v>10.3698</v>
      </c>
    </row>
    <row r="305" spans="1:23" x14ac:dyDescent="0.2">
      <c r="A305" s="1"/>
      <c r="B305" s="1">
        <v>1</v>
      </c>
      <c r="C305" s="2" t="s">
        <v>830</v>
      </c>
      <c r="D305" s="1">
        <v>618</v>
      </c>
      <c r="E305" s="2" t="s">
        <v>230</v>
      </c>
      <c r="F305" s="2" t="s">
        <v>831</v>
      </c>
      <c r="G305" s="3">
        <v>1107.1116999999999</v>
      </c>
      <c r="H305" s="1">
        <v>3</v>
      </c>
      <c r="I305" s="3">
        <v>3319.3206</v>
      </c>
      <c r="J305" s="3">
        <v>3319.3411000000001</v>
      </c>
      <c r="K305" s="4">
        <v>0</v>
      </c>
      <c r="L305" s="5">
        <v>-6.2</v>
      </c>
      <c r="M305" s="1" t="s">
        <v>26</v>
      </c>
      <c r="N305" s="5">
        <v>148.46</v>
      </c>
      <c r="O305" s="5">
        <v>148.46</v>
      </c>
      <c r="P305" s="5">
        <v>56.58</v>
      </c>
      <c r="Q305" s="6">
        <v>4.62</v>
      </c>
      <c r="R305" s="4">
        <v>172</v>
      </c>
      <c r="S305" s="2" t="s">
        <v>27</v>
      </c>
      <c r="T305" s="1">
        <v>1</v>
      </c>
      <c r="U305" s="2" t="s">
        <v>2297</v>
      </c>
      <c r="V305" s="2" t="s">
        <v>2298</v>
      </c>
      <c r="W305" s="2">
        <v>10.143599999999999</v>
      </c>
    </row>
    <row r="306" spans="1:23" x14ac:dyDescent="0.2">
      <c r="A306" s="1"/>
      <c r="B306" s="1">
        <v>1</v>
      </c>
      <c r="C306" s="2" t="s">
        <v>836</v>
      </c>
      <c r="D306" s="1">
        <v>618</v>
      </c>
      <c r="E306" s="2" t="s">
        <v>244</v>
      </c>
      <c r="F306" s="2" t="s">
        <v>837</v>
      </c>
      <c r="G306" s="3">
        <v>1558.6234999999999</v>
      </c>
      <c r="H306" s="1">
        <v>2</v>
      </c>
      <c r="I306" s="3">
        <v>3116.2395999999999</v>
      </c>
      <c r="J306" s="3">
        <v>3116.2617</v>
      </c>
      <c r="K306" s="4">
        <v>0</v>
      </c>
      <c r="L306" s="5">
        <v>-7.1</v>
      </c>
      <c r="M306" s="1" t="s">
        <v>26</v>
      </c>
      <c r="N306" s="5">
        <v>154.34</v>
      </c>
      <c r="O306" s="5">
        <v>154.34</v>
      </c>
      <c r="P306" s="5">
        <v>56.58</v>
      </c>
      <c r="Q306" s="6">
        <v>5.41</v>
      </c>
      <c r="R306" s="4">
        <v>172</v>
      </c>
      <c r="S306" s="2" t="s">
        <v>27</v>
      </c>
      <c r="T306" s="1">
        <v>1</v>
      </c>
      <c r="U306" s="2" t="s">
        <v>2299</v>
      </c>
      <c r="V306" s="2" t="s">
        <v>310</v>
      </c>
      <c r="W306" s="2">
        <v>10.270300000000001</v>
      </c>
    </row>
    <row r="307" spans="1:23" x14ac:dyDescent="0.2">
      <c r="A307" s="1"/>
      <c r="B307" s="1">
        <v>1</v>
      </c>
      <c r="C307" s="2" t="s">
        <v>852</v>
      </c>
      <c r="D307" s="1">
        <v>618</v>
      </c>
      <c r="E307" s="2" t="s">
        <v>237</v>
      </c>
      <c r="F307" s="2" t="s">
        <v>853</v>
      </c>
      <c r="G307" s="3">
        <v>985.40099999999995</v>
      </c>
      <c r="H307" s="1">
        <v>3</v>
      </c>
      <c r="I307" s="3">
        <v>2954.1885000000002</v>
      </c>
      <c r="J307" s="3">
        <v>2954.2089000000001</v>
      </c>
      <c r="K307" s="4">
        <v>0</v>
      </c>
      <c r="L307" s="5">
        <v>-6.9</v>
      </c>
      <c r="M307" s="1" t="s">
        <v>26</v>
      </c>
      <c r="N307" s="5">
        <v>159.93</v>
      </c>
      <c r="O307" s="5">
        <v>159.93</v>
      </c>
      <c r="P307" s="5">
        <v>58.98</v>
      </c>
      <c r="Q307" s="6">
        <v>4.62</v>
      </c>
      <c r="R307" s="4">
        <v>172</v>
      </c>
      <c r="S307" s="2" t="s">
        <v>27</v>
      </c>
      <c r="T307" s="1">
        <v>1</v>
      </c>
      <c r="U307" s="2" t="s">
        <v>2300</v>
      </c>
      <c r="V307" s="2" t="s">
        <v>2301</v>
      </c>
      <c r="W307" s="2">
        <v>10.3804</v>
      </c>
    </row>
    <row r="308" spans="1:23" x14ac:dyDescent="0.2">
      <c r="A308" s="1"/>
      <c r="B308" s="1">
        <v>1</v>
      </c>
      <c r="C308" s="2" t="s">
        <v>2302</v>
      </c>
      <c r="D308" s="1">
        <v>618</v>
      </c>
      <c r="E308" s="2" t="s">
        <v>816</v>
      </c>
      <c r="F308" s="2" t="s">
        <v>2303</v>
      </c>
      <c r="G308" s="3">
        <v>856.87549999999999</v>
      </c>
      <c r="H308" s="1">
        <v>2</v>
      </c>
      <c r="I308" s="3">
        <v>1712.7437</v>
      </c>
      <c r="J308" s="3">
        <v>1712.7544</v>
      </c>
      <c r="K308" s="4">
        <v>0</v>
      </c>
      <c r="L308" s="5">
        <v>-6.3</v>
      </c>
      <c r="M308" s="1" t="s">
        <v>26</v>
      </c>
      <c r="N308" s="5">
        <v>164.01</v>
      </c>
      <c r="O308" s="5">
        <v>164.01</v>
      </c>
      <c r="P308" s="5">
        <v>12.73</v>
      </c>
      <c r="Q308" s="6">
        <v>3.86</v>
      </c>
      <c r="R308" s="4">
        <v>172</v>
      </c>
      <c r="S308" s="2" t="s">
        <v>27</v>
      </c>
      <c r="T308" s="1">
        <v>1</v>
      </c>
      <c r="U308" s="2" t="s">
        <v>2304</v>
      </c>
      <c r="V308" s="2" t="s">
        <v>2305</v>
      </c>
      <c r="W308" s="2">
        <v>10.755000000000001</v>
      </c>
    </row>
    <row r="309" spans="1:23" x14ac:dyDescent="0.2">
      <c r="A309" s="1"/>
      <c r="B309" s="1">
        <v>1</v>
      </c>
      <c r="C309" s="2" t="s">
        <v>811</v>
      </c>
      <c r="D309" s="1">
        <v>618</v>
      </c>
      <c r="E309" s="2" t="s">
        <v>225</v>
      </c>
      <c r="F309" s="2" t="s">
        <v>812</v>
      </c>
      <c r="G309" s="3">
        <v>1161.1302000000001</v>
      </c>
      <c r="H309" s="1">
        <v>3</v>
      </c>
      <c r="I309" s="3">
        <v>3481.3760000000002</v>
      </c>
      <c r="J309" s="3">
        <v>3481.3939</v>
      </c>
      <c r="K309" s="4">
        <v>0</v>
      </c>
      <c r="L309" s="5">
        <v>-5.2</v>
      </c>
      <c r="M309" s="1" t="s">
        <v>26</v>
      </c>
      <c r="N309" s="5">
        <v>165.98</v>
      </c>
      <c r="O309" s="5">
        <v>165.98</v>
      </c>
      <c r="P309" s="5">
        <v>56.58</v>
      </c>
      <c r="Q309" s="6">
        <v>4.62</v>
      </c>
      <c r="R309" s="4">
        <v>172</v>
      </c>
      <c r="S309" s="2" t="s">
        <v>27</v>
      </c>
      <c r="T309" s="1">
        <v>1</v>
      </c>
      <c r="U309" s="2" t="s">
        <v>2306</v>
      </c>
      <c r="V309" s="2" t="s">
        <v>2307</v>
      </c>
      <c r="W309" s="2">
        <v>10.196199999999999</v>
      </c>
    </row>
    <row r="310" spans="1:23" x14ac:dyDescent="0.2">
      <c r="A310" s="1"/>
      <c r="B310" s="1">
        <v>1</v>
      </c>
      <c r="C310" s="2" t="s">
        <v>836</v>
      </c>
      <c r="D310" s="1">
        <v>618</v>
      </c>
      <c r="E310" s="2" t="s">
        <v>244</v>
      </c>
      <c r="F310" s="2" t="s">
        <v>837</v>
      </c>
      <c r="G310" s="3">
        <v>1039.4193</v>
      </c>
      <c r="H310" s="1">
        <v>3</v>
      </c>
      <c r="I310" s="3">
        <v>3116.2435</v>
      </c>
      <c r="J310" s="3">
        <v>3116.2617</v>
      </c>
      <c r="K310" s="4">
        <v>0</v>
      </c>
      <c r="L310" s="5">
        <v>-5.9</v>
      </c>
      <c r="M310" s="1" t="s">
        <v>26</v>
      </c>
      <c r="N310" s="5">
        <v>182.68</v>
      </c>
      <c r="O310" s="5">
        <v>182.68</v>
      </c>
      <c r="P310" s="5">
        <v>56.58</v>
      </c>
      <c r="Q310" s="6">
        <v>4.76</v>
      </c>
      <c r="R310" s="4">
        <v>172</v>
      </c>
      <c r="S310" s="2" t="s">
        <v>27</v>
      </c>
      <c r="T310" s="1">
        <v>1</v>
      </c>
      <c r="U310" s="2" t="s">
        <v>2308</v>
      </c>
      <c r="V310" s="2" t="s">
        <v>2309</v>
      </c>
      <c r="W310" s="2">
        <v>10.1629</v>
      </c>
    </row>
    <row r="311" spans="1:23" x14ac:dyDescent="0.2">
      <c r="A311" s="1"/>
      <c r="B311" s="1">
        <v>1</v>
      </c>
      <c r="C311" s="2" t="s">
        <v>840</v>
      </c>
      <c r="D311" s="1">
        <v>618</v>
      </c>
      <c r="E311" s="2" t="s">
        <v>253</v>
      </c>
      <c r="F311" s="2" t="s">
        <v>841</v>
      </c>
      <c r="G311" s="3">
        <v>1053.0968</v>
      </c>
      <c r="H311" s="1">
        <v>3</v>
      </c>
      <c r="I311" s="3">
        <v>3157.2759000000001</v>
      </c>
      <c r="J311" s="3">
        <v>3157.2883000000002</v>
      </c>
      <c r="K311" s="4">
        <v>0</v>
      </c>
      <c r="L311" s="5">
        <v>-3.9</v>
      </c>
      <c r="M311" s="1" t="s">
        <v>26</v>
      </c>
      <c r="N311" s="5">
        <v>204.38</v>
      </c>
      <c r="O311" s="5">
        <v>204.38</v>
      </c>
      <c r="P311" s="5">
        <v>56.58</v>
      </c>
      <c r="Q311" s="6">
        <v>4.76</v>
      </c>
      <c r="R311" s="4">
        <v>172</v>
      </c>
      <c r="S311" s="2" t="s">
        <v>27</v>
      </c>
      <c r="T311" s="1">
        <v>1</v>
      </c>
      <c r="U311" s="2" t="s">
        <v>2310</v>
      </c>
      <c r="V311" s="2" t="s">
        <v>2311</v>
      </c>
      <c r="W311" s="2">
        <v>10.2195</v>
      </c>
    </row>
    <row r="312" spans="1:23" x14ac:dyDescent="0.2">
      <c r="A312" s="1"/>
      <c r="B312" s="1">
        <v>1</v>
      </c>
      <c r="C312" s="2" t="s">
        <v>830</v>
      </c>
      <c r="D312" s="1">
        <v>618</v>
      </c>
      <c r="E312" s="2" t="s">
        <v>230</v>
      </c>
      <c r="F312" s="2" t="s">
        <v>831</v>
      </c>
      <c r="G312" s="3">
        <v>1107.1129000000001</v>
      </c>
      <c r="H312" s="1">
        <v>3</v>
      </c>
      <c r="I312" s="3">
        <v>3319.3243000000002</v>
      </c>
      <c r="J312" s="3">
        <v>3319.3411000000001</v>
      </c>
      <c r="K312" s="4">
        <v>0</v>
      </c>
      <c r="L312" s="5">
        <v>-5.0999999999999996</v>
      </c>
      <c r="M312" s="1" t="s">
        <v>26</v>
      </c>
      <c r="N312" s="5">
        <v>247.85</v>
      </c>
      <c r="O312" s="5">
        <v>247.85</v>
      </c>
      <c r="P312" s="5">
        <v>45.91</v>
      </c>
      <c r="Q312" s="6">
        <v>5.0199999999999996</v>
      </c>
      <c r="R312" s="4">
        <v>172</v>
      </c>
      <c r="S312" s="2" t="s">
        <v>27</v>
      </c>
      <c r="T312" s="1">
        <v>1</v>
      </c>
      <c r="U312" s="2" t="s">
        <v>2312</v>
      </c>
      <c r="V312" s="2" t="s">
        <v>2313</v>
      </c>
      <c r="W312" s="2">
        <v>10.2592</v>
      </c>
    </row>
    <row r="313" spans="1:23" x14ac:dyDescent="0.2">
      <c r="A313" s="1"/>
      <c r="B313" s="1">
        <v>1</v>
      </c>
      <c r="C313" s="2" t="s">
        <v>856</v>
      </c>
      <c r="D313" s="1">
        <v>618</v>
      </c>
      <c r="E313" s="2" t="s">
        <v>857</v>
      </c>
      <c r="F313" s="2" t="s">
        <v>858</v>
      </c>
      <c r="G313" s="3">
        <v>929.9049</v>
      </c>
      <c r="H313" s="1">
        <v>2</v>
      </c>
      <c r="I313" s="3">
        <v>1858.8025</v>
      </c>
      <c r="J313" s="3">
        <v>1858.8123000000001</v>
      </c>
      <c r="K313" s="4">
        <v>0</v>
      </c>
      <c r="L313" s="5">
        <v>-5.3</v>
      </c>
      <c r="M313" s="1" t="s">
        <v>26</v>
      </c>
      <c r="N313" s="5">
        <v>270.85000000000002</v>
      </c>
      <c r="O313" s="5">
        <v>270.85000000000002</v>
      </c>
      <c r="P313" s="5">
        <v>10.220000000000001</v>
      </c>
      <c r="Q313" s="6">
        <v>4.76</v>
      </c>
      <c r="R313" s="4">
        <v>172</v>
      </c>
      <c r="S313" s="2" t="s">
        <v>27</v>
      </c>
      <c r="T313" s="1">
        <v>1</v>
      </c>
      <c r="U313" s="2" t="s">
        <v>2314</v>
      </c>
      <c r="V313" s="2" t="s">
        <v>2315</v>
      </c>
      <c r="W313" s="2">
        <v>10.8269</v>
      </c>
    </row>
    <row r="314" spans="1:23" x14ac:dyDescent="0.2">
      <c r="A314" s="1"/>
      <c r="B314" s="1">
        <v>1</v>
      </c>
      <c r="C314" s="2" t="s">
        <v>844</v>
      </c>
      <c r="D314" s="1">
        <v>618</v>
      </c>
      <c r="E314" s="2" t="s">
        <v>220</v>
      </c>
      <c r="F314" s="2" t="s">
        <v>845</v>
      </c>
      <c r="G314" s="3">
        <v>1093.4363000000001</v>
      </c>
      <c r="H314" s="1">
        <v>3</v>
      </c>
      <c r="I314" s="3">
        <v>3278.2944000000002</v>
      </c>
      <c r="J314" s="3">
        <v>3278.3146000000002</v>
      </c>
      <c r="K314" s="4">
        <v>0</v>
      </c>
      <c r="L314" s="5">
        <v>-6.2</v>
      </c>
      <c r="M314" s="1" t="s">
        <v>26</v>
      </c>
      <c r="N314" s="5">
        <v>356.41</v>
      </c>
      <c r="O314" s="5">
        <v>356.41</v>
      </c>
      <c r="P314" s="5">
        <v>51.75</v>
      </c>
      <c r="Q314" s="6">
        <v>5.72</v>
      </c>
      <c r="R314" s="4">
        <v>172</v>
      </c>
      <c r="S314" s="2" t="s">
        <v>27</v>
      </c>
      <c r="T314" s="1">
        <v>1</v>
      </c>
      <c r="U314" s="2" t="s">
        <v>2316</v>
      </c>
      <c r="V314" s="2" t="s">
        <v>2317</v>
      </c>
      <c r="W314" s="2">
        <v>10.1393</v>
      </c>
    </row>
    <row r="315" spans="1:23" x14ac:dyDescent="0.2">
      <c r="A315" s="1"/>
      <c r="B315" s="1">
        <v>1</v>
      </c>
      <c r="C315" s="2" t="s">
        <v>861</v>
      </c>
      <c r="D315" s="1">
        <v>618</v>
      </c>
      <c r="E315" s="2" t="s">
        <v>857</v>
      </c>
      <c r="F315" s="2" t="s">
        <v>862</v>
      </c>
      <c r="G315" s="3">
        <v>929.904</v>
      </c>
      <c r="H315" s="1">
        <v>2</v>
      </c>
      <c r="I315" s="3">
        <v>1858.8008</v>
      </c>
      <c r="J315" s="3">
        <v>1858.8123000000001</v>
      </c>
      <c r="K315" s="4">
        <v>0</v>
      </c>
      <c r="L315" s="5">
        <v>-6.2</v>
      </c>
      <c r="M315" s="1" t="s">
        <v>26</v>
      </c>
      <c r="N315" s="5">
        <v>368.93</v>
      </c>
      <c r="O315" s="5">
        <v>368.93</v>
      </c>
      <c r="P315" s="5">
        <v>3.51</v>
      </c>
      <c r="Q315" s="6">
        <v>6.51</v>
      </c>
      <c r="R315" s="4">
        <v>172</v>
      </c>
      <c r="S315" s="2" t="s">
        <v>27</v>
      </c>
      <c r="T315" s="1">
        <v>1</v>
      </c>
      <c r="U315" s="2" t="s">
        <v>2318</v>
      </c>
      <c r="V315" s="2" t="s">
        <v>2319</v>
      </c>
      <c r="W315" s="2">
        <v>10.6974</v>
      </c>
    </row>
    <row r="316" spans="1:23" x14ac:dyDescent="0.2">
      <c r="A316" s="1"/>
      <c r="B316" s="1">
        <v>1</v>
      </c>
      <c r="C316" s="2" t="s">
        <v>852</v>
      </c>
      <c r="D316" s="1">
        <v>618</v>
      </c>
      <c r="E316" s="2" t="s">
        <v>237</v>
      </c>
      <c r="F316" s="2" t="s">
        <v>853</v>
      </c>
      <c r="G316" s="3">
        <v>985.40260000000001</v>
      </c>
      <c r="H316" s="1">
        <v>3</v>
      </c>
      <c r="I316" s="3">
        <v>2954.1931</v>
      </c>
      <c r="J316" s="3">
        <v>2954.2089000000001</v>
      </c>
      <c r="K316" s="4">
        <v>0</v>
      </c>
      <c r="L316" s="5">
        <v>-5.4</v>
      </c>
      <c r="M316" s="1" t="s">
        <v>26</v>
      </c>
      <c r="N316" s="5">
        <v>369.82</v>
      </c>
      <c r="O316" s="5">
        <v>369.82</v>
      </c>
      <c r="P316" s="5">
        <v>50.66</v>
      </c>
      <c r="Q316" s="6">
        <v>6.92</v>
      </c>
      <c r="R316" s="4">
        <v>172</v>
      </c>
      <c r="S316" s="2" t="s">
        <v>27</v>
      </c>
      <c r="T316" s="1">
        <v>1</v>
      </c>
      <c r="U316" s="2" t="s">
        <v>2320</v>
      </c>
      <c r="V316" s="2" t="s">
        <v>2321</v>
      </c>
      <c r="W316" s="2">
        <v>10.2614</v>
      </c>
    </row>
    <row r="317" spans="1:23" x14ac:dyDescent="0.2">
      <c r="A317" s="1"/>
      <c r="B317" s="1">
        <v>1</v>
      </c>
      <c r="C317" s="2" t="s">
        <v>836</v>
      </c>
      <c r="D317" s="1">
        <v>618</v>
      </c>
      <c r="E317" s="2" t="s">
        <v>244</v>
      </c>
      <c r="F317" s="2" t="s">
        <v>837</v>
      </c>
      <c r="G317" s="3">
        <v>1039.4196999999999</v>
      </c>
      <c r="H317" s="1">
        <v>3</v>
      </c>
      <c r="I317" s="3">
        <v>3116.2446</v>
      </c>
      <c r="J317" s="3">
        <v>3116.2617</v>
      </c>
      <c r="K317" s="4">
        <v>0</v>
      </c>
      <c r="L317" s="5">
        <v>-5.5</v>
      </c>
      <c r="M317" s="1" t="s">
        <v>26</v>
      </c>
      <c r="N317" s="5">
        <v>396.51</v>
      </c>
      <c r="O317" s="5">
        <v>396.51</v>
      </c>
      <c r="P317" s="5">
        <v>56.58</v>
      </c>
      <c r="Q317" s="6">
        <v>6.92</v>
      </c>
      <c r="R317" s="4">
        <v>172</v>
      </c>
      <c r="S317" s="2" t="s">
        <v>27</v>
      </c>
      <c r="T317" s="1">
        <v>1</v>
      </c>
      <c r="U317" s="2" t="s">
        <v>2322</v>
      </c>
      <c r="V317" s="2" t="s">
        <v>2323</v>
      </c>
      <c r="W317" s="2">
        <v>10.2813</v>
      </c>
    </row>
    <row r="318" spans="1:23" x14ac:dyDescent="0.2">
      <c r="A318" s="1"/>
      <c r="B318" s="1">
        <v>1</v>
      </c>
      <c r="C318" s="2" t="s">
        <v>2324</v>
      </c>
      <c r="D318" s="1">
        <v>619</v>
      </c>
      <c r="E318" s="2" t="s">
        <v>2325</v>
      </c>
      <c r="F318" s="2" t="s">
        <v>2326</v>
      </c>
      <c r="G318" s="3">
        <v>1095.4202</v>
      </c>
      <c r="H318" s="1">
        <v>3</v>
      </c>
      <c r="I318" s="3">
        <v>3284.2460000000001</v>
      </c>
      <c r="J318" s="3">
        <v>3284.2662999999998</v>
      </c>
      <c r="K318" s="4">
        <v>0</v>
      </c>
      <c r="L318" s="5">
        <v>-6.2</v>
      </c>
      <c r="M318" s="1" t="s">
        <v>26</v>
      </c>
      <c r="N318" s="5">
        <v>29.99</v>
      </c>
      <c r="O318" s="5">
        <v>5.7</v>
      </c>
      <c r="P318" s="5">
        <v>5.7</v>
      </c>
      <c r="Q318" s="6">
        <v>1.93</v>
      </c>
      <c r="R318" s="4">
        <v>172</v>
      </c>
      <c r="S318" s="2" t="s">
        <v>27</v>
      </c>
      <c r="T318" s="1">
        <v>1</v>
      </c>
      <c r="U318" s="2" t="s">
        <v>2327</v>
      </c>
      <c r="V318" s="2" t="s">
        <v>389</v>
      </c>
      <c r="W318" s="2">
        <v>8.4499999999999993</v>
      </c>
    </row>
    <row r="319" spans="1:23" x14ac:dyDescent="0.2">
      <c r="A319" s="1"/>
      <c r="B319" s="1">
        <v>1</v>
      </c>
      <c r="C319" s="2" t="s">
        <v>2328</v>
      </c>
      <c r="D319" s="1">
        <v>619</v>
      </c>
      <c r="E319" s="2" t="s">
        <v>2329</v>
      </c>
      <c r="F319" s="2" t="s">
        <v>2330</v>
      </c>
      <c r="G319" s="3">
        <v>904.84889999999996</v>
      </c>
      <c r="H319" s="1">
        <v>4</v>
      </c>
      <c r="I319" s="3">
        <v>3616.3737999999998</v>
      </c>
      <c r="J319" s="3">
        <v>3616.3883000000001</v>
      </c>
      <c r="K319" s="4">
        <v>0</v>
      </c>
      <c r="L319" s="5">
        <v>-4</v>
      </c>
      <c r="M319" s="1" t="s">
        <v>26</v>
      </c>
      <c r="N319" s="5">
        <v>29.99</v>
      </c>
      <c r="O319" s="5">
        <v>10.08</v>
      </c>
      <c r="P319" s="5">
        <v>10.08</v>
      </c>
      <c r="Q319" s="6">
        <v>1.93</v>
      </c>
      <c r="R319" s="4">
        <v>172</v>
      </c>
      <c r="S319" s="2" t="s">
        <v>27</v>
      </c>
      <c r="T319" s="1">
        <v>1</v>
      </c>
      <c r="U319" s="2" t="s">
        <v>2331</v>
      </c>
      <c r="V319" s="2" t="s">
        <v>2332</v>
      </c>
      <c r="W319" s="2">
        <v>9.3818000000000001</v>
      </c>
    </row>
    <row r="320" spans="1:23" x14ac:dyDescent="0.2">
      <c r="A320" s="1"/>
      <c r="B320" s="1">
        <v>1</v>
      </c>
      <c r="C320" s="2" t="s">
        <v>2333</v>
      </c>
      <c r="D320" s="1">
        <v>619</v>
      </c>
      <c r="E320" s="2" t="s">
        <v>237</v>
      </c>
      <c r="F320" s="2" t="s">
        <v>853</v>
      </c>
      <c r="G320" s="3">
        <v>933.36940000000004</v>
      </c>
      <c r="H320" s="1">
        <v>3</v>
      </c>
      <c r="I320" s="3">
        <v>2798.0936999999999</v>
      </c>
      <c r="J320" s="3">
        <v>2798.1078000000002</v>
      </c>
      <c r="K320" s="4">
        <v>0</v>
      </c>
      <c r="L320" s="5">
        <v>-5</v>
      </c>
      <c r="M320" s="1" t="s">
        <v>26</v>
      </c>
      <c r="N320" s="5">
        <v>156.88</v>
      </c>
      <c r="O320" s="5">
        <v>154.59</v>
      </c>
      <c r="P320" s="5">
        <v>54.82</v>
      </c>
      <c r="Q320" s="6">
        <v>4.62</v>
      </c>
      <c r="R320" s="4">
        <v>172</v>
      </c>
      <c r="S320" s="2" t="s">
        <v>27</v>
      </c>
      <c r="T320" s="1">
        <v>1</v>
      </c>
      <c r="U320" s="2" t="s">
        <v>2334</v>
      </c>
      <c r="V320" s="2" t="s">
        <v>2335</v>
      </c>
      <c r="W320" s="2">
        <v>11.8012</v>
      </c>
    </row>
    <row r="321" spans="1:23" x14ac:dyDescent="0.2">
      <c r="A321" s="1"/>
      <c r="B321" s="1">
        <v>1</v>
      </c>
      <c r="C321" s="2" t="s">
        <v>871</v>
      </c>
      <c r="D321" s="1">
        <v>619</v>
      </c>
      <c r="E321" s="2" t="s">
        <v>220</v>
      </c>
      <c r="F321" s="2" t="s">
        <v>845</v>
      </c>
      <c r="G321" s="3">
        <v>1041.404</v>
      </c>
      <c r="H321" s="1">
        <v>3</v>
      </c>
      <c r="I321" s="3">
        <v>3122.1972999999998</v>
      </c>
      <c r="J321" s="3">
        <v>3122.2134999999998</v>
      </c>
      <c r="K321" s="4">
        <v>0</v>
      </c>
      <c r="L321" s="5">
        <v>-5.2</v>
      </c>
      <c r="M321" s="1" t="s">
        <v>26</v>
      </c>
      <c r="N321" s="5">
        <v>156.94</v>
      </c>
      <c r="O321" s="5">
        <v>140.72</v>
      </c>
      <c r="P321" s="5">
        <v>52.75</v>
      </c>
      <c r="Q321" s="6">
        <v>4.62</v>
      </c>
      <c r="R321" s="4">
        <v>172</v>
      </c>
      <c r="S321" s="2" t="s">
        <v>27</v>
      </c>
      <c r="T321" s="1">
        <v>1</v>
      </c>
      <c r="U321" s="2" t="s">
        <v>2336</v>
      </c>
      <c r="V321" s="2" t="s">
        <v>690</v>
      </c>
      <c r="W321" s="2">
        <v>11.618499999999999</v>
      </c>
    </row>
    <row r="322" spans="1:23" x14ac:dyDescent="0.2">
      <c r="A322" s="1"/>
      <c r="B322" s="1">
        <v>1</v>
      </c>
      <c r="C322" s="2" t="s">
        <v>2337</v>
      </c>
      <c r="D322" s="1">
        <v>619</v>
      </c>
      <c r="E322" s="2" t="s">
        <v>230</v>
      </c>
      <c r="F322" s="2" t="s">
        <v>831</v>
      </c>
      <c r="G322" s="3">
        <v>1055.079</v>
      </c>
      <c r="H322" s="1">
        <v>3</v>
      </c>
      <c r="I322" s="3">
        <v>3163.2224999999999</v>
      </c>
      <c r="J322" s="3">
        <v>3163.24</v>
      </c>
      <c r="K322" s="4">
        <v>0</v>
      </c>
      <c r="L322" s="5">
        <v>-5.5</v>
      </c>
      <c r="M322" s="1" t="s">
        <v>26</v>
      </c>
      <c r="N322" s="5">
        <v>195.2</v>
      </c>
      <c r="O322" s="5">
        <v>173.5</v>
      </c>
      <c r="P322" s="5">
        <v>59.7</v>
      </c>
      <c r="Q322" s="6">
        <v>4.62</v>
      </c>
      <c r="R322" s="4">
        <v>172</v>
      </c>
      <c r="S322" s="2" t="s">
        <v>27</v>
      </c>
      <c r="T322" s="1">
        <v>1</v>
      </c>
      <c r="U322" s="2" t="s">
        <v>2338</v>
      </c>
      <c r="V322" s="2" t="s">
        <v>2339</v>
      </c>
      <c r="W322" s="2">
        <v>11.6424</v>
      </c>
    </row>
    <row r="323" spans="1:23" x14ac:dyDescent="0.2">
      <c r="A323" s="1"/>
      <c r="B323" s="1">
        <v>1</v>
      </c>
      <c r="C323" s="2" t="s">
        <v>884</v>
      </c>
      <c r="D323" s="1">
        <v>630</v>
      </c>
      <c r="E323" s="2" t="s">
        <v>45</v>
      </c>
      <c r="F323" s="2" t="s">
        <v>62</v>
      </c>
      <c r="G323" s="3">
        <v>631.26480000000004</v>
      </c>
      <c r="H323" s="1">
        <v>2</v>
      </c>
      <c r="I323" s="3">
        <v>1261.5223000000001</v>
      </c>
      <c r="J323" s="3">
        <v>1261.53</v>
      </c>
      <c r="K323" s="4">
        <v>0</v>
      </c>
      <c r="L323" s="5">
        <v>-6.1</v>
      </c>
      <c r="M323" s="1" t="s">
        <v>26</v>
      </c>
      <c r="N323" s="5">
        <v>414.32</v>
      </c>
      <c r="O323" s="5">
        <v>340.27</v>
      </c>
      <c r="P323" s="5">
        <v>340.27</v>
      </c>
      <c r="Q323" s="6">
        <v>4.76</v>
      </c>
      <c r="R323" s="4">
        <v>172</v>
      </c>
      <c r="S323" s="2" t="s">
        <v>27</v>
      </c>
      <c r="T323" s="1">
        <v>1</v>
      </c>
      <c r="U323" s="2" t="s">
        <v>2340</v>
      </c>
      <c r="V323" s="2" t="s">
        <v>2341</v>
      </c>
      <c r="W323" s="2">
        <v>10.9314</v>
      </c>
    </row>
    <row r="324" spans="1:23" x14ac:dyDescent="0.2">
      <c r="A324" s="1"/>
      <c r="B324" s="1">
        <v>1</v>
      </c>
      <c r="C324" s="2" t="s">
        <v>887</v>
      </c>
      <c r="D324" s="1">
        <v>630</v>
      </c>
      <c r="E324" s="2" t="s">
        <v>816</v>
      </c>
      <c r="F324" s="2" t="s">
        <v>888</v>
      </c>
      <c r="G324" s="3">
        <v>855.02319999999997</v>
      </c>
      <c r="H324" s="1">
        <v>3</v>
      </c>
      <c r="I324" s="3">
        <v>2563.0551</v>
      </c>
      <c r="J324" s="3">
        <v>2563.0680000000002</v>
      </c>
      <c r="K324" s="4">
        <v>0</v>
      </c>
      <c r="L324" s="5">
        <v>-5</v>
      </c>
      <c r="M324" s="1" t="s">
        <v>26</v>
      </c>
      <c r="N324" s="5">
        <v>161.22</v>
      </c>
      <c r="O324" s="5">
        <v>161.22</v>
      </c>
      <c r="P324" s="5">
        <v>6.55</v>
      </c>
      <c r="Q324" s="6">
        <v>1.95</v>
      </c>
      <c r="R324" s="4">
        <v>172</v>
      </c>
      <c r="S324" s="2" t="s">
        <v>27</v>
      </c>
      <c r="T324" s="1">
        <v>1</v>
      </c>
      <c r="U324" s="2" t="s">
        <v>2342</v>
      </c>
      <c r="V324" s="2" t="s">
        <v>2343</v>
      </c>
      <c r="W324" s="2">
        <v>10.9579</v>
      </c>
    </row>
    <row r="325" spans="1:23" x14ac:dyDescent="0.2">
      <c r="A325" s="1"/>
      <c r="B325" s="1">
        <v>1</v>
      </c>
      <c r="C325" s="2" t="s">
        <v>2344</v>
      </c>
      <c r="D325" s="1">
        <v>630</v>
      </c>
      <c r="E325" s="2" t="s">
        <v>816</v>
      </c>
      <c r="F325" s="2" t="s">
        <v>2345</v>
      </c>
      <c r="G325" s="3">
        <v>860.35429999999997</v>
      </c>
      <c r="H325" s="1">
        <v>3</v>
      </c>
      <c r="I325" s="3">
        <v>2579.0484999999999</v>
      </c>
      <c r="J325" s="3">
        <v>2579.0628999999999</v>
      </c>
      <c r="K325" s="4">
        <v>0</v>
      </c>
      <c r="L325" s="5">
        <v>-5.6</v>
      </c>
      <c r="M325" s="1" t="s">
        <v>26</v>
      </c>
      <c r="N325" s="5">
        <v>250.73</v>
      </c>
      <c r="O325" s="5">
        <v>250.73</v>
      </c>
      <c r="P325" s="5">
        <v>8</v>
      </c>
      <c r="Q325" s="6">
        <v>2.77</v>
      </c>
      <c r="R325" s="4">
        <v>172</v>
      </c>
      <c r="S325" s="2" t="s">
        <v>27</v>
      </c>
      <c r="T325" s="1">
        <v>1</v>
      </c>
      <c r="U325" s="2" t="s">
        <v>2346</v>
      </c>
      <c r="V325" s="2" t="s">
        <v>612</v>
      </c>
      <c r="W325" s="2">
        <v>10.9475</v>
      </c>
    </row>
    <row r="326" spans="1:23" x14ac:dyDescent="0.2">
      <c r="A326" s="1"/>
      <c r="B326" s="1">
        <v>1</v>
      </c>
      <c r="C326" s="2" t="s">
        <v>897</v>
      </c>
      <c r="D326" s="1">
        <v>641</v>
      </c>
      <c r="E326" s="2" t="s">
        <v>45</v>
      </c>
      <c r="F326" s="2" t="s">
        <v>189</v>
      </c>
      <c r="G326" s="3">
        <v>551.24149999999997</v>
      </c>
      <c r="H326" s="1">
        <v>2</v>
      </c>
      <c r="I326" s="3">
        <v>1101.4757999999999</v>
      </c>
      <c r="J326" s="3">
        <v>1101.4816000000001</v>
      </c>
      <c r="K326" s="4">
        <v>0</v>
      </c>
      <c r="L326" s="5">
        <v>-5.3</v>
      </c>
      <c r="M326" s="1" t="s">
        <v>26</v>
      </c>
      <c r="N326" s="5">
        <v>393.59</v>
      </c>
      <c r="O326" s="5">
        <v>393.59</v>
      </c>
      <c r="P326" s="5">
        <v>393.59</v>
      </c>
      <c r="Q326" s="6">
        <v>5.15</v>
      </c>
      <c r="R326" s="4">
        <v>172</v>
      </c>
      <c r="S326" s="2" t="s">
        <v>27</v>
      </c>
      <c r="T326" s="1">
        <v>1</v>
      </c>
      <c r="U326" s="2" t="s">
        <v>2347</v>
      </c>
      <c r="V326" s="2" t="s">
        <v>761</v>
      </c>
      <c r="W326" s="2">
        <v>9.7718000000000007</v>
      </c>
    </row>
    <row r="327" spans="1:23" x14ac:dyDescent="0.2">
      <c r="A327" s="1"/>
      <c r="B327" s="1">
        <v>1</v>
      </c>
      <c r="C327" s="2" t="s">
        <v>900</v>
      </c>
      <c r="D327" s="1">
        <v>641</v>
      </c>
      <c r="E327" s="2" t="s">
        <v>24</v>
      </c>
      <c r="F327" s="2" t="s">
        <v>126</v>
      </c>
      <c r="G327" s="3">
        <v>632.26670000000001</v>
      </c>
      <c r="H327" s="1">
        <v>2</v>
      </c>
      <c r="I327" s="3">
        <v>1263.5260000000001</v>
      </c>
      <c r="J327" s="3">
        <v>1263.5344</v>
      </c>
      <c r="K327" s="4">
        <v>0</v>
      </c>
      <c r="L327" s="5">
        <v>-6.6</v>
      </c>
      <c r="M327" s="1" t="s">
        <v>26</v>
      </c>
      <c r="N327" s="5">
        <v>447.24</v>
      </c>
      <c r="O327" s="5">
        <v>447.24</v>
      </c>
      <c r="P327" s="5">
        <v>42.34</v>
      </c>
      <c r="Q327" s="6">
        <v>7.69</v>
      </c>
      <c r="R327" s="4">
        <v>172</v>
      </c>
      <c r="S327" s="2" t="s">
        <v>27</v>
      </c>
      <c r="T327" s="1">
        <v>1</v>
      </c>
      <c r="U327" s="2" t="s">
        <v>2348</v>
      </c>
      <c r="V327" s="2" t="s">
        <v>2349</v>
      </c>
      <c r="W327" s="2">
        <v>9.3367000000000004</v>
      </c>
    </row>
    <row r="328" spans="1:23" x14ac:dyDescent="0.2">
      <c r="A328" s="1"/>
      <c r="B328" s="1">
        <v>1</v>
      </c>
      <c r="C328" s="2" t="s">
        <v>900</v>
      </c>
      <c r="D328" s="1">
        <v>641</v>
      </c>
      <c r="E328" s="2" t="s">
        <v>24</v>
      </c>
      <c r="F328" s="2" t="s">
        <v>126</v>
      </c>
      <c r="G328" s="3">
        <v>632.26670000000001</v>
      </c>
      <c r="H328" s="1">
        <v>2</v>
      </c>
      <c r="I328" s="3">
        <v>1263.5262</v>
      </c>
      <c r="J328" s="3">
        <v>1263.5344</v>
      </c>
      <c r="K328" s="4">
        <v>0</v>
      </c>
      <c r="L328" s="5">
        <v>-6.5</v>
      </c>
      <c r="M328" s="1" t="s">
        <v>26</v>
      </c>
      <c r="N328" s="5">
        <v>490.35</v>
      </c>
      <c r="O328" s="5">
        <v>490.35</v>
      </c>
      <c r="P328" s="5">
        <v>50.18</v>
      </c>
      <c r="Q328" s="6">
        <v>6.55</v>
      </c>
      <c r="R328" s="4">
        <v>172</v>
      </c>
      <c r="S328" s="2" t="s">
        <v>27</v>
      </c>
      <c r="T328" s="1">
        <v>1</v>
      </c>
      <c r="U328" s="2" t="s">
        <v>2350</v>
      </c>
      <c r="V328" s="2" t="s">
        <v>2351</v>
      </c>
      <c r="W328" s="2">
        <v>9.4613999999999994</v>
      </c>
    </row>
    <row r="329" spans="1:23" x14ac:dyDescent="0.2">
      <c r="A329" s="1"/>
      <c r="B329" s="1">
        <v>1</v>
      </c>
      <c r="C329" s="2" t="s">
        <v>2352</v>
      </c>
      <c r="D329" s="1">
        <v>641</v>
      </c>
      <c r="E329" s="2" t="s">
        <v>24</v>
      </c>
      <c r="F329" s="2" t="s">
        <v>2353</v>
      </c>
      <c r="G329" s="3">
        <v>640.26260000000002</v>
      </c>
      <c r="H329" s="1">
        <v>2</v>
      </c>
      <c r="I329" s="3">
        <v>1279.5179000000001</v>
      </c>
      <c r="J329" s="3">
        <v>1279.5292999999999</v>
      </c>
      <c r="K329" s="4">
        <v>0</v>
      </c>
      <c r="L329" s="5">
        <v>-8.9</v>
      </c>
      <c r="M329" s="1" t="s">
        <v>26</v>
      </c>
      <c r="N329" s="5">
        <v>249.98</v>
      </c>
      <c r="O329" s="5">
        <v>249.98</v>
      </c>
      <c r="P329" s="5">
        <v>11.28</v>
      </c>
      <c r="Q329" s="6">
        <v>3.86</v>
      </c>
      <c r="R329" s="4">
        <v>172</v>
      </c>
      <c r="S329" s="2" t="s">
        <v>27</v>
      </c>
      <c r="T329" s="1">
        <v>1</v>
      </c>
      <c r="U329" s="2" t="s">
        <v>2354</v>
      </c>
      <c r="V329" s="2" t="s">
        <v>2355</v>
      </c>
      <c r="W329" s="2">
        <v>9.0934000000000008</v>
      </c>
    </row>
    <row r="330" spans="1:23" x14ac:dyDescent="0.2">
      <c r="A330" s="1"/>
      <c r="B330" s="1">
        <v>1</v>
      </c>
      <c r="C330" s="2" t="s">
        <v>905</v>
      </c>
      <c r="D330" s="1">
        <v>641</v>
      </c>
      <c r="E330" s="2" t="s">
        <v>24</v>
      </c>
      <c r="F330" s="2" t="s">
        <v>130</v>
      </c>
      <c r="G330" s="3">
        <v>640.2636</v>
      </c>
      <c r="H330" s="1">
        <v>2</v>
      </c>
      <c r="I330" s="3">
        <v>1279.5199</v>
      </c>
      <c r="J330" s="3">
        <v>1279.5292999999999</v>
      </c>
      <c r="K330" s="4">
        <v>0</v>
      </c>
      <c r="L330" s="5">
        <v>-7.3</v>
      </c>
      <c r="M330" s="1" t="s">
        <v>26</v>
      </c>
      <c r="N330" s="5">
        <v>303.02</v>
      </c>
      <c r="O330" s="5">
        <v>303.02</v>
      </c>
      <c r="P330" s="5">
        <v>19.43</v>
      </c>
      <c r="Q330" s="6">
        <v>4.57</v>
      </c>
      <c r="R330" s="4">
        <v>172</v>
      </c>
      <c r="S330" s="2" t="s">
        <v>27</v>
      </c>
      <c r="T330" s="1">
        <v>1</v>
      </c>
      <c r="U330" s="2" t="s">
        <v>2356</v>
      </c>
      <c r="V330" s="2" t="s">
        <v>1643</v>
      </c>
      <c r="W330" s="2">
        <v>9.2171000000000003</v>
      </c>
    </row>
    <row r="331" spans="1:23" x14ac:dyDescent="0.2">
      <c r="A331" s="1"/>
      <c r="B331" s="1">
        <v>1</v>
      </c>
      <c r="C331" s="2" t="s">
        <v>908</v>
      </c>
      <c r="D331" s="1">
        <v>641</v>
      </c>
      <c r="E331" s="2" t="s">
        <v>24</v>
      </c>
      <c r="F331" s="2" t="s">
        <v>909</v>
      </c>
      <c r="G331" s="3">
        <v>640.26369999999997</v>
      </c>
      <c r="H331" s="1">
        <v>2</v>
      </c>
      <c r="I331" s="3">
        <v>1279.5201999999999</v>
      </c>
      <c r="J331" s="3">
        <v>1279.5292999999999</v>
      </c>
      <c r="K331" s="4">
        <v>0</v>
      </c>
      <c r="L331" s="5">
        <v>-7.1</v>
      </c>
      <c r="M331" s="1" t="s">
        <v>26</v>
      </c>
      <c r="N331" s="5">
        <v>167.35</v>
      </c>
      <c r="O331" s="5">
        <v>167.35</v>
      </c>
      <c r="P331" s="5">
        <v>6</v>
      </c>
      <c r="Q331" s="6">
        <v>2.93</v>
      </c>
      <c r="R331" s="4">
        <v>172</v>
      </c>
      <c r="S331" s="2" t="s">
        <v>27</v>
      </c>
      <c r="T331" s="1">
        <v>1</v>
      </c>
      <c r="U331" s="2" t="s">
        <v>2357</v>
      </c>
      <c r="V331" s="2" t="s">
        <v>2358</v>
      </c>
      <c r="W331" s="2">
        <v>9.3969000000000005</v>
      </c>
    </row>
    <row r="332" spans="1:23" x14ac:dyDescent="0.2">
      <c r="A332" s="1"/>
      <c r="B332" s="1">
        <v>1</v>
      </c>
      <c r="C332" s="2" t="s">
        <v>912</v>
      </c>
      <c r="D332" s="1">
        <v>654</v>
      </c>
      <c r="E332" s="2" t="s">
        <v>45</v>
      </c>
      <c r="F332" s="2" t="s">
        <v>189</v>
      </c>
      <c r="G332" s="3">
        <v>798.35080000000005</v>
      </c>
      <c r="H332" s="1">
        <v>2</v>
      </c>
      <c r="I332" s="3">
        <v>1595.6944000000001</v>
      </c>
      <c r="J332" s="3">
        <v>1595.7046</v>
      </c>
      <c r="K332" s="4">
        <v>0</v>
      </c>
      <c r="L332" s="5">
        <v>-6.4</v>
      </c>
      <c r="M332" s="1" t="s">
        <v>26</v>
      </c>
      <c r="N332" s="5">
        <v>218.29</v>
      </c>
      <c r="O332" s="5">
        <v>218.29</v>
      </c>
      <c r="P332" s="5">
        <v>218.29</v>
      </c>
      <c r="Q332" s="6">
        <v>2.63</v>
      </c>
      <c r="R332" s="4">
        <v>172</v>
      </c>
      <c r="S332" s="2" t="s">
        <v>27</v>
      </c>
      <c r="T332" s="1">
        <v>1</v>
      </c>
      <c r="U332" s="2" t="s">
        <v>2359</v>
      </c>
      <c r="V332" s="2" t="s">
        <v>2360</v>
      </c>
      <c r="W332" s="2">
        <v>18.285599999999999</v>
      </c>
    </row>
    <row r="333" spans="1:23" x14ac:dyDescent="0.2">
      <c r="A333" s="1"/>
      <c r="B333" s="1">
        <v>1</v>
      </c>
      <c r="C333" s="2" t="s">
        <v>912</v>
      </c>
      <c r="D333" s="1">
        <v>654</v>
      </c>
      <c r="E333" s="2" t="s">
        <v>45</v>
      </c>
      <c r="F333" s="2" t="s">
        <v>189</v>
      </c>
      <c r="G333" s="3">
        <v>798.35140000000001</v>
      </c>
      <c r="H333" s="1">
        <v>2</v>
      </c>
      <c r="I333" s="3">
        <v>1595.6955</v>
      </c>
      <c r="J333" s="3">
        <v>1595.7046</v>
      </c>
      <c r="K333" s="4">
        <v>0</v>
      </c>
      <c r="L333" s="5">
        <v>-5.7</v>
      </c>
      <c r="M333" s="1" t="s">
        <v>26</v>
      </c>
      <c r="N333" s="5">
        <v>347.86</v>
      </c>
      <c r="O333" s="5">
        <v>347.86</v>
      </c>
      <c r="P333" s="5">
        <v>347.86</v>
      </c>
      <c r="Q333" s="6">
        <v>4.28</v>
      </c>
      <c r="R333" s="4">
        <v>172</v>
      </c>
      <c r="S333" s="2" t="s">
        <v>27</v>
      </c>
      <c r="T333" s="1">
        <v>1</v>
      </c>
      <c r="U333" s="2" t="s">
        <v>2361</v>
      </c>
      <c r="V333" s="2" t="s">
        <v>2362</v>
      </c>
      <c r="W333" s="2">
        <v>18.237200000000001</v>
      </c>
    </row>
    <row r="334" spans="1:23" x14ac:dyDescent="0.2">
      <c r="A334" s="1"/>
      <c r="B334" s="1">
        <v>1</v>
      </c>
      <c r="C334" s="2" t="s">
        <v>912</v>
      </c>
      <c r="D334" s="1">
        <v>654</v>
      </c>
      <c r="E334" s="2" t="s">
        <v>45</v>
      </c>
      <c r="F334" s="2" t="s">
        <v>189</v>
      </c>
      <c r="G334" s="3">
        <v>798.35109999999997</v>
      </c>
      <c r="H334" s="1">
        <v>2</v>
      </c>
      <c r="I334" s="3">
        <v>1595.6949999999999</v>
      </c>
      <c r="J334" s="3">
        <v>1595.7046</v>
      </c>
      <c r="K334" s="4">
        <v>0</v>
      </c>
      <c r="L334" s="5">
        <v>-6</v>
      </c>
      <c r="M334" s="1" t="s">
        <v>26</v>
      </c>
      <c r="N334" s="5">
        <v>370.04</v>
      </c>
      <c r="O334" s="5">
        <v>370.04</v>
      </c>
      <c r="P334" s="5">
        <v>370.04</v>
      </c>
      <c r="Q334" s="6">
        <v>5.48</v>
      </c>
      <c r="R334" s="4">
        <v>172</v>
      </c>
      <c r="S334" s="2" t="s">
        <v>27</v>
      </c>
      <c r="T334" s="1">
        <v>1</v>
      </c>
      <c r="U334" s="2" t="s">
        <v>2363</v>
      </c>
      <c r="V334" s="2" t="s">
        <v>2364</v>
      </c>
      <c r="W334" s="2">
        <v>18.3569</v>
      </c>
    </row>
    <row r="335" spans="1:23" x14ac:dyDescent="0.2">
      <c r="A335" s="1"/>
      <c r="B335" s="1">
        <v>1</v>
      </c>
      <c r="C335" s="2" t="s">
        <v>917</v>
      </c>
      <c r="D335" s="1">
        <v>654</v>
      </c>
      <c r="E335" s="2" t="s">
        <v>45</v>
      </c>
      <c r="F335" s="2" t="s">
        <v>189</v>
      </c>
      <c r="G335" s="3">
        <v>1109.5151000000001</v>
      </c>
      <c r="H335" s="1">
        <v>2</v>
      </c>
      <c r="I335" s="3">
        <v>2218.0228000000002</v>
      </c>
      <c r="J335" s="3">
        <v>2218.0372000000002</v>
      </c>
      <c r="K335" s="4">
        <v>0</v>
      </c>
      <c r="L335" s="5">
        <v>-6.5</v>
      </c>
      <c r="M335" s="1" t="s">
        <v>26</v>
      </c>
      <c r="N335" s="5">
        <v>303.95999999999998</v>
      </c>
      <c r="O335" s="5">
        <v>303.95999999999998</v>
      </c>
      <c r="P335" s="5">
        <v>303.95999999999998</v>
      </c>
      <c r="Q335" s="6">
        <v>4.83</v>
      </c>
      <c r="R335" s="4">
        <v>172</v>
      </c>
      <c r="S335" s="2" t="s">
        <v>27</v>
      </c>
      <c r="T335" s="1">
        <v>1</v>
      </c>
      <c r="U335" s="2" t="s">
        <v>2365</v>
      </c>
      <c r="V335" s="2" t="s">
        <v>2366</v>
      </c>
      <c r="W335" s="2">
        <v>20.181999999999999</v>
      </c>
    </row>
    <row r="336" spans="1:23" x14ac:dyDescent="0.2">
      <c r="A336" s="1"/>
      <c r="B336" s="1">
        <v>1</v>
      </c>
      <c r="C336" s="2" t="s">
        <v>917</v>
      </c>
      <c r="D336" s="1">
        <v>654</v>
      </c>
      <c r="E336" s="2" t="s">
        <v>45</v>
      </c>
      <c r="F336" s="2" t="s">
        <v>189</v>
      </c>
      <c r="G336" s="3">
        <v>1109.5174</v>
      </c>
      <c r="H336" s="1">
        <v>2</v>
      </c>
      <c r="I336" s="3">
        <v>2218.0275000000001</v>
      </c>
      <c r="J336" s="3">
        <v>2218.0372000000002</v>
      </c>
      <c r="K336" s="4">
        <v>0</v>
      </c>
      <c r="L336" s="5">
        <v>-4.4000000000000004</v>
      </c>
      <c r="M336" s="1" t="s">
        <v>26</v>
      </c>
      <c r="N336" s="5">
        <v>339.4</v>
      </c>
      <c r="O336" s="5">
        <v>339.4</v>
      </c>
      <c r="P336" s="5">
        <v>339.4</v>
      </c>
      <c r="Q336" s="6">
        <v>5.17</v>
      </c>
      <c r="R336" s="4">
        <v>172</v>
      </c>
      <c r="S336" s="2" t="s">
        <v>27</v>
      </c>
      <c r="T336" s="1">
        <v>1</v>
      </c>
      <c r="U336" s="2" t="s">
        <v>2367</v>
      </c>
      <c r="V336" s="2" t="s">
        <v>2368</v>
      </c>
      <c r="W336" s="2">
        <v>20.427199999999999</v>
      </c>
    </row>
    <row r="337" spans="1:23" x14ac:dyDescent="0.2">
      <c r="A337" s="1"/>
      <c r="B337" s="1">
        <v>1</v>
      </c>
      <c r="C337" s="2" t="s">
        <v>917</v>
      </c>
      <c r="D337" s="1">
        <v>654</v>
      </c>
      <c r="E337" s="2" t="s">
        <v>45</v>
      </c>
      <c r="F337" s="2" t="s">
        <v>189</v>
      </c>
      <c r="G337" s="3">
        <v>740.01430000000005</v>
      </c>
      <c r="H337" s="1">
        <v>3</v>
      </c>
      <c r="I337" s="3">
        <v>2218.0284000000001</v>
      </c>
      <c r="J337" s="3">
        <v>2218.0372000000002</v>
      </c>
      <c r="K337" s="4">
        <v>0</v>
      </c>
      <c r="L337" s="5">
        <v>-4</v>
      </c>
      <c r="M337" s="1" t="s">
        <v>26</v>
      </c>
      <c r="N337" s="5">
        <v>438.6</v>
      </c>
      <c r="O337" s="5">
        <v>438.6</v>
      </c>
      <c r="P337" s="5">
        <v>438.6</v>
      </c>
      <c r="Q337" s="6">
        <v>6.42</v>
      </c>
      <c r="R337" s="4">
        <v>172</v>
      </c>
      <c r="S337" s="2" t="s">
        <v>27</v>
      </c>
      <c r="T337" s="1">
        <v>1</v>
      </c>
      <c r="U337" s="2" t="s">
        <v>2369</v>
      </c>
      <c r="V337" s="2" t="s">
        <v>2370</v>
      </c>
      <c r="W337" s="2">
        <v>20.214400000000001</v>
      </c>
    </row>
    <row r="338" spans="1:23" x14ac:dyDescent="0.2">
      <c r="A338" s="1"/>
      <c r="B338" s="1">
        <v>1</v>
      </c>
      <c r="C338" s="2" t="s">
        <v>917</v>
      </c>
      <c r="D338" s="1">
        <v>654</v>
      </c>
      <c r="E338" s="2" t="s">
        <v>45</v>
      </c>
      <c r="F338" s="2" t="s">
        <v>189</v>
      </c>
      <c r="G338" s="3">
        <v>740.01289999999995</v>
      </c>
      <c r="H338" s="1">
        <v>3</v>
      </c>
      <c r="I338" s="3">
        <v>2218.0241999999998</v>
      </c>
      <c r="J338" s="3">
        <v>2218.0372000000002</v>
      </c>
      <c r="K338" s="4">
        <v>0</v>
      </c>
      <c r="L338" s="5">
        <v>-5.9</v>
      </c>
      <c r="M338" s="1" t="s">
        <v>26</v>
      </c>
      <c r="N338" s="5">
        <v>481.9</v>
      </c>
      <c r="O338" s="5">
        <v>481.9</v>
      </c>
      <c r="P338" s="5">
        <v>481.9</v>
      </c>
      <c r="Q338" s="6">
        <v>6.75</v>
      </c>
      <c r="R338" s="4">
        <v>172</v>
      </c>
      <c r="S338" s="2" t="s">
        <v>27</v>
      </c>
      <c r="T338" s="1">
        <v>1</v>
      </c>
      <c r="U338" s="2" t="s">
        <v>2371</v>
      </c>
      <c r="V338" s="2" t="s">
        <v>2372</v>
      </c>
      <c r="W338" s="2">
        <v>20.328199999999999</v>
      </c>
    </row>
    <row r="339" spans="1:23" x14ac:dyDescent="0.2">
      <c r="A339" s="1"/>
      <c r="B339" s="1">
        <v>1</v>
      </c>
      <c r="C339" s="2" t="s">
        <v>917</v>
      </c>
      <c r="D339" s="1">
        <v>654</v>
      </c>
      <c r="E339" s="2" t="s">
        <v>45</v>
      </c>
      <c r="F339" s="2" t="s">
        <v>189</v>
      </c>
      <c r="G339" s="3">
        <v>1109.5155</v>
      </c>
      <c r="H339" s="1">
        <v>2</v>
      </c>
      <c r="I339" s="3">
        <v>2218.0237999999999</v>
      </c>
      <c r="J339" s="3">
        <v>2218.0372000000002</v>
      </c>
      <c r="K339" s="4">
        <v>0</v>
      </c>
      <c r="L339" s="5">
        <v>-6</v>
      </c>
      <c r="M339" s="1" t="s">
        <v>26</v>
      </c>
      <c r="N339" s="5">
        <v>502.27</v>
      </c>
      <c r="O339" s="5">
        <v>502.27</v>
      </c>
      <c r="P339" s="5">
        <v>502.27</v>
      </c>
      <c r="Q339" s="6">
        <v>6.75</v>
      </c>
      <c r="R339" s="4">
        <v>172</v>
      </c>
      <c r="S339" s="2" t="s">
        <v>27</v>
      </c>
      <c r="T339" s="1">
        <v>1</v>
      </c>
      <c r="U339" s="2" t="s">
        <v>2373</v>
      </c>
      <c r="V339" s="2" t="s">
        <v>2374</v>
      </c>
      <c r="W339" s="2">
        <v>20.297999999999998</v>
      </c>
    </row>
    <row r="340" spans="1:23" x14ac:dyDescent="0.2">
      <c r="A340" s="1"/>
      <c r="B340" s="1">
        <v>1</v>
      </c>
      <c r="C340" s="2" t="s">
        <v>928</v>
      </c>
      <c r="D340" s="1">
        <v>654</v>
      </c>
      <c r="E340" s="2" t="s">
        <v>929</v>
      </c>
      <c r="F340" s="2" t="s">
        <v>930</v>
      </c>
      <c r="G340" s="3">
        <v>1182.5491999999999</v>
      </c>
      <c r="H340" s="1">
        <v>2</v>
      </c>
      <c r="I340" s="3">
        <v>2364.0911999999998</v>
      </c>
      <c r="J340" s="3">
        <v>2364.0951</v>
      </c>
      <c r="K340" s="4">
        <v>0</v>
      </c>
      <c r="L340" s="5">
        <v>-1.7</v>
      </c>
      <c r="M340" s="1" t="s">
        <v>26</v>
      </c>
      <c r="N340" s="5">
        <v>266.99</v>
      </c>
      <c r="O340" s="5">
        <v>266.99</v>
      </c>
      <c r="P340" s="5">
        <v>0</v>
      </c>
      <c r="Q340" s="6">
        <v>1.93</v>
      </c>
      <c r="R340" s="4">
        <v>172</v>
      </c>
      <c r="S340" s="2" t="s">
        <v>27</v>
      </c>
      <c r="T340" s="1">
        <v>1</v>
      </c>
      <c r="U340" s="2" t="s">
        <v>2375</v>
      </c>
      <c r="V340" s="2" t="s">
        <v>946</v>
      </c>
      <c r="W340" s="2">
        <v>20.3002</v>
      </c>
    </row>
    <row r="341" spans="1:23" x14ac:dyDescent="0.2">
      <c r="A341" s="1"/>
      <c r="B341" s="1">
        <v>1</v>
      </c>
      <c r="C341" s="2" t="s">
        <v>938</v>
      </c>
      <c r="D341" s="1">
        <v>654</v>
      </c>
      <c r="E341" s="2" t="s">
        <v>45</v>
      </c>
      <c r="F341" s="2" t="s">
        <v>189</v>
      </c>
      <c r="G341" s="3">
        <v>1174.0396000000001</v>
      </c>
      <c r="H341" s="1">
        <v>2</v>
      </c>
      <c r="I341" s="3">
        <v>2347.0718999999999</v>
      </c>
      <c r="J341" s="3">
        <v>2347.0798</v>
      </c>
      <c r="K341" s="4">
        <v>0</v>
      </c>
      <c r="L341" s="5">
        <v>-3.4</v>
      </c>
      <c r="M341" s="1" t="s">
        <v>26</v>
      </c>
      <c r="N341" s="5">
        <v>132.5</v>
      </c>
      <c r="O341" s="5">
        <v>132.5</v>
      </c>
      <c r="P341" s="5">
        <v>132.5</v>
      </c>
      <c r="Q341" s="6">
        <v>1.53</v>
      </c>
      <c r="R341" s="4">
        <v>172</v>
      </c>
      <c r="S341" s="2" t="s">
        <v>27</v>
      </c>
      <c r="T341" s="1">
        <v>1</v>
      </c>
      <c r="U341" s="2" t="s">
        <v>2376</v>
      </c>
      <c r="V341" s="2" t="s">
        <v>2377</v>
      </c>
      <c r="W341" s="2">
        <v>20.738700000000001</v>
      </c>
    </row>
    <row r="342" spans="1:23" x14ac:dyDescent="0.2">
      <c r="A342" s="1"/>
      <c r="B342" s="1">
        <v>1</v>
      </c>
      <c r="C342" s="2" t="s">
        <v>938</v>
      </c>
      <c r="D342" s="1">
        <v>654</v>
      </c>
      <c r="E342" s="2" t="s">
        <v>45</v>
      </c>
      <c r="F342" s="2" t="s">
        <v>189</v>
      </c>
      <c r="G342" s="3">
        <v>783.0258</v>
      </c>
      <c r="H342" s="1">
        <v>3</v>
      </c>
      <c r="I342" s="3">
        <v>2347.0630000000001</v>
      </c>
      <c r="J342" s="3">
        <v>2347.0798</v>
      </c>
      <c r="K342" s="4">
        <v>0</v>
      </c>
      <c r="L342" s="5">
        <v>-7.2</v>
      </c>
      <c r="M342" s="1" t="s">
        <v>26</v>
      </c>
      <c r="N342" s="5">
        <v>207.31</v>
      </c>
      <c r="O342" s="5">
        <v>207.31</v>
      </c>
      <c r="P342" s="5">
        <v>207.31</v>
      </c>
      <c r="Q342" s="6">
        <v>2.69</v>
      </c>
      <c r="R342" s="4">
        <v>172</v>
      </c>
      <c r="S342" s="2" t="s">
        <v>27</v>
      </c>
      <c r="T342" s="1">
        <v>1</v>
      </c>
      <c r="U342" s="2" t="s">
        <v>2378</v>
      </c>
      <c r="V342" s="2" t="s">
        <v>2379</v>
      </c>
      <c r="W342" s="2">
        <v>20.073499999999999</v>
      </c>
    </row>
    <row r="343" spans="1:23" x14ac:dyDescent="0.2">
      <c r="A343" s="1"/>
      <c r="B343" s="1">
        <v>1</v>
      </c>
      <c r="C343" s="2" t="s">
        <v>938</v>
      </c>
      <c r="D343" s="1">
        <v>654</v>
      </c>
      <c r="E343" s="2" t="s">
        <v>45</v>
      </c>
      <c r="F343" s="2" t="s">
        <v>189</v>
      </c>
      <c r="G343" s="3">
        <v>783.02700000000004</v>
      </c>
      <c r="H343" s="1">
        <v>3</v>
      </c>
      <c r="I343" s="3">
        <v>2347.0664999999999</v>
      </c>
      <c r="J343" s="3">
        <v>2347.0798</v>
      </c>
      <c r="K343" s="4">
        <v>0</v>
      </c>
      <c r="L343" s="5">
        <v>-5.7</v>
      </c>
      <c r="M343" s="1" t="s">
        <v>26</v>
      </c>
      <c r="N343" s="5">
        <v>211.56</v>
      </c>
      <c r="O343" s="5">
        <v>211.56</v>
      </c>
      <c r="P343" s="5">
        <v>211.56</v>
      </c>
      <c r="Q343" s="6">
        <v>3.03</v>
      </c>
      <c r="R343" s="4">
        <v>172</v>
      </c>
      <c r="S343" s="2" t="s">
        <v>27</v>
      </c>
      <c r="T343" s="1">
        <v>1</v>
      </c>
      <c r="U343" s="2" t="s">
        <v>2380</v>
      </c>
      <c r="V343" s="2" t="s">
        <v>2381</v>
      </c>
      <c r="W343" s="2">
        <v>20.7151</v>
      </c>
    </row>
    <row r="344" spans="1:23" x14ac:dyDescent="0.2">
      <c r="A344" s="1"/>
      <c r="B344" s="1">
        <v>1</v>
      </c>
      <c r="C344" s="2" t="s">
        <v>938</v>
      </c>
      <c r="D344" s="1">
        <v>654</v>
      </c>
      <c r="E344" s="2" t="s">
        <v>45</v>
      </c>
      <c r="F344" s="2" t="s">
        <v>189</v>
      </c>
      <c r="G344" s="3">
        <v>1174.0378000000001</v>
      </c>
      <c r="H344" s="1">
        <v>2</v>
      </c>
      <c r="I344" s="3">
        <v>2347.0682000000002</v>
      </c>
      <c r="J344" s="3">
        <v>2347.0798</v>
      </c>
      <c r="K344" s="4">
        <v>0</v>
      </c>
      <c r="L344" s="5">
        <v>-4.9000000000000004</v>
      </c>
      <c r="M344" s="1" t="s">
        <v>26</v>
      </c>
      <c r="N344" s="5">
        <v>320.94</v>
      </c>
      <c r="O344" s="5">
        <v>320.94</v>
      </c>
      <c r="P344" s="5">
        <v>320.94</v>
      </c>
      <c r="Q344" s="6">
        <v>4.97</v>
      </c>
      <c r="R344" s="4">
        <v>172</v>
      </c>
      <c r="S344" s="2" t="s">
        <v>27</v>
      </c>
      <c r="T344" s="1">
        <v>1</v>
      </c>
      <c r="U344" s="2" t="s">
        <v>2382</v>
      </c>
      <c r="V344" s="2" t="s">
        <v>2383</v>
      </c>
      <c r="W344" s="2">
        <v>20.613600000000002</v>
      </c>
    </row>
    <row r="345" spans="1:23" x14ac:dyDescent="0.2">
      <c r="A345" s="1"/>
      <c r="B345" s="1">
        <v>1</v>
      </c>
      <c r="C345" s="2" t="s">
        <v>938</v>
      </c>
      <c r="D345" s="1">
        <v>654</v>
      </c>
      <c r="E345" s="2" t="s">
        <v>45</v>
      </c>
      <c r="F345" s="2" t="s">
        <v>189</v>
      </c>
      <c r="G345" s="3">
        <v>783.02739999999994</v>
      </c>
      <c r="H345" s="1">
        <v>3</v>
      </c>
      <c r="I345" s="3">
        <v>2347.0675999999999</v>
      </c>
      <c r="J345" s="3">
        <v>2347.0798</v>
      </c>
      <c r="K345" s="4">
        <v>0</v>
      </c>
      <c r="L345" s="5">
        <v>-5.2</v>
      </c>
      <c r="M345" s="1" t="s">
        <v>26</v>
      </c>
      <c r="N345" s="5">
        <v>330.43</v>
      </c>
      <c r="O345" s="5">
        <v>330.43</v>
      </c>
      <c r="P345" s="5">
        <v>330.43</v>
      </c>
      <c r="Q345" s="6">
        <v>5.17</v>
      </c>
      <c r="R345" s="4">
        <v>172</v>
      </c>
      <c r="S345" s="2" t="s">
        <v>27</v>
      </c>
      <c r="T345" s="1">
        <v>1</v>
      </c>
      <c r="U345" s="2" t="s">
        <v>2384</v>
      </c>
      <c r="V345" s="2" t="s">
        <v>2385</v>
      </c>
      <c r="W345" s="2">
        <v>20.587700000000002</v>
      </c>
    </row>
    <row r="346" spans="1:23" x14ac:dyDescent="0.2">
      <c r="A346" s="1"/>
      <c r="B346" s="1">
        <v>1</v>
      </c>
      <c r="C346" s="2" t="s">
        <v>938</v>
      </c>
      <c r="D346" s="1">
        <v>654</v>
      </c>
      <c r="E346" s="2" t="s">
        <v>45</v>
      </c>
      <c r="F346" s="2" t="s">
        <v>189</v>
      </c>
      <c r="G346" s="3">
        <v>1174.0376000000001</v>
      </c>
      <c r="H346" s="1">
        <v>2</v>
      </c>
      <c r="I346" s="3">
        <v>2347.0680000000002</v>
      </c>
      <c r="J346" s="3">
        <v>2347.0798</v>
      </c>
      <c r="K346" s="4">
        <v>0</v>
      </c>
      <c r="L346" s="5">
        <v>-5</v>
      </c>
      <c r="M346" s="1" t="s">
        <v>26</v>
      </c>
      <c r="N346" s="5">
        <v>345.01</v>
      </c>
      <c r="O346" s="5">
        <v>345.01</v>
      </c>
      <c r="P346" s="5">
        <v>345.01</v>
      </c>
      <c r="Q346" s="6">
        <v>5.17</v>
      </c>
      <c r="R346" s="4">
        <v>172</v>
      </c>
      <c r="S346" s="2" t="s">
        <v>27</v>
      </c>
      <c r="T346" s="1">
        <v>1</v>
      </c>
      <c r="U346" s="2" t="s">
        <v>2386</v>
      </c>
      <c r="V346" s="2" t="s">
        <v>2387</v>
      </c>
      <c r="W346" s="2">
        <v>20.095600000000001</v>
      </c>
    </row>
    <row r="347" spans="1:23" x14ac:dyDescent="0.2">
      <c r="A347" s="1"/>
      <c r="B347" s="1">
        <v>1</v>
      </c>
      <c r="C347" s="2" t="s">
        <v>938</v>
      </c>
      <c r="D347" s="1">
        <v>654</v>
      </c>
      <c r="E347" s="2" t="s">
        <v>45</v>
      </c>
      <c r="F347" s="2" t="s">
        <v>189</v>
      </c>
      <c r="G347" s="3">
        <v>1174.0373999999999</v>
      </c>
      <c r="H347" s="1">
        <v>2</v>
      </c>
      <c r="I347" s="3">
        <v>2347.0675000000001</v>
      </c>
      <c r="J347" s="3">
        <v>2347.0798</v>
      </c>
      <c r="K347" s="4">
        <v>0</v>
      </c>
      <c r="L347" s="5">
        <v>-5.2</v>
      </c>
      <c r="M347" s="1" t="s">
        <v>26</v>
      </c>
      <c r="N347" s="5">
        <v>400.05</v>
      </c>
      <c r="O347" s="5">
        <v>400.05</v>
      </c>
      <c r="P347" s="5">
        <v>400.05</v>
      </c>
      <c r="Q347" s="6">
        <v>6.42</v>
      </c>
      <c r="R347" s="4">
        <v>172</v>
      </c>
      <c r="S347" s="2" t="s">
        <v>27</v>
      </c>
      <c r="T347" s="1">
        <v>1</v>
      </c>
      <c r="U347" s="2" t="s">
        <v>2388</v>
      </c>
      <c r="V347" s="2" t="s">
        <v>2389</v>
      </c>
      <c r="W347" s="2">
        <v>20.479099999999999</v>
      </c>
    </row>
    <row r="348" spans="1:23" x14ac:dyDescent="0.2">
      <c r="A348" s="1"/>
      <c r="B348" s="1">
        <v>1</v>
      </c>
      <c r="C348" s="2" t="s">
        <v>938</v>
      </c>
      <c r="D348" s="1">
        <v>654</v>
      </c>
      <c r="E348" s="2" t="s">
        <v>45</v>
      </c>
      <c r="F348" s="2" t="s">
        <v>189</v>
      </c>
      <c r="G348" s="3">
        <v>783.02760000000001</v>
      </c>
      <c r="H348" s="1">
        <v>3</v>
      </c>
      <c r="I348" s="3">
        <v>2347.0681</v>
      </c>
      <c r="J348" s="3">
        <v>2347.0798</v>
      </c>
      <c r="K348" s="4">
        <v>0</v>
      </c>
      <c r="L348" s="5">
        <v>-5</v>
      </c>
      <c r="M348" s="1" t="s">
        <v>26</v>
      </c>
      <c r="N348" s="5">
        <v>435.78</v>
      </c>
      <c r="O348" s="5">
        <v>435.78</v>
      </c>
      <c r="P348" s="5">
        <v>435.78</v>
      </c>
      <c r="Q348" s="6">
        <v>6.42</v>
      </c>
      <c r="R348" s="4">
        <v>172</v>
      </c>
      <c r="S348" s="2" t="s">
        <v>27</v>
      </c>
      <c r="T348" s="1">
        <v>1</v>
      </c>
      <c r="U348" s="2" t="s">
        <v>2390</v>
      </c>
      <c r="V348" s="2" t="s">
        <v>2391</v>
      </c>
      <c r="W348" s="2">
        <v>20.453199999999999</v>
      </c>
    </row>
    <row r="349" spans="1:23" x14ac:dyDescent="0.2">
      <c r="A349" s="1"/>
      <c r="B349" s="1">
        <v>1</v>
      </c>
      <c r="C349" s="2" t="s">
        <v>938</v>
      </c>
      <c r="D349" s="1">
        <v>654</v>
      </c>
      <c r="E349" s="2" t="s">
        <v>45</v>
      </c>
      <c r="F349" s="2" t="s">
        <v>189</v>
      </c>
      <c r="G349" s="3">
        <v>783.02689999999996</v>
      </c>
      <c r="H349" s="1">
        <v>3</v>
      </c>
      <c r="I349" s="3">
        <v>2347.0663</v>
      </c>
      <c r="J349" s="3">
        <v>2347.0798</v>
      </c>
      <c r="K349" s="4">
        <v>0</v>
      </c>
      <c r="L349" s="5">
        <v>-5.8</v>
      </c>
      <c r="M349" s="1" t="s">
        <v>26</v>
      </c>
      <c r="N349" s="5">
        <v>453.64</v>
      </c>
      <c r="O349" s="5">
        <v>453.64</v>
      </c>
      <c r="P349" s="5">
        <v>453.64</v>
      </c>
      <c r="Q349" s="6">
        <v>6.75</v>
      </c>
      <c r="R349" s="4">
        <v>172</v>
      </c>
      <c r="S349" s="2" t="s">
        <v>27</v>
      </c>
      <c r="T349" s="1">
        <v>1</v>
      </c>
      <c r="U349" s="2" t="s">
        <v>2392</v>
      </c>
      <c r="V349" s="2" t="s">
        <v>2393</v>
      </c>
      <c r="W349" s="2">
        <v>20.323899999999998</v>
      </c>
    </row>
    <row r="350" spans="1:23" x14ac:dyDescent="0.2">
      <c r="A350" s="1"/>
      <c r="B350" s="1">
        <v>1</v>
      </c>
      <c r="C350" s="2" t="s">
        <v>938</v>
      </c>
      <c r="D350" s="1">
        <v>654</v>
      </c>
      <c r="E350" s="2" t="s">
        <v>45</v>
      </c>
      <c r="F350" s="2" t="s">
        <v>189</v>
      </c>
      <c r="G350" s="3">
        <v>783.02710000000002</v>
      </c>
      <c r="H350" s="1">
        <v>3</v>
      </c>
      <c r="I350" s="3">
        <v>2347.0666000000001</v>
      </c>
      <c r="J350" s="3">
        <v>2347.0798</v>
      </c>
      <c r="K350" s="4">
        <v>0</v>
      </c>
      <c r="L350" s="5">
        <v>-5.6</v>
      </c>
      <c r="M350" s="1" t="s">
        <v>26</v>
      </c>
      <c r="N350" s="5">
        <v>468.74</v>
      </c>
      <c r="O350" s="5">
        <v>468.74</v>
      </c>
      <c r="P350" s="5">
        <v>468.74</v>
      </c>
      <c r="Q350" s="6">
        <v>6.75</v>
      </c>
      <c r="R350" s="4">
        <v>172</v>
      </c>
      <c r="S350" s="2" t="s">
        <v>27</v>
      </c>
      <c r="T350" s="1">
        <v>1</v>
      </c>
      <c r="U350" s="2" t="s">
        <v>2394</v>
      </c>
      <c r="V350" s="2" t="s">
        <v>2395</v>
      </c>
      <c r="W350" s="2">
        <v>20.194800000000001</v>
      </c>
    </row>
    <row r="351" spans="1:23" x14ac:dyDescent="0.2">
      <c r="A351" s="1"/>
      <c r="B351" s="1">
        <v>1</v>
      </c>
      <c r="C351" s="2" t="s">
        <v>938</v>
      </c>
      <c r="D351" s="1">
        <v>654</v>
      </c>
      <c r="E351" s="2" t="s">
        <v>45</v>
      </c>
      <c r="F351" s="2" t="s">
        <v>189</v>
      </c>
      <c r="G351" s="3">
        <v>1174.0369000000001</v>
      </c>
      <c r="H351" s="1">
        <v>2</v>
      </c>
      <c r="I351" s="3">
        <v>2347.0664999999999</v>
      </c>
      <c r="J351" s="3">
        <v>2347.0798</v>
      </c>
      <c r="K351" s="4">
        <v>0</v>
      </c>
      <c r="L351" s="5">
        <v>-5.6</v>
      </c>
      <c r="M351" s="1" t="s">
        <v>26</v>
      </c>
      <c r="N351" s="5">
        <v>477.88</v>
      </c>
      <c r="O351" s="5">
        <v>477.88</v>
      </c>
      <c r="P351" s="5">
        <v>477.88</v>
      </c>
      <c r="Q351" s="6">
        <v>6.75</v>
      </c>
      <c r="R351" s="4">
        <v>172</v>
      </c>
      <c r="S351" s="2" t="s">
        <v>27</v>
      </c>
      <c r="T351" s="1">
        <v>1</v>
      </c>
      <c r="U351" s="2" t="s">
        <v>2396</v>
      </c>
      <c r="V351" s="2" t="s">
        <v>2397</v>
      </c>
      <c r="W351" s="2">
        <v>20.220600000000001</v>
      </c>
    </row>
    <row r="352" spans="1:23" x14ac:dyDescent="0.2">
      <c r="A352" s="1"/>
      <c r="B352" s="1">
        <v>1</v>
      </c>
      <c r="C352" s="2" t="s">
        <v>938</v>
      </c>
      <c r="D352" s="1">
        <v>654</v>
      </c>
      <c r="E352" s="2" t="s">
        <v>45</v>
      </c>
      <c r="F352" s="2" t="s">
        <v>189</v>
      </c>
      <c r="G352" s="3">
        <v>1174.0373</v>
      </c>
      <c r="H352" s="1">
        <v>2</v>
      </c>
      <c r="I352" s="3">
        <v>2347.0673000000002</v>
      </c>
      <c r="J352" s="3">
        <v>2347.0798</v>
      </c>
      <c r="K352" s="4">
        <v>0</v>
      </c>
      <c r="L352" s="5">
        <v>-5.3</v>
      </c>
      <c r="M352" s="1" t="s">
        <v>26</v>
      </c>
      <c r="N352" s="5">
        <v>504.08</v>
      </c>
      <c r="O352" s="5">
        <v>504.08</v>
      </c>
      <c r="P352" s="5">
        <v>504.08</v>
      </c>
      <c r="Q352" s="6">
        <v>6.75</v>
      </c>
      <c r="R352" s="4">
        <v>172</v>
      </c>
      <c r="S352" s="2" t="s">
        <v>27</v>
      </c>
      <c r="T352" s="1">
        <v>1</v>
      </c>
      <c r="U352" s="2" t="s">
        <v>2398</v>
      </c>
      <c r="V352" s="2" t="s">
        <v>2399</v>
      </c>
      <c r="W352" s="2">
        <v>20.349799999999998</v>
      </c>
    </row>
    <row r="353" spans="1:23" x14ac:dyDescent="0.2">
      <c r="A353" s="1"/>
      <c r="B353" s="1">
        <v>1</v>
      </c>
      <c r="C353" s="2" t="s">
        <v>965</v>
      </c>
      <c r="D353" s="1">
        <v>654</v>
      </c>
      <c r="E353" s="2" t="s">
        <v>45</v>
      </c>
      <c r="F353" s="2" t="s">
        <v>189</v>
      </c>
      <c r="G353" s="3">
        <v>825.72559999999999</v>
      </c>
      <c r="H353" s="1">
        <v>3</v>
      </c>
      <c r="I353" s="3">
        <v>2475.1623</v>
      </c>
      <c r="J353" s="3">
        <v>2475.1747999999998</v>
      </c>
      <c r="K353" s="4">
        <v>0</v>
      </c>
      <c r="L353" s="5">
        <v>-5</v>
      </c>
      <c r="M353" s="1" t="s">
        <v>26</v>
      </c>
      <c r="N353" s="5">
        <v>310.47000000000003</v>
      </c>
      <c r="O353" s="5">
        <v>310.47000000000003</v>
      </c>
      <c r="P353" s="5">
        <v>310.47000000000003</v>
      </c>
      <c r="Q353" s="6">
        <v>4.3600000000000003</v>
      </c>
      <c r="R353" s="4">
        <v>172</v>
      </c>
      <c r="S353" s="2" t="s">
        <v>27</v>
      </c>
      <c r="T353" s="1">
        <v>1</v>
      </c>
      <c r="U353" s="2" t="s">
        <v>2400</v>
      </c>
      <c r="V353" s="2" t="s">
        <v>2401</v>
      </c>
      <c r="W353" s="2">
        <v>18.553899999999999</v>
      </c>
    </row>
    <row r="354" spans="1:23" x14ac:dyDescent="0.2">
      <c r="A354" s="1"/>
      <c r="B354" s="1">
        <v>1</v>
      </c>
      <c r="C354" s="2" t="s">
        <v>965</v>
      </c>
      <c r="D354" s="1">
        <v>654</v>
      </c>
      <c r="E354" s="2" t="s">
        <v>45</v>
      </c>
      <c r="F354" s="2" t="s">
        <v>189</v>
      </c>
      <c r="G354" s="3">
        <v>825.72550000000001</v>
      </c>
      <c r="H354" s="1">
        <v>3</v>
      </c>
      <c r="I354" s="3">
        <v>2475.1619000000001</v>
      </c>
      <c r="J354" s="3">
        <v>2475.1747999999998</v>
      </c>
      <c r="K354" s="4">
        <v>0</v>
      </c>
      <c r="L354" s="5">
        <v>-5.2</v>
      </c>
      <c r="M354" s="1" t="s">
        <v>26</v>
      </c>
      <c r="N354" s="5">
        <v>430.01</v>
      </c>
      <c r="O354" s="5">
        <v>430.01</v>
      </c>
      <c r="P354" s="5">
        <v>430.01</v>
      </c>
      <c r="Q354" s="6">
        <v>5.95</v>
      </c>
      <c r="R354" s="4">
        <v>172</v>
      </c>
      <c r="S354" s="2" t="s">
        <v>27</v>
      </c>
      <c r="T354" s="1">
        <v>1</v>
      </c>
      <c r="U354" s="2" t="s">
        <v>2402</v>
      </c>
      <c r="V354" s="2" t="s">
        <v>2403</v>
      </c>
      <c r="W354" s="2">
        <v>18.4194</v>
      </c>
    </row>
    <row r="355" spans="1:23" x14ac:dyDescent="0.2">
      <c r="A355" s="1"/>
      <c r="B355" s="1">
        <v>1</v>
      </c>
      <c r="C355" s="2" t="s">
        <v>965</v>
      </c>
      <c r="D355" s="1">
        <v>654</v>
      </c>
      <c r="E355" s="2" t="s">
        <v>45</v>
      </c>
      <c r="F355" s="2" t="s">
        <v>189</v>
      </c>
      <c r="G355" s="3">
        <v>825.72500000000002</v>
      </c>
      <c r="H355" s="1">
        <v>3</v>
      </c>
      <c r="I355" s="3">
        <v>2475.1605</v>
      </c>
      <c r="J355" s="3">
        <v>2475.1747999999998</v>
      </c>
      <c r="K355" s="4">
        <v>0</v>
      </c>
      <c r="L355" s="5">
        <v>-5.8</v>
      </c>
      <c r="M355" s="1" t="s">
        <v>26</v>
      </c>
      <c r="N355" s="5">
        <v>532.58000000000004</v>
      </c>
      <c r="O355" s="5">
        <v>532.58000000000004</v>
      </c>
      <c r="P355" s="5">
        <v>532.58000000000004</v>
      </c>
      <c r="Q355" s="6">
        <v>6.48</v>
      </c>
      <c r="R355" s="4">
        <v>172</v>
      </c>
      <c r="S355" s="2" t="s">
        <v>27</v>
      </c>
      <c r="T355" s="1">
        <v>1</v>
      </c>
      <c r="U355" s="2" t="s">
        <v>2404</v>
      </c>
      <c r="V355" s="2" t="s">
        <v>2405</v>
      </c>
      <c r="W355" s="2">
        <v>18.152799999999999</v>
      </c>
    </row>
    <row r="356" spans="1:23" x14ac:dyDescent="0.2">
      <c r="A356" s="1"/>
      <c r="B356" s="1">
        <v>1</v>
      </c>
      <c r="C356" s="2" t="s">
        <v>965</v>
      </c>
      <c r="D356" s="1">
        <v>654</v>
      </c>
      <c r="E356" s="2" t="s">
        <v>45</v>
      </c>
      <c r="F356" s="2" t="s">
        <v>189</v>
      </c>
      <c r="G356" s="3">
        <v>825.72540000000004</v>
      </c>
      <c r="H356" s="1">
        <v>3</v>
      </c>
      <c r="I356" s="3">
        <v>2475.1615999999999</v>
      </c>
      <c r="J356" s="3">
        <v>2475.1747999999998</v>
      </c>
      <c r="K356" s="4">
        <v>0</v>
      </c>
      <c r="L356" s="5">
        <v>-5.3</v>
      </c>
      <c r="M356" s="1" t="s">
        <v>26</v>
      </c>
      <c r="N356" s="5">
        <v>542.11</v>
      </c>
      <c r="O356" s="5">
        <v>542.11</v>
      </c>
      <c r="P356" s="5">
        <v>542.11</v>
      </c>
      <c r="Q356" s="6">
        <v>6.48</v>
      </c>
      <c r="R356" s="4">
        <v>172</v>
      </c>
      <c r="S356" s="2" t="s">
        <v>27</v>
      </c>
      <c r="T356" s="1">
        <v>1</v>
      </c>
      <c r="U356" s="2" t="s">
        <v>2406</v>
      </c>
      <c r="V356" s="2" t="s">
        <v>2407</v>
      </c>
      <c r="W356" s="2">
        <v>17.880199999999999</v>
      </c>
    </row>
    <row r="357" spans="1:23" x14ac:dyDescent="0.2">
      <c r="A357" s="1"/>
      <c r="B357" s="1">
        <v>1</v>
      </c>
      <c r="C357" s="2" t="s">
        <v>965</v>
      </c>
      <c r="D357" s="1">
        <v>654</v>
      </c>
      <c r="E357" s="2" t="s">
        <v>45</v>
      </c>
      <c r="F357" s="2" t="s">
        <v>189</v>
      </c>
      <c r="G357" s="3">
        <v>825.72479999999996</v>
      </c>
      <c r="H357" s="1">
        <v>3</v>
      </c>
      <c r="I357" s="3">
        <v>2475.1597000000002</v>
      </c>
      <c r="J357" s="3">
        <v>2475.1747999999998</v>
      </c>
      <c r="K357" s="4">
        <v>0</v>
      </c>
      <c r="L357" s="5">
        <v>-6.1</v>
      </c>
      <c r="M357" s="1" t="s">
        <v>26</v>
      </c>
      <c r="N357" s="5">
        <v>556.73</v>
      </c>
      <c r="O357" s="5">
        <v>556.73</v>
      </c>
      <c r="P357" s="5">
        <v>556.73</v>
      </c>
      <c r="Q357" s="6">
        <v>6.48</v>
      </c>
      <c r="R357" s="4">
        <v>172</v>
      </c>
      <c r="S357" s="2" t="s">
        <v>27</v>
      </c>
      <c r="T357" s="1">
        <v>1</v>
      </c>
      <c r="U357" s="2" t="s">
        <v>2408</v>
      </c>
      <c r="V357" s="2" t="s">
        <v>2409</v>
      </c>
      <c r="W357" s="2">
        <v>17.9086</v>
      </c>
    </row>
    <row r="358" spans="1:23" x14ac:dyDescent="0.2">
      <c r="A358" s="1"/>
      <c r="B358" s="1">
        <v>1</v>
      </c>
      <c r="C358" s="2" t="s">
        <v>965</v>
      </c>
      <c r="D358" s="1">
        <v>654</v>
      </c>
      <c r="E358" s="2" t="s">
        <v>45</v>
      </c>
      <c r="F358" s="2" t="s">
        <v>189</v>
      </c>
      <c r="G358" s="3">
        <v>1238.0841</v>
      </c>
      <c r="H358" s="1">
        <v>2</v>
      </c>
      <c r="I358" s="3">
        <v>2475.1610000000001</v>
      </c>
      <c r="J358" s="3">
        <v>2475.1747999999998</v>
      </c>
      <c r="K358" s="4">
        <v>0</v>
      </c>
      <c r="L358" s="5">
        <v>-5.5</v>
      </c>
      <c r="M358" s="1" t="s">
        <v>26</v>
      </c>
      <c r="N358" s="5">
        <v>561.13</v>
      </c>
      <c r="O358" s="5">
        <v>561.13</v>
      </c>
      <c r="P358" s="5">
        <v>561.13</v>
      </c>
      <c r="Q358" s="6">
        <v>7.91</v>
      </c>
      <c r="R358" s="4">
        <v>172</v>
      </c>
      <c r="S358" s="2" t="s">
        <v>27</v>
      </c>
      <c r="T358" s="1">
        <v>1</v>
      </c>
      <c r="U358" s="2" t="s">
        <v>2410</v>
      </c>
      <c r="V358" s="2" t="s">
        <v>2411</v>
      </c>
      <c r="W358" s="2">
        <v>18.177600000000002</v>
      </c>
    </row>
    <row r="359" spans="1:23" x14ac:dyDescent="0.2">
      <c r="A359" s="1"/>
      <c r="B359" s="1">
        <v>1</v>
      </c>
      <c r="C359" s="2" t="s">
        <v>965</v>
      </c>
      <c r="D359" s="1">
        <v>654</v>
      </c>
      <c r="E359" s="2" t="s">
        <v>45</v>
      </c>
      <c r="F359" s="2" t="s">
        <v>189</v>
      </c>
      <c r="G359" s="3">
        <v>825.72490000000005</v>
      </c>
      <c r="H359" s="1">
        <v>3</v>
      </c>
      <c r="I359" s="3">
        <v>2475.1603</v>
      </c>
      <c r="J359" s="3">
        <v>2475.1747999999998</v>
      </c>
      <c r="K359" s="4">
        <v>0</v>
      </c>
      <c r="L359" s="5">
        <v>-5.8</v>
      </c>
      <c r="M359" s="1" t="s">
        <v>26</v>
      </c>
      <c r="N359" s="5">
        <v>571.99</v>
      </c>
      <c r="O359" s="5">
        <v>571.99</v>
      </c>
      <c r="P359" s="5">
        <v>571.99</v>
      </c>
      <c r="Q359" s="6">
        <v>7.12</v>
      </c>
      <c r="R359" s="4">
        <v>172</v>
      </c>
      <c r="S359" s="2" t="s">
        <v>27</v>
      </c>
      <c r="T359" s="1">
        <v>1</v>
      </c>
      <c r="U359" s="2" t="s">
        <v>2412</v>
      </c>
      <c r="V359" s="2" t="s">
        <v>2413</v>
      </c>
      <c r="W359" s="2">
        <v>18.292100000000001</v>
      </c>
    </row>
    <row r="360" spans="1:23" x14ac:dyDescent="0.2">
      <c r="A360" s="1"/>
      <c r="B360" s="1">
        <v>1</v>
      </c>
      <c r="C360" s="2" t="s">
        <v>965</v>
      </c>
      <c r="D360" s="1">
        <v>654</v>
      </c>
      <c r="E360" s="2" t="s">
        <v>45</v>
      </c>
      <c r="F360" s="2" t="s">
        <v>189</v>
      </c>
      <c r="G360" s="3">
        <v>825.72439999999995</v>
      </c>
      <c r="H360" s="1">
        <v>3</v>
      </c>
      <c r="I360" s="3">
        <v>2475.1586000000002</v>
      </c>
      <c r="J360" s="3">
        <v>2475.1747999999998</v>
      </c>
      <c r="K360" s="4">
        <v>0</v>
      </c>
      <c r="L360" s="5">
        <v>-6.5</v>
      </c>
      <c r="M360" s="1" t="s">
        <v>26</v>
      </c>
      <c r="N360" s="5">
        <v>594.02</v>
      </c>
      <c r="O360" s="5">
        <v>594.02</v>
      </c>
      <c r="P360" s="5">
        <v>594.02</v>
      </c>
      <c r="Q360" s="6">
        <v>7.12</v>
      </c>
      <c r="R360" s="4">
        <v>172</v>
      </c>
      <c r="S360" s="2" t="s">
        <v>27</v>
      </c>
      <c r="T360" s="1">
        <v>1</v>
      </c>
      <c r="U360" s="2" t="s">
        <v>2414</v>
      </c>
      <c r="V360" s="2" t="s">
        <v>2415</v>
      </c>
      <c r="W360" s="2">
        <v>18.0288</v>
      </c>
    </row>
    <row r="361" spans="1:23" x14ac:dyDescent="0.2">
      <c r="A361" s="1"/>
      <c r="B361" s="1">
        <v>1</v>
      </c>
      <c r="C361" s="2" t="s">
        <v>965</v>
      </c>
      <c r="D361" s="1">
        <v>654</v>
      </c>
      <c r="E361" s="2" t="s">
        <v>45</v>
      </c>
      <c r="F361" s="2" t="s">
        <v>189</v>
      </c>
      <c r="G361" s="3">
        <v>1238.0827999999999</v>
      </c>
      <c r="H361" s="1">
        <v>2</v>
      </c>
      <c r="I361" s="3">
        <v>2475.1583000000001</v>
      </c>
      <c r="J361" s="3">
        <v>2475.1747999999998</v>
      </c>
      <c r="K361" s="4">
        <v>0</v>
      </c>
      <c r="L361" s="5">
        <v>-6.6</v>
      </c>
      <c r="M361" s="1" t="s">
        <v>26</v>
      </c>
      <c r="N361" s="5">
        <v>680.56</v>
      </c>
      <c r="O361" s="5">
        <v>680.56</v>
      </c>
      <c r="P361" s="5">
        <v>680.56</v>
      </c>
      <c r="Q361" s="6">
        <v>9.91</v>
      </c>
      <c r="R361" s="4">
        <v>172</v>
      </c>
      <c r="S361" s="2" t="s">
        <v>27</v>
      </c>
      <c r="T361" s="1">
        <v>1</v>
      </c>
      <c r="U361" s="2" t="s">
        <v>2416</v>
      </c>
      <c r="V361" s="2" t="s">
        <v>2417</v>
      </c>
      <c r="W361" s="2">
        <v>18.052399999999999</v>
      </c>
    </row>
    <row r="362" spans="1:23" x14ac:dyDescent="0.2">
      <c r="A362" s="1"/>
      <c r="B362" s="1">
        <v>1</v>
      </c>
      <c r="C362" s="2" t="s">
        <v>965</v>
      </c>
      <c r="D362" s="1">
        <v>654</v>
      </c>
      <c r="E362" s="2" t="s">
        <v>45</v>
      </c>
      <c r="F362" s="2" t="s">
        <v>189</v>
      </c>
      <c r="G362" s="3">
        <v>1238.0831000000001</v>
      </c>
      <c r="H362" s="1">
        <v>2</v>
      </c>
      <c r="I362" s="3">
        <v>2475.1588000000002</v>
      </c>
      <c r="J362" s="3">
        <v>2475.1747999999998</v>
      </c>
      <c r="K362" s="4">
        <v>0</v>
      </c>
      <c r="L362" s="5">
        <v>-6.4</v>
      </c>
      <c r="M362" s="1" t="s">
        <v>26</v>
      </c>
      <c r="N362" s="5">
        <v>699.24</v>
      </c>
      <c r="O362" s="5">
        <v>699.24</v>
      </c>
      <c r="P362" s="5">
        <v>699.24</v>
      </c>
      <c r="Q362" s="6">
        <v>9.91</v>
      </c>
      <c r="R362" s="4">
        <v>172</v>
      </c>
      <c r="S362" s="2" t="s">
        <v>27</v>
      </c>
      <c r="T362" s="1">
        <v>1</v>
      </c>
      <c r="U362" s="2" t="s">
        <v>2418</v>
      </c>
      <c r="V362" s="2" t="s">
        <v>2419</v>
      </c>
      <c r="W362" s="2">
        <v>17.943899999999999</v>
      </c>
    </row>
    <row r="363" spans="1:23" x14ac:dyDescent="0.2">
      <c r="A363" s="1"/>
      <c r="B363" s="1">
        <v>1</v>
      </c>
      <c r="C363" s="2" t="s">
        <v>986</v>
      </c>
      <c r="D363" s="1">
        <v>660</v>
      </c>
      <c r="E363" s="2" t="s">
        <v>45</v>
      </c>
      <c r="F363" s="2" t="s">
        <v>189</v>
      </c>
      <c r="G363" s="3">
        <v>880.89890000000003</v>
      </c>
      <c r="H363" s="1">
        <v>2</v>
      </c>
      <c r="I363" s="3">
        <v>1760.7906</v>
      </c>
      <c r="J363" s="3">
        <v>1760.8046999999999</v>
      </c>
      <c r="K363" s="4">
        <v>0</v>
      </c>
      <c r="L363" s="5">
        <v>-8</v>
      </c>
      <c r="M363" s="1" t="s">
        <v>26</v>
      </c>
      <c r="N363" s="5">
        <v>314.02999999999997</v>
      </c>
      <c r="O363" s="5">
        <v>314.02999999999997</v>
      </c>
      <c r="P363" s="5">
        <v>314.02999999999997</v>
      </c>
      <c r="Q363" s="6">
        <v>3.99</v>
      </c>
      <c r="R363" s="4">
        <v>172</v>
      </c>
      <c r="S363" s="2" t="s">
        <v>27</v>
      </c>
      <c r="T363" s="1">
        <v>1</v>
      </c>
      <c r="U363" s="2" t="s">
        <v>2420</v>
      </c>
      <c r="V363" s="2" t="s">
        <v>2421</v>
      </c>
      <c r="W363" s="2">
        <v>17.001899999999999</v>
      </c>
    </row>
    <row r="364" spans="1:23" x14ac:dyDescent="0.2">
      <c r="A364" s="1"/>
      <c r="B364" s="1">
        <v>1</v>
      </c>
      <c r="C364" s="2" t="s">
        <v>989</v>
      </c>
      <c r="D364" s="1">
        <v>716</v>
      </c>
      <c r="E364" s="2" t="s">
        <v>45</v>
      </c>
      <c r="F364" s="2" t="s">
        <v>189</v>
      </c>
      <c r="G364" s="3">
        <v>595.32079999999996</v>
      </c>
      <c r="H364" s="1">
        <v>2</v>
      </c>
      <c r="I364" s="3">
        <v>1189.6342999999999</v>
      </c>
      <c r="J364" s="3">
        <v>1189.6397999999999</v>
      </c>
      <c r="K364" s="4">
        <v>0</v>
      </c>
      <c r="L364" s="5">
        <v>-4.5999999999999996</v>
      </c>
      <c r="M364" s="1" t="s">
        <v>26</v>
      </c>
      <c r="N364" s="5">
        <v>421.84</v>
      </c>
      <c r="O364" s="5">
        <v>368.12</v>
      </c>
      <c r="P364" s="5">
        <v>368.12</v>
      </c>
      <c r="Q364" s="6">
        <v>7.18</v>
      </c>
      <c r="R364" s="4">
        <v>172</v>
      </c>
      <c r="S364" s="2" t="s">
        <v>27</v>
      </c>
      <c r="T364" s="1">
        <v>1</v>
      </c>
      <c r="U364" s="2" t="s">
        <v>2422</v>
      </c>
      <c r="V364" s="2" t="s">
        <v>2423</v>
      </c>
      <c r="W364" s="2">
        <v>9.8265999999999991</v>
      </c>
    </row>
    <row r="365" spans="1:23" x14ac:dyDescent="0.2">
      <c r="A365" s="1"/>
      <c r="B365" s="1">
        <v>1</v>
      </c>
      <c r="C365" s="2" t="s">
        <v>989</v>
      </c>
      <c r="D365" s="1">
        <v>716</v>
      </c>
      <c r="E365" s="2" t="s">
        <v>45</v>
      </c>
      <c r="F365" s="2" t="s">
        <v>189</v>
      </c>
      <c r="G365" s="3">
        <v>595.31960000000004</v>
      </c>
      <c r="H365" s="1">
        <v>2</v>
      </c>
      <c r="I365" s="3">
        <v>1189.6320000000001</v>
      </c>
      <c r="J365" s="3">
        <v>1189.6397999999999</v>
      </c>
      <c r="K365" s="4">
        <v>0</v>
      </c>
      <c r="L365" s="5">
        <v>-6.5</v>
      </c>
      <c r="M365" s="1" t="s">
        <v>26</v>
      </c>
      <c r="N365" s="5">
        <v>470.71</v>
      </c>
      <c r="O365" s="5">
        <v>310.20999999999998</v>
      </c>
      <c r="P365" s="5">
        <v>310.20999999999998</v>
      </c>
      <c r="Q365" s="6">
        <v>6.29</v>
      </c>
      <c r="R365" s="4">
        <v>172</v>
      </c>
      <c r="S365" s="2" t="s">
        <v>27</v>
      </c>
      <c r="T365" s="1">
        <v>1</v>
      </c>
      <c r="U365" s="2" t="s">
        <v>2424</v>
      </c>
      <c r="V365" s="2" t="s">
        <v>2425</v>
      </c>
      <c r="W365" s="2">
        <v>10.069699999999999</v>
      </c>
    </row>
    <row r="366" spans="1:23" x14ac:dyDescent="0.2">
      <c r="A366" s="1"/>
      <c r="B366" s="1">
        <v>1</v>
      </c>
      <c r="C366" s="2" t="s">
        <v>989</v>
      </c>
      <c r="D366" s="1">
        <v>716</v>
      </c>
      <c r="E366" s="2" t="s">
        <v>45</v>
      </c>
      <c r="F366" s="2" t="s">
        <v>189</v>
      </c>
      <c r="G366" s="3">
        <v>595.31960000000004</v>
      </c>
      <c r="H366" s="1">
        <v>2</v>
      </c>
      <c r="I366" s="3">
        <v>1189.6320000000001</v>
      </c>
      <c r="J366" s="3">
        <v>1189.6397999999999</v>
      </c>
      <c r="K366" s="4">
        <v>0</v>
      </c>
      <c r="L366" s="5">
        <v>-6.5</v>
      </c>
      <c r="M366" s="1" t="s">
        <v>26</v>
      </c>
      <c r="N366" s="5">
        <v>493.08</v>
      </c>
      <c r="O366" s="5">
        <v>304.99</v>
      </c>
      <c r="P366" s="5">
        <v>304.99</v>
      </c>
      <c r="Q366" s="6">
        <v>6.29</v>
      </c>
      <c r="R366" s="4">
        <v>172</v>
      </c>
      <c r="S366" s="2" t="s">
        <v>27</v>
      </c>
      <c r="T366" s="1">
        <v>1</v>
      </c>
      <c r="U366" s="2" t="s">
        <v>2426</v>
      </c>
      <c r="V366" s="2" t="s">
        <v>2427</v>
      </c>
      <c r="W366" s="2">
        <v>9.9337999999999997</v>
      </c>
    </row>
    <row r="367" spans="1:23" x14ac:dyDescent="0.2">
      <c r="A367" s="1"/>
      <c r="B367" s="1">
        <v>1</v>
      </c>
      <c r="C367" s="2" t="s">
        <v>996</v>
      </c>
      <c r="D367" s="1">
        <v>716</v>
      </c>
      <c r="E367" s="2" t="s">
        <v>45</v>
      </c>
      <c r="F367" s="2" t="s">
        <v>189</v>
      </c>
      <c r="G367" s="3">
        <v>440.22980000000001</v>
      </c>
      <c r="H367" s="1">
        <v>3</v>
      </c>
      <c r="I367" s="3">
        <v>1318.6748</v>
      </c>
      <c r="J367" s="3">
        <v>1318.6822999999999</v>
      </c>
      <c r="K367" s="4">
        <v>0</v>
      </c>
      <c r="L367" s="5">
        <v>-5.7</v>
      </c>
      <c r="M367" s="1" t="s">
        <v>26</v>
      </c>
      <c r="N367" s="5">
        <v>172.36</v>
      </c>
      <c r="O367" s="5">
        <v>172.36</v>
      </c>
      <c r="P367" s="5">
        <v>172.36</v>
      </c>
      <c r="Q367" s="6">
        <v>3.32</v>
      </c>
      <c r="R367" s="4">
        <v>172</v>
      </c>
      <c r="S367" s="2" t="s">
        <v>27</v>
      </c>
      <c r="T367" s="1">
        <v>1</v>
      </c>
      <c r="U367" s="2" t="s">
        <v>2428</v>
      </c>
      <c r="V367" s="2" t="s">
        <v>2429</v>
      </c>
      <c r="W367" s="2">
        <v>10.9335</v>
      </c>
    </row>
    <row r="368" spans="1:23" x14ac:dyDescent="0.2">
      <c r="A368" s="1"/>
      <c r="B368" s="1">
        <v>1</v>
      </c>
      <c r="C368" s="2" t="s">
        <v>996</v>
      </c>
      <c r="D368" s="1">
        <v>716</v>
      </c>
      <c r="E368" s="2" t="s">
        <v>45</v>
      </c>
      <c r="F368" s="2" t="s">
        <v>189</v>
      </c>
      <c r="G368" s="3">
        <v>440.23020000000002</v>
      </c>
      <c r="H368" s="1">
        <v>3</v>
      </c>
      <c r="I368" s="3">
        <v>1318.6759</v>
      </c>
      <c r="J368" s="3">
        <v>1318.6822999999999</v>
      </c>
      <c r="K368" s="4">
        <v>0</v>
      </c>
      <c r="L368" s="5">
        <v>-4.9000000000000004</v>
      </c>
      <c r="M368" s="1" t="s">
        <v>26</v>
      </c>
      <c r="N368" s="5">
        <v>212.29</v>
      </c>
      <c r="O368" s="5">
        <v>212.29</v>
      </c>
      <c r="P368" s="5">
        <v>212.29</v>
      </c>
      <c r="Q368" s="6">
        <v>3.81</v>
      </c>
      <c r="R368" s="4">
        <v>172</v>
      </c>
      <c r="S368" s="2" t="s">
        <v>27</v>
      </c>
      <c r="T368" s="1">
        <v>1</v>
      </c>
      <c r="U368" s="2" t="s">
        <v>2430</v>
      </c>
      <c r="V368" s="2" t="s">
        <v>1002</v>
      </c>
      <c r="W368" s="2">
        <v>10.7944</v>
      </c>
    </row>
    <row r="369" spans="1:23" x14ac:dyDescent="0.2">
      <c r="A369" s="1"/>
      <c r="B369" s="1">
        <v>1</v>
      </c>
      <c r="C369" s="2" t="s">
        <v>996</v>
      </c>
      <c r="D369" s="1">
        <v>716</v>
      </c>
      <c r="E369" s="2" t="s">
        <v>45</v>
      </c>
      <c r="F369" s="2" t="s">
        <v>189</v>
      </c>
      <c r="G369" s="3">
        <v>659.84180000000003</v>
      </c>
      <c r="H369" s="1">
        <v>2</v>
      </c>
      <c r="I369" s="3">
        <v>1318.6763000000001</v>
      </c>
      <c r="J369" s="3">
        <v>1318.6822999999999</v>
      </c>
      <c r="K369" s="4">
        <v>0</v>
      </c>
      <c r="L369" s="5">
        <v>-4.5999999999999996</v>
      </c>
      <c r="M369" s="1" t="s">
        <v>26</v>
      </c>
      <c r="N369" s="5">
        <v>240.88</v>
      </c>
      <c r="O369" s="5">
        <v>228.59</v>
      </c>
      <c r="P369" s="5">
        <v>228.59</v>
      </c>
      <c r="Q369" s="6">
        <v>3.68</v>
      </c>
      <c r="R369" s="4">
        <v>172</v>
      </c>
      <c r="S369" s="2" t="s">
        <v>27</v>
      </c>
      <c r="T369" s="1">
        <v>1</v>
      </c>
      <c r="U369" s="2" t="s">
        <v>2431</v>
      </c>
      <c r="V369" s="2" t="s">
        <v>2432</v>
      </c>
      <c r="W369" s="2">
        <v>10.7593</v>
      </c>
    </row>
    <row r="370" spans="1:23" x14ac:dyDescent="0.2">
      <c r="A370" s="1"/>
      <c r="B370" s="1">
        <v>1</v>
      </c>
      <c r="C370" s="2" t="s">
        <v>996</v>
      </c>
      <c r="D370" s="1">
        <v>716</v>
      </c>
      <c r="E370" s="2" t="s">
        <v>45</v>
      </c>
      <c r="F370" s="2" t="s">
        <v>189</v>
      </c>
      <c r="G370" s="3">
        <v>440.2296</v>
      </c>
      <c r="H370" s="1">
        <v>3</v>
      </c>
      <c r="I370" s="3">
        <v>1318.6742999999999</v>
      </c>
      <c r="J370" s="3">
        <v>1318.6822999999999</v>
      </c>
      <c r="K370" s="4">
        <v>0</v>
      </c>
      <c r="L370" s="5">
        <v>-6.1</v>
      </c>
      <c r="M370" s="1" t="s">
        <v>26</v>
      </c>
      <c r="N370" s="5">
        <v>256.69</v>
      </c>
      <c r="O370" s="5">
        <v>256.69</v>
      </c>
      <c r="P370" s="5">
        <v>256.69</v>
      </c>
      <c r="Q370" s="6">
        <v>4.3499999999999996</v>
      </c>
      <c r="R370" s="4">
        <v>172</v>
      </c>
      <c r="S370" s="2" t="s">
        <v>27</v>
      </c>
      <c r="T370" s="1">
        <v>1</v>
      </c>
      <c r="U370" s="2" t="s">
        <v>2433</v>
      </c>
      <c r="V370" s="2" t="s">
        <v>2434</v>
      </c>
      <c r="W370" s="2">
        <v>10.667999999999999</v>
      </c>
    </row>
    <row r="371" spans="1:23" x14ac:dyDescent="0.2">
      <c r="A371" s="1"/>
      <c r="B371" s="1">
        <v>1</v>
      </c>
      <c r="C371" s="2" t="s">
        <v>996</v>
      </c>
      <c r="D371" s="1">
        <v>716</v>
      </c>
      <c r="E371" s="2" t="s">
        <v>45</v>
      </c>
      <c r="F371" s="2" t="s">
        <v>189</v>
      </c>
      <c r="G371" s="3">
        <v>440.22980000000001</v>
      </c>
      <c r="H371" s="1">
        <v>3</v>
      </c>
      <c r="I371" s="3">
        <v>1318.6748</v>
      </c>
      <c r="J371" s="3">
        <v>1318.6822999999999</v>
      </c>
      <c r="K371" s="4">
        <v>0</v>
      </c>
      <c r="L371" s="5">
        <v>-5.7</v>
      </c>
      <c r="M371" s="1" t="s">
        <v>26</v>
      </c>
      <c r="N371" s="5">
        <v>290.17</v>
      </c>
      <c r="O371" s="5">
        <v>266.31</v>
      </c>
      <c r="P371" s="5">
        <v>266.31</v>
      </c>
      <c r="Q371" s="6">
        <v>4.41</v>
      </c>
      <c r="R371" s="4">
        <v>172</v>
      </c>
      <c r="S371" s="2" t="s">
        <v>27</v>
      </c>
      <c r="T371" s="1">
        <v>1</v>
      </c>
      <c r="U371" s="2" t="s">
        <v>2435</v>
      </c>
      <c r="V371" s="2" t="s">
        <v>437</v>
      </c>
      <c r="W371" s="2">
        <v>10.5489</v>
      </c>
    </row>
    <row r="372" spans="1:23" x14ac:dyDescent="0.2">
      <c r="A372" s="1"/>
      <c r="B372" s="1">
        <v>1</v>
      </c>
      <c r="C372" s="2" t="s">
        <v>996</v>
      </c>
      <c r="D372" s="1">
        <v>716</v>
      </c>
      <c r="E372" s="2" t="s">
        <v>45</v>
      </c>
      <c r="F372" s="2" t="s">
        <v>189</v>
      </c>
      <c r="G372" s="3">
        <v>440.2296</v>
      </c>
      <c r="H372" s="1">
        <v>3</v>
      </c>
      <c r="I372" s="3">
        <v>1318.6744000000001</v>
      </c>
      <c r="J372" s="3">
        <v>1318.6822999999999</v>
      </c>
      <c r="K372" s="4">
        <v>0</v>
      </c>
      <c r="L372" s="5">
        <v>-6</v>
      </c>
      <c r="M372" s="1" t="s">
        <v>26</v>
      </c>
      <c r="N372" s="5">
        <v>321.20999999999998</v>
      </c>
      <c r="O372" s="5">
        <v>291.52999999999997</v>
      </c>
      <c r="P372" s="5">
        <v>291.52999999999997</v>
      </c>
      <c r="Q372" s="6">
        <v>4.5599999999999996</v>
      </c>
      <c r="R372" s="4">
        <v>172</v>
      </c>
      <c r="S372" s="2" t="s">
        <v>27</v>
      </c>
      <c r="T372" s="1">
        <v>1</v>
      </c>
      <c r="U372" s="2" t="s">
        <v>2436</v>
      </c>
      <c r="V372" s="2" t="s">
        <v>2437</v>
      </c>
      <c r="W372" s="2">
        <v>10.4335</v>
      </c>
    </row>
    <row r="373" spans="1:23" x14ac:dyDescent="0.2">
      <c r="A373" s="1"/>
      <c r="B373" s="1">
        <v>1</v>
      </c>
      <c r="C373" s="2" t="s">
        <v>996</v>
      </c>
      <c r="D373" s="1">
        <v>716</v>
      </c>
      <c r="E373" s="2" t="s">
        <v>45</v>
      </c>
      <c r="F373" s="2" t="s">
        <v>189</v>
      </c>
      <c r="G373" s="3">
        <v>659.84040000000005</v>
      </c>
      <c r="H373" s="1">
        <v>2</v>
      </c>
      <c r="I373" s="3">
        <v>1318.6735000000001</v>
      </c>
      <c r="J373" s="3">
        <v>1318.6822999999999</v>
      </c>
      <c r="K373" s="4">
        <v>0</v>
      </c>
      <c r="L373" s="5">
        <v>-6.7</v>
      </c>
      <c r="M373" s="1" t="s">
        <v>26</v>
      </c>
      <c r="N373" s="5">
        <v>465.79</v>
      </c>
      <c r="O373" s="5">
        <v>326.29000000000002</v>
      </c>
      <c r="P373" s="5">
        <v>326.29000000000002</v>
      </c>
      <c r="Q373" s="6">
        <v>6.5</v>
      </c>
      <c r="R373" s="4">
        <v>172</v>
      </c>
      <c r="S373" s="2" t="s">
        <v>27</v>
      </c>
      <c r="T373" s="1">
        <v>1</v>
      </c>
      <c r="U373" s="2" t="s">
        <v>2438</v>
      </c>
      <c r="V373" s="2" t="s">
        <v>2439</v>
      </c>
      <c r="W373" s="2">
        <v>10.594200000000001</v>
      </c>
    </row>
    <row r="374" spans="1:23" x14ac:dyDescent="0.2">
      <c r="A374" s="1"/>
      <c r="B374" s="1">
        <v>1</v>
      </c>
      <c r="C374" s="2" t="s">
        <v>996</v>
      </c>
      <c r="D374" s="1">
        <v>716</v>
      </c>
      <c r="E374" s="2" t="s">
        <v>45</v>
      </c>
      <c r="F374" s="2" t="s">
        <v>189</v>
      </c>
      <c r="G374" s="3">
        <v>659.84069999999997</v>
      </c>
      <c r="H374" s="1">
        <v>2</v>
      </c>
      <c r="I374" s="3">
        <v>1318.6741</v>
      </c>
      <c r="J374" s="3">
        <v>1318.6822999999999</v>
      </c>
      <c r="K374" s="4">
        <v>0</v>
      </c>
      <c r="L374" s="5">
        <v>-6.2</v>
      </c>
      <c r="M374" s="1" t="s">
        <v>26</v>
      </c>
      <c r="N374" s="5">
        <v>528.35</v>
      </c>
      <c r="O374" s="5">
        <v>360.71</v>
      </c>
      <c r="P374" s="5">
        <v>360.71</v>
      </c>
      <c r="Q374" s="6">
        <v>6.7</v>
      </c>
      <c r="R374" s="4">
        <v>172</v>
      </c>
      <c r="S374" s="2" t="s">
        <v>27</v>
      </c>
      <c r="T374" s="1">
        <v>1</v>
      </c>
      <c r="U374" s="2" t="s">
        <v>2440</v>
      </c>
      <c r="V374" s="2" t="s">
        <v>2441</v>
      </c>
      <c r="W374" s="2">
        <v>10.4773</v>
      </c>
    </row>
    <row r="375" spans="1:23" x14ac:dyDescent="0.2">
      <c r="A375" s="1"/>
      <c r="B375" s="1">
        <v>1</v>
      </c>
      <c r="C375" s="2" t="s">
        <v>1015</v>
      </c>
      <c r="D375" s="1">
        <v>717</v>
      </c>
      <c r="E375" s="2" t="s">
        <v>45</v>
      </c>
      <c r="F375" s="2" t="s">
        <v>189</v>
      </c>
      <c r="G375" s="3">
        <v>531.2722</v>
      </c>
      <c r="H375" s="1">
        <v>2</v>
      </c>
      <c r="I375" s="3">
        <v>1061.537</v>
      </c>
      <c r="J375" s="3">
        <v>1061.5447999999999</v>
      </c>
      <c r="K375" s="4">
        <v>0</v>
      </c>
      <c r="L375" s="5">
        <v>-7.3</v>
      </c>
      <c r="M375" s="1" t="s">
        <v>26</v>
      </c>
      <c r="N375" s="5">
        <v>482.57</v>
      </c>
      <c r="O375" s="5">
        <v>384.74</v>
      </c>
      <c r="P375" s="5">
        <v>384.74</v>
      </c>
      <c r="Q375" s="6">
        <v>6.55</v>
      </c>
      <c r="R375" s="4">
        <v>172</v>
      </c>
      <c r="S375" s="2" t="s">
        <v>27</v>
      </c>
      <c r="T375" s="1">
        <v>1</v>
      </c>
      <c r="U375" s="2" t="s">
        <v>2442</v>
      </c>
      <c r="V375" s="2" t="s">
        <v>805</v>
      </c>
      <c r="W375" s="2">
        <v>12.1082</v>
      </c>
    </row>
    <row r="376" spans="1:23" x14ac:dyDescent="0.2">
      <c r="A376" s="1"/>
      <c r="B376" s="1">
        <v>1</v>
      </c>
      <c r="C376" s="2" t="s">
        <v>1015</v>
      </c>
      <c r="D376" s="1">
        <v>717</v>
      </c>
      <c r="E376" s="2" t="s">
        <v>45</v>
      </c>
      <c r="F376" s="2" t="s">
        <v>189</v>
      </c>
      <c r="G376" s="3">
        <v>531.27279999999996</v>
      </c>
      <c r="H376" s="1">
        <v>2</v>
      </c>
      <c r="I376" s="3">
        <v>1061.5383999999999</v>
      </c>
      <c r="J376" s="3">
        <v>1061.5447999999999</v>
      </c>
      <c r="K376" s="4">
        <v>0</v>
      </c>
      <c r="L376" s="5">
        <v>-6</v>
      </c>
      <c r="M376" s="1" t="s">
        <v>26</v>
      </c>
      <c r="N376" s="5">
        <v>500.68</v>
      </c>
      <c r="O376" s="5">
        <v>317</v>
      </c>
      <c r="P376" s="5">
        <v>317</v>
      </c>
      <c r="Q376" s="6">
        <v>6.48</v>
      </c>
      <c r="R376" s="4">
        <v>172</v>
      </c>
      <c r="S376" s="2" t="s">
        <v>27</v>
      </c>
      <c r="T376" s="1">
        <v>1</v>
      </c>
      <c r="U376" s="2" t="s">
        <v>2443</v>
      </c>
      <c r="V376" s="2" t="s">
        <v>2444</v>
      </c>
      <c r="W376" s="2">
        <v>11.8742</v>
      </c>
    </row>
    <row r="377" spans="1:23" x14ac:dyDescent="0.2">
      <c r="A377" s="1"/>
      <c r="B377" s="1">
        <v>1</v>
      </c>
      <c r="C377" s="2" t="s">
        <v>1015</v>
      </c>
      <c r="D377" s="1">
        <v>717</v>
      </c>
      <c r="E377" s="2" t="s">
        <v>45</v>
      </c>
      <c r="F377" s="2" t="s">
        <v>189</v>
      </c>
      <c r="G377" s="3">
        <v>531.27269999999999</v>
      </c>
      <c r="H377" s="1">
        <v>2</v>
      </c>
      <c r="I377" s="3">
        <v>1061.5381</v>
      </c>
      <c r="J377" s="3">
        <v>1061.5447999999999</v>
      </c>
      <c r="K377" s="4">
        <v>0</v>
      </c>
      <c r="L377" s="5">
        <v>-6.3</v>
      </c>
      <c r="M377" s="1" t="s">
        <v>26</v>
      </c>
      <c r="N377" s="5">
        <v>510.41</v>
      </c>
      <c r="O377" s="5">
        <v>324.26</v>
      </c>
      <c r="P377" s="5">
        <v>324.26</v>
      </c>
      <c r="Q377" s="6">
        <v>6.48</v>
      </c>
      <c r="R377" s="4">
        <v>172</v>
      </c>
      <c r="S377" s="2" t="s">
        <v>27</v>
      </c>
      <c r="T377" s="1">
        <v>1</v>
      </c>
      <c r="U377" s="2" t="s">
        <v>2445</v>
      </c>
      <c r="V377" s="2" t="s">
        <v>415</v>
      </c>
      <c r="W377" s="2">
        <v>11.989800000000001</v>
      </c>
    </row>
    <row r="378" spans="1:23" x14ac:dyDescent="0.2">
      <c r="A378" s="1"/>
      <c r="B378" s="1">
        <v>1</v>
      </c>
      <c r="C378" s="2" t="s">
        <v>1022</v>
      </c>
      <c r="D378" s="1">
        <v>717</v>
      </c>
      <c r="E378" s="2" t="s">
        <v>45</v>
      </c>
      <c r="F378" s="2" t="s">
        <v>189</v>
      </c>
      <c r="G378" s="3">
        <v>595.79330000000004</v>
      </c>
      <c r="H378" s="1">
        <v>2</v>
      </c>
      <c r="I378" s="3">
        <v>1190.5794000000001</v>
      </c>
      <c r="J378" s="3">
        <v>1190.5873999999999</v>
      </c>
      <c r="K378" s="4">
        <v>0</v>
      </c>
      <c r="L378" s="5">
        <v>-6.7</v>
      </c>
      <c r="M378" s="1" t="s">
        <v>26</v>
      </c>
      <c r="N378" s="5">
        <v>407.95</v>
      </c>
      <c r="O378" s="5">
        <v>363.23</v>
      </c>
      <c r="P378" s="5">
        <v>363.23</v>
      </c>
      <c r="Q378" s="6">
        <v>6.56</v>
      </c>
      <c r="R378" s="4">
        <v>172</v>
      </c>
      <c r="S378" s="2" t="s">
        <v>27</v>
      </c>
      <c r="T378" s="1">
        <v>1</v>
      </c>
      <c r="U378" s="2" t="s">
        <v>2446</v>
      </c>
      <c r="V378" s="2" t="s">
        <v>2447</v>
      </c>
      <c r="W378" s="2">
        <v>12.6983</v>
      </c>
    </row>
    <row r="379" spans="1:23" x14ac:dyDescent="0.2">
      <c r="A379" s="1"/>
      <c r="B379" s="1">
        <v>1</v>
      </c>
      <c r="C379" s="2" t="s">
        <v>1022</v>
      </c>
      <c r="D379" s="1">
        <v>717</v>
      </c>
      <c r="E379" s="2" t="s">
        <v>45</v>
      </c>
      <c r="F379" s="2" t="s">
        <v>189</v>
      </c>
      <c r="G379" s="3">
        <v>595.79369999999994</v>
      </c>
      <c r="H379" s="1">
        <v>2</v>
      </c>
      <c r="I379" s="3">
        <v>1190.5800999999999</v>
      </c>
      <c r="J379" s="3">
        <v>1190.5873999999999</v>
      </c>
      <c r="K379" s="4">
        <v>0</v>
      </c>
      <c r="L379" s="5">
        <v>-6.1</v>
      </c>
      <c r="M379" s="1" t="s">
        <v>26</v>
      </c>
      <c r="N379" s="5">
        <v>478.33</v>
      </c>
      <c r="O379" s="5">
        <v>302</v>
      </c>
      <c r="P379" s="5">
        <v>302</v>
      </c>
      <c r="Q379" s="6">
        <v>5.67</v>
      </c>
      <c r="R379" s="4">
        <v>172</v>
      </c>
      <c r="S379" s="2" t="s">
        <v>27</v>
      </c>
      <c r="T379" s="1">
        <v>1</v>
      </c>
      <c r="U379" s="2" t="s">
        <v>2448</v>
      </c>
      <c r="V379" s="2" t="s">
        <v>2449</v>
      </c>
      <c r="W379" s="2">
        <v>12.543900000000001</v>
      </c>
    </row>
    <row r="380" spans="1:23" x14ac:dyDescent="0.2">
      <c r="A380" s="1"/>
      <c r="B380" s="1">
        <v>1</v>
      </c>
      <c r="C380" s="2" t="s">
        <v>1022</v>
      </c>
      <c r="D380" s="1">
        <v>717</v>
      </c>
      <c r="E380" s="2" t="s">
        <v>45</v>
      </c>
      <c r="F380" s="2" t="s">
        <v>189</v>
      </c>
      <c r="G380" s="3">
        <v>595.79359999999997</v>
      </c>
      <c r="H380" s="1">
        <v>2</v>
      </c>
      <c r="I380" s="3">
        <v>1190.58</v>
      </c>
      <c r="J380" s="3">
        <v>1190.5873999999999</v>
      </c>
      <c r="K380" s="4">
        <v>0</v>
      </c>
      <c r="L380" s="5">
        <v>-6.2</v>
      </c>
      <c r="M380" s="1" t="s">
        <v>26</v>
      </c>
      <c r="N380" s="5">
        <v>511</v>
      </c>
      <c r="O380" s="5">
        <v>343.42</v>
      </c>
      <c r="P380" s="5">
        <v>343.42</v>
      </c>
      <c r="Q380" s="6">
        <v>7.08</v>
      </c>
      <c r="R380" s="4">
        <v>172</v>
      </c>
      <c r="S380" s="2" t="s">
        <v>27</v>
      </c>
      <c r="T380" s="1">
        <v>1</v>
      </c>
      <c r="U380" s="2" t="s">
        <v>2450</v>
      </c>
      <c r="V380" s="2" t="s">
        <v>2451</v>
      </c>
      <c r="W380" s="2">
        <v>12.419499999999999</v>
      </c>
    </row>
    <row r="381" spans="1:23" x14ac:dyDescent="0.2">
      <c r="A381" s="1"/>
      <c r="B381" s="1">
        <v>1</v>
      </c>
      <c r="C381" s="2" t="s">
        <v>1022</v>
      </c>
      <c r="D381" s="1">
        <v>717</v>
      </c>
      <c r="E381" s="2" t="s">
        <v>45</v>
      </c>
      <c r="F381" s="2" t="s">
        <v>189</v>
      </c>
      <c r="G381" s="3">
        <v>595.79340000000002</v>
      </c>
      <c r="H381" s="1">
        <v>2</v>
      </c>
      <c r="I381" s="3">
        <v>1190.5795000000001</v>
      </c>
      <c r="J381" s="3">
        <v>1190.5873999999999</v>
      </c>
      <c r="K381" s="4">
        <v>0</v>
      </c>
      <c r="L381" s="5">
        <v>-6.6</v>
      </c>
      <c r="M381" s="1" t="s">
        <v>26</v>
      </c>
      <c r="N381" s="5">
        <v>516.77</v>
      </c>
      <c r="O381" s="5">
        <v>347.53</v>
      </c>
      <c r="P381" s="5">
        <v>347.53</v>
      </c>
      <c r="Q381" s="6">
        <v>5.94</v>
      </c>
      <c r="R381" s="4">
        <v>172</v>
      </c>
      <c r="S381" s="2" t="s">
        <v>27</v>
      </c>
      <c r="T381" s="1">
        <v>1</v>
      </c>
      <c r="U381" s="2" t="s">
        <v>2452</v>
      </c>
      <c r="V381" s="2" t="s">
        <v>2453</v>
      </c>
      <c r="W381" s="2">
        <v>12.3032</v>
      </c>
    </row>
    <row r="382" spans="1:23" x14ac:dyDescent="0.2">
      <c r="A382" s="1"/>
      <c r="B382" s="1">
        <v>1</v>
      </c>
      <c r="C382" s="2" t="s">
        <v>1037</v>
      </c>
      <c r="D382" s="1">
        <v>727</v>
      </c>
      <c r="E382" s="2" t="s">
        <v>45</v>
      </c>
      <c r="F382" s="2" t="s">
        <v>189</v>
      </c>
      <c r="G382" s="3">
        <v>573.93430000000001</v>
      </c>
      <c r="H382" s="1">
        <v>3</v>
      </c>
      <c r="I382" s="3">
        <v>1719.7883999999999</v>
      </c>
      <c r="J382" s="3">
        <v>1719.7941000000001</v>
      </c>
      <c r="K382" s="4">
        <v>0</v>
      </c>
      <c r="L382" s="5">
        <v>-3.3</v>
      </c>
      <c r="M382" s="1" t="s">
        <v>26</v>
      </c>
      <c r="N382" s="5">
        <v>142.80000000000001</v>
      </c>
      <c r="O382" s="5">
        <v>142.80000000000001</v>
      </c>
      <c r="P382" s="5">
        <v>142.80000000000001</v>
      </c>
      <c r="Q382" s="6">
        <v>1.67</v>
      </c>
      <c r="R382" s="4">
        <v>172</v>
      </c>
      <c r="S382" s="2" t="s">
        <v>27</v>
      </c>
      <c r="T382" s="1">
        <v>1</v>
      </c>
      <c r="U382" s="2" t="s">
        <v>2454</v>
      </c>
      <c r="V382" s="2" t="s">
        <v>2455</v>
      </c>
      <c r="W382" s="2">
        <v>12.263999999999999</v>
      </c>
    </row>
    <row r="383" spans="1:23" x14ac:dyDescent="0.2">
      <c r="A383" s="1"/>
      <c r="B383" s="1">
        <v>1</v>
      </c>
      <c r="C383" s="2" t="s">
        <v>1037</v>
      </c>
      <c r="D383" s="1">
        <v>727</v>
      </c>
      <c r="E383" s="2" t="s">
        <v>45</v>
      </c>
      <c r="F383" s="2" t="s">
        <v>189</v>
      </c>
      <c r="G383" s="3">
        <v>573.93430000000001</v>
      </c>
      <c r="H383" s="1">
        <v>3</v>
      </c>
      <c r="I383" s="3">
        <v>1719.7883999999999</v>
      </c>
      <c r="J383" s="3">
        <v>1719.7941000000001</v>
      </c>
      <c r="K383" s="4">
        <v>0</v>
      </c>
      <c r="L383" s="5">
        <v>-3.3</v>
      </c>
      <c r="M383" s="1" t="s">
        <v>26</v>
      </c>
      <c r="N383" s="5">
        <v>236.93</v>
      </c>
      <c r="O383" s="5">
        <v>236.93</v>
      </c>
      <c r="P383" s="5">
        <v>236.93</v>
      </c>
      <c r="Q383" s="6">
        <v>1.84</v>
      </c>
      <c r="R383" s="4">
        <v>172</v>
      </c>
      <c r="S383" s="2" t="s">
        <v>27</v>
      </c>
      <c r="T383" s="1">
        <v>1</v>
      </c>
      <c r="U383" s="2" t="s">
        <v>2456</v>
      </c>
      <c r="V383" s="2" t="s">
        <v>2457</v>
      </c>
      <c r="W383" s="2">
        <v>12.253399999999999</v>
      </c>
    </row>
    <row r="384" spans="1:23" x14ac:dyDescent="0.2">
      <c r="A384" s="1"/>
      <c r="B384" s="1">
        <v>1</v>
      </c>
      <c r="C384" s="2" t="s">
        <v>1037</v>
      </c>
      <c r="D384" s="1">
        <v>727</v>
      </c>
      <c r="E384" s="2" t="s">
        <v>45</v>
      </c>
      <c r="F384" s="2" t="s">
        <v>189</v>
      </c>
      <c r="G384" s="3">
        <v>573.93349999999998</v>
      </c>
      <c r="H384" s="1">
        <v>3</v>
      </c>
      <c r="I384" s="3">
        <v>1719.7859000000001</v>
      </c>
      <c r="J384" s="3">
        <v>1719.7941000000001</v>
      </c>
      <c r="K384" s="4">
        <v>0</v>
      </c>
      <c r="L384" s="5">
        <v>-4.8</v>
      </c>
      <c r="M384" s="1" t="s">
        <v>26</v>
      </c>
      <c r="N384" s="5">
        <v>251.89</v>
      </c>
      <c r="O384" s="5">
        <v>251.89</v>
      </c>
      <c r="P384" s="5">
        <v>251.89</v>
      </c>
      <c r="Q384" s="6">
        <v>3.92</v>
      </c>
      <c r="R384" s="4">
        <v>172</v>
      </c>
      <c r="S384" s="2" t="s">
        <v>27</v>
      </c>
      <c r="T384" s="1">
        <v>1</v>
      </c>
      <c r="U384" s="2" t="s">
        <v>2458</v>
      </c>
      <c r="V384" s="2" t="s">
        <v>2459</v>
      </c>
      <c r="W384" s="2">
        <v>12.532999999999999</v>
      </c>
    </row>
    <row r="385" spans="1:23" x14ac:dyDescent="0.2">
      <c r="A385" s="1"/>
      <c r="B385" s="1">
        <v>1</v>
      </c>
      <c r="C385" s="2" t="s">
        <v>1037</v>
      </c>
      <c r="D385" s="1">
        <v>727</v>
      </c>
      <c r="E385" s="2" t="s">
        <v>45</v>
      </c>
      <c r="F385" s="2" t="s">
        <v>189</v>
      </c>
      <c r="G385" s="3">
        <v>573.93330000000003</v>
      </c>
      <c r="H385" s="1">
        <v>3</v>
      </c>
      <c r="I385" s="3">
        <v>1719.7855</v>
      </c>
      <c r="J385" s="3">
        <v>1719.7941000000001</v>
      </c>
      <c r="K385" s="4">
        <v>0</v>
      </c>
      <c r="L385" s="5">
        <v>-5</v>
      </c>
      <c r="M385" s="1" t="s">
        <v>26</v>
      </c>
      <c r="N385" s="5">
        <v>506.2</v>
      </c>
      <c r="O385" s="5">
        <v>506.2</v>
      </c>
      <c r="P385" s="5">
        <v>506.2</v>
      </c>
      <c r="Q385" s="6">
        <v>7.84</v>
      </c>
      <c r="R385" s="4">
        <v>172</v>
      </c>
      <c r="S385" s="2" t="s">
        <v>27</v>
      </c>
      <c r="T385" s="1">
        <v>1</v>
      </c>
      <c r="U385" s="2" t="s">
        <v>2460</v>
      </c>
      <c r="V385" s="2" t="s">
        <v>2461</v>
      </c>
      <c r="W385" s="2">
        <v>12.132300000000001</v>
      </c>
    </row>
    <row r="386" spans="1:23" x14ac:dyDescent="0.2">
      <c r="A386" s="1"/>
      <c r="B386" s="1">
        <v>1</v>
      </c>
      <c r="C386" s="2" t="s">
        <v>1037</v>
      </c>
      <c r="D386" s="1">
        <v>727</v>
      </c>
      <c r="E386" s="2" t="s">
        <v>45</v>
      </c>
      <c r="F386" s="2" t="s">
        <v>189</v>
      </c>
      <c r="G386" s="3">
        <v>573.93290000000002</v>
      </c>
      <c r="H386" s="1">
        <v>3</v>
      </c>
      <c r="I386" s="3">
        <v>1719.7840000000001</v>
      </c>
      <c r="J386" s="3">
        <v>1719.7941000000001</v>
      </c>
      <c r="K386" s="4">
        <v>0</v>
      </c>
      <c r="L386" s="5">
        <v>-5.9</v>
      </c>
      <c r="M386" s="1" t="s">
        <v>26</v>
      </c>
      <c r="N386" s="5">
        <v>521.84</v>
      </c>
      <c r="O386" s="5">
        <v>491.9</v>
      </c>
      <c r="P386" s="5">
        <v>491.9</v>
      </c>
      <c r="Q386" s="6">
        <v>8.0399999999999991</v>
      </c>
      <c r="R386" s="4">
        <v>172</v>
      </c>
      <c r="S386" s="2" t="s">
        <v>27</v>
      </c>
      <c r="T386" s="1">
        <v>1</v>
      </c>
      <c r="U386" s="2" t="s">
        <v>2462</v>
      </c>
      <c r="V386" s="2" t="s">
        <v>2463</v>
      </c>
      <c r="W386" s="2">
        <v>11.895099999999999</v>
      </c>
    </row>
    <row r="387" spans="1:23" x14ac:dyDescent="0.2">
      <c r="A387" s="1"/>
      <c r="B387" s="1">
        <v>1</v>
      </c>
      <c r="C387" s="2" t="s">
        <v>1037</v>
      </c>
      <c r="D387" s="1">
        <v>727</v>
      </c>
      <c r="E387" s="2" t="s">
        <v>45</v>
      </c>
      <c r="F387" s="2" t="s">
        <v>189</v>
      </c>
      <c r="G387" s="3">
        <v>860.39589999999998</v>
      </c>
      <c r="H387" s="1">
        <v>2</v>
      </c>
      <c r="I387" s="3">
        <v>1719.7846</v>
      </c>
      <c r="J387" s="3">
        <v>1719.7941000000001</v>
      </c>
      <c r="K387" s="4">
        <v>0</v>
      </c>
      <c r="L387" s="5">
        <v>-5.5</v>
      </c>
      <c r="M387" s="1" t="s">
        <v>26</v>
      </c>
      <c r="N387" s="5">
        <v>586.74</v>
      </c>
      <c r="O387" s="5">
        <v>586.74</v>
      </c>
      <c r="P387" s="5">
        <v>586.74</v>
      </c>
      <c r="Q387" s="6">
        <v>8.1</v>
      </c>
      <c r="R387" s="4">
        <v>172</v>
      </c>
      <c r="S387" s="2" t="s">
        <v>27</v>
      </c>
      <c r="T387" s="1">
        <v>1</v>
      </c>
      <c r="U387" s="2" t="s">
        <v>2464</v>
      </c>
      <c r="V387" s="2" t="s">
        <v>2465</v>
      </c>
      <c r="W387" s="2">
        <v>11.8285</v>
      </c>
    </row>
    <row r="388" spans="1:23" x14ac:dyDescent="0.2">
      <c r="A388" s="1"/>
      <c r="B388" s="1">
        <v>1</v>
      </c>
      <c r="C388" s="2" t="s">
        <v>1037</v>
      </c>
      <c r="D388" s="1">
        <v>727</v>
      </c>
      <c r="E388" s="2" t="s">
        <v>45</v>
      </c>
      <c r="F388" s="2" t="s">
        <v>189</v>
      </c>
      <c r="G388" s="3">
        <v>573.93269999999995</v>
      </c>
      <c r="H388" s="1">
        <v>3</v>
      </c>
      <c r="I388" s="3">
        <v>1719.7835</v>
      </c>
      <c r="J388" s="3">
        <v>1719.7941000000001</v>
      </c>
      <c r="K388" s="4">
        <v>0</v>
      </c>
      <c r="L388" s="5">
        <v>-6.2</v>
      </c>
      <c r="M388" s="1" t="s">
        <v>26</v>
      </c>
      <c r="N388" s="5">
        <v>591.34</v>
      </c>
      <c r="O388" s="5">
        <v>521.74</v>
      </c>
      <c r="P388" s="5">
        <v>521.74</v>
      </c>
      <c r="Q388" s="6">
        <v>8.68</v>
      </c>
      <c r="R388" s="4">
        <v>172</v>
      </c>
      <c r="S388" s="2" t="s">
        <v>27</v>
      </c>
      <c r="T388" s="1">
        <v>1</v>
      </c>
      <c r="U388" s="2" t="s">
        <v>2466</v>
      </c>
      <c r="V388" s="2" t="s">
        <v>2467</v>
      </c>
      <c r="W388" s="2">
        <v>12.013500000000001</v>
      </c>
    </row>
    <row r="389" spans="1:23" x14ac:dyDescent="0.2">
      <c r="A389" s="1"/>
      <c r="B389" s="1">
        <v>1</v>
      </c>
      <c r="C389" s="2" t="s">
        <v>1037</v>
      </c>
      <c r="D389" s="1">
        <v>727</v>
      </c>
      <c r="E389" s="2" t="s">
        <v>45</v>
      </c>
      <c r="F389" s="2" t="s">
        <v>189</v>
      </c>
      <c r="G389" s="3">
        <v>573.93309999999997</v>
      </c>
      <c r="H389" s="1">
        <v>3</v>
      </c>
      <c r="I389" s="3">
        <v>1719.7847999999999</v>
      </c>
      <c r="J389" s="3">
        <v>1719.7941000000001</v>
      </c>
      <c r="K389" s="4">
        <v>0</v>
      </c>
      <c r="L389" s="5">
        <v>-5.4</v>
      </c>
      <c r="M389" s="1" t="s">
        <v>26</v>
      </c>
      <c r="N389" s="5">
        <v>696.78</v>
      </c>
      <c r="O389" s="5">
        <v>559.91999999999996</v>
      </c>
      <c r="P389" s="5">
        <v>559.91999999999996</v>
      </c>
      <c r="Q389" s="6">
        <v>10.68</v>
      </c>
      <c r="R389" s="4">
        <v>172</v>
      </c>
      <c r="S389" s="2" t="s">
        <v>27</v>
      </c>
      <c r="T389" s="1">
        <v>1</v>
      </c>
      <c r="U389" s="2" t="s">
        <v>2468</v>
      </c>
      <c r="V389" s="2" t="s">
        <v>2469</v>
      </c>
      <c r="W389" s="2">
        <v>11.778700000000001</v>
      </c>
    </row>
    <row r="390" spans="1:23" x14ac:dyDescent="0.2">
      <c r="A390" s="1"/>
      <c r="B390" s="1">
        <v>1</v>
      </c>
      <c r="C390" s="2" t="s">
        <v>1050</v>
      </c>
      <c r="D390" s="1">
        <v>727</v>
      </c>
      <c r="E390" s="2" t="s">
        <v>45</v>
      </c>
      <c r="F390" s="2" t="s">
        <v>793</v>
      </c>
      <c r="G390" s="3">
        <v>579.26430000000005</v>
      </c>
      <c r="H390" s="1">
        <v>3</v>
      </c>
      <c r="I390" s="3">
        <v>1735.7782999999999</v>
      </c>
      <c r="J390" s="3">
        <v>1735.789</v>
      </c>
      <c r="K390" s="4">
        <v>0</v>
      </c>
      <c r="L390" s="5">
        <v>-6.2</v>
      </c>
      <c r="M390" s="1" t="s">
        <v>26</v>
      </c>
      <c r="N390" s="5">
        <v>317.52999999999997</v>
      </c>
      <c r="O390" s="5">
        <v>317.52999999999997</v>
      </c>
      <c r="P390" s="5">
        <v>317.52999999999997</v>
      </c>
      <c r="Q390" s="6">
        <v>4.18</v>
      </c>
      <c r="R390" s="4">
        <v>172</v>
      </c>
      <c r="S390" s="2" t="s">
        <v>27</v>
      </c>
      <c r="T390" s="1">
        <v>1</v>
      </c>
      <c r="U390" s="2" t="s">
        <v>2470</v>
      </c>
      <c r="V390" s="2" t="s">
        <v>2471</v>
      </c>
      <c r="W390" s="2">
        <v>11.7288</v>
      </c>
    </row>
    <row r="391" spans="1:23" x14ac:dyDescent="0.2">
      <c r="A391" s="1"/>
      <c r="B391" s="1">
        <v>1</v>
      </c>
      <c r="C391" s="2" t="s">
        <v>1050</v>
      </c>
      <c r="D391" s="1">
        <v>727</v>
      </c>
      <c r="E391" s="2" t="s">
        <v>45</v>
      </c>
      <c r="F391" s="2" t="s">
        <v>793</v>
      </c>
      <c r="G391" s="3">
        <v>579.26499999999999</v>
      </c>
      <c r="H391" s="1">
        <v>3</v>
      </c>
      <c r="I391" s="3">
        <v>1735.7802999999999</v>
      </c>
      <c r="J391" s="3">
        <v>1735.789</v>
      </c>
      <c r="K391" s="4">
        <v>0</v>
      </c>
      <c r="L391" s="5">
        <v>-5</v>
      </c>
      <c r="M391" s="1" t="s">
        <v>26</v>
      </c>
      <c r="N391" s="5">
        <v>337.56</v>
      </c>
      <c r="O391" s="5">
        <v>337.56</v>
      </c>
      <c r="P391" s="5">
        <v>337.56</v>
      </c>
      <c r="Q391" s="6">
        <v>4.71</v>
      </c>
      <c r="R391" s="4">
        <v>172</v>
      </c>
      <c r="S391" s="2" t="s">
        <v>27</v>
      </c>
      <c r="T391" s="1">
        <v>1</v>
      </c>
      <c r="U391" s="2" t="s">
        <v>2472</v>
      </c>
      <c r="V391" s="2" t="s">
        <v>2473</v>
      </c>
      <c r="W391" s="2">
        <v>11.616300000000001</v>
      </c>
    </row>
    <row r="392" spans="1:23" x14ac:dyDescent="0.2">
      <c r="A392" s="1"/>
      <c r="B392" s="1">
        <v>1</v>
      </c>
      <c r="C392" s="2" t="s">
        <v>1050</v>
      </c>
      <c r="D392" s="1">
        <v>727</v>
      </c>
      <c r="E392" s="2" t="s">
        <v>45</v>
      </c>
      <c r="F392" s="2" t="s">
        <v>793</v>
      </c>
      <c r="G392" s="3">
        <v>579.26340000000005</v>
      </c>
      <c r="H392" s="1">
        <v>3</v>
      </c>
      <c r="I392" s="3">
        <v>1735.7755</v>
      </c>
      <c r="J392" s="3">
        <v>1735.789</v>
      </c>
      <c r="K392" s="4">
        <v>0</v>
      </c>
      <c r="L392" s="5">
        <v>-7.8</v>
      </c>
      <c r="M392" s="1" t="s">
        <v>26</v>
      </c>
      <c r="N392" s="5">
        <v>448.49</v>
      </c>
      <c r="O392" s="5">
        <v>411.59</v>
      </c>
      <c r="P392" s="5">
        <v>411.59</v>
      </c>
      <c r="Q392" s="6">
        <v>7.84</v>
      </c>
      <c r="R392" s="4">
        <v>172</v>
      </c>
      <c r="S392" s="2" t="s">
        <v>27</v>
      </c>
      <c r="T392" s="1">
        <v>1</v>
      </c>
      <c r="U392" s="2" t="s">
        <v>2474</v>
      </c>
      <c r="V392" s="2" t="s">
        <v>2475</v>
      </c>
      <c r="W392" s="2">
        <v>11.8543</v>
      </c>
    </row>
    <row r="393" spans="1:23" x14ac:dyDescent="0.2">
      <c r="A393" s="1"/>
      <c r="B393" s="1">
        <v>1</v>
      </c>
      <c r="C393" s="2" t="s">
        <v>1050</v>
      </c>
      <c r="D393" s="1">
        <v>727</v>
      </c>
      <c r="E393" s="2" t="s">
        <v>45</v>
      </c>
      <c r="F393" s="2" t="s">
        <v>793</v>
      </c>
      <c r="G393" s="3">
        <v>579.26419999999996</v>
      </c>
      <c r="H393" s="1">
        <v>3</v>
      </c>
      <c r="I393" s="3">
        <v>1735.7779</v>
      </c>
      <c r="J393" s="3">
        <v>1735.789</v>
      </c>
      <c r="K393" s="4">
        <v>0</v>
      </c>
      <c r="L393" s="5">
        <v>-6.4</v>
      </c>
      <c r="M393" s="1" t="s">
        <v>26</v>
      </c>
      <c r="N393" s="5">
        <v>479.76</v>
      </c>
      <c r="O393" s="5">
        <v>479.76</v>
      </c>
      <c r="P393" s="5">
        <v>479.76</v>
      </c>
      <c r="Q393" s="6">
        <v>7.84</v>
      </c>
      <c r="R393" s="4">
        <v>172</v>
      </c>
      <c r="S393" s="2" t="s">
        <v>27</v>
      </c>
      <c r="T393" s="1">
        <v>1</v>
      </c>
      <c r="U393" s="2" t="s">
        <v>2476</v>
      </c>
      <c r="V393" s="2" t="s">
        <v>2477</v>
      </c>
      <c r="W393" s="2">
        <v>10.4292</v>
      </c>
    </row>
    <row r="394" spans="1:23" x14ac:dyDescent="0.2">
      <c r="A394" s="1"/>
      <c r="B394" s="1">
        <v>1</v>
      </c>
      <c r="C394" s="2" t="s">
        <v>1059</v>
      </c>
      <c r="D394" s="1">
        <v>728</v>
      </c>
      <c r="E394" s="2" t="s">
        <v>45</v>
      </c>
      <c r="F394" s="2" t="s">
        <v>189</v>
      </c>
      <c r="G394" s="3">
        <v>530.91899999999998</v>
      </c>
      <c r="H394" s="1">
        <v>3</v>
      </c>
      <c r="I394" s="3">
        <v>1590.7425000000001</v>
      </c>
      <c r="J394" s="3">
        <v>1590.7515000000001</v>
      </c>
      <c r="K394" s="4">
        <v>0</v>
      </c>
      <c r="L394" s="5">
        <v>-5.7</v>
      </c>
      <c r="M394" s="1" t="s">
        <v>26</v>
      </c>
      <c r="N394" s="5">
        <v>431.39</v>
      </c>
      <c r="O394" s="5">
        <v>431.39</v>
      </c>
      <c r="P394" s="5">
        <v>431.39</v>
      </c>
      <c r="Q394" s="6">
        <v>7.51</v>
      </c>
      <c r="R394" s="4">
        <v>172</v>
      </c>
      <c r="S394" s="2" t="s">
        <v>27</v>
      </c>
      <c r="T394" s="1">
        <v>1</v>
      </c>
      <c r="U394" s="2" t="s">
        <v>2478</v>
      </c>
      <c r="V394" s="2" t="s">
        <v>2479</v>
      </c>
      <c r="W394" s="2">
        <v>11.825699999999999</v>
      </c>
    </row>
    <row r="395" spans="1:23" x14ac:dyDescent="0.2">
      <c r="A395" s="1"/>
      <c r="B395" s="1">
        <v>1</v>
      </c>
      <c r="C395" s="2" t="s">
        <v>1059</v>
      </c>
      <c r="D395" s="1">
        <v>728</v>
      </c>
      <c r="E395" s="2" t="s">
        <v>45</v>
      </c>
      <c r="F395" s="2" t="s">
        <v>189</v>
      </c>
      <c r="G395" s="3">
        <v>530.91869999999994</v>
      </c>
      <c r="H395" s="1">
        <v>3</v>
      </c>
      <c r="I395" s="3">
        <v>1590.7416000000001</v>
      </c>
      <c r="J395" s="3">
        <v>1590.7515000000001</v>
      </c>
      <c r="K395" s="4">
        <v>0</v>
      </c>
      <c r="L395" s="5">
        <v>-6.3</v>
      </c>
      <c r="M395" s="1" t="s">
        <v>26</v>
      </c>
      <c r="N395" s="5">
        <v>433.38</v>
      </c>
      <c r="O395" s="5">
        <v>433.38</v>
      </c>
      <c r="P395" s="5">
        <v>433.38</v>
      </c>
      <c r="Q395" s="6">
        <v>7.51</v>
      </c>
      <c r="R395" s="4">
        <v>172</v>
      </c>
      <c r="S395" s="2" t="s">
        <v>27</v>
      </c>
      <c r="T395" s="1">
        <v>1</v>
      </c>
      <c r="U395" s="2" t="s">
        <v>2480</v>
      </c>
      <c r="V395" s="2" t="s">
        <v>2481</v>
      </c>
      <c r="W395" s="2">
        <v>11.7118</v>
      </c>
    </row>
    <row r="396" spans="1:23" x14ac:dyDescent="0.2">
      <c r="A396" s="1"/>
      <c r="B396" s="1">
        <v>1</v>
      </c>
      <c r="C396" s="2" t="s">
        <v>1059</v>
      </c>
      <c r="D396" s="1">
        <v>728</v>
      </c>
      <c r="E396" s="2" t="s">
        <v>45</v>
      </c>
      <c r="F396" s="2" t="s">
        <v>189</v>
      </c>
      <c r="G396" s="3">
        <v>795.87639999999999</v>
      </c>
      <c r="H396" s="1">
        <v>2</v>
      </c>
      <c r="I396" s="3">
        <v>1590.7455</v>
      </c>
      <c r="J396" s="3">
        <v>1590.7515000000001</v>
      </c>
      <c r="K396" s="4">
        <v>0</v>
      </c>
      <c r="L396" s="5">
        <v>-3.8</v>
      </c>
      <c r="M396" s="1" t="s">
        <v>26</v>
      </c>
      <c r="N396" s="5">
        <v>444.61</v>
      </c>
      <c r="O396" s="5">
        <v>444.61</v>
      </c>
      <c r="P396" s="5">
        <v>444.61</v>
      </c>
      <c r="Q396" s="6">
        <v>7.26</v>
      </c>
      <c r="R396" s="4">
        <v>172</v>
      </c>
      <c r="S396" s="2" t="s">
        <v>27</v>
      </c>
      <c r="T396" s="1">
        <v>1</v>
      </c>
      <c r="U396" s="2" t="s">
        <v>2482</v>
      </c>
      <c r="V396" s="2" t="s">
        <v>614</v>
      </c>
      <c r="W396" s="2">
        <v>11.240399999999999</v>
      </c>
    </row>
    <row r="397" spans="1:23" x14ac:dyDescent="0.2">
      <c r="A397" s="1"/>
      <c r="B397" s="1">
        <v>1</v>
      </c>
      <c r="C397" s="2" t="s">
        <v>1059</v>
      </c>
      <c r="D397" s="1">
        <v>728</v>
      </c>
      <c r="E397" s="2" t="s">
        <v>45</v>
      </c>
      <c r="F397" s="2" t="s">
        <v>189</v>
      </c>
      <c r="G397" s="3">
        <v>530.91890000000001</v>
      </c>
      <c r="H397" s="1">
        <v>3</v>
      </c>
      <c r="I397" s="3">
        <v>1590.7422999999999</v>
      </c>
      <c r="J397" s="3">
        <v>1590.7515000000001</v>
      </c>
      <c r="K397" s="4">
        <v>0</v>
      </c>
      <c r="L397" s="5">
        <v>-5.8</v>
      </c>
      <c r="M397" s="1" t="s">
        <v>26</v>
      </c>
      <c r="N397" s="5">
        <v>473.3</v>
      </c>
      <c r="O397" s="5">
        <v>473.3</v>
      </c>
      <c r="P397" s="5">
        <v>473.3</v>
      </c>
      <c r="Q397" s="6">
        <v>7.84</v>
      </c>
      <c r="R397" s="4">
        <v>172</v>
      </c>
      <c r="S397" s="2" t="s">
        <v>27</v>
      </c>
      <c r="T397" s="1">
        <v>1</v>
      </c>
      <c r="U397" s="2" t="s">
        <v>2483</v>
      </c>
      <c r="V397" s="2" t="s">
        <v>2484</v>
      </c>
      <c r="W397" s="2">
        <v>11.5829</v>
      </c>
    </row>
    <row r="398" spans="1:23" x14ac:dyDescent="0.2">
      <c r="A398" s="1"/>
      <c r="B398" s="1">
        <v>1</v>
      </c>
      <c r="C398" s="2" t="s">
        <v>1059</v>
      </c>
      <c r="D398" s="1">
        <v>728</v>
      </c>
      <c r="E398" s="2" t="s">
        <v>45</v>
      </c>
      <c r="F398" s="2" t="s">
        <v>189</v>
      </c>
      <c r="G398" s="3">
        <v>530.91849999999999</v>
      </c>
      <c r="H398" s="1">
        <v>3</v>
      </c>
      <c r="I398" s="3">
        <v>1590.741</v>
      </c>
      <c r="J398" s="3">
        <v>1590.7515000000001</v>
      </c>
      <c r="K398" s="4">
        <v>0</v>
      </c>
      <c r="L398" s="5">
        <v>-6.6</v>
      </c>
      <c r="M398" s="1" t="s">
        <v>26</v>
      </c>
      <c r="N398" s="5">
        <v>488.8</v>
      </c>
      <c r="O398" s="5">
        <v>488.8</v>
      </c>
      <c r="P398" s="5">
        <v>488.8</v>
      </c>
      <c r="Q398" s="6">
        <v>7.84</v>
      </c>
      <c r="R398" s="4">
        <v>172</v>
      </c>
      <c r="S398" s="2" t="s">
        <v>27</v>
      </c>
      <c r="T398" s="1">
        <v>1</v>
      </c>
      <c r="U398" s="2" t="s">
        <v>2485</v>
      </c>
      <c r="V398" s="2" t="s">
        <v>73</v>
      </c>
      <c r="W398" s="2">
        <v>11.2097</v>
      </c>
    </row>
    <row r="399" spans="1:23" x14ac:dyDescent="0.2">
      <c r="A399" s="1"/>
      <c r="B399" s="1">
        <v>1</v>
      </c>
      <c r="C399" s="2" t="s">
        <v>1059</v>
      </c>
      <c r="D399" s="1">
        <v>728</v>
      </c>
      <c r="E399" s="2" t="s">
        <v>45</v>
      </c>
      <c r="F399" s="2" t="s">
        <v>189</v>
      </c>
      <c r="G399" s="3">
        <v>530.91869999999994</v>
      </c>
      <c r="H399" s="1">
        <v>3</v>
      </c>
      <c r="I399" s="3">
        <v>1590.7416000000001</v>
      </c>
      <c r="J399" s="3">
        <v>1590.7515000000001</v>
      </c>
      <c r="K399" s="4">
        <v>0</v>
      </c>
      <c r="L399" s="5">
        <v>-6.3</v>
      </c>
      <c r="M399" s="1" t="s">
        <v>26</v>
      </c>
      <c r="N399" s="5">
        <v>534.25</v>
      </c>
      <c r="O399" s="5">
        <v>534.25</v>
      </c>
      <c r="P399" s="5">
        <v>534.25</v>
      </c>
      <c r="Q399" s="6">
        <v>8.0399999999999991</v>
      </c>
      <c r="R399" s="4">
        <v>172</v>
      </c>
      <c r="S399" s="2" t="s">
        <v>27</v>
      </c>
      <c r="T399" s="1">
        <v>1</v>
      </c>
      <c r="U399" s="2" t="s">
        <v>2486</v>
      </c>
      <c r="V399" s="2" t="s">
        <v>1071</v>
      </c>
      <c r="W399" s="2">
        <v>11.334099999999999</v>
      </c>
    </row>
    <row r="400" spans="1:23" x14ac:dyDescent="0.2">
      <c r="A400" s="1"/>
      <c r="B400" s="1">
        <v>1</v>
      </c>
      <c r="C400" s="2" t="s">
        <v>1059</v>
      </c>
      <c r="D400" s="1">
        <v>728</v>
      </c>
      <c r="E400" s="2" t="s">
        <v>45</v>
      </c>
      <c r="F400" s="2" t="s">
        <v>189</v>
      </c>
      <c r="G400" s="3">
        <v>795.87429999999995</v>
      </c>
      <c r="H400" s="1">
        <v>2</v>
      </c>
      <c r="I400" s="3">
        <v>1590.7414000000001</v>
      </c>
      <c r="J400" s="3">
        <v>1590.7515000000001</v>
      </c>
      <c r="K400" s="4">
        <v>0</v>
      </c>
      <c r="L400" s="5">
        <v>-6.4</v>
      </c>
      <c r="M400" s="1" t="s">
        <v>26</v>
      </c>
      <c r="N400" s="5">
        <v>548.80999999999995</v>
      </c>
      <c r="O400" s="5">
        <v>548.80999999999995</v>
      </c>
      <c r="P400" s="5">
        <v>548.80999999999995</v>
      </c>
      <c r="Q400" s="6">
        <v>7.46</v>
      </c>
      <c r="R400" s="4">
        <v>172</v>
      </c>
      <c r="S400" s="2" t="s">
        <v>27</v>
      </c>
      <c r="T400" s="1">
        <v>1</v>
      </c>
      <c r="U400" s="2" t="s">
        <v>2487</v>
      </c>
      <c r="V400" s="2" t="s">
        <v>2488</v>
      </c>
      <c r="W400" s="2">
        <v>11.1213</v>
      </c>
    </row>
    <row r="401" spans="1:23" x14ac:dyDescent="0.2">
      <c r="A401" s="1"/>
      <c r="B401" s="1">
        <v>1</v>
      </c>
      <c r="C401" s="2" t="s">
        <v>1059</v>
      </c>
      <c r="D401" s="1">
        <v>728</v>
      </c>
      <c r="E401" s="2" t="s">
        <v>45</v>
      </c>
      <c r="F401" s="2" t="s">
        <v>189</v>
      </c>
      <c r="G401" s="3">
        <v>530.91800000000001</v>
      </c>
      <c r="H401" s="1">
        <v>3</v>
      </c>
      <c r="I401" s="3">
        <v>1590.7393999999999</v>
      </c>
      <c r="J401" s="3">
        <v>1590.7515000000001</v>
      </c>
      <c r="K401" s="4">
        <v>0</v>
      </c>
      <c r="L401" s="5">
        <v>-7.6</v>
      </c>
      <c r="M401" s="1" t="s">
        <v>26</v>
      </c>
      <c r="N401" s="5">
        <v>628.1</v>
      </c>
      <c r="O401" s="5">
        <v>628.1</v>
      </c>
      <c r="P401" s="5">
        <v>628.1</v>
      </c>
      <c r="Q401" s="6">
        <v>9.68</v>
      </c>
      <c r="R401" s="4">
        <v>172</v>
      </c>
      <c r="S401" s="2" t="s">
        <v>27</v>
      </c>
      <c r="T401" s="1">
        <v>1</v>
      </c>
      <c r="U401" s="2" t="s">
        <v>2489</v>
      </c>
      <c r="V401" s="2" t="s">
        <v>662</v>
      </c>
      <c r="W401" s="2">
        <v>11.095800000000001</v>
      </c>
    </row>
    <row r="402" spans="1:23" x14ac:dyDescent="0.2">
      <c r="A402" s="1"/>
      <c r="B402" s="1">
        <v>1</v>
      </c>
      <c r="C402" s="2" t="s">
        <v>1078</v>
      </c>
      <c r="D402" s="1">
        <v>728</v>
      </c>
      <c r="E402" s="2" t="s">
        <v>45</v>
      </c>
      <c r="F402" s="2" t="s">
        <v>793</v>
      </c>
      <c r="G402" s="3">
        <v>536.25030000000004</v>
      </c>
      <c r="H402" s="1">
        <v>3</v>
      </c>
      <c r="I402" s="3">
        <v>1606.7364</v>
      </c>
      <c r="J402" s="3">
        <v>1606.7464</v>
      </c>
      <c r="K402" s="4">
        <v>0</v>
      </c>
      <c r="L402" s="5">
        <v>-6.3</v>
      </c>
      <c r="M402" s="1" t="s">
        <v>26</v>
      </c>
      <c r="N402" s="5">
        <v>347.9</v>
      </c>
      <c r="O402" s="5">
        <v>347.9</v>
      </c>
      <c r="P402" s="5">
        <v>347.9</v>
      </c>
      <c r="Q402" s="6">
        <v>4.71</v>
      </c>
      <c r="R402" s="4">
        <v>172</v>
      </c>
      <c r="S402" s="2" t="s">
        <v>27</v>
      </c>
      <c r="T402" s="1">
        <v>1</v>
      </c>
      <c r="U402" s="2" t="s">
        <v>2490</v>
      </c>
      <c r="V402" s="2" t="s">
        <v>2491</v>
      </c>
      <c r="W402" s="2">
        <v>9.7844999999999995</v>
      </c>
    </row>
    <row r="403" spans="1:23" x14ac:dyDescent="0.2">
      <c r="A403" s="1"/>
      <c r="B403" s="1">
        <v>1</v>
      </c>
      <c r="C403" s="2" t="s">
        <v>1078</v>
      </c>
      <c r="D403" s="1">
        <v>728</v>
      </c>
      <c r="E403" s="2" t="s">
        <v>45</v>
      </c>
      <c r="F403" s="2" t="s">
        <v>793</v>
      </c>
      <c r="G403" s="3">
        <v>536.24900000000002</v>
      </c>
      <c r="H403" s="1">
        <v>3</v>
      </c>
      <c r="I403" s="3">
        <v>1606.7325000000001</v>
      </c>
      <c r="J403" s="3">
        <v>1606.7464</v>
      </c>
      <c r="K403" s="4">
        <v>0</v>
      </c>
      <c r="L403" s="5">
        <v>-8.6999999999999993</v>
      </c>
      <c r="M403" s="1" t="s">
        <v>26</v>
      </c>
      <c r="N403" s="5">
        <v>360.88</v>
      </c>
      <c r="O403" s="5">
        <v>360.88</v>
      </c>
      <c r="P403" s="5">
        <v>360.88</v>
      </c>
      <c r="Q403" s="6">
        <v>4.91</v>
      </c>
      <c r="R403" s="4">
        <v>172</v>
      </c>
      <c r="S403" s="2" t="s">
        <v>27</v>
      </c>
      <c r="T403" s="1">
        <v>1</v>
      </c>
      <c r="U403" s="2" t="s">
        <v>2492</v>
      </c>
      <c r="V403" s="2" t="s">
        <v>2493</v>
      </c>
      <c r="W403" s="2">
        <v>10.703900000000001</v>
      </c>
    </row>
    <row r="404" spans="1:23" x14ac:dyDescent="0.2">
      <c r="A404" s="1"/>
      <c r="B404" s="1">
        <v>1</v>
      </c>
      <c r="C404" s="2" t="s">
        <v>1078</v>
      </c>
      <c r="D404" s="1">
        <v>728</v>
      </c>
      <c r="E404" s="2" t="s">
        <v>45</v>
      </c>
      <c r="F404" s="2" t="s">
        <v>793</v>
      </c>
      <c r="G404" s="3">
        <v>536.25019999999995</v>
      </c>
      <c r="H404" s="1">
        <v>3</v>
      </c>
      <c r="I404" s="3">
        <v>1606.7362000000001</v>
      </c>
      <c r="J404" s="3">
        <v>1606.7464</v>
      </c>
      <c r="K404" s="4">
        <v>0</v>
      </c>
      <c r="L404" s="5">
        <v>-6.4</v>
      </c>
      <c r="M404" s="1" t="s">
        <v>26</v>
      </c>
      <c r="N404" s="5">
        <v>371.59</v>
      </c>
      <c r="O404" s="5">
        <v>371.59</v>
      </c>
      <c r="P404" s="5">
        <v>371.59</v>
      </c>
      <c r="Q404" s="6">
        <v>6.33</v>
      </c>
      <c r="R404" s="4">
        <v>172</v>
      </c>
      <c r="S404" s="2" t="s">
        <v>27</v>
      </c>
      <c r="T404" s="1">
        <v>1</v>
      </c>
      <c r="U404" s="2" t="s">
        <v>2494</v>
      </c>
      <c r="V404" s="2" t="s">
        <v>2495</v>
      </c>
      <c r="W404" s="2">
        <v>10.820399999999999</v>
      </c>
    </row>
    <row r="405" spans="1:23" x14ac:dyDescent="0.2">
      <c r="A405" s="1"/>
      <c r="B405" s="1">
        <v>1</v>
      </c>
      <c r="C405" s="2" t="s">
        <v>1078</v>
      </c>
      <c r="D405" s="1">
        <v>728</v>
      </c>
      <c r="E405" s="2" t="s">
        <v>45</v>
      </c>
      <c r="F405" s="2" t="s">
        <v>793</v>
      </c>
      <c r="G405" s="3">
        <v>536.24879999999996</v>
      </c>
      <c r="H405" s="1">
        <v>3</v>
      </c>
      <c r="I405" s="3">
        <v>1606.732</v>
      </c>
      <c r="J405" s="3">
        <v>1606.7464</v>
      </c>
      <c r="K405" s="4">
        <v>0</v>
      </c>
      <c r="L405" s="5">
        <v>-9</v>
      </c>
      <c r="M405" s="1" t="s">
        <v>26</v>
      </c>
      <c r="N405" s="5">
        <v>454.93</v>
      </c>
      <c r="O405" s="5">
        <v>454.93</v>
      </c>
      <c r="P405" s="5">
        <v>454.93</v>
      </c>
      <c r="Q405" s="6">
        <v>6.64</v>
      </c>
      <c r="R405" s="4">
        <v>172</v>
      </c>
      <c r="S405" s="2" t="s">
        <v>27</v>
      </c>
      <c r="T405" s="1">
        <v>1</v>
      </c>
      <c r="U405" s="2" t="s">
        <v>2496</v>
      </c>
      <c r="V405" s="2" t="s">
        <v>2497</v>
      </c>
      <c r="W405" s="2">
        <v>11.1023</v>
      </c>
    </row>
    <row r="406" spans="1:23" x14ac:dyDescent="0.2">
      <c r="A406" s="1"/>
      <c r="B406" s="1">
        <v>1</v>
      </c>
      <c r="C406" s="2" t="s">
        <v>1078</v>
      </c>
      <c r="D406" s="1">
        <v>728</v>
      </c>
      <c r="E406" s="2" t="s">
        <v>45</v>
      </c>
      <c r="F406" s="2" t="s">
        <v>793</v>
      </c>
      <c r="G406" s="3">
        <v>536.25</v>
      </c>
      <c r="H406" s="1">
        <v>3</v>
      </c>
      <c r="I406" s="3">
        <v>1606.7354</v>
      </c>
      <c r="J406" s="3">
        <v>1606.7464</v>
      </c>
      <c r="K406" s="4">
        <v>0</v>
      </c>
      <c r="L406" s="5">
        <v>-6.8</v>
      </c>
      <c r="M406" s="1" t="s">
        <v>26</v>
      </c>
      <c r="N406" s="5">
        <v>469.19</v>
      </c>
      <c r="O406" s="5">
        <v>469.19</v>
      </c>
      <c r="P406" s="5">
        <v>469.19</v>
      </c>
      <c r="Q406" s="6">
        <v>6.7</v>
      </c>
      <c r="R406" s="4">
        <v>172</v>
      </c>
      <c r="S406" s="2" t="s">
        <v>27</v>
      </c>
      <c r="T406" s="1">
        <v>1</v>
      </c>
      <c r="U406" s="2" t="s">
        <v>2498</v>
      </c>
      <c r="V406" s="2" t="s">
        <v>2499</v>
      </c>
      <c r="W406" s="2">
        <v>10.9558</v>
      </c>
    </row>
    <row r="407" spans="1:23" x14ac:dyDescent="0.2">
      <c r="A407" s="1"/>
      <c r="B407" s="1">
        <v>1</v>
      </c>
      <c r="C407" s="2" t="s">
        <v>1078</v>
      </c>
      <c r="D407" s="1">
        <v>728</v>
      </c>
      <c r="E407" s="2" t="s">
        <v>45</v>
      </c>
      <c r="F407" s="2" t="s">
        <v>793</v>
      </c>
      <c r="G407" s="3">
        <v>536.2491</v>
      </c>
      <c r="H407" s="1">
        <v>3</v>
      </c>
      <c r="I407" s="3">
        <v>1606.7329</v>
      </c>
      <c r="J407" s="3">
        <v>1606.7464</v>
      </c>
      <c r="K407" s="4">
        <v>0</v>
      </c>
      <c r="L407" s="5">
        <v>-8.4</v>
      </c>
      <c r="M407" s="1" t="s">
        <v>26</v>
      </c>
      <c r="N407" s="5">
        <v>517.59</v>
      </c>
      <c r="O407" s="5">
        <v>517.59</v>
      </c>
      <c r="P407" s="5">
        <v>517.59</v>
      </c>
      <c r="Q407" s="6">
        <v>7.84</v>
      </c>
      <c r="R407" s="4">
        <v>172</v>
      </c>
      <c r="S407" s="2" t="s">
        <v>27</v>
      </c>
      <c r="T407" s="1">
        <v>1</v>
      </c>
      <c r="U407" s="2" t="s">
        <v>2500</v>
      </c>
      <c r="V407" s="2" t="s">
        <v>2501</v>
      </c>
      <c r="W407" s="2">
        <v>11.214700000000001</v>
      </c>
    </row>
    <row r="408" spans="1:23" x14ac:dyDescent="0.2">
      <c r="A408" s="1"/>
      <c r="B408" s="1">
        <v>1</v>
      </c>
      <c r="C408" s="2" t="s">
        <v>1078</v>
      </c>
      <c r="D408" s="1">
        <v>728</v>
      </c>
      <c r="E408" s="2" t="s">
        <v>45</v>
      </c>
      <c r="F408" s="2" t="s">
        <v>793</v>
      </c>
      <c r="G408" s="3">
        <v>536.25030000000004</v>
      </c>
      <c r="H408" s="1">
        <v>3</v>
      </c>
      <c r="I408" s="3">
        <v>1606.7364</v>
      </c>
      <c r="J408" s="3">
        <v>1606.7464</v>
      </c>
      <c r="K408" s="4">
        <v>0</v>
      </c>
      <c r="L408" s="5">
        <v>-6.3</v>
      </c>
      <c r="M408" s="1" t="s">
        <v>26</v>
      </c>
      <c r="N408" s="5">
        <v>521.84</v>
      </c>
      <c r="O408" s="5">
        <v>521.84</v>
      </c>
      <c r="P408" s="5">
        <v>521.84</v>
      </c>
      <c r="Q408" s="6">
        <v>8.0399999999999991</v>
      </c>
      <c r="R408" s="4">
        <v>172</v>
      </c>
      <c r="S408" s="2" t="s">
        <v>27</v>
      </c>
      <c r="T408" s="1">
        <v>1</v>
      </c>
      <c r="U408" s="2" t="s">
        <v>2502</v>
      </c>
      <c r="V408" s="2" t="s">
        <v>911</v>
      </c>
      <c r="W408" s="2">
        <v>9.6630000000000003</v>
      </c>
    </row>
    <row r="409" spans="1:23" x14ac:dyDescent="0.2">
      <c r="A409" s="1"/>
      <c r="B409" s="1">
        <v>1</v>
      </c>
      <c r="C409" s="2" t="s">
        <v>1093</v>
      </c>
      <c r="D409" s="1">
        <v>728</v>
      </c>
      <c r="E409" s="2" t="s">
        <v>45</v>
      </c>
      <c r="F409" s="2" t="s">
        <v>189</v>
      </c>
      <c r="G409" s="3">
        <v>437.46570000000003</v>
      </c>
      <c r="H409" s="1">
        <v>4</v>
      </c>
      <c r="I409" s="3">
        <v>1746.8407999999999</v>
      </c>
      <c r="J409" s="3">
        <v>1746.8525999999999</v>
      </c>
      <c r="K409" s="4">
        <v>0</v>
      </c>
      <c r="L409" s="5">
        <v>-6.7</v>
      </c>
      <c r="M409" s="1" t="s">
        <v>26</v>
      </c>
      <c r="N409" s="5">
        <v>512.86</v>
      </c>
      <c r="O409" s="5">
        <v>512.86</v>
      </c>
      <c r="P409" s="5">
        <v>512.86</v>
      </c>
      <c r="Q409" s="6">
        <v>7.84</v>
      </c>
      <c r="R409" s="4">
        <v>172</v>
      </c>
      <c r="S409" s="2" t="s">
        <v>27</v>
      </c>
      <c r="T409" s="1">
        <v>1</v>
      </c>
      <c r="U409" s="2" t="s">
        <v>2503</v>
      </c>
      <c r="V409" s="2" t="s">
        <v>2504</v>
      </c>
      <c r="W409" s="2">
        <v>9.6234000000000002</v>
      </c>
    </row>
    <row r="410" spans="1:23" x14ac:dyDescent="0.2">
      <c r="A410" s="1"/>
      <c r="B410" s="1">
        <v>1</v>
      </c>
      <c r="C410" s="2" t="s">
        <v>1098</v>
      </c>
      <c r="D410" s="1">
        <v>778</v>
      </c>
      <c r="E410" s="2" t="s">
        <v>45</v>
      </c>
      <c r="F410" s="2" t="s">
        <v>45</v>
      </c>
      <c r="G410" s="3">
        <v>639.3184</v>
      </c>
      <c r="H410" s="1">
        <v>2</v>
      </c>
      <c r="I410" s="3">
        <v>1277.6296</v>
      </c>
      <c r="J410" s="3">
        <v>1277.6371999999999</v>
      </c>
      <c r="K410" s="4">
        <v>0</v>
      </c>
      <c r="L410" s="5">
        <v>-6</v>
      </c>
      <c r="M410" s="1" t="s">
        <v>26</v>
      </c>
      <c r="N410" s="5">
        <v>343.32</v>
      </c>
      <c r="O410" s="5">
        <v>343.32</v>
      </c>
      <c r="P410" s="5">
        <v>343.32</v>
      </c>
      <c r="Q410" s="6">
        <v>5.31</v>
      </c>
      <c r="R410" s="4">
        <v>172</v>
      </c>
      <c r="S410" s="2" t="s">
        <v>27</v>
      </c>
      <c r="T410" s="1">
        <v>1</v>
      </c>
      <c r="U410" s="2" t="s">
        <v>2054</v>
      </c>
      <c r="V410" s="2" t="s">
        <v>2055</v>
      </c>
      <c r="W410" s="2">
        <v>14.5319</v>
      </c>
    </row>
    <row r="411" spans="1:23" x14ac:dyDescent="0.2">
      <c r="A411" s="1"/>
      <c r="B411" s="1">
        <v>1</v>
      </c>
      <c r="C411" s="2" t="s">
        <v>1098</v>
      </c>
      <c r="D411" s="1">
        <v>778</v>
      </c>
      <c r="E411" s="2" t="s">
        <v>45</v>
      </c>
      <c r="F411" s="2" t="s">
        <v>45</v>
      </c>
      <c r="G411" s="3">
        <v>639.31849999999997</v>
      </c>
      <c r="H411" s="1">
        <v>2</v>
      </c>
      <c r="I411" s="3">
        <v>1277.6297999999999</v>
      </c>
      <c r="J411" s="3">
        <v>1277.6371999999999</v>
      </c>
      <c r="K411" s="4">
        <v>0</v>
      </c>
      <c r="L411" s="5">
        <v>-5.8</v>
      </c>
      <c r="M411" s="1" t="s">
        <v>26</v>
      </c>
      <c r="N411" s="5">
        <v>471.85</v>
      </c>
      <c r="O411" s="5">
        <v>309.16000000000003</v>
      </c>
      <c r="P411" s="5">
        <v>309.16000000000003</v>
      </c>
      <c r="Q411" s="6">
        <v>6.87</v>
      </c>
      <c r="R411" s="4">
        <v>172</v>
      </c>
      <c r="S411" s="2" t="s">
        <v>27</v>
      </c>
      <c r="T411" s="1">
        <v>1</v>
      </c>
      <c r="U411" s="2" t="s">
        <v>2505</v>
      </c>
      <c r="V411" s="2" t="s">
        <v>2506</v>
      </c>
      <c r="W411" s="2">
        <v>14.3969</v>
      </c>
    </row>
    <row r="412" spans="1:23" x14ac:dyDescent="0.2">
      <c r="A412" s="1"/>
      <c r="B412" s="1">
        <v>1</v>
      </c>
      <c r="C412" s="2" t="s">
        <v>1098</v>
      </c>
      <c r="D412" s="1">
        <v>778</v>
      </c>
      <c r="E412" s="2" t="s">
        <v>45</v>
      </c>
      <c r="F412" s="2" t="s">
        <v>45</v>
      </c>
      <c r="G412" s="3">
        <v>639.31849999999997</v>
      </c>
      <c r="H412" s="1">
        <v>2</v>
      </c>
      <c r="I412" s="3">
        <v>1277.6297999999999</v>
      </c>
      <c r="J412" s="3">
        <v>1277.6371999999999</v>
      </c>
      <c r="K412" s="4">
        <v>0</v>
      </c>
      <c r="L412" s="5">
        <v>-5.8</v>
      </c>
      <c r="M412" s="1" t="s">
        <v>26</v>
      </c>
      <c r="N412" s="5">
        <v>512.03</v>
      </c>
      <c r="O412" s="5">
        <v>326.79000000000002</v>
      </c>
      <c r="P412" s="5">
        <v>326.79000000000002</v>
      </c>
      <c r="Q412" s="6">
        <v>7.08</v>
      </c>
      <c r="R412" s="4">
        <v>172</v>
      </c>
      <c r="S412" s="2" t="s">
        <v>27</v>
      </c>
      <c r="T412" s="1">
        <v>1</v>
      </c>
      <c r="U412" s="2" t="s">
        <v>2507</v>
      </c>
      <c r="V412" s="2" t="s">
        <v>730</v>
      </c>
      <c r="W412" s="2">
        <v>14.2752</v>
      </c>
    </row>
    <row r="413" spans="1:23" x14ac:dyDescent="0.2">
      <c r="A413" s="1"/>
      <c r="B413" s="1">
        <v>1</v>
      </c>
      <c r="C413" s="2" t="s">
        <v>1103</v>
      </c>
      <c r="D413" s="1">
        <v>807</v>
      </c>
      <c r="E413" s="2" t="s">
        <v>45</v>
      </c>
      <c r="F413" s="2" t="s">
        <v>45</v>
      </c>
      <c r="G413" s="3">
        <v>465.72149999999999</v>
      </c>
      <c r="H413" s="1">
        <v>2</v>
      </c>
      <c r="I413" s="3">
        <v>930.4357</v>
      </c>
      <c r="J413" s="3">
        <v>930.44150000000002</v>
      </c>
      <c r="K413" s="4">
        <v>0</v>
      </c>
      <c r="L413" s="5">
        <v>-6.2</v>
      </c>
      <c r="M413" s="1" t="s">
        <v>26</v>
      </c>
      <c r="N413" s="5">
        <v>281.73</v>
      </c>
      <c r="O413" s="5">
        <v>190.43</v>
      </c>
      <c r="P413" s="5">
        <v>190.43</v>
      </c>
      <c r="Q413" s="6">
        <v>1.78</v>
      </c>
      <c r="R413" s="4">
        <v>172</v>
      </c>
      <c r="S413" s="2" t="s">
        <v>27</v>
      </c>
      <c r="T413" s="1">
        <v>1</v>
      </c>
      <c r="U413" s="2" t="s">
        <v>2508</v>
      </c>
      <c r="V413" s="2" t="s">
        <v>2509</v>
      </c>
      <c r="W413" s="2">
        <v>13.0822</v>
      </c>
    </row>
    <row r="414" spans="1:23" x14ac:dyDescent="0.2">
      <c r="A414" s="1"/>
      <c r="B414" s="1">
        <v>1</v>
      </c>
      <c r="C414" s="2" t="s">
        <v>1103</v>
      </c>
      <c r="D414" s="1">
        <v>807</v>
      </c>
      <c r="E414" s="2" t="s">
        <v>45</v>
      </c>
      <c r="F414" s="2" t="s">
        <v>45</v>
      </c>
      <c r="G414" s="3">
        <v>465.72129999999999</v>
      </c>
      <c r="H414" s="1">
        <v>2</v>
      </c>
      <c r="I414" s="3">
        <v>930.43539999999996</v>
      </c>
      <c r="J414" s="3">
        <v>930.44150000000002</v>
      </c>
      <c r="K414" s="4">
        <v>0</v>
      </c>
      <c r="L414" s="5">
        <v>-6.5</v>
      </c>
      <c r="M414" s="1" t="s">
        <v>26</v>
      </c>
      <c r="N414" s="5">
        <v>284.83</v>
      </c>
      <c r="O414" s="5">
        <v>237.73</v>
      </c>
      <c r="P414" s="5">
        <v>237.73</v>
      </c>
      <c r="Q414" s="6">
        <v>2.39</v>
      </c>
      <c r="R414" s="4">
        <v>172</v>
      </c>
      <c r="S414" s="2" t="s">
        <v>27</v>
      </c>
      <c r="T414" s="1">
        <v>1</v>
      </c>
      <c r="U414" s="2" t="s">
        <v>2510</v>
      </c>
      <c r="V414" s="2" t="s">
        <v>2511</v>
      </c>
      <c r="W414" s="2">
        <v>13.201000000000001</v>
      </c>
    </row>
    <row r="415" spans="1:23" x14ac:dyDescent="0.2">
      <c r="A415" s="1"/>
      <c r="B415" s="1">
        <v>1</v>
      </c>
      <c r="C415" s="2" t="s">
        <v>2512</v>
      </c>
      <c r="D415" s="1">
        <v>808</v>
      </c>
      <c r="E415" s="2" t="s">
        <v>45</v>
      </c>
      <c r="F415" s="2" t="s">
        <v>45</v>
      </c>
      <c r="G415" s="3">
        <v>465.24689999999998</v>
      </c>
      <c r="H415" s="1">
        <v>2</v>
      </c>
      <c r="I415" s="3">
        <v>929.48659999999995</v>
      </c>
      <c r="J415" s="3">
        <v>929.49379999999996</v>
      </c>
      <c r="K415" s="4">
        <v>0</v>
      </c>
      <c r="L415" s="5">
        <v>-7.7</v>
      </c>
      <c r="M415" s="1" t="s">
        <v>26</v>
      </c>
      <c r="N415" s="5">
        <v>156.24</v>
      </c>
      <c r="O415" s="5">
        <v>156.24</v>
      </c>
      <c r="P415" s="5">
        <v>156.24</v>
      </c>
      <c r="Q415" s="6">
        <v>1.84</v>
      </c>
      <c r="R415" s="4">
        <v>172</v>
      </c>
      <c r="S415" s="2" t="s">
        <v>27</v>
      </c>
      <c r="T415" s="1">
        <v>1</v>
      </c>
      <c r="U415" s="2" t="s">
        <v>2513</v>
      </c>
      <c r="V415" s="2" t="s">
        <v>2514</v>
      </c>
      <c r="W415" s="2">
        <v>9.5535999999999994</v>
      </c>
    </row>
    <row r="416" spans="1:23" x14ac:dyDescent="0.2">
      <c r="A416" s="1"/>
      <c r="B416" s="1">
        <v>1</v>
      </c>
      <c r="C416" s="2" t="s">
        <v>1126</v>
      </c>
      <c r="D416" s="1">
        <v>874</v>
      </c>
      <c r="E416" s="2" t="s">
        <v>45</v>
      </c>
      <c r="F416" s="2" t="s">
        <v>46</v>
      </c>
      <c r="G416" s="3">
        <v>837.06079999999997</v>
      </c>
      <c r="H416" s="1">
        <v>3</v>
      </c>
      <c r="I416" s="3">
        <v>2509.1678999999999</v>
      </c>
      <c r="J416" s="3">
        <v>2509.1743999999999</v>
      </c>
      <c r="K416" s="4">
        <v>0</v>
      </c>
      <c r="L416" s="5">
        <v>-2.6</v>
      </c>
      <c r="M416" s="1" t="s">
        <v>26</v>
      </c>
      <c r="N416" s="5">
        <v>531.27</v>
      </c>
      <c r="O416" s="5">
        <v>531.27</v>
      </c>
      <c r="P416" s="5">
        <v>531.27</v>
      </c>
      <c r="Q416" s="6">
        <v>5.51</v>
      </c>
      <c r="R416" s="4">
        <v>172</v>
      </c>
      <c r="S416" s="2" t="s">
        <v>27</v>
      </c>
      <c r="T416" s="1">
        <v>1</v>
      </c>
      <c r="U416" s="2" t="s">
        <v>2515</v>
      </c>
      <c r="V416" s="2" t="s">
        <v>2516</v>
      </c>
      <c r="W416" s="2">
        <v>15.117800000000001</v>
      </c>
    </row>
    <row r="417" spans="1:23" x14ac:dyDescent="0.2">
      <c r="A417" s="1"/>
      <c r="B417" s="1">
        <v>1</v>
      </c>
      <c r="C417" s="2" t="s">
        <v>1126</v>
      </c>
      <c r="D417" s="1">
        <v>874</v>
      </c>
      <c r="E417" s="2" t="s">
        <v>45</v>
      </c>
      <c r="F417" s="2" t="s">
        <v>46</v>
      </c>
      <c r="G417" s="3">
        <v>837.05899999999997</v>
      </c>
      <c r="H417" s="1">
        <v>3</v>
      </c>
      <c r="I417" s="3">
        <v>2509.1624000000002</v>
      </c>
      <c r="J417" s="3">
        <v>2509.1743999999999</v>
      </c>
      <c r="K417" s="4">
        <v>0</v>
      </c>
      <c r="L417" s="5">
        <v>-4.8</v>
      </c>
      <c r="M417" s="1" t="s">
        <v>26</v>
      </c>
      <c r="N417" s="5">
        <v>578.48</v>
      </c>
      <c r="O417" s="5">
        <v>578.48</v>
      </c>
      <c r="P417" s="5">
        <v>578.48</v>
      </c>
      <c r="Q417" s="6">
        <v>7.9</v>
      </c>
      <c r="R417" s="4">
        <v>172</v>
      </c>
      <c r="S417" s="2" t="s">
        <v>27</v>
      </c>
      <c r="T417" s="1">
        <v>1</v>
      </c>
      <c r="U417" s="2" t="s">
        <v>2517</v>
      </c>
      <c r="V417" s="2" t="s">
        <v>2518</v>
      </c>
      <c r="W417" s="2">
        <v>14.9917</v>
      </c>
    </row>
    <row r="418" spans="1:23" x14ac:dyDescent="0.2">
      <c r="A418" s="1"/>
      <c r="B418" s="1">
        <v>1</v>
      </c>
      <c r="C418" s="2" t="s">
        <v>1126</v>
      </c>
      <c r="D418" s="1">
        <v>874</v>
      </c>
      <c r="E418" s="2" t="s">
        <v>45</v>
      </c>
      <c r="F418" s="2" t="s">
        <v>46</v>
      </c>
      <c r="G418" s="3">
        <v>628.04579999999999</v>
      </c>
      <c r="H418" s="1">
        <v>4</v>
      </c>
      <c r="I418" s="3">
        <v>2509.1614</v>
      </c>
      <c r="J418" s="3">
        <v>2509.1743999999999</v>
      </c>
      <c r="K418" s="4">
        <v>0</v>
      </c>
      <c r="L418" s="5">
        <v>-5.2</v>
      </c>
      <c r="M418" s="1" t="s">
        <v>26</v>
      </c>
      <c r="N418" s="5">
        <v>630.74</v>
      </c>
      <c r="O418" s="5">
        <v>630.74</v>
      </c>
      <c r="P418" s="5">
        <v>630.74</v>
      </c>
      <c r="Q418" s="6">
        <v>8.1</v>
      </c>
      <c r="R418" s="4">
        <v>172</v>
      </c>
      <c r="S418" s="2" t="s">
        <v>27</v>
      </c>
      <c r="T418" s="1">
        <v>1</v>
      </c>
      <c r="U418" s="2" t="s">
        <v>2519</v>
      </c>
      <c r="V418" s="2" t="s">
        <v>2520</v>
      </c>
      <c r="W418" s="2">
        <v>14.271800000000001</v>
      </c>
    </row>
    <row r="419" spans="1:23" x14ac:dyDescent="0.2">
      <c r="A419" s="1"/>
      <c r="B419" s="1">
        <v>1</v>
      </c>
      <c r="C419" s="2" t="s">
        <v>1126</v>
      </c>
      <c r="D419" s="1">
        <v>874</v>
      </c>
      <c r="E419" s="2" t="s">
        <v>45</v>
      </c>
      <c r="F419" s="2" t="s">
        <v>46</v>
      </c>
      <c r="G419" s="3">
        <v>1255.0835</v>
      </c>
      <c r="H419" s="1">
        <v>2</v>
      </c>
      <c r="I419" s="3">
        <v>2509.1597999999999</v>
      </c>
      <c r="J419" s="3">
        <v>2509.1743999999999</v>
      </c>
      <c r="K419" s="4">
        <v>0</v>
      </c>
      <c r="L419" s="5">
        <v>-5.8</v>
      </c>
      <c r="M419" s="1" t="s">
        <v>26</v>
      </c>
      <c r="N419" s="5">
        <v>736.56</v>
      </c>
      <c r="O419" s="5">
        <v>736.56</v>
      </c>
      <c r="P419" s="5">
        <v>736.56</v>
      </c>
      <c r="Q419" s="6">
        <v>10.32</v>
      </c>
      <c r="R419" s="4">
        <v>172</v>
      </c>
      <c r="S419" s="2" t="s">
        <v>27</v>
      </c>
      <c r="T419" s="1">
        <v>1</v>
      </c>
      <c r="U419" s="2" t="s">
        <v>2521</v>
      </c>
      <c r="V419" s="2" t="s">
        <v>2522</v>
      </c>
      <c r="W419" s="2">
        <v>14.180999999999999</v>
      </c>
    </row>
    <row r="420" spans="1:23" x14ac:dyDescent="0.2">
      <c r="A420" s="1"/>
      <c r="B420" s="1">
        <v>1</v>
      </c>
      <c r="C420" s="2" t="s">
        <v>1126</v>
      </c>
      <c r="D420" s="1">
        <v>874</v>
      </c>
      <c r="E420" s="2" t="s">
        <v>45</v>
      </c>
      <c r="F420" s="2" t="s">
        <v>46</v>
      </c>
      <c r="G420" s="3">
        <v>837.05830000000003</v>
      </c>
      <c r="H420" s="1">
        <v>3</v>
      </c>
      <c r="I420" s="3">
        <v>2509.1604000000002</v>
      </c>
      <c r="J420" s="3">
        <v>2509.1743999999999</v>
      </c>
      <c r="K420" s="4">
        <v>0</v>
      </c>
      <c r="L420" s="5">
        <v>-5.6</v>
      </c>
      <c r="M420" s="1" t="s">
        <v>26</v>
      </c>
      <c r="N420" s="5">
        <v>803.07</v>
      </c>
      <c r="O420" s="5">
        <v>803.07</v>
      </c>
      <c r="P420" s="5">
        <v>803.07</v>
      </c>
      <c r="Q420" s="6">
        <v>12.9</v>
      </c>
      <c r="R420" s="4">
        <v>172</v>
      </c>
      <c r="S420" s="2" t="s">
        <v>27</v>
      </c>
      <c r="T420" s="1">
        <v>1</v>
      </c>
      <c r="U420" s="2" t="s">
        <v>2523</v>
      </c>
      <c r="V420" s="2" t="s">
        <v>2524</v>
      </c>
      <c r="W420" s="2">
        <v>14.372400000000001</v>
      </c>
    </row>
    <row r="421" spans="1:23" x14ac:dyDescent="0.2">
      <c r="A421" s="1"/>
      <c r="B421" s="1">
        <v>1</v>
      </c>
      <c r="C421" s="2" t="s">
        <v>1126</v>
      </c>
      <c r="D421" s="1">
        <v>874</v>
      </c>
      <c r="E421" s="2" t="s">
        <v>45</v>
      </c>
      <c r="F421" s="2" t="s">
        <v>46</v>
      </c>
      <c r="G421" s="3">
        <v>628.04560000000004</v>
      </c>
      <c r="H421" s="1">
        <v>4</v>
      </c>
      <c r="I421" s="3">
        <v>2509.1606000000002</v>
      </c>
      <c r="J421" s="3">
        <v>2509.1743999999999</v>
      </c>
      <c r="K421" s="4">
        <v>0</v>
      </c>
      <c r="L421" s="5">
        <v>-5.5</v>
      </c>
      <c r="M421" s="1" t="s">
        <v>26</v>
      </c>
      <c r="N421" s="5">
        <v>805.33</v>
      </c>
      <c r="O421" s="5">
        <v>805.33</v>
      </c>
      <c r="P421" s="5">
        <v>805.33</v>
      </c>
      <c r="Q421" s="6">
        <v>12.1</v>
      </c>
      <c r="R421" s="4">
        <v>172</v>
      </c>
      <c r="S421" s="2" t="s">
        <v>27</v>
      </c>
      <c r="T421" s="1">
        <v>1</v>
      </c>
      <c r="U421" s="2" t="s">
        <v>2525</v>
      </c>
      <c r="V421" s="2" t="s">
        <v>2526</v>
      </c>
      <c r="W421" s="2">
        <v>14.1509</v>
      </c>
    </row>
    <row r="422" spans="1:23" x14ac:dyDescent="0.2">
      <c r="A422" s="1"/>
      <c r="B422" s="1">
        <v>1</v>
      </c>
      <c r="C422" s="2" t="s">
        <v>1126</v>
      </c>
      <c r="D422" s="1">
        <v>874</v>
      </c>
      <c r="E422" s="2" t="s">
        <v>45</v>
      </c>
      <c r="F422" s="2" t="s">
        <v>46</v>
      </c>
      <c r="G422" s="3">
        <v>837.05579999999998</v>
      </c>
      <c r="H422" s="1">
        <v>3</v>
      </c>
      <c r="I422" s="3">
        <v>2509.1527000000001</v>
      </c>
      <c r="J422" s="3">
        <v>2509.1743999999999</v>
      </c>
      <c r="K422" s="4">
        <v>0</v>
      </c>
      <c r="L422" s="5">
        <v>-8.6</v>
      </c>
      <c r="M422" s="1" t="s">
        <v>26</v>
      </c>
      <c r="N422" s="5">
        <v>813.4</v>
      </c>
      <c r="O422" s="5">
        <v>813.4</v>
      </c>
      <c r="P422" s="5">
        <v>813.4</v>
      </c>
      <c r="Q422" s="6">
        <v>12.9</v>
      </c>
      <c r="R422" s="4">
        <v>172</v>
      </c>
      <c r="S422" s="2" t="s">
        <v>27</v>
      </c>
      <c r="T422" s="1">
        <v>1</v>
      </c>
      <c r="U422" s="2" t="s">
        <v>2527</v>
      </c>
      <c r="V422" s="2" t="s">
        <v>2528</v>
      </c>
      <c r="W422" s="2">
        <v>14.4998</v>
      </c>
    </row>
    <row r="423" spans="1:23" x14ac:dyDescent="0.2">
      <c r="A423" s="1"/>
      <c r="B423" s="1">
        <v>1</v>
      </c>
      <c r="C423" s="2" t="s">
        <v>1126</v>
      </c>
      <c r="D423" s="1">
        <v>874</v>
      </c>
      <c r="E423" s="2" t="s">
        <v>45</v>
      </c>
      <c r="F423" s="2" t="s">
        <v>46</v>
      </c>
      <c r="G423" s="3">
        <v>837.05830000000003</v>
      </c>
      <c r="H423" s="1">
        <v>3</v>
      </c>
      <c r="I423" s="3">
        <v>2509.1604000000002</v>
      </c>
      <c r="J423" s="3">
        <v>2509.1743999999999</v>
      </c>
      <c r="K423" s="4">
        <v>0</v>
      </c>
      <c r="L423" s="5">
        <v>-5.6</v>
      </c>
      <c r="M423" s="1" t="s">
        <v>26</v>
      </c>
      <c r="N423" s="5">
        <v>829.95</v>
      </c>
      <c r="O423" s="5">
        <v>829.95</v>
      </c>
      <c r="P423" s="5">
        <v>829.95</v>
      </c>
      <c r="Q423" s="6">
        <v>12.9</v>
      </c>
      <c r="R423" s="4">
        <v>172</v>
      </c>
      <c r="S423" s="2" t="s">
        <v>27</v>
      </c>
      <c r="T423" s="1">
        <v>1</v>
      </c>
      <c r="U423" s="2" t="s">
        <v>2529</v>
      </c>
      <c r="V423" s="2" t="s">
        <v>2530</v>
      </c>
      <c r="W423" s="2">
        <v>14.2462</v>
      </c>
    </row>
    <row r="424" spans="1:23" x14ac:dyDescent="0.2">
      <c r="A424" s="1"/>
      <c r="B424" s="1">
        <v>1</v>
      </c>
      <c r="C424" s="2" t="s">
        <v>1126</v>
      </c>
      <c r="D424" s="1">
        <v>874</v>
      </c>
      <c r="E424" s="2" t="s">
        <v>45</v>
      </c>
      <c r="F424" s="2" t="s">
        <v>46</v>
      </c>
      <c r="G424" s="3">
        <v>837.05790000000002</v>
      </c>
      <c r="H424" s="1">
        <v>3</v>
      </c>
      <c r="I424" s="3">
        <v>2509.1590999999999</v>
      </c>
      <c r="J424" s="3">
        <v>2509.1743999999999</v>
      </c>
      <c r="K424" s="4">
        <v>0</v>
      </c>
      <c r="L424" s="5">
        <v>-6.1</v>
      </c>
      <c r="M424" s="1" t="s">
        <v>26</v>
      </c>
      <c r="N424" s="5">
        <v>836.05</v>
      </c>
      <c r="O424" s="5">
        <v>836.05</v>
      </c>
      <c r="P424" s="5">
        <v>836.05</v>
      </c>
      <c r="Q424" s="6">
        <v>12.9</v>
      </c>
      <c r="R424" s="4">
        <v>172</v>
      </c>
      <c r="S424" s="2" t="s">
        <v>27</v>
      </c>
      <c r="T424" s="1">
        <v>1</v>
      </c>
      <c r="U424" s="2" t="s">
        <v>2531</v>
      </c>
      <c r="V424" s="2" t="s">
        <v>2532</v>
      </c>
      <c r="W424" s="2">
        <v>14.1257</v>
      </c>
    </row>
    <row r="425" spans="1:23" x14ac:dyDescent="0.2">
      <c r="A425" s="1"/>
      <c r="B425" s="1">
        <v>1</v>
      </c>
      <c r="C425" s="2" t="s">
        <v>1143</v>
      </c>
      <c r="D425" s="1">
        <v>874</v>
      </c>
      <c r="E425" s="2" t="s">
        <v>45</v>
      </c>
      <c r="F425" s="2" t="s">
        <v>50</v>
      </c>
      <c r="G425" s="3">
        <v>842.38720000000001</v>
      </c>
      <c r="H425" s="1">
        <v>3</v>
      </c>
      <c r="I425" s="3">
        <v>2525.1471999999999</v>
      </c>
      <c r="J425" s="3">
        <v>2525.1693</v>
      </c>
      <c r="K425" s="4">
        <v>0</v>
      </c>
      <c r="L425" s="5">
        <v>-8.8000000000000007</v>
      </c>
      <c r="M425" s="1" t="s">
        <v>26</v>
      </c>
      <c r="N425" s="5">
        <v>724.21</v>
      </c>
      <c r="O425" s="5">
        <v>724.21</v>
      </c>
      <c r="P425" s="5">
        <v>377.04</v>
      </c>
      <c r="Q425" s="6">
        <v>10.9</v>
      </c>
      <c r="R425" s="4">
        <v>172</v>
      </c>
      <c r="S425" s="2" t="s">
        <v>27</v>
      </c>
      <c r="T425" s="1">
        <v>1</v>
      </c>
      <c r="U425" s="2" t="s">
        <v>2533</v>
      </c>
      <c r="V425" s="2" t="s">
        <v>2534</v>
      </c>
      <c r="W425" s="2">
        <v>14.202</v>
      </c>
    </row>
    <row r="426" spans="1:23" x14ac:dyDescent="0.2">
      <c r="A426" s="1"/>
      <c r="B426" s="1">
        <v>1</v>
      </c>
      <c r="C426" s="2" t="s">
        <v>1148</v>
      </c>
      <c r="D426" s="1">
        <v>877</v>
      </c>
      <c r="E426" s="2" t="s">
        <v>45</v>
      </c>
      <c r="F426" s="2" t="s">
        <v>46</v>
      </c>
      <c r="G426" s="3">
        <v>718.33550000000002</v>
      </c>
      <c r="H426" s="1">
        <v>3</v>
      </c>
      <c r="I426" s="3">
        <v>2152.9920999999999</v>
      </c>
      <c r="J426" s="3">
        <v>2153.0048000000002</v>
      </c>
      <c r="K426" s="4">
        <v>0</v>
      </c>
      <c r="L426" s="5">
        <v>-5.9</v>
      </c>
      <c r="M426" s="1" t="s">
        <v>26</v>
      </c>
      <c r="N426" s="5">
        <v>229.47</v>
      </c>
      <c r="O426" s="5">
        <v>229.47</v>
      </c>
      <c r="P426" s="5">
        <v>229.47</v>
      </c>
      <c r="Q426" s="6">
        <v>3.82</v>
      </c>
      <c r="R426" s="4">
        <v>172</v>
      </c>
      <c r="S426" s="2" t="s">
        <v>27</v>
      </c>
      <c r="T426" s="1">
        <v>1</v>
      </c>
      <c r="U426" s="2" t="s">
        <v>2535</v>
      </c>
      <c r="V426" s="2" t="s">
        <v>2536</v>
      </c>
      <c r="W426" s="2">
        <v>15.1625</v>
      </c>
    </row>
    <row r="427" spans="1:23" x14ac:dyDescent="0.2">
      <c r="A427" s="1"/>
      <c r="B427" s="1">
        <v>1</v>
      </c>
      <c r="C427" s="2" t="s">
        <v>1148</v>
      </c>
      <c r="D427" s="1">
        <v>877</v>
      </c>
      <c r="E427" s="2" t="s">
        <v>45</v>
      </c>
      <c r="F427" s="2" t="s">
        <v>46</v>
      </c>
      <c r="G427" s="3">
        <v>718.33630000000005</v>
      </c>
      <c r="H427" s="1">
        <v>3</v>
      </c>
      <c r="I427" s="3">
        <v>2152.9944</v>
      </c>
      <c r="J427" s="3">
        <v>2153.0048000000002</v>
      </c>
      <c r="K427" s="4">
        <v>0</v>
      </c>
      <c r="L427" s="5">
        <v>-4.8</v>
      </c>
      <c r="M427" s="1" t="s">
        <v>26</v>
      </c>
      <c r="N427" s="5">
        <v>295.79000000000002</v>
      </c>
      <c r="O427" s="5">
        <v>295.79000000000002</v>
      </c>
      <c r="P427" s="5">
        <v>295.79000000000002</v>
      </c>
      <c r="Q427" s="6">
        <v>3.36</v>
      </c>
      <c r="R427" s="4">
        <v>172</v>
      </c>
      <c r="S427" s="2" t="s">
        <v>27</v>
      </c>
      <c r="T427" s="1">
        <v>1</v>
      </c>
      <c r="U427" s="2" t="s">
        <v>2537</v>
      </c>
      <c r="V427" s="2" t="s">
        <v>2538</v>
      </c>
      <c r="W427" s="2">
        <v>14.987399999999999</v>
      </c>
    </row>
    <row r="428" spans="1:23" x14ac:dyDescent="0.2">
      <c r="A428" s="1"/>
      <c r="B428" s="1">
        <v>1</v>
      </c>
      <c r="C428" s="2" t="s">
        <v>1148</v>
      </c>
      <c r="D428" s="1">
        <v>877</v>
      </c>
      <c r="E428" s="2" t="s">
        <v>45</v>
      </c>
      <c r="F428" s="2" t="s">
        <v>46</v>
      </c>
      <c r="G428" s="3">
        <v>718.33540000000005</v>
      </c>
      <c r="H428" s="1">
        <v>3</v>
      </c>
      <c r="I428" s="3">
        <v>2152.9915000000001</v>
      </c>
      <c r="J428" s="3">
        <v>2153.0048000000002</v>
      </c>
      <c r="K428" s="4">
        <v>0</v>
      </c>
      <c r="L428" s="5">
        <v>-6.2</v>
      </c>
      <c r="M428" s="1" t="s">
        <v>26</v>
      </c>
      <c r="N428" s="5">
        <v>506.75</v>
      </c>
      <c r="O428" s="5">
        <v>506.75</v>
      </c>
      <c r="P428" s="5">
        <v>506.75</v>
      </c>
      <c r="Q428" s="6">
        <v>7.37</v>
      </c>
      <c r="R428" s="4">
        <v>172</v>
      </c>
      <c r="S428" s="2" t="s">
        <v>27</v>
      </c>
      <c r="T428" s="1">
        <v>1</v>
      </c>
      <c r="U428" s="2" t="s">
        <v>2539</v>
      </c>
      <c r="V428" s="2" t="s">
        <v>2540</v>
      </c>
      <c r="W428" s="2">
        <v>14.459899999999999</v>
      </c>
    </row>
    <row r="429" spans="1:23" x14ac:dyDescent="0.2">
      <c r="A429" s="1"/>
      <c r="B429" s="1">
        <v>1</v>
      </c>
      <c r="C429" s="2" t="s">
        <v>1148</v>
      </c>
      <c r="D429" s="1">
        <v>877</v>
      </c>
      <c r="E429" s="2" t="s">
        <v>45</v>
      </c>
      <c r="F429" s="2" t="s">
        <v>46</v>
      </c>
      <c r="G429" s="3">
        <v>539.00329999999997</v>
      </c>
      <c r="H429" s="1">
        <v>4</v>
      </c>
      <c r="I429" s="3">
        <v>2152.9911999999999</v>
      </c>
      <c r="J429" s="3">
        <v>2153.0048000000002</v>
      </c>
      <c r="K429" s="4">
        <v>0</v>
      </c>
      <c r="L429" s="5">
        <v>-6.3</v>
      </c>
      <c r="M429" s="1" t="s">
        <v>26</v>
      </c>
      <c r="N429" s="5">
        <v>665.6</v>
      </c>
      <c r="O429" s="5">
        <v>665.6</v>
      </c>
      <c r="P429" s="5">
        <v>665.6</v>
      </c>
      <c r="Q429" s="6">
        <v>9.43</v>
      </c>
      <c r="R429" s="4">
        <v>172</v>
      </c>
      <c r="S429" s="2" t="s">
        <v>27</v>
      </c>
      <c r="T429" s="1">
        <v>1</v>
      </c>
      <c r="U429" s="2" t="s">
        <v>2541</v>
      </c>
      <c r="V429" s="2" t="s">
        <v>2542</v>
      </c>
      <c r="W429" s="2">
        <v>13.5473</v>
      </c>
    </row>
    <row r="430" spans="1:23" x14ac:dyDescent="0.2">
      <c r="A430" s="1"/>
      <c r="B430" s="1">
        <v>1</v>
      </c>
      <c r="C430" s="2" t="s">
        <v>1148</v>
      </c>
      <c r="D430" s="1">
        <v>877</v>
      </c>
      <c r="E430" s="2" t="s">
        <v>45</v>
      </c>
      <c r="F430" s="2" t="s">
        <v>46</v>
      </c>
      <c r="G430" s="3">
        <v>718.3338</v>
      </c>
      <c r="H430" s="1">
        <v>3</v>
      </c>
      <c r="I430" s="3">
        <v>2152.9868000000001</v>
      </c>
      <c r="J430" s="3">
        <v>2153.0048000000002</v>
      </c>
      <c r="K430" s="4">
        <v>0</v>
      </c>
      <c r="L430" s="5">
        <v>-8.4</v>
      </c>
      <c r="M430" s="1" t="s">
        <v>26</v>
      </c>
      <c r="N430" s="5">
        <v>688.66</v>
      </c>
      <c r="O430" s="5">
        <v>688.66</v>
      </c>
      <c r="P430" s="5">
        <v>688.66</v>
      </c>
      <c r="Q430" s="6">
        <v>10.220000000000001</v>
      </c>
      <c r="R430" s="4">
        <v>172</v>
      </c>
      <c r="S430" s="2" t="s">
        <v>27</v>
      </c>
      <c r="T430" s="1">
        <v>1</v>
      </c>
      <c r="U430" s="2" t="s">
        <v>2543</v>
      </c>
      <c r="V430" s="2" t="s">
        <v>2544</v>
      </c>
      <c r="W430" s="2">
        <v>14.2569</v>
      </c>
    </row>
    <row r="431" spans="1:23" x14ac:dyDescent="0.2">
      <c r="A431" s="1"/>
      <c r="B431" s="1">
        <v>1</v>
      </c>
      <c r="C431" s="2" t="s">
        <v>1148</v>
      </c>
      <c r="D431" s="1">
        <v>877</v>
      </c>
      <c r="E431" s="2" t="s">
        <v>45</v>
      </c>
      <c r="F431" s="2" t="s">
        <v>46</v>
      </c>
      <c r="G431" s="3">
        <v>718.33540000000005</v>
      </c>
      <c r="H431" s="1">
        <v>3</v>
      </c>
      <c r="I431" s="3">
        <v>2152.9915000000001</v>
      </c>
      <c r="J431" s="3">
        <v>2153.0048000000002</v>
      </c>
      <c r="K431" s="4">
        <v>0</v>
      </c>
      <c r="L431" s="5">
        <v>-6.2</v>
      </c>
      <c r="M431" s="1" t="s">
        <v>26</v>
      </c>
      <c r="N431" s="5">
        <v>744.11</v>
      </c>
      <c r="O431" s="5">
        <v>744.11</v>
      </c>
      <c r="P431" s="5">
        <v>744.11</v>
      </c>
      <c r="Q431" s="6">
        <v>11.22</v>
      </c>
      <c r="R431" s="4">
        <v>172</v>
      </c>
      <c r="S431" s="2" t="s">
        <v>27</v>
      </c>
      <c r="T431" s="1">
        <v>1</v>
      </c>
      <c r="U431" s="2" t="s">
        <v>2545</v>
      </c>
      <c r="V431" s="2" t="s">
        <v>2546</v>
      </c>
      <c r="W431" s="2">
        <v>14.133900000000001</v>
      </c>
    </row>
    <row r="432" spans="1:23" x14ac:dyDescent="0.2">
      <c r="A432" s="1"/>
      <c r="B432" s="1">
        <v>1</v>
      </c>
      <c r="C432" s="2" t="s">
        <v>1148</v>
      </c>
      <c r="D432" s="1">
        <v>877</v>
      </c>
      <c r="E432" s="2" t="s">
        <v>45</v>
      </c>
      <c r="F432" s="2" t="s">
        <v>46</v>
      </c>
      <c r="G432" s="3">
        <v>1076.9996000000001</v>
      </c>
      <c r="H432" s="1">
        <v>2</v>
      </c>
      <c r="I432" s="3">
        <v>2152.9917999999998</v>
      </c>
      <c r="J432" s="3">
        <v>2153.0048000000002</v>
      </c>
      <c r="K432" s="4">
        <v>0</v>
      </c>
      <c r="L432" s="5">
        <v>-6</v>
      </c>
      <c r="M432" s="1" t="s">
        <v>26</v>
      </c>
      <c r="N432" s="5">
        <v>749.07</v>
      </c>
      <c r="O432" s="5">
        <v>749.07</v>
      </c>
      <c r="P432" s="5">
        <v>749.07</v>
      </c>
      <c r="Q432" s="6">
        <v>10.64</v>
      </c>
      <c r="R432" s="4">
        <v>172</v>
      </c>
      <c r="S432" s="2" t="s">
        <v>27</v>
      </c>
      <c r="T432" s="1">
        <v>1</v>
      </c>
      <c r="U432" s="2" t="s">
        <v>2547</v>
      </c>
      <c r="V432" s="2" t="s">
        <v>507</v>
      </c>
      <c r="W432" s="2">
        <v>13.5387</v>
      </c>
    </row>
    <row r="433" spans="1:23" x14ac:dyDescent="0.2">
      <c r="A433" s="1"/>
      <c r="B433" s="1">
        <v>1</v>
      </c>
      <c r="C433" s="2" t="s">
        <v>1148</v>
      </c>
      <c r="D433" s="1">
        <v>877</v>
      </c>
      <c r="E433" s="2" t="s">
        <v>45</v>
      </c>
      <c r="F433" s="2" t="s">
        <v>46</v>
      </c>
      <c r="G433" s="3">
        <v>718.3356</v>
      </c>
      <c r="H433" s="1">
        <v>3</v>
      </c>
      <c r="I433" s="3">
        <v>2152.9922000000001</v>
      </c>
      <c r="J433" s="3">
        <v>2153.0048000000002</v>
      </c>
      <c r="K433" s="4">
        <v>0</v>
      </c>
      <c r="L433" s="5">
        <v>-5.8</v>
      </c>
      <c r="M433" s="1" t="s">
        <v>26</v>
      </c>
      <c r="N433" s="5">
        <v>759.23</v>
      </c>
      <c r="O433" s="5">
        <v>759.23</v>
      </c>
      <c r="P433" s="5">
        <v>759.23</v>
      </c>
      <c r="Q433" s="6">
        <v>12.22</v>
      </c>
      <c r="R433" s="4">
        <v>172</v>
      </c>
      <c r="S433" s="2" t="s">
        <v>27</v>
      </c>
      <c r="T433" s="1">
        <v>1</v>
      </c>
      <c r="U433" s="2" t="s">
        <v>2548</v>
      </c>
      <c r="V433" s="2" t="s">
        <v>2549</v>
      </c>
      <c r="W433" s="2">
        <v>13.5924</v>
      </c>
    </row>
    <row r="434" spans="1:23" x14ac:dyDescent="0.2">
      <c r="A434" s="1"/>
      <c r="B434" s="1">
        <v>1</v>
      </c>
      <c r="C434" s="2" t="s">
        <v>1148</v>
      </c>
      <c r="D434" s="1">
        <v>877</v>
      </c>
      <c r="E434" s="2" t="s">
        <v>45</v>
      </c>
      <c r="F434" s="2" t="s">
        <v>46</v>
      </c>
      <c r="G434" s="3">
        <v>718.33579999999995</v>
      </c>
      <c r="H434" s="1">
        <v>3</v>
      </c>
      <c r="I434" s="3">
        <v>2152.9928</v>
      </c>
      <c r="J434" s="3">
        <v>2153.0048000000002</v>
      </c>
      <c r="K434" s="4">
        <v>0</v>
      </c>
      <c r="L434" s="5">
        <v>-5.6</v>
      </c>
      <c r="M434" s="1" t="s">
        <v>26</v>
      </c>
      <c r="N434" s="5">
        <v>760.01</v>
      </c>
      <c r="O434" s="5">
        <v>760.01</v>
      </c>
      <c r="P434" s="5">
        <v>760.01</v>
      </c>
      <c r="Q434" s="6">
        <v>12.22</v>
      </c>
      <c r="R434" s="4">
        <v>172</v>
      </c>
      <c r="S434" s="2" t="s">
        <v>27</v>
      </c>
      <c r="T434" s="1">
        <v>1</v>
      </c>
      <c r="U434" s="2" t="s">
        <v>2550</v>
      </c>
      <c r="V434" s="2" t="s">
        <v>2551</v>
      </c>
      <c r="W434" s="2">
        <v>13.8399</v>
      </c>
    </row>
    <row r="435" spans="1:23" x14ac:dyDescent="0.2">
      <c r="A435" s="1"/>
      <c r="B435" s="1">
        <v>1</v>
      </c>
      <c r="C435" s="2" t="s">
        <v>1148</v>
      </c>
      <c r="D435" s="1">
        <v>877</v>
      </c>
      <c r="E435" s="2" t="s">
        <v>45</v>
      </c>
      <c r="F435" s="2" t="s">
        <v>46</v>
      </c>
      <c r="G435" s="3">
        <v>718.33590000000004</v>
      </c>
      <c r="H435" s="1">
        <v>3</v>
      </c>
      <c r="I435" s="3">
        <v>2152.9931999999999</v>
      </c>
      <c r="J435" s="3">
        <v>2153.0048000000002</v>
      </c>
      <c r="K435" s="4">
        <v>0</v>
      </c>
      <c r="L435" s="5">
        <v>-5.4</v>
      </c>
      <c r="M435" s="1" t="s">
        <v>26</v>
      </c>
      <c r="N435" s="5">
        <v>767.81</v>
      </c>
      <c r="O435" s="5">
        <v>767.81</v>
      </c>
      <c r="P435" s="5">
        <v>767.81</v>
      </c>
      <c r="Q435" s="6">
        <v>12.22</v>
      </c>
      <c r="R435" s="4">
        <v>172</v>
      </c>
      <c r="S435" s="2" t="s">
        <v>27</v>
      </c>
      <c r="T435" s="1">
        <v>1</v>
      </c>
      <c r="U435" s="2" t="s">
        <v>2552</v>
      </c>
      <c r="V435" s="2" t="s">
        <v>2553</v>
      </c>
      <c r="W435" s="2">
        <v>13.9712</v>
      </c>
    </row>
    <row r="436" spans="1:23" x14ac:dyDescent="0.2">
      <c r="A436" s="1"/>
      <c r="B436" s="1">
        <v>1</v>
      </c>
      <c r="C436" s="2" t="s">
        <v>1148</v>
      </c>
      <c r="D436" s="1">
        <v>877</v>
      </c>
      <c r="E436" s="2" t="s">
        <v>45</v>
      </c>
      <c r="F436" s="2" t="s">
        <v>46</v>
      </c>
      <c r="G436" s="3">
        <v>718.33680000000004</v>
      </c>
      <c r="H436" s="1">
        <v>3</v>
      </c>
      <c r="I436" s="3">
        <v>2152.9956999999999</v>
      </c>
      <c r="J436" s="3">
        <v>2153.0048000000002</v>
      </c>
      <c r="K436" s="4">
        <v>0</v>
      </c>
      <c r="L436" s="5">
        <v>-4.2</v>
      </c>
      <c r="M436" s="1" t="s">
        <v>26</v>
      </c>
      <c r="N436" s="5">
        <v>779.38</v>
      </c>
      <c r="O436" s="5">
        <v>779.38</v>
      </c>
      <c r="P436" s="5">
        <v>779.38</v>
      </c>
      <c r="Q436" s="6">
        <v>12.22</v>
      </c>
      <c r="R436" s="4">
        <v>172</v>
      </c>
      <c r="S436" s="2" t="s">
        <v>27</v>
      </c>
      <c r="T436" s="1">
        <v>1</v>
      </c>
      <c r="U436" s="2" t="s">
        <v>2554</v>
      </c>
      <c r="V436" s="2" t="s">
        <v>2555</v>
      </c>
      <c r="W436" s="2">
        <v>13.714399999999999</v>
      </c>
    </row>
    <row r="437" spans="1:23" x14ac:dyDescent="0.2">
      <c r="A437" s="1"/>
      <c r="B437" s="1">
        <v>1</v>
      </c>
      <c r="C437" s="2" t="s">
        <v>1148</v>
      </c>
      <c r="D437" s="1">
        <v>877</v>
      </c>
      <c r="E437" s="2" t="s">
        <v>45</v>
      </c>
      <c r="F437" s="2" t="s">
        <v>46</v>
      </c>
      <c r="G437" s="3">
        <v>718.3347</v>
      </c>
      <c r="H437" s="1">
        <v>3</v>
      </c>
      <c r="I437" s="3">
        <v>2152.9897000000001</v>
      </c>
      <c r="J437" s="3">
        <v>2153.0048000000002</v>
      </c>
      <c r="K437" s="4">
        <v>0</v>
      </c>
      <c r="L437" s="5">
        <v>-7</v>
      </c>
      <c r="M437" s="1" t="s">
        <v>26</v>
      </c>
      <c r="N437" s="5">
        <v>800.34</v>
      </c>
      <c r="O437" s="5">
        <v>800.34</v>
      </c>
      <c r="P437" s="5">
        <v>800.34</v>
      </c>
      <c r="Q437" s="6">
        <v>13.22</v>
      </c>
      <c r="R437" s="4">
        <v>172</v>
      </c>
      <c r="S437" s="2" t="s">
        <v>27</v>
      </c>
      <c r="T437" s="1">
        <v>1</v>
      </c>
      <c r="U437" s="2" t="s">
        <v>2556</v>
      </c>
      <c r="V437" s="2" t="s">
        <v>2557</v>
      </c>
      <c r="W437" s="2">
        <v>13.4808</v>
      </c>
    </row>
    <row r="438" spans="1:23" x14ac:dyDescent="0.2">
      <c r="A438" s="1"/>
      <c r="B438" s="1">
        <v>1</v>
      </c>
      <c r="C438" s="2" t="s">
        <v>1171</v>
      </c>
      <c r="D438" s="1">
        <v>877</v>
      </c>
      <c r="E438" s="2" t="s">
        <v>45</v>
      </c>
      <c r="F438" s="2" t="s">
        <v>50</v>
      </c>
      <c r="G438" s="3">
        <v>723.6662</v>
      </c>
      <c r="H438" s="1">
        <v>3</v>
      </c>
      <c r="I438" s="3">
        <v>2168.9839000000002</v>
      </c>
      <c r="J438" s="3">
        <v>2168.9996999999998</v>
      </c>
      <c r="K438" s="4">
        <v>0</v>
      </c>
      <c r="L438" s="5">
        <v>-7.3</v>
      </c>
      <c r="M438" s="1" t="s">
        <v>26</v>
      </c>
      <c r="N438" s="5">
        <v>764.93</v>
      </c>
      <c r="O438" s="5">
        <v>764.93</v>
      </c>
      <c r="P438" s="5">
        <v>327.94</v>
      </c>
      <c r="Q438" s="6">
        <v>12.22</v>
      </c>
      <c r="R438" s="4">
        <v>172</v>
      </c>
      <c r="S438" s="2" t="s">
        <v>27</v>
      </c>
      <c r="T438" s="1">
        <v>1</v>
      </c>
      <c r="U438" s="2" t="s">
        <v>2558</v>
      </c>
      <c r="V438" s="2" t="s">
        <v>2559</v>
      </c>
      <c r="W438" s="2">
        <v>13.5365</v>
      </c>
    </row>
    <row r="439" spans="1:23" x14ac:dyDescent="0.2">
      <c r="A439" s="1"/>
      <c r="B439" s="1">
        <v>1</v>
      </c>
      <c r="C439" s="2" t="s">
        <v>1174</v>
      </c>
      <c r="D439" s="1">
        <v>896</v>
      </c>
      <c r="E439" s="2" t="s">
        <v>45</v>
      </c>
      <c r="F439" s="2" t="s">
        <v>62</v>
      </c>
      <c r="G439" s="3">
        <v>504.69040000000001</v>
      </c>
      <c r="H439" s="1">
        <v>2</v>
      </c>
      <c r="I439" s="3">
        <v>1008.3736</v>
      </c>
      <c r="J439" s="3">
        <v>1008.3801</v>
      </c>
      <c r="K439" s="4">
        <v>0</v>
      </c>
      <c r="L439" s="5">
        <v>-6.5</v>
      </c>
      <c r="M439" s="1" t="s">
        <v>26</v>
      </c>
      <c r="N439" s="5">
        <v>310.7</v>
      </c>
      <c r="O439" s="5">
        <v>310.7</v>
      </c>
      <c r="P439" s="5">
        <v>310.7</v>
      </c>
      <c r="Q439" s="6">
        <v>2.17</v>
      </c>
      <c r="R439" s="4">
        <v>172</v>
      </c>
      <c r="S439" s="2" t="s">
        <v>27</v>
      </c>
      <c r="T439" s="1">
        <v>1</v>
      </c>
      <c r="U439" s="2" t="s">
        <v>2560</v>
      </c>
      <c r="V439" s="2" t="s">
        <v>2561</v>
      </c>
      <c r="W439" s="2">
        <v>12.3713</v>
      </c>
    </row>
    <row r="440" spans="1:23" x14ac:dyDescent="0.2">
      <c r="A440" s="1"/>
      <c r="B440" s="1">
        <v>1</v>
      </c>
      <c r="C440" s="2" t="s">
        <v>1174</v>
      </c>
      <c r="D440" s="1">
        <v>896</v>
      </c>
      <c r="E440" s="2" t="s">
        <v>45</v>
      </c>
      <c r="F440" s="2" t="s">
        <v>62</v>
      </c>
      <c r="G440" s="3">
        <v>504.69099999999997</v>
      </c>
      <c r="H440" s="1">
        <v>2</v>
      </c>
      <c r="I440" s="3">
        <v>1008.3748000000001</v>
      </c>
      <c r="J440" s="3">
        <v>1008.3801</v>
      </c>
      <c r="K440" s="4">
        <v>0</v>
      </c>
      <c r="L440" s="5">
        <v>-5.3</v>
      </c>
      <c r="M440" s="1" t="s">
        <v>26</v>
      </c>
      <c r="N440" s="5">
        <v>311.89</v>
      </c>
      <c r="O440" s="5">
        <v>311.89</v>
      </c>
      <c r="P440" s="5">
        <v>311.89</v>
      </c>
      <c r="Q440" s="6">
        <v>2.17</v>
      </c>
      <c r="R440" s="4">
        <v>172</v>
      </c>
      <c r="S440" s="2" t="s">
        <v>27</v>
      </c>
      <c r="T440" s="1">
        <v>1</v>
      </c>
      <c r="U440" s="2" t="s">
        <v>2562</v>
      </c>
      <c r="V440" s="2" t="s">
        <v>1039</v>
      </c>
      <c r="W440" s="2">
        <v>12.4937</v>
      </c>
    </row>
    <row r="441" spans="1:23" x14ac:dyDescent="0.2">
      <c r="A441" s="1"/>
      <c r="B441" s="1">
        <v>1</v>
      </c>
      <c r="C441" s="2" t="s">
        <v>1174</v>
      </c>
      <c r="D441" s="1">
        <v>896</v>
      </c>
      <c r="E441" s="2" t="s">
        <v>45</v>
      </c>
      <c r="F441" s="2" t="s">
        <v>62</v>
      </c>
      <c r="G441" s="3">
        <v>504.69060000000002</v>
      </c>
      <c r="H441" s="1">
        <v>2</v>
      </c>
      <c r="I441" s="3">
        <v>1008.3739</v>
      </c>
      <c r="J441" s="3">
        <v>1008.3801</v>
      </c>
      <c r="K441" s="4">
        <v>0</v>
      </c>
      <c r="L441" s="5">
        <v>-6.1</v>
      </c>
      <c r="M441" s="1" t="s">
        <v>26</v>
      </c>
      <c r="N441" s="5">
        <v>315.73</v>
      </c>
      <c r="O441" s="5">
        <v>315.73</v>
      </c>
      <c r="P441" s="5">
        <v>315.73</v>
      </c>
      <c r="Q441" s="6">
        <v>2.17</v>
      </c>
      <c r="R441" s="4">
        <v>172</v>
      </c>
      <c r="S441" s="2" t="s">
        <v>27</v>
      </c>
      <c r="T441" s="1">
        <v>1</v>
      </c>
      <c r="U441" s="2" t="s">
        <v>2563</v>
      </c>
      <c r="V441" s="2" t="s">
        <v>2564</v>
      </c>
      <c r="W441" s="2">
        <v>12.629</v>
      </c>
    </row>
    <row r="442" spans="1:23" x14ac:dyDescent="0.2">
      <c r="A442" s="1"/>
      <c r="B442" s="1">
        <v>1</v>
      </c>
      <c r="C442" s="2" t="s">
        <v>1174</v>
      </c>
      <c r="D442" s="1">
        <v>896</v>
      </c>
      <c r="E442" s="2" t="s">
        <v>45</v>
      </c>
      <c r="F442" s="2" t="s">
        <v>62</v>
      </c>
      <c r="G442" s="3">
        <v>504.69060000000002</v>
      </c>
      <c r="H442" s="1">
        <v>2</v>
      </c>
      <c r="I442" s="3">
        <v>1008.3739</v>
      </c>
      <c r="J442" s="3">
        <v>1008.3801</v>
      </c>
      <c r="K442" s="4">
        <v>0</v>
      </c>
      <c r="L442" s="5">
        <v>-6.2</v>
      </c>
      <c r="M442" s="1" t="s">
        <v>26</v>
      </c>
      <c r="N442" s="5">
        <v>330.85</v>
      </c>
      <c r="O442" s="5">
        <v>330.85</v>
      </c>
      <c r="P442" s="5">
        <v>330.85</v>
      </c>
      <c r="Q442" s="6">
        <v>2.41</v>
      </c>
      <c r="R442" s="4">
        <v>172</v>
      </c>
      <c r="S442" s="2" t="s">
        <v>27</v>
      </c>
      <c r="T442" s="1">
        <v>1</v>
      </c>
      <c r="U442" s="2" t="s">
        <v>2565</v>
      </c>
      <c r="V442" s="2" t="s">
        <v>2566</v>
      </c>
      <c r="W442" s="2">
        <v>12.2568</v>
      </c>
    </row>
    <row r="443" spans="1:23" x14ac:dyDescent="0.2">
      <c r="A443" s="1"/>
      <c r="B443" s="1">
        <v>1</v>
      </c>
      <c r="C443" s="2" t="s">
        <v>1183</v>
      </c>
      <c r="D443" s="1">
        <v>896</v>
      </c>
      <c r="E443" s="2" t="s">
        <v>45</v>
      </c>
      <c r="F443" s="2" t="s">
        <v>62</v>
      </c>
      <c r="G443" s="3">
        <v>692.78160000000003</v>
      </c>
      <c r="H443" s="1">
        <v>2</v>
      </c>
      <c r="I443" s="3">
        <v>1384.5558000000001</v>
      </c>
      <c r="J443" s="3">
        <v>1384.566</v>
      </c>
      <c r="K443" s="4">
        <v>0</v>
      </c>
      <c r="L443" s="5">
        <v>-7.4</v>
      </c>
      <c r="M443" s="1" t="s">
        <v>26</v>
      </c>
      <c r="N443" s="5">
        <v>460.82</v>
      </c>
      <c r="O443" s="5">
        <v>329.01</v>
      </c>
      <c r="P443" s="5">
        <v>329.01</v>
      </c>
      <c r="Q443" s="6">
        <v>5.48</v>
      </c>
      <c r="R443" s="4">
        <v>172</v>
      </c>
      <c r="S443" s="2" t="s">
        <v>27</v>
      </c>
      <c r="T443" s="1">
        <v>1</v>
      </c>
      <c r="U443" s="2" t="s">
        <v>2567</v>
      </c>
      <c r="V443" s="2" t="s">
        <v>2568</v>
      </c>
      <c r="W443" s="2">
        <v>12.045500000000001</v>
      </c>
    </row>
    <row r="444" spans="1:23" x14ac:dyDescent="0.2">
      <c r="A444" s="1"/>
      <c r="B444" s="1">
        <v>1</v>
      </c>
      <c r="C444" s="2" t="s">
        <v>1190</v>
      </c>
      <c r="D444" s="1">
        <v>936</v>
      </c>
      <c r="E444" s="2" t="s">
        <v>816</v>
      </c>
      <c r="F444" s="2" t="s">
        <v>1191</v>
      </c>
      <c r="G444" s="3">
        <v>997.90800000000002</v>
      </c>
      <c r="H444" s="1">
        <v>2</v>
      </c>
      <c r="I444" s="3">
        <v>1994.8087</v>
      </c>
      <c r="J444" s="3">
        <v>1994.818</v>
      </c>
      <c r="K444" s="4">
        <v>0</v>
      </c>
      <c r="L444" s="5">
        <v>-4.5999999999999996</v>
      </c>
      <c r="M444" s="1" t="s">
        <v>26</v>
      </c>
      <c r="N444" s="5">
        <v>138.72</v>
      </c>
      <c r="O444" s="5">
        <v>138.72</v>
      </c>
      <c r="P444" s="5">
        <v>70.23</v>
      </c>
      <c r="Q444" s="6">
        <v>2.0699999999999998</v>
      </c>
      <c r="R444" s="4">
        <v>172</v>
      </c>
      <c r="S444" s="2" t="s">
        <v>27</v>
      </c>
      <c r="T444" s="1">
        <v>1</v>
      </c>
      <c r="U444" s="2" t="s">
        <v>2569</v>
      </c>
      <c r="V444" s="2" t="s">
        <v>2570</v>
      </c>
      <c r="W444" s="2">
        <v>15.776199999999999</v>
      </c>
    </row>
    <row r="445" spans="1:23" x14ac:dyDescent="0.2">
      <c r="A445" s="1"/>
      <c r="B445" s="1">
        <v>1</v>
      </c>
      <c r="C445" s="2" t="s">
        <v>1190</v>
      </c>
      <c r="D445" s="1">
        <v>936</v>
      </c>
      <c r="E445" s="2" t="s">
        <v>816</v>
      </c>
      <c r="F445" s="2" t="s">
        <v>1191</v>
      </c>
      <c r="G445" s="3">
        <v>997.9067</v>
      </c>
      <c r="H445" s="1">
        <v>2</v>
      </c>
      <c r="I445" s="3">
        <v>1994.8062</v>
      </c>
      <c r="J445" s="3">
        <v>1994.818</v>
      </c>
      <c r="K445" s="4">
        <v>0</v>
      </c>
      <c r="L445" s="5">
        <v>-5.9</v>
      </c>
      <c r="M445" s="1" t="s">
        <v>26</v>
      </c>
      <c r="N445" s="5">
        <v>158.68</v>
      </c>
      <c r="O445" s="5">
        <v>158.68</v>
      </c>
      <c r="P445" s="5">
        <v>97.14</v>
      </c>
      <c r="Q445" s="6">
        <v>2.27</v>
      </c>
      <c r="R445" s="4">
        <v>172</v>
      </c>
      <c r="S445" s="2" t="s">
        <v>27</v>
      </c>
      <c r="T445" s="1">
        <v>1</v>
      </c>
      <c r="U445" s="2" t="s">
        <v>2571</v>
      </c>
      <c r="V445" s="2" t="s">
        <v>2572</v>
      </c>
      <c r="W445" s="2">
        <v>15.8939</v>
      </c>
    </row>
    <row r="446" spans="1:23" x14ac:dyDescent="0.2">
      <c r="A446" s="1"/>
      <c r="B446" s="1">
        <v>1</v>
      </c>
      <c r="C446" s="2" t="s">
        <v>1194</v>
      </c>
      <c r="D446" s="1">
        <v>936</v>
      </c>
      <c r="E446" s="2" t="s">
        <v>24</v>
      </c>
      <c r="F446" s="2" t="s">
        <v>1195</v>
      </c>
      <c r="G446" s="3">
        <v>977.39430000000004</v>
      </c>
      <c r="H446" s="1">
        <v>2</v>
      </c>
      <c r="I446" s="3">
        <v>1953.7814000000001</v>
      </c>
      <c r="J446" s="3">
        <v>1953.7914000000001</v>
      </c>
      <c r="K446" s="4">
        <v>0</v>
      </c>
      <c r="L446" s="5">
        <v>-5.0999999999999996</v>
      </c>
      <c r="M446" s="1" t="s">
        <v>26</v>
      </c>
      <c r="N446" s="5">
        <v>265.13</v>
      </c>
      <c r="O446" s="5">
        <v>246.87</v>
      </c>
      <c r="P446" s="5">
        <v>68.78</v>
      </c>
      <c r="Q446" s="6">
        <v>3.58</v>
      </c>
      <c r="R446" s="4">
        <v>172</v>
      </c>
      <c r="S446" s="2" t="s">
        <v>27</v>
      </c>
      <c r="T446" s="1">
        <v>1</v>
      </c>
      <c r="U446" s="2" t="s">
        <v>2573</v>
      </c>
      <c r="V446" s="2" t="s">
        <v>2574</v>
      </c>
      <c r="W446" s="2">
        <v>18.105599999999999</v>
      </c>
    </row>
    <row r="447" spans="1:23" x14ac:dyDescent="0.2">
      <c r="A447" s="1"/>
      <c r="B447" s="1">
        <v>1</v>
      </c>
      <c r="C447" s="2" t="s">
        <v>1200</v>
      </c>
      <c r="D447" s="1">
        <v>961</v>
      </c>
      <c r="E447" s="2" t="s">
        <v>45</v>
      </c>
      <c r="F447" s="2" t="s">
        <v>62</v>
      </c>
      <c r="G447" s="3">
        <v>553.24149999999997</v>
      </c>
      <c r="H447" s="1">
        <v>2</v>
      </c>
      <c r="I447" s="3">
        <v>1105.4756</v>
      </c>
      <c r="J447" s="3">
        <v>1105.4765</v>
      </c>
      <c r="K447" s="4">
        <v>0</v>
      </c>
      <c r="L447" s="5">
        <v>-0.7</v>
      </c>
      <c r="M447" s="1" t="s">
        <v>26</v>
      </c>
      <c r="N447" s="5">
        <v>348.09</v>
      </c>
      <c r="O447" s="5">
        <v>330.04</v>
      </c>
      <c r="P447" s="5">
        <v>330.04</v>
      </c>
      <c r="Q447" s="6">
        <v>3.38</v>
      </c>
      <c r="R447" s="4">
        <v>172</v>
      </c>
      <c r="S447" s="2" t="s">
        <v>27</v>
      </c>
      <c r="T447" s="1">
        <v>1</v>
      </c>
      <c r="U447" s="2" t="s">
        <v>2575</v>
      </c>
      <c r="V447" s="2" t="s">
        <v>2576</v>
      </c>
      <c r="W447" s="2">
        <v>9.2193000000000005</v>
      </c>
    </row>
    <row r="448" spans="1:23" x14ac:dyDescent="0.2">
      <c r="A448" s="1"/>
      <c r="B448" s="1">
        <v>1</v>
      </c>
      <c r="C448" s="2" t="s">
        <v>1200</v>
      </c>
      <c r="D448" s="1">
        <v>961</v>
      </c>
      <c r="E448" s="2" t="s">
        <v>45</v>
      </c>
      <c r="F448" s="2" t="s">
        <v>62</v>
      </c>
      <c r="G448" s="3">
        <v>553.23860000000002</v>
      </c>
      <c r="H448" s="1">
        <v>2</v>
      </c>
      <c r="I448" s="3">
        <v>1105.47</v>
      </c>
      <c r="J448" s="3">
        <v>1105.4765</v>
      </c>
      <c r="K448" s="4">
        <v>0</v>
      </c>
      <c r="L448" s="5">
        <v>-5.8</v>
      </c>
      <c r="M448" s="1" t="s">
        <v>26</v>
      </c>
      <c r="N448" s="5">
        <v>447.27</v>
      </c>
      <c r="O448" s="5">
        <v>371.6</v>
      </c>
      <c r="P448" s="5">
        <v>371.6</v>
      </c>
      <c r="Q448" s="6">
        <v>7.69</v>
      </c>
      <c r="R448" s="4">
        <v>172</v>
      </c>
      <c r="S448" s="2" t="s">
        <v>27</v>
      </c>
      <c r="T448" s="1">
        <v>1</v>
      </c>
      <c r="U448" s="2" t="s">
        <v>2577</v>
      </c>
      <c r="V448" s="2" t="s">
        <v>2578</v>
      </c>
      <c r="W448" s="2">
        <v>9.3345000000000002</v>
      </c>
    </row>
    <row r="449" spans="1:23" x14ac:dyDescent="0.2">
      <c r="A449" s="1"/>
      <c r="B449" s="1">
        <v>1</v>
      </c>
      <c r="C449" s="2" t="s">
        <v>1203</v>
      </c>
      <c r="D449" s="1">
        <v>961</v>
      </c>
      <c r="E449" s="2" t="s">
        <v>45</v>
      </c>
      <c r="F449" s="2" t="s">
        <v>46</v>
      </c>
      <c r="G449" s="3">
        <v>576.76250000000005</v>
      </c>
      <c r="H449" s="1">
        <v>4</v>
      </c>
      <c r="I449" s="3">
        <v>2304.0282999999999</v>
      </c>
      <c r="J449" s="3">
        <v>2304.0430000000001</v>
      </c>
      <c r="K449" s="4">
        <v>0</v>
      </c>
      <c r="L449" s="5">
        <v>-6.4</v>
      </c>
      <c r="M449" s="1" t="s">
        <v>26</v>
      </c>
      <c r="N449" s="5">
        <v>521.16</v>
      </c>
      <c r="O449" s="5">
        <v>521.16</v>
      </c>
      <c r="P449" s="5">
        <v>521.16</v>
      </c>
      <c r="Q449" s="6">
        <v>7.09</v>
      </c>
      <c r="R449" s="4">
        <v>172</v>
      </c>
      <c r="S449" s="2" t="s">
        <v>27</v>
      </c>
      <c r="T449" s="1">
        <v>1</v>
      </c>
      <c r="U449" s="2" t="s">
        <v>2579</v>
      </c>
      <c r="V449" s="2" t="s">
        <v>2580</v>
      </c>
      <c r="W449" s="2">
        <v>11.457100000000001</v>
      </c>
    </row>
    <row r="450" spans="1:23" x14ac:dyDescent="0.2">
      <c r="A450" s="1"/>
      <c r="B450" s="1">
        <v>1</v>
      </c>
      <c r="C450" s="2" t="s">
        <v>1206</v>
      </c>
      <c r="D450" s="1">
        <v>970</v>
      </c>
      <c r="E450" s="2" t="s">
        <v>45</v>
      </c>
      <c r="F450" s="2" t="s">
        <v>189</v>
      </c>
      <c r="G450" s="3">
        <v>609.29219999999998</v>
      </c>
      <c r="H450" s="1">
        <v>2</v>
      </c>
      <c r="I450" s="3">
        <v>1217.5771</v>
      </c>
      <c r="J450" s="3">
        <v>1217.5844</v>
      </c>
      <c r="K450" s="4">
        <v>0</v>
      </c>
      <c r="L450" s="5">
        <v>-6</v>
      </c>
      <c r="M450" s="1" t="s">
        <v>26</v>
      </c>
      <c r="N450" s="5">
        <v>212.97</v>
      </c>
      <c r="O450" s="5">
        <v>212.97</v>
      </c>
      <c r="P450" s="5">
        <v>212.97</v>
      </c>
      <c r="Q450" s="6">
        <v>3.42</v>
      </c>
      <c r="R450" s="4">
        <v>172</v>
      </c>
      <c r="S450" s="2" t="s">
        <v>27</v>
      </c>
      <c r="T450" s="1">
        <v>1</v>
      </c>
      <c r="U450" s="2" t="s">
        <v>2581</v>
      </c>
      <c r="V450" s="2" t="s">
        <v>2582</v>
      </c>
      <c r="W450" s="2">
        <v>8.6821999999999999</v>
      </c>
    </row>
    <row r="451" spans="1:23" x14ac:dyDescent="0.2">
      <c r="A451" s="1"/>
      <c r="B451" s="1">
        <v>1</v>
      </c>
      <c r="C451" s="2" t="s">
        <v>1206</v>
      </c>
      <c r="D451" s="1">
        <v>970</v>
      </c>
      <c r="E451" s="2" t="s">
        <v>45</v>
      </c>
      <c r="F451" s="2" t="s">
        <v>189</v>
      </c>
      <c r="G451" s="3">
        <v>406.53050000000002</v>
      </c>
      <c r="H451" s="1">
        <v>3</v>
      </c>
      <c r="I451" s="3">
        <v>1217.577</v>
      </c>
      <c r="J451" s="3">
        <v>1217.5844</v>
      </c>
      <c r="K451" s="4">
        <v>0</v>
      </c>
      <c r="L451" s="5">
        <v>-6.1</v>
      </c>
      <c r="M451" s="1" t="s">
        <v>26</v>
      </c>
      <c r="N451" s="5">
        <v>270.95</v>
      </c>
      <c r="O451" s="5">
        <v>270.95</v>
      </c>
      <c r="P451" s="5">
        <v>270.95</v>
      </c>
      <c r="Q451" s="6">
        <v>4.71</v>
      </c>
      <c r="R451" s="4">
        <v>172</v>
      </c>
      <c r="S451" s="2" t="s">
        <v>27</v>
      </c>
      <c r="T451" s="1">
        <v>1</v>
      </c>
      <c r="U451" s="2" t="s">
        <v>2583</v>
      </c>
      <c r="V451" s="2" t="s">
        <v>2584</v>
      </c>
      <c r="W451" s="2">
        <v>9.2299000000000007</v>
      </c>
    </row>
    <row r="452" spans="1:23" x14ac:dyDescent="0.2">
      <c r="A452" s="1"/>
      <c r="B452" s="1">
        <v>1</v>
      </c>
      <c r="C452" s="2" t="s">
        <v>1206</v>
      </c>
      <c r="D452" s="1">
        <v>970</v>
      </c>
      <c r="E452" s="2" t="s">
        <v>45</v>
      </c>
      <c r="F452" s="2" t="s">
        <v>189</v>
      </c>
      <c r="G452" s="3">
        <v>406.53039999999999</v>
      </c>
      <c r="H452" s="1">
        <v>3</v>
      </c>
      <c r="I452" s="3">
        <v>1217.5767000000001</v>
      </c>
      <c r="J452" s="3">
        <v>1217.5844</v>
      </c>
      <c r="K452" s="4">
        <v>0</v>
      </c>
      <c r="L452" s="5">
        <v>-6.3</v>
      </c>
      <c r="M452" s="1" t="s">
        <v>26</v>
      </c>
      <c r="N452" s="5">
        <v>282.07</v>
      </c>
      <c r="O452" s="5">
        <v>282.07</v>
      </c>
      <c r="P452" s="5">
        <v>282.07</v>
      </c>
      <c r="Q452" s="6">
        <v>4.82</v>
      </c>
      <c r="R452" s="4">
        <v>172</v>
      </c>
      <c r="S452" s="2" t="s">
        <v>27</v>
      </c>
      <c r="T452" s="1">
        <v>1</v>
      </c>
      <c r="U452" s="2" t="s">
        <v>2585</v>
      </c>
      <c r="V452" s="2" t="s">
        <v>2586</v>
      </c>
      <c r="W452" s="2">
        <v>9.1170000000000009</v>
      </c>
    </row>
    <row r="453" spans="1:23" x14ac:dyDescent="0.2">
      <c r="A453" s="1"/>
      <c r="B453" s="1">
        <v>1</v>
      </c>
      <c r="C453" s="2" t="s">
        <v>1206</v>
      </c>
      <c r="D453" s="1">
        <v>970</v>
      </c>
      <c r="E453" s="2" t="s">
        <v>45</v>
      </c>
      <c r="F453" s="2" t="s">
        <v>189</v>
      </c>
      <c r="G453" s="3">
        <v>406.53059999999999</v>
      </c>
      <c r="H453" s="1">
        <v>3</v>
      </c>
      <c r="I453" s="3">
        <v>1217.5771999999999</v>
      </c>
      <c r="J453" s="3">
        <v>1217.5844</v>
      </c>
      <c r="K453" s="4">
        <v>0</v>
      </c>
      <c r="L453" s="5">
        <v>-5.9</v>
      </c>
      <c r="M453" s="1" t="s">
        <v>26</v>
      </c>
      <c r="N453" s="5">
        <v>283.24</v>
      </c>
      <c r="O453" s="5">
        <v>283.24</v>
      </c>
      <c r="P453" s="5">
        <v>283.24</v>
      </c>
      <c r="Q453" s="6">
        <v>4.7699999999999996</v>
      </c>
      <c r="R453" s="4">
        <v>172</v>
      </c>
      <c r="S453" s="2" t="s">
        <v>27</v>
      </c>
      <c r="T453" s="1">
        <v>1</v>
      </c>
      <c r="U453" s="2" t="s">
        <v>2587</v>
      </c>
      <c r="V453" s="2" t="s">
        <v>2588</v>
      </c>
      <c r="W453" s="2">
        <v>8.8539999999999992</v>
      </c>
    </row>
    <row r="454" spans="1:23" x14ac:dyDescent="0.2">
      <c r="A454" s="1"/>
      <c r="B454" s="1">
        <v>1</v>
      </c>
      <c r="C454" s="2" t="s">
        <v>1206</v>
      </c>
      <c r="D454" s="1">
        <v>970</v>
      </c>
      <c r="E454" s="2" t="s">
        <v>45</v>
      </c>
      <c r="F454" s="2" t="s">
        <v>189</v>
      </c>
      <c r="G454" s="3">
        <v>406.53050000000002</v>
      </c>
      <c r="H454" s="1">
        <v>3</v>
      </c>
      <c r="I454" s="3">
        <v>1217.5768</v>
      </c>
      <c r="J454" s="3">
        <v>1217.5844</v>
      </c>
      <c r="K454" s="4">
        <v>0</v>
      </c>
      <c r="L454" s="5">
        <v>-6.2</v>
      </c>
      <c r="M454" s="1" t="s">
        <v>26</v>
      </c>
      <c r="N454" s="5">
        <v>320.56</v>
      </c>
      <c r="O454" s="5">
        <v>320.56</v>
      </c>
      <c r="P454" s="5">
        <v>320.56</v>
      </c>
      <c r="Q454" s="6">
        <v>6.3</v>
      </c>
      <c r="R454" s="4">
        <v>172</v>
      </c>
      <c r="S454" s="2" t="s">
        <v>27</v>
      </c>
      <c r="T454" s="1">
        <v>1</v>
      </c>
      <c r="U454" s="2" t="s">
        <v>2589</v>
      </c>
      <c r="V454" s="2" t="s">
        <v>2590</v>
      </c>
      <c r="W454" s="2">
        <v>8.9829000000000008</v>
      </c>
    </row>
    <row r="455" spans="1:23" x14ac:dyDescent="0.2">
      <c r="A455" s="1"/>
      <c r="B455" s="1">
        <v>1</v>
      </c>
      <c r="C455" s="2" t="s">
        <v>1206</v>
      </c>
      <c r="D455" s="1">
        <v>970</v>
      </c>
      <c r="E455" s="2" t="s">
        <v>45</v>
      </c>
      <c r="F455" s="2" t="s">
        <v>189</v>
      </c>
      <c r="G455" s="3">
        <v>406.52980000000002</v>
      </c>
      <c r="H455" s="1">
        <v>3</v>
      </c>
      <c r="I455" s="3">
        <v>1217.5749000000001</v>
      </c>
      <c r="J455" s="3">
        <v>1217.5844</v>
      </c>
      <c r="K455" s="4">
        <v>0</v>
      </c>
      <c r="L455" s="5">
        <v>-7.8</v>
      </c>
      <c r="M455" s="1" t="s">
        <v>26</v>
      </c>
      <c r="N455" s="5">
        <v>323.8</v>
      </c>
      <c r="O455" s="5">
        <v>323.8</v>
      </c>
      <c r="P455" s="5">
        <v>323.8</v>
      </c>
      <c r="Q455" s="6">
        <v>6.3</v>
      </c>
      <c r="R455" s="4">
        <v>172</v>
      </c>
      <c r="S455" s="2" t="s">
        <v>27</v>
      </c>
      <c r="T455" s="1">
        <v>1</v>
      </c>
      <c r="U455" s="2" t="s">
        <v>2591</v>
      </c>
      <c r="V455" s="2" t="s">
        <v>2592</v>
      </c>
      <c r="W455" s="2">
        <v>8.7296999999999993</v>
      </c>
    </row>
    <row r="456" spans="1:23" x14ac:dyDescent="0.2">
      <c r="A456" s="1"/>
      <c r="B456" s="1">
        <v>1</v>
      </c>
      <c r="C456" s="2" t="s">
        <v>1206</v>
      </c>
      <c r="D456" s="1">
        <v>970</v>
      </c>
      <c r="E456" s="2" t="s">
        <v>45</v>
      </c>
      <c r="F456" s="2" t="s">
        <v>189</v>
      </c>
      <c r="G456" s="3">
        <v>406.53050000000002</v>
      </c>
      <c r="H456" s="1">
        <v>3</v>
      </c>
      <c r="I456" s="3">
        <v>1217.5769</v>
      </c>
      <c r="J456" s="3">
        <v>1217.5844</v>
      </c>
      <c r="K456" s="4">
        <v>0</v>
      </c>
      <c r="L456" s="5">
        <v>-6.1</v>
      </c>
      <c r="M456" s="1" t="s">
        <v>26</v>
      </c>
      <c r="N456" s="5">
        <v>382.3</v>
      </c>
      <c r="O456" s="5">
        <v>382.3</v>
      </c>
      <c r="P456" s="5">
        <v>382.3</v>
      </c>
      <c r="Q456" s="6">
        <v>7.71</v>
      </c>
      <c r="R456" s="4">
        <v>172</v>
      </c>
      <c r="S456" s="2" t="s">
        <v>27</v>
      </c>
      <c r="T456" s="1">
        <v>1</v>
      </c>
      <c r="U456" s="2" t="s">
        <v>2593</v>
      </c>
      <c r="V456" s="2" t="s">
        <v>2594</v>
      </c>
      <c r="W456" s="2">
        <v>8.5882000000000005</v>
      </c>
    </row>
    <row r="457" spans="1:23" x14ac:dyDescent="0.2">
      <c r="A457" s="1"/>
      <c r="B457" s="1">
        <v>1</v>
      </c>
      <c r="C457" s="2" t="s">
        <v>1206</v>
      </c>
      <c r="D457" s="1">
        <v>970</v>
      </c>
      <c r="E457" s="2" t="s">
        <v>45</v>
      </c>
      <c r="F457" s="2" t="s">
        <v>189</v>
      </c>
      <c r="G457" s="3">
        <v>406.53070000000002</v>
      </c>
      <c r="H457" s="1">
        <v>3</v>
      </c>
      <c r="I457" s="3">
        <v>1217.5776000000001</v>
      </c>
      <c r="J457" s="3">
        <v>1217.5844</v>
      </c>
      <c r="K457" s="4">
        <v>0</v>
      </c>
      <c r="L457" s="5">
        <v>-5.5</v>
      </c>
      <c r="M457" s="1" t="s">
        <v>26</v>
      </c>
      <c r="N457" s="5">
        <v>411.67</v>
      </c>
      <c r="O457" s="5">
        <v>411.67</v>
      </c>
      <c r="P457" s="5">
        <v>411.67</v>
      </c>
      <c r="Q457" s="6">
        <v>7.76</v>
      </c>
      <c r="R457" s="4">
        <v>172</v>
      </c>
      <c r="S457" s="2" t="s">
        <v>27</v>
      </c>
      <c r="T457" s="1">
        <v>1</v>
      </c>
      <c r="U457" s="2" t="s">
        <v>2595</v>
      </c>
      <c r="V457" s="2" t="s">
        <v>1575</v>
      </c>
      <c r="W457" s="2">
        <v>8.4587000000000003</v>
      </c>
    </row>
    <row r="458" spans="1:23" x14ac:dyDescent="0.2">
      <c r="A458" s="1"/>
      <c r="B458" s="1">
        <v>1</v>
      </c>
      <c r="C458" s="2" t="s">
        <v>1206</v>
      </c>
      <c r="D458" s="1">
        <v>970</v>
      </c>
      <c r="E458" s="2" t="s">
        <v>45</v>
      </c>
      <c r="F458" s="2" t="s">
        <v>189</v>
      </c>
      <c r="G458" s="3">
        <v>406.5308</v>
      </c>
      <c r="H458" s="1">
        <v>3</v>
      </c>
      <c r="I458" s="3">
        <v>1217.5779</v>
      </c>
      <c r="J458" s="3">
        <v>1217.5844</v>
      </c>
      <c r="K458" s="4">
        <v>0</v>
      </c>
      <c r="L458" s="5">
        <v>-5.3</v>
      </c>
      <c r="M458" s="1" t="s">
        <v>26</v>
      </c>
      <c r="N458" s="5">
        <v>412.06</v>
      </c>
      <c r="O458" s="5">
        <v>412.06</v>
      </c>
      <c r="P458" s="5">
        <v>412.06</v>
      </c>
      <c r="Q458" s="6">
        <v>7.76</v>
      </c>
      <c r="R458" s="4">
        <v>172</v>
      </c>
      <c r="S458" s="2" t="s">
        <v>27</v>
      </c>
      <c r="T458" s="1">
        <v>1</v>
      </c>
      <c r="U458" s="2" t="s">
        <v>2596</v>
      </c>
      <c r="V458" s="2" t="s">
        <v>2597</v>
      </c>
      <c r="W458" s="2">
        <v>8.3307000000000002</v>
      </c>
    </row>
    <row r="459" spans="1:23" x14ac:dyDescent="0.2">
      <c r="A459" s="1"/>
      <c r="B459" s="1">
        <v>1</v>
      </c>
      <c r="C459" s="2" t="s">
        <v>1206</v>
      </c>
      <c r="D459" s="1">
        <v>970</v>
      </c>
      <c r="E459" s="2" t="s">
        <v>45</v>
      </c>
      <c r="F459" s="2" t="s">
        <v>189</v>
      </c>
      <c r="G459" s="3">
        <v>609.29229999999995</v>
      </c>
      <c r="H459" s="1">
        <v>2</v>
      </c>
      <c r="I459" s="3">
        <v>1217.5772999999999</v>
      </c>
      <c r="J459" s="3">
        <v>1217.5844</v>
      </c>
      <c r="K459" s="4">
        <v>0</v>
      </c>
      <c r="L459" s="5">
        <v>-5.8</v>
      </c>
      <c r="M459" s="1" t="s">
        <v>26</v>
      </c>
      <c r="N459" s="5">
        <v>412.63</v>
      </c>
      <c r="O459" s="5">
        <v>412.63</v>
      </c>
      <c r="P459" s="5">
        <v>412.63</v>
      </c>
      <c r="Q459" s="6">
        <v>7.18</v>
      </c>
      <c r="R459" s="4">
        <v>172</v>
      </c>
      <c r="S459" s="2" t="s">
        <v>27</v>
      </c>
      <c r="T459" s="1">
        <v>1</v>
      </c>
      <c r="U459" s="2" t="s">
        <v>2598</v>
      </c>
      <c r="V459" s="2" t="s">
        <v>383</v>
      </c>
      <c r="W459" s="2">
        <v>8.4665999999999997</v>
      </c>
    </row>
    <row r="460" spans="1:23" x14ac:dyDescent="0.2">
      <c r="A460" s="1"/>
      <c r="B460" s="1">
        <v>1</v>
      </c>
      <c r="C460" s="2" t="s">
        <v>1206</v>
      </c>
      <c r="D460" s="1">
        <v>970</v>
      </c>
      <c r="E460" s="2" t="s">
        <v>45</v>
      </c>
      <c r="F460" s="2" t="s">
        <v>189</v>
      </c>
      <c r="G460" s="3">
        <v>406.53050000000002</v>
      </c>
      <c r="H460" s="1">
        <v>3</v>
      </c>
      <c r="I460" s="3">
        <v>1217.5769</v>
      </c>
      <c r="J460" s="3">
        <v>1217.5844</v>
      </c>
      <c r="K460" s="4">
        <v>0</v>
      </c>
      <c r="L460" s="5">
        <v>-6.1</v>
      </c>
      <c r="M460" s="1" t="s">
        <v>26</v>
      </c>
      <c r="N460" s="5">
        <v>414.64</v>
      </c>
      <c r="O460" s="5">
        <v>414.64</v>
      </c>
      <c r="P460" s="5">
        <v>414.64</v>
      </c>
      <c r="Q460" s="6">
        <v>7.76</v>
      </c>
      <c r="R460" s="4">
        <v>172</v>
      </c>
      <c r="S460" s="2" t="s">
        <v>27</v>
      </c>
      <c r="T460" s="1">
        <v>1</v>
      </c>
      <c r="U460" s="2" t="s">
        <v>2599</v>
      </c>
      <c r="V460" s="2" t="s">
        <v>2600</v>
      </c>
      <c r="W460" s="2">
        <v>8.2077000000000009</v>
      </c>
    </row>
    <row r="461" spans="1:23" x14ac:dyDescent="0.2">
      <c r="A461" s="1"/>
      <c r="B461" s="1">
        <v>1</v>
      </c>
      <c r="C461" s="2" t="s">
        <v>1206</v>
      </c>
      <c r="D461" s="1">
        <v>970</v>
      </c>
      <c r="E461" s="2" t="s">
        <v>45</v>
      </c>
      <c r="F461" s="2" t="s">
        <v>189</v>
      </c>
      <c r="G461" s="3">
        <v>609.29179999999997</v>
      </c>
      <c r="H461" s="1">
        <v>2</v>
      </c>
      <c r="I461" s="3">
        <v>1217.5762999999999</v>
      </c>
      <c r="J461" s="3">
        <v>1217.5844</v>
      </c>
      <c r="K461" s="4">
        <v>0</v>
      </c>
      <c r="L461" s="5">
        <v>-6.6</v>
      </c>
      <c r="M461" s="1" t="s">
        <v>26</v>
      </c>
      <c r="N461" s="5">
        <v>468.06</v>
      </c>
      <c r="O461" s="5">
        <v>468.06</v>
      </c>
      <c r="P461" s="5">
        <v>468.06</v>
      </c>
      <c r="Q461" s="6">
        <v>7.51</v>
      </c>
      <c r="R461" s="4">
        <v>172</v>
      </c>
      <c r="S461" s="2" t="s">
        <v>27</v>
      </c>
      <c r="T461" s="1">
        <v>1</v>
      </c>
      <c r="U461" s="2" t="s">
        <v>2601</v>
      </c>
      <c r="V461" s="2" t="s">
        <v>2602</v>
      </c>
      <c r="W461" s="2">
        <v>8.2097999999999995</v>
      </c>
    </row>
    <row r="462" spans="1:23" x14ac:dyDescent="0.2">
      <c r="A462" s="1"/>
      <c r="B462" s="1">
        <v>1</v>
      </c>
      <c r="C462" s="2" t="s">
        <v>1206</v>
      </c>
      <c r="D462" s="1">
        <v>970</v>
      </c>
      <c r="E462" s="2" t="s">
        <v>45</v>
      </c>
      <c r="F462" s="2" t="s">
        <v>189</v>
      </c>
      <c r="G462" s="3">
        <v>609.29190000000006</v>
      </c>
      <c r="H462" s="1">
        <v>2</v>
      </c>
      <c r="I462" s="3">
        <v>1217.5766000000001</v>
      </c>
      <c r="J462" s="3">
        <v>1217.5844</v>
      </c>
      <c r="K462" s="4">
        <v>0</v>
      </c>
      <c r="L462" s="5">
        <v>-6.4</v>
      </c>
      <c r="M462" s="1" t="s">
        <v>26</v>
      </c>
      <c r="N462" s="5">
        <v>550.57000000000005</v>
      </c>
      <c r="O462" s="5">
        <v>550.57000000000005</v>
      </c>
      <c r="P462" s="5">
        <v>550.57000000000005</v>
      </c>
      <c r="Q462" s="6">
        <v>7.71</v>
      </c>
      <c r="R462" s="4">
        <v>172</v>
      </c>
      <c r="S462" s="2" t="s">
        <v>27</v>
      </c>
      <c r="T462" s="1">
        <v>1</v>
      </c>
      <c r="U462" s="2" t="s">
        <v>2603</v>
      </c>
      <c r="V462" s="2" t="s">
        <v>1579</v>
      </c>
      <c r="W462" s="2">
        <v>8.3318999999999992</v>
      </c>
    </row>
    <row r="463" spans="1:23" x14ac:dyDescent="0.2">
      <c r="A463" s="1"/>
      <c r="B463" s="1">
        <v>1</v>
      </c>
      <c r="C463" s="2" t="s">
        <v>1233</v>
      </c>
      <c r="D463" s="1">
        <v>970</v>
      </c>
      <c r="E463" s="2" t="s">
        <v>45</v>
      </c>
      <c r="F463" s="2" t="s">
        <v>1234</v>
      </c>
      <c r="G463" s="3">
        <v>617.28989999999999</v>
      </c>
      <c r="H463" s="1">
        <v>2</v>
      </c>
      <c r="I463" s="3">
        <v>1233.5724</v>
      </c>
      <c r="J463" s="3">
        <v>1233.5793000000001</v>
      </c>
      <c r="K463" s="4">
        <v>0</v>
      </c>
      <c r="L463" s="5">
        <v>-5.6</v>
      </c>
      <c r="M463" s="1" t="s">
        <v>26</v>
      </c>
      <c r="N463" s="5">
        <v>264.61</v>
      </c>
      <c r="O463" s="5">
        <v>264.61</v>
      </c>
      <c r="P463" s="5">
        <v>264.61</v>
      </c>
      <c r="Q463" s="6">
        <v>5.32</v>
      </c>
      <c r="R463" s="4">
        <v>172</v>
      </c>
      <c r="S463" s="2" t="s">
        <v>27</v>
      </c>
      <c r="T463" s="1">
        <v>1</v>
      </c>
      <c r="U463" s="2" t="s">
        <v>2604</v>
      </c>
      <c r="V463" s="2" t="s">
        <v>2605</v>
      </c>
      <c r="W463" s="2">
        <v>8.1647999999999996</v>
      </c>
    </row>
    <row r="464" spans="1:23" x14ac:dyDescent="0.2">
      <c r="A464" s="1"/>
      <c r="B464" s="1">
        <v>1</v>
      </c>
      <c r="C464" s="2" t="s">
        <v>1233</v>
      </c>
      <c r="D464" s="1">
        <v>970</v>
      </c>
      <c r="E464" s="2" t="s">
        <v>45</v>
      </c>
      <c r="F464" s="2" t="s">
        <v>1234</v>
      </c>
      <c r="G464" s="3">
        <v>617.29</v>
      </c>
      <c r="H464" s="1">
        <v>2</v>
      </c>
      <c r="I464" s="3">
        <v>1233.5727999999999</v>
      </c>
      <c r="J464" s="3">
        <v>1233.5793000000001</v>
      </c>
      <c r="K464" s="4">
        <v>0</v>
      </c>
      <c r="L464" s="5">
        <v>-5.3</v>
      </c>
      <c r="M464" s="1" t="s">
        <v>26</v>
      </c>
      <c r="N464" s="5">
        <v>292.81</v>
      </c>
      <c r="O464" s="5">
        <v>292.81</v>
      </c>
      <c r="P464" s="5">
        <v>292.81</v>
      </c>
      <c r="Q464" s="6">
        <v>5.58</v>
      </c>
      <c r="R464" s="4">
        <v>172</v>
      </c>
      <c r="S464" s="2" t="s">
        <v>27</v>
      </c>
      <c r="T464" s="1">
        <v>1</v>
      </c>
      <c r="U464" s="2" t="s">
        <v>2606</v>
      </c>
      <c r="V464" s="2" t="s">
        <v>2607</v>
      </c>
      <c r="W464" s="2">
        <v>8.4148999999999994</v>
      </c>
    </row>
    <row r="465" spans="1:23" x14ac:dyDescent="0.2">
      <c r="A465" s="1"/>
      <c r="B465" s="1">
        <v>1</v>
      </c>
      <c r="C465" s="2" t="s">
        <v>1233</v>
      </c>
      <c r="D465" s="1">
        <v>970</v>
      </c>
      <c r="E465" s="2" t="s">
        <v>45</v>
      </c>
      <c r="F465" s="2" t="s">
        <v>1234</v>
      </c>
      <c r="G465" s="3">
        <v>617.2894</v>
      </c>
      <c r="H465" s="1">
        <v>2</v>
      </c>
      <c r="I465" s="3">
        <v>1233.5715</v>
      </c>
      <c r="J465" s="3">
        <v>1233.5793000000001</v>
      </c>
      <c r="K465" s="4">
        <v>0</v>
      </c>
      <c r="L465" s="5">
        <v>-6.3</v>
      </c>
      <c r="M465" s="1" t="s">
        <v>26</v>
      </c>
      <c r="N465" s="5">
        <v>367.23</v>
      </c>
      <c r="O465" s="5">
        <v>367.23</v>
      </c>
      <c r="P465" s="5">
        <v>367.23</v>
      </c>
      <c r="Q465" s="6">
        <v>7.13</v>
      </c>
      <c r="R465" s="4">
        <v>172</v>
      </c>
      <c r="S465" s="2" t="s">
        <v>27</v>
      </c>
      <c r="T465" s="1">
        <v>1</v>
      </c>
      <c r="U465" s="2" t="s">
        <v>2608</v>
      </c>
      <c r="V465" s="2" t="s">
        <v>591</v>
      </c>
      <c r="W465" s="2">
        <v>8.2856000000000005</v>
      </c>
    </row>
    <row r="466" spans="1:23" x14ac:dyDescent="0.2">
      <c r="A466" s="1"/>
      <c r="B466" s="1">
        <v>1</v>
      </c>
      <c r="C466" s="2" t="s">
        <v>1233</v>
      </c>
      <c r="D466" s="1">
        <v>970</v>
      </c>
      <c r="E466" s="2" t="s">
        <v>45</v>
      </c>
      <c r="F466" s="2" t="s">
        <v>1234</v>
      </c>
      <c r="G466" s="3">
        <v>411.86189999999999</v>
      </c>
      <c r="H466" s="1">
        <v>3</v>
      </c>
      <c r="I466" s="3">
        <v>1233.5712000000001</v>
      </c>
      <c r="J466" s="3">
        <v>1233.5793000000001</v>
      </c>
      <c r="K466" s="4">
        <v>0</v>
      </c>
      <c r="L466" s="5">
        <v>-6.6</v>
      </c>
      <c r="M466" s="1" t="s">
        <v>26</v>
      </c>
      <c r="N466" s="5">
        <v>381.67</v>
      </c>
      <c r="O466" s="5">
        <v>381.67</v>
      </c>
      <c r="P466" s="5">
        <v>381.67</v>
      </c>
      <c r="Q466" s="6">
        <v>7.71</v>
      </c>
      <c r="R466" s="4">
        <v>172</v>
      </c>
      <c r="S466" s="2" t="s">
        <v>27</v>
      </c>
      <c r="T466" s="1">
        <v>1</v>
      </c>
      <c r="U466" s="2" t="s">
        <v>2609</v>
      </c>
      <c r="V466" s="2" t="s">
        <v>2610</v>
      </c>
      <c r="W466" s="2">
        <v>8.2325999999999997</v>
      </c>
    </row>
    <row r="467" spans="1:23" x14ac:dyDescent="0.2">
      <c r="A467" s="1"/>
      <c r="B467" s="1">
        <v>1</v>
      </c>
      <c r="C467" s="2" t="s">
        <v>1233</v>
      </c>
      <c r="D467" s="1">
        <v>970</v>
      </c>
      <c r="E467" s="2" t="s">
        <v>45</v>
      </c>
      <c r="F467" s="2" t="s">
        <v>1234</v>
      </c>
      <c r="G467" s="3">
        <v>411.86160000000001</v>
      </c>
      <c r="H467" s="1">
        <v>3</v>
      </c>
      <c r="I467" s="3">
        <v>1233.5703000000001</v>
      </c>
      <c r="J467" s="3">
        <v>1233.5793000000001</v>
      </c>
      <c r="K467" s="4">
        <v>0</v>
      </c>
      <c r="L467" s="5">
        <v>-7.3</v>
      </c>
      <c r="M467" s="1" t="s">
        <v>26</v>
      </c>
      <c r="N467" s="5">
        <v>392.01</v>
      </c>
      <c r="O467" s="5">
        <v>392.01</v>
      </c>
      <c r="P467" s="5">
        <v>392.01</v>
      </c>
      <c r="Q467" s="6">
        <v>7.71</v>
      </c>
      <c r="R467" s="4">
        <v>172</v>
      </c>
      <c r="S467" s="2" t="s">
        <v>27</v>
      </c>
      <c r="T467" s="1">
        <v>1</v>
      </c>
      <c r="U467" s="2" t="s">
        <v>2611</v>
      </c>
      <c r="V467" s="2" t="s">
        <v>2612</v>
      </c>
      <c r="W467" s="2">
        <v>8.3547999999999991</v>
      </c>
    </row>
    <row r="468" spans="1:23" x14ac:dyDescent="0.2">
      <c r="A468" s="1"/>
      <c r="B468" s="1">
        <v>1</v>
      </c>
      <c r="C468" s="2" t="s">
        <v>1243</v>
      </c>
      <c r="D468" s="1">
        <v>981</v>
      </c>
      <c r="E468" s="2" t="s">
        <v>45</v>
      </c>
      <c r="F468" s="2" t="s">
        <v>62</v>
      </c>
      <c r="G468" s="3">
        <v>605.21469999999999</v>
      </c>
      <c r="H468" s="1">
        <v>2</v>
      </c>
      <c r="I468" s="3">
        <v>1209.4222</v>
      </c>
      <c r="J468" s="3">
        <v>1209.4299000000001</v>
      </c>
      <c r="K468" s="4">
        <v>0</v>
      </c>
      <c r="L468" s="5">
        <v>-6.4</v>
      </c>
      <c r="M468" s="1" t="s">
        <v>26</v>
      </c>
      <c r="N468" s="5">
        <v>162.46</v>
      </c>
      <c r="O468" s="5">
        <v>162.46</v>
      </c>
      <c r="P468" s="5">
        <v>162.46</v>
      </c>
      <c r="Q468" s="6">
        <v>2.4700000000000002</v>
      </c>
      <c r="R468" s="4">
        <v>172</v>
      </c>
      <c r="S468" s="2" t="s">
        <v>27</v>
      </c>
      <c r="T468" s="1">
        <v>1</v>
      </c>
      <c r="U468" s="2" t="s">
        <v>1951</v>
      </c>
      <c r="V468" s="2" t="s">
        <v>1952</v>
      </c>
      <c r="W468" s="2">
        <v>8.6541999999999994</v>
      </c>
    </row>
    <row r="469" spans="1:23" x14ac:dyDescent="0.2">
      <c r="A469" s="1"/>
      <c r="B469" s="1">
        <v>1</v>
      </c>
      <c r="C469" s="2" t="s">
        <v>1243</v>
      </c>
      <c r="D469" s="1">
        <v>981</v>
      </c>
      <c r="E469" s="2" t="s">
        <v>45</v>
      </c>
      <c r="F469" s="2" t="s">
        <v>62</v>
      </c>
      <c r="G469" s="3">
        <v>605.21529999999996</v>
      </c>
      <c r="H469" s="1">
        <v>2</v>
      </c>
      <c r="I469" s="3">
        <v>1209.4233999999999</v>
      </c>
      <c r="J469" s="3">
        <v>1209.4299000000001</v>
      </c>
      <c r="K469" s="4">
        <v>0</v>
      </c>
      <c r="L469" s="5">
        <v>-5.4</v>
      </c>
      <c r="M469" s="1" t="s">
        <v>26</v>
      </c>
      <c r="N469" s="5">
        <v>343.53</v>
      </c>
      <c r="O469" s="5">
        <v>343.53</v>
      </c>
      <c r="P469" s="5">
        <v>343.53</v>
      </c>
      <c r="Q469" s="6">
        <v>4.4800000000000004</v>
      </c>
      <c r="R469" s="4">
        <v>172</v>
      </c>
      <c r="S469" s="2" t="s">
        <v>27</v>
      </c>
      <c r="T469" s="1">
        <v>1</v>
      </c>
      <c r="U469" s="2" t="s">
        <v>2613</v>
      </c>
      <c r="V469" s="2" t="s">
        <v>2614</v>
      </c>
      <c r="W469" s="2">
        <v>8.5709</v>
      </c>
    </row>
    <row r="470" spans="1:23" x14ac:dyDescent="0.2">
      <c r="A470" s="1"/>
      <c r="B470" s="1">
        <v>1</v>
      </c>
      <c r="C470" s="2" t="s">
        <v>1243</v>
      </c>
      <c r="D470" s="1">
        <v>981</v>
      </c>
      <c r="E470" s="2" t="s">
        <v>45</v>
      </c>
      <c r="F470" s="2" t="s">
        <v>62</v>
      </c>
      <c r="G470" s="3">
        <v>605.21489999999994</v>
      </c>
      <c r="H470" s="1">
        <v>2</v>
      </c>
      <c r="I470" s="3">
        <v>1209.4224999999999</v>
      </c>
      <c r="J470" s="3">
        <v>1209.4299000000001</v>
      </c>
      <c r="K470" s="4">
        <v>0</v>
      </c>
      <c r="L470" s="5">
        <v>-6.1</v>
      </c>
      <c r="M470" s="1" t="s">
        <v>26</v>
      </c>
      <c r="N470" s="5">
        <v>386.34</v>
      </c>
      <c r="O470" s="5">
        <v>386.34</v>
      </c>
      <c r="P470" s="5">
        <v>386.34</v>
      </c>
      <c r="Q470" s="6">
        <v>5.69</v>
      </c>
      <c r="R470" s="4">
        <v>172</v>
      </c>
      <c r="S470" s="2" t="s">
        <v>27</v>
      </c>
      <c r="T470" s="1">
        <v>1</v>
      </c>
      <c r="U470" s="2" t="s">
        <v>2615</v>
      </c>
      <c r="V470" s="2" t="s">
        <v>2616</v>
      </c>
      <c r="W470" s="2">
        <v>8.4369999999999994</v>
      </c>
    </row>
    <row r="471" spans="1:23" x14ac:dyDescent="0.2">
      <c r="A471" s="1"/>
      <c r="B471" s="1">
        <v>1</v>
      </c>
      <c r="C471" s="2" t="s">
        <v>1243</v>
      </c>
      <c r="D471" s="1">
        <v>981</v>
      </c>
      <c r="E471" s="2" t="s">
        <v>45</v>
      </c>
      <c r="F471" s="2" t="s">
        <v>62</v>
      </c>
      <c r="G471" s="3">
        <v>605.21439999999996</v>
      </c>
      <c r="H471" s="1">
        <v>2</v>
      </c>
      <c r="I471" s="3">
        <v>1209.4213999999999</v>
      </c>
      <c r="J471" s="3">
        <v>1209.4299000000001</v>
      </c>
      <c r="K471" s="4">
        <v>0</v>
      </c>
      <c r="L471" s="5">
        <v>-7</v>
      </c>
      <c r="M471" s="1" t="s">
        <v>26</v>
      </c>
      <c r="N471" s="5">
        <v>427.1</v>
      </c>
      <c r="O471" s="5">
        <v>427.1</v>
      </c>
      <c r="P471" s="5">
        <v>427.1</v>
      </c>
      <c r="Q471" s="6">
        <v>6.87</v>
      </c>
      <c r="R471" s="4">
        <v>172</v>
      </c>
      <c r="S471" s="2" t="s">
        <v>27</v>
      </c>
      <c r="T471" s="1">
        <v>1</v>
      </c>
      <c r="U471" s="2" t="s">
        <v>2617</v>
      </c>
      <c r="V471" s="2" t="s">
        <v>2618</v>
      </c>
      <c r="W471" s="2">
        <v>7.84</v>
      </c>
    </row>
    <row r="472" spans="1:23" x14ac:dyDescent="0.2">
      <c r="A472" s="1"/>
      <c r="B472" s="1">
        <v>1</v>
      </c>
      <c r="C472" s="2" t="s">
        <v>1243</v>
      </c>
      <c r="D472" s="1">
        <v>981</v>
      </c>
      <c r="E472" s="2" t="s">
        <v>45</v>
      </c>
      <c r="F472" s="2" t="s">
        <v>62</v>
      </c>
      <c r="G472" s="3">
        <v>605.21479999999997</v>
      </c>
      <c r="H472" s="1">
        <v>2</v>
      </c>
      <c r="I472" s="3">
        <v>1209.4223999999999</v>
      </c>
      <c r="J472" s="3">
        <v>1209.4299000000001</v>
      </c>
      <c r="K472" s="4">
        <v>0</v>
      </c>
      <c r="L472" s="5">
        <v>-6.2</v>
      </c>
      <c r="M472" s="1" t="s">
        <v>26</v>
      </c>
      <c r="N472" s="5">
        <v>442.56</v>
      </c>
      <c r="O472" s="5">
        <v>442.56</v>
      </c>
      <c r="P472" s="5">
        <v>442.56</v>
      </c>
      <c r="Q472" s="6">
        <v>7.2</v>
      </c>
      <c r="R472" s="4">
        <v>172</v>
      </c>
      <c r="S472" s="2" t="s">
        <v>27</v>
      </c>
      <c r="T472" s="1">
        <v>1</v>
      </c>
      <c r="U472" s="2" t="s">
        <v>2619</v>
      </c>
      <c r="V472" s="2" t="s">
        <v>367</v>
      </c>
      <c r="W472" s="2">
        <v>8.3071000000000002</v>
      </c>
    </row>
    <row r="473" spans="1:23" x14ac:dyDescent="0.2">
      <c r="A473" s="1"/>
      <c r="B473" s="1">
        <v>1</v>
      </c>
      <c r="C473" s="2" t="s">
        <v>1243</v>
      </c>
      <c r="D473" s="1">
        <v>981</v>
      </c>
      <c r="E473" s="2" t="s">
        <v>45</v>
      </c>
      <c r="F473" s="2" t="s">
        <v>62</v>
      </c>
      <c r="G473" s="3">
        <v>605.21420000000001</v>
      </c>
      <c r="H473" s="1">
        <v>2</v>
      </c>
      <c r="I473" s="3">
        <v>1209.4212</v>
      </c>
      <c r="J473" s="3">
        <v>1209.4299000000001</v>
      </c>
      <c r="K473" s="4">
        <v>0</v>
      </c>
      <c r="L473" s="5">
        <v>-7.2</v>
      </c>
      <c r="M473" s="1" t="s">
        <v>26</v>
      </c>
      <c r="N473" s="5">
        <v>473.56</v>
      </c>
      <c r="O473" s="5">
        <v>376.28</v>
      </c>
      <c r="P473" s="5">
        <v>376.28</v>
      </c>
      <c r="Q473" s="6">
        <v>6</v>
      </c>
      <c r="R473" s="4">
        <v>172</v>
      </c>
      <c r="S473" s="2" t="s">
        <v>27</v>
      </c>
      <c r="T473" s="1">
        <v>1</v>
      </c>
      <c r="U473" s="2" t="s">
        <v>2620</v>
      </c>
      <c r="V473" s="2" t="s">
        <v>2621</v>
      </c>
      <c r="W473" s="2">
        <v>7.9649000000000001</v>
      </c>
    </row>
    <row r="474" spans="1:23" x14ac:dyDescent="0.2">
      <c r="A474" s="1"/>
      <c r="B474" s="1">
        <v>1</v>
      </c>
      <c r="C474" s="2" t="s">
        <v>1243</v>
      </c>
      <c r="D474" s="1">
        <v>981</v>
      </c>
      <c r="E474" s="2" t="s">
        <v>45</v>
      </c>
      <c r="F474" s="2" t="s">
        <v>62</v>
      </c>
      <c r="G474" s="3">
        <v>605.21489999999994</v>
      </c>
      <c r="H474" s="1">
        <v>2</v>
      </c>
      <c r="I474" s="3">
        <v>1209.4224999999999</v>
      </c>
      <c r="J474" s="3">
        <v>1209.4299000000001</v>
      </c>
      <c r="K474" s="4">
        <v>0</v>
      </c>
      <c r="L474" s="5">
        <v>-6.1</v>
      </c>
      <c r="M474" s="1" t="s">
        <v>26</v>
      </c>
      <c r="N474" s="5">
        <v>478.09</v>
      </c>
      <c r="O474" s="5">
        <v>478.09</v>
      </c>
      <c r="P474" s="5">
        <v>478.09</v>
      </c>
      <c r="Q474" s="6">
        <v>7.2</v>
      </c>
      <c r="R474" s="4">
        <v>172</v>
      </c>
      <c r="S474" s="2" t="s">
        <v>27</v>
      </c>
      <c r="T474" s="1">
        <v>1</v>
      </c>
      <c r="U474" s="2" t="s">
        <v>2622</v>
      </c>
      <c r="V474" s="2" t="s">
        <v>2623</v>
      </c>
      <c r="W474" s="2">
        <v>8.1781000000000006</v>
      </c>
    </row>
    <row r="475" spans="1:23" x14ac:dyDescent="0.2">
      <c r="A475" s="1"/>
      <c r="B475" s="1">
        <v>1</v>
      </c>
      <c r="C475" s="2" t="s">
        <v>1243</v>
      </c>
      <c r="D475" s="1">
        <v>981</v>
      </c>
      <c r="E475" s="2" t="s">
        <v>45</v>
      </c>
      <c r="F475" s="2" t="s">
        <v>62</v>
      </c>
      <c r="G475" s="3">
        <v>605.21469999999999</v>
      </c>
      <c r="H475" s="1">
        <v>2</v>
      </c>
      <c r="I475" s="3">
        <v>1209.422</v>
      </c>
      <c r="J475" s="3">
        <v>1209.4299000000001</v>
      </c>
      <c r="K475" s="4">
        <v>0</v>
      </c>
      <c r="L475" s="5">
        <v>-6.5</v>
      </c>
      <c r="M475" s="1" t="s">
        <v>26</v>
      </c>
      <c r="N475" s="5">
        <v>486.49</v>
      </c>
      <c r="O475" s="5">
        <v>412.46</v>
      </c>
      <c r="P475" s="5">
        <v>412.46</v>
      </c>
      <c r="Q475" s="6">
        <v>6</v>
      </c>
      <c r="R475" s="4">
        <v>172</v>
      </c>
      <c r="S475" s="2" t="s">
        <v>27</v>
      </c>
      <c r="T475" s="1">
        <v>1</v>
      </c>
      <c r="U475" s="2" t="s">
        <v>2624</v>
      </c>
      <c r="V475" s="2" t="s">
        <v>2625</v>
      </c>
      <c r="W475" s="2">
        <v>8.0721000000000007</v>
      </c>
    </row>
    <row r="476" spans="1:23" x14ac:dyDescent="0.2">
      <c r="A476" s="1"/>
      <c r="B476" s="1">
        <v>1</v>
      </c>
      <c r="C476" s="2" t="s">
        <v>1262</v>
      </c>
      <c r="D476" s="1">
        <v>1031</v>
      </c>
      <c r="E476" s="2" t="s">
        <v>45</v>
      </c>
      <c r="F476" s="2" t="s">
        <v>189</v>
      </c>
      <c r="G476" s="3">
        <v>646.76030000000003</v>
      </c>
      <c r="H476" s="1">
        <v>2</v>
      </c>
      <c r="I476" s="3">
        <v>1292.5132000000001</v>
      </c>
      <c r="J476" s="3">
        <v>1292.5211999999999</v>
      </c>
      <c r="K476" s="4">
        <v>0</v>
      </c>
      <c r="L476" s="5">
        <v>-6.1</v>
      </c>
      <c r="M476" s="1" t="s">
        <v>26</v>
      </c>
      <c r="N476" s="5">
        <v>237.6</v>
      </c>
      <c r="O476" s="5">
        <v>232.12</v>
      </c>
      <c r="P476" s="5">
        <v>232.12</v>
      </c>
      <c r="Q476" s="6">
        <v>2.4</v>
      </c>
      <c r="R476" s="4">
        <v>172</v>
      </c>
      <c r="S476" s="2" t="s">
        <v>27</v>
      </c>
      <c r="T476" s="1">
        <v>1</v>
      </c>
      <c r="U476" s="2" t="s">
        <v>2626</v>
      </c>
      <c r="V476" s="2" t="s">
        <v>2627</v>
      </c>
      <c r="W476" s="2">
        <v>14.455500000000001</v>
      </c>
    </row>
    <row r="477" spans="1:23" x14ac:dyDescent="0.2">
      <c r="A477" s="1"/>
      <c r="B477" s="1">
        <v>1</v>
      </c>
      <c r="C477" s="2" t="s">
        <v>1269</v>
      </c>
      <c r="D477" s="1">
        <v>1042</v>
      </c>
      <c r="E477" s="2" t="s">
        <v>45</v>
      </c>
      <c r="F477" s="2" t="s">
        <v>46</v>
      </c>
      <c r="G477" s="3">
        <v>926.36469999999997</v>
      </c>
      <c r="H477" s="1">
        <v>2</v>
      </c>
      <c r="I477" s="3">
        <v>1851.7221999999999</v>
      </c>
      <c r="J477" s="3">
        <v>1851.7306000000001</v>
      </c>
      <c r="K477" s="4">
        <v>0</v>
      </c>
      <c r="L477" s="5">
        <v>-4.5</v>
      </c>
      <c r="M477" s="1" t="s">
        <v>26</v>
      </c>
      <c r="N477" s="5">
        <v>249.76</v>
      </c>
      <c r="O477" s="5">
        <v>134.22</v>
      </c>
      <c r="P477" s="5">
        <v>134.22</v>
      </c>
      <c r="Q477" s="6">
        <v>3.02</v>
      </c>
      <c r="R477" s="4">
        <v>172</v>
      </c>
      <c r="S477" s="2" t="s">
        <v>27</v>
      </c>
      <c r="T477" s="1">
        <v>1</v>
      </c>
      <c r="U477" s="2" t="s">
        <v>2628</v>
      </c>
      <c r="V477" s="2" t="s">
        <v>2629</v>
      </c>
      <c r="W477" s="2">
        <v>13.368399999999999</v>
      </c>
    </row>
    <row r="478" spans="1:23" x14ac:dyDescent="0.2">
      <c r="A478" s="1"/>
      <c r="B478" s="1">
        <v>1</v>
      </c>
      <c r="C478" s="2" t="s">
        <v>1276</v>
      </c>
      <c r="D478" s="1">
        <v>1103</v>
      </c>
      <c r="E478" s="2" t="s">
        <v>45</v>
      </c>
      <c r="F478" s="2" t="s">
        <v>62</v>
      </c>
      <c r="G478" s="3">
        <v>722.31979999999999</v>
      </c>
      <c r="H478" s="1">
        <v>2</v>
      </c>
      <c r="I478" s="3">
        <v>1443.6322</v>
      </c>
      <c r="J478" s="3">
        <v>1443.6355000000001</v>
      </c>
      <c r="K478" s="4">
        <v>0</v>
      </c>
      <c r="L478" s="5">
        <v>-2.2000000000000002</v>
      </c>
      <c r="M478" s="1" t="s">
        <v>26</v>
      </c>
      <c r="N478" s="5">
        <v>232.33</v>
      </c>
      <c r="O478" s="5">
        <v>232.33</v>
      </c>
      <c r="P478" s="5">
        <v>232.33</v>
      </c>
      <c r="Q478" s="6">
        <v>1.64</v>
      </c>
      <c r="R478" s="4">
        <v>172</v>
      </c>
      <c r="S478" s="2" t="s">
        <v>27</v>
      </c>
      <c r="T478" s="1">
        <v>1</v>
      </c>
      <c r="U478" s="2" t="s">
        <v>2630</v>
      </c>
      <c r="V478" s="2" t="s">
        <v>2631</v>
      </c>
      <c r="W478" s="2">
        <v>9.1277000000000008</v>
      </c>
    </row>
    <row r="479" spans="1:23" x14ac:dyDescent="0.2">
      <c r="A479" s="1"/>
      <c r="B479" s="1">
        <v>1</v>
      </c>
      <c r="C479" s="2" t="s">
        <v>1279</v>
      </c>
      <c r="D479" s="1">
        <v>1140</v>
      </c>
      <c r="E479" s="2" t="s">
        <v>45</v>
      </c>
      <c r="F479" s="2" t="s">
        <v>62</v>
      </c>
      <c r="G479" s="3">
        <v>492.86880000000002</v>
      </c>
      <c r="H479" s="1">
        <v>3</v>
      </c>
      <c r="I479" s="3">
        <v>1476.5917999999999</v>
      </c>
      <c r="J479" s="3">
        <v>1476.5994000000001</v>
      </c>
      <c r="K479" s="4">
        <v>0</v>
      </c>
      <c r="L479" s="5">
        <v>-5.2</v>
      </c>
      <c r="M479" s="1" t="s">
        <v>26</v>
      </c>
      <c r="N479" s="5">
        <v>235.32</v>
      </c>
      <c r="O479" s="5">
        <v>235.32</v>
      </c>
      <c r="P479" s="5">
        <v>235.32</v>
      </c>
      <c r="Q479" s="6">
        <v>2.86</v>
      </c>
      <c r="R479" s="4">
        <v>172</v>
      </c>
      <c r="S479" s="2" t="s">
        <v>27</v>
      </c>
      <c r="T479" s="1">
        <v>1</v>
      </c>
      <c r="U479" s="2" t="s">
        <v>2632</v>
      </c>
      <c r="V479" s="2" t="s">
        <v>2633</v>
      </c>
      <c r="W479" s="2">
        <v>10.968500000000001</v>
      </c>
    </row>
    <row r="480" spans="1:23" x14ac:dyDescent="0.2">
      <c r="A480" s="1"/>
      <c r="B480" s="1">
        <v>1</v>
      </c>
      <c r="C480" s="2" t="s">
        <v>1279</v>
      </c>
      <c r="D480" s="1">
        <v>1140</v>
      </c>
      <c r="E480" s="2" t="s">
        <v>45</v>
      </c>
      <c r="F480" s="2" t="s">
        <v>62</v>
      </c>
      <c r="G480" s="3">
        <v>492.86840000000001</v>
      </c>
      <c r="H480" s="1">
        <v>3</v>
      </c>
      <c r="I480" s="3">
        <v>1476.5907999999999</v>
      </c>
      <c r="J480" s="3">
        <v>1476.5994000000001</v>
      </c>
      <c r="K480" s="4">
        <v>0</v>
      </c>
      <c r="L480" s="5">
        <v>-5.9</v>
      </c>
      <c r="M480" s="1" t="s">
        <v>26</v>
      </c>
      <c r="N480" s="5">
        <v>444.88</v>
      </c>
      <c r="O480" s="5">
        <v>444.88</v>
      </c>
      <c r="P480" s="5">
        <v>444.88</v>
      </c>
      <c r="Q480" s="6">
        <v>6.1</v>
      </c>
      <c r="R480" s="4">
        <v>172</v>
      </c>
      <c r="S480" s="2" t="s">
        <v>27</v>
      </c>
      <c r="T480" s="1">
        <v>1</v>
      </c>
      <c r="U480" s="2" t="s">
        <v>2634</v>
      </c>
      <c r="V480" s="2" t="s">
        <v>2635</v>
      </c>
      <c r="W480" s="2">
        <v>10.8467</v>
      </c>
    </row>
    <row r="481" spans="1:23" x14ac:dyDescent="0.2">
      <c r="A481" s="1"/>
      <c r="B481" s="1">
        <v>1</v>
      </c>
      <c r="C481" s="2" t="s">
        <v>1279</v>
      </c>
      <c r="D481" s="1">
        <v>1140</v>
      </c>
      <c r="E481" s="2" t="s">
        <v>45</v>
      </c>
      <c r="F481" s="2" t="s">
        <v>62</v>
      </c>
      <c r="G481" s="3">
        <v>738.79909999999995</v>
      </c>
      <c r="H481" s="1">
        <v>2</v>
      </c>
      <c r="I481" s="3">
        <v>1476.5908999999999</v>
      </c>
      <c r="J481" s="3">
        <v>1476.5994000000001</v>
      </c>
      <c r="K481" s="4">
        <v>0</v>
      </c>
      <c r="L481" s="5">
        <v>-5.8</v>
      </c>
      <c r="M481" s="1" t="s">
        <v>26</v>
      </c>
      <c r="N481" s="5">
        <v>471.31</v>
      </c>
      <c r="O481" s="5">
        <v>471.31</v>
      </c>
      <c r="P481" s="5">
        <v>471.31</v>
      </c>
      <c r="Q481" s="6">
        <v>8.09</v>
      </c>
      <c r="R481" s="4">
        <v>172</v>
      </c>
      <c r="S481" s="2" t="s">
        <v>27</v>
      </c>
      <c r="T481" s="1">
        <v>1</v>
      </c>
      <c r="U481" s="2" t="s">
        <v>2636</v>
      </c>
      <c r="V481" s="2" t="s">
        <v>2637</v>
      </c>
      <c r="W481" s="2">
        <v>10.799899999999999</v>
      </c>
    </row>
    <row r="482" spans="1:23" x14ac:dyDescent="0.2">
      <c r="A482" s="1"/>
      <c r="B482" s="1">
        <v>1</v>
      </c>
      <c r="C482" s="2" t="s">
        <v>1279</v>
      </c>
      <c r="D482" s="1">
        <v>1140</v>
      </c>
      <c r="E482" s="2" t="s">
        <v>45</v>
      </c>
      <c r="F482" s="2" t="s">
        <v>62</v>
      </c>
      <c r="G482" s="3">
        <v>738.79880000000003</v>
      </c>
      <c r="H482" s="1">
        <v>2</v>
      </c>
      <c r="I482" s="3">
        <v>1476.5903000000001</v>
      </c>
      <c r="J482" s="3">
        <v>1476.5994000000001</v>
      </c>
      <c r="K482" s="4">
        <v>0</v>
      </c>
      <c r="L482" s="5">
        <v>-6.2</v>
      </c>
      <c r="M482" s="1" t="s">
        <v>26</v>
      </c>
      <c r="N482" s="5">
        <v>508.38</v>
      </c>
      <c r="O482" s="5">
        <v>508.38</v>
      </c>
      <c r="P482" s="5">
        <v>508.38</v>
      </c>
      <c r="Q482" s="6">
        <v>8.08</v>
      </c>
      <c r="R482" s="4">
        <v>172</v>
      </c>
      <c r="S482" s="2" t="s">
        <v>27</v>
      </c>
      <c r="T482" s="1">
        <v>1</v>
      </c>
      <c r="U482" s="2" t="s">
        <v>2638</v>
      </c>
      <c r="V482" s="2" t="s">
        <v>1004</v>
      </c>
      <c r="W482" s="2">
        <v>10.9194</v>
      </c>
    </row>
    <row r="483" spans="1:23" x14ac:dyDescent="0.2">
      <c r="A483" s="1"/>
      <c r="B483" s="1">
        <v>1</v>
      </c>
      <c r="C483" s="2" t="s">
        <v>1290</v>
      </c>
      <c r="D483" s="1">
        <v>1140</v>
      </c>
      <c r="E483" s="2" t="s">
        <v>24</v>
      </c>
      <c r="F483" s="2" t="s">
        <v>54</v>
      </c>
      <c r="G483" s="3">
        <v>819.82370000000003</v>
      </c>
      <c r="H483" s="1">
        <v>2</v>
      </c>
      <c r="I483" s="3">
        <v>1638.6402</v>
      </c>
      <c r="J483" s="3">
        <v>1638.6523</v>
      </c>
      <c r="K483" s="4">
        <v>0</v>
      </c>
      <c r="L483" s="5">
        <v>-7.4</v>
      </c>
      <c r="M483" s="1" t="s">
        <v>26</v>
      </c>
      <c r="N483" s="5">
        <v>302.12</v>
      </c>
      <c r="O483" s="5">
        <v>302.12</v>
      </c>
      <c r="P483" s="5">
        <v>302.12</v>
      </c>
      <c r="Q483" s="6">
        <v>6.16</v>
      </c>
      <c r="R483" s="4">
        <v>172</v>
      </c>
      <c r="S483" s="2" t="s">
        <v>27</v>
      </c>
      <c r="T483" s="1">
        <v>1</v>
      </c>
      <c r="U483" s="2" t="s">
        <v>2639</v>
      </c>
      <c r="V483" s="2" t="s">
        <v>2640</v>
      </c>
      <c r="W483" s="2">
        <v>10.7104</v>
      </c>
    </row>
    <row r="484" spans="1:23" x14ac:dyDescent="0.2">
      <c r="A484" s="1"/>
      <c r="B484" s="1">
        <v>1</v>
      </c>
      <c r="C484" s="2" t="s">
        <v>1290</v>
      </c>
      <c r="D484" s="1">
        <v>1140</v>
      </c>
      <c r="E484" s="2" t="s">
        <v>24</v>
      </c>
      <c r="F484" s="2" t="s">
        <v>54</v>
      </c>
      <c r="G484" s="3">
        <v>819.8252</v>
      </c>
      <c r="H484" s="1">
        <v>2</v>
      </c>
      <c r="I484" s="3">
        <v>1638.6431</v>
      </c>
      <c r="J484" s="3">
        <v>1638.6523</v>
      </c>
      <c r="K484" s="4">
        <v>0</v>
      </c>
      <c r="L484" s="5">
        <v>-5.6</v>
      </c>
      <c r="M484" s="1" t="s">
        <v>26</v>
      </c>
      <c r="N484" s="5">
        <v>339.81</v>
      </c>
      <c r="O484" s="5">
        <v>339.81</v>
      </c>
      <c r="P484" s="5">
        <v>292.98</v>
      </c>
      <c r="Q484" s="6">
        <v>6.51</v>
      </c>
      <c r="R484" s="4">
        <v>172</v>
      </c>
      <c r="S484" s="2" t="s">
        <v>27</v>
      </c>
      <c r="T484" s="1">
        <v>1</v>
      </c>
      <c r="U484" s="2" t="s">
        <v>2641</v>
      </c>
      <c r="V484" s="2" t="s">
        <v>2642</v>
      </c>
      <c r="W484" s="2">
        <v>10.5815</v>
      </c>
    </row>
    <row r="485" spans="1:23" x14ac:dyDescent="0.2">
      <c r="A485" s="1"/>
      <c r="B485" s="1">
        <v>1</v>
      </c>
      <c r="C485" s="2" t="s">
        <v>1290</v>
      </c>
      <c r="D485" s="1">
        <v>1140</v>
      </c>
      <c r="E485" s="2" t="s">
        <v>24</v>
      </c>
      <c r="F485" s="2" t="s">
        <v>54</v>
      </c>
      <c r="G485" s="3">
        <v>819.82470000000001</v>
      </c>
      <c r="H485" s="1">
        <v>2</v>
      </c>
      <c r="I485" s="3">
        <v>1638.6421</v>
      </c>
      <c r="J485" s="3">
        <v>1638.6523</v>
      </c>
      <c r="K485" s="4">
        <v>0</v>
      </c>
      <c r="L485" s="5">
        <v>-6.2</v>
      </c>
      <c r="M485" s="1" t="s">
        <v>26</v>
      </c>
      <c r="N485" s="5">
        <v>389.36</v>
      </c>
      <c r="O485" s="5">
        <v>389.36</v>
      </c>
      <c r="P485" s="5">
        <v>265.77999999999997</v>
      </c>
      <c r="Q485" s="6">
        <v>7.71</v>
      </c>
      <c r="R485" s="4">
        <v>172</v>
      </c>
      <c r="S485" s="2" t="s">
        <v>27</v>
      </c>
      <c r="T485" s="1">
        <v>1</v>
      </c>
      <c r="U485" s="2" t="s">
        <v>2643</v>
      </c>
      <c r="V485" s="2" t="s">
        <v>2644</v>
      </c>
      <c r="W485" s="2">
        <v>10.451700000000001</v>
      </c>
    </row>
    <row r="486" spans="1:23" x14ac:dyDescent="0.2">
      <c r="A486" s="1"/>
      <c r="B486" s="1">
        <v>1</v>
      </c>
      <c r="C486" s="2" t="s">
        <v>1290</v>
      </c>
      <c r="D486" s="1">
        <v>1140</v>
      </c>
      <c r="E486" s="2" t="s">
        <v>24</v>
      </c>
      <c r="F486" s="2" t="s">
        <v>54</v>
      </c>
      <c r="G486" s="3">
        <v>546.88530000000003</v>
      </c>
      <c r="H486" s="1">
        <v>3</v>
      </c>
      <c r="I486" s="3">
        <v>1638.6412</v>
      </c>
      <c r="J486" s="3">
        <v>1638.6523</v>
      </c>
      <c r="K486" s="4">
        <v>0</v>
      </c>
      <c r="L486" s="5">
        <v>-6.7</v>
      </c>
      <c r="M486" s="1" t="s">
        <v>26</v>
      </c>
      <c r="N486" s="5">
        <v>409.4</v>
      </c>
      <c r="O486" s="5">
        <v>409.4</v>
      </c>
      <c r="P486" s="5">
        <v>201.68</v>
      </c>
      <c r="Q486" s="6">
        <v>5.42</v>
      </c>
      <c r="R486" s="4">
        <v>172</v>
      </c>
      <c r="S486" s="2" t="s">
        <v>27</v>
      </c>
      <c r="T486" s="1">
        <v>1</v>
      </c>
      <c r="U486" s="2" t="s">
        <v>2645</v>
      </c>
      <c r="V486" s="2" t="s">
        <v>2646</v>
      </c>
      <c r="W486" s="2">
        <v>10.387</v>
      </c>
    </row>
    <row r="487" spans="1:23" x14ac:dyDescent="0.2">
      <c r="A487" s="1"/>
      <c r="B487" s="1">
        <v>1</v>
      </c>
      <c r="C487" s="2" t="s">
        <v>1290</v>
      </c>
      <c r="D487" s="1">
        <v>1140</v>
      </c>
      <c r="E487" s="2" t="s">
        <v>24</v>
      </c>
      <c r="F487" s="2" t="s">
        <v>54</v>
      </c>
      <c r="G487" s="3">
        <v>819.82479999999998</v>
      </c>
      <c r="H487" s="1">
        <v>2</v>
      </c>
      <c r="I487" s="3">
        <v>1638.6423</v>
      </c>
      <c r="J487" s="3">
        <v>1638.6523</v>
      </c>
      <c r="K487" s="4">
        <v>0</v>
      </c>
      <c r="L487" s="5">
        <v>-6.1</v>
      </c>
      <c r="M487" s="1" t="s">
        <v>26</v>
      </c>
      <c r="N487" s="5">
        <v>418.67</v>
      </c>
      <c r="O487" s="5">
        <v>418.67</v>
      </c>
      <c r="P487" s="5">
        <v>280.95</v>
      </c>
      <c r="Q487" s="6">
        <v>7.76</v>
      </c>
      <c r="R487" s="4">
        <v>172</v>
      </c>
      <c r="S487" s="2" t="s">
        <v>27</v>
      </c>
      <c r="T487" s="1">
        <v>1</v>
      </c>
      <c r="U487" s="2" t="s">
        <v>2647</v>
      </c>
      <c r="V487" s="2" t="s">
        <v>2648</v>
      </c>
      <c r="W487" s="2">
        <v>10.343</v>
      </c>
    </row>
    <row r="488" spans="1:23" x14ac:dyDescent="0.2">
      <c r="A488" s="1"/>
      <c r="B488" s="1">
        <v>1</v>
      </c>
      <c r="C488" s="2" t="s">
        <v>2649</v>
      </c>
      <c r="D488" s="1">
        <v>1197</v>
      </c>
      <c r="E488" s="2" t="s">
        <v>244</v>
      </c>
      <c r="F488" s="2" t="s">
        <v>2650</v>
      </c>
      <c r="G488" s="3">
        <v>934.36659999999995</v>
      </c>
      <c r="H488" s="1">
        <v>2</v>
      </c>
      <c r="I488" s="3">
        <v>1867.7257999999999</v>
      </c>
      <c r="J488" s="3">
        <v>1867.7424000000001</v>
      </c>
      <c r="K488" s="4">
        <v>0</v>
      </c>
      <c r="L488" s="5">
        <v>-8.9</v>
      </c>
      <c r="M488" s="1" t="s">
        <v>26</v>
      </c>
      <c r="N488" s="5">
        <v>109.87</v>
      </c>
      <c r="O488" s="5">
        <v>109.87</v>
      </c>
      <c r="P488" s="5">
        <v>109.87</v>
      </c>
      <c r="Q488" s="6">
        <v>1.96</v>
      </c>
      <c r="R488" s="4">
        <v>172</v>
      </c>
      <c r="S488" s="2" t="s">
        <v>27</v>
      </c>
      <c r="T488" s="1">
        <v>1</v>
      </c>
      <c r="U488" s="2" t="s">
        <v>2651</v>
      </c>
      <c r="V488" s="2" t="s">
        <v>2652</v>
      </c>
      <c r="W488" s="2">
        <v>13.509499999999999</v>
      </c>
    </row>
    <row r="489" spans="1:23" x14ac:dyDescent="0.2">
      <c r="A489" s="1"/>
      <c r="B489" s="1">
        <v>1</v>
      </c>
      <c r="C489" s="2" t="s">
        <v>2653</v>
      </c>
      <c r="D489" s="1">
        <v>1197</v>
      </c>
      <c r="E489" s="2" t="s">
        <v>2654</v>
      </c>
      <c r="F489" s="2" t="s">
        <v>2655</v>
      </c>
      <c r="G489" s="3">
        <v>922.346</v>
      </c>
      <c r="H489" s="1">
        <v>4</v>
      </c>
      <c r="I489" s="3">
        <v>3686.3620999999998</v>
      </c>
      <c r="J489" s="3">
        <v>3686.3771000000002</v>
      </c>
      <c r="K489" s="4">
        <v>0</v>
      </c>
      <c r="L489" s="5">
        <v>-4.0999999999999996</v>
      </c>
      <c r="M489" s="1" t="s">
        <v>26</v>
      </c>
      <c r="N489" s="5">
        <v>30</v>
      </c>
      <c r="O489" s="5">
        <v>30</v>
      </c>
      <c r="P489" s="5">
        <v>30</v>
      </c>
      <c r="Q489" s="6">
        <v>2.38</v>
      </c>
      <c r="R489" s="4">
        <v>172</v>
      </c>
      <c r="S489" s="2" t="s">
        <v>27</v>
      </c>
      <c r="T489" s="1">
        <v>1</v>
      </c>
      <c r="U489" s="2" t="s">
        <v>2656</v>
      </c>
      <c r="V489" s="2" t="s">
        <v>2657</v>
      </c>
      <c r="W489" s="2">
        <v>9.5045000000000002</v>
      </c>
    </row>
    <row r="490" spans="1:23" x14ac:dyDescent="0.2">
      <c r="A490" s="1"/>
      <c r="B490" s="1">
        <v>1</v>
      </c>
      <c r="C490" s="2" t="s">
        <v>1302</v>
      </c>
      <c r="D490" s="1">
        <v>1206</v>
      </c>
      <c r="E490" s="2" t="s">
        <v>45</v>
      </c>
      <c r="F490" s="2" t="s">
        <v>62</v>
      </c>
      <c r="G490" s="3">
        <v>670.76679999999999</v>
      </c>
      <c r="H490" s="1">
        <v>2</v>
      </c>
      <c r="I490" s="3">
        <v>1340.5263</v>
      </c>
      <c r="J490" s="3">
        <v>1340.5358000000001</v>
      </c>
      <c r="K490" s="4">
        <v>0</v>
      </c>
      <c r="L490" s="5">
        <v>-7.1</v>
      </c>
      <c r="M490" s="1" t="s">
        <v>26</v>
      </c>
      <c r="N490" s="5">
        <v>80.03</v>
      </c>
      <c r="O490" s="5">
        <v>80.03</v>
      </c>
      <c r="P490" s="5">
        <v>80.03</v>
      </c>
      <c r="Q490" s="6">
        <v>2.64</v>
      </c>
      <c r="R490" s="4">
        <v>172</v>
      </c>
      <c r="S490" s="2" t="s">
        <v>27</v>
      </c>
      <c r="T490" s="1">
        <v>1</v>
      </c>
      <c r="U490" s="2" t="s">
        <v>2658</v>
      </c>
      <c r="V490" s="2" t="s">
        <v>2659</v>
      </c>
      <c r="W490" s="2">
        <v>8.8335000000000008</v>
      </c>
    </row>
    <row r="491" spans="1:23" x14ac:dyDescent="0.2">
      <c r="A491" s="1"/>
      <c r="B491" s="1">
        <v>1</v>
      </c>
      <c r="C491" s="2" t="s">
        <v>1310</v>
      </c>
      <c r="D491" s="1">
        <v>1218</v>
      </c>
      <c r="E491" s="2" t="s">
        <v>24</v>
      </c>
      <c r="F491" s="2" t="s">
        <v>25</v>
      </c>
      <c r="G491" s="3">
        <v>931.38909999999998</v>
      </c>
      <c r="H491" s="1">
        <v>3</v>
      </c>
      <c r="I491" s="3">
        <v>2792.1525999999999</v>
      </c>
      <c r="J491" s="3">
        <v>2792.1707999999999</v>
      </c>
      <c r="K491" s="4">
        <v>0</v>
      </c>
      <c r="L491" s="5">
        <v>-6.5</v>
      </c>
      <c r="M491" s="1" t="s">
        <v>26</v>
      </c>
      <c r="N491" s="5">
        <v>512.65</v>
      </c>
      <c r="O491" s="5">
        <v>512.65</v>
      </c>
      <c r="P491" s="5">
        <v>3.7</v>
      </c>
      <c r="Q491" s="6">
        <v>7.07</v>
      </c>
      <c r="R491" s="4">
        <v>172</v>
      </c>
      <c r="S491" s="2" t="s">
        <v>27</v>
      </c>
      <c r="T491" s="1">
        <v>1</v>
      </c>
      <c r="U491" s="2" t="s">
        <v>2660</v>
      </c>
      <c r="V491" s="2" t="s">
        <v>2661</v>
      </c>
      <c r="W491" s="2">
        <v>13.445</v>
      </c>
    </row>
    <row r="492" spans="1:23" x14ac:dyDescent="0.2">
      <c r="A492" s="1"/>
      <c r="B492" s="1">
        <v>1</v>
      </c>
      <c r="C492" s="2" t="s">
        <v>1310</v>
      </c>
      <c r="D492" s="1">
        <v>1218</v>
      </c>
      <c r="E492" s="2" t="s">
        <v>24</v>
      </c>
      <c r="F492" s="2" t="s">
        <v>25</v>
      </c>
      <c r="G492" s="3">
        <v>931.39020000000005</v>
      </c>
      <c r="H492" s="1">
        <v>3</v>
      </c>
      <c r="I492" s="3">
        <v>2792.1561000000002</v>
      </c>
      <c r="J492" s="3">
        <v>2792.1707999999999</v>
      </c>
      <c r="K492" s="4">
        <v>0</v>
      </c>
      <c r="L492" s="5">
        <v>-5.3</v>
      </c>
      <c r="M492" s="1" t="s">
        <v>26</v>
      </c>
      <c r="N492" s="5">
        <v>787.31</v>
      </c>
      <c r="O492" s="5">
        <v>787.31</v>
      </c>
      <c r="P492" s="5">
        <v>1.2</v>
      </c>
      <c r="Q492" s="6">
        <v>11.91</v>
      </c>
      <c r="R492" s="4">
        <v>172</v>
      </c>
      <c r="S492" s="2" t="s">
        <v>27</v>
      </c>
      <c r="T492" s="1">
        <v>1</v>
      </c>
      <c r="U492" s="2" t="s">
        <v>2662</v>
      </c>
      <c r="V492" s="2" t="s">
        <v>2663</v>
      </c>
      <c r="W492" s="2">
        <v>13.3018</v>
      </c>
    </row>
    <row r="493" spans="1:23" x14ac:dyDescent="0.2">
      <c r="A493" s="1"/>
      <c r="B493" s="1">
        <v>1</v>
      </c>
      <c r="C493" s="2" t="s">
        <v>2664</v>
      </c>
      <c r="D493" s="1">
        <v>1218</v>
      </c>
      <c r="E493" s="2" t="s">
        <v>24</v>
      </c>
      <c r="F493" s="2" t="s">
        <v>39</v>
      </c>
      <c r="G493" s="3">
        <v>936.72090000000003</v>
      </c>
      <c r="H493" s="1">
        <v>3</v>
      </c>
      <c r="I493" s="3">
        <v>2808.1482000000001</v>
      </c>
      <c r="J493" s="3">
        <v>2808.1658000000002</v>
      </c>
      <c r="K493" s="4">
        <v>0</v>
      </c>
      <c r="L493" s="5">
        <v>-6.3</v>
      </c>
      <c r="M493" s="1" t="s">
        <v>26</v>
      </c>
      <c r="N493" s="5">
        <v>391.95</v>
      </c>
      <c r="O493" s="5">
        <v>391.95</v>
      </c>
      <c r="P493" s="5">
        <v>0</v>
      </c>
      <c r="Q493" s="6">
        <v>6.7</v>
      </c>
      <c r="R493" s="4">
        <v>172</v>
      </c>
      <c r="S493" s="2" t="s">
        <v>27</v>
      </c>
      <c r="T493" s="1">
        <v>1</v>
      </c>
      <c r="U493" s="2" t="s">
        <v>2665</v>
      </c>
      <c r="V493" s="2" t="s">
        <v>2666</v>
      </c>
      <c r="W493" s="2">
        <v>13.2873</v>
      </c>
    </row>
    <row r="494" spans="1:23" x14ac:dyDescent="0.2">
      <c r="A494" s="1"/>
      <c r="B494" s="1">
        <v>1</v>
      </c>
      <c r="C494" s="2" t="s">
        <v>1315</v>
      </c>
      <c r="D494" s="1">
        <v>1223</v>
      </c>
      <c r="E494" s="2" t="s">
        <v>316</v>
      </c>
      <c r="F494" s="2" t="s">
        <v>1316</v>
      </c>
      <c r="G494" s="3">
        <v>715.63800000000003</v>
      </c>
      <c r="H494" s="1">
        <v>3</v>
      </c>
      <c r="I494" s="3">
        <v>2144.8993999999998</v>
      </c>
      <c r="J494" s="3">
        <v>2144.9124000000002</v>
      </c>
      <c r="K494" s="4">
        <v>0</v>
      </c>
      <c r="L494" s="5">
        <v>-6.1</v>
      </c>
      <c r="M494" s="1" t="s">
        <v>26</v>
      </c>
      <c r="N494" s="5">
        <v>351.19</v>
      </c>
      <c r="O494" s="5">
        <v>351.19</v>
      </c>
      <c r="P494" s="5">
        <v>48.72</v>
      </c>
      <c r="Q494" s="6">
        <v>4.87</v>
      </c>
      <c r="R494" s="4">
        <v>172</v>
      </c>
      <c r="S494" s="2" t="s">
        <v>27</v>
      </c>
      <c r="T494" s="1">
        <v>1</v>
      </c>
      <c r="U494" s="2" t="s">
        <v>2667</v>
      </c>
      <c r="V494" s="2" t="s">
        <v>2668</v>
      </c>
      <c r="W494" s="2">
        <v>12.149800000000001</v>
      </c>
    </row>
    <row r="495" spans="1:23" x14ac:dyDescent="0.2">
      <c r="A495" s="1"/>
      <c r="B495" s="1">
        <v>1</v>
      </c>
      <c r="C495" s="2" t="s">
        <v>1343</v>
      </c>
      <c r="D495" s="1">
        <v>1248</v>
      </c>
      <c r="E495" s="2" t="s">
        <v>1344</v>
      </c>
      <c r="F495" s="2" t="s">
        <v>1345</v>
      </c>
      <c r="G495" s="3">
        <v>948.61479999999995</v>
      </c>
      <c r="H495" s="1">
        <v>4</v>
      </c>
      <c r="I495" s="3">
        <v>3791.4373000000001</v>
      </c>
      <c r="J495" s="3">
        <v>3791.4623000000001</v>
      </c>
      <c r="K495" s="4">
        <v>0</v>
      </c>
      <c r="L495" s="5">
        <v>-6.6</v>
      </c>
      <c r="M495" s="1" t="s">
        <v>26</v>
      </c>
      <c r="N495" s="5">
        <v>187.07</v>
      </c>
      <c r="O495" s="5">
        <v>187.07</v>
      </c>
      <c r="P495" s="5">
        <v>117.89</v>
      </c>
      <c r="Q495" s="6">
        <v>3.73</v>
      </c>
      <c r="R495" s="4">
        <v>172</v>
      </c>
      <c r="S495" s="2" t="s">
        <v>27</v>
      </c>
      <c r="T495" s="1">
        <v>1</v>
      </c>
      <c r="U495" s="2" t="s">
        <v>2669</v>
      </c>
      <c r="V495" s="2" t="s">
        <v>2670</v>
      </c>
      <c r="W495" s="2">
        <v>13.6341</v>
      </c>
    </row>
    <row r="496" spans="1:23" x14ac:dyDescent="0.2">
      <c r="A496" s="1"/>
      <c r="B496" s="1">
        <v>1</v>
      </c>
      <c r="C496" s="2" t="s">
        <v>1350</v>
      </c>
      <c r="D496" s="1">
        <v>1248</v>
      </c>
      <c r="E496" s="2" t="s">
        <v>1351</v>
      </c>
      <c r="F496" s="2" t="s">
        <v>1352</v>
      </c>
      <c r="G496" s="3">
        <v>1148.1039000000001</v>
      </c>
      <c r="H496" s="1">
        <v>3</v>
      </c>
      <c r="I496" s="3">
        <v>3442.2972</v>
      </c>
      <c r="J496" s="3">
        <v>3442.3249999999998</v>
      </c>
      <c r="K496" s="4">
        <v>0</v>
      </c>
      <c r="L496" s="5">
        <v>-8.1</v>
      </c>
      <c r="M496" s="1" t="s">
        <v>26</v>
      </c>
      <c r="N496" s="5">
        <v>233.07</v>
      </c>
      <c r="O496" s="5">
        <v>233.07</v>
      </c>
      <c r="P496" s="5">
        <v>18.02</v>
      </c>
      <c r="Q496" s="6">
        <v>4.7</v>
      </c>
      <c r="R496" s="4">
        <v>172</v>
      </c>
      <c r="S496" s="2" t="s">
        <v>27</v>
      </c>
      <c r="T496" s="1">
        <v>1</v>
      </c>
      <c r="U496" s="2" t="s">
        <v>2671</v>
      </c>
      <c r="V496" s="2" t="s">
        <v>2672</v>
      </c>
      <c r="W496" s="2">
        <v>14.198600000000001</v>
      </c>
    </row>
    <row r="497" spans="1:23" x14ac:dyDescent="0.2">
      <c r="A497" s="1"/>
      <c r="B497" s="1">
        <v>1</v>
      </c>
      <c r="C497" s="2" t="s">
        <v>1343</v>
      </c>
      <c r="D497" s="1">
        <v>1248</v>
      </c>
      <c r="E497" s="2" t="s">
        <v>1344</v>
      </c>
      <c r="F497" s="2" t="s">
        <v>1345</v>
      </c>
      <c r="G497" s="3">
        <v>1264.4828</v>
      </c>
      <c r="H497" s="1">
        <v>3</v>
      </c>
      <c r="I497" s="3">
        <v>3791.4340000000002</v>
      </c>
      <c r="J497" s="3">
        <v>3791.4623000000001</v>
      </c>
      <c r="K497" s="4">
        <v>0</v>
      </c>
      <c r="L497" s="5">
        <v>-7.5</v>
      </c>
      <c r="M497" s="1" t="s">
        <v>26</v>
      </c>
      <c r="N497" s="5">
        <v>270.77</v>
      </c>
      <c r="O497" s="5">
        <v>270.77</v>
      </c>
      <c r="P497" s="5">
        <v>174.66</v>
      </c>
      <c r="Q497" s="6">
        <v>4.87</v>
      </c>
      <c r="R497" s="4">
        <v>172</v>
      </c>
      <c r="S497" s="2" t="s">
        <v>27</v>
      </c>
      <c r="T497" s="1">
        <v>1</v>
      </c>
      <c r="U497" s="2" t="s">
        <v>2673</v>
      </c>
      <c r="V497" s="2" t="s">
        <v>2674</v>
      </c>
      <c r="W497" s="2">
        <v>13.6714</v>
      </c>
    </row>
    <row r="498" spans="1:23" x14ac:dyDescent="0.2">
      <c r="A498" s="1"/>
      <c r="B498" s="1">
        <v>1</v>
      </c>
      <c r="C498" s="2" t="s">
        <v>1350</v>
      </c>
      <c r="D498" s="1">
        <v>1248</v>
      </c>
      <c r="E498" s="2" t="s">
        <v>1351</v>
      </c>
      <c r="F498" s="2" t="s">
        <v>1352</v>
      </c>
      <c r="G498" s="3">
        <v>1148.1061</v>
      </c>
      <c r="H498" s="1">
        <v>3</v>
      </c>
      <c r="I498" s="3">
        <v>3442.3038000000001</v>
      </c>
      <c r="J498" s="3">
        <v>3442.3249999999998</v>
      </c>
      <c r="K498" s="4">
        <v>0</v>
      </c>
      <c r="L498" s="5">
        <v>-6.2</v>
      </c>
      <c r="M498" s="1" t="s">
        <v>26</v>
      </c>
      <c r="N498" s="5">
        <v>381.6</v>
      </c>
      <c r="O498" s="5">
        <v>381.6</v>
      </c>
      <c r="P498" s="5">
        <v>12.9</v>
      </c>
      <c r="Q498" s="6">
        <v>6.68</v>
      </c>
      <c r="R498" s="4">
        <v>172</v>
      </c>
      <c r="S498" s="2" t="s">
        <v>27</v>
      </c>
      <c r="T498" s="1">
        <v>1</v>
      </c>
      <c r="U498" s="2" t="s">
        <v>2675</v>
      </c>
      <c r="V498" s="2" t="s">
        <v>2676</v>
      </c>
      <c r="W498" s="2">
        <v>14.0791</v>
      </c>
    </row>
    <row r="499" spans="1:23" x14ac:dyDescent="0.2">
      <c r="A499" s="1"/>
      <c r="B499" s="1">
        <v>1</v>
      </c>
      <c r="C499" s="2" t="s">
        <v>2677</v>
      </c>
      <c r="D499" s="1">
        <v>1248</v>
      </c>
      <c r="E499" s="2" t="s">
        <v>1351</v>
      </c>
      <c r="F499" s="2" t="s">
        <v>2678</v>
      </c>
      <c r="G499" s="3">
        <v>861.33079999999995</v>
      </c>
      <c r="H499" s="1">
        <v>4</v>
      </c>
      <c r="I499" s="3">
        <v>3442.3015</v>
      </c>
      <c r="J499" s="3">
        <v>3442.3249999999998</v>
      </c>
      <c r="K499" s="4">
        <v>0</v>
      </c>
      <c r="L499" s="5">
        <v>-6.8</v>
      </c>
      <c r="M499" s="1" t="s">
        <v>26</v>
      </c>
      <c r="N499" s="5">
        <v>425.43</v>
      </c>
      <c r="O499" s="5">
        <v>425.43</v>
      </c>
      <c r="P499" s="5">
        <v>3.18</v>
      </c>
      <c r="Q499" s="6">
        <v>5.93</v>
      </c>
      <c r="R499" s="4">
        <v>172</v>
      </c>
      <c r="S499" s="2" t="s">
        <v>27</v>
      </c>
      <c r="T499" s="1">
        <v>1</v>
      </c>
      <c r="U499" s="2" t="s">
        <v>2679</v>
      </c>
      <c r="V499" s="2" t="s">
        <v>2680</v>
      </c>
      <c r="W499" s="2">
        <v>14.111700000000001</v>
      </c>
    </row>
    <row r="500" spans="1:23" x14ac:dyDescent="0.2">
      <c r="A500" s="1"/>
      <c r="B500" s="1">
        <v>1</v>
      </c>
      <c r="C500" s="2" t="s">
        <v>1359</v>
      </c>
      <c r="D500" s="1">
        <v>1248</v>
      </c>
      <c r="E500" s="2" t="s">
        <v>1344</v>
      </c>
      <c r="F500" s="2" t="s">
        <v>1360</v>
      </c>
      <c r="G500" s="3">
        <v>1269.8137999999999</v>
      </c>
      <c r="H500" s="1">
        <v>3</v>
      </c>
      <c r="I500" s="3">
        <v>3807.4268000000002</v>
      </c>
      <c r="J500" s="3">
        <v>3807.4571999999998</v>
      </c>
      <c r="K500" s="4">
        <v>0</v>
      </c>
      <c r="L500" s="5">
        <v>-8</v>
      </c>
      <c r="M500" s="1" t="s">
        <v>26</v>
      </c>
      <c r="N500" s="5">
        <v>72.47</v>
      </c>
      <c r="O500" s="5">
        <v>72.47</v>
      </c>
      <c r="P500" s="5">
        <v>72.47</v>
      </c>
      <c r="Q500" s="6">
        <v>3.32</v>
      </c>
      <c r="R500" s="4">
        <v>172</v>
      </c>
      <c r="S500" s="2" t="s">
        <v>27</v>
      </c>
      <c r="T500" s="1">
        <v>1</v>
      </c>
      <c r="U500" s="2" t="s">
        <v>2681</v>
      </c>
      <c r="V500" s="2" t="s">
        <v>2682</v>
      </c>
      <c r="W500" s="2">
        <v>13.6823</v>
      </c>
    </row>
    <row r="501" spans="1:23" x14ac:dyDescent="0.2">
      <c r="A501" s="1"/>
      <c r="B501" s="1">
        <v>1</v>
      </c>
      <c r="C501" s="2" t="s">
        <v>2683</v>
      </c>
      <c r="D501" s="1">
        <v>1248</v>
      </c>
      <c r="E501" s="2" t="s">
        <v>1351</v>
      </c>
      <c r="F501" s="2" t="s">
        <v>2684</v>
      </c>
      <c r="G501" s="3">
        <v>865.32910000000004</v>
      </c>
      <c r="H501" s="1">
        <v>4</v>
      </c>
      <c r="I501" s="3">
        <v>3458.2946999999999</v>
      </c>
      <c r="J501" s="3">
        <v>3458.3199</v>
      </c>
      <c r="K501" s="4">
        <v>0</v>
      </c>
      <c r="L501" s="5">
        <v>-7.3</v>
      </c>
      <c r="M501" s="1" t="s">
        <v>26</v>
      </c>
      <c r="N501" s="5">
        <v>311.97000000000003</v>
      </c>
      <c r="O501" s="5">
        <v>311.97000000000003</v>
      </c>
      <c r="P501" s="5">
        <v>4.46</v>
      </c>
      <c r="Q501" s="6">
        <v>4.34</v>
      </c>
      <c r="R501" s="4">
        <v>172</v>
      </c>
      <c r="S501" s="2" t="s">
        <v>27</v>
      </c>
      <c r="T501" s="1">
        <v>1</v>
      </c>
      <c r="U501" s="2" t="s">
        <v>2685</v>
      </c>
      <c r="V501" s="2" t="s">
        <v>2686</v>
      </c>
      <c r="W501" s="2">
        <v>14.136100000000001</v>
      </c>
    </row>
    <row r="502" spans="1:23" x14ac:dyDescent="0.2">
      <c r="A502" s="1"/>
      <c r="B502" s="1">
        <v>1</v>
      </c>
      <c r="C502" s="2" t="s">
        <v>1363</v>
      </c>
      <c r="D502" s="1">
        <v>1248</v>
      </c>
      <c r="E502" s="2" t="s">
        <v>1351</v>
      </c>
      <c r="F502" s="2" t="s">
        <v>1364</v>
      </c>
      <c r="G502" s="3">
        <v>1153.4372000000001</v>
      </c>
      <c r="H502" s="1">
        <v>3</v>
      </c>
      <c r="I502" s="3">
        <v>3458.297</v>
      </c>
      <c r="J502" s="3">
        <v>3458.3199</v>
      </c>
      <c r="K502" s="4">
        <v>0</v>
      </c>
      <c r="L502" s="5">
        <v>-6.6</v>
      </c>
      <c r="M502" s="1" t="s">
        <v>26</v>
      </c>
      <c r="N502" s="5">
        <v>462.04</v>
      </c>
      <c r="O502" s="5">
        <v>462.04</v>
      </c>
      <c r="P502" s="5">
        <v>20.21</v>
      </c>
      <c r="Q502" s="6">
        <v>7.05</v>
      </c>
      <c r="R502" s="4">
        <v>172</v>
      </c>
      <c r="S502" s="2" t="s">
        <v>27</v>
      </c>
      <c r="T502" s="1">
        <v>1</v>
      </c>
      <c r="U502" s="2" t="s">
        <v>2687</v>
      </c>
      <c r="V502" s="2" t="s">
        <v>2688</v>
      </c>
      <c r="W502" s="2">
        <v>14.103</v>
      </c>
    </row>
    <row r="503" spans="1:23" x14ac:dyDescent="0.2">
      <c r="A503" s="1"/>
      <c r="B503" s="1">
        <v>1</v>
      </c>
      <c r="C503" s="2" t="s">
        <v>1369</v>
      </c>
      <c r="D503" s="1">
        <v>1269</v>
      </c>
      <c r="E503" s="2" t="s">
        <v>45</v>
      </c>
      <c r="F503" s="2" t="s">
        <v>46</v>
      </c>
      <c r="G503" s="3">
        <v>1222.9917</v>
      </c>
      <c r="H503" s="1">
        <v>2</v>
      </c>
      <c r="I503" s="3">
        <v>2444.9762000000001</v>
      </c>
      <c r="J503" s="3">
        <v>2444.9904000000001</v>
      </c>
      <c r="K503" s="4">
        <v>0</v>
      </c>
      <c r="L503" s="5">
        <v>-5.8</v>
      </c>
      <c r="M503" s="1" t="s">
        <v>26</v>
      </c>
      <c r="N503" s="5">
        <v>134.72999999999999</v>
      </c>
      <c r="O503" s="5">
        <v>134.72999999999999</v>
      </c>
      <c r="P503" s="5">
        <v>134.72999999999999</v>
      </c>
      <c r="Q503" s="6">
        <v>1.82</v>
      </c>
      <c r="R503" s="4">
        <v>172</v>
      </c>
      <c r="S503" s="2" t="s">
        <v>27</v>
      </c>
      <c r="T503" s="1">
        <v>1</v>
      </c>
      <c r="U503" s="2" t="s">
        <v>2689</v>
      </c>
      <c r="V503" s="2" t="s">
        <v>2690</v>
      </c>
      <c r="W503" s="2">
        <v>15.965999999999999</v>
      </c>
    </row>
    <row r="504" spans="1:23" x14ac:dyDescent="0.2">
      <c r="A504" s="1"/>
      <c r="B504" s="1">
        <v>1</v>
      </c>
      <c r="C504" s="2" t="s">
        <v>1369</v>
      </c>
      <c r="D504" s="1">
        <v>1269</v>
      </c>
      <c r="E504" s="2" t="s">
        <v>45</v>
      </c>
      <c r="F504" s="2" t="s">
        <v>46</v>
      </c>
      <c r="G504" s="3">
        <v>815.66380000000004</v>
      </c>
      <c r="H504" s="1">
        <v>3</v>
      </c>
      <c r="I504" s="3">
        <v>2444.9767999999999</v>
      </c>
      <c r="J504" s="3">
        <v>2444.9904000000001</v>
      </c>
      <c r="K504" s="4">
        <v>0</v>
      </c>
      <c r="L504" s="5">
        <v>-5.5</v>
      </c>
      <c r="M504" s="1" t="s">
        <v>26</v>
      </c>
      <c r="N504" s="5">
        <v>211.39</v>
      </c>
      <c r="O504" s="5">
        <v>211.39</v>
      </c>
      <c r="P504" s="5">
        <v>211.39</v>
      </c>
      <c r="Q504" s="6">
        <v>2.56</v>
      </c>
      <c r="R504" s="4">
        <v>172</v>
      </c>
      <c r="S504" s="2" t="s">
        <v>27</v>
      </c>
      <c r="T504" s="1">
        <v>1</v>
      </c>
      <c r="U504" s="2" t="s">
        <v>2691</v>
      </c>
      <c r="V504" s="2" t="s">
        <v>2692</v>
      </c>
      <c r="W504" s="2">
        <v>16.672999999999998</v>
      </c>
    </row>
    <row r="505" spans="1:23" x14ac:dyDescent="0.2">
      <c r="A505" s="1"/>
      <c r="B505" s="1">
        <v>1</v>
      </c>
      <c r="C505" s="2" t="s">
        <v>1369</v>
      </c>
      <c r="D505" s="1">
        <v>1269</v>
      </c>
      <c r="E505" s="2" t="s">
        <v>45</v>
      </c>
      <c r="F505" s="2" t="s">
        <v>46</v>
      </c>
      <c r="G505" s="3">
        <v>815.66330000000005</v>
      </c>
      <c r="H505" s="1">
        <v>3</v>
      </c>
      <c r="I505" s="3">
        <v>2444.9753000000001</v>
      </c>
      <c r="J505" s="3">
        <v>2444.9904000000001</v>
      </c>
      <c r="K505" s="4">
        <v>0</v>
      </c>
      <c r="L505" s="5">
        <v>-6.1</v>
      </c>
      <c r="M505" s="1" t="s">
        <v>26</v>
      </c>
      <c r="N505" s="5">
        <v>218.12</v>
      </c>
      <c r="O505" s="5">
        <v>218.12</v>
      </c>
      <c r="P505" s="5">
        <v>218.12</v>
      </c>
      <c r="Q505" s="6">
        <v>2.73</v>
      </c>
      <c r="R505" s="4">
        <v>172</v>
      </c>
      <c r="S505" s="2" t="s">
        <v>27</v>
      </c>
      <c r="T505" s="1">
        <v>1</v>
      </c>
      <c r="U505" s="2" t="s">
        <v>2693</v>
      </c>
      <c r="V505" s="2" t="s">
        <v>2694</v>
      </c>
      <c r="W505" s="2">
        <v>16.395299999999999</v>
      </c>
    </row>
    <row r="506" spans="1:23" x14ac:dyDescent="0.2">
      <c r="A506" s="1"/>
      <c r="B506" s="1">
        <v>1</v>
      </c>
      <c r="C506" s="2" t="s">
        <v>1369</v>
      </c>
      <c r="D506" s="1">
        <v>1269</v>
      </c>
      <c r="E506" s="2" t="s">
        <v>45</v>
      </c>
      <c r="F506" s="2" t="s">
        <v>46</v>
      </c>
      <c r="G506" s="3">
        <v>815.66470000000004</v>
      </c>
      <c r="H506" s="1">
        <v>3</v>
      </c>
      <c r="I506" s="3">
        <v>2444.9796000000001</v>
      </c>
      <c r="J506" s="3">
        <v>2444.9904000000001</v>
      </c>
      <c r="K506" s="4">
        <v>0</v>
      </c>
      <c r="L506" s="5">
        <v>-4.4000000000000004</v>
      </c>
      <c r="M506" s="1" t="s">
        <v>26</v>
      </c>
      <c r="N506" s="5">
        <v>262.55</v>
      </c>
      <c r="O506" s="5">
        <v>262.55</v>
      </c>
      <c r="P506" s="5">
        <v>262.55</v>
      </c>
      <c r="Q506" s="6">
        <v>2.9</v>
      </c>
      <c r="R506" s="4">
        <v>172</v>
      </c>
      <c r="S506" s="2" t="s">
        <v>27</v>
      </c>
      <c r="T506" s="1">
        <v>1</v>
      </c>
      <c r="U506" s="2" t="s">
        <v>2695</v>
      </c>
      <c r="V506" s="2" t="s">
        <v>2696</v>
      </c>
      <c r="W506" s="2">
        <v>16.197099999999999</v>
      </c>
    </row>
    <row r="507" spans="1:23" x14ac:dyDescent="0.2">
      <c r="A507" s="1"/>
      <c r="B507" s="1">
        <v>1</v>
      </c>
      <c r="C507" s="2" t="s">
        <v>1369</v>
      </c>
      <c r="D507" s="1">
        <v>1269</v>
      </c>
      <c r="E507" s="2" t="s">
        <v>45</v>
      </c>
      <c r="F507" s="2" t="s">
        <v>46</v>
      </c>
      <c r="G507" s="3">
        <v>815.66499999999996</v>
      </c>
      <c r="H507" s="1">
        <v>3</v>
      </c>
      <c r="I507" s="3">
        <v>2444.9805000000001</v>
      </c>
      <c r="J507" s="3">
        <v>2444.9904000000001</v>
      </c>
      <c r="K507" s="4">
        <v>0</v>
      </c>
      <c r="L507" s="5">
        <v>-4</v>
      </c>
      <c r="M507" s="1" t="s">
        <v>26</v>
      </c>
      <c r="N507" s="5">
        <v>365.19</v>
      </c>
      <c r="O507" s="5">
        <v>365.19</v>
      </c>
      <c r="P507" s="5">
        <v>365.19</v>
      </c>
      <c r="Q507" s="6">
        <v>4.6900000000000004</v>
      </c>
      <c r="R507" s="4">
        <v>172</v>
      </c>
      <c r="S507" s="2" t="s">
        <v>27</v>
      </c>
      <c r="T507" s="1">
        <v>1</v>
      </c>
      <c r="U507" s="2" t="s">
        <v>2697</v>
      </c>
      <c r="V507" s="2" t="s">
        <v>2698</v>
      </c>
      <c r="W507" s="2">
        <v>16.0672</v>
      </c>
    </row>
    <row r="508" spans="1:23" x14ac:dyDescent="0.2">
      <c r="A508" s="1"/>
      <c r="B508" s="1">
        <v>1</v>
      </c>
      <c r="C508" s="2" t="s">
        <v>1369</v>
      </c>
      <c r="D508" s="1">
        <v>1269</v>
      </c>
      <c r="E508" s="2" t="s">
        <v>45</v>
      </c>
      <c r="F508" s="2" t="s">
        <v>46</v>
      </c>
      <c r="G508" s="3">
        <v>815.66399999999999</v>
      </c>
      <c r="H508" s="1">
        <v>3</v>
      </c>
      <c r="I508" s="3">
        <v>2444.9774000000002</v>
      </c>
      <c r="J508" s="3">
        <v>2444.9904000000001</v>
      </c>
      <c r="K508" s="4">
        <v>0</v>
      </c>
      <c r="L508" s="5">
        <v>-5.3</v>
      </c>
      <c r="M508" s="1" t="s">
        <v>26</v>
      </c>
      <c r="N508" s="5">
        <v>365.65</v>
      </c>
      <c r="O508" s="5">
        <v>365.65</v>
      </c>
      <c r="P508" s="5">
        <v>365.65</v>
      </c>
      <c r="Q508" s="6">
        <v>4.6900000000000004</v>
      </c>
      <c r="R508" s="4">
        <v>172</v>
      </c>
      <c r="S508" s="2" t="s">
        <v>27</v>
      </c>
      <c r="T508" s="1">
        <v>1</v>
      </c>
      <c r="U508" s="2" t="s">
        <v>2699</v>
      </c>
      <c r="V508" s="2" t="s">
        <v>2700</v>
      </c>
      <c r="W508" s="2">
        <v>15.811999999999999</v>
      </c>
    </row>
    <row r="509" spans="1:23" x14ac:dyDescent="0.2">
      <c r="A509" s="1"/>
      <c r="B509" s="1">
        <v>1</v>
      </c>
      <c r="C509" s="2" t="s">
        <v>1369</v>
      </c>
      <c r="D509" s="1">
        <v>1269</v>
      </c>
      <c r="E509" s="2" t="s">
        <v>45</v>
      </c>
      <c r="F509" s="2" t="s">
        <v>46</v>
      </c>
      <c r="G509" s="3">
        <v>815.66359999999997</v>
      </c>
      <c r="H509" s="1">
        <v>3</v>
      </c>
      <c r="I509" s="3">
        <v>2444.9762999999998</v>
      </c>
      <c r="J509" s="3">
        <v>2444.9904000000001</v>
      </c>
      <c r="K509" s="4">
        <v>0</v>
      </c>
      <c r="L509" s="5">
        <v>-5.8</v>
      </c>
      <c r="M509" s="1" t="s">
        <v>26</v>
      </c>
      <c r="N509" s="5">
        <v>365.92</v>
      </c>
      <c r="O509" s="5">
        <v>365.92</v>
      </c>
      <c r="P509" s="5">
        <v>365.92</v>
      </c>
      <c r="Q509" s="6">
        <v>4.34</v>
      </c>
      <c r="R509" s="4">
        <v>172</v>
      </c>
      <c r="S509" s="2" t="s">
        <v>27</v>
      </c>
      <c r="T509" s="1">
        <v>1</v>
      </c>
      <c r="U509" s="2" t="s">
        <v>2701</v>
      </c>
      <c r="V509" s="2" t="s">
        <v>2702</v>
      </c>
      <c r="W509" s="2">
        <v>15.695</v>
      </c>
    </row>
    <row r="510" spans="1:23" x14ac:dyDescent="0.2">
      <c r="A510" s="1"/>
      <c r="B510" s="1">
        <v>1</v>
      </c>
      <c r="C510" s="2" t="s">
        <v>1369</v>
      </c>
      <c r="D510" s="1">
        <v>1269</v>
      </c>
      <c r="E510" s="2" t="s">
        <v>45</v>
      </c>
      <c r="F510" s="2" t="s">
        <v>46</v>
      </c>
      <c r="G510" s="3">
        <v>815.6635</v>
      </c>
      <c r="H510" s="1">
        <v>3</v>
      </c>
      <c r="I510" s="3">
        <v>2444.9760999999999</v>
      </c>
      <c r="J510" s="3">
        <v>2444.9904000000001</v>
      </c>
      <c r="K510" s="4">
        <v>0</v>
      </c>
      <c r="L510" s="5">
        <v>-5.8</v>
      </c>
      <c r="M510" s="1" t="s">
        <v>26</v>
      </c>
      <c r="N510" s="5">
        <v>376.59</v>
      </c>
      <c r="O510" s="5">
        <v>376.59</v>
      </c>
      <c r="P510" s="5">
        <v>376.59</v>
      </c>
      <c r="Q510" s="6">
        <v>4.75</v>
      </c>
      <c r="R510" s="4">
        <v>172</v>
      </c>
      <c r="S510" s="2" t="s">
        <v>27</v>
      </c>
      <c r="T510" s="1">
        <v>1</v>
      </c>
      <c r="U510" s="2" t="s">
        <v>2703</v>
      </c>
      <c r="V510" s="2" t="s">
        <v>2704</v>
      </c>
      <c r="W510" s="2">
        <v>15.9381</v>
      </c>
    </row>
    <row r="511" spans="1:23" x14ac:dyDescent="0.2">
      <c r="A511" s="1"/>
      <c r="B511" s="1">
        <v>1</v>
      </c>
      <c r="C511" s="2" t="s">
        <v>1369</v>
      </c>
      <c r="D511" s="1">
        <v>1269</v>
      </c>
      <c r="E511" s="2" t="s">
        <v>45</v>
      </c>
      <c r="F511" s="2" t="s">
        <v>46</v>
      </c>
      <c r="G511" s="3">
        <v>1222.9920999999999</v>
      </c>
      <c r="H511" s="1">
        <v>2</v>
      </c>
      <c r="I511" s="3">
        <v>2444.9769000000001</v>
      </c>
      <c r="J511" s="3">
        <v>2444.9904000000001</v>
      </c>
      <c r="K511" s="4">
        <v>0</v>
      </c>
      <c r="L511" s="5">
        <v>-5.5</v>
      </c>
      <c r="M511" s="1" t="s">
        <v>26</v>
      </c>
      <c r="N511" s="5">
        <v>446.36</v>
      </c>
      <c r="O511" s="5">
        <v>446.36</v>
      </c>
      <c r="P511" s="5">
        <v>446.36</v>
      </c>
      <c r="Q511" s="6">
        <v>6.26</v>
      </c>
      <c r="R511" s="4">
        <v>172</v>
      </c>
      <c r="S511" s="2" t="s">
        <v>27</v>
      </c>
      <c r="T511" s="1">
        <v>1</v>
      </c>
      <c r="U511" s="2" t="s">
        <v>2705</v>
      </c>
      <c r="V511" s="2" t="s">
        <v>2706</v>
      </c>
      <c r="W511" s="2">
        <v>15.7163</v>
      </c>
    </row>
    <row r="512" spans="1:23" x14ac:dyDescent="0.2">
      <c r="A512" s="1"/>
      <c r="B512" s="1">
        <v>1</v>
      </c>
      <c r="C512" s="2" t="s">
        <v>1369</v>
      </c>
      <c r="D512" s="1">
        <v>1269</v>
      </c>
      <c r="E512" s="2" t="s">
        <v>45</v>
      </c>
      <c r="F512" s="2" t="s">
        <v>46</v>
      </c>
      <c r="G512" s="3">
        <v>1222.9917</v>
      </c>
      <c r="H512" s="1">
        <v>2</v>
      </c>
      <c r="I512" s="3">
        <v>2444.9762000000001</v>
      </c>
      <c r="J512" s="3">
        <v>2444.9904000000001</v>
      </c>
      <c r="K512" s="4">
        <v>0</v>
      </c>
      <c r="L512" s="5">
        <v>-5.8</v>
      </c>
      <c r="M512" s="1" t="s">
        <v>26</v>
      </c>
      <c r="N512" s="5">
        <v>454.93</v>
      </c>
      <c r="O512" s="5">
        <v>454.93</v>
      </c>
      <c r="P512" s="5">
        <v>454.93</v>
      </c>
      <c r="Q512" s="6">
        <v>6.26</v>
      </c>
      <c r="R512" s="4">
        <v>172</v>
      </c>
      <c r="S512" s="2" t="s">
        <v>27</v>
      </c>
      <c r="T512" s="1">
        <v>1</v>
      </c>
      <c r="U512" s="2" t="s">
        <v>2707</v>
      </c>
      <c r="V512" s="2" t="s">
        <v>2708</v>
      </c>
      <c r="W512" s="2">
        <v>15.836600000000001</v>
      </c>
    </row>
    <row r="513" spans="1:23" x14ac:dyDescent="0.2">
      <c r="A513" s="1"/>
      <c r="B513" s="1">
        <v>1</v>
      </c>
      <c r="C513" s="2" t="s">
        <v>1390</v>
      </c>
      <c r="D513" s="1">
        <v>1290</v>
      </c>
      <c r="E513" s="2" t="s">
        <v>45</v>
      </c>
      <c r="F513" s="2" t="s">
        <v>62</v>
      </c>
      <c r="G513" s="3">
        <v>562.23829999999998</v>
      </c>
      <c r="H513" s="1">
        <v>2</v>
      </c>
      <c r="I513" s="3">
        <v>1123.4694</v>
      </c>
      <c r="J513" s="3">
        <v>1123.4757999999999</v>
      </c>
      <c r="K513" s="4">
        <v>0</v>
      </c>
      <c r="L513" s="5">
        <v>-5.7</v>
      </c>
      <c r="M513" s="1" t="s">
        <v>26</v>
      </c>
      <c r="N513" s="5">
        <v>343.51</v>
      </c>
      <c r="O513" s="5">
        <v>261.89999999999998</v>
      </c>
      <c r="P513" s="5">
        <v>261.89999999999998</v>
      </c>
      <c r="Q513" s="6">
        <v>3.19</v>
      </c>
      <c r="R513" s="4">
        <v>172</v>
      </c>
      <c r="S513" s="2" t="s">
        <v>27</v>
      </c>
      <c r="T513" s="1">
        <v>1</v>
      </c>
      <c r="U513" s="2" t="s">
        <v>2709</v>
      </c>
      <c r="V513" s="2" t="s">
        <v>2710</v>
      </c>
      <c r="W513" s="2">
        <v>14.603199999999999</v>
      </c>
    </row>
    <row r="514" spans="1:23" x14ac:dyDescent="0.2">
      <c r="A514" s="1"/>
      <c r="B514" s="1">
        <v>1</v>
      </c>
      <c r="C514" s="2" t="s">
        <v>1390</v>
      </c>
      <c r="D514" s="1">
        <v>1290</v>
      </c>
      <c r="E514" s="2" t="s">
        <v>45</v>
      </c>
      <c r="F514" s="2" t="s">
        <v>62</v>
      </c>
      <c r="G514" s="3">
        <v>562.23810000000003</v>
      </c>
      <c r="H514" s="1">
        <v>2</v>
      </c>
      <c r="I514" s="3">
        <v>1123.4689000000001</v>
      </c>
      <c r="J514" s="3">
        <v>1123.4757999999999</v>
      </c>
      <c r="K514" s="4">
        <v>0</v>
      </c>
      <c r="L514" s="5">
        <v>-6.1</v>
      </c>
      <c r="M514" s="1" t="s">
        <v>26</v>
      </c>
      <c r="N514" s="5">
        <v>483.72</v>
      </c>
      <c r="O514" s="5">
        <v>381.13</v>
      </c>
      <c r="P514" s="5">
        <v>381.13</v>
      </c>
      <c r="Q514" s="6">
        <v>5.7</v>
      </c>
      <c r="R514" s="4">
        <v>172</v>
      </c>
      <c r="S514" s="2" t="s">
        <v>27</v>
      </c>
      <c r="T514" s="1">
        <v>1</v>
      </c>
      <c r="U514" s="2" t="s">
        <v>2711</v>
      </c>
      <c r="V514" s="2" t="s">
        <v>2712</v>
      </c>
      <c r="W514" s="2">
        <v>14.480499999999999</v>
      </c>
    </row>
    <row r="515" spans="1:23" x14ac:dyDescent="0.2">
      <c r="A515" s="1"/>
      <c r="B515" s="1">
        <v>1</v>
      </c>
      <c r="C515" s="2" t="s">
        <v>1397</v>
      </c>
      <c r="D515" s="1">
        <v>1290</v>
      </c>
      <c r="E515" s="2" t="s">
        <v>45</v>
      </c>
      <c r="F515" s="2" t="s">
        <v>46</v>
      </c>
      <c r="G515" s="3">
        <v>815.82650000000001</v>
      </c>
      <c r="H515" s="1">
        <v>2</v>
      </c>
      <c r="I515" s="3">
        <v>1630.6458</v>
      </c>
      <c r="J515" s="3">
        <v>1630.6545000000001</v>
      </c>
      <c r="K515" s="4">
        <v>0</v>
      </c>
      <c r="L515" s="5">
        <v>-5.4</v>
      </c>
      <c r="M515" s="1" t="s">
        <v>26</v>
      </c>
      <c r="N515" s="5">
        <v>548.54999999999995</v>
      </c>
      <c r="O515" s="5">
        <v>446.25</v>
      </c>
      <c r="P515" s="5">
        <v>446.25</v>
      </c>
      <c r="Q515" s="6">
        <v>6.38</v>
      </c>
      <c r="R515" s="4">
        <v>172</v>
      </c>
      <c r="S515" s="2" t="s">
        <v>27</v>
      </c>
      <c r="T515" s="1">
        <v>1</v>
      </c>
      <c r="U515" s="2" t="s">
        <v>2713</v>
      </c>
      <c r="V515" s="2" t="s">
        <v>2714</v>
      </c>
      <c r="W515" s="2">
        <v>17.6206</v>
      </c>
    </row>
    <row r="516" spans="1:23" x14ac:dyDescent="0.2">
      <c r="A516" s="1"/>
      <c r="B516" s="1">
        <v>1</v>
      </c>
      <c r="C516" s="2" t="s">
        <v>1397</v>
      </c>
      <c r="D516" s="1">
        <v>1290</v>
      </c>
      <c r="E516" s="2" t="s">
        <v>45</v>
      </c>
      <c r="F516" s="2" t="s">
        <v>46</v>
      </c>
      <c r="G516" s="3">
        <v>815.82590000000005</v>
      </c>
      <c r="H516" s="1">
        <v>2</v>
      </c>
      <c r="I516" s="3">
        <v>1630.6446000000001</v>
      </c>
      <c r="J516" s="3">
        <v>1630.6545000000001</v>
      </c>
      <c r="K516" s="4">
        <v>0</v>
      </c>
      <c r="L516" s="5">
        <v>-6.1</v>
      </c>
      <c r="M516" s="1" t="s">
        <v>26</v>
      </c>
      <c r="N516" s="5">
        <v>580.97</v>
      </c>
      <c r="O516" s="5">
        <v>436.97</v>
      </c>
      <c r="P516" s="5">
        <v>436.97</v>
      </c>
      <c r="Q516" s="6">
        <v>7.02</v>
      </c>
      <c r="R516" s="4">
        <v>172</v>
      </c>
      <c r="S516" s="2" t="s">
        <v>27</v>
      </c>
      <c r="T516" s="1">
        <v>1</v>
      </c>
      <c r="U516" s="2" t="s">
        <v>2715</v>
      </c>
      <c r="V516" s="2" t="s">
        <v>2716</v>
      </c>
      <c r="W516" s="2">
        <v>17.501000000000001</v>
      </c>
    </row>
    <row r="517" spans="1:23" x14ac:dyDescent="0.2">
      <c r="A517" s="1"/>
      <c r="B517" s="1">
        <v>1</v>
      </c>
      <c r="C517" s="2" t="s">
        <v>1404</v>
      </c>
      <c r="D517" s="1">
        <v>1292</v>
      </c>
      <c r="E517" s="2" t="s">
        <v>45</v>
      </c>
      <c r="F517" s="2" t="s">
        <v>62</v>
      </c>
      <c r="G517" s="3">
        <v>671.28970000000004</v>
      </c>
      <c r="H517" s="1">
        <v>2</v>
      </c>
      <c r="I517" s="3">
        <v>1341.5721000000001</v>
      </c>
      <c r="J517" s="3">
        <v>1341.5813000000001</v>
      </c>
      <c r="K517" s="4">
        <v>0</v>
      </c>
      <c r="L517" s="5">
        <v>-6.9</v>
      </c>
      <c r="M517" s="1" t="s">
        <v>26</v>
      </c>
      <c r="N517" s="5">
        <v>402.03</v>
      </c>
      <c r="O517" s="5">
        <v>324.26</v>
      </c>
      <c r="P517" s="5">
        <v>324.26</v>
      </c>
      <c r="Q517" s="6">
        <v>4.2</v>
      </c>
      <c r="R517" s="4">
        <v>172</v>
      </c>
      <c r="S517" s="2" t="s">
        <v>27</v>
      </c>
      <c r="T517" s="1">
        <v>1</v>
      </c>
      <c r="U517" s="2" t="s">
        <v>2717</v>
      </c>
      <c r="V517" s="2" t="s">
        <v>2718</v>
      </c>
      <c r="W517" s="2">
        <v>15.773999999999999</v>
      </c>
    </row>
    <row r="518" spans="1:23" x14ac:dyDescent="0.2">
      <c r="A518" s="1"/>
      <c r="B518" s="1">
        <v>1</v>
      </c>
      <c r="C518" s="2" t="s">
        <v>1407</v>
      </c>
      <c r="D518" s="1">
        <v>1292</v>
      </c>
      <c r="E518" s="2" t="s">
        <v>45</v>
      </c>
      <c r="F518" s="2" t="s">
        <v>62</v>
      </c>
      <c r="G518" s="3">
        <v>842.36590000000001</v>
      </c>
      <c r="H518" s="1">
        <v>2</v>
      </c>
      <c r="I518" s="3">
        <v>1683.7245</v>
      </c>
      <c r="J518" s="3">
        <v>1683.7352000000001</v>
      </c>
      <c r="K518" s="4">
        <v>0</v>
      </c>
      <c r="L518" s="5">
        <v>-6.4</v>
      </c>
      <c r="M518" s="1" t="s">
        <v>26</v>
      </c>
      <c r="N518" s="5">
        <v>373.77</v>
      </c>
      <c r="O518" s="5">
        <v>158.13999999999999</v>
      </c>
      <c r="P518" s="5">
        <v>158.13999999999999</v>
      </c>
      <c r="Q518" s="6">
        <v>3.17</v>
      </c>
      <c r="R518" s="4">
        <v>172</v>
      </c>
      <c r="S518" s="2" t="s">
        <v>27</v>
      </c>
      <c r="T518" s="1">
        <v>1</v>
      </c>
      <c r="U518" s="2" t="s">
        <v>2719</v>
      </c>
      <c r="V518" s="2" t="s">
        <v>2720</v>
      </c>
      <c r="W518" s="2">
        <v>16.4773</v>
      </c>
    </row>
    <row r="519" spans="1:23" x14ac:dyDescent="0.2">
      <c r="A519" s="1"/>
      <c r="B519" s="1">
        <v>1</v>
      </c>
      <c r="C519" s="2" t="s">
        <v>1407</v>
      </c>
      <c r="D519" s="1">
        <v>1292</v>
      </c>
      <c r="E519" s="2" t="s">
        <v>45</v>
      </c>
      <c r="F519" s="2" t="s">
        <v>62</v>
      </c>
      <c r="G519" s="3">
        <v>842.36680000000001</v>
      </c>
      <c r="H519" s="1">
        <v>2</v>
      </c>
      <c r="I519" s="3">
        <v>1683.7262000000001</v>
      </c>
      <c r="J519" s="3">
        <v>1683.7352000000001</v>
      </c>
      <c r="K519" s="4">
        <v>0</v>
      </c>
      <c r="L519" s="5">
        <v>-5.3</v>
      </c>
      <c r="M519" s="1" t="s">
        <v>26</v>
      </c>
      <c r="N519" s="5">
        <v>445.22</v>
      </c>
      <c r="O519" s="5">
        <v>189.99</v>
      </c>
      <c r="P519" s="5">
        <v>189.99</v>
      </c>
      <c r="Q519" s="6">
        <v>3.68</v>
      </c>
      <c r="R519" s="4">
        <v>172</v>
      </c>
      <c r="S519" s="2" t="s">
        <v>27</v>
      </c>
      <c r="T519" s="1">
        <v>1</v>
      </c>
      <c r="U519" s="2" t="s">
        <v>2721</v>
      </c>
      <c r="V519" s="2" t="s">
        <v>2722</v>
      </c>
      <c r="W519" s="2">
        <v>16.355599999999999</v>
      </c>
    </row>
    <row r="520" spans="1:23" x14ac:dyDescent="0.2">
      <c r="A520" s="1"/>
      <c r="B520" s="1">
        <v>1</v>
      </c>
      <c r="C520" s="2" t="s">
        <v>1410</v>
      </c>
      <c r="D520" s="1">
        <v>1307</v>
      </c>
      <c r="E520" s="2" t="s">
        <v>45</v>
      </c>
      <c r="F520" s="2" t="s">
        <v>62</v>
      </c>
      <c r="G520" s="3">
        <v>579.23</v>
      </c>
      <c r="H520" s="1">
        <v>2</v>
      </c>
      <c r="I520" s="3">
        <v>1157.4528</v>
      </c>
      <c r="J520" s="3">
        <v>1157.4601</v>
      </c>
      <c r="K520" s="4">
        <v>0</v>
      </c>
      <c r="L520" s="5">
        <v>-6.3</v>
      </c>
      <c r="M520" s="1" t="s">
        <v>26</v>
      </c>
      <c r="N520" s="5">
        <v>279.13</v>
      </c>
      <c r="O520" s="5">
        <v>141.22</v>
      </c>
      <c r="P520" s="5">
        <v>141.22</v>
      </c>
      <c r="Q520" s="6">
        <v>2.59</v>
      </c>
      <c r="R520" s="4">
        <v>172</v>
      </c>
      <c r="S520" s="2" t="s">
        <v>27</v>
      </c>
      <c r="T520" s="1">
        <v>1</v>
      </c>
      <c r="U520" s="2" t="s">
        <v>2723</v>
      </c>
      <c r="V520" s="2" t="s">
        <v>2724</v>
      </c>
      <c r="W520" s="2">
        <v>15.7613</v>
      </c>
    </row>
    <row r="521" spans="1:23" x14ac:dyDescent="0.2">
      <c r="A521" s="1"/>
      <c r="B521" s="1">
        <v>1</v>
      </c>
      <c r="C521" s="2" t="s">
        <v>1410</v>
      </c>
      <c r="D521" s="1">
        <v>1307</v>
      </c>
      <c r="E521" s="2" t="s">
        <v>45</v>
      </c>
      <c r="F521" s="2" t="s">
        <v>62</v>
      </c>
      <c r="G521" s="3">
        <v>579.23059999999998</v>
      </c>
      <c r="H521" s="1">
        <v>2</v>
      </c>
      <c r="I521" s="3">
        <v>1157.4539</v>
      </c>
      <c r="J521" s="3">
        <v>1157.4601</v>
      </c>
      <c r="K521" s="4">
        <v>0</v>
      </c>
      <c r="L521" s="5">
        <v>-5.4</v>
      </c>
      <c r="M521" s="1" t="s">
        <v>26</v>
      </c>
      <c r="N521" s="5">
        <v>314.39999999999998</v>
      </c>
      <c r="O521" s="5">
        <v>124.98</v>
      </c>
      <c r="P521" s="5">
        <v>124.98</v>
      </c>
      <c r="Q521" s="6">
        <v>2.06</v>
      </c>
      <c r="R521" s="4">
        <v>172</v>
      </c>
      <c r="S521" s="2" t="s">
        <v>27</v>
      </c>
      <c r="T521" s="1">
        <v>1</v>
      </c>
      <c r="U521" s="2" t="s">
        <v>2725</v>
      </c>
      <c r="V521" s="2" t="s">
        <v>2726</v>
      </c>
      <c r="W521" s="2">
        <v>15.6402</v>
      </c>
    </row>
    <row r="522" spans="1:23" x14ac:dyDescent="0.2">
      <c r="A522" s="1"/>
      <c r="B522" s="1">
        <v>1</v>
      </c>
      <c r="C522" s="2" t="s">
        <v>1418</v>
      </c>
      <c r="D522" s="1">
        <v>1317</v>
      </c>
      <c r="E522" s="2" t="s">
        <v>45</v>
      </c>
      <c r="F522" s="2" t="s">
        <v>189</v>
      </c>
      <c r="G522" s="3">
        <v>735.80460000000005</v>
      </c>
      <c r="H522" s="1">
        <v>2</v>
      </c>
      <c r="I522" s="3">
        <v>1470.6018999999999</v>
      </c>
      <c r="J522" s="3">
        <v>1470.61</v>
      </c>
      <c r="K522" s="4">
        <v>0</v>
      </c>
      <c r="L522" s="5">
        <v>-5.5</v>
      </c>
      <c r="M522" s="1" t="s">
        <v>26</v>
      </c>
      <c r="N522" s="5">
        <v>342.3</v>
      </c>
      <c r="O522" s="5">
        <v>342.3</v>
      </c>
      <c r="P522" s="5">
        <v>342.3</v>
      </c>
      <c r="Q522" s="6">
        <v>6.51</v>
      </c>
      <c r="R522" s="4">
        <v>172</v>
      </c>
      <c r="S522" s="2" t="s">
        <v>27</v>
      </c>
      <c r="T522" s="1">
        <v>1</v>
      </c>
      <c r="U522" s="2" t="s">
        <v>2727</v>
      </c>
      <c r="V522" s="2" t="s">
        <v>2728</v>
      </c>
      <c r="W522" s="2">
        <v>9.2918000000000003</v>
      </c>
    </row>
    <row r="523" spans="1:23" x14ac:dyDescent="0.2">
      <c r="A523" s="1"/>
      <c r="B523" s="1">
        <v>1</v>
      </c>
      <c r="C523" s="2" t="s">
        <v>1418</v>
      </c>
      <c r="D523" s="1">
        <v>1317</v>
      </c>
      <c r="E523" s="2" t="s">
        <v>45</v>
      </c>
      <c r="F523" s="2" t="s">
        <v>189</v>
      </c>
      <c r="G523" s="3">
        <v>735.80409999999995</v>
      </c>
      <c r="H523" s="1">
        <v>2</v>
      </c>
      <c r="I523" s="3">
        <v>1470.6010000000001</v>
      </c>
      <c r="J523" s="3">
        <v>1470.61</v>
      </c>
      <c r="K523" s="4">
        <v>0</v>
      </c>
      <c r="L523" s="5">
        <v>-6.1</v>
      </c>
      <c r="M523" s="1" t="s">
        <v>26</v>
      </c>
      <c r="N523" s="5">
        <v>393.34</v>
      </c>
      <c r="O523" s="5">
        <v>393.34</v>
      </c>
      <c r="P523" s="5">
        <v>393.34</v>
      </c>
      <c r="Q523" s="6">
        <v>7.71</v>
      </c>
      <c r="R523" s="4">
        <v>172</v>
      </c>
      <c r="S523" s="2" t="s">
        <v>27</v>
      </c>
      <c r="T523" s="1">
        <v>1</v>
      </c>
      <c r="U523" s="2" t="s">
        <v>2729</v>
      </c>
      <c r="V523" s="2" t="s">
        <v>2730</v>
      </c>
      <c r="W523" s="2">
        <v>8.9121000000000006</v>
      </c>
    </row>
    <row r="524" spans="1:23" x14ac:dyDescent="0.2">
      <c r="A524" s="1"/>
      <c r="B524" s="1">
        <v>1</v>
      </c>
      <c r="C524" s="2" t="s">
        <v>1418</v>
      </c>
      <c r="D524" s="1">
        <v>1317</v>
      </c>
      <c r="E524" s="2" t="s">
        <v>45</v>
      </c>
      <c r="F524" s="2" t="s">
        <v>189</v>
      </c>
      <c r="G524" s="3">
        <v>735.80430000000001</v>
      </c>
      <c r="H524" s="1">
        <v>2</v>
      </c>
      <c r="I524" s="3">
        <v>1470.6012000000001</v>
      </c>
      <c r="J524" s="3">
        <v>1470.61</v>
      </c>
      <c r="K524" s="4">
        <v>0</v>
      </c>
      <c r="L524" s="5">
        <v>-6</v>
      </c>
      <c r="M524" s="1" t="s">
        <v>26</v>
      </c>
      <c r="N524" s="5">
        <v>450.52</v>
      </c>
      <c r="O524" s="5">
        <v>450.52</v>
      </c>
      <c r="P524" s="5">
        <v>450.52</v>
      </c>
      <c r="Q524" s="6">
        <v>8.09</v>
      </c>
      <c r="R524" s="4">
        <v>172</v>
      </c>
      <c r="S524" s="2" t="s">
        <v>27</v>
      </c>
      <c r="T524" s="1">
        <v>1</v>
      </c>
      <c r="U524" s="2" t="s">
        <v>2731</v>
      </c>
      <c r="V524" s="2" t="s">
        <v>396</v>
      </c>
      <c r="W524" s="2">
        <v>9.0258000000000003</v>
      </c>
    </row>
    <row r="525" spans="1:23" x14ac:dyDescent="0.2">
      <c r="A525" s="1"/>
      <c r="B525" s="1">
        <v>1</v>
      </c>
      <c r="C525" s="2" t="s">
        <v>1418</v>
      </c>
      <c r="D525" s="1">
        <v>1317</v>
      </c>
      <c r="E525" s="2" t="s">
        <v>45</v>
      </c>
      <c r="F525" s="2" t="s">
        <v>189</v>
      </c>
      <c r="G525" s="3">
        <v>735.80399999999997</v>
      </c>
      <c r="H525" s="1">
        <v>2</v>
      </c>
      <c r="I525" s="3">
        <v>1470.6006</v>
      </c>
      <c r="J525" s="3">
        <v>1470.61</v>
      </c>
      <c r="K525" s="4">
        <v>0</v>
      </c>
      <c r="L525" s="5">
        <v>-6.4</v>
      </c>
      <c r="M525" s="1" t="s">
        <v>26</v>
      </c>
      <c r="N525" s="5">
        <v>495.09</v>
      </c>
      <c r="O525" s="5">
        <v>495.09</v>
      </c>
      <c r="P525" s="5">
        <v>495.09</v>
      </c>
      <c r="Q525" s="6">
        <v>8.08</v>
      </c>
      <c r="R525" s="4">
        <v>172</v>
      </c>
      <c r="S525" s="2" t="s">
        <v>27</v>
      </c>
      <c r="T525" s="1">
        <v>1</v>
      </c>
      <c r="U525" s="2" t="s">
        <v>2732</v>
      </c>
      <c r="V525" s="2" t="s">
        <v>2733</v>
      </c>
      <c r="W525" s="2">
        <v>9.1547999999999998</v>
      </c>
    </row>
    <row r="526" spans="1:23" x14ac:dyDescent="0.2">
      <c r="A526" s="1"/>
      <c r="B526" s="1">
        <v>1</v>
      </c>
      <c r="C526" s="2" t="s">
        <v>1425</v>
      </c>
      <c r="D526" s="1">
        <v>1317</v>
      </c>
      <c r="E526" s="2" t="s">
        <v>45</v>
      </c>
      <c r="F526" s="2" t="s">
        <v>793</v>
      </c>
      <c r="G526" s="3">
        <v>743.80089999999996</v>
      </c>
      <c r="H526" s="1">
        <v>2</v>
      </c>
      <c r="I526" s="3">
        <v>1486.5944999999999</v>
      </c>
      <c r="J526" s="3">
        <v>1486.6049</v>
      </c>
      <c r="K526" s="4">
        <v>0</v>
      </c>
      <c r="L526" s="5">
        <v>-7</v>
      </c>
      <c r="M526" s="1" t="s">
        <v>26</v>
      </c>
      <c r="N526" s="5">
        <v>188.26</v>
      </c>
      <c r="O526" s="5">
        <v>188.26</v>
      </c>
      <c r="P526" s="5">
        <v>188.26</v>
      </c>
      <c r="Q526" s="6">
        <v>5.55</v>
      </c>
      <c r="R526" s="4">
        <v>172</v>
      </c>
      <c r="S526" s="2" t="s">
        <v>27</v>
      </c>
      <c r="T526" s="1">
        <v>1</v>
      </c>
      <c r="U526" s="2" t="s">
        <v>2734</v>
      </c>
      <c r="V526" s="2" t="s">
        <v>2735</v>
      </c>
      <c r="W526" s="2">
        <v>8.9597999999999995</v>
      </c>
    </row>
    <row r="527" spans="1:23" x14ac:dyDescent="0.2">
      <c r="A527" s="1"/>
      <c r="B527" s="1">
        <v>1</v>
      </c>
      <c r="C527" s="2" t="s">
        <v>1425</v>
      </c>
      <c r="D527" s="1">
        <v>1317</v>
      </c>
      <c r="E527" s="2" t="s">
        <v>45</v>
      </c>
      <c r="F527" s="2" t="s">
        <v>793</v>
      </c>
      <c r="G527" s="3">
        <v>743.80129999999997</v>
      </c>
      <c r="H527" s="1">
        <v>2</v>
      </c>
      <c r="I527" s="3">
        <v>1486.5953999999999</v>
      </c>
      <c r="J527" s="3">
        <v>1486.6049</v>
      </c>
      <c r="K527" s="4">
        <v>0</v>
      </c>
      <c r="L527" s="5">
        <v>-6.4</v>
      </c>
      <c r="M527" s="1" t="s">
        <v>26</v>
      </c>
      <c r="N527" s="5">
        <v>197.76</v>
      </c>
      <c r="O527" s="5">
        <v>197.76</v>
      </c>
      <c r="P527" s="5">
        <v>197.76</v>
      </c>
      <c r="Q527" s="6">
        <v>4.41</v>
      </c>
      <c r="R527" s="4">
        <v>172</v>
      </c>
      <c r="S527" s="2" t="s">
        <v>27</v>
      </c>
      <c r="T527" s="1">
        <v>1</v>
      </c>
      <c r="U527" s="2" t="s">
        <v>2736</v>
      </c>
      <c r="V527" s="2" t="s">
        <v>2737</v>
      </c>
      <c r="W527" s="2">
        <v>9.0847999999999995</v>
      </c>
    </row>
    <row r="528" spans="1:23" x14ac:dyDescent="0.2">
      <c r="A528" s="1"/>
      <c r="B528" s="1">
        <v>1</v>
      </c>
      <c r="C528" s="2" t="s">
        <v>1425</v>
      </c>
      <c r="D528" s="1">
        <v>1317</v>
      </c>
      <c r="E528" s="2" t="s">
        <v>45</v>
      </c>
      <c r="F528" s="2" t="s">
        <v>793</v>
      </c>
      <c r="G528" s="3">
        <v>743.80150000000003</v>
      </c>
      <c r="H528" s="1">
        <v>2</v>
      </c>
      <c r="I528" s="3">
        <v>1486.5956000000001</v>
      </c>
      <c r="J528" s="3">
        <v>1486.6049</v>
      </c>
      <c r="K528" s="4">
        <v>0</v>
      </c>
      <c r="L528" s="5">
        <v>-6.3</v>
      </c>
      <c r="M528" s="1" t="s">
        <v>26</v>
      </c>
      <c r="N528" s="5">
        <v>263.60000000000002</v>
      </c>
      <c r="O528" s="5">
        <v>263.60000000000002</v>
      </c>
      <c r="P528" s="5">
        <v>263.60000000000002</v>
      </c>
      <c r="Q528" s="6">
        <v>4.76</v>
      </c>
      <c r="R528" s="4">
        <v>172</v>
      </c>
      <c r="S528" s="2" t="s">
        <v>27</v>
      </c>
      <c r="T528" s="1">
        <v>1</v>
      </c>
      <c r="U528" s="2" t="s">
        <v>2738</v>
      </c>
      <c r="V528" s="2" t="s">
        <v>2739</v>
      </c>
      <c r="W528" s="2">
        <v>9.2127999999999997</v>
      </c>
    </row>
    <row r="529" spans="1:23" x14ac:dyDescent="0.2">
      <c r="A529" s="1"/>
      <c r="B529" s="1">
        <v>1</v>
      </c>
      <c r="C529" s="2" t="s">
        <v>1428</v>
      </c>
      <c r="D529" s="1">
        <v>1320</v>
      </c>
      <c r="E529" s="2" t="s">
        <v>45</v>
      </c>
      <c r="F529" s="2" t="s">
        <v>189</v>
      </c>
      <c r="G529" s="3">
        <v>550.2337</v>
      </c>
      <c r="H529" s="1">
        <v>2</v>
      </c>
      <c r="I529" s="3">
        <v>1099.4601</v>
      </c>
      <c r="J529" s="3">
        <v>1099.4658999999999</v>
      </c>
      <c r="K529" s="4">
        <v>0</v>
      </c>
      <c r="L529" s="5">
        <v>-5.3</v>
      </c>
      <c r="M529" s="1" t="s">
        <v>26</v>
      </c>
      <c r="N529" s="5">
        <v>128.46</v>
      </c>
      <c r="O529" s="5">
        <v>128.46</v>
      </c>
      <c r="P529" s="5">
        <v>128.46</v>
      </c>
      <c r="Q529" s="6">
        <v>3.04</v>
      </c>
      <c r="R529" s="4">
        <v>172</v>
      </c>
      <c r="S529" s="2" t="s">
        <v>27</v>
      </c>
      <c r="T529" s="1">
        <v>1</v>
      </c>
      <c r="U529" s="2" t="s">
        <v>2740</v>
      </c>
      <c r="V529" s="2" t="s">
        <v>2741</v>
      </c>
      <c r="W529" s="2">
        <v>7.5749000000000004</v>
      </c>
    </row>
    <row r="530" spans="1:23" x14ac:dyDescent="0.2">
      <c r="A530" s="1"/>
      <c r="B530" s="1">
        <v>1</v>
      </c>
      <c r="C530" s="2" t="s">
        <v>1454</v>
      </c>
      <c r="D530" s="1">
        <v>1349</v>
      </c>
      <c r="E530" s="2" t="s">
        <v>237</v>
      </c>
      <c r="F530" s="2" t="s">
        <v>238</v>
      </c>
      <c r="G530" s="3">
        <v>972.9135</v>
      </c>
      <c r="H530" s="1">
        <v>4</v>
      </c>
      <c r="I530" s="3">
        <v>3888.6322</v>
      </c>
      <c r="J530" s="3">
        <v>3888.6559000000002</v>
      </c>
      <c r="K530" s="4">
        <v>0</v>
      </c>
      <c r="L530" s="5">
        <v>-6.1</v>
      </c>
      <c r="M530" s="1" t="s">
        <v>26</v>
      </c>
      <c r="N530" s="5">
        <v>107.11</v>
      </c>
      <c r="O530" s="5">
        <v>107.11</v>
      </c>
      <c r="P530" s="5">
        <v>63.56</v>
      </c>
      <c r="Q530" s="6">
        <v>3.35</v>
      </c>
      <c r="R530" s="4">
        <v>172</v>
      </c>
      <c r="S530" s="2" t="s">
        <v>27</v>
      </c>
      <c r="T530" s="1">
        <v>1</v>
      </c>
      <c r="U530" s="2" t="s">
        <v>2742</v>
      </c>
      <c r="V530" s="2" t="s">
        <v>2743</v>
      </c>
      <c r="W530" s="2">
        <v>15.9048</v>
      </c>
    </row>
    <row r="531" spans="1:23" x14ac:dyDescent="0.2">
      <c r="A531" s="1"/>
      <c r="B531" s="1">
        <v>1</v>
      </c>
      <c r="C531" s="2" t="s">
        <v>1443</v>
      </c>
      <c r="D531" s="1">
        <v>1349</v>
      </c>
      <c r="E531" s="2" t="s">
        <v>1444</v>
      </c>
      <c r="F531" s="2" t="s">
        <v>1445</v>
      </c>
      <c r="G531" s="3">
        <v>1126.7127</v>
      </c>
      <c r="H531" s="1">
        <v>4</v>
      </c>
      <c r="I531" s="3">
        <v>4503.8289000000004</v>
      </c>
      <c r="J531" s="3">
        <v>4503.857</v>
      </c>
      <c r="K531" s="4">
        <v>0</v>
      </c>
      <c r="L531" s="5">
        <v>-6.2</v>
      </c>
      <c r="M531" s="1" t="s">
        <v>26</v>
      </c>
      <c r="N531" s="5">
        <v>148.1</v>
      </c>
      <c r="O531" s="5">
        <v>148.1</v>
      </c>
      <c r="P531" s="5">
        <v>22.64</v>
      </c>
      <c r="Q531" s="6">
        <v>2.48</v>
      </c>
      <c r="R531" s="4">
        <v>172</v>
      </c>
      <c r="S531" s="2" t="s">
        <v>27</v>
      </c>
      <c r="T531" s="1">
        <v>1</v>
      </c>
      <c r="U531" s="2" t="s">
        <v>2744</v>
      </c>
      <c r="V531" s="2" t="s">
        <v>2745</v>
      </c>
      <c r="W531" s="2">
        <v>16.815300000000001</v>
      </c>
    </row>
    <row r="532" spans="1:23" x14ac:dyDescent="0.2">
      <c r="A532" s="1"/>
      <c r="B532" s="1">
        <v>1</v>
      </c>
      <c r="C532" s="2" t="s">
        <v>2746</v>
      </c>
      <c r="D532" s="1">
        <v>1349</v>
      </c>
      <c r="E532" s="2" t="s">
        <v>2747</v>
      </c>
      <c r="F532" s="2" t="s">
        <v>2748</v>
      </c>
      <c r="G532" s="3">
        <v>1350.9002</v>
      </c>
      <c r="H532" s="1">
        <v>3</v>
      </c>
      <c r="I532" s="3">
        <v>4050.6860999999999</v>
      </c>
      <c r="J532" s="3">
        <v>4049.6882999999998</v>
      </c>
      <c r="K532" s="4">
        <v>1</v>
      </c>
      <c r="L532" s="5">
        <v>-1.4</v>
      </c>
      <c r="M532" s="1" t="s">
        <v>26</v>
      </c>
      <c r="N532" s="5">
        <v>205.53</v>
      </c>
      <c r="O532" s="5">
        <v>205.53</v>
      </c>
      <c r="P532" s="5">
        <v>10.08</v>
      </c>
      <c r="Q532" s="6">
        <v>2.2000000000000002</v>
      </c>
      <c r="R532" s="4">
        <v>172</v>
      </c>
      <c r="S532" s="2" t="s">
        <v>27</v>
      </c>
      <c r="T532" s="1">
        <v>1</v>
      </c>
      <c r="U532" s="2" t="s">
        <v>2749</v>
      </c>
      <c r="V532" s="2" t="s">
        <v>2750</v>
      </c>
      <c r="W532" s="2">
        <v>15.7971</v>
      </c>
    </row>
    <row r="533" spans="1:23" x14ac:dyDescent="0.2">
      <c r="A533" s="1"/>
      <c r="B533" s="1">
        <v>1</v>
      </c>
      <c r="C533" s="2" t="s">
        <v>1443</v>
      </c>
      <c r="D533" s="1">
        <v>1349</v>
      </c>
      <c r="E533" s="2" t="s">
        <v>1444</v>
      </c>
      <c r="F533" s="2" t="s">
        <v>1445</v>
      </c>
      <c r="G533" s="3">
        <v>1126.7146</v>
      </c>
      <c r="H533" s="1">
        <v>4</v>
      </c>
      <c r="I533" s="3">
        <v>4503.8366999999998</v>
      </c>
      <c r="J533" s="3">
        <v>4503.857</v>
      </c>
      <c r="K533" s="4">
        <v>0</v>
      </c>
      <c r="L533" s="5">
        <v>-4.5</v>
      </c>
      <c r="M533" s="1" t="s">
        <v>26</v>
      </c>
      <c r="N533" s="5">
        <v>271.63</v>
      </c>
      <c r="O533" s="5">
        <v>271.63</v>
      </c>
      <c r="P533" s="5">
        <v>39.9</v>
      </c>
      <c r="Q533" s="6">
        <v>4.08</v>
      </c>
      <c r="R533" s="4">
        <v>172</v>
      </c>
      <c r="S533" s="2" t="s">
        <v>27</v>
      </c>
      <c r="T533" s="1">
        <v>1</v>
      </c>
      <c r="U533" s="2" t="s">
        <v>2751</v>
      </c>
      <c r="V533" s="2" t="s">
        <v>2752</v>
      </c>
      <c r="W533" s="2">
        <v>16.939900000000002</v>
      </c>
    </row>
    <row r="534" spans="1:23" x14ac:dyDescent="0.2">
      <c r="A534" s="1"/>
      <c r="B534" s="1">
        <v>1</v>
      </c>
      <c r="C534" s="2" t="s">
        <v>1448</v>
      </c>
      <c r="D534" s="1">
        <v>1349</v>
      </c>
      <c r="E534" s="2" t="s">
        <v>807</v>
      </c>
      <c r="F534" s="2" t="s">
        <v>1449</v>
      </c>
      <c r="G534" s="3">
        <v>1404.9156</v>
      </c>
      <c r="H534" s="1">
        <v>3</v>
      </c>
      <c r="I534" s="3">
        <v>4212.7322000000004</v>
      </c>
      <c r="J534" s="3">
        <v>4211.7412000000004</v>
      </c>
      <c r="K534" s="4">
        <v>1</v>
      </c>
      <c r="L534" s="5">
        <v>-2.9</v>
      </c>
      <c r="M534" s="1" t="s">
        <v>26</v>
      </c>
      <c r="N534" s="5">
        <v>296.45</v>
      </c>
      <c r="O534" s="5">
        <v>296.45</v>
      </c>
      <c r="P534" s="5">
        <v>10.08</v>
      </c>
      <c r="Q534" s="6">
        <v>2.62</v>
      </c>
      <c r="R534" s="4">
        <v>172</v>
      </c>
      <c r="S534" s="2" t="s">
        <v>27</v>
      </c>
      <c r="T534" s="1">
        <v>1</v>
      </c>
      <c r="U534" s="2" t="s">
        <v>2753</v>
      </c>
      <c r="V534" s="2" t="s">
        <v>2754</v>
      </c>
      <c r="W534" s="2">
        <v>15.7784</v>
      </c>
    </row>
    <row r="535" spans="1:23" x14ac:dyDescent="0.2">
      <c r="A535" s="1"/>
      <c r="B535" s="1">
        <v>1</v>
      </c>
      <c r="C535" s="2" t="s">
        <v>1448</v>
      </c>
      <c r="D535" s="1">
        <v>1349</v>
      </c>
      <c r="E535" s="2" t="s">
        <v>807</v>
      </c>
      <c r="F535" s="2" t="s">
        <v>1449</v>
      </c>
      <c r="G535" s="3">
        <v>1053.9395999999999</v>
      </c>
      <c r="H535" s="1">
        <v>4</v>
      </c>
      <c r="I535" s="3">
        <v>4212.7366000000002</v>
      </c>
      <c r="J535" s="3">
        <v>4211.7412000000004</v>
      </c>
      <c r="K535" s="4">
        <v>1</v>
      </c>
      <c r="L535" s="5">
        <v>-1.9</v>
      </c>
      <c r="M535" s="1" t="s">
        <v>26</v>
      </c>
      <c r="N535" s="5">
        <v>342.36</v>
      </c>
      <c r="O535" s="5">
        <v>342.36</v>
      </c>
      <c r="P535" s="5">
        <v>11.68</v>
      </c>
      <c r="Q535" s="6">
        <v>3.1</v>
      </c>
      <c r="R535" s="4">
        <v>172</v>
      </c>
      <c r="S535" s="2" t="s">
        <v>27</v>
      </c>
      <c r="T535" s="1">
        <v>1</v>
      </c>
      <c r="U535" s="2" t="s">
        <v>2755</v>
      </c>
      <c r="V535" s="2" t="s">
        <v>2756</v>
      </c>
      <c r="W535" s="2">
        <v>15.7293</v>
      </c>
    </row>
    <row r="536" spans="1:23" x14ac:dyDescent="0.2">
      <c r="A536" s="1"/>
      <c r="B536" s="1">
        <v>1</v>
      </c>
      <c r="C536" s="2" t="s">
        <v>1462</v>
      </c>
      <c r="D536" s="1">
        <v>1386</v>
      </c>
      <c r="E536" s="2" t="s">
        <v>45</v>
      </c>
      <c r="F536" s="2" t="s">
        <v>189</v>
      </c>
      <c r="G536" s="3">
        <v>602.30409999999995</v>
      </c>
      <c r="H536" s="1">
        <v>2</v>
      </c>
      <c r="I536" s="3">
        <v>1203.6010000000001</v>
      </c>
      <c r="J536" s="3">
        <v>1203.6078</v>
      </c>
      <c r="K536" s="4">
        <v>0</v>
      </c>
      <c r="L536" s="5">
        <v>-5.6</v>
      </c>
      <c r="M536" s="1" t="s">
        <v>26</v>
      </c>
      <c r="N536" s="5">
        <v>20.29</v>
      </c>
      <c r="O536" s="5">
        <v>20.29</v>
      </c>
      <c r="P536" s="5">
        <v>20.29</v>
      </c>
      <c r="Q536" s="6">
        <v>1.52</v>
      </c>
      <c r="R536" s="4">
        <v>172</v>
      </c>
      <c r="S536" s="2" t="s">
        <v>27</v>
      </c>
      <c r="T536" s="1">
        <v>1</v>
      </c>
      <c r="U536" s="2" t="s">
        <v>2757</v>
      </c>
      <c r="V536" s="2" t="s">
        <v>2758</v>
      </c>
      <c r="W536" s="2">
        <v>19.588100000000001</v>
      </c>
    </row>
    <row r="537" spans="1:23" x14ac:dyDescent="0.2">
      <c r="A537" s="1"/>
      <c r="B537" s="1">
        <v>1</v>
      </c>
      <c r="C537" s="2" t="s">
        <v>1462</v>
      </c>
      <c r="D537" s="1">
        <v>1386</v>
      </c>
      <c r="E537" s="2" t="s">
        <v>45</v>
      </c>
      <c r="F537" s="2" t="s">
        <v>189</v>
      </c>
      <c r="G537" s="3">
        <v>602.30449999999996</v>
      </c>
      <c r="H537" s="1">
        <v>2</v>
      </c>
      <c r="I537" s="3">
        <v>1203.6016999999999</v>
      </c>
      <c r="J537" s="3">
        <v>1203.6078</v>
      </c>
      <c r="K537" s="4">
        <v>0</v>
      </c>
      <c r="L537" s="5">
        <v>-5</v>
      </c>
      <c r="M537" s="1" t="s">
        <v>26</v>
      </c>
      <c r="N537" s="5">
        <v>25.62</v>
      </c>
      <c r="O537" s="5">
        <v>25.62</v>
      </c>
      <c r="P537" s="5">
        <v>25.62</v>
      </c>
      <c r="Q537" s="6">
        <v>1.52</v>
      </c>
      <c r="R537" s="4">
        <v>172</v>
      </c>
      <c r="S537" s="2" t="s">
        <v>27</v>
      </c>
      <c r="T537" s="1">
        <v>1</v>
      </c>
      <c r="U537" s="2" t="s">
        <v>2759</v>
      </c>
      <c r="V537" s="2" t="s">
        <v>2760</v>
      </c>
      <c r="W537" s="2">
        <v>18.939299999999999</v>
      </c>
    </row>
    <row r="538" spans="1:23" x14ac:dyDescent="0.2">
      <c r="A538" s="1"/>
      <c r="B538" s="1">
        <v>1</v>
      </c>
      <c r="C538" s="2" t="s">
        <v>1462</v>
      </c>
      <c r="D538" s="1">
        <v>1386</v>
      </c>
      <c r="E538" s="2" t="s">
        <v>45</v>
      </c>
      <c r="F538" s="2" t="s">
        <v>189</v>
      </c>
      <c r="G538" s="3">
        <v>602.30319999999995</v>
      </c>
      <c r="H538" s="1">
        <v>2</v>
      </c>
      <c r="I538" s="3">
        <v>1203.5989999999999</v>
      </c>
      <c r="J538" s="3">
        <v>1203.6078</v>
      </c>
      <c r="K538" s="4">
        <v>0</v>
      </c>
      <c r="L538" s="5">
        <v>-7.3</v>
      </c>
      <c r="M538" s="1" t="s">
        <v>26</v>
      </c>
      <c r="N538" s="5">
        <v>159.62</v>
      </c>
      <c r="O538" s="5">
        <v>151.41999999999999</v>
      </c>
      <c r="P538" s="5">
        <v>151.41999999999999</v>
      </c>
      <c r="Q538" s="6">
        <v>2.89</v>
      </c>
      <c r="R538" s="4">
        <v>172</v>
      </c>
      <c r="S538" s="2" t="s">
        <v>27</v>
      </c>
      <c r="T538" s="1">
        <v>1</v>
      </c>
      <c r="U538" s="2" t="s">
        <v>2761</v>
      </c>
      <c r="V538" s="2" t="s">
        <v>2762</v>
      </c>
      <c r="W538" s="2">
        <v>18.395800000000001</v>
      </c>
    </row>
    <row r="539" spans="1:23" x14ac:dyDescent="0.2">
      <c r="A539" s="1"/>
      <c r="B539" s="1">
        <v>1</v>
      </c>
      <c r="C539" s="2" t="s">
        <v>1462</v>
      </c>
      <c r="D539" s="1">
        <v>1386</v>
      </c>
      <c r="E539" s="2" t="s">
        <v>45</v>
      </c>
      <c r="F539" s="2" t="s">
        <v>189</v>
      </c>
      <c r="G539" s="3">
        <v>602.30409999999995</v>
      </c>
      <c r="H539" s="1">
        <v>2</v>
      </c>
      <c r="I539" s="3">
        <v>1203.6008999999999</v>
      </c>
      <c r="J539" s="3">
        <v>1203.6078</v>
      </c>
      <c r="K539" s="4">
        <v>0</v>
      </c>
      <c r="L539" s="5">
        <v>-5.7</v>
      </c>
      <c r="M539" s="1" t="s">
        <v>26</v>
      </c>
      <c r="N539" s="5">
        <v>199.68</v>
      </c>
      <c r="O539" s="5">
        <v>133.21</v>
      </c>
      <c r="P539" s="5">
        <v>133.21</v>
      </c>
      <c r="Q539" s="6">
        <v>2.66</v>
      </c>
      <c r="R539" s="4">
        <v>172</v>
      </c>
      <c r="S539" s="2" t="s">
        <v>27</v>
      </c>
      <c r="T539" s="1">
        <v>1</v>
      </c>
      <c r="U539" s="2" t="s">
        <v>2763</v>
      </c>
      <c r="V539" s="2" t="s">
        <v>2764</v>
      </c>
      <c r="W539" s="2">
        <v>18.1905</v>
      </c>
    </row>
    <row r="540" spans="1:23" x14ac:dyDescent="0.2">
      <c r="A540" s="1"/>
      <c r="B540" s="1">
        <v>1</v>
      </c>
      <c r="C540" s="2" t="s">
        <v>1462</v>
      </c>
      <c r="D540" s="1">
        <v>1386</v>
      </c>
      <c r="E540" s="2" t="s">
        <v>45</v>
      </c>
      <c r="F540" s="2" t="s">
        <v>189</v>
      </c>
      <c r="G540" s="3">
        <v>602.30240000000003</v>
      </c>
      <c r="H540" s="1">
        <v>2</v>
      </c>
      <c r="I540" s="3">
        <v>1203.5975000000001</v>
      </c>
      <c r="J540" s="3">
        <v>1203.6078</v>
      </c>
      <c r="K540" s="4">
        <v>0</v>
      </c>
      <c r="L540" s="5">
        <v>-8.6</v>
      </c>
      <c r="M540" s="1" t="s">
        <v>26</v>
      </c>
      <c r="N540" s="5">
        <v>239.54</v>
      </c>
      <c r="O540" s="5">
        <v>140.76</v>
      </c>
      <c r="P540" s="5">
        <v>140.76</v>
      </c>
      <c r="Q540" s="6">
        <v>2.89</v>
      </c>
      <c r="R540" s="4">
        <v>172</v>
      </c>
      <c r="S540" s="2" t="s">
        <v>27</v>
      </c>
      <c r="T540" s="1">
        <v>1</v>
      </c>
      <c r="U540" s="2" t="s">
        <v>2765</v>
      </c>
      <c r="V540" s="2" t="s">
        <v>2766</v>
      </c>
      <c r="W540" s="2">
        <v>18.007200000000001</v>
      </c>
    </row>
    <row r="541" spans="1:23" x14ac:dyDescent="0.2">
      <c r="A541" s="1"/>
      <c r="B541" s="1">
        <v>1</v>
      </c>
      <c r="C541" s="2" t="s">
        <v>1462</v>
      </c>
      <c r="D541" s="1">
        <v>1386</v>
      </c>
      <c r="E541" s="2" t="s">
        <v>45</v>
      </c>
      <c r="F541" s="2" t="s">
        <v>189</v>
      </c>
      <c r="G541" s="3">
        <v>602.30330000000004</v>
      </c>
      <c r="H541" s="1">
        <v>2</v>
      </c>
      <c r="I541" s="3">
        <v>1203.5994000000001</v>
      </c>
      <c r="J541" s="3">
        <v>1203.6078</v>
      </c>
      <c r="K541" s="4">
        <v>0</v>
      </c>
      <c r="L541" s="5">
        <v>-7</v>
      </c>
      <c r="M541" s="1" t="s">
        <v>26</v>
      </c>
      <c r="N541" s="5">
        <v>277.38</v>
      </c>
      <c r="O541" s="5">
        <v>121.02</v>
      </c>
      <c r="P541" s="5">
        <v>121.02</v>
      </c>
      <c r="Q541" s="6">
        <v>2.92</v>
      </c>
      <c r="R541" s="4">
        <v>172</v>
      </c>
      <c r="S541" s="2" t="s">
        <v>27</v>
      </c>
      <c r="T541" s="1">
        <v>1</v>
      </c>
      <c r="U541" s="2" t="s">
        <v>2767</v>
      </c>
      <c r="V541" s="2" t="s">
        <v>2768</v>
      </c>
      <c r="W541" s="2">
        <v>17.869599999999998</v>
      </c>
    </row>
    <row r="542" spans="1:23" x14ac:dyDescent="0.2">
      <c r="A542" s="1"/>
      <c r="B542" s="1">
        <v>1</v>
      </c>
      <c r="C542" s="2" t="s">
        <v>1462</v>
      </c>
      <c r="D542" s="1">
        <v>1386</v>
      </c>
      <c r="E542" s="2" t="s">
        <v>45</v>
      </c>
      <c r="F542" s="2" t="s">
        <v>189</v>
      </c>
      <c r="G542" s="3">
        <v>602.30409999999995</v>
      </c>
      <c r="H542" s="1">
        <v>2</v>
      </c>
      <c r="I542" s="3">
        <v>1203.6008999999999</v>
      </c>
      <c r="J542" s="3">
        <v>1203.6078</v>
      </c>
      <c r="K542" s="4">
        <v>0</v>
      </c>
      <c r="L542" s="5">
        <v>-5.7</v>
      </c>
      <c r="M542" s="1" t="s">
        <v>26</v>
      </c>
      <c r="N542" s="5">
        <v>332.79</v>
      </c>
      <c r="O542" s="5">
        <v>134.99</v>
      </c>
      <c r="P542" s="5">
        <v>134.99</v>
      </c>
      <c r="Q542" s="6">
        <v>4.6500000000000004</v>
      </c>
      <c r="R542" s="4">
        <v>172</v>
      </c>
      <c r="S542" s="2" t="s">
        <v>27</v>
      </c>
      <c r="T542" s="1">
        <v>1</v>
      </c>
      <c r="U542" s="2" t="s">
        <v>2769</v>
      </c>
      <c r="V542" s="2" t="s">
        <v>2770</v>
      </c>
      <c r="W542" s="2">
        <v>17.340900000000001</v>
      </c>
    </row>
    <row r="543" spans="1:23" x14ac:dyDescent="0.2">
      <c r="A543" s="1"/>
      <c r="B543" s="1">
        <v>1</v>
      </c>
      <c r="C543" s="2" t="s">
        <v>1462</v>
      </c>
      <c r="D543" s="1">
        <v>1386</v>
      </c>
      <c r="E543" s="2" t="s">
        <v>45</v>
      </c>
      <c r="F543" s="2" t="s">
        <v>189</v>
      </c>
      <c r="G543" s="3">
        <v>602.30420000000004</v>
      </c>
      <c r="H543" s="1">
        <v>2</v>
      </c>
      <c r="I543" s="3">
        <v>1203.6011000000001</v>
      </c>
      <c r="J543" s="3">
        <v>1203.6078</v>
      </c>
      <c r="K543" s="4">
        <v>0</v>
      </c>
      <c r="L543" s="5">
        <v>-5.5</v>
      </c>
      <c r="M543" s="1" t="s">
        <v>26</v>
      </c>
      <c r="N543" s="5">
        <v>387.5</v>
      </c>
      <c r="O543" s="5">
        <v>202.59</v>
      </c>
      <c r="P543" s="5">
        <v>202.59</v>
      </c>
      <c r="Q543" s="6">
        <v>5.23</v>
      </c>
      <c r="R543" s="4">
        <v>172</v>
      </c>
      <c r="S543" s="2" t="s">
        <v>27</v>
      </c>
      <c r="T543" s="1">
        <v>1</v>
      </c>
      <c r="U543" s="2" t="s">
        <v>2771</v>
      </c>
      <c r="V543" s="2" t="s">
        <v>1482</v>
      </c>
      <c r="W543" s="2">
        <v>17.4664</v>
      </c>
    </row>
    <row r="544" spans="1:23" x14ac:dyDescent="0.2">
      <c r="A544" s="1"/>
      <c r="B544" s="1">
        <v>1</v>
      </c>
      <c r="C544" s="2" t="s">
        <v>1462</v>
      </c>
      <c r="D544" s="1">
        <v>1386</v>
      </c>
      <c r="E544" s="2" t="s">
        <v>45</v>
      </c>
      <c r="F544" s="2" t="s">
        <v>189</v>
      </c>
      <c r="G544" s="3">
        <v>602.30380000000002</v>
      </c>
      <c r="H544" s="1">
        <v>2</v>
      </c>
      <c r="I544" s="3">
        <v>1203.6003000000001</v>
      </c>
      <c r="J544" s="3">
        <v>1203.6078</v>
      </c>
      <c r="K544" s="4">
        <v>0</v>
      </c>
      <c r="L544" s="5">
        <v>-6.2</v>
      </c>
      <c r="M544" s="1" t="s">
        <v>26</v>
      </c>
      <c r="N544" s="5">
        <v>394.09</v>
      </c>
      <c r="O544" s="5">
        <v>229.29</v>
      </c>
      <c r="P544" s="5">
        <v>229.29</v>
      </c>
      <c r="Q544" s="6">
        <v>5.41</v>
      </c>
      <c r="R544" s="4">
        <v>172</v>
      </c>
      <c r="S544" s="2" t="s">
        <v>27</v>
      </c>
      <c r="T544" s="1">
        <v>1</v>
      </c>
      <c r="U544" s="2" t="s">
        <v>2772</v>
      </c>
      <c r="V544" s="2" t="s">
        <v>2773</v>
      </c>
      <c r="W544" s="2">
        <v>17.594799999999999</v>
      </c>
    </row>
    <row r="545" spans="1:23" x14ac:dyDescent="0.2">
      <c r="A545" s="1"/>
      <c r="B545" s="1">
        <v>1</v>
      </c>
      <c r="C545" s="2" t="s">
        <v>1462</v>
      </c>
      <c r="D545" s="1">
        <v>1386</v>
      </c>
      <c r="E545" s="2" t="s">
        <v>45</v>
      </c>
      <c r="F545" s="2" t="s">
        <v>189</v>
      </c>
      <c r="G545" s="3">
        <v>602.30349999999999</v>
      </c>
      <c r="H545" s="1">
        <v>2</v>
      </c>
      <c r="I545" s="3">
        <v>1203.5998</v>
      </c>
      <c r="J545" s="3">
        <v>1203.6078</v>
      </c>
      <c r="K545" s="4">
        <v>0</v>
      </c>
      <c r="L545" s="5">
        <v>-6.7</v>
      </c>
      <c r="M545" s="1" t="s">
        <v>26</v>
      </c>
      <c r="N545" s="5">
        <v>399.85</v>
      </c>
      <c r="O545" s="5">
        <v>224.63</v>
      </c>
      <c r="P545" s="5">
        <v>224.63</v>
      </c>
      <c r="Q545" s="6">
        <v>4.2699999999999996</v>
      </c>
      <c r="R545" s="4">
        <v>172</v>
      </c>
      <c r="S545" s="2" t="s">
        <v>27</v>
      </c>
      <c r="T545" s="1">
        <v>1</v>
      </c>
      <c r="U545" s="2" t="s">
        <v>2774</v>
      </c>
      <c r="V545" s="2" t="s">
        <v>2775</v>
      </c>
      <c r="W545" s="2">
        <v>17.221599999999999</v>
      </c>
    </row>
    <row r="546" spans="1:23" x14ac:dyDescent="0.2">
      <c r="A546" s="1"/>
      <c r="B546" s="1">
        <v>1</v>
      </c>
      <c r="C546" s="2" t="s">
        <v>1462</v>
      </c>
      <c r="D546" s="1">
        <v>1386</v>
      </c>
      <c r="E546" s="2" t="s">
        <v>45</v>
      </c>
      <c r="F546" s="2" t="s">
        <v>189</v>
      </c>
      <c r="G546" s="3">
        <v>602.3039</v>
      </c>
      <c r="H546" s="1">
        <v>2</v>
      </c>
      <c r="I546" s="3">
        <v>1203.6005</v>
      </c>
      <c r="J546" s="3">
        <v>1203.6078</v>
      </c>
      <c r="K546" s="4">
        <v>0</v>
      </c>
      <c r="L546" s="5">
        <v>-6</v>
      </c>
      <c r="M546" s="1" t="s">
        <v>26</v>
      </c>
      <c r="N546" s="5">
        <v>423.45</v>
      </c>
      <c r="O546" s="5">
        <v>228.26</v>
      </c>
      <c r="P546" s="5">
        <v>228.26</v>
      </c>
      <c r="Q546" s="6">
        <v>5.46</v>
      </c>
      <c r="R546" s="4">
        <v>172</v>
      </c>
      <c r="S546" s="2" t="s">
        <v>27</v>
      </c>
      <c r="T546" s="1">
        <v>1</v>
      </c>
      <c r="U546" s="2" t="s">
        <v>2776</v>
      </c>
      <c r="V546" s="2" t="s">
        <v>2777</v>
      </c>
      <c r="W546" s="2">
        <v>17.725899999999999</v>
      </c>
    </row>
    <row r="547" spans="1:23" x14ac:dyDescent="0.2">
      <c r="A547" s="1"/>
      <c r="B547" s="1">
        <v>1</v>
      </c>
      <c r="C547" s="2" t="s">
        <v>1483</v>
      </c>
      <c r="D547" s="1">
        <v>1386</v>
      </c>
      <c r="E547" s="2" t="s">
        <v>45</v>
      </c>
      <c r="F547" s="2" t="s">
        <v>189</v>
      </c>
      <c r="G547" s="3">
        <v>790.88279999999997</v>
      </c>
      <c r="H547" s="1">
        <v>2</v>
      </c>
      <c r="I547" s="3">
        <v>1580.7583</v>
      </c>
      <c r="J547" s="3">
        <v>1580.7665</v>
      </c>
      <c r="K547" s="4">
        <v>0</v>
      </c>
      <c r="L547" s="5">
        <v>-5.0999999999999996</v>
      </c>
      <c r="M547" s="1" t="s">
        <v>26</v>
      </c>
      <c r="N547" s="5">
        <v>212.73</v>
      </c>
      <c r="O547" s="5">
        <v>119.34</v>
      </c>
      <c r="P547" s="5">
        <v>119.34</v>
      </c>
      <c r="Q547" s="6">
        <v>2.2599999999999998</v>
      </c>
      <c r="R547" s="4">
        <v>172</v>
      </c>
      <c r="S547" s="2" t="s">
        <v>27</v>
      </c>
      <c r="T547" s="1">
        <v>1</v>
      </c>
      <c r="U547" s="2" t="s">
        <v>2778</v>
      </c>
      <c r="V547" s="2" t="s">
        <v>2779</v>
      </c>
      <c r="W547" s="2">
        <v>20.064800000000002</v>
      </c>
    </row>
    <row r="548" spans="1:23" x14ac:dyDescent="0.2">
      <c r="A548" s="1"/>
      <c r="B548" s="1">
        <v>1</v>
      </c>
      <c r="C548" s="2" t="s">
        <v>1483</v>
      </c>
      <c r="D548" s="1">
        <v>1386</v>
      </c>
      <c r="E548" s="2" t="s">
        <v>45</v>
      </c>
      <c r="F548" s="2" t="s">
        <v>189</v>
      </c>
      <c r="G548" s="3">
        <v>790.88239999999996</v>
      </c>
      <c r="H548" s="1">
        <v>2</v>
      </c>
      <c r="I548" s="3">
        <v>1580.7574999999999</v>
      </c>
      <c r="J548" s="3">
        <v>1580.7665</v>
      </c>
      <c r="K548" s="4">
        <v>0</v>
      </c>
      <c r="L548" s="5">
        <v>-5.7</v>
      </c>
      <c r="M548" s="1" t="s">
        <v>26</v>
      </c>
      <c r="N548" s="5">
        <v>272.64</v>
      </c>
      <c r="O548" s="5">
        <v>122.26</v>
      </c>
      <c r="P548" s="5">
        <v>122.26</v>
      </c>
      <c r="Q548" s="6">
        <v>2.33</v>
      </c>
      <c r="R548" s="4">
        <v>172</v>
      </c>
      <c r="S548" s="2" t="s">
        <v>27</v>
      </c>
      <c r="T548" s="1">
        <v>1</v>
      </c>
      <c r="U548" s="2" t="s">
        <v>2780</v>
      </c>
      <c r="V548" s="2" t="s">
        <v>2781</v>
      </c>
      <c r="W548" s="2">
        <v>19.934899999999999</v>
      </c>
    </row>
    <row r="549" spans="1:23" x14ac:dyDescent="0.2">
      <c r="A549" s="1"/>
      <c r="B549" s="1">
        <v>1</v>
      </c>
      <c r="C549" s="2" t="s">
        <v>1483</v>
      </c>
      <c r="D549" s="1">
        <v>1386</v>
      </c>
      <c r="E549" s="2" t="s">
        <v>45</v>
      </c>
      <c r="F549" s="2" t="s">
        <v>189</v>
      </c>
      <c r="G549" s="3">
        <v>790.88220000000001</v>
      </c>
      <c r="H549" s="1">
        <v>2</v>
      </c>
      <c r="I549" s="3">
        <v>1580.7571</v>
      </c>
      <c r="J549" s="3">
        <v>1580.7665</v>
      </c>
      <c r="K549" s="4">
        <v>0</v>
      </c>
      <c r="L549" s="5">
        <v>-5.9</v>
      </c>
      <c r="M549" s="1" t="s">
        <v>26</v>
      </c>
      <c r="N549" s="5">
        <v>362.22</v>
      </c>
      <c r="O549" s="5">
        <v>237.94</v>
      </c>
      <c r="P549" s="5">
        <v>237.94</v>
      </c>
      <c r="Q549" s="6">
        <v>4.78</v>
      </c>
      <c r="R549" s="4">
        <v>172</v>
      </c>
      <c r="S549" s="2" t="s">
        <v>27</v>
      </c>
      <c r="T549" s="1">
        <v>1</v>
      </c>
      <c r="U549" s="2" t="s">
        <v>2782</v>
      </c>
      <c r="V549" s="2" t="s">
        <v>2783</v>
      </c>
      <c r="W549" s="2">
        <v>19.806899999999999</v>
      </c>
    </row>
    <row r="550" spans="1:23" x14ac:dyDescent="0.2">
      <c r="A550" s="1"/>
      <c r="B550" s="1">
        <v>1</v>
      </c>
      <c r="C550" s="2" t="s">
        <v>1483</v>
      </c>
      <c r="D550" s="1">
        <v>1386</v>
      </c>
      <c r="E550" s="2" t="s">
        <v>45</v>
      </c>
      <c r="F550" s="2" t="s">
        <v>189</v>
      </c>
      <c r="G550" s="3">
        <v>790.88170000000002</v>
      </c>
      <c r="H550" s="1">
        <v>2</v>
      </c>
      <c r="I550" s="3">
        <v>1580.7560000000001</v>
      </c>
      <c r="J550" s="3">
        <v>1580.7665</v>
      </c>
      <c r="K550" s="4">
        <v>0</v>
      </c>
      <c r="L550" s="5">
        <v>-6.6</v>
      </c>
      <c r="M550" s="1" t="s">
        <v>26</v>
      </c>
      <c r="N550" s="5">
        <v>379.27</v>
      </c>
      <c r="O550" s="5">
        <v>249.12</v>
      </c>
      <c r="P550" s="5">
        <v>249.12</v>
      </c>
      <c r="Q550" s="6">
        <v>3.64</v>
      </c>
      <c r="R550" s="4">
        <v>172</v>
      </c>
      <c r="S550" s="2" t="s">
        <v>27</v>
      </c>
      <c r="T550" s="1">
        <v>1</v>
      </c>
      <c r="U550" s="2" t="s">
        <v>2784</v>
      </c>
      <c r="V550" s="2" t="s">
        <v>2785</v>
      </c>
      <c r="W550" s="2">
        <v>19.683299999999999</v>
      </c>
    </row>
    <row r="551" spans="1:23" x14ac:dyDescent="0.2">
      <c r="A551" s="1"/>
      <c r="B551" s="1">
        <v>1</v>
      </c>
      <c r="C551" s="2" t="s">
        <v>1494</v>
      </c>
      <c r="D551" s="1">
        <v>1397</v>
      </c>
      <c r="E551" s="2" t="s">
        <v>45</v>
      </c>
      <c r="F551" s="2" t="s">
        <v>189</v>
      </c>
      <c r="G551" s="3">
        <v>456.69819999999999</v>
      </c>
      <c r="H551" s="1">
        <v>2</v>
      </c>
      <c r="I551" s="3">
        <v>912.38900000000001</v>
      </c>
      <c r="J551" s="3">
        <v>912.3954</v>
      </c>
      <c r="K551" s="4">
        <v>0</v>
      </c>
      <c r="L551" s="5">
        <v>-6.9</v>
      </c>
      <c r="M551" s="1" t="s">
        <v>26</v>
      </c>
      <c r="N551" s="5">
        <v>317.33999999999997</v>
      </c>
      <c r="O551" s="5">
        <v>317.33999999999997</v>
      </c>
      <c r="P551" s="5">
        <v>317.33999999999997</v>
      </c>
      <c r="Q551" s="6">
        <v>3.84</v>
      </c>
      <c r="R551" s="4">
        <v>172</v>
      </c>
      <c r="S551" s="2" t="s">
        <v>27</v>
      </c>
      <c r="T551" s="1">
        <v>1</v>
      </c>
      <c r="U551" s="2" t="s">
        <v>2786</v>
      </c>
      <c r="V551" s="2" t="s">
        <v>2787</v>
      </c>
      <c r="W551" s="2">
        <v>8.2163000000000004</v>
      </c>
    </row>
    <row r="552" spans="1:23" x14ac:dyDescent="0.2">
      <c r="A552" s="1"/>
      <c r="B552" s="1">
        <v>1</v>
      </c>
      <c r="C552" s="2" t="s">
        <v>1497</v>
      </c>
      <c r="D552" s="1">
        <v>1404</v>
      </c>
      <c r="E552" s="2" t="s">
        <v>45</v>
      </c>
      <c r="F552" s="2" t="s">
        <v>45</v>
      </c>
      <c r="G552" s="3">
        <v>626.29160000000002</v>
      </c>
      <c r="H552" s="1">
        <v>2</v>
      </c>
      <c r="I552" s="3">
        <v>1251.5759</v>
      </c>
      <c r="J552" s="3">
        <v>1251.5851</v>
      </c>
      <c r="K552" s="4">
        <v>0</v>
      </c>
      <c r="L552" s="5">
        <v>-7.4</v>
      </c>
      <c r="M552" s="1" t="s">
        <v>26</v>
      </c>
      <c r="N552" s="5">
        <v>253.75</v>
      </c>
      <c r="O552" s="5">
        <v>253.75</v>
      </c>
      <c r="P552" s="5">
        <v>253.75</v>
      </c>
      <c r="Q552" s="6">
        <v>4.78</v>
      </c>
      <c r="R552" s="4">
        <v>172</v>
      </c>
      <c r="S552" s="2" t="s">
        <v>27</v>
      </c>
      <c r="T552" s="1">
        <v>1</v>
      </c>
      <c r="U552" s="2" t="s">
        <v>2788</v>
      </c>
      <c r="V552" s="2" t="s">
        <v>2789</v>
      </c>
      <c r="W552" s="2">
        <v>8.7598000000000003</v>
      </c>
    </row>
    <row r="553" spans="1:23" x14ac:dyDescent="0.2">
      <c r="A553" s="1"/>
      <c r="B553" s="1">
        <v>1</v>
      </c>
      <c r="C553" s="2" t="s">
        <v>1500</v>
      </c>
      <c r="D553" s="1">
        <v>1428</v>
      </c>
      <c r="E553" s="2" t="s">
        <v>45</v>
      </c>
      <c r="F553" s="2" t="s">
        <v>62</v>
      </c>
      <c r="G553" s="3">
        <v>634.30899999999997</v>
      </c>
      <c r="H553" s="1">
        <v>2</v>
      </c>
      <c r="I553" s="3">
        <v>1267.6106</v>
      </c>
      <c r="J553" s="3">
        <v>1267.6172999999999</v>
      </c>
      <c r="K553" s="4">
        <v>0</v>
      </c>
      <c r="L553" s="5">
        <v>-5.3</v>
      </c>
      <c r="M553" s="1" t="s">
        <v>26</v>
      </c>
      <c r="N553" s="5">
        <v>518.76</v>
      </c>
      <c r="O553" s="5">
        <v>473.95</v>
      </c>
      <c r="P553" s="5">
        <v>473.95</v>
      </c>
      <c r="Q553" s="6">
        <v>6.49</v>
      </c>
      <c r="R553" s="4">
        <v>172</v>
      </c>
      <c r="S553" s="2" t="s">
        <v>27</v>
      </c>
      <c r="T553" s="1">
        <v>1</v>
      </c>
      <c r="U553" s="2" t="s">
        <v>2790</v>
      </c>
      <c r="V553" s="2" t="s">
        <v>2791</v>
      </c>
      <c r="W553" s="2">
        <v>14.731299999999999</v>
      </c>
    </row>
    <row r="554" spans="1:23" x14ac:dyDescent="0.2">
      <c r="A554" s="1"/>
      <c r="B554" s="1">
        <v>1</v>
      </c>
      <c r="C554" s="2" t="s">
        <v>1500</v>
      </c>
      <c r="D554" s="1">
        <v>1428</v>
      </c>
      <c r="E554" s="2" t="s">
        <v>45</v>
      </c>
      <c r="F554" s="2" t="s">
        <v>62</v>
      </c>
      <c r="G554" s="3">
        <v>634.30849999999998</v>
      </c>
      <c r="H554" s="1">
        <v>2</v>
      </c>
      <c r="I554" s="3">
        <v>1267.6097</v>
      </c>
      <c r="J554" s="3">
        <v>1267.6172999999999</v>
      </c>
      <c r="K554" s="4">
        <v>0</v>
      </c>
      <c r="L554" s="5">
        <v>-6</v>
      </c>
      <c r="M554" s="1" t="s">
        <v>26</v>
      </c>
      <c r="N554" s="5">
        <v>537.05999999999995</v>
      </c>
      <c r="O554" s="5">
        <v>462.48</v>
      </c>
      <c r="P554" s="5">
        <v>462.48</v>
      </c>
      <c r="Q554" s="6">
        <v>7.89</v>
      </c>
      <c r="R554" s="4">
        <v>172</v>
      </c>
      <c r="S554" s="2" t="s">
        <v>27</v>
      </c>
      <c r="T554" s="1">
        <v>1</v>
      </c>
      <c r="U554" s="2" t="s">
        <v>2792</v>
      </c>
      <c r="V554" s="2" t="s">
        <v>2793</v>
      </c>
      <c r="W554" s="2">
        <v>14.852600000000001</v>
      </c>
    </row>
    <row r="555" spans="1:23" x14ac:dyDescent="0.2">
      <c r="A555" s="1"/>
      <c r="B555" s="1">
        <v>1</v>
      </c>
      <c r="C555" s="2" t="s">
        <v>1505</v>
      </c>
      <c r="D555" s="1">
        <v>1438</v>
      </c>
      <c r="E555" s="2" t="s">
        <v>45</v>
      </c>
      <c r="F555" s="2" t="s">
        <v>189</v>
      </c>
      <c r="G555" s="3">
        <v>491.2294</v>
      </c>
      <c r="H555" s="1">
        <v>2</v>
      </c>
      <c r="I555" s="3">
        <v>981.45150000000001</v>
      </c>
      <c r="J555" s="3">
        <v>981.45709999999997</v>
      </c>
      <c r="K555" s="4">
        <v>0</v>
      </c>
      <c r="L555" s="5">
        <v>-5.6</v>
      </c>
      <c r="M555" s="1" t="s">
        <v>26</v>
      </c>
      <c r="N555" s="5">
        <v>171.88</v>
      </c>
      <c r="O555" s="5">
        <v>171.88</v>
      </c>
      <c r="P555" s="5">
        <v>171.88</v>
      </c>
      <c r="Q555" s="6">
        <v>1.81</v>
      </c>
      <c r="R555" s="4">
        <v>172</v>
      </c>
      <c r="S555" s="2" t="s">
        <v>27</v>
      </c>
      <c r="T555" s="1">
        <v>1</v>
      </c>
      <c r="U555" s="2" t="s">
        <v>2794</v>
      </c>
      <c r="V555" s="2" t="s">
        <v>2795</v>
      </c>
      <c r="W555" s="2">
        <v>10.5307</v>
      </c>
    </row>
    <row r="556" spans="1:23" x14ac:dyDescent="0.2">
      <c r="A556" s="1"/>
      <c r="B556" s="1">
        <v>1</v>
      </c>
      <c r="C556" s="2" t="s">
        <v>1505</v>
      </c>
      <c r="D556" s="1">
        <v>1438</v>
      </c>
      <c r="E556" s="2" t="s">
        <v>45</v>
      </c>
      <c r="F556" s="2" t="s">
        <v>189</v>
      </c>
      <c r="G556" s="3">
        <v>491.22910000000002</v>
      </c>
      <c r="H556" s="1">
        <v>2</v>
      </c>
      <c r="I556" s="3">
        <v>981.45090000000005</v>
      </c>
      <c r="J556" s="3">
        <v>981.45709999999997</v>
      </c>
      <c r="K556" s="4">
        <v>0</v>
      </c>
      <c r="L556" s="5">
        <v>-6.3</v>
      </c>
      <c r="M556" s="1" t="s">
        <v>26</v>
      </c>
      <c r="N556" s="5">
        <v>352.16</v>
      </c>
      <c r="O556" s="5">
        <v>352.16</v>
      </c>
      <c r="P556" s="5">
        <v>352.16</v>
      </c>
      <c r="Q556" s="6">
        <v>3.58</v>
      </c>
      <c r="R556" s="4">
        <v>172</v>
      </c>
      <c r="S556" s="2" t="s">
        <v>27</v>
      </c>
      <c r="T556" s="1">
        <v>1</v>
      </c>
      <c r="U556" s="2" t="s">
        <v>2796</v>
      </c>
      <c r="V556" s="2" t="s">
        <v>2797</v>
      </c>
      <c r="W556" s="2">
        <v>10.5566</v>
      </c>
    </row>
    <row r="557" spans="1:23" x14ac:dyDescent="0.2">
      <c r="A557" s="1"/>
      <c r="B557" s="1">
        <v>1</v>
      </c>
      <c r="C557" s="2" t="s">
        <v>1510</v>
      </c>
      <c r="D557" s="1">
        <v>1438</v>
      </c>
      <c r="E557" s="2" t="s">
        <v>45</v>
      </c>
      <c r="F557" s="2" t="s">
        <v>189</v>
      </c>
      <c r="G557" s="3">
        <v>714.31849999999997</v>
      </c>
      <c r="H557" s="1">
        <v>2</v>
      </c>
      <c r="I557" s="3">
        <v>1427.6297999999999</v>
      </c>
      <c r="J557" s="3">
        <v>1427.6371999999999</v>
      </c>
      <c r="K557" s="4">
        <v>0</v>
      </c>
      <c r="L557" s="5">
        <v>-5.2</v>
      </c>
      <c r="M557" s="1" t="s">
        <v>26</v>
      </c>
      <c r="N557" s="5">
        <v>442.36</v>
      </c>
      <c r="O557" s="5">
        <v>442.36</v>
      </c>
      <c r="P557" s="5">
        <v>442.36</v>
      </c>
      <c r="Q557" s="6">
        <v>6.89</v>
      </c>
      <c r="R557" s="4">
        <v>172</v>
      </c>
      <c r="S557" s="2" t="s">
        <v>27</v>
      </c>
      <c r="T557" s="1">
        <v>1</v>
      </c>
      <c r="U557" s="2" t="s">
        <v>2798</v>
      </c>
      <c r="V557" s="2" t="s">
        <v>2799</v>
      </c>
      <c r="W557" s="2">
        <v>13.3597</v>
      </c>
    </row>
    <row r="558" spans="1:23" x14ac:dyDescent="0.2">
      <c r="A558" s="1"/>
      <c r="B558" s="1">
        <v>1</v>
      </c>
      <c r="C558" s="2" t="s">
        <v>1510</v>
      </c>
      <c r="D558" s="1">
        <v>1438</v>
      </c>
      <c r="E558" s="2" t="s">
        <v>45</v>
      </c>
      <c r="F558" s="2" t="s">
        <v>189</v>
      </c>
      <c r="G558" s="3">
        <v>714.31769999999995</v>
      </c>
      <c r="H558" s="1">
        <v>2</v>
      </c>
      <c r="I558" s="3">
        <v>1427.6282000000001</v>
      </c>
      <c r="J558" s="3">
        <v>1427.6371999999999</v>
      </c>
      <c r="K558" s="4">
        <v>0</v>
      </c>
      <c r="L558" s="5">
        <v>-6.3</v>
      </c>
      <c r="M558" s="1" t="s">
        <v>26</v>
      </c>
      <c r="N558" s="5">
        <v>483.15</v>
      </c>
      <c r="O558" s="5">
        <v>483.15</v>
      </c>
      <c r="P558" s="5">
        <v>483.15</v>
      </c>
      <c r="Q558" s="6">
        <v>6.89</v>
      </c>
      <c r="R558" s="4">
        <v>172</v>
      </c>
      <c r="S558" s="2" t="s">
        <v>27</v>
      </c>
      <c r="T558" s="1">
        <v>1</v>
      </c>
      <c r="U558" s="2" t="s">
        <v>2800</v>
      </c>
      <c r="V558" s="2" t="s">
        <v>1516</v>
      </c>
      <c r="W558" s="2">
        <v>13.056100000000001</v>
      </c>
    </row>
    <row r="559" spans="1:23" x14ac:dyDescent="0.2">
      <c r="A559" s="1"/>
      <c r="B559" s="1">
        <v>1</v>
      </c>
      <c r="C559" s="2" t="s">
        <v>1510</v>
      </c>
      <c r="D559" s="1">
        <v>1438</v>
      </c>
      <c r="E559" s="2" t="s">
        <v>45</v>
      </c>
      <c r="F559" s="2" t="s">
        <v>189</v>
      </c>
      <c r="G559" s="3">
        <v>714.31809999999996</v>
      </c>
      <c r="H559" s="1">
        <v>2</v>
      </c>
      <c r="I559" s="3">
        <v>1427.6288</v>
      </c>
      <c r="J559" s="3">
        <v>1427.6371999999999</v>
      </c>
      <c r="K559" s="4">
        <v>0</v>
      </c>
      <c r="L559" s="5">
        <v>-5.9</v>
      </c>
      <c r="M559" s="1" t="s">
        <v>26</v>
      </c>
      <c r="N559" s="5">
        <v>503.22</v>
      </c>
      <c r="O559" s="5">
        <v>503.22</v>
      </c>
      <c r="P559" s="5">
        <v>503.22</v>
      </c>
      <c r="Q559" s="6">
        <v>8.08</v>
      </c>
      <c r="R559" s="4">
        <v>172</v>
      </c>
      <c r="S559" s="2" t="s">
        <v>27</v>
      </c>
      <c r="T559" s="1">
        <v>1</v>
      </c>
      <c r="U559" s="2" t="s">
        <v>2801</v>
      </c>
      <c r="V559" s="2" t="s">
        <v>2802</v>
      </c>
      <c r="W559" s="2">
        <v>12.933400000000001</v>
      </c>
    </row>
    <row r="560" spans="1:23" x14ac:dyDescent="0.2">
      <c r="A560" s="1"/>
      <c r="B560" s="1">
        <v>1</v>
      </c>
      <c r="C560" s="2" t="s">
        <v>1510</v>
      </c>
      <c r="D560" s="1">
        <v>1438</v>
      </c>
      <c r="E560" s="2" t="s">
        <v>45</v>
      </c>
      <c r="F560" s="2" t="s">
        <v>189</v>
      </c>
      <c r="G560" s="3">
        <v>714.3184</v>
      </c>
      <c r="H560" s="1">
        <v>2</v>
      </c>
      <c r="I560" s="3">
        <v>1427.6294</v>
      </c>
      <c r="J560" s="3">
        <v>1427.6371999999999</v>
      </c>
      <c r="K560" s="4">
        <v>0</v>
      </c>
      <c r="L560" s="5">
        <v>-5.4</v>
      </c>
      <c r="M560" s="1" t="s">
        <v>26</v>
      </c>
      <c r="N560" s="5">
        <v>544.82000000000005</v>
      </c>
      <c r="O560" s="5">
        <v>544.82000000000005</v>
      </c>
      <c r="P560" s="5">
        <v>544.82000000000005</v>
      </c>
      <c r="Q560" s="6">
        <v>8.2899999999999991</v>
      </c>
      <c r="R560" s="4">
        <v>172</v>
      </c>
      <c r="S560" s="2" t="s">
        <v>27</v>
      </c>
      <c r="T560" s="1">
        <v>1</v>
      </c>
      <c r="U560" s="2" t="s">
        <v>2803</v>
      </c>
      <c r="V560" s="2" t="s">
        <v>2804</v>
      </c>
      <c r="W560" s="2">
        <v>12.8131</v>
      </c>
    </row>
    <row r="561" spans="1:23" x14ac:dyDescent="0.2">
      <c r="A561" s="1"/>
      <c r="B561" s="1">
        <v>1</v>
      </c>
      <c r="C561" s="2" t="s">
        <v>1521</v>
      </c>
      <c r="D561" s="1">
        <v>1438</v>
      </c>
      <c r="E561" s="2" t="s">
        <v>45</v>
      </c>
      <c r="F561" s="2" t="s">
        <v>46</v>
      </c>
      <c r="G561" s="3">
        <v>680.28660000000002</v>
      </c>
      <c r="H561" s="1">
        <v>3</v>
      </c>
      <c r="I561" s="3">
        <v>2038.8453999999999</v>
      </c>
      <c r="J561" s="3">
        <v>2038.8568</v>
      </c>
      <c r="K561" s="4">
        <v>0</v>
      </c>
      <c r="L561" s="5">
        <v>-5.6</v>
      </c>
      <c r="M561" s="1" t="s">
        <v>26</v>
      </c>
      <c r="N561" s="5">
        <v>431.47</v>
      </c>
      <c r="O561" s="5">
        <v>424.93</v>
      </c>
      <c r="P561" s="5">
        <v>424.93</v>
      </c>
      <c r="Q561" s="6">
        <v>6.32</v>
      </c>
      <c r="R561" s="4">
        <v>172</v>
      </c>
      <c r="S561" s="2" t="s">
        <v>27</v>
      </c>
      <c r="T561" s="1">
        <v>1</v>
      </c>
      <c r="U561" s="2" t="s">
        <v>2805</v>
      </c>
      <c r="V561" s="2" t="s">
        <v>1527</v>
      </c>
      <c r="W561" s="2">
        <v>12.491899999999999</v>
      </c>
    </row>
    <row r="562" spans="1:23" x14ac:dyDescent="0.2">
      <c r="A562" s="1"/>
      <c r="B562" s="1">
        <v>1</v>
      </c>
      <c r="C562" s="2" t="s">
        <v>1521</v>
      </c>
      <c r="D562" s="1">
        <v>1438</v>
      </c>
      <c r="E562" s="2" t="s">
        <v>45</v>
      </c>
      <c r="F562" s="2" t="s">
        <v>46</v>
      </c>
      <c r="G562" s="3">
        <v>680.28589999999997</v>
      </c>
      <c r="H562" s="1">
        <v>3</v>
      </c>
      <c r="I562" s="3">
        <v>2038.8432</v>
      </c>
      <c r="J562" s="3">
        <v>2038.8568</v>
      </c>
      <c r="K562" s="4">
        <v>0</v>
      </c>
      <c r="L562" s="5">
        <v>-6.7</v>
      </c>
      <c r="M562" s="1" t="s">
        <v>26</v>
      </c>
      <c r="N562" s="5">
        <v>500.8</v>
      </c>
      <c r="O562" s="5">
        <v>484.85</v>
      </c>
      <c r="P562" s="5">
        <v>484.85</v>
      </c>
      <c r="Q562" s="6">
        <v>7.84</v>
      </c>
      <c r="R562" s="4">
        <v>172</v>
      </c>
      <c r="S562" s="2" t="s">
        <v>27</v>
      </c>
      <c r="T562" s="1">
        <v>1</v>
      </c>
      <c r="U562" s="2" t="s">
        <v>2806</v>
      </c>
      <c r="V562" s="2" t="s">
        <v>2807</v>
      </c>
      <c r="W562" s="2">
        <v>12.370100000000001</v>
      </c>
    </row>
    <row r="563" spans="1:23" x14ac:dyDescent="0.2">
      <c r="A563" s="1"/>
      <c r="B563" s="1">
        <v>1</v>
      </c>
      <c r="C563" s="2" t="s">
        <v>1521</v>
      </c>
      <c r="D563" s="1">
        <v>1438</v>
      </c>
      <c r="E563" s="2" t="s">
        <v>45</v>
      </c>
      <c r="F563" s="2" t="s">
        <v>46</v>
      </c>
      <c r="G563" s="3">
        <v>680.28499999999997</v>
      </c>
      <c r="H563" s="1">
        <v>3</v>
      </c>
      <c r="I563" s="3">
        <v>2038.8405</v>
      </c>
      <c r="J563" s="3">
        <v>2038.8568</v>
      </c>
      <c r="K563" s="4">
        <v>0</v>
      </c>
      <c r="L563" s="5">
        <v>-8</v>
      </c>
      <c r="M563" s="1" t="s">
        <v>26</v>
      </c>
      <c r="N563" s="5">
        <v>536.14</v>
      </c>
      <c r="O563" s="5">
        <v>507.13</v>
      </c>
      <c r="P563" s="5">
        <v>507.13</v>
      </c>
      <c r="Q563" s="6">
        <v>8.0399999999999991</v>
      </c>
      <c r="R563" s="4">
        <v>172</v>
      </c>
      <c r="S563" s="2" t="s">
        <v>27</v>
      </c>
      <c r="T563" s="1">
        <v>1</v>
      </c>
      <c r="U563" s="2" t="s">
        <v>2808</v>
      </c>
      <c r="V563" s="2" t="s">
        <v>2809</v>
      </c>
      <c r="W563" s="2">
        <v>12.2385</v>
      </c>
    </row>
    <row r="564" spans="1:23" x14ac:dyDescent="0.2">
      <c r="A564" s="1"/>
      <c r="B564" s="1">
        <v>1</v>
      </c>
      <c r="C564" s="2" t="s">
        <v>1521</v>
      </c>
      <c r="D564" s="1">
        <v>1438</v>
      </c>
      <c r="E564" s="2" t="s">
        <v>45</v>
      </c>
      <c r="F564" s="2" t="s">
        <v>46</v>
      </c>
      <c r="G564" s="3">
        <v>1019.9262</v>
      </c>
      <c r="H564" s="1">
        <v>2</v>
      </c>
      <c r="I564" s="3">
        <v>2038.8451</v>
      </c>
      <c r="J564" s="3">
        <v>2038.8568</v>
      </c>
      <c r="K564" s="4">
        <v>0</v>
      </c>
      <c r="L564" s="5">
        <v>-5.7</v>
      </c>
      <c r="M564" s="1" t="s">
        <v>26</v>
      </c>
      <c r="N564" s="5">
        <v>540.05999999999995</v>
      </c>
      <c r="O564" s="5">
        <v>494.41</v>
      </c>
      <c r="P564" s="5">
        <v>494.41</v>
      </c>
      <c r="Q564" s="6">
        <v>6.27</v>
      </c>
      <c r="R564" s="4">
        <v>172</v>
      </c>
      <c r="S564" s="2" t="s">
        <v>27</v>
      </c>
      <c r="T564" s="1">
        <v>1</v>
      </c>
      <c r="U564" s="2" t="s">
        <v>2810</v>
      </c>
      <c r="V564" s="2" t="s">
        <v>639</v>
      </c>
      <c r="W564" s="2">
        <v>12.392200000000001</v>
      </c>
    </row>
    <row r="565" spans="1:23" x14ac:dyDescent="0.2">
      <c r="A565" s="1"/>
      <c r="B565" s="1">
        <v>1</v>
      </c>
      <c r="C565" s="2" t="s">
        <v>1521</v>
      </c>
      <c r="D565" s="1">
        <v>1438</v>
      </c>
      <c r="E565" s="2" t="s">
        <v>45</v>
      </c>
      <c r="F565" s="2" t="s">
        <v>46</v>
      </c>
      <c r="G565" s="3">
        <v>1019.9261</v>
      </c>
      <c r="H565" s="1">
        <v>2</v>
      </c>
      <c r="I565" s="3">
        <v>2038.8449000000001</v>
      </c>
      <c r="J565" s="3">
        <v>2038.8568</v>
      </c>
      <c r="K565" s="4">
        <v>0</v>
      </c>
      <c r="L565" s="5">
        <v>-5.8</v>
      </c>
      <c r="M565" s="1" t="s">
        <v>26</v>
      </c>
      <c r="N565" s="5">
        <v>638.61</v>
      </c>
      <c r="O565" s="5">
        <v>536.29</v>
      </c>
      <c r="P565" s="5">
        <v>536.29</v>
      </c>
      <c r="Q565" s="6">
        <v>9.1</v>
      </c>
      <c r="R565" s="4">
        <v>172</v>
      </c>
      <c r="S565" s="2" t="s">
        <v>27</v>
      </c>
      <c r="T565" s="1">
        <v>1</v>
      </c>
      <c r="U565" s="2" t="s">
        <v>2811</v>
      </c>
      <c r="V565" s="2" t="s">
        <v>2812</v>
      </c>
      <c r="W565" s="2">
        <v>12.277900000000001</v>
      </c>
    </row>
    <row r="566" spans="1:23" x14ac:dyDescent="0.2">
      <c r="A566" s="1"/>
      <c r="B566" s="1">
        <v>1</v>
      </c>
      <c r="C566" s="2" t="s">
        <v>2813</v>
      </c>
      <c r="D566" s="1">
        <v>1446</v>
      </c>
      <c r="E566" s="2" t="s">
        <v>45</v>
      </c>
      <c r="F566" s="2" t="s">
        <v>62</v>
      </c>
      <c r="G566" s="3">
        <v>538.70929999999998</v>
      </c>
      <c r="H566" s="1">
        <v>2</v>
      </c>
      <c r="I566" s="3">
        <v>1076.4113</v>
      </c>
      <c r="J566" s="3">
        <v>1076.4176</v>
      </c>
      <c r="K566" s="4">
        <v>0</v>
      </c>
      <c r="L566" s="5">
        <v>-5.8</v>
      </c>
      <c r="M566" s="1" t="s">
        <v>26</v>
      </c>
      <c r="N566" s="5">
        <v>216.62</v>
      </c>
      <c r="O566" s="5">
        <v>216.62</v>
      </c>
      <c r="P566" s="5">
        <v>216.62</v>
      </c>
      <c r="Q566" s="6">
        <v>2.82</v>
      </c>
      <c r="R566" s="4">
        <v>172</v>
      </c>
      <c r="S566" s="2" t="s">
        <v>27</v>
      </c>
      <c r="T566" s="1">
        <v>1</v>
      </c>
      <c r="U566" s="2" t="s">
        <v>2814</v>
      </c>
      <c r="V566" s="2" t="s">
        <v>2815</v>
      </c>
      <c r="W566" s="2">
        <v>8.1455000000000002</v>
      </c>
    </row>
    <row r="567" spans="1:23" x14ac:dyDescent="0.2">
      <c r="A567" s="1"/>
      <c r="B567" s="1">
        <v>1</v>
      </c>
      <c r="C567" s="2" t="s">
        <v>1532</v>
      </c>
      <c r="D567" s="1">
        <v>1454</v>
      </c>
      <c r="E567" s="2" t="s">
        <v>45</v>
      </c>
      <c r="F567" s="2" t="s">
        <v>45</v>
      </c>
      <c r="G567" s="3">
        <v>535.75810000000001</v>
      </c>
      <c r="H567" s="1">
        <v>2</v>
      </c>
      <c r="I567" s="3">
        <v>1070.5088000000001</v>
      </c>
      <c r="J567" s="3">
        <v>1070.5153</v>
      </c>
      <c r="K567" s="4">
        <v>0</v>
      </c>
      <c r="L567" s="5">
        <v>-6</v>
      </c>
      <c r="M567" s="1" t="s">
        <v>26</v>
      </c>
      <c r="N567" s="5">
        <v>367.94</v>
      </c>
      <c r="O567" s="5">
        <v>325.10000000000002</v>
      </c>
      <c r="P567" s="5">
        <v>325.10000000000002</v>
      </c>
      <c r="Q567" s="6">
        <v>4.3600000000000003</v>
      </c>
      <c r="R567" s="4">
        <v>172</v>
      </c>
      <c r="S567" s="2" t="s">
        <v>27</v>
      </c>
      <c r="T567" s="1">
        <v>1</v>
      </c>
      <c r="U567" s="2" t="s">
        <v>2492</v>
      </c>
      <c r="V567" s="2" t="s">
        <v>2493</v>
      </c>
      <c r="W567" s="2">
        <v>10.703900000000001</v>
      </c>
    </row>
    <row r="568" spans="1:23" x14ac:dyDescent="0.2">
      <c r="A568" s="1"/>
      <c r="B568" s="1">
        <v>1</v>
      </c>
      <c r="C568" s="2" t="s">
        <v>1532</v>
      </c>
      <c r="D568" s="1">
        <v>1454</v>
      </c>
      <c r="E568" s="2" t="s">
        <v>45</v>
      </c>
      <c r="F568" s="2" t="s">
        <v>45</v>
      </c>
      <c r="G568" s="3">
        <v>535.7577</v>
      </c>
      <c r="H568" s="1">
        <v>2</v>
      </c>
      <c r="I568" s="3">
        <v>1070.5081</v>
      </c>
      <c r="J568" s="3">
        <v>1070.5153</v>
      </c>
      <c r="K568" s="4">
        <v>0</v>
      </c>
      <c r="L568" s="5">
        <v>-6.7</v>
      </c>
      <c r="M568" s="1" t="s">
        <v>26</v>
      </c>
      <c r="N568" s="5">
        <v>399.21</v>
      </c>
      <c r="O568" s="5">
        <v>207.94</v>
      </c>
      <c r="P568" s="5">
        <v>207.94</v>
      </c>
      <c r="Q568" s="6">
        <v>4.07</v>
      </c>
      <c r="R568" s="4">
        <v>172</v>
      </c>
      <c r="S568" s="2" t="s">
        <v>27</v>
      </c>
      <c r="T568" s="1">
        <v>1</v>
      </c>
      <c r="U568" s="2" t="s">
        <v>2816</v>
      </c>
      <c r="V568" s="2" t="s">
        <v>2817</v>
      </c>
      <c r="W568" s="2">
        <v>9.9379000000000008</v>
      </c>
    </row>
    <row r="569" spans="1:23" x14ac:dyDescent="0.2">
      <c r="A569" s="1"/>
      <c r="B569" s="1">
        <v>1</v>
      </c>
      <c r="C569" s="2" t="s">
        <v>1532</v>
      </c>
      <c r="D569" s="1">
        <v>1454</v>
      </c>
      <c r="E569" s="2" t="s">
        <v>45</v>
      </c>
      <c r="F569" s="2" t="s">
        <v>45</v>
      </c>
      <c r="G569" s="3">
        <v>535.75810000000001</v>
      </c>
      <c r="H569" s="1">
        <v>2</v>
      </c>
      <c r="I569" s="3">
        <v>1070.5088000000001</v>
      </c>
      <c r="J569" s="3">
        <v>1070.5153</v>
      </c>
      <c r="K569" s="4">
        <v>0</v>
      </c>
      <c r="L569" s="5">
        <v>-6</v>
      </c>
      <c r="M569" s="1" t="s">
        <v>26</v>
      </c>
      <c r="N569" s="5">
        <v>463.12</v>
      </c>
      <c r="O569" s="5">
        <v>307.52999999999997</v>
      </c>
      <c r="P569" s="5">
        <v>307.52999999999997</v>
      </c>
      <c r="Q569" s="6">
        <v>5.34</v>
      </c>
      <c r="R569" s="4">
        <v>172</v>
      </c>
      <c r="S569" s="2" t="s">
        <v>27</v>
      </c>
      <c r="T569" s="1">
        <v>1</v>
      </c>
      <c r="U569" s="2" t="s">
        <v>2818</v>
      </c>
      <c r="V569" s="2" t="s">
        <v>851</v>
      </c>
      <c r="W569" s="2">
        <v>10.5587</v>
      </c>
    </row>
    <row r="570" spans="1:23" x14ac:dyDescent="0.2">
      <c r="A570" s="1"/>
      <c r="B570" s="1">
        <v>1</v>
      </c>
      <c r="C570" s="2" t="s">
        <v>1532</v>
      </c>
      <c r="D570" s="1">
        <v>1454</v>
      </c>
      <c r="E570" s="2" t="s">
        <v>45</v>
      </c>
      <c r="F570" s="2" t="s">
        <v>45</v>
      </c>
      <c r="G570" s="3">
        <v>535.75840000000005</v>
      </c>
      <c r="H570" s="1">
        <v>2</v>
      </c>
      <c r="I570" s="3">
        <v>1070.5093999999999</v>
      </c>
      <c r="J570" s="3">
        <v>1070.5153</v>
      </c>
      <c r="K570" s="4">
        <v>0</v>
      </c>
      <c r="L570" s="5">
        <v>-5.5</v>
      </c>
      <c r="M570" s="1" t="s">
        <v>26</v>
      </c>
      <c r="N570" s="5">
        <v>464.83</v>
      </c>
      <c r="O570" s="5">
        <v>258.74</v>
      </c>
      <c r="P570" s="5">
        <v>258.74</v>
      </c>
      <c r="Q570" s="6">
        <v>5.14</v>
      </c>
      <c r="R570" s="4">
        <v>172</v>
      </c>
      <c r="S570" s="2" t="s">
        <v>27</v>
      </c>
      <c r="T570" s="1">
        <v>1</v>
      </c>
      <c r="U570" s="2" t="s">
        <v>2819</v>
      </c>
      <c r="V570" s="2" t="s">
        <v>2820</v>
      </c>
      <c r="W570" s="2">
        <v>10.1821</v>
      </c>
    </row>
    <row r="571" spans="1:23" x14ac:dyDescent="0.2">
      <c r="A571" s="1"/>
      <c r="B571" s="1">
        <v>1</v>
      </c>
      <c r="C571" s="2" t="s">
        <v>1532</v>
      </c>
      <c r="D571" s="1">
        <v>1454</v>
      </c>
      <c r="E571" s="2" t="s">
        <v>45</v>
      </c>
      <c r="F571" s="2" t="s">
        <v>45</v>
      </c>
      <c r="G571" s="3">
        <v>535.75789999999995</v>
      </c>
      <c r="H571" s="1">
        <v>2</v>
      </c>
      <c r="I571" s="3">
        <v>1070.5085999999999</v>
      </c>
      <c r="J571" s="3">
        <v>1070.5153</v>
      </c>
      <c r="K571" s="4">
        <v>0</v>
      </c>
      <c r="L571" s="5">
        <v>-6.3</v>
      </c>
      <c r="M571" s="1" t="s">
        <v>26</v>
      </c>
      <c r="N571" s="5">
        <v>473.48</v>
      </c>
      <c r="O571" s="5">
        <v>264.95999999999998</v>
      </c>
      <c r="P571" s="5">
        <v>264.95999999999998</v>
      </c>
      <c r="Q571" s="6">
        <v>6.28</v>
      </c>
      <c r="R571" s="4">
        <v>172</v>
      </c>
      <c r="S571" s="2" t="s">
        <v>27</v>
      </c>
      <c r="T571" s="1">
        <v>1</v>
      </c>
      <c r="U571" s="2" t="s">
        <v>2821</v>
      </c>
      <c r="V571" s="2" t="s">
        <v>2822</v>
      </c>
      <c r="W571" s="2">
        <v>10.0609</v>
      </c>
    </row>
    <row r="572" spans="1:23" x14ac:dyDescent="0.2">
      <c r="A572" s="1"/>
      <c r="B572" s="1">
        <v>1</v>
      </c>
      <c r="C572" s="2" t="s">
        <v>1532</v>
      </c>
      <c r="D572" s="1">
        <v>1454</v>
      </c>
      <c r="E572" s="2" t="s">
        <v>45</v>
      </c>
      <c r="F572" s="2" t="s">
        <v>45</v>
      </c>
      <c r="G572" s="3">
        <v>535.75789999999995</v>
      </c>
      <c r="H572" s="1">
        <v>2</v>
      </c>
      <c r="I572" s="3">
        <v>1070.5084999999999</v>
      </c>
      <c r="J572" s="3">
        <v>1070.5153</v>
      </c>
      <c r="K572" s="4">
        <v>0</v>
      </c>
      <c r="L572" s="5">
        <v>-6.4</v>
      </c>
      <c r="M572" s="1" t="s">
        <v>26</v>
      </c>
      <c r="N572" s="5">
        <v>478.71</v>
      </c>
      <c r="O572" s="5">
        <v>310.18</v>
      </c>
      <c r="P572" s="5">
        <v>310.18</v>
      </c>
      <c r="Q572" s="6">
        <v>6.48</v>
      </c>
      <c r="R572" s="4">
        <v>172</v>
      </c>
      <c r="S572" s="2" t="s">
        <v>27</v>
      </c>
      <c r="T572" s="1">
        <v>1</v>
      </c>
      <c r="U572" s="2" t="s">
        <v>2823</v>
      </c>
      <c r="V572" s="2" t="s">
        <v>2824</v>
      </c>
      <c r="W572" s="2">
        <v>10.4255</v>
      </c>
    </row>
    <row r="573" spans="1:23" x14ac:dyDescent="0.2">
      <c r="A573" s="1"/>
      <c r="B573" s="1">
        <v>1</v>
      </c>
      <c r="C573" s="2" t="s">
        <v>1532</v>
      </c>
      <c r="D573" s="1">
        <v>1454</v>
      </c>
      <c r="E573" s="2" t="s">
        <v>45</v>
      </c>
      <c r="F573" s="2" t="s">
        <v>45</v>
      </c>
      <c r="G573" s="3">
        <v>535.75789999999995</v>
      </c>
      <c r="H573" s="1">
        <v>2</v>
      </c>
      <c r="I573" s="3">
        <v>1070.5085999999999</v>
      </c>
      <c r="J573" s="3">
        <v>1070.5153</v>
      </c>
      <c r="K573" s="4">
        <v>0</v>
      </c>
      <c r="L573" s="5">
        <v>-6.3</v>
      </c>
      <c r="M573" s="1" t="s">
        <v>26</v>
      </c>
      <c r="N573" s="5">
        <v>507.82</v>
      </c>
      <c r="O573" s="5">
        <v>279.06</v>
      </c>
      <c r="P573" s="5">
        <v>279.06</v>
      </c>
      <c r="Q573" s="6">
        <v>5.13</v>
      </c>
      <c r="R573" s="4">
        <v>172</v>
      </c>
      <c r="S573" s="2" t="s">
        <v>27</v>
      </c>
      <c r="T573" s="1">
        <v>1</v>
      </c>
      <c r="U573" s="2" t="s">
        <v>2825</v>
      </c>
      <c r="V573" s="2" t="s">
        <v>2826</v>
      </c>
      <c r="W573" s="2">
        <v>10.306100000000001</v>
      </c>
    </row>
    <row r="574" spans="1:23" x14ac:dyDescent="0.2">
      <c r="A574" s="1"/>
      <c r="B574" s="1">
        <v>1</v>
      </c>
      <c r="C574" s="2" t="s">
        <v>1549</v>
      </c>
      <c r="D574" s="1">
        <v>1487</v>
      </c>
      <c r="E574" s="2" t="s">
        <v>24</v>
      </c>
      <c r="F574" s="2" t="s">
        <v>153</v>
      </c>
      <c r="G574" s="3">
        <v>931.86810000000003</v>
      </c>
      <c r="H574" s="1">
        <v>2</v>
      </c>
      <c r="I574" s="3">
        <v>1862.729</v>
      </c>
      <c r="J574" s="3">
        <v>1862.7393999999999</v>
      </c>
      <c r="K574" s="4">
        <v>0</v>
      </c>
      <c r="L574" s="5">
        <v>-5.5</v>
      </c>
      <c r="M574" s="1" t="s">
        <v>26</v>
      </c>
      <c r="N574" s="5">
        <v>283.02999999999997</v>
      </c>
      <c r="O574" s="5">
        <v>261.97000000000003</v>
      </c>
      <c r="P574" s="5">
        <v>33.22</v>
      </c>
      <c r="Q574" s="6">
        <v>3.78</v>
      </c>
      <c r="R574" s="4">
        <v>172</v>
      </c>
      <c r="S574" s="2" t="s">
        <v>27</v>
      </c>
      <c r="T574" s="1">
        <v>1</v>
      </c>
      <c r="U574" s="2" t="s">
        <v>2827</v>
      </c>
      <c r="V574" s="2" t="s">
        <v>2828</v>
      </c>
      <c r="W574" s="2">
        <v>14.612500000000001</v>
      </c>
    </row>
    <row r="575" spans="1:23" x14ac:dyDescent="0.2">
      <c r="A575" s="1"/>
      <c r="B575" s="1">
        <v>1</v>
      </c>
      <c r="C575" s="2" t="s">
        <v>1549</v>
      </c>
      <c r="D575" s="1">
        <v>1487</v>
      </c>
      <c r="E575" s="2" t="s">
        <v>24</v>
      </c>
      <c r="F575" s="2" t="s">
        <v>153</v>
      </c>
      <c r="G575" s="3">
        <v>931.86720000000003</v>
      </c>
      <c r="H575" s="1">
        <v>2</v>
      </c>
      <c r="I575" s="3">
        <v>1862.7272</v>
      </c>
      <c r="J575" s="3">
        <v>1862.7393999999999</v>
      </c>
      <c r="K575" s="4">
        <v>0</v>
      </c>
      <c r="L575" s="5">
        <v>-6.5</v>
      </c>
      <c r="M575" s="1" t="s">
        <v>26</v>
      </c>
      <c r="N575" s="5">
        <v>399.61</v>
      </c>
      <c r="O575" s="5">
        <v>306.27</v>
      </c>
      <c r="P575" s="5">
        <v>38.89</v>
      </c>
      <c r="Q575" s="6">
        <v>5.87</v>
      </c>
      <c r="R575" s="4">
        <v>172</v>
      </c>
      <c r="S575" s="2" t="s">
        <v>27</v>
      </c>
      <c r="T575" s="1">
        <v>1</v>
      </c>
      <c r="U575" s="2" t="s">
        <v>2829</v>
      </c>
      <c r="V575" s="2" t="s">
        <v>2830</v>
      </c>
      <c r="W575" s="2">
        <v>14.487</v>
      </c>
    </row>
    <row r="576" spans="1:23" x14ac:dyDescent="0.2">
      <c r="A576" s="1"/>
      <c r="B576" s="1">
        <v>1</v>
      </c>
      <c r="C576" s="2" t="s">
        <v>1554</v>
      </c>
      <c r="D576" s="1">
        <v>1487</v>
      </c>
      <c r="E576" s="2" t="s">
        <v>816</v>
      </c>
      <c r="F576" s="2" t="s">
        <v>1555</v>
      </c>
      <c r="G576" s="3">
        <v>778.98869999999999</v>
      </c>
      <c r="H576" s="1">
        <v>3</v>
      </c>
      <c r="I576" s="3">
        <v>2334.9517000000001</v>
      </c>
      <c r="J576" s="3">
        <v>2334.9675000000002</v>
      </c>
      <c r="K576" s="4">
        <v>0</v>
      </c>
      <c r="L576" s="5">
        <v>-6.8</v>
      </c>
      <c r="M576" s="1" t="s">
        <v>26</v>
      </c>
      <c r="N576" s="5">
        <v>237.82</v>
      </c>
      <c r="O576" s="5">
        <v>237.82</v>
      </c>
      <c r="P576" s="5">
        <v>4.8</v>
      </c>
      <c r="Q576" s="6">
        <v>3.01</v>
      </c>
      <c r="R576" s="4">
        <v>172</v>
      </c>
      <c r="S576" s="2" t="s">
        <v>27</v>
      </c>
      <c r="T576" s="1">
        <v>1</v>
      </c>
      <c r="U576" s="2" t="s">
        <v>2831</v>
      </c>
      <c r="V576" s="2" t="s">
        <v>2832</v>
      </c>
      <c r="W576" s="2">
        <v>13.0128</v>
      </c>
    </row>
    <row r="577" spans="1:23" x14ac:dyDescent="0.2">
      <c r="A577" s="1"/>
      <c r="B577" s="1">
        <v>1</v>
      </c>
      <c r="C577" s="2" t="s">
        <v>1558</v>
      </c>
      <c r="D577" s="1">
        <v>1487</v>
      </c>
      <c r="E577" s="2" t="s">
        <v>24</v>
      </c>
      <c r="F577" s="2" t="s">
        <v>1559</v>
      </c>
      <c r="G577" s="3">
        <v>765.31470000000002</v>
      </c>
      <c r="H577" s="1">
        <v>3</v>
      </c>
      <c r="I577" s="3">
        <v>2293.9294</v>
      </c>
      <c r="J577" s="3">
        <v>2293.9409999999998</v>
      </c>
      <c r="K577" s="4">
        <v>0</v>
      </c>
      <c r="L577" s="5">
        <v>-5</v>
      </c>
      <c r="M577" s="1" t="s">
        <v>26</v>
      </c>
      <c r="N577" s="5">
        <v>519.05999999999995</v>
      </c>
      <c r="O577" s="5">
        <v>519.05999999999995</v>
      </c>
      <c r="P577" s="5">
        <v>2.4</v>
      </c>
      <c r="Q577" s="6">
        <v>7.1</v>
      </c>
      <c r="R577" s="4">
        <v>172</v>
      </c>
      <c r="S577" s="2" t="s">
        <v>27</v>
      </c>
      <c r="T577" s="1">
        <v>1</v>
      </c>
      <c r="U577" s="2" t="s">
        <v>2833</v>
      </c>
      <c r="V577" s="2" t="s">
        <v>2834</v>
      </c>
      <c r="W577" s="2">
        <v>11.9793</v>
      </c>
    </row>
    <row r="578" spans="1:23" x14ac:dyDescent="0.2">
      <c r="A578" s="1"/>
      <c r="B578" s="1">
        <v>1</v>
      </c>
      <c r="C578" s="2" t="s">
        <v>1562</v>
      </c>
      <c r="D578" s="1">
        <v>1519</v>
      </c>
      <c r="E578" s="2" t="s">
        <v>45</v>
      </c>
      <c r="F578" s="2" t="s">
        <v>189</v>
      </c>
      <c r="G578" s="3">
        <v>664.77170000000001</v>
      </c>
      <c r="H578" s="1">
        <v>2</v>
      </c>
      <c r="I578" s="3">
        <v>1328.5362</v>
      </c>
      <c r="J578" s="3">
        <v>1328.5463</v>
      </c>
      <c r="K578" s="4">
        <v>0</v>
      </c>
      <c r="L578" s="5">
        <v>-7.6</v>
      </c>
      <c r="M578" s="1" t="s">
        <v>26</v>
      </c>
      <c r="N578" s="5">
        <v>260.7</v>
      </c>
      <c r="O578" s="5">
        <v>127.77</v>
      </c>
      <c r="P578" s="5">
        <v>127.77</v>
      </c>
      <c r="Q578" s="6">
        <v>1.53</v>
      </c>
      <c r="R578" s="4">
        <v>172</v>
      </c>
      <c r="S578" s="2" t="s">
        <v>27</v>
      </c>
      <c r="T578" s="1">
        <v>1</v>
      </c>
      <c r="U578" s="2" t="s">
        <v>2835</v>
      </c>
      <c r="V578" s="2" t="s">
        <v>2836</v>
      </c>
      <c r="W578" s="2">
        <v>18.171399999999998</v>
      </c>
    </row>
    <row r="579" spans="1:23" x14ac:dyDescent="0.2">
      <c r="A579" s="1"/>
      <c r="B579" s="1">
        <v>1</v>
      </c>
      <c r="C579" s="2" t="s">
        <v>1562</v>
      </c>
      <c r="D579" s="1">
        <v>1519</v>
      </c>
      <c r="E579" s="2" t="s">
        <v>45</v>
      </c>
      <c r="F579" s="2" t="s">
        <v>189</v>
      </c>
      <c r="G579" s="3">
        <v>664.77149999999995</v>
      </c>
      <c r="H579" s="1">
        <v>2</v>
      </c>
      <c r="I579" s="3">
        <v>1328.5358000000001</v>
      </c>
      <c r="J579" s="3">
        <v>1328.5463</v>
      </c>
      <c r="K579" s="4">
        <v>0</v>
      </c>
      <c r="L579" s="5">
        <v>-7.9</v>
      </c>
      <c r="M579" s="1" t="s">
        <v>26</v>
      </c>
      <c r="N579" s="5">
        <v>396.24</v>
      </c>
      <c r="O579" s="5">
        <v>282.07</v>
      </c>
      <c r="P579" s="5">
        <v>282.07</v>
      </c>
      <c r="Q579" s="6">
        <v>2.9</v>
      </c>
      <c r="R579" s="4">
        <v>172</v>
      </c>
      <c r="S579" s="2" t="s">
        <v>27</v>
      </c>
      <c r="T579" s="1">
        <v>1</v>
      </c>
      <c r="U579" s="2" t="s">
        <v>2837</v>
      </c>
      <c r="V579" s="2" t="s">
        <v>1570</v>
      </c>
      <c r="W579" s="2">
        <v>18.030999999999999</v>
      </c>
    </row>
    <row r="580" spans="1:23" x14ac:dyDescent="0.2">
      <c r="A580" s="1"/>
      <c r="B580" s="1">
        <v>1</v>
      </c>
      <c r="C580" s="2" t="s">
        <v>1562</v>
      </c>
      <c r="D580" s="1">
        <v>1519</v>
      </c>
      <c r="E580" s="2" t="s">
        <v>45</v>
      </c>
      <c r="F580" s="2" t="s">
        <v>189</v>
      </c>
      <c r="G580" s="3">
        <v>664.77279999999996</v>
      </c>
      <c r="H580" s="1">
        <v>2</v>
      </c>
      <c r="I580" s="3">
        <v>1328.5383999999999</v>
      </c>
      <c r="J580" s="3">
        <v>1328.5463</v>
      </c>
      <c r="K580" s="4">
        <v>0</v>
      </c>
      <c r="L580" s="5">
        <v>-6</v>
      </c>
      <c r="M580" s="1" t="s">
        <v>26</v>
      </c>
      <c r="N580" s="5">
        <v>442.38</v>
      </c>
      <c r="O580" s="5">
        <v>275.99</v>
      </c>
      <c r="P580" s="5">
        <v>275.99</v>
      </c>
      <c r="Q580" s="6">
        <v>3.45</v>
      </c>
      <c r="R580" s="4">
        <v>172</v>
      </c>
      <c r="S580" s="2" t="s">
        <v>27</v>
      </c>
      <c r="T580" s="1">
        <v>1</v>
      </c>
      <c r="U580" s="2" t="s">
        <v>2838</v>
      </c>
      <c r="V580" s="2" t="s">
        <v>2839</v>
      </c>
      <c r="W580" s="2">
        <v>17.756</v>
      </c>
    </row>
    <row r="581" spans="1:23" x14ac:dyDescent="0.2">
      <c r="A581" s="1"/>
      <c r="B581" s="1">
        <v>1</v>
      </c>
      <c r="C581" s="2" t="s">
        <v>1562</v>
      </c>
      <c r="D581" s="1">
        <v>1519</v>
      </c>
      <c r="E581" s="2" t="s">
        <v>45</v>
      </c>
      <c r="F581" s="2" t="s">
        <v>189</v>
      </c>
      <c r="G581" s="3">
        <v>664.77269999999999</v>
      </c>
      <c r="H581" s="1">
        <v>2</v>
      </c>
      <c r="I581" s="3">
        <v>1328.5381</v>
      </c>
      <c r="J581" s="3">
        <v>1328.5463</v>
      </c>
      <c r="K581" s="4">
        <v>0</v>
      </c>
      <c r="L581" s="5">
        <v>-6.2</v>
      </c>
      <c r="M581" s="1" t="s">
        <v>26</v>
      </c>
      <c r="N581" s="5">
        <v>504.07</v>
      </c>
      <c r="O581" s="5">
        <v>392</v>
      </c>
      <c r="P581" s="5">
        <v>392</v>
      </c>
      <c r="Q581" s="6">
        <v>5.21</v>
      </c>
      <c r="R581" s="4">
        <v>172</v>
      </c>
      <c r="S581" s="2" t="s">
        <v>27</v>
      </c>
      <c r="T581" s="1">
        <v>1</v>
      </c>
      <c r="U581" s="2" t="s">
        <v>2840</v>
      </c>
      <c r="V581" s="2" t="s">
        <v>2841</v>
      </c>
      <c r="W581" s="2">
        <v>17.878</v>
      </c>
    </row>
    <row r="582" spans="1:23" x14ac:dyDescent="0.2">
      <c r="A582" s="1"/>
      <c r="B582" s="1">
        <v>1</v>
      </c>
      <c r="C582" s="2" t="s">
        <v>1573</v>
      </c>
      <c r="D582" s="1">
        <v>1529</v>
      </c>
      <c r="E582" s="2" t="s">
        <v>45</v>
      </c>
      <c r="F582" s="2" t="s">
        <v>189</v>
      </c>
      <c r="G582" s="3">
        <v>633.27840000000003</v>
      </c>
      <c r="H582" s="1">
        <v>2</v>
      </c>
      <c r="I582" s="3">
        <v>1265.5496000000001</v>
      </c>
      <c r="J582" s="3">
        <v>1265.5579</v>
      </c>
      <c r="K582" s="4">
        <v>0</v>
      </c>
      <c r="L582" s="5">
        <v>-6.5</v>
      </c>
      <c r="M582" s="1" t="s">
        <v>26</v>
      </c>
      <c r="N582" s="5">
        <v>277.5</v>
      </c>
      <c r="O582" s="5">
        <v>277.5</v>
      </c>
      <c r="P582" s="5">
        <v>277.5</v>
      </c>
      <c r="Q582" s="6">
        <v>3.25</v>
      </c>
      <c r="R582" s="4">
        <v>172</v>
      </c>
      <c r="S582" s="2" t="s">
        <v>27</v>
      </c>
      <c r="T582" s="1">
        <v>1</v>
      </c>
      <c r="U582" s="2" t="s">
        <v>2842</v>
      </c>
      <c r="V582" s="2" t="s">
        <v>2843</v>
      </c>
      <c r="W582" s="2">
        <v>7.9950000000000001</v>
      </c>
    </row>
    <row r="583" spans="1:23" x14ac:dyDescent="0.2">
      <c r="A583" s="1"/>
      <c r="B583" s="1">
        <v>1</v>
      </c>
      <c r="C583" s="2" t="s">
        <v>1573</v>
      </c>
      <c r="D583" s="1">
        <v>1529</v>
      </c>
      <c r="E583" s="2" t="s">
        <v>45</v>
      </c>
      <c r="F583" s="2" t="s">
        <v>189</v>
      </c>
      <c r="G583" s="3">
        <v>633.27869999999996</v>
      </c>
      <c r="H583" s="1">
        <v>2</v>
      </c>
      <c r="I583" s="3">
        <v>1265.5500999999999</v>
      </c>
      <c r="J583" s="3">
        <v>1265.5579</v>
      </c>
      <c r="K583" s="4">
        <v>0</v>
      </c>
      <c r="L583" s="5">
        <v>-6.2</v>
      </c>
      <c r="M583" s="1" t="s">
        <v>26</v>
      </c>
      <c r="N583" s="5">
        <v>330.19</v>
      </c>
      <c r="O583" s="5">
        <v>330.19</v>
      </c>
      <c r="P583" s="5">
        <v>330.19</v>
      </c>
      <c r="Q583" s="6">
        <v>3.31</v>
      </c>
      <c r="R583" s="4">
        <v>172</v>
      </c>
      <c r="S583" s="2" t="s">
        <v>27</v>
      </c>
      <c r="T583" s="1">
        <v>1</v>
      </c>
      <c r="U583" s="2" t="s">
        <v>2844</v>
      </c>
      <c r="V583" s="2" t="s">
        <v>2845</v>
      </c>
      <c r="W583" s="2">
        <v>8.2312999999999992</v>
      </c>
    </row>
    <row r="584" spans="1:23" x14ac:dyDescent="0.2">
      <c r="A584" s="1"/>
      <c r="B584" s="1">
        <v>1</v>
      </c>
      <c r="C584" s="2" t="s">
        <v>1573</v>
      </c>
      <c r="D584" s="1">
        <v>1529</v>
      </c>
      <c r="E584" s="2" t="s">
        <v>45</v>
      </c>
      <c r="F584" s="2" t="s">
        <v>189</v>
      </c>
      <c r="G584" s="3">
        <v>422.52120000000002</v>
      </c>
      <c r="H584" s="1">
        <v>3</v>
      </c>
      <c r="I584" s="3">
        <v>1265.5491999999999</v>
      </c>
      <c r="J584" s="3">
        <v>1265.5579</v>
      </c>
      <c r="K584" s="4">
        <v>0</v>
      </c>
      <c r="L584" s="5">
        <v>-6.9</v>
      </c>
      <c r="M584" s="1" t="s">
        <v>26</v>
      </c>
      <c r="N584" s="5">
        <v>369.47</v>
      </c>
      <c r="O584" s="5">
        <v>369.47</v>
      </c>
      <c r="P584" s="5">
        <v>369.47</v>
      </c>
      <c r="Q584" s="6">
        <v>5.63</v>
      </c>
      <c r="R584" s="4">
        <v>172</v>
      </c>
      <c r="S584" s="2" t="s">
        <v>27</v>
      </c>
      <c r="T584" s="1">
        <v>1</v>
      </c>
      <c r="U584" s="2" t="s">
        <v>2846</v>
      </c>
      <c r="V584" s="2" t="s">
        <v>2847</v>
      </c>
      <c r="W584" s="2">
        <v>8.2039000000000009</v>
      </c>
    </row>
    <row r="585" spans="1:23" x14ac:dyDescent="0.2">
      <c r="A585" s="1"/>
      <c r="B585" s="1">
        <v>1</v>
      </c>
      <c r="C585" s="2" t="s">
        <v>1573</v>
      </c>
      <c r="D585" s="1">
        <v>1529</v>
      </c>
      <c r="E585" s="2" t="s">
        <v>45</v>
      </c>
      <c r="F585" s="2" t="s">
        <v>189</v>
      </c>
      <c r="G585" s="3">
        <v>422.52120000000002</v>
      </c>
      <c r="H585" s="1">
        <v>3</v>
      </c>
      <c r="I585" s="3">
        <v>1265.549</v>
      </c>
      <c r="J585" s="3">
        <v>1265.5579</v>
      </c>
      <c r="K585" s="4">
        <v>0</v>
      </c>
      <c r="L585" s="5">
        <v>-7</v>
      </c>
      <c r="M585" s="1" t="s">
        <v>26</v>
      </c>
      <c r="N585" s="5">
        <v>460.91</v>
      </c>
      <c r="O585" s="5">
        <v>460.91</v>
      </c>
      <c r="P585" s="5">
        <v>460.91</v>
      </c>
      <c r="Q585" s="6">
        <v>6.06</v>
      </c>
      <c r="R585" s="4">
        <v>172</v>
      </c>
      <c r="S585" s="2" t="s">
        <v>27</v>
      </c>
      <c r="T585" s="1">
        <v>1</v>
      </c>
      <c r="U585" s="2" t="s">
        <v>2848</v>
      </c>
      <c r="V585" s="2" t="s">
        <v>2849</v>
      </c>
      <c r="W585" s="2">
        <v>8.0798000000000005</v>
      </c>
    </row>
    <row r="586" spans="1:23" x14ac:dyDescent="0.2">
      <c r="A586" s="1"/>
      <c r="B586" s="1">
        <v>1</v>
      </c>
      <c r="C586" s="2" t="s">
        <v>1573</v>
      </c>
      <c r="D586" s="1">
        <v>1529</v>
      </c>
      <c r="E586" s="2" t="s">
        <v>45</v>
      </c>
      <c r="F586" s="2" t="s">
        <v>189</v>
      </c>
      <c r="G586" s="3">
        <v>633.27859999999998</v>
      </c>
      <c r="H586" s="1">
        <v>2</v>
      </c>
      <c r="I586" s="3">
        <v>1265.5499</v>
      </c>
      <c r="J586" s="3">
        <v>1265.5579</v>
      </c>
      <c r="K586" s="4">
        <v>0</v>
      </c>
      <c r="L586" s="5">
        <v>-6.4</v>
      </c>
      <c r="M586" s="1" t="s">
        <v>26</v>
      </c>
      <c r="N586" s="5">
        <v>496.07</v>
      </c>
      <c r="O586" s="5">
        <v>451.71</v>
      </c>
      <c r="P586" s="5">
        <v>451.71</v>
      </c>
      <c r="Q586" s="6">
        <v>5.48</v>
      </c>
      <c r="R586" s="4">
        <v>172</v>
      </c>
      <c r="S586" s="2" t="s">
        <v>27</v>
      </c>
      <c r="T586" s="1">
        <v>1</v>
      </c>
      <c r="U586" s="2" t="s">
        <v>2850</v>
      </c>
      <c r="V586" s="2" t="s">
        <v>2851</v>
      </c>
      <c r="W586" s="2">
        <v>8.1077999999999992</v>
      </c>
    </row>
    <row r="587" spans="1:23" x14ac:dyDescent="0.2">
      <c r="A587" s="1"/>
      <c r="B587" s="1">
        <v>1</v>
      </c>
      <c r="C587" s="2" t="s">
        <v>1582</v>
      </c>
      <c r="D587" s="1">
        <v>1529</v>
      </c>
      <c r="E587" s="2" t="s">
        <v>45</v>
      </c>
      <c r="F587" s="2" t="s">
        <v>189</v>
      </c>
      <c r="G587" s="3">
        <v>440.72210000000001</v>
      </c>
      <c r="H587" s="1">
        <v>4</v>
      </c>
      <c r="I587" s="3">
        <v>1759.8667</v>
      </c>
      <c r="J587" s="3">
        <v>1759.8795</v>
      </c>
      <c r="K587" s="4">
        <v>0</v>
      </c>
      <c r="L587" s="5">
        <v>-7.3</v>
      </c>
      <c r="M587" s="1" t="s">
        <v>26</v>
      </c>
      <c r="N587" s="5">
        <v>114.82</v>
      </c>
      <c r="O587" s="5">
        <v>114.82</v>
      </c>
      <c r="P587" s="5">
        <v>114.82</v>
      </c>
      <c r="Q587" s="6">
        <v>1.95</v>
      </c>
      <c r="R587" s="4">
        <v>172</v>
      </c>
      <c r="S587" s="2" t="s">
        <v>27</v>
      </c>
      <c r="T587" s="1">
        <v>1</v>
      </c>
      <c r="U587" s="2" t="s">
        <v>2435</v>
      </c>
      <c r="V587" s="2" t="s">
        <v>437</v>
      </c>
      <c r="W587" s="2">
        <v>10.5489</v>
      </c>
    </row>
    <row r="588" spans="1:23" x14ac:dyDescent="0.2">
      <c r="A588" s="1"/>
      <c r="B588" s="1">
        <v>1</v>
      </c>
      <c r="C588" s="2" t="s">
        <v>1582</v>
      </c>
      <c r="D588" s="1">
        <v>1529</v>
      </c>
      <c r="E588" s="2" t="s">
        <v>45</v>
      </c>
      <c r="F588" s="2" t="s">
        <v>189</v>
      </c>
      <c r="G588" s="3">
        <v>587.29399999999998</v>
      </c>
      <c r="H588" s="1">
        <v>3</v>
      </c>
      <c r="I588" s="3">
        <v>1759.8675000000001</v>
      </c>
      <c r="J588" s="3">
        <v>1759.8795</v>
      </c>
      <c r="K588" s="4">
        <v>0</v>
      </c>
      <c r="L588" s="5">
        <v>-6.9</v>
      </c>
      <c r="M588" s="1" t="s">
        <v>26</v>
      </c>
      <c r="N588" s="5">
        <v>392.55</v>
      </c>
      <c r="O588" s="5">
        <v>392.55</v>
      </c>
      <c r="P588" s="5">
        <v>392.55</v>
      </c>
      <c r="Q588" s="6">
        <v>5.2</v>
      </c>
      <c r="R588" s="4">
        <v>172</v>
      </c>
      <c r="S588" s="2" t="s">
        <v>27</v>
      </c>
      <c r="T588" s="1">
        <v>1</v>
      </c>
      <c r="U588" s="2" t="s">
        <v>2852</v>
      </c>
      <c r="V588" s="2" t="s">
        <v>2853</v>
      </c>
      <c r="W588" s="2">
        <v>10.962300000000001</v>
      </c>
    </row>
    <row r="589" spans="1:23" x14ac:dyDescent="0.2">
      <c r="A589" s="1"/>
      <c r="B589" s="1">
        <v>1</v>
      </c>
      <c r="C589" s="2" t="s">
        <v>1582</v>
      </c>
      <c r="D589" s="1">
        <v>1529</v>
      </c>
      <c r="E589" s="2" t="s">
        <v>45</v>
      </c>
      <c r="F589" s="2" t="s">
        <v>189</v>
      </c>
      <c r="G589" s="3">
        <v>880.43669999999997</v>
      </c>
      <c r="H589" s="1">
        <v>2</v>
      </c>
      <c r="I589" s="3">
        <v>1759.8661</v>
      </c>
      <c r="J589" s="3">
        <v>1759.8795</v>
      </c>
      <c r="K589" s="4">
        <v>0</v>
      </c>
      <c r="L589" s="5">
        <v>-7.6</v>
      </c>
      <c r="M589" s="1" t="s">
        <v>26</v>
      </c>
      <c r="N589" s="5">
        <v>599.08000000000004</v>
      </c>
      <c r="O589" s="5">
        <v>599.08000000000004</v>
      </c>
      <c r="P589" s="5">
        <v>599.08000000000004</v>
      </c>
      <c r="Q589" s="6">
        <v>5.39</v>
      </c>
      <c r="R589" s="4">
        <v>172</v>
      </c>
      <c r="S589" s="2" t="s">
        <v>27</v>
      </c>
      <c r="T589" s="1">
        <v>1</v>
      </c>
      <c r="U589" s="2" t="s">
        <v>2854</v>
      </c>
      <c r="V589" s="2" t="s">
        <v>2855</v>
      </c>
      <c r="W589" s="2">
        <v>10.5054</v>
      </c>
    </row>
    <row r="590" spans="1:23" x14ac:dyDescent="0.2">
      <c r="A590" s="1"/>
      <c r="B590" s="1">
        <v>1</v>
      </c>
      <c r="C590" s="2" t="s">
        <v>1582</v>
      </c>
      <c r="D590" s="1">
        <v>1529</v>
      </c>
      <c r="E590" s="2" t="s">
        <v>45</v>
      </c>
      <c r="F590" s="2" t="s">
        <v>189</v>
      </c>
      <c r="G590" s="3">
        <v>587.29409999999996</v>
      </c>
      <c r="H590" s="1">
        <v>3</v>
      </c>
      <c r="I590" s="3">
        <v>1759.8676</v>
      </c>
      <c r="J590" s="3">
        <v>1759.8795</v>
      </c>
      <c r="K590" s="4">
        <v>0</v>
      </c>
      <c r="L590" s="5">
        <v>-6.8</v>
      </c>
      <c r="M590" s="1" t="s">
        <v>26</v>
      </c>
      <c r="N590" s="5">
        <v>669.66</v>
      </c>
      <c r="O590" s="5">
        <v>669.66</v>
      </c>
      <c r="P590" s="5">
        <v>669.66</v>
      </c>
      <c r="Q590" s="6">
        <v>9.6199999999999992</v>
      </c>
      <c r="R590" s="4">
        <v>172</v>
      </c>
      <c r="S590" s="2" t="s">
        <v>27</v>
      </c>
      <c r="T590" s="1">
        <v>1</v>
      </c>
      <c r="U590" s="2" t="s">
        <v>2856</v>
      </c>
      <c r="V590" s="2" t="s">
        <v>2857</v>
      </c>
      <c r="W590" s="2">
        <v>10.8247</v>
      </c>
    </row>
    <row r="591" spans="1:23" x14ac:dyDescent="0.2">
      <c r="A591" s="1"/>
      <c r="B591" s="1">
        <v>1</v>
      </c>
      <c r="C591" s="2" t="s">
        <v>1582</v>
      </c>
      <c r="D591" s="1">
        <v>1529</v>
      </c>
      <c r="E591" s="2" t="s">
        <v>45</v>
      </c>
      <c r="F591" s="2" t="s">
        <v>189</v>
      </c>
      <c r="G591" s="3">
        <v>587.29459999999995</v>
      </c>
      <c r="H591" s="1">
        <v>3</v>
      </c>
      <c r="I591" s="3">
        <v>1759.8693000000001</v>
      </c>
      <c r="J591" s="3">
        <v>1759.8795</v>
      </c>
      <c r="K591" s="4">
        <v>0</v>
      </c>
      <c r="L591" s="5">
        <v>-5.8</v>
      </c>
      <c r="M591" s="1" t="s">
        <v>26</v>
      </c>
      <c r="N591" s="5">
        <v>731.06</v>
      </c>
      <c r="O591" s="5">
        <v>731.06</v>
      </c>
      <c r="P591" s="5">
        <v>731.06</v>
      </c>
      <c r="Q591" s="6">
        <v>10.62</v>
      </c>
      <c r="R591" s="4">
        <v>172</v>
      </c>
      <c r="S591" s="2" t="s">
        <v>27</v>
      </c>
      <c r="T591" s="1">
        <v>1</v>
      </c>
      <c r="U591" s="2" t="s">
        <v>2858</v>
      </c>
      <c r="V591" s="2" t="s">
        <v>2859</v>
      </c>
      <c r="W591" s="2">
        <v>10.4443</v>
      </c>
    </row>
    <row r="592" spans="1:23" x14ac:dyDescent="0.2">
      <c r="A592" s="1"/>
      <c r="B592" s="1">
        <v>1</v>
      </c>
      <c r="C592" s="2" t="s">
        <v>1582</v>
      </c>
      <c r="D592" s="1">
        <v>1529</v>
      </c>
      <c r="E592" s="2" t="s">
        <v>45</v>
      </c>
      <c r="F592" s="2" t="s">
        <v>189</v>
      </c>
      <c r="G592" s="3">
        <v>587.29420000000005</v>
      </c>
      <c r="H592" s="1">
        <v>3</v>
      </c>
      <c r="I592" s="3">
        <v>1759.8679999999999</v>
      </c>
      <c r="J592" s="3">
        <v>1759.8795</v>
      </c>
      <c r="K592" s="4">
        <v>0</v>
      </c>
      <c r="L592" s="5">
        <v>-6.6</v>
      </c>
      <c r="M592" s="1" t="s">
        <v>26</v>
      </c>
      <c r="N592" s="5">
        <v>740.28</v>
      </c>
      <c r="O592" s="5">
        <v>740.28</v>
      </c>
      <c r="P592" s="5">
        <v>740.28</v>
      </c>
      <c r="Q592" s="6">
        <v>10.62</v>
      </c>
      <c r="R592" s="4">
        <v>172</v>
      </c>
      <c r="S592" s="2" t="s">
        <v>27</v>
      </c>
      <c r="T592" s="1">
        <v>1</v>
      </c>
      <c r="U592" s="2" t="s">
        <v>2860</v>
      </c>
      <c r="V592" s="2" t="s">
        <v>2861</v>
      </c>
      <c r="W592" s="2">
        <v>10.693</v>
      </c>
    </row>
    <row r="593" spans="1:23" x14ac:dyDescent="0.2">
      <c r="A593" s="1"/>
      <c r="B593" s="1">
        <v>1</v>
      </c>
      <c r="C593" s="2" t="s">
        <v>1582</v>
      </c>
      <c r="D593" s="1">
        <v>1529</v>
      </c>
      <c r="E593" s="2" t="s">
        <v>45</v>
      </c>
      <c r="F593" s="2" t="s">
        <v>189</v>
      </c>
      <c r="G593" s="3">
        <v>587.29399999999998</v>
      </c>
      <c r="H593" s="1">
        <v>3</v>
      </c>
      <c r="I593" s="3">
        <v>1759.8675000000001</v>
      </c>
      <c r="J593" s="3">
        <v>1759.8795</v>
      </c>
      <c r="K593" s="4">
        <v>0</v>
      </c>
      <c r="L593" s="5">
        <v>-6.9</v>
      </c>
      <c r="M593" s="1" t="s">
        <v>26</v>
      </c>
      <c r="N593" s="5">
        <v>780.28</v>
      </c>
      <c r="O593" s="5">
        <v>780.28</v>
      </c>
      <c r="P593" s="5">
        <v>780.28</v>
      </c>
      <c r="Q593" s="6">
        <v>11.62</v>
      </c>
      <c r="R593" s="4">
        <v>172</v>
      </c>
      <c r="S593" s="2" t="s">
        <v>27</v>
      </c>
      <c r="T593" s="1">
        <v>1</v>
      </c>
      <c r="U593" s="2" t="s">
        <v>2862</v>
      </c>
      <c r="V593" s="2" t="s">
        <v>2863</v>
      </c>
      <c r="W593" s="2">
        <v>10.571400000000001</v>
      </c>
    </row>
    <row r="594" spans="1:23" x14ac:dyDescent="0.2">
      <c r="A594" s="1"/>
      <c r="B594" s="1">
        <v>1</v>
      </c>
      <c r="C594" s="2" t="s">
        <v>2864</v>
      </c>
      <c r="D594" s="1">
        <v>1534</v>
      </c>
      <c r="E594" s="2" t="s">
        <v>45</v>
      </c>
      <c r="F594" s="2" t="s">
        <v>189</v>
      </c>
      <c r="G594" s="3">
        <v>589.81820000000005</v>
      </c>
      <c r="H594" s="1">
        <v>2</v>
      </c>
      <c r="I594" s="3">
        <v>1178.6291000000001</v>
      </c>
      <c r="J594" s="3">
        <v>1178.635</v>
      </c>
      <c r="K594" s="4">
        <v>0</v>
      </c>
      <c r="L594" s="5">
        <v>-5</v>
      </c>
      <c r="M594" s="1" t="s">
        <v>26</v>
      </c>
      <c r="N594" s="5">
        <v>97.42</v>
      </c>
      <c r="O594" s="5">
        <v>97.42</v>
      </c>
      <c r="P594" s="5">
        <v>97.42</v>
      </c>
      <c r="Q594" s="6">
        <v>1.62</v>
      </c>
      <c r="R594" s="4">
        <v>172</v>
      </c>
      <c r="S594" s="2" t="s">
        <v>27</v>
      </c>
      <c r="T594" s="1">
        <v>1</v>
      </c>
      <c r="U594" s="2" t="s">
        <v>2865</v>
      </c>
      <c r="V594" s="2" t="s">
        <v>2866</v>
      </c>
      <c r="W594" s="2">
        <v>7.8486000000000002</v>
      </c>
    </row>
    <row r="595" spans="1:23" x14ac:dyDescent="0.2">
      <c r="A595" s="1"/>
      <c r="B595" s="1">
        <v>1</v>
      </c>
      <c r="C595" s="2" t="s">
        <v>1597</v>
      </c>
      <c r="D595" s="1">
        <v>1550</v>
      </c>
      <c r="E595" s="2" t="s">
        <v>45</v>
      </c>
      <c r="F595" s="2" t="s">
        <v>46</v>
      </c>
      <c r="G595" s="3">
        <v>481.16120000000001</v>
      </c>
      <c r="H595" s="1">
        <v>2</v>
      </c>
      <c r="I595" s="3">
        <v>961.3152</v>
      </c>
      <c r="J595" s="3">
        <v>961.32119999999998</v>
      </c>
      <c r="K595" s="4">
        <v>0</v>
      </c>
      <c r="L595" s="5">
        <v>-6.3</v>
      </c>
      <c r="M595" s="1" t="s">
        <v>26</v>
      </c>
      <c r="N595" s="5">
        <v>351.65</v>
      </c>
      <c r="O595" s="5">
        <v>254.12</v>
      </c>
      <c r="P595" s="5">
        <v>254.12</v>
      </c>
      <c r="Q595" s="6">
        <v>2.4300000000000002</v>
      </c>
      <c r="R595" s="4">
        <v>172</v>
      </c>
      <c r="S595" s="2" t="s">
        <v>27</v>
      </c>
      <c r="T595" s="1">
        <v>1</v>
      </c>
      <c r="U595" s="2" t="s">
        <v>2867</v>
      </c>
      <c r="V595" s="2" t="s">
        <v>2868</v>
      </c>
      <c r="W595" s="2">
        <v>11.067600000000001</v>
      </c>
    </row>
    <row r="596" spans="1:23" x14ac:dyDescent="0.2">
      <c r="A596" s="1"/>
      <c r="B596" s="1">
        <v>1</v>
      </c>
      <c r="C596" s="2" t="s">
        <v>1597</v>
      </c>
      <c r="D596" s="1">
        <v>1550</v>
      </c>
      <c r="E596" s="2" t="s">
        <v>45</v>
      </c>
      <c r="F596" s="2" t="s">
        <v>46</v>
      </c>
      <c r="G596" s="3">
        <v>481.16109999999998</v>
      </c>
      <c r="H596" s="1">
        <v>2</v>
      </c>
      <c r="I596" s="3">
        <v>961.31500000000005</v>
      </c>
      <c r="J596" s="3">
        <v>961.32119999999998</v>
      </c>
      <c r="K596" s="4">
        <v>0</v>
      </c>
      <c r="L596" s="5">
        <v>-6.5</v>
      </c>
      <c r="M596" s="1" t="s">
        <v>26</v>
      </c>
      <c r="N596" s="5">
        <v>355.07</v>
      </c>
      <c r="O596" s="5">
        <v>271.01</v>
      </c>
      <c r="P596" s="5">
        <v>271.01</v>
      </c>
      <c r="Q596" s="6">
        <v>2.94</v>
      </c>
      <c r="R596" s="4">
        <v>172</v>
      </c>
      <c r="S596" s="2" t="s">
        <v>27</v>
      </c>
      <c r="T596" s="1">
        <v>1</v>
      </c>
      <c r="U596" s="2" t="s">
        <v>2869</v>
      </c>
      <c r="V596" s="2" t="s">
        <v>2870</v>
      </c>
      <c r="W596" s="2">
        <v>10.960100000000001</v>
      </c>
    </row>
    <row r="597" spans="1:23" x14ac:dyDescent="0.2">
      <c r="A597" s="1"/>
      <c r="B597" s="1">
        <v>1</v>
      </c>
      <c r="C597" s="2" t="s">
        <v>1597</v>
      </c>
      <c r="D597" s="1">
        <v>1550</v>
      </c>
      <c r="E597" s="2" t="s">
        <v>45</v>
      </c>
      <c r="F597" s="2" t="s">
        <v>46</v>
      </c>
      <c r="G597" s="3">
        <v>481.16129999999998</v>
      </c>
      <c r="H597" s="1">
        <v>2</v>
      </c>
      <c r="I597" s="3">
        <v>961.3152</v>
      </c>
      <c r="J597" s="3">
        <v>961.32119999999998</v>
      </c>
      <c r="K597" s="4">
        <v>0</v>
      </c>
      <c r="L597" s="5">
        <v>-6.2</v>
      </c>
      <c r="M597" s="1" t="s">
        <v>26</v>
      </c>
      <c r="N597" s="5">
        <v>356.59</v>
      </c>
      <c r="O597" s="5">
        <v>259.7</v>
      </c>
      <c r="P597" s="5">
        <v>259.7</v>
      </c>
      <c r="Q597" s="6">
        <v>2.94</v>
      </c>
      <c r="R597" s="4">
        <v>172</v>
      </c>
      <c r="S597" s="2" t="s">
        <v>27</v>
      </c>
      <c r="T597" s="1">
        <v>1</v>
      </c>
      <c r="U597" s="2" t="s">
        <v>2871</v>
      </c>
      <c r="V597" s="2" t="s">
        <v>2872</v>
      </c>
      <c r="W597" s="2">
        <v>11.188800000000001</v>
      </c>
    </row>
    <row r="598" spans="1:23" x14ac:dyDescent="0.2">
      <c r="A598" s="1"/>
      <c r="B598" s="1">
        <v>1</v>
      </c>
      <c r="C598" s="2" t="s">
        <v>1604</v>
      </c>
      <c r="D598" s="1">
        <v>1550</v>
      </c>
      <c r="E598" s="2" t="s">
        <v>45</v>
      </c>
      <c r="F598" s="2" t="s">
        <v>1259</v>
      </c>
      <c r="G598" s="3">
        <v>792.99059999999997</v>
      </c>
      <c r="H598" s="1">
        <v>3</v>
      </c>
      <c r="I598" s="3">
        <v>2376.9573</v>
      </c>
      <c r="J598" s="3">
        <v>2376.9724000000001</v>
      </c>
      <c r="K598" s="4">
        <v>0</v>
      </c>
      <c r="L598" s="5">
        <v>-6.3</v>
      </c>
      <c r="M598" s="1" t="s">
        <v>26</v>
      </c>
      <c r="N598" s="5">
        <v>537.65</v>
      </c>
      <c r="O598" s="5">
        <v>537.65</v>
      </c>
      <c r="P598" s="5">
        <v>537.65</v>
      </c>
      <c r="Q598" s="6">
        <v>6.79</v>
      </c>
      <c r="R598" s="4">
        <v>172</v>
      </c>
      <c r="S598" s="2" t="s">
        <v>27</v>
      </c>
      <c r="T598" s="1">
        <v>1</v>
      </c>
      <c r="U598" s="2" t="s">
        <v>2873</v>
      </c>
      <c r="V598" s="2" t="s">
        <v>2874</v>
      </c>
      <c r="W598" s="2">
        <v>18.258700000000001</v>
      </c>
    </row>
    <row r="599" spans="1:23" x14ac:dyDescent="0.2">
      <c r="A599" s="1"/>
      <c r="B599" s="1">
        <v>1</v>
      </c>
      <c r="C599" s="2" t="s">
        <v>1604</v>
      </c>
      <c r="D599" s="1">
        <v>1550</v>
      </c>
      <c r="E599" s="2" t="s">
        <v>45</v>
      </c>
      <c r="F599" s="2" t="s">
        <v>1259</v>
      </c>
      <c r="G599" s="3">
        <v>792.99149999999997</v>
      </c>
      <c r="H599" s="1">
        <v>3</v>
      </c>
      <c r="I599" s="3">
        <v>2376.9600999999998</v>
      </c>
      <c r="J599" s="3">
        <v>2376.9724000000001</v>
      </c>
      <c r="K599" s="4">
        <v>0</v>
      </c>
      <c r="L599" s="5">
        <v>-5.2</v>
      </c>
      <c r="M599" s="1" t="s">
        <v>26</v>
      </c>
      <c r="N599" s="5">
        <v>623.88</v>
      </c>
      <c r="O599" s="5">
        <v>623.88</v>
      </c>
      <c r="P599" s="5">
        <v>623.88</v>
      </c>
      <c r="Q599" s="6">
        <v>8.43</v>
      </c>
      <c r="R599" s="4">
        <v>172</v>
      </c>
      <c r="S599" s="2" t="s">
        <v>27</v>
      </c>
      <c r="T599" s="1">
        <v>1</v>
      </c>
      <c r="U599" s="2" t="s">
        <v>2875</v>
      </c>
      <c r="V599" s="2" t="s">
        <v>2876</v>
      </c>
      <c r="W599" s="2">
        <v>18.4023</v>
      </c>
    </row>
    <row r="600" spans="1:23" x14ac:dyDescent="0.2">
      <c r="A600" s="1"/>
      <c r="B600" s="1">
        <v>1</v>
      </c>
      <c r="C600" s="2" t="s">
        <v>1604</v>
      </c>
      <c r="D600" s="1">
        <v>1550</v>
      </c>
      <c r="E600" s="2" t="s">
        <v>45</v>
      </c>
      <c r="F600" s="2" t="s">
        <v>1259</v>
      </c>
      <c r="G600" s="3">
        <v>1188.9826</v>
      </c>
      <c r="H600" s="1">
        <v>2</v>
      </c>
      <c r="I600" s="3">
        <v>2376.9578999999999</v>
      </c>
      <c r="J600" s="3">
        <v>2376.9724000000001</v>
      </c>
      <c r="K600" s="4">
        <v>0</v>
      </c>
      <c r="L600" s="5">
        <v>-6.1</v>
      </c>
      <c r="M600" s="1" t="s">
        <v>26</v>
      </c>
      <c r="N600" s="5">
        <v>625.53</v>
      </c>
      <c r="O600" s="5">
        <v>625.53</v>
      </c>
      <c r="P600" s="5">
        <v>625.53</v>
      </c>
      <c r="Q600" s="6">
        <v>9.2200000000000006</v>
      </c>
      <c r="R600" s="4">
        <v>172</v>
      </c>
      <c r="S600" s="2" t="s">
        <v>27</v>
      </c>
      <c r="T600" s="1">
        <v>1</v>
      </c>
      <c r="U600" s="2" t="s">
        <v>2877</v>
      </c>
      <c r="V600" s="2" t="s">
        <v>2878</v>
      </c>
      <c r="W600" s="2">
        <v>18.322399999999998</v>
      </c>
    </row>
    <row r="601" spans="1:23" x14ac:dyDescent="0.2">
      <c r="A601" s="1"/>
      <c r="B601" s="1">
        <v>1</v>
      </c>
      <c r="C601" s="2" t="s">
        <v>1609</v>
      </c>
      <c r="D601" s="1">
        <v>1557</v>
      </c>
      <c r="E601" s="2" t="s">
        <v>45</v>
      </c>
      <c r="F601" s="2" t="s">
        <v>62</v>
      </c>
      <c r="G601" s="3">
        <v>717.83360000000005</v>
      </c>
      <c r="H601" s="1">
        <v>2</v>
      </c>
      <c r="I601" s="3">
        <v>1434.66</v>
      </c>
      <c r="J601" s="3">
        <v>1434.6690000000001</v>
      </c>
      <c r="K601" s="4">
        <v>0</v>
      </c>
      <c r="L601" s="5">
        <v>-6.3</v>
      </c>
      <c r="M601" s="1" t="s">
        <v>26</v>
      </c>
      <c r="N601" s="5">
        <v>490.47</v>
      </c>
      <c r="O601" s="5">
        <v>490.47</v>
      </c>
      <c r="P601" s="5">
        <v>490.47</v>
      </c>
      <c r="Q601" s="6">
        <v>8.08</v>
      </c>
      <c r="R601" s="4">
        <v>172</v>
      </c>
      <c r="S601" s="2" t="s">
        <v>27</v>
      </c>
      <c r="T601" s="1">
        <v>1</v>
      </c>
      <c r="U601" s="2" t="s">
        <v>2879</v>
      </c>
      <c r="V601" s="2" t="s">
        <v>1451</v>
      </c>
      <c r="W601" s="2">
        <v>16.043500000000002</v>
      </c>
    </row>
    <row r="602" spans="1:23" x14ac:dyDescent="0.2">
      <c r="A602" s="1"/>
      <c r="B602" s="1">
        <v>1</v>
      </c>
      <c r="C602" s="2" t="s">
        <v>1609</v>
      </c>
      <c r="D602" s="1">
        <v>1557</v>
      </c>
      <c r="E602" s="2" t="s">
        <v>45</v>
      </c>
      <c r="F602" s="2" t="s">
        <v>62</v>
      </c>
      <c r="G602" s="3">
        <v>717.83309999999994</v>
      </c>
      <c r="H602" s="1">
        <v>2</v>
      </c>
      <c r="I602" s="3">
        <v>1434.6588999999999</v>
      </c>
      <c r="J602" s="3">
        <v>1434.6690000000001</v>
      </c>
      <c r="K602" s="4">
        <v>0</v>
      </c>
      <c r="L602" s="5">
        <v>-7.1</v>
      </c>
      <c r="M602" s="1" t="s">
        <v>26</v>
      </c>
      <c r="N602" s="5">
        <v>523.61</v>
      </c>
      <c r="O602" s="5">
        <v>523.61</v>
      </c>
      <c r="P602" s="5">
        <v>523.61</v>
      </c>
      <c r="Q602" s="6">
        <v>8.2899999999999991</v>
      </c>
      <c r="R602" s="4">
        <v>172</v>
      </c>
      <c r="S602" s="2" t="s">
        <v>27</v>
      </c>
      <c r="T602" s="1">
        <v>1</v>
      </c>
      <c r="U602" s="2" t="s">
        <v>2880</v>
      </c>
      <c r="V602" s="2" t="s">
        <v>2881</v>
      </c>
      <c r="W602" s="2">
        <v>15.916600000000001</v>
      </c>
    </row>
    <row r="603" spans="1:23" x14ac:dyDescent="0.2">
      <c r="A603" s="1"/>
      <c r="B603" s="1">
        <v>1</v>
      </c>
      <c r="C603" s="2" t="s">
        <v>2882</v>
      </c>
      <c r="D603" s="1">
        <v>1599</v>
      </c>
      <c r="E603" s="2" t="s">
        <v>45</v>
      </c>
      <c r="F603" s="2" t="s">
        <v>45</v>
      </c>
      <c r="G603" s="3">
        <v>871.89919999999995</v>
      </c>
      <c r="H603" s="1">
        <v>2</v>
      </c>
      <c r="I603" s="3">
        <v>1742.7910999999999</v>
      </c>
      <c r="J603" s="3">
        <v>1742.8019999999999</v>
      </c>
      <c r="K603" s="4">
        <v>0</v>
      </c>
      <c r="L603" s="5">
        <v>-6.3</v>
      </c>
      <c r="M603" s="1" t="s">
        <v>26</v>
      </c>
      <c r="N603" s="5">
        <v>448.96</v>
      </c>
      <c r="O603" s="5">
        <v>448.96</v>
      </c>
      <c r="P603" s="5">
        <v>448.96</v>
      </c>
      <c r="Q603" s="6">
        <v>6.97</v>
      </c>
      <c r="R603" s="4">
        <v>172</v>
      </c>
      <c r="S603" s="2" t="s">
        <v>27</v>
      </c>
      <c r="T603" s="1">
        <v>1</v>
      </c>
      <c r="U603" s="2" t="s">
        <v>2883</v>
      </c>
      <c r="V603" s="2" t="s">
        <v>2884</v>
      </c>
      <c r="W603" s="2">
        <v>14.5921</v>
      </c>
    </row>
    <row r="604" spans="1:23" x14ac:dyDescent="0.2">
      <c r="A604" s="1"/>
      <c r="B604" s="1">
        <v>1</v>
      </c>
      <c r="C604" s="2" t="s">
        <v>1614</v>
      </c>
      <c r="D604" s="1">
        <v>1604</v>
      </c>
      <c r="E604" s="2" t="s">
        <v>45</v>
      </c>
      <c r="F604" s="2" t="s">
        <v>45</v>
      </c>
      <c r="G604" s="3">
        <v>562.76880000000006</v>
      </c>
      <c r="H604" s="1">
        <v>2</v>
      </c>
      <c r="I604" s="3">
        <v>1124.5302999999999</v>
      </c>
      <c r="J604" s="3">
        <v>1124.5371</v>
      </c>
      <c r="K604" s="4">
        <v>0</v>
      </c>
      <c r="L604" s="5">
        <v>-6</v>
      </c>
      <c r="M604" s="1" t="s">
        <v>26</v>
      </c>
      <c r="N604" s="5">
        <v>334.91</v>
      </c>
      <c r="O604" s="5">
        <v>334.91</v>
      </c>
      <c r="P604" s="5">
        <v>334.91</v>
      </c>
      <c r="Q604" s="6">
        <v>4.91</v>
      </c>
      <c r="R604" s="4">
        <v>172</v>
      </c>
      <c r="S604" s="2" t="s">
        <v>27</v>
      </c>
      <c r="T604" s="1">
        <v>1</v>
      </c>
      <c r="U604" s="2" t="s">
        <v>2885</v>
      </c>
      <c r="V604" s="2" t="s">
        <v>2886</v>
      </c>
      <c r="W604" s="2">
        <v>12.5451</v>
      </c>
    </row>
    <row r="605" spans="1:23" x14ac:dyDescent="0.2">
      <c r="A605" s="1"/>
      <c r="B605" s="1">
        <v>1</v>
      </c>
      <c r="C605" s="2" t="s">
        <v>1614</v>
      </c>
      <c r="D605" s="1">
        <v>1604</v>
      </c>
      <c r="E605" s="2" t="s">
        <v>45</v>
      </c>
      <c r="F605" s="2" t="s">
        <v>45</v>
      </c>
      <c r="G605" s="3">
        <v>562.76890000000003</v>
      </c>
      <c r="H605" s="1">
        <v>2</v>
      </c>
      <c r="I605" s="3">
        <v>1124.5306</v>
      </c>
      <c r="J605" s="3">
        <v>1124.5371</v>
      </c>
      <c r="K605" s="4">
        <v>0</v>
      </c>
      <c r="L605" s="5">
        <v>-5.8</v>
      </c>
      <c r="M605" s="1" t="s">
        <v>26</v>
      </c>
      <c r="N605" s="5">
        <v>369.87</v>
      </c>
      <c r="O605" s="5">
        <v>369.87</v>
      </c>
      <c r="P605" s="5">
        <v>369.87</v>
      </c>
      <c r="Q605" s="6">
        <v>6.17</v>
      </c>
      <c r="R605" s="4">
        <v>172</v>
      </c>
      <c r="S605" s="2" t="s">
        <v>27</v>
      </c>
      <c r="T605" s="1">
        <v>1</v>
      </c>
      <c r="U605" s="2" t="s">
        <v>2887</v>
      </c>
      <c r="V605" s="2" t="s">
        <v>2888</v>
      </c>
      <c r="W605" s="2">
        <v>12.6617</v>
      </c>
    </row>
    <row r="606" spans="1:23" x14ac:dyDescent="0.2">
      <c r="A606" s="1"/>
      <c r="B606" s="1">
        <v>1</v>
      </c>
      <c r="C606" s="2" t="s">
        <v>1614</v>
      </c>
      <c r="D606" s="1">
        <v>1604</v>
      </c>
      <c r="E606" s="2" t="s">
        <v>45</v>
      </c>
      <c r="F606" s="2" t="s">
        <v>45</v>
      </c>
      <c r="G606" s="3">
        <v>562.76869999999997</v>
      </c>
      <c r="H606" s="1">
        <v>2</v>
      </c>
      <c r="I606" s="3">
        <v>1124.5301999999999</v>
      </c>
      <c r="J606" s="3">
        <v>1124.5371</v>
      </c>
      <c r="K606" s="4">
        <v>0</v>
      </c>
      <c r="L606" s="5">
        <v>-6.1</v>
      </c>
      <c r="M606" s="1" t="s">
        <v>26</v>
      </c>
      <c r="N606" s="5">
        <v>370.27</v>
      </c>
      <c r="O606" s="5">
        <v>370.27</v>
      </c>
      <c r="P606" s="5">
        <v>370.27</v>
      </c>
      <c r="Q606" s="6">
        <v>6.12</v>
      </c>
      <c r="R606" s="4">
        <v>172</v>
      </c>
      <c r="S606" s="2" t="s">
        <v>27</v>
      </c>
      <c r="T606" s="1">
        <v>1</v>
      </c>
      <c r="U606" s="2" t="s">
        <v>2889</v>
      </c>
      <c r="V606" s="2" t="s">
        <v>2890</v>
      </c>
      <c r="W606" s="2">
        <v>12.4183</v>
      </c>
    </row>
    <row r="607" spans="1:23" x14ac:dyDescent="0.2">
      <c r="A607" s="1"/>
      <c r="B607" s="1">
        <v>1</v>
      </c>
      <c r="C607" s="2" t="s">
        <v>1614</v>
      </c>
      <c r="D607" s="1">
        <v>1604</v>
      </c>
      <c r="E607" s="2" t="s">
        <v>45</v>
      </c>
      <c r="F607" s="2" t="s">
        <v>45</v>
      </c>
      <c r="G607" s="3">
        <v>562.76840000000004</v>
      </c>
      <c r="H607" s="1">
        <v>2</v>
      </c>
      <c r="I607" s="3">
        <v>1124.5296000000001</v>
      </c>
      <c r="J607" s="3">
        <v>1124.5371</v>
      </c>
      <c r="K607" s="4">
        <v>0</v>
      </c>
      <c r="L607" s="5">
        <v>-6.7</v>
      </c>
      <c r="M607" s="1" t="s">
        <v>26</v>
      </c>
      <c r="N607" s="5">
        <v>398.06</v>
      </c>
      <c r="O607" s="5">
        <v>398.06</v>
      </c>
      <c r="P607" s="5">
        <v>398.06</v>
      </c>
      <c r="Q607" s="6">
        <v>6.17</v>
      </c>
      <c r="R607" s="4">
        <v>172</v>
      </c>
      <c r="S607" s="2" t="s">
        <v>27</v>
      </c>
      <c r="T607" s="1">
        <v>1</v>
      </c>
      <c r="U607" s="2" t="s">
        <v>2891</v>
      </c>
      <c r="V607" s="2" t="s">
        <v>2892</v>
      </c>
      <c r="W607" s="2">
        <v>12.3043</v>
      </c>
    </row>
    <row r="608" spans="1:23" x14ac:dyDescent="0.2">
      <c r="A608" s="1"/>
      <c r="B608" s="1">
        <v>1</v>
      </c>
      <c r="C608" s="2" t="s">
        <v>1629</v>
      </c>
      <c r="D608" s="1">
        <v>1606</v>
      </c>
      <c r="E608" s="2" t="s">
        <v>45</v>
      </c>
      <c r="F608" s="2" t="s">
        <v>45</v>
      </c>
      <c r="G608" s="3">
        <v>469.7373</v>
      </c>
      <c r="H608" s="1">
        <v>2</v>
      </c>
      <c r="I608" s="3">
        <v>938.4674</v>
      </c>
      <c r="J608" s="3">
        <v>938.47299999999996</v>
      </c>
      <c r="K608" s="4">
        <v>0</v>
      </c>
      <c r="L608" s="5">
        <v>-6</v>
      </c>
      <c r="M608" s="1" t="s">
        <v>26</v>
      </c>
      <c r="N608" s="5">
        <v>344.88</v>
      </c>
      <c r="O608" s="5">
        <v>344.88</v>
      </c>
      <c r="P608" s="5">
        <v>344.88</v>
      </c>
      <c r="Q608" s="6">
        <v>3.77</v>
      </c>
      <c r="R608" s="4">
        <v>172</v>
      </c>
      <c r="S608" s="2" t="s">
        <v>27</v>
      </c>
      <c r="T608" s="1">
        <v>1</v>
      </c>
      <c r="U608" s="2" t="s">
        <v>2893</v>
      </c>
      <c r="V608" s="2" t="s">
        <v>2894</v>
      </c>
      <c r="W608" s="2">
        <v>11.633699999999999</v>
      </c>
    </row>
    <row r="609" spans="1:23" x14ac:dyDescent="0.2">
      <c r="A609" s="1"/>
      <c r="B609" s="1">
        <v>1</v>
      </c>
      <c r="C609" s="2" t="s">
        <v>1632</v>
      </c>
      <c r="D609" s="1">
        <v>1613</v>
      </c>
      <c r="E609" s="2" t="s">
        <v>45</v>
      </c>
      <c r="F609" s="2" t="s">
        <v>45</v>
      </c>
      <c r="G609" s="3">
        <v>443.20010000000002</v>
      </c>
      <c r="H609" s="1">
        <v>2</v>
      </c>
      <c r="I609" s="3">
        <v>885.39290000000005</v>
      </c>
      <c r="J609" s="3">
        <v>885.39890000000003</v>
      </c>
      <c r="K609" s="4">
        <v>0</v>
      </c>
      <c r="L609" s="5">
        <v>-6.7</v>
      </c>
      <c r="M609" s="1" t="s">
        <v>26</v>
      </c>
      <c r="N609" s="5">
        <v>144.91</v>
      </c>
      <c r="O609" s="5">
        <v>144.91</v>
      </c>
      <c r="P609" s="5">
        <v>144.91</v>
      </c>
      <c r="Q609" s="6">
        <v>1.5</v>
      </c>
      <c r="R609" s="4">
        <v>172</v>
      </c>
      <c r="S609" s="2" t="s">
        <v>27</v>
      </c>
      <c r="T609" s="1">
        <v>1</v>
      </c>
      <c r="U609" s="2" t="s">
        <v>2895</v>
      </c>
      <c r="V609" s="2" t="s">
        <v>2896</v>
      </c>
      <c r="W609" s="2">
        <v>15.126200000000001</v>
      </c>
    </row>
    <row r="610" spans="1:23" x14ac:dyDescent="0.2">
      <c r="A610" s="1"/>
      <c r="B610" s="1">
        <v>1</v>
      </c>
      <c r="C610" s="2" t="s">
        <v>1632</v>
      </c>
      <c r="D610" s="1">
        <v>1613</v>
      </c>
      <c r="E610" s="2" t="s">
        <v>45</v>
      </c>
      <c r="F610" s="2" t="s">
        <v>45</v>
      </c>
      <c r="G610" s="3">
        <v>443.20030000000003</v>
      </c>
      <c r="H610" s="1">
        <v>2</v>
      </c>
      <c r="I610" s="3">
        <v>885.39319999999998</v>
      </c>
      <c r="J610" s="3">
        <v>885.39890000000003</v>
      </c>
      <c r="K610" s="4">
        <v>0</v>
      </c>
      <c r="L610" s="5">
        <v>-6.4</v>
      </c>
      <c r="M610" s="1" t="s">
        <v>26</v>
      </c>
      <c r="N610" s="5">
        <v>182.56</v>
      </c>
      <c r="O610" s="5">
        <v>182.56</v>
      </c>
      <c r="P610" s="5">
        <v>182.56</v>
      </c>
      <c r="Q610" s="6">
        <v>1.53</v>
      </c>
      <c r="R610" s="4">
        <v>172</v>
      </c>
      <c r="S610" s="2" t="s">
        <v>27</v>
      </c>
      <c r="T610" s="1">
        <v>1</v>
      </c>
      <c r="U610" s="2" t="s">
        <v>2897</v>
      </c>
      <c r="V610" s="2" t="s">
        <v>2898</v>
      </c>
      <c r="W610" s="2">
        <v>15.005699999999999</v>
      </c>
    </row>
    <row r="611" spans="1:23" x14ac:dyDescent="0.2">
      <c r="A611" s="1"/>
      <c r="B611" s="1">
        <v>1</v>
      </c>
      <c r="C611" s="2" t="s">
        <v>1637</v>
      </c>
      <c r="D611" s="1">
        <v>1625</v>
      </c>
      <c r="E611" s="2" t="s">
        <v>45</v>
      </c>
      <c r="F611" s="2" t="s">
        <v>62</v>
      </c>
      <c r="G611" s="3">
        <v>625.27059999999994</v>
      </c>
      <c r="H611" s="1">
        <v>2</v>
      </c>
      <c r="I611" s="3">
        <v>1249.5338999999999</v>
      </c>
      <c r="J611" s="3">
        <v>1249.5411999999999</v>
      </c>
      <c r="K611" s="4">
        <v>0</v>
      </c>
      <c r="L611" s="5">
        <v>-5.9</v>
      </c>
      <c r="M611" s="1" t="s">
        <v>26</v>
      </c>
      <c r="N611" s="5">
        <v>520.92999999999995</v>
      </c>
      <c r="O611" s="5">
        <v>520.92999999999995</v>
      </c>
      <c r="P611" s="5">
        <v>520.92999999999995</v>
      </c>
      <c r="Q611" s="6">
        <v>8.2899999999999991</v>
      </c>
      <c r="R611" s="4">
        <v>172</v>
      </c>
      <c r="S611" s="2" t="s">
        <v>27</v>
      </c>
      <c r="T611" s="1">
        <v>1</v>
      </c>
      <c r="U611" s="2" t="s">
        <v>2899</v>
      </c>
      <c r="V611" s="2" t="s">
        <v>2900</v>
      </c>
      <c r="W611" s="2">
        <v>8.9512</v>
      </c>
    </row>
    <row r="612" spans="1:23" x14ac:dyDescent="0.2">
      <c r="A612" s="1"/>
      <c r="B612" s="1">
        <v>1</v>
      </c>
      <c r="C612" s="2" t="s">
        <v>1637</v>
      </c>
      <c r="D612" s="1">
        <v>1625</v>
      </c>
      <c r="E612" s="2" t="s">
        <v>45</v>
      </c>
      <c r="F612" s="2" t="s">
        <v>62</v>
      </c>
      <c r="G612" s="3">
        <v>625.27030000000002</v>
      </c>
      <c r="H612" s="1">
        <v>2</v>
      </c>
      <c r="I612" s="3">
        <v>1249.5334</v>
      </c>
      <c r="J612" s="3">
        <v>1249.5411999999999</v>
      </c>
      <c r="K612" s="4">
        <v>0</v>
      </c>
      <c r="L612" s="5">
        <v>-6.3</v>
      </c>
      <c r="M612" s="1" t="s">
        <v>26</v>
      </c>
      <c r="N612" s="5">
        <v>548.46</v>
      </c>
      <c r="O612" s="5">
        <v>548.46</v>
      </c>
      <c r="P612" s="5">
        <v>548.46</v>
      </c>
      <c r="Q612" s="6">
        <v>8.2899999999999991</v>
      </c>
      <c r="R612" s="4">
        <v>172</v>
      </c>
      <c r="S612" s="2" t="s">
        <v>27</v>
      </c>
      <c r="T612" s="1">
        <v>1</v>
      </c>
      <c r="U612" s="2" t="s">
        <v>2901</v>
      </c>
      <c r="V612" s="2" t="s">
        <v>2902</v>
      </c>
      <c r="W612" s="2">
        <v>9.3323999999999998</v>
      </c>
    </row>
    <row r="613" spans="1:23" x14ac:dyDescent="0.2">
      <c r="A613" s="1"/>
      <c r="B613" s="1">
        <v>1</v>
      </c>
      <c r="C613" s="2" t="s">
        <v>1637</v>
      </c>
      <c r="D613" s="1">
        <v>1625</v>
      </c>
      <c r="E613" s="2" t="s">
        <v>45</v>
      </c>
      <c r="F613" s="2" t="s">
        <v>62</v>
      </c>
      <c r="G613" s="3">
        <v>625.27049999999997</v>
      </c>
      <c r="H613" s="1">
        <v>2</v>
      </c>
      <c r="I613" s="3">
        <v>1249.5337</v>
      </c>
      <c r="J613" s="3">
        <v>1249.5411999999999</v>
      </c>
      <c r="K613" s="4">
        <v>0</v>
      </c>
      <c r="L613" s="5">
        <v>-6</v>
      </c>
      <c r="M613" s="1" t="s">
        <v>26</v>
      </c>
      <c r="N613" s="5">
        <v>592.95000000000005</v>
      </c>
      <c r="O613" s="5">
        <v>592.95000000000005</v>
      </c>
      <c r="P613" s="5">
        <v>592.95000000000005</v>
      </c>
      <c r="Q613" s="6">
        <v>8.93</v>
      </c>
      <c r="R613" s="4">
        <v>172</v>
      </c>
      <c r="S613" s="2" t="s">
        <v>27</v>
      </c>
      <c r="T613" s="1">
        <v>1</v>
      </c>
      <c r="U613" s="2" t="s">
        <v>2903</v>
      </c>
      <c r="V613" s="2" t="s">
        <v>2904</v>
      </c>
      <c r="W613" s="2">
        <v>9.2020999999999997</v>
      </c>
    </row>
    <row r="614" spans="1:23" x14ac:dyDescent="0.2">
      <c r="A614" s="1"/>
      <c r="B614" s="1">
        <v>1</v>
      </c>
      <c r="C614" s="2" t="s">
        <v>1637</v>
      </c>
      <c r="D614" s="1">
        <v>1625</v>
      </c>
      <c r="E614" s="2" t="s">
        <v>45</v>
      </c>
      <c r="F614" s="2" t="s">
        <v>62</v>
      </c>
      <c r="G614" s="3">
        <v>625.27049999999997</v>
      </c>
      <c r="H614" s="1">
        <v>2</v>
      </c>
      <c r="I614" s="3">
        <v>1249.5337</v>
      </c>
      <c r="J614" s="3">
        <v>1249.5411999999999</v>
      </c>
      <c r="K614" s="4">
        <v>0</v>
      </c>
      <c r="L614" s="5">
        <v>-6</v>
      </c>
      <c r="M614" s="1" t="s">
        <v>26</v>
      </c>
      <c r="N614" s="5">
        <v>612.74</v>
      </c>
      <c r="O614" s="5">
        <v>612.74</v>
      </c>
      <c r="P614" s="5">
        <v>612.74</v>
      </c>
      <c r="Q614" s="6">
        <v>9.93</v>
      </c>
      <c r="R614" s="4">
        <v>172</v>
      </c>
      <c r="S614" s="2" t="s">
        <v>27</v>
      </c>
      <c r="T614" s="1">
        <v>1</v>
      </c>
      <c r="U614" s="2" t="s">
        <v>2905</v>
      </c>
      <c r="V614" s="2" t="s">
        <v>2906</v>
      </c>
      <c r="W614" s="2">
        <v>9.0745000000000005</v>
      </c>
    </row>
    <row r="615" spans="1:23" x14ac:dyDescent="0.2">
      <c r="A615" s="1"/>
      <c r="B615" s="1">
        <v>1</v>
      </c>
      <c r="C615" s="2" t="s">
        <v>1648</v>
      </c>
      <c r="D615" s="1">
        <v>1625</v>
      </c>
      <c r="E615" s="2" t="s">
        <v>45</v>
      </c>
      <c r="F615" s="2" t="s">
        <v>104</v>
      </c>
      <c r="G615" s="3">
        <v>633.26900000000001</v>
      </c>
      <c r="H615" s="1">
        <v>2</v>
      </c>
      <c r="I615" s="3">
        <v>1265.5308</v>
      </c>
      <c r="J615" s="3">
        <v>1265.5361</v>
      </c>
      <c r="K615" s="4">
        <v>0</v>
      </c>
      <c r="L615" s="5">
        <v>-4.2</v>
      </c>
      <c r="M615" s="1" t="s">
        <v>26</v>
      </c>
      <c r="N615" s="5">
        <v>67.38</v>
      </c>
      <c r="O615" s="5">
        <v>67.38</v>
      </c>
      <c r="P615" s="5">
        <v>67.38</v>
      </c>
      <c r="Q615" s="6">
        <v>1.89</v>
      </c>
      <c r="R615" s="4">
        <v>172</v>
      </c>
      <c r="S615" s="2" t="s">
        <v>27</v>
      </c>
      <c r="T615" s="1">
        <v>1</v>
      </c>
      <c r="U615" s="2" t="s">
        <v>2907</v>
      </c>
      <c r="V615" s="2" t="s">
        <v>2908</v>
      </c>
      <c r="W615" s="2">
        <v>9.0617000000000001</v>
      </c>
    </row>
    <row r="616" spans="1:23" x14ac:dyDescent="0.2">
      <c r="A616" s="1"/>
      <c r="B616" s="1">
        <v>1</v>
      </c>
      <c r="C616" s="2" t="s">
        <v>1648</v>
      </c>
      <c r="D616" s="1">
        <v>1625</v>
      </c>
      <c r="E616" s="2" t="s">
        <v>45</v>
      </c>
      <c r="F616" s="2" t="s">
        <v>104</v>
      </c>
      <c r="G616" s="3">
        <v>633.26790000000005</v>
      </c>
      <c r="H616" s="1">
        <v>2</v>
      </c>
      <c r="I616" s="3">
        <v>1265.5286000000001</v>
      </c>
      <c r="J616" s="3">
        <v>1265.5361</v>
      </c>
      <c r="K616" s="4">
        <v>0</v>
      </c>
      <c r="L616" s="5">
        <v>-5.9</v>
      </c>
      <c r="M616" s="1" t="s">
        <v>26</v>
      </c>
      <c r="N616" s="5">
        <v>119.67</v>
      </c>
      <c r="O616" s="5">
        <v>119.67</v>
      </c>
      <c r="P616" s="5">
        <v>61.98</v>
      </c>
      <c r="Q616" s="6">
        <v>3.43</v>
      </c>
      <c r="R616" s="4">
        <v>172</v>
      </c>
      <c r="S616" s="2" t="s">
        <v>27</v>
      </c>
      <c r="T616" s="1">
        <v>1</v>
      </c>
      <c r="U616" s="2" t="s">
        <v>2909</v>
      </c>
      <c r="V616" s="2" t="s">
        <v>2910</v>
      </c>
      <c r="W616" s="2">
        <v>9.7280999999999995</v>
      </c>
    </row>
    <row r="617" spans="1:23" x14ac:dyDescent="0.2">
      <c r="A617" s="1"/>
      <c r="B617" s="1">
        <v>1</v>
      </c>
      <c r="C617" s="2" t="s">
        <v>1648</v>
      </c>
      <c r="D617" s="1">
        <v>1625</v>
      </c>
      <c r="E617" s="2" t="s">
        <v>45</v>
      </c>
      <c r="F617" s="2" t="s">
        <v>104</v>
      </c>
      <c r="G617" s="3">
        <v>633.26840000000004</v>
      </c>
      <c r="H617" s="1">
        <v>2</v>
      </c>
      <c r="I617" s="3">
        <v>1265.5296000000001</v>
      </c>
      <c r="J617" s="3">
        <v>1265.5361</v>
      </c>
      <c r="K617" s="4">
        <v>0</v>
      </c>
      <c r="L617" s="5">
        <v>-5.0999999999999996</v>
      </c>
      <c r="M617" s="1" t="s">
        <v>26</v>
      </c>
      <c r="N617" s="5">
        <v>161.49</v>
      </c>
      <c r="O617" s="5">
        <v>161.49</v>
      </c>
      <c r="P617" s="5">
        <v>136.22</v>
      </c>
      <c r="Q617" s="6">
        <v>3.67</v>
      </c>
      <c r="R617" s="4">
        <v>172</v>
      </c>
      <c r="S617" s="2" t="s">
        <v>27</v>
      </c>
      <c r="T617" s="1">
        <v>1</v>
      </c>
      <c r="U617" s="2" t="s">
        <v>2911</v>
      </c>
      <c r="V617" s="2" t="s">
        <v>2912</v>
      </c>
      <c r="W617" s="2">
        <v>9.1891999999999996</v>
      </c>
    </row>
    <row r="618" spans="1:23" x14ac:dyDescent="0.2">
      <c r="A618" s="1"/>
      <c r="B618" s="1">
        <v>1</v>
      </c>
      <c r="C618" s="2" t="s">
        <v>1656</v>
      </c>
      <c r="D618" s="1">
        <v>1658</v>
      </c>
      <c r="E618" s="2" t="s">
        <v>45</v>
      </c>
      <c r="F618" s="2" t="s">
        <v>189</v>
      </c>
      <c r="G618" s="3">
        <v>484.1934</v>
      </c>
      <c r="H618" s="1">
        <v>2</v>
      </c>
      <c r="I618" s="3">
        <v>967.37940000000003</v>
      </c>
      <c r="J618" s="3">
        <v>967.38589999999999</v>
      </c>
      <c r="K618" s="4">
        <v>0</v>
      </c>
      <c r="L618" s="5">
        <v>-6.7</v>
      </c>
      <c r="M618" s="1" t="s">
        <v>26</v>
      </c>
      <c r="N618" s="5">
        <v>230.98</v>
      </c>
      <c r="O618" s="5">
        <v>230.98</v>
      </c>
      <c r="P618" s="5">
        <v>230.98</v>
      </c>
      <c r="Q618" s="6">
        <v>1.85</v>
      </c>
      <c r="R618" s="4">
        <v>172</v>
      </c>
      <c r="S618" s="2" t="s">
        <v>27</v>
      </c>
      <c r="T618" s="1">
        <v>1</v>
      </c>
      <c r="U618" s="2" t="s">
        <v>2913</v>
      </c>
      <c r="V618" s="2" t="s">
        <v>2914</v>
      </c>
      <c r="W618" s="2">
        <v>10.4977</v>
      </c>
    </row>
    <row r="619" spans="1:23" x14ac:dyDescent="0.2">
      <c r="A619" s="1"/>
      <c r="B619" s="1">
        <v>1</v>
      </c>
      <c r="C619" s="2" t="s">
        <v>1656</v>
      </c>
      <c r="D619" s="1">
        <v>1658</v>
      </c>
      <c r="E619" s="2" t="s">
        <v>45</v>
      </c>
      <c r="F619" s="2" t="s">
        <v>189</v>
      </c>
      <c r="G619" s="3">
        <v>484.19380000000001</v>
      </c>
      <c r="H619" s="1">
        <v>2</v>
      </c>
      <c r="I619" s="3">
        <v>967.38040000000001</v>
      </c>
      <c r="J619" s="3">
        <v>967.38589999999999</v>
      </c>
      <c r="K619" s="4">
        <v>0</v>
      </c>
      <c r="L619" s="5">
        <v>-5.8</v>
      </c>
      <c r="M619" s="1" t="s">
        <v>26</v>
      </c>
      <c r="N619" s="5">
        <v>242.46</v>
      </c>
      <c r="O619" s="5">
        <v>242.46</v>
      </c>
      <c r="P619" s="5">
        <v>242.46</v>
      </c>
      <c r="Q619" s="6">
        <v>1.86</v>
      </c>
      <c r="R619" s="4">
        <v>172</v>
      </c>
      <c r="S619" s="2" t="s">
        <v>27</v>
      </c>
      <c r="T619" s="1">
        <v>1</v>
      </c>
      <c r="U619" s="2" t="s">
        <v>2915</v>
      </c>
      <c r="V619" s="2" t="s">
        <v>2916</v>
      </c>
      <c r="W619" s="2">
        <v>10.6188</v>
      </c>
    </row>
    <row r="620" spans="1:23" x14ac:dyDescent="0.2">
      <c r="A620" s="1"/>
      <c r="B620" s="1">
        <v>1</v>
      </c>
      <c r="C620" s="2" t="s">
        <v>1656</v>
      </c>
      <c r="D620" s="1">
        <v>1658</v>
      </c>
      <c r="E620" s="2" t="s">
        <v>45</v>
      </c>
      <c r="F620" s="2" t="s">
        <v>189</v>
      </c>
      <c r="G620" s="3">
        <v>484.1927</v>
      </c>
      <c r="H620" s="1">
        <v>2</v>
      </c>
      <c r="I620" s="3">
        <v>967.37810000000002</v>
      </c>
      <c r="J620" s="3">
        <v>967.38589999999999</v>
      </c>
      <c r="K620" s="4">
        <v>0</v>
      </c>
      <c r="L620" s="5">
        <v>-8.1</v>
      </c>
      <c r="M620" s="1" t="s">
        <v>26</v>
      </c>
      <c r="N620" s="5">
        <v>262.19</v>
      </c>
      <c r="O620" s="5">
        <v>262.19</v>
      </c>
      <c r="P620" s="5">
        <v>262.19</v>
      </c>
      <c r="Q620" s="6">
        <v>1.65</v>
      </c>
      <c r="R620" s="4">
        <v>172</v>
      </c>
      <c r="S620" s="2" t="s">
        <v>27</v>
      </c>
      <c r="T620" s="1">
        <v>1</v>
      </c>
      <c r="U620" s="2" t="s">
        <v>2917</v>
      </c>
      <c r="V620" s="2" t="s">
        <v>306</v>
      </c>
      <c r="W620" s="2">
        <v>10.381500000000001</v>
      </c>
    </row>
    <row r="621" spans="1:23" x14ac:dyDescent="0.2">
      <c r="A621" s="1"/>
      <c r="B621" s="1">
        <v>1</v>
      </c>
      <c r="C621" s="2" t="s">
        <v>1663</v>
      </c>
      <c r="D621" s="1">
        <v>1658</v>
      </c>
      <c r="E621" s="2" t="s">
        <v>45</v>
      </c>
      <c r="F621" s="2" t="s">
        <v>793</v>
      </c>
      <c r="G621" s="3">
        <v>492.1909</v>
      </c>
      <c r="H621" s="1">
        <v>2</v>
      </c>
      <c r="I621" s="3">
        <v>983.37440000000004</v>
      </c>
      <c r="J621" s="3">
        <v>983.38080000000002</v>
      </c>
      <c r="K621" s="4">
        <v>0</v>
      </c>
      <c r="L621" s="5">
        <v>-6.5</v>
      </c>
      <c r="M621" s="1" t="s">
        <v>26</v>
      </c>
      <c r="N621" s="5">
        <v>206.08</v>
      </c>
      <c r="O621" s="5">
        <v>206.08</v>
      </c>
      <c r="P621" s="5">
        <v>73.23</v>
      </c>
      <c r="Q621" s="6">
        <v>1.74</v>
      </c>
      <c r="R621" s="4">
        <v>172</v>
      </c>
      <c r="S621" s="2" t="s">
        <v>27</v>
      </c>
      <c r="T621" s="1">
        <v>1</v>
      </c>
      <c r="U621" s="2" t="s">
        <v>2794</v>
      </c>
      <c r="V621" s="2" t="s">
        <v>2795</v>
      </c>
      <c r="W621" s="2">
        <v>10.5307</v>
      </c>
    </row>
    <row r="622" spans="1:23" x14ac:dyDescent="0.2">
      <c r="A622" s="1"/>
      <c r="B622" s="1">
        <v>2</v>
      </c>
      <c r="C622" s="2" t="s">
        <v>2918</v>
      </c>
      <c r="D622" s="1">
        <v>1662</v>
      </c>
      <c r="E622" s="2" t="s">
        <v>2919</v>
      </c>
      <c r="F622" s="2" t="s">
        <v>2920</v>
      </c>
      <c r="G622" s="3">
        <v>949.38040000000001</v>
      </c>
      <c r="H622" s="1">
        <v>4</v>
      </c>
      <c r="I622" s="3">
        <v>3794.4996000000001</v>
      </c>
      <c r="J622" s="3">
        <v>3794.5264999999999</v>
      </c>
      <c r="K622" s="4">
        <v>0</v>
      </c>
      <c r="L622" s="5">
        <v>-7.1</v>
      </c>
      <c r="M622" s="1" t="s">
        <v>26</v>
      </c>
      <c r="N622" s="5">
        <v>29.99</v>
      </c>
      <c r="O622" s="5">
        <v>15.3</v>
      </c>
      <c r="P622" s="5">
        <v>14.48</v>
      </c>
      <c r="Q622" s="6">
        <v>1.6</v>
      </c>
      <c r="R622" s="4">
        <v>1</v>
      </c>
      <c r="S622" s="2" t="s">
        <v>165</v>
      </c>
      <c r="T622" s="1">
        <v>2</v>
      </c>
      <c r="U622" s="2" t="s">
        <v>2921</v>
      </c>
      <c r="V622" s="2" t="s">
        <v>2922</v>
      </c>
      <c r="W622" s="2">
        <v>9.3239000000000001</v>
      </c>
    </row>
    <row r="623" spans="1:23" x14ac:dyDescent="0.2">
      <c r="A623" s="1"/>
      <c r="B623" s="1">
        <v>1</v>
      </c>
      <c r="C623" s="2" t="s">
        <v>1686</v>
      </c>
      <c r="D623" s="1">
        <v>1690</v>
      </c>
      <c r="E623" s="2" t="s">
        <v>45</v>
      </c>
      <c r="F623" s="2" t="s">
        <v>46</v>
      </c>
      <c r="G623" s="3">
        <v>1003.8042</v>
      </c>
      <c r="H623" s="1">
        <v>3</v>
      </c>
      <c r="I623" s="3">
        <v>3009.3978999999999</v>
      </c>
      <c r="J623" s="3">
        <v>3009.4153999999999</v>
      </c>
      <c r="K623" s="4">
        <v>0</v>
      </c>
      <c r="L623" s="5">
        <v>-5.8</v>
      </c>
      <c r="M623" s="1" t="s">
        <v>26</v>
      </c>
      <c r="N623" s="5">
        <v>250.79</v>
      </c>
      <c r="O623" s="5">
        <v>250.79</v>
      </c>
      <c r="P623" s="5">
        <v>250.79</v>
      </c>
      <c r="Q623" s="6">
        <v>2.2999999999999998</v>
      </c>
      <c r="R623" s="4">
        <v>172</v>
      </c>
      <c r="S623" s="2" t="s">
        <v>27</v>
      </c>
      <c r="T623" s="1">
        <v>1</v>
      </c>
      <c r="U623" s="2" t="s">
        <v>2923</v>
      </c>
      <c r="V623" s="2" t="s">
        <v>2924</v>
      </c>
      <c r="W623" s="2">
        <v>19.358599999999999</v>
      </c>
    </row>
    <row r="624" spans="1:23" x14ac:dyDescent="0.2">
      <c r="A624" s="1"/>
      <c r="B624" s="1">
        <v>1</v>
      </c>
      <c r="C624" s="2" t="s">
        <v>1686</v>
      </c>
      <c r="D624" s="1">
        <v>1690</v>
      </c>
      <c r="E624" s="2" t="s">
        <v>45</v>
      </c>
      <c r="F624" s="2" t="s">
        <v>46</v>
      </c>
      <c r="G624" s="3">
        <v>1003.8054</v>
      </c>
      <c r="H624" s="1">
        <v>3</v>
      </c>
      <c r="I624" s="3">
        <v>3009.4018000000001</v>
      </c>
      <c r="J624" s="3">
        <v>3009.4153999999999</v>
      </c>
      <c r="K624" s="4">
        <v>0</v>
      </c>
      <c r="L624" s="5">
        <v>-4.5</v>
      </c>
      <c r="M624" s="1" t="s">
        <v>26</v>
      </c>
      <c r="N624" s="5">
        <v>347.2</v>
      </c>
      <c r="O624" s="5">
        <v>347.2</v>
      </c>
      <c r="P624" s="5">
        <v>347.2</v>
      </c>
      <c r="Q624" s="6">
        <v>2.95</v>
      </c>
      <c r="R624" s="4">
        <v>172</v>
      </c>
      <c r="S624" s="2" t="s">
        <v>27</v>
      </c>
      <c r="T624" s="1">
        <v>1</v>
      </c>
      <c r="U624" s="2" t="s">
        <v>2925</v>
      </c>
      <c r="V624" s="2" t="s">
        <v>2926</v>
      </c>
      <c r="W624" s="2">
        <v>19.4711</v>
      </c>
    </row>
    <row r="625" spans="1:23" x14ac:dyDescent="0.2">
      <c r="A625" s="1"/>
      <c r="B625" s="1">
        <v>1</v>
      </c>
      <c r="C625" s="2" t="s">
        <v>1691</v>
      </c>
      <c r="D625" s="1">
        <v>1690</v>
      </c>
      <c r="E625" s="2" t="s">
        <v>45</v>
      </c>
      <c r="F625" s="2" t="s">
        <v>46</v>
      </c>
      <c r="G625" s="3">
        <v>1046.5037</v>
      </c>
      <c r="H625" s="1">
        <v>3</v>
      </c>
      <c r="I625" s="3">
        <v>3137.4965000000002</v>
      </c>
      <c r="J625" s="3">
        <v>3137.5104000000001</v>
      </c>
      <c r="K625" s="4">
        <v>0</v>
      </c>
      <c r="L625" s="5">
        <v>-4.4000000000000004</v>
      </c>
      <c r="M625" s="1" t="s">
        <v>26</v>
      </c>
      <c r="N625" s="5">
        <v>239.32</v>
      </c>
      <c r="O625" s="5">
        <v>239.32</v>
      </c>
      <c r="P625" s="5">
        <v>239.32</v>
      </c>
      <c r="Q625" s="6">
        <v>3.01</v>
      </c>
      <c r="R625" s="4">
        <v>172</v>
      </c>
      <c r="S625" s="2" t="s">
        <v>27</v>
      </c>
      <c r="T625" s="1">
        <v>1</v>
      </c>
      <c r="U625" s="2" t="s">
        <v>2927</v>
      </c>
      <c r="V625" s="2" t="s">
        <v>2928</v>
      </c>
      <c r="W625" s="2">
        <v>18.780999999999999</v>
      </c>
    </row>
    <row r="626" spans="1:23" x14ac:dyDescent="0.2">
      <c r="A626" s="1"/>
      <c r="B626" s="1">
        <v>1</v>
      </c>
      <c r="C626" s="2" t="s">
        <v>1691</v>
      </c>
      <c r="D626" s="1">
        <v>1690</v>
      </c>
      <c r="E626" s="2" t="s">
        <v>45</v>
      </c>
      <c r="F626" s="2" t="s">
        <v>46</v>
      </c>
      <c r="G626" s="3">
        <v>1046.5017</v>
      </c>
      <c r="H626" s="1">
        <v>3</v>
      </c>
      <c r="I626" s="3">
        <v>3137.4906999999998</v>
      </c>
      <c r="J626" s="3">
        <v>3137.5104000000001</v>
      </c>
      <c r="K626" s="4">
        <v>0</v>
      </c>
      <c r="L626" s="5">
        <v>-6.3</v>
      </c>
      <c r="M626" s="1" t="s">
        <v>26</v>
      </c>
      <c r="N626" s="5">
        <v>251.13</v>
      </c>
      <c r="O626" s="5">
        <v>251.13</v>
      </c>
      <c r="P626" s="5">
        <v>251.13</v>
      </c>
      <c r="Q626" s="6">
        <v>3.09</v>
      </c>
      <c r="R626" s="4">
        <v>172</v>
      </c>
      <c r="S626" s="2" t="s">
        <v>27</v>
      </c>
      <c r="T626" s="1">
        <v>1</v>
      </c>
      <c r="U626" s="2" t="s">
        <v>2929</v>
      </c>
      <c r="V626" s="2" t="s">
        <v>2930</v>
      </c>
      <c r="W626" s="2">
        <v>18.9328</v>
      </c>
    </row>
    <row r="627" spans="1:23" x14ac:dyDescent="0.2">
      <c r="A627" s="1"/>
      <c r="B627" s="1">
        <v>1</v>
      </c>
      <c r="C627" s="2" t="s">
        <v>1691</v>
      </c>
      <c r="D627" s="1">
        <v>1690</v>
      </c>
      <c r="E627" s="2" t="s">
        <v>45</v>
      </c>
      <c r="F627" s="2" t="s">
        <v>46</v>
      </c>
      <c r="G627" s="3">
        <v>1046.5042000000001</v>
      </c>
      <c r="H627" s="1">
        <v>3</v>
      </c>
      <c r="I627" s="3">
        <v>3137.498</v>
      </c>
      <c r="J627" s="3">
        <v>3137.5104000000001</v>
      </c>
      <c r="K627" s="4">
        <v>0</v>
      </c>
      <c r="L627" s="5">
        <v>-4</v>
      </c>
      <c r="M627" s="1" t="s">
        <v>26</v>
      </c>
      <c r="N627" s="5">
        <v>452.37</v>
      </c>
      <c r="O627" s="5">
        <v>452.37</v>
      </c>
      <c r="P627" s="5">
        <v>452.37</v>
      </c>
      <c r="Q627" s="6">
        <v>6.56</v>
      </c>
      <c r="R627" s="4">
        <v>172</v>
      </c>
      <c r="S627" s="2" t="s">
        <v>27</v>
      </c>
      <c r="T627" s="1">
        <v>1</v>
      </c>
      <c r="U627" s="2" t="s">
        <v>2931</v>
      </c>
      <c r="V627" s="2" t="s">
        <v>2932</v>
      </c>
      <c r="W627" s="2">
        <v>18.629100000000001</v>
      </c>
    </row>
    <row r="628" spans="1:23" x14ac:dyDescent="0.2">
      <c r="A628" s="1"/>
      <c r="B628" s="1">
        <v>1</v>
      </c>
      <c r="C628" s="2" t="s">
        <v>1691</v>
      </c>
      <c r="D628" s="1">
        <v>1690</v>
      </c>
      <c r="E628" s="2" t="s">
        <v>45</v>
      </c>
      <c r="F628" s="2" t="s">
        <v>46</v>
      </c>
      <c r="G628" s="3">
        <v>1046.5025000000001</v>
      </c>
      <c r="H628" s="1">
        <v>3</v>
      </c>
      <c r="I628" s="3">
        <v>3137.4929000000002</v>
      </c>
      <c r="J628" s="3">
        <v>3137.5104000000001</v>
      </c>
      <c r="K628" s="4">
        <v>0</v>
      </c>
      <c r="L628" s="5">
        <v>-5.6</v>
      </c>
      <c r="M628" s="1" t="s">
        <v>26</v>
      </c>
      <c r="N628" s="5">
        <v>560.52</v>
      </c>
      <c r="O628" s="5">
        <v>560.52</v>
      </c>
      <c r="P628" s="5">
        <v>560.52</v>
      </c>
      <c r="Q628" s="6">
        <v>7.4</v>
      </c>
      <c r="R628" s="4">
        <v>172</v>
      </c>
      <c r="S628" s="2" t="s">
        <v>27</v>
      </c>
      <c r="T628" s="1">
        <v>1</v>
      </c>
      <c r="U628" s="2" t="s">
        <v>2933</v>
      </c>
      <c r="V628" s="2" t="s">
        <v>2934</v>
      </c>
      <c r="W628" s="2">
        <v>18.462900000000001</v>
      </c>
    </row>
    <row r="629" spans="1:23" x14ac:dyDescent="0.2">
      <c r="A629" s="1"/>
      <c r="B629" s="1">
        <v>1</v>
      </c>
      <c r="C629" s="2" t="s">
        <v>1691</v>
      </c>
      <c r="D629" s="1">
        <v>1690</v>
      </c>
      <c r="E629" s="2" t="s">
        <v>45</v>
      </c>
      <c r="F629" s="2" t="s">
        <v>46</v>
      </c>
      <c r="G629" s="3">
        <v>785.12840000000006</v>
      </c>
      <c r="H629" s="1">
        <v>4</v>
      </c>
      <c r="I629" s="3">
        <v>3137.4919</v>
      </c>
      <c r="J629" s="3">
        <v>3137.5104000000001</v>
      </c>
      <c r="K629" s="4">
        <v>0</v>
      </c>
      <c r="L629" s="5">
        <v>-5.9</v>
      </c>
      <c r="M629" s="1" t="s">
        <v>26</v>
      </c>
      <c r="N629" s="5">
        <v>609.87</v>
      </c>
      <c r="O629" s="5">
        <v>609.87</v>
      </c>
      <c r="P629" s="5">
        <v>609.87</v>
      </c>
      <c r="Q629" s="6">
        <v>7.61</v>
      </c>
      <c r="R629" s="4">
        <v>172</v>
      </c>
      <c r="S629" s="2" t="s">
        <v>27</v>
      </c>
      <c r="T629" s="1">
        <v>1</v>
      </c>
      <c r="U629" s="2" t="s">
        <v>2935</v>
      </c>
      <c r="V629" s="2" t="s">
        <v>2936</v>
      </c>
      <c r="W629" s="2">
        <v>17.801600000000001</v>
      </c>
    </row>
    <row r="630" spans="1:23" x14ac:dyDescent="0.2">
      <c r="A630" s="1"/>
      <c r="B630" s="1">
        <v>1</v>
      </c>
      <c r="C630" s="2" t="s">
        <v>1691</v>
      </c>
      <c r="D630" s="1">
        <v>1690</v>
      </c>
      <c r="E630" s="2" t="s">
        <v>45</v>
      </c>
      <c r="F630" s="2" t="s">
        <v>46</v>
      </c>
      <c r="G630" s="3">
        <v>1046.4998000000001</v>
      </c>
      <c r="H630" s="1">
        <v>3</v>
      </c>
      <c r="I630" s="3">
        <v>3137.4848000000002</v>
      </c>
      <c r="J630" s="3">
        <v>3137.5104000000001</v>
      </c>
      <c r="K630" s="4">
        <v>0</v>
      </c>
      <c r="L630" s="5">
        <v>-8.1999999999999993</v>
      </c>
      <c r="M630" s="1" t="s">
        <v>26</v>
      </c>
      <c r="N630" s="5">
        <v>661.42</v>
      </c>
      <c r="O630" s="5">
        <v>661.42</v>
      </c>
      <c r="P630" s="5">
        <v>661.42</v>
      </c>
      <c r="Q630" s="6">
        <v>9.4</v>
      </c>
      <c r="R630" s="4">
        <v>172</v>
      </c>
      <c r="S630" s="2" t="s">
        <v>27</v>
      </c>
      <c r="T630" s="1">
        <v>1</v>
      </c>
      <c r="U630" s="2" t="s">
        <v>2937</v>
      </c>
      <c r="V630" s="2" t="s">
        <v>2938</v>
      </c>
      <c r="W630" s="2">
        <v>18.203299999999999</v>
      </c>
    </row>
    <row r="631" spans="1:23" x14ac:dyDescent="0.2">
      <c r="A631" s="1"/>
      <c r="B631" s="1">
        <v>1</v>
      </c>
      <c r="C631" s="2" t="s">
        <v>1691</v>
      </c>
      <c r="D631" s="1">
        <v>1690</v>
      </c>
      <c r="E631" s="2"/>
      <c r="F631" s="2" t="s">
        <v>46</v>
      </c>
      <c r="G631" s="3">
        <v>1046.5029999999999</v>
      </c>
      <c r="H631" s="1">
        <v>3</v>
      </c>
      <c r="I631" s="3">
        <v>3137.4942999999998</v>
      </c>
      <c r="J631" s="3">
        <v>3137.5104000000001</v>
      </c>
      <c r="K631" s="4">
        <v>0</v>
      </c>
      <c r="L631" s="5">
        <v>-5.0999999999999996</v>
      </c>
      <c r="M631" s="1" t="s">
        <v>26</v>
      </c>
      <c r="N631" s="5">
        <v>671.58</v>
      </c>
      <c r="O631" s="5">
        <v>671.58</v>
      </c>
      <c r="P631" s="5">
        <v>671.58</v>
      </c>
      <c r="Q631" s="6">
        <v>9.4</v>
      </c>
      <c r="R631" s="4">
        <v>172</v>
      </c>
      <c r="S631" s="2" t="s">
        <v>27</v>
      </c>
      <c r="T631" s="1">
        <v>1</v>
      </c>
      <c r="U631" s="2" t="s">
        <v>2939</v>
      </c>
      <c r="V631" s="2" t="s">
        <v>2940</v>
      </c>
      <c r="W631" s="2">
        <v>17.676400000000001</v>
      </c>
    </row>
    <row r="632" spans="1:23" x14ac:dyDescent="0.2">
      <c r="A632" s="1"/>
      <c r="B632" s="1">
        <v>1</v>
      </c>
      <c r="C632" s="2" t="s">
        <v>1691</v>
      </c>
      <c r="D632" s="1">
        <v>1690</v>
      </c>
      <c r="E632" s="2" t="s">
        <v>45</v>
      </c>
      <c r="F632" s="2" t="s">
        <v>46</v>
      </c>
      <c r="G632" s="3">
        <v>1046.5011999999999</v>
      </c>
      <c r="H632" s="1">
        <v>3</v>
      </c>
      <c r="I632" s="3">
        <v>3137.4892</v>
      </c>
      <c r="J632" s="3">
        <v>3137.5104000000001</v>
      </c>
      <c r="K632" s="4">
        <v>0</v>
      </c>
      <c r="L632" s="5">
        <v>-6.8</v>
      </c>
      <c r="M632" s="1" t="s">
        <v>26</v>
      </c>
      <c r="N632" s="5">
        <v>674.47</v>
      </c>
      <c r="O632" s="5">
        <v>674.47</v>
      </c>
      <c r="P632" s="5">
        <v>674.47</v>
      </c>
      <c r="Q632" s="6">
        <v>9.4</v>
      </c>
      <c r="R632" s="4">
        <v>172</v>
      </c>
      <c r="S632" s="2" t="s">
        <v>27</v>
      </c>
      <c r="T632" s="1">
        <v>1</v>
      </c>
      <c r="U632" s="2" t="s">
        <v>2941</v>
      </c>
      <c r="V632" s="2" t="s">
        <v>2942</v>
      </c>
      <c r="W632" s="2">
        <v>17.950099999999999</v>
      </c>
    </row>
    <row r="633" spans="1:23" x14ac:dyDescent="0.2">
      <c r="A633" s="1"/>
      <c r="B633" s="1">
        <v>1</v>
      </c>
      <c r="C633" s="2" t="s">
        <v>1691</v>
      </c>
      <c r="D633" s="1">
        <v>1690</v>
      </c>
      <c r="E633" s="2" t="s">
        <v>45</v>
      </c>
      <c r="F633" s="2" t="s">
        <v>46</v>
      </c>
      <c r="G633" s="3">
        <v>1046.4983</v>
      </c>
      <c r="H633" s="1">
        <v>3</v>
      </c>
      <c r="I633" s="3">
        <v>3137.4803999999999</v>
      </c>
      <c r="J633" s="3">
        <v>3137.5104000000001</v>
      </c>
      <c r="K633" s="4">
        <v>0</v>
      </c>
      <c r="L633" s="5">
        <v>-9.6</v>
      </c>
      <c r="M633" s="1" t="s">
        <v>26</v>
      </c>
      <c r="N633" s="5">
        <v>686.54</v>
      </c>
      <c r="O633" s="5">
        <v>686.54</v>
      </c>
      <c r="P633" s="5">
        <v>686.54</v>
      </c>
      <c r="Q633" s="6">
        <v>9.4</v>
      </c>
      <c r="R633" s="4">
        <v>172</v>
      </c>
      <c r="S633" s="2" t="s">
        <v>27</v>
      </c>
      <c r="T633" s="1">
        <v>1</v>
      </c>
      <c r="U633" s="2" t="s">
        <v>2943</v>
      </c>
      <c r="V633" s="2" t="s">
        <v>2944</v>
      </c>
      <c r="W633" s="2">
        <v>18.081399999999999</v>
      </c>
    </row>
    <row r="634" spans="1:23" x14ac:dyDescent="0.2">
      <c r="A634" s="1"/>
      <c r="B634" s="1">
        <v>1</v>
      </c>
      <c r="C634" s="2" t="s">
        <v>1691</v>
      </c>
      <c r="D634" s="1">
        <v>1690</v>
      </c>
      <c r="E634" s="2" t="s">
        <v>45</v>
      </c>
      <c r="F634" s="2" t="s">
        <v>46</v>
      </c>
      <c r="G634" s="3">
        <v>1046.5047</v>
      </c>
      <c r="H634" s="1">
        <v>3</v>
      </c>
      <c r="I634" s="3">
        <v>3137.4994000000002</v>
      </c>
      <c r="J634" s="3">
        <v>3137.5104000000001</v>
      </c>
      <c r="K634" s="4">
        <v>0</v>
      </c>
      <c r="L634" s="5">
        <v>-3.5</v>
      </c>
      <c r="M634" s="1" t="s">
        <v>26</v>
      </c>
      <c r="N634" s="5">
        <v>751.03</v>
      </c>
      <c r="O634" s="5">
        <v>751.03</v>
      </c>
      <c r="P634" s="5">
        <v>751.03</v>
      </c>
      <c r="Q634" s="6">
        <v>11.4</v>
      </c>
      <c r="R634" s="4">
        <v>172</v>
      </c>
      <c r="S634" s="2" t="s">
        <v>27</v>
      </c>
      <c r="T634" s="1">
        <v>1</v>
      </c>
      <c r="U634" s="2" t="s">
        <v>2945</v>
      </c>
      <c r="V634" s="2" t="s">
        <v>2946</v>
      </c>
      <c r="W634" s="2">
        <v>17.8308</v>
      </c>
    </row>
    <row r="635" spans="1:23" x14ac:dyDescent="0.2">
      <c r="A635" s="1"/>
      <c r="B635" s="1"/>
      <c r="C635" s="2"/>
      <c r="D635" s="1"/>
      <c r="E635" s="2"/>
      <c r="F635" s="2"/>
      <c r="G635" s="3"/>
      <c r="H635" s="1"/>
      <c r="I635" s="3"/>
      <c r="J635" s="3"/>
      <c r="K635" s="4"/>
      <c r="L635" s="5"/>
      <c r="M635" s="1"/>
      <c r="N635" s="5"/>
      <c r="O635" s="5"/>
      <c r="P635" s="5"/>
      <c r="Q635" s="6"/>
      <c r="R635" s="4"/>
      <c r="S635" s="2"/>
      <c r="T635" s="1"/>
      <c r="U635" s="2"/>
      <c r="V635" s="2"/>
      <c r="W635" s="2"/>
    </row>
    <row r="636" spans="1:23" x14ac:dyDescent="0.2">
      <c r="A636" s="1"/>
      <c r="B636" s="1"/>
      <c r="C636" s="2"/>
      <c r="D636" s="1"/>
      <c r="E636" s="2"/>
      <c r="F636" s="2"/>
      <c r="G636" s="3"/>
      <c r="H636" s="1"/>
      <c r="I636" s="3"/>
      <c r="J636" s="3"/>
      <c r="K636" s="4"/>
      <c r="L636" s="5"/>
      <c r="M636" s="1"/>
      <c r="N636" s="5"/>
      <c r="O636" s="5"/>
      <c r="P636" s="5"/>
      <c r="Q636" s="6"/>
      <c r="R636" s="4"/>
      <c r="S636" s="2"/>
      <c r="T636" s="1"/>
      <c r="U636" s="2"/>
      <c r="V636" s="2"/>
      <c r="W636" s="2"/>
    </row>
    <row r="637" spans="1:23" x14ac:dyDescent="0.2">
      <c r="A637" s="1"/>
      <c r="B637" s="1"/>
      <c r="C637" s="2"/>
      <c r="D637" s="1"/>
      <c r="E637" s="2"/>
      <c r="F637" s="2"/>
      <c r="G637" s="3"/>
      <c r="H637" s="1"/>
      <c r="I637" s="3"/>
      <c r="J637" s="3"/>
      <c r="K637" s="4"/>
      <c r="L637" s="5"/>
      <c r="M637" s="1"/>
      <c r="N637" s="5"/>
      <c r="O637" s="5"/>
      <c r="P637" s="5"/>
      <c r="Q637" s="6"/>
      <c r="R637" s="4"/>
      <c r="S637" s="2"/>
      <c r="T637" s="1"/>
      <c r="U637" s="2"/>
      <c r="V637" s="2"/>
      <c r="W637" s="2"/>
    </row>
    <row r="638" spans="1:23" x14ac:dyDescent="0.2">
      <c r="A638" s="1"/>
      <c r="B638" s="1"/>
      <c r="C638" s="2"/>
      <c r="D638" s="1"/>
      <c r="E638" s="2"/>
      <c r="F638" s="2"/>
      <c r="G638" s="3"/>
      <c r="H638" s="1"/>
      <c r="I638" s="3"/>
      <c r="J638" s="3"/>
      <c r="K638" s="4"/>
      <c r="L638" s="5"/>
      <c r="M638" s="1"/>
      <c r="N638" s="5"/>
      <c r="O638" s="5"/>
      <c r="P638" s="5"/>
      <c r="Q638" s="6"/>
      <c r="R638" s="4"/>
      <c r="S638" s="2"/>
      <c r="T638" s="1"/>
      <c r="U638" s="2"/>
      <c r="V638" s="2"/>
      <c r="W638" s="2"/>
    </row>
    <row r="639" spans="1:23" x14ac:dyDescent="0.2">
      <c r="A639" s="1"/>
      <c r="B639" s="1"/>
      <c r="C639" s="2"/>
      <c r="D639" s="1"/>
      <c r="E639" s="2"/>
      <c r="F639" s="2"/>
      <c r="G639" s="3"/>
      <c r="H639" s="1"/>
      <c r="I639" s="3"/>
      <c r="J639" s="3"/>
      <c r="K639" s="4"/>
      <c r="L639" s="5"/>
      <c r="M639" s="1"/>
      <c r="N639" s="5"/>
      <c r="O639" s="5"/>
      <c r="P639" s="5"/>
      <c r="Q639" s="6"/>
      <c r="R639" s="4"/>
      <c r="S639" s="2"/>
      <c r="T639" s="1"/>
      <c r="U639" s="2"/>
      <c r="V639" s="2"/>
      <c r="W639" s="2"/>
    </row>
    <row r="640" spans="1:23" x14ac:dyDescent="0.2">
      <c r="A640" s="1"/>
      <c r="B640" s="1"/>
      <c r="C640" s="2"/>
      <c r="D640" s="1"/>
      <c r="E640" s="2"/>
      <c r="F640" s="2"/>
      <c r="G640" s="3"/>
      <c r="H640" s="1"/>
      <c r="I640" s="3"/>
      <c r="J640" s="3"/>
      <c r="K640" s="4"/>
      <c r="L640" s="5"/>
      <c r="M640" s="1"/>
      <c r="N640" s="5"/>
      <c r="O640" s="5"/>
      <c r="P640" s="5"/>
      <c r="Q640" s="6"/>
      <c r="R640" s="4"/>
      <c r="S640" s="2"/>
      <c r="T640" s="1"/>
      <c r="U640" s="2"/>
      <c r="V640" s="2"/>
      <c r="W640" s="2"/>
    </row>
    <row r="641" spans="1:23" x14ac:dyDescent="0.2">
      <c r="A641" s="1"/>
      <c r="B641" s="1"/>
      <c r="C641" s="2"/>
      <c r="D641" s="1"/>
      <c r="E641" s="2"/>
      <c r="F641" s="2"/>
      <c r="G641" s="3"/>
      <c r="H641" s="1"/>
      <c r="I641" s="3"/>
      <c r="J641" s="3"/>
      <c r="K641" s="4"/>
      <c r="L641" s="5"/>
      <c r="M641" s="1"/>
      <c r="N641" s="5"/>
      <c r="O641" s="5"/>
      <c r="P641" s="5"/>
      <c r="Q641" s="6"/>
      <c r="R641" s="4"/>
      <c r="S641" s="2"/>
      <c r="T641" s="1"/>
      <c r="U641" s="2"/>
      <c r="V641" s="2"/>
      <c r="W641" s="2"/>
    </row>
    <row r="642" spans="1:23" x14ac:dyDescent="0.2">
      <c r="A642" s="1"/>
      <c r="B642" s="1"/>
      <c r="C642" s="2"/>
      <c r="D642" s="1"/>
      <c r="E642" s="2"/>
      <c r="F642" s="2"/>
      <c r="G642" s="3"/>
      <c r="H642" s="1"/>
      <c r="I642" s="3"/>
      <c r="J642" s="3"/>
      <c r="K642" s="4"/>
      <c r="L642" s="5"/>
      <c r="M642" s="1"/>
      <c r="N642" s="5"/>
      <c r="O642" s="5"/>
      <c r="P642" s="5"/>
      <c r="Q642" s="6"/>
      <c r="R642" s="4"/>
      <c r="S642" s="2"/>
      <c r="T642" s="1"/>
      <c r="U642" s="2"/>
      <c r="V642" s="2"/>
      <c r="W642" s="2"/>
    </row>
    <row r="643" spans="1:23" x14ac:dyDescent="0.2">
      <c r="A643" s="1"/>
      <c r="B643" s="1"/>
      <c r="C643" s="2"/>
      <c r="D643" s="1"/>
      <c r="E643" s="2"/>
      <c r="F643" s="2"/>
      <c r="G643" s="3"/>
      <c r="H643" s="1"/>
      <c r="I643" s="3"/>
      <c r="J643" s="3"/>
      <c r="K643" s="4"/>
      <c r="L643" s="5"/>
      <c r="M643" s="1"/>
      <c r="N643" s="5"/>
      <c r="O643" s="5"/>
      <c r="P643" s="5"/>
      <c r="Q643" s="6"/>
      <c r="R643" s="4"/>
      <c r="S643" s="2"/>
      <c r="T643" s="1"/>
      <c r="U643" s="2"/>
      <c r="V643" s="2"/>
      <c r="W643" s="2"/>
    </row>
    <row r="644" spans="1:23" x14ac:dyDescent="0.2">
      <c r="A644" s="1"/>
      <c r="B644" s="1"/>
      <c r="C644" s="2"/>
      <c r="D644" s="1"/>
      <c r="E644" s="2"/>
      <c r="F644" s="2"/>
      <c r="G644" s="3"/>
      <c r="H644" s="1"/>
      <c r="I644" s="3"/>
      <c r="J644" s="3"/>
      <c r="K644" s="4"/>
      <c r="L644" s="5"/>
      <c r="M644" s="1"/>
      <c r="N644" s="5"/>
      <c r="O644" s="5"/>
      <c r="P644" s="5"/>
      <c r="Q644" s="6"/>
      <c r="R644" s="4"/>
      <c r="S644" s="2"/>
      <c r="T644" s="1"/>
      <c r="U644" s="2"/>
      <c r="V644" s="2"/>
      <c r="W644" s="2"/>
    </row>
    <row r="645" spans="1:23" x14ac:dyDescent="0.2">
      <c r="A645" s="1"/>
      <c r="B645" s="1"/>
      <c r="C645" s="2"/>
      <c r="D645" s="1"/>
      <c r="E645" s="2"/>
      <c r="F645" s="2"/>
      <c r="G645" s="3"/>
      <c r="H645" s="1"/>
      <c r="I645" s="3"/>
      <c r="J645" s="3"/>
      <c r="K645" s="4"/>
      <c r="L645" s="5"/>
      <c r="M645" s="1"/>
      <c r="N645" s="5"/>
      <c r="O645" s="5"/>
      <c r="P645" s="5"/>
      <c r="Q645" s="6"/>
      <c r="R645" s="4"/>
      <c r="S645" s="2"/>
      <c r="T645" s="1"/>
      <c r="U645" s="2"/>
      <c r="V645" s="2"/>
      <c r="W645" s="2"/>
    </row>
    <row r="646" spans="1:23" x14ac:dyDescent="0.2">
      <c r="A646" s="1"/>
      <c r="B646" s="1"/>
      <c r="C646" s="2"/>
      <c r="D646" s="1"/>
      <c r="E646" s="2"/>
      <c r="F646" s="2"/>
      <c r="G646" s="3"/>
      <c r="H646" s="1"/>
      <c r="I646" s="3"/>
      <c r="J646" s="3"/>
      <c r="K646" s="4"/>
      <c r="L646" s="5"/>
      <c r="M646" s="1"/>
      <c r="N646" s="5"/>
      <c r="O646" s="5"/>
      <c r="P646" s="5"/>
      <c r="Q646" s="6"/>
      <c r="R646" s="4"/>
      <c r="S646" s="2"/>
      <c r="T646" s="1"/>
      <c r="U646" s="2"/>
      <c r="V646" s="2"/>
      <c r="W646" s="2"/>
    </row>
    <row r="647" spans="1:23" x14ac:dyDescent="0.2">
      <c r="A647" s="1"/>
      <c r="B647" s="1"/>
      <c r="C647" s="2"/>
      <c r="D647" s="1"/>
      <c r="E647" s="2"/>
      <c r="F647" s="2"/>
      <c r="G647" s="3"/>
      <c r="H647" s="1"/>
      <c r="I647" s="3"/>
      <c r="J647" s="3"/>
      <c r="K647" s="4"/>
      <c r="L647" s="5"/>
      <c r="M647" s="1"/>
      <c r="N647" s="5"/>
      <c r="O647" s="5"/>
      <c r="P647" s="5"/>
      <c r="Q647" s="6"/>
      <c r="R647" s="4"/>
      <c r="S647" s="2"/>
      <c r="T647" s="1"/>
      <c r="U647" s="2"/>
      <c r="V647" s="2"/>
      <c r="W647" s="2"/>
    </row>
    <row r="648" spans="1:23" x14ac:dyDescent="0.2">
      <c r="A648" s="1"/>
      <c r="B648" s="1"/>
      <c r="C648" s="2"/>
      <c r="D648" s="1"/>
      <c r="E648" s="2"/>
      <c r="F648" s="2"/>
      <c r="G648" s="3"/>
      <c r="H648" s="1"/>
      <c r="I648" s="3"/>
      <c r="J648" s="3"/>
      <c r="K648" s="4"/>
      <c r="L648" s="5"/>
      <c r="M648" s="1"/>
      <c r="N648" s="5"/>
      <c r="O648" s="5"/>
      <c r="P648" s="5"/>
      <c r="Q648" s="6"/>
      <c r="R648" s="4"/>
      <c r="S648" s="2"/>
      <c r="T648" s="1"/>
      <c r="U648" s="2"/>
      <c r="V648" s="2"/>
      <c r="W648" s="2"/>
    </row>
    <row r="649" spans="1:23" x14ac:dyDescent="0.2">
      <c r="A649" s="1"/>
      <c r="B649" s="1"/>
      <c r="C649" s="2"/>
      <c r="D649" s="1"/>
      <c r="E649" s="2"/>
      <c r="F649" s="2"/>
      <c r="G649" s="3"/>
      <c r="H649" s="1"/>
      <c r="I649" s="3"/>
      <c r="J649" s="3"/>
      <c r="K649" s="4"/>
      <c r="L649" s="5"/>
      <c r="M649" s="1"/>
      <c r="N649" s="5"/>
      <c r="O649" s="5"/>
      <c r="P649" s="5"/>
      <c r="Q649" s="6"/>
      <c r="R649" s="4"/>
      <c r="S649" s="2"/>
      <c r="T649" s="1"/>
      <c r="U649" s="2"/>
      <c r="V649" s="2"/>
      <c r="W649" s="2"/>
    </row>
    <row r="650" spans="1:23" x14ac:dyDescent="0.2">
      <c r="A650" s="1"/>
      <c r="B650" s="1"/>
      <c r="C650" s="2"/>
      <c r="D650" s="1"/>
      <c r="E650" s="2"/>
      <c r="F650" s="2"/>
      <c r="G650" s="3"/>
      <c r="H650" s="1"/>
      <c r="I650" s="3"/>
      <c r="J650" s="3"/>
      <c r="K650" s="4"/>
      <c r="L650" s="5"/>
      <c r="M650" s="1"/>
      <c r="N650" s="5"/>
      <c r="O650" s="5"/>
      <c r="P650" s="5"/>
      <c r="Q650" s="6"/>
      <c r="R650" s="4"/>
      <c r="S650" s="2"/>
      <c r="T650" s="1"/>
      <c r="U650" s="2"/>
      <c r="V650" s="2"/>
      <c r="W650" s="2"/>
    </row>
    <row r="651" spans="1:23" x14ac:dyDescent="0.2">
      <c r="A651" s="1"/>
      <c r="B651" s="1"/>
      <c r="C651" s="2"/>
      <c r="D651" s="1"/>
      <c r="E651" s="2"/>
      <c r="F651" s="2"/>
      <c r="G651" s="3"/>
      <c r="H651" s="1"/>
      <c r="I651" s="3"/>
      <c r="J651" s="3"/>
      <c r="K651" s="4"/>
      <c r="L651" s="5"/>
      <c r="M651" s="1"/>
      <c r="N651" s="5"/>
      <c r="O651" s="5"/>
      <c r="P651" s="5"/>
      <c r="Q651" s="6"/>
      <c r="R651" s="4"/>
      <c r="S651" s="2"/>
      <c r="T651" s="1"/>
      <c r="U651" s="2"/>
      <c r="V651" s="2"/>
      <c r="W651" s="2"/>
    </row>
    <row r="652" spans="1:23" x14ac:dyDescent="0.2">
      <c r="A652" s="1"/>
      <c r="B652" s="1"/>
      <c r="C652" s="2"/>
      <c r="D652" s="1"/>
      <c r="E652" s="2"/>
      <c r="F652" s="2"/>
      <c r="G652" s="3"/>
      <c r="H652" s="1"/>
      <c r="I652" s="3"/>
      <c r="J652" s="3"/>
      <c r="K652" s="4"/>
      <c r="L652" s="5"/>
      <c r="M652" s="1"/>
      <c r="N652" s="5"/>
      <c r="O652" s="5"/>
      <c r="P652" s="5"/>
      <c r="Q652" s="6"/>
      <c r="R652" s="4"/>
      <c r="S652" s="2"/>
      <c r="T652" s="1"/>
      <c r="U652" s="2"/>
      <c r="V652" s="2"/>
      <c r="W652" s="2"/>
    </row>
    <row r="653" spans="1:23" x14ac:dyDescent="0.2">
      <c r="A653" s="1"/>
      <c r="B653" s="1"/>
      <c r="C653" s="2"/>
      <c r="D653" s="1"/>
      <c r="E653" s="2"/>
      <c r="F653" s="2"/>
      <c r="G653" s="3"/>
      <c r="H653" s="1"/>
      <c r="I653" s="3"/>
      <c r="J653" s="3"/>
      <c r="K653" s="4"/>
      <c r="L653" s="5"/>
      <c r="M653" s="1"/>
      <c r="N653" s="5"/>
      <c r="O653" s="5"/>
      <c r="P653" s="5"/>
      <c r="Q653" s="6"/>
      <c r="R653" s="4"/>
      <c r="S653" s="2"/>
      <c r="T653" s="1"/>
      <c r="U653" s="2"/>
      <c r="V653" s="2"/>
      <c r="W653" s="2"/>
    </row>
    <row r="654" spans="1:23" x14ac:dyDescent="0.2">
      <c r="A654" s="1"/>
      <c r="B654" s="1"/>
      <c r="C654" s="2"/>
      <c r="D654" s="1"/>
      <c r="E654" s="2"/>
      <c r="F654" s="2"/>
      <c r="G654" s="3"/>
      <c r="H654" s="1"/>
      <c r="I654" s="3"/>
      <c r="J654" s="3"/>
      <c r="K654" s="4"/>
      <c r="L654" s="5"/>
      <c r="M654" s="1"/>
      <c r="N654" s="5"/>
      <c r="O654" s="5"/>
      <c r="P654" s="5"/>
      <c r="Q654" s="6"/>
      <c r="R654" s="4"/>
      <c r="S654" s="2"/>
      <c r="T654" s="1"/>
      <c r="U654" s="2"/>
      <c r="V654" s="2"/>
      <c r="W654" s="2"/>
    </row>
    <row r="655" spans="1:23" x14ac:dyDescent="0.2">
      <c r="A655" s="1"/>
      <c r="B655" s="1"/>
      <c r="C655" s="2"/>
      <c r="D655" s="1"/>
      <c r="E655" s="2"/>
      <c r="F655" s="2"/>
      <c r="G655" s="3"/>
      <c r="H655" s="1"/>
      <c r="I655" s="3"/>
      <c r="J655" s="3"/>
      <c r="K655" s="4"/>
      <c r="L655" s="5"/>
      <c r="M655" s="1"/>
      <c r="N655" s="5"/>
      <c r="O655" s="5"/>
      <c r="P655" s="5"/>
      <c r="Q655" s="6"/>
      <c r="R655" s="4"/>
      <c r="S655" s="2"/>
      <c r="T655" s="1"/>
      <c r="U655" s="2"/>
      <c r="V655" s="2"/>
      <c r="W655" s="2"/>
    </row>
    <row r="656" spans="1:23" x14ac:dyDescent="0.2">
      <c r="A656" s="1"/>
      <c r="B656" s="1"/>
      <c r="C656" s="2"/>
      <c r="D656" s="1"/>
      <c r="E656" s="2"/>
      <c r="F656" s="2"/>
      <c r="G656" s="3"/>
      <c r="H656" s="1"/>
      <c r="I656" s="3"/>
      <c r="J656" s="3"/>
      <c r="K656" s="4"/>
      <c r="L656" s="5"/>
      <c r="M656" s="1"/>
      <c r="N656" s="5"/>
      <c r="O656" s="5"/>
      <c r="P656" s="5"/>
      <c r="Q656" s="6"/>
      <c r="R656" s="4"/>
      <c r="S656" s="2"/>
      <c r="T656" s="1"/>
      <c r="U656" s="2"/>
      <c r="V656" s="2"/>
      <c r="W656" s="2"/>
    </row>
    <row r="657" spans="1:23" x14ac:dyDescent="0.2">
      <c r="A657" s="1"/>
      <c r="B657" s="1"/>
      <c r="C657" s="2"/>
      <c r="D657" s="1"/>
      <c r="E657" s="2"/>
      <c r="F657" s="2"/>
      <c r="G657" s="3"/>
      <c r="H657" s="1"/>
      <c r="I657" s="3"/>
      <c r="J657" s="3"/>
      <c r="K657" s="4"/>
      <c r="L657" s="5"/>
      <c r="M657" s="1"/>
      <c r="N657" s="5"/>
      <c r="O657" s="5"/>
      <c r="P657" s="5"/>
      <c r="Q657" s="6"/>
      <c r="R657" s="4"/>
      <c r="S657" s="2"/>
      <c r="T657" s="1"/>
      <c r="U657" s="2"/>
      <c r="V657" s="2"/>
      <c r="W657" s="2"/>
    </row>
    <row r="658" spans="1:23" x14ac:dyDescent="0.2">
      <c r="A658" s="1"/>
      <c r="B658" s="1"/>
      <c r="C658" s="2"/>
      <c r="D658" s="1"/>
      <c r="E658" s="2"/>
      <c r="F658" s="2"/>
      <c r="G658" s="3"/>
      <c r="H658" s="1"/>
      <c r="I658" s="3"/>
      <c r="J658" s="3"/>
      <c r="K658" s="4"/>
      <c r="L658" s="5"/>
      <c r="M658" s="1"/>
      <c r="N658" s="5"/>
      <c r="O658" s="5"/>
      <c r="P658" s="5"/>
      <c r="Q658" s="6"/>
      <c r="R658" s="4"/>
      <c r="S658" s="2"/>
      <c r="T658" s="1"/>
      <c r="U658" s="2"/>
      <c r="V658" s="2"/>
      <c r="W658" s="2"/>
    </row>
    <row r="659" spans="1:23" x14ac:dyDescent="0.2">
      <c r="A659" s="1"/>
      <c r="B659" s="1"/>
      <c r="C659" s="2"/>
      <c r="D659" s="1"/>
      <c r="E659" s="2"/>
      <c r="F659" s="2"/>
      <c r="G659" s="3"/>
      <c r="H659" s="1"/>
      <c r="I659" s="3"/>
      <c r="J659" s="3"/>
      <c r="K659" s="4"/>
      <c r="L659" s="5"/>
      <c r="M659" s="1"/>
      <c r="N659" s="5"/>
      <c r="O659" s="5"/>
      <c r="P659" s="5"/>
      <c r="Q659" s="6"/>
      <c r="R659" s="4"/>
      <c r="S659" s="2"/>
      <c r="T659" s="1"/>
      <c r="U659" s="2"/>
      <c r="V659" s="2"/>
      <c r="W659" s="2"/>
    </row>
    <row r="660" spans="1:23" x14ac:dyDescent="0.2">
      <c r="A660" s="1"/>
      <c r="B660" s="1"/>
      <c r="C660" s="2"/>
      <c r="D660" s="1"/>
      <c r="E660" s="2"/>
      <c r="F660" s="2"/>
      <c r="G660" s="3"/>
      <c r="H660" s="1"/>
      <c r="I660" s="3"/>
      <c r="J660" s="3"/>
      <c r="K660" s="4"/>
      <c r="L660" s="5"/>
      <c r="M660" s="1"/>
      <c r="N660" s="5"/>
      <c r="O660" s="5"/>
      <c r="P660" s="5"/>
      <c r="Q660" s="6"/>
      <c r="R660" s="4"/>
      <c r="S660" s="2"/>
      <c r="T660" s="1"/>
      <c r="U660" s="2"/>
      <c r="V660" s="2"/>
      <c r="W660" s="2"/>
    </row>
    <row r="661" spans="1:23" x14ac:dyDescent="0.2">
      <c r="A661" s="1"/>
      <c r="B661" s="1"/>
      <c r="C661" s="2"/>
      <c r="D661" s="1"/>
      <c r="E661" s="2"/>
      <c r="F661" s="2"/>
      <c r="G661" s="3"/>
      <c r="H661" s="1"/>
      <c r="I661" s="3"/>
      <c r="J661" s="3"/>
      <c r="K661" s="4"/>
      <c r="L661" s="5"/>
      <c r="M661" s="1"/>
      <c r="N661" s="5"/>
      <c r="O661" s="5"/>
      <c r="P661" s="5"/>
      <c r="Q661" s="6"/>
      <c r="R661" s="4"/>
      <c r="S661" s="2"/>
      <c r="T661" s="1"/>
      <c r="U661" s="2"/>
      <c r="V661" s="2"/>
      <c r="W661" s="2"/>
    </row>
    <row r="662" spans="1:23" x14ac:dyDescent="0.2">
      <c r="A662" s="1"/>
      <c r="B662" s="1"/>
      <c r="C662" s="2"/>
      <c r="D662" s="1"/>
      <c r="E662" s="2"/>
      <c r="F662" s="2"/>
      <c r="G662" s="3"/>
      <c r="H662" s="1"/>
      <c r="I662" s="3"/>
      <c r="J662" s="3"/>
      <c r="K662" s="4"/>
      <c r="L662" s="5"/>
      <c r="M662" s="1"/>
      <c r="N662" s="5"/>
      <c r="O662" s="5"/>
      <c r="P662" s="5"/>
      <c r="Q662" s="6"/>
      <c r="R662" s="4"/>
      <c r="S662" s="2"/>
      <c r="T662" s="1"/>
      <c r="U662" s="2"/>
      <c r="V662" s="2"/>
      <c r="W662" s="2"/>
    </row>
    <row r="663" spans="1:23" x14ac:dyDescent="0.2">
      <c r="A663" s="1"/>
      <c r="B663" s="1"/>
      <c r="C663" s="2"/>
      <c r="D663" s="1"/>
      <c r="E663" s="2"/>
      <c r="F663" s="2"/>
      <c r="G663" s="3"/>
      <c r="H663" s="1"/>
      <c r="I663" s="3"/>
      <c r="J663" s="3"/>
      <c r="K663" s="4"/>
      <c r="L663" s="5"/>
      <c r="M663" s="1"/>
      <c r="N663" s="5"/>
      <c r="O663" s="5"/>
      <c r="P663" s="5"/>
      <c r="Q663" s="6"/>
      <c r="R663" s="4"/>
      <c r="S663" s="2"/>
      <c r="T663" s="1"/>
      <c r="U663" s="2"/>
      <c r="V663" s="2"/>
      <c r="W663" s="2"/>
    </row>
    <row r="664" spans="1:23" x14ac:dyDescent="0.2">
      <c r="A664" s="1"/>
      <c r="B664" s="1"/>
      <c r="C664" s="2"/>
      <c r="D664" s="1"/>
      <c r="E664" s="2"/>
      <c r="F664" s="2"/>
      <c r="G664" s="3"/>
      <c r="H664" s="1"/>
      <c r="I664" s="3"/>
      <c r="J664" s="3"/>
      <c r="K664" s="4"/>
      <c r="L664" s="5"/>
      <c r="M664" s="1"/>
      <c r="N664" s="5"/>
      <c r="O664" s="5"/>
      <c r="P664" s="5"/>
      <c r="Q664" s="6"/>
      <c r="R664" s="4"/>
      <c r="S664" s="2"/>
      <c r="T664" s="1"/>
      <c r="U664" s="2"/>
      <c r="V664" s="2"/>
      <c r="W664" s="2"/>
    </row>
    <row r="665" spans="1:23" x14ac:dyDescent="0.2">
      <c r="A665" s="1"/>
      <c r="B665" s="1"/>
      <c r="C665" s="2"/>
      <c r="D665" s="1"/>
      <c r="E665" s="2"/>
      <c r="F665" s="2"/>
      <c r="G665" s="3"/>
      <c r="H665" s="1"/>
      <c r="I665" s="3"/>
      <c r="J665" s="3"/>
      <c r="K665" s="4"/>
      <c r="L665" s="5"/>
      <c r="M665" s="1"/>
      <c r="N665" s="5"/>
      <c r="O665" s="5"/>
      <c r="P665" s="5"/>
      <c r="Q665" s="6"/>
      <c r="R665" s="4"/>
      <c r="S665" s="2"/>
      <c r="T665" s="1"/>
      <c r="U665" s="2"/>
      <c r="V665" s="2"/>
      <c r="W665" s="2"/>
    </row>
    <row r="666" spans="1:23" x14ac:dyDescent="0.2">
      <c r="A666" s="1"/>
      <c r="B666" s="1"/>
      <c r="C666" s="2"/>
      <c r="D666" s="1"/>
      <c r="E666" s="2"/>
      <c r="F666" s="2"/>
      <c r="G666" s="3"/>
      <c r="H666" s="1"/>
      <c r="I666" s="3"/>
      <c r="J666" s="3"/>
      <c r="K666" s="4"/>
      <c r="L666" s="5"/>
      <c r="M666" s="1"/>
      <c r="N666" s="5"/>
      <c r="O666" s="5"/>
      <c r="P666" s="5"/>
      <c r="Q666" s="6"/>
      <c r="R666" s="4"/>
      <c r="S666" s="2"/>
      <c r="T666" s="1"/>
      <c r="U666" s="2"/>
      <c r="V666" s="2"/>
      <c r="W666" s="2"/>
    </row>
    <row r="667" spans="1:23" x14ac:dyDescent="0.2">
      <c r="A667" s="1"/>
      <c r="B667" s="1"/>
      <c r="C667" s="2"/>
      <c r="D667" s="1"/>
      <c r="E667" s="2"/>
      <c r="F667" s="2"/>
      <c r="G667" s="3"/>
      <c r="H667" s="1"/>
      <c r="I667" s="3"/>
      <c r="J667" s="3"/>
      <c r="K667" s="4"/>
      <c r="L667" s="5"/>
      <c r="M667" s="1"/>
      <c r="N667" s="5"/>
      <c r="O667" s="5"/>
      <c r="P667" s="5"/>
      <c r="Q667" s="6"/>
      <c r="R667" s="4"/>
      <c r="S667" s="2"/>
      <c r="T667" s="1"/>
      <c r="U667" s="2"/>
      <c r="V667" s="2"/>
      <c r="W667" s="2"/>
    </row>
    <row r="668" spans="1:23" x14ac:dyDescent="0.2">
      <c r="A668" s="1"/>
      <c r="B668" s="1"/>
      <c r="C668" s="2"/>
      <c r="D668" s="1"/>
      <c r="E668" s="2"/>
      <c r="F668" s="2"/>
      <c r="G668" s="3"/>
      <c r="H668" s="1"/>
      <c r="I668" s="3"/>
      <c r="J668" s="3"/>
      <c r="K668" s="4"/>
      <c r="L668" s="5"/>
      <c r="M668" s="1"/>
      <c r="N668" s="5"/>
      <c r="O668" s="5"/>
      <c r="P668" s="5"/>
      <c r="Q668" s="6"/>
      <c r="R668" s="4"/>
      <c r="S668" s="2"/>
      <c r="T668" s="1"/>
      <c r="U668" s="2"/>
      <c r="V668" s="2"/>
      <c r="W668" s="2"/>
    </row>
    <row r="669" spans="1:23" x14ac:dyDescent="0.2">
      <c r="A669" s="1"/>
      <c r="B669" s="1"/>
      <c r="C669" s="2"/>
      <c r="D669" s="1"/>
      <c r="E669" s="2"/>
      <c r="F669" s="2"/>
      <c r="G669" s="3"/>
      <c r="H669" s="1"/>
      <c r="I669" s="3"/>
      <c r="J669" s="3"/>
      <c r="K669" s="4"/>
      <c r="L669" s="5"/>
      <c r="M669" s="1"/>
      <c r="N669" s="5"/>
      <c r="O669" s="5"/>
      <c r="P669" s="5"/>
      <c r="Q669" s="6"/>
      <c r="R669" s="4"/>
      <c r="S669" s="2"/>
      <c r="T669" s="1"/>
      <c r="U669" s="2"/>
      <c r="V669" s="2"/>
      <c r="W669" s="2"/>
    </row>
    <row r="670" spans="1:23" x14ac:dyDescent="0.2">
      <c r="A670" s="1"/>
      <c r="B670" s="1"/>
      <c r="C670" s="2"/>
      <c r="D670" s="1"/>
      <c r="E670" s="2"/>
      <c r="F670" s="2"/>
      <c r="G670" s="3"/>
      <c r="H670" s="1"/>
      <c r="I670" s="3"/>
      <c r="J670" s="3"/>
      <c r="K670" s="4"/>
      <c r="L670" s="5"/>
      <c r="M670" s="1"/>
      <c r="N670" s="5"/>
      <c r="O670" s="5"/>
      <c r="P670" s="5"/>
      <c r="Q670" s="6"/>
      <c r="R670" s="4"/>
      <c r="S670" s="2"/>
      <c r="T670" s="1"/>
      <c r="U670" s="2"/>
      <c r="V670" s="2"/>
      <c r="W670" s="2"/>
    </row>
    <row r="671" spans="1:23" x14ac:dyDescent="0.2">
      <c r="A671" s="1"/>
      <c r="B671" s="1"/>
      <c r="C671" s="2"/>
      <c r="D671" s="1"/>
      <c r="E671" s="2"/>
      <c r="F671" s="2"/>
      <c r="G671" s="3"/>
      <c r="H671" s="1"/>
      <c r="I671" s="3"/>
      <c r="J671" s="3"/>
      <c r="K671" s="4"/>
      <c r="L671" s="5"/>
      <c r="M671" s="1"/>
      <c r="N671" s="5"/>
      <c r="O671" s="5"/>
      <c r="P671" s="5"/>
      <c r="Q671" s="6"/>
      <c r="R671" s="4"/>
      <c r="S671" s="2"/>
      <c r="T671" s="1"/>
      <c r="U671" s="2"/>
      <c r="V671" s="2"/>
      <c r="W671" s="2"/>
    </row>
    <row r="672" spans="1:23" x14ac:dyDescent="0.2">
      <c r="A672" s="1"/>
      <c r="B672" s="1"/>
      <c r="C672" s="2"/>
      <c r="D672" s="1"/>
      <c r="E672" s="2"/>
      <c r="F672" s="2"/>
      <c r="G672" s="3"/>
      <c r="H672" s="1"/>
      <c r="I672" s="3"/>
      <c r="J672" s="3"/>
      <c r="K672" s="4"/>
      <c r="L672" s="5"/>
      <c r="M672" s="1"/>
      <c r="N672" s="5"/>
      <c r="O672" s="5"/>
      <c r="P672" s="5"/>
      <c r="Q672" s="6"/>
      <c r="R672" s="4"/>
      <c r="S672" s="2"/>
      <c r="T672" s="1"/>
      <c r="U672" s="2"/>
      <c r="V672" s="2"/>
      <c r="W672" s="2"/>
    </row>
    <row r="673" spans="1:23" x14ac:dyDescent="0.2">
      <c r="A673" s="1"/>
      <c r="B673" s="1"/>
      <c r="C673" s="2"/>
      <c r="D673" s="1"/>
      <c r="E673" s="2"/>
      <c r="F673" s="2"/>
      <c r="G673" s="3"/>
      <c r="H673" s="1"/>
      <c r="I673" s="3"/>
      <c r="J673" s="3"/>
      <c r="K673" s="4"/>
      <c r="L673" s="5"/>
      <c r="M673" s="1"/>
      <c r="N673" s="5"/>
      <c r="O673" s="5"/>
      <c r="P673" s="5"/>
      <c r="Q673" s="6"/>
      <c r="R673" s="4"/>
      <c r="S673" s="2"/>
      <c r="T673" s="1"/>
      <c r="U673" s="2"/>
      <c r="V673" s="2"/>
      <c r="W673" s="2"/>
    </row>
    <row r="674" spans="1:23" x14ac:dyDescent="0.2">
      <c r="A674" s="1"/>
      <c r="B674" s="1"/>
      <c r="C674" s="2"/>
      <c r="D674" s="1"/>
      <c r="E674" s="2"/>
      <c r="F674" s="2"/>
      <c r="G674" s="3"/>
      <c r="H674" s="1"/>
      <c r="I674" s="3"/>
      <c r="J674" s="3"/>
      <c r="K674" s="4"/>
      <c r="L674" s="5"/>
      <c r="M674" s="1"/>
      <c r="N674" s="5"/>
      <c r="O674" s="5"/>
      <c r="P674" s="5"/>
      <c r="Q674" s="6"/>
      <c r="R674" s="4"/>
      <c r="S674" s="2"/>
      <c r="T674" s="1"/>
      <c r="U674" s="2"/>
      <c r="V674" s="2"/>
      <c r="W674" s="2"/>
    </row>
    <row r="675" spans="1:23" x14ac:dyDescent="0.2">
      <c r="A675" s="1"/>
      <c r="B675" s="1"/>
      <c r="C675" s="2"/>
      <c r="D675" s="1"/>
      <c r="E675" s="2"/>
      <c r="F675" s="2"/>
      <c r="G675" s="3"/>
      <c r="H675" s="1"/>
      <c r="I675" s="3"/>
      <c r="J675" s="3"/>
      <c r="K675" s="4"/>
      <c r="L675" s="5"/>
      <c r="M675" s="1"/>
      <c r="N675" s="5"/>
      <c r="O675" s="5"/>
      <c r="P675" s="5"/>
      <c r="Q675" s="6"/>
      <c r="R675" s="4"/>
      <c r="S675" s="2"/>
      <c r="T675" s="1"/>
      <c r="U675" s="2"/>
      <c r="V675" s="2"/>
      <c r="W675" s="2"/>
    </row>
    <row r="676" spans="1:23" x14ac:dyDescent="0.2">
      <c r="A676" s="1"/>
      <c r="B676" s="1"/>
      <c r="C676" s="2"/>
      <c r="D676" s="1"/>
      <c r="E676" s="2"/>
      <c r="F676" s="2"/>
      <c r="G676" s="3"/>
      <c r="H676" s="1"/>
      <c r="I676" s="3"/>
      <c r="J676" s="3"/>
      <c r="K676" s="4"/>
      <c r="L676" s="5"/>
      <c r="M676" s="1"/>
      <c r="N676" s="5"/>
      <c r="O676" s="5"/>
      <c r="P676" s="5"/>
      <c r="Q676" s="6"/>
      <c r="R676" s="4"/>
      <c r="S676" s="2"/>
      <c r="T676" s="1"/>
      <c r="U676" s="2"/>
      <c r="V676" s="2"/>
      <c r="W676" s="2"/>
    </row>
    <row r="677" spans="1:23" x14ac:dyDescent="0.2">
      <c r="A677" s="1"/>
      <c r="B677" s="1"/>
      <c r="C677" s="2"/>
      <c r="D677" s="1"/>
      <c r="E677" s="2"/>
      <c r="F677" s="2"/>
      <c r="G677" s="3"/>
      <c r="H677" s="1"/>
      <c r="I677" s="3"/>
      <c r="J677" s="3"/>
      <c r="K677" s="4"/>
      <c r="L677" s="5"/>
      <c r="M677" s="1"/>
      <c r="N677" s="5"/>
      <c r="O677" s="5"/>
      <c r="P677" s="5"/>
      <c r="Q677" s="6"/>
      <c r="R677" s="4"/>
      <c r="S677" s="2"/>
      <c r="T677" s="1"/>
      <c r="U677" s="2"/>
      <c r="V677" s="2"/>
      <c r="W677" s="2"/>
    </row>
    <row r="678" spans="1:23" x14ac:dyDescent="0.2">
      <c r="A678" s="1"/>
      <c r="B678" s="1"/>
      <c r="C678" s="2"/>
      <c r="D678" s="1"/>
      <c r="E678" s="2"/>
      <c r="F678" s="2"/>
      <c r="G678" s="3"/>
      <c r="H678" s="1"/>
      <c r="I678" s="3"/>
      <c r="J678" s="3"/>
      <c r="K678" s="4"/>
      <c r="L678" s="5"/>
      <c r="M678" s="1"/>
      <c r="N678" s="5"/>
      <c r="O678" s="5"/>
      <c r="P678" s="5"/>
      <c r="Q678" s="6"/>
      <c r="R678" s="4"/>
      <c r="S678" s="2"/>
      <c r="T678" s="1"/>
      <c r="U678" s="2"/>
      <c r="V678" s="2"/>
      <c r="W678" s="2"/>
    </row>
    <row r="679" spans="1:23" x14ac:dyDescent="0.2">
      <c r="A679" s="1"/>
      <c r="B679" s="1"/>
      <c r="C679" s="2"/>
      <c r="D679" s="1"/>
      <c r="E679" s="2"/>
      <c r="F679" s="2"/>
      <c r="G679" s="3"/>
      <c r="H679" s="1"/>
      <c r="I679" s="3"/>
      <c r="J679" s="3"/>
      <c r="K679" s="4"/>
      <c r="L679" s="5"/>
      <c r="M679" s="1"/>
      <c r="N679" s="5"/>
      <c r="O679" s="5"/>
      <c r="P679" s="5"/>
      <c r="Q679" s="6"/>
      <c r="R679" s="4"/>
      <c r="S679" s="2"/>
      <c r="T679" s="1"/>
      <c r="U679" s="2"/>
      <c r="V679" s="2"/>
      <c r="W679" s="2"/>
    </row>
    <row r="680" spans="1:23" x14ac:dyDescent="0.2">
      <c r="A680" s="1"/>
      <c r="B680" s="1"/>
      <c r="C680" s="2"/>
      <c r="D680" s="1"/>
      <c r="E680" s="2"/>
      <c r="F680" s="2"/>
      <c r="G680" s="3"/>
      <c r="H680" s="1"/>
      <c r="I680" s="3"/>
      <c r="J680" s="3"/>
      <c r="K680" s="4"/>
      <c r="L680" s="5"/>
      <c r="M680" s="1"/>
      <c r="N680" s="5"/>
      <c r="O680" s="5"/>
      <c r="P680" s="5"/>
      <c r="Q680" s="6"/>
      <c r="R680" s="4"/>
      <c r="S680" s="2"/>
      <c r="T680" s="1"/>
      <c r="U680" s="2"/>
      <c r="V680" s="2"/>
      <c r="W680" s="2"/>
    </row>
    <row r="681" spans="1:23" x14ac:dyDescent="0.2">
      <c r="A681" s="1"/>
      <c r="B681" s="1"/>
      <c r="C681" s="2"/>
      <c r="D681" s="1"/>
      <c r="E681" s="2"/>
      <c r="F681" s="2"/>
      <c r="G681" s="3"/>
      <c r="H681" s="1"/>
      <c r="I681" s="3"/>
      <c r="J681" s="3"/>
      <c r="K681" s="4"/>
      <c r="L681" s="5"/>
      <c r="M681" s="1"/>
      <c r="N681" s="5"/>
      <c r="O681" s="5"/>
      <c r="P681" s="5"/>
      <c r="Q681" s="6"/>
      <c r="R681" s="4"/>
      <c r="S681" s="2"/>
      <c r="T681" s="1"/>
      <c r="U681" s="2"/>
      <c r="V681" s="2"/>
      <c r="W681" s="2"/>
    </row>
    <row r="682" spans="1:23" x14ac:dyDescent="0.2">
      <c r="A682" s="1"/>
      <c r="B682" s="1"/>
      <c r="C682" s="2"/>
      <c r="D682" s="1"/>
      <c r="E682" s="2"/>
      <c r="F682" s="2"/>
      <c r="G682" s="3"/>
      <c r="H682" s="1"/>
      <c r="I682" s="3"/>
      <c r="J682" s="3"/>
      <c r="K682" s="4"/>
      <c r="L682" s="5"/>
      <c r="M682" s="1"/>
      <c r="N682" s="5"/>
      <c r="O682" s="5"/>
      <c r="P682" s="5"/>
      <c r="Q682" s="6"/>
      <c r="R682" s="4"/>
      <c r="S682" s="2"/>
      <c r="T682" s="1"/>
      <c r="U682" s="2"/>
      <c r="V682" s="2"/>
      <c r="W682" s="2"/>
    </row>
    <row r="683" spans="1:23" x14ac:dyDescent="0.2">
      <c r="A683" s="1"/>
      <c r="B683" s="1"/>
      <c r="C683" s="2"/>
      <c r="D683" s="1"/>
      <c r="E683" s="2"/>
      <c r="F683" s="2"/>
      <c r="G683" s="3"/>
      <c r="H683" s="1"/>
      <c r="I683" s="3"/>
      <c r="J683" s="3"/>
      <c r="K683" s="4"/>
      <c r="L683" s="5"/>
      <c r="M683" s="1"/>
      <c r="N683" s="5"/>
      <c r="O683" s="5"/>
      <c r="P683" s="5"/>
      <c r="Q683" s="6"/>
      <c r="R683" s="4"/>
      <c r="S683" s="2"/>
      <c r="T683" s="1"/>
      <c r="U683" s="2"/>
      <c r="V683" s="2"/>
      <c r="W683" s="2"/>
    </row>
    <row r="684" spans="1:23" x14ac:dyDescent="0.2">
      <c r="A684" s="1"/>
      <c r="B684" s="1"/>
      <c r="C684" s="2"/>
      <c r="D684" s="1"/>
      <c r="E684" s="2"/>
      <c r="F684" s="2"/>
      <c r="G684" s="3"/>
      <c r="H684" s="1"/>
      <c r="I684" s="3"/>
      <c r="J684" s="3"/>
      <c r="K684" s="4"/>
      <c r="L684" s="5"/>
      <c r="M684" s="1"/>
      <c r="N684" s="5"/>
      <c r="O684" s="5"/>
      <c r="P684" s="5"/>
      <c r="Q684" s="6"/>
      <c r="R684" s="4"/>
      <c r="S684" s="2"/>
      <c r="T684" s="1"/>
      <c r="U684" s="2"/>
      <c r="V684" s="2"/>
      <c r="W684" s="2"/>
    </row>
    <row r="685" spans="1:23" x14ac:dyDescent="0.2">
      <c r="A685" s="1"/>
      <c r="B685" s="1"/>
      <c r="C685" s="2"/>
      <c r="D685" s="1"/>
      <c r="E685" s="2"/>
      <c r="F685" s="2"/>
      <c r="G685" s="3"/>
      <c r="H685" s="1"/>
      <c r="I685" s="3"/>
      <c r="J685" s="3"/>
      <c r="K685" s="4"/>
      <c r="L685" s="5"/>
      <c r="M685" s="1"/>
      <c r="N685" s="5"/>
      <c r="O685" s="5"/>
      <c r="P685" s="5"/>
      <c r="Q685" s="6"/>
      <c r="R685" s="4"/>
      <c r="S685" s="2"/>
      <c r="T685" s="1"/>
      <c r="U685" s="2"/>
      <c r="V685" s="2"/>
      <c r="W685" s="2"/>
    </row>
    <row r="686" spans="1:23" x14ac:dyDescent="0.2">
      <c r="A686" s="1"/>
      <c r="B686" s="1"/>
      <c r="C686" s="2"/>
      <c r="D686" s="1"/>
      <c r="E686" s="2"/>
      <c r="F686" s="2"/>
      <c r="G686" s="3"/>
      <c r="H686" s="1"/>
      <c r="I686" s="3"/>
      <c r="J686" s="3"/>
      <c r="K686" s="4"/>
      <c r="L686" s="5"/>
      <c r="M686" s="1"/>
      <c r="N686" s="5"/>
      <c r="O686" s="5"/>
      <c r="P686" s="5"/>
      <c r="Q686" s="6"/>
      <c r="R686" s="4"/>
      <c r="S686" s="2"/>
      <c r="T686" s="1"/>
      <c r="U686" s="2"/>
      <c r="V686" s="2"/>
      <c r="W686" s="2"/>
    </row>
    <row r="687" spans="1:23" x14ac:dyDescent="0.2">
      <c r="A687" s="1"/>
      <c r="B687" s="1"/>
      <c r="C687" s="2"/>
      <c r="D687" s="1"/>
      <c r="E687" s="2"/>
      <c r="F687" s="2"/>
      <c r="G687" s="3"/>
      <c r="H687" s="1"/>
      <c r="I687" s="3"/>
      <c r="J687" s="3"/>
      <c r="K687" s="4"/>
      <c r="L687" s="5"/>
      <c r="M687" s="1"/>
      <c r="N687" s="5"/>
      <c r="O687" s="5"/>
      <c r="P687" s="5"/>
      <c r="Q687" s="6"/>
      <c r="R687" s="4"/>
      <c r="S687" s="2"/>
      <c r="T687" s="1"/>
      <c r="U687" s="2"/>
      <c r="V687" s="2"/>
      <c r="W687" s="2"/>
    </row>
    <row r="688" spans="1:23" x14ac:dyDescent="0.2">
      <c r="A688" s="1"/>
      <c r="B688" s="1"/>
      <c r="C688" s="2"/>
      <c r="D688" s="1"/>
      <c r="E688" s="2"/>
      <c r="F688" s="2"/>
      <c r="G688" s="3"/>
      <c r="H688" s="1"/>
      <c r="I688" s="3"/>
      <c r="J688" s="3"/>
      <c r="K688" s="4"/>
      <c r="L688" s="5"/>
      <c r="M688" s="1"/>
      <c r="N688" s="5"/>
      <c r="O688" s="5"/>
      <c r="P688" s="5"/>
      <c r="Q688" s="6"/>
      <c r="R688" s="4"/>
      <c r="S688" s="2"/>
      <c r="T688" s="1"/>
      <c r="U688" s="2"/>
      <c r="V688" s="2"/>
      <c r="W688" s="2"/>
    </row>
    <row r="689" spans="1:23" x14ac:dyDescent="0.2">
      <c r="A689" s="1"/>
      <c r="B689" s="1"/>
      <c r="C689" s="2"/>
      <c r="D689" s="1"/>
      <c r="E689" s="2"/>
      <c r="F689" s="2"/>
      <c r="G689" s="3"/>
      <c r="H689" s="1"/>
      <c r="I689" s="3"/>
      <c r="J689" s="3"/>
      <c r="K689" s="4"/>
      <c r="L689" s="5"/>
      <c r="M689" s="1"/>
      <c r="N689" s="5"/>
      <c r="O689" s="5"/>
      <c r="P689" s="5"/>
      <c r="Q689" s="6"/>
      <c r="R689" s="4"/>
      <c r="S689" s="2"/>
      <c r="T689" s="1"/>
      <c r="U689" s="2"/>
      <c r="V689" s="2"/>
      <c r="W689" s="2"/>
    </row>
    <row r="690" spans="1:23" x14ac:dyDescent="0.2">
      <c r="A690" s="1"/>
      <c r="B690" s="1"/>
      <c r="C690" s="2"/>
      <c r="D690" s="1"/>
      <c r="E690" s="2"/>
      <c r="F690" s="2"/>
      <c r="G690" s="3"/>
      <c r="H690" s="1"/>
      <c r="I690" s="3"/>
      <c r="J690" s="3"/>
      <c r="K690" s="4"/>
      <c r="L690" s="5"/>
      <c r="M690" s="1"/>
      <c r="N690" s="5"/>
      <c r="O690" s="5"/>
      <c r="P690" s="5"/>
      <c r="Q690" s="6"/>
      <c r="R690" s="4"/>
      <c r="S690" s="2"/>
      <c r="T690" s="1"/>
      <c r="U690" s="2"/>
      <c r="V690" s="2"/>
      <c r="W690" s="2"/>
    </row>
    <row r="691" spans="1:23" x14ac:dyDescent="0.2">
      <c r="A691" s="1"/>
      <c r="B691" s="1"/>
      <c r="C691" s="2"/>
      <c r="D691" s="1"/>
      <c r="E691" s="2"/>
      <c r="F691" s="2"/>
      <c r="G691" s="3"/>
      <c r="H691" s="1"/>
      <c r="I691" s="3"/>
      <c r="J691" s="3"/>
      <c r="K691" s="4"/>
      <c r="L691" s="5"/>
      <c r="M691" s="1"/>
      <c r="N691" s="5"/>
      <c r="O691" s="5"/>
      <c r="P691" s="5"/>
      <c r="Q691" s="6"/>
      <c r="R691" s="4"/>
      <c r="S691" s="2"/>
      <c r="T691" s="1"/>
      <c r="U691" s="2"/>
      <c r="V691" s="2"/>
      <c r="W691" s="2"/>
    </row>
    <row r="692" spans="1:23" x14ac:dyDescent="0.2">
      <c r="A692" s="1"/>
      <c r="B692" s="1"/>
      <c r="C692" s="2"/>
      <c r="D692" s="1"/>
      <c r="E692" s="2"/>
      <c r="F692" s="2"/>
      <c r="G692" s="3"/>
      <c r="H692" s="1"/>
      <c r="I692" s="3"/>
      <c r="J692" s="3"/>
      <c r="K692" s="4"/>
      <c r="L692" s="5"/>
      <c r="M692" s="1"/>
      <c r="N692" s="5"/>
      <c r="O692" s="5"/>
      <c r="P692" s="5"/>
      <c r="Q692" s="6"/>
      <c r="R692" s="4"/>
      <c r="S692" s="2"/>
      <c r="T692" s="1"/>
      <c r="U692" s="2"/>
      <c r="V692" s="2"/>
      <c r="W692" s="2"/>
    </row>
    <row r="693" spans="1:23" x14ac:dyDescent="0.2">
      <c r="A693" s="1"/>
      <c r="B693" s="1"/>
      <c r="C693" s="2"/>
      <c r="D693" s="1"/>
      <c r="E693" s="2"/>
      <c r="F693" s="2"/>
      <c r="G693" s="3"/>
      <c r="H693" s="1"/>
      <c r="I693" s="3"/>
      <c r="J693" s="3"/>
      <c r="K693" s="4"/>
      <c r="L693" s="5"/>
      <c r="M693" s="1"/>
      <c r="N693" s="5"/>
      <c r="O693" s="5"/>
      <c r="P693" s="5"/>
      <c r="Q693" s="6"/>
      <c r="R693" s="4"/>
      <c r="S693" s="2"/>
      <c r="T693" s="1"/>
      <c r="U693" s="2"/>
      <c r="V693" s="2"/>
      <c r="W693" s="2"/>
    </row>
    <row r="694" spans="1:23" x14ac:dyDescent="0.2">
      <c r="A694" s="1"/>
      <c r="B694" s="1"/>
      <c r="C694" s="2"/>
      <c r="D694" s="1"/>
      <c r="E694" s="2"/>
      <c r="F694" s="2"/>
      <c r="G694" s="3"/>
      <c r="H694" s="1"/>
      <c r="I694" s="3"/>
      <c r="J694" s="3"/>
      <c r="K694" s="4"/>
      <c r="L694" s="5"/>
      <c r="M694" s="1"/>
      <c r="N694" s="5"/>
      <c r="O694" s="5"/>
      <c r="P694" s="5"/>
      <c r="Q694" s="6"/>
      <c r="R694" s="4"/>
      <c r="S694" s="2"/>
      <c r="T694" s="1"/>
      <c r="U694" s="2"/>
      <c r="V694" s="2"/>
      <c r="W694" s="2"/>
    </row>
    <row r="695" spans="1:23" x14ac:dyDescent="0.2">
      <c r="A695" s="1"/>
      <c r="B695" s="1"/>
      <c r="C695" s="2"/>
      <c r="D695" s="1"/>
      <c r="E695" s="2"/>
      <c r="F695" s="2"/>
      <c r="G695" s="3"/>
      <c r="H695" s="1"/>
      <c r="I695" s="3"/>
      <c r="J695" s="3"/>
      <c r="K695" s="4"/>
      <c r="L695" s="5"/>
      <c r="M695" s="1"/>
      <c r="N695" s="5"/>
      <c r="O695" s="5"/>
      <c r="P695" s="5"/>
      <c r="Q695" s="6"/>
      <c r="R695" s="4"/>
      <c r="S695" s="2"/>
      <c r="T695" s="1"/>
      <c r="U695" s="2"/>
      <c r="V695" s="2"/>
      <c r="W695" s="2"/>
    </row>
    <row r="696" spans="1:23" x14ac:dyDescent="0.2">
      <c r="A696" s="1"/>
      <c r="B696" s="1"/>
      <c r="C696" s="2"/>
      <c r="D696" s="1"/>
      <c r="E696" s="2"/>
      <c r="F696" s="2"/>
      <c r="G696" s="3"/>
      <c r="H696" s="1"/>
      <c r="I696" s="3"/>
      <c r="J696" s="3"/>
      <c r="K696" s="4"/>
      <c r="L696" s="5"/>
      <c r="M696" s="1"/>
      <c r="N696" s="5"/>
      <c r="O696" s="5"/>
      <c r="P696" s="5"/>
      <c r="Q696" s="6"/>
      <c r="R696" s="4"/>
      <c r="S696" s="2"/>
      <c r="T696" s="1"/>
      <c r="U696" s="2"/>
      <c r="V696" s="2"/>
      <c r="W696" s="2"/>
    </row>
    <row r="697" spans="1:23" x14ac:dyDescent="0.2">
      <c r="A697" s="1"/>
      <c r="B697" s="1"/>
      <c r="C697" s="2"/>
      <c r="D697" s="1"/>
      <c r="E697" s="2"/>
      <c r="F697" s="2"/>
      <c r="G697" s="3"/>
      <c r="H697" s="1"/>
      <c r="I697" s="3"/>
      <c r="J697" s="3"/>
      <c r="K697" s="4"/>
      <c r="L697" s="5"/>
      <c r="M697" s="1"/>
      <c r="N697" s="5"/>
      <c r="O697" s="5"/>
      <c r="P697" s="5"/>
      <c r="Q697" s="6"/>
      <c r="R697" s="4"/>
      <c r="S697" s="2"/>
      <c r="T697" s="1"/>
      <c r="U697" s="2"/>
      <c r="V697" s="2"/>
      <c r="W697" s="2"/>
    </row>
    <row r="698" spans="1:23" x14ac:dyDescent="0.2">
      <c r="A698" s="1"/>
      <c r="B698" s="1"/>
      <c r="C698" s="2"/>
      <c r="D698" s="1"/>
      <c r="E698" s="2"/>
      <c r="F698" s="2"/>
      <c r="G698" s="3"/>
      <c r="H698" s="1"/>
      <c r="I698" s="3"/>
      <c r="J698" s="3"/>
      <c r="K698" s="4"/>
      <c r="L698" s="5"/>
      <c r="M698" s="1"/>
      <c r="N698" s="5"/>
      <c r="O698" s="5"/>
      <c r="P698" s="5"/>
      <c r="Q698" s="6"/>
      <c r="R698" s="4"/>
      <c r="S698" s="2"/>
      <c r="T698" s="1"/>
      <c r="U698" s="2"/>
      <c r="V698" s="2"/>
      <c r="W698" s="2"/>
    </row>
    <row r="699" spans="1:23" x14ac:dyDescent="0.2">
      <c r="A699" s="1"/>
      <c r="B699" s="1"/>
      <c r="C699" s="2"/>
      <c r="D699" s="1"/>
      <c r="E699" s="2"/>
      <c r="F699" s="2"/>
      <c r="G699" s="3"/>
      <c r="H699" s="1"/>
      <c r="I699" s="3"/>
      <c r="J699" s="3"/>
      <c r="K699" s="4"/>
      <c r="L699" s="5"/>
      <c r="M699" s="1"/>
      <c r="N699" s="5"/>
      <c r="O699" s="5"/>
      <c r="P699" s="5"/>
      <c r="Q699" s="6"/>
      <c r="R699" s="4"/>
      <c r="S699" s="2"/>
      <c r="T699" s="1"/>
      <c r="U699" s="2"/>
      <c r="V699" s="2"/>
      <c r="W699" s="2"/>
    </row>
    <row r="700" spans="1:23" x14ac:dyDescent="0.2">
      <c r="A700" s="1"/>
      <c r="B700" s="1"/>
      <c r="C700" s="2"/>
      <c r="D700" s="1"/>
      <c r="E700" s="2"/>
      <c r="F700" s="2"/>
      <c r="G700" s="3"/>
      <c r="H700" s="1"/>
      <c r="I700" s="3"/>
      <c r="J700" s="3"/>
      <c r="K700" s="4"/>
      <c r="L700" s="5"/>
      <c r="M700" s="1"/>
      <c r="N700" s="5"/>
      <c r="O700" s="5"/>
      <c r="P700" s="5"/>
      <c r="Q700" s="6"/>
      <c r="R700" s="4"/>
      <c r="S700" s="2"/>
      <c r="T700" s="1"/>
      <c r="U700" s="2"/>
      <c r="V700" s="2"/>
      <c r="W700" s="2"/>
    </row>
    <row r="701" spans="1:23" x14ac:dyDescent="0.2">
      <c r="A701" s="1"/>
      <c r="B701" s="1"/>
      <c r="C701" s="2"/>
      <c r="D701" s="1"/>
      <c r="E701" s="2"/>
      <c r="F701" s="2"/>
      <c r="G701" s="3"/>
      <c r="H701" s="1"/>
      <c r="I701" s="3"/>
      <c r="J701" s="3"/>
      <c r="K701" s="4"/>
      <c r="L701" s="5"/>
      <c r="M701" s="1"/>
      <c r="N701" s="5"/>
      <c r="O701" s="5"/>
      <c r="P701" s="5"/>
      <c r="Q701" s="6"/>
      <c r="R701" s="4"/>
      <c r="S701" s="2"/>
      <c r="T701" s="1"/>
      <c r="U701" s="2"/>
      <c r="V701" s="2"/>
      <c r="W701" s="2"/>
    </row>
    <row r="702" spans="1:23" x14ac:dyDescent="0.2">
      <c r="A702" s="1"/>
      <c r="B702" s="1"/>
      <c r="C702" s="2"/>
      <c r="D702" s="1"/>
      <c r="E702" s="2"/>
      <c r="F702" s="2"/>
      <c r="G702" s="3"/>
      <c r="H702" s="1"/>
      <c r="I702" s="3"/>
      <c r="J702" s="3"/>
      <c r="K702" s="4"/>
      <c r="L702" s="5"/>
      <c r="M702" s="1"/>
      <c r="N702" s="5"/>
      <c r="O702" s="5"/>
      <c r="P702" s="5"/>
      <c r="Q702" s="6"/>
      <c r="R702" s="4"/>
      <c r="S702" s="2"/>
      <c r="T702" s="1"/>
      <c r="U702" s="2"/>
      <c r="V702" s="2"/>
      <c r="W702" s="2"/>
    </row>
    <row r="703" spans="1:23" x14ac:dyDescent="0.2">
      <c r="A703" s="1"/>
      <c r="B703" s="1"/>
      <c r="C703" s="2"/>
      <c r="D703" s="1"/>
      <c r="E703" s="2"/>
      <c r="F703" s="2"/>
      <c r="G703" s="3"/>
      <c r="H703" s="1"/>
      <c r="I703" s="3"/>
      <c r="J703" s="3"/>
      <c r="K703" s="4"/>
      <c r="L703" s="5"/>
      <c r="M703" s="1"/>
      <c r="N703" s="5"/>
      <c r="O703" s="5"/>
      <c r="P703" s="5"/>
      <c r="Q703" s="6"/>
      <c r="R703" s="4"/>
      <c r="S703" s="2"/>
      <c r="T703" s="1"/>
      <c r="U703" s="2"/>
      <c r="V703" s="2"/>
      <c r="W703" s="2"/>
    </row>
    <row r="704" spans="1:23" x14ac:dyDescent="0.2">
      <c r="A704" s="1"/>
      <c r="B704" s="1"/>
      <c r="C704" s="2"/>
      <c r="D704" s="1"/>
      <c r="E704" s="2"/>
      <c r="F704" s="2"/>
      <c r="G704" s="3"/>
      <c r="H704" s="1"/>
      <c r="I704" s="3"/>
      <c r="J704" s="3"/>
      <c r="K704" s="4"/>
      <c r="L704" s="5"/>
      <c r="M704" s="1"/>
      <c r="N704" s="5"/>
      <c r="O704" s="5"/>
      <c r="P704" s="5"/>
      <c r="Q704" s="6"/>
      <c r="R704" s="4"/>
      <c r="S704" s="2"/>
      <c r="T704" s="1"/>
      <c r="U704" s="2"/>
      <c r="V704" s="2"/>
      <c r="W704" s="2"/>
    </row>
    <row r="705" spans="1:23" x14ac:dyDescent="0.2">
      <c r="A705" s="1"/>
      <c r="B705" s="1"/>
      <c r="C705" s="2"/>
      <c r="D705" s="1"/>
      <c r="E705" s="2"/>
      <c r="F705" s="2"/>
      <c r="G705" s="3"/>
      <c r="H705" s="1"/>
      <c r="I705" s="3"/>
      <c r="J705" s="3"/>
      <c r="K705" s="4"/>
      <c r="L705" s="5"/>
      <c r="M705" s="1"/>
      <c r="N705" s="5"/>
      <c r="O705" s="5"/>
      <c r="P705" s="5"/>
      <c r="Q705" s="6"/>
      <c r="R705" s="4"/>
      <c r="S705" s="2"/>
      <c r="T705" s="1"/>
      <c r="U705" s="2"/>
      <c r="V705" s="2"/>
      <c r="W705" s="2"/>
    </row>
    <row r="706" spans="1:23" x14ac:dyDescent="0.2">
      <c r="A706" s="1"/>
      <c r="B706" s="1"/>
      <c r="C706" s="2"/>
      <c r="D706" s="1"/>
      <c r="E706" s="2"/>
      <c r="F706" s="2"/>
      <c r="G706" s="3"/>
      <c r="H706" s="1"/>
      <c r="I706" s="3"/>
      <c r="J706" s="3"/>
      <c r="K706" s="4"/>
      <c r="L706" s="5"/>
      <c r="M706" s="1"/>
      <c r="N706" s="5"/>
      <c r="O706" s="5"/>
      <c r="P706" s="5"/>
      <c r="Q706" s="6"/>
      <c r="R706" s="4"/>
      <c r="S706" s="2"/>
      <c r="T706" s="1"/>
      <c r="U706" s="2"/>
      <c r="V706" s="2"/>
      <c r="W706" s="2"/>
    </row>
    <row r="707" spans="1:23" x14ac:dyDescent="0.2">
      <c r="A707" s="1"/>
      <c r="B707" s="1"/>
      <c r="C707" s="2"/>
      <c r="D707" s="1"/>
      <c r="E707" s="2"/>
      <c r="F707" s="2"/>
      <c r="G707" s="3"/>
      <c r="H707" s="1"/>
      <c r="I707" s="3"/>
      <c r="J707" s="3"/>
      <c r="K707" s="4"/>
      <c r="L707" s="5"/>
      <c r="M707" s="1"/>
      <c r="N707" s="5"/>
      <c r="O707" s="5"/>
      <c r="P707" s="5"/>
      <c r="Q707" s="6"/>
      <c r="R707" s="4"/>
      <c r="S707" s="2"/>
      <c r="T707" s="1"/>
      <c r="U707" s="2"/>
      <c r="V707" s="2"/>
      <c r="W707" s="2"/>
    </row>
    <row r="708" spans="1:23" x14ac:dyDescent="0.2">
      <c r="A708" s="1"/>
      <c r="B708" s="1"/>
      <c r="C708" s="2"/>
      <c r="D708" s="1"/>
      <c r="E708" s="2"/>
      <c r="F708" s="2"/>
      <c r="G708" s="3"/>
      <c r="H708" s="1"/>
      <c r="I708" s="3"/>
      <c r="J708" s="3"/>
      <c r="K708" s="4"/>
      <c r="L708" s="5"/>
      <c r="M708" s="1"/>
      <c r="N708" s="5"/>
      <c r="O708" s="5"/>
      <c r="P708" s="5"/>
      <c r="Q708" s="6"/>
      <c r="R708" s="4"/>
      <c r="S708" s="2"/>
      <c r="T708" s="1"/>
      <c r="U708" s="2"/>
      <c r="V708" s="2"/>
      <c r="W708" s="2"/>
    </row>
    <row r="709" spans="1:23" x14ac:dyDescent="0.2">
      <c r="A709" s="1"/>
      <c r="B709" s="1"/>
      <c r="C709" s="2"/>
      <c r="D709" s="1"/>
      <c r="E709" s="2"/>
      <c r="F709" s="2"/>
      <c r="G709" s="3"/>
      <c r="H709" s="1"/>
      <c r="I709" s="3"/>
      <c r="J709" s="3"/>
      <c r="K709" s="4"/>
      <c r="L709" s="5"/>
      <c r="M709" s="1"/>
      <c r="N709" s="5"/>
      <c r="O709" s="5"/>
      <c r="P709" s="5"/>
      <c r="Q709" s="6"/>
      <c r="R709" s="4"/>
      <c r="S709" s="2"/>
      <c r="T709" s="1"/>
      <c r="U709" s="2"/>
      <c r="V709" s="2"/>
      <c r="W709" s="2"/>
    </row>
    <row r="710" spans="1:23" x14ac:dyDescent="0.2">
      <c r="A710" s="1"/>
      <c r="B710" s="1"/>
      <c r="C710" s="2"/>
      <c r="D710" s="1"/>
      <c r="E710" s="2"/>
      <c r="F710" s="2"/>
      <c r="G710" s="3"/>
      <c r="H710" s="1"/>
      <c r="I710" s="3"/>
      <c r="J710" s="3"/>
      <c r="K710" s="4"/>
      <c r="L710" s="5"/>
      <c r="M710" s="1"/>
      <c r="N710" s="5"/>
      <c r="O710" s="5"/>
      <c r="P710" s="5"/>
      <c r="Q710" s="6"/>
      <c r="R710" s="4"/>
      <c r="S710" s="2"/>
      <c r="T710" s="1"/>
      <c r="U710" s="2"/>
      <c r="V710" s="2"/>
      <c r="W710" s="2"/>
    </row>
    <row r="711" spans="1:23" x14ac:dyDescent="0.2">
      <c r="A711" s="1"/>
      <c r="B711" s="1"/>
      <c r="C711" s="2"/>
      <c r="D711" s="1"/>
      <c r="E711" s="2"/>
      <c r="F711" s="2"/>
      <c r="G711" s="3"/>
      <c r="H711" s="1"/>
      <c r="I711" s="3"/>
      <c r="J711" s="3"/>
      <c r="K711" s="4"/>
      <c r="L711" s="5"/>
      <c r="M711" s="1"/>
      <c r="N711" s="5"/>
      <c r="O711" s="5"/>
      <c r="P711" s="5"/>
      <c r="Q711" s="6"/>
      <c r="R711" s="4"/>
      <c r="S711" s="2"/>
      <c r="T711" s="1"/>
      <c r="U711" s="2"/>
      <c r="V711" s="2"/>
      <c r="W711" s="2"/>
    </row>
    <row r="712" spans="1:23" x14ac:dyDescent="0.2">
      <c r="A712" s="1"/>
      <c r="B712" s="1"/>
      <c r="C712" s="2"/>
      <c r="D712" s="1"/>
      <c r="E712" s="2"/>
      <c r="F712" s="2"/>
      <c r="G712" s="3"/>
      <c r="H712" s="1"/>
      <c r="I712" s="3"/>
      <c r="J712" s="3"/>
      <c r="K712" s="4"/>
      <c r="L712" s="5"/>
      <c r="M712" s="1"/>
      <c r="N712" s="5"/>
      <c r="O712" s="5"/>
      <c r="P712" s="5"/>
      <c r="Q712" s="6"/>
      <c r="R712" s="4"/>
      <c r="S712" s="2"/>
      <c r="T712" s="1"/>
      <c r="U712" s="2"/>
      <c r="V712" s="2"/>
      <c r="W712" s="2"/>
    </row>
    <row r="713" spans="1:23" x14ac:dyDescent="0.2">
      <c r="A713" s="1"/>
      <c r="B713" s="1"/>
      <c r="C713" s="2"/>
      <c r="D713" s="1"/>
      <c r="E713" s="2"/>
      <c r="F713" s="2"/>
      <c r="G713" s="3"/>
      <c r="H713" s="1"/>
      <c r="I713" s="3"/>
      <c r="J713" s="3"/>
      <c r="K713" s="4"/>
      <c r="L713" s="5"/>
      <c r="M713" s="1"/>
      <c r="N713" s="5"/>
      <c r="O713" s="5"/>
      <c r="P713" s="5"/>
      <c r="Q713" s="6"/>
      <c r="R713" s="4"/>
      <c r="S713" s="2"/>
      <c r="T713" s="1"/>
      <c r="U713" s="2"/>
      <c r="V713" s="2"/>
      <c r="W713" s="2"/>
    </row>
    <row r="714" spans="1:23" x14ac:dyDescent="0.2">
      <c r="A714" s="1"/>
      <c r="B714" s="1"/>
      <c r="C714" s="2"/>
      <c r="D714" s="1"/>
      <c r="E714" s="2"/>
      <c r="F714" s="2"/>
      <c r="G714" s="3"/>
      <c r="H714" s="1"/>
      <c r="I714" s="3"/>
      <c r="J714" s="3"/>
      <c r="K714" s="4"/>
      <c r="L714" s="5"/>
      <c r="M714" s="1"/>
      <c r="N714" s="5"/>
      <c r="O714" s="5"/>
      <c r="P714" s="5"/>
      <c r="Q714" s="6"/>
      <c r="R714" s="4"/>
      <c r="S714" s="2"/>
      <c r="T714" s="1"/>
      <c r="U714" s="2"/>
      <c r="V714" s="2"/>
      <c r="W714" s="2"/>
    </row>
    <row r="715" spans="1:23" x14ac:dyDescent="0.2">
      <c r="A715" s="1"/>
      <c r="B715" s="1"/>
      <c r="C715" s="2"/>
      <c r="D715" s="1"/>
      <c r="E715" s="2"/>
      <c r="F715" s="2"/>
      <c r="G715" s="3"/>
      <c r="H715" s="1"/>
      <c r="I715" s="3"/>
      <c r="J715" s="3"/>
      <c r="K715" s="4"/>
      <c r="L715" s="5"/>
      <c r="M715" s="1"/>
      <c r="N715" s="5"/>
      <c r="O715" s="5"/>
      <c r="P715" s="5"/>
      <c r="Q715" s="6"/>
      <c r="R715" s="4"/>
      <c r="S715" s="2"/>
      <c r="T715" s="1"/>
      <c r="U715" s="2"/>
      <c r="V715" s="2"/>
      <c r="W715" s="2"/>
    </row>
    <row r="716" spans="1:23" x14ac:dyDescent="0.2">
      <c r="A716" s="1"/>
      <c r="B716" s="1"/>
      <c r="C716" s="2"/>
      <c r="D716" s="1"/>
      <c r="E716" s="2"/>
      <c r="F716" s="2"/>
      <c r="G716" s="3"/>
      <c r="H716" s="1"/>
      <c r="I716" s="3"/>
      <c r="J716" s="3"/>
      <c r="K716" s="4"/>
      <c r="L716" s="5"/>
      <c r="M716" s="1"/>
      <c r="N716" s="5"/>
      <c r="O716" s="5"/>
      <c r="P716" s="5"/>
      <c r="Q716" s="6"/>
      <c r="R716" s="4"/>
      <c r="S716" s="2"/>
      <c r="T716" s="1"/>
      <c r="U716" s="2"/>
      <c r="V716" s="2"/>
      <c r="W716" s="2"/>
    </row>
    <row r="717" spans="1:23" x14ac:dyDescent="0.2">
      <c r="A717" s="1"/>
      <c r="B717" s="1"/>
      <c r="C717" s="2"/>
      <c r="D717" s="1"/>
      <c r="E717" s="2"/>
      <c r="F717" s="2"/>
      <c r="G717" s="3"/>
      <c r="H717" s="1"/>
      <c r="I717" s="3"/>
      <c r="J717" s="3"/>
      <c r="K717" s="4"/>
      <c r="L717" s="5"/>
      <c r="M717" s="1"/>
      <c r="N717" s="5"/>
      <c r="O717" s="5"/>
      <c r="P717" s="5"/>
      <c r="Q717" s="6"/>
      <c r="R717" s="4"/>
      <c r="S717" s="2"/>
      <c r="T717" s="1"/>
      <c r="U717" s="2"/>
      <c r="V717" s="2"/>
      <c r="W717" s="2"/>
    </row>
    <row r="718" spans="1:23" x14ac:dyDescent="0.2">
      <c r="A718" s="1"/>
      <c r="B718" s="1"/>
      <c r="C718" s="2"/>
      <c r="D718" s="1"/>
      <c r="E718" s="2"/>
      <c r="F718" s="2"/>
      <c r="G718" s="3"/>
      <c r="H718" s="1"/>
      <c r="I718" s="3"/>
      <c r="J718" s="3"/>
      <c r="K718" s="4"/>
      <c r="L718" s="5"/>
      <c r="M718" s="1"/>
      <c r="N718" s="5"/>
      <c r="O718" s="5"/>
      <c r="P718" s="5"/>
      <c r="Q718" s="6"/>
      <c r="R718" s="4"/>
      <c r="S718" s="2"/>
      <c r="T718" s="1"/>
      <c r="U718" s="2"/>
      <c r="V718" s="2"/>
      <c r="W718" s="2"/>
    </row>
    <row r="719" spans="1:23" x14ac:dyDescent="0.2">
      <c r="A719" s="1"/>
      <c r="B719" s="1"/>
      <c r="C719" s="2"/>
      <c r="D719" s="1"/>
      <c r="E719" s="2"/>
      <c r="F719" s="2"/>
      <c r="G719" s="3"/>
      <c r="H719" s="1"/>
      <c r="I719" s="3"/>
      <c r="J719" s="3"/>
      <c r="K719" s="4"/>
      <c r="L719" s="5"/>
      <c r="M719" s="1"/>
      <c r="N719" s="5"/>
      <c r="O719" s="5"/>
      <c r="P719" s="5"/>
      <c r="Q719" s="6"/>
      <c r="R719" s="4"/>
      <c r="S719" s="2"/>
      <c r="T719" s="1"/>
      <c r="U719" s="2"/>
      <c r="V719" s="2"/>
      <c r="W719" s="2"/>
    </row>
    <row r="720" spans="1:23" x14ac:dyDescent="0.2">
      <c r="A720" s="1"/>
      <c r="B720" s="1"/>
      <c r="C720" s="2"/>
      <c r="D720" s="1"/>
      <c r="E720" s="2"/>
      <c r="F720" s="2"/>
      <c r="G720" s="3"/>
      <c r="H720" s="1"/>
      <c r="I720" s="3"/>
      <c r="J720" s="3"/>
      <c r="K720" s="4"/>
      <c r="L720" s="5"/>
      <c r="M720" s="1"/>
      <c r="N720" s="5"/>
      <c r="O720" s="5"/>
      <c r="P720" s="5"/>
      <c r="Q720" s="6"/>
      <c r="R720" s="4"/>
      <c r="S720" s="2"/>
      <c r="T720" s="1"/>
      <c r="U720" s="2"/>
      <c r="V720" s="2"/>
      <c r="W720" s="2"/>
    </row>
    <row r="721" spans="1:23" x14ac:dyDescent="0.2">
      <c r="A721" s="1"/>
      <c r="B721" s="1"/>
      <c r="C721" s="2"/>
      <c r="D721" s="1"/>
      <c r="E721" s="2"/>
      <c r="F721" s="2"/>
      <c r="G721" s="3"/>
      <c r="H721" s="1"/>
      <c r="I721" s="3"/>
      <c r="J721" s="3"/>
      <c r="K721" s="4"/>
      <c r="L721" s="5"/>
      <c r="M721" s="1"/>
      <c r="N721" s="5"/>
      <c r="O721" s="5"/>
      <c r="P721" s="5"/>
      <c r="Q721" s="6"/>
      <c r="R721" s="4"/>
      <c r="S721" s="2"/>
      <c r="T721" s="1"/>
      <c r="U721" s="2"/>
      <c r="V721" s="2"/>
      <c r="W721" s="2"/>
    </row>
    <row r="722" spans="1:23" x14ac:dyDescent="0.2">
      <c r="A722" s="1"/>
      <c r="B722" s="1"/>
      <c r="C722" s="2"/>
      <c r="D722" s="1"/>
      <c r="E722" s="2"/>
      <c r="F722" s="2"/>
      <c r="G722" s="3"/>
      <c r="H722" s="1"/>
      <c r="I722" s="3"/>
      <c r="J722" s="3"/>
      <c r="K722" s="4"/>
      <c r="L722" s="5"/>
      <c r="M722" s="1"/>
      <c r="N722" s="5"/>
      <c r="O722" s="5"/>
      <c r="P722" s="5"/>
      <c r="Q722" s="6"/>
      <c r="R722" s="4"/>
      <c r="S722" s="2"/>
      <c r="T722" s="1"/>
      <c r="U722" s="2"/>
      <c r="V722" s="2"/>
      <c r="W722" s="2"/>
    </row>
    <row r="723" spans="1:23" x14ac:dyDescent="0.2">
      <c r="A723" s="1"/>
      <c r="B723" s="1"/>
      <c r="C723" s="2"/>
      <c r="D723" s="1"/>
      <c r="E723" s="2"/>
      <c r="F723" s="2"/>
      <c r="G723" s="3"/>
      <c r="H723" s="1"/>
      <c r="I723" s="3"/>
      <c r="J723" s="3"/>
      <c r="K723" s="4"/>
      <c r="L723" s="5"/>
      <c r="M723" s="1"/>
      <c r="N723" s="5"/>
      <c r="O723" s="5"/>
      <c r="P723" s="5"/>
      <c r="Q723" s="6"/>
      <c r="R723" s="4"/>
      <c r="S723" s="2"/>
      <c r="T723" s="1"/>
      <c r="U723" s="2"/>
      <c r="V723" s="2"/>
      <c r="W723" s="2"/>
    </row>
    <row r="724" spans="1:23" x14ac:dyDescent="0.2">
      <c r="A724" s="1"/>
      <c r="B724" s="1"/>
      <c r="C724" s="2"/>
      <c r="D724" s="1"/>
      <c r="E724" s="2"/>
      <c r="F724" s="2"/>
      <c r="G724" s="3"/>
      <c r="H724" s="1"/>
      <c r="I724" s="3"/>
      <c r="J724" s="3"/>
      <c r="K724" s="4"/>
      <c r="L724" s="5"/>
      <c r="M724" s="1"/>
      <c r="N724" s="5"/>
      <c r="O724" s="5"/>
      <c r="P724" s="5"/>
      <c r="Q724" s="6"/>
      <c r="R724" s="4"/>
      <c r="S724" s="2"/>
      <c r="T724" s="1"/>
      <c r="U724" s="2"/>
      <c r="V724" s="2"/>
      <c r="W724" s="2"/>
    </row>
    <row r="725" spans="1:23" x14ac:dyDescent="0.2">
      <c r="A725" s="1"/>
      <c r="B725" s="1"/>
      <c r="C725" s="2"/>
      <c r="D725" s="1"/>
      <c r="E725" s="2"/>
      <c r="F725" s="2"/>
      <c r="G725" s="3"/>
      <c r="H725" s="1"/>
      <c r="I725" s="3"/>
      <c r="J725" s="3"/>
      <c r="K725" s="4"/>
      <c r="L725" s="5"/>
      <c r="M725" s="1"/>
      <c r="N725" s="5"/>
      <c r="O725" s="5"/>
      <c r="P725" s="5"/>
      <c r="Q725" s="6"/>
      <c r="R725" s="4"/>
      <c r="S725" s="2"/>
      <c r="T725" s="1"/>
      <c r="U725" s="2"/>
      <c r="V725" s="2"/>
      <c r="W725" s="2"/>
    </row>
    <row r="726" spans="1:23" x14ac:dyDescent="0.2">
      <c r="A726" s="1"/>
      <c r="B726" s="1"/>
      <c r="C726" s="2"/>
      <c r="D726" s="1"/>
      <c r="E726" s="2"/>
      <c r="F726" s="2"/>
      <c r="G726" s="3"/>
      <c r="H726" s="1"/>
      <c r="I726" s="3"/>
      <c r="J726" s="3"/>
      <c r="K726" s="4"/>
      <c r="L726" s="5"/>
      <c r="M726" s="1"/>
      <c r="N726" s="5"/>
      <c r="O726" s="5"/>
      <c r="P726" s="5"/>
      <c r="Q726" s="6"/>
      <c r="R726" s="4"/>
      <c r="S726" s="2"/>
      <c r="T726" s="1"/>
      <c r="U726" s="2"/>
      <c r="V726" s="2"/>
      <c r="W726" s="2"/>
    </row>
    <row r="727" spans="1:23" x14ac:dyDescent="0.2">
      <c r="A727" s="1"/>
      <c r="B727" s="1"/>
      <c r="C727" s="2"/>
      <c r="D727" s="1"/>
      <c r="E727" s="2"/>
      <c r="F727" s="2"/>
      <c r="G727" s="3"/>
      <c r="H727" s="1"/>
      <c r="I727" s="3"/>
      <c r="J727" s="3"/>
      <c r="K727" s="4"/>
      <c r="L727" s="5"/>
      <c r="M727" s="1"/>
      <c r="N727" s="5"/>
      <c r="O727" s="5"/>
      <c r="P727" s="5"/>
      <c r="Q727" s="6"/>
      <c r="R727" s="4"/>
      <c r="S727" s="2"/>
      <c r="T727" s="1"/>
      <c r="U727" s="2"/>
      <c r="V727" s="2"/>
      <c r="W727" s="2"/>
    </row>
    <row r="728" spans="1:23" x14ac:dyDescent="0.2">
      <c r="A728" s="1"/>
      <c r="B728" s="1"/>
      <c r="C728" s="2"/>
      <c r="D728" s="1"/>
      <c r="E728" s="2"/>
      <c r="F728" s="2"/>
      <c r="G728" s="3"/>
      <c r="H728" s="1"/>
      <c r="I728" s="3"/>
      <c r="J728" s="3"/>
      <c r="K728" s="4"/>
      <c r="L728" s="5"/>
      <c r="M728" s="1"/>
      <c r="N728" s="5"/>
      <c r="O728" s="5"/>
      <c r="P728" s="5"/>
      <c r="Q728" s="6"/>
      <c r="R728" s="4"/>
      <c r="S728" s="2"/>
      <c r="T728" s="1"/>
      <c r="U728" s="2"/>
      <c r="V728" s="2"/>
      <c r="W728" s="2"/>
    </row>
    <row r="729" spans="1:23" x14ac:dyDescent="0.2">
      <c r="A729" s="1"/>
      <c r="B729" s="1"/>
      <c r="C729" s="2"/>
      <c r="D729" s="1"/>
      <c r="E729" s="2"/>
      <c r="F729" s="2"/>
      <c r="G729" s="3"/>
      <c r="H729" s="1"/>
      <c r="I729" s="3"/>
      <c r="J729" s="3"/>
      <c r="K729" s="4"/>
      <c r="L729" s="5"/>
      <c r="M729" s="1"/>
      <c r="N729" s="5"/>
      <c r="O729" s="5"/>
      <c r="P729" s="5"/>
      <c r="Q729" s="6"/>
      <c r="R729" s="4"/>
      <c r="S729" s="2"/>
      <c r="T729" s="1"/>
      <c r="U729" s="2"/>
      <c r="V729" s="2"/>
      <c r="W729" s="2"/>
    </row>
    <row r="730" spans="1:23" x14ac:dyDescent="0.2">
      <c r="A730" s="1"/>
      <c r="B730" s="1"/>
      <c r="C730" s="2"/>
      <c r="D730" s="1"/>
      <c r="E730" s="2"/>
      <c r="F730" s="2"/>
      <c r="G730" s="3"/>
      <c r="H730" s="1"/>
      <c r="I730" s="3"/>
      <c r="J730" s="3"/>
      <c r="K730" s="4"/>
      <c r="L730" s="5"/>
      <c r="M730" s="1"/>
      <c r="N730" s="5"/>
      <c r="O730" s="5"/>
      <c r="P730" s="5"/>
      <c r="Q730" s="6"/>
      <c r="R730" s="4"/>
      <c r="S730" s="2"/>
      <c r="T730" s="1"/>
      <c r="U730" s="2"/>
      <c r="V730" s="2"/>
      <c r="W730" s="2"/>
    </row>
    <row r="731" spans="1:23" x14ac:dyDescent="0.2">
      <c r="A731" s="1"/>
      <c r="B731" s="1"/>
      <c r="C731" s="2"/>
      <c r="D731" s="1"/>
      <c r="E731" s="2"/>
      <c r="F731" s="2"/>
      <c r="G731" s="3"/>
      <c r="H731" s="1"/>
      <c r="I731" s="3"/>
      <c r="J731" s="3"/>
      <c r="K731" s="4"/>
      <c r="L731" s="5"/>
      <c r="M731" s="1"/>
      <c r="N731" s="5"/>
      <c r="O731" s="5"/>
      <c r="P731" s="5"/>
      <c r="Q731" s="6"/>
      <c r="R731" s="4"/>
      <c r="S731" s="2"/>
      <c r="T731" s="1"/>
      <c r="U731" s="2"/>
      <c r="V731" s="2"/>
      <c r="W731" s="2"/>
    </row>
    <row r="732" spans="1:23" x14ac:dyDescent="0.2">
      <c r="A732" s="1"/>
      <c r="B732" s="1"/>
      <c r="C732" s="2"/>
      <c r="D732" s="1"/>
      <c r="E732" s="2"/>
      <c r="F732" s="2"/>
      <c r="G732" s="3"/>
      <c r="H732" s="1"/>
      <c r="I732" s="3"/>
      <c r="J732" s="3"/>
      <c r="K732" s="4"/>
      <c r="L732" s="5"/>
      <c r="M732" s="1"/>
      <c r="N732" s="5"/>
      <c r="O732" s="5"/>
      <c r="P732" s="5"/>
      <c r="Q732" s="6"/>
      <c r="R732" s="4"/>
      <c r="S732" s="7"/>
      <c r="T732" s="1"/>
      <c r="U732" s="2"/>
      <c r="V732" s="2"/>
      <c r="W732" s="2"/>
    </row>
    <row r="733" spans="1:23" x14ac:dyDescent="0.2">
      <c r="A733" s="1"/>
      <c r="B733" s="1"/>
      <c r="C733" s="2"/>
      <c r="D733" s="1"/>
      <c r="E733" s="2"/>
      <c r="F733" s="2"/>
      <c r="G733" s="3"/>
      <c r="H733" s="1"/>
      <c r="I733" s="3"/>
      <c r="J733" s="3"/>
      <c r="K733" s="4"/>
      <c r="L733" s="5"/>
      <c r="M733" s="1"/>
      <c r="N733" s="5"/>
      <c r="O733" s="5"/>
      <c r="P733" s="5"/>
      <c r="Q733" s="6"/>
      <c r="R733" s="4"/>
      <c r="S733" s="2"/>
      <c r="T733" s="1"/>
      <c r="U733" s="2"/>
      <c r="V733" s="2"/>
      <c r="W733" s="2"/>
    </row>
    <row r="734" spans="1:23" x14ac:dyDescent="0.2">
      <c r="A734" s="1"/>
      <c r="B734" s="1"/>
      <c r="C734" s="2"/>
      <c r="D734" s="1"/>
      <c r="E734" s="2"/>
      <c r="F734" s="2"/>
      <c r="G734" s="3"/>
      <c r="H734" s="1"/>
      <c r="I734" s="3"/>
      <c r="J734" s="3"/>
      <c r="K734" s="4"/>
      <c r="L734" s="5"/>
      <c r="M734" s="1"/>
      <c r="N734" s="5"/>
      <c r="O734" s="5"/>
      <c r="P734" s="5"/>
      <c r="Q734" s="6"/>
      <c r="R734" s="4"/>
      <c r="S734" s="2"/>
      <c r="T734" s="1"/>
      <c r="U734" s="2"/>
      <c r="V734" s="2"/>
      <c r="W734" s="2"/>
    </row>
    <row r="735" spans="1:23" x14ac:dyDescent="0.2">
      <c r="A735" s="1"/>
      <c r="B735" s="1"/>
      <c r="C735" s="2"/>
      <c r="D735" s="1"/>
      <c r="E735" s="2"/>
      <c r="F735" s="2"/>
      <c r="G735" s="3"/>
      <c r="H735" s="1"/>
      <c r="I735" s="3"/>
      <c r="J735" s="3"/>
      <c r="K735" s="4"/>
      <c r="L735" s="5"/>
      <c r="M735" s="1"/>
      <c r="N735" s="5"/>
      <c r="O735" s="5"/>
      <c r="P735" s="5"/>
      <c r="Q735" s="6"/>
      <c r="R735" s="4"/>
      <c r="S735" s="2"/>
      <c r="T735" s="1"/>
      <c r="U735" s="2"/>
      <c r="V735" s="2"/>
      <c r="W735" s="2"/>
    </row>
    <row r="736" spans="1:23" x14ac:dyDescent="0.2">
      <c r="A736" s="1"/>
      <c r="B736" s="1"/>
      <c r="C736" s="2"/>
      <c r="D736" s="1"/>
      <c r="E736" s="2"/>
      <c r="F736" s="2"/>
      <c r="G736" s="3"/>
      <c r="H736" s="1"/>
      <c r="I736" s="3"/>
      <c r="J736" s="3"/>
      <c r="K736" s="4"/>
      <c r="L736" s="5"/>
      <c r="M736" s="1"/>
      <c r="N736" s="5"/>
      <c r="O736" s="5"/>
      <c r="P736" s="5"/>
      <c r="Q736" s="6"/>
      <c r="R736" s="4"/>
      <c r="S736" s="2"/>
      <c r="T736" s="1"/>
      <c r="U736" s="2"/>
      <c r="V736" s="2"/>
      <c r="W736" s="2"/>
    </row>
    <row r="737" spans="1:23" x14ac:dyDescent="0.2">
      <c r="A737" s="1"/>
      <c r="B737" s="1"/>
      <c r="C737" s="2"/>
      <c r="D737" s="1"/>
      <c r="E737" s="2"/>
      <c r="F737" s="2"/>
      <c r="G737" s="3"/>
      <c r="H737" s="1"/>
      <c r="I737" s="3"/>
      <c r="J737" s="3"/>
      <c r="K737" s="4"/>
      <c r="L737" s="5"/>
      <c r="M737" s="1"/>
      <c r="N737" s="5"/>
      <c r="O737" s="5"/>
      <c r="P737" s="5"/>
      <c r="Q737" s="6"/>
      <c r="R737" s="4"/>
      <c r="S737" s="2"/>
      <c r="T737" s="1"/>
      <c r="U737" s="2"/>
      <c r="V737" s="2"/>
      <c r="W737" s="2"/>
    </row>
    <row r="738" spans="1:23" x14ac:dyDescent="0.2">
      <c r="A738" s="1"/>
      <c r="B738" s="1"/>
      <c r="C738" s="2"/>
      <c r="D738" s="1"/>
      <c r="E738" s="2"/>
      <c r="F738" s="2"/>
      <c r="G738" s="3"/>
      <c r="H738" s="1"/>
      <c r="I738" s="3"/>
      <c r="J738" s="3"/>
      <c r="K738" s="4"/>
      <c r="L738" s="5"/>
      <c r="M738" s="1"/>
      <c r="N738" s="5"/>
      <c r="O738" s="5"/>
      <c r="P738" s="5"/>
      <c r="Q738" s="6"/>
      <c r="R738" s="4"/>
      <c r="S738" s="2"/>
      <c r="T738" s="1"/>
      <c r="U738" s="2"/>
      <c r="V738" s="2"/>
      <c r="W738" s="2"/>
    </row>
  </sheetData>
  <mergeCells count="1">
    <mergeCell ref="A58:XFD58"/>
  </mergeCells>
  <conditionalFormatting sqref="A1:XFD57 A59:XFD1048576">
    <cfRule type="containsText" dxfId="303" priority="115" operator="containsText" text="R.N[+15.995]TEGS[+162.053]FQC[+57.021]VC[+57.021]DQGYR.A">
      <formula>NOT(ISERROR(SEARCH("R.N[+15.995]TEGS[+162.053]FQC[+57.021]VC[+57.021]DQGYR.A",A1)))</formula>
    </cfRule>
    <cfRule type="containsText" dxfId="302" priority="116" operator="containsText" text="R.N[+15.995]T[+162.053]EGSFQC[+57.021]VC[+57.021]DQGYR.A">
      <formula>NOT(ISERROR(SEARCH("R.N[+15.995]T[+162.053]EGSFQC[+57.021]VC[+57.021]DQGYR.A",A1)))</formula>
    </cfRule>
    <cfRule type="containsText" dxfId="301" priority="117" operator="containsText" text="R.NTEGS[+162.053]FQC[+57.021]VC[+57.021]DQGYR.A">
      <formula>NOT(ISERROR(SEARCH("R.NTEGS[+162.053]FQC[+57.021]VC[+57.021]DQGYR.A",A1)))</formula>
    </cfRule>
    <cfRule type="containsText" dxfId="300" priority="118" operator="containsText" text="R.NT[+162.053]EGSFQC[+57.021]VC[+57.021]DQGYR.A">
      <formula>NOT(ISERROR(SEARCH("R.NT[+162.053]EGSFQC[+57.021]VC[+57.021]DQGYR.A",A1)))</formula>
    </cfRule>
    <cfRule type="containsText" dxfId="299" priority="119" operator="containsText" text="R.N[+15.995]TEGSFQC[+57.021]VC[+57.021]DQGYR.A">
      <formula>NOT(ISERROR(SEARCH("R.N[+15.995]TEGSFQC[+57.021]VC[+57.021]DQGYR.A",A1)))</formula>
    </cfRule>
    <cfRule type="containsText" dxfId="298" priority="120" operator="containsText" text="R.NTEGSFQC[+57.021]VC[+57.021]DQGYR.A">
      <formula>NOT(ISERROR(SEARCH("R.NTEGSFQC[+57.021]VC[+57.021]DQGYR.A",A1)))</formula>
    </cfRule>
    <cfRule type="containsText" dxfId="297" priority="121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296" priority="122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295" priority="123" operator="containsText" text="E.C[+57.021]QLQGVC[+57.021]PNGEC[+57.021]LNTMGS[+162.053]YR.C">
      <formula>NOT(ISERROR(SEARCH("E.C[+57.021]QLQGVC[+57.021]PNGEC[+57.021]LNTMGS[+162.053]YR.C",A1)))</formula>
    </cfRule>
    <cfRule type="containsText" dxfId="294" priority="124" operator="containsText" text="E.C[+57.021]QLQGVC[+57.021]PNGEC[+57.021]LNT[+162.053]MGSYR.C">
      <formula>NOT(ISERROR(SEARCH("E.C[+57.021]QLQGVC[+57.021]PNGEC[+57.021]LNT[+162.053]MGSYR.C",A1)))</formula>
    </cfRule>
    <cfRule type="containsText" dxfId="293" priority="125" operator="containsText" text="E.C[+57.021]QLQGVC[+57.021]PNGEC[+57.021]LN[+15.995]TMGSYR.C">
      <formula>NOT(ISERROR(SEARCH("E.C[+57.021]QLQGVC[+57.021]PNGEC[+57.021]LN[+15.995]TMGSYR.C",A1)))</formula>
    </cfRule>
    <cfRule type="containsText" dxfId="292" priority="126" operator="containsText" text="E.C[+57.021]QLQGVC[+57.021]PNGEC[+57.021]LNTMGSYR.C">
      <formula>NOT(ISERROR(SEARCH("E.C[+57.021]QLQGVC[+57.021]PNGEC[+57.021]LNTMGSYR.C",A1)))</formula>
    </cfRule>
    <cfRule type="containsText" dxfId="291" priority="127" operator="containsText" text="K.C[+57.021]IN[+15.995]TDGS[+162.053]YK.C">
      <formula>NOT(ISERROR(SEARCH("K.C[+57.021]IN[+15.995]TDGS[+162.053]YK.C",A1)))</formula>
    </cfRule>
    <cfRule type="containsText" dxfId="290" priority="128" operator="containsText" text="K.C[+57.021]IN[+15.995]T[+162.053]DGSYK.C">
      <formula>NOT(ISERROR(SEARCH("K.C[+57.021]IN[+15.995]T[+162.053]DGSYK.C",A1)))</formula>
    </cfRule>
    <cfRule type="containsText" dxfId="289" priority="129" operator="containsText" text="K.C[+57.021]INTDGS[+162.053]YK.C">
      <formula>NOT(ISERROR(SEARCH("K.C[+57.021]INTDGS[+162.053]YK.C",A1)))</formula>
    </cfRule>
    <cfRule type="containsText" dxfId="288" priority="130" operator="containsText" text="K.C[+57.021]INT[+162.053]DGSYK.C">
      <formula>NOT(ISERROR(SEARCH("K.C[+57.021]INT[+162.053]DGSYK.C",A1)))</formula>
    </cfRule>
    <cfRule type="containsText" dxfId="287" priority="131" operator="containsText" text="K.C[+57.021]IN[+15.995]TDGSYK.C">
      <formula>NOT(ISERROR(SEARCH("K.C[+57.021]IN[+15.995]TDGSYK.C",A1)))</formula>
    </cfRule>
    <cfRule type="containsText" dxfId="286" priority="132" operator="containsText" text="K.C[+57.021]INTDGSYK.C">
      <formula>NOT(ISERROR(SEARCH("K.C[+57.021]INTDGSYK.C",A1)))</formula>
    </cfRule>
    <cfRule type="containsText" dxfId="285" priority="133" operator="containsText" text="E.GS[+162.053]YNC[+57.021]FC[+57.021]THPMVLDASEK.R">
      <formula>NOT(ISERROR(SEARCH("E.GS[+162.053]YNC[+57.021]FC[+57.021]THPMVLDASEK.R",A1)))</formula>
    </cfRule>
    <cfRule type="containsText" dxfId="284" priority="134" operator="containsText" text="E.GSYNC[+57.021]FC[+57.021]T[+162.053]HPMVLDASEK.R">
      <formula>NOT(ISERROR(SEARCH("E.GSYNC[+57.021]FC[+57.021]T[+162.053]HPMVLDASEK.R",A1)))</formula>
    </cfRule>
    <cfRule type="containsText" dxfId="283" priority="135" operator="containsText" text="E.GSYNC[+57.021]FC[+57.021]THPMVLDASEK.R">
      <formula>NOT(ISERROR(SEARCH("E.GSYNC[+57.021]FC[+57.021]THPMVLDASEK.R",A1)))</formula>
    </cfRule>
    <cfRule type="containsText" dxfId="282" priority="136" operator="containsText" text="E.GS[+162.053]FLC[+57.021]VC[+57.021]ADENQE.Y">
      <formula>NOT(ISERROR(SEARCH("E.GS[+162.053]FLC[+57.021]VC[+57.021]ADENQE.Y",A1)))</formula>
    </cfRule>
    <cfRule type="containsText" dxfId="281" priority="137" operator="containsText" text="E.GSFLC[+57.021]VC[+57.021]ADENQE.Y">
      <formula>NOT(ISERROR(SEARCH("E.GSFLC[+57.021]VC[+57.021]ADENQE.Y",A1)))</formula>
    </cfRule>
    <cfRule type="containsText" dxfId="280" priority="138" operator="containsText" text="D.S[+162.053]HGFC[+57.021]DN[+15.995]TAGSFR.C">
      <formula>NOT(ISERROR(SEARCH("D.S[+162.053]HGFC[+57.021]DN[+15.995]TAGSFR.C",A1)))</formula>
    </cfRule>
    <cfRule type="containsText" dxfId="279" priority="139" operator="containsText" text="D.SHGFC[+57.021]DN[+15.995]T[+162.053]AGSFR.C">
      <formula>NOT(ISERROR(SEARCH("D.SHGFC[+57.021]DN[+15.995]T[+162.053]AGSFR.C",A1)))</formula>
    </cfRule>
    <cfRule type="containsText" dxfId="278" priority="140" operator="containsText" text="D.SHGFC[+57.021]DN[+15.995]TAGS[+162.053]FR.C">
      <formula>NOT(ISERROR(SEARCH("D.SHGFC[+57.021]DN[+15.995]TAGS[+162.053]FR.C",A1)))</formula>
    </cfRule>
    <cfRule type="containsText" dxfId="277" priority="141" operator="containsText" text="D.S[+162.053]HGFC[+57.021]DNTAGSFR.C">
      <formula>NOT(ISERROR(SEARCH("D.S[+162.053]HGFC[+57.021]DNTAGSFR.C",A1)))</formula>
    </cfRule>
    <cfRule type="containsText" dxfId="276" priority="142" operator="containsText" text="D.SHGFC[+57.021]DNT[+162.053]AGSFR.C">
      <formula>NOT(ISERROR(SEARCH("D.SHGFC[+57.021]DNT[+162.053]AGSFR.C",A1)))</formula>
    </cfRule>
    <cfRule type="containsText" dxfId="275" priority="143" operator="containsText" text="D.SHGFC[+57.021]DNTAGS[+162.053]FR.C">
      <formula>NOT(ISERROR(SEARCH("D.SHGFC[+57.021]DNTAGS[+162.053]FR.C",A1)))</formula>
    </cfRule>
    <cfRule type="containsText" dxfId="274" priority="144" operator="containsText" text="D.SHGFC[+57.021]DN[+15.995]TAGSFR.C">
      <formula>NOT(ISERROR(SEARCH("D.SHGFC[+57.021]DN[+15.995]TAGSFR.C",A1)))</formula>
    </cfRule>
    <cfRule type="containsText" dxfId="273" priority="145" operator="containsText" text="D.SHGFC[+57.021]DNTAGSFR.C">
      <formula>NOT(ISERROR(SEARCH("D.SHGFC[+57.021]DNTAGSFR.C",A1)))</formula>
    </cfRule>
    <cfRule type="containsText" dxfId="272" priority="146" operator="containsText" text="E.GSFHC[+57.021]VC[+57.021]QQGFSIS[+162.053]ADGR.T">
      <formula>NOT(ISERROR(SEARCH("E.GSFHC[+57.021]VC[+57.021]QQGFSIS[+162.053]ADGR.T",A1)))</formula>
    </cfRule>
    <cfRule type="containsText" dxfId="271" priority="147" operator="containsText" text="E.GSFHC[+57.021]VC[+57.021]QQGFS[+162.053]ISADGR.T">
      <formula>NOT(ISERROR(SEARCH("E.GSFHC[+57.021]VC[+57.021]QQGFS[+162.053]ISADGR.T",A1)))</formula>
    </cfRule>
    <cfRule type="containsText" dxfId="270" priority="148" operator="containsText" text="E.GS[+162.053]FHC[+57.021]VC[+57.021]QQGFSISADGR.T">
      <formula>NOT(ISERROR(SEARCH("E.GS[+162.053]FHC[+57.021]VC[+57.021]QQGFSISADGR.T",A1)))</formula>
    </cfRule>
    <cfRule type="containsText" dxfId="269" priority="149" operator="containsText" text="E.GSFHC[+57.021]VC[+57.021]QQGFSISADGR.T">
      <formula>NOT(ISERROR(SEARCH("E.GSFHC[+57.021]VC[+57.021]QQGFSISADGR.T",A1)))</formula>
    </cfRule>
    <cfRule type="containsText" dxfId="268" priority="150" operator="containsText" text="E.GSFLC[+57.021]IC[+57.021]PAGFMAS[+162.053]EE.G">
      <formula>NOT(ISERROR(SEARCH("E.GSFLC[+57.021]IC[+57.021]PAGFMAS[+162.053]EE.G",A1)))</formula>
    </cfRule>
    <cfRule type="containsText" dxfId="267" priority="151" operator="containsText" text="E.GS[+162.053]FLC[+57.021]IC[+57.021]PAGFMASEE.G">
      <formula>NOT(ISERROR(SEARCH("E.GS[+162.053]FLC[+57.021]IC[+57.021]PAGFMASEE.G",A1)))</formula>
    </cfRule>
    <cfRule type="containsText" dxfId="266" priority="152" operator="containsText" text="E.GSFLC[+57.021]IC[+57.021]PAGFMASEE.G">
      <formula>NOT(ISERROR(SEARCH("E.GSFLC[+57.021]IC[+57.021]PAGFMASEE.G",A1)))</formula>
    </cfRule>
  </conditionalFormatting>
  <conditionalFormatting sqref="D1:D57 D59:D1048576">
    <cfRule type="containsText" dxfId="265" priority="77" operator="containsText" text="R.N[+15.995]TEGS[+162.053]FQC[+57.021]VC[+57.021]DQGYR.A">
      <formula>NOT(ISERROR(SEARCH("R.N[+15.995]TEGS[+162.053]FQC[+57.021]VC[+57.021]DQGYR.A",D1)))</formula>
    </cfRule>
    <cfRule type="containsText" dxfId="264" priority="78" operator="containsText" text="R.N[+15.995]T[+162.053]EGSFQC[+57.021]VC[+57.021]DQGYR.A">
      <formula>NOT(ISERROR(SEARCH("R.N[+15.995]T[+162.053]EGSFQC[+57.021]VC[+57.021]DQGYR.A",D1)))</formula>
    </cfRule>
    <cfRule type="containsText" dxfId="263" priority="79" operator="containsText" text="R.NTEGS[+162.053]FQC[+57.021]VC[+57.021]DQGYR.A">
      <formula>NOT(ISERROR(SEARCH("R.NTEGS[+162.053]FQC[+57.021]VC[+57.021]DQGYR.A",D1)))</formula>
    </cfRule>
    <cfRule type="containsText" dxfId="262" priority="80" operator="containsText" text="R.NT[+162.053]EGSFQC[+57.021]VC[+57.021]DQGYR.A">
      <formula>NOT(ISERROR(SEARCH("R.NT[+162.053]EGSFQC[+57.021]VC[+57.021]DQGYR.A",D1)))</formula>
    </cfRule>
    <cfRule type="containsText" dxfId="261" priority="81" operator="containsText" text="R.N[+15.995]TEGSFQC[+57.021]VC[+57.021]DQGYR.A">
      <formula>NOT(ISERROR(SEARCH("R.N[+15.995]TEGSFQC[+57.021]VC[+57.021]DQGYR.A",D1)))</formula>
    </cfRule>
    <cfRule type="containsText" dxfId="260" priority="82" operator="containsText" text="R.NTEGSFQC[+57.021]VC[+57.021]DQGYR.A">
      <formula>NOT(ISERROR(SEARCH("R.NTEGSFQC[+57.021]VC[+57.021]DQGYR.A",D1)))</formula>
    </cfRule>
    <cfRule type="containsText" dxfId="259" priority="83" operator="containsText" text="E.C[+57.021]QLQGVC[+57.021]PNGEC[+57.021]LN[+15.995]T[+162.053]MGSYR.C">
      <formula>NOT(ISERROR(SEARCH("E.C[+57.021]QLQGVC[+57.021]PNGEC[+57.021]LN[+15.995]T[+162.053]MGSYR.C",D1)))</formula>
    </cfRule>
    <cfRule type="containsText" dxfId="258" priority="84" operator="containsText" text="E.C[+57.021]QLQGVC[+57.021]PNGEC[+57.021]LN[+15.995]TMGS[+162.053]YR.C">
      <formula>NOT(ISERROR(SEARCH("E.C[+57.021]QLQGVC[+57.021]PNGEC[+57.021]LN[+15.995]TMGS[+162.053]YR.C",D1)))</formula>
    </cfRule>
    <cfRule type="containsText" dxfId="257" priority="85" operator="containsText" text="E.C[+57.021]QLQGVC[+57.021]PNGEC[+57.021]LNTMGS[+162.053]YR.C">
      <formula>NOT(ISERROR(SEARCH("E.C[+57.021]QLQGVC[+57.021]PNGEC[+57.021]LNTMGS[+162.053]YR.C",D1)))</formula>
    </cfRule>
    <cfRule type="containsText" dxfId="256" priority="86" operator="containsText" text="E.C[+57.021]QLQGVC[+57.021]PNGEC[+57.021]LNT[+162.053]MGSYR.C">
      <formula>NOT(ISERROR(SEARCH("E.C[+57.021]QLQGVC[+57.021]PNGEC[+57.021]LNT[+162.053]MGSYR.C",D1)))</formula>
    </cfRule>
    <cfRule type="containsText" dxfId="255" priority="87" operator="containsText" text="E.C[+57.021]QLQGVC[+57.021]PNGEC[+57.021]LN[+15.995]TMGSYR.C">
      <formula>NOT(ISERROR(SEARCH("E.C[+57.021]QLQGVC[+57.021]PNGEC[+57.021]LN[+15.995]TMGSYR.C",D1)))</formula>
    </cfRule>
    <cfRule type="containsText" dxfId="254" priority="88" operator="containsText" text="E.C[+57.021]QLQGVC[+57.021]PNGEC[+57.021]LNTMGSYR.C">
      <formula>NOT(ISERROR(SEARCH("E.C[+57.021]QLQGVC[+57.021]PNGEC[+57.021]LNTMGSYR.C",D1)))</formula>
    </cfRule>
    <cfRule type="containsText" dxfId="253" priority="89" operator="containsText" text="K.C[+57.021]IN[+15.995]TDGS[+162.053]YK.C">
      <formula>NOT(ISERROR(SEARCH("K.C[+57.021]IN[+15.995]TDGS[+162.053]YK.C",D1)))</formula>
    </cfRule>
    <cfRule type="containsText" dxfId="252" priority="90" operator="containsText" text="K.C[+57.021]IN[+15.995]T[+162.053]DGSYK.C">
      <formula>NOT(ISERROR(SEARCH("K.C[+57.021]IN[+15.995]T[+162.053]DGSYK.C",D1)))</formula>
    </cfRule>
    <cfRule type="containsText" dxfId="251" priority="91" operator="containsText" text="K.C[+57.021]INTDGS[+162.053]YK.C">
      <formula>NOT(ISERROR(SEARCH("K.C[+57.021]INTDGS[+162.053]YK.C",D1)))</formula>
    </cfRule>
    <cfRule type="containsText" dxfId="250" priority="92" operator="containsText" text="K.C[+57.021]INT[+162.053]DGSYK.C">
      <formula>NOT(ISERROR(SEARCH("K.C[+57.021]INT[+162.053]DGSYK.C",D1)))</formula>
    </cfRule>
    <cfRule type="containsText" dxfId="249" priority="93" operator="containsText" text="K.C[+57.021]IN[+15.995]TDGSYK.C">
      <formula>NOT(ISERROR(SEARCH("K.C[+57.021]IN[+15.995]TDGSYK.C",D1)))</formula>
    </cfRule>
    <cfRule type="containsText" dxfId="248" priority="94" operator="containsText" text="K.C[+57.021]INTDGSYK.C">
      <formula>NOT(ISERROR(SEARCH("K.C[+57.021]INTDGSYK.C",D1)))</formula>
    </cfRule>
    <cfRule type="containsText" dxfId="247" priority="95" operator="containsText" text="E.GS[+162.053]YNC[+57.021]FC[+57.021]THPMVLDASEK.R">
      <formula>NOT(ISERROR(SEARCH("E.GS[+162.053]YNC[+57.021]FC[+57.021]THPMVLDASEK.R",D1)))</formula>
    </cfRule>
    <cfRule type="containsText" dxfId="246" priority="96" operator="containsText" text="E.GSYNC[+57.021]FC[+57.021]T[+162.053]HPMVLDASEK.R">
      <formula>NOT(ISERROR(SEARCH("E.GSYNC[+57.021]FC[+57.021]T[+162.053]HPMVLDASEK.R",D1)))</formula>
    </cfRule>
    <cfRule type="containsText" dxfId="245" priority="97" operator="containsText" text="E.GSYNC[+57.021]FC[+57.021]THPMVLDASEK.R">
      <formula>NOT(ISERROR(SEARCH("E.GSYNC[+57.021]FC[+57.021]THPMVLDASEK.R",D1)))</formula>
    </cfRule>
    <cfRule type="containsText" dxfId="244" priority="98" operator="containsText" text="E.GS[+162.053]FLC[+57.021]VC[+57.021]ADENQE.Y">
      <formula>NOT(ISERROR(SEARCH("E.GS[+162.053]FLC[+57.021]VC[+57.021]ADENQE.Y",D1)))</formula>
    </cfRule>
    <cfRule type="containsText" dxfId="243" priority="99" operator="containsText" text="E.GSFLC[+57.021]VC[+57.021]ADENQE.Y">
      <formula>NOT(ISERROR(SEARCH("E.GSFLC[+57.021]VC[+57.021]ADENQE.Y",D1)))</formula>
    </cfRule>
    <cfRule type="containsText" dxfId="242" priority="100" operator="containsText" text="D.S[+162.053]HGFC[+57.021]DN[+15.995]TAGSFR.C">
      <formula>NOT(ISERROR(SEARCH("D.S[+162.053]HGFC[+57.021]DN[+15.995]TAGSFR.C",D1)))</formula>
    </cfRule>
    <cfRule type="containsText" dxfId="241" priority="101" operator="containsText" text="D.SHGFC[+57.021]DN[+15.995]T[+162.053]AGSFR.C">
      <formula>NOT(ISERROR(SEARCH("D.SHGFC[+57.021]DN[+15.995]T[+162.053]AGSFR.C",D1)))</formula>
    </cfRule>
    <cfRule type="containsText" dxfId="240" priority="102" operator="containsText" text="D.SHGFC[+57.021]DN[+15.995]TAGS[+162.053]FR.C">
      <formula>NOT(ISERROR(SEARCH("D.SHGFC[+57.021]DN[+15.995]TAGS[+162.053]FR.C",D1)))</formula>
    </cfRule>
    <cfRule type="containsText" dxfId="239" priority="103" operator="containsText" text="D.S[+162.053]HGFC[+57.021]DNTAGSFR.C">
      <formula>NOT(ISERROR(SEARCH("D.S[+162.053]HGFC[+57.021]DNTAGSFR.C",D1)))</formula>
    </cfRule>
    <cfRule type="containsText" dxfId="238" priority="104" operator="containsText" text="D.SHGFC[+57.021]DNT[+162.053]AGSFR.C">
      <formula>NOT(ISERROR(SEARCH("D.SHGFC[+57.021]DNT[+162.053]AGSFR.C",D1)))</formula>
    </cfRule>
    <cfRule type="containsText" dxfId="237" priority="105" operator="containsText" text="D.SHGFC[+57.021]DNTAGS[+162.053]FR.C">
      <formula>NOT(ISERROR(SEARCH("D.SHGFC[+57.021]DNTAGS[+162.053]FR.C",D1)))</formula>
    </cfRule>
    <cfRule type="containsText" dxfId="236" priority="106" operator="containsText" text="D.SHGFC[+57.021]DN[+15.995]TAGSFR.C">
      <formula>NOT(ISERROR(SEARCH("D.SHGFC[+57.021]DN[+15.995]TAGSFR.C",D1)))</formula>
    </cfRule>
    <cfRule type="containsText" dxfId="235" priority="107" operator="containsText" text="D.SHGFC[+57.021]DNTAGSFR.C">
      <formula>NOT(ISERROR(SEARCH("D.SHGFC[+57.021]DNTAGSFR.C",D1)))</formula>
    </cfRule>
    <cfRule type="containsText" dxfId="234" priority="108" operator="containsText" text="E.GSFHC[+57.021]VC[+57.021]QQGFSIS[+162.053]ADGR.T">
      <formula>NOT(ISERROR(SEARCH("E.GSFHC[+57.021]VC[+57.021]QQGFSIS[+162.053]ADGR.T",D1)))</formula>
    </cfRule>
    <cfRule type="containsText" dxfId="233" priority="109" operator="containsText" text="E.GSFHC[+57.021]VC[+57.021]QQGFS[+162.053]ISADGR.T">
      <formula>NOT(ISERROR(SEARCH("E.GSFHC[+57.021]VC[+57.021]QQGFS[+162.053]ISADGR.T",D1)))</formula>
    </cfRule>
    <cfRule type="containsText" dxfId="232" priority="110" operator="containsText" text="E.GS[+162.053]FHC[+57.021]VC[+57.021]QQGFSISADGR.T">
      <formula>NOT(ISERROR(SEARCH("E.GS[+162.053]FHC[+57.021]VC[+57.021]QQGFSISADGR.T",D1)))</formula>
    </cfRule>
    <cfRule type="containsText" dxfId="231" priority="111" operator="containsText" text="E.GSFHC[+57.021]VC[+57.021]QQGFSISADGR.T">
      <formula>NOT(ISERROR(SEARCH("E.GSFHC[+57.021]VC[+57.021]QQGFSISADGR.T",D1)))</formula>
    </cfRule>
    <cfRule type="containsText" dxfId="230" priority="112" operator="containsText" text="E.GSFLC[+57.021]IC[+57.021]PAGFMAS[+162.053]EE.G">
      <formula>NOT(ISERROR(SEARCH("E.GSFLC[+57.021]IC[+57.021]PAGFMAS[+162.053]EE.G",D1)))</formula>
    </cfRule>
    <cfRule type="containsText" dxfId="229" priority="113" operator="containsText" text="E.GS[+162.053]FLC[+57.021]IC[+57.021]PAGFMASEE.G">
      <formula>NOT(ISERROR(SEARCH("E.GS[+162.053]FLC[+57.021]IC[+57.021]PAGFMASEE.G",D1)))</formula>
    </cfRule>
    <cfRule type="containsText" dxfId="228" priority="114" operator="containsText" text="E.GSFLC[+57.021]IC[+57.021]PAGFMASEE.G">
      <formula>NOT(ISERROR(SEARCH("E.GSFLC[+57.021]IC[+57.021]PAGFMASEE.G",D1)))</formula>
    </cfRule>
  </conditionalFormatting>
  <conditionalFormatting sqref="N58:XFD58 A58:L58">
    <cfRule type="containsText" dxfId="227" priority="39" operator="containsText" text="R.N[+15.995]TEGS[+162.053]FQC[+57.021]VC[+57.021]DQGYR.A">
      <formula>NOT(ISERROR(SEARCH("R.N[+15.995]TEGS[+162.053]FQC[+57.021]VC[+57.021]DQGYR.A",A58)))</formula>
    </cfRule>
    <cfRule type="containsText" dxfId="226" priority="40" operator="containsText" text="R.N[+15.995]T[+162.053]EGSFQC[+57.021]VC[+57.021]DQGYR.A">
      <formula>NOT(ISERROR(SEARCH("R.N[+15.995]T[+162.053]EGSFQC[+57.021]VC[+57.021]DQGYR.A",A58)))</formula>
    </cfRule>
    <cfRule type="containsText" dxfId="225" priority="41" operator="containsText" text="R.NTEGS[+162.053]FQC[+57.021]VC[+57.021]DQGYR.A">
      <formula>NOT(ISERROR(SEARCH("R.NTEGS[+162.053]FQC[+57.021]VC[+57.021]DQGYR.A",A58)))</formula>
    </cfRule>
    <cfRule type="containsText" dxfId="224" priority="42" operator="containsText" text="R.NT[+162.053]EGSFQC[+57.021]VC[+57.021]DQGYR.A">
      <formula>NOT(ISERROR(SEARCH("R.NT[+162.053]EGSFQC[+57.021]VC[+57.021]DQGYR.A",A58)))</formula>
    </cfRule>
    <cfRule type="containsText" dxfId="223" priority="43" operator="containsText" text="R.N[+15.995]TEGSFQC[+57.021]VC[+57.021]DQGYR.A">
      <formula>NOT(ISERROR(SEARCH("R.N[+15.995]TEGSFQC[+57.021]VC[+57.021]DQGYR.A",A58)))</formula>
    </cfRule>
    <cfRule type="containsText" dxfId="222" priority="44" operator="containsText" text="R.NTEGSFQC[+57.021]VC[+57.021]DQGYR.A">
      <formula>NOT(ISERROR(SEARCH("R.NTEGSFQC[+57.021]VC[+57.021]DQGYR.A",A58)))</formula>
    </cfRule>
    <cfRule type="containsText" dxfId="221" priority="45" operator="containsText" text="E.C[+57.021]QLQGVC[+57.021]PNGEC[+57.021]LN[+15.995]T[+162.053]MGSYR.C">
      <formula>NOT(ISERROR(SEARCH("E.C[+57.021]QLQGVC[+57.021]PNGEC[+57.021]LN[+15.995]T[+162.053]MGSYR.C",A58)))</formula>
    </cfRule>
    <cfRule type="containsText" dxfId="220" priority="46" operator="containsText" text="E.C[+57.021]QLQGVC[+57.021]PNGEC[+57.021]LN[+15.995]TMGS[+162.053]YR.C">
      <formula>NOT(ISERROR(SEARCH("E.C[+57.021]QLQGVC[+57.021]PNGEC[+57.021]LN[+15.995]TMGS[+162.053]YR.C",A58)))</formula>
    </cfRule>
    <cfRule type="containsText" dxfId="219" priority="47" operator="containsText" text="E.C[+57.021]QLQGVC[+57.021]PNGEC[+57.021]LNTMGS[+162.053]YR.C">
      <formula>NOT(ISERROR(SEARCH("E.C[+57.021]QLQGVC[+57.021]PNGEC[+57.021]LNTMGS[+162.053]YR.C",A58)))</formula>
    </cfRule>
    <cfRule type="containsText" dxfId="218" priority="48" operator="containsText" text="E.C[+57.021]QLQGVC[+57.021]PNGEC[+57.021]LNT[+162.053]MGSYR.C">
      <formula>NOT(ISERROR(SEARCH("E.C[+57.021]QLQGVC[+57.021]PNGEC[+57.021]LNT[+162.053]MGSYR.C",A58)))</formula>
    </cfRule>
    <cfRule type="containsText" dxfId="217" priority="49" operator="containsText" text="E.C[+57.021]QLQGVC[+57.021]PNGEC[+57.021]LN[+15.995]TMGSYR.C">
      <formula>NOT(ISERROR(SEARCH("E.C[+57.021]QLQGVC[+57.021]PNGEC[+57.021]LN[+15.995]TMGSYR.C",A58)))</formula>
    </cfRule>
    <cfRule type="containsText" dxfId="216" priority="50" operator="containsText" text="E.C[+57.021]QLQGVC[+57.021]PNGEC[+57.021]LNTMGSYR.C">
      <formula>NOT(ISERROR(SEARCH("E.C[+57.021]QLQGVC[+57.021]PNGEC[+57.021]LNTMGSYR.C",A58)))</formula>
    </cfRule>
    <cfRule type="containsText" dxfId="215" priority="51" operator="containsText" text="K.C[+57.021]IN[+15.995]TDGS[+162.053]YK.C">
      <formula>NOT(ISERROR(SEARCH("K.C[+57.021]IN[+15.995]TDGS[+162.053]YK.C",A58)))</formula>
    </cfRule>
    <cfRule type="containsText" dxfId="214" priority="52" operator="containsText" text="K.C[+57.021]IN[+15.995]T[+162.053]DGSYK.C">
      <formula>NOT(ISERROR(SEARCH("K.C[+57.021]IN[+15.995]T[+162.053]DGSYK.C",A58)))</formula>
    </cfRule>
    <cfRule type="containsText" dxfId="213" priority="53" operator="containsText" text="K.C[+57.021]INTDGS[+162.053]YK.C">
      <formula>NOT(ISERROR(SEARCH("K.C[+57.021]INTDGS[+162.053]YK.C",A58)))</formula>
    </cfRule>
    <cfRule type="containsText" dxfId="212" priority="54" operator="containsText" text="K.C[+57.021]INT[+162.053]DGSYK.C">
      <formula>NOT(ISERROR(SEARCH("K.C[+57.021]INT[+162.053]DGSYK.C",A58)))</formula>
    </cfRule>
    <cfRule type="containsText" dxfId="211" priority="55" operator="containsText" text="K.C[+57.021]IN[+15.995]TDGSYK.C">
      <formula>NOT(ISERROR(SEARCH("K.C[+57.021]IN[+15.995]TDGSYK.C",A58)))</formula>
    </cfRule>
    <cfRule type="containsText" dxfId="210" priority="56" operator="containsText" text="K.C[+57.021]INTDGSYK.C">
      <formula>NOT(ISERROR(SEARCH("K.C[+57.021]INTDGSYK.C",A58)))</formula>
    </cfRule>
    <cfRule type="containsText" dxfId="209" priority="57" operator="containsText" text="E.GS[+162.053]YNC[+57.021]FC[+57.021]THPMVLDASEK.R">
      <formula>NOT(ISERROR(SEARCH("E.GS[+162.053]YNC[+57.021]FC[+57.021]THPMVLDASEK.R",A58)))</formula>
    </cfRule>
    <cfRule type="containsText" dxfId="208" priority="58" operator="containsText" text="E.GSYNC[+57.021]FC[+57.021]T[+162.053]HPMVLDASEK.R">
      <formula>NOT(ISERROR(SEARCH("E.GSYNC[+57.021]FC[+57.021]T[+162.053]HPMVLDASEK.R",A58)))</formula>
    </cfRule>
    <cfRule type="containsText" dxfId="207" priority="59" operator="containsText" text="E.GSYNC[+57.021]FC[+57.021]THPMVLDASEK.R">
      <formula>NOT(ISERROR(SEARCH("E.GSYNC[+57.021]FC[+57.021]THPMVLDASEK.R",A58)))</formula>
    </cfRule>
    <cfRule type="containsText" dxfId="206" priority="60" operator="containsText" text="E.GS[+162.053]FLC[+57.021]VC[+57.021]ADENQE.Y">
      <formula>NOT(ISERROR(SEARCH("E.GS[+162.053]FLC[+57.021]VC[+57.021]ADENQE.Y",A58)))</formula>
    </cfRule>
    <cfRule type="containsText" dxfId="205" priority="61" operator="containsText" text="E.GSFLC[+57.021]VC[+57.021]ADENQE.Y">
      <formula>NOT(ISERROR(SEARCH("E.GSFLC[+57.021]VC[+57.021]ADENQE.Y",A58)))</formula>
    </cfRule>
    <cfRule type="containsText" dxfId="204" priority="62" operator="containsText" text="D.S[+162.053]HGFC[+57.021]DN[+15.995]TAGSFR.C">
      <formula>NOT(ISERROR(SEARCH("D.S[+162.053]HGFC[+57.021]DN[+15.995]TAGSFR.C",A58)))</formula>
    </cfRule>
    <cfRule type="containsText" dxfId="203" priority="63" operator="containsText" text="D.SHGFC[+57.021]DN[+15.995]T[+162.053]AGSFR.C">
      <formula>NOT(ISERROR(SEARCH("D.SHGFC[+57.021]DN[+15.995]T[+162.053]AGSFR.C",A58)))</formula>
    </cfRule>
    <cfRule type="containsText" dxfId="202" priority="64" operator="containsText" text="D.SHGFC[+57.021]DN[+15.995]TAGS[+162.053]FR.C">
      <formula>NOT(ISERROR(SEARCH("D.SHGFC[+57.021]DN[+15.995]TAGS[+162.053]FR.C",A58)))</formula>
    </cfRule>
    <cfRule type="containsText" dxfId="201" priority="65" operator="containsText" text="D.S[+162.053]HGFC[+57.021]DNTAGSFR.C">
      <formula>NOT(ISERROR(SEARCH("D.S[+162.053]HGFC[+57.021]DNTAGSFR.C",A58)))</formula>
    </cfRule>
    <cfRule type="containsText" dxfId="200" priority="66" operator="containsText" text="D.SHGFC[+57.021]DNT[+162.053]AGSFR.C">
      <formula>NOT(ISERROR(SEARCH("D.SHGFC[+57.021]DNT[+162.053]AGSFR.C",A58)))</formula>
    </cfRule>
    <cfRule type="containsText" dxfId="199" priority="67" operator="containsText" text="D.SHGFC[+57.021]DNTAGS[+162.053]FR.C">
      <formula>NOT(ISERROR(SEARCH("D.SHGFC[+57.021]DNTAGS[+162.053]FR.C",A58)))</formula>
    </cfRule>
    <cfRule type="containsText" dxfId="198" priority="68" operator="containsText" text="D.SHGFC[+57.021]DN[+15.995]TAGSFR.C">
      <formula>NOT(ISERROR(SEARCH("D.SHGFC[+57.021]DN[+15.995]TAGSFR.C",A58)))</formula>
    </cfRule>
    <cfRule type="containsText" dxfId="197" priority="69" operator="containsText" text="D.SHGFC[+57.021]DNTAGSFR.C">
      <formula>NOT(ISERROR(SEARCH("D.SHGFC[+57.021]DNTAGSFR.C",A58)))</formula>
    </cfRule>
    <cfRule type="containsText" dxfId="196" priority="70" operator="containsText" text="E.GSFHC[+57.021]VC[+57.021]QQGFSIS[+162.053]ADGR.T">
      <formula>NOT(ISERROR(SEARCH("E.GSFHC[+57.021]VC[+57.021]QQGFSIS[+162.053]ADGR.T",A58)))</formula>
    </cfRule>
    <cfRule type="containsText" dxfId="195" priority="71" operator="containsText" text="E.GSFHC[+57.021]VC[+57.021]QQGFS[+162.053]ISADGR.T">
      <formula>NOT(ISERROR(SEARCH("E.GSFHC[+57.021]VC[+57.021]QQGFS[+162.053]ISADGR.T",A58)))</formula>
    </cfRule>
    <cfRule type="containsText" dxfId="194" priority="72" operator="containsText" text="E.GS[+162.053]FHC[+57.021]VC[+57.021]QQGFSISADGR.T">
      <formula>NOT(ISERROR(SEARCH("E.GS[+162.053]FHC[+57.021]VC[+57.021]QQGFSISADGR.T",A58)))</formula>
    </cfRule>
    <cfRule type="containsText" dxfId="193" priority="73" operator="containsText" text="E.GSFHC[+57.021]VC[+57.021]QQGFSISADGR.T">
      <formula>NOT(ISERROR(SEARCH("E.GSFHC[+57.021]VC[+57.021]QQGFSISADGR.T",A58)))</formula>
    </cfRule>
    <cfRule type="containsText" dxfId="192" priority="74" operator="containsText" text="E.GSFLC[+57.021]IC[+57.021]PAGFMAS[+162.053]EE.G">
      <formula>NOT(ISERROR(SEARCH("E.GSFLC[+57.021]IC[+57.021]PAGFMAS[+162.053]EE.G",A58)))</formula>
    </cfRule>
    <cfRule type="containsText" dxfId="191" priority="75" operator="containsText" text="E.GS[+162.053]FLC[+57.021]IC[+57.021]PAGFMASEE.G">
      <formula>NOT(ISERROR(SEARCH("E.GS[+162.053]FLC[+57.021]IC[+57.021]PAGFMASEE.G",A58)))</formula>
    </cfRule>
    <cfRule type="containsText" dxfId="190" priority="76" operator="containsText" text="E.GSFLC[+57.021]IC[+57.021]PAGFMASEE.G">
      <formula>NOT(ISERROR(SEARCH("E.GSFLC[+57.021]IC[+57.021]PAGFMASEE.G",A58)))</formula>
    </cfRule>
  </conditionalFormatting>
  <conditionalFormatting sqref="D58">
    <cfRule type="containsText" dxfId="189" priority="1" operator="containsText" text="R.N[+15.995]TEGS[+162.053]FQC[+57.021]VC[+57.021]DQGYR.A">
      <formula>NOT(ISERROR(SEARCH("R.N[+15.995]TEGS[+162.053]FQC[+57.021]VC[+57.021]DQGYR.A",D58)))</formula>
    </cfRule>
    <cfRule type="containsText" dxfId="188" priority="2" operator="containsText" text="R.N[+15.995]T[+162.053]EGSFQC[+57.021]VC[+57.021]DQGYR.A">
      <formula>NOT(ISERROR(SEARCH("R.N[+15.995]T[+162.053]EGSFQC[+57.021]VC[+57.021]DQGYR.A",D58)))</formula>
    </cfRule>
    <cfRule type="containsText" dxfId="187" priority="3" operator="containsText" text="R.NTEGS[+162.053]FQC[+57.021]VC[+57.021]DQGYR.A">
      <formula>NOT(ISERROR(SEARCH("R.NTEGS[+162.053]FQC[+57.021]VC[+57.021]DQGYR.A",D58)))</formula>
    </cfRule>
    <cfRule type="containsText" dxfId="186" priority="4" operator="containsText" text="R.NT[+162.053]EGSFQC[+57.021]VC[+57.021]DQGYR.A">
      <formula>NOT(ISERROR(SEARCH("R.NT[+162.053]EGSFQC[+57.021]VC[+57.021]DQGYR.A",D58)))</formula>
    </cfRule>
    <cfRule type="containsText" dxfId="185" priority="5" operator="containsText" text="R.N[+15.995]TEGSFQC[+57.021]VC[+57.021]DQGYR.A">
      <formula>NOT(ISERROR(SEARCH("R.N[+15.995]TEGSFQC[+57.021]VC[+57.021]DQGYR.A",D58)))</formula>
    </cfRule>
    <cfRule type="containsText" dxfId="184" priority="6" operator="containsText" text="R.NTEGSFQC[+57.021]VC[+57.021]DQGYR.A">
      <formula>NOT(ISERROR(SEARCH("R.NTEGSFQC[+57.021]VC[+57.021]DQGYR.A",D58)))</formula>
    </cfRule>
    <cfRule type="containsText" dxfId="183" priority="7" operator="containsText" text="E.C[+57.021]QLQGVC[+57.021]PNGEC[+57.021]LN[+15.995]T[+162.053]MGSYR.C">
      <formula>NOT(ISERROR(SEARCH("E.C[+57.021]QLQGVC[+57.021]PNGEC[+57.021]LN[+15.995]T[+162.053]MGSYR.C",D58)))</formula>
    </cfRule>
    <cfRule type="containsText" dxfId="182" priority="8" operator="containsText" text="E.C[+57.021]QLQGVC[+57.021]PNGEC[+57.021]LN[+15.995]TMGS[+162.053]YR.C">
      <formula>NOT(ISERROR(SEARCH("E.C[+57.021]QLQGVC[+57.021]PNGEC[+57.021]LN[+15.995]TMGS[+162.053]YR.C",D58)))</formula>
    </cfRule>
    <cfRule type="containsText" dxfId="181" priority="9" operator="containsText" text="E.C[+57.021]QLQGVC[+57.021]PNGEC[+57.021]LNTMGS[+162.053]YR.C">
      <formula>NOT(ISERROR(SEARCH("E.C[+57.021]QLQGVC[+57.021]PNGEC[+57.021]LNTMGS[+162.053]YR.C",D58)))</formula>
    </cfRule>
    <cfRule type="containsText" dxfId="180" priority="10" operator="containsText" text="E.C[+57.021]QLQGVC[+57.021]PNGEC[+57.021]LNT[+162.053]MGSYR.C">
      <formula>NOT(ISERROR(SEARCH("E.C[+57.021]QLQGVC[+57.021]PNGEC[+57.021]LNT[+162.053]MGSYR.C",D58)))</formula>
    </cfRule>
    <cfRule type="containsText" dxfId="179" priority="11" operator="containsText" text="E.C[+57.021]QLQGVC[+57.021]PNGEC[+57.021]LN[+15.995]TMGSYR.C">
      <formula>NOT(ISERROR(SEARCH("E.C[+57.021]QLQGVC[+57.021]PNGEC[+57.021]LN[+15.995]TMGSYR.C",D58)))</formula>
    </cfRule>
    <cfRule type="containsText" dxfId="178" priority="12" operator="containsText" text="E.C[+57.021]QLQGVC[+57.021]PNGEC[+57.021]LNTMGSYR.C">
      <formula>NOT(ISERROR(SEARCH("E.C[+57.021]QLQGVC[+57.021]PNGEC[+57.021]LNTMGSYR.C",D58)))</formula>
    </cfRule>
    <cfRule type="containsText" dxfId="177" priority="13" operator="containsText" text="K.C[+57.021]IN[+15.995]TDGS[+162.053]YK.C">
      <formula>NOT(ISERROR(SEARCH("K.C[+57.021]IN[+15.995]TDGS[+162.053]YK.C",D58)))</formula>
    </cfRule>
    <cfRule type="containsText" dxfId="176" priority="14" operator="containsText" text="K.C[+57.021]IN[+15.995]T[+162.053]DGSYK.C">
      <formula>NOT(ISERROR(SEARCH("K.C[+57.021]IN[+15.995]T[+162.053]DGSYK.C",D58)))</formula>
    </cfRule>
    <cfRule type="containsText" dxfId="175" priority="15" operator="containsText" text="K.C[+57.021]INTDGS[+162.053]YK.C">
      <formula>NOT(ISERROR(SEARCH("K.C[+57.021]INTDGS[+162.053]YK.C",D58)))</formula>
    </cfRule>
    <cfRule type="containsText" dxfId="174" priority="16" operator="containsText" text="K.C[+57.021]INT[+162.053]DGSYK.C">
      <formula>NOT(ISERROR(SEARCH("K.C[+57.021]INT[+162.053]DGSYK.C",D58)))</formula>
    </cfRule>
    <cfRule type="containsText" dxfId="173" priority="17" operator="containsText" text="K.C[+57.021]IN[+15.995]TDGSYK.C">
      <formula>NOT(ISERROR(SEARCH("K.C[+57.021]IN[+15.995]TDGSYK.C",D58)))</formula>
    </cfRule>
    <cfRule type="containsText" dxfId="172" priority="18" operator="containsText" text="K.C[+57.021]INTDGSYK.C">
      <formula>NOT(ISERROR(SEARCH("K.C[+57.021]INTDGSYK.C",D58)))</formula>
    </cfRule>
    <cfRule type="containsText" dxfId="171" priority="19" operator="containsText" text="E.GS[+162.053]YNC[+57.021]FC[+57.021]THPMVLDASEK.R">
      <formula>NOT(ISERROR(SEARCH("E.GS[+162.053]YNC[+57.021]FC[+57.021]THPMVLDASEK.R",D58)))</formula>
    </cfRule>
    <cfRule type="containsText" dxfId="170" priority="20" operator="containsText" text="E.GSYNC[+57.021]FC[+57.021]T[+162.053]HPMVLDASEK.R">
      <formula>NOT(ISERROR(SEARCH("E.GSYNC[+57.021]FC[+57.021]T[+162.053]HPMVLDASEK.R",D58)))</formula>
    </cfRule>
    <cfRule type="containsText" dxfId="169" priority="21" operator="containsText" text="E.GSYNC[+57.021]FC[+57.021]THPMVLDASEK.R">
      <formula>NOT(ISERROR(SEARCH("E.GSYNC[+57.021]FC[+57.021]THPMVLDASEK.R",D58)))</formula>
    </cfRule>
    <cfRule type="containsText" dxfId="168" priority="22" operator="containsText" text="E.GS[+162.053]FLC[+57.021]VC[+57.021]ADENQE.Y">
      <formula>NOT(ISERROR(SEARCH("E.GS[+162.053]FLC[+57.021]VC[+57.021]ADENQE.Y",D58)))</formula>
    </cfRule>
    <cfRule type="containsText" dxfId="167" priority="23" operator="containsText" text="E.GSFLC[+57.021]VC[+57.021]ADENQE.Y">
      <formula>NOT(ISERROR(SEARCH("E.GSFLC[+57.021]VC[+57.021]ADENQE.Y",D58)))</formula>
    </cfRule>
    <cfRule type="containsText" dxfId="166" priority="24" operator="containsText" text="D.S[+162.053]HGFC[+57.021]DN[+15.995]TAGSFR.C">
      <formula>NOT(ISERROR(SEARCH("D.S[+162.053]HGFC[+57.021]DN[+15.995]TAGSFR.C",D58)))</formula>
    </cfRule>
    <cfRule type="containsText" dxfId="165" priority="25" operator="containsText" text="D.SHGFC[+57.021]DN[+15.995]T[+162.053]AGSFR.C">
      <formula>NOT(ISERROR(SEARCH("D.SHGFC[+57.021]DN[+15.995]T[+162.053]AGSFR.C",D58)))</formula>
    </cfRule>
    <cfRule type="containsText" dxfId="164" priority="26" operator="containsText" text="D.SHGFC[+57.021]DN[+15.995]TAGS[+162.053]FR.C">
      <formula>NOT(ISERROR(SEARCH("D.SHGFC[+57.021]DN[+15.995]TAGS[+162.053]FR.C",D58)))</formula>
    </cfRule>
    <cfRule type="containsText" dxfId="163" priority="27" operator="containsText" text="D.S[+162.053]HGFC[+57.021]DNTAGSFR.C">
      <formula>NOT(ISERROR(SEARCH("D.S[+162.053]HGFC[+57.021]DNTAGSFR.C",D58)))</formula>
    </cfRule>
    <cfRule type="containsText" dxfId="162" priority="28" operator="containsText" text="D.SHGFC[+57.021]DNT[+162.053]AGSFR.C">
      <formula>NOT(ISERROR(SEARCH("D.SHGFC[+57.021]DNT[+162.053]AGSFR.C",D58)))</formula>
    </cfRule>
    <cfRule type="containsText" dxfId="161" priority="29" operator="containsText" text="D.SHGFC[+57.021]DNTAGS[+162.053]FR.C">
      <formula>NOT(ISERROR(SEARCH("D.SHGFC[+57.021]DNTAGS[+162.053]FR.C",D58)))</formula>
    </cfRule>
    <cfRule type="containsText" dxfId="160" priority="30" operator="containsText" text="D.SHGFC[+57.021]DN[+15.995]TAGSFR.C">
      <formula>NOT(ISERROR(SEARCH("D.SHGFC[+57.021]DN[+15.995]TAGSFR.C",D58)))</formula>
    </cfRule>
    <cfRule type="containsText" dxfId="159" priority="31" operator="containsText" text="D.SHGFC[+57.021]DNTAGSFR.C">
      <formula>NOT(ISERROR(SEARCH("D.SHGFC[+57.021]DNTAGSFR.C",D58)))</formula>
    </cfRule>
    <cfRule type="containsText" dxfId="158" priority="32" operator="containsText" text="E.GSFHC[+57.021]VC[+57.021]QQGFSIS[+162.053]ADGR.T">
      <formula>NOT(ISERROR(SEARCH("E.GSFHC[+57.021]VC[+57.021]QQGFSIS[+162.053]ADGR.T",D58)))</formula>
    </cfRule>
    <cfRule type="containsText" dxfId="157" priority="33" operator="containsText" text="E.GSFHC[+57.021]VC[+57.021]QQGFS[+162.053]ISADGR.T">
      <formula>NOT(ISERROR(SEARCH("E.GSFHC[+57.021]VC[+57.021]QQGFS[+162.053]ISADGR.T",D58)))</formula>
    </cfRule>
    <cfRule type="containsText" dxfId="156" priority="34" operator="containsText" text="E.GS[+162.053]FHC[+57.021]VC[+57.021]QQGFSISADGR.T">
      <formula>NOT(ISERROR(SEARCH("E.GS[+162.053]FHC[+57.021]VC[+57.021]QQGFSISADGR.T",D58)))</formula>
    </cfRule>
    <cfRule type="containsText" dxfId="155" priority="35" operator="containsText" text="E.GSFHC[+57.021]VC[+57.021]QQGFSISADGR.T">
      <formula>NOT(ISERROR(SEARCH("E.GSFHC[+57.021]VC[+57.021]QQGFSISADGR.T",D58)))</formula>
    </cfRule>
    <cfRule type="containsText" dxfId="154" priority="36" operator="containsText" text="E.GSFLC[+57.021]IC[+57.021]PAGFMAS[+162.053]EE.G">
      <formula>NOT(ISERROR(SEARCH("E.GSFLC[+57.021]IC[+57.021]PAGFMAS[+162.053]EE.G",D58)))</formula>
    </cfRule>
    <cfRule type="containsText" dxfId="153" priority="37" operator="containsText" text="E.GS[+162.053]FLC[+57.021]IC[+57.021]PAGFMASEE.G">
      <formula>NOT(ISERROR(SEARCH("E.GS[+162.053]FLC[+57.021]IC[+57.021]PAGFMASEE.G",D58)))</formula>
    </cfRule>
    <cfRule type="containsText" dxfId="152" priority="38" operator="containsText" text="E.GSFLC[+57.021]IC[+57.021]PAGFMASEE.G">
      <formula>NOT(ISERROR(SEARCH("E.GSFLC[+57.021]IC[+57.021]PAGFMASEE.G",D58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7D0BF-AD80-494C-B889-BF10E2E99FC2}">
  <dimension ref="A1:W738"/>
  <sheetViews>
    <sheetView workbookViewId="0">
      <selection activeCell="A47" sqref="A47:XFD47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0.1640625" customWidth="1"/>
    <col min="21" max="21" width="18.33203125" customWidth="1"/>
  </cols>
  <sheetData>
    <row r="1" spans="1:23" ht="52" thickBot="1" x14ac:dyDescent="0.25">
      <c r="A1" s="9" t="s">
        <v>1718</v>
      </c>
      <c r="B1" s="9" t="s">
        <v>2</v>
      </c>
      <c r="C1" s="9" t="s">
        <v>3</v>
      </c>
      <c r="D1" s="9" t="s">
        <v>1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10" t="s">
        <v>20</v>
      </c>
      <c r="V1" s="10" t="s">
        <v>21</v>
      </c>
      <c r="W1" s="10" t="s">
        <v>22</v>
      </c>
    </row>
    <row r="2" spans="1:23" s="19" customFormat="1" x14ac:dyDescent="0.2">
      <c r="A2" s="11">
        <v>3</v>
      </c>
      <c r="B2" s="12">
        <v>1</v>
      </c>
      <c r="C2" s="13" t="s">
        <v>44</v>
      </c>
      <c r="D2" s="12">
        <v>630</v>
      </c>
      <c r="E2" s="13" t="s">
        <v>45</v>
      </c>
      <c r="F2" s="13" t="s">
        <v>46</v>
      </c>
      <c r="G2" s="14">
        <v>781.99810000000002</v>
      </c>
      <c r="H2" s="12">
        <v>3</v>
      </c>
      <c r="I2" s="14">
        <v>2343.9798999999998</v>
      </c>
      <c r="J2" s="14">
        <v>2343.9937</v>
      </c>
      <c r="K2" s="15">
        <v>0</v>
      </c>
      <c r="L2" s="16">
        <v>-5.9</v>
      </c>
      <c r="M2" s="12" t="s">
        <v>26</v>
      </c>
      <c r="N2" s="16">
        <v>611.30999999999995</v>
      </c>
      <c r="O2" s="16">
        <v>590.37</v>
      </c>
      <c r="P2" s="16">
        <v>391.5</v>
      </c>
      <c r="Q2" s="18">
        <v>9.56</v>
      </c>
      <c r="R2" s="15">
        <v>223</v>
      </c>
      <c r="S2" s="13" t="s">
        <v>27</v>
      </c>
      <c r="T2" s="12">
        <v>1</v>
      </c>
      <c r="U2" s="13" t="s">
        <v>2956</v>
      </c>
      <c r="V2" s="13" t="s">
        <v>2957</v>
      </c>
      <c r="W2" s="13">
        <v>13.051500000000001</v>
      </c>
    </row>
    <row r="3" spans="1:23" s="28" customFormat="1" x14ac:dyDescent="0.2">
      <c r="A3" s="54">
        <v>3</v>
      </c>
      <c r="B3" s="55">
        <v>1</v>
      </c>
      <c r="C3" s="56" t="s">
        <v>44</v>
      </c>
      <c r="D3" s="55">
        <v>630</v>
      </c>
      <c r="E3" s="56" t="s">
        <v>45</v>
      </c>
      <c r="F3" s="56" t="s">
        <v>46</v>
      </c>
      <c r="G3" s="57">
        <v>781.99710000000005</v>
      </c>
      <c r="H3" s="55">
        <v>3</v>
      </c>
      <c r="I3" s="57">
        <v>2343.9767000000002</v>
      </c>
      <c r="J3" s="57">
        <v>2343.9937</v>
      </c>
      <c r="K3" s="58">
        <v>0</v>
      </c>
      <c r="L3" s="59">
        <v>-7.2</v>
      </c>
      <c r="M3" s="55" t="s">
        <v>26</v>
      </c>
      <c r="N3" s="59">
        <v>638.04999999999995</v>
      </c>
      <c r="O3" s="59">
        <v>622.67999999999995</v>
      </c>
      <c r="P3" s="59">
        <v>464.55</v>
      </c>
      <c r="Q3" s="60">
        <v>9.56</v>
      </c>
      <c r="R3" s="58">
        <v>223</v>
      </c>
      <c r="S3" s="56" t="s">
        <v>27</v>
      </c>
      <c r="T3" s="55">
        <v>1</v>
      </c>
      <c r="U3" s="56" t="s">
        <v>2958</v>
      </c>
      <c r="V3" s="56" t="s">
        <v>2959</v>
      </c>
      <c r="W3" s="56">
        <v>13.2239</v>
      </c>
    </row>
    <row r="4" spans="1:23" s="36" customFormat="1" x14ac:dyDescent="0.2">
      <c r="A4" s="20">
        <v>3</v>
      </c>
      <c r="B4" s="21">
        <v>1</v>
      </c>
      <c r="C4" s="22" t="s">
        <v>49</v>
      </c>
      <c r="D4" s="21">
        <v>630</v>
      </c>
      <c r="E4" s="22" t="s">
        <v>45</v>
      </c>
      <c r="F4" s="22" t="s">
        <v>50</v>
      </c>
      <c r="G4" s="23">
        <v>787.32899999999995</v>
      </c>
      <c r="H4" s="21">
        <v>3</v>
      </c>
      <c r="I4" s="23">
        <v>2359.9724999999999</v>
      </c>
      <c r="J4" s="23">
        <v>2359.9886000000001</v>
      </c>
      <c r="K4" s="24">
        <v>0</v>
      </c>
      <c r="L4" s="25">
        <v>-6.8</v>
      </c>
      <c r="M4" s="21" t="s">
        <v>26</v>
      </c>
      <c r="N4" s="25">
        <v>604.48</v>
      </c>
      <c r="O4" s="25">
        <v>604.48</v>
      </c>
      <c r="P4" s="25">
        <v>53.56</v>
      </c>
      <c r="Q4" s="27">
        <v>9.56</v>
      </c>
      <c r="R4" s="24">
        <v>223</v>
      </c>
      <c r="S4" s="22" t="s">
        <v>27</v>
      </c>
      <c r="T4" s="21">
        <v>1</v>
      </c>
      <c r="U4" s="22" t="s">
        <v>2960</v>
      </c>
      <c r="V4" s="22" t="s">
        <v>2961</v>
      </c>
      <c r="W4" s="22">
        <v>13.0017</v>
      </c>
    </row>
    <row r="5" spans="1:23" s="36" customFormat="1" x14ac:dyDescent="0.2">
      <c r="A5" s="29">
        <v>3</v>
      </c>
      <c r="B5" s="30">
        <v>1</v>
      </c>
      <c r="C5" s="31" t="s">
        <v>23</v>
      </c>
      <c r="D5" s="30">
        <v>630</v>
      </c>
      <c r="E5" s="31" t="s">
        <v>24</v>
      </c>
      <c r="F5" s="31" t="s">
        <v>25</v>
      </c>
      <c r="G5" s="32">
        <v>836.01490000000001</v>
      </c>
      <c r="H5" s="30">
        <v>3</v>
      </c>
      <c r="I5" s="32">
        <v>2506.0300000000002</v>
      </c>
      <c r="J5" s="32">
        <v>2506.0464999999999</v>
      </c>
      <c r="K5" s="33">
        <v>0</v>
      </c>
      <c r="L5" s="34">
        <v>-6.6</v>
      </c>
      <c r="M5" s="30" t="s">
        <v>26</v>
      </c>
      <c r="N5" s="34">
        <v>640.58000000000004</v>
      </c>
      <c r="O5" s="34">
        <v>635.89</v>
      </c>
      <c r="P5" s="34">
        <v>6.18</v>
      </c>
      <c r="Q5" s="35">
        <v>9.56</v>
      </c>
      <c r="R5" s="33">
        <v>223</v>
      </c>
      <c r="S5" s="31" t="s">
        <v>27</v>
      </c>
      <c r="T5" s="30">
        <v>1</v>
      </c>
      <c r="U5" s="31" t="s">
        <v>2947</v>
      </c>
      <c r="V5" s="31" t="s">
        <v>2948</v>
      </c>
      <c r="W5" s="31">
        <v>12.997299999999999</v>
      </c>
    </row>
    <row r="6" spans="1:23" s="36" customFormat="1" x14ac:dyDescent="0.2">
      <c r="A6" s="29">
        <v>3</v>
      </c>
      <c r="B6" s="30">
        <v>1</v>
      </c>
      <c r="C6" s="31" t="s">
        <v>23</v>
      </c>
      <c r="D6" s="30">
        <v>630</v>
      </c>
      <c r="E6" s="31" t="s">
        <v>24</v>
      </c>
      <c r="F6" s="31" t="s">
        <v>25</v>
      </c>
      <c r="G6" s="32">
        <v>1253.5182</v>
      </c>
      <c r="H6" s="30">
        <v>2</v>
      </c>
      <c r="I6" s="32">
        <v>2506.0291999999999</v>
      </c>
      <c r="J6" s="32">
        <v>2506.0464999999999</v>
      </c>
      <c r="K6" s="33">
        <v>0</v>
      </c>
      <c r="L6" s="34">
        <v>-6.9</v>
      </c>
      <c r="M6" s="30" t="s">
        <v>26</v>
      </c>
      <c r="N6" s="34">
        <v>792.73</v>
      </c>
      <c r="O6" s="34">
        <v>741.75</v>
      </c>
      <c r="P6" s="34">
        <v>9.67</v>
      </c>
      <c r="Q6" s="35">
        <v>12.29</v>
      </c>
      <c r="R6" s="33">
        <v>223</v>
      </c>
      <c r="S6" s="31" t="s">
        <v>27</v>
      </c>
      <c r="T6" s="30">
        <v>1</v>
      </c>
      <c r="U6" s="31" t="s">
        <v>2949</v>
      </c>
      <c r="V6" s="31" t="s">
        <v>2950</v>
      </c>
      <c r="W6" s="31">
        <v>12.966200000000001</v>
      </c>
    </row>
    <row r="7" spans="1:23" s="44" customFormat="1" x14ac:dyDescent="0.2">
      <c r="A7" s="37">
        <v>3</v>
      </c>
      <c r="B7" s="38">
        <v>1</v>
      </c>
      <c r="C7" s="39" t="s">
        <v>38</v>
      </c>
      <c r="D7" s="38">
        <v>630</v>
      </c>
      <c r="E7" s="39" t="s">
        <v>24</v>
      </c>
      <c r="F7" s="39" t="s">
        <v>39</v>
      </c>
      <c r="G7" s="40">
        <v>841.34630000000004</v>
      </c>
      <c r="H7" s="38">
        <v>3</v>
      </c>
      <c r="I7" s="40">
        <v>2522.0243</v>
      </c>
      <c r="J7" s="40">
        <v>2522.0414000000001</v>
      </c>
      <c r="K7" s="41">
        <v>0</v>
      </c>
      <c r="L7" s="42">
        <v>-6.8</v>
      </c>
      <c r="M7" s="38" t="s">
        <v>26</v>
      </c>
      <c r="N7" s="42">
        <v>601.71</v>
      </c>
      <c r="O7" s="42">
        <v>601.71</v>
      </c>
      <c r="P7" s="42">
        <v>11.35</v>
      </c>
      <c r="Q7" s="43">
        <v>9.56</v>
      </c>
      <c r="R7" s="41">
        <v>223</v>
      </c>
      <c r="S7" s="39" t="s">
        <v>27</v>
      </c>
      <c r="T7" s="38">
        <v>1</v>
      </c>
      <c r="U7" s="39" t="s">
        <v>2951</v>
      </c>
      <c r="V7" s="39" t="s">
        <v>1616</v>
      </c>
      <c r="W7" s="39">
        <v>13.075100000000001</v>
      </c>
    </row>
    <row r="8" spans="1:23" s="44" customFormat="1" x14ac:dyDescent="0.2">
      <c r="A8" s="37">
        <v>3</v>
      </c>
      <c r="B8" s="38">
        <v>1</v>
      </c>
      <c r="C8" s="39" t="s">
        <v>38</v>
      </c>
      <c r="D8" s="38">
        <v>630</v>
      </c>
      <c r="E8" s="39" t="s">
        <v>24</v>
      </c>
      <c r="F8" s="39" t="s">
        <v>39</v>
      </c>
      <c r="G8" s="40">
        <v>841.34590000000003</v>
      </c>
      <c r="H8" s="38">
        <v>3</v>
      </c>
      <c r="I8" s="40">
        <v>2522.0230000000001</v>
      </c>
      <c r="J8" s="40">
        <v>2522.0414000000001</v>
      </c>
      <c r="K8" s="41">
        <v>0</v>
      </c>
      <c r="L8" s="42">
        <v>-7.3</v>
      </c>
      <c r="M8" s="38" t="s">
        <v>26</v>
      </c>
      <c r="N8" s="42">
        <v>653.64</v>
      </c>
      <c r="O8" s="42">
        <v>653.64</v>
      </c>
      <c r="P8" s="42">
        <v>13.98</v>
      </c>
      <c r="Q8" s="43">
        <v>10.56</v>
      </c>
      <c r="R8" s="41">
        <v>223</v>
      </c>
      <c r="S8" s="39" t="s">
        <v>27</v>
      </c>
      <c r="T8" s="38">
        <v>1</v>
      </c>
      <c r="U8" s="39" t="s">
        <v>2952</v>
      </c>
      <c r="V8" s="39" t="s">
        <v>2953</v>
      </c>
      <c r="W8" s="39">
        <v>12.942299999999999</v>
      </c>
    </row>
    <row r="9" spans="1:23" s="53" customFormat="1" ht="17" thickBot="1" x14ac:dyDescent="0.25">
      <c r="A9" s="45">
        <v>3</v>
      </c>
      <c r="B9" s="46">
        <v>1</v>
      </c>
      <c r="C9" s="47" t="s">
        <v>38</v>
      </c>
      <c r="D9" s="46">
        <v>630</v>
      </c>
      <c r="E9" s="47" t="s">
        <v>24</v>
      </c>
      <c r="F9" s="47" t="s">
        <v>39</v>
      </c>
      <c r="G9" s="48">
        <v>1261.5159000000001</v>
      </c>
      <c r="H9" s="46">
        <v>2</v>
      </c>
      <c r="I9" s="48">
        <v>2522.0245</v>
      </c>
      <c r="J9" s="48">
        <v>2522.0414000000001</v>
      </c>
      <c r="K9" s="49">
        <v>0</v>
      </c>
      <c r="L9" s="50">
        <v>-6.7</v>
      </c>
      <c r="M9" s="46" t="s">
        <v>26</v>
      </c>
      <c r="N9" s="50">
        <v>751.56</v>
      </c>
      <c r="O9" s="50">
        <v>712.97</v>
      </c>
      <c r="P9" s="50">
        <v>19.16</v>
      </c>
      <c r="Q9" s="52">
        <v>12.29</v>
      </c>
      <c r="R9" s="49">
        <v>223</v>
      </c>
      <c r="S9" s="47" t="s">
        <v>27</v>
      </c>
      <c r="T9" s="46">
        <v>1</v>
      </c>
      <c r="U9" s="47" t="s">
        <v>2954</v>
      </c>
      <c r="V9" s="47" t="s">
        <v>2955</v>
      </c>
      <c r="W9" s="47">
        <v>12.960599999999999</v>
      </c>
    </row>
    <row r="10" spans="1:23" s="19" customFormat="1" x14ac:dyDescent="0.2">
      <c r="A10" s="11">
        <v>5</v>
      </c>
      <c r="B10" s="12">
        <v>1</v>
      </c>
      <c r="C10" s="13" t="s">
        <v>61</v>
      </c>
      <c r="D10" s="12">
        <v>936</v>
      </c>
      <c r="E10" s="13" t="s">
        <v>45</v>
      </c>
      <c r="F10" s="13" t="s">
        <v>62</v>
      </c>
      <c r="G10" s="14">
        <v>888.37120000000004</v>
      </c>
      <c r="H10" s="12">
        <v>2</v>
      </c>
      <c r="I10" s="14">
        <v>1775.7349999999999</v>
      </c>
      <c r="J10" s="14">
        <v>1775.7437</v>
      </c>
      <c r="K10" s="15">
        <v>0</v>
      </c>
      <c r="L10" s="16">
        <v>-4.9000000000000004</v>
      </c>
      <c r="M10" s="12" t="s">
        <v>26</v>
      </c>
      <c r="N10" s="16">
        <v>281.44</v>
      </c>
      <c r="O10" s="16">
        <v>160.79</v>
      </c>
      <c r="P10" s="16">
        <v>160.79</v>
      </c>
      <c r="Q10" s="18">
        <v>3.08</v>
      </c>
      <c r="R10" s="15">
        <v>223</v>
      </c>
      <c r="S10" s="13" t="s">
        <v>27</v>
      </c>
      <c r="T10" s="12">
        <v>1</v>
      </c>
      <c r="U10" s="13" t="s">
        <v>2966</v>
      </c>
      <c r="V10" s="13" t="s">
        <v>2967</v>
      </c>
      <c r="W10" s="13">
        <v>19.3977</v>
      </c>
    </row>
    <row r="11" spans="1:23" s="28" customFormat="1" x14ac:dyDescent="0.2">
      <c r="A11" s="54">
        <v>5</v>
      </c>
      <c r="B11" s="55">
        <v>1</v>
      </c>
      <c r="C11" s="56" t="s">
        <v>61</v>
      </c>
      <c r="D11" s="55">
        <v>936</v>
      </c>
      <c r="E11" s="56" t="s">
        <v>45</v>
      </c>
      <c r="F11" s="56" t="s">
        <v>62</v>
      </c>
      <c r="G11" s="57">
        <v>888.37090000000001</v>
      </c>
      <c r="H11" s="55">
        <v>2</v>
      </c>
      <c r="I11" s="57">
        <v>1775.7345</v>
      </c>
      <c r="J11" s="57">
        <v>1775.7437</v>
      </c>
      <c r="K11" s="58">
        <v>0</v>
      </c>
      <c r="L11" s="59">
        <v>-5.0999999999999996</v>
      </c>
      <c r="M11" s="55" t="s">
        <v>26</v>
      </c>
      <c r="N11" s="59">
        <v>290.16000000000003</v>
      </c>
      <c r="O11" s="59">
        <v>136.62</v>
      </c>
      <c r="P11" s="59">
        <v>136.62</v>
      </c>
      <c r="Q11" s="60">
        <v>3.49</v>
      </c>
      <c r="R11" s="58">
        <v>223</v>
      </c>
      <c r="S11" s="56" t="s">
        <v>27</v>
      </c>
      <c r="T11" s="55">
        <v>1</v>
      </c>
      <c r="U11" s="56" t="s">
        <v>2968</v>
      </c>
      <c r="V11" s="56" t="s">
        <v>2969</v>
      </c>
      <c r="W11" s="56">
        <v>19.272200000000002</v>
      </c>
    </row>
    <row r="12" spans="1:23" s="44" customFormat="1" x14ac:dyDescent="0.2">
      <c r="A12" s="29">
        <v>5</v>
      </c>
      <c r="B12" s="30">
        <v>1</v>
      </c>
      <c r="C12" s="31" t="s">
        <v>53</v>
      </c>
      <c r="D12" s="30">
        <v>936</v>
      </c>
      <c r="E12" s="31" t="s">
        <v>24</v>
      </c>
      <c r="F12" s="31" t="s">
        <v>54</v>
      </c>
      <c r="G12" s="32">
        <v>969.39530000000002</v>
      </c>
      <c r="H12" s="30">
        <v>2</v>
      </c>
      <c r="I12" s="32">
        <v>1937.7833000000001</v>
      </c>
      <c r="J12" s="32">
        <v>1937.7964999999999</v>
      </c>
      <c r="K12" s="33">
        <v>0</v>
      </c>
      <c r="L12" s="34">
        <v>-6.8</v>
      </c>
      <c r="M12" s="30" t="s">
        <v>26</v>
      </c>
      <c r="N12" s="34">
        <v>424.88</v>
      </c>
      <c r="O12" s="34">
        <v>224.33</v>
      </c>
      <c r="P12" s="34">
        <v>103.11</v>
      </c>
      <c r="Q12" s="35">
        <v>4.6900000000000004</v>
      </c>
      <c r="R12" s="33">
        <v>223</v>
      </c>
      <c r="S12" s="31" t="s">
        <v>27</v>
      </c>
      <c r="T12" s="30">
        <v>1</v>
      </c>
      <c r="U12" s="31" t="s">
        <v>2962</v>
      </c>
      <c r="V12" s="31" t="s">
        <v>2963</v>
      </c>
      <c r="W12" s="31">
        <v>18.407599999999999</v>
      </c>
    </row>
    <row r="13" spans="1:23" s="69" customFormat="1" ht="17" thickBot="1" x14ac:dyDescent="0.25">
      <c r="A13" s="61">
        <v>5</v>
      </c>
      <c r="B13" s="62">
        <v>1</v>
      </c>
      <c r="C13" s="63" t="s">
        <v>53</v>
      </c>
      <c r="D13" s="62">
        <v>936</v>
      </c>
      <c r="E13" s="63" t="s">
        <v>24</v>
      </c>
      <c r="F13" s="63" t="s">
        <v>54</v>
      </c>
      <c r="G13" s="64">
        <v>969.39520000000005</v>
      </c>
      <c r="H13" s="62">
        <v>2</v>
      </c>
      <c r="I13" s="64">
        <v>1937.7831000000001</v>
      </c>
      <c r="J13" s="64">
        <v>1937.7964999999999</v>
      </c>
      <c r="K13" s="65">
        <v>0</v>
      </c>
      <c r="L13" s="66">
        <v>-6.9</v>
      </c>
      <c r="M13" s="62" t="s">
        <v>26</v>
      </c>
      <c r="N13" s="66">
        <v>456.66</v>
      </c>
      <c r="O13" s="66">
        <v>258.10000000000002</v>
      </c>
      <c r="P13" s="66">
        <v>112.04</v>
      </c>
      <c r="Q13" s="68">
        <v>4.8099999999999996</v>
      </c>
      <c r="R13" s="65">
        <v>223</v>
      </c>
      <c r="S13" s="63" t="s">
        <v>27</v>
      </c>
      <c r="T13" s="62">
        <v>1</v>
      </c>
      <c r="U13" s="63" t="s">
        <v>2964</v>
      </c>
      <c r="V13" s="63" t="s">
        <v>2965</v>
      </c>
      <c r="W13" s="63">
        <v>18.5244</v>
      </c>
    </row>
    <row r="14" spans="1:23" s="19" customFormat="1" x14ac:dyDescent="0.2">
      <c r="A14" s="11">
        <v>10</v>
      </c>
      <c r="B14" s="12">
        <v>1</v>
      </c>
      <c r="C14" s="13" t="s">
        <v>88</v>
      </c>
      <c r="D14" s="12">
        <v>1137</v>
      </c>
      <c r="E14" s="13" t="s">
        <v>45</v>
      </c>
      <c r="F14" s="13" t="s">
        <v>62</v>
      </c>
      <c r="G14" s="14">
        <v>607.57899999999995</v>
      </c>
      <c r="H14" s="12">
        <v>3</v>
      </c>
      <c r="I14" s="14">
        <v>1820.7224000000001</v>
      </c>
      <c r="J14" s="14">
        <v>1820.7326</v>
      </c>
      <c r="K14" s="15">
        <v>0</v>
      </c>
      <c r="L14" s="16">
        <v>-5.6</v>
      </c>
      <c r="M14" s="12" t="s">
        <v>26</v>
      </c>
      <c r="N14" s="16">
        <v>505.86</v>
      </c>
      <c r="O14" s="16">
        <v>500.62</v>
      </c>
      <c r="P14" s="16">
        <v>500.62</v>
      </c>
      <c r="Q14" s="18">
        <v>8.32</v>
      </c>
      <c r="R14" s="15">
        <v>223</v>
      </c>
      <c r="S14" s="13" t="s">
        <v>27</v>
      </c>
      <c r="T14" s="12">
        <v>1</v>
      </c>
      <c r="U14" s="13" t="s">
        <v>2979</v>
      </c>
      <c r="V14" s="13" t="s">
        <v>2980</v>
      </c>
      <c r="W14" s="13">
        <v>11.093299999999999</v>
      </c>
    </row>
    <row r="15" spans="1:23" s="28" customFormat="1" x14ac:dyDescent="0.2">
      <c r="A15" s="54">
        <v>10</v>
      </c>
      <c r="B15" s="55">
        <v>1</v>
      </c>
      <c r="C15" s="56" t="s">
        <v>88</v>
      </c>
      <c r="D15" s="55">
        <v>1137</v>
      </c>
      <c r="E15" s="56" t="s">
        <v>45</v>
      </c>
      <c r="F15" s="56" t="s">
        <v>62</v>
      </c>
      <c r="G15" s="57">
        <v>607.57920000000001</v>
      </c>
      <c r="H15" s="55">
        <v>3</v>
      </c>
      <c r="I15" s="57">
        <v>1820.7230999999999</v>
      </c>
      <c r="J15" s="57">
        <v>1820.7326</v>
      </c>
      <c r="K15" s="58">
        <v>0</v>
      </c>
      <c r="L15" s="59">
        <v>-5.2</v>
      </c>
      <c r="M15" s="55" t="s">
        <v>26</v>
      </c>
      <c r="N15" s="59">
        <v>525.04999999999995</v>
      </c>
      <c r="O15" s="59">
        <v>525.04999999999995</v>
      </c>
      <c r="P15" s="59">
        <v>525.04999999999995</v>
      </c>
      <c r="Q15" s="60">
        <v>7.5</v>
      </c>
      <c r="R15" s="58">
        <v>223</v>
      </c>
      <c r="S15" s="56" t="s">
        <v>27</v>
      </c>
      <c r="T15" s="55">
        <v>1</v>
      </c>
      <c r="U15" s="56" t="s">
        <v>2981</v>
      </c>
      <c r="V15" s="56" t="s">
        <v>1660</v>
      </c>
      <c r="W15" s="56">
        <v>10.957800000000001</v>
      </c>
    </row>
    <row r="16" spans="1:23" s="28" customFormat="1" x14ac:dyDescent="0.2">
      <c r="A16" s="54">
        <v>10</v>
      </c>
      <c r="B16" s="55">
        <v>1</v>
      </c>
      <c r="C16" s="56" t="s">
        <v>88</v>
      </c>
      <c r="D16" s="55">
        <v>1137</v>
      </c>
      <c r="E16" s="56" t="s">
        <v>45</v>
      </c>
      <c r="F16" s="56" t="s">
        <v>62</v>
      </c>
      <c r="G16" s="57">
        <v>607.57849999999996</v>
      </c>
      <c r="H16" s="55">
        <v>3</v>
      </c>
      <c r="I16" s="57">
        <v>1820.7209</v>
      </c>
      <c r="J16" s="57">
        <v>1820.7326</v>
      </c>
      <c r="K16" s="58">
        <v>0</v>
      </c>
      <c r="L16" s="59">
        <v>-6.4</v>
      </c>
      <c r="M16" s="55" t="s">
        <v>26</v>
      </c>
      <c r="N16" s="59">
        <v>553.28</v>
      </c>
      <c r="O16" s="59">
        <v>524.01</v>
      </c>
      <c r="P16" s="59">
        <v>524.01</v>
      </c>
      <c r="Q16" s="60">
        <v>8.51</v>
      </c>
      <c r="R16" s="58">
        <v>223</v>
      </c>
      <c r="S16" s="56" t="s">
        <v>27</v>
      </c>
      <c r="T16" s="55">
        <v>1</v>
      </c>
      <c r="U16" s="56" t="s">
        <v>2982</v>
      </c>
      <c r="V16" s="56" t="s">
        <v>2983</v>
      </c>
      <c r="W16" s="56">
        <v>11.389900000000001</v>
      </c>
    </row>
    <row r="17" spans="1:23" s="28" customFormat="1" x14ac:dyDescent="0.2">
      <c r="A17" s="54">
        <v>10</v>
      </c>
      <c r="B17" s="55">
        <v>1</v>
      </c>
      <c r="C17" s="56" t="s">
        <v>88</v>
      </c>
      <c r="D17" s="55">
        <v>1137</v>
      </c>
      <c r="E17" s="56" t="s">
        <v>45</v>
      </c>
      <c r="F17" s="56" t="s">
        <v>62</v>
      </c>
      <c r="G17" s="57">
        <v>607.57860000000005</v>
      </c>
      <c r="H17" s="55">
        <v>3</v>
      </c>
      <c r="I17" s="57">
        <v>1820.7212999999999</v>
      </c>
      <c r="J17" s="57">
        <v>1820.7326</v>
      </c>
      <c r="K17" s="58">
        <v>0</v>
      </c>
      <c r="L17" s="59">
        <v>-6.2</v>
      </c>
      <c r="M17" s="55" t="s">
        <v>26</v>
      </c>
      <c r="N17" s="59">
        <v>569.34</v>
      </c>
      <c r="O17" s="59">
        <v>569.34</v>
      </c>
      <c r="P17" s="59">
        <v>569.34</v>
      </c>
      <c r="Q17" s="60">
        <v>9.31</v>
      </c>
      <c r="R17" s="58">
        <v>223</v>
      </c>
      <c r="S17" s="56" t="s">
        <v>27</v>
      </c>
      <c r="T17" s="55">
        <v>1</v>
      </c>
      <c r="U17" s="56" t="s">
        <v>2984</v>
      </c>
      <c r="V17" s="56" t="s">
        <v>2985</v>
      </c>
      <c r="W17" s="56">
        <v>11.514799999999999</v>
      </c>
    </row>
    <row r="18" spans="1:23" s="28" customFormat="1" x14ac:dyDescent="0.2">
      <c r="A18" s="54">
        <v>10</v>
      </c>
      <c r="B18" s="55">
        <v>1</v>
      </c>
      <c r="C18" s="56" t="s">
        <v>88</v>
      </c>
      <c r="D18" s="55">
        <v>1137</v>
      </c>
      <c r="E18" s="56" t="s">
        <v>45</v>
      </c>
      <c r="F18" s="56" t="s">
        <v>62</v>
      </c>
      <c r="G18" s="57">
        <v>910.86410000000001</v>
      </c>
      <c r="H18" s="55">
        <v>2</v>
      </c>
      <c r="I18" s="57">
        <v>1820.721</v>
      </c>
      <c r="J18" s="57">
        <v>1820.7326</v>
      </c>
      <c r="K18" s="58">
        <v>0</v>
      </c>
      <c r="L18" s="59">
        <v>-6.4</v>
      </c>
      <c r="M18" s="55" t="s">
        <v>26</v>
      </c>
      <c r="N18" s="59">
        <v>630.82000000000005</v>
      </c>
      <c r="O18" s="59">
        <v>630.82000000000005</v>
      </c>
      <c r="P18" s="59">
        <v>630.82000000000005</v>
      </c>
      <c r="Q18" s="60">
        <v>10.029999999999999</v>
      </c>
      <c r="R18" s="58">
        <v>223</v>
      </c>
      <c r="S18" s="56" t="s">
        <v>27</v>
      </c>
      <c r="T18" s="55">
        <v>1</v>
      </c>
      <c r="U18" s="56" t="s">
        <v>2986</v>
      </c>
      <c r="V18" s="56" t="s">
        <v>684</v>
      </c>
      <c r="W18" s="56">
        <v>11.3886</v>
      </c>
    </row>
    <row r="19" spans="1:23" s="36" customFormat="1" x14ac:dyDescent="0.2">
      <c r="A19" s="54">
        <v>10</v>
      </c>
      <c r="B19" s="55">
        <v>1</v>
      </c>
      <c r="C19" s="56" t="s">
        <v>88</v>
      </c>
      <c r="D19" s="55">
        <v>1137</v>
      </c>
      <c r="E19" s="56" t="s">
        <v>45</v>
      </c>
      <c r="F19" s="56" t="s">
        <v>62</v>
      </c>
      <c r="G19" s="57">
        <v>910.86440000000005</v>
      </c>
      <c r="H19" s="55">
        <v>2</v>
      </c>
      <c r="I19" s="57">
        <v>1820.7215000000001</v>
      </c>
      <c r="J19" s="57">
        <v>1820.7326</v>
      </c>
      <c r="K19" s="58">
        <v>0</v>
      </c>
      <c r="L19" s="59">
        <v>-6.1</v>
      </c>
      <c r="M19" s="55" t="s">
        <v>26</v>
      </c>
      <c r="N19" s="59">
        <v>632.29999999999995</v>
      </c>
      <c r="O19" s="59">
        <v>632.29999999999995</v>
      </c>
      <c r="P19" s="59">
        <v>632.29999999999995</v>
      </c>
      <c r="Q19" s="60">
        <v>10.029999999999999</v>
      </c>
      <c r="R19" s="58">
        <v>223</v>
      </c>
      <c r="S19" s="56" t="s">
        <v>27</v>
      </c>
      <c r="T19" s="55">
        <v>1</v>
      </c>
      <c r="U19" s="56" t="s">
        <v>2987</v>
      </c>
      <c r="V19" s="56" t="s">
        <v>1774</v>
      </c>
      <c r="W19" s="56">
        <v>11.5137</v>
      </c>
    </row>
    <row r="20" spans="1:23" s="44" customFormat="1" x14ac:dyDescent="0.2">
      <c r="A20" s="20">
        <v>10</v>
      </c>
      <c r="B20" s="21">
        <v>1</v>
      </c>
      <c r="C20" s="22" t="s">
        <v>103</v>
      </c>
      <c r="D20" s="21">
        <v>1137</v>
      </c>
      <c r="E20" s="22" t="s">
        <v>45</v>
      </c>
      <c r="F20" s="22" t="s">
        <v>104</v>
      </c>
      <c r="G20" s="23">
        <v>612.90890000000002</v>
      </c>
      <c r="H20" s="21">
        <v>3</v>
      </c>
      <c r="I20" s="23">
        <v>1836.7122999999999</v>
      </c>
      <c r="J20" s="23">
        <v>1836.7275999999999</v>
      </c>
      <c r="K20" s="24">
        <v>0</v>
      </c>
      <c r="L20" s="25">
        <v>-8.3000000000000007</v>
      </c>
      <c r="M20" s="21" t="s">
        <v>26</v>
      </c>
      <c r="N20" s="25">
        <v>552.01</v>
      </c>
      <c r="O20" s="25">
        <v>530.89</v>
      </c>
      <c r="P20" s="25">
        <v>441.01</v>
      </c>
      <c r="Q20" s="27">
        <v>8.51</v>
      </c>
      <c r="R20" s="24">
        <v>223</v>
      </c>
      <c r="S20" s="22" t="s">
        <v>27</v>
      </c>
      <c r="T20" s="21">
        <v>1</v>
      </c>
      <c r="U20" s="22" t="s">
        <v>2988</v>
      </c>
      <c r="V20" s="22" t="s">
        <v>423</v>
      </c>
      <c r="W20" s="22">
        <v>11.0428</v>
      </c>
    </row>
    <row r="21" spans="1:23" s="44" customFormat="1" x14ac:dyDescent="0.2">
      <c r="A21" s="29">
        <v>10</v>
      </c>
      <c r="B21" s="30">
        <v>1</v>
      </c>
      <c r="C21" s="31" t="s">
        <v>69</v>
      </c>
      <c r="D21" s="30">
        <v>1137</v>
      </c>
      <c r="E21" s="31" t="s">
        <v>24</v>
      </c>
      <c r="F21" s="31" t="s">
        <v>54</v>
      </c>
      <c r="G21" s="32">
        <v>991.89170000000001</v>
      </c>
      <c r="H21" s="30">
        <v>2</v>
      </c>
      <c r="I21" s="32">
        <v>1982.7761</v>
      </c>
      <c r="J21" s="32">
        <v>1982.7855</v>
      </c>
      <c r="K21" s="33">
        <v>0</v>
      </c>
      <c r="L21" s="34">
        <v>-4.7</v>
      </c>
      <c r="M21" s="30" t="s">
        <v>26</v>
      </c>
      <c r="N21" s="34">
        <v>525.23</v>
      </c>
      <c r="O21" s="34">
        <v>525.23</v>
      </c>
      <c r="P21" s="34">
        <v>34.83</v>
      </c>
      <c r="Q21" s="35">
        <v>8.23</v>
      </c>
      <c r="R21" s="33">
        <v>223</v>
      </c>
      <c r="S21" s="31" t="s">
        <v>27</v>
      </c>
      <c r="T21" s="30">
        <v>1</v>
      </c>
      <c r="U21" s="31" t="s">
        <v>2970</v>
      </c>
      <c r="V21" s="31" t="s">
        <v>998</v>
      </c>
      <c r="W21" s="31">
        <v>11.2241</v>
      </c>
    </row>
    <row r="22" spans="1:23" s="44" customFormat="1" x14ac:dyDescent="0.2">
      <c r="A22" s="29">
        <v>10</v>
      </c>
      <c r="B22" s="30">
        <v>1</v>
      </c>
      <c r="C22" s="31" t="s">
        <v>69</v>
      </c>
      <c r="D22" s="30">
        <v>1137</v>
      </c>
      <c r="E22" s="31" t="s">
        <v>24</v>
      </c>
      <c r="F22" s="31" t="s">
        <v>54</v>
      </c>
      <c r="G22" s="32">
        <v>661.59550000000002</v>
      </c>
      <c r="H22" s="30">
        <v>3</v>
      </c>
      <c r="I22" s="32">
        <v>1982.7719</v>
      </c>
      <c r="J22" s="32">
        <v>1982.7855</v>
      </c>
      <c r="K22" s="33">
        <v>0</v>
      </c>
      <c r="L22" s="34">
        <v>-6.8</v>
      </c>
      <c r="M22" s="30" t="s">
        <v>26</v>
      </c>
      <c r="N22" s="34">
        <v>542.20000000000005</v>
      </c>
      <c r="O22" s="34">
        <v>542.20000000000005</v>
      </c>
      <c r="P22" s="34">
        <v>28.77</v>
      </c>
      <c r="Q22" s="35">
        <v>8.51</v>
      </c>
      <c r="R22" s="33">
        <v>223</v>
      </c>
      <c r="S22" s="31" t="s">
        <v>27</v>
      </c>
      <c r="T22" s="30">
        <v>1</v>
      </c>
      <c r="U22" s="31" t="s">
        <v>2971</v>
      </c>
      <c r="V22" s="31" t="s">
        <v>1006</v>
      </c>
      <c r="W22" s="31">
        <v>11.087400000000001</v>
      </c>
    </row>
    <row r="23" spans="1:23" s="44" customFormat="1" x14ac:dyDescent="0.2">
      <c r="A23" s="29">
        <v>10</v>
      </c>
      <c r="B23" s="30">
        <v>1</v>
      </c>
      <c r="C23" s="31" t="s">
        <v>69</v>
      </c>
      <c r="D23" s="30">
        <v>1137</v>
      </c>
      <c r="E23" s="31" t="s">
        <v>24</v>
      </c>
      <c r="F23" s="31" t="s">
        <v>54</v>
      </c>
      <c r="G23" s="32">
        <v>661.59550000000002</v>
      </c>
      <c r="H23" s="30">
        <v>3</v>
      </c>
      <c r="I23" s="32">
        <v>1982.7719</v>
      </c>
      <c r="J23" s="32">
        <v>1982.7855</v>
      </c>
      <c r="K23" s="33">
        <v>0</v>
      </c>
      <c r="L23" s="34">
        <v>-6.8</v>
      </c>
      <c r="M23" s="30" t="s">
        <v>26</v>
      </c>
      <c r="N23" s="34">
        <v>563.04</v>
      </c>
      <c r="O23" s="34">
        <v>563.04</v>
      </c>
      <c r="P23" s="34">
        <v>28.18</v>
      </c>
      <c r="Q23" s="35">
        <v>9.31</v>
      </c>
      <c r="R23" s="33">
        <v>223</v>
      </c>
      <c r="S23" s="31" t="s">
        <v>27</v>
      </c>
      <c r="T23" s="30">
        <v>1</v>
      </c>
      <c r="U23" s="31" t="s">
        <v>2972</v>
      </c>
      <c r="V23" s="31" t="s">
        <v>2973</v>
      </c>
      <c r="W23" s="31">
        <v>10.9557</v>
      </c>
    </row>
    <row r="24" spans="1:23" s="44" customFormat="1" x14ac:dyDescent="0.2">
      <c r="A24" s="29">
        <v>10</v>
      </c>
      <c r="B24" s="30">
        <v>1</v>
      </c>
      <c r="C24" s="31" t="s">
        <v>69</v>
      </c>
      <c r="D24" s="30">
        <v>1137</v>
      </c>
      <c r="E24" s="31" t="s">
        <v>24</v>
      </c>
      <c r="F24" s="31" t="s">
        <v>54</v>
      </c>
      <c r="G24" s="32">
        <v>991.88909999999998</v>
      </c>
      <c r="H24" s="30">
        <v>2</v>
      </c>
      <c r="I24" s="32">
        <v>1982.771</v>
      </c>
      <c r="J24" s="32">
        <v>1982.7855</v>
      </c>
      <c r="K24" s="33">
        <v>0</v>
      </c>
      <c r="L24" s="34">
        <v>-7.3</v>
      </c>
      <c r="M24" s="30" t="s">
        <v>26</v>
      </c>
      <c r="N24" s="34">
        <v>583.38</v>
      </c>
      <c r="O24" s="34">
        <v>583.38</v>
      </c>
      <c r="P24" s="34">
        <v>45.29</v>
      </c>
      <c r="Q24" s="35">
        <v>9.0299999999999994</v>
      </c>
      <c r="R24" s="33">
        <v>223</v>
      </c>
      <c r="S24" s="31" t="s">
        <v>27</v>
      </c>
      <c r="T24" s="30">
        <v>1</v>
      </c>
      <c r="U24" s="31" t="s">
        <v>2974</v>
      </c>
      <c r="V24" s="31" t="s">
        <v>2018</v>
      </c>
      <c r="W24" s="31">
        <v>10.966799999999999</v>
      </c>
    </row>
    <row r="25" spans="1:23" s="44" customFormat="1" x14ac:dyDescent="0.2">
      <c r="A25" s="29">
        <v>10</v>
      </c>
      <c r="B25" s="30">
        <v>1</v>
      </c>
      <c r="C25" s="31" t="s">
        <v>69</v>
      </c>
      <c r="D25" s="30">
        <v>1137</v>
      </c>
      <c r="E25" s="31" t="s">
        <v>24</v>
      </c>
      <c r="F25" s="31" t="s">
        <v>54</v>
      </c>
      <c r="G25" s="32">
        <v>991.88990000000001</v>
      </c>
      <c r="H25" s="30">
        <v>2</v>
      </c>
      <c r="I25" s="32">
        <v>1982.7725</v>
      </c>
      <c r="J25" s="32">
        <v>1982.7855</v>
      </c>
      <c r="K25" s="33">
        <v>0</v>
      </c>
      <c r="L25" s="34">
        <v>-6.6</v>
      </c>
      <c r="M25" s="30" t="s">
        <v>26</v>
      </c>
      <c r="N25" s="34">
        <v>593.9</v>
      </c>
      <c r="O25" s="34">
        <v>593.9</v>
      </c>
      <c r="P25" s="34">
        <v>43.13</v>
      </c>
      <c r="Q25" s="35">
        <v>9.0299999999999994</v>
      </c>
      <c r="R25" s="33">
        <v>223</v>
      </c>
      <c r="S25" s="31" t="s">
        <v>27</v>
      </c>
      <c r="T25" s="30">
        <v>1</v>
      </c>
      <c r="U25" s="31" t="s">
        <v>2975</v>
      </c>
      <c r="V25" s="31" t="s">
        <v>2976</v>
      </c>
      <c r="W25" s="31">
        <v>11.0862</v>
      </c>
    </row>
    <row r="26" spans="1:23" s="53" customFormat="1" ht="17" thickBot="1" x14ac:dyDescent="0.25">
      <c r="A26" s="45">
        <v>10</v>
      </c>
      <c r="B26" s="46">
        <v>1</v>
      </c>
      <c r="C26" s="47" t="s">
        <v>82</v>
      </c>
      <c r="D26" s="46">
        <v>1137</v>
      </c>
      <c r="E26" s="47" t="s">
        <v>24</v>
      </c>
      <c r="F26" s="47" t="s">
        <v>83</v>
      </c>
      <c r="G26" s="48">
        <v>999.88729999999998</v>
      </c>
      <c r="H26" s="46">
        <v>2</v>
      </c>
      <c r="I26" s="48">
        <v>1998.7673</v>
      </c>
      <c r="J26" s="48">
        <v>1998.7804000000001</v>
      </c>
      <c r="K26" s="49">
        <v>0</v>
      </c>
      <c r="L26" s="50">
        <v>-6.5</v>
      </c>
      <c r="M26" s="46" t="s">
        <v>26</v>
      </c>
      <c r="N26" s="50">
        <v>629.99</v>
      </c>
      <c r="O26" s="50">
        <v>629.99</v>
      </c>
      <c r="P26" s="50">
        <v>39.340000000000003</v>
      </c>
      <c r="Q26" s="52">
        <v>10.029999999999999</v>
      </c>
      <c r="R26" s="49">
        <v>223</v>
      </c>
      <c r="S26" s="47" t="s">
        <v>27</v>
      </c>
      <c r="T26" s="46">
        <v>1</v>
      </c>
      <c r="U26" s="47" t="s">
        <v>2977</v>
      </c>
      <c r="V26" s="47" t="s">
        <v>2978</v>
      </c>
      <c r="W26" s="47">
        <v>11.0047</v>
      </c>
    </row>
    <row r="27" spans="1:23" s="19" customFormat="1" x14ac:dyDescent="0.2">
      <c r="A27" s="11">
        <v>12</v>
      </c>
      <c r="B27" s="12">
        <v>1</v>
      </c>
      <c r="C27" s="13" t="s">
        <v>122</v>
      </c>
      <c r="D27" s="12">
        <v>1223</v>
      </c>
      <c r="E27" s="13" t="s">
        <v>45</v>
      </c>
      <c r="F27" s="13" t="s">
        <v>62</v>
      </c>
      <c r="G27" s="14">
        <v>671.62549999999999</v>
      </c>
      <c r="H27" s="12">
        <v>3</v>
      </c>
      <c r="I27" s="14">
        <v>2012.8620000000001</v>
      </c>
      <c r="J27" s="14">
        <v>2012.8701000000001</v>
      </c>
      <c r="K27" s="15">
        <v>0</v>
      </c>
      <c r="L27" s="16">
        <v>-4</v>
      </c>
      <c r="M27" s="12" t="s">
        <v>26</v>
      </c>
      <c r="N27" s="16">
        <v>636.52</v>
      </c>
      <c r="O27" s="16">
        <v>636.52</v>
      </c>
      <c r="P27" s="16">
        <v>636.52</v>
      </c>
      <c r="Q27" s="18">
        <v>9.2899999999999991</v>
      </c>
      <c r="R27" s="15">
        <v>223</v>
      </c>
      <c r="S27" s="13" t="s">
        <v>27</v>
      </c>
      <c r="T27" s="12">
        <v>1</v>
      </c>
      <c r="U27" s="13" t="s">
        <v>2999</v>
      </c>
      <c r="V27" s="13" t="s">
        <v>1056</v>
      </c>
      <c r="W27" s="13">
        <v>11.9955</v>
      </c>
    </row>
    <row r="28" spans="1:23" s="28" customFormat="1" x14ac:dyDescent="0.2">
      <c r="A28" s="29">
        <v>12</v>
      </c>
      <c r="B28" s="30">
        <v>1</v>
      </c>
      <c r="C28" s="31" t="s">
        <v>107</v>
      </c>
      <c r="D28" s="30">
        <v>1223</v>
      </c>
      <c r="E28" s="31" t="s">
        <v>24</v>
      </c>
      <c r="F28" s="31" t="s">
        <v>54</v>
      </c>
      <c r="G28" s="32">
        <v>725.64059999999995</v>
      </c>
      <c r="H28" s="30">
        <v>3</v>
      </c>
      <c r="I28" s="32">
        <v>2174.9072000000001</v>
      </c>
      <c r="J28" s="32">
        <v>2174.9229</v>
      </c>
      <c r="K28" s="33">
        <v>0</v>
      </c>
      <c r="L28" s="34">
        <v>-7.2</v>
      </c>
      <c r="M28" s="30" t="s">
        <v>26</v>
      </c>
      <c r="N28" s="34">
        <v>661.94</v>
      </c>
      <c r="O28" s="34">
        <v>661.94</v>
      </c>
      <c r="P28" s="34">
        <v>0</v>
      </c>
      <c r="Q28" s="35">
        <v>10.29</v>
      </c>
      <c r="R28" s="33">
        <v>223</v>
      </c>
      <c r="S28" s="31" t="s">
        <v>27</v>
      </c>
      <c r="T28" s="30">
        <v>1</v>
      </c>
      <c r="U28" s="31" t="s">
        <v>2989</v>
      </c>
      <c r="V28" s="31" t="s">
        <v>119</v>
      </c>
      <c r="W28" s="31">
        <v>12.103</v>
      </c>
    </row>
    <row r="29" spans="1:23" s="28" customFormat="1" x14ac:dyDescent="0.2">
      <c r="A29" s="29">
        <v>12</v>
      </c>
      <c r="B29" s="30">
        <v>1</v>
      </c>
      <c r="C29" s="31" t="s">
        <v>2990</v>
      </c>
      <c r="D29" s="30">
        <v>1223</v>
      </c>
      <c r="E29" s="31" t="s">
        <v>24</v>
      </c>
      <c r="F29" s="31" t="s">
        <v>54</v>
      </c>
      <c r="G29" s="32">
        <v>725.64059999999995</v>
      </c>
      <c r="H29" s="30">
        <v>3</v>
      </c>
      <c r="I29" s="32">
        <v>2174.9072000000001</v>
      </c>
      <c r="J29" s="32">
        <v>2174.9229</v>
      </c>
      <c r="K29" s="33">
        <v>0</v>
      </c>
      <c r="L29" s="34">
        <v>-7.2</v>
      </c>
      <c r="M29" s="30" t="s">
        <v>26</v>
      </c>
      <c r="N29" s="34">
        <v>685.86</v>
      </c>
      <c r="O29" s="34">
        <v>685.86</v>
      </c>
      <c r="P29" s="34">
        <v>0</v>
      </c>
      <c r="Q29" s="35">
        <v>10.29</v>
      </c>
      <c r="R29" s="33">
        <v>223</v>
      </c>
      <c r="S29" s="31" t="s">
        <v>27</v>
      </c>
      <c r="T29" s="30">
        <v>1</v>
      </c>
      <c r="U29" s="31" t="s">
        <v>2991</v>
      </c>
      <c r="V29" s="31" t="s">
        <v>2992</v>
      </c>
      <c r="W29" s="31">
        <v>11.874000000000001</v>
      </c>
    </row>
    <row r="30" spans="1:23" s="28" customFormat="1" x14ac:dyDescent="0.2">
      <c r="A30" s="29">
        <v>12</v>
      </c>
      <c r="B30" s="30">
        <v>1</v>
      </c>
      <c r="C30" s="31" t="s">
        <v>2990</v>
      </c>
      <c r="D30" s="30">
        <v>1223</v>
      </c>
      <c r="E30" s="31" t="s">
        <v>24</v>
      </c>
      <c r="F30" s="31" t="s">
        <v>54</v>
      </c>
      <c r="G30" s="32">
        <v>725.64099999999996</v>
      </c>
      <c r="H30" s="30">
        <v>3</v>
      </c>
      <c r="I30" s="32">
        <v>2174.9085</v>
      </c>
      <c r="J30" s="32">
        <v>2174.9229</v>
      </c>
      <c r="K30" s="33">
        <v>0</v>
      </c>
      <c r="L30" s="34">
        <v>-6.6</v>
      </c>
      <c r="M30" s="30" t="s">
        <v>26</v>
      </c>
      <c r="N30" s="34">
        <v>698.73</v>
      </c>
      <c r="O30" s="34">
        <v>698.73</v>
      </c>
      <c r="P30" s="34">
        <v>0</v>
      </c>
      <c r="Q30" s="35">
        <v>10.29</v>
      </c>
      <c r="R30" s="33">
        <v>223</v>
      </c>
      <c r="S30" s="31" t="s">
        <v>27</v>
      </c>
      <c r="T30" s="30">
        <v>1</v>
      </c>
      <c r="U30" s="31" t="s">
        <v>2993</v>
      </c>
      <c r="V30" s="31" t="s">
        <v>2994</v>
      </c>
      <c r="W30" s="31">
        <v>11.767899999999999</v>
      </c>
    </row>
    <row r="31" spans="1:23" s="28" customFormat="1" x14ac:dyDescent="0.2">
      <c r="A31" s="29">
        <v>12</v>
      </c>
      <c r="B31" s="30">
        <v>1</v>
      </c>
      <c r="C31" s="31" t="s">
        <v>107</v>
      </c>
      <c r="D31" s="30">
        <v>1223</v>
      </c>
      <c r="E31" s="31" t="s">
        <v>24</v>
      </c>
      <c r="F31" s="31" t="s">
        <v>54</v>
      </c>
      <c r="G31" s="32">
        <v>725.6413</v>
      </c>
      <c r="H31" s="30">
        <v>3</v>
      </c>
      <c r="I31" s="32">
        <v>2174.9094</v>
      </c>
      <c r="J31" s="32">
        <v>2174.9229</v>
      </c>
      <c r="K31" s="33">
        <v>0</v>
      </c>
      <c r="L31" s="34">
        <v>-6.2</v>
      </c>
      <c r="M31" s="30" t="s">
        <v>26</v>
      </c>
      <c r="N31" s="34">
        <v>699.6</v>
      </c>
      <c r="O31" s="34">
        <v>699.6</v>
      </c>
      <c r="P31" s="34">
        <v>0</v>
      </c>
      <c r="Q31" s="35">
        <v>10.29</v>
      </c>
      <c r="R31" s="33">
        <v>223</v>
      </c>
      <c r="S31" s="31" t="s">
        <v>27</v>
      </c>
      <c r="T31" s="30">
        <v>1</v>
      </c>
      <c r="U31" s="31" t="s">
        <v>2995</v>
      </c>
      <c r="V31" s="31" t="s">
        <v>2996</v>
      </c>
      <c r="W31" s="31">
        <v>11.9848</v>
      </c>
    </row>
    <row r="32" spans="1:23" s="28" customFormat="1" x14ac:dyDescent="0.2">
      <c r="A32" s="29">
        <v>12</v>
      </c>
      <c r="B32" s="30">
        <v>1</v>
      </c>
      <c r="C32" s="31" t="s">
        <v>107</v>
      </c>
      <c r="D32" s="30">
        <v>1223</v>
      </c>
      <c r="E32" s="31" t="s">
        <v>24</v>
      </c>
      <c r="F32" s="31" t="s">
        <v>54</v>
      </c>
      <c r="G32" s="32">
        <v>725.64139999999998</v>
      </c>
      <c r="H32" s="30">
        <v>3</v>
      </c>
      <c r="I32" s="32">
        <v>2174.9096</v>
      </c>
      <c r="J32" s="32">
        <v>2174.9229</v>
      </c>
      <c r="K32" s="33">
        <v>0</v>
      </c>
      <c r="L32" s="34">
        <v>-6.1</v>
      </c>
      <c r="M32" s="30" t="s">
        <v>26</v>
      </c>
      <c r="N32" s="34">
        <v>721.97</v>
      </c>
      <c r="O32" s="34">
        <v>721.97</v>
      </c>
      <c r="P32" s="34">
        <v>0</v>
      </c>
      <c r="Q32" s="35">
        <v>11.29</v>
      </c>
      <c r="R32" s="33">
        <v>223</v>
      </c>
      <c r="S32" s="31" t="s">
        <v>27</v>
      </c>
      <c r="T32" s="30">
        <v>1</v>
      </c>
      <c r="U32" s="31" t="s">
        <v>2997</v>
      </c>
      <c r="V32" s="31" t="s">
        <v>1767</v>
      </c>
      <c r="W32" s="31">
        <v>11.650600000000001</v>
      </c>
    </row>
    <row r="33" spans="1:23" s="69" customFormat="1" ht="17" thickBot="1" x14ac:dyDescent="0.25">
      <c r="A33" s="61">
        <v>12</v>
      </c>
      <c r="B33" s="62">
        <v>1</v>
      </c>
      <c r="C33" s="63" t="s">
        <v>2990</v>
      </c>
      <c r="D33" s="62">
        <v>1223</v>
      </c>
      <c r="E33" s="63" t="s">
        <v>24</v>
      </c>
      <c r="F33" s="63" t="s">
        <v>54</v>
      </c>
      <c r="G33" s="64">
        <v>1087.9585</v>
      </c>
      <c r="H33" s="62">
        <v>2</v>
      </c>
      <c r="I33" s="64">
        <v>2174.9097999999999</v>
      </c>
      <c r="J33" s="64">
        <v>2174.9229</v>
      </c>
      <c r="K33" s="65">
        <v>0</v>
      </c>
      <c r="L33" s="66">
        <v>-6</v>
      </c>
      <c r="M33" s="62" t="s">
        <v>26</v>
      </c>
      <c r="N33" s="66">
        <v>825.35</v>
      </c>
      <c r="O33" s="66">
        <v>825.35</v>
      </c>
      <c r="P33" s="66">
        <v>0</v>
      </c>
      <c r="Q33" s="68">
        <v>13.32</v>
      </c>
      <c r="R33" s="65">
        <v>223</v>
      </c>
      <c r="S33" s="63" t="s">
        <v>27</v>
      </c>
      <c r="T33" s="62">
        <v>1</v>
      </c>
      <c r="U33" s="63" t="s">
        <v>2998</v>
      </c>
      <c r="V33" s="63" t="s">
        <v>458</v>
      </c>
      <c r="W33" s="63">
        <v>11.686199999999999</v>
      </c>
    </row>
    <row r="34" spans="1:23" s="91" customFormat="1" ht="17" thickBot="1" x14ac:dyDescent="0.25">
      <c r="A34" s="84">
        <v>13</v>
      </c>
      <c r="B34" s="85">
        <v>1</v>
      </c>
      <c r="C34" s="86" t="s">
        <v>125</v>
      </c>
      <c r="D34" s="85">
        <v>1256</v>
      </c>
      <c r="E34" s="86" t="s">
        <v>24</v>
      </c>
      <c r="F34" s="86" t="s">
        <v>126</v>
      </c>
      <c r="G34" s="87">
        <v>539.8877</v>
      </c>
      <c r="H34" s="85">
        <v>3</v>
      </c>
      <c r="I34" s="87">
        <v>1617.6485</v>
      </c>
      <c r="J34" s="87">
        <v>1617.6597999999999</v>
      </c>
      <c r="K34" s="88">
        <v>0</v>
      </c>
      <c r="L34" s="89">
        <v>-7</v>
      </c>
      <c r="M34" s="85" t="s">
        <v>26</v>
      </c>
      <c r="N34" s="89">
        <v>596.92999999999995</v>
      </c>
      <c r="O34" s="89">
        <v>588.75</v>
      </c>
      <c r="P34" s="89">
        <v>41.5</v>
      </c>
      <c r="Q34" s="90">
        <v>8.1999999999999993</v>
      </c>
      <c r="R34" s="88">
        <v>223</v>
      </c>
      <c r="S34" s="86" t="s">
        <v>27</v>
      </c>
      <c r="T34" s="85">
        <v>1</v>
      </c>
      <c r="U34" s="86" t="s">
        <v>3000</v>
      </c>
      <c r="V34" s="86" t="s">
        <v>2576</v>
      </c>
      <c r="W34" s="86">
        <v>9.4777000000000005</v>
      </c>
    </row>
    <row r="35" spans="1:23" s="17" customFormat="1" x14ac:dyDescent="0.2">
      <c r="A35" s="11">
        <v>14</v>
      </c>
      <c r="B35" s="12">
        <v>1</v>
      </c>
      <c r="C35" s="13" t="s">
        <v>133</v>
      </c>
      <c r="D35" s="12">
        <v>1307</v>
      </c>
      <c r="E35" s="13" t="s">
        <v>45</v>
      </c>
      <c r="F35" s="13" t="s">
        <v>62</v>
      </c>
      <c r="G35" s="14">
        <v>764.80079999999998</v>
      </c>
      <c r="H35" s="12">
        <v>2</v>
      </c>
      <c r="I35" s="14">
        <v>1528.5944</v>
      </c>
      <c r="J35" s="14">
        <v>1528.6042</v>
      </c>
      <c r="K35" s="15">
        <v>0</v>
      </c>
      <c r="L35" s="16">
        <v>-6.4</v>
      </c>
      <c r="M35" s="12" t="s">
        <v>26</v>
      </c>
      <c r="N35" s="16">
        <v>156.33000000000001</v>
      </c>
      <c r="O35" s="16">
        <v>61.43</v>
      </c>
      <c r="P35" s="16">
        <v>61.43</v>
      </c>
      <c r="Q35" s="18">
        <v>2.31</v>
      </c>
      <c r="R35" s="15">
        <v>223</v>
      </c>
      <c r="S35" s="13" t="s">
        <v>27</v>
      </c>
      <c r="T35" s="12">
        <v>1</v>
      </c>
      <c r="U35" s="13" t="s">
        <v>3001</v>
      </c>
      <c r="V35" s="13" t="s">
        <v>3002</v>
      </c>
      <c r="W35" s="13">
        <v>15.335100000000001</v>
      </c>
    </row>
    <row r="36" spans="1:23" s="44" customFormat="1" x14ac:dyDescent="0.2">
      <c r="A36" s="54">
        <v>14</v>
      </c>
      <c r="B36" s="55">
        <v>1</v>
      </c>
      <c r="C36" s="56" t="s">
        <v>133</v>
      </c>
      <c r="D36" s="55">
        <v>1307</v>
      </c>
      <c r="E36" s="56" t="s">
        <v>45</v>
      </c>
      <c r="F36" s="56" t="s">
        <v>62</v>
      </c>
      <c r="G36" s="57">
        <v>764.80079999999998</v>
      </c>
      <c r="H36" s="55">
        <v>2</v>
      </c>
      <c r="I36" s="57">
        <v>1528.5943</v>
      </c>
      <c r="J36" s="57">
        <v>1528.6042</v>
      </c>
      <c r="K36" s="58">
        <v>0</v>
      </c>
      <c r="L36" s="59">
        <v>-6.5</v>
      </c>
      <c r="M36" s="55" t="s">
        <v>26</v>
      </c>
      <c r="N36" s="59">
        <v>161.37</v>
      </c>
      <c r="O36" s="59">
        <v>57.65</v>
      </c>
      <c r="P36" s="59">
        <v>57.65</v>
      </c>
      <c r="Q36" s="60">
        <v>2.31</v>
      </c>
      <c r="R36" s="58">
        <v>223</v>
      </c>
      <c r="S36" s="56" t="s">
        <v>27</v>
      </c>
      <c r="T36" s="55">
        <v>1</v>
      </c>
      <c r="U36" s="56" t="s">
        <v>3003</v>
      </c>
      <c r="V36" s="56" t="s">
        <v>3004</v>
      </c>
      <c r="W36" s="56">
        <v>15.4701</v>
      </c>
    </row>
    <row r="37" spans="1:23" s="44" customFormat="1" x14ac:dyDescent="0.2">
      <c r="A37" s="54">
        <v>14</v>
      </c>
      <c r="B37" s="55">
        <v>1</v>
      </c>
      <c r="C37" s="56" t="s">
        <v>133</v>
      </c>
      <c r="D37" s="55">
        <v>1307</v>
      </c>
      <c r="E37" s="56" t="s">
        <v>45</v>
      </c>
      <c r="F37" s="56" t="s">
        <v>62</v>
      </c>
      <c r="G37" s="57">
        <v>764.80100000000004</v>
      </c>
      <c r="H37" s="55">
        <v>2</v>
      </c>
      <c r="I37" s="57">
        <v>1528.5948000000001</v>
      </c>
      <c r="J37" s="57">
        <v>1528.6042</v>
      </c>
      <c r="K37" s="58">
        <v>0</v>
      </c>
      <c r="L37" s="59">
        <v>-6.2</v>
      </c>
      <c r="M37" s="55" t="s">
        <v>26</v>
      </c>
      <c r="N37" s="59">
        <v>242.6</v>
      </c>
      <c r="O37" s="59">
        <v>9.07</v>
      </c>
      <c r="P37" s="59">
        <v>9.07</v>
      </c>
      <c r="Q37" s="60">
        <v>2.76</v>
      </c>
      <c r="R37" s="58">
        <v>223</v>
      </c>
      <c r="S37" s="56" t="s">
        <v>27</v>
      </c>
      <c r="T37" s="55">
        <v>1</v>
      </c>
      <c r="U37" s="56" t="s">
        <v>3005</v>
      </c>
      <c r="V37" s="56" t="s">
        <v>3006</v>
      </c>
      <c r="W37" s="56">
        <v>15.091200000000001</v>
      </c>
    </row>
    <row r="38" spans="1:23" s="44" customFormat="1" x14ac:dyDescent="0.2">
      <c r="A38" s="54">
        <v>14</v>
      </c>
      <c r="B38" s="55">
        <v>1</v>
      </c>
      <c r="C38" s="56" t="s">
        <v>133</v>
      </c>
      <c r="D38" s="55">
        <v>1307</v>
      </c>
      <c r="E38" s="56" t="s">
        <v>45</v>
      </c>
      <c r="F38" s="56" t="s">
        <v>62</v>
      </c>
      <c r="G38" s="57">
        <v>764.80079999999998</v>
      </c>
      <c r="H38" s="55">
        <v>2</v>
      </c>
      <c r="I38" s="57">
        <v>1528.5943</v>
      </c>
      <c r="J38" s="57">
        <v>1528.6042</v>
      </c>
      <c r="K38" s="58">
        <v>0</v>
      </c>
      <c r="L38" s="59">
        <v>-6.5</v>
      </c>
      <c r="M38" s="55" t="s">
        <v>26</v>
      </c>
      <c r="N38" s="59">
        <v>249.87</v>
      </c>
      <c r="O38" s="59">
        <v>67.650000000000006</v>
      </c>
      <c r="P38" s="59">
        <v>67.650000000000006</v>
      </c>
      <c r="Q38" s="60">
        <v>3.14</v>
      </c>
      <c r="R38" s="58">
        <v>223</v>
      </c>
      <c r="S38" s="56" t="s">
        <v>27</v>
      </c>
      <c r="T38" s="55">
        <v>1</v>
      </c>
      <c r="U38" s="56" t="s">
        <v>3007</v>
      </c>
      <c r="V38" s="56" t="s">
        <v>3008</v>
      </c>
      <c r="W38" s="56">
        <v>14.972799999999999</v>
      </c>
    </row>
    <row r="39" spans="1:23" s="44" customFormat="1" x14ac:dyDescent="0.2">
      <c r="A39" s="54">
        <v>14</v>
      </c>
      <c r="B39" s="55">
        <v>1</v>
      </c>
      <c r="C39" s="56" t="s">
        <v>133</v>
      </c>
      <c r="D39" s="55">
        <v>1307</v>
      </c>
      <c r="E39" s="56" t="s">
        <v>45</v>
      </c>
      <c r="F39" s="56" t="s">
        <v>62</v>
      </c>
      <c r="G39" s="57">
        <v>764.80089999999996</v>
      </c>
      <c r="H39" s="55">
        <v>2</v>
      </c>
      <c r="I39" s="57">
        <v>1528.5944999999999</v>
      </c>
      <c r="J39" s="57">
        <v>1528.6042</v>
      </c>
      <c r="K39" s="58">
        <v>0</v>
      </c>
      <c r="L39" s="59">
        <v>-6.4</v>
      </c>
      <c r="M39" s="55" t="s">
        <v>26</v>
      </c>
      <c r="N39" s="59">
        <v>258.24</v>
      </c>
      <c r="O39" s="59">
        <v>98.6</v>
      </c>
      <c r="P39" s="59">
        <v>98.6</v>
      </c>
      <c r="Q39" s="60">
        <v>3.43</v>
      </c>
      <c r="R39" s="58">
        <v>223</v>
      </c>
      <c r="S39" s="56" t="s">
        <v>27</v>
      </c>
      <c r="T39" s="55">
        <v>1</v>
      </c>
      <c r="U39" s="56" t="s">
        <v>3009</v>
      </c>
      <c r="V39" s="56" t="s">
        <v>3010</v>
      </c>
      <c r="W39" s="56">
        <v>15.2143</v>
      </c>
    </row>
    <row r="40" spans="1:23" s="44" customFormat="1" x14ac:dyDescent="0.2">
      <c r="A40" s="54">
        <v>14</v>
      </c>
      <c r="B40" s="55">
        <v>1</v>
      </c>
      <c r="C40" s="56" t="s">
        <v>133</v>
      </c>
      <c r="D40" s="55">
        <v>1307</v>
      </c>
      <c r="E40" s="56" t="s">
        <v>45</v>
      </c>
      <c r="F40" s="56" t="s">
        <v>62</v>
      </c>
      <c r="G40" s="57">
        <v>764.80139999999994</v>
      </c>
      <c r="H40" s="55">
        <v>2</v>
      </c>
      <c r="I40" s="57">
        <v>1528.5954999999999</v>
      </c>
      <c r="J40" s="57">
        <v>1528.6042</v>
      </c>
      <c r="K40" s="58">
        <v>0</v>
      </c>
      <c r="L40" s="59">
        <v>-5.7</v>
      </c>
      <c r="M40" s="55" t="s">
        <v>26</v>
      </c>
      <c r="N40" s="59">
        <v>263.89</v>
      </c>
      <c r="O40" s="59">
        <v>38.04</v>
      </c>
      <c r="P40" s="59">
        <v>38.04</v>
      </c>
      <c r="Q40" s="60">
        <v>3.2</v>
      </c>
      <c r="R40" s="58">
        <v>223</v>
      </c>
      <c r="S40" s="56" t="s">
        <v>27</v>
      </c>
      <c r="T40" s="55">
        <v>1</v>
      </c>
      <c r="U40" s="56" t="s">
        <v>3011</v>
      </c>
      <c r="V40" s="56" t="s">
        <v>3012</v>
      </c>
      <c r="W40" s="56">
        <v>14.7308</v>
      </c>
    </row>
    <row r="41" spans="1:23" s="44" customFormat="1" x14ac:dyDescent="0.2">
      <c r="A41" s="54">
        <v>14</v>
      </c>
      <c r="B41" s="55">
        <v>1</v>
      </c>
      <c r="C41" s="56" t="s">
        <v>133</v>
      </c>
      <c r="D41" s="55">
        <v>1307</v>
      </c>
      <c r="E41" s="56" t="s">
        <v>45</v>
      </c>
      <c r="F41" s="56" t="s">
        <v>62</v>
      </c>
      <c r="G41" s="57">
        <v>764.80070000000001</v>
      </c>
      <c r="H41" s="55">
        <v>2</v>
      </c>
      <c r="I41" s="57">
        <v>1528.5942</v>
      </c>
      <c r="J41" s="57">
        <v>1528.6042</v>
      </c>
      <c r="K41" s="58">
        <v>0</v>
      </c>
      <c r="L41" s="59">
        <v>-6.6</v>
      </c>
      <c r="M41" s="55" t="s">
        <v>26</v>
      </c>
      <c r="N41" s="59">
        <v>266.37</v>
      </c>
      <c r="O41" s="59">
        <v>50.94</v>
      </c>
      <c r="P41" s="59">
        <v>50.94</v>
      </c>
      <c r="Q41" s="60">
        <v>3</v>
      </c>
      <c r="R41" s="58">
        <v>223</v>
      </c>
      <c r="S41" s="56" t="s">
        <v>27</v>
      </c>
      <c r="T41" s="55">
        <v>1</v>
      </c>
      <c r="U41" s="56" t="s">
        <v>3013</v>
      </c>
      <c r="V41" s="56" t="s">
        <v>3014</v>
      </c>
      <c r="W41" s="56">
        <v>14.851599999999999</v>
      </c>
    </row>
    <row r="42" spans="1:23" s="69" customFormat="1" ht="17" thickBot="1" x14ac:dyDescent="0.25">
      <c r="A42" s="77">
        <v>14</v>
      </c>
      <c r="B42" s="78">
        <v>1</v>
      </c>
      <c r="C42" s="79" t="s">
        <v>133</v>
      </c>
      <c r="D42" s="78">
        <v>1307</v>
      </c>
      <c r="E42" s="79" t="s">
        <v>45</v>
      </c>
      <c r="F42" s="79" t="s">
        <v>62</v>
      </c>
      <c r="G42" s="80">
        <v>764.80139999999994</v>
      </c>
      <c r="H42" s="78">
        <v>2</v>
      </c>
      <c r="I42" s="80">
        <v>1528.5954999999999</v>
      </c>
      <c r="J42" s="80">
        <v>1528.6042</v>
      </c>
      <c r="K42" s="81">
        <v>0</v>
      </c>
      <c r="L42" s="82">
        <v>-5.7</v>
      </c>
      <c r="M42" s="78" t="s">
        <v>26</v>
      </c>
      <c r="N42" s="82">
        <v>305.88</v>
      </c>
      <c r="O42" s="82">
        <v>46.68</v>
      </c>
      <c r="P42" s="82">
        <v>46.68</v>
      </c>
      <c r="Q42" s="83">
        <v>3.19</v>
      </c>
      <c r="R42" s="81">
        <v>223</v>
      </c>
      <c r="S42" s="79" t="s">
        <v>27</v>
      </c>
      <c r="T42" s="78">
        <v>1</v>
      </c>
      <c r="U42" s="79" t="s">
        <v>3015</v>
      </c>
      <c r="V42" s="79" t="s">
        <v>3016</v>
      </c>
      <c r="W42" s="79">
        <v>14.6053</v>
      </c>
    </row>
    <row r="43" spans="1:23" s="19" customFormat="1" x14ac:dyDescent="0.2">
      <c r="A43" s="11">
        <v>16</v>
      </c>
      <c r="B43" s="12">
        <v>1</v>
      </c>
      <c r="C43" s="13" t="s">
        <v>158</v>
      </c>
      <c r="D43" s="12">
        <v>1487</v>
      </c>
      <c r="E43" s="13" t="s">
        <v>45</v>
      </c>
      <c r="F43" s="13" t="s">
        <v>62</v>
      </c>
      <c r="G43" s="14">
        <v>705.96489999999994</v>
      </c>
      <c r="H43" s="12">
        <v>3</v>
      </c>
      <c r="I43" s="14">
        <v>2115.8802000000001</v>
      </c>
      <c r="J43" s="14">
        <v>2115.8932</v>
      </c>
      <c r="K43" s="15">
        <v>0</v>
      </c>
      <c r="L43" s="16">
        <v>-6.1</v>
      </c>
      <c r="M43" s="12" t="s">
        <v>26</v>
      </c>
      <c r="N43" s="16">
        <v>603.72</v>
      </c>
      <c r="O43" s="16">
        <v>603.72</v>
      </c>
      <c r="P43" s="16">
        <v>603.72</v>
      </c>
      <c r="Q43" s="18">
        <v>10.08</v>
      </c>
      <c r="R43" s="15">
        <v>223</v>
      </c>
      <c r="S43" s="13" t="s">
        <v>27</v>
      </c>
      <c r="T43" s="12">
        <v>1</v>
      </c>
      <c r="U43" s="13" t="s">
        <v>3021</v>
      </c>
      <c r="V43" s="13" t="s">
        <v>3022</v>
      </c>
      <c r="W43" s="13">
        <v>12.7026</v>
      </c>
    </row>
    <row r="44" spans="1:23" s="28" customFormat="1" x14ac:dyDescent="0.2">
      <c r="A44" s="29">
        <v>16</v>
      </c>
      <c r="B44" s="30">
        <v>1</v>
      </c>
      <c r="C44" s="31" t="s">
        <v>152</v>
      </c>
      <c r="D44" s="30">
        <v>1487</v>
      </c>
      <c r="E44" s="31" t="s">
        <v>24</v>
      </c>
      <c r="F44" s="31" t="s">
        <v>153</v>
      </c>
      <c r="G44" s="32">
        <v>1139.4709</v>
      </c>
      <c r="H44" s="30">
        <v>2</v>
      </c>
      <c r="I44" s="32">
        <v>2277.9344999999998</v>
      </c>
      <c r="J44" s="32">
        <v>2277.9459999999999</v>
      </c>
      <c r="K44" s="33">
        <v>0</v>
      </c>
      <c r="L44" s="34">
        <v>-5.0999999999999996</v>
      </c>
      <c r="M44" s="30" t="s">
        <v>26</v>
      </c>
      <c r="N44" s="34">
        <v>626.16999999999996</v>
      </c>
      <c r="O44" s="34">
        <v>626.16999999999996</v>
      </c>
      <c r="P44" s="34">
        <v>2.4</v>
      </c>
      <c r="Q44" s="35">
        <v>10.11</v>
      </c>
      <c r="R44" s="33">
        <v>223</v>
      </c>
      <c r="S44" s="31" t="s">
        <v>27</v>
      </c>
      <c r="T44" s="30">
        <v>1</v>
      </c>
      <c r="U44" s="31" t="s">
        <v>3017</v>
      </c>
      <c r="V44" s="31" t="s">
        <v>627</v>
      </c>
      <c r="W44" s="31">
        <v>12.5243</v>
      </c>
    </row>
    <row r="45" spans="1:23" s="28" customFormat="1" x14ac:dyDescent="0.2">
      <c r="A45" s="29">
        <v>16</v>
      </c>
      <c r="B45" s="30">
        <v>1</v>
      </c>
      <c r="C45" s="31" t="s">
        <v>152</v>
      </c>
      <c r="D45" s="30">
        <v>1487</v>
      </c>
      <c r="E45" s="31" t="s">
        <v>24</v>
      </c>
      <c r="F45" s="31" t="s">
        <v>153</v>
      </c>
      <c r="G45" s="32">
        <v>759.98260000000005</v>
      </c>
      <c r="H45" s="30">
        <v>3</v>
      </c>
      <c r="I45" s="32">
        <v>2277.9333000000001</v>
      </c>
      <c r="J45" s="32">
        <v>2277.9459999999999</v>
      </c>
      <c r="K45" s="33">
        <v>0</v>
      </c>
      <c r="L45" s="34">
        <v>-5.6</v>
      </c>
      <c r="M45" s="30" t="s">
        <v>26</v>
      </c>
      <c r="N45" s="34">
        <v>643.76</v>
      </c>
      <c r="O45" s="34">
        <v>643.76</v>
      </c>
      <c r="P45" s="34">
        <v>2.4</v>
      </c>
      <c r="Q45" s="35">
        <v>10.08</v>
      </c>
      <c r="R45" s="33">
        <v>223</v>
      </c>
      <c r="S45" s="31" t="s">
        <v>27</v>
      </c>
      <c r="T45" s="30">
        <v>1</v>
      </c>
      <c r="U45" s="31" t="s">
        <v>3018</v>
      </c>
      <c r="V45" s="31" t="s">
        <v>3019</v>
      </c>
      <c r="W45" s="31">
        <v>12.4734</v>
      </c>
    </row>
    <row r="46" spans="1:23" s="69" customFormat="1" ht="17" thickBot="1" x14ac:dyDescent="0.25">
      <c r="A46" s="61">
        <v>16</v>
      </c>
      <c r="B46" s="62">
        <v>1</v>
      </c>
      <c r="C46" s="63" t="s">
        <v>152</v>
      </c>
      <c r="D46" s="62">
        <v>1487</v>
      </c>
      <c r="E46" s="63" t="s">
        <v>24</v>
      </c>
      <c r="F46" s="63" t="s">
        <v>153</v>
      </c>
      <c r="G46" s="64">
        <v>759.98199999999997</v>
      </c>
      <c r="H46" s="62">
        <v>3</v>
      </c>
      <c r="I46" s="64">
        <v>2277.9313000000002</v>
      </c>
      <c r="J46" s="64">
        <v>2277.9459999999999</v>
      </c>
      <c r="K46" s="65">
        <v>0</v>
      </c>
      <c r="L46" s="66">
        <v>-6.5</v>
      </c>
      <c r="M46" s="62" t="s">
        <v>26</v>
      </c>
      <c r="N46" s="66">
        <v>666.6</v>
      </c>
      <c r="O46" s="66">
        <v>666.6</v>
      </c>
      <c r="P46" s="66">
        <v>2.4</v>
      </c>
      <c r="Q46" s="68">
        <v>11.08</v>
      </c>
      <c r="R46" s="65">
        <v>223</v>
      </c>
      <c r="S46" s="63" t="s">
        <v>27</v>
      </c>
      <c r="T46" s="62">
        <v>1</v>
      </c>
      <c r="U46" s="63" t="s">
        <v>3020</v>
      </c>
      <c r="V46" s="63" t="s">
        <v>295</v>
      </c>
      <c r="W46" s="63">
        <v>12.6004</v>
      </c>
    </row>
    <row r="47" spans="1:23" s="94" customFormat="1" ht="24" x14ac:dyDescent="0.2">
      <c r="A47" s="92" t="s">
        <v>4251</v>
      </c>
      <c r="B47" s="93"/>
      <c r="C47" s="93"/>
      <c r="D47" s="93"/>
      <c r="E47" s="93"/>
      <c r="F47" s="93"/>
      <c r="G47" s="93"/>
      <c r="H47" s="93"/>
      <c r="I47" s="93"/>
      <c r="J47" s="93"/>
      <c r="K47" s="93"/>
      <c r="L47" s="93"/>
      <c r="M47" s="93"/>
      <c r="N47" s="93"/>
      <c r="O47" s="93"/>
      <c r="P47" s="93"/>
      <c r="Q47" s="93"/>
      <c r="R47" s="93"/>
      <c r="S47" s="93"/>
      <c r="T47" s="93"/>
      <c r="U47" s="93"/>
      <c r="V47" s="93"/>
      <c r="W47" s="93"/>
    </row>
    <row r="48" spans="1:23" x14ac:dyDescent="0.2">
      <c r="A48" s="1"/>
      <c r="B48" s="1">
        <v>1</v>
      </c>
      <c r="C48" s="2" t="s">
        <v>1827</v>
      </c>
      <c r="D48" s="1">
        <v>161</v>
      </c>
      <c r="E48" s="2" t="s">
        <v>45</v>
      </c>
      <c r="F48" s="2" t="s">
        <v>189</v>
      </c>
      <c r="G48" s="3">
        <v>658.32709999999997</v>
      </c>
      <c r="H48" s="1">
        <v>2</v>
      </c>
      <c r="I48" s="3">
        <v>1315.6469999999999</v>
      </c>
      <c r="J48" s="3">
        <v>1315.6534999999999</v>
      </c>
      <c r="K48" s="4">
        <v>0</v>
      </c>
      <c r="L48" s="5">
        <v>-4.9000000000000004</v>
      </c>
      <c r="M48" s="1" t="s">
        <v>26</v>
      </c>
      <c r="N48" s="5">
        <v>570.24</v>
      </c>
      <c r="O48" s="5">
        <v>517.82000000000005</v>
      </c>
      <c r="P48" s="5">
        <v>517.82000000000005</v>
      </c>
      <c r="Q48" s="6">
        <v>8.36</v>
      </c>
      <c r="R48" s="4">
        <v>223</v>
      </c>
      <c r="S48" s="2" t="s">
        <v>27</v>
      </c>
      <c r="T48" s="1">
        <v>1</v>
      </c>
      <c r="U48" s="2" t="s">
        <v>3023</v>
      </c>
      <c r="V48" s="2" t="s">
        <v>3024</v>
      </c>
      <c r="W48" s="2">
        <v>10.161300000000001</v>
      </c>
    </row>
    <row r="49" spans="1:23" x14ac:dyDescent="0.2">
      <c r="A49" s="1"/>
      <c r="B49" s="1">
        <v>2</v>
      </c>
      <c r="C49" s="2" t="s">
        <v>3025</v>
      </c>
      <c r="D49" s="1">
        <v>237</v>
      </c>
      <c r="E49" s="2" t="s">
        <v>3026</v>
      </c>
      <c r="F49" s="2" t="s">
        <v>3027</v>
      </c>
      <c r="G49" s="3">
        <v>1454.5358000000001</v>
      </c>
      <c r="H49" s="1">
        <v>2</v>
      </c>
      <c r="I49" s="3">
        <v>2908.0643</v>
      </c>
      <c r="J49" s="3">
        <v>2908.0799000000002</v>
      </c>
      <c r="K49" s="4">
        <v>0</v>
      </c>
      <c r="L49" s="5">
        <v>-5.3</v>
      </c>
      <c r="M49" s="1" t="s">
        <v>26</v>
      </c>
      <c r="N49" s="5">
        <v>49.83</v>
      </c>
      <c r="O49" s="5">
        <v>13.24</v>
      </c>
      <c r="P49" s="5">
        <v>4.4000000000000004</v>
      </c>
      <c r="Q49" s="6">
        <v>1.74</v>
      </c>
      <c r="R49" s="4">
        <v>4</v>
      </c>
      <c r="S49" s="2" t="s">
        <v>165</v>
      </c>
      <c r="T49" s="1">
        <v>2</v>
      </c>
      <c r="U49" s="2" t="s">
        <v>3028</v>
      </c>
      <c r="V49" s="2" t="s">
        <v>2724</v>
      </c>
      <c r="W49" s="2">
        <v>15.395200000000001</v>
      </c>
    </row>
    <row r="50" spans="1:23" x14ac:dyDescent="0.2">
      <c r="A50" s="1"/>
      <c r="B50" s="1">
        <v>1</v>
      </c>
      <c r="C50" s="2" t="s">
        <v>1829</v>
      </c>
      <c r="D50" s="1">
        <v>338</v>
      </c>
      <c r="E50" s="2" t="s">
        <v>45</v>
      </c>
      <c r="F50" s="2" t="s">
        <v>45</v>
      </c>
      <c r="G50" s="3">
        <v>763.39099999999996</v>
      </c>
      <c r="H50" s="1">
        <v>2</v>
      </c>
      <c r="I50" s="3">
        <v>1525.7746999999999</v>
      </c>
      <c r="J50" s="3">
        <v>1525.787</v>
      </c>
      <c r="K50" s="4">
        <v>0</v>
      </c>
      <c r="L50" s="5">
        <v>-8</v>
      </c>
      <c r="M50" s="1" t="s">
        <v>26</v>
      </c>
      <c r="N50" s="5">
        <v>164.61</v>
      </c>
      <c r="O50" s="5">
        <v>164.61</v>
      </c>
      <c r="P50" s="5">
        <v>164.61</v>
      </c>
      <c r="Q50" s="6">
        <v>2.31</v>
      </c>
      <c r="R50" s="4">
        <v>223</v>
      </c>
      <c r="S50" s="2" t="s">
        <v>27</v>
      </c>
      <c r="T50" s="1">
        <v>1</v>
      </c>
      <c r="U50" s="2" t="s">
        <v>3029</v>
      </c>
      <c r="V50" s="2" t="s">
        <v>3030</v>
      </c>
      <c r="W50" s="2">
        <v>11.2699</v>
      </c>
    </row>
    <row r="51" spans="1:23" x14ac:dyDescent="0.2">
      <c r="A51" s="1"/>
      <c r="B51" s="1">
        <v>1</v>
      </c>
      <c r="C51" s="2" t="s">
        <v>188</v>
      </c>
      <c r="D51" s="1">
        <v>352</v>
      </c>
      <c r="E51" s="2" t="s">
        <v>45</v>
      </c>
      <c r="F51" s="2" t="s">
        <v>189</v>
      </c>
      <c r="G51" s="3">
        <v>431.25</v>
      </c>
      <c r="H51" s="1">
        <v>3</v>
      </c>
      <c r="I51" s="3">
        <v>1291.7355</v>
      </c>
      <c r="J51" s="3">
        <v>1291.7442000000001</v>
      </c>
      <c r="K51" s="4">
        <v>0</v>
      </c>
      <c r="L51" s="5">
        <v>-6.7</v>
      </c>
      <c r="M51" s="1" t="s">
        <v>26</v>
      </c>
      <c r="N51" s="5">
        <v>171.64</v>
      </c>
      <c r="O51" s="5">
        <v>171.64</v>
      </c>
      <c r="P51" s="5">
        <v>171.64</v>
      </c>
      <c r="Q51" s="6">
        <v>2.1800000000000002</v>
      </c>
      <c r="R51" s="4">
        <v>223</v>
      </c>
      <c r="S51" s="2" t="s">
        <v>27</v>
      </c>
      <c r="T51" s="1">
        <v>1</v>
      </c>
      <c r="U51" s="2" t="s">
        <v>3031</v>
      </c>
      <c r="V51" s="2" t="s">
        <v>3032</v>
      </c>
      <c r="W51" s="2">
        <v>12.2441</v>
      </c>
    </row>
    <row r="52" spans="1:23" x14ac:dyDescent="0.2">
      <c r="A52" s="1"/>
      <c r="B52" s="1">
        <v>1</v>
      </c>
      <c r="C52" s="2" t="s">
        <v>188</v>
      </c>
      <c r="D52" s="1">
        <v>352</v>
      </c>
      <c r="E52" s="2" t="s">
        <v>45</v>
      </c>
      <c r="F52" s="2" t="s">
        <v>189</v>
      </c>
      <c r="G52" s="3">
        <v>431.24970000000002</v>
      </c>
      <c r="H52" s="1">
        <v>3</v>
      </c>
      <c r="I52" s="3">
        <v>1291.7346</v>
      </c>
      <c r="J52" s="3">
        <v>1291.7442000000001</v>
      </c>
      <c r="K52" s="4">
        <v>0</v>
      </c>
      <c r="L52" s="5">
        <v>-7.4</v>
      </c>
      <c r="M52" s="1" t="s">
        <v>26</v>
      </c>
      <c r="N52" s="5">
        <v>225.82</v>
      </c>
      <c r="O52" s="5">
        <v>225.82</v>
      </c>
      <c r="P52" s="5">
        <v>225.82</v>
      </c>
      <c r="Q52" s="6">
        <v>2.16</v>
      </c>
      <c r="R52" s="4">
        <v>223</v>
      </c>
      <c r="S52" s="2" t="s">
        <v>27</v>
      </c>
      <c r="T52" s="1">
        <v>1</v>
      </c>
      <c r="U52" s="2" t="s">
        <v>3033</v>
      </c>
      <c r="V52" s="2" t="s">
        <v>3034</v>
      </c>
      <c r="W52" s="2">
        <v>12.5017</v>
      </c>
    </row>
    <row r="53" spans="1:23" x14ac:dyDescent="0.2">
      <c r="A53" s="1"/>
      <c r="B53" s="1">
        <v>1</v>
      </c>
      <c r="C53" s="2" t="s">
        <v>188</v>
      </c>
      <c r="D53" s="1">
        <v>352</v>
      </c>
      <c r="E53" s="2" t="s">
        <v>45</v>
      </c>
      <c r="F53" s="2" t="s">
        <v>189</v>
      </c>
      <c r="G53" s="3">
        <v>431.24990000000003</v>
      </c>
      <c r="H53" s="1">
        <v>3</v>
      </c>
      <c r="I53" s="3">
        <v>1291.7351000000001</v>
      </c>
      <c r="J53" s="3">
        <v>1291.7442000000001</v>
      </c>
      <c r="K53" s="4">
        <v>0</v>
      </c>
      <c r="L53" s="5">
        <v>-7.1</v>
      </c>
      <c r="M53" s="1" t="s">
        <v>26</v>
      </c>
      <c r="N53" s="5">
        <v>238.53</v>
      </c>
      <c r="O53" s="5">
        <v>238.53</v>
      </c>
      <c r="P53" s="5">
        <v>238.53</v>
      </c>
      <c r="Q53" s="6">
        <v>2.37</v>
      </c>
      <c r="R53" s="4">
        <v>223</v>
      </c>
      <c r="S53" s="2" t="s">
        <v>27</v>
      </c>
      <c r="T53" s="1">
        <v>1</v>
      </c>
      <c r="U53" s="2" t="s">
        <v>3035</v>
      </c>
      <c r="V53" s="2" t="s">
        <v>3036</v>
      </c>
      <c r="W53" s="2">
        <v>12.368</v>
      </c>
    </row>
    <row r="54" spans="1:23" x14ac:dyDescent="0.2">
      <c r="A54" s="1"/>
      <c r="B54" s="1">
        <v>1</v>
      </c>
      <c r="C54" s="2" t="s">
        <v>188</v>
      </c>
      <c r="D54" s="1">
        <v>352</v>
      </c>
      <c r="E54" s="2" t="s">
        <v>45</v>
      </c>
      <c r="F54" s="2" t="s">
        <v>189</v>
      </c>
      <c r="G54" s="3">
        <v>431.24979999999999</v>
      </c>
      <c r="H54" s="1">
        <v>3</v>
      </c>
      <c r="I54" s="3">
        <v>1291.7348</v>
      </c>
      <c r="J54" s="3">
        <v>1291.7442000000001</v>
      </c>
      <c r="K54" s="4">
        <v>0</v>
      </c>
      <c r="L54" s="5">
        <v>-7.3</v>
      </c>
      <c r="M54" s="1" t="s">
        <v>26</v>
      </c>
      <c r="N54" s="5">
        <v>239.96</v>
      </c>
      <c r="O54" s="5">
        <v>239.96</v>
      </c>
      <c r="P54" s="5">
        <v>239.96</v>
      </c>
      <c r="Q54" s="6">
        <v>2.37</v>
      </c>
      <c r="R54" s="4">
        <v>223</v>
      </c>
      <c r="S54" s="2" t="s">
        <v>27</v>
      </c>
      <c r="T54" s="1">
        <v>1</v>
      </c>
      <c r="U54" s="2" t="s">
        <v>3037</v>
      </c>
      <c r="V54" s="2" t="s">
        <v>3038</v>
      </c>
      <c r="W54" s="2">
        <v>12.1198</v>
      </c>
    </row>
    <row r="55" spans="1:23" x14ac:dyDescent="0.2">
      <c r="A55" s="1"/>
      <c r="B55" s="1">
        <v>1</v>
      </c>
      <c r="C55" s="2" t="s">
        <v>188</v>
      </c>
      <c r="D55" s="1">
        <v>352</v>
      </c>
      <c r="E55" s="2" t="s">
        <v>45</v>
      </c>
      <c r="F55" s="2" t="s">
        <v>189</v>
      </c>
      <c r="G55" s="3">
        <v>646.37159999999994</v>
      </c>
      <c r="H55" s="1">
        <v>2</v>
      </c>
      <c r="I55" s="3">
        <v>1291.7358999999999</v>
      </c>
      <c r="J55" s="3">
        <v>1291.7442000000001</v>
      </c>
      <c r="K55" s="4">
        <v>0</v>
      </c>
      <c r="L55" s="5">
        <v>-6.5</v>
      </c>
      <c r="M55" s="1" t="s">
        <v>26</v>
      </c>
      <c r="N55" s="5">
        <v>414.19</v>
      </c>
      <c r="O55" s="5">
        <v>414.19</v>
      </c>
      <c r="P55" s="5">
        <v>414.19</v>
      </c>
      <c r="Q55" s="6">
        <v>6.65</v>
      </c>
      <c r="R55" s="4">
        <v>223</v>
      </c>
      <c r="S55" s="2" t="s">
        <v>27</v>
      </c>
      <c r="T55" s="1">
        <v>1</v>
      </c>
      <c r="U55" s="2" t="s">
        <v>3039</v>
      </c>
      <c r="V55" s="2" t="s">
        <v>1318</v>
      </c>
      <c r="W55" s="2">
        <v>12.267099999999999</v>
      </c>
    </row>
    <row r="56" spans="1:23" x14ac:dyDescent="0.2">
      <c r="A56" s="1"/>
      <c r="B56" s="1">
        <v>1</v>
      </c>
      <c r="C56" s="2" t="s">
        <v>188</v>
      </c>
      <c r="D56" s="1">
        <v>352</v>
      </c>
      <c r="E56" s="2" t="s">
        <v>45</v>
      </c>
      <c r="F56" s="2" t="s">
        <v>189</v>
      </c>
      <c r="G56" s="3">
        <v>646.37180000000001</v>
      </c>
      <c r="H56" s="1">
        <v>2</v>
      </c>
      <c r="I56" s="3">
        <v>1291.7364</v>
      </c>
      <c r="J56" s="3">
        <v>1291.7442000000001</v>
      </c>
      <c r="K56" s="4">
        <v>0</v>
      </c>
      <c r="L56" s="5">
        <v>-6.1</v>
      </c>
      <c r="M56" s="1" t="s">
        <v>26</v>
      </c>
      <c r="N56" s="5">
        <v>539.66999999999996</v>
      </c>
      <c r="O56" s="5">
        <v>539.66999999999996</v>
      </c>
      <c r="P56" s="5">
        <v>539.66999999999996</v>
      </c>
      <c r="Q56" s="6">
        <v>7.08</v>
      </c>
      <c r="R56" s="4">
        <v>223</v>
      </c>
      <c r="S56" s="2" t="s">
        <v>27</v>
      </c>
      <c r="T56" s="1">
        <v>1</v>
      </c>
      <c r="U56" s="2" t="s">
        <v>3040</v>
      </c>
      <c r="V56" s="2" t="s">
        <v>1561</v>
      </c>
      <c r="W56" s="2">
        <v>12.145899999999999</v>
      </c>
    </row>
    <row r="57" spans="1:23" x14ac:dyDescent="0.2">
      <c r="A57" s="1"/>
      <c r="B57" s="1">
        <v>1</v>
      </c>
      <c r="C57" s="2" t="s">
        <v>3041</v>
      </c>
      <c r="D57" s="1">
        <v>352</v>
      </c>
      <c r="E57" s="2" t="s">
        <v>3042</v>
      </c>
      <c r="F57" s="2" t="s">
        <v>3043</v>
      </c>
      <c r="G57" s="3">
        <v>552.95960000000002</v>
      </c>
      <c r="H57" s="1">
        <v>3</v>
      </c>
      <c r="I57" s="3">
        <v>1656.8642</v>
      </c>
      <c r="J57" s="3">
        <v>1656.8764000000001</v>
      </c>
      <c r="K57" s="4">
        <v>0</v>
      </c>
      <c r="L57" s="5">
        <v>-7.4</v>
      </c>
      <c r="M57" s="1" t="s">
        <v>26</v>
      </c>
      <c r="N57" s="5">
        <v>508.91</v>
      </c>
      <c r="O57" s="5">
        <v>508.91</v>
      </c>
      <c r="P57" s="5">
        <v>16.399999999999999</v>
      </c>
      <c r="Q57" s="6">
        <v>6.87</v>
      </c>
      <c r="R57" s="4">
        <v>223</v>
      </c>
      <c r="S57" s="2" t="s">
        <v>27</v>
      </c>
      <c r="T57" s="1">
        <v>1</v>
      </c>
      <c r="U57" s="2" t="s">
        <v>3044</v>
      </c>
      <c r="V57" s="2" t="s">
        <v>3045</v>
      </c>
      <c r="W57" s="2">
        <v>11.5281</v>
      </c>
    </row>
    <row r="58" spans="1:23" x14ac:dyDescent="0.2">
      <c r="A58" s="1"/>
      <c r="B58" s="1">
        <v>1</v>
      </c>
      <c r="C58" s="2" t="s">
        <v>204</v>
      </c>
      <c r="D58" s="1">
        <v>354</v>
      </c>
      <c r="E58" s="2" t="s">
        <v>45</v>
      </c>
      <c r="F58" s="2" t="s">
        <v>189</v>
      </c>
      <c r="G58" s="3">
        <v>525.7826</v>
      </c>
      <c r="H58" s="1">
        <v>2</v>
      </c>
      <c r="I58" s="3">
        <v>1050.5579</v>
      </c>
      <c r="J58" s="3">
        <v>1050.5652</v>
      </c>
      <c r="K58" s="4">
        <v>0</v>
      </c>
      <c r="L58" s="5">
        <v>-6.9</v>
      </c>
      <c r="M58" s="1" t="s">
        <v>26</v>
      </c>
      <c r="N58" s="5">
        <v>332.84</v>
      </c>
      <c r="O58" s="5">
        <v>229.96</v>
      </c>
      <c r="P58" s="5">
        <v>229.96</v>
      </c>
      <c r="Q58" s="6">
        <v>2.4</v>
      </c>
      <c r="R58" s="4">
        <v>223</v>
      </c>
      <c r="S58" s="2" t="s">
        <v>27</v>
      </c>
      <c r="T58" s="1">
        <v>1</v>
      </c>
      <c r="U58" s="2" t="s">
        <v>3046</v>
      </c>
      <c r="V58" s="2" t="s">
        <v>1028</v>
      </c>
      <c r="W58" s="2">
        <v>12.696099999999999</v>
      </c>
    </row>
    <row r="59" spans="1:23" x14ac:dyDescent="0.2">
      <c r="A59" s="1"/>
      <c r="B59" s="1">
        <v>1</v>
      </c>
      <c r="C59" s="2" t="s">
        <v>204</v>
      </c>
      <c r="D59" s="1">
        <v>354</v>
      </c>
      <c r="E59" s="2" t="s">
        <v>45</v>
      </c>
      <c r="F59" s="2" t="s">
        <v>189</v>
      </c>
      <c r="G59" s="3">
        <v>525.78229999999996</v>
      </c>
      <c r="H59" s="1">
        <v>2</v>
      </c>
      <c r="I59" s="3">
        <v>1050.5573999999999</v>
      </c>
      <c r="J59" s="3">
        <v>1050.5652</v>
      </c>
      <c r="K59" s="4">
        <v>0</v>
      </c>
      <c r="L59" s="5">
        <v>-7.4</v>
      </c>
      <c r="M59" s="1" t="s">
        <v>26</v>
      </c>
      <c r="N59" s="5">
        <v>339.76</v>
      </c>
      <c r="O59" s="5">
        <v>238.15</v>
      </c>
      <c r="P59" s="5">
        <v>238.15</v>
      </c>
      <c r="Q59" s="6">
        <v>2.4</v>
      </c>
      <c r="R59" s="4">
        <v>223</v>
      </c>
      <c r="S59" s="2" t="s">
        <v>27</v>
      </c>
      <c r="T59" s="1">
        <v>1</v>
      </c>
      <c r="U59" s="2" t="s">
        <v>3047</v>
      </c>
      <c r="V59" s="2" t="s">
        <v>3048</v>
      </c>
      <c r="W59" s="2">
        <v>12.5406</v>
      </c>
    </row>
    <row r="60" spans="1:23" x14ac:dyDescent="0.2">
      <c r="A60" s="1"/>
      <c r="B60" s="1">
        <v>1</v>
      </c>
      <c r="C60" s="2" t="s">
        <v>204</v>
      </c>
      <c r="D60" s="1">
        <v>354</v>
      </c>
      <c r="E60" s="2" t="s">
        <v>45</v>
      </c>
      <c r="F60" s="2" t="s">
        <v>189</v>
      </c>
      <c r="G60" s="3">
        <v>525.78290000000004</v>
      </c>
      <c r="H60" s="1">
        <v>2</v>
      </c>
      <c r="I60" s="3">
        <v>1050.5585000000001</v>
      </c>
      <c r="J60" s="3">
        <v>1050.5652</v>
      </c>
      <c r="K60" s="4">
        <v>0</v>
      </c>
      <c r="L60" s="5">
        <v>-6.4</v>
      </c>
      <c r="M60" s="1" t="s">
        <v>26</v>
      </c>
      <c r="N60" s="5">
        <v>378.02</v>
      </c>
      <c r="O60" s="5">
        <v>288.32</v>
      </c>
      <c r="P60" s="5">
        <v>288.32</v>
      </c>
      <c r="Q60" s="6">
        <v>4.4000000000000004</v>
      </c>
      <c r="R60" s="4">
        <v>223</v>
      </c>
      <c r="S60" s="2" t="s">
        <v>27</v>
      </c>
      <c r="T60" s="1">
        <v>1</v>
      </c>
      <c r="U60" s="2" t="s">
        <v>3049</v>
      </c>
      <c r="V60" s="2" t="s">
        <v>3050</v>
      </c>
      <c r="W60" s="2">
        <v>12.177899999999999</v>
      </c>
    </row>
    <row r="61" spans="1:23" x14ac:dyDescent="0.2">
      <c r="A61" s="1"/>
      <c r="B61" s="1">
        <v>1</v>
      </c>
      <c r="C61" s="2" t="s">
        <v>204</v>
      </c>
      <c r="D61" s="1">
        <v>354</v>
      </c>
      <c r="E61" s="2" t="s">
        <v>45</v>
      </c>
      <c r="F61" s="2" t="s">
        <v>189</v>
      </c>
      <c r="G61" s="3">
        <v>525.78269999999998</v>
      </c>
      <c r="H61" s="1">
        <v>2</v>
      </c>
      <c r="I61" s="3">
        <v>1050.558</v>
      </c>
      <c r="J61" s="3">
        <v>1050.5652</v>
      </c>
      <c r="K61" s="4">
        <v>0</v>
      </c>
      <c r="L61" s="5">
        <v>-6.8</v>
      </c>
      <c r="M61" s="1" t="s">
        <v>26</v>
      </c>
      <c r="N61" s="5">
        <v>390.56</v>
      </c>
      <c r="O61" s="5">
        <v>301.14</v>
      </c>
      <c r="P61" s="5">
        <v>301.14</v>
      </c>
      <c r="Q61" s="6">
        <v>4.4000000000000004</v>
      </c>
      <c r="R61" s="4">
        <v>223</v>
      </c>
      <c r="S61" s="2" t="s">
        <v>27</v>
      </c>
      <c r="T61" s="1">
        <v>1</v>
      </c>
      <c r="U61" s="2" t="s">
        <v>3051</v>
      </c>
      <c r="V61" s="2" t="s">
        <v>3052</v>
      </c>
      <c r="W61" s="2">
        <v>12.2888</v>
      </c>
    </row>
    <row r="62" spans="1:23" x14ac:dyDescent="0.2">
      <c r="A62" s="1"/>
      <c r="B62" s="1">
        <v>1</v>
      </c>
      <c r="C62" s="2" t="s">
        <v>204</v>
      </c>
      <c r="D62" s="1">
        <v>354</v>
      </c>
      <c r="E62" s="2" t="s">
        <v>45</v>
      </c>
      <c r="F62" s="2" t="s">
        <v>189</v>
      </c>
      <c r="G62" s="3">
        <v>525.78300000000002</v>
      </c>
      <c r="H62" s="1">
        <v>2</v>
      </c>
      <c r="I62" s="3">
        <v>1050.5586000000001</v>
      </c>
      <c r="J62" s="3">
        <v>1050.5652</v>
      </c>
      <c r="K62" s="4">
        <v>0</v>
      </c>
      <c r="L62" s="5">
        <v>-6.2</v>
      </c>
      <c r="M62" s="1" t="s">
        <v>26</v>
      </c>
      <c r="N62" s="5">
        <v>401.81</v>
      </c>
      <c r="O62" s="5">
        <v>247.03</v>
      </c>
      <c r="P62" s="5">
        <v>247.03</v>
      </c>
      <c r="Q62" s="6">
        <v>3.28</v>
      </c>
      <c r="R62" s="4">
        <v>223</v>
      </c>
      <c r="S62" s="2" t="s">
        <v>27</v>
      </c>
      <c r="T62" s="1">
        <v>1</v>
      </c>
      <c r="U62" s="2" t="s">
        <v>3053</v>
      </c>
      <c r="V62" s="2" t="s">
        <v>3054</v>
      </c>
      <c r="W62" s="2">
        <v>12.057700000000001</v>
      </c>
    </row>
    <row r="63" spans="1:23" x14ac:dyDescent="0.2">
      <c r="A63" s="1"/>
      <c r="B63" s="1">
        <v>1</v>
      </c>
      <c r="C63" s="2" t="s">
        <v>204</v>
      </c>
      <c r="D63" s="1">
        <v>354</v>
      </c>
      <c r="E63" s="2" t="s">
        <v>45</v>
      </c>
      <c r="F63" s="2" t="s">
        <v>189</v>
      </c>
      <c r="G63" s="3">
        <v>525.78279999999995</v>
      </c>
      <c r="H63" s="1">
        <v>2</v>
      </c>
      <c r="I63" s="3">
        <v>1050.5582999999999</v>
      </c>
      <c r="J63" s="3">
        <v>1050.5652</v>
      </c>
      <c r="K63" s="4">
        <v>0</v>
      </c>
      <c r="L63" s="5">
        <v>-6.6</v>
      </c>
      <c r="M63" s="1" t="s">
        <v>26</v>
      </c>
      <c r="N63" s="5">
        <v>403.87</v>
      </c>
      <c r="O63" s="5">
        <v>287.77</v>
      </c>
      <c r="P63" s="5">
        <v>287.77</v>
      </c>
      <c r="Q63" s="6">
        <v>3.64</v>
      </c>
      <c r="R63" s="4">
        <v>223</v>
      </c>
      <c r="S63" s="2" t="s">
        <v>27</v>
      </c>
      <c r="T63" s="1">
        <v>1</v>
      </c>
      <c r="U63" s="2" t="s">
        <v>3055</v>
      </c>
      <c r="V63" s="2" t="s">
        <v>3056</v>
      </c>
      <c r="W63" s="2">
        <v>12.414199999999999</v>
      </c>
    </row>
    <row r="64" spans="1:23" x14ac:dyDescent="0.2">
      <c r="A64" s="1"/>
      <c r="B64" s="1">
        <v>1</v>
      </c>
      <c r="C64" s="2" t="s">
        <v>3057</v>
      </c>
      <c r="D64" s="1">
        <v>377</v>
      </c>
      <c r="E64" s="2" t="s">
        <v>3058</v>
      </c>
      <c r="F64" s="2" t="s">
        <v>3059</v>
      </c>
      <c r="G64" s="3">
        <v>1013.424</v>
      </c>
      <c r="H64" s="1">
        <v>5</v>
      </c>
      <c r="I64" s="3">
        <v>5063.0910000000003</v>
      </c>
      <c r="J64" s="3">
        <v>5064.1102000000001</v>
      </c>
      <c r="K64" s="4">
        <v>-1</v>
      </c>
      <c r="L64" s="5">
        <v>-3.1</v>
      </c>
      <c r="M64" s="1" t="s">
        <v>26</v>
      </c>
      <c r="N64" s="5">
        <v>330.1</v>
      </c>
      <c r="O64" s="5">
        <v>330.1</v>
      </c>
      <c r="P64" s="5">
        <v>1.59</v>
      </c>
      <c r="Q64" s="6">
        <v>3.35</v>
      </c>
      <c r="R64" s="4">
        <v>223</v>
      </c>
      <c r="S64" s="2" t="s">
        <v>27</v>
      </c>
      <c r="T64" s="1">
        <v>1</v>
      </c>
      <c r="U64" s="2" t="s">
        <v>3060</v>
      </c>
      <c r="V64" s="2" t="s">
        <v>3061</v>
      </c>
      <c r="W64" s="2">
        <v>12.1297</v>
      </c>
    </row>
    <row r="65" spans="1:23" x14ac:dyDescent="0.2">
      <c r="A65" s="1"/>
      <c r="B65" s="1">
        <v>1</v>
      </c>
      <c r="C65" s="2" t="s">
        <v>3062</v>
      </c>
      <c r="D65" s="1">
        <v>377</v>
      </c>
      <c r="E65" s="2" t="s">
        <v>262</v>
      </c>
      <c r="F65" s="2" t="s">
        <v>3063</v>
      </c>
      <c r="G65" s="3">
        <v>1045.8339000000001</v>
      </c>
      <c r="H65" s="1">
        <v>5</v>
      </c>
      <c r="I65" s="3">
        <v>5225.1401999999998</v>
      </c>
      <c r="J65" s="3">
        <v>5226.1629999999996</v>
      </c>
      <c r="K65" s="4">
        <v>-1</v>
      </c>
      <c r="L65" s="5">
        <v>-3.7</v>
      </c>
      <c r="M65" s="1" t="s">
        <v>26</v>
      </c>
      <c r="N65" s="5">
        <v>358.79</v>
      </c>
      <c r="O65" s="5">
        <v>358.79</v>
      </c>
      <c r="P65" s="5">
        <v>0</v>
      </c>
      <c r="Q65" s="6">
        <v>3.35</v>
      </c>
      <c r="R65" s="4">
        <v>223</v>
      </c>
      <c r="S65" s="2" t="s">
        <v>27</v>
      </c>
      <c r="T65" s="1">
        <v>1</v>
      </c>
      <c r="U65" s="2" t="s">
        <v>3064</v>
      </c>
      <c r="V65" s="2" t="s">
        <v>3065</v>
      </c>
      <c r="W65" s="2">
        <v>12.131399999999999</v>
      </c>
    </row>
    <row r="66" spans="1:23" x14ac:dyDescent="0.2">
      <c r="A66" s="1"/>
      <c r="B66" s="1">
        <v>1</v>
      </c>
      <c r="C66" s="2" t="s">
        <v>3062</v>
      </c>
      <c r="D66" s="1">
        <v>377</v>
      </c>
      <c r="E66" s="2" t="s">
        <v>262</v>
      </c>
      <c r="F66" s="2" t="s">
        <v>3063</v>
      </c>
      <c r="G66" s="3">
        <v>1307.0427</v>
      </c>
      <c r="H66" s="1">
        <v>4</v>
      </c>
      <c r="I66" s="3">
        <v>5225.1490999999996</v>
      </c>
      <c r="J66" s="3">
        <v>5226.1629999999996</v>
      </c>
      <c r="K66" s="4">
        <v>-1</v>
      </c>
      <c r="L66" s="5">
        <v>-2</v>
      </c>
      <c r="M66" s="1" t="s">
        <v>26</v>
      </c>
      <c r="N66" s="5">
        <v>372.72</v>
      </c>
      <c r="O66" s="5">
        <v>372.72</v>
      </c>
      <c r="P66" s="5">
        <v>0</v>
      </c>
      <c r="Q66" s="6">
        <v>6.15</v>
      </c>
      <c r="R66" s="4">
        <v>223</v>
      </c>
      <c r="S66" s="2" t="s">
        <v>27</v>
      </c>
      <c r="T66" s="1">
        <v>1</v>
      </c>
      <c r="U66" s="2" t="s">
        <v>3066</v>
      </c>
      <c r="V66" s="2" t="s">
        <v>805</v>
      </c>
      <c r="W66" s="2">
        <v>12.0425</v>
      </c>
    </row>
    <row r="67" spans="1:23" x14ac:dyDescent="0.2">
      <c r="A67" s="1"/>
      <c r="B67" s="1">
        <v>1</v>
      </c>
      <c r="C67" s="2" t="s">
        <v>298</v>
      </c>
      <c r="D67" s="1">
        <v>386</v>
      </c>
      <c r="E67" s="2" t="s">
        <v>45</v>
      </c>
      <c r="F67" s="2" t="s">
        <v>45</v>
      </c>
      <c r="G67" s="3">
        <v>496.90789999999998</v>
      </c>
      <c r="H67" s="1">
        <v>3</v>
      </c>
      <c r="I67" s="3">
        <v>1488.7091</v>
      </c>
      <c r="J67" s="3">
        <v>1488.7190000000001</v>
      </c>
      <c r="K67" s="4">
        <v>0</v>
      </c>
      <c r="L67" s="5">
        <v>-6.6</v>
      </c>
      <c r="M67" s="1" t="s">
        <v>26</v>
      </c>
      <c r="N67" s="5">
        <v>326.79000000000002</v>
      </c>
      <c r="O67" s="5">
        <v>326.79000000000002</v>
      </c>
      <c r="P67" s="5">
        <v>326.79000000000002</v>
      </c>
      <c r="Q67" s="6">
        <v>4.0199999999999996</v>
      </c>
      <c r="R67" s="4">
        <v>223</v>
      </c>
      <c r="S67" s="2" t="s">
        <v>27</v>
      </c>
      <c r="T67" s="1">
        <v>1</v>
      </c>
      <c r="U67" s="2" t="s">
        <v>3067</v>
      </c>
      <c r="V67" s="2" t="s">
        <v>3068</v>
      </c>
      <c r="W67" s="2">
        <v>10.3476</v>
      </c>
    </row>
    <row r="68" spans="1:23" x14ac:dyDescent="0.2">
      <c r="A68" s="1"/>
      <c r="B68" s="1">
        <v>1</v>
      </c>
      <c r="C68" s="2" t="s">
        <v>298</v>
      </c>
      <c r="D68" s="1">
        <v>386</v>
      </c>
      <c r="E68" s="2" t="s">
        <v>45</v>
      </c>
      <c r="F68" s="2" t="s">
        <v>45</v>
      </c>
      <c r="G68" s="3">
        <v>496.9076</v>
      </c>
      <c r="H68" s="1">
        <v>3</v>
      </c>
      <c r="I68" s="3">
        <v>1488.7081000000001</v>
      </c>
      <c r="J68" s="3">
        <v>1488.7190000000001</v>
      </c>
      <c r="K68" s="4">
        <v>0</v>
      </c>
      <c r="L68" s="5">
        <v>-7.3</v>
      </c>
      <c r="M68" s="1" t="s">
        <v>26</v>
      </c>
      <c r="N68" s="5">
        <v>468.68</v>
      </c>
      <c r="O68" s="5">
        <v>468.68</v>
      </c>
      <c r="P68" s="5">
        <v>468.68</v>
      </c>
      <c r="Q68" s="6">
        <v>7.11</v>
      </c>
      <c r="R68" s="4">
        <v>223</v>
      </c>
      <c r="S68" s="2" t="s">
        <v>27</v>
      </c>
      <c r="T68" s="1">
        <v>1</v>
      </c>
      <c r="U68" s="2" t="s">
        <v>3069</v>
      </c>
      <c r="V68" s="2" t="s">
        <v>2822</v>
      </c>
      <c r="W68" s="2">
        <v>10.222799999999999</v>
      </c>
    </row>
    <row r="69" spans="1:23" x14ac:dyDescent="0.2">
      <c r="A69" s="1"/>
      <c r="B69" s="1">
        <v>1</v>
      </c>
      <c r="C69" s="2" t="s">
        <v>298</v>
      </c>
      <c r="D69" s="1">
        <v>386</v>
      </c>
      <c r="E69" s="2" t="s">
        <v>45</v>
      </c>
      <c r="F69" s="2" t="s">
        <v>45</v>
      </c>
      <c r="G69" s="3">
        <v>744.85770000000002</v>
      </c>
      <c r="H69" s="1">
        <v>2</v>
      </c>
      <c r="I69" s="3">
        <v>1488.7081000000001</v>
      </c>
      <c r="J69" s="3">
        <v>1488.7190000000001</v>
      </c>
      <c r="K69" s="4">
        <v>0</v>
      </c>
      <c r="L69" s="5">
        <v>-7.3</v>
      </c>
      <c r="M69" s="1" t="s">
        <v>26</v>
      </c>
      <c r="N69" s="5">
        <v>627.63</v>
      </c>
      <c r="O69" s="5">
        <v>627.63</v>
      </c>
      <c r="P69" s="5">
        <v>627.63</v>
      </c>
      <c r="Q69" s="6">
        <v>9.27</v>
      </c>
      <c r="R69" s="4">
        <v>223</v>
      </c>
      <c r="S69" s="2" t="s">
        <v>27</v>
      </c>
      <c r="T69" s="1">
        <v>1</v>
      </c>
      <c r="U69" s="2" t="s">
        <v>3070</v>
      </c>
      <c r="V69" s="2" t="s">
        <v>3071</v>
      </c>
      <c r="W69" s="2">
        <v>10.241400000000001</v>
      </c>
    </row>
    <row r="70" spans="1:23" x14ac:dyDescent="0.2">
      <c r="A70" s="1"/>
      <c r="B70" s="1">
        <v>1</v>
      </c>
      <c r="C70" s="2" t="s">
        <v>3072</v>
      </c>
      <c r="D70" s="1">
        <v>386</v>
      </c>
      <c r="E70" s="2" t="s">
        <v>45</v>
      </c>
      <c r="F70" s="2" t="s">
        <v>3073</v>
      </c>
      <c r="G70" s="3">
        <v>497.2362</v>
      </c>
      <c r="H70" s="1">
        <v>3</v>
      </c>
      <c r="I70" s="3">
        <v>1489.6940999999999</v>
      </c>
      <c r="J70" s="3">
        <v>1489.703</v>
      </c>
      <c r="K70" s="4">
        <v>0</v>
      </c>
      <c r="L70" s="5">
        <v>-6</v>
      </c>
      <c r="M70" s="1" t="s">
        <v>26</v>
      </c>
      <c r="N70" s="5">
        <v>398.66</v>
      </c>
      <c r="O70" s="5">
        <v>398.66</v>
      </c>
      <c r="P70" s="5">
        <v>398.66</v>
      </c>
      <c r="Q70" s="6">
        <v>5.61</v>
      </c>
      <c r="R70" s="4">
        <v>223</v>
      </c>
      <c r="S70" s="2" t="s">
        <v>27</v>
      </c>
      <c r="T70" s="1">
        <v>1</v>
      </c>
      <c r="U70" s="2" t="s">
        <v>3074</v>
      </c>
      <c r="V70" s="2" t="s">
        <v>3075</v>
      </c>
      <c r="W70" s="2">
        <v>11.1287</v>
      </c>
    </row>
    <row r="71" spans="1:23" x14ac:dyDescent="0.2">
      <c r="A71" s="1"/>
      <c r="B71" s="1">
        <v>1</v>
      </c>
      <c r="C71" s="2" t="s">
        <v>3076</v>
      </c>
      <c r="D71" s="1">
        <v>392</v>
      </c>
      <c r="E71" s="2" t="s">
        <v>45</v>
      </c>
      <c r="F71" s="2" t="s">
        <v>45</v>
      </c>
      <c r="G71" s="3">
        <v>462.2466</v>
      </c>
      <c r="H71" s="1">
        <v>2</v>
      </c>
      <c r="I71" s="3">
        <v>923.48590000000002</v>
      </c>
      <c r="J71" s="3">
        <v>923.49450000000002</v>
      </c>
      <c r="K71" s="4">
        <v>0</v>
      </c>
      <c r="L71" s="5">
        <v>-9.3000000000000007</v>
      </c>
      <c r="M71" s="1" t="s">
        <v>26</v>
      </c>
      <c r="N71" s="5">
        <v>184.87</v>
      </c>
      <c r="O71" s="5">
        <v>184.87</v>
      </c>
      <c r="P71" s="5">
        <v>184.87</v>
      </c>
      <c r="Q71" s="6">
        <v>1.61</v>
      </c>
      <c r="R71" s="4">
        <v>223</v>
      </c>
      <c r="S71" s="2" t="s">
        <v>27</v>
      </c>
      <c r="T71" s="1">
        <v>1</v>
      </c>
      <c r="U71" s="2" t="s">
        <v>3077</v>
      </c>
      <c r="V71" s="2" t="s">
        <v>571</v>
      </c>
      <c r="W71" s="2">
        <v>10.333</v>
      </c>
    </row>
    <row r="72" spans="1:23" x14ac:dyDescent="0.2">
      <c r="A72" s="1"/>
      <c r="B72" s="1">
        <v>2</v>
      </c>
      <c r="C72" s="2" t="s">
        <v>315</v>
      </c>
      <c r="D72" s="1">
        <v>393</v>
      </c>
      <c r="E72" s="2" t="s">
        <v>316</v>
      </c>
      <c r="F72" s="2" t="s">
        <v>317</v>
      </c>
      <c r="G72" s="3">
        <v>909.85990000000004</v>
      </c>
      <c r="H72" s="1">
        <v>2</v>
      </c>
      <c r="I72" s="3">
        <v>1818.7126000000001</v>
      </c>
      <c r="J72" s="3">
        <v>1818.7268999999999</v>
      </c>
      <c r="K72" s="4">
        <v>0</v>
      </c>
      <c r="L72" s="5">
        <v>-7.9</v>
      </c>
      <c r="M72" s="1" t="s">
        <v>26</v>
      </c>
      <c r="N72" s="5">
        <v>69.89</v>
      </c>
      <c r="O72" s="5">
        <v>36.08</v>
      </c>
      <c r="P72" s="5">
        <v>36.08</v>
      </c>
      <c r="Q72" s="6">
        <v>1.59</v>
      </c>
      <c r="R72" s="4">
        <v>4</v>
      </c>
      <c r="S72" s="2" t="s">
        <v>165</v>
      </c>
      <c r="T72" s="1">
        <v>2</v>
      </c>
      <c r="U72" s="2" t="s">
        <v>3078</v>
      </c>
      <c r="V72" s="2" t="s">
        <v>3079</v>
      </c>
      <c r="W72" s="2">
        <v>12.5899</v>
      </c>
    </row>
    <row r="73" spans="1:23" x14ac:dyDescent="0.2">
      <c r="A73" s="1"/>
      <c r="B73" s="1">
        <v>2</v>
      </c>
      <c r="C73" s="2" t="s">
        <v>315</v>
      </c>
      <c r="D73" s="1">
        <v>393</v>
      </c>
      <c r="E73" s="2" t="s">
        <v>316</v>
      </c>
      <c r="F73" s="2" t="s">
        <v>317</v>
      </c>
      <c r="G73" s="3">
        <v>909.86109999999996</v>
      </c>
      <c r="H73" s="1">
        <v>2</v>
      </c>
      <c r="I73" s="3">
        <v>1818.7148999999999</v>
      </c>
      <c r="J73" s="3">
        <v>1818.7268999999999</v>
      </c>
      <c r="K73" s="4">
        <v>0</v>
      </c>
      <c r="L73" s="5">
        <v>-6.6</v>
      </c>
      <c r="M73" s="1" t="s">
        <v>26</v>
      </c>
      <c r="N73" s="5">
        <v>73.2</v>
      </c>
      <c r="O73" s="5">
        <v>73.2</v>
      </c>
      <c r="P73" s="5">
        <v>68.8</v>
      </c>
      <c r="Q73" s="6">
        <v>1.65</v>
      </c>
      <c r="R73" s="4">
        <v>4</v>
      </c>
      <c r="S73" s="2" t="s">
        <v>165</v>
      </c>
      <c r="T73" s="1">
        <v>2</v>
      </c>
      <c r="U73" s="2" t="s">
        <v>3080</v>
      </c>
      <c r="V73" s="2" t="s">
        <v>3081</v>
      </c>
      <c r="W73" s="2">
        <v>12.343299999999999</v>
      </c>
    </row>
    <row r="74" spans="1:23" x14ac:dyDescent="0.2">
      <c r="A74" s="1"/>
      <c r="B74" s="1">
        <v>1</v>
      </c>
      <c r="C74" s="2" t="s">
        <v>320</v>
      </c>
      <c r="D74" s="1">
        <v>400</v>
      </c>
      <c r="E74" s="2" t="s">
        <v>45</v>
      </c>
      <c r="F74" s="2" t="s">
        <v>46</v>
      </c>
      <c r="G74" s="3">
        <v>494.47179999999997</v>
      </c>
      <c r="H74" s="1">
        <v>4</v>
      </c>
      <c r="I74" s="3">
        <v>1974.8652</v>
      </c>
      <c r="J74" s="3">
        <v>1974.8765000000001</v>
      </c>
      <c r="K74" s="4">
        <v>0</v>
      </c>
      <c r="L74" s="5">
        <v>-5.7</v>
      </c>
      <c r="M74" s="1" t="s">
        <v>26</v>
      </c>
      <c r="N74" s="5">
        <v>165.11</v>
      </c>
      <c r="O74" s="5">
        <v>165.11</v>
      </c>
      <c r="P74" s="5">
        <v>165.11</v>
      </c>
      <c r="Q74" s="6">
        <v>2.5499999999999998</v>
      </c>
      <c r="R74" s="4">
        <v>223</v>
      </c>
      <c r="S74" s="2" t="s">
        <v>27</v>
      </c>
      <c r="T74" s="1">
        <v>1</v>
      </c>
      <c r="U74" s="2" t="s">
        <v>3082</v>
      </c>
      <c r="V74" s="2" t="s">
        <v>3083</v>
      </c>
      <c r="W74" s="2">
        <v>11.414300000000001</v>
      </c>
    </row>
    <row r="75" spans="1:23" x14ac:dyDescent="0.2">
      <c r="A75" s="1"/>
      <c r="B75" s="1">
        <v>1</v>
      </c>
      <c r="C75" s="2" t="s">
        <v>320</v>
      </c>
      <c r="D75" s="1">
        <v>400</v>
      </c>
      <c r="E75" s="2" t="s">
        <v>45</v>
      </c>
      <c r="F75" s="2" t="s">
        <v>46</v>
      </c>
      <c r="G75" s="3">
        <v>658.95429999999999</v>
      </c>
      <c r="H75" s="1">
        <v>3</v>
      </c>
      <c r="I75" s="3">
        <v>1974.8481999999999</v>
      </c>
      <c r="J75" s="3">
        <v>1974.8765000000001</v>
      </c>
      <c r="K75" s="4">
        <v>0</v>
      </c>
      <c r="L75" s="5">
        <v>-14.3</v>
      </c>
      <c r="M75" s="1" t="s">
        <v>26</v>
      </c>
      <c r="N75" s="5">
        <v>451.77</v>
      </c>
      <c r="O75" s="5">
        <v>451.77</v>
      </c>
      <c r="P75" s="5">
        <v>451.77</v>
      </c>
      <c r="Q75" s="6">
        <v>7.29</v>
      </c>
      <c r="R75" s="4">
        <v>223</v>
      </c>
      <c r="S75" s="2" t="s">
        <v>27</v>
      </c>
      <c r="T75" s="1">
        <v>1</v>
      </c>
      <c r="U75" s="2" t="s">
        <v>3084</v>
      </c>
      <c r="V75" s="2" t="s">
        <v>1065</v>
      </c>
      <c r="W75" s="2">
        <v>11.6472</v>
      </c>
    </row>
    <row r="76" spans="1:23" x14ac:dyDescent="0.2">
      <c r="A76" s="1"/>
      <c r="B76" s="1">
        <v>1</v>
      </c>
      <c r="C76" s="2" t="s">
        <v>320</v>
      </c>
      <c r="D76" s="1">
        <v>400</v>
      </c>
      <c r="E76" s="2" t="s">
        <v>45</v>
      </c>
      <c r="F76" s="2" t="s">
        <v>46</v>
      </c>
      <c r="G76" s="3">
        <v>658.95960000000002</v>
      </c>
      <c r="H76" s="1">
        <v>3</v>
      </c>
      <c r="I76" s="3">
        <v>1974.8641</v>
      </c>
      <c r="J76" s="3">
        <v>1974.8765000000001</v>
      </c>
      <c r="K76" s="4">
        <v>0</v>
      </c>
      <c r="L76" s="5">
        <v>-6.2</v>
      </c>
      <c r="M76" s="1" t="s">
        <v>26</v>
      </c>
      <c r="N76" s="5">
        <v>516.9</v>
      </c>
      <c r="O76" s="5">
        <v>516.9</v>
      </c>
      <c r="P76" s="5">
        <v>516.9</v>
      </c>
      <c r="Q76" s="6">
        <v>7.44</v>
      </c>
      <c r="R76" s="4">
        <v>223</v>
      </c>
      <c r="S76" s="2" t="s">
        <v>27</v>
      </c>
      <c r="T76" s="1">
        <v>1</v>
      </c>
      <c r="U76" s="2" t="s">
        <v>3085</v>
      </c>
      <c r="V76" s="2" t="s">
        <v>3086</v>
      </c>
      <c r="W76" s="2">
        <v>11.4909</v>
      </c>
    </row>
    <row r="77" spans="1:23" x14ac:dyDescent="0.2">
      <c r="A77" s="1"/>
      <c r="B77" s="1">
        <v>1</v>
      </c>
      <c r="C77" s="2" t="s">
        <v>320</v>
      </c>
      <c r="D77" s="1">
        <v>400</v>
      </c>
      <c r="E77" s="2" t="s">
        <v>45</v>
      </c>
      <c r="F77" s="2" t="s">
        <v>46</v>
      </c>
      <c r="G77" s="3">
        <v>658.95960000000002</v>
      </c>
      <c r="H77" s="1">
        <v>3</v>
      </c>
      <c r="I77" s="3">
        <v>1974.8641</v>
      </c>
      <c r="J77" s="3">
        <v>1974.8765000000001</v>
      </c>
      <c r="K77" s="4">
        <v>0</v>
      </c>
      <c r="L77" s="5">
        <v>-6.2</v>
      </c>
      <c r="M77" s="1" t="s">
        <v>26</v>
      </c>
      <c r="N77" s="5">
        <v>545.45000000000005</v>
      </c>
      <c r="O77" s="5">
        <v>545.45000000000005</v>
      </c>
      <c r="P77" s="5">
        <v>545.45000000000005</v>
      </c>
      <c r="Q77" s="6">
        <v>7.63</v>
      </c>
      <c r="R77" s="4">
        <v>223</v>
      </c>
      <c r="S77" s="2" t="s">
        <v>27</v>
      </c>
      <c r="T77" s="1">
        <v>1</v>
      </c>
      <c r="U77" s="2" t="s">
        <v>3087</v>
      </c>
      <c r="V77" s="2" t="s">
        <v>1748</v>
      </c>
      <c r="W77" s="2">
        <v>11.265499999999999</v>
      </c>
    </row>
    <row r="78" spans="1:23" x14ac:dyDescent="0.2">
      <c r="A78" s="1"/>
      <c r="B78" s="1">
        <v>1</v>
      </c>
      <c r="C78" s="2" t="s">
        <v>320</v>
      </c>
      <c r="D78" s="1">
        <v>400</v>
      </c>
      <c r="E78" s="2" t="s">
        <v>45</v>
      </c>
      <c r="F78" s="2" t="s">
        <v>46</v>
      </c>
      <c r="G78" s="3">
        <v>658.95950000000005</v>
      </c>
      <c r="H78" s="1">
        <v>3</v>
      </c>
      <c r="I78" s="3">
        <v>1974.864</v>
      </c>
      <c r="J78" s="3">
        <v>1974.8765000000001</v>
      </c>
      <c r="K78" s="4">
        <v>0</v>
      </c>
      <c r="L78" s="5">
        <v>-6.3</v>
      </c>
      <c r="M78" s="1" t="s">
        <v>26</v>
      </c>
      <c r="N78" s="5">
        <v>574.11</v>
      </c>
      <c r="O78" s="5">
        <v>574.11</v>
      </c>
      <c r="P78" s="5">
        <v>574.11</v>
      </c>
      <c r="Q78" s="6">
        <v>8.43</v>
      </c>
      <c r="R78" s="4">
        <v>223</v>
      </c>
      <c r="S78" s="2" t="s">
        <v>27</v>
      </c>
      <c r="T78" s="1">
        <v>1</v>
      </c>
      <c r="U78" s="2" t="s">
        <v>3088</v>
      </c>
      <c r="V78" s="2" t="s">
        <v>3089</v>
      </c>
      <c r="W78" s="2">
        <v>11.3848</v>
      </c>
    </row>
    <row r="79" spans="1:23" x14ac:dyDescent="0.2">
      <c r="A79" s="1"/>
      <c r="B79" s="1">
        <v>1</v>
      </c>
      <c r="C79" s="2" t="s">
        <v>320</v>
      </c>
      <c r="D79" s="1">
        <v>400</v>
      </c>
      <c r="E79" s="2" t="s">
        <v>45</v>
      </c>
      <c r="F79" s="2" t="s">
        <v>46</v>
      </c>
      <c r="G79" s="3">
        <v>987.93579999999997</v>
      </c>
      <c r="H79" s="1">
        <v>2</v>
      </c>
      <c r="I79" s="3">
        <v>1974.8643999999999</v>
      </c>
      <c r="J79" s="3">
        <v>1974.8765000000001</v>
      </c>
      <c r="K79" s="4">
        <v>0</v>
      </c>
      <c r="L79" s="5">
        <v>-6.1</v>
      </c>
      <c r="M79" s="1" t="s">
        <v>26</v>
      </c>
      <c r="N79" s="5">
        <v>576.49</v>
      </c>
      <c r="O79" s="5">
        <v>576.49</v>
      </c>
      <c r="P79" s="5">
        <v>576.49</v>
      </c>
      <c r="Q79" s="6">
        <v>8.4600000000000009</v>
      </c>
      <c r="R79" s="4">
        <v>223</v>
      </c>
      <c r="S79" s="2" t="s">
        <v>27</v>
      </c>
      <c r="T79" s="1">
        <v>1</v>
      </c>
      <c r="U79" s="2" t="s">
        <v>3090</v>
      </c>
      <c r="V79" s="2" t="s">
        <v>466</v>
      </c>
      <c r="W79" s="2">
        <v>11.3743</v>
      </c>
    </row>
    <row r="80" spans="1:23" x14ac:dyDescent="0.2">
      <c r="A80" s="1"/>
      <c r="B80" s="1">
        <v>1</v>
      </c>
      <c r="C80" s="2" t="s">
        <v>320</v>
      </c>
      <c r="D80" s="1">
        <v>400</v>
      </c>
      <c r="E80" s="2" t="s">
        <v>45</v>
      </c>
      <c r="F80" s="2" t="s">
        <v>46</v>
      </c>
      <c r="G80" s="3">
        <v>987.93550000000005</v>
      </c>
      <c r="H80" s="1">
        <v>2</v>
      </c>
      <c r="I80" s="3">
        <v>1974.8638000000001</v>
      </c>
      <c r="J80" s="3">
        <v>1974.8765000000001</v>
      </c>
      <c r="K80" s="4">
        <v>0</v>
      </c>
      <c r="L80" s="5">
        <v>-6.4</v>
      </c>
      <c r="M80" s="1" t="s">
        <v>26</v>
      </c>
      <c r="N80" s="5">
        <v>578.45000000000005</v>
      </c>
      <c r="O80" s="5">
        <v>578.45000000000005</v>
      </c>
      <c r="P80" s="5">
        <v>578.45000000000005</v>
      </c>
      <c r="Q80" s="6">
        <v>8.4600000000000009</v>
      </c>
      <c r="R80" s="4">
        <v>223</v>
      </c>
      <c r="S80" s="2" t="s">
        <v>27</v>
      </c>
      <c r="T80" s="1">
        <v>1</v>
      </c>
      <c r="U80" s="2" t="s">
        <v>3091</v>
      </c>
      <c r="V80" s="2" t="s">
        <v>1750</v>
      </c>
      <c r="W80" s="2">
        <v>11.4931</v>
      </c>
    </row>
    <row r="81" spans="1:23" x14ac:dyDescent="0.2">
      <c r="A81" s="1"/>
      <c r="B81" s="1">
        <v>1</v>
      </c>
      <c r="C81" s="2" t="s">
        <v>3092</v>
      </c>
      <c r="D81" s="1">
        <v>400</v>
      </c>
      <c r="E81" s="2" t="s">
        <v>45</v>
      </c>
      <c r="F81" s="2" t="s">
        <v>3093</v>
      </c>
      <c r="G81" s="3">
        <v>494.7176</v>
      </c>
      <c r="H81" s="1">
        <v>4</v>
      </c>
      <c r="I81" s="3">
        <v>1975.8487</v>
      </c>
      <c r="J81" s="3">
        <v>1975.8605</v>
      </c>
      <c r="K81" s="4">
        <v>0</v>
      </c>
      <c r="L81" s="5">
        <v>-5.9</v>
      </c>
      <c r="M81" s="1" t="s">
        <v>26</v>
      </c>
      <c r="N81" s="5">
        <v>232.42</v>
      </c>
      <c r="O81" s="5">
        <v>232.42</v>
      </c>
      <c r="P81" s="5">
        <v>232.42</v>
      </c>
      <c r="Q81" s="6">
        <v>3.17</v>
      </c>
      <c r="R81" s="4">
        <v>223</v>
      </c>
      <c r="S81" s="2" t="s">
        <v>27</v>
      </c>
      <c r="T81" s="1">
        <v>1</v>
      </c>
      <c r="U81" s="2" t="s">
        <v>3094</v>
      </c>
      <c r="V81" s="2" t="s">
        <v>1043</v>
      </c>
      <c r="W81" s="2">
        <v>11.9742</v>
      </c>
    </row>
    <row r="82" spans="1:23" x14ac:dyDescent="0.2">
      <c r="A82" s="1"/>
      <c r="B82" s="1">
        <v>1</v>
      </c>
      <c r="C82" s="2" t="s">
        <v>3092</v>
      </c>
      <c r="D82" s="1">
        <v>400</v>
      </c>
      <c r="E82" s="2" t="s">
        <v>45</v>
      </c>
      <c r="F82" s="2" t="s">
        <v>3093</v>
      </c>
      <c r="G82" s="3">
        <v>659.28809999999999</v>
      </c>
      <c r="H82" s="1">
        <v>3</v>
      </c>
      <c r="I82" s="3">
        <v>1975.8498</v>
      </c>
      <c r="J82" s="3">
        <v>1975.8605</v>
      </c>
      <c r="K82" s="4">
        <v>0</v>
      </c>
      <c r="L82" s="5">
        <v>-5.4</v>
      </c>
      <c r="M82" s="1" t="s">
        <v>26</v>
      </c>
      <c r="N82" s="5">
        <v>325.33</v>
      </c>
      <c r="O82" s="5">
        <v>325.33</v>
      </c>
      <c r="P82" s="5">
        <v>325.33</v>
      </c>
      <c r="Q82" s="6">
        <v>4.38</v>
      </c>
      <c r="R82" s="4">
        <v>223</v>
      </c>
      <c r="S82" s="2" t="s">
        <v>27</v>
      </c>
      <c r="T82" s="1">
        <v>1</v>
      </c>
      <c r="U82" s="2" t="s">
        <v>3095</v>
      </c>
      <c r="V82" s="2" t="s">
        <v>3096</v>
      </c>
      <c r="W82" s="2">
        <v>12.492100000000001</v>
      </c>
    </row>
    <row r="83" spans="1:23" x14ac:dyDescent="0.2">
      <c r="A83" s="1"/>
      <c r="B83" s="1">
        <v>1</v>
      </c>
      <c r="C83" s="2" t="s">
        <v>3092</v>
      </c>
      <c r="D83" s="1">
        <v>400</v>
      </c>
      <c r="E83" s="2" t="s">
        <v>45</v>
      </c>
      <c r="F83" s="2" t="s">
        <v>3093</v>
      </c>
      <c r="G83" s="3">
        <v>659.28700000000003</v>
      </c>
      <c r="H83" s="1">
        <v>3</v>
      </c>
      <c r="I83" s="3">
        <v>1975.8465000000001</v>
      </c>
      <c r="J83" s="3">
        <v>1975.8605</v>
      </c>
      <c r="K83" s="4">
        <v>0</v>
      </c>
      <c r="L83" s="5">
        <v>-7.1</v>
      </c>
      <c r="M83" s="1" t="s">
        <v>26</v>
      </c>
      <c r="N83" s="5">
        <v>360.39</v>
      </c>
      <c r="O83" s="5">
        <v>360.39</v>
      </c>
      <c r="P83" s="5">
        <v>360.39</v>
      </c>
      <c r="Q83" s="6">
        <v>5.77</v>
      </c>
      <c r="R83" s="4">
        <v>223</v>
      </c>
      <c r="S83" s="2" t="s">
        <v>27</v>
      </c>
      <c r="T83" s="1">
        <v>1</v>
      </c>
      <c r="U83" s="2" t="s">
        <v>3097</v>
      </c>
      <c r="V83" s="2" t="s">
        <v>1841</v>
      </c>
      <c r="W83" s="2">
        <v>12.3809</v>
      </c>
    </row>
    <row r="84" spans="1:23" x14ac:dyDescent="0.2">
      <c r="A84" s="1"/>
      <c r="B84" s="1">
        <v>1</v>
      </c>
      <c r="C84" s="2" t="s">
        <v>335</v>
      </c>
      <c r="D84" s="1">
        <v>400</v>
      </c>
      <c r="E84" s="2" t="s">
        <v>45</v>
      </c>
      <c r="F84" s="2" t="s">
        <v>336</v>
      </c>
      <c r="G84" s="3">
        <v>664.28809999999999</v>
      </c>
      <c r="H84" s="1">
        <v>3</v>
      </c>
      <c r="I84" s="3">
        <v>1990.8498</v>
      </c>
      <c r="J84" s="3">
        <v>1990.8714</v>
      </c>
      <c r="K84" s="4">
        <v>0</v>
      </c>
      <c r="L84" s="5">
        <v>-10.8</v>
      </c>
      <c r="M84" s="1" t="s">
        <v>26</v>
      </c>
      <c r="N84" s="5">
        <v>396.98</v>
      </c>
      <c r="O84" s="5">
        <v>396.98</v>
      </c>
      <c r="P84" s="5">
        <v>22.6</v>
      </c>
      <c r="Q84" s="6">
        <v>6.94</v>
      </c>
      <c r="R84" s="4">
        <v>223</v>
      </c>
      <c r="S84" s="2" t="s">
        <v>27</v>
      </c>
      <c r="T84" s="1">
        <v>1</v>
      </c>
      <c r="U84" s="2" t="s">
        <v>3098</v>
      </c>
      <c r="V84" s="2" t="s">
        <v>77</v>
      </c>
      <c r="W84" s="2">
        <v>11.3469</v>
      </c>
    </row>
    <row r="85" spans="1:23" x14ac:dyDescent="0.2">
      <c r="A85" s="1"/>
      <c r="B85" s="1">
        <v>1</v>
      </c>
      <c r="C85" s="2" t="s">
        <v>335</v>
      </c>
      <c r="D85" s="1">
        <v>400</v>
      </c>
      <c r="E85" s="2" t="s">
        <v>45</v>
      </c>
      <c r="F85" s="2" t="s">
        <v>336</v>
      </c>
      <c r="G85" s="3">
        <v>664.29060000000004</v>
      </c>
      <c r="H85" s="1">
        <v>3</v>
      </c>
      <c r="I85" s="3">
        <v>1990.8570999999999</v>
      </c>
      <c r="J85" s="3">
        <v>1990.8714</v>
      </c>
      <c r="K85" s="4">
        <v>0</v>
      </c>
      <c r="L85" s="5">
        <v>-7.2</v>
      </c>
      <c r="M85" s="1" t="s">
        <v>26</v>
      </c>
      <c r="N85" s="5">
        <v>471.17</v>
      </c>
      <c r="O85" s="5">
        <v>471.17</v>
      </c>
      <c r="P85" s="5">
        <v>27.44</v>
      </c>
      <c r="Q85" s="6">
        <v>7.29</v>
      </c>
      <c r="R85" s="4">
        <v>223</v>
      </c>
      <c r="S85" s="2" t="s">
        <v>27</v>
      </c>
      <c r="T85" s="1">
        <v>1</v>
      </c>
      <c r="U85" s="2" t="s">
        <v>3099</v>
      </c>
      <c r="V85" s="2" t="s">
        <v>2488</v>
      </c>
      <c r="W85" s="2">
        <v>11.1561</v>
      </c>
    </row>
    <row r="86" spans="1:23" x14ac:dyDescent="0.2">
      <c r="A86" s="1"/>
      <c r="B86" s="1">
        <v>1</v>
      </c>
      <c r="C86" s="2" t="s">
        <v>3092</v>
      </c>
      <c r="D86" s="1">
        <v>400</v>
      </c>
      <c r="E86" s="2" t="s">
        <v>45</v>
      </c>
      <c r="F86" s="2" t="s">
        <v>3093</v>
      </c>
      <c r="G86" s="3">
        <v>659.28710000000001</v>
      </c>
      <c r="H86" s="1">
        <v>3</v>
      </c>
      <c r="I86" s="3">
        <v>1975.8467000000001</v>
      </c>
      <c r="J86" s="3">
        <v>1975.8605</v>
      </c>
      <c r="K86" s="4">
        <v>0</v>
      </c>
      <c r="L86" s="5">
        <v>-7</v>
      </c>
      <c r="M86" s="1" t="s">
        <v>26</v>
      </c>
      <c r="N86" s="5">
        <v>486.96</v>
      </c>
      <c r="O86" s="5">
        <v>486.96</v>
      </c>
      <c r="P86" s="5">
        <v>486.96</v>
      </c>
      <c r="Q86" s="6">
        <v>7.44</v>
      </c>
      <c r="R86" s="4">
        <v>223</v>
      </c>
      <c r="S86" s="2" t="s">
        <v>27</v>
      </c>
      <c r="T86" s="1">
        <v>1</v>
      </c>
      <c r="U86" s="2" t="s">
        <v>3100</v>
      </c>
      <c r="V86" s="2" t="s">
        <v>3101</v>
      </c>
      <c r="W86" s="2">
        <v>12.1388</v>
      </c>
    </row>
    <row r="87" spans="1:23" x14ac:dyDescent="0.2">
      <c r="A87" s="1"/>
      <c r="B87" s="1">
        <v>1</v>
      </c>
      <c r="C87" s="2" t="s">
        <v>3092</v>
      </c>
      <c r="D87" s="1">
        <v>400</v>
      </c>
      <c r="E87" s="2" t="s">
        <v>45</v>
      </c>
      <c r="F87" s="2" t="s">
        <v>3093</v>
      </c>
      <c r="G87" s="3">
        <v>659.28840000000002</v>
      </c>
      <c r="H87" s="1">
        <v>3</v>
      </c>
      <c r="I87" s="3">
        <v>1975.8507</v>
      </c>
      <c r="J87" s="3">
        <v>1975.8605</v>
      </c>
      <c r="K87" s="4">
        <v>0</v>
      </c>
      <c r="L87" s="5">
        <v>-4.9000000000000004</v>
      </c>
      <c r="M87" s="1" t="s">
        <v>26</v>
      </c>
      <c r="N87" s="5">
        <v>494.71</v>
      </c>
      <c r="O87" s="5">
        <v>494.71</v>
      </c>
      <c r="P87" s="5">
        <v>494.71</v>
      </c>
      <c r="Q87" s="6">
        <v>7.44</v>
      </c>
      <c r="R87" s="4">
        <v>223</v>
      </c>
      <c r="S87" s="2" t="s">
        <v>27</v>
      </c>
      <c r="T87" s="1">
        <v>1</v>
      </c>
      <c r="U87" s="2" t="s">
        <v>3102</v>
      </c>
      <c r="V87" s="2" t="s">
        <v>3103</v>
      </c>
      <c r="W87" s="2">
        <v>12.279199999999999</v>
      </c>
    </row>
    <row r="88" spans="1:23" x14ac:dyDescent="0.2">
      <c r="A88" s="1"/>
      <c r="B88" s="1">
        <v>1</v>
      </c>
      <c r="C88" s="2" t="s">
        <v>3092</v>
      </c>
      <c r="D88" s="1">
        <v>400</v>
      </c>
      <c r="E88" s="2" t="s">
        <v>45</v>
      </c>
      <c r="F88" s="2" t="s">
        <v>3093</v>
      </c>
      <c r="G88" s="3">
        <v>659.28769999999997</v>
      </c>
      <c r="H88" s="1">
        <v>3</v>
      </c>
      <c r="I88" s="3">
        <v>1975.8485000000001</v>
      </c>
      <c r="J88" s="3">
        <v>1975.8605</v>
      </c>
      <c r="K88" s="4">
        <v>0</v>
      </c>
      <c r="L88" s="5">
        <v>-6.1</v>
      </c>
      <c r="M88" s="1" t="s">
        <v>26</v>
      </c>
      <c r="N88" s="5">
        <v>502.58</v>
      </c>
      <c r="O88" s="5">
        <v>502.58</v>
      </c>
      <c r="P88" s="5">
        <v>502.58</v>
      </c>
      <c r="Q88" s="6">
        <v>7.44</v>
      </c>
      <c r="R88" s="4">
        <v>223</v>
      </c>
      <c r="S88" s="2" t="s">
        <v>27</v>
      </c>
      <c r="T88" s="1">
        <v>1</v>
      </c>
      <c r="U88" s="2" t="s">
        <v>3104</v>
      </c>
      <c r="V88" s="2" t="s">
        <v>3105</v>
      </c>
      <c r="W88" s="2">
        <v>12.0327</v>
      </c>
    </row>
    <row r="89" spans="1:23" x14ac:dyDescent="0.2">
      <c r="A89" s="1"/>
      <c r="B89" s="1">
        <v>1</v>
      </c>
      <c r="C89" s="2" t="s">
        <v>3092</v>
      </c>
      <c r="D89" s="1">
        <v>400</v>
      </c>
      <c r="E89" s="2" t="s">
        <v>45</v>
      </c>
      <c r="F89" s="2" t="s">
        <v>3093</v>
      </c>
      <c r="G89" s="3">
        <v>659.28830000000005</v>
      </c>
      <c r="H89" s="1">
        <v>3</v>
      </c>
      <c r="I89" s="3">
        <v>1975.8503000000001</v>
      </c>
      <c r="J89" s="3">
        <v>1975.8605</v>
      </c>
      <c r="K89" s="4">
        <v>0</v>
      </c>
      <c r="L89" s="5">
        <v>-5.0999999999999996</v>
      </c>
      <c r="M89" s="1" t="s">
        <v>26</v>
      </c>
      <c r="N89" s="5">
        <v>506.77</v>
      </c>
      <c r="O89" s="5">
        <v>506.77</v>
      </c>
      <c r="P89" s="5">
        <v>506.77</v>
      </c>
      <c r="Q89" s="6">
        <v>7.44</v>
      </c>
      <c r="R89" s="4">
        <v>223</v>
      </c>
      <c r="S89" s="2" t="s">
        <v>27</v>
      </c>
      <c r="T89" s="1">
        <v>1</v>
      </c>
      <c r="U89" s="2" t="s">
        <v>3084</v>
      </c>
      <c r="V89" s="2" t="s">
        <v>1065</v>
      </c>
      <c r="W89" s="2">
        <v>11.6472</v>
      </c>
    </row>
    <row r="90" spans="1:23" x14ac:dyDescent="0.2">
      <c r="A90" s="1"/>
      <c r="B90" s="1">
        <v>1</v>
      </c>
      <c r="C90" s="2" t="s">
        <v>3092</v>
      </c>
      <c r="D90" s="1">
        <v>400</v>
      </c>
      <c r="E90" s="2" t="s">
        <v>45</v>
      </c>
      <c r="F90" s="2" t="s">
        <v>3093</v>
      </c>
      <c r="G90" s="3">
        <v>659.28729999999996</v>
      </c>
      <c r="H90" s="1">
        <v>3</v>
      </c>
      <c r="I90" s="3">
        <v>1975.8471999999999</v>
      </c>
      <c r="J90" s="3">
        <v>1975.8605</v>
      </c>
      <c r="K90" s="4">
        <v>0</v>
      </c>
      <c r="L90" s="5">
        <v>-6.7</v>
      </c>
      <c r="M90" s="1" t="s">
        <v>26</v>
      </c>
      <c r="N90" s="5">
        <v>517.38</v>
      </c>
      <c r="O90" s="5">
        <v>517.38</v>
      </c>
      <c r="P90" s="5">
        <v>517.38</v>
      </c>
      <c r="Q90" s="6">
        <v>7.44</v>
      </c>
      <c r="R90" s="4">
        <v>223</v>
      </c>
      <c r="S90" s="2" t="s">
        <v>27</v>
      </c>
      <c r="T90" s="1">
        <v>1</v>
      </c>
      <c r="U90" s="2" t="s">
        <v>3106</v>
      </c>
      <c r="V90" s="2" t="s">
        <v>3107</v>
      </c>
      <c r="W90" s="2">
        <v>11.7712</v>
      </c>
    </row>
    <row r="91" spans="1:23" x14ac:dyDescent="0.2">
      <c r="A91" s="1"/>
      <c r="B91" s="1">
        <v>1</v>
      </c>
      <c r="C91" s="2" t="s">
        <v>3092</v>
      </c>
      <c r="D91" s="1">
        <v>400</v>
      </c>
      <c r="E91" s="2" t="s">
        <v>45</v>
      </c>
      <c r="F91" s="2" t="s">
        <v>3093</v>
      </c>
      <c r="G91" s="3">
        <v>988.42809999999997</v>
      </c>
      <c r="H91" s="1">
        <v>2</v>
      </c>
      <c r="I91" s="3">
        <v>1975.8489999999999</v>
      </c>
      <c r="J91" s="3">
        <v>1975.8605</v>
      </c>
      <c r="K91" s="4">
        <v>0</v>
      </c>
      <c r="L91" s="5">
        <v>-5.8</v>
      </c>
      <c r="M91" s="1" t="s">
        <v>26</v>
      </c>
      <c r="N91" s="5">
        <v>571.84</v>
      </c>
      <c r="O91" s="5">
        <v>571.84</v>
      </c>
      <c r="P91" s="5">
        <v>571.84</v>
      </c>
      <c r="Q91" s="6">
        <v>8.4600000000000009</v>
      </c>
      <c r="R91" s="4">
        <v>223</v>
      </c>
      <c r="S91" s="2" t="s">
        <v>27</v>
      </c>
      <c r="T91" s="1">
        <v>1</v>
      </c>
      <c r="U91" s="2" t="s">
        <v>3108</v>
      </c>
      <c r="V91" s="2" t="s">
        <v>3109</v>
      </c>
      <c r="W91" s="2">
        <v>11.761699999999999</v>
      </c>
    </row>
    <row r="92" spans="1:23" x14ac:dyDescent="0.2">
      <c r="A92" s="1"/>
      <c r="B92" s="1">
        <v>1</v>
      </c>
      <c r="C92" s="2" t="s">
        <v>3092</v>
      </c>
      <c r="D92" s="1">
        <v>400</v>
      </c>
      <c r="E92" s="2" t="s">
        <v>45</v>
      </c>
      <c r="F92" s="2" t="s">
        <v>3093</v>
      </c>
      <c r="G92" s="3">
        <v>659.28679999999997</v>
      </c>
      <c r="H92" s="1">
        <v>3</v>
      </c>
      <c r="I92" s="3">
        <v>1975.8458000000001</v>
      </c>
      <c r="J92" s="3">
        <v>1975.8605</v>
      </c>
      <c r="K92" s="4">
        <v>0</v>
      </c>
      <c r="L92" s="5">
        <v>-7.4</v>
      </c>
      <c r="M92" s="1" t="s">
        <v>26</v>
      </c>
      <c r="N92" s="5">
        <v>584.76</v>
      </c>
      <c r="O92" s="5">
        <v>584.76</v>
      </c>
      <c r="P92" s="5">
        <v>584.76</v>
      </c>
      <c r="Q92" s="6">
        <v>8.43</v>
      </c>
      <c r="R92" s="4">
        <v>223</v>
      </c>
      <c r="S92" s="2" t="s">
        <v>27</v>
      </c>
      <c r="T92" s="1">
        <v>1</v>
      </c>
      <c r="U92" s="2" t="s">
        <v>3110</v>
      </c>
      <c r="V92" s="2" t="s">
        <v>1796</v>
      </c>
      <c r="W92" s="2">
        <v>11.9001</v>
      </c>
    </row>
    <row r="93" spans="1:23" x14ac:dyDescent="0.2">
      <c r="A93" s="1"/>
      <c r="B93" s="1">
        <v>1</v>
      </c>
      <c r="C93" s="2" t="s">
        <v>3092</v>
      </c>
      <c r="D93" s="1">
        <v>400</v>
      </c>
      <c r="E93" s="2" t="s">
        <v>45</v>
      </c>
      <c r="F93" s="2" t="s">
        <v>3093</v>
      </c>
      <c r="G93" s="3">
        <v>988.4271</v>
      </c>
      <c r="H93" s="1">
        <v>2</v>
      </c>
      <c r="I93" s="3">
        <v>1975.8469</v>
      </c>
      <c r="J93" s="3">
        <v>1975.8605</v>
      </c>
      <c r="K93" s="4">
        <v>0</v>
      </c>
      <c r="L93" s="5">
        <v>-6.9</v>
      </c>
      <c r="M93" s="1" t="s">
        <v>26</v>
      </c>
      <c r="N93" s="5">
        <v>590.28</v>
      </c>
      <c r="O93" s="5">
        <v>590.28</v>
      </c>
      <c r="P93" s="5">
        <v>590.28</v>
      </c>
      <c r="Q93" s="6">
        <v>8.4600000000000009</v>
      </c>
      <c r="R93" s="4">
        <v>223</v>
      </c>
      <c r="S93" s="2" t="s">
        <v>27</v>
      </c>
      <c r="T93" s="1">
        <v>1</v>
      </c>
      <c r="U93" s="2" t="s">
        <v>3111</v>
      </c>
      <c r="V93" s="2" t="s">
        <v>3112</v>
      </c>
      <c r="W93" s="2">
        <v>11.925000000000001</v>
      </c>
    </row>
    <row r="94" spans="1:23" x14ac:dyDescent="0.2">
      <c r="A94" s="1"/>
      <c r="B94" s="1">
        <v>1</v>
      </c>
      <c r="C94" s="2" t="s">
        <v>3113</v>
      </c>
      <c r="D94" s="1">
        <v>400</v>
      </c>
      <c r="E94" s="2" t="s">
        <v>45</v>
      </c>
      <c r="F94" s="2" t="s">
        <v>3114</v>
      </c>
      <c r="G94" s="3">
        <v>664.61900000000003</v>
      </c>
      <c r="H94" s="1">
        <v>3</v>
      </c>
      <c r="I94" s="3">
        <v>1991.8424</v>
      </c>
      <c r="J94" s="3">
        <v>1991.8553999999999</v>
      </c>
      <c r="K94" s="4">
        <v>0</v>
      </c>
      <c r="L94" s="5">
        <v>-6.5</v>
      </c>
      <c r="M94" s="1" t="s">
        <v>26</v>
      </c>
      <c r="N94" s="5">
        <v>438.61</v>
      </c>
      <c r="O94" s="5">
        <v>438.61</v>
      </c>
      <c r="P94" s="5">
        <v>229.14</v>
      </c>
      <c r="Q94" s="6">
        <v>7.19</v>
      </c>
      <c r="R94" s="4">
        <v>223</v>
      </c>
      <c r="S94" s="2" t="s">
        <v>27</v>
      </c>
      <c r="T94" s="1">
        <v>1</v>
      </c>
      <c r="U94" s="2" t="s">
        <v>3115</v>
      </c>
      <c r="V94" s="2" t="s">
        <v>3116</v>
      </c>
      <c r="W94" s="2">
        <v>10.704599999999999</v>
      </c>
    </row>
    <row r="95" spans="1:23" x14ac:dyDescent="0.2">
      <c r="A95" s="1"/>
      <c r="B95" s="1">
        <v>1</v>
      </c>
      <c r="C95" s="2" t="s">
        <v>3113</v>
      </c>
      <c r="D95" s="1">
        <v>400</v>
      </c>
      <c r="E95" s="2" t="s">
        <v>45</v>
      </c>
      <c r="F95" s="2" t="s">
        <v>3114</v>
      </c>
      <c r="G95" s="3">
        <v>664.61839999999995</v>
      </c>
      <c r="H95" s="1">
        <v>3</v>
      </c>
      <c r="I95" s="3">
        <v>1991.8407999999999</v>
      </c>
      <c r="J95" s="3">
        <v>1991.8553999999999</v>
      </c>
      <c r="K95" s="4">
        <v>0</v>
      </c>
      <c r="L95" s="5">
        <v>-7.3</v>
      </c>
      <c r="M95" s="1" t="s">
        <v>26</v>
      </c>
      <c r="N95" s="5">
        <v>464.44</v>
      </c>
      <c r="O95" s="5">
        <v>464.44</v>
      </c>
      <c r="P95" s="5">
        <v>199.26</v>
      </c>
      <c r="Q95" s="6">
        <v>7.29</v>
      </c>
      <c r="R95" s="4">
        <v>223</v>
      </c>
      <c r="S95" s="2" t="s">
        <v>27</v>
      </c>
      <c r="T95" s="1">
        <v>1</v>
      </c>
      <c r="U95" s="2" t="s">
        <v>3117</v>
      </c>
      <c r="V95" s="2" t="s">
        <v>3118</v>
      </c>
      <c r="W95" s="2">
        <v>11.929399999999999</v>
      </c>
    </row>
    <row r="96" spans="1:23" x14ac:dyDescent="0.2">
      <c r="A96" s="1"/>
      <c r="B96" s="1">
        <v>1</v>
      </c>
      <c r="C96" s="2" t="s">
        <v>3113</v>
      </c>
      <c r="D96" s="1">
        <v>400</v>
      </c>
      <c r="E96" s="2" t="s">
        <v>45</v>
      </c>
      <c r="F96" s="2" t="s">
        <v>3114</v>
      </c>
      <c r="G96" s="3">
        <v>664.61810000000003</v>
      </c>
      <c r="H96" s="1">
        <v>3</v>
      </c>
      <c r="I96" s="3">
        <v>1991.8398</v>
      </c>
      <c r="J96" s="3">
        <v>1991.8553999999999</v>
      </c>
      <c r="K96" s="4">
        <v>0</v>
      </c>
      <c r="L96" s="5">
        <v>-7.8</v>
      </c>
      <c r="M96" s="1" t="s">
        <v>26</v>
      </c>
      <c r="N96" s="5">
        <v>467.57</v>
      </c>
      <c r="O96" s="5">
        <v>467.57</v>
      </c>
      <c r="P96" s="5">
        <v>236.38</v>
      </c>
      <c r="Q96" s="6">
        <v>7.29</v>
      </c>
      <c r="R96" s="4">
        <v>223</v>
      </c>
      <c r="S96" s="2" t="s">
        <v>27</v>
      </c>
      <c r="T96" s="1">
        <v>1</v>
      </c>
      <c r="U96" s="2" t="s">
        <v>3119</v>
      </c>
      <c r="V96" s="2" t="s">
        <v>3120</v>
      </c>
      <c r="W96" s="2">
        <v>10.331899999999999</v>
      </c>
    </row>
    <row r="97" spans="1:23" x14ac:dyDescent="0.2">
      <c r="A97" s="1"/>
      <c r="B97" s="1">
        <v>1</v>
      </c>
      <c r="C97" s="2" t="s">
        <v>3113</v>
      </c>
      <c r="D97" s="1">
        <v>400</v>
      </c>
      <c r="E97" s="2" t="s">
        <v>45</v>
      </c>
      <c r="F97" s="2" t="s">
        <v>3114</v>
      </c>
      <c r="G97" s="3">
        <v>664.61959999999999</v>
      </c>
      <c r="H97" s="1">
        <v>3</v>
      </c>
      <c r="I97" s="3">
        <v>1991.8442</v>
      </c>
      <c r="J97" s="3">
        <v>1991.8553999999999</v>
      </c>
      <c r="K97" s="4">
        <v>0</v>
      </c>
      <c r="L97" s="5">
        <v>-5.6</v>
      </c>
      <c r="M97" s="1" t="s">
        <v>26</v>
      </c>
      <c r="N97" s="5">
        <v>486.5</v>
      </c>
      <c r="O97" s="5">
        <v>486.5</v>
      </c>
      <c r="P97" s="5">
        <v>236.62</v>
      </c>
      <c r="Q97" s="6">
        <v>7.44</v>
      </c>
      <c r="R97" s="4">
        <v>223</v>
      </c>
      <c r="S97" s="2" t="s">
        <v>27</v>
      </c>
      <c r="T97" s="1">
        <v>1</v>
      </c>
      <c r="U97" s="2" t="s">
        <v>3121</v>
      </c>
      <c r="V97" s="2" t="s">
        <v>1903</v>
      </c>
      <c r="W97" s="2">
        <v>11.473000000000001</v>
      </c>
    </row>
    <row r="98" spans="1:23" x14ac:dyDescent="0.2">
      <c r="A98" s="1"/>
      <c r="B98" s="1">
        <v>1</v>
      </c>
      <c r="C98" s="2" t="s">
        <v>3113</v>
      </c>
      <c r="D98" s="1">
        <v>400</v>
      </c>
      <c r="E98" s="2" t="s">
        <v>45</v>
      </c>
      <c r="F98" s="2" t="s">
        <v>3114</v>
      </c>
      <c r="G98" s="3">
        <v>664.6191</v>
      </c>
      <c r="H98" s="1">
        <v>3</v>
      </c>
      <c r="I98" s="3">
        <v>1991.8427999999999</v>
      </c>
      <c r="J98" s="3">
        <v>1991.8553999999999</v>
      </c>
      <c r="K98" s="4">
        <v>0</v>
      </c>
      <c r="L98" s="5">
        <v>-6.3</v>
      </c>
      <c r="M98" s="1" t="s">
        <v>26</v>
      </c>
      <c r="N98" s="5">
        <v>489.88</v>
      </c>
      <c r="O98" s="5">
        <v>489.88</v>
      </c>
      <c r="P98" s="5">
        <v>255.43</v>
      </c>
      <c r="Q98" s="6">
        <v>7.44</v>
      </c>
      <c r="R98" s="4">
        <v>223</v>
      </c>
      <c r="S98" s="2" t="s">
        <v>27</v>
      </c>
      <c r="T98" s="1">
        <v>1</v>
      </c>
      <c r="U98" s="2" t="s">
        <v>3122</v>
      </c>
      <c r="V98" s="2" t="s">
        <v>3123</v>
      </c>
      <c r="W98" s="2">
        <v>10.5829</v>
      </c>
    </row>
    <row r="99" spans="1:23" x14ac:dyDescent="0.2">
      <c r="A99" s="1"/>
      <c r="B99" s="1">
        <v>1</v>
      </c>
      <c r="C99" s="2" t="s">
        <v>3113</v>
      </c>
      <c r="D99" s="1">
        <v>400</v>
      </c>
      <c r="E99" s="2" t="s">
        <v>45</v>
      </c>
      <c r="F99" s="2" t="s">
        <v>3114</v>
      </c>
      <c r="G99" s="3">
        <v>664.61950000000002</v>
      </c>
      <c r="H99" s="1">
        <v>3</v>
      </c>
      <c r="I99" s="3">
        <v>1991.8441</v>
      </c>
      <c r="J99" s="3">
        <v>1991.8553999999999</v>
      </c>
      <c r="K99" s="4">
        <v>0</v>
      </c>
      <c r="L99" s="5">
        <v>-5.7</v>
      </c>
      <c r="M99" s="1" t="s">
        <v>26</v>
      </c>
      <c r="N99" s="5">
        <v>494.21</v>
      </c>
      <c r="O99" s="5">
        <v>494.21</v>
      </c>
      <c r="P99" s="5">
        <v>233.5</v>
      </c>
      <c r="Q99" s="6">
        <v>7.44</v>
      </c>
      <c r="R99" s="4">
        <v>223</v>
      </c>
      <c r="S99" s="2" t="s">
        <v>27</v>
      </c>
      <c r="T99" s="1">
        <v>1</v>
      </c>
      <c r="U99" s="2" t="s">
        <v>3124</v>
      </c>
      <c r="V99" s="2" t="s">
        <v>1744</v>
      </c>
      <c r="W99" s="2">
        <v>11.728899999999999</v>
      </c>
    </row>
    <row r="100" spans="1:23" x14ac:dyDescent="0.2">
      <c r="A100" s="1"/>
      <c r="B100" s="1">
        <v>1</v>
      </c>
      <c r="C100" s="2" t="s">
        <v>3113</v>
      </c>
      <c r="D100" s="1">
        <v>400</v>
      </c>
      <c r="E100" s="2" t="s">
        <v>45</v>
      </c>
      <c r="F100" s="2" t="s">
        <v>3114</v>
      </c>
      <c r="G100" s="3">
        <v>664.61810000000003</v>
      </c>
      <c r="H100" s="1">
        <v>3</v>
      </c>
      <c r="I100" s="3">
        <v>1991.8397</v>
      </c>
      <c r="J100" s="3">
        <v>1991.8553999999999</v>
      </c>
      <c r="K100" s="4">
        <v>0</v>
      </c>
      <c r="L100" s="5">
        <v>-7.9</v>
      </c>
      <c r="M100" s="1" t="s">
        <v>26</v>
      </c>
      <c r="N100" s="5">
        <v>510.09</v>
      </c>
      <c r="O100" s="5">
        <v>510.09</v>
      </c>
      <c r="P100" s="5">
        <v>245.57</v>
      </c>
      <c r="Q100" s="6">
        <v>7.44</v>
      </c>
      <c r="R100" s="4">
        <v>223</v>
      </c>
      <c r="S100" s="2" t="s">
        <v>27</v>
      </c>
      <c r="T100" s="1">
        <v>1</v>
      </c>
      <c r="U100" s="2" t="s">
        <v>3125</v>
      </c>
      <c r="V100" s="2" t="s">
        <v>1283</v>
      </c>
      <c r="W100" s="2">
        <v>11.5975</v>
      </c>
    </row>
    <row r="101" spans="1:23" x14ac:dyDescent="0.2">
      <c r="A101" s="1"/>
      <c r="B101" s="1">
        <v>2</v>
      </c>
      <c r="C101" s="2" t="s">
        <v>3126</v>
      </c>
      <c r="D101" s="1">
        <v>407</v>
      </c>
      <c r="E101" s="2" t="s">
        <v>45</v>
      </c>
      <c r="F101" s="2" t="s">
        <v>62</v>
      </c>
      <c r="G101" s="3">
        <v>750.3057</v>
      </c>
      <c r="H101" s="1">
        <v>2</v>
      </c>
      <c r="I101" s="3">
        <v>1499.6041</v>
      </c>
      <c r="J101" s="3">
        <v>1499.6141</v>
      </c>
      <c r="K101" s="4">
        <v>0</v>
      </c>
      <c r="L101" s="5">
        <v>-6.7</v>
      </c>
      <c r="M101" s="1" t="s">
        <v>26</v>
      </c>
      <c r="N101" s="5">
        <v>147.53</v>
      </c>
      <c r="O101" s="5">
        <v>14.63</v>
      </c>
      <c r="P101" s="5">
        <v>14.63</v>
      </c>
      <c r="Q101" s="6">
        <v>1.59</v>
      </c>
      <c r="R101" s="4">
        <v>4</v>
      </c>
      <c r="S101" s="2" t="s">
        <v>165</v>
      </c>
      <c r="T101" s="1">
        <v>2</v>
      </c>
      <c r="U101" s="2" t="s">
        <v>3127</v>
      </c>
      <c r="V101" s="2" t="s">
        <v>3128</v>
      </c>
      <c r="W101" s="2">
        <v>15.998100000000001</v>
      </c>
    </row>
    <row r="102" spans="1:23" x14ac:dyDescent="0.2">
      <c r="A102" s="1"/>
      <c r="B102" s="1">
        <v>1</v>
      </c>
      <c r="C102" s="2" t="s">
        <v>347</v>
      </c>
      <c r="D102" s="1">
        <v>417</v>
      </c>
      <c r="E102" s="2" t="s">
        <v>45</v>
      </c>
      <c r="F102" s="2" t="s">
        <v>62</v>
      </c>
      <c r="G102" s="3">
        <v>484.54809999999998</v>
      </c>
      <c r="H102" s="1">
        <v>3</v>
      </c>
      <c r="I102" s="3">
        <v>1451.6296</v>
      </c>
      <c r="J102" s="3">
        <v>1451.6405999999999</v>
      </c>
      <c r="K102" s="4">
        <v>0</v>
      </c>
      <c r="L102" s="5">
        <v>-7.5</v>
      </c>
      <c r="M102" s="1" t="s">
        <v>26</v>
      </c>
      <c r="N102" s="5">
        <v>349.5</v>
      </c>
      <c r="O102" s="5">
        <v>349.5</v>
      </c>
      <c r="P102" s="5">
        <v>349.5</v>
      </c>
      <c r="Q102" s="6">
        <v>3.77</v>
      </c>
      <c r="R102" s="4">
        <v>223</v>
      </c>
      <c r="S102" s="2" t="s">
        <v>27</v>
      </c>
      <c r="T102" s="1">
        <v>1</v>
      </c>
      <c r="U102" s="2" t="s">
        <v>3129</v>
      </c>
      <c r="V102" s="2" t="s">
        <v>1304</v>
      </c>
      <c r="W102" s="2">
        <v>9.3675999999999995</v>
      </c>
    </row>
    <row r="103" spans="1:23" x14ac:dyDescent="0.2">
      <c r="A103" s="1"/>
      <c r="B103" s="1">
        <v>1</v>
      </c>
      <c r="C103" s="2" t="s">
        <v>347</v>
      </c>
      <c r="D103" s="1">
        <v>417</v>
      </c>
      <c r="E103" s="2" t="s">
        <v>45</v>
      </c>
      <c r="F103" s="2" t="s">
        <v>62</v>
      </c>
      <c r="G103" s="3">
        <v>484.5487</v>
      </c>
      <c r="H103" s="1">
        <v>3</v>
      </c>
      <c r="I103" s="3">
        <v>1451.6316999999999</v>
      </c>
      <c r="J103" s="3">
        <v>1451.6405999999999</v>
      </c>
      <c r="K103" s="4">
        <v>0</v>
      </c>
      <c r="L103" s="5">
        <v>-6.1</v>
      </c>
      <c r="M103" s="1" t="s">
        <v>26</v>
      </c>
      <c r="N103" s="5">
        <v>356.74</v>
      </c>
      <c r="O103" s="5">
        <v>356.74</v>
      </c>
      <c r="P103" s="5">
        <v>356.74</v>
      </c>
      <c r="Q103" s="6">
        <v>3.77</v>
      </c>
      <c r="R103" s="4">
        <v>223</v>
      </c>
      <c r="S103" s="2" t="s">
        <v>27</v>
      </c>
      <c r="T103" s="1">
        <v>1</v>
      </c>
      <c r="U103" s="2" t="s">
        <v>3130</v>
      </c>
      <c r="V103" s="2" t="s">
        <v>3131</v>
      </c>
      <c r="W103" s="2">
        <v>9.5953999999999997</v>
      </c>
    </row>
    <row r="104" spans="1:23" x14ac:dyDescent="0.2">
      <c r="A104" s="1"/>
      <c r="B104" s="1">
        <v>1</v>
      </c>
      <c r="C104" s="2" t="s">
        <v>347</v>
      </c>
      <c r="D104" s="1">
        <v>417</v>
      </c>
      <c r="E104" s="2" t="s">
        <v>45</v>
      </c>
      <c r="F104" s="2" t="s">
        <v>62</v>
      </c>
      <c r="G104" s="3">
        <v>484.54790000000003</v>
      </c>
      <c r="H104" s="1">
        <v>3</v>
      </c>
      <c r="I104" s="3">
        <v>1451.6292000000001</v>
      </c>
      <c r="J104" s="3">
        <v>1451.6405999999999</v>
      </c>
      <c r="K104" s="4">
        <v>0</v>
      </c>
      <c r="L104" s="5">
        <v>-7.8</v>
      </c>
      <c r="M104" s="1" t="s">
        <v>26</v>
      </c>
      <c r="N104" s="5">
        <v>359.17</v>
      </c>
      <c r="O104" s="5">
        <v>359.17</v>
      </c>
      <c r="P104" s="5">
        <v>359.17</v>
      </c>
      <c r="Q104" s="6">
        <v>3.98</v>
      </c>
      <c r="R104" s="4">
        <v>223</v>
      </c>
      <c r="S104" s="2" t="s">
        <v>27</v>
      </c>
      <c r="T104" s="1">
        <v>1</v>
      </c>
      <c r="U104" s="2" t="s">
        <v>3132</v>
      </c>
      <c r="V104" s="2" t="s">
        <v>3133</v>
      </c>
      <c r="W104" s="2">
        <v>9.1293000000000006</v>
      </c>
    </row>
    <row r="105" spans="1:23" x14ac:dyDescent="0.2">
      <c r="A105" s="1"/>
      <c r="B105" s="1">
        <v>1</v>
      </c>
      <c r="C105" s="2" t="s">
        <v>347</v>
      </c>
      <c r="D105" s="1">
        <v>417</v>
      </c>
      <c r="E105" s="2" t="s">
        <v>45</v>
      </c>
      <c r="F105" s="2" t="s">
        <v>62</v>
      </c>
      <c r="G105" s="3">
        <v>484.54730000000001</v>
      </c>
      <c r="H105" s="1">
        <v>3</v>
      </c>
      <c r="I105" s="3">
        <v>1451.6274000000001</v>
      </c>
      <c r="J105" s="3">
        <v>1451.6405999999999</v>
      </c>
      <c r="K105" s="4">
        <v>0</v>
      </c>
      <c r="L105" s="5">
        <v>-9.1</v>
      </c>
      <c r="M105" s="1" t="s">
        <v>26</v>
      </c>
      <c r="N105" s="5">
        <v>359.79</v>
      </c>
      <c r="O105" s="5">
        <v>359.79</v>
      </c>
      <c r="P105" s="5">
        <v>359.79</v>
      </c>
      <c r="Q105" s="6">
        <v>4.16</v>
      </c>
      <c r="R105" s="4">
        <v>223</v>
      </c>
      <c r="S105" s="2" t="s">
        <v>27</v>
      </c>
      <c r="T105" s="1">
        <v>1</v>
      </c>
      <c r="U105" s="2" t="s">
        <v>3134</v>
      </c>
      <c r="V105" s="2" t="s">
        <v>3135</v>
      </c>
      <c r="W105" s="2">
        <v>8.8016000000000005</v>
      </c>
    </row>
    <row r="106" spans="1:23" x14ac:dyDescent="0.2">
      <c r="A106" s="1"/>
      <c r="B106" s="1">
        <v>1</v>
      </c>
      <c r="C106" s="2" t="s">
        <v>347</v>
      </c>
      <c r="D106" s="1">
        <v>417</v>
      </c>
      <c r="E106" s="2" t="s">
        <v>45</v>
      </c>
      <c r="F106" s="2" t="s">
        <v>62</v>
      </c>
      <c r="G106" s="3">
        <v>484.54790000000003</v>
      </c>
      <c r="H106" s="1">
        <v>3</v>
      </c>
      <c r="I106" s="3">
        <v>1451.6292000000001</v>
      </c>
      <c r="J106" s="3">
        <v>1451.6405999999999</v>
      </c>
      <c r="K106" s="4">
        <v>0</v>
      </c>
      <c r="L106" s="5">
        <v>-7.8</v>
      </c>
      <c r="M106" s="1" t="s">
        <v>26</v>
      </c>
      <c r="N106" s="5">
        <v>362.84</v>
      </c>
      <c r="O106" s="5">
        <v>362.84</v>
      </c>
      <c r="P106" s="5">
        <v>362.84</v>
      </c>
      <c r="Q106" s="6">
        <v>5.57</v>
      </c>
      <c r="R106" s="4">
        <v>223</v>
      </c>
      <c r="S106" s="2" t="s">
        <v>27</v>
      </c>
      <c r="T106" s="1">
        <v>1</v>
      </c>
      <c r="U106" s="2" t="s">
        <v>3136</v>
      </c>
      <c r="V106" s="2" t="s">
        <v>3137</v>
      </c>
      <c r="W106" s="2">
        <v>8.9130000000000003</v>
      </c>
    </row>
    <row r="107" spans="1:23" x14ac:dyDescent="0.2">
      <c r="A107" s="1"/>
      <c r="B107" s="1">
        <v>1</v>
      </c>
      <c r="C107" s="2" t="s">
        <v>347</v>
      </c>
      <c r="D107" s="1">
        <v>417</v>
      </c>
      <c r="E107" s="2" t="s">
        <v>45</v>
      </c>
      <c r="F107" s="2" t="s">
        <v>62</v>
      </c>
      <c r="G107" s="3">
        <v>484.548</v>
      </c>
      <c r="H107" s="1">
        <v>3</v>
      </c>
      <c r="I107" s="3">
        <v>1451.6294</v>
      </c>
      <c r="J107" s="3">
        <v>1451.6405999999999</v>
      </c>
      <c r="K107" s="4">
        <v>0</v>
      </c>
      <c r="L107" s="5">
        <v>-7.7</v>
      </c>
      <c r="M107" s="1" t="s">
        <v>26</v>
      </c>
      <c r="N107" s="5">
        <v>365.56</v>
      </c>
      <c r="O107" s="5">
        <v>365.56</v>
      </c>
      <c r="P107" s="5">
        <v>365.56</v>
      </c>
      <c r="Q107" s="6">
        <v>5.4</v>
      </c>
      <c r="R107" s="4">
        <v>223</v>
      </c>
      <c r="S107" s="2" t="s">
        <v>27</v>
      </c>
      <c r="T107" s="1">
        <v>1</v>
      </c>
      <c r="U107" s="2" t="s">
        <v>3138</v>
      </c>
      <c r="V107" s="2" t="s">
        <v>3139</v>
      </c>
      <c r="W107" s="2">
        <v>9.0202000000000009</v>
      </c>
    </row>
    <row r="108" spans="1:23" x14ac:dyDescent="0.2">
      <c r="A108" s="1"/>
      <c r="B108" s="1">
        <v>1</v>
      </c>
      <c r="C108" s="2" t="s">
        <v>347</v>
      </c>
      <c r="D108" s="1">
        <v>417</v>
      </c>
      <c r="E108" s="2" t="s">
        <v>45</v>
      </c>
      <c r="F108" s="2" t="s">
        <v>62</v>
      </c>
      <c r="G108" s="3">
        <v>484.54820000000001</v>
      </c>
      <c r="H108" s="1">
        <v>3</v>
      </c>
      <c r="I108" s="3">
        <v>1451.63</v>
      </c>
      <c r="J108" s="3">
        <v>1451.6405999999999</v>
      </c>
      <c r="K108" s="4">
        <v>0</v>
      </c>
      <c r="L108" s="5">
        <v>-7.3</v>
      </c>
      <c r="M108" s="1" t="s">
        <v>26</v>
      </c>
      <c r="N108" s="5">
        <v>368.05</v>
      </c>
      <c r="O108" s="5">
        <v>368.05</v>
      </c>
      <c r="P108" s="5">
        <v>368.05</v>
      </c>
      <c r="Q108" s="6">
        <v>5.4</v>
      </c>
      <c r="R108" s="4">
        <v>223</v>
      </c>
      <c r="S108" s="2" t="s">
        <v>27</v>
      </c>
      <c r="T108" s="1">
        <v>1</v>
      </c>
      <c r="U108" s="2" t="s">
        <v>3140</v>
      </c>
      <c r="V108" s="2" t="s">
        <v>3141</v>
      </c>
      <c r="W108" s="2">
        <v>9.4734999999999996</v>
      </c>
    </row>
    <row r="109" spans="1:23" x14ac:dyDescent="0.2">
      <c r="A109" s="1"/>
      <c r="B109" s="1">
        <v>1</v>
      </c>
      <c r="C109" s="2" t="s">
        <v>347</v>
      </c>
      <c r="D109" s="1">
        <v>417</v>
      </c>
      <c r="E109" s="2" t="s">
        <v>45</v>
      </c>
      <c r="F109" s="2" t="s">
        <v>62</v>
      </c>
      <c r="G109" s="3">
        <v>484.54790000000003</v>
      </c>
      <c r="H109" s="1">
        <v>3</v>
      </c>
      <c r="I109" s="3">
        <v>1451.6293000000001</v>
      </c>
      <c r="J109" s="3">
        <v>1451.6405999999999</v>
      </c>
      <c r="K109" s="4">
        <v>0</v>
      </c>
      <c r="L109" s="5">
        <v>-7.8</v>
      </c>
      <c r="M109" s="1" t="s">
        <v>26</v>
      </c>
      <c r="N109" s="5">
        <v>378.67</v>
      </c>
      <c r="O109" s="5">
        <v>378.67</v>
      </c>
      <c r="P109" s="5">
        <v>378.67</v>
      </c>
      <c r="Q109" s="6">
        <v>5.4</v>
      </c>
      <c r="R109" s="4">
        <v>223</v>
      </c>
      <c r="S109" s="2" t="s">
        <v>27</v>
      </c>
      <c r="T109" s="1">
        <v>1</v>
      </c>
      <c r="U109" s="2" t="s">
        <v>3142</v>
      </c>
      <c r="V109" s="2" t="s">
        <v>3143</v>
      </c>
      <c r="W109" s="2">
        <v>9.2513000000000005</v>
      </c>
    </row>
    <row r="110" spans="1:23" x14ac:dyDescent="0.2">
      <c r="A110" s="1"/>
      <c r="B110" s="1">
        <v>1</v>
      </c>
      <c r="C110" s="2" t="s">
        <v>347</v>
      </c>
      <c r="D110" s="1">
        <v>417</v>
      </c>
      <c r="E110" s="2" t="s">
        <v>45</v>
      </c>
      <c r="F110" s="2" t="s">
        <v>62</v>
      </c>
      <c r="G110" s="3">
        <v>726.32029999999997</v>
      </c>
      <c r="H110" s="1">
        <v>2</v>
      </c>
      <c r="I110" s="3">
        <v>1451.6332</v>
      </c>
      <c r="J110" s="3">
        <v>1451.6405999999999</v>
      </c>
      <c r="K110" s="4">
        <v>0</v>
      </c>
      <c r="L110" s="5">
        <v>-5.0999999999999996</v>
      </c>
      <c r="M110" s="1" t="s">
        <v>26</v>
      </c>
      <c r="N110" s="5">
        <v>490.31</v>
      </c>
      <c r="O110" s="5">
        <v>490.31</v>
      </c>
      <c r="P110" s="5">
        <v>490.31</v>
      </c>
      <c r="Q110" s="6">
        <v>7.24</v>
      </c>
      <c r="R110" s="4">
        <v>223</v>
      </c>
      <c r="S110" s="2" t="s">
        <v>27</v>
      </c>
      <c r="T110" s="1">
        <v>1</v>
      </c>
      <c r="U110" s="2" t="s">
        <v>3144</v>
      </c>
      <c r="V110" s="2" t="s">
        <v>3145</v>
      </c>
      <c r="W110" s="2">
        <v>8.8195999999999994</v>
      </c>
    </row>
    <row r="111" spans="1:23" x14ac:dyDescent="0.2">
      <c r="A111" s="1"/>
      <c r="B111" s="1">
        <v>1</v>
      </c>
      <c r="C111" s="2" t="s">
        <v>347</v>
      </c>
      <c r="D111" s="1">
        <v>417</v>
      </c>
      <c r="E111" s="2" t="s">
        <v>45</v>
      </c>
      <c r="F111" s="2" t="s">
        <v>62</v>
      </c>
      <c r="G111" s="3">
        <v>726.31820000000005</v>
      </c>
      <c r="H111" s="1">
        <v>2</v>
      </c>
      <c r="I111" s="3">
        <v>1451.6292000000001</v>
      </c>
      <c r="J111" s="3">
        <v>1451.6405999999999</v>
      </c>
      <c r="K111" s="4">
        <v>0</v>
      </c>
      <c r="L111" s="5">
        <v>-7.8</v>
      </c>
      <c r="M111" s="1" t="s">
        <v>26</v>
      </c>
      <c r="N111" s="5">
        <v>492.43</v>
      </c>
      <c r="O111" s="5">
        <v>492.43</v>
      </c>
      <c r="P111" s="5">
        <v>492.43</v>
      </c>
      <c r="Q111" s="6">
        <v>7.24</v>
      </c>
      <c r="R111" s="4">
        <v>223</v>
      </c>
      <c r="S111" s="2" t="s">
        <v>27</v>
      </c>
      <c r="T111" s="1">
        <v>1</v>
      </c>
      <c r="U111" s="2" t="s">
        <v>3146</v>
      </c>
      <c r="V111" s="2" t="s">
        <v>3147</v>
      </c>
      <c r="W111" s="2">
        <v>9.2789999999999999</v>
      </c>
    </row>
    <row r="112" spans="1:23" x14ac:dyDescent="0.2">
      <c r="A112" s="1"/>
      <c r="B112" s="1">
        <v>1</v>
      </c>
      <c r="C112" s="2" t="s">
        <v>347</v>
      </c>
      <c r="D112" s="1">
        <v>417</v>
      </c>
      <c r="E112" s="2" t="s">
        <v>45</v>
      </c>
      <c r="F112" s="2" t="s">
        <v>62</v>
      </c>
      <c r="G112" s="3">
        <v>726.31880000000001</v>
      </c>
      <c r="H112" s="1">
        <v>2</v>
      </c>
      <c r="I112" s="3">
        <v>1451.6303</v>
      </c>
      <c r="J112" s="3">
        <v>1451.6405999999999</v>
      </c>
      <c r="K112" s="4">
        <v>0</v>
      </c>
      <c r="L112" s="5">
        <v>-7.1</v>
      </c>
      <c r="M112" s="1" t="s">
        <v>26</v>
      </c>
      <c r="N112" s="5">
        <v>501.44</v>
      </c>
      <c r="O112" s="5">
        <v>501.44</v>
      </c>
      <c r="P112" s="5">
        <v>501.44</v>
      </c>
      <c r="Q112" s="6">
        <v>6.1</v>
      </c>
      <c r="R112" s="4">
        <v>223</v>
      </c>
      <c r="S112" s="2" t="s">
        <v>27</v>
      </c>
      <c r="T112" s="1">
        <v>1</v>
      </c>
      <c r="U112" s="2" t="s">
        <v>3148</v>
      </c>
      <c r="V112" s="2" t="s">
        <v>3149</v>
      </c>
      <c r="W112" s="2">
        <v>9.0368999999999993</v>
      </c>
    </row>
    <row r="113" spans="1:23" x14ac:dyDescent="0.2">
      <c r="A113" s="1"/>
      <c r="B113" s="1">
        <v>1</v>
      </c>
      <c r="C113" s="2" t="s">
        <v>347</v>
      </c>
      <c r="D113" s="1">
        <v>417</v>
      </c>
      <c r="E113" s="2" t="s">
        <v>45</v>
      </c>
      <c r="F113" s="2" t="s">
        <v>62</v>
      </c>
      <c r="G113" s="3">
        <v>726.31830000000002</v>
      </c>
      <c r="H113" s="1">
        <v>2</v>
      </c>
      <c r="I113" s="3">
        <v>1451.6293000000001</v>
      </c>
      <c r="J113" s="3">
        <v>1451.6405999999999</v>
      </c>
      <c r="K113" s="4">
        <v>0</v>
      </c>
      <c r="L113" s="5">
        <v>-7.7</v>
      </c>
      <c r="M113" s="1" t="s">
        <v>26</v>
      </c>
      <c r="N113" s="5">
        <v>514.03</v>
      </c>
      <c r="O113" s="5">
        <v>514.03</v>
      </c>
      <c r="P113" s="5">
        <v>514.03</v>
      </c>
      <c r="Q113" s="6">
        <v>7.24</v>
      </c>
      <c r="R113" s="4">
        <v>223</v>
      </c>
      <c r="S113" s="2" t="s">
        <v>27</v>
      </c>
      <c r="T113" s="1">
        <v>1</v>
      </c>
      <c r="U113" s="2" t="s">
        <v>3150</v>
      </c>
      <c r="V113" s="2" t="s">
        <v>603</v>
      </c>
      <c r="W113" s="2">
        <v>9.1578999999999997</v>
      </c>
    </row>
    <row r="114" spans="1:23" x14ac:dyDescent="0.2">
      <c r="A114" s="1"/>
      <c r="B114" s="1">
        <v>1</v>
      </c>
      <c r="C114" s="2" t="s">
        <v>347</v>
      </c>
      <c r="D114" s="1">
        <v>417</v>
      </c>
      <c r="E114" s="2" t="s">
        <v>45</v>
      </c>
      <c r="F114" s="2" t="s">
        <v>62</v>
      </c>
      <c r="G114" s="3">
        <v>726.31830000000002</v>
      </c>
      <c r="H114" s="1">
        <v>2</v>
      </c>
      <c r="I114" s="3">
        <v>1451.6293000000001</v>
      </c>
      <c r="J114" s="3">
        <v>1451.6405999999999</v>
      </c>
      <c r="K114" s="4">
        <v>0</v>
      </c>
      <c r="L114" s="5">
        <v>-7.7</v>
      </c>
      <c r="M114" s="1" t="s">
        <v>26</v>
      </c>
      <c r="N114" s="5">
        <v>541.04</v>
      </c>
      <c r="O114" s="5">
        <v>541.04</v>
      </c>
      <c r="P114" s="5">
        <v>541.04</v>
      </c>
      <c r="Q114" s="6">
        <v>7.43</v>
      </c>
      <c r="R114" s="4">
        <v>223</v>
      </c>
      <c r="S114" s="2" t="s">
        <v>27</v>
      </c>
      <c r="T114" s="1">
        <v>1</v>
      </c>
      <c r="U114" s="2" t="s">
        <v>3151</v>
      </c>
      <c r="V114" s="2" t="s">
        <v>3152</v>
      </c>
      <c r="W114" s="2">
        <v>8.9223999999999997</v>
      </c>
    </row>
    <row r="115" spans="1:23" x14ac:dyDescent="0.2">
      <c r="A115" s="1"/>
      <c r="B115" s="1">
        <v>1</v>
      </c>
      <c r="C115" s="2" t="s">
        <v>384</v>
      </c>
      <c r="D115" s="1">
        <v>417</v>
      </c>
      <c r="E115" s="2" t="s">
        <v>45</v>
      </c>
      <c r="F115" s="2" t="s">
        <v>385</v>
      </c>
      <c r="G115" s="3">
        <v>489.87970000000001</v>
      </c>
      <c r="H115" s="1">
        <v>3</v>
      </c>
      <c r="I115" s="3">
        <v>1467.6244999999999</v>
      </c>
      <c r="J115" s="3">
        <v>1467.6355000000001</v>
      </c>
      <c r="K115" s="4">
        <v>0</v>
      </c>
      <c r="L115" s="5">
        <v>-7.5</v>
      </c>
      <c r="M115" s="1" t="s">
        <v>26</v>
      </c>
      <c r="N115" s="5">
        <v>147.75</v>
      </c>
      <c r="O115" s="5">
        <v>147.75</v>
      </c>
      <c r="P115" s="5">
        <v>42.7</v>
      </c>
      <c r="Q115" s="6">
        <v>2</v>
      </c>
      <c r="R115" s="4">
        <v>223</v>
      </c>
      <c r="S115" s="2" t="s">
        <v>27</v>
      </c>
      <c r="T115" s="1">
        <v>1</v>
      </c>
      <c r="U115" s="2" t="s">
        <v>3153</v>
      </c>
      <c r="V115" s="2" t="s">
        <v>587</v>
      </c>
      <c r="W115" s="2">
        <v>8.8217999999999996</v>
      </c>
    </row>
    <row r="116" spans="1:23" x14ac:dyDescent="0.2">
      <c r="A116" s="1"/>
      <c r="B116" s="1">
        <v>1</v>
      </c>
      <c r="C116" s="2" t="s">
        <v>390</v>
      </c>
      <c r="D116" s="1">
        <v>419</v>
      </c>
      <c r="E116" s="2" t="s">
        <v>45</v>
      </c>
      <c r="F116" s="2" t="s">
        <v>62</v>
      </c>
      <c r="G116" s="3">
        <v>604.75840000000005</v>
      </c>
      <c r="H116" s="1">
        <v>2</v>
      </c>
      <c r="I116" s="3">
        <v>1208.5096000000001</v>
      </c>
      <c r="J116" s="3">
        <v>1208.5187000000001</v>
      </c>
      <c r="K116" s="4">
        <v>0</v>
      </c>
      <c r="L116" s="5">
        <v>-7.5</v>
      </c>
      <c r="M116" s="1" t="s">
        <v>26</v>
      </c>
      <c r="N116" s="5">
        <v>484.47</v>
      </c>
      <c r="O116" s="5">
        <v>423.97</v>
      </c>
      <c r="P116" s="5">
        <v>423.97</v>
      </c>
      <c r="Q116" s="6">
        <v>7.03</v>
      </c>
      <c r="R116" s="4">
        <v>223</v>
      </c>
      <c r="S116" s="2" t="s">
        <v>27</v>
      </c>
      <c r="T116" s="1">
        <v>1</v>
      </c>
      <c r="U116" s="2" t="s">
        <v>3154</v>
      </c>
      <c r="V116" s="2" t="s">
        <v>2922</v>
      </c>
      <c r="W116" s="2">
        <v>9.5740999999999996</v>
      </c>
    </row>
    <row r="117" spans="1:23" x14ac:dyDescent="0.2">
      <c r="A117" s="1"/>
      <c r="B117" s="1">
        <v>1</v>
      </c>
      <c r="C117" s="2" t="s">
        <v>390</v>
      </c>
      <c r="D117" s="1">
        <v>419</v>
      </c>
      <c r="E117" s="2" t="s">
        <v>45</v>
      </c>
      <c r="F117" s="2" t="s">
        <v>62</v>
      </c>
      <c r="G117" s="3">
        <v>604.75840000000005</v>
      </c>
      <c r="H117" s="1">
        <v>2</v>
      </c>
      <c r="I117" s="3">
        <v>1208.5093999999999</v>
      </c>
      <c r="J117" s="3">
        <v>1208.5187000000001</v>
      </c>
      <c r="K117" s="4">
        <v>0</v>
      </c>
      <c r="L117" s="5">
        <v>-7.6</v>
      </c>
      <c r="M117" s="1" t="s">
        <v>26</v>
      </c>
      <c r="N117" s="5">
        <v>486.91</v>
      </c>
      <c r="O117" s="5">
        <v>406.4</v>
      </c>
      <c r="P117" s="5">
        <v>406.4</v>
      </c>
      <c r="Q117" s="6">
        <v>6.03</v>
      </c>
      <c r="R117" s="4">
        <v>223</v>
      </c>
      <c r="S117" s="2" t="s">
        <v>27</v>
      </c>
      <c r="T117" s="1">
        <v>1</v>
      </c>
      <c r="U117" s="2" t="s">
        <v>3155</v>
      </c>
      <c r="V117" s="2" t="s">
        <v>3156</v>
      </c>
      <c r="W117" s="2">
        <v>9.4564000000000004</v>
      </c>
    </row>
    <row r="118" spans="1:23" x14ac:dyDescent="0.2">
      <c r="A118" s="1"/>
      <c r="B118" s="1">
        <v>1</v>
      </c>
      <c r="C118" s="2" t="s">
        <v>390</v>
      </c>
      <c r="D118" s="1">
        <v>419</v>
      </c>
      <c r="E118" s="2" t="s">
        <v>45</v>
      </c>
      <c r="F118" s="2" t="s">
        <v>62</v>
      </c>
      <c r="G118" s="3">
        <v>604.75819999999999</v>
      </c>
      <c r="H118" s="1">
        <v>2</v>
      </c>
      <c r="I118" s="3">
        <v>1208.5091</v>
      </c>
      <c r="J118" s="3">
        <v>1208.5187000000001</v>
      </c>
      <c r="K118" s="4">
        <v>0</v>
      </c>
      <c r="L118" s="5">
        <v>-7.9</v>
      </c>
      <c r="M118" s="1" t="s">
        <v>26</v>
      </c>
      <c r="N118" s="5">
        <v>494.3</v>
      </c>
      <c r="O118" s="5">
        <v>422.22</v>
      </c>
      <c r="P118" s="5">
        <v>422.22</v>
      </c>
      <c r="Q118" s="6">
        <v>5.72</v>
      </c>
      <c r="R118" s="4">
        <v>223</v>
      </c>
      <c r="S118" s="2" t="s">
        <v>27</v>
      </c>
      <c r="T118" s="1">
        <v>1</v>
      </c>
      <c r="U118" s="2" t="s">
        <v>3157</v>
      </c>
      <c r="V118" s="2" t="s">
        <v>3158</v>
      </c>
      <c r="W118" s="2">
        <v>9.6860999999999997</v>
      </c>
    </row>
    <row r="119" spans="1:23" x14ac:dyDescent="0.2">
      <c r="A119" s="1"/>
      <c r="B119" s="1">
        <v>1</v>
      </c>
      <c r="C119" s="2" t="s">
        <v>390</v>
      </c>
      <c r="D119" s="1">
        <v>419</v>
      </c>
      <c r="E119" s="2" t="s">
        <v>45</v>
      </c>
      <c r="F119" s="2" t="s">
        <v>62</v>
      </c>
      <c r="G119" s="3">
        <v>604.75840000000005</v>
      </c>
      <c r="H119" s="1">
        <v>2</v>
      </c>
      <c r="I119" s="3">
        <v>1208.5096000000001</v>
      </c>
      <c r="J119" s="3">
        <v>1208.5187000000001</v>
      </c>
      <c r="K119" s="4">
        <v>0</v>
      </c>
      <c r="L119" s="5">
        <v>-7.5</v>
      </c>
      <c r="M119" s="1" t="s">
        <v>26</v>
      </c>
      <c r="N119" s="5">
        <v>494.98</v>
      </c>
      <c r="O119" s="5">
        <v>461.39</v>
      </c>
      <c r="P119" s="5">
        <v>461.39</v>
      </c>
      <c r="Q119" s="6">
        <v>7.03</v>
      </c>
      <c r="R119" s="4">
        <v>223</v>
      </c>
      <c r="S119" s="2" t="s">
        <v>27</v>
      </c>
      <c r="T119" s="1">
        <v>1</v>
      </c>
      <c r="U119" s="2" t="s">
        <v>3159</v>
      </c>
      <c r="V119" s="2" t="s">
        <v>3160</v>
      </c>
      <c r="W119" s="2">
        <v>9.9183000000000003</v>
      </c>
    </row>
    <row r="120" spans="1:23" x14ac:dyDescent="0.2">
      <c r="A120" s="1"/>
      <c r="B120" s="1">
        <v>1</v>
      </c>
      <c r="C120" s="2" t="s">
        <v>390</v>
      </c>
      <c r="D120" s="1">
        <v>419</v>
      </c>
      <c r="E120" s="2" t="s">
        <v>45</v>
      </c>
      <c r="F120" s="2" t="s">
        <v>62</v>
      </c>
      <c r="G120" s="3">
        <v>604.75810000000001</v>
      </c>
      <c r="H120" s="1">
        <v>2</v>
      </c>
      <c r="I120" s="3">
        <v>1208.5088000000001</v>
      </c>
      <c r="J120" s="3">
        <v>1208.5187000000001</v>
      </c>
      <c r="K120" s="4">
        <v>0</v>
      </c>
      <c r="L120" s="5">
        <v>-8.1</v>
      </c>
      <c r="M120" s="1" t="s">
        <v>26</v>
      </c>
      <c r="N120" s="5">
        <v>496.23</v>
      </c>
      <c r="O120" s="5">
        <v>408.86</v>
      </c>
      <c r="P120" s="5">
        <v>408.86</v>
      </c>
      <c r="Q120" s="6">
        <v>5.9</v>
      </c>
      <c r="R120" s="4">
        <v>223</v>
      </c>
      <c r="S120" s="2" t="s">
        <v>27</v>
      </c>
      <c r="T120" s="1">
        <v>1</v>
      </c>
      <c r="U120" s="2" t="s">
        <v>3161</v>
      </c>
      <c r="V120" s="2" t="s">
        <v>3162</v>
      </c>
      <c r="W120" s="2">
        <v>10.051299999999999</v>
      </c>
    </row>
    <row r="121" spans="1:23" x14ac:dyDescent="0.2">
      <c r="A121" s="1"/>
      <c r="B121" s="1">
        <v>1</v>
      </c>
      <c r="C121" s="2" t="s">
        <v>390</v>
      </c>
      <c r="D121" s="1">
        <v>419</v>
      </c>
      <c r="E121" s="2" t="s">
        <v>45</v>
      </c>
      <c r="F121" s="2" t="s">
        <v>62</v>
      </c>
      <c r="G121" s="3">
        <v>604.75819999999999</v>
      </c>
      <c r="H121" s="1">
        <v>2</v>
      </c>
      <c r="I121" s="3">
        <v>1208.5091</v>
      </c>
      <c r="J121" s="3">
        <v>1208.5187000000001</v>
      </c>
      <c r="K121" s="4">
        <v>0</v>
      </c>
      <c r="L121" s="5">
        <v>-7.9</v>
      </c>
      <c r="M121" s="1" t="s">
        <v>26</v>
      </c>
      <c r="N121" s="5">
        <v>499.42</v>
      </c>
      <c r="O121" s="5">
        <v>471.74</v>
      </c>
      <c r="P121" s="5">
        <v>471.74</v>
      </c>
      <c r="Q121" s="6">
        <v>6.03</v>
      </c>
      <c r="R121" s="4">
        <v>223</v>
      </c>
      <c r="S121" s="2" t="s">
        <v>27</v>
      </c>
      <c r="T121" s="1">
        <v>1</v>
      </c>
      <c r="U121" s="2" t="s">
        <v>3163</v>
      </c>
      <c r="V121" s="2" t="s">
        <v>265</v>
      </c>
      <c r="W121" s="2">
        <v>9.8030000000000008</v>
      </c>
    </row>
    <row r="122" spans="1:23" x14ac:dyDescent="0.2">
      <c r="A122" s="1"/>
      <c r="B122" s="1">
        <v>1</v>
      </c>
      <c r="C122" s="2" t="s">
        <v>3164</v>
      </c>
      <c r="D122" s="1">
        <v>419</v>
      </c>
      <c r="E122" s="2" t="s">
        <v>45</v>
      </c>
      <c r="F122" s="2" t="s">
        <v>3165</v>
      </c>
      <c r="G122" s="3">
        <v>596.24559999999997</v>
      </c>
      <c r="H122" s="1">
        <v>2</v>
      </c>
      <c r="I122" s="3">
        <v>1191.4838999999999</v>
      </c>
      <c r="J122" s="3">
        <v>1191.4920999999999</v>
      </c>
      <c r="K122" s="4">
        <v>0</v>
      </c>
      <c r="L122" s="5">
        <v>-6.9</v>
      </c>
      <c r="M122" s="1" t="s">
        <v>26</v>
      </c>
      <c r="N122" s="5">
        <v>360.12</v>
      </c>
      <c r="O122" s="5">
        <v>360.12</v>
      </c>
      <c r="P122" s="5">
        <v>360.12</v>
      </c>
      <c r="Q122" s="6">
        <v>4.05</v>
      </c>
      <c r="R122" s="4">
        <v>223</v>
      </c>
      <c r="S122" s="2" t="s">
        <v>27</v>
      </c>
      <c r="T122" s="1">
        <v>1</v>
      </c>
      <c r="U122" s="2" t="s">
        <v>3166</v>
      </c>
      <c r="V122" s="2" t="s">
        <v>3167</v>
      </c>
      <c r="W122" s="2">
        <v>12.389799999999999</v>
      </c>
    </row>
    <row r="123" spans="1:23" x14ac:dyDescent="0.2">
      <c r="A123" s="1"/>
      <c r="B123" s="1">
        <v>1</v>
      </c>
      <c r="C123" s="2" t="s">
        <v>413</v>
      </c>
      <c r="D123" s="1">
        <v>429</v>
      </c>
      <c r="E123" s="2" t="s">
        <v>45</v>
      </c>
      <c r="F123" s="2" t="s">
        <v>189</v>
      </c>
      <c r="G123" s="3">
        <v>469.25510000000003</v>
      </c>
      <c r="H123" s="1">
        <v>3</v>
      </c>
      <c r="I123" s="3">
        <v>1405.7508</v>
      </c>
      <c r="J123" s="3">
        <v>1405.7619999999999</v>
      </c>
      <c r="K123" s="4">
        <v>0</v>
      </c>
      <c r="L123" s="5">
        <v>-7.9</v>
      </c>
      <c r="M123" s="1" t="s">
        <v>26</v>
      </c>
      <c r="N123" s="5">
        <v>131.37</v>
      </c>
      <c r="O123" s="5">
        <v>83</v>
      </c>
      <c r="P123" s="5">
        <v>83</v>
      </c>
      <c r="Q123" s="6">
        <v>1.71</v>
      </c>
      <c r="R123" s="4">
        <v>223</v>
      </c>
      <c r="S123" s="2" t="s">
        <v>27</v>
      </c>
      <c r="T123" s="1">
        <v>1</v>
      </c>
      <c r="U123" s="2" t="s">
        <v>3168</v>
      </c>
      <c r="V123" s="2" t="s">
        <v>2804</v>
      </c>
      <c r="W123" s="2">
        <v>12.6562</v>
      </c>
    </row>
    <row r="124" spans="1:23" x14ac:dyDescent="0.2">
      <c r="A124" s="1"/>
      <c r="B124" s="1">
        <v>1</v>
      </c>
      <c r="C124" s="2" t="s">
        <v>413</v>
      </c>
      <c r="D124" s="1">
        <v>429</v>
      </c>
      <c r="E124" s="2" t="s">
        <v>45</v>
      </c>
      <c r="F124" s="2" t="s">
        <v>189</v>
      </c>
      <c r="G124" s="3">
        <v>469.2559</v>
      </c>
      <c r="H124" s="1">
        <v>3</v>
      </c>
      <c r="I124" s="3">
        <v>1405.7530999999999</v>
      </c>
      <c r="J124" s="3">
        <v>1405.7619999999999</v>
      </c>
      <c r="K124" s="4">
        <v>0</v>
      </c>
      <c r="L124" s="5">
        <v>-6.3</v>
      </c>
      <c r="M124" s="1" t="s">
        <v>26</v>
      </c>
      <c r="N124" s="5">
        <v>377.82</v>
      </c>
      <c r="O124" s="5">
        <v>234.34</v>
      </c>
      <c r="P124" s="5">
        <v>234.34</v>
      </c>
      <c r="Q124" s="6">
        <v>5.26</v>
      </c>
      <c r="R124" s="4">
        <v>223</v>
      </c>
      <c r="S124" s="2" t="s">
        <v>27</v>
      </c>
      <c r="T124" s="1">
        <v>1</v>
      </c>
      <c r="U124" s="2" t="s">
        <v>3169</v>
      </c>
      <c r="V124" s="2" t="s">
        <v>3170</v>
      </c>
      <c r="W124" s="2">
        <v>10.432399999999999</v>
      </c>
    </row>
    <row r="125" spans="1:23" x14ac:dyDescent="0.2">
      <c r="A125" s="1"/>
      <c r="B125" s="1">
        <v>1</v>
      </c>
      <c r="C125" s="2" t="s">
        <v>413</v>
      </c>
      <c r="D125" s="1">
        <v>429</v>
      </c>
      <c r="E125" s="2" t="s">
        <v>45</v>
      </c>
      <c r="F125" s="2" t="s">
        <v>189</v>
      </c>
      <c r="G125" s="3">
        <v>469.25490000000002</v>
      </c>
      <c r="H125" s="1">
        <v>3</v>
      </c>
      <c r="I125" s="3">
        <v>1405.7501</v>
      </c>
      <c r="J125" s="3">
        <v>1405.7619999999999</v>
      </c>
      <c r="K125" s="4">
        <v>0</v>
      </c>
      <c r="L125" s="5">
        <v>-8.5</v>
      </c>
      <c r="M125" s="1" t="s">
        <v>26</v>
      </c>
      <c r="N125" s="5">
        <v>404.03</v>
      </c>
      <c r="O125" s="5">
        <v>248.98</v>
      </c>
      <c r="P125" s="5">
        <v>248.98</v>
      </c>
      <c r="Q125" s="6">
        <v>4.54</v>
      </c>
      <c r="R125" s="4">
        <v>223</v>
      </c>
      <c r="S125" s="2" t="s">
        <v>27</v>
      </c>
      <c r="T125" s="1">
        <v>1</v>
      </c>
      <c r="U125" s="2" t="s">
        <v>3171</v>
      </c>
      <c r="V125" s="2" t="s">
        <v>2870</v>
      </c>
      <c r="W125" s="2">
        <v>11.0197</v>
      </c>
    </row>
    <row r="126" spans="1:23" x14ac:dyDescent="0.2">
      <c r="A126" s="1"/>
      <c r="B126" s="1">
        <v>1</v>
      </c>
      <c r="C126" s="2" t="s">
        <v>413</v>
      </c>
      <c r="D126" s="1">
        <v>429</v>
      </c>
      <c r="E126" s="2" t="s">
        <v>45</v>
      </c>
      <c r="F126" s="2" t="s">
        <v>189</v>
      </c>
      <c r="G126" s="3">
        <v>469.25540000000001</v>
      </c>
      <c r="H126" s="1">
        <v>3</v>
      </c>
      <c r="I126" s="3">
        <v>1405.7516000000001</v>
      </c>
      <c r="J126" s="3">
        <v>1405.7619999999999</v>
      </c>
      <c r="K126" s="4">
        <v>0</v>
      </c>
      <c r="L126" s="5">
        <v>-7.4</v>
      </c>
      <c r="M126" s="1" t="s">
        <v>26</v>
      </c>
      <c r="N126" s="5">
        <v>439.69</v>
      </c>
      <c r="O126" s="5">
        <v>283.48</v>
      </c>
      <c r="P126" s="5">
        <v>283.48</v>
      </c>
      <c r="Q126" s="6">
        <v>5.54</v>
      </c>
      <c r="R126" s="4">
        <v>223</v>
      </c>
      <c r="S126" s="2" t="s">
        <v>27</v>
      </c>
      <c r="T126" s="1">
        <v>1</v>
      </c>
      <c r="U126" s="2" t="s">
        <v>3172</v>
      </c>
      <c r="V126" s="2" t="s">
        <v>2797</v>
      </c>
      <c r="W126" s="2">
        <v>10.669</v>
      </c>
    </row>
    <row r="127" spans="1:23" x14ac:dyDescent="0.2">
      <c r="A127" s="1"/>
      <c r="B127" s="1">
        <v>1</v>
      </c>
      <c r="C127" s="2" t="s">
        <v>413</v>
      </c>
      <c r="D127" s="1">
        <v>429</v>
      </c>
      <c r="E127" s="2" t="s">
        <v>45</v>
      </c>
      <c r="F127" s="2" t="s">
        <v>189</v>
      </c>
      <c r="G127" s="3">
        <v>469.2552</v>
      </c>
      <c r="H127" s="1">
        <v>3</v>
      </c>
      <c r="I127" s="3">
        <v>1405.751</v>
      </c>
      <c r="J127" s="3">
        <v>1405.7619999999999</v>
      </c>
      <c r="K127" s="4">
        <v>0</v>
      </c>
      <c r="L127" s="5">
        <v>-7.8</v>
      </c>
      <c r="M127" s="1" t="s">
        <v>26</v>
      </c>
      <c r="N127" s="5">
        <v>464.46</v>
      </c>
      <c r="O127" s="5">
        <v>287.38</v>
      </c>
      <c r="P127" s="5">
        <v>287.38</v>
      </c>
      <c r="Q127" s="6">
        <v>5.89</v>
      </c>
      <c r="R127" s="4">
        <v>223</v>
      </c>
      <c r="S127" s="2" t="s">
        <v>27</v>
      </c>
      <c r="T127" s="1">
        <v>1</v>
      </c>
      <c r="U127" s="2" t="s">
        <v>3173</v>
      </c>
      <c r="V127" s="2" t="s">
        <v>3174</v>
      </c>
      <c r="W127" s="2">
        <v>10.8893</v>
      </c>
    </row>
    <row r="128" spans="1:23" x14ac:dyDescent="0.2">
      <c r="A128" s="1"/>
      <c r="B128" s="1">
        <v>1</v>
      </c>
      <c r="C128" s="2" t="s">
        <v>413</v>
      </c>
      <c r="D128" s="1">
        <v>429</v>
      </c>
      <c r="E128" s="2" t="s">
        <v>45</v>
      </c>
      <c r="F128" s="2" t="s">
        <v>189</v>
      </c>
      <c r="G128" s="3">
        <v>469.25479999999999</v>
      </c>
      <c r="H128" s="1">
        <v>3</v>
      </c>
      <c r="I128" s="3">
        <v>1405.7498000000001</v>
      </c>
      <c r="J128" s="3">
        <v>1405.7619999999999</v>
      </c>
      <c r="K128" s="4">
        <v>0</v>
      </c>
      <c r="L128" s="5">
        <v>-8.6999999999999993</v>
      </c>
      <c r="M128" s="1" t="s">
        <v>26</v>
      </c>
      <c r="N128" s="5">
        <v>468.91</v>
      </c>
      <c r="O128" s="5">
        <v>314.26</v>
      </c>
      <c r="P128" s="5">
        <v>314.26</v>
      </c>
      <c r="Q128" s="6">
        <v>5.89</v>
      </c>
      <c r="R128" s="4">
        <v>223</v>
      </c>
      <c r="S128" s="2" t="s">
        <v>27</v>
      </c>
      <c r="T128" s="1">
        <v>1</v>
      </c>
      <c r="U128" s="2" t="s">
        <v>3175</v>
      </c>
      <c r="V128" s="2" t="s">
        <v>3176</v>
      </c>
      <c r="W128" s="2">
        <v>10.777699999999999</v>
      </c>
    </row>
    <row r="129" spans="1:23" x14ac:dyDescent="0.2">
      <c r="A129" s="1"/>
      <c r="B129" s="1">
        <v>1</v>
      </c>
      <c r="C129" s="2" t="s">
        <v>413</v>
      </c>
      <c r="D129" s="1">
        <v>429</v>
      </c>
      <c r="E129" s="2" t="s">
        <v>45</v>
      </c>
      <c r="F129" s="2" t="s">
        <v>189</v>
      </c>
      <c r="G129" s="3">
        <v>469.25560000000002</v>
      </c>
      <c r="H129" s="1">
        <v>3</v>
      </c>
      <c r="I129" s="3">
        <v>1405.7521999999999</v>
      </c>
      <c r="J129" s="3">
        <v>1405.7619999999999</v>
      </c>
      <c r="K129" s="4">
        <v>0</v>
      </c>
      <c r="L129" s="5">
        <v>-7</v>
      </c>
      <c r="M129" s="1" t="s">
        <v>26</v>
      </c>
      <c r="N129" s="5">
        <v>500.28</v>
      </c>
      <c r="O129" s="5">
        <v>353.99</v>
      </c>
      <c r="P129" s="5">
        <v>353.99</v>
      </c>
      <c r="Q129" s="6">
        <v>6.21</v>
      </c>
      <c r="R129" s="4">
        <v>223</v>
      </c>
      <c r="S129" s="2" t="s">
        <v>27</v>
      </c>
      <c r="T129" s="1">
        <v>1</v>
      </c>
      <c r="U129" s="2" t="s">
        <v>3177</v>
      </c>
      <c r="V129" s="2" t="s">
        <v>3178</v>
      </c>
      <c r="W129" s="2">
        <v>10.542299999999999</v>
      </c>
    </row>
    <row r="130" spans="1:23" x14ac:dyDescent="0.2">
      <c r="A130" s="1"/>
      <c r="B130" s="1">
        <v>1</v>
      </c>
      <c r="C130" s="2" t="s">
        <v>413</v>
      </c>
      <c r="D130" s="1">
        <v>429</v>
      </c>
      <c r="E130" s="2" t="s">
        <v>45</v>
      </c>
      <c r="F130" s="2" t="s">
        <v>189</v>
      </c>
      <c r="G130" s="3">
        <v>469.25569999999999</v>
      </c>
      <c r="H130" s="1">
        <v>3</v>
      </c>
      <c r="I130" s="3">
        <v>1405.7526</v>
      </c>
      <c r="J130" s="3">
        <v>1405.7619999999999</v>
      </c>
      <c r="K130" s="4">
        <v>0</v>
      </c>
      <c r="L130" s="5">
        <v>-6.7</v>
      </c>
      <c r="M130" s="1" t="s">
        <v>26</v>
      </c>
      <c r="N130" s="5">
        <v>569.77</v>
      </c>
      <c r="O130" s="5">
        <v>360.94</v>
      </c>
      <c r="P130" s="5">
        <v>360.94</v>
      </c>
      <c r="Q130" s="6">
        <v>7.2</v>
      </c>
      <c r="R130" s="4">
        <v>223</v>
      </c>
      <c r="S130" s="2" t="s">
        <v>27</v>
      </c>
      <c r="T130" s="1">
        <v>1</v>
      </c>
      <c r="U130" s="2" t="s">
        <v>3179</v>
      </c>
      <c r="V130" s="2" t="s">
        <v>1285</v>
      </c>
      <c r="W130" s="2">
        <v>11.1525</v>
      </c>
    </row>
    <row r="131" spans="1:23" x14ac:dyDescent="0.2">
      <c r="A131" s="1"/>
      <c r="B131" s="1">
        <v>1</v>
      </c>
      <c r="C131" s="2" t="s">
        <v>413</v>
      </c>
      <c r="D131" s="1">
        <v>429</v>
      </c>
      <c r="E131" s="2" t="s">
        <v>45</v>
      </c>
      <c r="F131" s="2" t="s">
        <v>189</v>
      </c>
      <c r="G131" s="3">
        <v>703.37919999999997</v>
      </c>
      <c r="H131" s="1">
        <v>2</v>
      </c>
      <c r="I131" s="3">
        <v>1405.751</v>
      </c>
      <c r="J131" s="3">
        <v>1405.7619999999999</v>
      </c>
      <c r="K131" s="4">
        <v>0</v>
      </c>
      <c r="L131" s="5">
        <v>-7.8</v>
      </c>
      <c r="M131" s="1" t="s">
        <v>26</v>
      </c>
      <c r="N131" s="5">
        <v>653.86</v>
      </c>
      <c r="O131" s="5">
        <v>420.34</v>
      </c>
      <c r="P131" s="5">
        <v>420.34</v>
      </c>
      <c r="Q131" s="6">
        <v>10.39</v>
      </c>
      <c r="R131" s="4">
        <v>223</v>
      </c>
      <c r="S131" s="2" t="s">
        <v>27</v>
      </c>
      <c r="T131" s="1">
        <v>1</v>
      </c>
      <c r="U131" s="2" t="s">
        <v>3180</v>
      </c>
      <c r="V131" s="2" t="s">
        <v>3181</v>
      </c>
      <c r="W131" s="2">
        <v>10.589399999999999</v>
      </c>
    </row>
    <row r="132" spans="1:23" x14ac:dyDescent="0.2">
      <c r="A132" s="1"/>
      <c r="B132" s="1">
        <v>1</v>
      </c>
      <c r="C132" s="2" t="s">
        <v>413</v>
      </c>
      <c r="D132" s="1">
        <v>429</v>
      </c>
      <c r="E132" s="2" t="s">
        <v>45</v>
      </c>
      <c r="F132" s="2" t="s">
        <v>189</v>
      </c>
      <c r="G132" s="3">
        <v>703.37940000000003</v>
      </c>
      <c r="H132" s="1">
        <v>2</v>
      </c>
      <c r="I132" s="3">
        <v>1405.7515000000001</v>
      </c>
      <c r="J132" s="3">
        <v>1405.7619999999999</v>
      </c>
      <c r="K132" s="4">
        <v>0</v>
      </c>
      <c r="L132" s="5">
        <v>-7.5</v>
      </c>
      <c r="M132" s="1" t="s">
        <v>26</v>
      </c>
      <c r="N132" s="5">
        <v>690.65</v>
      </c>
      <c r="O132" s="5">
        <v>472.85</v>
      </c>
      <c r="P132" s="5">
        <v>472.85</v>
      </c>
      <c r="Q132" s="6">
        <v>10.39</v>
      </c>
      <c r="R132" s="4">
        <v>223</v>
      </c>
      <c r="S132" s="2" t="s">
        <v>27</v>
      </c>
      <c r="T132" s="1">
        <v>1</v>
      </c>
      <c r="U132" s="2" t="s">
        <v>3182</v>
      </c>
      <c r="V132" s="2" t="s">
        <v>1989</v>
      </c>
      <c r="W132" s="2">
        <v>10.4757</v>
      </c>
    </row>
    <row r="133" spans="1:23" x14ac:dyDescent="0.2">
      <c r="A133" s="1"/>
      <c r="B133" s="1">
        <v>1</v>
      </c>
      <c r="C133" s="2" t="s">
        <v>413</v>
      </c>
      <c r="D133" s="1">
        <v>429</v>
      </c>
      <c r="E133" s="2" t="s">
        <v>45</v>
      </c>
      <c r="F133" s="2" t="s">
        <v>189</v>
      </c>
      <c r="G133" s="3">
        <v>703.37929999999994</v>
      </c>
      <c r="H133" s="1">
        <v>2</v>
      </c>
      <c r="I133" s="3">
        <v>1405.7514000000001</v>
      </c>
      <c r="J133" s="3">
        <v>1405.7619999999999</v>
      </c>
      <c r="K133" s="4">
        <v>0</v>
      </c>
      <c r="L133" s="5">
        <v>-7.5</v>
      </c>
      <c r="M133" s="1" t="s">
        <v>26</v>
      </c>
      <c r="N133" s="5">
        <v>722.7</v>
      </c>
      <c r="O133" s="5">
        <v>483.16</v>
      </c>
      <c r="P133" s="5">
        <v>483.16</v>
      </c>
      <c r="Q133" s="6">
        <v>11.39</v>
      </c>
      <c r="R133" s="4">
        <v>223</v>
      </c>
      <c r="S133" s="2" t="s">
        <v>27</v>
      </c>
      <c r="T133" s="1">
        <v>1</v>
      </c>
      <c r="U133" s="2" t="s">
        <v>3183</v>
      </c>
      <c r="V133" s="2" t="s">
        <v>3184</v>
      </c>
      <c r="W133" s="2">
        <v>10.3565</v>
      </c>
    </row>
    <row r="134" spans="1:23" x14ac:dyDescent="0.2">
      <c r="A134" s="1"/>
      <c r="B134" s="1">
        <v>1</v>
      </c>
      <c r="C134" s="2" t="s">
        <v>444</v>
      </c>
      <c r="D134" s="1">
        <v>452</v>
      </c>
      <c r="E134" s="2" t="s">
        <v>45</v>
      </c>
      <c r="F134" s="2" t="s">
        <v>45</v>
      </c>
      <c r="G134" s="3">
        <v>505.87889999999999</v>
      </c>
      <c r="H134" s="1">
        <v>5</v>
      </c>
      <c r="I134" s="3">
        <v>2525.3652000000002</v>
      </c>
      <c r="J134" s="3">
        <v>2525.3834000000002</v>
      </c>
      <c r="K134" s="4">
        <v>0</v>
      </c>
      <c r="L134" s="5">
        <v>-7.2</v>
      </c>
      <c r="M134" s="1" t="s">
        <v>26</v>
      </c>
      <c r="N134" s="5">
        <v>87.58</v>
      </c>
      <c r="O134" s="5">
        <v>87.58</v>
      </c>
      <c r="P134" s="5">
        <v>87.58</v>
      </c>
      <c r="Q134" s="6">
        <v>1.68</v>
      </c>
      <c r="R134" s="4">
        <v>223</v>
      </c>
      <c r="S134" s="2" t="s">
        <v>27</v>
      </c>
      <c r="T134" s="1">
        <v>1</v>
      </c>
      <c r="U134" s="2" t="s">
        <v>3185</v>
      </c>
      <c r="V134" s="2" t="s">
        <v>3186</v>
      </c>
      <c r="W134" s="2">
        <v>11.688700000000001</v>
      </c>
    </row>
    <row r="135" spans="1:23" x14ac:dyDescent="0.2">
      <c r="A135" s="1"/>
      <c r="B135" s="1">
        <v>1</v>
      </c>
      <c r="C135" s="2" t="s">
        <v>444</v>
      </c>
      <c r="D135" s="1">
        <v>452</v>
      </c>
      <c r="E135" s="2" t="s">
        <v>45</v>
      </c>
      <c r="F135" s="2" t="s">
        <v>45</v>
      </c>
      <c r="G135" s="3">
        <v>505.87979999999999</v>
      </c>
      <c r="H135" s="1">
        <v>5</v>
      </c>
      <c r="I135" s="3">
        <v>2525.3699000000001</v>
      </c>
      <c r="J135" s="3">
        <v>2525.3834000000002</v>
      </c>
      <c r="K135" s="4">
        <v>0</v>
      </c>
      <c r="L135" s="5">
        <v>-5.3</v>
      </c>
      <c r="M135" s="1" t="s">
        <v>26</v>
      </c>
      <c r="N135" s="5">
        <v>93.12</v>
      </c>
      <c r="O135" s="5">
        <v>93.12</v>
      </c>
      <c r="P135" s="5">
        <v>93.12</v>
      </c>
      <c r="Q135" s="6">
        <v>1.74</v>
      </c>
      <c r="R135" s="4">
        <v>223</v>
      </c>
      <c r="S135" s="2" t="s">
        <v>27</v>
      </c>
      <c r="T135" s="1">
        <v>1</v>
      </c>
      <c r="U135" s="2" t="s">
        <v>3187</v>
      </c>
      <c r="V135" s="2" t="s">
        <v>3188</v>
      </c>
      <c r="W135" s="2">
        <v>12.093999999999999</v>
      </c>
    </row>
    <row r="136" spans="1:23" x14ac:dyDescent="0.2">
      <c r="A136" s="1"/>
      <c r="B136" s="1">
        <v>1</v>
      </c>
      <c r="C136" s="2" t="s">
        <v>444</v>
      </c>
      <c r="D136" s="1">
        <v>452</v>
      </c>
      <c r="E136" s="2" t="s">
        <v>45</v>
      </c>
      <c r="F136" s="2" t="s">
        <v>45</v>
      </c>
      <c r="G136" s="3">
        <v>632.09659999999997</v>
      </c>
      <c r="H136" s="1">
        <v>4</v>
      </c>
      <c r="I136" s="3">
        <v>2525.3645000000001</v>
      </c>
      <c r="J136" s="3">
        <v>2525.3834000000002</v>
      </c>
      <c r="K136" s="4">
        <v>0</v>
      </c>
      <c r="L136" s="5">
        <v>-7.5</v>
      </c>
      <c r="M136" s="1" t="s">
        <v>26</v>
      </c>
      <c r="N136" s="5">
        <v>139.80000000000001</v>
      </c>
      <c r="O136" s="5">
        <v>139.80000000000001</v>
      </c>
      <c r="P136" s="5">
        <v>139.80000000000001</v>
      </c>
      <c r="Q136" s="6">
        <v>2.1</v>
      </c>
      <c r="R136" s="4">
        <v>223</v>
      </c>
      <c r="S136" s="2" t="s">
        <v>27</v>
      </c>
      <c r="T136" s="1">
        <v>1</v>
      </c>
      <c r="U136" s="2" t="s">
        <v>3189</v>
      </c>
      <c r="V136" s="2" t="s">
        <v>631</v>
      </c>
      <c r="W136" s="2">
        <v>12.396800000000001</v>
      </c>
    </row>
    <row r="137" spans="1:23" x14ac:dyDescent="0.2">
      <c r="A137" s="1"/>
      <c r="B137" s="1">
        <v>1</v>
      </c>
      <c r="C137" s="2" t="s">
        <v>444</v>
      </c>
      <c r="D137" s="1">
        <v>452</v>
      </c>
      <c r="E137" s="2" t="s">
        <v>45</v>
      </c>
      <c r="F137" s="2" t="s">
        <v>45</v>
      </c>
      <c r="G137" s="3">
        <v>505.87950000000001</v>
      </c>
      <c r="H137" s="1">
        <v>5</v>
      </c>
      <c r="I137" s="3">
        <v>2525.3681999999999</v>
      </c>
      <c r="J137" s="3">
        <v>2525.3834000000002</v>
      </c>
      <c r="K137" s="4">
        <v>0</v>
      </c>
      <c r="L137" s="5">
        <v>-6</v>
      </c>
      <c r="M137" s="1" t="s">
        <v>26</v>
      </c>
      <c r="N137" s="5">
        <v>308.43</v>
      </c>
      <c r="O137" s="5">
        <v>308.43</v>
      </c>
      <c r="P137" s="5">
        <v>308.43</v>
      </c>
      <c r="Q137" s="6">
        <v>3.74</v>
      </c>
      <c r="R137" s="4">
        <v>223</v>
      </c>
      <c r="S137" s="2" t="s">
        <v>27</v>
      </c>
      <c r="T137" s="1">
        <v>1</v>
      </c>
      <c r="U137" s="2" t="s">
        <v>3190</v>
      </c>
      <c r="V137" s="2" t="s">
        <v>3191</v>
      </c>
      <c r="W137" s="2">
        <v>11.233700000000001</v>
      </c>
    </row>
    <row r="138" spans="1:23" x14ac:dyDescent="0.2">
      <c r="A138" s="1"/>
      <c r="B138" s="1">
        <v>1</v>
      </c>
      <c r="C138" s="2" t="s">
        <v>444</v>
      </c>
      <c r="D138" s="1">
        <v>452</v>
      </c>
      <c r="E138" s="2" t="s">
        <v>45</v>
      </c>
      <c r="F138" s="2" t="s">
        <v>45</v>
      </c>
      <c r="G138" s="3">
        <v>505.8793</v>
      </c>
      <c r="H138" s="1">
        <v>5</v>
      </c>
      <c r="I138" s="3">
        <v>2525.3672999999999</v>
      </c>
      <c r="J138" s="3">
        <v>2525.3834000000002</v>
      </c>
      <c r="K138" s="4">
        <v>0</v>
      </c>
      <c r="L138" s="5">
        <v>-6.4</v>
      </c>
      <c r="M138" s="1" t="s">
        <v>26</v>
      </c>
      <c r="N138" s="5">
        <v>366.15</v>
      </c>
      <c r="O138" s="5">
        <v>366.15</v>
      </c>
      <c r="P138" s="5">
        <v>366.15</v>
      </c>
      <c r="Q138" s="6">
        <v>5.33</v>
      </c>
      <c r="R138" s="4">
        <v>223</v>
      </c>
      <c r="S138" s="2" t="s">
        <v>27</v>
      </c>
      <c r="T138" s="1">
        <v>1</v>
      </c>
      <c r="U138" s="2" t="s">
        <v>3192</v>
      </c>
      <c r="V138" s="2" t="s">
        <v>3193</v>
      </c>
      <c r="W138" s="2">
        <v>11.4991</v>
      </c>
    </row>
    <row r="139" spans="1:23" x14ac:dyDescent="0.2">
      <c r="A139" s="1"/>
      <c r="B139" s="1">
        <v>1</v>
      </c>
      <c r="C139" s="2" t="s">
        <v>444</v>
      </c>
      <c r="D139" s="1">
        <v>452</v>
      </c>
      <c r="E139" s="2" t="s">
        <v>45</v>
      </c>
      <c r="F139" s="2" t="s">
        <v>45</v>
      </c>
      <c r="G139" s="3">
        <v>505.87950000000001</v>
      </c>
      <c r="H139" s="1">
        <v>5</v>
      </c>
      <c r="I139" s="3">
        <v>2525.3683999999998</v>
      </c>
      <c r="J139" s="3">
        <v>2525.3834000000002</v>
      </c>
      <c r="K139" s="4">
        <v>0</v>
      </c>
      <c r="L139" s="5">
        <v>-6</v>
      </c>
      <c r="M139" s="1" t="s">
        <v>26</v>
      </c>
      <c r="N139" s="5">
        <v>419.41</v>
      </c>
      <c r="O139" s="5">
        <v>419.41</v>
      </c>
      <c r="P139" s="5">
        <v>419.41</v>
      </c>
      <c r="Q139" s="6">
        <v>6.9</v>
      </c>
      <c r="R139" s="4">
        <v>223</v>
      </c>
      <c r="S139" s="2" t="s">
        <v>27</v>
      </c>
      <c r="T139" s="1">
        <v>1</v>
      </c>
      <c r="U139" s="2" t="s">
        <v>3194</v>
      </c>
      <c r="V139" s="2" t="s">
        <v>2177</v>
      </c>
      <c r="W139" s="2">
        <v>11.1228</v>
      </c>
    </row>
    <row r="140" spans="1:23" x14ac:dyDescent="0.2">
      <c r="A140" s="1"/>
      <c r="B140" s="1">
        <v>1</v>
      </c>
      <c r="C140" s="2" t="s">
        <v>444</v>
      </c>
      <c r="D140" s="1">
        <v>452</v>
      </c>
      <c r="E140" s="2" t="s">
        <v>45</v>
      </c>
      <c r="F140" s="2" t="s">
        <v>45</v>
      </c>
      <c r="G140" s="3">
        <v>505.87920000000003</v>
      </c>
      <c r="H140" s="1">
        <v>5</v>
      </c>
      <c r="I140" s="3">
        <v>2525.3670000000002</v>
      </c>
      <c r="J140" s="3">
        <v>2525.3834000000002</v>
      </c>
      <c r="K140" s="4">
        <v>0</v>
      </c>
      <c r="L140" s="5">
        <v>-6.5</v>
      </c>
      <c r="M140" s="1" t="s">
        <v>26</v>
      </c>
      <c r="N140" s="5">
        <v>435.74</v>
      </c>
      <c r="O140" s="5">
        <v>435.74</v>
      </c>
      <c r="P140" s="5">
        <v>435.74</v>
      </c>
      <c r="Q140" s="6">
        <v>6.9</v>
      </c>
      <c r="R140" s="4">
        <v>223</v>
      </c>
      <c r="S140" s="2" t="s">
        <v>27</v>
      </c>
      <c r="T140" s="1">
        <v>1</v>
      </c>
      <c r="U140" s="2" t="s">
        <v>3195</v>
      </c>
      <c r="V140" s="2" t="s">
        <v>3196</v>
      </c>
      <c r="W140" s="2">
        <v>11.0152</v>
      </c>
    </row>
    <row r="141" spans="1:23" x14ac:dyDescent="0.2">
      <c r="A141" s="1"/>
      <c r="B141" s="1">
        <v>1</v>
      </c>
      <c r="C141" s="2" t="s">
        <v>444</v>
      </c>
      <c r="D141" s="1">
        <v>452</v>
      </c>
      <c r="E141" s="2" t="s">
        <v>45</v>
      </c>
      <c r="F141" s="2" t="s">
        <v>45</v>
      </c>
      <c r="G141" s="3">
        <v>505.8793</v>
      </c>
      <c r="H141" s="1">
        <v>5</v>
      </c>
      <c r="I141" s="3">
        <v>2525.3674999999998</v>
      </c>
      <c r="J141" s="3">
        <v>2525.3834000000002</v>
      </c>
      <c r="K141" s="4">
        <v>0</v>
      </c>
      <c r="L141" s="5">
        <v>-6.3</v>
      </c>
      <c r="M141" s="1" t="s">
        <v>26</v>
      </c>
      <c r="N141" s="5">
        <v>575.73</v>
      </c>
      <c r="O141" s="5">
        <v>575.73</v>
      </c>
      <c r="P141" s="5">
        <v>575.73</v>
      </c>
      <c r="Q141" s="6">
        <v>8.14</v>
      </c>
      <c r="R141" s="4">
        <v>223</v>
      </c>
      <c r="S141" s="2" t="s">
        <v>27</v>
      </c>
      <c r="T141" s="1">
        <v>1</v>
      </c>
      <c r="U141" s="2" t="s">
        <v>3197</v>
      </c>
      <c r="V141" s="2" t="s">
        <v>1010</v>
      </c>
      <c r="W141" s="2">
        <v>10.8947</v>
      </c>
    </row>
    <row r="142" spans="1:23" x14ac:dyDescent="0.2">
      <c r="A142" s="1"/>
      <c r="B142" s="1">
        <v>1</v>
      </c>
      <c r="C142" s="2" t="s">
        <v>444</v>
      </c>
      <c r="D142" s="1">
        <v>452</v>
      </c>
      <c r="E142" s="2" t="s">
        <v>45</v>
      </c>
      <c r="F142" s="2" t="s">
        <v>45</v>
      </c>
      <c r="G142" s="3">
        <v>632.09709999999995</v>
      </c>
      <c r="H142" s="1">
        <v>4</v>
      </c>
      <c r="I142" s="3">
        <v>2525.3663999999999</v>
      </c>
      <c r="J142" s="3">
        <v>2525.3834000000002</v>
      </c>
      <c r="K142" s="4">
        <v>0</v>
      </c>
      <c r="L142" s="5">
        <v>-6.7</v>
      </c>
      <c r="M142" s="1" t="s">
        <v>26</v>
      </c>
      <c r="N142" s="5">
        <v>614.07000000000005</v>
      </c>
      <c r="O142" s="5">
        <v>614.07000000000005</v>
      </c>
      <c r="P142" s="5">
        <v>614.07000000000005</v>
      </c>
      <c r="Q142" s="6">
        <v>9.17</v>
      </c>
      <c r="R142" s="4">
        <v>223</v>
      </c>
      <c r="S142" s="2" t="s">
        <v>27</v>
      </c>
      <c r="T142" s="1">
        <v>1</v>
      </c>
      <c r="U142" s="2" t="s">
        <v>3198</v>
      </c>
      <c r="V142" s="2" t="s">
        <v>2181</v>
      </c>
      <c r="W142" s="2">
        <v>10.994300000000001</v>
      </c>
    </row>
    <row r="143" spans="1:23" x14ac:dyDescent="0.2">
      <c r="A143" s="1"/>
      <c r="B143" s="1">
        <v>1</v>
      </c>
      <c r="C143" s="2" t="s">
        <v>444</v>
      </c>
      <c r="D143" s="1">
        <v>452</v>
      </c>
      <c r="E143" s="2" t="s">
        <v>45</v>
      </c>
      <c r="F143" s="2" t="s">
        <v>45</v>
      </c>
      <c r="G143" s="3">
        <v>632.09709999999995</v>
      </c>
      <c r="H143" s="1">
        <v>4</v>
      </c>
      <c r="I143" s="3">
        <v>2525.3667</v>
      </c>
      <c r="J143" s="3">
        <v>2525.3834000000002</v>
      </c>
      <c r="K143" s="4">
        <v>0</v>
      </c>
      <c r="L143" s="5">
        <v>-6.6</v>
      </c>
      <c r="M143" s="1" t="s">
        <v>26</v>
      </c>
      <c r="N143" s="5">
        <v>637.04</v>
      </c>
      <c r="O143" s="5">
        <v>637.04</v>
      </c>
      <c r="P143" s="5">
        <v>637.04</v>
      </c>
      <c r="Q143" s="6">
        <v>9.17</v>
      </c>
      <c r="R143" s="4">
        <v>223</v>
      </c>
      <c r="S143" s="2" t="s">
        <v>27</v>
      </c>
      <c r="T143" s="1">
        <v>1</v>
      </c>
      <c r="U143" s="2" t="s">
        <v>3199</v>
      </c>
      <c r="V143" s="2" t="s">
        <v>3200</v>
      </c>
      <c r="W143" s="2">
        <v>11.1014</v>
      </c>
    </row>
    <row r="144" spans="1:23" x14ac:dyDescent="0.2">
      <c r="A144" s="1"/>
      <c r="B144" s="1">
        <v>1</v>
      </c>
      <c r="C144" s="2" t="s">
        <v>444</v>
      </c>
      <c r="D144" s="1">
        <v>452</v>
      </c>
      <c r="E144" s="2" t="s">
        <v>45</v>
      </c>
      <c r="F144" s="2" t="s">
        <v>45</v>
      </c>
      <c r="G144" s="3">
        <v>632.09730000000002</v>
      </c>
      <c r="H144" s="1">
        <v>4</v>
      </c>
      <c r="I144" s="3">
        <v>2525.3674000000001</v>
      </c>
      <c r="J144" s="3">
        <v>2525.3834000000002</v>
      </c>
      <c r="K144" s="4">
        <v>0</v>
      </c>
      <c r="L144" s="5">
        <v>-6.3</v>
      </c>
      <c r="M144" s="1" t="s">
        <v>26</v>
      </c>
      <c r="N144" s="5">
        <v>645.20000000000005</v>
      </c>
      <c r="O144" s="5">
        <v>645.20000000000005</v>
      </c>
      <c r="P144" s="5">
        <v>645.20000000000005</v>
      </c>
      <c r="Q144" s="6">
        <v>9.17</v>
      </c>
      <c r="R144" s="4">
        <v>223</v>
      </c>
      <c r="S144" s="2" t="s">
        <v>27</v>
      </c>
      <c r="T144" s="1">
        <v>1</v>
      </c>
      <c r="U144" s="2" t="s">
        <v>3201</v>
      </c>
      <c r="V144" s="2" t="s">
        <v>3202</v>
      </c>
      <c r="W144" s="2">
        <v>11.5261</v>
      </c>
    </row>
    <row r="145" spans="1:23" x14ac:dyDescent="0.2">
      <c r="A145" s="1"/>
      <c r="B145" s="1">
        <v>1</v>
      </c>
      <c r="C145" s="2" t="s">
        <v>444</v>
      </c>
      <c r="D145" s="1">
        <v>452</v>
      </c>
      <c r="E145" s="2" t="s">
        <v>45</v>
      </c>
      <c r="F145" s="2" t="s">
        <v>45</v>
      </c>
      <c r="G145" s="3">
        <v>632.09730000000002</v>
      </c>
      <c r="H145" s="1">
        <v>4</v>
      </c>
      <c r="I145" s="3">
        <v>2525.3674000000001</v>
      </c>
      <c r="J145" s="3">
        <v>2525.3834000000002</v>
      </c>
      <c r="K145" s="4">
        <v>0</v>
      </c>
      <c r="L145" s="5">
        <v>-6.3</v>
      </c>
      <c r="M145" s="1" t="s">
        <v>26</v>
      </c>
      <c r="N145" s="5">
        <v>671.39</v>
      </c>
      <c r="O145" s="5">
        <v>671.39</v>
      </c>
      <c r="P145" s="5">
        <v>671.39</v>
      </c>
      <c r="Q145" s="6">
        <v>10.17</v>
      </c>
      <c r="R145" s="4">
        <v>223</v>
      </c>
      <c r="S145" s="2" t="s">
        <v>27</v>
      </c>
      <c r="T145" s="1">
        <v>1</v>
      </c>
      <c r="U145" s="2" t="s">
        <v>3203</v>
      </c>
      <c r="V145" s="2" t="s">
        <v>3204</v>
      </c>
      <c r="W145" s="2">
        <v>11.2325</v>
      </c>
    </row>
    <row r="146" spans="1:23" x14ac:dyDescent="0.2">
      <c r="A146" s="1"/>
      <c r="B146" s="1">
        <v>1</v>
      </c>
      <c r="C146" s="2" t="s">
        <v>444</v>
      </c>
      <c r="D146" s="1">
        <v>452</v>
      </c>
      <c r="E146" s="2" t="s">
        <v>45</v>
      </c>
      <c r="F146" s="2" t="s">
        <v>45</v>
      </c>
      <c r="G146" s="3">
        <v>632.09649999999999</v>
      </c>
      <c r="H146" s="1">
        <v>4</v>
      </c>
      <c r="I146" s="3">
        <v>2525.3642</v>
      </c>
      <c r="J146" s="3">
        <v>2525.3834000000002</v>
      </c>
      <c r="K146" s="4">
        <v>0</v>
      </c>
      <c r="L146" s="5">
        <v>-7.6</v>
      </c>
      <c r="M146" s="1" t="s">
        <v>26</v>
      </c>
      <c r="N146" s="5">
        <v>689.16</v>
      </c>
      <c r="O146" s="5">
        <v>689.16</v>
      </c>
      <c r="P146" s="5">
        <v>689.16</v>
      </c>
      <c r="Q146" s="6">
        <v>10.17</v>
      </c>
      <c r="R146" s="4">
        <v>223</v>
      </c>
      <c r="S146" s="2" t="s">
        <v>27</v>
      </c>
      <c r="T146" s="1">
        <v>1</v>
      </c>
      <c r="U146" s="2" t="s">
        <v>3205</v>
      </c>
      <c r="V146" s="2" t="s">
        <v>3206</v>
      </c>
      <c r="W146" s="2">
        <v>11.34</v>
      </c>
    </row>
    <row r="147" spans="1:23" x14ac:dyDescent="0.2">
      <c r="A147" s="1"/>
      <c r="B147" s="1">
        <v>1</v>
      </c>
      <c r="C147" s="2" t="s">
        <v>444</v>
      </c>
      <c r="D147" s="1">
        <v>452</v>
      </c>
      <c r="E147" s="2" t="s">
        <v>45</v>
      </c>
      <c r="F147" s="2" t="s">
        <v>45</v>
      </c>
      <c r="G147" s="3">
        <v>632.09670000000006</v>
      </c>
      <c r="H147" s="1">
        <v>4</v>
      </c>
      <c r="I147" s="3">
        <v>2525.3649999999998</v>
      </c>
      <c r="J147" s="3">
        <v>2525.3834000000002</v>
      </c>
      <c r="K147" s="4">
        <v>0</v>
      </c>
      <c r="L147" s="5">
        <v>-7.3</v>
      </c>
      <c r="M147" s="1" t="s">
        <v>26</v>
      </c>
      <c r="N147" s="5">
        <v>712.41</v>
      </c>
      <c r="O147" s="5">
        <v>712.41</v>
      </c>
      <c r="P147" s="5">
        <v>712.41</v>
      </c>
      <c r="Q147" s="6">
        <v>11.17</v>
      </c>
      <c r="R147" s="4">
        <v>223</v>
      </c>
      <c r="S147" s="2" t="s">
        <v>27</v>
      </c>
      <c r="T147" s="1">
        <v>1</v>
      </c>
      <c r="U147" s="2" t="s">
        <v>3207</v>
      </c>
      <c r="V147" s="2" t="s">
        <v>3208</v>
      </c>
      <c r="W147" s="2">
        <v>10.888199999999999</v>
      </c>
    </row>
    <row r="148" spans="1:23" x14ac:dyDescent="0.2">
      <c r="A148" s="1"/>
      <c r="B148" s="1">
        <v>1</v>
      </c>
      <c r="C148" s="2" t="s">
        <v>444</v>
      </c>
      <c r="D148" s="1">
        <v>452</v>
      </c>
      <c r="E148" s="2" t="s">
        <v>45</v>
      </c>
      <c r="F148" s="2" t="s">
        <v>45</v>
      </c>
      <c r="G148" s="3">
        <v>842.46040000000005</v>
      </c>
      <c r="H148" s="1">
        <v>3</v>
      </c>
      <c r="I148" s="3">
        <v>2525.3667</v>
      </c>
      <c r="J148" s="3">
        <v>2525.3834000000002</v>
      </c>
      <c r="K148" s="4">
        <v>0</v>
      </c>
      <c r="L148" s="5">
        <v>-6.6</v>
      </c>
      <c r="M148" s="1" t="s">
        <v>26</v>
      </c>
      <c r="N148" s="5">
        <v>828.36</v>
      </c>
      <c r="O148" s="5">
        <v>828.36</v>
      </c>
      <c r="P148" s="5">
        <v>828.36</v>
      </c>
      <c r="Q148" s="6">
        <v>12.47</v>
      </c>
      <c r="R148" s="4">
        <v>223</v>
      </c>
      <c r="S148" s="2" t="s">
        <v>27</v>
      </c>
      <c r="T148" s="1">
        <v>1</v>
      </c>
      <c r="U148" s="2" t="s">
        <v>3209</v>
      </c>
      <c r="V148" s="2" t="s">
        <v>3210</v>
      </c>
      <c r="W148" s="2">
        <v>11.0374</v>
      </c>
    </row>
    <row r="149" spans="1:23" x14ac:dyDescent="0.2">
      <c r="A149" s="1"/>
      <c r="B149" s="1">
        <v>1</v>
      </c>
      <c r="C149" s="2" t="s">
        <v>444</v>
      </c>
      <c r="D149" s="1">
        <v>452</v>
      </c>
      <c r="E149" s="2" t="s">
        <v>45</v>
      </c>
      <c r="F149" s="2" t="s">
        <v>45</v>
      </c>
      <c r="G149" s="3">
        <v>842.45960000000002</v>
      </c>
      <c r="H149" s="1">
        <v>3</v>
      </c>
      <c r="I149" s="3">
        <v>2525.3640999999998</v>
      </c>
      <c r="J149" s="3">
        <v>2525.3834000000002</v>
      </c>
      <c r="K149" s="4">
        <v>0</v>
      </c>
      <c r="L149" s="5">
        <v>-7.6</v>
      </c>
      <c r="M149" s="1" t="s">
        <v>26</v>
      </c>
      <c r="N149" s="5">
        <v>833.52</v>
      </c>
      <c r="O149" s="5">
        <v>833.52</v>
      </c>
      <c r="P149" s="5">
        <v>833.52</v>
      </c>
      <c r="Q149" s="6">
        <v>12.47</v>
      </c>
      <c r="R149" s="4">
        <v>223</v>
      </c>
      <c r="S149" s="2" t="s">
        <v>27</v>
      </c>
      <c r="T149" s="1">
        <v>1</v>
      </c>
      <c r="U149" s="2" t="s">
        <v>3211</v>
      </c>
      <c r="V149" s="2" t="s">
        <v>3212</v>
      </c>
      <c r="W149" s="2">
        <v>10.9115</v>
      </c>
    </row>
    <row r="150" spans="1:23" x14ac:dyDescent="0.2">
      <c r="A150" s="1"/>
      <c r="B150" s="1">
        <v>1</v>
      </c>
      <c r="C150" s="2" t="s">
        <v>444</v>
      </c>
      <c r="D150" s="1">
        <v>452</v>
      </c>
      <c r="E150" s="2" t="s">
        <v>45</v>
      </c>
      <c r="F150" s="2" t="s">
        <v>45</v>
      </c>
      <c r="G150" s="3">
        <v>1263.1822999999999</v>
      </c>
      <c r="H150" s="1">
        <v>2</v>
      </c>
      <c r="I150" s="3">
        <v>2525.3573000000001</v>
      </c>
      <c r="J150" s="3">
        <v>2525.3834000000002</v>
      </c>
      <c r="K150" s="4">
        <v>0</v>
      </c>
      <c r="L150" s="5">
        <v>-10.3</v>
      </c>
      <c r="M150" s="1" t="s">
        <v>26</v>
      </c>
      <c r="N150" s="5">
        <v>951.86</v>
      </c>
      <c r="O150" s="5">
        <v>874.13</v>
      </c>
      <c r="P150" s="5">
        <v>874.13</v>
      </c>
      <c r="Q150" s="6">
        <v>15.47</v>
      </c>
      <c r="R150" s="4">
        <v>223</v>
      </c>
      <c r="S150" s="2" t="s">
        <v>27</v>
      </c>
      <c r="T150" s="1">
        <v>1</v>
      </c>
      <c r="U150" s="2" t="s">
        <v>3213</v>
      </c>
      <c r="V150" s="2" t="s">
        <v>3214</v>
      </c>
      <c r="W150" s="2">
        <v>10.9406</v>
      </c>
    </row>
    <row r="151" spans="1:23" x14ac:dyDescent="0.2">
      <c r="A151" s="1"/>
      <c r="B151" s="1">
        <v>1</v>
      </c>
      <c r="C151" s="2" t="s">
        <v>3215</v>
      </c>
      <c r="D151" s="1">
        <v>452</v>
      </c>
      <c r="E151" s="2" t="s">
        <v>816</v>
      </c>
      <c r="F151" s="2" t="s">
        <v>3216</v>
      </c>
      <c r="G151" s="3">
        <v>546.49390000000005</v>
      </c>
      <c r="H151" s="1">
        <v>5</v>
      </c>
      <c r="I151" s="3">
        <v>2728.4405999999999</v>
      </c>
      <c r="J151" s="3">
        <v>2728.4627999999998</v>
      </c>
      <c r="K151" s="4">
        <v>0</v>
      </c>
      <c r="L151" s="5">
        <v>-8.1</v>
      </c>
      <c r="M151" s="1" t="s">
        <v>26</v>
      </c>
      <c r="N151" s="5">
        <v>196.56</v>
      </c>
      <c r="O151" s="5">
        <v>196.56</v>
      </c>
      <c r="P151" s="5">
        <v>2.4</v>
      </c>
      <c r="Q151" s="6">
        <v>2.61</v>
      </c>
      <c r="R151" s="4">
        <v>223</v>
      </c>
      <c r="S151" s="2" t="s">
        <v>27</v>
      </c>
      <c r="T151" s="1">
        <v>1</v>
      </c>
      <c r="U151" s="2" t="s">
        <v>3217</v>
      </c>
      <c r="V151" s="2" t="s">
        <v>3218</v>
      </c>
      <c r="W151" s="2">
        <v>10.6286</v>
      </c>
    </row>
    <row r="152" spans="1:23" x14ac:dyDescent="0.2">
      <c r="A152" s="1"/>
      <c r="B152" s="1">
        <v>1</v>
      </c>
      <c r="C152" s="2" t="s">
        <v>487</v>
      </c>
      <c r="D152" s="1">
        <v>476</v>
      </c>
      <c r="E152" s="2" t="s">
        <v>45</v>
      </c>
      <c r="F152" s="2" t="s">
        <v>45</v>
      </c>
      <c r="G152" s="3">
        <v>502.3014</v>
      </c>
      <c r="H152" s="1">
        <v>3</v>
      </c>
      <c r="I152" s="3">
        <v>1504.8896</v>
      </c>
      <c r="J152" s="3">
        <v>1504.8997999999999</v>
      </c>
      <c r="K152" s="4">
        <v>0</v>
      </c>
      <c r="L152" s="5">
        <v>-6.8</v>
      </c>
      <c r="M152" s="1" t="s">
        <v>26</v>
      </c>
      <c r="N152" s="5">
        <v>383.15</v>
      </c>
      <c r="O152" s="5">
        <v>228.17</v>
      </c>
      <c r="P152" s="5">
        <v>228.17</v>
      </c>
      <c r="Q152" s="6">
        <v>5.13</v>
      </c>
      <c r="R152" s="4">
        <v>223</v>
      </c>
      <c r="S152" s="2" t="s">
        <v>27</v>
      </c>
      <c r="T152" s="1">
        <v>1</v>
      </c>
      <c r="U152" s="2" t="s">
        <v>3219</v>
      </c>
      <c r="V152" s="2" t="s">
        <v>3220</v>
      </c>
      <c r="W152" s="2">
        <v>12.974600000000001</v>
      </c>
    </row>
    <row r="153" spans="1:23" x14ac:dyDescent="0.2">
      <c r="A153" s="1"/>
      <c r="B153" s="1">
        <v>1</v>
      </c>
      <c r="C153" s="2" t="s">
        <v>487</v>
      </c>
      <c r="D153" s="1">
        <v>476</v>
      </c>
      <c r="E153" s="2" t="s">
        <v>45</v>
      </c>
      <c r="F153" s="2" t="s">
        <v>45</v>
      </c>
      <c r="G153" s="3">
        <v>502.30160000000001</v>
      </c>
      <c r="H153" s="1">
        <v>3</v>
      </c>
      <c r="I153" s="3">
        <v>1504.8902</v>
      </c>
      <c r="J153" s="3">
        <v>1504.8997999999999</v>
      </c>
      <c r="K153" s="4">
        <v>0</v>
      </c>
      <c r="L153" s="5">
        <v>-6.4</v>
      </c>
      <c r="M153" s="1" t="s">
        <v>26</v>
      </c>
      <c r="N153" s="5">
        <v>387.34</v>
      </c>
      <c r="O153" s="5">
        <v>209.59</v>
      </c>
      <c r="P153" s="5">
        <v>209.59</v>
      </c>
      <c r="Q153" s="6">
        <v>5.13</v>
      </c>
      <c r="R153" s="4">
        <v>223</v>
      </c>
      <c r="S153" s="2" t="s">
        <v>27</v>
      </c>
      <c r="T153" s="1">
        <v>1</v>
      </c>
      <c r="U153" s="2" t="s">
        <v>3221</v>
      </c>
      <c r="V153" s="2" t="s">
        <v>1030</v>
      </c>
      <c r="W153" s="2">
        <v>12.735900000000001</v>
      </c>
    </row>
    <row r="154" spans="1:23" x14ac:dyDescent="0.2">
      <c r="A154" s="1"/>
      <c r="B154" s="1">
        <v>1</v>
      </c>
      <c r="C154" s="2" t="s">
        <v>487</v>
      </c>
      <c r="D154" s="1">
        <v>476</v>
      </c>
      <c r="E154" s="2" t="s">
        <v>45</v>
      </c>
      <c r="F154" s="2" t="s">
        <v>45</v>
      </c>
      <c r="G154" s="3">
        <v>502.3014</v>
      </c>
      <c r="H154" s="1">
        <v>3</v>
      </c>
      <c r="I154" s="3">
        <v>1504.8896999999999</v>
      </c>
      <c r="J154" s="3">
        <v>1504.8997999999999</v>
      </c>
      <c r="K154" s="4">
        <v>0</v>
      </c>
      <c r="L154" s="5">
        <v>-6.7</v>
      </c>
      <c r="M154" s="1" t="s">
        <v>26</v>
      </c>
      <c r="N154" s="5">
        <v>388.67</v>
      </c>
      <c r="O154" s="5">
        <v>216.61</v>
      </c>
      <c r="P154" s="5">
        <v>216.61</v>
      </c>
      <c r="Q154" s="6">
        <v>4.12</v>
      </c>
      <c r="R154" s="4">
        <v>223</v>
      </c>
      <c r="S154" s="2" t="s">
        <v>27</v>
      </c>
      <c r="T154" s="1">
        <v>1</v>
      </c>
      <c r="U154" s="2" t="s">
        <v>3222</v>
      </c>
      <c r="V154" s="2" t="s">
        <v>3223</v>
      </c>
      <c r="W154" s="2">
        <v>13.0868</v>
      </c>
    </row>
    <row r="155" spans="1:23" x14ac:dyDescent="0.2">
      <c r="A155" s="1"/>
      <c r="B155" s="1">
        <v>1</v>
      </c>
      <c r="C155" s="2" t="s">
        <v>487</v>
      </c>
      <c r="D155" s="1">
        <v>476</v>
      </c>
      <c r="E155" s="2" t="s">
        <v>45</v>
      </c>
      <c r="F155" s="2" t="s">
        <v>45</v>
      </c>
      <c r="G155" s="3">
        <v>502.30079999999998</v>
      </c>
      <c r="H155" s="1">
        <v>3</v>
      </c>
      <c r="I155" s="3">
        <v>1504.8879999999999</v>
      </c>
      <c r="J155" s="3">
        <v>1504.8997999999999</v>
      </c>
      <c r="K155" s="4">
        <v>0</v>
      </c>
      <c r="L155" s="5">
        <v>-7.9</v>
      </c>
      <c r="M155" s="1" t="s">
        <v>26</v>
      </c>
      <c r="N155" s="5">
        <v>392.85</v>
      </c>
      <c r="O155" s="5">
        <v>221.91</v>
      </c>
      <c r="P155" s="5">
        <v>221.91</v>
      </c>
      <c r="Q155" s="6">
        <v>5.13</v>
      </c>
      <c r="R155" s="4">
        <v>223</v>
      </c>
      <c r="S155" s="2" t="s">
        <v>27</v>
      </c>
      <c r="T155" s="1">
        <v>1</v>
      </c>
      <c r="U155" s="2" t="s">
        <v>3224</v>
      </c>
      <c r="V155" s="2" t="s">
        <v>212</v>
      </c>
      <c r="W155" s="2">
        <v>12.603999999999999</v>
      </c>
    </row>
    <row r="156" spans="1:23" x14ac:dyDescent="0.2">
      <c r="A156" s="1"/>
      <c r="B156" s="1">
        <v>1</v>
      </c>
      <c r="C156" s="2" t="s">
        <v>487</v>
      </c>
      <c r="D156" s="1">
        <v>476</v>
      </c>
      <c r="E156" s="2" t="s">
        <v>45</v>
      </c>
      <c r="F156" s="2" t="s">
        <v>45</v>
      </c>
      <c r="G156" s="3">
        <v>752.94849999999997</v>
      </c>
      <c r="H156" s="1">
        <v>2</v>
      </c>
      <c r="I156" s="3">
        <v>1504.8897999999999</v>
      </c>
      <c r="J156" s="3">
        <v>1504.8997999999999</v>
      </c>
      <c r="K156" s="4">
        <v>0</v>
      </c>
      <c r="L156" s="5">
        <v>-6.6</v>
      </c>
      <c r="M156" s="1" t="s">
        <v>26</v>
      </c>
      <c r="N156" s="5">
        <v>397.19</v>
      </c>
      <c r="O156" s="5">
        <v>273.26</v>
      </c>
      <c r="P156" s="5">
        <v>273.26</v>
      </c>
      <c r="Q156" s="6">
        <v>4.46</v>
      </c>
      <c r="R156" s="4">
        <v>223</v>
      </c>
      <c r="S156" s="2" t="s">
        <v>27</v>
      </c>
      <c r="T156" s="1">
        <v>1</v>
      </c>
      <c r="U156" s="2" t="s">
        <v>3225</v>
      </c>
      <c r="V156" s="2" t="s">
        <v>3226</v>
      </c>
      <c r="W156" s="2">
        <v>12.8405</v>
      </c>
    </row>
    <row r="157" spans="1:23" x14ac:dyDescent="0.2">
      <c r="A157" s="1"/>
      <c r="B157" s="1">
        <v>1</v>
      </c>
      <c r="C157" s="2" t="s">
        <v>487</v>
      </c>
      <c r="D157" s="1">
        <v>476</v>
      </c>
      <c r="E157" s="2" t="s">
        <v>45</v>
      </c>
      <c r="F157" s="2" t="s">
        <v>45</v>
      </c>
      <c r="G157" s="3">
        <v>502.30160000000001</v>
      </c>
      <c r="H157" s="1">
        <v>3</v>
      </c>
      <c r="I157" s="3">
        <v>1504.8903</v>
      </c>
      <c r="J157" s="3">
        <v>1504.8997999999999</v>
      </c>
      <c r="K157" s="4">
        <v>0</v>
      </c>
      <c r="L157" s="5">
        <v>-6.3</v>
      </c>
      <c r="M157" s="1" t="s">
        <v>26</v>
      </c>
      <c r="N157" s="5">
        <v>397.88</v>
      </c>
      <c r="O157" s="5">
        <v>219.87</v>
      </c>
      <c r="P157" s="5">
        <v>219.87</v>
      </c>
      <c r="Q157" s="6">
        <v>4.12</v>
      </c>
      <c r="R157" s="4">
        <v>223</v>
      </c>
      <c r="S157" s="2" t="s">
        <v>27</v>
      </c>
      <c r="T157" s="1">
        <v>1</v>
      </c>
      <c r="U157" s="2" t="s">
        <v>3227</v>
      </c>
      <c r="V157" s="2" t="s">
        <v>1529</v>
      </c>
      <c r="W157" s="2">
        <v>12.4758</v>
      </c>
    </row>
    <row r="158" spans="1:23" x14ac:dyDescent="0.2">
      <c r="A158" s="1"/>
      <c r="B158" s="1">
        <v>1</v>
      </c>
      <c r="C158" s="2" t="s">
        <v>487</v>
      </c>
      <c r="D158" s="1">
        <v>476</v>
      </c>
      <c r="E158" s="2" t="s">
        <v>45</v>
      </c>
      <c r="F158" s="2" t="s">
        <v>45</v>
      </c>
      <c r="G158" s="3">
        <v>502.30160000000001</v>
      </c>
      <c r="H158" s="1">
        <v>3</v>
      </c>
      <c r="I158" s="3">
        <v>1504.8902</v>
      </c>
      <c r="J158" s="3">
        <v>1504.8997999999999</v>
      </c>
      <c r="K158" s="4">
        <v>0</v>
      </c>
      <c r="L158" s="5">
        <v>-6.4</v>
      </c>
      <c r="M158" s="1" t="s">
        <v>26</v>
      </c>
      <c r="N158" s="5">
        <v>408.86</v>
      </c>
      <c r="O158" s="5">
        <v>219.39</v>
      </c>
      <c r="P158" s="5">
        <v>219.39</v>
      </c>
      <c r="Q158" s="6">
        <v>5.38</v>
      </c>
      <c r="R158" s="4">
        <v>223</v>
      </c>
      <c r="S158" s="2" t="s">
        <v>27</v>
      </c>
      <c r="T158" s="1">
        <v>1</v>
      </c>
      <c r="U158" s="2" t="s">
        <v>3228</v>
      </c>
      <c r="V158" s="2" t="s">
        <v>3229</v>
      </c>
      <c r="W158" s="2">
        <v>12.3474</v>
      </c>
    </row>
    <row r="159" spans="1:23" x14ac:dyDescent="0.2">
      <c r="A159" s="1"/>
      <c r="B159" s="1">
        <v>1</v>
      </c>
      <c r="C159" s="2" t="s">
        <v>487</v>
      </c>
      <c r="D159" s="1">
        <v>476</v>
      </c>
      <c r="E159" s="2" t="s">
        <v>45</v>
      </c>
      <c r="F159" s="2" t="s">
        <v>45</v>
      </c>
      <c r="G159" s="3">
        <v>502.30169999999998</v>
      </c>
      <c r="H159" s="1">
        <v>3</v>
      </c>
      <c r="I159" s="3">
        <v>1504.8905</v>
      </c>
      <c r="J159" s="3">
        <v>1504.8997999999999</v>
      </c>
      <c r="K159" s="4">
        <v>0</v>
      </c>
      <c r="L159" s="5">
        <v>-6.2</v>
      </c>
      <c r="M159" s="1" t="s">
        <v>26</v>
      </c>
      <c r="N159" s="5">
        <v>423.26</v>
      </c>
      <c r="O159" s="5">
        <v>267.48</v>
      </c>
      <c r="P159" s="5">
        <v>267.48</v>
      </c>
      <c r="Q159" s="6">
        <v>5.41</v>
      </c>
      <c r="R159" s="4">
        <v>223</v>
      </c>
      <c r="S159" s="2" t="s">
        <v>27</v>
      </c>
      <c r="T159" s="1">
        <v>1</v>
      </c>
      <c r="U159" s="2" t="s">
        <v>3230</v>
      </c>
      <c r="V159" s="2" t="s">
        <v>3231</v>
      </c>
      <c r="W159" s="2">
        <v>13.3132</v>
      </c>
    </row>
    <row r="160" spans="1:23" x14ac:dyDescent="0.2">
      <c r="A160" s="1"/>
      <c r="B160" s="1">
        <v>1</v>
      </c>
      <c r="C160" s="2" t="s">
        <v>487</v>
      </c>
      <c r="D160" s="1">
        <v>476</v>
      </c>
      <c r="E160" s="2" t="s">
        <v>45</v>
      </c>
      <c r="F160" s="2" t="s">
        <v>45</v>
      </c>
      <c r="G160" s="3">
        <v>502.3014</v>
      </c>
      <c r="H160" s="1">
        <v>3</v>
      </c>
      <c r="I160" s="3">
        <v>1504.8896999999999</v>
      </c>
      <c r="J160" s="3">
        <v>1504.8997999999999</v>
      </c>
      <c r="K160" s="4">
        <v>0</v>
      </c>
      <c r="L160" s="5">
        <v>-6.7</v>
      </c>
      <c r="M160" s="1" t="s">
        <v>26</v>
      </c>
      <c r="N160" s="5">
        <v>435.22</v>
      </c>
      <c r="O160" s="5">
        <v>255.63</v>
      </c>
      <c r="P160" s="5">
        <v>255.63</v>
      </c>
      <c r="Q160" s="6">
        <v>5.41</v>
      </c>
      <c r="R160" s="4">
        <v>223</v>
      </c>
      <c r="S160" s="2" t="s">
        <v>27</v>
      </c>
      <c r="T160" s="1">
        <v>1</v>
      </c>
      <c r="U160" s="2" t="s">
        <v>3232</v>
      </c>
      <c r="V160" s="2" t="s">
        <v>3233</v>
      </c>
      <c r="W160" s="2">
        <v>12.8652</v>
      </c>
    </row>
    <row r="161" spans="1:23" x14ac:dyDescent="0.2">
      <c r="A161" s="1"/>
      <c r="B161" s="1">
        <v>1</v>
      </c>
      <c r="C161" s="2" t="s">
        <v>487</v>
      </c>
      <c r="D161" s="1">
        <v>476</v>
      </c>
      <c r="E161" s="2" t="s">
        <v>45</v>
      </c>
      <c r="F161" s="2" t="s">
        <v>45</v>
      </c>
      <c r="G161" s="3">
        <v>752.94889999999998</v>
      </c>
      <c r="H161" s="1">
        <v>2</v>
      </c>
      <c r="I161" s="3">
        <v>1504.8905999999999</v>
      </c>
      <c r="J161" s="3">
        <v>1504.8997999999999</v>
      </c>
      <c r="K161" s="4">
        <v>0</v>
      </c>
      <c r="L161" s="5">
        <v>-6.2</v>
      </c>
      <c r="M161" s="1" t="s">
        <v>26</v>
      </c>
      <c r="N161" s="5">
        <v>438.94</v>
      </c>
      <c r="O161" s="5">
        <v>273.83</v>
      </c>
      <c r="P161" s="5">
        <v>273.83</v>
      </c>
      <c r="Q161" s="6">
        <v>4.71</v>
      </c>
      <c r="R161" s="4">
        <v>223</v>
      </c>
      <c r="S161" s="2" t="s">
        <v>27</v>
      </c>
      <c r="T161" s="1">
        <v>1</v>
      </c>
      <c r="U161" s="2" t="s">
        <v>3234</v>
      </c>
      <c r="V161" s="2" t="s">
        <v>1109</v>
      </c>
      <c r="W161" s="2">
        <v>13.2479</v>
      </c>
    </row>
    <row r="162" spans="1:23" x14ac:dyDescent="0.2">
      <c r="A162" s="1"/>
      <c r="B162" s="1">
        <v>1</v>
      </c>
      <c r="C162" s="2" t="s">
        <v>487</v>
      </c>
      <c r="D162" s="1">
        <v>476</v>
      </c>
      <c r="E162" s="2" t="s">
        <v>45</v>
      </c>
      <c r="F162" s="2" t="s">
        <v>45</v>
      </c>
      <c r="G162" s="3">
        <v>752.94820000000004</v>
      </c>
      <c r="H162" s="1">
        <v>2</v>
      </c>
      <c r="I162" s="3">
        <v>1504.8891000000001</v>
      </c>
      <c r="J162" s="3">
        <v>1504.8997999999999</v>
      </c>
      <c r="K162" s="4">
        <v>0</v>
      </c>
      <c r="L162" s="5">
        <v>-7.1</v>
      </c>
      <c r="M162" s="1" t="s">
        <v>26</v>
      </c>
      <c r="N162" s="5">
        <v>440.04</v>
      </c>
      <c r="O162" s="5">
        <v>261.13</v>
      </c>
      <c r="P162" s="5">
        <v>261.13</v>
      </c>
      <c r="Q162" s="6">
        <v>4.82</v>
      </c>
      <c r="R162" s="4">
        <v>223</v>
      </c>
      <c r="S162" s="2" t="s">
        <v>27</v>
      </c>
      <c r="T162" s="1">
        <v>1</v>
      </c>
      <c r="U162" s="2" t="s">
        <v>3235</v>
      </c>
      <c r="V162" s="2" t="s">
        <v>3236</v>
      </c>
      <c r="W162" s="2">
        <v>12.124700000000001</v>
      </c>
    </row>
    <row r="163" spans="1:23" x14ac:dyDescent="0.2">
      <c r="A163" s="1"/>
      <c r="B163" s="1">
        <v>1</v>
      </c>
      <c r="C163" s="2" t="s">
        <v>487</v>
      </c>
      <c r="D163" s="1">
        <v>476</v>
      </c>
      <c r="E163" s="2" t="s">
        <v>45</v>
      </c>
      <c r="F163" s="2" t="s">
        <v>45</v>
      </c>
      <c r="G163" s="3">
        <v>502.3014</v>
      </c>
      <c r="H163" s="1">
        <v>3</v>
      </c>
      <c r="I163" s="3">
        <v>1504.8896999999999</v>
      </c>
      <c r="J163" s="3">
        <v>1504.8997999999999</v>
      </c>
      <c r="K163" s="4">
        <v>0</v>
      </c>
      <c r="L163" s="5">
        <v>-6.7</v>
      </c>
      <c r="M163" s="1" t="s">
        <v>26</v>
      </c>
      <c r="N163" s="5">
        <v>442.58</v>
      </c>
      <c r="O163" s="5">
        <v>234.96</v>
      </c>
      <c r="P163" s="5">
        <v>234.96</v>
      </c>
      <c r="Q163" s="6">
        <v>5.48</v>
      </c>
      <c r="R163" s="4">
        <v>223</v>
      </c>
      <c r="S163" s="2" t="s">
        <v>27</v>
      </c>
      <c r="T163" s="1">
        <v>1</v>
      </c>
      <c r="U163" s="2" t="s">
        <v>3237</v>
      </c>
      <c r="V163" s="2" t="s">
        <v>3238</v>
      </c>
      <c r="W163" s="2">
        <v>12.221399999999999</v>
      </c>
    </row>
    <row r="164" spans="1:23" x14ac:dyDescent="0.2">
      <c r="A164" s="1"/>
      <c r="B164" s="1">
        <v>1</v>
      </c>
      <c r="C164" s="2" t="s">
        <v>487</v>
      </c>
      <c r="D164" s="1">
        <v>476</v>
      </c>
      <c r="E164" s="2" t="s">
        <v>45</v>
      </c>
      <c r="F164" s="2" t="s">
        <v>45</v>
      </c>
      <c r="G164" s="3">
        <v>502.30189999999999</v>
      </c>
      <c r="H164" s="1">
        <v>3</v>
      </c>
      <c r="I164" s="3">
        <v>1504.8911000000001</v>
      </c>
      <c r="J164" s="3">
        <v>1504.8997999999999</v>
      </c>
      <c r="K164" s="4">
        <v>0</v>
      </c>
      <c r="L164" s="5">
        <v>-5.8</v>
      </c>
      <c r="M164" s="1" t="s">
        <v>26</v>
      </c>
      <c r="N164" s="5">
        <v>462.68</v>
      </c>
      <c r="O164" s="5">
        <v>286.02999999999997</v>
      </c>
      <c r="P164" s="5">
        <v>286.02999999999997</v>
      </c>
      <c r="Q164" s="6">
        <v>5.75</v>
      </c>
      <c r="R164" s="4">
        <v>223</v>
      </c>
      <c r="S164" s="2" t="s">
        <v>27</v>
      </c>
      <c r="T164" s="1">
        <v>1</v>
      </c>
      <c r="U164" s="2" t="s">
        <v>3239</v>
      </c>
      <c r="V164" s="2" t="s">
        <v>285</v>
      </c>
      <c r="W164" s="2">
        <v>13.200699999999999</v>
      </c>
    </row>
    <row r="165" spans="1:23" x14ac:dyDescent="0.2">
      <c r="A165" s="1"/>
      <c r="B165" s="1">
        <v>1</v>
      </c>
      <c r="C165" s="2" t="s">
        <v>487</v>
      </c>
      <c r="D165" s="1">
        <v>476</v>
      </c>
      <c r="E165" s="2" t="s">
        <v>45</v>
      </c>
      <c r="F165" s="2" t="s">
        <v>45</v>
      </c>
      <c r="G165" s="3">
        <v>752.94929999999999</v>
      </c>
      <c r="H165" s="1">
        <v>2</v>
      </c>
      <c r="I165" s="3">
        <v>1504.8914</v>
      </c>
      <c r="J165" s="3">
        <v>1504.8997999999999</v>
      </c>
      <c r="K165" s="4">
        <v>0</v>
      </c>
      <c r="L165" s="5">
        <v>-5.6</v>
      </c>
      <c r="M165" s="1" t="s">
        <v>26</v>
      </c>
      <c r="N165" s="5">
        <v>468.03</v>
      </c>
      <c r="O165" s="5">
        <v>284.83999999999997</v>
      </c>
      <c r="P165" s="5">
        <v>284.83999999999997</v>
      </c>
      <c r="Q165" s="6">
        <v>5.0599999999999996</v>
      </c>
      <c r="R165" s="4">
        <v>223</v>
      </c>
      <c r="S165" s="2" t="s">
        <v>27</v>
      </c>
      <c r="T165" s="1">
        <v>1</v>
      </c>
      <c r="U165" s="2" t="s">
        <v>3240</v>
      </c>
      <c r="V165" s="2" t="s">
        <v>3241</v>
      </c>
      <c r="W165" s="2">
        <v>13.122299999999999</v>
      </c>
    </row>
    <row r="166" spans="1:23" x14ac:dyDescent="0.2">
      <c r="A166" s="1"/>
      <c r="B166" s="1">
        <v>1</v>
      </c>
      <c r="C166" s="2" t="s">
        <v>487</v>
      </c>
      <c r="D166" s="1">
        <v>476</v>
      </c>
      <c r="E166" s="2" t="s">
        <v>45</v>
      </c>
      <c r="F166" s="2" t="s">
        <v>45</v>
      </c>
      <c r="G166" s="3">
        <v>502.30160000000001</v>
      </c>
      <c r="H166" s="1">
        <v>3</v>
      </c>
      <c r="I166" s="3">
        <v>1504.8902</v>
      </c>
      <c r="J166" s="3">
        <v>1504.8997999999999</v>
      </c>
      <c r="K166" s="4">
        <v>0</v>
      </c>
      <c r="L166" s="5">
        <v>-6.4</v>
      </c>
      <c r="M166" s="1" t="s">
        <v>26</v>
      </c>
      <c r="N166" s="5">
        <v>471.81</v>
      </c>
      <c r="O166" s="5">
        <v>307.77999999999997</v>
      </c>
      <c r="P166" s="5">
        <v>307.77999999999997</v>
      </c>
      <c r="Q166" s="6">
        <v>5.75</v>
      </c>
      <c r="R166" s="4">
        <v>223</v>
      </c>
      <c r="S166" s="2" t="s">
        <v>27</v>
      </c>
      <c r="T166" s="1">
        <v>1</v>
      </c>
      <c r="U166" s="2" t="s">
        <v>3242</v>
      </c>
      <c r="V166" s="2" t="s">
        <v>2146</v>
      </c>
      <c r="W166" s="2">
        <v>12.097300000000001</v>
      </c>
    </row>
    <row r="167" spans="1:23" x14ac:dyDescent="0.2">
      <c r="A167" s="1"/>
      <c r="B167" s="1">
        <v>1</v>
      </c>
      <c r="C167" s="2" t="s">
        <v>524</v>
      </c>
      <c r="D167" s="1">
        <v>478</v>
      </c>
      <c r="E167" s="2" t="s">
        <v>45</v>
      </c>
      <c r="F167" s="2" t="s">
        <v>45</v>
      </c>
      <c r="G167" s="3">
        <v>426.5806</v>
      </c>
      <c r="H167" s="1">
        <v>3</v>
      </c>
      <c r="I167" s="3">
        <v>1277.7271000000001</v>
      </c>
      <c r="J167" s="3">
        <v>1277.7364</v>
      </c>
      <c r="K167" s="4">
        <v>0</v>
      </c>
      <c r="L167" s="5">
        <v>-7.3</v>
      </c>
      <c r="M167" s="1" t="s">
        <v>26</v>
      </c>
      <c r="N167" s="5">
        <v>236.8</v>
      </c>
      <c r="O167" s="5">
        <v>61.75</v>
      </c>
      <c r="P167" s="5">
        <v>61.75</v>
      </c>
      <c r="Q167" s="6">
        <v>1.98</v>
      </c>
      <c r="R167" s="4">
        <v>223</v>
      </c>
      <c r="S167" s="2" t="s">
        <v>27</v>
      </c>
      <c r="T167" s="1">
        <v>1</v>
      </c>
      <c r="U167" s="2" t="s">
        <v>3243</v>
      </c>
      <c r="V167" s="2" t="s">
        <v>3244</v>
      </c>
      <c r="W167" s="2">
        <v>14.0512</v>
      </c>
    </row>
    <row r="168" spans="1:23" x14ac:dyDescent="0.2">
      <c r="A168" s="1"/>
      <c r="B168" s="1">
        <v>1</v>
      </c>
      <c r="C168" s="2" t="s">
        <v>524</v>
      </c>
      <c r="D168" s="1">
        <v>478</v>
      </c>
      <c r="E168" s="2" t="s">
        <v>45</v>
      </c>
      <c r="F168" s="2" t="s">
        <v>45</v>
      </c>
      <c r="G168" s="3">
        <v>426.5804</v>
      </c>
      <c r="H168" s="1">
        <v>3</v>
      </c>
      <c r="I168" s="3">
        <v>1277.7267999999999</v>
      </c>
      <c r="J168" s="3">
        <v>1277.7364</v>
      </c>
      <c r="K168" s="4">
        <v>0</v>
      </c>
      <c r="L168" s="5">
        <v>-7.6</v>
      </c>
      <c r="M168" s="1" t="s">
        <v>26</v>
      </c>
      <c r="N168" s="5">
        <v>254.22</v>
      </c>
      <c r="O168" s="5">
        <v>35.32</v>
      </c>
      <c r="P168" s="5">
        <v>35.32</v>
      </c>
      <c r="Q168" s="6">
        <v>2.0699999999999998</v>
      </c>
      <c r="R168" s="4">
        <v>223</v>
      </c>
      <c r="S168" s="2" t="s">
        <v>27</v>
      </c>
      <c r="T168" s="1">
        <v>1</v>
      </c>
      <c r="U168" s="2" t="s">
        <v>3245</v>
      </c>
      <c r="V168" s="2" t="s">
        <v>3246</v>
      </c>
      <c r="W168" s="2">
        <v>12.1502</v>
      </c>
    </row>
    <row r="169" spans="1:23" x14ac:dyDescent="0.2">
      <c r="A169" s="1"/>
      <c r="B169" s="1">
        <v>1</v>
      </c>
      <c r="C169" s="2" t="s">
        <v>524</v>
      </c>
      <c r="D169" s="1">
        <v>478</v>
      </c>
      <c r="E169" s="2" t="s">
        <v>45</v>
      </c>
      <c r="F169" s="2" t="s">
        <v>45</v>
      </c>
      <c r="G169" s="3">
        <v>426.58069999999998</v>
      </c>
      <c r="H169" s="1">
        <v>3</v>
      </c>
      <c r="I169" s="3">
        <v>1277.7274</v>
      </c>
      <c r="J169" s="3">
        <v>1277.7364</v>
      </c>
      <c r="K169" s="4">
        <v>0</v>
      </c>
      <c r="L169" s="5">
        <v>-7.1</v>
      </c>
      <c r="M169" s="1" t="s">
        <v>26</v>
      </c>
      <c r="N169" s="5">
        <v>323.18</v>
      </c>
      <c r="O169" s="5">
        <v>28.27</v>
      </c>
      <c r="P169" s="5">
        <v>28.27</v>
      </c>
      <c r="Q169" s="6">
        <v>2.38</v>
      </c>
      <c r="R169" s="4">
        <v>223</v>
      </c>
      <c r="S169" s="2" t="s">
        <v>27</v>
      </c>
      <c r="T169" s="1">
        <v>1</v>
      </c>
      <c r="U169" s="2" t="s">
        <v>3247</v>
      </c>
      <c r="V169" s="2" t="s">
        <v>3248</v>
      </c>
      <c r="W169" s="2">
        <v>12.555</v>
      </c>
    </row>
    <row r="170" spans="1:23" x14ac:dyDescent="0.2">
      <c r="A170" s="1"/>
      <c r="B170" s="1">
        <v>1</v>
      </c>
      <c r="C170" s="2" t="s">
        <v>524</v>
      </c>
      <c r="D170" s="1">
        <v>478</v>
      </c>
      <c r="E170" s="2" t="s">
        <v>45</v>
      </c>
      <c r="F170" s="2" t="s">
        <v>45</v>
      </c>
      <c r="G170" s="3">
        <v>426.58049999999997</v>
      </c>
      <c r="H170" s="1">
        <v>3</v>
      </c>
      <c r="I170" s="3">
        <v>1277.7270000000001</v>
      </c>
      <c r="J170" s="3">
        <v>1277.7364</v>
      </c>
      <c r="K170" s="4">
        <v>0</v>
      </c>
      <c r="L170" s="5">
        <v>-7.4</v>
      </c>
      <c r="M170" s="1" t="s">
        <v>26</v>
      </c>
      <c r="N170" s="5">
        <v>338.5</v>
      </c>
      <c r="O170" s="5">
        <v>80.099999999999994</v>
      </c>
      <c r="P170" s="5">
        <v>80.099999999999994</v>
      </c>
      <c r="Q170" s="6">
        <v>3.6</v>
      </c>
      <c r="R170" s="4">
        <v>223</v>
      </c>
      <c r="S170" s="2" t="s">
        <v>27</v>
      </c>
      <c r="T170" s="1">
        <v>1</v>
      </c>
      <c r="U170" s="2" t="s">
        <v>3249</v>
      </c>
      <c r="V170" s="2" t="s">
        <v>3250</v>
      </c>
      <c r="W170" s="2">
        <v>13.939399999999999</v>
      </c>
    </row>
    <row r="171" spans="1:23" x14ac:dyDescent="0.2">
      <c r="A171" s="1"/>
      <c r="B171" s="1">
        <v>1</v>
      </c>
      <c r="C171" s="2" t="s">
        <v>524</v>
      </c>
      <c r="D171" s="1">
        <v>478</v>
      </c>
      <c r="E171" s="2" t="s">
        <v>45</v>
      </c>
      <c r="F171" s="2" t="s">
        <v>45</v>
      </c>
      <c r="G171" s="3">
        <v>426.58080000000001</v>
      </c>
      <c r="H171" s="1">
        <v>3</v>
      </c>
      <c r="I171" s="3">
        <v>1277.7279000000001</v>
      </c>
      <c r="J171" s="3">
        <v>1277.7364</v>
      </c>
      <c r="K171" s="4">
        <v>0</v>
      </c>
      <c r="L171" s="5">
        <v>-6.7</v>
      </c>
      <c r="M171" s="1" t="s">
        <v>26</v>
      </c>
      <c r="N171" s="5">
        <v>341</v>
      </c>
      <c r="O171" s="5">
        <v>75.56</v>
      </c>
      <c r="P171" s="5">
        <v>75.56</v>
      </c>
      <c r="Q171" s="6">
        <v>2.5099999999999998</v>
      </c>
      <c r="R171" s="4">
        <v>223</v>
      </c>
      <c r="S171" s="2" t="s">
        <v>27</v>
      </c>
      <c r="T171" s="1">
        <v>1</v>
      </c>
      <c r="U171" s="2" t="s">
        <v>3251</v>
      </c>
      <c r="V171" s="2" t="s">
        <v>3252</v>
      </c>
      <c r="W171" s="2">
        <v>13.414199999999999</v>
      </c>
    </row>
    <row r="172" spans="1:23" x14ac:dyDescent="0.2">
      <c r="A172" s="1"/>
      <c r="B172" s="1">
        <v>1</v>
      </c>
      <c r="C172" s="2" t="s">
        <v>524</v>
      </c>
      <c r="D172" s="1">
        <v>478</v>
      </c>
      <c r="E172" s="2" t="s">
        <v>45</v>
      </c>
      <c r="F172" s="2" t="s">
        <v>45</v>
      </c>
      <c r="G172" s="3">
        <v>426.58100000000002</v>
      </c>
      <c r="H172" s="1">
        <v>3</v>
      </c>
      <c r="I172" s="3">
        <v>1277.7284</v>
      </c>
      <c r="J172" s="3">
        <v>1277.7364</v>
      </c>
      <c r="K172" s="4">
        <v>0</v>
      </c>
      <c r="L172" s="5">
        <v>-6.3</v>
      </c>
      <c r="M172" s="1" t="s">
        <v>26</v>
      </c>
      <c r="N172" s="5">
        <v>349.69</v>
      </c>
      <c r="O172" s="5">
        <v>120.26</v>
      </c>
      <c r="P172" s="5">
        <v>120.26</v>
      </c>
      <c r="Q172" s="6">
        <v>2.79</v>
      </c>
      <c r="R172" s="4">
        <v>223</v>
      </c>
      <c r="S172" s="2" t="s">
        <v>27</v>
      </c>
      <c r="T172" s="1">
        <v>1</v>
      </c>
      <c r="U172" s="2" t="s">
        <v>3253</v>
      </c>
      <c r="V172" s="2" t="s">
        <v>1724</v>
      </c>
      <c r="W172" s="2">
        <v>13.2905</v>
      </c>
    </row>
    <row r="173" spans="1:23" x14ac:dyDescent="0.2">
      <c r="A173" s="1"/>
      <c r="B173" s="1">
        <v>1</v>
      </c>
      <c r="C173" s="2" t="s">
        <v>524</v>
      </c>
      <c r="D173" s="1">
        <v>478</v>
      </c>
      <c r="E173" s="2" t="s">
        <v>45</v>
      </c>
      <c r="F173" s="2" t="s">
        <v>45</v>
      </c>
      <c r="G173" s="3">
        <v>639.36789999999996</v>
      </c>
      <c r="H173" s="1">
        <v>2</v>
      </c>
      <c r="I173" s="3">
        <v>1277.7284</v>
      </c>
      <c r="J173" s="3">
        <v>1277.7364</v>
      </c>
      <c r="K173" s="4">
        <v>0</v>
      </c>
      <c r="L173" s="5">
        <v>-6.3</v>
      </c>
      <c r="M173" s="1" t="s">
        <v>26</v>
      </c>
      <c r="N173" s="5">
        <v>353.39</v>
      </c>
      <c r="O173" s="5">
        <v>170.25</v>
      </c>
      <c r="P173" s="5">
        <v>170.25</v>
      </c>
      <c r="Q173" s="6">
        <v>3.47</v>
      </c>
      <c r="R173" s="4">
        <v>223</v>
      </c>
      <c r="S173" s="2" t="s">
        <v>27</v>
      </c>
      <c r="T173" s="1">
        <v>1</v>
      </c>
      <c r="U173" s="2" t="s">
        <v>3254</v>
      </c>
      <c r="V173" s="2" t="s">
        <v>748</v>
      </c>
      <c r="W173" s="2">
        <v>13.9671</v>
      </c>
    </row>
    <row r="174" spans="1:23" x14ac:dyDescent="0.2">
      <c r="A174" s="1"/>
      <c r="B174" s="1">
        <v>1</v>
      </c>
      <c r="C174" s="2" t="s">
        <v>524</v>
      </c>
      <c r="D174" s="1">
        <v>478</v>
      </c>
      <c r="E174" s="2" t="s">
        <v>45</v>
      </c>
      <c r="F174" s="2" t="s">
        <v>45</v>
      </c>
      <c r="G174" s="3">
        <v>426.58069999999998</v>
      </c>
      <c r="H174" s="1">
        <v>3</v>
      </c>
      <c r="I174" s="3">
        <v>1277.7276999999999</v>
      </c>
      <c r="J174" s="3">
        <v>1277.7364</v>
      </c>
      <c r="K174" s="4">
        <v>0</v>
      </c>
      <c r="L174" s="5">
        <v>-6.8</v>
      </c>
      <c r="M174" s="1" t="s">
        <v>26</v>
      </c>
      <c r="N174" s="5">
        <v>358.42</v>
      </c>
      <c r="O174" s="5">
        <v>100.53</v>
      </c>
      <c r="P174" s="5">
        <v>100.53</v>
      </c>
      <c r="Q174" s="6">
        <v>3.9</v>
      </c>
      <c r="R174" s="4">
        <v>223</v>
      </c>
      <c r="S174" s="2" t="s">
        <v>27</v>
      </c>
      <c r="T174" s="1">
        <v>1</v>
      </c>
      <c r="U174" s="2" t="s">
        <v>3255</v>
      </c>
      <c r="V174" s="2" t="s">
        <v>3256</v>
      </c>
      <c r="W174" s="2">
        <v>13.8073</v>
      </c>
    </row>
    <row r="175" spans="1:23" x14ac:dyDescent="0.2">
      <c r="A175" s="1"/>
      <c r="B175" s="1">
        <v>1</v>
      </c>
      <c r="C175" s="2" t="s">
        <v>524</v>
      </c>
      <c r="D175" s="1">
        <v>478</v>
      </c>
      <c r="E175" s="2" t="s">
        <v>45</v>
      </c>
      <c r="F175" s="2" t="s">
        <v>45</v>
      </c>
      <c r="G175" s="3">
        <v>426.58069999999998</v>
      </c>
      <c r="H175" s="1">
        <v>3</v>
      </c>
      <c r="I175" s="3">
        <v>1277.7274</v>
      </c>
      <c r="J175" s="3">
        <v>1277.7364</v>
      </c>
      <c r="K175" s="4">
        <v>0</v>
      </c>
      <c r="L175" s="5">
        <v>-7.1</v>
      </c>
      <c r="M175" s="1" t="s">
        <v>26</v>
      </c>
      <c r="N175" s="5">
        <v>364.42</v>
      </c>
      <c r="O175" s="5">
        <v>104.6</v>
      </c>
      <c r="P175" s="5">
        <v>104.6</v>
      </c>
      <c r="Q175" s="6">
        <v>4.16</v>
      </c>
      <c r="R175" s="4">
        <v>223</v>
      </c>
      <c r="S175" s="2" t="s">
        <v>27</v>
      </c>
      <c r="T175" s="1">
        <v>1</v>
      </c>
      <c r="U175" s="2" t="s">
        <v>3257</v>
      </c>
      <c r="V175" s="2" t="s">
        <v>3258</v>
      </c>
      <c r="W175" s="2">
        <v>12.9084</v>
      </c>
    </row>
    <row r="176" spans="1:23" x14ac:dyDescent="0.2">
      <c r="A176" s="1"/>
      <c r="B176" s="1">
        <v>1</v>
      </c>
      <c r="C176" s="2" t="s">
        <v>524</v>
      </c>
      <c r="D176" s="1">
        <v>478</v>
      </c>
      <c r="E176" s="2" t="s">
        <v>45</v>
      </c>
      <c r="F176" s="2" t="s">
        <v>45</v>
      </c>
      <c r="G176" s="3">
        <v>426.58049999999997</v>
      </c>
      <c r="H176" s="1">
        <v>3</v>
      </c>
      <c r="I176" s="3">
        <v>1277.7268999999999</v>
      </c>
      <c r="J176" s="3">
        <v>1277.7364</v>
      </c>
      <c r="K176" s="4">
        <v>0</v>
      </c>
      <c r="L176" s="5">
        <v>-7.5</v>
      </c>
      <c r="M176" s="1" t="s">
        <v>26</v>
      </c>
      <c r="N176" s="5">
        <v>364.49</v>
      </c>
      <c r="O176" s="5">
        <v>99.5</v>
      </c>
      <c r="P176" s="5">
        <v>99.5</v>
      </c>
      <c r="Q176" s="6">
        <v>3.16</v>
      </c>
      <c r="R176" s="4">
        <v>223</v>
      </c>
      <c r="S176" s="2" t="s">
        <v>27</v>
      </c>
      <c r="T176" s="1">
        <v>1</v>
      </c>
      <c r="U176" s="2" t="s">
        <v>3259</v>
      </c>
      <c r="V176" s="2" t="s">
        <v>3260</v>
      </c>
      <c r="W176" s="2">
        <v>13.546200000000001</v>
      </c>
    </row>
    <row r="177" spans="1:23" x14ac:dyDescent="0.2">
      <c r="A177" s="1"/>
      <c r="B177" s="1">
        <v>1</v>
      </c>
      <c r="C177" s="2" t="s">
        <v>524</v>
      </c>
      <c r="D177" s="1">
        <v>478</v>
      </c>
      <c r="E177" s="2" t="s">
        <v>45</v>
      </c>
      <c r="F177" s="2" t="s">
        <v>45</v>
      </c>
      <c r="G177" s="3">
        <v>426.58080000000001</v>
      </c>
      <c r="H177" s="1">
        <v>3</v>
      </c>
      <c r="I177" s="3">
        <v>1277.7279000000001</v>
      </c>
      <c r="J177" s="3">
        <v>1277.7364</v>
      </c>
      <c r="K177" s="4">
        <v>0</v>
      </c>
      <c r="L177" s="5">
        <v>-6.7</v>
      </c>
      <c r="M177" s="1" t="s">
        <v>26</v>
      </c>
      <c r="N177" s="5">
        <v>366.93</v>
      </c>
      <c r="O177" s="5">
        <v>94.18</v>
      </c>
      <c r="P177" s="5">
        <v>94.18</v>
      </c>
      <c r="Q177" s="6">
        <v>3.16</v>
      </c>
      <c r="R177" s="4">
        <v>223</v>
      </c>
      <c r="S177" s="2" t="s">
        <v>27</v>
      </c>
      <c r="T177" s="1">
        <v>1</v>
      </c>
      <c r="U177" s="2" t="s">
        <v>3261</v>
      </c>
      <c r="V177" s="2" t="s">
        <v>2053</v>
      </c>
      <c r="W177" s="2">
        <v>13.671900000000001</v>
      </c>
    </row>
    <row r="178" spans="1:23" x14ac:dyDescent="0.2">
      <c r="A178" s="1"/>
      <c r="B178" s="1">
        <v>1</v>
      </c>
      <c r="C178" s="2" t="s">
        <v>524</v>
      </c>
      <c r="D178" s="1">
        <v>478</v>
      </c>
      <c r="E178" s="2" t="s">
        <v>45</v>
      </c>
      <c r="F178" s="2" t="s">
        <v>45</v>
      </c>
      <c r="G178" s="3">
        <v>426.5804</v>
      </c>
      <c r="H178" s="1">
        <v>3</v>
      </c>
      <c r="I178" s="3">
        <v>1277.7266</v>
      </c>
      <c r="J178" s="3">
        <v>1277.7364</v>
      </c>
      <c r="K178" s="4">
        <v>0</v>
      </c>
      <c r="L178" s="5">
        <v>-7.7</v>
      </c>
      <c r="M178" s="1" t="s">
        <v>26</v>
      </c>
      <c r="N178" s="5">
        <v>371.4</v>
      </c>
      <c r="O178" s="5">
        <v>113.95</v>
      </c>
      <c r="P178" s="5">
        <v>113.95</v>
      </c>
      <c r="Q178" s="6">
        <v>4.16</v>
      </c>
      <c r="R178" s="4">
        <v>223</v>
      </c>
      <c r="S178" s="2" t="s">
        <v>27</v>
      </c>
      <c r="T178" s="1">
        <v>1</v>
      </c>
      <c r="U178" s="2" t="s">
        <v>3262</v>
      </c>
      <c r="V178" s="2" t="s">
        <v>3263</v>
      </c>
      <c r="W178" s="2">
        <v>13.052899999999999</v>
      </c>
    </row>
    <row r="179" spans="1:23" x14ac:dyDescent="0.2">
      <c r="A179" s="1"/>
      <c r="B179" s="1">
        <v>1</v>
      </c>
      <c r="C179" s="2" t="s">
        <v>524</v>
      </c>
      <c r="D179" s="1">
        <v>478</v>
      </c>
      <c r="E179" s="2" t="s">
        <v>45</v>
      </c>
      <c r="F179" s="2" t="s">
        <v>45</v>
      </c>
      <c r="G179" s="3">
        <v>426.58069999999998</v>
      </c>
      <c r="H179" s="1">
        <v>3</v>
      </c>
      <c r="I179" s="3">
        <v>1277.7275999999999</v>
      </c>
      <c r="J179" s="3">
        <v>1277.7364</v>
      </c>
      <c r="K179" s="4">
        <v>0</v>
      </c>
      <c r="L179" s="5">
        <v>-6.9</v>
      </c>
      <c r="M179" s="1" t="s">
        <v>26</v>
      </c>
      <c r="N179" s="5">
        <v>399.69</v>
      </c>
      <c r="O179" s="5">
        <v>135.82</v>
      </c>
      <c r="P179" s="5">
        <v>135.82</v>
      </c>
      <c r="Q179" s="6">
        <v>4.53</v>
      </c>
      <c r="R179" s="4">
        <v>223</v>
      </c>
      <c r="S179" s="2" t="s">
        <v>27</v>
      </c>
      <c r="T179" s="1">
        <v>1</v>
      </c>
      <c r="U179" s="2" t="s">
        <v>3264</v>
      </c>
      <c r="V179" s="2" t="s">
        <v>3265</v>
      </c>
      <c r="W179" s="2">
        <v>12.794499999999999</v>
      </c>
    </row>
    <row r="180" spans="1:23" x14ac:dyDescent="0.2">
      <c r="A180" s="1"/>
      <c r="B180" s="1">
        <v>1</v>
      </c>
      <c r="C180" s="2" t="s">
        <v>524</v>
      </c>
      <c r="D180" s="1">
        <v>478</v>
      </c>
      <c r="E180" s="2" t="s">
        <v>45</v>
      </c>
      <c r="F180" s="2" t="s">
        <v>45</v>
      </c>
      <c r="G180" s="3">
        <v>426.58030000000002</v>
      </c>
      <c r="H180" s="1">
        <v>3</v>
      </c>
      <c r="I180" s="3">
        <v>1277.7264</v>
      </c>
      <c r="J180" s="3">
        <v>1277.7364</v>
      </c>
      <c r="K180" s="4">
        <v>0</v>
      </c>
      <c r="L180" s="5">
        <v>-7.8</v>
      </c>
      <c r="M180" s="1" t="s">
        <v>26</v>
      </c>
      <c r="N180" s="5">
        <v>406.71</v>
      </c>
      <c r="O180" s="5">
        <v>140.4</v>
      </c>
      <c r="P180" s="5">
        <v>140.4</v>
      </c>
      <c r="Q180" s="6">
        <v>3.78</v>
      </c>
      <c r="R180" s="4">
        <v>223</v>
      </c>
      <c r="S180" s="2" t="s">
        <v>27</v>
      </c>
      <c r="T180" s="1">
        <v>1</v>
      </c>
      <c r="U180" s="2" t="s">
        <v>3266</v>
      </c>
      <c r="V180" s="2" t="s">
        <v>3267</v>
      </c>
      <c r="W180" s="2">
        <v>12.6652</v>
      </c>
    </row>
    <row r="181" spans="1:23" x14ac:dyDescent="0.2">
      <c r="A181" s="1"/>
      <c r="B181" s="1">
        <v>1</v>
      </c>
      <c r="C181" s="2" t="s">
        <v>524</v>
      </c>
      <c r="D181" s="1">
        <v>478</v>
      </c>
      <c r="E181" s="2" t="s">
        <v>45</v>
      </c>
      <c r="F181" s="2" t="s">
        <v>45</v>
      </c>
      <c r="G181" s="3">
        <v>426.5804</v>
      </c>
      <c r="H181" s="1">
        <v>3</v>
      </c>
      <c r="I181" s="3">
        <v>1277.7266999999999</v>
      </c>
      <c r="J181" s="3">
        <v>1277.7364</v>
      </c>
      <c r="K181" s="4">
        <v>0</v>
      </c>
      <c r="L181" s="5">
        <v>-7.6</v>
      </c>
      <c r="M181" s="1" t="s">
        <v>26</v>
      </c>
      <c r="N181" s="5">
        <v>424.63</v>
      </c>
      <c r="O181" s="5">
        <v>166.19</v>
      </c>
      <c r="P181" s="5">
        <v>166.19</v>
      </c>
      <c r="Q181" s="6">
        <v>4.79</v>
      </c>
      <c r="R181" s="4">
        <v>223</v>
      </c>
      <c r="S181" s="2" t="s">
        <v>27</v>
      </c>
      <c r="T181" s="1">
        <v>1</v>
      </c>
      <c r="U181" s="2" t="s">
        <v>3268</v>
      </c>
      <c r="V181" s="2" t="s">
        <v>3269</v>
      </c>
      <c r="W181" s="2">
        <v>12.433</v>
      </c>
    </row>
    <row r="182" spans="1:23" x14ac:dyDescent="0.2">
      <c r="A182" s="1"/>
      <c r="B182" s="1">
        <v>1</v>
      </c>
      <c r="C182" s="2" t="s">
        <v>524</v>
      </c>
      <c r="D182" s="1">
        <v>478</v>
      </c>
      <c r="E182" s="2" t="s">
        <v>45</v>
      </c>
      <c r="F182" s="2" t="s">
        <v>45</v>
      </c>
      <c r="G182" s="3">
        <v>426.58089999999999</v>
      </c>
      <c r="H182" s="1">
        <v>3</v>
      </c>
      <c r="I182" s="3">
        <v>1277.7282</v>
      </c>
      <c r="J182" s="3">
        <v>1277.7364</v>
      </c>
      <c r="K182" s="4">
        <v>0</v>
      </c>
      <c r="L182" s="5">
        <v>-6.5</v>
      </c>
      <c r="M182" s="1" t="s">
        <v>26</v>
      </c>
      <c r="N182" s="5">
        <v>444.77</v>
      </c>
      <c r="O182" s="5">
        <v>155.88999999999999</v>
      </c>
      <c r="P182" s="5">
        <v>155.88999999999999</v>
      </c>
      <c r="Q182" s="6">
        <v>4.8899999999999997</v>
      </c>
      <c r="R182" s="4">
        <v>223</v>
      </c>
      <c r="S182" s="2" t="s">
        <v>27</v>
      </c>
      <c r="T182" s="1">
        <v>1</v>
      </c>
      <c r="U182" s="2" t="s">
        <v>3270</v>
      </c>
      <c r="V182" s="2" t="s">
        <v>3271</v>
      </c>
      <c r="W182" s="2">
        <v>13.175800000000001</v>
      </c>
    </row>
    <row r="183" spans="1:23" x14ac:dyDescent="0.2">
      <c r="A183" s="1"/>
      <c r="B183" s="1">
        <v>1</v>
      </c>
      <c r="C183" s="2" t="s">
        <v>565</v>
      </c>
      <c r="D183" s="1">
        <v>489</v>
      </c>
      <c r="E183" s="2" t="s">
        <v>45</v>
      </c>
      <c r="F183" s="2" t="s">
        <v>45</v>
      </c>
      <c r="G183" s="3">
        <v>528.94269999999995</v>
      </c>
      <c r="H183" s="1">
        <v>3</v>
      </c>
      <c r="I183" s="3">
        <v>1584.8136999999999</v>
      </c>
      <c r="J183" s="3">
        <v>1584.8241</v>
      </c>
      <c r="K183" s="4">
        <v>0</v>
      </c>
      <c r="L183" s="5">
        <v>-6.6</v>
      </c>
      <c r="M183" s="1" t="s">
        <v>26</v>
      </c>
      <c r="N183" s="5">
        <v>498.05</v>
      </c>
      <c r="O183" s="5">
        <v>498.05</v>
      </c>
      <c r="P183" s="5">
        <v>498.05</v>
      </c>
      <c r="Q183" s="6">
        <v>7.28</v>
      </c>
      <c r="R183" s="4">
        <v>223</v>
      </c>
      <c r="S183" s="2" t="s">
        <v>27</v>
      </c>
      <c r="T183" s="1">
        <v>1</v>
      </c>
      <c r="U183" s="2" t="s">
        <v>3272</v>
      </c>
      <c r="V183" s="2" t="s">
        <v>3273</v>
      </c>
      <c r="W183" s="2">
        <v>8.4650999999999996</v>
      </c>
    </row>
    <row r="184" spans="1:23" x14ac:dyDescent="0.2">
      <c r="A184" s="1"/>
      <c r="B184" s="1">
        <v>1</v>
      </c>
      <c r="C184" s="2" t="s">
        <v>565</v>
      </c>
      <c r="D184" s="1">
        <v>489</v>
      </c>
      <c r="E184" s="2" t="s">
        <v>45</v>
      </c>
      <c r="F184" s="2" t="s">
        <v>45</v>
      </c>
      <c r="G184" s="3">
        <v>528.9425</v>
      </c>
      <c r="H184" s="1">
        <v>3</v>
      </c>
      <c r="I184" s="3">
        <v>1584.8130000000001</v>
      </c>
      <c r="J184" s="3">
        <v>1584.8241</v>
      </c>
      <c r="K184" s="4">
        <v>0</v>
      </c>
      <c r="L184" s="5">
        <v>-7</v>
      </c>
      <c r="M184" s="1" t="s">
        <v>26</v>
      </c>
      <c r="N184" s="5">
        <v>622.04</v>
      </c>
      <c r="O184" s="5">
        <v>622.04</v>
      </c>
      <c r="P184" s="5">
        <v>622.04</v>
      </c>
      <c r="Q184" s="6">
        <v>9.27</v>
      </c>
      <c r="R184" s="4">
        <v>223</v>
      </c>
      <c r="S184" s="2" t="s">
        <v>27</v>
      </c>
      <c r="T184" s="1">
        <v>1</v>
      </c>
      <c r="U184" s="2" t="s">
        <v>3274</v>
      </c>
      <c r="V184" s="2" t="s">
        <v>3275</v>
      </c>
      <c r="W184" s="2">
        <v>10.2714</v>
      </c>
    </row>
    <row r="185" spans="1:23" x14ac:dyDescent="0.2">
      <c r="A185" s="1"/>
      <c r="B185" s="1">
        <v>1</v>
      </c>
      <c r="C185" s="2" t="s">
        <v>565</v>
      </c>
      <c r="D185" s="1">
        <v>489</v>
      </c>
      <c r="E185" s="2" t="s">
        <v>45</v>
      </c>
      <c r="F185" s="2" t="s">
        <v>45</v>
      </c>
      <c r="G185" s="3">
        <v>792.90920000000006</v>
      </c>
      <c r="H185" s="1">
        <v>2</v>
      </c>
      <c r="I185" s="3">
        <v>1584.8112000000001</v>
      </c>
      <c r="J185" s="3">
        <v>1584.8241</v>
      </c>
      <c r="K185" s="4">
        <v>0</v>
      </c>
      <c r="L185" s="5">
        <v>-8.1</v>
      </c>
      <c r="M185" s="1" t="s">
        <v>26</v>
      </c>
      <c r="N185" s="5">
        <v>695.32</v>
      </c>
      <c r="O185" s="5">
        <v>695.32</v>
      </c>
      <c r="P185" s="5">
        <v>695.32</v>
      </c>
      <c r="Q185" s="6">
        <v>8.57</v>
      </c>
      <c r="R185" s="4">
        <v>223</v>
      </c>
      <c r="S185" s="2" t="s">
        <v>27</v>
      </c>
      <c r="T185" s="1">
        <v>1</v>
      </c>
      <c r="U185" s="2" t="s">
        <v>3276</v>
      </c>
      <c r="V185" s="2" t="s">
        <v>1224</v>
      </c>
      <c r="W185" s="2">
        <v>8.8094000000000001</v>
      </c>
    </row>
    <row r="186" spans="1:23" x14ac:dyDescent="0.2">
      <c r="A186" s="1"/>
      <c r="B186" s="1">
        <v>1</v>
      </c>
      <c r="C186" s="2" t="s">
        <v>565</v>
      </c>
      <c r="D186" s="1">
        <v>489</v>
      </c>
      <c r="E186" s="2" t="s">
        <v>45</v>
      </c>
      <c r="F186" s="2" t="s">
        <v>45</v>
      </c>
      <c r="G186" s="3">
        <v>792.91030000000001</v>
      </c>
      <c r="H186" s="1">
        <v>2</v>
      </c>
      <c r="I186" s="3">
        <v>1584.8133</v>
      </c>
      <c r="J186" s="3">
        <v>1584.8241</v>
      </c>
      <c r="K186" s="4">
        <v>0</v>
      </c>
      <c r="L186" s="5">
        <v>-6.8</v>
      </c>
      <c r="M186" s="1" t="s">
        <v>26</v>
      </c>
      <c r="N186" s="5">
        <v>708.91</v>
      </c>
      <c r="O186" s="5">
        <v>708.91</v>
      </c>
      <c r="P186" s="5">
        <v>708.91</v>
      </c>
      <c r="Q186" s="6">
        <v>9.44</v>
      </c>
      <c r="R186" s="4">
        <v>223</v>
      </c>
      <c r="S186" s="2" t="s">
        <v>27</v>
      </c>
      <c r="T186" s="1">
        <v>1</v>
      </c>
      <c r="U186" s="2" t="s">
        <v>3277</v>
      </c>
      <c r="V186" s="2" t="s">
        <v>2616</v>
      </c>
      <c r="W186" s="2">
        <v>8.6981000000000002</v>
      </c>
    </row>
    <row r="187" spans="1:23" x14ac:dyDescent="0.2">
      <c r="A187" s="1"/>
      <c r="B187" s="1">
        <v>1</v>
      </c>
      <c r="C187" s="2" t="s">
        <v>565</v>
      </c>
      <c r="D187" s="1">
        <v>489</v>
      </c>
      <c r="E187" s="2" t="s">
        <v>45</v>
      </c>
      <c r="F187" s="2" t="s">
        <v>45</v>
      </c>
      <c r="G187" s="3">
        <v>528.94230000000005</v>
      </c>
      <c r="H187" s="1">
        <v>3</v>
      </c>
      <c r="I187" s="3">
        <v>1584.8122000000001</v>
      </c>
      <c r="J187" s="3">
        <v>1584.8241</v>
      </c>
      <c r="K187" s="4">
        <v>0</v>
      </c>
      <c r="L187" s="5">
        <v>-7.5</v>
      </c>
      <c r="M187" s="1" t="s">
        <v>26</v>
      </c>
      <c r="N187" s="5">
        <v>765.71</v>
      </c>
      <c r="O187" s="5">
        <v>765.71</v>
      </c>
      <c r="P187" s="5">
        <v>765.71</v>
      </c>
      <c r="Q187" s="6">
        <v>12.27</v>
      </c>
      <c r="R187" s="4">
        <v>223</v>
      </c>
      <c r="S187" s="2" t="s">
        <v>27</v>
      </c>
      <c r="T187" s="1">
        <v>1</v>
      </c>
      <c r="U187" s="2" t="s">
        <v>3278</v>
      </c>
      <c r="V187" s="2" t="s">
        <v>3279</v>
      </c>
      <c r="W187" s="2">
        <v>8.8613999999999997</v>
      </c>
    </row>
    <row r="188" spans="1:23" x14ac:dyDescent="0.2">
      <c r="A188" s="1"/>
      <c r="B188" s="1">
        <v>1</v>
      </c>
      <c r="C188" s="2" t="s">
        <v>565</v>
      </c>
      <c r="D188" s="1">
        <v>489</v>
      </c>
      <c r="E188" s="2" t="s">
        <v>45</v>
      </c>
      <c r="F188" s="2" t="s">
        <v>45</v>
      </c>
      <c r="G188" s="3">
        <v>528.94259999999997</v>
      </c>
      <c r="H188" s="1">
        <v>3</v>
      </c>
      <c r="I188" s="3">
        <v>1584.8131000000001</v>
      </c>
      <c r="J188" s="3">
        <v>1584.8241</v>
      </c>
      <c r="K188" s="4">
        <v>0</v>
      </c>
      <c r="L188" s="5">
        <v>-6.9</v>
      </c>
      <c r="M188" s="1" t="s">
        <v>26</v>
      </c>
      <c r="N188" s="5">
        <v>770.7</v>
      </c>
      <c r="O188" s="5">
        <v>770.7</v>
      </c>
      <c r="P188" s="5">
        <v>770.7</v>
      </c>
      <c r="Q188" s="6">
        <v>12.27</v>
      </c>
      <c r="R188" s="4">
        <v>223</v>
      </c>
      <c r="S188" s="2" t="s">
        <v>27</v>
      </c>
      <c r="T188" s="1">
        <v>1</v>
      </c>
      <c r="U188" s="2" t="s">
        <v>3280</v>
      </c>
      <c r="V188" s="2" t="s">
        <v>3281</v>
      </c>
      <c r="W188" s="2">
        <v>10.0311</v>
      </c>
    </row>
    <row r="189" spans="1:23" x14ac:dyDescent="0.2">
      <c r="A189" s="1"/>
      <c r="B189" s="1">
        <v>1</v>
      </c>
      <c r="C189" s="2" t="s">
        <v>565</v>
      </c>
      <c r="D189" s="1">
        <v>489</v>
      </c>
      <c r="E189" s="2" t="s">
        <v>45</v>
      </c>
      <c r="F189" s="2" t="s">
        <v>45</v>
      </c>
      <c r="G189" s="3">
        <v>528.94230000000005</v>
      </c>
      <c r="H189" s="1">
        <v>3</v>
      </c>
      <c r="I189" s="3">
        <v>1584.8124</v>
      </c>
      <c r="J189" s="3">
        <v>1584.8241</v>
      </c>
      <c r="K189" s="4">
        <v>0</v>
      </c>
      <c r="L189" s="5">
        <v>-7.4</v>
      </c>
      <c r="M189" s="1" t="s">
        <v>26</v>
      </c>
      <c r="N189" s="5">
        <v>784.17</v>
      </c>
      <c r="O189" s="5">
        <v>784.17</v>
      </c>
      <c r="P189" s="5">
        <v>784.17</v>
      </c>
      <c r="Q189" s="6">
        <v>12.27</v>
      </c>
      <c r="R189" s="4">
        <v>223</v>
      </c>
      <c r="S189" s="2" t="s">
        <v>27</v>
      </c>
      <c r="T189" s="1">
        <v>1</v>
      </c>
      <c r="U189" s="2" t="s">
        <v>3282</v>
      </c>
      <c r="V189" s="2" t="s">
        <v>3283</v>
      </c>
      <c r="W189" s="2">
        <v>9.7464999999999993</v>
      </c>
    </row>
    <row r="190" spans="1:23" x14ac:dyDescent="0.2">
      <c r="A190" s="1"/>
      <c r="B190" s="1">
        <v>1</v>
      </c>
      <c r="C190" s="2" t="s">
        <v>565</v>
      </c>
      <c r="D190" s="1">
        <v>489</v>
      </c>
      <c r="E190" s="2" t="s">
        <v>45</v>
      </c>
      <c r="F190" s="2" t="s">
        <v>45</v>
      </c>
      <c r="G190" s="3">
        <v>528.94209999999998</v>
      </c>
      <c r="H190" s="1">
        <v>3</v>
      </c>
      <c r="I190" s="3">
        <v>1584.8118999999999</v>
      </c>
      <c r="J190" s="3">
        <v>1584.8241</v>
      </c>
      <c r="K190" s="4">
        <v>0</v>
      </c>
      <c r="L190" s="5">
        <v>-7.7</v>
      </c>
      <c r="M190" s="1" t="s">
        <v>26</v>
      </c>
      <c r="N190" s="5">
        <v>804.34</v>
      </c>
      <c r="O190" s="5">
        <v>804.34</v>
      </c>
      <c r="P190" s="5">
        <v>804.34</v>
      </c>
      <c r="Q190" s="6">
        <v>13.27</v>
      </c>
      <c r="R190" s="4">
        <v>223</v>
      </c>
      <c r="S190" s="2" t="s">
        <v>27</v>
      </c>
      <c r="T190" s="1">
        <v>1</v>
      </c>
      <c r="U190" s="2" t="s">
        <v>3284</v>
      </c>
      <c r="V190" s="2" t="s">
        <v>3285</v>
      </c>
      <c r="W190" s="2">
        <v>9.0715000000000003</v>
      </c>
    </row>
    <row r="191" spans="1:23" x14ac:dyDescent="0.2">
      <c r="A191" s="1"/>
      <c r="B191" s="1">
        <v>1</v>
      </c>
      <c r="C191" s="2" t="s">
        <v>565</v>
      </c>
      <c r="D191" s="1">
        <v>489</v>
      </c>
      <c r="E191" s="2" t="s">
        <v>45</v>
      </c>
      <c r="F191" s="2" t="s">
        <v>45</v>
      </c>
      <c r="G191" s="3">
        <v>528.94190000000003</v>
      </c>
      <c r="H191" s="1">
        <v>3</v>
      </c>
      <c r="I191" s="3">
        <v>1584.8110999999999</v>
      </c>
      <c r="J191" s="3">
        <v>1584.8241</v>
      </c>
      <c r="K191" s="4">
        <v>0</v>
      </c>
      <c r="L191" s="5">
        <v>-8.1999999999999993</v>
      </c>
      <c r="M191" s="1" t="s">
        <v>26</v>
      </c>
      <c r="N191" s="5">
        <v>829.16</v>
      </c>
      <c r="O191" s="5">
        <v>829.16</v>
      </c>
      <c r="P191" s="5">
        <v>829.16</v>
      </c>
      <c r="Q191" s="6">
        <v>13.27</v>
      </c>
      <c r="R191" s="4">
        <v>223</v>
      </c>
      <c r="S191" s="2" t="s">
        <v>27</v>
      </c>
      <c r="T191" s="1">
        <v>1</v>
      </c>
      <c r="U191" s="2" t="s">
        <v>3286</v>
      </c>
      <c r="V191" s="2" t="s">
        <v>3287</v>
      </c>
      <c r="W191" s="2">
        <v>9.3038000000000007</v>
      </c>
    </row>
    <row r="192" spans="1:23" x14ac:dyDescent="0.2">
      <c r="A192" s="1"/>
      <c r="B192" s="1">
        <v>1</v>
      </c>
      <c r="C192" s="2" t="s">
        <v>565</v>
      </c>
      <c r="D192" s="1">
        <v>489</v>
      </c>
      <c r="E192" s="2" t="s">
        <v>45</v>
      </c>
      <c r="F192" s="2" t="s">
        <v>45</v>
      </c>
      <c r="G192" s="3">
        <v>528.94240000000002</v>
      </c>
      <c r="H192" s="1">
        <v>3</v>
      </c>
      <c r="I192" s="3">
        <v>1584.8126</v>
      </c>
      <c r="J192" s="3">
        <v>1584.8241</v>
      </c>
      <c r="K192" s="4">
        <v>0</v>
      </c>
      <c r="L192" s="5">
        <v>-7.3</v>
      </c>
      <c r="M192" s="1" t="s">
        <v>26</v>
      </c>
      <c r="N192" s="5">
        <v>833.89</v>
      </c>
      <c r="O192" s="5">
        <v>833.89</v>
      </c>
      <c r="P192" s="5">
        <v>833.89</v>
      </c>
      <c r="Q192" s="6">
        <v>13.27</v>
      </c>
      <c r="R192" s="4">
        <v>223</v>
      </c>
      <c r="S192" s="2" t="s">
        <v>27</v>
      </c>
      <c r="T192" s="1">
        <v>1</v>
      </c>
      <c r="U192" s="2" t="s">
        <v>3288</v>
      </c>
      <c r="V192" s="2" t="s">
        <v>3289</v>
      </c>
      <c r="W192" s="2">
        <v>8.9647000000000006</v>
      </c>
    </row>
    <row r="193" spans="1:23" x14ac:dyDescent="0.2">
      <c r="A193" s="1"/>
      <c r="B193" s="1">
        <v>1</v>
      </c>
      <c r="C193" s="2" t="s">
        <v>565</v>
      </c>
      <c r="D193" s="1">
        <v>489</v>
      </c>
      <c r="E193" s="2" t="s">
        <v>45</v>
      </c>
      <c r="F193" s="2" t="s">
        <v>45</v>
      </c>
      <c r="G193" s="3">
        <v>528.94259999999997</v>
      </c>
      <c r="H193" s="1">
        <v>3</v>
      </c>
      <c r="I193" s="3">
        <v>1584.8133</v>
      </c>
      <c r="J193" s="3">
        <v>1584.8241</v>
      </c>
      <c r="K193" s="4">
        <v>0</v>
      </c>
      <c r="L193" s="5">
        <v>-6.8</v>
      </c>
      <c r="M193" s="1" t="s">
        <v>26</v>
      </c>
      <c r="N193" s="5">
        <v>845.24</v>
      </c>
      <c r="O193" s="5">
        <v>845.24</v>
      </c>
      <c r="P193" s="5">
        <v>845.24</v>
      </c>
      <c r="Q193" s="6">
        <v>13.27</v>
      </c>
      <c r="R193" s="4">
        <v>223</v>
      </c>
      <c r="S193" s="2" t="s">
        <v>27</v>
      </c>
      <c r="T193" s="1">
        <v>1</v>
      </c>
      <c r="U193" s="2" t="s">
        <v>3290</v>
      </c>
      <c r="V193" s="2" t="s">
        <v>3291</v>
      </c>
      <c r="W193" s="2">
        <v>8.7591999999999999</v>
      </c>
    </row>
    <row r="194" spans="1:23" x14ac:dyDescent="0.2">
      <c r="A194" s="1"/>
      <c r="B194" s="1">
        <v>1</v>
      </c>
      <c r="C194" s="2" t="s">
        <v>565</v>
      </c>
      <c r="D194" s="1">
        <v>489</v>
      </c>
      <c r="E194" s="2" t="s">
        <v>45</v>
      </c>
      <c r="F194" s="2" t="s">
        <v>45</v>
      </c>
      <c r="G194" s="3">
        <v>528.94230000000005</v>
      </c>
      <c r="H194" s="1">
        <v>3</v>
      </c>
      <c r="I194" s="3">
        <v>1584.8122000000001</v>
      </c>
      <c r="J194" s="3">
        <v>1584.8241</v>
      </c>
      <c r="K194" s="4">
        <v>0</v>
      </c>
      <c r="L194" s="5">
        <v>-7.5</v>
      </c>
      <c r="M194" s="1" t="s">
        <v>26</v>
      </c>
      <c r="N194" s="5">
        <v>865.02</v>
      </c>
      <c r="O194" s="5">
        <v>865.02</v>
      </c>
      <c r="P194" s="5">
        <v>865.02</v>
      </c>
      <c r="Q194" s="6">
        <v>14.27</v>
      </c>
      <c r="R194" s="4">
        <v>223</v>
      </c>
      <c r="S194" s="2" t="s">
        <v>27</v>
      </c>
      <c r="T194" s="1">
        <v>1</v>
      </c>
      <c r="U194" s="2" t="s">
        <v>3292</v>
      </c>
      <c r="V194" s="2" t="s">
        <v>3293</v>
      </c>
      <c r="W194" s="2">
        <v>9.1786999999999992</v>
      </c>
    </row>
    <row r="195" spans="1:23" x14ac:dyDescent="0.2">
      <c r="A195" s="1"/>
      <c r="B195" s="1">
        <v>1</v>
      </c>
      <c r="C195" s="2" t="s">
        <v>565</v>
      </c>
      <c r="D195" s="1">
        <v>489</v>
      </c>
      <c r="E195" s="2" t="s">
        <v>45</v>
      </c>
      <c r="F195" s="2" t="s">
        <v>45</v>
      </c>
      <c r="G195" s="3">
        <v>528.9425</v>
      </c>
      <c r="H195" s="1">
        <v>3</v>
      </c>
      <c r="I195" s="3">
        <v>1584.8130000000001</v>
      </c>
      <c r="J195" s="3">
        <v>1584.8241</v>
      </c>
      <c r="K195" s="4">
        <v>0</v>
      </c>
      <c r="L195" s="5">
        <v>-7</v>
      </c>
      <c r="M195" s="1" t="s">
        <v>26</v>
      </c>
      <c r="N195" s="5">
        <v>871.22</v>
      </c>
      <c r="O195" s="5">
        <v>871.22</v>
      </c>
      <c r="P195" s="5">
        <v>871.22</v>
      </c>
      <c r="Q195" s="6">
        <v>14.27</v>
      </c>
      <c r="R195" s="4">
        <v>223</v>
      </c>
      <c r="S195" s="2" t="s">
        <v>27</v>
      </c>
      <c r="T195" s="1">
        <v>1</v>
      </c>
      <c r="U195" s="2" t="s">
        <v>3294</v>
      </c>
      <c r="V195" s="2" t="s">
        <v>3295</v>
      </c>
      <c r="W195" s="2">
        <v>9.5850000000000009</v>
      </c>
    </row>
    <row r="196" spans="1:23" x14ac:dyDescent="0.2">
      <c r="A196" s="1"/>
      <c r="B196" s="1">
        <v>1</v>
      </c>
      <c r="C196" s="2" t="s">
        <v>565</v>
      </c>
      <c r="D196" s="1">
        <v>489</v>
      </c>
      <c r="E196" s="2" t="s">
        <v>45</v>
      </c>
      <c r="F196" s="2" t="s">
        <v>45</v>
      </c>
      <c r="G196" s="3">
        <v>528.94259999999997</v>
      </c>
      <c r="H196" s="1">
        <v>3</v>
      </c>
      <c r="I196" s="3">
        <v>1584.8131000000001</v>
      </c>
      <c r="J196" s="3">
        <v>1584.8241</v>
      </c>
      <c r="K196" s="4">
        <v>0</v>
      </c>
      <c r="L196" s="5">
        <v>-6.9</v>
      </c>
      <c r="M196" s="1" t="s">
        <v>26</v>
      </c>
      <c r="N196" s="5">
        <v>884.35</v>
      </c>
      <c r="O196" s="5">
        <v>884.35</v>
      </c>
      <c r="P196" s="5">
        <v>884.35</v>
      </c>
      <c r="Q196" s="6">
        <v>14.27</v>
      </c>
      <c r="R196" s="4">
        <v>223</v>
      </c>
      <c r="S196" s="2" t="s">
        <v>27</v>
      </c>
      <c r="T196" s="1">
        <v>1</v>
      </c>
      <c r="U196" s="2" t="s">
        <v>3296</v>
      </c>
      <c r="V196" s="2" t="s">
        <v>3297</v>
      </c>
      <c r="W196" s="2">
        <v>8.6563999999999997</v>
      </c>
    </row>
    <row r="197" spans="1:23" x14ac:dyDescent="0.2">
      <c r="A197" s="1"/>
      <c r="B197" s="1">
        <v>1</v>
      </c>
      <c r="C197" s="2" t="s">
        <v>610</v>
      </c>
      <c r="D197" s="1">
        <v>511</v>
      </c>
      <c r="E197" s="2" t="s">
        <v>45</v>
      </c>
      <c r="F197" s="2" t="s">
        <v>45</v>
      </c>
      <c r="G197" s="3">
        <v>544.03290000000004</v>
      </c>
      <c r="H197" s="1">
        <v>4</v>
      </c>
      <c r="I197" s="3">
        <v>2173.1098000000002</v>
      </c>
      <c r="J197" s="3">
        <v>2173.1248000000001</v>
      </c>
      <c r="K197" s="4">
        <v>0</v>
      </c>
      <c r="L197" s="5">
        <v>-6.9</v>
      </c>
      <c r="M197" s="1" t="s">
        <v>26</v>
      </c>
      <c r="N197" s="5">
        <v>457.93</v>
      </c>
      <c r="O197" s="5">
        <v>457.93</v>
      </c>
      <c r="P197" s="5">
        <v>457.93</v>
      </c>
      <c r="Q197" s="6">
        <v>7.21</v>
      </c>
      <c r="R197" s="4">
        <v>223</v>
      </c>
      <c r="S197" s="2" t="s">
        <v>27</v>
      </c>
      <c r="T197" s="1">
        <v>1</v>
      </c>
      <c r="U197" s="2" t="s">
        <v>3298</v>
      </c>
      <c r="V197" s="2" t="s">
        <v>835</v>
      </c>
      <c r="W197" s="2">
        <v>10.653700000000001</v>
      </c>
    </row>
    <row r="198" spans="1:23" x14ac:dyDescent="0.2">
      <c r="A198" s="1"/>
      <c r="B198" s="1">
        <v>1</v>
      </c>
      <c r="C198" s="2" t="s">
        <v>610</v>
      </c>
      <c r="D198" s="1">
        <v>511</v>
      </c>
      <c r="E198" s="2" t="s">
        <v>45</v>
      </c>
      <c r="F198" s="2" t="s">
        <v>45</v>
      </c>
      <c r="G198" s="3">
        <v>1087.0586000000001</v>
      </c>
      <c r="H198" s="1">
        <v>2</v>
      </c>
      <c r="I198" s="3">
        <v>2173.11</v>
      </c>
      <c r="J198" s="3">
        <v>2173.1248000000001</v>
      </c>
      <c r="K198" s="4">
        <v>0</v>
      </c>
      <c r="L198" s="5">
        <v>-6.8</v>
      </c>
      <c r="M198" s="1" t="s">
        <v>26</v>
      </c>
      <c r="N198" s="5">
        <v>558.42999999999995</v>
      </c>
      <c r="O198" s="5">
        <v>558.42999999999995</v>
      </c>
      <c r="P198" s="5">
        <v>558.42999999999995</v>
      </c>
      <c r="Q198" s="6">
        <v>8.31</v>
      </c>
      <c r="R198" s="4">
        <v>223</v>
      </c>
      <c r="S198" s="2" t="s">
        <v>27</v>
      </c>
      <c r="T198" s="1">
        <v>1</v>
      </c>
      <c r="U198" s="2" t="s">
        <v>3299</v>
      </c>
      <c r="V198" s="2" t="s">
        <v>3300</v>
      </c>
      <c r="W198" s="2">
        <v>10.7554</v>
      </c>
    </row>
    <row r="199" spans="1:23" x14ac:dyDescent="0.2">
      <c r="A199" s="1"/>
      <c r="B199" s="1">
        <v>1</v>
      </c>
      <c r="C199" s="2" t="s">
        <v>610</v>
      </c>
      <c r="D199" s="1">
        <v>511</v>
      </c>
      <c r="E199" s="2" t="s">
        <v>45</v>
      </c>
      <c r="F199" s="2" t="s">
        <v>45</v>
      </c>
      <c r="G199" s="3">
        <v>725.04179999999997</v>
      </c>
      <c r="H199" s="1">
        <v>3</v>
      </c>
      <c r="I199" s="3">
        <v>2173.1109999999999</v>
      </c>
      <c r="J199" s="3">
        <v>2173.1248000000001</v>
      </c>
      <c r="K199" s="4">
        <v>0</v>
      </c>
      <c r="L199" s="5">
        <v>-6.3</v>
      </c>
      <c r="M199" s="1" t="s">
        <v>26</v>
      </c>
      <c r="N199" s="5">
        <v>588.79999999999995</v>
      </c>
      <c r="O199" s="5">
        <v>588.79999999999995</v>
      </c>
      <c r="P199" s="5">
        <v>588.79999999999995</v>
      </c>
      <c r="Q199" s="6">
        <v>9.08</v>
      </c>
      <c r="R199" s="4">
        <v>223</v>
      </c>
      <c r="S199" s="2" t="s">
        <v>27</v>
      </c>
      <c r="T199" s="1">
        <v>1</v>
      </c>
      <c r="U199" s="2" t="s">
        <v>3301</v>
      </c>
      <c r="V199" s="2" t="s">
        <v>3302</v>
      </c>
      <c r="W199" s="2">
        <v>10.731999999999999</v>
      </c>
    </row>
    <row r="200" spans="1:23" x14ac:dyDescent="0.2">
      <c r="A200" s="1"/>
      <c r="B200" s="1">
        <v>1</v>
      </c>
      <c r="C200" s="2" t="s">
        <v>610</v>
      </c>
      <c r="D200" s="1">
        <v>511</v>
      </c>
      <c r="E200" s="2" t="s">
        <v>45</v>
      </c>
      <c r="F200" s="2" t="s">
        <v>45</v>
      </c>
      <c r="G200" s="3">
        <v>725.04169999999999</v>
      </c>
      <c r="H200" s="1">
        <v>3</v>
      </c>
      <c r="I200" s="3">
        <v>2173.1104</v>
      </c>
      <c r="J200" s="3">
        <v>2173.1248000000001</v>
      </c>
      <c r="K200" s="4">
        <v>0</v>
      </c>
      <c r="L200" s="5">
        <v>-6.6</v>
      </c>
      <c r="M200" s="1" t="s">
        <v>26</v>
      </c>
      <c r="N200" s="5">
        <v>642.14</v>
      </c>
      <c r="O200" s="5">
        <v>642.14</v>
      </c>
      <c r="P200" s="5">
        <v>642.14</v>
      </c>
      <c r="Q200" s="6">
        <v>10.08</v>
      </c>
      <c r="R200" s="4">
        <v>223</v>
      </c>
      <c r="S200" s="2" t="s">
        <v>27</v>
      </c>
      <c r="T200" s="1">
        <v>1</v>
      </c>
      <c r="U200" s="2" t="s">
        <v>3303</v>
      </c>
      <c r="V200" s="2" t="s">
        <v>1658</v>
      </c>
      <c r="W200" s="2">
        <v>10.8553</v>
      </c>
    </row>
    <row r="201" spans="1:23" x14ac:dyDescent="0.2">
      <c r="A201" s="1"/>
      <c r="B201" s="1">
        <v>1</v>
      </c>
      <c r="C201" s="2" t="s">
        <v>610</v>
      </c>
      <c r="D201" s="1">
        <v>511</v>
      </c>
      <c r="E201" s="2" t="s">
        <v>45</v>
      </c>
      <c r="F201" s="2" t="s">
        <v>45</v>
      </c>
      <c r="G201" s="3">
        <v>725.04139999999995</v>
      </c>
      <c r="H201" s="1">
        <v>3</v>
      </c>
      <c r="I201" s="3">
        <v>2173.1097</v>
      </c>
      <c r="J201" s="3">
        <v>2173.1248000000001</v>
      </c>
      <c r="K201" s="4">
        <v>0</v>
      </c>
      <c r="L201" s="5">
        <v>-6.9</v>
      </c>
      <c r="M201" s="1" t="s">
        <v>26</v>
      </c>
      <c r="N201" s="5">
        <v>706.79</v>
      </c>
      <c r="O201" s="5">
        <v>706.79</v>
      </c>
      <c r="P201" s="5">
        <v>706.79</v>
      </c>
      <c r="Q201" s="6">
        <v>12.08</v>
      </c>
      <c r="R201" s="4">
        <v>223</v>
      </c>
      <c r="S201" s="2" t="s">
        <v>27</v>
      </c>
      <c r="T201" s="1">
        <v>1</v>
      </c>
      <c r="U201" s="2" t="s">
        <v>3304</v>
      </c>
      <c r="V201" s="2" t="s">
        <v>709</v>
      </c>
      <c r="W201" s="2">
        <v>10.6099</v>
      </c>
    </row>
    <row r="202" spans="1:23" x14ac:dyDescent="0.2">
      <c r="A202" s="1"/>
      <c r="B202" s="1">
        <v>1</v>
      </c>
      <c r="C202" s="2" t="s">
        <v>610</v>
      </c>
      <c r="D202" s="1">
        <v>511</v>
      </c>
      <c r="E202" s="2" t="s">
        <v>45</v>
      </c>
      <c r="F202" s="2" t="s">
        <v>45</v>
      </c>
      <c r="G202" s="3">
        <v>1087.0579</v>
      </c>
      <c r="H202" s="1">
        <v>2</v>
      </c>
      <c r="I202" s="3">
        <v>2173.1084999999998</v>
      </c>
      <c r="J202" s="3">
        <v>2173.1248000000001</v>
      </c>
      <c r="K202" s="4">
        <v>0</v>
      </c>
      <c r="L202" s="5">
        <v>-7.5</v>
      </c>
      <c r="M202" s="1" t="s">
        <v>26</v>
      </c>
      <c r="N202" s="5">
        <v>830.23</v>
      </c>
      <c r="O202" s="5">
        <v>830.23</v>
      </c>
      <c r="P202" s="5">
        <v>830.23</v>
      </c>
      <c r="Q202" s="6">
        <v>14.11</v>
      </c>
      <c r="R202" s="4">
        <v>223</v>
      </c>
      <c r="S202" s="2" t="s">
        <v>27</v>
      </c>
      <c r="T202" s="1">
        <v>1</v>
      </c>
      <c r="U202" s="2" t="s">
        <v>3305</v>
      </c>
      <c r="V202" s="2" t="s">
        <v>3306</v>
      </c>
      <c r="W202" s="2">
        <v>10.6365</v>
      </c>
    </row>
    <row r="203" spans="1:23" x14ac:dyDescent="0.2">
      <c r="A203" s="1"/>
      <c r="B203" s="1">
        <v>1</v>
      </c>
      <c r="C203" s="2" t="s">
        <v>623</v>
      </c>
      <c r="D203" s="1">
        <v>513</v>
      </c>
      <c r="E203" s="2" t="s">
        <v>45</v>
      </c>
      <c r="F203" s="2" t="s">
        <v>45</v>
      </c>
      <c r="G203" s="3">
        <v>648.66</v>
      </c>
      <c r="H203" s="1">
        <v>3</v>
      </c>
      <c r="I203" s="3">
        <v>1943.9655</v>
      </c>
      <c r="J203" s="3">
        <v>1943.9820999999999</v>
      </c>
      <c r="K203" s="4">
        <v>0</v>
      </c>
      <c r="L203" s="5">
        <v>-8.6</v>
      </c>
      <c r="M203" s="1" t="s">
        <v>26</v>
      </c>
      <c r="N203" s="5">
        <v>511.25</v>
      </c>
      <c r="O203" s="5">
        <v>487.23</v>
      </c>
      <c r="P203" s="5">
        <v>487.23</v>
      </c>
      <c r="Q203" s="6">
        <v>7.74</v>
      </c>
      <c r="R203" s="4">
        <v>223</v>
      </c>
      <c r="S203" s="2" t="s">
        <v>27</v>
      </c>
      <c r="T203" s="1">
        <v>1</v>
      </c>
      <c r="U203" s="2" t="s">
        <v>3307</v>
      </c>
      <c r="V203" s="2" t="s">
        <v>3308</v>
      </c>
      <c r="W203" s="2">
        <v>12.1165</v>
      </c>
    </row>
    <row r="204" spans="1:23" x14ac:dyDescent="0.2">
      <c r="A204" s="1"/>
      <c r="B204" s="1">
        <v>1</v>
      </c>
      <c r="C204" s="2" t="s">
        <v>623</v>
      </c>
      <c r="D204" s="1">
        <v>513</v>
      </c>
      <c r="E204" s="2" t="s">
        <v>45</v>
      </c>
      <c r="F204" s="2" t="s">
        <v>45</v>
      </c>
      <c r="G204" s="3">
        <v>972.48820000000001</v>
      </c>
      <c r="H204" s="1">
        <v>2</v>
      </c>
      <c r="I204" s="3">
        <v>1943.9691</v>
      </c>
      <c r="J204" s="3">
        <v>1943.9820999999999</v>
      </c>
      <c r="K204" s="4">
        <v>0</v>
      </c>
      <c r="L204" s="5">
        <v>-6.7</v>
      </c>
      <c r="M204" s="1" t="s">
        <v>26</v>
      </c>
      <c r="N204" s="5">
        <v>547.16</v>
      </c>
      <c r="O204" s="5">
        <v>517.75</v>
      </c>
      <c r="P204" s="5">
        <v>517.75</v>
      </c>
      <c r="Q204" s="6">
        <v>7.65</v>
      </c>
      <c r="R204" s="4">
        <v>223</v>
      </c>
      <c r="S204" s="2" t="s">
        <v>27</v>
      </c>
      <c r="T204" s="1">
        <v>1</v>
      </c>
      <c r="U204" s="2" t="s">
        <v>3309</v>
      </c>
      <c r="V204" s="2" t="s">
        <v>1790</v>
      </c>
      <c r="W204" s="2">
        <v>12.0223</v>
      </c>
    </row>
    <row r="205" spans="1:23" x14ac:dyDescent="0.2">
      <c r="A205" s="1"/>
      <c r="B205" s="1">
        <v>1</v>
      </c>
      <c r="C205" s="2" t="s">
        <v>623</v>
      </c>
      <c r="D205" s="1">
        <v>513</v>
      </c>
      <c r="E205" s="2" t="s">
        <v>45</v>
      </c>
      <c r="F205" s="2" t="s">
        <v>45</v>
      </c>
      <c r="G205" s="3">
        <v>648.66110000000003</v>
      </c>
      <c r="H205" s="1">
        <v>3</v>
      </c>
      <c r="I205" s="3">
        <v>1943.9686999999999</v>
      </c>
      <c r="J205" s="3">
        <v>1943.9820999999999</v>
      </c>
      <c r="K205" s="4">
        <v>0</v>
      </c>
      <c r="L205" s="5">
        <v>-6.9</v>
      </c>
      <c r="M205" s="1" t="s">
        <v>26</v>
      </c>
      <c r="N205" s="5">
        <v>559.89</v>
      </c>
      <c r="O205" s="5">
        <v>559.89</v>
      </c>
      <c r="P205" s="5">
        <v>559.89</v>
      </c>
      <c r="Q205" s="6">
        <v>7.92</v>
      </c>
      <c r="R205" s="4">
        <v>223</v>
      </c>
      <c r="S205" s="2" t="s">
        <v>27</v>
      </c>
      <c r="T205" s="1">
        <v>1</v>
      </c>
      <c r="U205" s="2" t="s">
        <v>3310</v>
      </c>
      <c r="V205" s="2" t="s">
        <v>3311</v>
      </c>
      <c r="W205" s="2">
        <v>11.8977</v>
      </c>
    </row>
    <row r="206" spans="1:23" x14ac:dyDescent="0.2">
      <c r="A206" s="1"/>
      <c r="B206" s="1">
        <v>1</v>
      </c>
      <c r="C206" s="2" t="s">
        <v>623</v>
      </c>
      <c r="D206" s="1">
        <v>513</v>
      </c>
      <c r="E206" s="2" t="s">
        <v>45</v>
      </c>
      <c r="F206" s="2" t="s">
        <v>45</v>
      </c>
      <c r="G206" s="3">
        <v>648.66179999999997</v>
      </c>
      <c r="H206" s="1">
        <v>3</v>
      </c>
      <c r="I206" s="3">
        <v>1943.9709</v>
      </c>
      <c r="J206" s="3">
        <v>1943.9820999999999</v>
      </c>
      <c r="K206" s="4">
        <v>0</v>
      </c>
      <c r="L206" s="5">
        <v>-5.7</v>
      </c>
      <c r="M206" s="1" t="s">
        <v>26</v>
      </c>
      <c r="N206" s="5">
        <v>560.16999999999996</v>
      </c>
      <c r="O206" s="5">
        <v>534.73</v>
      </c>
      <c r="P206" s="5">
        <v>534.73</v>
      </c>
      <c r="Q206" s="6">
        <v>8.73</v>
      </c>
      <c r="R206" s="4">
        <v>223</v>
      </c>
      <c r="S206" s="2" t="s">
        <v>27</v>
      </c>
      <c r="T206" s="1">
        <v>1</v>
      </c>
      <c r="U206" s="2" t="s">
        <v>3312</v>
      </c>
      <c r="V206" s="2" t="s">
        <v>1061</v>
      </c>
      <c r="W206" s="2">
        <v>12.0082</v>
      </c>
    </row>
    <row r="207" spans="1:23" x14ac:dyDescent="0.2">
      <c r="A207" s="1"/>
      <c r="B207" s="1">
        <v>1</v>
      </c>
      <c r="C207" s="2" t="s">
        <v>623</v>
      </c>
      <c r="D207" s="1">
        <v>513</v>
      </c>
      <c r="E207" s="2" t="s">
        <v>45</v>
      </c>
      <c r="F207" s="2" t="s">
        <v>45</v>
      </c>
      <c r="G207" s="3">
        <v>648.66139999999996</v>
      </c>
      <c r="H207" s="1">
        <v>3</v>
      </c>
      <c r="I207" s="3">
        <v>1943.9697000000001</v>
      </c>
      <c r="J207" s="3">
        <v>1943.9820999999999</v>
      </c>
      <c r="K207" s="4">
        <v>0</v>
      </c>
      <c r="L207" s="5">
        <v>-6.4</v>
      </c>
      <c r="M207" s="1" t="s">
        <v>26</v>
      </c>
      <c r="N207" s="5">
        <v>598.69000000000005</v>
      </c>
      <c r="O207" s="5">
        <v>576.39</v>
      </c>
      <c r="P207" s="5">
        <v>576.39</v>
      </c>
      <c r="Q207" s="6">
        <v>8.73</v>
      </c>
      <c r="R207" s="4">
        <v>223</v>
      </c>
      <c r="S207" s="2" t="s">
        <v>27</v>
      </c>
      <c r="T207" s="1">
        <v>1</v>
      </c>
      <c r="U207" s="2" t="s">
        <v>3313</v>
      </c>
      <c r="V207" s="2" t="s">
        <v>3314</v>
      </c>
      <c r="W207" s="2">
        <v>11.7736</v>
      </c>
    </row>
    <row r="208" spans="1:23" x14ac:dyDescent="0.2">
      <c r="A208" s="1"/>
      <c r="B208" s="1">
        <v>1</v>
      </c>
      <c r="C208" s="2" t="s">
        <v>623</v>
      </c>
      <c r="D208" s="1">
        <v>513</v>
      </c>
      <c r="E208" s="2" t="s">
        <v>45</v>
      </c>
      <c r="F208" s="2" t="s">
        <v>45</v>
      </c>
      <c r="G208" s="3">
        <v>972.48810000000003</v>
      </c>
      <c r="H208" s="1">
        <v>2</v>
      </c>
      <c r="I208" s="3">
        <v>1943.9690000000001</v>
      </c>
      <c r="J208" s="3">
        <v>1943.9820999999999</v>
      </c>
      <c r="K208" s="4">
        <v>0</v>
      </c>
      <c r="L208" s="5">
        <v>-6.7</v>
      </c>
      <c r="M208" s="1" t="s">
        <v>26</v>
      </c>
      <c r="N208" s="5">
        <v>608.94000000000005</v>
      </c>
      <c r="O208" s="5">
        <v>582.41999999999996</v>
      </c>
      <c r="P208" s="5">
        <v>582.41999999999996</v>
      </c>
      <c r="Q208" s="6">
        <v>9.4499999999999993</v>
      </c>
      <c r="R208" s="4">
        <v>223</v>
      </c>
      <c r="S208" s="2" t="s">
        <v>27</v>
      </c>
      <c r="T208" s="1">
        <v>1</v>
      </c>
      <c r="U208" s="2" t="s">
        <v>3315</v>
      </c>
      <c r="V208" s="2" t="s">
        <v>3316</v>
      </c>
      <c r="W208" s="2">
        <v>11.898899999999999</v>
      </c>
    </row>
    <row r="209" spans="1:23" x14ac:dyDescent="0.2">
      <c r="A209" s="1"/>
      <c r="B209" s="1">
        <v>1</v>
      </c>
      <c r="C209" s="2" t="s">
        <v>623</v>
      </c>
      <c r="D209" s="1">
        <v>513</v>
      </c>
      <c r="E209" s="2" t="s">
        <v>45</v>
      </c>
      <c r="F209" s="2" t="s">
        <v>45</v>
      </c>
      <c r="G209" s="3">
        <v>972.48810000000003</v>
      </c>
      <c r="H209" s="1">
        <v>2</v>
      </c>
      <c r="I209" s="3">
        <v>1943.9689000000001</v>
      </c>
      <c r="J209" s="3">
        <v>1943.9820999999999</v>
      </c>
      <c r="K209" s="4">
        <v>0</v>
      </c>
      <c r="L209" s="5">
        <v>-6.8</v>
      </c>
      <c r="M209" s="1" t="s">
        <v>26</v>
      </c>
      <c r="N209" s="5">
        <v>620.39</v>
      </c>
      <c r="O209" s="5">
        <v>569.64</v>
      </c>
      <c r="P209" s="5">
        <v>569.64</v>
      </c>
      <c r="Q209" s="6">
        <v>9.4499999999999993</v>
      </c>
      <c r="R209" s="4">
        <v>223</v>
      </c>
      <c r="S209" s="2" t="s">
        <v>27</v>
      </c>
      <c r="T209" s="1">
        <v>1</v>
      </c>
      <c r="U209" s="2" t="s">
        <v>3317</v>
      </c>
      <c r="V209" s="2" t="s">
        <v>1899</v>
      </c>
      <c r="W209" s="2">
        <v>11.777200000000001</v>
      </c>
    </row>
    <row r="210" spans="1:23" x14ac:dyDescent="0.2">
      <c r="A210" s="1"/>
      <c r="B210" s="1">
        <v>1</v>
      </c>
      <c r="C210" s="2" t="s">
        <v>644</v>
      </c>
      <c r="D210" s="1">
        <v>514</v>
      </c>
      <c r="E210" s="2" t="s">
        <v>45</v>
      </c>
      <c r="F210" s="2" t="s">
        <v>45</v>
      </c>
      <c r="G210" s="3">
        <v>605.64729999999997</v>
      </c>
      <c r="H210" s="1">
        <v>3</v>
      </c>
      <c r="I210" s="3">
        <v>1814.9273000000001</v>
      </c>
      <c r="J210" s="3">
        <v>1814.9395</v>
      </c>
      <c r="K210" s="4">
        <v>0</v>
      </c>
      <c r="L210" s="5">
        <v>-6.7</v>
      </c>
      <c r="M210" s="1" t="s">
        <v>26</v>
      </c>
      <c r="N210" s="5">
        <v>465.7</v>
      </c>
      <c r="O210" s="5">
        <v>465.7</v>
      </c>
      <c r="P210" s="5">
        <v>465.7</v>
      </c>
      <c r="Q210" s="6">
        <v>7.57</v>
      </c>
      <c r="R210" s="4">
        <v>223</v>
      </c>
      <c r="S210" s="2" t="s">
        <v>27</v>
      </c>
      <c r="T210" s="1">
        <v>1</v>
      </c>
      <c r="U210" s="2" t="s">
        <v>3318</v>
      </c>
      <c r="V210" s="2" t="s">
        <v>3319</v>
      </c>
      <c r="W210" s="2">
        <v>11.701700000000001</v>
      </c>
    </row>
    <row r="211" spans="1:23" x14ac:dyDescent="0.2">
      <c r="A211" s="1"/>
      <c r="B211" s="1">
        <v>1</v>
      </c>
      <c r="C211" s="2" t="s">
        <v>644</v>
      </c>
      <c r="D211" s="1">
        <v>514</v>
      </c>
      <c r="E211" s="2" t="s">
        <v>45</v>
      </c>
      <c r="F211" s="2" t="s">
        <v>45</v>
      </c>
      <c r="G211" s="3">
        <v>605.64829999999995</v>
      </c>
      <c r="H211" s="1">
        <v>3</v>
      </c>
      <c r="I211" s="3">
        <v>1814.9304</v>
      </c>
      <c r="J211" s="3">
        <v>1814.9395</v>
      </c>
      <c r="K211" s="4">
        <v>0</v>
      </c>
      <c r="L211" s="5">
        <v>-5</v>
      </c>
      <c r="M211" s="1" t="s">
        <v>26</v>
      </c>
      <c r="N211" s="5">
        <v>558.55999999999995</v>
      </c>
      <c r="O211" s="5">
        <v>558.55999999999995</v>
      </c>
      <c r="P211" s="5">
        <v>558.55999999999995</v>
      </c>
      <c r="Q211" s="6">
        <v>7.9</v>
      </c>
      <c r="R211" s="4">
        <v>223</v>
      </c>
      <c r="S211" s="2" t="s">
        <v>27</v>
      </c>
      <c r="T211" s="1">
        <v>1</v>
      </c>
      <c r="U211" s="2" t="s">
        <v>3320</v>
      </c>
      <c r="V211" s="2" t="s">
        <v>460</v>
      </c>
      <c r="W211" s="2">
        <v>11.582599999999999</v>
      </c>
    </row>
    <row r="212" spans="1:23" x14ac:dyDescent="0.2">
      <c r="A212" s="1"/>
      <c r="B212" s="1">
        <v>1</v>
      </c>
      <c r="C212" s="2" t="s">
        <v>644</v>
      </c>
      <c r="D212" s="1">
        <v>514</v>
      </c>
      <c r="E212" s="2" t="s">
        <v>45</v>
      </c>
      <c r="F212" s="2" t="s">
        <v>45</v>
      </c>
      <c r="G212" s="3">
        <v>907.96749999999997</v>
      </c>
      <c r="H212" s="1">
        <v>2</v>
      </c>
      <c r="I212" s="3">
        <v>1814.9277</v>
      </c>
      <c r="J212" s="3">
        <v>1814.9395</v>
      </c>
      <c r="K212" s="4">
        <v>0</v>
      </c>
      <c r="L212" s="5">
        <v>-6.5</v>
      </c>
      <c r="M212" s="1" t="s">
        <v>26</v>
      </c>
      <c r="N212" s="5">
        <v>601.29</v>
      </c>
      <c r="O212" s="5">
        <v>601.29</v>
      </c>
      <c r="P212" s="5">
        <v>601.29</v>
      </c>
      <c r="Q212" s="6">
        <v>9.43</v>
      </c>
      <c r="R212" s="4">
        <v>223</v>
      </c>
      <c r="S212" s="2" t="s">
        <v>27</v>
      </c>
      <c r="T212" s="1">
        <v>1</v>
      </c>
      <c r="U212" s="2" t="s">
        <v>3321</v>
      </c>
      <c r="V212" s="2" t="s">
        <v>3322</v>
      </c>
      <c r="W212" s="2">
        <v>11.5861</v>
      </c>
    </row>
    <row r="213" spans="1:23" x14ac:dyDescent="0.2">
      <c r="A213" s="1"/>
      <c r="B213" s="1">
        <v>1</v>
      </c>
      <c r="C213" s="2" t="s">
        <v>658</v>
      </c>
      <c r="D213" s="1">
        <v>531</v>
      </c>
      <c r="E213" s="2" t="s">
        <v>45</v>
      </c>
      <c r="F213" s="2" t="s">
        <v>45</v>
      </c>
      <c r="G213" s="3">
        <v>521.87260000000003</v>
      </c>
      <c r="H213" s="1">
        <v>5</v>
      </c>
      <c r="I213" s="3">
        <v>2605.3339000000001</v>
      </c>
      <c r="J213" s="3">
        <v>2605.3521000000001</v>
      </c>
      <c r="K213" s="4">
        <v>0</v>
      </c>
      <c r="L213" s="5">
        <v>-7</v>
      </c>
      <c r="M213" s="1" t="s">
        <v>26</v>
      </c>
      <c r="N213" s="5">
        <v>350.88</v>
      </c>
      <c r="O213" s="5">
        <v>350.88</v>
      </c>
      <c r="P213" s="5">
        <v>350.88</v>
      </c>
      <c r="Q213" s="6">
        <v>3.71</v>
      </c>
      <c r="R213" s="4">
        <v>223</v>
      </c>
      <c r="S213" s="2" t="s">
        <v>27</v>
      </c>
      <c r="T213" s="1">
        <v>1</v>
      </c>
      <c r="U213" s="2" t="s">
        <v>3323</v>
      </c>
      <c r="V213" s="2" t="s">
        <v>1849</v>
      </c>
      <c r="W213" s="2">
        <v>11.745699999999999</v>
      </c>
    </row>
    <row r="214" spans="1:23" x14ac:dyDescent="0.2">
      <c r="A214" s="1"/>
      <c r="B214" s="1">
        <v>1</v>
      </c>
      <c r="C214" s="2" t="s">
        <v>658</v>
      </c>
      <c r="D214" s="1">
        <v>531</v>
      </c>
      <c r="E214" s="2" t="s">
        <v>45</v>
      </c>
      <c r="F214" s="2" t="s">
        <v>45</v>
      </c>
      <c r="G214" s="3">
        <v>521.8732</v>
      </c>
      <c r="H214" s="1">
        <v>5</v>
      </c>
      <c r="I214" s="3">
        <v>2605.3368999999998</v>
      </c>
      <c r="J214" s="3">
        <v>2605.3521000000001</v>
      </c>
      <c r="K214" s="4">
        <v>0</v>
      </c>
      <c r="L214" s="5">
        <v>-5.8</v>
      </c>
      <c r="M214" s="1" t="s">
        <v>26</v>
      </c>
      <c r="N214" s="5">
        <v>388.42</v>
      </c>
      <c r="O214" s="5">
        <v>349.17</v>
      </c>
      <c r="P214" s="5">
        <v>349.17</v>
      </c>
      <c r="Q214" s="6">
        <v>4.3499999999999996</v>
      </c>
      <c r="R214" s="4">
        <v>223</v>
      </c>
      <c r="S214" s="2" t="s">
        <v>27</v>
      </c>
      <c r="T214" s="1">
        <v>1</v>
      </c>
      <c r="U214" s="2" t="s">
        <v>3324</v>
      </c>
      <c r="V214" s="2" t="s">
        <v>3325</v>
      </c>
      <c r="W214" s="2">
        <v>11.638299999999999</v>
      </c>
    </row>
    <row r="215" spans="1:23" x14ac:dyDescent="0.2">
      <c r="A215" s="1"/>
      <c r="B215" s="1">
        <v>1</v>
      </c>
      <c r="C215" s="2" t="s">
        <v>658</v>
      </c>
      <c r="D215" s="1">
        <v>531</v>
      </c>
      <c r="E215" s="2" t="s">
        <v>45</v>
      </c>
      <c r="F215" s="2" t="s">
        <v>45</v>
      </c>
      <c r="G215" s="3">
        <v>521.87289999999996</v>
      </c>
      <c r="H215" s="1">
        <v>5</v>
      </c>
      <c r="I215" s="3">
        <v>2605.3353999999999</v>
      </c>
      <c r="J215" s="3">
        <v>2605.3521000000001</v>
      </c>
      <c r="K215" s="4">
        <v>0</v>
      </c>
      <c r="L215" s="5">
        <v>-6.4</v>
      </c>
      <c r="M215" s="1" t="s">
        <v>26</v>
      </c>
      <c r="N215" s="5">
        <v>390.56</v>
      </c>
      <c r="O215" s="5">
        <v>378.39</v>
      </c>
      <c r="P215" s="5">
        <v>378.39</v>
      </c>
      <c r="Q215" s="6">
        <v>5.51</v>
      </c>
      <c r="R215" s="4">
        <v>223</v>
      </c>
      <c r="S215" s="2" t="s">
        <v>27</v>
      </c>
      <c r="T215" s="1">
        <v>1</v>
      </c>
      <c r="U215" s="2" t="s">
        <v>3326</v>
      </c>
      <c r="V215" s="2" t="s">
        <v>3327</v>
      </c>
      <c r="W215" s="2">
        <v>11.878299999999999</v>
      </c>
    </row>
    <row r="216" spans="1:23" x14ac:dyDescent="0.2">
      <c r="A216" s="1"/>
      <c r="B216" s="1">
        <v>1</v>
      </c>
      <c r="C216" s="2" t="s">
        <v>658</v>
      </c>
      <c r="D216" s="1">
        <v>531</v>
      </c>
      <c r="E216" s="2" t="s">
        <v>45</v>
      </c>
      <c r="F216" s="2" t="s">
        <v>45</v>
      </c>
      <c r="G216" s="3">
        <v>521.87279999999998</v>
      </c>
      <c r="H216" s="1">
        <v>5</v>
      </c>
      <c r="I216" s="3">
        <v>2605.3350999999998</v>
      </c>
      <c r="J216" s="3">
        <v>2605.3521000000001</v>
      </c>
      <c r="K216" s="4">
        <v>0</v>
      </c>
      <c r="L216" s="5">
        <v>-6.5</v>
      </c>
      <c r="M216" s="1" t="s">
        <v>26</v>
      </c>
      <c r="N216" s="5">
        <v>410.95</v>
      </c>
      <c r="O216" s="5">
        <v>410.95</v>
      </c>
      <c r="P216" s="5">
        <v>410.95</v>
      </c>
      <c r="Q216" s="6">
        <v>6.9</v>
      </c>
      <c r="R216" s="4">
        <v>223</v>
      </c>
      <c r="S216" s="2" t="s">
        <v>27</v>
      </c>
      <c r="T216" s="1">
        <v>1</v>
      </c>
      <c r="U216" s="2" t="s">
        <v>3328</v>
      </c>
      <c r="V216" s="2" t="s">
        <v>3329</v>
      </c>
      <c r="W216" s="2">
        <v>11.1449</v>
      </c>
    </row>
    <row r="217" spans="1:23" x14ac:dyDescent="0.2">
      <c r="A217" s="1"/>
      <c r="B217" s="1">
        <v>1</v>
      </c>
      <c r="C217" s="2" t="s">
        <v>658</v>
      </c>
      <c r="D217" s="1">
        <v>531</v>
      </c>
      <c r="E217" s="2" t="s">
        <v>45</v>
      </c>
      <c r="F217" s="2" t="s">
        <v>45</v>
      </c>
      <c r="G217" s="3">
        <v>521.87300000000005</v>
      </c>
      <c r="H217" s="1">
        <v>5</v>
      </c>
      <c r="I217" s="3">
        <v>2605.3357000000001</v>
      </c>
      <c r="J217" s="3">
        <v>2605.3521000000001</v>
      </c>
      <c r="K217" s="4">
        <v>0</v>
      </c>
      <c r="L217" s="5">
        <v>-6.3</v>
      </c>
      <c r="M217" s="1" t="s">
        <v>26</v>
      </c>
      <c r="N217" s="5">
        <v>430.3</v>
      </c>
      <c r="O217" s="5">
        <v>430.3</v>
      </c>
      <c r="P217" s="5">
        <v>430.3</v>
      </c>
      <c r="Q217" s="6">
        <v>5.89</v>
      </c>
      <c r="R217" s="4">
        <v>223</v>
      </c>
      <c r="S217" s="2" t="s">
        <v>27</v>
      </c>
      <c r="T217" s="1">
        <v>1</v>
      </c>
      <c r="U217" s="2" t="s">
        <v>3330</v>
      </c>
      <c r="V217" s="2" t="s">
        <v>3331</v>
      </c>
      <c r="W217" s="2">
        <v>11.036199999999999</v>
      </c>
    </row>
    <row r="218" spans="1:23" x14ac:dyDescent="0.2">
      <c r="A218" s="1"/>
      <c r="B218" s="1">
        <v>1</v>
      </c>
      <c r="C218" s="2" t="s">
        <v>658</v>
      </c>
      <c r="D218" s="1">
        <v>531</v>
      </c>
      <c r="E218" s="2" t="s">
        <v>45</v>
      </c>
      <c r="F218" s="2" t="s">
        <v>45</v>
      </c>
      <c r="G218" s="3">
        <v>521.87310000000002</v>
      </c>
      <c r="H218" s="1">
        <v>5</v>
      </c>
      <c r="I218" s="3">
        <v>2605.3362999999999</v>
      </c>
      <c r="J218" s="3">
        <v>2605.3521000000001</v>
      </c>
      <c r="K218" s="4">
        <v>0</v>
      </c>
      <c r="L218" s="5">
        <v>-6.1</v>
      </c>
      <c r="M218" s="1" t="s">
        <v>26</v>
      </c>
      <c r="N218" s="5">
        <v>456.04</v>
      </c>
      <c r="O218" s="5">
        <v>456.04</v>
      </c>
      <c r="P218" s="5">
        <v>456.04</v>
      </c>
      <c r="Q218" s="6">
        <v>7</v>
      </c>
      <c r="R218" s="4">
        <v>223</v>
      </c>
      <c r="S218" s="2" t="s">
        <v>27</v>
      </c>
      <c r="T218" s="1">
        <v>1</v>
      </c>
      <c r="U218" s="2" t="s">
        <v>3332</v>
      </c>
      <c r="V218" s="2" t="s">
        <v>3333</v>
      </c>
      <c r="W218" s="2">
        <v>11.398199999999999</v>
      </c>
    </row>
    <row r="219" spans="1:23" x14ac:dyDescent="0.2">
      <c r="A219" s="1"/>
      <c r="B219" s="1">
        <v>1</v>
      </c>
      <c r="C219" s="2" t="s">
        <v>658</v>
      </c>
      <c r="D219" s="1">
        <v>531</v>
      </c>
      <c r="E219" s="2" t="s">
        <v>45</v>
      </c>
      <c r="F219" s="2" t="s">
        <v>45</v>
      </c>
      <c r="G219" s="3">
        <v>521.87279999999998</v>
      </c>
      <c r="H219" s="1">
        <v>5</v>
      </c>
      <c r="I219" s="3">
        <v>2605.3350999999998</v>
      </c>
      <c r="J219" s="3">
        <v>2605.3521000000001</v>
      </c>
      <c r="K219" s="4">
        <v>0</v>
      </c>
      <c r="L219" s="5">
        <v>-6.5</v>
      </c>
      <c r="M219" s="1" t="s">
        <v>26</v>
      </c>
      <c r="N219" s="5">
        <v>457.87</v>
      </c>
      <c r="O219" s="5">
        <v>457.87</v>
      </c>
      <c r="P219" s="5">
        <v>457.87</v>
      </c>
      <c r="Q219" s="6">
        <v>7</v>
      </c>
      <c r="R219" s="4">
        <v>223</v>
      </c>
      <c r="S219" s="2" t="s">
        <v>27</v>
      </c>
      <c r="T219" s="1">
        <v>1</v>
      </c>
      <c r="U219" s="2" t="s">
        <v>3334</v>
      </c>
      <c r="V219" s="2" t="s">
        <v>3335</v>
      </c>
      <c r="W219" s="2">
        <v>10.696</v>
      </c>
    </row>
    <row r="220" spans="1:23" x14ac:dyDescent="0.2">
      <c r="A220" s="1"/>
      <c r="B220" s="1">
        <v>1</v>
      </c>
      <c r="C220" s="2" t="s">
        <v>658</v>
      </c>
      <c r="D220" s="1">
        <v>531</v>
      </c>
      <c r="E220" s="2" t="s">
        <v>45</v>
      </c>
      <c r="F220" s="2" t="s">
        <v>45</v>
      </c>
      <c r="G220" s="3">
        <v>521.87249999999995</v>
      </c>
      <c r="H220" s="1">
        <v>5</v>
      </c>
      <c r="I220" s="3">
        <v>2605.3335999999999</v>
      </c>
      <c r="J220" s="3">
        <v>2605.3521000000001</v>
      </c>
      <c r="K220" s="4">
        <v>0</v>
      </c>
      <c r="L220" s="5">
        <v>-7.1</v>
      </c>
      <c r="M220" s="1" t="s">
        <v>26</v>
      </c>
      <c r="N220" s="5">
        <v>458.18</v>
      </c>
      <c r="O220" s="5">
        <v>458.18</v>
      </c>
      <c r="P220" s="5">
        <v>458.18</v>
      </c>
      <c r="Q220" s="6">
        <v>7</v>
      </c>
      <c r="R220" s="4">
        <v>223</v>
      </c>
      <c r="S220" s="2" t="s">
        <v>27</v>
      </c>
      <c r="T220" s="1">
        <v>1</v>
      </c>
      <c r="U220" s="2" t="s">
        <v>3336</v>
      </c>
      <c r="V220" s="2" t="s">
        <v>3337</v>
      </c>
      <c r="W220" s="2">
        <v>10.9291</v>
      </c>
    </row>
    <row r="221" spans="1:23" x14ac:dyDescent="0.2">
      <c r="A221" s="1"/>
      <c r="B221" s="1">
        <v>1</v>
      </c>
      <c r="C221" s="2" t="s">
        <v>658</v>
      </c>
      <c r="D221" s="1">
        <v>531</v>
      </c>
      <c r="E221" s="2" t="s">
        <v>45</v>
      </c>
      <c r="F221" s="2" t="s">
        <v>45</v>
      </c>
      <c r="G221" s="3">
        <v>521.87310000000002</v>
      </c>
      <c r="H221" s="1">
        <v>5</v>
      </c>
      <c r="I221" s="3">
        <v>2605.3366000000001</v>
      </c>
      <c r="J221" s="3">
        <v>2605.3521000000001</v>
      </c>
      <c r="K221" s="4">
        <v>0</v>
      </c>
      <c r="L221" s="5">
        <v>-5.9</v>
      </c>
      <c r="M221" s="1" t="s">
        <v>26</v>
      </c>
      <c r="N221" s="5">
        <v>468.67</v>
      </c>
      <c r="O221" s="5">
        <v>468.67</v>
      </c>
      <c r="P221" s="5">
        <v>468.67</v>
      </c>
      <c r="Q221" s="6">
        <v>7</v>
      </c>
      <c r="R221" s="4">
        <v>223</v>
      </c>
      <c r="S221" s="2" t="s">
        <v>27</v>
      </c>
      <c r="T221" s="1">
        <v>1</v>
      </c>
      <c r="U221" s="2" t="s">
        <v>3338</v>
      </c>
      <c r="V221" s="2" t="s">
        <v>1665</v>
      </c>
      <c r="W221" s="2">
        <v>10.8224</v>
      </c>
    </row>
    <row r="222" spans="1:23" x14ac:dyDescent="0.2">
      <c r="A222" s="1"/>
      <c r="B222" s="1">
        <v>1</v>
      </c>
      <c r="C222" s="2" t="s">
        <v>658</v>
      </c>
      <c r="D222" s="1">
        <v>531</v>
      </c>
      <c r="E222" s="2" t="s">
        <v>45</v>
      </c>
      <c r="F222" s="2" t="s">
        <v>45</v>
      </c>
      <c r="G222" s="3">
        <v>521.87300000000005</v>
      </c>
      <c r="H222" s="1">
        <v>5</v>
      </c>
      <c r="I222" s="3">
        <v>2605.3359999999998</v>
      </c>
      <c r="J222" s="3">
        <v>2605.3521000000001</v>
      </c>
      <c r="K222" s="4">
        <v>0</v>
      </c>
      <c r="L222" s="5">
        <v>-6.2</v>
      </c>
      <c r="M222" s="1" t="s">
        <v>26</v>
      </c>
      <c r="N222" s="5">
        <v>480.93</v>
      </c>
      <c r="O222" s="5">
        <v>472.68</v>
      </c>
      <c r="P222" s="5">
        <v>472.68</v>
      </c>
      <c r="Q222" s="6">
        <v>7.15</v>
      </c>
      <c r="R222" s="4">
        <v>223</v>
      </c>
      <c r="S222" s="2" t="s">
        <v>27</v>
      </c>
      <c r="T222" s="1">
        <v>1</v>
      </c>
      <c r="U222" s="2" t="s">
        <v>3339</v>
      </c>
      <c r="V222" s="2" t="s">
        <v>1753</v>
      </c>
      <c r="W222" s="2">
        <v>11.2552</v>
      </c>
    </row>
    <row r="223" spans="1:23" x14ac:dyDescent="0.2">
      <c r="A223" s="1"/>
      <c r="B223" s="1">
        <v>1</v>
      </c>
      <c r="C223" s="2" t="s">
        <v>658</v>
      </c>
      <c r="D223" s="1">
        <v>531</v>
      </c>
      <c r="E223" s="2" t="s">
        <v>45</v>
      </c>
      <c r="F223" s="2" t="s">
        <v>45</v>
      </c>
      <c r="G223" s="3">
        <v>521.87329999999997</v>
      </c>
      <c r="H223" s="1">
        <v>5</v>
      </c>
      <c r="I223" s="3">
        <v>2605.3375999999998</v>
      </c>
      <c r="J223" s="3">
        <v>2605.3521000000001</v>
      </c>
      <c r="K223" s="4">
        <v>0</v>
      </c>
      <c r="L223" s="5">
        <v>-5.6</v>
      </c>
      <c r="M223" s="1" t="s">
        <v>26</v>
      </c>
      <c r="N223" s="5">
        <v>482.68</v>
      </c>
      <c r="O223" s="5">
        <v>482.68</v>
      </c>
      <c r="P223" s="5">
        <v>482.68</v>
      </c>
      <c r="Q223" s="6">
        <v>6.14</v>
      </c>
      <c r="R223" s="4">
        <v>223</v>
      </c>
      <c r="S223" s="2" t="s">
        <v>27</v>
      </c>
      <c r="T223" s="1">
        <v>1</v>
      </c>
      <c r="U223" s="2" t="s">
        <v>3340</v>
      </c>
      <c r="V223" s="2" t="s">
        <v>3341</v>
      </c>
      <c r="W223" s="2">
        <v>11.519299999999999</v>
      </c>
    </row>
    <row r="224" spans="1:23" x14ac:dyDescent="0.2">
      <c r="A224" s="1"/>
      <c r="B224" s="1">
        <v>1</v>
      </c>
      <c r="C224" s="2" t="s">
        <v>658</v>
      </c>
      <c r="D224" s="1">
        <v>531</v>
      </c>
      <c r="E224" s="2" t="s">
        <v>45</v>
      </c>
      <c r="F224" s="2" t="s">
        <v>45</v>
      </c>
      <c r="G224" s="3">
        <v>652.0883</v>
      </c>
      <c r="H224" s="1">
        <v>4</v>
      </c>
      <c r="I224" s="3">
        <v>2605.3312999999998</v>
      </c>
      <c r="J224" s="3">
        <v>2605.3521000000001</v>
      </c>
      <c r="K224" s="4">
        <v>0</v>
      </c>
      <c r="L224" s="5">
        <v>-8</v>
      </c>
      <c r="M224" s="1" t="s">
        <v>26</v>
      </c>
      <c r="N224" s="5">
        <v>546.09</v>
      </c>
      <c r="O224" s="5">
        <v>543.37</v>
      </c>
      <c r="P224" s="5">
        <v>543.37</v>
      </c>
      <c r="Q224" s="6">
        <v>7.36</v>
      </c>
      <c r="R224" s="4">
        <v>223</v>
      </c>
      <c r="S224" s="2" t="s">
        <v>27</v>
      </c>
      <c r="T224" s="1">
        <v>1</v>
      </c>
      <c r="U224" s="2" t="s">
        <v>3342</v>
      </c>
      <c r="V224" s="2" t="s">
        <v>3343</v>
      </c>
      <c r="W224" s="2">
        <v>11.550800000000001</v>
      </c>
    </row>
    <row r="225" spans="1:23" x14ac:dyDescent="0.2">
      <c r="A225" s="1"/>
      <c r="B225" s="1">
        <v>1</v>
      </c>
      <c r="C225" s="2" t="s">
        <v>658</v>
      </c>
      <c r="D225" s="1">
        <v>531</v>
      </c>
      <c r="E225" s="2" t="s">
        <v>45</v>
      </c>
      <c r="F225" s="2" t="s">
        <v>45</v>
      </c>
      <c r="G225" s="3">
        <v>652.09050000000002</v>
      </c>
      <c r="H225" s="1">
        <v>4</v>
      </c>
      <c r="I225" s="3">
        <v>2605.3402999999998</v>
      </c>
      <c r="J225" s="3">
        <v>2605.3521000000001</v>
      </c>
      <c r="K225" s="4">
        <v>0</v>
      </c>
      <c r="L225" s="5">
        <v>-4.5</v>
      </c>
      <c r="M225" s="1" t="s">
        <v>26</v>
      </c>
      <c r="N225" s="5">
        <v>645.96</v>
      </c>
      <c r="O225" s="5">
        <v>606.98</v>
      </c>
      <c r="P225" s="5">
        <v>606.98</v>
      </c>
      <c r="Q225" s="6">
        <v>9.17</v>
      </c>
      <c r="R225" s="4">
        <v>223</v>
      </c>
      <c r="S225" s="2" t="s">
        <v>27</v>
      </c>
      <c r="T225" s="1">
        <v>1</v>
      </c>
      <c r="U225" s="2" t="s">
        <v>3344</v>
      </c>
      <c r="V225" s="2" t="s">
        <v>1088</v>
      </c>
      <c r="W225" s="2">
        <v>11.302899999999999</v>
      </c>
    </row>
    <row r="226" spans="1:23" x14ac:dyDescent="0.2">
      <c r="A226" s="1"/>
      <c r="B226" s="1">
        <v>1</v>
      </c>
      <c r="C226" s="2" t="s">
        <v>658</v>
      </c>
      <c r="D226" s="1">
        <v>531</v>
      </c>
      <c r="E226" s="2" t="s">
        <v>45</v>
      </c>
      <c r="F226" s="2" t="s">
        <v>45</v>
      </c>
      <c r="G226" s="3">
        <v>652.08870000000002</v>
      </c>
      <c r="H226" s="1">
        <v>4</v>
      </c>
      <c r="I226" s="3">
        <v>2605.3330000000001</v>
      </c>
      <c r="J226" s="3">
        <v>2605.3521000000001</v>
      </c>
      <c r="K226" s="4">
        <v>0</v>
      </c>
      <c r="L226" s="5">
        <v>-7.3</v>
      </c>
      <c r="M226" s="1" t="s">
        <v>26</v>
      </c>
      <c r="N226" s="5">
        <v>792.92</v>
      </c>
      <c r="O226" s="5">
        <v>792.92</v>
      </c>
      <c r="P226" s="5">
        <v>792.92</v>
      </c>
      <c r="Q226" s="6">
        <v>12.17</v>
      </c>
      <c r="R226" s="4">
        <v>223</v>
      </c>
      <c r="S226" s="2" t="s">
        <v>27</v>
      </c>
      <c r="T226" s="1">
        <v>1</v>
      </c>
      <c r="U226" s="2" t="s">
        <v>3345</v>
      </c>
      <c r="V226" s="2" t="s">
        <v>3346</v>
      </c>
      <c r="W226" s="2">
        <v>10.953200000000001</v>
      </c>
    </row>
    <row r="227" spans="1:23" x14ac:dyDescent="0.2">
      <c r="A227" s="1"/>
      <c r="B227" s="1">
        <v>1</v>
      </c>
      <c r="C227" s="2" t="s">
        <v>658</v>
      </c>
      <c r="D227" s="1">
        <v>531</v>
      </c>
      <c r="E227" s="2" t="s">
        <v>45</v>
      </c>
      <c r="F227" s="2" t="s">
        <v>45</v>
      </c>
      <c r="G227" s="3">
        <v>652.09010000000001</v>
      </c>
      <c r="H227" s="1">
        <v>4</v>
      </c>
      <c r="I227" s="3">
        <v>2605.3386</v>
      </c>
      <c r="J227" s="3">
        <v>2605.3521000000001</v>
      </c>
      <c r="K227" s="4">
        <v>0</v>
      </c>
      <c r="L227" s="5">
        <v>-5.2</v>
      </c>
      <c r="M227" s="1" t="s">
        <v>26</v>
      </c>
      <c r="N227" s="5">
        <v>795.41</v>
      </c>
      <c r="O227" s="5">
        <v>795.41</v>
      </c>
      <c r="P227" s="5">
        <v>795.41</v>
      </c>
      <c r="Q227" s="6">
        <v>12.17</v>
      </c>
      <c r="R227" s="4">
        <v>223</v>
      </c>
      <c r="S227" s="2" t="s">
        <v>27</v>
      </c>
      <c r="T227" s="1">
        <v>1</v>
      </c>
      <c r="U227" s="2" t="s">
        <v>3347</v>
      </c>
      <c r="V227" s="2" t="s">
        <v>3348</v>
      </c>
      <c r="W227" s="2">
        <v>11.1645</v>
      </c>
    </row>
    <row r="228" spans="1:23" x14ac:dyDescent="0.2">
      <c r="A228" s="1"/>
      <c r="B228" s="1">
        <v>1</v>
      </c>
      <c r="C228" s="2" t="s">
        <v>658</v>
      </c>
      <c r="D228" s="1">
        <v>531</v>
      </c>
      <c r="E228" s="2" t="s">
        <v>45</v>
      </c>
      <c r="F228" s="2" t="s">
        <v>45</v>
      </c>
      <c r="G228" s="3">
        <v>652.08860000000004</v>
      </c>
      <c r="H228" s="1">
        <v>4</v>
      </c>
      <c r="I228" s="3">
        <v>2605.3326999999999</v>
      </c>
      <c r="J228" s="3">
        <v>2605.3521000000001</v>
      </c>
      <c r="K228" s="4">
        <v>0</v>
      </c>
      <c r="L228" s="5">
        <v>-7.4</v>
      </c>
      <c r="M228" s="1" t="s">
        <v>26</v>
      </c>
      <c r="N228" s="5">
        <v>799.69</v>
      </c>
      <c r="O228" s="5">
        <v>780.26</v>
      </c>
      <c r="P228" s="5">
        <v>780.26</v>
      </c>
      <c r="Q228" s="6">
        <v>12.17</v>
      </c>
      <c r="R228" s="4">
        <v>223</v>
      </c>
      <c r="S228" s="2" t="s">
        <v>27</v>
      </c>
      <c r="T228" s="1">
        <v>1</v>
      </c>
      <c r="U228" s="2" t="s">
        <v>3349</v>
      </c>
      <c r="V228" s="2" t="s">
        <v>819</v>
      </c>
      <c r="W228" s="2">
        <v>11.0587</v>
      </c>
    </row>
    <row r="229" spans="1:23" x14ac:dyDescent="0.2">
      <c r="A229" s="1"/>
      <c r="B229" s="1">
        <v>1</v>
      </c>
      <c r="C229" s="2" t="s">
        <v>658</v>
      </c>
      <c r="D229" s="1">
        <v>531</v>
      </c>
      <c r="E229" s="2" t="s">
        <v>45</v>
      </c>
      <c r="F229" s="2" t="s">
        <v>45</v>
      </c>
      <c r="G229" s="3">
        <v>652.08929999999998</v>
      </c>
      <c r="H229" s="1">
        <v>4</v>
      </c>
      <c r="I229" s="3">
        <v>2605.3353999999999</v>
      </c>
      <c r="J229" s="3">
        <v>2605.3521000000001</v>
      </c>
      <c r="K229" s="4">
        <v>0</v>
      </c>
      <c r="L229" s="5">
        <v>-6.4</v>
      </c>
      <c r="M229" s="1" t="s">
        <v>26</v>
      </c>
      <c r="N229" s="5">
        <v>805.8</v>
      </c>
      <c r="O229" s="5">
        <v>805.8</v>
      </c>
      <c r="P229" s="5">
        <v>805.8</v>
      </c>
      <c r="Q229" s="6">
        <v>13.17</v>
      </c>
      <c r="R229" s="4">
        <v>223</v>
      </c>
      <c r="S229" s="2" t="s">
        <v>27</v>
      </c>
      <c r="T229" s="1">
        <v>1</v>
      </c>
      <c r="U229" s="2" t="s">
        <v>3350</v>
      </c>
      <c r="V229" s="2" t="s">
        <v>3351</v>
      </c>
      <c r="W229" s="2">
        <v>10.7134</v>
      </c>
    </row>
    <row r="230" spans="1:23" x14ac:dyDescent="0.2">
      <c r="A230" s="1"/>
      <c r="B230" s="1">
        <v>1</v>
      </c>
      <c r="C230" s="2" t="s">
        <v>658</v>
      </c>
      <c r="D230" s="1">
        <v>531</v>
      </c>
      <c r="E230" s="2" t="s">
        <v>45</v>
      </c>
      <c r="F230" s="2" t="s">
        <v>45</v>
      </c>
      <c r="G230" s="3">
        <v>652.08910000000003</v>
      </c>
      <c r="H230" s="1">
        <v>4</v>
      </c>
      <c r="I230" s="3">
        <v>2605.3346999999999</v>
      </c>
      <c r="J230" s="3">
        <v>2605.3521000000001</v>
      </c>
      <c r="K230" s="4">
        <v>0</v>
      </c>
      <c r="L230" s="5">
        <v>-6.7</v>
      </c>
      <c r="M230" s="1" t="s">
        <v>26</v>
      </c>
      <c r="N230" s="5">
        <v>807.95</v>
      </c>
      <c r="O230" s="5">
        <v>807.95</v>
      </c>
      <c r="P230" s="5">
        <v>807.95</v>
      </c>
      <c r="Q230" s="6">
        <v>13.17</v>
      </c>
      <c r="R230" s="4">
        <v>223</v>
      </c>
      <c r="S230" s="2" t="s">
        <v>27</v>
      </c>
      <c r="T230" s="1">
        <v>1</v>
      </c>
      <c r="U230" s="2" t="s">
        <v>3352</v>
      </c>
      <c r="V230" s="2" t="s">
        <v>3353</v>
      </c>
      <c r="W230" s="2">
        <v>10.823600000000001</v>
      </c>
    </row>
    <row r="231" spans="1:23" x14ac:dyDescent="0.2">
      <c r="A231" s="1"/>
      <c r="B231" s="1">
        <v>1</v>
      </c>
      <c r="C231" s="2" t="s">
        <v>658</v>
      </c>
      <c r="D231" s="1">
        <v>531</v>
      </c>
      <c r="E231" s="2" t="s">
        <v>45</v>
      </c>
      <c r="F231" s="2" t="s">
        <v>45</v>
      </c>
      <c r="G231" s="3">
        <v>869.11620000000005</v>
      </c>
      <c r="H231" s="1">
        <v>3</v>
      </c>
      <c r="I231" s="3">
        <v>2605.3339999999998</v>
      </c>
      <c r="J231" s="3">
        <v>2605.3521000000001</v>
      </c>
      <c r="K231" s="4">
        <v>0</v>
      </c>
      <c r="L231" s="5">
        <v>-7</v>
      </c>
      <c r="M231" s="1" t="s">
        <v>26</v>
      </c>
      <c r="N231" s="5">
        <v>917.23</v>
      </c>
      <c r="O231" s="5">
        <v>917.23</v>
      </c>
      <c r="P231" s="5">
        <v>917.23</v>
      </c>
      <c r="Q231" s="6">
        <v>14.47</v>
      </c>
      <c r="R231" s="4">
        <v>223</v>
      </c>
      <c r="S231" s="2" t="s">
        <v>27</v>
      </c>
      <c r="T231" s="1">
        <v>1</v>
      </c>
      <c r="U231" s="2" t="s">
        <v>3354</v>
      </c>
      <c r="V231" s="2" t="s">
        <v>3355</v>
      </c>
      <c r="W231" s="2">
        <v>10.8637</v>
      </c>
    </row>
    <row r="232" spans="1:23" x14ac:dyDescent="0.2">
      <c r="A232" s="1"/>
      <c r="B232" s="1">
        <v>1</v>
      </c>
      <c r="C232" s="2" t="s">
        <v>658</v>
      </c>
      <c r="D232" s="1">
        <v>531</v>
      </c>
      <c r="E232" s="2" t="s">
        <v>45</v>
      </c>
      <c r="F232" s="2" t="s">
        <v>45</v>
      </c>
      <c r="G232" s="3">
        <v>869.11630000000002</v>
      </c>
      <c r="H232" s="1">
        <v>3</v>
      </c>
      <c r="I232" s="3">
        <v>2605.3343</v>
      </c>
      <c r="J232" s="3">
        <v>2605.3521000000001</v>
      </c>
      <c r="K232" s="4">
        <v>0</v>
      </c>
      <c r="L232" s="5">
        <v>-6.8</v>
      </c>
      <c r="M232" s="1" t="s">
        <v>26</v>
      </c>
      <c r="N232" s="5">
        <v>995.73</v>
      </c>
      <c r="O232" s="5">
        <v>995.73</v>
      </c>
      <c r="P232" s="5">
        <v>995.73</v>
      </c>
      <c r="Q232" s="6">
        <v>15.47</v>
      </c>
      <c r="R232" s="4">
        <v>223</v>
      </c>
      <c r="S232" s="2" t="s">
        <v>27</v>
      </c>
      <c r="T232" s="1">
        <v>1</v>
      </c>
      <c r="U232" s="2" t="s">
        <v>3356</v>
      </c>
      <c r="V232" s="2" t="s">
        <v>3357</v>
      </c>
      <c r="W232" s="2">
        <v>10.740500000000001</v>
      </c>
    </row>
    <row r="233" spans="1:23" x14ac:dyDescent="0.2">
      <c r="A233" s="1"/>
      <c r="B233" s="1">
        <v>1</v>
      </c>
      <c r="C233" s="2" t="s">
        <v>699</v>
      </c>
      <c r="D233" s="1">
        <v>559</v>
      </c>
      <c r="E233" s="2" t="s">
        <v>45</v>
      </c>
      <c r="F233" s="2" t="s">
        <v>62</v>
      </c>
      <c r="G233" s="3">
        <v>472.20479999999998</v>
      </c>
      <c r="H233" s="1">
        <v>3</v>
      </c>
      <c r="I233" s="3">
        <v>1414.5998999999999</v>
      </c>
      <c r="J233" s="3">
        <v>1414.6088999999999</v>
      </c>
      <c r="K233" s="4">
        <v>0</v>
      </c>
      <c r="L233" s="5">
        <v>-6.4</v>
      </c>
      <c r="M233" s="1" t="s">
        <v>26</v>
      </c>
      <c r="N233" s="5">
        <v>128.72</v>
      </c>
      <c r="O233" s="5">
        <v>128.72</v>
      </c>
      <c r="P233" s="5">
        <v>128.72</v>
      </c>
      <c r="Q233" s="6">
        <v>1.65</v>
      </c>
      <c r="R233" s="4">
        <v>223</v>
      </c>
      <c r="S233" s="2" t="s">
        <v>27</v>
      </c>
      <c r="T233" s="1">
        <v>1</v>
      </c>
      <c r="U233" s="2" t="s">
        <v>3358</v>
      </c>
      <c r="V233" s="2" t="s">
        <v>763</v>
      </c>
      <c r="W233" s="2">
        <v>10.2837</v>
      </c>
    </row>
    <row r="234" spans="1:23" x14ac:dyDescent="0.2">
      <c r="A234" s="1"/>
      <c r="B234" s="1">
        <v>1</v>
      </c>
      <c r="C234" s="2" t="s">
        <v>699</v>
      </c>
      <c r="D234" s="1">
        <v>559</v>
      </c>
      <c r="E234" s="2" t="s">
        <v>45</v>
      </c>
      <c r="F234" s="2" t="s">
        <v>62</v>
      </c>
      <c r="G234" s="3">
        <v>472.20429999999999</v>
      </c>
      <c r="H234" s="1">
        <v>3</v>
      </c>
      <c r="I234" s="3">
        <v>1414.5985000000001</v>
      </c>
      <c r="J234" s="3">
        <v>1414.6088999999999</v>
      </c>
      <c r="K234" s="4">
        <v>0</v>
      </c>
      <c r="L234" s="5">
        <v>-7.4</v>
      </c>
      <c r="M234" s="1" t="s">
        <v>26</v>
      </c>
      <c r="N234" s="5">
        <v>490.83</v>
      </c>
      <c r="O234" s="5">
        <v>490.83</v>
      </c>
      <c r="P234" s="5">
        <v>490.83</v>
      </c>
      <c r="Q234" s="6">
        <v>7.48</v>
      </c>
      <c r="R234" s="4">
        <v>223</v>
      </c>
      <c r="S234" s="2" t="s">
        <v>27</v>
      </c>
      <c r="T234" s="1">
        <v>1</v>
      </c>
      <c r="U234" s="2" t="s">
        <v>3359</v>
      </c>
      <c r="V234" s="2" t="s">
        <v>3360</v>
      </c>
      <c r="W234" s="2">
        <v>10.153600000000001</v>
      </c>
    </row>
    <row r="235" spans="1:23" x14ac:dyDescent="0.2">
      <c r="A235" s="1"/>
      <c r="B235" s="1">
        <v>1</v>
      </c>
      <c r="C235" s="2" t="s">
        <v>699</v>
      </c>
      <c r="D235" s="1">
        <v>559</v>
      </c>
      <c r="E235" s="2" t="s">
        <v>45</v>
      </c>
      <c r="F235" s="2" t="s">
        <v>62</v>
      </c>
      <c r="G235" s="3">
        <v>707.80200000000002</v>
      </c>
      <c r="H235" s="1">
        <v>2</v>
      </c>
      <c r="I235" s="3">
        <v>1414.5967000000001</v>
      </c>
      <c r="J235" s="3">
        <v>1414.6088999999999</v>
      </c>
      <c r="K235" s="4">
        <v>0</v>
      </c>
      <c r="L235" s="5">
        <v>-8.6</v>
      </c>
      <c r="M235" s="1" t="s">
        <v>26</v>
      </c>
      <c r="N235" s="5">
        <v>586.22</v>
      </c>
      <c r="O235" s="5">
        <v>586.22</v>
      </c>
      <c r="P235" s="5">
        <v>586.22</v>
      </c>
      <c r="Q235" s="6">
        <v>8.1999999999999993</v>
      </c>
      <c r="R235" s="4">
        <v>223</v>
      </c>
      <c r="S235" s="2" t="s">
        <v>27</v>
      </c>
      <c r="T235" s="1">
        <v>1</v>
      </c>
      <c r="U235" s="2" t="s">
        <v>3361</v>
      </c>
      <c r="V235" s="2" t="s">
        <v>3362</v>
      </c>
      <c r="W235" s="2">
        <v>10.6181</v>
      </c>
    </row>
    <row r="236" spans="1:23" x14ac:dyDescent="0.2">
      <c r="A236" s="1"/>
      <c r="B236" s="1">
        <v>1</v>
      </c>
      <c r="C236" s="2" t="s">
        <v>699</v>
      </c>
      <c r="D236" s="1">
        <v>559</v>
      </c>
      <c r="E236" s="2" t="s">
        <v>45</v>
      </c>
      <c r="F236" s="2" t="s">
        <v>62</v>
      </c>
      <c r="G236" s="3">
        <v>707.803</v>
      </c>
      <c r="H236" s="1">
        <v>2</v>
      </c>
      <c r="I236" s="3">
        <v>1414.5988</v>
      </c>
      <c r="J236" s="3">
        <v>1414.6088999999999</v>
      </c>
      <c r="K236" s="4">
        <v>0</v>
      </c>
      <c r="L236" s="5">
        <v>-7.2</v>
      </c>
      <c r="M236" s="1" t="s">
        <v>26</v>
      </c>
      <c r="N236" s="5">
        <v>602.23</v>
      </c>
      <c r="O236" s="5">
        <v>602.23</v>
      </c>
      <c r="P236" s="5">
        <v>602.23</v>
      </c>
      <c r="Q236" s="6">
        <v>9.1999999999999993</v>
      </c>
      <c r="R236" s="4">
        <v>223</v>
      </c>
      <c r="S236" s="2" t="s">
        <v>27</v>
      </c>
      <c r="T236" s="1">
        <v>1</v>
      </c>
      <c r="U236" s="2" t="s">
        <v>3363</v>
      </c>
      <c r="V236" s="2" t="s">
        <v>3364</v>
      </c>
      <c r="W236" s="2">
        <v>10.261100000000001</v>
      </c>
    </row>
    <row r="237" spans="1:23" x14ac:dyDescent="0.2">
      <c r="A237" s="1"/>
      <c r="B237" s="1">
        <v>1</v>
      </c>
      <c r="C237" s="2" t="s">
        <v>699</v>
      </c>
      <c r="D237" s="1">
        <v>559</v>
      </c>
      <c r="E237" s="2" t="s">
        <v>45</v>
      </c>
      <c r="F237" s="2" t="s">
        <v>62</v>
      </c>
      <c r="G237" s="3">
        <v>707.80280000000005</v>
      </c>
      <c r="H237" s="1">
        <v>2</v>
      </c>
      <c r="I237" s="3">
        <v>1414.5983000000001</v>
      </c>
      <c r="J237" s="3">
        <v>1414.6088999999999</v>
      </c>
      <c r="K237" s="4">
        <v>0</v>
      </c>
      <c r="L237" s="5">
        <v>-7.5</v>
      </c>
      <c r="M237" s="1" t="s">
        <v>26</v>
      </c>
      <c r="N237" s="5">
        <v>648.92999999999995</v>
      </c>
      <c r="O237" s="5">
        <v>648.92999999999995</v>
      </c>
      <c r="P237" s="5">
        <v>648.92999999999995</v>
      </c>
      <c r="Q237" s="6">
        <v>9.1999999999999993</v>
      </c>
      <c r="R237" s="4">
        <v>223</v>
      </c>
      <c r="S237" s="2" t="s">
        <v>27</v>
      </c>
      <c r="T237" s="1">
        <v>1</v>
      </c>
      <c r="U237" s="2" t="s">
        <v>3365</v>
      </c>
      <c r="V237" s="2" t="s">
        <v>2210</v>
      </c>
      <c r="W237" s="2">
        <v>10.1328</v>
      </c>
    </row>
    <row r="238" spans="1:23" x14ac:dyDescent="0.2">
      <c r="A238" s="1"/>
      <c r="B238" s="1">
        <v>1</v>
      </c>
      <c r="C238" s="2" t="s">
        <v>699</v>
      </c>
      <c r="D238" s="1">
        <v>559</v>
      </c>
      <c r="E238" s="2" t="s">
        <v>45</v>
      </c>
      <c r="F238" s="2" t="s">
        <v>62</v>
      </c>
      <c r="G238" s="3">
        <v>707.80250000000001</v>
      </c>
      <c r="H238" s="1">
        <v>2</v>
      </c>
      <c r="I238" s="3">
        <v>1414.5977</v>
      </c>
      <c r="J238" s="3">
        <v>1414.6088999999999</v>
      </c>
      <c r="K238" s="4">
        <v>0</v>
      </c>
      <c r="L238" s="5">
        <v>-7.9</v>
      </c>
      <c r="M238" s="1" t="s">
        <v>26</v>
      </c>
      <c r="N238" s="5">
        <v>652.16999999999996</v>
      </c>
      <c r="O238" s="5">
        <v>652.16999999999996</v>
      </c>
      <c r="P238" s="5">
        <v>652.16999999999996</v>
      </c>
      <c r="Q238" s="6">
        <v>10.199999999999999</v>
      </c>
      <c r="R238" s="4">
        <v>223</v>
      </c>
      <c r="S238" s="2" t="s">
        <v>27</v>
      </c>
      <c r="T238" s="1">
        <v>1</v>
      </c>
      <c r="U238" s="2" t="s">
        <v>3366</v>
      </c>
      <c r="V238" s="2" t="s">
        <v>993</v>
      </c>
      <c r="W238" s="2">
        <v>10.369199999999999</v>
      </c>
    </row>
    <row r="239" spans="1:23" x14ac:dyDescent="0.2">
      <c r="A239" s="1"/>
      <c r="B239" s="1">
        <v>1</v>
      </c>
      <c r="C239" s="2" t="s">
        <v>3367</v>
      </c>
      <c r="D239" s="1">
        <v>559</v>
      </c>
      <c r="E239" s="2" t="s">
        <v>45</v>
      </c>
      <c r="F239" s="2" t="s">
        <v>3165</v>
      </c>
      <c r="G239" s="3">
        <v>699.29049999999995</v>
      </c>
      <c r="H239" s="1">
        <v>2</v>
      </c>
      <c r="I239" s="3">
        <v>1397.5737999999999</v>
      </c>
      <c r="J239" s="3">
        <v>1397.5824</v>
      </c>
      <c r="K239" s="4">
        <v>0</v>
      </c>
      <c r="L239" s="5">
        <v>-6.2</v>
      </c>
      <c r="M239" s="1" t="s">
        <v>26</v>
      </c>
      <c r="N239" s="5">
        <v>566.74</v>
      </c>
      <c r="O239" s="5">
        <v>566.74</v>
      </c>
      <c r="P239" s="5">
        <v>566.74</v>
      </c>
      <c r="Q239" s="6">
        <v>8.1999999999999993</v>
      </c>
      <c r="R239" s="4">
        <v>223</v>
      </c>
      <c r="S239" s="2" t="s">
        <v>27</v>
      </c>
      <c r="T239" s="1">
        <v>1</v>
      </c>
      <c r="U239" s="2" t="s">
        <v>3368</v>
      </c>
      <c r="V239" s="2" t="s">
        <v>3369</v>
      </c>
      <c r="W239" s="2">
        <v>14.5207</v>
      </c>
    </row>
    <row r="240" spans="1:23" x14ac:dyDescent="0.2">
      <c r="A240" s="1"/>
      <c r="B240" s="1">
        <v>1</v>
      </c>
      <c r="C240" s="2" t="s">
        <v>3367</v>
      </c>
      <c r="D240" s="1">
        <v>559</v>
      </c>
      <c r="E240" s="2" t="s">
        <v>45</v>
      </c>
      <c r="F240" s="2" t="s">
        <v>3165</v>
      </c>
      <c r="G240" s="3">
        <v>699.2903</v>
      </c>
      <c r="H240" s="1">
        <v>2</v>
      </c>
      <c r="I240" s="3">
        <v>1397.5734</v>
      </c>
      <c r="J240" s="3">
        <v>1397.5824</v>
      </c>
      <c r="K240" s="4">
        <v>0</v>
      </c>
      <c r="L240" s="5">
        <v>-6.4</v>
      </c>
      <c r="M240" s="1" t="s">
        <v>26</v>
      </c>
      <c r="N240" s="5">
        <v>568.25</v>
      </c>
      <c r="O240" s="5">
        <v>568.25</v>
      </c>
      <c r="P240" s="5">
        <v>568.25</v>
      </c>
      <c r="Q240" s="6">
        <v>8.1999999999999993</v>
      </c>
      <c r="R240" s="4">
        <v>223</v>
      </c>
      <c r="S240" s="2" t="s">
        <v>27</v>
      </c>
      <c r="T240" s="1">
        <v>1</v>
      </c>
      <c r="U240" s="2" t="s">
        <v>3370</v>
      </c>
      <c r="V240" s="2" t="s">
        <v>3371</v>
      </c>
      <c r="W240" s="2">
        <v>14.6394</v>
      </c>
    </row>
    <row r="241" spans="1:23" x14ac:dyDescent="0.2">
      <c r="A241" s="1"/>
      <c r="B241" s="1">
        <v>1</v>
      </c>
      <c r="C241" s="2" t="s">
        <v>3372</v>
      </c>
      <c r="D241" s="1">
        <v>571</v>
      </c>
      <c r="E241" s="2" t="s">
        <v>45</v>
      </c>
      <c r="F241" s="2" t="s">
        <v>45</v>
      </c>
      <c r="G241" s="3">
        <v>471.76330000000002</v>
      </c>
      <c r="H241" s="1">
        <v>2</v>
      </c>
      <c r="I241" s="3">
        <v>942.51930000000004</v>
      </c>
      <c r="J241" s="3">
        <v>942.52549999999997</v>
      </c>
      <c r="K241" s="4">
        <v>0</v>
      </c>
      <c r="L241" s="5">
        <v>-6.6</v>
      </c>
      <c r="M241" s="1" t="s">
        <v>26</v>
      </c>
      <c r="N241" s="5">
        <v>226.52</v>
      </c>
      <c r="O241" s="5">
        <v>226.52</v>
      </c>
      <c r="P241" s="5">
        <v>226.52</v>
      </c>
      <c r="Q241" s="6">
        <v>1.8</v>
      </c>
      <c r="R241" s="4">
        <v>223</v>
      </c>
      <c r="S241" s="2" t="s">
        <v>27</v>
      </c>
      <c r="T241" s="1">
        <v>1</v>
      </c>
      <c r="U241" s="2" t="s">
        <v>3358</v>
      </c>
      <c r="V241" s="2" t="s">
        <v>763</v>
      </c>
      <c r="W241" s="2">
        <v>10.2837</v>
      </c>
    </row>
    <row r="242" spans="1:23" x14ac:dyDescent="0.2">
      <c r="A242" s="1"/>
      <c r="B242" s="1">
        <v>1</v>
      </c>
      <c r="C242" s="2" t="s">
        <v>714</v>
      </c>
      <c r="D242" s="1">
        <v>578</v>
      </c>
      <c r="E242" s="2" t="s">
        <v>45</v>
      </c>
      <c r="F242" s="2" t="s">
        <v>62</v>
      </c>
      <c r="G242" s="3">
        <v>615.91880000000003</v>
      </c>
      <c r="H242" s="1">
        <v>3</v>
      </c>
      <c r="I242" s="3">
        <v>1845.7419</v>
      </c>
      <c r="J242" s="3">
        <v>1845.7529999999999</v>
      </c>
      <c r="K242" s="4">
        <v>0</v>
      </c>
      <c r="L242" s="5">
        <v>-6</v>
      </c>
      <c r="M242" s="1" t="s">
        <v>26</v>
      </c>
      <c r="N242" s="5">
        <v>327.39</v>
      </c>
      <c r="O242" s="5">
        <v>327.39</v>
      </c>
      <c r="P242" s="5">
        <v>327.39</v>
      </c>
      <c r="Q242" s="6">
        <v>4.9000000000000004</v>
      </c>
      <c r="R242" s="4">
        <v>223</v>
      </c>
      <c r="S242" s="2" t="s">
        <v>27</v>
      </c>
      <c r="T242" s="1">
        <v>1</v>
      </c>
      <c r="U242" s="2" t="s">
        <v>3373</v>
      </c>
      <c r="V242" s="2" t="s">
        <v>3374</v>
      </c>
      <c r="W242" s="2">
        <v>13.2219</v>
      </c>
    </row>
    <row r="243" spans="1:23" x14ac:dyDescent="0.2">
      <c r="A243" s="1"/>
      <c r="B243" s="1">
        <v>1</v>
      </c>
      <c r="C243" s="2" t="s">
        <v>714</v>
      </c>
      <c r="D243" s="1">
        <v>578</v>
      </c>
      <c r="E243" s="2" t="s">
        <v>45</v>
      </c>
      <c r="F243" s="2" t="s">
        <v>62</v>
      </c>
      <c r="G243" s="3">
        <v>615.91859999999997</v>
      </c>
      <c r="H243" s="1">
        <v>3</v>
      </c>
      <c r="I243" s="3">
        <v>1845.7414000000001</v>
      </c>
      <c r="J243" s="3">
        <v>1845.7529999999999</v>
      </c>
      <c r="K243" s="4">
        <v>0</v>
      </c>
      <c r="L243" s="5">
        <v>-6.3</v>
      </c>
      <c r="M243" s="1" t="s">
        <v>26</v>
      </c>
      <c r="N243" s="5">
        <v>383.25</v>
      </c>
      <c r="O243" s="5">
        <v>383.25</v>
      </c>
      <c r="P243" s="5">
        <v>383.25</v>
      </c>
      <c r="Q243" s="6">
        <v>6.53</v>
      </c>
      <c r="R243" s="4">
        <v>223</v>
      </c>
      <c r="S243" s="2" t="s">
        <v>27</v>
      </c>
      <c r="T243" s="1">
        <v>1</v>
      </c>
      <c r="U243" s="2" t="s">
        <v>3375</v>
      </c>
      <c r="V243" s="2" t="s">
        <v>3376</v>
      </c>
      <c r="W243" s="2">
        <v>13.345499999999999</v>
      </c>
    </row>
    <row r="244" spans="1:23" x14ac:dyDescent="0.2">
      <c r="A244" s="1"/>
      <c r="B244" s="1">
        <v>1</v>
      </c>
      <c r="C244" s="2" t="s">
        <v>714</v>
      </c>
      <c r="D244" s="1">
        <v>578</v>
      </c>
      <c r="E244" s="2" t="s">
        <v>45</v>
      </c>
      <c r="F244" s="2" t="s">
        <v>62</v>
      </c>
      <c r="G244" s="3">
        <v>615.91880000000003</v>
      </c>
      <c r="H244" s="1">
        <v>3</v>
      </c>
      <c r="I244" s="3">
        <v>1845.7417</v>
      </c>
      <c r="J244" s="3">
        <v>1845.7529999999999</v>
      </c>
      <c r="K244" s="4">
        <v>0</v>
      </c>
      <c r="L244" s="5">
        <v>-6.1</v>
      </c>
      <c r="M244" s="1" t="s">
        <v>26</v>
      </c>
      <c r="N244" s="5">
        <v>425.86</v>
      </c>
      <c r="O244" s="5">
        <v>425.86</v>
      </c>
      <c r="P244" s="5">
        <v>425.86</v>
      </c>
      <c r="Q244" s="6">
        <v>7.09</v>
      </c>
      <c r="R244" s="4">
        <v>223</v>
      </c>
      <c r="S244" s="2" t="s">
        <v>27</v>
      </c>
      <c r="T244" s="1">
        <v>1</v>
      </c>
      <c r="U244" s="2" t="s">
        <v>3377</v>
      </c>
      <c r="V244" s="2" t="s">
        <v>3378</v>
      </c>
      <c r="W244" s="2">
        <v>13.1091</v>
      </c>
    </row>
    <row r="245" spans="1:23" x14ac:dyDescent="0.2">
      <c r="A245" s="1"/>
      <c r="B245" s="1">
        <v>1</v>
      </c>
      <c r="C245" s="2" t="s">
        <v>714</v>
      </c>
      <c r="D245" s="1">
        <v>578</v>
      </c>
      <c r="E245" s="2" t="s">
        <v>45</v>
      </c>
      <c r="F245" s="2" t="s">
        <v>62</v>
      </c>
      <c r="G245" s="3">
        <v>615.91849999999999</v>
      </c>
      <c r="H245" s="1">
        <v>3</v>
      </c>
      <c r="I245" s="3">
        <v>1845.7408</v>
      </c>
      <c r="J245" s="3">
        <v>1845.7529999999999</v>
      </c>
      <c r="K245" s="4">
        <v>0</v>
      </c>
      <c r="L245" s="5">
        <v>-6.6</v>
      </c>
      <c r="M245" s="1" t="s">
        <v>26</v>
      </c>
      <c r="N245" s="5">
        <v>463.82</v>
      </c>
      <c r="O245" s="5">
        <v>463.82</v>
      </c>
      <c r="P245" s="5">
        <v>463.82</v>
      </c>
      <c r="Q245" s="6">
        <v>7.19</v>
      </c>
      <c r="R245" s="4">
        <v>223</v>
      </c>
      <c r="S245" s="2" t="s">
        <v>27</v>
      </c>
      <c r="T245" s="1">
        <v>1</v>
      </c>
      <c r="U245" s="2" t="s">
        <v>3379</v>
      </c>
      <c r="V245" s="2" t="s">
        <v>3380</v>
      </c>
      <c r="W245" s="2">
        <v>12.979799999999999</v>
      </c>
    </row>
    <row r="246" spans="1:23" x14ac:dyDescent="0.2">
      <c r="A246" s="1"/>
      <c r="B246" s="1">
        <v>1</v>
      </c>
      <c r="C246" s="2" t="s">
        <v>714</v>
      </c>
      <c r="D246" s="1">
        <v>578</v>
      </c>
      <c r="E246" s="2" t="s">
        <v>45</v>
      </c>
      <c r="F246" s="2" t="s">
        <v>62</v>
      </c>
      <c r="G246" s="3">
        <v>923.375</v>
      </c>
      <c r="H246" s="1">
        <v>2</v>
      </c>
      <c r="I246" s="3">
        <v>1845.7427</v>
      </c>
      <c r="J246" s="3">
        <v>1845.7529999999999</v>
      </c>
      <c r="K246" s="4">
        <v>0</v>
      </c>
      <c r="L246" s="5">
        <v>-5.6</v>
      </c>
      <c r="M246" s="1" t="s">
        <v>26</v>
      </c>
      <c r="N246" s="5">
        <v>591.88</v>
      </c>
      <c r="O246" s="5">
        <v>589.88</v>
      </c>
      <c r="P246" s="5">
        <v>589.88</v>
      </c>
      <c r="Q246" s="6">
        <v>9.06</v>
      </c>
      <c r="R246" s="4">
        <v>223</v>
      </c>
      <c r="S246" s="2" t="s">
        <v>27</v>
      </c>
      <c r="T246" s="1">
        <v>1</v>
      </c>
      <c r="U246" s="2" t="s">
        <v>3381</v>
      </c>
      <c r="V246" s="2" t="s">
        <v>3382</v>
      </c>
      <c r="W246" s="2">
        <v>13.6837</v>
      </c>
    </row>
    <row r="247" spans="1:23" x14ac:dyDescent="0.2">
      <c r="A247" s="1"/>
      <c r="B247" s="1">
        <v>1</v>
      </c>
      <c r="C247" s="2" t="s">
        <v>714</v>
      </c>
      <c r="D247" s="1">
        <v>578</v>
      </c>
      <c r="E247" s="2" t="s">
        <v>45</v>
      </c>
      <c r="F247" s="2" t="s">
        <v>62</v>
      </c>
      <c r="G247" s="3">
        <v>923.3732</v>
      </c>
      <c r="H247" s="1">
        <v>2</v>
      </c>
      <c r="I247" s="3">
        <v>1845.7392</v>
      </c>
      <c r="J247" s="3">
        <v>1845.7529999999999</v>
      </c>
      <c r="K247" s="4">
        <v>0</v>
      </c>
      <c r="L247" s="5">
        <v>-7.5</v>
      </c>
      <c r="M247" s="1" t="s">
        <v>26</v>
      </c>
      <c r="N247" s="5">
        <v>632.03</v>
      </c>
      <c r="O247" s="5">
        <v>632.03</v>
      </c>
      <c r="P247" s="5">
        <v>632.03</v>
      </c>
      <c r="Q247" s="6">
        <v>10.06</v>
      </c>
      <c r="R247" s="4">
        <v>223</v>
      </c>
      <c r="S247" s="2" t="s">
        <v>27</v>
      </c>
      <c r="T247" s="1">
        <v>1</v>
      </c>
      <c r="U247" s="2" t="s">
        <v>3383</v>
      </c>
      <c r="V247" s="2" t="s">
        <v>3384</v>
      </c>
      <c r="W247" s="2">
        <v>13.339399999999999</v>
      </c>
    </row>
    <row r="248" spans="1:23" x14ac:dyDescent="0.2">
      <c r="A248" s="1"/>
      <c r="B248" s="1">
        <v>1</v>
      </c>
      <c r="C248" s="2" t="s">
        <v>714</v>
      </c>
      <c r="D248" s="1">
        <v>578</v>
      </c>
      <c r="E248" s="2" t="s">
        <v>45</v>
      </c>
      <c r="F248" s="2" t="s">
        <v>62</v>
      </c>
      <c r="G248" s="3">
        <v>923.37400000000002</v>
      </c>
      <c r="H248" s="1">
        <v>2</v>
      </c>
      <c r="I248" s="3">
        <v>1845.7406000000001</v>
      </c>
      <c r="J248" s="3">
        <v>1845.7529999999999</v>
      </c>
      <c r="K248" s="4">
        <v>0</v>
      </c>
      <c r="L248" s="5">
        <v>-6.7</v>
      </c>
      <c r="M248" s="1" t="s">
        <v>26</v>
      </c>
      <c r="N248" s="5">
        <v>649.87</v>
      </c>
      <c r="O248" s="5">
        <v>645.78</v>
      </c>
      <c r="P248" s="5">
        <v>645.78</v>
      </c>
      <c r="Q248" s="6">
        <v>10.06</v>
      </c>
      <c r="R248" s="4">
        <v>223</v>
      </c>
      <c r="S248" s="2" t="s">
        <v>27</v>
      </c>
      <c r="T248" s="1">
        <v>1</v>
      </c>
      <c r="U248" s="2" t="s">
        <v>3385</v>
      </c>
      <c r="V248" s="2" t="s">
        <v>31</v>
      </c>
      <c r="W248" s="2">
        <v>13.575699999999999</v>
      </c>
    </row>
    <row r="249" spans="1:23" x14ac:dyDescent="0.2">
      <c r="A249" s="1"/>
      <c r="B249" s="1">
        <v>1</v>
      </c>
      <c r="C249" s="2" t="s">
        <v>714</v>
      </c>
      <c r="D249" s="1">
        <v>578</v>
      </c>
      <c r="E249" s="2" t="s">
        <v>45</v>
      </c>
      <c r="F249" s="2" t="s">
        <v>62</v>
      </c>
      <c r="G249" s="3">
        <v>923.37459999999999</v>
      </c>
      <c r="H249" s="1">
        <v>2</v>
      </c>
      <c r="I249" s="3">
        <v>1845.742</v>
      </c>
      <c r="J249" s="3">
        <v>1845.7529999999999</v>
      </c>
      <c r="K249" s="4">
        <v>0</v>
      </c>
      <c r="L249" s="5">
        <v>-6</v>
      </c>
      <c r="M249" s="1" t="s">
        <v>26</v>
      </c>
      <c r="N249" s="5">
        <v>653.97</v>
      </c>
      <c r="O249" s="5">
        <v>653.97</v>
      </c>
      <c r="P249" s="5">
        <v>653.97</v>
      </c>
      <c r="Q249" s="6">
        <v>11.06</v>
      </c>
      <c r="R249" s="4">
        <v>223</v>
      </c>
      <c r="S249" s="2" t="s">
        <v>27</v>
      </c>
      <c r="T249" s="1">
        <v>1</v>
      </c>
      <c r="U249" s="2" t="s">
        <v>3386</v>
      </c>
      <c r="V249" s="2" t="s">
        <v>1680</v>
      </c>
      <c r="W249" s="2">
        <v>13.107900000000001</v>
      </c>
    </row>
    <row r="250" spans="1:23" x14ac:dyDescent="0.2">
      <c r="A250" s="1"/>
      <c r="B250" s="1">
        <v>1</v>
      </c>
      <c r="C250" s="2" t="s">
        <v>714</v>
      </c>
      <c r="D250" s="1">
        <v>578</v>
      </c>
      <c r="E250" s="2" t="s">
        <v>45</v>
      </c>
      <c r="F250" s="2" t="s">
        <v>62</v>
      </c>
      <c r="G250" s="3">
        <v>923.37459999999999</v>
      </c>
      <c r="H250" s="1">
        <v>2</v>
      </c>
      <c r="I250" s="3">
        <v>1845.742</v>
      </c>
      <c r="J250" s="3">
        <v>1845.7529999999999</v>
      </c>
      <c r="K250" s="4">
        <v>0</v>
      </c>
      <c r="L250" s="5">
        <v>-6</v>
      </c>
      <c r="M250" s="1" t="s">
        <v>26</v>
      </c>
      <c r="N250" s="5">
        <v>690.51</v>
      </c>
      <c r="O250" s="5">
        <v>686.64</v>
      </c>
      <c r="P250" s="5">
        <v>686.64</v>
      </c>
      <c r="Q250" s="6">
        <v>11.06</v>
      </c>
      <c r="R250" s="4">
        <v>223</v>
      </c>
      <c r="S250" s="2" t="s">
        <v>27</v>
      </c>
      <c r="T250" s="1">
        <v>1</v>
      </c>
      <c r="U250" s="2" t="s">
        <v>3387</v>
      </c>
      <c r="V250" s="2" t="s">
        <v>783</v>
      </c>
      <c r="W250" s="2">
        <v>13.220700000000001</v>
      </c>
    </row>
    <row r="251" spans="1:23" x14ac:dyDescent="0.2">
      <c r="A251" s="1"/>
      <c r="B251" s="1">
        <v>1</v>
      </c>
      <c r="C251" s="2" t="s">
        <v>714</v>
      </c>
      <c r="D251" s="1">
        <v>578</v>
      </c>
      <c r="E251" s="2" t="s">
        <v>45</v>
      </c>
      <c r="F251" s="2" t="s">
        <v>62</v>
      </c>
      <c r="G251" s="3">
        <v>923.37419999999997</v>
      </c>
      <c r="H251" s="1">
        <v>2</v>
      </c>
      <c r="I251" s="3">
        <v>1845.7411</v>
      </c>
      <c r="J251" s="3">
        <v>1845.7529999999999</v>
      </c>
      <c r="K251" s="4">
        <v>0</v>
      </c>
      <c r="L251" s="5">
        <v>-6.4</v>
      </c>
      <c r="M251" s="1" t="s">
        <v>26</v>
      </c>
      <c r="N251" s="5">
        <v>708.76</v>
      </c>
      <c r="O251" s="5">
        <v>680.2</v>
      </c>
      <c r="P251" s="5">
        <v>680.2</v>
      </c>
      <c r="Q251" s="6">
        <v>12.06</v>
      </c>
      <c r="R251" s="4">
        <v>223</v>
      </c>
      <c r="S251" s="2" t="s">
        <v>27</v>
      </c>
      <c r="T251" s="1">
        <v>1</v>
      </c>
      <c r="U251" s="2" t="s">
        <v>3388</v>
      </c>
      <c r="V251" s="2" t="s">
        <v>1520</v>
      </c>
      <c r="W251" s="2">
        <v>12.9786</v>
      </c>
    </row>
    <row r="252" spans="1:23" x14ac:dyDescent="0.2">
      <c r="A252" s="1"/>
      <c r="B252" s="1">
        <v>1</v>
      </c>
      <c r="C252" s="2" t="s">
        <v>714</v>
      </c>
      <c r="D252" s="1">
        <v>578</v>
      </c>
      <c r="E252" s="2" t="s">
        <v>45</v>
      </c>
      <c r="F252" s="2" t="s">
        <v>62</v>
      </c>
      <c r="G252" s="3">
        <v>923.37469999999996</v>
      </c>
      <c r="H252" s="1">
        <v>2</v>
      </c>
      <c r="I252" s="3">
        <v>1845.7420999999999</v>
      </c>
      <c r="J252" s="3">
        <v>1845.7529999999999</v>
      </c>
      <c r="K252" s="4">
        <v>0</v>
      </c>
      <c r="L252" s="5">
        <v>-5.9</v>
      </c>
      <c r="M252" s="1" t="s">
        <v>26</v>
      </c>
      <c r="N252" s="5">
        <v>722.08</v>
      </c>
      <c r="O252" s="5">
        <v>716.19</v>
      </c>
      <c r="P252" s="5">
        <v>716.19</v>
      </c>
      <c r="Q252" s="6">
        <v>12.06</v>
      </c>
      <c r="R252" s="4">
        <v>223</v>
      </c>
      <c r="S252" s="2" t="s">
        <v>27</v>
      </c>
      <c r="T252" s="1">
        <v>1</v>
      </c>
      <c r="U252" s="2" t="s">
        <v>3389</v>
      </c>
      <c r="V252" s="2" t="s">
        <v>3390</v>
      </c>
      <c r="W252" s="2">
        <v>13.4556</v>
      </c>
    </row>
    <row r="253" spans="1:23" x14ac:dyDescent="0.2">
      <c r="A253" s="1"/>
      <c r="B253" s="1">
        <v>1</v>
      </c>
      <c r="C253" s="2" t="s">
        <v>3391</v>
      </c>
      <c r="D253" s="1">
        <v>578</v>
      </c>
      <c r="E253" s="2" t="s">
        <v>45</v>
      </c>
      <c r="F253" s="2" t="s">
        <v>3392</v>
      </c>
      <c r="G253" s="3">
        <v>923.87180000000001</v>
      </c>
      <c r="H253" s="1">
        <v>2</v>
      </c>
      <c r="I253" s="3">
        <v>1846.7364</v>
      </c>
      <c r="J253" s="3">
        <v>1846.7370000000001</v>
      </c>
      <c r="K253" s="4">
        <v>0</v>
      </c>
      <c r="L253" s="5">
        <v>-0.4</v>
      </c>
      <c r="M253" s="1" t="s">
        <v>26</v>
      </c>
      <c r="N253" s="5">
        <v>621.66</v>
      </c>
      <c r="O253" s="5">
        <v>571.45000000000005</v>
      </c>
      <c r="P253" s="5">
        <v>571.45000000000005</v>
      </c>
      <c r="Q253" s="6">
        <v>8.5500000000000007</v>
      </c>
      <c r="R253" s="4">
        <v>223</v>
      </c>
      <c r="S253" s="2" t="s">
        <v>27</v>
      </c>
      <c r="T253" s="1">
        <v>1</v>
      </c>
      <c r="U253" s="2" t="s">
        <v>3383</v>
      </c>
      <c r="V253" s="2" t="s">
        <v>3384</v>
      </c>
      <c r="W253" s="2">
        <v>13.339399999999999</v>
      </c>
    </row>
    <row r="254" spans="1:23" x14ac:dyDescent="0.2">
      <c r="A254" s="1"/>
      <c r="B254" s="1">
        <v>1</v>
      </c>
      <c r="C254" s="2" t="s">
        <v>3391</v>
      </c>
      <c r="D254" s="1">
        <v>578</v>
      </c>
      <c r="E254" s="2" t="s">
        <v>45</v>
      </c>
      <c r="F254" s="2" t="s">
        <v>3392</v>
      </c>
      <c r="G254" s="3">
        <v>923.87120000000004</v>
      </c>
      <c r="H254" s="1">
        <v>2</v>
      </c>
      <c r="I254" s="3">
        <v>1846.7352000000001</v>
      </c>
      <c r="J254" s="3">
        <v>1846.7370000000001</v>
      </c>
      <c r="K254" s="4">
        <v>0</v>
      </c>
      <c r="L254" s="5">
        <v>-1</v>
      </c>
      <c r="M254" s="1" t="s">
        <v>26</v>
      </c>
      <c r="N254" s="5">
        <v>674.9</v>
      </c>
      <c r="O254" s="5">
        <v>674.9</v>
      </c>
      <c r="P254" s="5">
        <v>674.9</v>
      </c>
      <c r="Q254" s="6">
        <v>9.5500000000000007</v>
      </c>
      <c r="R254" s="4">
        <v>223</v>
      </c>
      <c r="S254" s="2" t="s">
        <v>27</v>
      </c>
      <c r="T254" s="1">
        <v>1</v>
      </c>
      <c r="U254" s="2" t="s">
        <v>3381</v>
      </c>
      <c r="V254" s="2" t="s">
        <v>3382</v>
      </c>
      <c r="W254" s="2">
        <v>13.6837</v>
      </c>
    </row>
    <row r="255" spans="1:23" x14ac:dyDescent="0.2">
      <c r="A255" s="1"/>
      <c r="B255" s="1">
        <v>1</v>
      </c>
      <c r="C255" s="2" t="s">
        <v>744</v>
      </c>
      <c r="D255" s="1">
        <v>580</v>
      </c>
      <c r="E255" s="2" t="s">
        <v>45</v>
      </c>
      <c r="F255" s="2" t="s">
        <v>62</v>
      </c>
      <c r="G255" s="3">
        <v>794.82380000000001</v>
      </c>
      <c r="H255" s="1">
        <v>2</v>
      </c>
      <c r="I255" s="3">
        <v>1588.6403</v>
      </c>
      <c r="J255" s="3">
        <v>1588.6519000000001</v>
      </c>
      <c r="K255" s="4">
        <v>0</v>
      </c>
      <c r="L255" s="5">
        <v>-7.3</v>
      </c>
      <c r="M255" s="1" t="s">
        <v>26</v>
      </c>
      <c r="N255" s="5">
        <v>494.55</v>
      </c>
      <c r="O255" s="5">
        <v>242.85</v>
      </c>
      <c r="P255" s="5">
        <v>242.85</v>
      </c>
      <c r="Q255" s="6">
        <v>5.8</v>
      </c>
      <c r="R255" s="4">
        <v>223</v>
      </c>
      <c r="S255" s="2" t="s">
        <v>27</v>
      </c>
      <c r="T255" s="1">
        <v>1</v>
      </c>
      <c r="U255" s="2" t="s">
        <v>3393</v>
      </c>
      <c r="V255" s="2" t="s">
        <v>3394</v>
      </c>
      <c r="W255" s="2">
        <v>13.523300000000001</v>
      </c>
    </row>
    <row r="256" spans="1:23" x14ac:dyDescent="0.2">
      <c r="A256" s="1"/>
      <c r="B256" s="1">
        <v>1</v>
      </c>
      <c r="C256" s="2" t="s">
        <v>749</v>
      </c>
      <c r="D256" s="1">
        <v>600</v>
      </c>
      <c r="E256" s="2" t="s">
        <v>45</v>
      </c>
      <c r="F256" s="2" t="s">
        <v>45</v>
      </c>
      <c r="G256" s="3">
        <v>495.5446</v>
      </c>
      <c r="H256" s="1">
        <v>3</v>
      </c>
      <c r="I256" s="3">
        <v>1484.6190999999999</v>
      </c>
      <c r="J256" s="3">
        <v>1484.6297</v>
      </c>
      <c r="K256" s="4">
        <v>0</v>
      </c>
      <c r="L256" s="5">
        <v>-7.1</v>
      </c>
      <c r="M256" s="1" t="s">
        <v>26</v>
      </c>
      <c r="N256" s="5">
        <v>276.67</v>
      </c>
      <c r="O256" s="5">
        <v>276.67</v>
      </c>
      <c r="P256" s="5">
        <v>276.67</v>
      </c>
      <c r="Q256" s="6">
        <v>3.08</v>
      </c>
      <c r="R256" s="4">
        <v>223</v>
      </c>
      <c r="S256" s="2" t="s">
        <v>27</v>
      </c>
      <c r="T256" s="1">
        <v>1</v>
      </c>
      <c r="U256" s="2" t="s">
        <v>3395</v>
      </c>
      <c r="V256" s="2" t="s">
        <v>3396</v>
      </c>
      <c r="W256" s="2">
        <v>10.0242</v>
      </c>
    </row>
    <row r="257" spans="1:23" x14ac:dyDescent="0.2">
      <c r="A257" s="1"/>
      <c r="B257" s="1">
        <v>1</v>
      </c>
      <c r="C257" s="2" t="s">
        <v>749</v>
      </c>
      <c r="D257" s="1">
        <v>600</v>
      </c>
      <c r="E257" s="2" t="s">
        <v>45</v>
      </c>
      <c r="F257" s="2" t="s">
        <v>45</v>
      </c>
      <c r="G257" s="3">
        <v>495.54469999999998</v>
      </c>
      <c r="H257" s="1">
        <v>3</v>
      </c>
      <c r="I257" s="3">
        <v>1484.6197</v>
      </c>
      <c r="J257" s="3">
        <v>1484.6297</v>
      </c>
      <c r="K257" s="4">
        <v>0</v>
      </c>
      <c r="L257" s="5">
        <v>-6.7</v>
      </c>
      <c r="M257" s="1" t="s">
        <v>26</v>
      </c>
      <c r="N257" s="5">
        <v>288.63</v>
      </c>
      <c r="O257" s="5">
        <v>288.63</v>
      </c>
      <c r="P257" s="5">
        <v>288.63</v>
      </c>
      <c r="Q257" s="6">
        <v>3.55</v>
      </c>
      <c r="R257" s="4">
        <v>223</v>
      </c>
      <c r="S257" s="2" t="s">
        <v>27</v>
      </c>
      <c r="T257" s="1">
        <v>1</v>
      </c>
      <c r="U257" s="2" t="s">
        <v>3397</v>
      </c>
      <c r="V257" s="2" t="s">
        <v>3398</v>
      </c>
      <c r="W257" s="2">
        <v>9.9146999999999998</v>
      </c>
    </row>
    <row r="258" spans="1:23" x14ac:dyDescent="0.2">
      <c r="A258" s="1"/>
      <c r="B258" s="1">
        <v>1</v>
      </c>
      <c r="C258" s="2" t="s">
        <v>749</v>
      </c>
      <c r="D258" s="1">
        <v>600</v>
      </c>
      <c r="E258" s="2" t="s">
        <v>45</v>
      </c>
      <c r="F258" s="2" t="s">
        <v>45</v>
      </c>
      <c r="G258" s="3">
        <v>742.81349999999998</v>
      </c>
      <c r="H258" s="1">
        <v>2</v>
      </c>
      <c r="I258" s="3">
        <v>1484.6197999999999</v>
      </c>
      <c r="J258" s="3">
        <v>1484.6297</v>
      </c>
      <c r="K258" s="4">
        <v>0</v>
      </c>
      <c r="L258" s="5">
        <v>-6.7</v>
      </c>
      <c r="M258" s="1" t="s">
        <v>26</v>
      </c>
      <c r="N258" s="5">
        <v>292.24</v>
      </c>
      <c r="O258" s="5">
        <v>292.24</v>
      </c>
      <c r="P258" s="5">
        <v>292.24</v>
      </c>
      <c r="Q258" s="6">
        <v>3.58</v>
      </c>
      <c r="R258" s="4">
        <v>223</v>
      </c>
      <c r="S258" s="2" t="s">
        <v>27</v>
      </c>
      <c r="T258" s="1">
        <v>1</v>
      </c>
      <c r="U258" s="2" t="s">
        <v>3399</v>
      </c>
      <c r="V258" s="2" t="s">
        <v>3400</v>
      </c>
      <c r="W258" s="2">
        <v>9.9159000000000006</v>
      </c>
    </row>
    <row r="259" spans="1:23" x14ac:dyDescent="0.2">
      <c r="A259" s="1"/>
      <c r="B259" s="1">
        <v>1</v>
      </c>
      <c r="C259" s="2" t="s">
        <v>749</v>
      </c>
      <c r="D259" s="1">
        <v>600</v>
      </c>
      <c r="E259" s="2" t="s">
        <v>45</v>
      </c>
      <c r="F259" s="2" t="s">
        <v>45</v>
      </c>
      <c r="G259" s="3">
        <v>495.54450000000003</v>
      </c>
      <c r="H259" s="1">
        <v>3</v>
      </c>
      <c r="I259" s="3">
        <v>1484.6188</v>
      </c>
      <c r="J259" s="3">
        <v>1484.6297</v>
      </c>
      <c r="K259" s="4">
        <v>0</v>
      </c>
      <c r="L259" s="5">
        <v>-7.3</v>
      </c>
      <c r="M259" s="1" t="s">
        <v>26</v>
      </c>
      <c r="N259" s="5">
        <v>307.02</v>
      </c>
      <c r="O259" s="5">
        <v>307.02</v>
      </c>
      <c r="P259" s="5">
        <v>307.02</v>
      </c>
      <c r="Q259" s="6">
        <v>3.55</v>
      </c>
      <c r="R259" s="4">
        <v>223</v>
      </c>
      <c r="S259" s="2" t="s">
        <v>27</v>
      </c>
      <c r="T259" s="1">
        <v>1</v>
      </c>
      <c r="U259" s="2" t="s">
        <v>3401</v>
      </c>
      <c r="V259" s="2" t="s">
        <v>1202</v>
      </c>
      <c r="W259" s="2">
        <v>9.8041</v>
      </c>
    </row>
    <row r="260" spans="1:23" x14ac:dyDescent="0.2">
      <c r="A260" s="1"/>
      <c r="B260" s="1">
        <v>1</v>
      </c>
      <c r="C260" s="2" t="s">
        <v>749</v>
      </c>
      <c r="D260" s="1">
        <v>600</v>
      </c>
      <c r="E260" s="2" t="s">
        <v>45</v>
      </c>
      <c r="F260" s="2" t="s">
        <v>45</v>
      </c>
      <c r="G260" s="3">
        <v>742.8125</v>
      </c>
      <c r="H260" s="1">
        <v>2</v>
      </c>
      <c r="I260" s="3">
        <v>1484.6177</v>
      </c>
      <c r="J260" s="3">
        <v>1484.6297</v>
      </c>
      <c r="K260" s="4">
        <v>0</v>
      </c>
      <c r="L260" s="5">
        <v>-8.1</v>
      </c>
      <c r="M260" s="1" t="s">
        <v>26</v>
      </c>
      <c r="N260" s="5">
        <v>307.52999999999997</v>
      </c>
      <c r="O260" s="5">
        <v>296.70999999999998</v>
      </c>
      <c r="P260" s="5">
        <v>296.70999999999998</v>
      </c>
      <c r="Q260" s="6">
        <v>3.78</v>
      </c>
      <c r="R260" s="4">
        <v>223</v>
      </c>
      <c r="S260" s="2" t="s">
        <v>27</v>
      </c>
      <c r="T260" s="1">
        <v>1</v>
      </c>
      <c r="U260" s="2" t="s">
        <v>3402</v>
      </c>
      <c r="V260" s="2" t="s">
        <v>3403</v>
      </c>
      <c r="W260" s="2">
        <v>9.8053000000000008</v>
      </c>
    </row>
    <row r="261" spans="1:23" x14ac:dyDescent="0.2">
      <c r="A261" s="1"/>
      <c r="B261" s="1">
        <v>1</v>
      </c>
      <c r="C261" s="2" t="s">
        <v>764</v>
      </c>
      <c r="D261" s="1">
        <v>600</v>
      </c>
      <c r="E261" s="2" t="s">
        <v>45</v>
      </c>
      <c r="F261" s="2" t="s">
        <v>765</v>
      </c>
      <c r="G261" s="3">
        <v>500.8775</v>
      </c>
      <c r="H261" s="1">
        <v>3</v>
      </c>
      <c r="I261" s="3">
        <v>1500.6179999999999</v>
      </c>
      <c r="J261" s="3">
        <v>1500.6246000000001</v>
      </c>
      <c r="K261" s="4">
        <v>0</v>
      </c>
      <c r="L261" s="5">
        <v>-4.4000000000000004</v>
      </c>
      <c r="M261" s="1" t="s">
        <v>26</v>
      </c>
      <c r="N261" s="5">
        <v>157.01</v>
      </c>
      <c r="O261" s="5">
        <v>157.01</v>
      </c>
      <c r="P261" s="5">
        <v>3.79</v>
      </c>
      <c r="Q261" s="6">
        <v>2.13</v>
      </c>
      <c r="R261" s="4">
        <v>223</v>
      </c>
      <c r="S261" s="2" t="s">
        <v>27</v>
      </c>
      <c r="T261" s="1">
        <v>1</v>
      </c>
      <c r="U261" s="2" t="s">
        <v>3404</v>
      </c>
      <c r="V261" s="2" t="s">
        <v>355</v>
      </c>
      <c r="W261" s="2">
        <v>9.3058999999999994</v>
      </c>
    </row>
    <row r="262" spans="1:23" x14ac:dyDescent="0.2">
      <c r="A262" s="1"/>
      <c r="B262" s="1">
        <v>1</v>
      </c>
      <c r="C262" s="2" t="s">
        <v>768</v>
      </c>
      <c r="D262" s="1">
        <v>600</v>
      </c>
      <c r="E262" s="2" t="s">
        <v>45</v>
      </c>
      <c r="F262" s="2" t="s">
        <v>765</v>
      </c>
      <c r="G262" s="3">
        <v>500.8759</v>
      </c>
      <c r="H262" s="1">
        <v>3</v>
      </c>
      <c r="I262" s="3">
        <v>1500.6132</v>
      </c>
      <c r="J262" s="3">
        <v>1500.6246000000001</v>
      </c>
      <c r="K262" s="4">
        <v>0</v>
      </c>
      <c r="L262" s="5">
        <v>-7.6</v>
      </c>
      <c r="M262" s="1" t="s">
        <v>26</v>
      </c>
      <c r="N262" s="5">
        <v>157.04</v>
      </c>
      <c r="O262" s="5">
        <v>155.08000000000001</v>
      </c>
      <c r="P262" s="5">
        <v>0.56000000000000005</v>
      </c>
      <c r="Q262" s="6">
        <v>1.77</v>
      </c>
      <c r="R262" s="4">
        <v>223</v>
      </c>
      <c r="S262" s="2" t="s">
        <v>27</v>
      </c>
      <c r="T262" s="1">
        <v>1</v>
      </c>
      <c r="U262" s="2" t="s">
        <v>3405</v>
      </c>
      <c r="V262" s="2" t="s">
        <v>3406</v>
      </c>
      <c r="W262" s="2">
        <v>9.4364000000000008</v>
      </c>
    </row>
    <row r="263" spans="1:23" x14ac:dyDescent="0.2">
      <c r="A263" s="1"/>
      <c r="B263" s="1">
        <v>1</v>
      </c>
      <c r="C263" s="2" t="s">
        <v>768</v>
      </c>
      <c r="D263" s="1">
        <v>600</v>
      </c>
      <c r="E263" s="2" t="s">
        <v>45</v>
      </c>
      <c r="F263" s="2" t="s">
        <v>765</v>
      </c>
      <c r="G263" s="3">
        <v>500.87610000000001</v>
      </c>
      <c r="H263" s="1">
        <v>3</v>
      </c>
      <c r="I263" s="3">
        <v>1500.6138000000001</v>
      </c>
      <c r="J263" s="3">
        <v>1500.6246000000001</v>
      </c>
      <c r="K263" s="4">
        <v>0</v>
      </c>
      <c r="L263" s="5">
        <v>-7.2</v>
      </c>
      <c r="M263" s="1" t="s">
        <v>26</v>
      </c>
      <c r="N263" s="5">
        <v>183.21</v>
      </c>
      <c r="O263" s="5">
        <v>160.1</v>
      </c>
      <c r="P263" s="5">
        <v>5.3</v>
      </c>
      <c r="Q263" s="6">
        <v>2.13</v>
      </c>
      <c r="R263" s="4">
        <v>223</v>
      </c>
      <c r="S263" s="2" t="s">
        <v>27</v>
      </c>
      <c r="T263" s="1">
        <v>1</v>
      </c>
      <c r="U263" s="2" t="s">
        <v>3407</v>
      </c>
      <c r="V263" s="2" t="s">
        <v>3408</v>
      </c>
      <c r="W263" s="2">
        <v>8.8175000000000008</v>
      </c>
    </row>
    <row r="264" spans="1:23" x14ac:dyDescent="0.2">
      <c r="A264" s="1"/>
      <c r="B264" s="1">
        <v>1</v>
      </c>
      <c r="C264" s="2" t="s">
        <v>764</v>
      </c>
      <c r="D264" s="1">
        <v>600</v>
      </c>
      <c r="E264" s="2" t="s">
        <v>45</v>
      </c>
      <c r="F264" s="2" t="s">
        <v>765</v>
      </c>
      <c r="G264" s="3">
        <v>500.8759</v>
      </c>
      <c r="H264" s="1">
        <v>3</v>
      </c>
      <c r="I264" s="3">
        <v>1500.6133</v>
      </c>
      <c r="J264" s="3">
        <v>1500.6246000000001</v>
      </c>
      <c r="K264" s="4">
        <v>0</v>
      </c>
      <c r="L264" s="5">
        <v>-7.5</v>
      </c>
      <c r="M264" s="1" t="s">
        <v>26</v>
      </c>
      <c r="N264" s="5">
        <v>185.61</v>
      </c>
      <c r="O264" s="5">
        <v>185.61</v>
      </c>
      <c r="P264" s="5">
        <v>1.03</v>
      </c>
      <c r="Q264" s="6">
        <v>2.2599999999999998</v>
      </c>
      <c r="R264" s="4">
        <v>223</v>
      </c>
      <c r="S264" s="2" t="s">
        <v>27</v>
      </c>
      <c r="T264" s="1">
        <v>1</v>
      </c>
      <c r="U264" s="2" t="s">
        <v>3409</v>
      </c>
      <c r="V264" s="2" t="s">
        <v>1964</v>
      </c>
      <c r="W264" s="2">
        <v>9.6433</v>
      </c>
    </row>
    <row r="265" spans="1:23" x14ac:dyDescent="0.2">
      <c r="A265" s="1"/>
      <c r="B265" s="1">
        <v>1</v>
      </c>
      <c r="C265" s="2" t="s">
        <v>764</v>
      </c>
      <c r="D265" s="1">
        <v>600</v>
      </c>
      <c r="E265" s="2" t="s">
        <v>45</v>
      </c>
      <c r="F265" s="2" t="s">
        <v>765</v>
      </c>
      <c r="G265" s="3">
        <v>750.8098</v>
      </c>
      <c r="H265" s="1">
        <v>2</v>
      </c>
      <c r="I265" s="3">
        <v>1500.6124</v>
      </c>
      <c r="J265" s="3">
        <v>1500.6246000000001</v>
      </c>
      <c r="K265" s="4">
        <v>0</v>
      </c>
      <c r="L265" s="5">
        <v>-8.1999999999999993</v>
      </c>
      <c r="M265" s="1" t="s">
        <v>26</v>
      </c>
      <c r="N265" s="5">
        <v>197.7</v>
      </c>
      <c r="O265" s="5">
        <v>197.7</v>
      </c>
      <c r="P265" s="5">
        <v>37.1</v>
      </c>
      <c r="Q265" s="6">
        <v>2.85</v>
      </c>
      <c r="R265" s="4">
        <v>223</v>
      </c>
      <c r="S265" s="2" t="s">
        <v>27</v>
      </c>
      <c r="T265" s="1">
        <v>1</v>
      </c>
      <c r="U265" s="2" t="s">
        <v>3410</v>
      </c>
      <c r="V265" s="2" t="s">
        <v>3411</v>
      </c>
      <c r="W265" s="2">
        <v>9.6110000000000007</v>
      </c>
    </row>
    <row r="266" spans="1:23" x14ac:dyDescent="0.2">
      <c r="A266" s="1"/>
      <c r="B266" s="1">
        <v>1</v>
      </c>
      <c r="C266" s="2" t="s">
        <v>764</v>
      </c>
      <c r="D266" s="1">
        <v>600</v>
      </c>
      <c r="E266" s="2" t="s">
        <v>45</v>
      </c>
      <c r="F266" s="2" t="s">
        <v>765</v>
      </c>
      <c r="G266" s="3">
        <v>500.87619999999998</v>
      </c>
      <c r="H266" s="1">
        <v>3</v>
      </c>
      <c r="I266" s="3">
        <v>1500.614</v>
      </c>
      <c r="J266" s="3">
        <v>1500.6246000000001</v>
      </c>
      <c r="K266" s="4">
        <v>0</v>
      </c>
      <c r="L266" s="5">
        <v>-7</v>
      </c>
      <c r="M266" s="1" t="s">
        <v>26</v>
      </c>
      <c r="N266" s="5">
        <v>205.31</v>
      </c>
      <c r="O266" s="5">
        <v>205.31</v>
      </c>
      <c r="P266" s="5">
        <v>2.57</v>
      </c>
      <c r="Q266" s="6">
        <v>2.4</v>
      </c>
      <c r="R266" s="4">
        <v>223</v>
      </c>
      <c r="S266" s="2" t="s">
        <v>27</v>
      </c>
      <c r="T266" s="1">
        <v>1</v>
      </c>
      <c r="U266" s="2" t="s">
        <v>3412</v>
      </c>
      <c r="V266" s="2" t="s">
        <v>3413</v>
      </c>
      <c r="W266" s="2">
        <v>9.7560000000000002</v>
      </c>
    </row>
    <row r="267" spans="1:23" x14ac:dyDescent="0.2">
      <c r="A267" s="1"/>
      <c r="B267" s="1">
        <v>1</v>
      </c>
      <c r="C267" s="2" t="s">
        <v>764</v>
      </c>
      <c r="D267" s="1">
        <v>600</v>
      </c>
      <c r="E267" s="2" t="s">
        <v>45</v>
      </c>
      <c r="F267" s="2" t="s">
        <v>765</v>
      </c>
      <c r="G267" s="3">
        <v>500.87569999999999</v>
      </c>
      <c r="H267" s="1">
        <v>3</v>
      </c>
      <c r="I267" s="3">
        <v>1500.6125999999999</v>
      </c>
      <c r="J267" s="3">
        <v>1500.6246000000001</v>
      </c>
      <c r="K267" s="4">
        <v>0</v>
      </c>
      <c r="L267" s="5">
        <v>-8</v>
      </c>
      <c r="M267" s="1" t="s">
        <v>26</v>
      </c>
      <c r="N267" s="5">
        <v>214.98</v>
      </c>
      <c r="O267" s="5">
        <v>193.55</v>
      </c>
      <c r="P267" s="5">
        <v>24.6</v>
      </c>
      <c r="Q267" s="6">
        <v>2.2599999999999998</v>
      </c>
      <c r="R267" s="4">
        <v>223</v>
      </c>
      <c r="S267" s="2" t="s">
        <v>27</v>
      </c>
      <c r="T267" s="1">
        <v>1</v>
      </c>
      <c r="U267" s="2" t="s">
        <v>3414</v>
      </c>
      <c r="V267" s="2" t="s">
        <v>3415</v>
      </c>
      <c r="W267" s="2">
        <v>8.9278999999999993</v>
      </c>
    </row>
    <row r="268" spans="1:23" x14ac:dyDescent="0.2">
      <c r="A268" s="1"/>
      <c r="B268" s="1">
        <v>1</v>
      </c>
      <c r="C268" s="2" t="s">
        <v>764</v>
      </c>
      <c r="D268" s="1">
        <v>600</v>
      </c>
      <c r="E268" s="2" t="s">
        <v>45</v>
      </c>
      <c r="F268" s="2" t="s">
        <v>765</v>
      </c>
      <c r="G268" s="3">
        <v>500.87619999999998</v>
      </c>
      <c r="H268" s="1">
        <v>3</v>
      </c>
      <c r="I268" s="3">
        <v>1500.6139000000001</v>
      </c>
      <c r="J268" s="3">
        <v>1500.6246000000001</v>
      </c>
      <c r="K268" s="4">
        <v>0</v>
      </c>
      <c r="L268" s="5">
        <v>-7.1</v>
      </c>
      <c r="M268" s="1" t="s">
        <v>26</v>
      </c>
      <c r="N268" s="5">
        <v>217.59</v>
      </c>
      <c r="O268" s="5">
        <v>217.59</v>
      </c>
      <c r="P268" s="5">
        <v>3.27</v>
      </c>
      <c r="Q268" s="6">
        <v>2.6</v>
      </c>
      <c r="R268" s="4">
        <v>223</v>
      </c>
      <c r="S268" s="2" t="s">
        <v>27</v>
      </c>
      <c r="T268" s="1">
        <v>1</v>
      </c>
      <c r="U268" s="2" t="s">
        <v>3416</v>
      </c>
      <c r="V268" s="2" t="s">
        <v>3417</v>
      </c>
      <c r="W268" s="2">
        <v>9.5280000000000005</v>
      </c>
    </row>
    <row r="269" spans="1:23" x14ac:dyDescent="0.2">
      <c r="A269" s="1"/>
      <c r="B269" s="1">
        <v>1</v>
      </c>
      <c r="C269" s="2" t="s">
        <v>768</v>
      </c>
      <c r="D269" s="1">
        <v>600</v>
      </c>
      <c r="E269" s="2" t="s">
        <v>45</v>
      </c>
      <c r="F269" s="2" t="s">
        <v>765</v>
      </c>
      <c r="G269" s="3">
        <v>500.87549999999999</v>
      </c>
      <c r="H269" s="1">
        <v>3</v>
      </c>
      <c r="I269" s="3">
        <v>1500.6117999999999</v>
      </c>
      <c r="J269" s="3">
        <v>1500.6246000000001</v>
      </c>
      <c r="K269" s="4">
        <v>0</v>
      </c>
      <c r="L269" s="5">
        <v>-8.5</v>
      </c>
      <c r="M269" s="1" t="s">
        <v>26</v>
      </c>
      <c r="N269" s="5">
        <v>221.12</v>
      </c>
      <c r="O269" s="5">
        <v>221.12</v>
      </c>
      <c r="P269" s="5">
        <v>26.92</v>
      </c>
      <c r="Q269" s="6">
        <v>2.84</v>
      </c>
      <c r="R269" s="4">
        <v>223</v>
      </c>
      <c r="S269" s="2" t="s">
        <v>27</v>
      </c>
      <c r="T269" s="1">
        <v>1</v>
      </c>
      <c r="U269" s="2" t="s">
        <v>3418</v>
      </c>
      <c r="V269" s="2" t="s">
        <v>3419</v>
      </c>
      <c r="W269" s="2">
        <v>8.6486999999999998</v>
      </c>
    </row>
    <row r="270" spans="1:23" x14ac:dyDescent="0.2">
      <c r="A270" s="1"/>
      <c r="B270" s="1">
        <v>1</v>
      </c>
      <c r="C270" s="2" t="s">
        <v>764</v>
      </c>
      <c r="D270" s="1">
        <v>600</v>
      </c>
      <c r="E270" s="2" t="s">
        <v>45</v>
      </c>
      <c r="F270" s="2" t="s">
        <v>765</v>
      </c>
      <c r="G270" s="3">
        <v>750.80830000000003</v>
      </c>
      <c r="H270" s="1">
        <v>2</v>
      </c>
      <c r="I270" s="3">
        <v>1500.6094000000001</v>
      </c>
      <c r="J270" s="3">
        <v>1500.6246000000001</v>
      </c>
      <c r="K270" s="4">
        <v>0</v>
      </c>
      <c r="L270" s="5">
        <v>-10.1</v>
      </c>
      <c r="M270" s="1" t="s">
        <v>26</v>
      </c>
      <c r="N270" s="5">
        <v>238.39</v>
      </c>
      <c r="O270" s="5">
        <v>222.82</v>
      </c>
      <c r="P270" s="5">
        <v>31.65</v>
      </c>
      <c r="Q270" s="6">
        <v>3.06</v>
      </c>
      <c r="R270" s="4">
        <v>223</v>
      </c>
      <c r="S270" s="2" t="s">
        <v>27</v>
      </c>
      <c r="T270" s="1">
        <v>1</v>
      </c>
      <c r="U270" s="2" t="s">
        <v>3420</v>
      </c>
      <c r="V270" s="2" t="s">
        <v>256</v>
      </c>
      <c r="W270" s="2">
        <v>9.8112999999999992</v>
      </c>
    </row>
    <row r="271" spans="1:23" x14ac:dyDescent="0.2">
      <c r="A271" s="1"/>
      <c r="B271" s="1">
        <v>1</v>
      </c>
      <c r="C271" s="2" t="s">
        <v>3421</v>
      </c>
      <c r="D271" s="1">
        <v>600</v>
      </c>
      <c r="E271" s="2" t="s">
        <v>45</v>
      </c>
      <c r="F271" s="2" t="s">
        <v>3073</v>
      </c>
      <c r="G271" s="3">
        <v>495.875</v>
      </c>
      <c r="H271" s="1">
        <v>3</v>
      </c>
      <c r="I271" s="3">
        <v>1485.6104</v>
      </c>
      <c r="J271" s="3">
        <v>1485.6137000000001</v>
      </c>
      <c r="K271" s="4">
        <v>0</v>
      </c>
      <c r="L271" s="5">
        <v>-2.2000000000000002</v>
      </c>
      <c r="M271" s="1" t="s">
        <v>26</v>
      </c>
      <c r="N271" s="5">
        <v>267.39999999999998</v>
      </c>
      <c r="O271" s="5">
        <v>267.39999999999998</v>
      </c>
      <c r="P271" s="5">
        <v>267.39999999999998</v>
      </c>
      <c r="Q271" s="6">
        <v>1.87</v>
      </c>
      <c r="R271" s="4">
        <v>223</v>
      </c>
      <c r="S271" s="2" t="s">
        <v>27</v>
      </c>
      <c r="T271" s="1">
        <v>1</v>
      </c>
      <c r="U271" s="2" t="s">
        <v>3395</v>
      </c>
      <c r="V271" s="2" t="s">
        <v>3396</v>
      </c>
      <c r="W271" s="2">
        <v>10.0242</v>
      </c>
    </row>
    <row r="272" spans="1:23" x14ac:dyDescent="0.2">
      <c r="A272" s="1"/>
      <c r="B272" s="1">
        <v>1</v>
      </c>
      <c r="C272" s="2" t="s">
        <v>781</v>
      </c>
      <c r="D272" s="1">
        <v>600</v>
      </c>
      <c r="E272" s="2" t="s">
        <v>45</v>
      </c>
      <c r="F272" s="2" t="s">
        <v>189</v>
      </c>
      <c r="G272" s="3">
        <v>551.49599999999998</v>
      </c>
      <c r="H272" s="1">
        <v>4</v>
      </c>
      <c r="I272" s="3">
        <v>2202.9621000000002</v>
      </c>
      <c r="J272" s="3">
        <v>2202.9769000000001</v>
      </c>
      <c r="K272" s="4">
        <v>0</v>
      </c>
      <c r="L272" s="5">
        <v>-6.7</v>
      </c>
      <c r="M272" s="1" t="s">
        <v>26</v>
      </c>
      <c r="N272" s="5">
        <v>416.61</v>
      </c>
      <c r="O272" s="5">
        <v>382.38</v>
      </c>
      <c r="P272" s="5">
        <v>382.38</v>
      </c>
      <c r="Q272" s="6">
        <v>5.74</v>
      </c>
      <c r="R272" s="4">
        <v>223</v>
      </c>
      <c r="S272" s="2" t="s">
        <v>27</v>
      </c>
      <c r="T272" s="1">
        <v>1</v>
      </c>
      <c r="U272" s="2" t="s">
        <v>3422</v>
      </c>
      <c r="V272" s="2" t="s">
        <v>3423</v>
      </c>
      <c r="W272" s="2">
        <v>12.3073</v>
      </c>
    </row>
    <row r="273" spans="1:23" x14ac:dyDescent="0.2">
      <c r="A273" s="1"/>
      <c r="B273" s="1">
        <v>1</v>
      </c>
      <c r="C273" s="2" t="s">
        <v>781</v>
      </c>
      <c r="D273" s="1">
        <v>600</v>
      </c>
      <c r="E273" s="2" t="s">
        <v>45</v>
      </c>
      <c r="F273" s="2" t="s">
        <v>189</v>
      </c>
      <c r="G273" s="3">
        <v>551.49599999999998</v>
      </c>
      <c r="H273" s="1">
        <v>4</v>
      </c>
      <c r="I273" s="3">
        <v>2202.9621000000002</v>
      </c>
      <c r="J273" s="3">
        <v>2202.9769000000001</v>
      </c>
      <c r="K273" s="4">
        <v>0</v>
      </c>
      <c r="L273" s="5">
        <v>-6.7</v>
      </c>
      <c r="M273" s="1" t="s">
        <v>26</v>
      </c>
      <c r="N273" s="5">
        <v>430.29</v>
      </c>
      <c r="O273" s="5">
        <v>406.04</v>
      </c>
      <c r="P273" s="5">
        <v>406.04</v>
      </c>
      <c r="Q273" s="6">
        <v>5.74</v>
      </c>
      <c r="R273" s="4">
        <v>223</v>
      </c>
      <c r="S273" s="2" t="s">
        <v>27</v>
      </c>
      <c r="T273" s="1">
        <v>1</v>
      </c>
      <c r="U273" s="2" t="s">
        <v>3424</v>
      </c>
      <c r="V273" s="2" t="s">
        <v>2455</v>
      </c>
      <c r="W273" s="2">
        <v>12.1812</v>
      </c>
    </row>
    <row r="274" spans="1:23" x14ac:dyDescent="0.2">
      <c r="A274" s="1"/>
      <c r="B274" s="1">
        <v>1</v>
      </c>
      <c r="C274" s="2" t="s">
        <v>781</v>
      </c>
      <c r="D274" s="1">
        <v>600</v>
      </c>
      <c r="E274" s="2" t="s">
        <v>45</v>
      </c>
      <c r="F274" s="2" t="s">
        <v>189</v>
      </c>
      <c r="G274" s="3">
        <v>734.99159999999995</v>
      </c>
      <c r="H274" s="1">
        <v>3</v>
      </c>
      <c r="I274" s="3">
        <v>2202.9603000000002</v>
      </c>
      <c r="J274" s="3">
        <v>2202.9769000000001</v>
      </c>
      <c r="K274" s="4">
        <v>0</v>
      </c>
      <c r="L274" s="5">
        <v>-7.5</v>
      </c>
      <c r="M274" s="1" t="s">
        <v>26</v>
      </c>
      <c r="N274" s="5">
        <v>506.14</v>
      </c>
      <c r="O274" s="5">
        <v>487.33</v>
      </c>
      <c r="P274" s="5">
        <v>487.33</v>
      </c>
      <c r="Q274" s="6">
        <v>6.32</v>
      </c>
      <c r="R274" s="4">
        <v>223</v>
      </c>
      <c r="S274" s="2" t="s">
        <v>27</v>
      </c>
      <c r="T274" s="1">
        <v>1</v>
      </c>
      <c r="U274" s="2" t="s">
        <v>3425</v>
      </c>
      <c r="V274" s="2" t="s">
        <v>3426</v>
      </c>
      <c r="W274" s="2">
        <v>12.3165</v>
      </c>
    </row>
    <row r="275" spans="1:23" x14ac:dyDescent="0.2">
      <c r="A275" s="1"/>
      <c r="B275" s="1">
        <v>1</v>
      </c>
      <c r="C275" s="2" t="s">
        <v>781</v>
      </c>
      <c r="D275" s="1">
        <v>600</v>
      </c>
      <c r="E275" s="2" t="s">
        <v>45</v>
      </c>
      <c r="F275" s="2" t="s">
        <v>189</v>
      </c>
      <c r="G275" s="3">
        <v>734.9923</v>
      </c>
      <c r="H275" s="1">
        <v>3</v>
      </c>
      <c r="I275" s="3">
        <v>2202.9623000000001</v>
      </c>
      <c r="J275" s="3">
        <v>2202.9769000000001</v>
      </c>
      <c r="K275" s="4">
        <v>0</v>
      </c>
      <c r="L275" s="5">
        <v>-6.6</v>
      </c>
      <c r="M275" s="1" t="s">
        <v>26</v>
      </c>
      <c r="N275" s="5">
        <v>550.99</v>
      </c>
      <c r="O275" s="5">
        <v>505.18</v>
      </c>
      <c r="P275" s="5">
        <v>505.18</v>
      </c>
      <c r="Q275" s="6">
        <v>6.51</v>
      </c>
      <c r="R275" s="4">
        <v>223</v>
      </c>
      <c r="S275" s="2" t="s">
        <v>27</v>
      </c>
      <c r="T275" s="1">
        <v>1</v>
      </c>
      <c r="U275" s="2" t="s">
        <v>3427</v>
      </c>
      <c r="V275" s="2" t="s">
        <v>3428</v>
      </c>
      <c r="W275" s="2">
        <v>12.1869</v>
      </c>
    </row>
    <row r="276" spans="1:23" x14ac:dyDescent="0.2">
      <c r="A276" s="1"/>
      <c r="B276" s="1">
        <v>1</v>
      </c>
      <c r="C276" s="2" t="s">
        <v>781</v>
      </c>
      <c r="D276" s="1">
        <v>600</v>
      </c>
      <c r="E276" s="2" t="s">
        <v>45</v>
      </c>
      <c r="F276" s="2" t="s">
        <v>189</v>
      </c>
      <c r="G276" s="3">
        <v>1101.9853000000001</v>
      </c>
      <c r="H276" s="1">
        <v>2</v>
      </c>
      <c r="I276" s="3">
        <v>2202.9632999999999</v>
      </c>
      <c r="J276" s="3">
        <v>2202.9769000000001</v>
      </c>
      <c r="K276" s="4">
        <v>0</v>
      </c>
      <c r="L276" s="5">
        <v>-6.2</v>
      </c>
      <c r="M276" s="1" t="s">
        <v>26</v>
      </c>
      <c r="N276" s="5">
        <v>621.88</v>
      </c>
      <c r="O276" s="5">
        <v>538.47</v>
      </c>
      <c r="P276" s="5">
        <v>538.47</v>
      </c>
      <c r="Q276" s="6">
        <v>7.62</v>
      </c>
      <c r="R276" s="4">
        <v>223</v>
      </c>
      <c r="S276" s="2" t="s">
        <v>27</v>
      </c>
      <c r="T276" s="1">
        <v>1</v>
      </c>
      <c r="U276" s="2" t="s">
        <v>3429</v>
      </c>
      <c r="V276" s="2" t="s">
        <v>3430</v>
      </c>
      <c r="W276" s="2">
        <v>12.2814</v>
      </c>
    </row>
    <row r="277" spans="1:23" x14ac:dyDescent="0.2">
      <c r="A277" s="1"/>
      <c r="B277" s="1">
        <v>1</v>
      </c>
      <c r="C277" s="2" t="s">
        <v>800</v>
      </c>
      <c r="D277" s="1">
        <v>600</v>
      </c>
      <c r="E277" s="2" t="s">
        <v>45</v>
      </c>
      <c r="F277" s="2" t="s">
        <v>793</v>
      </c>
      <c r="G277" s="3">
        <v>555.49339999999995</v>
      </c>
      <c r="H277" s="1">
        <v>4</v>
      </c>
      <c r="I277" s="3">
        <v>2218.9519</v>
      </c>
      <c r="J277" s="3">
        <v>2218.9717999999998</v>
      </c>
      <c r="K277" s="4">
        <v>0</v>
      </c>
      <c r="L277" s="5">
        <v>-9</v>
      </c>
      <c r="M277" s="1" t="s">
        <v>26</v>
      </c>
      <c r="N277" s="5">
        <v>242.59</v>
      </c>
      <c r="O277" s="5">
        <v>204.44</v>
      </c>
      <c r="P277" s="5">
        <v>21.41</v>
      </c>
      <c r="Q277" s="6">
        <v>2.76</v>
      </c>
      <c r="R277" s="4">
        <v>223</v>
      </c>
      <c r="S277" s="2" t="s">
        <v>27</v>
      </c>
      <c r="T277" s="1">
        <v>1</v>
      </c>
      <c r="U277" s="2" t="s">
        <v>3431</v>
      </c>
      <c r="V277" s="2" t="s">
        <v>3432</v>
      </c>
      <c r="W277" s="2">
        <v>11.9933</v>
      </c>
    </row>
    <row r="278" spans="1:23" x14ac:dyDescent="0.2">
      <c r="A278" s="1"/>
      <c r="B278" s="1">
        <v>1</v>
      </c>
      <c r="C278" s="2" t="s">
        <v>792</v>
      </c>
      <c r="D278" s="1">
        <v>600</v>
      </c>
      <c r="E278" s="2" t="s">
        <v>45</v>
      </c>
      <c r="F278" s="2" t="s">
        <v>793</v>
      </c>
      <c r="G278" s="3">
        <v>555.49419999999998</v>
      </c>
      <c r="H278" s="1">
        <v>4</v>
      </c>
      <c r="I278" s="3">
        <v>2218.9548</v>
      </c>
      <c r="J278" s="3">
        <v>2218.9717999999998</v>
      </c>
      <c r="K278" s="4">
        <v>0</v>
      </c>
      <c r="L278" s="5">
        <v>-7.7</v>
      </c>
      <c r="M278" s="1" t="s">
        <v>26</v>
      </c>
      <c r="N278" s="5">
        <v>301.93</v>
      </c>
      <c r="O278" s="5">
        <v>301.93</v>
      </c>
      <c r="P278" s="5">
        <v>24.76</v>
      </c>
      <c r="Q278" s="6">
        <v>3.68</v>
      </c>
      <c r="R278" s="4">
        <v>223</v>
      </c>
      <c r="S278" s="2" t="s">
        <v>27</v>
      </c>
      <c r="T278" s="1">
        <v>1</v>
      </c>
      <c r="U278" s="2" t="s">
        <v>3433</v>
      </c>
      <c r="V278" s="2" t="s">
        <v>3434</v>
      </c>
      <c r="W278" s="2">
        <v>10.900600000000001</v>
      </c>
    </row>
    <row r="279" spans="1:23" x14ac:dyDescent="0.2">
      <c r="A279" s="1"/>
      <c r="B279" s="1">
        <v>1</v>
      </c>
      <c r="C279" s="2" t="s">
        <v>3435</v>
      </c>
      <c r="D279" s="1">
        <v>600</v>
      </c>
      <c r="E279" s="2" t="s">
        <v>45</v>
      </c>
      <c r="F279" s="2" t="s">
        <v>3436</v>
      </c>
      <c r="G279" s="3">
        <v>551.74260000000004</v>
      </c>
      <c r="H279" s="1">
        <v>4</v>
      </c>
      <c r="I279" s="3">
        <v>2203.9485</v>
      </c>
      <c r="J279" s="3">
        <v>2203.9609</v>
      </c>
      <c r="K279" s="4">
        <v>0</v>
      </c>
      <c r="L279" s="5">
        <v>-5.6</v>
      </c>
      <c r="M279" s="1" t="s">
        <v>26</v>
      </c>
      <c r="N279" s="5">
        <v>382.66</v>
      </c>
      <c r="O279" s="5">
        <v>377.18</v>
      </c>
      <c r="P279" s="5">
        <v>377.18</v>
      </c>
      <c r="Q279" s="6">
        <v>5.07</v>
      </c>
      <c r="R279" s="4">
        <v>223</v>
      </c>
      <c r="S279" s="2" t="s">
        <v>27</v>
      </c>
      <c r="T279" s="1">
        <v>1</v>
      </c>
      <c r="U279" s="2" t="s">
        <v>3437</v>
      </c>
      <c r="V279" s="2" t="s">
        <v>3438</v>
      </c>
      <c r="W279" s="2">
        <v>12.7643</v>
      </c>
    </row>
    <row r="280" spans="1:23" x14ac:dyDescent="0.2">
      <c r="A280" s="1"/>
      <c r="B280" s="1">
        <v>1</v>
      </c>
      <c r="C280" s="2" t="s">
        <v>803</v>
      </c>
      <c r="D280" s="1">
        <v>600</v>
      </c>
      <c r="E280" s="2" t="s">
        <v>45</v>
      </c>
      <c r="F280" s="2" t="s">
        <v>189</v>
      </c>
      <c r="G280" s="3">
        <v>472.61919999999998</v>
      </c>
      <c r="H280" s="1">
        <v>5</v>
      </c>
      <c r="I280" s="3">
        <v>2359.0666999999999</v>
      </c>
      <c r="J280" s="3">
        <v>2359.078</v>
      </c>
      <c r="K280" s="4">
        <v>0</v>
      </c>
      <c r="L280" s="5">
        <v>-4.8</v>
      </c>
      <c r="M280" s="1" t="s">
        <v>26</v>
      </c>
      <c r="N280" s="5">
        <v>474.81</v>
      </c>
      <c r="O280" s="5">
        <v>474.81</v>
      </c>
      <c r="P280" s="5">
        <v>474.81</v>
      </c>
      <c r="Q280" s="6">
        <v>6.81</v>
      </c>
      <c r="R280" s="4">
        <v>223</v>
      </c>
      <c r="S280" s="2" t="s">
        <v>27</v>
      </c>
      <c r="T280" s="1">
        <v>1</v>
      </c>
      <c r="U280" s="2" t="s">
        <v>3439</v>
      </c>
      <c r="V280" s="2" t="s">
        <v>3440</v>
      </c>
      <c r="W280" s="2">
        <v>11.4847</v>
      </c>
    </row>
    <row r="281" spans="1:23" x14ac:dyDescent="0.2">
      <c r="A281" s="1"/>
      <c r="B281" s="1">
        <v>1</v>
      </c>
      <c r="C281" s="2" t="s">
        <v>3441</v>
      </c>
      <c r="D281" s="1">
        <v>612</v>
      </c>
      <c r="E281" s="2" t="s">
        <v>45</v>
      </c>
      <c r="F281" s="2" t="s">
        <v>3442</v>
      </c>
      <c r="G281" s="3">
        <v>438.7201</v>
      </c>
      <c r="H281" s="1">
        <v>2</v>
      </c>
      <c r="I281" s="3">
        <v>876.43299999999999</v>
      </c>
      <c r="J281" s="3">
        <v>876.43960000000004</v>
      </c>
      <c r="K281" s="4">
        <v>0</v>
      </c>
      <c r="L281" s="5">
        <v>-7.6</v>
      </c>
      <c r="M281" s="1" t="s">
        <v>26</v>
      </c>
      <c r="N281" s="5">
        <v>382.88</v>
      </c>
      <c r="O281" s="5">
        <v>382.88</v>
      </c>
      <c r="P281" s="5">
        <v>382.88</v>
      </c>
      <c r="Q281" s="6">
        <v>4.29</v>
      </c>
      <c r="R281" s="4">
        <v>223</v>
      </c>
      <c r="S281" s="2" t="s">
        <v>27</v>
      </c>
      <c r="T281" s="1">
        <v>1</v>
      </c>
      <c r="U281" s="2" t="s">
        <v>3443</v>
      </c>
      <c r="V281" s="2" t="s">
        <v>3444</v>
      </c>
      <c r="W281" s="2">
        <v>11.845599999999999</v>
      </c>
    </row>
    <row r="282" spans="1:23" x14ac:dyDescent="0.2">
      <c r="A282" s="1"/>
      <c r="B282" s="1">
        <v>1</v>
      </c>
      <c r="C282" s="2" t="s">
        <v>3441</v>
      </c>
      <c r="D282" s="1">
        <v>612</v>
      </c>
      <c r="E282" s="2" t="s">
        <v>45</v>
      </c>
      <c r="F282" s="2" t="s">
        <v>3442</v>
      </c>
      <c r="G282" s="3">
        <v>438.72039999999998</v>
      </c>
      <c r="H282" s="1">
        <v>2</v>
      </c>
      <c r="I282" s="3">
        <v>876.43349999999998</v>
      </c>
      <c r="J282" s="3">
        <v>876.43960000000004</v>
      </c>
      <c r="K282" s="4">
        <v>0</v>
      </c>
      <c r="L282" s="5">
        <v>-7</v>
      </c>
      <c r="M282" s="1" t="s">
        <v>26</v>
      </c>
      <c r="N282" s="5">
        <v>416.57</v>
      </c>
      <c r="O282" s="5">
        <v>416.57</v>
      </c>
      <c r="P282" s="5">
        <v>416.57</v>
      </c>
      <c r="Q282" s="6">
        <v>4.72</v>
      </c>
      <c r="R282" s="4">
        <v>223</v>
      </c>
      <c r="S282" s="2" t="s">
        <v>27</v>
      </c>
      <c r="T282" s="1">
        <v>1</v>
      </c>
      <c r="U282" s="2" t="s">
        <v>3445</v>
      </c>
      <c r="V282" s="2" t="s">
        <v>326</v>
      </c>
      <c r="W282" s="2">
        <v>11.968400000000001</v>
      </c>
    </row>
    <row r="283" spans="1:23" x14ac:dyDescent="0.2">
      <c r="A283" s="1"/>
      <c r="B283" s="1">
        <v>1</v>
      </c>
      <c r="C283" s="2" t="s">
        <v>820</v>
      </c>
      <c r="D283" s="1">
        <v>618</v>
      </c>
      <c r="E283" s="2" t="s">
        <v>821</v>
      </c>
      <c r="F283" s="2" t="s">
        <v>822</v>
      </c>
      <c r="G283" s="3">
        <v>1457.0844999999999</v>
      </c>
      <c r="H283" s="1">
        <v>2</v>
      </c>
      <c r="I283" s="3">
        <v>2913.1617999999999</v>
      </c>
      <c r="J283" s="3">
        <v>2913.1824000000001</v>
      </c>
      <c r="K283" s="4">
        <v>0</v>
      </c>
      <c r="L283" s="5">
        <v>-7.1</v>
      </c>
      <c r="M283" s="1" t="s">
        <v>26</v>
      </c>
      <c r="N283" s="5">
        <v>182.29</v>
      </c>
      <c r="O283" s="5">
        <v>182.29</v>
      </c>
      <c r="P283" s="5">
        <v>49.55</v>
      </c>
      <c r="Q283" s="6">
        <v>4.16</v>
      </c>
      <c r="R283" s="4">
        <v>223</v>
      </c>
      <c r="S283" s="2" t="s">
        <v>27</v>
      </c>
      <c r="T283" s="1">
        <v>1</v>
      </c>
      <c r="U283" s="2" t="s">
        <v>3446</v>
      </c>
      <c r="V283" s="2" t="s">
        <v>3447</v>
      </c>
      <c r="W283" s="2">
        <v>10.3827</v>
      </c>
    </row>
    <row r="284" spans="1:23" x14ac:dyDescent="0.2">
      <c r="A284" s="1"/>
      <c r="B284" s="1">
        <v>1</v>
      </c>
      <c r="C284" s="2" t="s">
        <v>830</v>
      </c>
      <c r="D284" s="1">
        <v>618</v>
      </c>
      <c r="E284" s="2" t="s">
        <v>230</v>
      </c>
      <c r="F284" s="2" t="s">
        <v>831</v>
      </c>
      <c r="G284" s="3">
        <v>1107.1116999999999</v>
      </c>
      <c r="H284" s="1">
        <v>3</v>
      </c>
      <c r="I284" s="3">
        <v>3319.3206</v>
      </c>
      <c r="J284" s="3">
        <v>3319.3411000000001</v>
      </c>
      <c r="K284" s="4">
        <v>0</v>
      </c>
      <c r="L284" s="5">
        <v>-6.2</v>
      </c>
      <c r="M284" s="1" t="s">
        <v>26</v>
      </c>
      <c r="N284" s="5">
        <v>239.86</v>
      </c>
      <c r="O284" s="5">
        <v>222.74</v>
      </c>
      <c r="P284" s="5">
        <v>48.03</v>
      </c>
      <c r="Q284" s="6">
        <v>4.66</v>
      </c>
      <c r="R284" s="4">
        <v>223</v>
      </c>
      <c r="S284" s="2" t="s">
        <v>27</v>
      </c>
      <c r="T284" s="1">
        <v>1</v>
      </c>
      <c r="U284" s="2" t="s">
        <v>3448</v>
      </c>
      <c r="V284" s="2" t="s">
        <v>3449</v>
      </c>
      <c r="W284" s="2">
        <v>10.371</v>
      </c>
    </row>
    <row r="285" spans="1:23" x14ac:dyDescent="0.2">
      <c r="A285" s="1"/>
      <c r="B285" s="1">
        <v>1</v>
      </c>
      <c r="C285" s="2" t="s">
        <v>844</v>
      </c>
      <c r="D285" s="1">
        <v>618</v>
      </c>
      <c r="E285" s="2" t="s">
        <v>220</v>
      </c>
      <c r="F285" s="2" t="s">
        <v>845</v>
      </c>
      <c r="G285" s="3">
        <v>1093.4366</v>
      </c>
      <c r="H285" s="1">
        <v>3</v>
      </c>
      <c r="I285" s="3">
        <v>3278.2950999999998</v>
      </c>
      <c r="J285" s="3">
        <v>3278.3146000000002</v>
      </c>
      <c r="K285" s="4">
        <v>0</v>
      </c>
      <c r="L285" s="5">
        <v>-5.9</v>
      </c>
      <c r="M285" s="1" t="s">
        <v>26</v>
      </c>
      <c r="N285" s="5">
        <v>380.36</v>
      </c>
      <c r="O285" s="5">
        <v>380.36</v>
      </c>
      <c r="P285" s="5">
        <v>49.1</v>
      </c>
      <c r="Q285" s="6">
        <v>6.98</v>
      </c>
      <c r="R285" s="4">
        <v>223</v>
      </c>
      <c r="S285" s="2" t="s">
        <v>27</v>
      </c>
      <c r="T285" s="1">
        <v>1</v>
      </c>
      <c r="U285" s="2" t="s">
        <v>3450</v>
      </c>
      <c r="V285" s="2" t="s">
        <v>2206</v>
      </c>
      <c r="W285" s="2">
        <v>10.350300000000001</v>
      </c>
    </row>
    <row r="286" spans="1:23" x14ac:dyDescent="0.2">
      <c r="A286" s="1"/>
      <c r="B286" s="1">
        <v>1</v>
      </c>
      <c r="C286" s="2" t="s">
        <v>815</v>
      </c>
      <c r="D286" s="1">
        <v>618</v>
      </c>
      <c r="E286" s="2" t="s">
        <v>816</v>
      </c>
      <c r="F286" s="2" t="s">
        <v>817</v>
      </c>
      <c r="G286" s="3">
        <v>856.87490000000003</v>
      </c>
      <c r="H286" s="1">
        <v>2</v>
      </c>
      <c r="I286" s="3">
        <v>1712.7425000000001</v>
      </c>
      <c r="J286" s="3">
        <v>1712.7544</v>
      </c>
      <c r="K286" s="4">
        <v>0</v>
      </c>
      <c r="L286" s="5">
        <v>-7</v>
      </c>
      <c r="M286" s="1" t="s">
        <v>26</v>
      </c>
      <c r="N286" s="5">
        <v>397.42</v>
      </c>
      <c r="O286" s="5">
        <v>397.42</v>
      </c>
      <c r="P286" s="5">
        <v>12.67</v>
      </c>
      <c r="Q286" s="6">
        <v>5.7</v>
      </c>
      <c r="R286" s="4">
        <v>223</v>
      </c>
      <c r="S286" s="2" t="s">
        <v>27</v>
      </c>
      <c r="T286" s="1">
        <v>1</v>
      </c>
      <c r="U286" s="2" t="s">
        <v>3451</v>
      </c>
      <c r="V286" s="2" t="s">
        <v>1981</v>
      </c>
      <c r="W286" s="2">
        <v>10.7875</v>
      </c>
    </row>
    <row r="287" spans="1:23" x14ac:dyDescent="0.2">
      <c r="A287" s="1"/>
      <c r="B287" s="1">
        <v>1</v>
      </c>
      <c r="C287" s="2" t="s">
        <v>861</v>
      </c>
      <c r="D287" s="1">
        <v>618</v>
      </c>
      <c r="E287" s="2" t="s">
        <v>857</v>
      </c>
      <c r="F287" s="2" t="s">
        <v>862</v>
      </c>
      <c r="G287" s="3">
        <v>929.90390000000002</v>
      </c>
      <c r="H287" s="1">
        <v>2</v>
      </c>
      <c r="I287" s="3">
        <v>1858.8005000000001</v>
      </c>
      <c r="J287" s="3">
        <v>1858.8123000000001</v>
      </c>
      <c r="K287" s="4">
        <v>0</v>
      </c>
      <c r="L287" s="5">
        <v>-6.3</v>
      </c>
      <c r="M287" s="1" t="s">
        <v>26</v>
      </c>
      <c r="N287" s="5">
        <v>472.01</v>
      </c>
      <c r="O287" s="5">
        <v>472.01</v>
      </c>
      <c r="P287" s="5">
        <v>19.420000000000002</v>
      </c>
      <c r="Q287" s="6">
        <v>7.07</v>
      </c>
      <c r="R287" s="4">
        <v>223</v>
      </c>
      <c r="S287" s="2" t="s">
        <v>27</v>
      </c>
      <c r="T287" s="1">
        <v>1</v>
      </c>
      <c r="U287" s="2" t="s">
        <v>3452</v>
      </c>
      <c r="V287" s="2" t="s">
        <v>3453</v>
      </c>
      <c r="W287" s="2">
        <v>10.758599999999999</v>
      </c>
    </row>
    <row r="288" spans="1:23" x14ac:dyDescent="0.2">
      <c r="A288" s="1"/>
      <c r="B288" s="1">
        <v>1</v>
      </c>
      <c r="C288" s="2" t="s">
        <v>836</v>
      </c>
      <c r="D288" s="1">
        <v>618</v>
      </c>
      <c r="E288" s="2" t="s">
        <v>244</v>
      </c>
      <c r="F288" s="2" t="s">
        <v>837</v>
      </c>
      <c r="G288" s="3">
        <v>1039.4178999999999</v>
      </c>
      <c r="H288" s="1">
        <v>3</v>
      </c>
      <c r="I288" s="3">
        <v>3116.2390999999998</v>
      </c>
      <c r="J288" s="3">
        <v>3116.2617</v>
      </c>
      <c r="K288" s="4">
        <v>0</v>
      </c>
      <c r="L288" s="5">
        <v>-7.3</v>
      </c>
      <c r="M288" s="1" t="s">
        <v>26</v>
      </c>
      <c r="N288" s="5">
        <v>476.53</v>
      </c>
      <c r="O288" s="5">
        <v>386.98</v>
      </c>
      <c r="P288" s="5">
        <v>52.1</v>
      </c>
      <c r="Q288" s="6">
        <v>7.34</v>
      </c>
      <c r="R288" s="4">
        <v>223</v>
      </c>
      <c r="S288" s="2" t="s">
        <v>27</v>
      </c>
      <c r="T288" s="1">
        <v>1</v>
      </c>
      <c r="U288" s="2" t="s">
        <v>3454</v>
      </c>
      <c r="V288" s="2" t="s">
        <v>3455</v>
      </c>
      <c r="W288" s="2">
        <v>10.352499999999999</v>
      </c>
    </row>
    <row r="289" spans="1:23" x14ac:dyDescent="0.2">
      <c r="A289" s="1"/>
      <c r="B289" s="1">
        <v>1</v>
      </c>
      <c r="C289" s="2" t="s">
        <v>3456</v>
      </c>
      <c r="D289" s="1">
        <v>618</v>
      </c>
      <c r="E289" s="2" t="s">
        <v>253</v>
      </c>
      <c r="F289" s="2" t="s">
        <v>3457</v>
      </c>
      <c r="G289" s="3">
        <v>1053.4297999999999</v>
      </c>
      <c r="H289" s="1">
        <v>3</v>
      </c>
      <c r="I289" s="3">
        <v>3158.2750000000001</v>
      </c>
      <c r="J289" s="3">
        <v>3158.2723000000001</v>
      </c>
      <c r="K289" s="4">
        <v>0</v>
      </c>
      <c r="L289" s="5">
        <v>0.8</v>
      </c>
      <c r="M289" s="1" t="s">
        <v>26</v>
      </c>
      <c r="N289" s="5">
        <v>210.54</v>
      </c>
      <c r="O289" s="5">
        <v>210.54</v>
      </c>
      <c r="P289" s="5">
        <v>24.5</v>
      </c>
      <c r="Q289" s="6">
        <v>2.23</v>
      </c>
      <c r="R289" s="4">
        <v>223</v>
      </c>
      <c r="S289" s="2" t="s">
        <v>27</v>
      </c>
      <c r="T289" s="1">
        <v>1</v>
      </c>
      <c r="U289" s="2" t="s">
        <v>3458</v>
      </c>
      <c r="V289" s="2" t="s">
        <v>2321</v>
      </c>
      <c r="W289" s="2">
        <v>10.4009</v>
      </c>
    </row>
    <row r="290" spans="1:23" x14ac:dyDescent="0.2">
      <c r="A290" s="1"/>
      <c r="B290" s="1">
        <v>1</v>
      </c>
      <c r="C290" s="2" t="s">
        <v>3459</v>
      </c>
      <c r="D290" s="1">
        <v>618</v>
      </c>
      <c r="E290" s="2" t="s">
        <v>237</v>
      </c>
      <c r="F290" s="2" t="s">
        <v>3460</v>
      </c>
      <c r="G290" s="3">
        <v>985.73659999999995</v>
      </c>
      <c r="H290" s="1">
        <v>3</v>
      </c>
      <c r="I290" s="3">
        <v>2955.1952000000001</v>
      </c>
      <c r="J290" s="3">
        <v>2955.1929</v>
      </c>
      <c r="K290" s="4">
        <v>0</v>
      </c>
      <c r="L290" s="5">
        <v>0.8</v>
      </c>
      <c r="M290" s="1" t="s">
        <v>26</v>
      </c>
      <c r="N290" s="5">
        <v>229.09</v>
      </c>
      <c r="O290" s="5">
        <v>229.09</v>
      </c>
      <c r="P290" s="5">
        <v>66.62</v>
      </c>
      <c r="Q290" s="6">
        <v>2.13</v>
      </c>
      <c r="R290" s="4">
        <v>223</v>
      </c>
      <c r="S290" s="2" t="s">
        <v>27</v>
      </c>
      <c r="T290" s="1">
        <v>1</v>
      </c>
      <c r="U290" s="2" t="s">
        <v>3461</v>
      </c>
      <c r="V290" s="2" t="s">
        <v>3462</v>
      </c>
      <c r="W290" s="2">
        <v>10.4224</v>
      </c>
    </row>
    <row r="291" spans="1:23" x14ac:dyDescent="0.2">
      <c r="A291" s="1"/>
      <c r="B291" s="1">
        <v>1</v>
      </c>
      <c r="C291" s="2" t="s">
        <v>3463</v>
      </c>
      <c r="D291" s="1">
        <v>619</v>
      </c>
      <c r="E291" s="2" t="s">
        <v>816</v>
      </c>
      <c r="F291" s="2" t="s">
        <v>817</v>
      </c>
      <c r="G291" s="3">
        <v>778.82470000000001</v>
      </c>
      <c r="H291" s="1">
        <v>2</v>
      </c>
      <c r="I291" s="3">
        <v>1556.6421</v>
      </c>
      <c r="J291" s="3">
        <v>1556.6532999999999</v>
      </c>
      <c r="K291" s="4">
        <v>0</v>
      </c>
      <c r="L291" s="5">
        <v>-7.2</v>
      </c>
      <c r="M291" s="1" t="s">
        <v>26</v>
      </c>
      <c r="N291" s="5">
        <v>208.21</v>
      </c>
      <c r="O291" s="5">
        <v>176.8</v>
      </c>
      <c r="P291" s="5">
        <v>32.380000000000003</v>
      </c>
      <c r="Q291" s="6">
        <v>2.2000000000000002</v>
      </c>
      <c r="R291" s="4">
        <v>223</v>
      </c>
      <c r="S291" s="2" t="s">
        <v>27</v>
      </c>
      <c r="T291" s="1">
        <v>1</v>
      </c>
      <c r="U291" s="2" t="s">
        <v>3464</v>
      </c>
      <c r="V291" s="2" t="s">
        <v>1182</v>
      </c>
      <c r="W291" s="2">
        <v>12.372299999999999</v>
      </c>
    </row>
    <row r="292" spans="1:23" x14ac:dyDescent="0.2">
      <c r="A292" s="1"/>
      <c r="B292" s="1">
        <v>1</v>
      </c>
      <c r="C292" s="2" t="s">
        <v>3465</v>
      </c>
      <c r="D292" s="1">
        <v>630</v>
      </c>
      <c r="E292" s="2" t="s">
        <v>45</v>
      </c>
      <c r="F292" s="2" t="s">
        <v>3466</v>
      </c>
      <c r="G292" s="3">
        <v>776.31870000000004</v>
      </c>
      <c r="H292" s="1">
        <v>3</v>
      </c>
      <c r="I292" s="3">
        <v>2326.9414999999999</v>
      </c>
      <c r="J292" s="3">
        <v>2326.9670999999998</v>
      </c>
      <c r="K292" s="4">
        <v>0</v>
      </c>
      <c r="L292" s="5">
        <v>-11</v>
      </c>
      <c r="M292" s="1" t="s">
        <v>26</v>
      </c>
      <c r="N292" s="5">
        <v>610.05999999999995</v>
      </c>
      <c r="O292" s="5">
        <v>610.05999999999995</v>
      </c>
      <c r="P292" s="5">
        <v>610.05999999999995</v>
      </c>
      <c r="Q292" s="6">
        <v>9.56</v>
      </c>
      <c r="R292" s="4">
        <v>223</v>
      </c>
      <c r="S292" s="2" t="s">
        <v>27</v>
      </c>
      <c r="T292" s="1">
        <v>1</v>
      </c>
      <c r="U292" s="2" t="s">
        <v>3467</v>
      </c>
      <c r="V292" s="2" t="s">
        <v>3468</v>
      </c>
      <c r="W292" s="2">
        <v>15.760899999999999</v>
      </c>
    </row>
    <row r="293" spans="1:23" x14ac:dyDescent="0.2">
      <c r="A293" s="1"/>
      <c r="B293" s="1">
        <v>1</v>
      </c>
      <c r="C293" s="2" t="s">
        <v>3469</v>
      </c>
      <c r="D293" s="1">
        <v>630</v>
      </c>
      <c r="E293" s="2" t="s">
        <v>45</v>
      </c>
      <c r="F293" s="2" t="s">
        <v>3093</v>
      </c>
      <c r="G293" s="3">
        <v>782.32539999999995</v>
      </c>
      <c r="H293" s="1">
        <v>3</v>
      </c>
      <c r="I293" s="3">
        <v>2344.9616999999998</v>
      </c>
      <c r="J293" s="3">
        <v>2344.9776999999999</v>
      </c>
      <c r="K293" s="4">
        <v>0</v>
      </c>
      <c r="L293" s="5">
        <v>-6.8</v>
      </c>
      <c r="M293" s="1" t="s">
        <v>26</v>
      </c>
      <c r="N293" s="5">
        <v>617.95000000000005</v>
      </c>
      <c r="O293" s="5">
        <v>617.95000000000005</v>
      </c>
      <c r="P293" s="5">
        <v>169.68</v>
      </c>
      <c r="Q293" s="6">
        <v>9.56</v>
      </c>
      <c r="R293" s="4">
        <v>223</v>
      </c>
      <c r="S293" s="2" t="s">
        <v>27</v>
      </c>
      <c r="T293" s="1">
        <v>1</v>
      </c>
      <c r="U293" s="2" t="s">
        <v>3470</v>
      </c>
      <c r="V293" s="2" t="s">
        <v>515</v>
      </c>
      <c r="W293" s="2">
        <v>13.550599999999999</v>
      </c>
    </row>
    <row r="294" spans="1:23" x14ac:dyDescent="0.2">
      <c r="A294" s="1"/>
      <c r="B294" s="1">
        <v>1</v>
      </c>
      <c r="C294" s="2" t="s">
        <v>3469</v>
      </c>
      <c r="D294" s="1">
        <v>630</v>
      </c>
      <c r="E294" s="2" t="s">
        <v>45</v>
      </c>
      <c r="F294" s="2" t="s">
        <v>3093</v>
      </c>
      <c r="G294" s="3">
        <v>782.32709999999997</v>
      </c>
      <c r="H294" s="1">
        <v>3</v>
      </c>
      <c r="I294" s="3">
        <v>2344.9666000000002</v>
      </c>
      <c r="J294" s="3">
        <v>2344.9776999999999</v>
      </c>
      <c r="K294" s="4">
        <v>0</v>
      </c>
      <c r="L294" s="5">
        <v>-4.7</v>
      </c>
      <c r="M294" s="1" t="s">
        <v>26</v>
      </c>
      <c r="N294" s="5">
        <v>618.16</v>
      </c>
      <c r="O294" s="5">
        <v>606.29</v>
      </c>
      <c r="P294" s="5">
        <v>191.88</v>
      </c>
      <c r="Q294" s="6">
        <v>9.56</v>
      </c>
      <c r="R294" s="4">
        <v>223</v>
      </c>
      <c r="S294" s="2" t="s">
        <v>27</v>
      </c>
      <c r="T294" s="1">
        <v>1</v>
      </c>
      <c r="U294" s="2" t="s">
        <v>3471</v>
      </c>
      <c r="V294" s="2" t="s">
        <v>3472</v>
      </c>
      <c r="W294" s="2">
        <v>13.337199999999999</v>
      </c>
    </row>
    <row r="295" spans="1:23" x14ac:dyDescent="0.2">
      <c r="A295" s="1"/>
      <c r="B295" s="1">
        <v>1</v>
      </c>
      <c r="C295" s="2" t="s">
        <v>3469</v>
      </c>
      <c r="D295" s="1">
        <v>630</v>
      </c>
      <c r="E295" s="2" t="s">
        <v>45</v>
      </c>
      <c r="F295" s="2" t="s">
        <v>3093</v>
      </c>
      <c r="G295" s="3">
        <v>782.32600000000002</v>
      </c>
      <c r="H295" s="1">
        <v>3</v>
      </c>
      <c r="I295" s="3">
        <v>2344.9632999999999</v>
      </c>
      <c r="J295" s="3">
        <v>2344.9776999999999</v>
      </c>
      <c r="K295" s="4">
        <v>0</v>
      </c>
      <c r="L295" s="5">
        <v>-6.1</v>
      </c>
      <c r="M295" s="1" t="s">
        <v>26</v>
      </c>
      <c r="N295" s="5">
        <v>618.85</v>
      </c>
      <c r="O295" s="5">
        <v>618.85</v>
      </c>
      <c r="P295" s="5">
        <v>153.87</v>
      </c>
      <c r="Q295" s="6">
        <v>9.56</v>
      </c>
      <c r="R295" s="4">
        <v>223</v>
      </c>
      <c r="S295" s="2" t="s">
        <v>27</v>
      </c>
      <c r="T295" s="1">
        <v>1</v>
      </c>
      <c r="U295" s="2" t="s">
        <v>3473</v>
      </c>
      <c r="V295" s="2" t="s">
        <v>1362</v>
      </c>
      <c r="W295" s="2">
        <v>13.677</v>
      </c>
    </row>
    <row r="296" spans="1:23" x14ac:dyDescent="0.2">
      <c r="A296" s="1"/>
      <c r="B296" s="1">
        <v>1</v>
      </c>
      <c r="C296" s="2" t="s">
        <v>887</v>
      </c>
      <c r="D296" s="1">
        <v>630</v>
      </c>
      <c r="E296" s="2" t="s">
        <v>816</v>
      </c>
      <c r="F296" s="2" t="s">
        <v>888</v>
      </c>
      <c r="G296" s="3">
        <v>855.02179999999998</v>
      </c>
      <c r="H296" s="1">
        <v>3</v>
      </c>
      <c r="I296" s="3">
        <v>2563.0506999999998</v>
      </c>
      <c r="J296" s="3">
        <v>2563.0680000000002</v>
      </c>
      <c r="K296" s="4">
        <v>0</v>
      </c>
      <c r="L296" s="5">
        <v>-6.7</v>
      </c>
      <c r="M296" s="1" t="s">
        <v>26</v>
      </c>
      <c r="N296" s="5">
        <v>134.22</v>
      </c>
      <c r="O296" s="5">
        <v>134.22</v>
      </c>
      <c r="P296" s="5">
        <v>8</v>
      </c>
      <c r="Q296" s="6">
        <v>2.29</v>
      </c>
      <c r="R296" s="4">
        <v>223</v>
      </c>
      <c r="S296" s="2" t="s">
        <v>27</v>
      </c>
      <c r="T296" s="1">
        <v>1</v>
      </c>
      <c r="U296" s="2" t="s">
        <v>3474</v>
      </c>
      <c r="V296" s="2" t="s">
        <v>3475</v>
      </c>
      <c r="W296" s="2">
        <v>10.848800000000001</v>
      </c>
    </row>
    <row r="297" spans="1:23" x14ac:dyDescent="0.2">
      <c r="A297" s="1"/>
      <c r="B297" s="1">
        <v>1</v>
      </c>
      <c r="C297" s="2" t="s">
        <v>3476</v>
      </c>
      <c r="D297" s="1">
        <v>630</v>
      </c>
      <c r="E297" s="2" t="s">
        <v>24</v>
      </c>
      <c r="F297" s="2" t="s">
        <v>3477</v>
      </c>
      <c r="G297" s="3">
        <v>836.34370000000001</v>
      </c>
      <c r="H297" s="1">
        <v>3</v>
      </c>
      <c r="I297" s="3">
        <v>2507.0165999999999</v>
      </c>
      <c r="J297" s="3">
        <v>2507.0304999999998</v>
      </c>
      <c r="K297" s="4">
        <v>0</v>
      </c>
      <c r="L297" s="5">
        <v>-5.6</v>
      </c>
      <c r="M297" s="1" t="s">
        <v>26</v>
      </c>
      <c r="N297" s="5">
        <v>581.48</v>
      </c>
      <c r="O297" s="5">
        <v>570.13</v>
      </c>
      <c r="P297" s="5">
        <v>4.68</v>
      </c>
      <c r="Q297" s="6">
        <v>7.56</v>
      </c>
      <c r="R297" s="4">
        <v>223</v>
      </c>
      <c r="S297" s="2" t="s">
        <v>27</v>
      </c>
      <c r="T297" s="1">
        <v>1</v>
      </c>
      <c r="U297" s="2" t="s">
        <v>3478</v>
      </c>
      <c r="V297" s="2" t="s">
        <v>3479</v>
      </c>
      <c r="W297" s="2">
        <v>13.4055</v>
      </c>
    </row>
    <row r="298" spans="1:23" x14ac:dyDescent="0.2">
      <c r="A298" s="1"/>
      <c r="B298" s="1">
        <v>1</v>
      </c>
      <c r="C298" s="2" t="s">
        <v>3480</v>
      </c>
      <c r="D298" s="1">
        <v>630</v>
      </c>
      <c r="E298" s="2" t="s">
        <v>45</v>
      </c>
      <c r="F298" s="2" t="s">
        <v>3481</v>
      </c>
      <c r="G298" s="3">
        <v>787.65890000000002</v>
      </c>
      <c r="H298" s="1">
        <v>3</v>
      </c>
      <c r="I298" s="3">
        <v>2360.9621999999999</v>
      </c>
      <c r="J298" s="3">
        <v>2360.9726000000001</v>
      </c>
      <c r="K298" s="4">
        <v>0</v>
      </c>
      <c r="L298" s="5">
        <v>-4.4000000000000004</v>
      </c>
      <c r="M298" s="1" t="s">
        <v>26</v>
      </c>
      <c r="N298" s="5">
        <v>597.73</v>
      </c>
      <c r="O298" s="5">
        <v>597.73</v>
      </c>
      <c r="P298" s="5">
        <v>52.14</v>
      </c>
      <c r="Q298" s="6">
        <v>8.56</v>
      </c>
      <c r="R298" s="4">
        <v>223</v>
      </c>
      <c r="S298" s="2" t="s">
        <v>27</v>
      </c>
      <c r="T298" s="1">
        <v>1</v>
      </c>
      <c r="U298" s="2" t="s">
        <v>3482</v>
      </c>
      <c r="V298" s="2" t="s">
        <v>3483</v>
      </c>
      <c r="W298" s="2">
        <v>13.2523</v>
      </c>
    </row>
    <row r="299" spans="1:23" x14ac:dyDescent="0.2">
      <c r="A299" s="1"/>
      <c r="B299" s="1">
        <v>1</v>
      </c>
      <c r="C299" s="2" t="s">
        <v>3480</v>
      </c>
      <c r="D299" s="1">
        <v>630</v>
      </c>
      <c r="E299" s="2" t="s">
        <v>45</v>
      </c>
      <c r="F299" s="2" t="s">
        <v>3481</v>
      </c>
      <c r="G299" s="3">
        <v>787.65729999999996</v>
      </c>
      <c r="H299" s="1">
        <v>3</v>
      </c>
      <c r="I299" s="3">
        <v>2360.9573999999998</v>
      </c>
      <c r="J299" s="3">
        <v>2360.9726000000001</v>
      </c>
      <c r="K299" s="4">
        <v>0</v>
      </c>
      <c r="L299" s="5">
        <v>-6.4</v>
      </c>
      <c r="M299" s="1" t="s">
        <v>26</v>
      </c>
      <c r="N299" s="5">
        <v>631.61</v>
      </c>
      <c r="O299" s="5">
        <v>631.61</v>
      </c>
      <c r="P299" s="5">
        <v>51.29</v>
      </c>
      <c r="Q299" s="6">
        <v>9.56</v>
      </c>
      <c r="R299" s="4">
        <v>223</v>
      </c>
      <c r="S299" s="2" t="s">
        <v>27</v>
      </c>
      <c r="T299" s="1">
        <v>1</v>
      </c>
      <c r="U299" s="2" t="s">
        <v>3484</v>
      </c>
      <c r="V299" s="2" t="s">
        <v>2549</v>
      </c>
      <c r="W299" s="2">
        <v>13.3711</v>
      </c>
    </row>
    <row r="300" spans="1:23" x14ac:dyDescent="0.2">
      <c r="A300" s="1"/>
      <c r="B300" s="1">
        <v>1</v>
      </c>
      <c r="C300" s="2" t="s">
        <v>3485</v>
      </c>
      <c r="D300" s="1">
        <v>630</v>
      </c>
      <c r="E300" s="2" t="s">
        <v>45</v>
      </c>
      <c r="F300" s="2" t="s">
        <v>3486</v>
      </c>
      <c r="G300" s="3">
        <v>776.65390000000002</v>
      </c>
      <c r="H300" s="1">
        <v>3</v>
      </c>
      <c r="I300" s="3">
        <v>2327.9470999999999</v>
      </c>
      <c r="J300" s="3">
        <v>2327.9512</v>
      </c>
      <c r="K300" s="4">
        <v>0</v>
      </c>
      <c r="L300" s="5">
        <v>-1.7</v>
      </c>
      <c r="M300" s="1" t="s">
        <v>26</v>
      </c>
      <c r="N300" s="5">
        <v>636.95000000000005</v>
      </c>
      <c r="O300" s="5">
        <v>636.95000000000005</v>
      </c>
      <c r="P300" s="5">
        <v>173.92</v>
      </c>
      <c r="Q300" s="6">
        <v>8.16</v>
      </c>
      <c r="R300" s="4">
        <v>223</v>
      </c>
      <c r="S300" s="2" t="s">
        <v>27</v>
      </c>
      <c r="T300" s="1">
        <v>1</v>
      </c>
      <c r="U300" s="2" t="s">
        <v>3467</v>
      </c>
      <c r="V300" s="2" t="s">
        <v>3468</v>
      </c>
      <c r="W300" s="2">
        <v>15.760899999999999</v>
      </c>
    </row>
    <row r="301" spans="1:23" x14ac:dyDescent="0.2">
      <c r="A301" s="1"/>
      <c r="B301" s="1">
        <v>1</v>
      </c>
      <c r="C301" s="2" t="s">
        <v>3476</v>
      </c>
      <c r="D301" s="1">
        <v>630</v>
      </c>
      <c r="E301" s="2" t="s">
        <v>24</v>
      </c>
      <c r="F301" s="2" t="s">
        <v>3477</v>
      </c>
      <c r="G301" s="3">
        <v>836.34370000000001</v>
      </c>
      <c r="H301" s="1">
        <v>3</v>
      </c>
      <c r="I301" s="3">
        <v>2507.0165999999999</v>
      </c>
      <c r="J301" s="3">
        <v>2507.0304999999998</v>
      </c>
      <c r="K301" s="4">
        <v>0</v>
      </c>
      <c r="L301" s="5">
        <v>-5.6</v>
      </c>
      <c r="M301" s="1" t="s">
        <v>26</v>
      </c>
      <c r="N301" s="5">
        <v>641.76</v>
      </c>
      <c r="O301" s="5">
        <v>632.36</v>
      </c>
      <c r="P301" s="5">
        <v>4.33</v>
      </c>
      <c r="Q301" s="6">
        <v>9.56</v>
      </c>
      <c r="R301" s="4">
        <v>223</v>
      </c>
      <c r="S301" s="2" t="s">
        <v>27</v>
      </c>
      <c r="T301" s="1">
        <v>1</v>
      </c>
      <c r="U301" s="2" t="s">
        <v>3487</v>
      </c>
      <c r="V301" s="2" t="s">
        <v>2652</v>
      </c>
      <c r="W301" s="2">
        <v>13.293900000000001</v>
      </c>
    </row>
    <row r="302" spans="1:23" x14ac:dyDescent="0.2">
      <c r="A302" s="1"/>
      <c r="B302" s="1">
        <v>1</v>
      </c>
      <c r="C302" s="2" t="s">
        <v>3488</v>
      </c>
      <c r="D302" s="1">
        <v>630</v>
      </c>
      <c r="E302" s="2" t="s">
        <v>45</v>
      </c>
      <c r="F302" s="2" t="s">
        <v>3489</v>
      </c>
      <c r="G302" s="3">
        <v>781.65279999999996</v>
      </c>
      <c r="H302" s="1">
        <v>3</v>
      </c>
      <c r="I302" s="3">
        <v>2342.9438</v>
      </c>
      <c r="J302" s="3">
        <v>2342.962</v>
      </c>
      <c r="K302" s="4">
        <v>0</v>
      </c>
      <c r="L302" s="5">
        <v>-7.8</v>
      </c>
      <c r="M302" s="1" t="s">
        <v>26</v>
      </c>
      <c r="N302" s="5">
        <v>645.58000000000004</v>
      </c>
      <c r="O302" s="5">
        <v>645.58000000000004</v>
      </c>
      <c r="P302" s="5">
        <v>63.12</v>
      </c>
      <c r="Q302" s="6">
        <v>9.56</v>
      </c>
      <c r="R302" s="4">
        <v>223</v>
      </c>
      <c r="S302" s="2" t="s">
        <v>27</v>
      </c>
      <c r="T302" s="1">
        <v>1</v>
      </c>
      <c r="U302" s="2" t="s">
        <v>3490</v>
      </c>
      <c r="V302" s="2" t="s">
        <v>3491</v>
      </c>
      <c r="W302" s="2">
        <v>15.3886</v>
      </c>
    </row>
    <row r="303" spans="1:23" x14ac:dyDescent="0.2">
      <c r="A303" s="1"/>
      <c r="B303" s="1">
        <v>1</v>
      </c>
      <c r="C303" s="2" t="s">
        <v>3476</v>
      </c>
      <c r="D303" s="1">
        <v>630</v>
      </c>
      <c r="E303" s="2" t="s">
        <v>24</v>
      </c>
      <c r="F303" s="2" t="s">
        <v>3477</v>
      </c>
      <c r="G303" s="3">
        <v>1254.0111999999999</v>
      </c>
      <c r="H303" s="1">
        <v>2</v>
      </c>
      <c r="I303" s="3">
        <v>2507.0149999999999</v>
      </c>
      <c r="J303" s="3">
        <v>2507.0304999999998</v>
      </c>
      <c r="K303" s="4">
        <v>0</v>
      </c>
      <c r="L303" s="5">
        <v>-6.2</v>
      </c>
      <c r="M303" s="1" t="s">
        <v>26</v>
      </c>
      <c r="N303" s="5">
        <v>688.74</v>
      </c>
      <c r="O303" s="5">
        <v>604.98</v>
      </c>
      <c r="P303" s="5">
        <v>10.59</v>
      </c>
      <c r="Q303" s="6">
        <v>10.29</v>
      </c>
      <c r="R303" s="4">
        <v>223</v>
      </c>
      <c r="S303" s="2" t="s">
        <v>27</v>
      </c>
      <c r="T303" s="1">
        <v>1</v>
      </c>
      <c r="U303" s="2" t="s">
        <v>3492</v>
      </c>
      <c r="V303" s="2" t="s">
        <v>2031</v>
      </c>
      <c r="W303" s="2">
        <v>13.326599999999999</v>
      </c>
    </row>
    <row r="304" spans="1:23" x14ac:dyDescent="0.2">
      <c r="A304" s="1"/>
      <c r="B304" s="1">
        <v>1</v>
      </c>
      <c r="C304" s="2" t="s">
        <v>3493</v>
      </c>
      <c r="D304" s="1">
        <v>630</v>
      </c>
      <c r="E304" s="2" t="s">
        <v>24</v>
      </c>
      <c r="F304" s="2" t="s">
        <v>3494</v>
      </c>
      <c r="G304" s="3">
        <v>830.33950000000004</v>
      </c>
      <c r="H304" s="1">
        <v>3</v>
      </c>
      <c r="I304" s="3">
        <v>2489.0039999999999</v>
      </c>
      <c r="J304" s="3">
        <v>2489.02</v>
      </c>
      <c r="K304" s="4">
        <v>0</v>
      </c>
      <c r="L304" s="5">
        <v>-6.4</v>
      </c>
      <c r="M304" s="1" t="s">
        <v>26</v>
      </c>
      <c r="N304" s="5">
        <v>693.02</v>
      </c>
      <c r="O304" s="5">
        <v>684.88</v>
      </c>
      <c r="P304" s="5">
        <v>9.7200000000000006</v>
      </c>
      <c r="Q304" s="6">
        <v>10.56</v>
      </c>
      <c r="R304" s="4">
        <v>223</v>
      </c>
      <c r="S304" s="2" t="s">
        <v>27</v>
      </c>
      <c r="T304" s="1">
        <v>1</v>
      </c>
      <c r="U304" s="2" t="s">
        <v>3495</v>
      </c>
      <c r="V304" s="2" t="s">
        <v>2754</v>
      </c>
      <c r="W304" s="2">
        <v>15.413399999999999</v>
      </c>
    </row>
    <row r="305" spans="1:23" x14ac:dyDescent="0.2">
      <c r="A305" s="1"/>
      <c r="B305" s="1">
        <v>1</v>
      </c>
      <c r="C305" s="2" t="s">
        <v>2344</v>
      </c>
      <c r="D305" s="1">
        <v>630</v>
      </c>
      <c r="E305" s="2" t="s">
        <v>816</v>
      </c>
      <c r="F305" s="2" t="s">
        <v>2345</v>
      </c>
      <c r="G305" s="3">
        <v>860.35270000000003</v>
      </c>
      <c r="H305" s="1">
        <v>3</v>
      </c>
      <c r="I305" s="3">
        <v>2579.0435000000002</v>
      </c>
      <c r="J305" s="3">
        <v>2579.0628999999999</v>
      </c>
      <c r="K305" s="4">
        <v>0</v>
      </c>
      <c r="L305" s="5">
        <v>-7.5</v>
      </c>
      <c r="M305" s="1" t="s">
        <v>26</v>
      </c>
      <c r="N305" s="5">
        <v>253.45</v>
      </c>
      <c r="O305" s="5">
        <v>253.45</v>
      </c>
      <c r="P305" s="5">
        <v>8</v>
      </c>
      <c r="Q305" s="6">
        <v>3.52</v>
      </c>
      <c r="R305" s="4">
        <v>223</v>
      </c>
      <c r="S305" s="2" t="s">
        <v>27</v>
      </c>
      <c r="T305" s="1">
        <v>1</v>
      </c>
      <c r="U305" s="2" t="s">
        <v>3496</v>
      </c>
      <c r="V305" s="2" t="s">
        <v>2432</v>
      </c>
      <c r="W305" s="2">
        <v>10.8466</v>
      </c>
    </row>
    <row r="306" spans="1:23" x14ac:dyDescent="0.2">
      <c r="A306" s="1"/>
      <c r="B306" s="1">
        <v>1</v>
      </c>
      <c r="C306" s="2" t="s">
        <v>3497</v>
      </c>
      <c r="D306" s="1">
        <v>630</v>
      </c>
      <c r="E306" s="2" t="s">
        <v>816</v>
      </c>
      <c r="F306" s="2" t="s">
        <v>3498</v>
      </c>
      <c r="G306" s="3">
        <v>849.34699999999998</v>
      </c>
      <c r="H306" s="1">
        <v>3</v>
      </c>
      <c r="I306" s="3">
        <v>2546.0264999999999</v>
      </c>
      <c r="J306" s="3">
        <v>2546.0414000000001</v>
      </c>
      <c r="K306" s="4">
        <v>0</v>
      </c>
      <c r="L306" s="5">
        <v>-5.9</v>
      </c>
      <c r="M306" s="1" t="s">
        <v>26</v>
      </c>
      <c r="N306" s="5">
        <v>304.67</v>
      </c>
      <c r="O306" s="5">
        <v>304.67</v>
      </c>
      <c r="P306" s="5">
        <v>8</v>
      </c>
      <c r="Q306" s="6">
        <v>3.95</v>
      </c>
      <c r="R306" s="4">
        <v>223</v>
      </c>
      <c r="S306" s="2" t="s">
        <v>27</v>
      </c>
      <c r="T306" s="1">
        <v>1</v>
      </c>
      <c r="U306" s="2" t="s">
        <v>3499</v>
      </c>
      <c r="V306" s="2" t="s">
        <v>3500</v>
      </c>
      <c r="W306" s="2">
        <v>12.783200000000001</v>
      </c>
    </row>
    <row r="307" spans="1:23" x14ac:dyDescent="0.2">
      <c r="A307" s="1"/>
      <c r="B307" s="1">
        <v>1</v>
      </c>
      <c r="C307" s="2" t="s">
        <v>3501</v>
      </c>
      <c r="D307" s="1">
        <v>630</v>
      </c>
      <c r="E307" s="2" t="s">
        <v>45</v>
      </c>
      <c r="F307" s="2" t="s">
        <v>3502</v>
      </c>
      <c r="G307" s="3">
        <v>781.98450000000003</v>
      </c>
      <c r="H307" s="1">
        <v>3</v>
      </c>
      <c r="I307" s="3">
        <v>2343.9387999999999</v>
      </c>
      <c r="J307" s="3">
        <v>2343.9461000000001</v>
      </c>
      <c r="K307" s="4">
        <v>0</v>
      </c>
      <c r="L307" s="5">
        <v>-3.1</v>
      </c>
      <c r="M307" s="1" t="s">
        <v>26</v>
      </c>
      <c r="N307" s="5">
        <v>403.08</v>
      </c>
      <c r="O307" s="5">
        <v>403.08</v>
      </c>
      <c r="P307" s="5">
        <v>50.27</v>
      </c>
      <c r="Q307" s="6">
        <v>4.78</v>
      </c>
      <c r="R307" s="4">
        <v>223</v>
      </c>
      <c r="S307" s="2" t="s">
        <v>27</v>
      </c>
      <c r="T307" s="1">
        <v>1</v>
      </c>
      <c r="U307" s="2" t="s">
        <v>3503</v>
      </c>
      <c r="V307" s="2" t="s">
        <v>3504</v>
      </c>
      <c r="W307" s="2">
        <v>15.714700000000001</v>
      </c>
    </row>
    <row r="308" spans="1:23" x14ac:dyDescent="0.2">
      <c r="A308" s="1"/>
      <c r="B308" s="1">
        <v>1</v>
      </c>
      <c r="C308" s="2" t="s">
        <v>3505</v>
      </c>
      <c r="D308" s="1">
        <v>630</v>
      </c>
      <c r="E308" s="2" t="s">
        <v>24</v>
      </c>
      <c r="F308" s="2" t="s">
        <v>3506</v>
      </c>
      <c r="G308" s="3">
        <v>841.67529999999999</v>
      </c>
      <c r="H308" s="1">
        <v>3</v>
      </c>
      <c r="I308" s="3">
        <v>2523.0111999999999</v>
      </c>
      <c r="J308" s="3">
        <v>2523.0254</v>
      </c>
      <c r="K308" s="4">
        <v>0</v>
      </c>
      <c r="L308" s="5">
        <v>-5.6</v>
      </c>
      <c r="M308" s="1" t="s">
        <v>26</v>
      </c>
      <c r="N308" s="5">
        <v>626.09</v>
      </c>
      <c r="O308" s="5">
        <v>626.09</v>
      </c>
      <c r="P308" s="5">
        <v>11.04</v>
      </c>
      <c r="Q308" s="6">
        <v>9.56</v>
      </c>
      <c r="R308" s="4">
        <v>223</v>
      </c>
      <c r="S308" s="2" t="s">
        <v>27</v>
      </c>
      <c r="T308" s="1">
        <v>1</v>
      </c>
      <c r="U308" s="2" t="s">
        <v>3507</v>
      </c>
      <c r="V308" s="2" t="s">
        <v>3508</v>
      </c>
      <c r="W308" s="2">
        <v>13.2501</v>
      </c>
    </row>
    <row r="309" spans="1:23" x14ac:dyDescent="0.2">
      <c r="A309" s="1"/>
      <c r="B309" s="1">
        <v>1</v>
      </c>
      <c r="C309" s="2" t="s">
        <v>3505</v>
      </c>
      <c r="D309" s="1">
        <v>630</v>
      </c>
      <c r="E309" s="2" t="s">
        <v>24</v>
      </c>
      <c r="F309" s="2" t="s">
        <v>3506</v>
      </c>
      <c r="G309" s="3">
        <v>1262.0083</v>
      </c>
      <c r="H309" s="1">
        <v>2</v>
      </c>
      <c r="I309" s="3">
        <v>2523.0093999999999</v>
      </c>
      <c r="J309" s="3">
        <v>2523.0254</v>
      </c>
      <c r="K309" s="4">
        <v>0</v>
      </c>
      <c r="L309" s="5">
        <v>-6.4</v>
      </c>
      <c r="M309" s="1" t="s">
        <v>26</v>
      </c>
      <c r="N309" s="5">
        <v>636.03</v>
      </c>
      <c r="O309" s="5">
        <v>636.03</v>
      </c>
      <c r="P309" s="5">
        <v>20.3</v>
      </c>
      <c r="Q309" s="6">
        <v>9.2899999999999991</v>
      </c>
      <c r="R309" s="4">
        <v>223</v>
      </c>
      <c r="S309" s="2" t="s">
        <v>27</v>
      </c>
      <c r="T309" s="1">
        <v>1</v>
      </c>
      <c r="U309" s="2" t="s">
        <v>3509</v>
      </c>
      <c r="V309" s="2" t="s">
        <v>3510</v>
      </c>
      <c r="W309" s="2">
        <v>13.3477</v>
      </c>
    </row>
    <row r="310" spans="1:23" x14ac:dyDescent="0.2">
      <c r="A310" s="1"/>
      <c r="B310" s="1">
        <v>1</v>
      </c>
      <c r="C310" s="2" t="s">
        <v>3511</v>
      </c>
      <c r="D310" s="1">
        <v>630</v>
      </c>
      <c r="E310" s="2" t="s">
        <v>24</v>
      </c>
      <c r="F310" s="2" t="s">
        <v>3512</v>
      </c>
      <c r="G310" s="3">
        <v>830.66790000000003</v>
      </c>
      <c r="H310" s="1">
        <v>3</v>
      </c>
      <c r="I310" s="3">
        <v>2489.9893000000002</v>
      </c>
      <c r="J310" s="3">
        <v>2490.0039999999999</v>
      </c>
      <c r="K310" s="4">
        <v>0</v>
      </c>
      <c r="L310" s="5">
        <v>-5.9</v>
      </c>
      <c r="M310" s="1" t="s">
        <v>26</v>
      </c>
      <c r="N310" s="5">
        <v>660.56</v>
      </c>
      <c r="O310" s="5">
        <v>643.73</v>
      </c>
      <c r="P310" s="5">
        <v>11.03</v>
      </c>
      <c r="Q310" s="6">
        <v>10.56</v>
      </c>
      <c r="R310" s="4">
        <v>223</v>
      </c>
      <c r="S310" s="2" t="s">
        <v>27</v>
      </c>
      <c r="T310" s="1">
        <v>1</v>
      </c>
      <c r="U310" s="2" t="s">
        <v>3513</v>
      </c>
      <c r="V310" s="2" t="s">
        <v>3514</v>
      </c>
      <c r="W310" s="2">
        <v>15.7865</v>
      </c>
    </row>
    <row r="311" spans="1:23" x14ac:dyDescent="0.2">
      <c r="A311" s="1"/>
      <c r="B311" s="1">
        <v>1</v>
      </c>
      <c r="C311" s="2" t="s">
        <v>3505</v>
      </c>
      <c r="D311" s="1">
        <v>630</v>
      </c>
      <c r="E311" s="2" t="s">
        <v>24</v>
      </c>
      <c r="F311" s="2" t="s">
        <v>3506</v>
      </c>
      <c r="G311" s="3">
        <v>841.6748</v>
      </c>
      <c r="H311" s="1">
        <v>3</v>
      </c>
      <c r="I311" s="3">
        <v>2523.0099</v>
      </c>
      <c r="J311" s="3">
        <v>2523.0254</v>
      </c>
      <c r="K311" s="4">
        <v>0</v>
      </c>
      <c r="L311" s="5">
        <v>-6.1</v>
      </c>
      <c r="M311" s="1" t="s">
        <v>26</v>
      </c>
      <c r="N311" s="5">
        <v>661.08</v>
      </c>
      <c r="O311" s="5">
        <v>661.08</v>
      </c>
      <c r="P311" s="5">
        <v>10.81</v>
      </c>
      <c r="Q311" s="6">
        <v>10.56</v>
      </c>
      <c r="R311" s="4">
        <v>223</v>
      </c>
      <c r="S311" s="2" t="s">
        <v>27</v>
      </c>
      <c r="T311" s="1">
        <v>1</v>
      </c>
      <c r="U311" s="2" t="s">
        <v>3515</v>
      </c>
      <c r="V311" s="2" t="s">
        <v>3516</v>
      </c>
      <c r="W311" s="2">
        <v>13.360200000000001</v>
      </c>
    </row>
    <row r="312" spans="1:23" x14ac:dyDescent="0.2">
      <c r="A312" s="1"/>
      <c r="B312" s="1">
        <v>1</v>
      </c>
      <c r="C312" s="2" t="s">
        <v>3517</v>
      </c>
      <c r="D312" s="1">
        <v>630</v>
      </c>
      <c r="E312" s="2" t="s">
        <v>24</v>
      </c>
      <c r="F312" s="2" t="s">
        <v>3518</v>
      </c>
      <c r="G312" s="3">
        <v>835.67160000000001</v>
      </c>
      <c r="H312" s="1">
        <v>3</v>
      </c>
      <c r="I312" s="3">
        <v>2505.0001999999999</v>
      </c>
      <c r="J312" s="3">
        <v>2505.0149000000001</v>
      </c>
      <c r="K312" s="4">
        <v>0</v>
      </c>
      <c r="L312" s="5">
        <v>-5.8</v>
      </c>
      <c r="M312" s="1" t="s">
        <v>26</v>
      </c>
      <c r="N312" s="5">
        <v>681.83</v>
      </c>
      <c r="O312" s="5">
        <v>681.83</v>
      </c>
      <c r="P312" s="5">
        <v>21.03</v>
      </c>
      <c r="Q312" s="6">
        <v>10.56</v>
      </c>
      <c r="R312" s="4">
        <v>223</v>
      </c>
      <c r="S312" s="2" t="s">
        <v>27</v>
      </c>
      <c r="T312" s="1">
        <v>1</v>
      </c>
      <c r="U312" s="2" t="s">
        <v>3519</v>
      </c>
      <c r="V312" s="2" t="s">
        <v>2756</v>
      </c>
      <c r="W312" s="2">
        <v>15.366</v>
      </c>
    </row>
    <row r="313" spans="1:23" x14ac:dyDescent="0.2">
      <c r="A313" s="1"/>
      <c r="B313" s="1">
        <v>1</v>
      </c>
      <c r="C313" s="2" t="s">
        <v>3520</v>
      </c>
      <c r="D313" s="1">
        <v>630</v>
      </c>
      <c r="E313" s="2" t="s">
        <v>24</v>
      </c>
      <c r="F313" s="2" t="s">
        <v>3521</v>
      </c>
      <c r="G313" s="3">
        <v>835.99919999999997</v>
      </c>
      <c r="H313" s="1">
        <v>3</v>
      </c>
      <c r="I313" s="3">
        <v>2505.9832000000001</v>
      </c>
      <c r="J313" s="3">
        <v>2505.9989</v>
      </c>
      <c r="K313" s="4">
        <v>0</v>
      </c>
      <c r="L313" s="5">
        <v>-6.3</v>
      </c>
      <c r="M313" s="1" t="s">
        <v>26</v>
      </c>
      <c r="N313" s="5">
        <v>574.58000000000004</v>
      </c>
      <c r="O313" s="5">
        <v>574.58000000000004</v>
      </c>
      <c r="P313" s="5">
        <v>5.29</v>
      </c>
      <c r="Q313" s="6">
        <v>8.56</v>
      </c>
      <c r="R313" s="4">
        <v>223</v>
      </c>
      <c r="S313" s="2" t="s">
        <v>27</v>
      </c>
      <c r="T313" s="1">
        <v>1</v>
      </c>
      <c r="U313" s="2" t="s">
        <v>3522</v>
      </c>
      <c r="V313" s="2" t="s">
        <v>3523</v>
      </c>
      <c r="W313" s="2">
        <v>15.854200000000001</v>
      </c>
    </row>
    <row r="314" spans="1:23" x14ac:dyDescent="0.2">
      <c r="A314" s="1"/>
      <c r="B314" s="1">
        <v>1</v>
      </c>
      <c r="C314" s="2" t="s">
        <v>3524</v>
      </c>
      <c r="D314" s="1">
        <v>630</v>
      </c>
      <c r="E314" s="2" t="s">
        <v>45</v>
      </c>
      <c r="F314" s="2" t="s">
        <v>3392</v>
      </c>
      <c r="G314" s="3">
        <v>631.75750000000005</v>
      </c>
      <c r="H314" s="1">
        <v>2</v>
      </c>
      <c r="I314" s="3">
        <v>1262.5077000000001</v>
      </c>
      <c r="J314" s="3">
        <v>1262.5139999999999</v>
      </c>
      <c r="K314" s="4">
        <v>0</v>
      </c>
      <c r="L314" s="5">
        <v>-4.9000000000000004</v>
      </c>
      <c r="M314" s="1" t="s">
        <v>26</v>
      </c>
      <c r="N314" s="5">
        <v>179.29</v>
      </c>
      <c r="O314" s="5">
        <v>161.59</v>
      </c>
      <c r="P314" s="5">
        <v>161.59</v>
      </c>
      <c r="Q314" s="6">
        <v>2.0699999999999998</v>
      </c>
      <c r="R314" s="4">
        <v>223</v>
      </c>
      <c r="S314" s="2" t="s">
        <v>27</v>
      </c>
      <c r="T314" s="1">
        <v>1</v>
      </c>
      <c r="U314" s="2" t="s">
        <v>3201</v>
      </c>
      <c r="V314" s="2" t="s">
        <v>3202</v>
      </c>
      <c r="W314" s="2">
        <v>11.5261</v>
      </c>
    </row>
    <row r="315" spans="1:23" x14ac:dyDescent="0.2">
      <c r="A315" s="1"/>
      <c r="B315" s="1">
        <v>1</v>
      </c>
      <c r="C315" s="2" t="s">
        <v>900</v>
      </c>
      <c r="D315" s="1">
        <v>641</v>
      </c>
      <c r="E315" s="2" t="s">
        <v>24</v>
      </c>
      <c r="F315" s="2" t="s">
        <v>126</v>
      </c>
      <c r="G315" s="3">
        <v>632.26570000000004</v>
      </c>
      <c r="H315" s="1">
        <v>2</v>
      </c>
      <c r="I315" s="3">
        <v>1263.5241000000001</v>
      </c>
      <c r="J315" s="3">
        <v>1263.5344</v>
      </c>
      <c r="K315" s="4">
        <v>0</v>
      </c>
      <c r="L315" s="5">
        <v>-8.1</v>
      </c>
      <c r="M315" s="1" t="s">
        <v>26</v>
      </c>
      <c r="N315" s="5">
        <v>530.85</v>
      </c>
      <c r="O315" s="5">
        <v>511.64</v>
      </c>
      <c r="P315" s="5">
        <v>40.67</v>
      </c>
      <c r="Q315" s="6">
        <v>5.29</v>
      </c>
      <c r="R315" s="4">
        <v>223</v>
      </c>
      <c r="S315" s="2" t="s">
        <v>27</v>
      </c>
      <c r="T315" s="1">
        <v>1</v>
      </c>
      <c r="U315" s="2" t="s">
        <v>3525</v>
      </c>
      <c r="V315" s="2" t="s">
        <v>2251</v>
      </c>
      <c r="W315" s="2">
        <v>9.8265999999999991</v>
      </c>
    </row>
    <row r="316" spans="1:23" x14ac:dyDescent="0.2">
      <c r="A316" s="1"/>
      <c r="B316" s="1">
        <v>1</v>
      </c>
      <c r="C316" s="2" t="s">
        <v>905</v>
      </c>
      <c r="D316" s="1">
        <v>641</v>
      </c>
      <c r="E316" s="2" t="s">
        <v>24</v>
      </c>
      <c r="F316" s="2" t="s">
        <v>130</v>
      </c>
      <c r="G316" s="3">
        <v>640.26319999999998</v>
      </c>
      <c r="H316" s="1">
        <v>2</v>
      </c>
      <c r="I316" s="3">
        <v>1279.5191</v>
      </c>
      <c r="J316" s="3">
        <v>1279.5292999999999</v>
      </c>
      <c r="K316" s="4">
        <v>0</v>
      </c>
      <c r="L316" s="5">
        <v>-8</v>
      </c>
      <c r="M316" s="1" t="s">
        <v>26</v>
      </c>
      <c r="N316" s="5">
        <v>443.24</v>
      </c>
      <c r="O316" s="5">
        <v>420.13</v>
      </c>
      <c r="P316" s="5">
        <v>44.46</v>
      </c>
      <c r="Q316" s="6">
        <v>4.78</v>
      </c>
      <c r="R316" s="4">
        <v>223</v>
      </c>
      <c r="S316" s="2" t="s">
        <v>27</v>
      </c>
      <c r="T316" s="1">
        <v>1</v>
      </c>
      <c r="U316" s="2" t="s">
        <v>3526</v>
      </c>
      <c r="V316" s="2" t="s">
        <v>3527</v>
      </c>
      <c r="W316" s="2">
        <v>9.7208000000000006</v>
      </c>
    </row>
    <row r="317" spans="1:23" x14ac:dyDescent="0.2">
      <c r="A317" s="1"/>
      <c r="B317" s="1">
        <v>1</v>
      </c>
      <c r="C317" s="2" t="s">
        <v>912</v>
      </c>
      <c r="D317" s="1">
        <v>654</v>
      </c>
      <c r="E317" s="2" t="s">
        <v>45</v>
      </c>
      <c r="F317" s="2" t="s">
        <v>189</v>
      </c>
      <c r="G317" s="3">
        <v>798.34900000000005</v>
      </c>
      <c r="H317" s="1">
        <v>2</v>
      </c>
      <c r="I317" s="3">
        <v>1595.6907000000001</v>
      </c>
      <c r="J317" s="3">
        <v>1595.7046</v>
      </c>
      <c r="K317" s="4">
        <v>0</v>
      </c>
      <c r="L317" s="5">
        <v>-8.6999999999999993</v>
      </c>
      <c r="M317" s="1" t="s">
        <v>26</v>
      </c>
      <c r="N317" s="5">
        <v>74.02</v>
      </c>
      <c r="O317" s="5">
        <v>74.02</v>
      </c>
      <c r="P317" s="5">
        <v>74.02</v>
      </c>
      <c r="Q317" s="6">
        <v>1.5</v>
      </c>
      <c r="R317" s="4">
        <v>223</v>
      </c>
      <c r="S317" s="2" t="s">
        <v>27</v>
      </c>
      <c r="T317" s="1">
        <v>1</v>
      </c>
      <c r="U317" s="2" t="s">
        <v>3528</v>
      </c>
      <c r="V317" s="2" t="s">
        <v>3529</v>
      </c>
      <c r="W317" s="2">
        <v>17.458200000000001</v>
      </c>
    </row>
    <row r="318" spans="1:23" x14ac:dyDescent="0.2">
      <c r="A318" s="1"/>
      <c r="B318" s="1">
        <v>1</v>
      </c>
      <c r="C318" s="2" t="s">
        <v>912</v>
      </c>
      <c r="D318" s="1">
        <v>654</v>
      </c>
      <c r="E318" s="2" t="s">
        <v>45</v>
      </c>
      <c r="F318" s="2" t="s">
        <v>189</v>
      </c>
      <c r="G318" s="3">
        <v>798.35109999999997</v>
      </c>
      <c r="H318" s="1">
        <v>2</v>
      </c>
      <c r="I318" s="3">
        <v>1595.6949</v>
      </c>
      <c r="J318" s="3">
        <v>1595.7046</v>
      </c>
      <c r="K318" s="4">
        <v>0</v>
      </c>
      <c r="L318" s="5">
        <v>-6.1</v>
      </c>
      <c r="M318" s="1" t="s">
        <v>26</v>
      </c>
      <c r="N318" s="5">
        <v>376.03</v>
      </c>
      <c r="O318" s="5">
        <v>376.03</v>
      </c>
      <c r="P318" s="5">
        <v>376.03</v>
      </c>
      <c r="Q318" s="6">
        <v>5.87</v>
      </c>
      <c r="R318" s="4">
        <v>223</v>
      </c>
      <c r="S318" s="2" t="s">
        <v>27</v>
      </c>
      <c r="T318" s="1">
        <v>1</v>
      </c>
      <c r="U318" s="2" t="s">
        <v>3530</v>
      </c>
      <c r="V318" s="2" t="s">
        <v>3531</v>
      </c>
      <c r="W318" s="2">
        <v>17.225899999999999</v>
      </c>
    </row>
    <row r="319" spans="1:23" x14ac:dyDescent="0.2">
      <c r="A319" s="1"/>
      <c r="B319" s="1">
        <v>1</v>
      </c>
      <c r="C319" s="2" t="s">
        <v>912</v>
      </c>
      <c r="D319" s="1">
        <v>654</v>
      </c>
      <c r="E319" s="2" t="s">
        <v>45</v>
      </c>
      <c r="F319" s="2" t="s">
        <v>189</v>
      </c>
      <c r="G319" s="3">
        <v>798.35059999999999</v>
      </c>
      <c r="H319" s="1">
        <v>2</v>
      </c>
      <c r="I319" s="3">
        <v>1595.694</v>
      </c>
      <c r="J319" s="3">
        <v>1595.7046</v>
      </c>
      <c r="K319" s="4">
        <v>0</v>
      </c>
      <c r="L319" s="5">
        <v>-6.6</v>
      </c>
      <c r="M319" s="1" t="s">
        <v>26</v>
      </c>
      <c r="N319" s="5">
        <v>473.75</v>
      </c>
      <c r="O319" s="5">
        <v>473.75</v>
      </c>
      <c r="P319" s="5">
        <v>473.75</v>
      </c>
      <c r="Q319" s="6">
        <v>7.54</v>
      </c>
      <c r="R319" s="4">
        <v>223</v>
      </c>
      <c r="S319" s="2" t="s">
        <v>27</v>
      </c>
      <c r="T319" s="1">
        <v>1</v>
      </c>
      <c r="U319" s="2" t="s">
        <v>3532</v>
      </c>
      <c r="V319" s="2" t="s">
        <v>3533</v>
      </c>
      <c r="W319" s="2">
        <v>17.334700000000002</v>
      </c>
    </row>
    <row r="320" spans="1:23" x14ac:dyDescent="0.2">
      <c r="A320" s="1"/>
      <c r="B320" s="1">
        <v>1</v>
      </c>
      <c r="C320" s="2" t="s">
        <v>917</v>
      </c>
      <c r="D320" s="1">
        <v>654</v>
      </c>
      <c r="E320" s="2" t="s">
        <v>45</v>
      </c>
      <c r="F320" s="2" t="s">
        <v>189</v>
      </c>
      <c r="G320" s="3">
        <v>740.01220000000001</v>
      </c>
      <c r="H320" s="1">
        <v>3</v>
      </c>
      <c r="I320" s="3">
        <v>2218.0221999999999</v>
      </c>
      <c r="J320" s="3">
        <v>2218.0372000000002</v>
      </c>
      <c r="K320" s="4">
        <v>0</v>
      </c>
      <c r="L320" s="5">
        <v>-6.8</v>
      </c>
      <c r="M320" s="1" t="s">
        <v>26</v>
      </c>
      <c r="N320" s="5">
        <v>417.89</v>
      </c>
      <c r="O320" s="5">
        <v>417.89</v>
      </c>
      <c r="P320" s="5">
        <v>417.89</v>
      </c>
      <c r="Q320" s="6">
        <v>4.76</v>
      </c>
      <c r="R320" s="4">
        <v>223</v>
      </c>
      <c r="S320" s="2" t="s">
        <v>27</v>
      </c>
      <c r="T320" s="1">
        <v>1</v>
      </c>
      <c r="U320" s="2" t="s">
        <v>3534</v>
      </c>
      <c r="V320" s="2" t="s">
        <v>3535</v>
      </c>
      <c r="W320" s="2">
        <v>19.049399999999999</v>
      </c>
    </row>
    <row r="321" spans="1:23" x14ac:dyDescent="0.2">
      <c r="A321" s="1"/>
      <c r="B321" s="1">
        <v>1</v>
      </c>
      <c r="C321" s="2" t="s">
        <v>917</v>
      </c>
      <c r="D321" s="1">
        <v>654</v>
      </c>
      <c r="E321" s="2" t="s">
        <v>45</v>
      </c>
      <c r="F321" s="2" t="s">
        <v>189</v>
      </c>
      <c r="G321" s="3">
        <v>1109.5135</v>
      </c>
      <c r="H321" s="1">
        <v>2</v>
      </c>
      <c r="I321" s="3">
        <v>2218.0196999999998</v>
      </c>
      <c r="J321" s="3">
        <v>2218.0372000000002</v>
      </c>
      <c r="K321" s="4">
        <v>0</v>
      </c>
      <c r="L321" s="5">
        <v>-7.9</v>
      </c>
      <c r="M321" s="1" t="s">
        <v>26</v>
      </c>
      <c r="N321" s="5">
        <v>456.97</v>
      </c>
      <c r="O321" s="5">
        <v>456.97</v>
      </c>
      <c r="P321" s="5">
        <v>456.97</v>
      </c>
      <c r="Q321" s="6">
        <v>7.25</v>
      </c>
      <c r="R321" s="4">
        <v>223</v>
      </c>
      <c r="S321" s="2" t="s">
        <v>27</v>
      </c>
      <c r="T321" s="1">
        <v>1</v>
      </c>
      <c r="U321" s="2" t="s">
        <v>3536</v>
      </c>
      <c r="V321" s="2" t="s">
        <v>3537</v>
      </c>
      <c r="W321" s="2">
        <v>18.8734</v>
      </c>
    </row>
    <row r="322" spans="1:23" x14ac:dyDescent="0.2">
      <c r="A322" s="1"/>
      <c r="B322" s="1">
        <v>1</v>
      </c>
      <c r="C322" s="2" t="s">
        <v>917</v>
      </c>
      <c r="D322" s="1">
        <v>654</v>
      </c>
      <c r="E322" s="2" t="s">
        <v>45</v>
      </c>
      <c r="F322" s="2" t="s">
        <v>189</v>
      </c>
      <c r="G322" s="3">
        <v>1109.5156999999999</v>
      </c>
      <c r="H322" s="1">
        <v>2</v>
      </c>
      <c r="I322" s="3">
        <v>2218.0241000000001</v>
      </c>
      <c r="J322" s="3">
        <v>2218.0372000000002</v>
      </c>
      <c r="K322" s="4">
        <v>0</v>
      </c>
      <c r="L322" s="5">
        <v>-5.9</v>
      </c>
      <c r="M322" s="1" t="s">
        <v>26</v>
      </c>
      <c r="N322" s="5">
        <v>507.69</v>
      </c>
      <c r="O322" s="5">
        <v>507.69</v>
      </c>
      <c r="P322" s="5">
        <v>507.69</v>
      </c>
      <c r="Q322" s="6">
        <v>7.4</v>
      </c>
      <c r="R322" s="4">
        <v>223</v>
      </c>
      <c r="S322" s="2" t="s">
        <v>27</v>
      </c>
      <c r="T322" s="1">
        <v>1</v>
      </c>
      <c r="U322" s="2" t="s">
        <v>3538</v>
      </c>
      <c r="V322" s="2" t="s">
        <v>3539</v>
      </c>
      <c r="W322" s="2">
        <v>18.983499999999999</v>
      </c>
    </row>
    <row r="323" spans="1:23" x14ac:dyDescent="0.2">
      <c r="A323" s="1"/>
      <c r="B323" s="1">
        <v>1</v>
      </c>
      <c r="C323" s="2" t="s">
        <v>917</v>
      </c>
      <c r="D323" s="1">
        <v>654</v>
      </c>
      <c r="E323" s="2" t="s">
        <v>45</v>
      </c>
      <c r="F323" s="2" t="s">
        <v>189</v>
      </c>
      <c r="G323" s="3">
        <v>740.01220000000001</v>
      </c>
      <c r="H323" s="1">
        <v>3</v>
      </c>
      <c r="I323" s="3">
        <v>2218.0221999999999</v>
      </c>
      <c r="J323" s="3">
        <v>2218.0372000000002</v>
      </c>
      <c r="K323" s="4">
        <v>0</v>
      </c>
      <c r="L323" s="5">
        <v>-6.8</v>
      </c>
      <c r="M323" s="1" t="s">
        <v>26</v>
      </c>
      <c r="N323" s="5">
        <v>519.52</v>
      </c>
      <c r="O323" s="5">
        <v>519.52</v>
      </c>
      <c r="P323" s="5">
        <v>519.52</v>
      </c>
      <c r="Q323" s="6">
        <v>6.02</v>
      </c>
      <c r="R323" s="4">
        <v>223</v>
      </c>
      <c r="S323" s="2" t="s">
        <v>27</v>
      </c>
      <c r="T323" s="1">
        <v>1</v>
      </c>
      <c r="U323" s="2" t="s">
        <v>3540</v>
      </c>
      <c r="V323" s="2" t="s">
        <v>3541</v>
      </c>
      <c r="W323" s="2">
        <v>18.910799999999998</v>
      </c>
    </row>
    <row r="324" spans="1:23" x14ac:dyDescent="0.2">
      <c r="A324" s="1"/>
      <c r="B324" s="1">
        <v>1</v>
      </c>
      <c r="C324" s="2" t="s">
        <v>938</v>
      </c>
      <c r="D324" s="1">
        <v>654</v>
      </c>
      <c r="E324" s="2" t="s">
        <v>45</v>
      </c>
      <c r="F324" s="2" t="s">
        <v>189</v>
      </c>
      <c r="G324" s="3">
        <v>1174.0374999999999</v>
      </c>
      <c r="H324" s="1">
        <v>2</v>
      </c>
      <c r="I324" s="3">
        <v>2347.0677999999998</v>
      </c>
      <c r="J324" s="3">
        <v>2347.0798</v>
      </c>
      <c r="K324" s="4">
        <v>0</v>
      </c>
      <c r="L324" s="5">
        <v>-5.0999999999999996</v>
      </c>
      <c r="M324" s="1" t="s">
        <v>26</v>
      </c>
      <c r="N324" s="5">
        <v>189.91</v>
      </c>
      <c r="O324" s="5">
        <v>189.91</v>
      </c>
      <c r="P324" s="5">
        <v>189.91</v>
      </c>
      <c r="Q324" s="6">
        <v>3.19</v>
      </c>
      <c r="R324" s="4">
        <v>223</v>
      </c>
      <c r="S324" s="2" t="s">
        <v>27</v>
      </c>
      <c r="T324" s="1">
        <v>1</v>
      </c>
      <c r="U324" s="2" t="s">
        <v>3542</v>
      </c>
      <c r="V324" s="2" t="s">
        <v>3543</v>
      </c>
      <c r="W324" s="2">
        <v>19.171900000000001</v>
      </c>
    </row>
    <row r="325" spans="1:23" x14ac:dyDescent="0.2">
      <c r="A325" s="1"/>
      <c r="B325" s="1">
        <v>1</v>
      </c>
      <c r="C325" s="2" t="s">
        <v>938</v>
      </c>
      <c r="D325" s="1">
        <v>654</v>
      </c>
      <c r="E325" s="2" t="s">
        <v>45</v>
      </c>
      <c r="F325" s="2" t="s">
        <v>189</v>
      </c>
      <c r="G325" s="3">
        <v>783.02660000000003</v>
      </c>
      <c r="H325" s="1">
        <v>3</v>
      </c>
      <c r="I325" s="3">
        <v>2347.0652</v>
      </c>
      <c r="J325" s="3">
        <v>2347.0798</v>
      </c>
      <c r="K325" s="4">
        <v>0</v>
      </c>
      <c r="L325" s="5">
        <v>-6.2</v>
      </c>
      <c r="M325" s="1" t="s">
        <v>26</v>
      </c>
      <c r="N325" s="5">
        <v>196.23</v>
      </c>
      <c r="O325" s="5">
        <v>196.23</v>
      </c>
      <c r="P325" s="5">
        <v>196.23</v>
      </c>
      <c r="Q325" s="6">
        <v>1.68</v>
      </c>
      <c r="R325" s="4">
        <v>223</v>
      </c>
      <c r="S325" s="2" t="s">
        <v>27</v>
      </c>
      <c r="T325" s="1">
        <v>1</v>
      </c>
      <c r="U325" s="2" t="s">
        <v>3544</v>
      </c>
      <c r="V325" s="2" t="s">
        <v>3545</v>
      </c>
      <c r="W325" s="2">
        <v>19.413</v>
      </c>
    </row>
    <row r="326" spans="1:23" x14ac:dyDescent="0.2">
      <c r="A326" s="1"/>
      <c r="B326" s="1">
        <v>1</v>
      </c>
      <c r="C326" s="2" t="s">
        <v>938</v>
      </c>
      <c r="D326" s="1">
        <v>654</v>
      </c>
      <c r="E326" s="2" t="s">
        <v>45</v>
      </c>
      <c r="F326" s="2" t="s">
        <v>189</v>
      </c>
      <c r="G326" s="3">
        <v>783.02760000000001</v>
      </c>
      <c r="H326" s="1">
        <v>3</v>
      </c>
      <c r="I326" s="3">
        <v>2347.0681</v>
      </c>
      <c r="J326" s="3">
        <v>2347.0798</v>
      </c>
      <c r="K326" s="4">
        <v>0</v>
      </c>
      <c r="L326" s="5">
        <v>-5</v>
      </c>
      <c r="M326" s="1" t="s">
        <v>26</v>
      </c>
      <c r="N326" s="5">
        <v>256.47000000000003</v>
      </c>
      <c r="O326" s="5">
        <v>256.47000000000003</v>
      </c>
      <c r="P326" s="5">
        <v>256.47000000000003</v>
      </c>
      <c r="Q326" s="6">
        <v>2.11</v>
      </c>
      <c r="R326" s="4">
        <v>223</v>
      </c>
      <c r="S326" s="2" t="s">
        <v>27</v>
      </c>
      <c r="T326" s="1">
        <v>1</v>
      </c>
      <c r="U326" s="2" t="s">
        <v>3546</v>
      </c>
      <c r="V326" s="2" t="s">
        <v>3547</v>
      </c>
      <c r="W326" s="2">
        <v>19.27</v>
      </c>
    </row>
    <row r="327" spans="1:23" x14ac:dyDescent="0.2">
      <c r="A327" s="1"/>
      <c r="B327" s="1">
        <v>1</v>
      </c>
      <c r="C327" s="2" t="s">
        <v>938</v>
      </c>
      <c r="D327" s="1">
        <v>654</v>
      </c>
      <c r="E327" s="2" t="s">
        <v>45</v>
      </c>
      <c r="F327" s="2" t="s">
        <v>189</v>
      </c>
      <c r="G327" s="3">
        <v>1174.0362</v>
      </c>
      <c r="H327" s="1">
        <v>2</v>
      </c>
      <c r="I327" s="3">
        <v>2347.0650999999998</v>
      </c>
      <c r="J327" s="3">
        <v>2347.0798</v>
      </c>
      <c r="K327" s="4">
        <v>0</v>
      </c>
      <c r="L327" s="5">
        <v>-6.3</v>
      </c>
      <c r="M327" s="1" t="s">
        <v>26</v>
      </c>
      <c r="N327" s="5">
        <v>397.87</v>
      </c>
      <c r="O327" s="5">
        <v>397.87</v>
      </c>
      <c r="P327" s="5">
        <v>397.87</v>
      </c>
      <c r="Q327" s="6">
        <v>6.74</v>
      </c>
      <c r="R327" s="4">
        <v>223</v>
      </c>
      <c r="S327" s="2" t="s">
        <v>27</v>
      </c>
      <c r="T327" s="1">
        <v>1</v>
      </c>
      <c r="U327" s="2" t="s">
        <v>3548</v>
      </c>
      <c r="V327" s="2" t="s">
        <v>3549</v>
      </c>
      <c r="W327" s="2">
        <v>18.784500000000001</v>
      </c>
    </row>
    <row r="328" spans="1:23" x14ac:dyDescent="0.2">
      <c r="A328" s="1"/>
      <c r="B328" s="1">
        <v>1</v>
      </c>
      <c r="C328" s="2" t="s">
        <v>938</v>
      </c>
      <c r="D328" s="1">
        <v>654</v>
      </c>
      <c r="E328" s="2" t="s">
        <v>45</v>
      </c>
      <c r="F328" s="2" t="s">
        <v>189</v>
      </c>
      <c r="G328" s="3">
        <v>783.02660000000003</v>
      </c>
      <c r="H328" s="1">
        <v>3</v>
      </c>
      <c r="I328" s="3">
        <v>2347.0654</v>
      </c>
      <c r="J328" s="3">
        <v>2347.0798</v>
      </c>
      <c r="K328" s="4">
        <v>0</v>
      </c>
      <c r="L328" s="5">
        <v>-6.1</v>
      </c>
      <c r="M328" s="1" t="s">
        <v>26</v>
      </c>
      <c r="N328" s="5">
        <v>412.17</v>
      </c>
      <c r="O328" s="5">
        <v>412.17</v>
      </c>
      <c r="P328" s="5">
        <v>412.17</v>
      </c>
      <c r="Q328" s="6">
        <v>4.47</v>
      </c>
      <c r="R328" s="4">
        <v>223</v>
      </c>
      <c r="S328" s="2" t="s">
        <v>27</v>
      </c>
      <c r="T328" s="1">
        <v>1</v>
      </c>
      <c r="U328" s="2" t="s">
        <v>3550</v>
      </c>
      <c r="V328" s="2" t="s">
        <v>3551</v>
      </c>
      <c r="W328" s="2">
        <v>19.1417</v>
      </c>
    </row>
    <row r="329" spans="1:23" x14ac:dyDescent="0.2">
      <c r="A329" s="1"/>
      <c r="B329" s="1">
        <v>1</v>
      </c>
      <c r="C329" s="2" t="s">
        <v>938</v>
      </c>
      <c r="D329" s="1">
        <v>654</v>
      </c>
      <c r="E329" s="2" t="s">
        <v>45</v>
      </c>
      <c r="F329" s="2" t="s">
        <v>189</v>
      </c>
      <c r="G329" s="3">
        <v>1174.0362</v>
      </c>
      <c r="H329" s="1">
        <v>2</v>
      </c>
      <c r="I329" s="3">
        <v>2347.0650999999998</v>
      </c>
      <c r="J329" s="3">
        <v>2347.0798</v>
      </c>
      <c r="K329" s="4">
        <v>0</v>
      </c>
      <c r="L329" s="5">
        <v>-6.3</v>
      </c>
      <c r="M329" s="1" t="s">
        <v>26</v>
      </c>
      <c r="N329" s="5">
        <v>415.7</v>
      </c>
      <c r="O329" s="5">
        <v>415.7</v>
      </c>
      <c r="P329" s="5">
        <v>415.7</v>
      </c>
      <c r="Q329" s="6">
        <v>5.98</v>
      </c>
      <c r="R329" s="4">
        <v>223</v>
      </c>
      <c r="S329" s="2" t="s">
        <v>27</v>
      </c>
      <c r="T329" s="1">
        <v>1</v>
      </c>
      <c r="U329" s="2" t="s">
        <v>3552</v>
      </c>
      <c r="V329" s="2" t="s">
        <v>3553</v>
      </c>
      <c r="W329" s="2">
        <v>19.034300000000002</v>
      </c>
    </row>
    <row r="330" spans="1:23" x14ac:dyDescent="0.2">
      <c r="A330" s="1"/>
      <c r="B330" s="1">
        <v>1</v>
      </c>
      <c r="C330" s="2" t="s">
        <v>938</v>
      </c>
      <c r="D330" s="1">
        <v>654</v>
      </c>
      <c r="E330" s="2" t="s">
        <v>45</v>
      </c>
      <c r="F330" s="2" t="s">
        <v>189</v>
      </c>
      <c r="G330" s="3">
        <v>783.02589999999998</v>
      </c>
      <c r="H330" s="1">
        <v>3</v>
      </c>
      <c r="I330" s="3">
        <v>2347.0632000000001</v>
      </c>
      <c r="J330" s="3">
        <v>2347.0798</v>
      </c>
      <c r="K330" s="4">
        <v>0</v>
      </c>
      <c r="L330" s="5">
        <v>-7.1</v>
      </c>
      <c r="M330" s="1" t="s">
        <v>26</v>
      </c>
      <c r="N330" s="5">
        <v>469.83</v>
      </c>
      <c r="O330" s="5">
        <v>469.83</v>
      </c>
      <c r="P330" s="5">
        <v>469.83</v>
      </c>
      <c r="Q330" s="6">
        <v>4.7</v>
      </c>
      <c r="R330" s="4">
        <v>223</v>
      </c>
      <c r="S330" s="2" t="s">
        <v>27</v>
      </c>
      <c r="T330" s="1">
        <v>1</v>
      </c>
      <c r="U330" s="2" t="s">
        <v>3554</v>
      </c>
      <c r="V330" s="2" t="s">
        <v>3555</v>
      </c>
      <c r="W330" s="2">
        <v>18.768999999999998</v>
      </c>
    </row>
    <row r="331" spans="1:23" x14ac:dyDescent="0.2">
      <c r="A331" s="1"/>
      <c r="B331" s="1">
        <v>1</v>
      </c>
      <c r="C331" s="2" t="s">
        <v>938</v>
      </c>
      <c r="D331" s="1">
        <v>654</v>
      </c>
      <c r="E331" s="2" t="s">
        <v>45</v>
      </c>
      <c r="F331" s="2" t="s">
        <v>189</v>
      </c>
      <c r="G331" s="3">
        <v>1174.0358000000001</v>
      </c>
      <c r="H331" s="1">
        <v>2</v>
      </c>
      <c r="I331" s="3">
        <v>2347.0643</v>
      </c>
      <c r="J331" s="3">
        <v>2347.0798</v>
      </c>
      <c r="K331" s="4">
        <v>0</v>
      </c>
      <c r="L331" s="5">
        <v>-6.6</v>
      </c>
      <c r="M331" s="1" t="s">
        <v>26</v>
      </c>
      <c r="N331" s="5">
        <v>496.83</v>
      </c>
      <c r="O331" s="5">
        <v>496.83</v>
      </c>
      <c r="P331" s="5">
        <v>496.83</v>
      </c>
      <c r="Q331" s="6">
        <v>7.24</v>
      </c>
      <c r="R331" s="4">
        <v>223</v>
      </c>
      <c r="S331" s="2" t="s">
        <v>27</v>
      </c>
      <c r="T331" s="1">
        <v>1</v>
      </c>
      <c r="U331" s="2" t="s">
        <v>3556</v>
      </c>
      <c r="V331" s="2" t="s">
        <v>3557</v>
      </c>
      <c r="W331" s="2">
        <v>18.908799999999999</v>
      </c>
    </row>
    <row r="332" spans="1:23" x14ac:dyDescent="0.2">
      <c r="A332" s="1"/>
      <c r="B332" s="1">
        <v>1</v>
      </c>
      <c r="C332" s="2" t="s">
        <v>938</v>
      </c>
      <c r="D332" s="1">
        <v>654</v>
      </c>
      <c r="E332" s="2" t="s">
        <v>45</v>
      </c>
      <c r="F332" s="2" t="s">
        <v>189</v>
      </c>
      <c r="G332" s="3">
        <v>783.02670000000001</v>
      </c>
      <c r="H332" s="1">
        <v>3</v>
      </c>
      <c r="I332" s="3">
        <v>2347.0655000000002</v>
      </c>
      <c r="J332" s="3">
        <v>2347.0798</v>
      </c>
      <c r="K332" s="4">
        <v>0</v>
      </c>
      <c r="L332" s="5">
        <v>-6.1</v>
      </c>
      <c r="M332" s="1" t="s">
        <v>26</v>
      </c>
      <c r="N332" s="5">
        <v>504.76</v>
      </c>
      <c r="O332" s="5">
        <v>504.76</v>
      </c>
      <c r="P332" s="5">
        <v>504.76</v>
      </c>
      <c r="Q332" s="6">
        <v>5.85</v>
      </c>
      <c r="R332" s="4">
        <v>223</v>
      </c>
      <c r="S332" s="2" t="s">
        <v>27</v>
      </c>
      <c r="T332" s="1">
        <v>1</v>
      </c>
      <c r="U332" s="2" t="s">
        <v>3558</v>
      </c>
      <c r="V332" s="2" t="s">
        <v>3559</v>
      </c>
      <c r="W332" s="2">
        <v>19.009499999999999</v>
      </c>
    </row>
    <row r="333" spans="1:23" x14ac:dyDescent="0.2">
      <c r="A333" s="1"/>
      <c r="B333" s="1">
        <v>1</v>
      </c>
      <c r="C333" s="2" t="s">
        <v>938</v>
      </c>
      <c r="D333" s="1">
        <v>654</v>
      </c>
      <c r="E333" s="2" t="s">
        <v>45</v>
      </c>
      <c r="F333" s="2" t="s">
        <v>189</v>
      </c>
      <c r="G333" s="3">
        <v>783.02700000000004</v>
      </c>
      <c r="H333" s="1">
        <v>3</v>
      </c>
      <c r="I333" s="3">
        <v>2347.0664999999999</v>
      </c>
      <c r="J333" s="3">
        <v>2347.0798</v>
      </c>
      <c r="K333" s="4">
        <v>0</v>
      </c>
      <c r="L333" s="5">
        <v>-5.7</v>
      </c>
      <c r="M333" s="1" t="s">
        <v>26</v>
      </c>
      <c r="N333" s="5">
        <v>526.47</v>
      </c>
      <c r="O333" s="5">
        <v>526.47</v>
      </c>
      <c r="P333" s="5">
        <v>526.47</v>
      </c>
      <c r="Q333" s="6">
        <v>6.04</v>
      </c>
      <c r="R333" s="4">
        <v>223</v>
      </c>
      <c r="S333" s="2" t="s">
        <v>27</v>
      </c>
      <c r="T333" s="1">
        <v>1</v>
      </c>
      <c r="U333" s="2" t="s">
        <v>3560</v>
      </c>
      <c r="V333" s="2" t="s">
        <v>3561</v>
      </c>
      <c r="W333" s="2">
        <v>18.881799999999998</v>
      </c>
    </row>
    <row r="334" spans="1:23" x14ac:dyDescent="0.2">
      <c r="A334" s="1"/>
      <c r="B334" s="1">
        <v>1</v>
      </c>
      <c r="C334" s="2" t="s">
        <v>965</v>
      </c>
      <c r="D334" s="1">
        <v>654</v>
      </c>
      <c r="E334" s="2" t="s">
        <v>45</v>
      </c>
      <c r="F334" s="2" t="s">
        <v>189</v>
      </c>
      <c r="G334" s="3">
        <v>825.72400000000005</v>
      </c>
      <c r="H334" s="1">
        <v>3</v>
      </c>
      <c r="I334" s="3">
        <v>2475.1572999999999</v>
      </c>
      <c r="J334" s="3">
        <v>2475.1747999999998</v>
      </c>
      <c r="K334" s="4">
        <v>0</v>
      </c>
      <c r="L334" s="5">
        <v>-7</v>
      </c>
      <c r="M334" s="1" t="s">
        <v>26</v>
      </c>
      <c r="N334" s="5">
        <v>334.14</v>
      </c>
      <c r="O334" s="5">
        <v>334.14</v>
      </c>
      <c r="P334" s="5">
        <v>334.14</v>
      </c>
      <c r="Q334" s="6">
        <v>5</v>
      </c>
      <c r="R334" s="4">
        <v>223</v>
      </c>
      <c r="S334" s="2" t="s">
        <v>27</v>
      </c>
      <c r="T334" s="1">
        <v>1</v>
      </c>
      <c r="U334" s="2" t="s">
        <v>3562</v>
      </c>
      <c r="V334" s="2" t="s">
        <v>3563</v>
      </c>
      <c r="W334" s="2">
        <v>17.174099999999999</v>
      </c>
    </row>
    <row r="335" spans="1:23" x14ac:dyDescent="0.2">
      <c r="A335" s="1"/>
      <c r="B335" s="1">
        <v>1</v>
      </c>
      <c r="C335" s="2" t="s">
        <v>965</v>
      </c>
      <c r="D335" s="1">
        <v>654</v>
      </c>
      <c r="E335" s="2" t="s">
        <v>45</v>
      </c>
      <c r="F335" s="2" t="s">
        <v>189</v>
      </c>
      <c r="G335" s="3">
        <v>1238.0840000000001</v>
      </c>
      <c r="H335" s="1">
        <v>2</v>
      </c>
      <c r="I335" s="3">
        <v>2475.1608000000001</v>
      </c>
      <c r="J335" s="3">
        <v>2475.1747999999998</v>
      </c>
      <c r="K335" s="4">
        <v>0</v>
      </c>
      <c r="L335" s="5">
        <v>-5.6</v>
      </c>
      <c r="M335" s="1" t="s">
        <v>26</v>
      </c>
      <c r="N335" s="5">
        <v>555.86</v>
      </c>
      <c r="O335" s="5">
        <v>555.39</v>
      </c>
      <c r="P335" s="5">
        <v>555.39</v>
      </c>
      <c r="Q335" s="6">
        <v>7.97</v>
      </c>
      <c r="R335" s="4">
        <v>223</v>
      </c>
      <c r="S335" s="2" t="s">
        <v>27</v>
      </c>
      <c r="T335" s="1">
        <v>1</v>
      </c>
      <c r="U335" s="2" t="s">
        <v>3564</v>
      </c>
      <c r="V335" s="2" t="s">
        <v>3565</v>
      </c>
      <c r="W335" s="2">
        <v>16.811900000000001</v>
      </c>
    </row>
    <row r="336" spans="1:23" x14ac:dyDescent="0.2">
      <c r="A336" s="1"/>
      <c r="B336" s="1">
        <v>1</v>
      </c>
      <c r="C336" s="2" t="s">
        <v>965</v>
      </c>
      <c r="D336" s="1">
        <v>654</v>
      </c>
      <c r="E336" s="2" t="s">
        <v>45</v>
      </c>
      <c r="F336" s="2" t="s">
        <v>189</v>
      </c>
      <c r="G336" s="3">
        <v>825.72500000000002</v>
      </c>
      <c r="H336" s="1">
        <v>3</v>
      </c>
      <c r="I336" s="3">
        <v>2475.1605</v>
      </c>
      <c r="J336" s="3">
        <v>2475.1747999999998</v>
      </c>
      <c r="K336" s="4">
        <v>0</v>
      </c>
      <c r="L336" s="5">
        <v>-5.8</v>
      </c>
      <c r="M336" s="1" t="s">
        <v>26</v>
      </c>
      <c r="N336" s="5">
        <v>583.79</v>
      </c>
      <c r="O336" s="5">
        <v>583.79</v>
      </c>
      <c r="P336" s="5">
        <v>583.79</v>
      </c>
      <c r="Q336" s="6">
        <v>9.0399999999999991</v>
      </c>
      <c r="R336" s="4">
        <v>223</v>
      </c>
      <c r="S336" s="2" t="s">
        <v>27</v>
      </c>
      <c r="T336" s="1">
        <v>1</v>
      </c>
      <c r="U336" s="2" t="s">
        <v>3566</v>
      </c>
      <c r="V336" s="2" t="s">
        <v>3567</v>
      </c>
      <c r="W336" s="2">
        <v>16.7852</v>
      </c>
    </row>
    <row r="337" spans="1:23" x14ac:dyDescent="0.2">
      <c r="A337" s="1"/>
      <c r="B337" s="1">
        <v>1</v>
      </c>
      <c r="C337" s="2" t="s">
        <v>965</v>
      </c>
      <c r="D337" s="1">
        <v>654</v>
      </c>
      <c r="E337" s="2" t="s">
        <v>45</v>
      </c>
      <c r="F337" s="2" t="s">
        <v>189</v>
      </c>
      <c r="G337" s="3">
        <v>825.72500000000002</v>
      </c>
      <c r="H337" s="1">
        <v>3</v>
      </c>
      <c r="I337" s="3">
        <v>2475.1605</v>
      </c>
      <c r="J337" s="3">
        <v>2475.1747999999998</v>
      </c>
      <c r="K337" s="4">
        <v>0</v>
      </c>
      <c r="L337" s="5">
        <v>-5.8</v>
      </c>
      <c r="M337" s="1" t="s">
        <v>26</v>
      </c>
      <c r="N337" s="5">
        <v>584.04</v>
      </c>
      <c r="O337" s="5">
        <v>584.04</v>
      </c>
      <c r="P337" s="5">
        <v>584.04</v>
      </c>
      <c r="Q337" s="6">
        <v>9.0399999999999991</v>
      </c>
      <c r="R337" s="4">
        <v>223</v>
      </c>
      <c r="S337" s="2" t="s">
        <v>27</v>
      </c>
      <c r="T337" s="1">
        <v>1</v>
      </c>
      <c r="U337" s="2" t="s">
        <v>3568</v>
      </c>
      <c r="V337" s="2" t="s">
        <v>3569</v>
      </c>
      <c r="W337" s="2">
        <v>17.0185</v>
      </c>
    </row>
    <row r="338" spans="1:23" x14ac:dyDescent="0.2">
      <c r="A338" s="1"/>
      <c r="B338" s="1">
        <v>1</v>
      </c>
      <c r="C338" s="2" t="s">
        <v>965</v>
      </c>
      <c r="D338" s="1">
        <v>654</v>
      </c>
      <c r="E338" s="2" t="s">
        <v>45</v>
      </c>
      <c r="F338" s="2" t="s">
        <v>189</v>
      </c>
      <c r="G338" s="3">
        <v>825.72429999999997</v>
      </c>
      <c r="H338" s="1">
        <v>3</v>
      </c>
      <c r="I338" s="3">
        <v>2475.1583000000001</v>
      </c>
      <c r="J338" s="3">
        <v>2475.1747999999998</v>
      </c>
      <c r="K338" s="4">
        <v>0</v>
      </c>
      <c r="L338" s="5">
        <v>-6.7</v>
      </c>
      <c r="M338" s="1" t="s">
        <v>26</v>
      </c>
      <c r="N338" s="5">
        <v>600.25</v>
      </c>
      <c r="O338" s="5">
        <v>600.25</v>
      </c>
      <c r="P338" s="5">
        <v>600.25</v>
      </c>
      <c r="Q338" s="6">
        <v>10.039999999999999</v>
      </c>
      <c r="R338" s="4">
        <v>223</v>
      </c>
      <c r="S338" s="2" t="s">
        <v>27</v>
      </c>
      <c r="T338" s="1">
        <v>1</v>
      </c>
      <c r="U338" s="2" t="s">
        <v>3570</v>
      </c>
      <c r="V338" s="2" t="s">
        <v>3571</v>
      </c>
      <c r="W338" s="2">
        <v>16.9009</v>
      </c>
    </row>
    <row r="339" spans="1:23" x14ac:dyDescent="0.2">
      <c r="A339" s="1"/>
      <c r="B339" s="1">
        <v>1</v>
      </c>
      <c r="C339" s="2" t="s">
        <v>965</v>
      </c>
      <c r="D339" s="1">
        <v>654</v>
      </c>
      <c r="E339" s="2" t="s">
        <v>45</v>
      </c>
      <c r="F339" s="2" t="s">
        <v>189</v>
      </c>
      <c r="G339" s="3">
        <v>1238.0833</v>
      </c>
      <c r="H339" s="1">
        <v>2</v>
      </c>
      <c r="I339" s="3">
        <v>2475.1592999999998</v>
      </c>
      <c r="J339" s="3">
        <v>2475.1747999999998</v>
      </c>
      <c r="K339" s="4">
        <v>0</v>
      </c>
      <c r="L339" s="5">
        <v>-6.2</v>
      </c>
      <c r="M339" s="1" t="s">
        <v>26</v>
      </c>
      <c r="N339" s="5">
        <v>618.72</v>
      </c>
      <c r="O339" s="5">
        <v>618.72</v>
      </c>
      <c r="P339" s="5">
        <v>618.72</v>
      </c>
      <c r="Q339" s="6">
        <v>9.77</v>
      </c>
      <c r="R339" s="4">
        <v>223</v>
      </c>
      <c r="S339" s="2" t="s">
        <v>27</v>
      </c>
      <c r="T339" s="1">
        <v>1</v>
      </c>
      <c r="U339" s="2" t="s">
        <v>3572</v>
      </c>
      <c r="V339" s="2" t="s">
        <v>3573</v>
      </c>
      <c r="W339" s="2">
        <v>16.920400000000001</v>
      </c>
    </row>
    <row r="340" spans="1:23" x14ac:dyDescent="0.2">
      <c r="A340" s="1"/>
      <c r="B340" s="1">
        <v>1</v>
      </c>
      <c r="C340" s="2" t="s">
        <v>3574</v>
      </c>
      <c r="D340" s="1">
        <v>654</v>
      </c>
      <c r="E340" s="2" t="s">
        <v>3575</v>
      </c>
      <c r="F340" s="2" t="s">
        <v>3576</v>
      </c>
      <c r="G340" s="3">
        <v>825.1277</v>
      </c>
      <c r="H340" s="1">
        <v>4</v>
      </c>
      <c r="I340" s="3">
        <v>3297.489</v>
      </c>
      <c r="J340" s="3">
        <v>3297.4389000000001</v>
      </c>
      <c r="K340" s="4">
        <v>0</v>
      </c>
      <c r="L340" s="5">
        <v>15.2</v>
      </c>
      <c r="M340" s="1" t="s">
        <v>26</v>
      </c>
      <c r="N340" s="5">
        <v>538.36</v>
      </c>
      <c r="O340" s="5">
        <v>538.36</v>
      </c>
      <c r="P340" s="5">
        <v>0</v>
      </c>
      <c r="Q340" s="6">
        <v>4.58</v>
      </c>
      <c r="R340" s="4">
        <v>223</v>
      </c>
      <c r="S340" s="2" t="s">
        <v>27</v>
      </c>
      <c r="T340" s="1">
        <v>1</v>
      </c>
      <c r="U340" s="2" t="s">
        <v>3566</v>
      </c>
      <c r="V340" s="2" t="s">
        <v>3567</v>
      </c>
      <c r="W340" s="2">
        <v>16.7852</v>
      </c>
    </row>
    <row r="341" spans="1:23" x14ac:dyDescent="0.2">
      <c r="A341" s="1"/>
      <c r="B341" s="1">
        <v>1</v>
      </c>
      <c r="C341" s="2" t="s">
        <v>986</v>
      </c>
      <c r="D341" s="1">
        <v>660</v>
      </c>
      <c r="E341" s="2" t="s">
        <v>45</v>
      </c>
      <c r="F341" s="2" t="s">
        <v>189</v>
      </c>
      <c r="G341" s="3">
        <v>880.90089999999998</v>
      </c>
      <c r="H341" s="1">
        <v>2</v>
      </c>
      <c r="I341" s="3">
        <v>1760.7945999999999</v>
      </c>
      <c r="J341" s="3">
        <v>1760.8046999999999</v>
      </c>
      <c r="K341" s="4">
        <v>0</v>
      </c>
      <c r="L341" s="5">
        <v>-5.7</v>
      </c>
      <c r="M341" s="1" t="s">
        <v>26</v>
      </c>
      <c r="N341" s="5">
        <v>641.73</v>
      </c>
      <c r="O341" s="5">
        <v>641.73</v>
      </c>
      <c r="P341" s="5">
        <v>641.73</v>
      </c>
      <c r="Q341" s="6">
        <v>9.5399999999999991</v>
      </c>
      <c r="R341" s="4">
        <v>223</v>
      </c>
      <c r="S341" s="2" t="s">
        <v>27</v>
      </c>
      <c r="T341" s="1">
        <v>1</v>
      </c>
      <c r="U341" s="2" t="s">
        <v>3577</v>
      </c>
      <c r="V341" s="2" t="s">
        <v>3578</v>
      </c>
      <c r="W341" s="2">
        <v>16.0976</v>
      </c>
    </row>
    <row r="342" spans="1:23" x14ac:dyDescent="0.2">
      <c r="A342" s="1"/>
      <c r="B342" s="1">
        <v>1</v>
      </c>
      <c r="C342" s="2" t="s">
        <v>989</v>
      </c>
      <c r="D342" s="1">
        <v>716</v>
      </c>
      <c r="E342" s="2" t="s">
        <v>45</v>
      </c>
      <c r="F342" s="2" t="s">
        <v>189</v>
      </c>
      <c r="G342" s="3">
        <v>595.31889999999999</v>
      </c>
      <c r="H342" s="1">
        <v>2</v>
      </c>
      <c r="I342" s="3">
        <v>1189.6305</v>
      </c>
      <c r="J342" s="3">
        <v>1189.6397999999999</v>
      </c>
      <c r="K342" s="4">
        <v>0</v>
      </c>
      <c r="L342" s="5">
        <v>-7.7</v>
      </c>
      <c r="M342" s="1" t="s">
        <v>26</v>
      </c>
      <c r="N342" s="5">
        <v>382.39</v>
      </c>
      <c r="O342" s="5">
        <v>307.29000000000002</v>
      </c>
      <c r="P342" s="5">
        <v>307.29000000000002</v>
      </c>
      <c r="Q342" s="6">
        <v>3.9</v>
      </c>
      <c r="R342" s="4">
        <v>223</v>
      </c>
      <c r="S342" s="2" t="s">
        <v>27</v>
      </c>
      <c r="T342" s="1">
        <v>1</v>
      </c>
      <c r="U342" s="2" t="s">
        <v>3579</v>
      </c>
      <c r="V342" s="2" t="s">
        <v>2298</v>
      </c>
      <c r="W342" s="2">
        <v>10.2942</v>
      </c>
    </row>
    <row r="343" spans="1:23" x14ac:dyDescent="0.2">
      <c r="A343" s="1"/>
      <c r="B343" s="1">
        <v>1</v>
      </c>
      <c r="C343" s="2" t="s">
        <v>989</v>
      </c>
      <c r="D343" s="1">
        <v>716</v>
      </c>
      <c r="E343" s="2" t="s">
        <v>45</v>
      </c>
      <c r="F343" s="2" t="s">
        <v>189</v>
      </c>
      <c r="G343" s="3">
        <v>595.31939999999997</v>
      </c>
      <c r="H343" s="1">
        <v>2</v>
      </c>
      <c r="I343" s="3">
        <v>1189.6315</v>
      </c>
      <c r="J343" s="3">
        <v>1189.6397999999999</v>
      </c>
      <c r="K343" s="4">
        <v>0</v>
      </c>
      <c r="L343" s="5">
        <v>-6.9</v>
      </c>
      <c r="M343" s="1" t="s">
        <v>26</v>
      </c>
      <c r="N343" s="5">
        <v>470.06</v>
      </c>
      <c r="O343" s="5">
        <v>299.38</v>
      </c>
      <c r="P343" s="5">
        <v>299.38</v>
      </c>
      <c r="Q343" s="6">
        <v>5.57</v>
      </c>
      <c r="R343" s="4">
        <v>223</v>
      </c>
      <c r="S343" s="2" t="s">
        <v>27</v>
      </c>
      <c r="T343" s="1">
        <v>1</v>
      </c>
      <c r="U343" s="2" t="s">
        <v>3580</v>
      </c>
      <c r="V343" s="2" t="s">
        <v>3581</v>
      </c>
      <c r="W343" s="2">
        <v>10.173</v>
      </c>
    </row>
    <row r="344" spans="1:23" x14ac:dyDescent="0.2">
      <c r="A344" s="1"/>
      <c r="B344" s="1">
        <v>1</v>
      </c>
      <c r="C344" s="2" t="s">
        <v>989</v>
      </c>
      <c r="D344" s="1">
        <v>716</v>
      </c>
      <c r="E344" s="2" t="s">
        <v>45</v>
      </c>
      <c r="F344" s="2" t="s">
        <v>189</v>
      </c>
      <c r="G344" s="3">
        <v>595.31899999999996</v>
      </c>
      <c r="H344" s="1">
        <v>2</v>
      </c>
      <c r="I344" s="3">
        <v>1189.6306999999999</v>
      </c>
      <c r="J344" s="3">
        <v>1189.6397999999999</v>
      </c>
      <c r="K344" s="4">
        <v>0</v>
      </c>
      <c r="L344" s="5">
        <v>-7.6</v>
      </c>
      <c r="M344" s="1" t="s">
        <v>26</v>
      </c>
      <c r="N344" s="5">
        <v>487.08</v>
      </c>
      <c r="O344" s="5">
        <v>278.98</v>
      </c>
      <c r="P344" s="5">
        <v>278.98</v>
      </c>
      <c r="Q344" s="6">
        <v>4.47</v>
      </c>
      <c r="R344" s="4">
        <v>223</v>
      </c>
      <c r="S344" s="2" t="s">
        <v>27</v>
      </c>
      <c r="T344" s="1">
        <v>1</v>
      </c>
      <c r="U344" s="2" t="s">
        <v>3582</v>
      </c>
      <c r="V344" s="2" t="s">
        <v>1097</v>
      </c>
      <c r="W344" s="2">
        <v>10.0558</v>
      </c>
    </row>
    <row r="345" spans="1:23" x14ac:dyDescent="0.2">
      <c r="A345" s="1"/>
      <c r="B345" s="1">
        <v>1</v>
      </c>
      <c r="C345" s="2" t="s">
        <v>996</v>
      </c>
      <c r="D345" s="1">
        <v>716</v>
      </c>
      <c r="E345" s="2" t="s">
        <v>45</v>
      </c>
      <c r="F345" s="2" t="s">
        <v>189</v>
      </c>
      <c r="G345" s="3">
        <v>440.22879999999998</v>
      </c>
      <c r="H345" s="1">
        <v>3</v>
      </c>
      <c r="I345" s="3">
        <v>1318.6717000000001</v>
      </c>
      <c r="J345" s="3">
        <v>1318.6822999999999</v>
      </c>
      <c r="K345" s="4">
        <v>0</v>
      </c>
      <c r="L345" s="5">
        <v>-8.1</v>
      </c>
      <c r="M345" s="1" t="s">
        <v>26</v>
      </c>
      <c r="N345" s="5">
        <v>310.20999999999998</v>
      </c>
      <c r="O345" s="5">
        <v>230.18</v>
      </c>
      <c r="P345" s="5">
        <v>230.18</v>
      </c>
      <c r="Q345" s="6">
        <v>3.33</v>
      </c>
      <c r="R345" s="4">
        <v>223</v>
      </c>
      <c r="S345" s="2" t="s">
        <v>27</v>
      </c>
      <c r="T345" s="1">
        <v>1</v>
      </c>
      <c r="U345" s="2" t="s">
        <v>3583</v>
      </c>
      <c r="V345" s="2" t="s">
        <v>3584</v>
      </c>
      <c r="W345" s="2">
        <v>10.447699999999999</v>
      </c>
    </row>
    <row r="346" spans="1:23" x14ac:dyDescent="0.2">
      <c r="A346" s="1"/>
      <c r="B346" s="1">
        <v>1</v>
      </c>
      <c r="C346" s="2" t="s">
        <v>996</v>
      </c>
      <c r="D346" s="1">
        <v>716</v>
      </c>
      <c r="E346" s="2" t="s">
        <v>45</v>
      </c>
      <c r="F346" s="2" t="s">
        <v>189</v>
      </c>
      <c r="G346" s="3">
        <v>659.84019999999998</v>
      </c>
      <c r="H346" s="1">
        <v>2</v>
      </c>
      <c r="I346" s="3">
        <v>1318.6731</v>
      </c>
      <c r="J346" s="3">
        <v>1318.6822999999999</v>
      </c>
      <c r="K346" s="4">
        <v>0</v>
      </c>
      <c r="L346" s="5">
        <v>-7</v>
      </c>
      <c r="M346" s="1" t="s">
        <v>26</v>
      </c>
      <c r="N346" s="5">
        <v>439.54</v>
      </c>
      <c r="O346" s="5">
        <v>318.93</v>
      </c>
      <c r="P346" s="5">
        <v>318.93</v>
      </c>
      <c r="Q346" s="6">
        <v>4.6399999999999997</v>
      </c>
      <c r="R346" s="4">
        <v>223</v>
      </c>
      <c r="S346" s="2" t="s">
        <v>27</v>
      </c>
      <c r="T346" s="1">
        <v>1</v>
      </c>
      <c r="U346" s="2" t="s">
        <v>3585</v>
      </c>
      <c r="V346" s="2" t="s">
        <v>3586</v>
      </c>
      <c r="W346" s="2">
        <v>10.721500000000001</v>
      </c>
    </row>
    <row r="347" spans="1:23" x14ac:dyDescent="0.2">
      <c r="A347" s="1"/>
      <c r="B347" s="1">
        <v>1</v>
      </c>
      <c r="C347" s="2" t="s">
        <v>996</v>
      </c>
      <c r="D347" s="1">
        <v>716</v>
      </c>
      <c r="E347" s="2" t="s">
        <v>45</v>
      </c>
      <c r="F347" s="2" t="s">
        <v>189</v>
      </c>
      <c r="G347" s="3">
        <v>659.83969999999999</v>
      </c>
      <c r="H347" s="1">
        <v>2</v>
      </c>
      <c r="I347" s="3">
        <v>1318.672</v>
      </c>
      <c r="J347" s="3">
        <v>1318.6822999999999</v>
      </c>
      <c r="K347" s="4">
        <v>0</v>
      </c>
      <c r="L347" s="5">
        <v>-7.8</v>
      </c>
      <c r="M347" s="1" t="s">
        <v>26</v>
      </c>
      <c r="N347" s="5">
        <v>468.85</v>
      </c>
      <c r="O347" s="5">
        <v>337.74</v>
      </c>
      <c r="P347" s="5">
        <v>337.74</v>
      </c>
      <c r="Q347" s="6">
        <v>5.93</v>
      </c>
      <c r="R347" s="4">
        <v>223</v>
      </c>
      <c r="S347" s="2" t="s">
        <v>27</v>
      </c>
      <c r="T347" s="1">
        <v>1</v>
      </c>
      <c r="U347" s="2" t="s">
        <v>3587</v>
      </c>
      <c r="V347" s="2" t="s">
        <v>3588</v>
      </c>
      <c r="W347" s="2">
        <v>10.4589</v>
      </c>
    </row>
    <row r="348" spans="1:23" x14ac:dyDescent="0.2">
      <c r="A348" s="1"/>
      <c r="B348" s="1">
        <v>1</v>
      </c>
      <c r="C348" s="2" t="s">
        <v>996</v>
      </c>
      <c r="D348" s="1">
        <v>716</v>
      </c>
      <c r="E348" s="2" t="s">
        <v>45</v>
      </c>
      <c r="F348" s="2" t="s">
        <v>189</v>
      </c>
      <c r="G348" s="3">
        <v>659.84019999999998</v>
      </c>
      <c r="H348" s="1">
        <v>2</v>
      </c>
      <c r="I348" s="3">
        <v>1318.6731</v>
      </c>
      <c r="J348" s="3">
        <v>1318.6822999999999</v>
      </c>
      <c r="K348" s="4">
        <v>0</v>
      </c>
      <c r="L348" s="5">
        <v>-7</v>
      </c>
      <c r="M348" s="1" t="s">
        <v>26</v>
      </c>
      <c r="N348" s="5">
        <v>479.31</v>
      </c>
      <c r="O348" s="5">
        <v>347.29</v>
      </c>
      <c r="P348" s="5">
        <v>347.29</v>
      </c>
      <c r="Q348" s="6">
        <v>5.93</v>
      </c>
      <c r="R348" s="4">
        <v>223</v>
      </c>
      <c r="S348" s="2" t="s">
        <v>27</v>
      </c>
      <c r="T348" s="1">
        <v>1</v>
      </c>
      <c r="U348" s="2" t="s">
        <v>3589</v>
      </c>
      <c r="V348" s="2" t="s">
        <v>3590</v>
      </c>
      <c r="W348" s="2">
        <v>10.5807</v>
      </c>
    </row>
    <row r="349" spans="1:23" x14ac:dyDescent="0.2">
      <c r="A349" s="1"/>
      <c r="B349" s="1">
        <v>1</v>
      </c>
      <c r="C349" s="2" t="s">
        <v>1015</v>
      </c>
      <c r="D349" s="1">
        <v>717</v>
      </c>
      <c r="E349" s="2" t="s">
        <v>45</v>
      </c>
      <c r="F349" s="2" t="s">
        <v>189</v>
      </c>
      <c r="G349" s="3">
        <v>531.2722</v>
      </c>
      <c r="H349" s="1">
        <v>2</v>
      </c>
      <c r="I349" s="3">
        <v>1061.5372</v>
      </c>
      <c r="J349" s="3">
        <v>1061.5447999999999</v>
      </c>
      <c r="K349" s="4">
        <v>0</v>
      </c>
      <c r="L349" s="5">
        <v>-7.2</v>
      </c>
      <c r="M349" s="1" t="s">
        <v>26</v>
      </c>
      <c r="N349" s="5">
        <v>494.55</v>
      </c>
      <c r="O349" s="5">
        <v>382.05</v>
      </c>
      <c r="P349" s="5">
        <v>382.05</v>
      </c>
      <c r="Q349" s="6">
        <v>7.03</v>
      </c>
      <c r="R349" s="4">
        <v>223</v>
      </c>
      <c r="S349" s="2" t="s">
        <v>27</v>
      </c>
      <c r="T349" s="1">
        <v>1</v>
      </c>
      <c r="U349" s="2" t="s">
        <v>3591</v>
      </c>
      <c r="V349" s="2" t="s">
        <v>3592</v>
      </c>
      <c r="W349" s="2">
        <v>11.828799999999999</v>
      </c>
    </row>
    <row r="350" spans="1:23" x14ac:dyDescent="0.2">
      <c r="A350" s="1"/>
      <c r="B350" s="1">
        <v>1</v>
      </c>
      <c r="C350" s="2" t="s">
        <v>1015</v>
      </c>
      <c r="D350" s="1">
        <v>717</v>
      </c>
      <c r="E350" s="2" t="s">
        <v>45</v>
      </c>
      <c r="F350" s="2" t="s">
        <v>189</v>
      </c>
      <c r="G350" s="3">
        <v>531.27239999999995</v>
      </c>
      <c r="H350" s="1">
        <v>2</v>
      </c>
      <c r="I350" s="3">
        <v>1061.5374999999999</v>
      </c>
      <c r="J350" s="3">
        <v>1061.5447999999999</v>
      </c>
      <c r="K350" s="4">
        <v>0</v>
      </c>
      <c r="L350" s="5">
        <v>-6.9</v>
      </c>
      <c r="M350" s="1" t="s">
        <v>26</v>
      </c>
      <c r="N350" s="5">
        <v>523.80999999999995</v>
      </c>
      <c r="O350" s="5">
        <v>332.87</v>
      </c>
      <c r="P350" s="5">
        <v>332.87</v>
      </c>
      <c r="Q350" s="6">
        <v>6.05</v>
      </c>
      <c r="R350" s="4">
        <v>223</v>
      </c>
      <c r="S350" s="2" t="s">
        <v>27</v>
      </c>
      <c r="T350" s="1">
        <v>1</v>
      </c>
      <c r="U350" s="2" t="s">
        <v>3593</v>
      </c>
      <c r="V350" s="2" t="s">
        <v>2155</v>
      </c>
      <c r="W350" s="2">
        <v>11.7028</v>
      </c>
    </row>
    <row r="351" spans="1:23" x14ac:dyDescent="0.2">
      <c r="A351" s="1"/>
      <c r="B351" s="1">
        <v>1</v>
      </c>
      <c r="C351" s="2" t="s">
        <v>3594</v>
      </c>
      <c r="D351" s="1">
        <v>717</v>
      </c>
      <c r="E351" s="2" t="s">
        <v>45</v>
      </c>
      <c r="F351" s="2" t="s">
        <v>3442</v>
      </c>
      <c r="G351" s="3">
        <v>522.75980000000004</v>
      </c>
      <c r="H351" s="1">
        <v>2</v>
      </c>
      <c r="I351" s="3">
        <v>1044.5123000000001</v>
      </c>
      <c r="J351" s="3">
        <v>1044.5182</v>
      </c>
      <c r="K351" s="4">
        <v>0</v>
      </c>
      <c r="L351" s="5">
        <v>-5.7</v>
      </c>
      <c r="M351" s="1" t="s">
        <v>26</v>
      </c>
      <c r="N351" s="5">
        <v>300.17</v>
      </c>
      <c r="O351" s="5">
        <v>300.17</v>
      </c>
      <c r="P351" s="5">
        <v>300.17</v>
      </c>
      <c r="Q351" s="6">
        <v>3.62</v>
      </c>
      <c r="R351" s="4">
        <v>223</v>
      </c>
      <c r="S351" s="2" t="s">
        <v>27</v>
      </c>
      <c r="T351" s="1">
        <v>1</v>
      </c>
      <c r="U351" s="2" t="s">
        <v>3595</v>
      </c>
      <c r="V351" s="2" t="s">
        <v>2690</v>
      </c>
      <c r="W351" s="2">
        <v>15.5938</v>
      </c>
    </row>
    <row r="352" spans="1:23" x14ac:dyDescent="0.2">
      <c r="A352" s="1"/>
      <c r="B352" s="1">
        <v>1</v>
      </c>
      <c r="C352" s="2" t="s">
        <v>3594</v>
      </c>
      <c r="D352" s="1">
        <v>717</v>
      </c>
      <c r="E352" s="2" t="s">
        <v>45</v>
      </c>
      <c r="F352" s="2" t="s">
        <v>3442</v>
      </c>
      <c r="G352" s="3">
        <v>522.7595</v>
      </c>
      <c r="H352" s="1">
        <v>2</v>
      </c>
      <c r="I352" s="3">
        <v>1044.5118</v>
      </c>
      <c r="J352" s="3">
        <v>1044.5182</v>
      </c>
      <c r="K352" s="4">
        <v>0</v>
      </c>
      <c r="L352" s="5">
        <v>-6.2</v>
      </c>
      <c r="M352" s="1" t="s">
        <v>26</v>
      </c>
      <c r="N352" s="5">
        <v>309.33</v>
      </c>
      <c r="O352" s="5">
        <v>309.33</v>
      </c>
      <c r="P352" s="5">
        <v>309.33</v>
      </c>
      <c r="Q352" s="6">
        <v>3.8</v>
      </c>
      <c r="R352" s="4">
        <v>223</v>
      </c>
      <c r="S352" s="2" t="s">
        <v>27</v>
      </c>
      <c r="T352" s="1">
        <v>1</v>
      </c>
      <c r="U352" s="2" t="s">
        <v>3596</v>
      </c>
      <c r="V352" s="2" t="s">
        <v>3597</v>
      </c>
      <c r="W352" s="2">
        <v>15.7004</v>
      </c>
    </row>
    <row r="353" spans="1:23" x14ac:dyDescent="0.2">
      <c r="A353" s="1"/>
      <c r="B353" s="1">
        <v>1</v>
      </c>
      <c r="C353" s="2" t="s">
        <v>1022</v>
      </c>
      <c r="D353" s="1">
        <v>717</v>
      </c>
      <c r="E353" s="2" t="s">
        <v>45</v>
      </c>
      <c r="F353" s="2" t="s">
        <v>189</v>
      </c>
      <c r="G353" s="3">
        <v>595.7944</v>
      </c>
      <c r="H353" s="1">
        <v>2</v>
      </c>
      <c r="I353" s="3">
        <v>1190.5816</v>
      </c>
      <c r="J353" s="3">
        <v>1190.5873999999999</v>
      </c>
      <c r="K353" s="4">
        <v>0</v>
      </c>
      <c r="L353" s="5">
        <v>-4.9000000000000004</v>
      </c>
      <c r="M353" s="1" t="s">
        <v>26</v>
      </c>
      <c r="N353" s="5">
        <v>363.58</v>
      </c>
      <c r="O353" s="5">
        <v>272.88</v>
      </c>
      <c r="P353" s="5">
        <v>272.88</v>
      </c>
      <c r="Q353" s="6">
        <v>3.27</v>
      </c>
      <c r="R353" s="4">
        <v>223</v>
      </c>
      <c r="S353" s="2" t="s">
        <v>27</v>
      </c>
      <c r="T353" s="1">
        <v>1</v>
      </c>
      <c r="U353" s="2" t="s">
        <v>3166</v>
      </c>
      <c r="V353" s="2" t="s">
        <v>3167</v>
      </c>
      <c r="W353" s="2">
        <v>12.389799999999999</v>
      </c>
    </row>
    <row r="354" spans="1:23" x14ac:dyDescent="0.2">
      <c r="A354" s="1"/>
      <c r="B354" s="1">
        <v>1</v>
      </c>
      <c r="C354" s="2" t="s">
        <v>1022</v>
      </c>
      <c r="D354" s="1">
        <v>717</v>
      </c>
      <c r="E354" s="2" t="s">
        <v>45</v>
      </c>
      <c r="F354" s="2" t="s">
        <v>189</v>
      </c>
      <c r="G354" s="3">
        <v>595.79300000000001</v>
      </c>
      <c r="H354" s="1">
        <v>2</v>
      </c>
      <c r="I354" s="3">
        <v>1190.5788</v>
      </c>
      <c r="J354" s="3">
        <v>1190.5873999999999</v>
      </c>
      <c r="K354" s="4">
        <v>0</v>
      </c>
      <c r="L354" s="5">
        <v>-7.2</v>
      </c>
      <c r="M354" s="1" t="s">
        <v>26</v>
      </c>
      <c r="N354" s="5">
        <v>366.04</v>
      </c>
      <c r="O354" s="5">
        <v>256.12</v>
      </c>
      <c r="P354" s="5">
        <v>256.12</v>
      </c>
      <c r="Q354" s="6">
        <v>3.65</v>
      </c>
      <c r="R354" s="4">
        <v>223</v>
      </c>
      <c r="S354" s="2" t="s">
        <v>27</v>
      </c>
      <c r="T354" s="1">
        <v>1</v>
      </c>
      <c r="U354" s="2" t="s">
        <v>3598</v>
      </c>
      <c r="V354" s="2" t="s">
        <v>2809</v>
      </c>
      <c r="W354" s="2">
        <v>12.1564</v>
      </c>
    </row>
    <row r="355" spans="1:23" x14ac:dyDescent="0.2">
      <c r="A355" s="1"/>
      <c r="B355" s="1">
        <v>1</v>
      </c>
      <c r="C355" s="2" t="s">
        <v>1022</v>
      </c>
      <c r="D355" s="1">
        <v>717</v>
      </c>
      <c r="E355" s="2" t="s">
        <v>45</v>
      </c>
      <c r="F355" s="2" t="s">
        <v>189</v>
      </c>
      <c r="G355" s="3">
        <v>595.79330000000004</v>
      </c>
      <c r="H355" s="1">
        <v>2</v>
      </c>
      <c r="I355" s="3">
        <v>1190.5793000000001</v>
      </c>
      <c r="J355" s="3">
        <v>1190.5873999999999</v>
      </c>
      <c r="K355" s="4">
        <v>0</v>
      </c>
      <c r="L355" s="5">
        <v>-6.8</v>
      </c>
      <c r="M355" s="1" t="s">
        <v>26</v>
      </c>
      <c r="N355" s="5">
        <v>408.84</v>
      </c>
      <c r="O355" s="5">
        <v>296.58999999999997</v>
      </c>
      <c r="P355" s="5">
        <v>296.58999999999997</v>
      </c>
      <c r="Q355" s="6">
        <v>4.1399999999999997</v>
      </c>
      <c r="R355" s="4">
        <v>223</v>
      </c>
      <c r="S355" s="2" t="s">
        <v>27</v>
      </c>
      <c r="T355" s="1">
        <v>1</v>
      </c>
      <c r="U355" s="2" t="s">
        <v>3599</v>
      </c>
      <c r="V355" s="2" t="s">
        <v>3600</v>
      </c>
      <c r="W355" s="2">
        <v>12.269500000000001</v>
      </c>
    </row>
    <row r="356" spans="1:23" x14ac:dyDescent="0.2">
      <c r="A356" s="1"/>
      <c r="B356" s="1">
        <v>1</v>
      </c>
      <c r="C356" s="2" t="s">
        <v>1022</v>
      </c>
      <c r="D356" s="1">
        <v>717</v>
      </c>
      <c r="E356" s="2" t="s">
        <v>45</v>
      </c>
      <c r="F356" s="2" t="s">
        <v>189</v>
      </c>
      <c r="G356" s="3">
        <v>595.79369999999994</v>
      </c>
      <c r="H356" s="1">
        <v>2</v>
      </c>
      <c r="I356" s="3">
        <v>1190.5800999999999</v>
      </c>
      <c r="J356" s="3">
        <v>1190.5873999999999</v>
      </c>
      <c r="K356" s="4">
        <v>0</v>
      </c>
      <c r="L356" s="5">
        <v>-6.1</v>
      </c>
      <c r="M356" s="1" t="s">
        <v>26</v>
      </c>
      <c r="N356" s="5">
        <v>575.57000000000005</v>
      </c>
      <c r="O356" s="5">
        <v>299.83</v>
      </c>
      <c r="P356" s="5">
        <v>299.83</v>
      </c>
      <c r="Q356" s="6">
        <v>6.52</v>
      </c>
      <c r="R356" s="4">
        <v>223</v>
      </c>
      <c r="S356" s="2" t="s">
        <v>27</v>
      </c>
      <c r="T356" s="1">
        <v>1</v>
      </c>
      <c r="U356" s="2" t="s">
        <v>3601</v>
      </c>
      <c r="V356" s="2" t="s">
        <v>3602</v>
      </c>
      <c r="W356" s="2">
        <v>12.035</v>
      </c>
    </row>
    <row r="357" spans="1:23" x14ac:dyDescent="0.2">
      <c r="A357" s="1"/>
      <c r="B357" s="1">
        <v>1</v>
      </c>
      <c r="C357" s="2" t="s">
        <v>3603</v>
      </c>
      <c r="D357" s="1">
        <v>717</v>
      </c>
      <c r="E357" s="2" t="s">
        <v>45</v>
      </c>
      <c r="F357" s="2" t="s">
        <v>3442</v>
      </c>
      <c r="G357" s="3">
        <v>587.28020000000004</v>
      </c>
      <c r="H357" s="1">
        <v>2</v>
      </c>
      <c r="I357" s="3">
        <v>1173.5531000000001</v>
      </c>
      <c r="J357" s="3">
        <v>1173.5608</v>
      </c>
      <c r="K357" s="4">
        <v>0</v>
      </c>
      <c r="L357" s="5">
        <v>-6.6</v>
      </c>
      <c r="M357" s="1" t="s">
        <v>26</v>
      </c>
      <c r="N357" s="5">
        <v>213.55</v>
      </c>
      <c r="O357" s="5">
        <v>213.55</v>
      </c>
      <c r="P357" s="5">
        <v>213.55</v>
      </c>
      <c r="Q357" s="6">
        <v>2.16</v>
      </c>
      <c r="R357" s="4">
        <v>223</v>
      </c>
      <c r="S357" s="2" t="s">
        <v>27</v>
      </c>
      <c r="T357" s="1">
        <v>1</v>
      </c>
      <c r="U357" s="2" t="s">
        <v>3604</v>
      </c>
      <c r="V357" s="2" t="s">
        <v>3605</v>
      </c>
      <c r="W357" s="2">
        <v>16.062100000000001</v>
      </c>
    </row>
    <row r="358" spans="1:23" x14ac:dyDescent="0.2">
      <c r="A358" s="1"/>
      <c r="B358" s="1">
        <v>1</v>
      </c>
      <c r="C358" s="2" t="s">
        <v>3603</v>
      </c>
      <c r="D358" s="1">
        <v>717</v>
      </c>
      <c r="E358" s="2" t="s">
        <v>45</v>
      </c>
      <c r="F358" s="2" t="s">
        <v>3442</v>
      </c>
      <c r="G358" s="3">
        <v>587.28020000000004</v>
      </c>
      <c r="H358" s="1">
        <v>2</v>
      </c>
      <c r="I358" s="3">
        <v>1173.5531000000001</v>
      </c>
      <c r="J358" s="3">
        <v>1173.5608</v>
      </c>
      <c r="K358" s="4">
        <v>0</v>
      </c>
      <c r="L358" s="5">
        <v>-6.6</v>
      </c>
      <c r="M358" s="1" t="s">
        <v>26</v>
      </c>
      <c r="N358" s="5">
        <v>358.77</v>
      </c>
      <c r="O358" s="5">
        <v>358.77</v>
      </c>
      <c r="P358" s="5">
        <v>358.77</v>
      </c>
      <c r="Q358" s="6">
        <v>3.94</v>
      </c>
      <c r="R358" s="4">
        <v>223</v>
      </c>
      <c r="S358" s="2" t="s">
        <v>27</v>
      </c>
      <c r="T358" s="1">
        <v>1</v>
      </c>
      <c r="U358" s="2" t="s">
        <v>3606</v>
      </c>
      <c r="V358" s="2" t="s">
        <v>3607</v>
      </c>
      <c r="W358" s="2">
        <v>15.9277</v>
      </c>
    </row>
    <row r="359" spans="1:23" x14ac:dyDescent="0.2">
      <c r="A359" s="1"/>
      <c r="B359" s="1">
        <v>1</v>
      </c>
      <c r="C359" s="2" t="s">
        <v>3603</v>
      </c>
      <c r="D359" s="1">
        <v>717</v>
      </c>
      <c r="E359" s="2" t="s">
        <v>45</v>
      </c>
      <c r="F359" s="2" t="s">
        <v>3442</v>
      </c>
      <c r="G359" s="3">
        <v>587.28</v>
      </c>
      <c r="H359" s="1">
        <v>2</v>
      </c>
      <c r="I359" s="3">
        <v>1173.5527999999999</v>
      </c>
      <c r="J359" s="3">
        <v>1173.5608</v>
      </c>
      <c r="K359" s="4">
        <v>0</v>
      </c>
      <c r="L359" s="5">
        <v>-6.9</v>
      </c>
      <c r="M359" s="1" t="s">
        <v>26</v>
      </c>
      <c r="N359" s="5">
        <v>400.05</v>
      </c>
      <c r="O359" s="5">
        <v>400.05</v>
      </c>
      <c r="P359" s="5">
        <v>400.05</v>
      </c>
      <c r="Q359" s="6">
        <v>5.61</v>
      </c>
      <c r="R359" s="4">
        <v>223</v>
      </c>
      <c r="S359" s="2" t="s">
        <v>27</v>
      </c>
      <c r="T359" s="1">
        <v>1</v>
      </c>
      <c r="U359" s="2" t="s">
        <v>3608</v>
      </c>
      <c r="V359" s="2" t="s">
        <v>3609</v>
      </c>
      <c r="W359" s="2">
        <v>15.8071</v>
      </c>
    </row>
    <row r="360" spans="1:23" x14ac:dyDescent="0.2">
      <c r="A360" s="1"/>
      <c r="B360" s="1">
        <v>1</v>
      </c>
      <c r="C360" s="2" t="s">
        <v>1037</v>
      </c>
      <c r="D360" s="1">
        <v>727</v>
      </c>
      <c r="E360" s="2" t="s">
        <v>45</v>
      </c>
      <c r="F360" s="2" t="s">
        <v>189</v>
      </c>
      <c r="G360" s="3">
        <v>573.93430000000001</v>
      </c>
      <c r="H360" s="1">
        <v>3</v>
      </c>
      <c r="I360" s="3">
        <v>1719.7883999999999</v>
      </c>
      <c r="J360" s="3">
        <v>1719.7941000000001</v>
      </c>
      <c r="K360" s="4">
        <v>0</v>
      </c>
      <c r="L360" s="5">
        <v>-3.3</v>
      </c>
      <c r="M360" s="1" t="s">
        <v>26</v>
      </c>
      <c r="N360" s="5">
        <v>220.76</v>
      </c>
      <c r="O360" s="5">
        <v>187.64</v>
      </c>
      <c r="P360" s="5">
        <v>187.64</v>
      </c>
      <c r="Q360" s="6">
        <v>1.59</v>
      </c>
      <c r="R360" s="4">
        <v>223</v>
      </c>
      <c r="S360" s="2" t="s">
        <v>27</v>
      </c>
      <c r="T360" s="1">
        <v>1</v>
      </c>
      <c r="U360" s="2" t="s">
        <v>3610</v>
      </c>
      <c r="V360" s="2" t="s">
        <v>2668</v>
      </c>
      <c r="W360" s="2">
        <v>12.0793</v>
      </c>
    </row>
    <row r="361" spans="1:23" x14ac:dyDescent="0.2">
      <c r="A361" s="1"/>
      <c r="B361" s="1">
        <v>1</v>
      </c>
      <c r="C361" s="2" t="s">
        <v>1037</v>
      </c>
      <c r="D361" s="1">
        <v>727</v>
      </c>
      <c r="E361" s="2" t="s">
        <v>45</v>
      </c>
      <c r="F361" s="2" t="s">
        <v>189</v>
      </c>
      <c r="G361" s="3">
        <v>860.39469999999994</v>
      </c>
      <c r="H361" s="1">
        <v>2</v>
      </c>
      <c r="I361" s="3">
        <v>1719.7822000000001</v>
      </c>
      <c r="J361" s="3">
        <v>1719.7941000000001</v>
      </c>
      <c r="K361" s="4">
        <v>0</v>
      </c>
      <c r="L361" s="5">
        <v>-6.9</v>
      </c>
      <c r="M361" s="1" t="s">
        <v>26</v>
      </c>
      <c r="N361" s="5">
        <v>588.84</v>
      </c>
      <c r="O361" s="5">
        <v>452.23</v>
      </c>
      <c r="P361" s="5">
        <v>452.23</v>
      </c>
      <c r="Q361" s="6">
        <v>8.4600000000000009</v>
      </c>
      <c r="R361" s="4">
        <v>223</v>
      </c>
      <c r="S361" s="2" t="s">
        <v>27</v>
      </c>
      <c r="T361" s="1">
        <v>1</v>
      </c>
      <c r="U361" s="2" t="s">
        <v>3611</v>
      </c>
      <c r="V361" s="2" t="s">
        <v>472</v>
      </c>
      <c r="W361" s="2">
        <v>11.601900000000001</v>
      </c>
    </row>
    <row r="362" spans="1:23" x14ac:dyDescent="0.2">
      <c r="A362" s="1"/>
      <c r="B362" s="1">
        <v>1</v>
      </c>
      <c r="C362" s="2" t="s">
        <v>1037</v>
      </c>
      <c r="D362" s="1">
        <v>727</v>
      </c>
      <c r="E362" s="2" t="s">
        <v>45</v>
      </c>
      <c r="F362" s="2" t="s">
        <v>189</v>
      </c>
      <c r="G362" s="3">
        <v>573.93200000000002</v>
      </c>
      <c r="H362" s="1">
        <v>3</v>
      </c>
      <c r="I362" s="3">
        <v>1719.7815000000001</v>
      </c>
      <c r="J362" s="3">
        <v>1719.7941000000001</v>
      </c>
      <c r="K362" s="4">
        <v>0</v>
      </c>
      <c r="L362" s="5">
        <v>-7.3</v>
      </c>
      <c r="M362" s="1" t="s">
        <v>26</v>
      </c>
      <c r="N362" s="5">
        <v>611.78</v>
      </c>
      <c r="O362" s="5">
        <v>433.03</v>
      </c>
      <c r="P362" s="5">
        <v>433.03</v>
      </c>
      <c r="Q362" s="6">
        <v>9.43</v>
      </c>
      <c r="R362" s="4">
        <v>223</v>
      </c>
      <c r="S362" s="2" t="s">
        <v>27</v>
      </c>
      <c r="T362" s="1">
        <v>1</v>
      </c>
      <c r="U362" s="2" t="s">
        <v>3612</v>
      </c>
      <c r="V362" s="2" t="s">
        <v>1993</v>
      </c>
      <c r="W362" s="2">
        <v>11.8096</v>
      </c>
    </row>
    <row r="363" spans="1:23" x14ac:dyDescent="0.2">
      <c r="A363" s="1"/>
      <c r="B363" s="1">
        <v>1</v>
      </c>
      <c r="C363" s="2" t="s">
        <v>1037</v>
      </c>
      <c r="D363" s="1">
        <v>727</v>
      </c>
      <c r="E363" s="2" t="s">
        <v>45</v>
      </c>
      <c r="F363" s="2" t="s">
        <v>189</v>
      </c>
      <c r="G363" s="3">
        <v>573.93230000000005</v>
      </c>
      <c r="H363" s="1">
        <v>3</v>
      </c>
      <c r="I363" s="3">
        <v>1719.7824000000001</v>
      </c>
      <c r="J363" s="3">
        <v>1719.7941000000001</v>
      </c>
      <c r="K363" s="4">
        <v>0</v>
      </c>
      <c r="L363" s="5">
        <v>-6.8</v>
      </c>
      <c r="M363" s="1" t="s">
        <v>26</v>
      </c>
      <c r="N363" s="5">
        <v>615.19000000000005</v>
      </c>
      <c r="O363" s="5">
        <v>499.83</v>
      </c>
      <c r="P363" s="5">
        <v>499.83</v>
      </c>
      <c r="Q363" s="6">
        <v>9.43</v>
      </c>
      <c r="R363" s="4">
        <v>223</v>
      </c>
      <c r="S363" s="2" t="s">
        <v>27</v>
      </c>
      <c r="T363" s="1">
        <v>1</v>
      </c>
      <c r="U363" s="2" t="s">
        <v>3613</v>
      </c>
      <c r="V363" s="2" t="s">
        <v>3614</v>
      </c>
      <c r="W363" s="2">
        <v>11.7005</v>
      </c>
    </row>
    <row r="364" spans="1:23" x14ac:dyDescent="0.2">
      <c r="A364" s="1"/>
      <c r="B364" s="1">
        <v>1</v>
      </c>
      <c r="C364" s="2" t="s">
        <v>1037</v>
      </c>
      <c r="D364" s="1">
        <v>727</v>
      </c>
      <c r="E364" s="2" t="s">
        <v>45</v>
      </c>
      <c r="F364" s="2" t="s">
        <v>189</v>
      </c>
      <c r="G364" s="3">
        <v>573.93259999999998</v>
      </c>
      <c r="H364" s="1">
        <v>3</v>
      </c>
      <c r="I364" s="3">
        <v>1719.7831000000001</v>
      </c>
      <c r="J364" s="3">
        <v>1719.7941000000001</v>
      </c>
      <c r="K364" s="4">
        <v>0</v>
      </c>
      <c r="L364" s="5">
        <v>-6.4</v>
      </c>
      <c r="M364" s="1" t="s">
        <v>26</v>
      </c>
      <c r="N364" s="5">
        <v>656.01</v>
      </c>
      <c r="O364" s="5">
        <v>468.44</v>
      </c>
      <c r="P364" s="5">
        <v>468.44</v>
      </c>
      <c r="Q364" s="6">
        <v>10.43</v>
      </c>
      <c r="R364" s="4">
        <v>223</v>
      </c>
      <c r="S364" s="2" t="s">
        <v>27</v>
      </c>
      <c r="T364" s="1">
        <v>1</v>
      </c>
      <c r="U364" s="2" t="s">
        <v>3615</v>
      </c>
      <c r="V364" s="2" t="s">
        <v>3616</v>
      </c>
      <c r="W364" s="2">
        <v>11.580299999999999</v>
      </c>
    </row>
    <row r="365" spans="1:23" x14ac:dyDescent="0.2">
      <c r="A365" s="1"/>
      <c r="B365" s="1">
        <v>1</v>
      </c>
      <c r="C365" s="2" t="s">
        <v>1050</v>
      </c>
      <c r="D365" s="1">
        <v>727</v>
      </c>
      <c r="E365" s="2" t="s">
        <v>45</v>
      </c>
      <c r="F365" s="2" t="s">
        <v>793</v>
      </c>
      <c r="G365" s="3">
        <v>579.26430000000005</v>
      </c>
      <c r="H365" s="1">
        <v>3</v>
      </c>
      <c r="I365" s="3">
        <v>1735.7782999999999</v>
      </c>
      <c r="J365" s="3">
        <v>1735.789</v>
      </c>
      <c r="K365" s="4">
        <v>0</v>
      </c>
      <c r="L365" s="5">
        <v>-6.2</v>
      </c>
      <c r="M365" s="1" t="s">
        <v>26</v>
      </c>
      <c r="N365" s="5">
        <v>350.89</v>
      </c>
      <c r="O365" s="5">
        <v>350.89</v>
      </c>
      <c r="P365" s="5">
        <v>255.37</v>
      </c>
      <c r="Q365" s="6">
        <v>4.2</v>
      </c>
      <c r="R365" s="4">
        <v>223</v>
      </c>
      <c r="S365" s="2" t="s">
        <v>27</v>
      </c>
      <c r="T365" s="1">
        <v>1</v>
      </c>
      <c r="U365" s="2" t="s">
        <v>3617</v>
      </c>
      <c r="V365" s="2" t="s">
        <v>3618</v>
      </c>
      <c r="W365" s="2">
        <v>11.479200000000001</v>
      </c>
    </row>
    <row r="366" spans="1:23" x14ac:dyDescent="0.2">
      <c r="A366" s="1"/>
      <c r="B366" s="1">
        <v>1</v>
      </c>
      <c r="C366" s="2" t="s">
        <v>1050</v>
      </c>
      <c r="D366" s="1">
        <v>727</v>
      </c>
      <c r="E366" s="2" t="s">
        <v>45</v>
      </c>
      <c r="F366" s="2" t="s">
        <v>793</v>
      </c>
      <c r="G366" s="3">
        <v>579.26390000000004</v>
      </c>
      <c r="H366" s="1">
        <v>3</v>
      </c>
      <c r="I366" s="3">
        <v>1735.7772</v>
      </c>
      <c r="J366" s="3">
        <v>1735.789</v>
      </c>
      <c r="K366" s="4">
        <v>0</v>
      </c>
      <c r="L366" s="5">
        <v>-6.8</v>
      </c>
      <c r="M366" s="1" t="s">
        <v>26</v>
      </c>
      <c r="N366" s="5">
        <v>427.16</v>
      </c>
      <c r="O366" s="5">
        <v>415.03</v>
      </c>
      <c r="P366" s="5">
        <v>280.32</v>
      </c>
      <c r="Q366" s="6">
        <v>6.05</v>
      </c>
      <c r="R366" s="4">
        <v>223</v>
      </c>
      <c r="S366" s="2" t="s">
        <v>27</v>
      </c>
      <c r="T366" s="1">
        <v>1</v>
      </c>
      <c r="U366" s="2" t="s">
        <v>3619</v>
      </c>
      <c r="V366" s="2" t="s">
        <v>1916</v>
      </c>
      <c r="W366" s="2">
        <v>11.610799999999999</v>
      </c>
    </row>
    <row r="367" spans="1:23" x14ac:dyDescent="0.2">
      <c r="A367" s="1"/>
      <c r="B367" s="1">
        <v>1</v>
      </c>
      <c r="C367" s="2" t="s">
        <v>1050</v>
      </c>
      <c r="D367" s="1">
        <v>727</v>
      </c>
      <c r="E367" s="2" t="s">
        <v>45</v>
      </c>
      <c r="F367" s="2" t="s">
        <v>793</v>
      </c>
      <c r="G367" s="3">
        <v>579.26419999999996</v>
      </c>
      <c r="H367" s="1">
        <v>3</v>
      </c>
      <c r="I367" s="3">
        <v>1735.7781</v>
      </c>
      <c r="J367" s="3">
        <v>1735.789</v>
      </c>
      <c r="K367" s="4">
        <v>0</v>
      </c>
      <c r="L367" s="5">
        <v>-6.3</v>
      </c>
      <c r="M367" s="1" t="s">
        <v>26</v>
      </c>
      <c r="N367" s="5">
        <v>437.33</v>
      </c>
      <c r="O367" s="5">
        <v>420.6</v>
      </c>
      <c r="P367" s="5">
        <v>328.35</v>
      </c>
      <c r="Q367" s="6">
        <v>6.05</v>
      </c>
      <c r="R367" s="4">
        <v>223</v>
      </c>
      <c r="S367" s="2" t="s">
        <v>27</v>
      </c>
      <c r="T367" s="1">
        <v>1</v>
      </c>
      <c r="U367" s="2" t="s">
        <v>3620</v>
      </c>
      <c r="V367" s="2" t="s">
        <v>696</v>
      </c>
      <c r="W367" s="2">
        <v>11.219799999999999</v>
      </c>
    </row>
    <row r="368" spans="1:23" x14ac:dyDescent="0.2">
      <c r="A368" s="1"/>
      <c r="B368" s="1">
        <v>1</v>
      </c>
      <c r="C368" s="2" t="s">
        <v>1050</v>
      </c>
      <c r="D368" s="1">
        <v>727</v>
      </c>
      <c r="E368" s="2" t="s">
        <v>45</v>
      </c>
      <c r="F368" s="2" t="s">
        <v>793</v>
      </c>
      <c r="G368" s="3">
        <v>579.26379999999995</v>
      </c>
      <c r="H368" s="1">
        <v>3</v>
      </c>
      <c r="I368" s="3">
        <v>1735.7768000000001</v>
      </c>
      <c r="J368" s="3">
        <v>1735.789</v>
      </c>
      <c r="K368" s="4">
        <v>0</v>
      </c>
      <c r="L368" s="5">
        <v>-7</v>
      </c>
      <c r="M368" s="1" t="s">
        <v>26</v>
      </c>
      <c r="N368" s="5">
        <v>456.54</v>
      </c>
      <c r="O368" s="5">
        <v>440.27</v>
      </c>
      <c r="P368" s="5">
        <v>321.57</v>
      </c>
      <c r="Q368" s="6">
        <v>6.16</v>
      </c>
      <c r="R368" s="4">
        <v>223</v>
      </c>
      <c r="S368" s="2" t="s">
        <v>27</v>
      </c>
      <c r="T368" s="1">
        <v>1</v>
      </c>
      <c r="U368" s="2" t="s">
        <v>3621</v>
      </c>
      <c r="V368" s="2" t="s">
        <v>3622</v>
      </c>
      <c r="W368" s="2">
        <v>11.3414</v>
      </c>
    </row>
    <row r="369" spans="1:23" x14ac:dyDescent="0.2">
      <c r="A369" s="1"/>
      <c r="B369" s="1">
        <v>1</v>
      </c>
      <c r="C369" s="2" t="s">
        <v>1059</v>
      </c>
      <c r="D369" s="1">
        <v>728</v>
      </c>
      <c r="E369" s="2" t="s">
        <v>45</v>
      </c>
      <c r="F369" s="2" t="s">
        <v>189</v>
      </c>
      <c r="G369" s="3">
        <v>530.91880000000003</v>
      </c>
      <c r="H369" s="1">
        <v>3</v>
      </c>
      <c r="I369" s="3">
        <v>1590.7419</v>
      </c>
      <c r="J369" s="3">
        <v>1590.7515000000001</v>
      </c>
      <c r="K369" s="4">
        <v>0</v>
      </c>
      <c r="L369" s="5">
        <v>-6</v>
      </c>
      <c r="M369" s="1" t="s">
        <v>26</v>
      </c>
      <c r="N369" s="5">
        <v>464.01</v>
      </c>
      <c r="O369" s="5">
        <v>464.01</v>
      </c>
      <c r="P369" s="5">
        <v>464.01</v>
      </c>
      <c r="Q369" s="6">
        <v>5.95</v>
      </c>
      <c r="R369" s="4">
        <v>223</v>
      </c>
      <c r="S369" s="2" t="s">
        <v>27</v>
      </c>
      <c r="T369" s="1">
        <v>1</v>
      </c>
      <c r="U369" s="2" t="s">
        <v>3623</v>
      </c>
      <c r="V369" s="2" t="s">
        <v>3624</v>
      </c>
      <c r="W369" s="2">
        <v>11.434900000000001</v>
      </c>
    </row>
    <row r="370" spans="1:23" x14ac:dyDescent="0.2">
      <c r="A370" s="1"/>
      <c r="B370" s="1">
        <v>1</v>
      </c>
      <c r="C370" s="2" t="s">
        <v>1059</v>
      </c>
      <c r="D370" s="1">
        <v>728</v>
      </c>
      <c r="E370" s="2" t="s">
        <v>45</v>
      </c>
      <c r="F370" s="2" t="s">
        <v>189</v>
      </c>
      <c r="G370" s="3">
        <v>530.91859999999997</v>
      </c>
      <c r="H370" s="1">
        <v>3</v>
      </c>
      <c r="I370" s="3">
        <v>1590.7414000000001</v>
      </c>
      <c r="J370" s="3">
        <v>1590.7515000000001</v>
      </c>
      <c r="K370" s="4">
        <v>0</v>
      </c>
      <c r="L370" s="5">
        <v>-6.4</v>
      </c>
      <c r="M370" s="1" t="s">
        <v>26</v>
      </c>
      <c r="N370" s="5">
        <v>485.38</v>
      </c>
      <c r="O370" s="5">
        <v>485.38</v>
      </c>
      <c r="P370" s="5">
        <v>485.38</v>
      </c>
      <c r="Q370" s="6">
        <v>7.41</v>
      </c>
      <c r="R370" s="4">
        <v>223</v>
      </c>
      <c r="S370" s="2" t="s">
        <v>27</v>
      </c>
      <c r="T370" s="1">
        <v>1</v>
      </c>
      <c r="U370" s="2" t="s">
        <v>3625</v>
      </c>
      <c r="V370" s="2" t="s">
        <v>3626</v>
      </c>
      <c r="W370" s="2">
        <v>11.639900000000001</v>
      </c>
    </row>
    <row r="371" spans="1:23" x14ac:dyDescent="0.2">
      <c r="A371" s="1"/>
      <c r="B371" s="1">
        <v>1</v>
      </c>
      <c r="C371" s="2" t="s">
        <v>1059</v>
      </c>
      <c r="D371" s="1">
        <v>728</v>
      </c>
      <c r="E371" s="2" t="s">
        <v>45</v>
      </c>
      <c r="F371" s="2" t="s">
        <v>189</v>
      </c>
      <c r="G371" s="3">
        <v>795.87429999999995</v>
      </c>
      <c r="H371" s="1">
        <v>2</v>
      </c>
      <c r="I371" s="3">
        <v>1590.7412999999999</v>
      </c>
      <c r="J371" s="3">
        <v>1590.7515000000001</v>
      </c>
      <c r="K371" s="4">
        <v>0</v>
      </c>
      <c r="L371" s="5">
        <v>-6.4</v>
      </c>
      <c r="M371" s="1" t="s">
        <v>26</v>
      </c>
      <c r="N371" s="5">
        <v>496.9</v>
      </c>
      <c r="O371" s="5">
        <v>496.9</v>
      </c>
      <c r="P371" s="5">
        <v>496.9</v>
      </c>
      <c r="Q371" s="6">
        <v>7.44</v>
      </c>
      <c r="R371" s="4">
        <v>223</v>
      </c>
      <c r="S371" s="2" t="s">
        <v>27</v>
      </c>
      <c r="T371" s="1">
        <v>1</v>
      </c>
      <c r="U371" s="2" t="s">
        <v>3627</v>
      </c>
      <c r="V371" s="2" t="s">
        <v>860</v>
      </c>
      <c r="W371" s="2">
        <v>11.1052</v>
      </c>
    </row>
    <row r="372" spans="1:23" x14ac:dyDescent="0.2">
      <c r="A372" s="1"/>
      <c r="B372" s="1">
        <v>1</v>
      </c>
      <c r="C372" s="2" t="s">
        <v>1059</v>
      </c>
      <c r="D372" s="1">
        <v>728</v>
      </c>
      <c r="E372" s="2" t="s">
        <v>45</v>
      </c>
      <c r="F372" s="2" t="s">
        <v>189</v>
      </c>
      <c r="G372" s="3">
        <v>530.91880000000003</v>
      </c>
      <c r="H372" s="1">
        <v>3</v>
      </c>
      <c r="I372" s="3">
        <v>1590.7419</v>
      </c>
      <c r="J372" s="3">
        <v>1590.7515000000001</v>
      </c>
      <c r="K372" s="4">
        <v>0</v>
      </c>
      <c r="L372" s="5">
        <v>-6</v>
      </c>
      <c r="M372" s="1" t="s">
        <v>26</v>
      </c>
      <c r="N372" s="5">
        <v>523.16</v>
      </c>
      <c r="O372" s="5">
        <v>523.16</v>
      </c>
      <c r="P372" s="5">
        <v>523.16</v>
      </c>
      <c r="Q372" s="6">
        <v>7.6</v>
      </c>
      <c r="R372" s="4">
        <v>223</v>
      </c>
      <c r="S372" s="2" t="s">
        <v>27</v>
      </c>
      <c r="T372" s="1">
        <v>1</v>
      </c>
      <c r="U372" s="2" t="s">
        <v>3628</v>
      </c>
      <c r="V372" s="2" t="s">
        <v>3629</v>
      </c>
      <c r="W372" s="2">
        <v>11.100300000000001</v>
      </c>
    </row>
    <row r="373" spans="1:23" x14ac:dyDescent="0.2">
      <c r="A373" s="1"/>
      <c r="B373" s="1">
        <v>1</v>
      </c>
      <c r="C373" s="2" t="s">
        <v>1059</v>
      </c>
      <c r="D373" s="1">
        <v>728</v>
      </c>
      <c r="E373" s="2" t="s">
        <v>45</v>
      </c>
      <c r="F373" s="2" t="s">
        <v>189</v>
      </c>
      <c r="G373" s="3">
        <v>530.91869999999994</v>
      </c>
      <c r="H373" s="1">
        <v>3</v>
      </c>
      <c r="I373" s="3">
        <v>1590.7416000000001</v>
      </c>
      <c r="J373" s="3">
        <v>1590.7515000000001</v>
      </c>
      <c r="K373" s="4">
        <v>0</v>
      </c>
      <c r="L373" s="5">
        <v>-6.3</v>
      </c>
      <c r="M373" s="1" t="s">
        <v>26</v>
      </c>
      <c r="N373" s="5">
        <v>526.05999999999995</v>
      </c>
      <c r="O373" s="5">
        <v>526.05999999999995</v>
      </c>
      <c r="P373" s="5">
        <v>526.05999999999995</v>
      </c>
      <c r="Q373" s="6">
        <v>7.6</v>
      </c>
      <c r="R373" s="4">
        <v>223</v>
      </c>
      <c r="S373" s="2" t="s">
        <v>27</v>
      </c>
      <c r="T373" s="1">
        <v>1</v>
      </c>
      <c r="U373" s="2" t="s">
        <v>3630</v>
      </c>
      <c r="V373" s="2" t="s">
        <v>3631</v>
      </c>
      <c r="W373" s="2">
        <v>11.3201</v>
      </c>
    </row>
    <row r="374" spans="1:23" x14ac:dyDescent="0.2">
      <c r="A374" s="1"/>
      <c r="B374" s="1">
        <v>1</v>
      </c>
      <c r="C374" s="2" t="s">
        <v>1059</v>
      </c>
      <c r="D374" s="1">
        <v>728</v>
      </c>
      <c r="E374" s="2" t="s">
        <v>45</v>
      </c>
      <c r="F374" s="2" t="s">
        <v>189</v>
      </c>
      <c r="G374" s="3">
        <v>530.91880000000003</v>
      </c>
      <c r="H374" s="1">
        <v>3</v>
      </c>
      <c r="I374" s="3">
        <v>1590.7417</v>
      </c>
      <c r="J374" s="3">
        <v>1590.7515000000001</v>
      </c>
      <c r="K374" s="4">
        <v>0</v>
      </c>
      <c r="L374" s="5">
        <v>-6.1</v>
      </c>
      <c r="M374" s="1" t="s">
        <v>26</v>
      </c>
      <c r="N374" s="5">
        <v>528.91</v>
      </c>
      <c r="O374" s="5">
        <v>528.91</v>
      </c>
      <c r="P374" s="5">
        <v>528.91</v>
      </c>
      <c r="Q374" s="6">
        <v>7.6</v>
      </c>
      <c r="R374" s="4">
        <v>223</v>
      </c>
      <c r="S374" s="2" t="s">
        <v>27</v>
      </c>
      <c r="T374" s="1">
        <v>1</v>
      </c>
      <c r="U374" s="2" t="s">
        <v>3632</v>
      </c>
      <c r="V374" s="2" t="s">
        <v>3633</v>
      </c>
      <c r="W374" s="2">
        <v>11.209899999999999</v>
      </c>
    </row>
    <row r="375" spans="1:23" x14ac:dyDescent="0.2">
      <c r="A375" s="1"/>
      <c r="B375" s="1">
        <v>1</v>
      </c>
      <c r="C375" s="2" t="s">
        <v>1059</v>
      </c>
      <c r="D375" s="1">
        <v>728</v>
      </c>
      <c r="E375" s="2" t="s">
        <v>45</v>
      </c>
      <c r="F375" s="2" t="s">
        <v>189</v>
      </c>
      <c r="G375" s="3">
        <v>795.87369999999999</v>
      </c>
      <c r="H375" s="1">
        <v>2</v>
      </c>
      <c r="I375" s="3">
        <v>1590.7402</v>
      </c>
      <c r="J375" s="3">
        <v>1590.7515000000001</v>
      </c>
      <c r="K375" s="4">
        <v>0</v>
      </c>
      <c r="L375" s="5">
        <v>-7.1</v>
      </c>
      <c r="M375" s="1" t="s">
        <v>26</v>
      </c>
      <c r="N375" s="5">
        <v>529.21</v>
      </c>
      <c r="O375" s="5">
        <v>529.21</v>
      </c>
      <c r="P375" s="5">
        <v>529.21</v>
      </c>
      <c r="Q375" s="6">
        <v>7.63</v>
      </c>
      <c r="R375" s="4">
        <v>223</v>
      </c>
      <c r="S375" s="2" t="s">
        <v>27</v>
      </c>
      <c r="T375" s="1">
        <v>1</v>
      </c>
      <c r="U375" s="2" t="s">
        <v>3634</v>
      </c>
      <c r="V375" s="2" t="s">
        <v>1004</v>
      </c>
      <c r="W375" s="2">
        <v>10.9834</v>
      </c>
    </row>
    <row r="376" spans="1:23" x14ac:dyDescent="0.2">
      <c r="A376" s="1"/>
      <c r="B376" s="1">
        <v>1</v>
      </c>
      <c r="C376" s="2" t="s">
        <v>1059</v>
      </c>
      <c r="D376" s="1">
        <v>728</v>
      </c>
      <c r="E376" s="2" t="s">
        <v>45</v>
      </c>
      <c r="F376" s="2" t="s">
        <v>189</v>
      </c>
      <c r="G376" s="3">
        <v>530.91819999999996</v>
      </c>
      <c r="H376" s="1">
        <v>3</v>
      </c>
      <c r="I376" s="3">
        <v>1590.7401</v>
      </c>
      <c r="J376" s="3">
        <v>1590.7515000000001</v>
      </c>
      <c r="K376" s="4">
        <v>0</v>
      </c>
      <c r="L376" s="5">
        <v>-7.2</v>
      </c>
      <c r="M376" s="1" t="s">
        <v>26</v>
      </c>
      <c r="N376" s="5">
        <v>610.05999999999995</v>
      </c>
      <c r="O376" s="5">
        <v>610.05999999999995</v>
      </c>
      <c r="P376" s="5">
        <v>610.05999999999995</v>
      </c>
      <c r="Q376" s="6">
        <v>9.4</v>
      </c>
      <c r="R376" s="4">
        <v>223</v>
      </c>
      <c r="S376" s="2" t="s">
        <v>27</v>
      </c>
      <c r="T376" s="1">
        <v>1</v>
      </c>
      <c r="U376" s="2" t="s">
        <v>3635</v>
      </c>
      <c r="V376" s="2" t="s">
        <v>3636</v>
      </c>
      <c r="W376" s="2">
        <v>10.977499999999999</v>
      </c>
    </row>
    <row r="377" spans="1:23" x14ac:dyDescent="0.2">
      <c r="A377" s="1"/>
      <c r="B377" s="1">
        <v>1</v>
      </c>
      <c r="C377" s="2" t="s">
        <v>1078</v>
      </c>
      <c r="D377" s="1">
        <v>728</v>
      </c>
      <c r="E377" s="2" t="s">
        <v>45</v>
      </c>
      <c r="F377" s="2" t="s">
        <v>793</v>
      </c>
      <c r="G377" s="3">
        <v>536.24900000000002</v>
      </c>
      <c r="H377" s="1">
        <v>3</v>
      </c>
      <c r="I377" s="3">
        <v>1606.7322999999999</v>
      </c>
      <c r="J377" s="3">
        <v>1606.7464</v>
      </c>
      <c r="K377" s="4">
        <v>0</v>
      </c>
      <c r="L377" s="5">
        <v>-8.8000000000000007</v>
      </c>
      <c r="M377" s="1" t="s">
        <v>26</v>
      </c>
      <c r="N377" s="5">
        <v>353.42</v>
      </c>
      <c r="O377" s="5">
        <v>353.42</v>
      </c>
      <c r="P377" s="5">
        <v>313.7</v>
      </c>
      <c r="Q377" s="6">
        <v>4.18</v>
      </c>
      <c r="R377" s="4">
        <v>223</v>
      </c>
      <c r="S377" s="2" t="s">
        <v>27</v>
      </c>
      <c r="T377" s="1">
        <v>1</v>
      </c>
      <c r="U377" s="2" t="s">
        <v>3637</v>
      </c>
      <c r="V377" s="2" t="s">
        <v>3638</v>
      </c>
      <c r="W377" s="2">
        <v>10.629799999999999</v>
      </c>
    </row>
    <row r="378" spans="1:23" x14ac:dyDescent="0.2">
      <c r="A378" s="1"/>
      <c r="B378" s="1">
        <v>1</v>
      </c>
      <c r="C378" s="2" t="s">
        <v>1078</v>
      </c>
      <c r="D378" s="1">
        <v>728</v>
      </c>
      <c r="E378" s="2" t="s">
        <v>45</v>
      </c>
      <c r="F378" s="2" t="s">
        <v>793</v>
      </c>
      <c r="G378" s="3">
        <v>536.25009999999997</v>
      </c>
      <c r="H378" s="1">
        <v>3</v>
      </c>
      <c r="I378" s="3">
        <v>1606.7357999999999</v>
      </c>
      <c r="J378" s="3">
        <v>1606.7464</v>
      </c>
      <c r="K378" s="4">
        <v>0</v>
      </c>
      <c r="L378" s="5">
        <v>-6.6</v>
      </c>
      <c r="M378" s="1" t="s">
        <v>26</v>
      </c>
      <c r="N378" s="5">
        <v>411.71</v>
      </c>
      <c r="O378" s="5">
        <v>411.71</v>
      </c>
      <c r="P378" s="5">
        <v>313.08999999999997</v>
      </c>
      <c r="Q378" s="6">
        <v>6.03</v>
      </c>
      <c r="R378" s="4">
        <v>223</v>
      </c>
      <c r="S378" s="2" t="s">
        <v>27</v>
      </c>
      <c r="T378" s="1">
        <v>1</v>
      </c>
      <c r="U378" s="2" t="s">
        <v>3639</v>
      </c>
      <c r="V378" s="2" t="s">
        <v>3640</v>
      </c>
      <c r="W378" s="2">
        <v>9.9170999999999996</v>
      </c>
    </row>
    <row r="379" spans="1:23" x14ac:dyDescent="0.2">
      <c r="A379" s="1"/>
      <c r="B379" s="1">
        <v>1</v>
      </c>
      <c r="C379" s="2" t="s">
        <v>1078</v>
      </c>
      <c r="D379" s="1">
        <v>728</v>
      </c>
      <c r="E379" s="2" t="s">
        <v>45</v>
      </c>
      <c r="F379" s="2" t="s">
        <v>793</v>
      </c>
      <c r="G379" s="3">
        <v>536.2491</v>
      </c>
      <c r="H379" s="1">
        <v>3</v>
      </c>
      <c r="I379" s="3">
        <v>1606.7327</v>
      </c>
      <c r="J379" s="3">
        <v>1606.7464</v>
      </c>
      <c r="K379" s="4">
        <v>0</v>
      </c>
      <c r="L379" s="5">
        <v>-8.5</v>
      </c>
      <c r="M379" s="1" t="s">
        <v>26</v>
      </c>
      <c r="N379" s="5">
        <v>424</v>
      </c>
      <c r="O379" s="5">
        <v>424</v>
      </c>
      <c r="P379" s="5">
        <v>313.17</v>
      </c>
      <c r="Q379" s="6">
        <v>6.03</v>
      </c>
      <c r="R379" s="4">
        <v>223</v>
      </c>
      <c r="S379" s="2" t="s">
        <v>27</v>
      </c>
      <c r="T379" s="1">
        <v>1</v>
      </c>
      <c r="U379" s="2" t="s">
        <v>3641</v>
      </c>
      <c r="V379" s="2" t="s">
        <v>3642</v>
      </c>
      <c r="W379" s="2">
        <v>10.866</v>
      </c>
    </row>
    <row r="380" spans="1:23" x14ac:dyDescent="0.2">
      <c r="A380" s="1"/>
      <c r="B380" s="1">
        <v>1</v>
      </c>
      <c r="C380" s="2" t="s">
        <v>1078</v>
      </c>
      <c r="D380" s="1">
        <v>728</v>
      </c>
      <c r="E380" s="2" t="s">
        <v>45</v>
      </c>
      <c r="F380" s="2" t="s">
        <v>793</v>
      </c>
      <c r="G380" s="3">
        <v>536.24929999999995</v>
      </c>
      <c r="H380" s="1">
        <v>3</v>
      </c>
      <c r="I380" s="3">
        <v>1606.7334000000001</v>
      </c>
      <c r="J380" s="3">
        <v>1606.7464</v>
      </c>
      <c r="K380" s="4">
        <v>0</v>
      </c>
      <c r="L380" s="5">
        <v>-8.1</v>
      </c>
      <c r="M380" s="1" t="s">
        <v>26</v>
      </c>
      <c r="N380" s="5">
        <v>431.67</v>
      </c>
      <c r="O380" s="5">
        <v>431.67</v>
      </c>
      <c r="P380" s="5">
        <v>322.10000000000002</v>
      </c>
      <c r="Q380" s="6">
        <v>6.03</v>
      </c>
      <c r="R380" s="4">
        <v>223</v>
      </c>
      <c r="S380" s="2" t="s">
        <v>27</v>
      </c>
      <c r="T380" s="1">
        <v>1</v>
      </c>
      <c r="U380" s="2" t="s">
        <v>3643</v>
      </c>
      <c r="V380" s="2" t="s">
        <v>3644</v>
      </c>
      <c r="W380" s="2">
        <v>10.7532</v>
      </c>
    </row>
    <row r="381" spans="1:23" x14ac:dyDescent="0.2">
      <c r="A381" s="1"/>
      <c r="B381" s="1">
        <v>1</v>
      </c>
      <c r="C381" s="2" t="s">
        <v>1078</v>
      </c>
      <c r="D381" s="1">
        <v>728</v>
      </c>
      <c r="E381" s="2" t="s">
        <v>45</v>
      </c>
      <c r="F381" s="2" t="s">
        <v>793</v>
      </c>
      <c r="G381" s="3">
        <v>536.25049999999999</v>
      </c>
      <c r="H381" s="1">
        <v>3</v>
      </c>
      <c r="I381" s="3">
        <v>1606.7369000000001</v>
      </c>
      <c r="J381" s="3">
        <v>1606.7464</v>
      </c>
      <c r="K381" s="4">
        <v>0</v>
      </c>
      <c r="L381" s="5">
        <v>-5.9</v>
      </c>
      <c r="M381" s="1" t="s">
        <v>26</v>
      </c>
      <c r="N381" s="5">
        <v>461.72</v>
      </c>
      <c r="O381" s="5">
        <v>461.72</v>
      </c>
      <c r="P381" s="5">
        <v>325.52999999999997</v>
      </c>
      <c r="Q381" s="6">
        <v>6.26</v>
      </c>
      <c r="R381" s="4">
        <v>223</v>
      </c>
      <c r="S381" s="2" t="s">
        <v>27</v>
      </c>
      <c r="T381" s="1">
        <v>1</v>
      </c>
      <c r="U381" s="2" t="s">
        <v>3645</v>
      </c>
      <c r="V381" s="2" t="s">
        <v>3646</v>
      </c>
      <c r="W381" s="2">
        <v>10.054</v>
      </c>
    </row>
    <row r="382" spans="1:23" x14ac:dyDescent="0.2">
      <c r="A382" s="1"/>
      <c r="B382" s="1">
        <v>1</v>
      </c>
      <c r="C382" s="2" t="s">
        <v>1078</v>
      </c>
      <c r="D382" s="1">
        <v>728</v>
      </c>
      <c r="E382" s="2" t="s">
        <v>45</v>
      </c>
      <c r="F382" s="2" t="s">
        <v>793</v>
      </c>
      <c r="G382" s="3">
        <v>536.24959999999999</v>
      </c>
      <c r="H382" s="1">
        <v>3</v>
      </c>
      <c r="I382" s="3">
        <v>1606.7343000000001</v>
      </c>
      <c r="J382" s="3">
        <v>1606.7464</v>
      </c>
      <c r="K382" s="4">
        <v>0</v>
      </c>
      <c r="L382" s="5">
        <v>-7.5</v>
      </c>
      <c r="M382" s="1" t="s">
        <v>26</v>
      </c>
      <c r="N382" s="5">
        <v>493.01</v>
      </c>
      <c r="O382" s="5">
        <v>493.01</v>
      </c>
      <c r="P382" s="5">
        <v>350.16</v>
      </c>
      <c r="Q382" s="6">
        <v>7.41</v>
      </c>
      <c r="R382" s="4">
        <v>223</v>
      </c>
      <c r="S382" s="2" t="s">
        <v>27</v>
      </c>
      <c r="T382" s="1">
        <v>1</v>
      </c>
      <c r="U382" s="2" t="s">
        <v>3647</v>
      </c>
      <c r="V382" s="2" t="s">
        <v>2194</v>
      </c>
      <c r="W382" s="2">
        <v>10.9763</v>
      </c>
    </row>
    <row r="383" spans="1:23" x14ac:dyDescent="0.2">
      <c r="A383" s="1"/>
      <c r="B383" s="1">
        <v>1</v>
      </c>
      <c r="C383" s="2" t="s">
        <v>1093</v>
      </c>
      <c r="D383" s="1">
        <v>728</v>
      </c>
      <c r="E383" s="2" t="s">
        <v>45</v>
      </c>
      <c r="F383" s="2" t="s">
        <v>189</v>
      </c>
      <c r="G383" s="3">
        <v>582.95090000000005</v>
      </c>
      <c r="H383" s="1">
        <v>3</v>
      </c>
      <c r="I383" s="3">
        <v>1746.8381999999999</v>
      </c>
      <c r="J383" s="3">
        <v>1746.8525999999999</v>
      </c>
      <c r="K383" s="4">
        <v>0</v>
      </c>
      <c r="L383" s="5">
        <v>-8.1999999999999993</v>
      </c>
      <c r="M383" s="1" t="s">
        <v>26</v>
      </c>
      <c r="N383" s="5">
        <v>326.48</v>
      </c>
      <c r="O383" s="5">
        <v>326.48</v>
      </c>
      <c r="P383" s="5">
        <v>326.48</v>
      </c>
      <c r="Q383" s="6">
        <v>3.86</v>
      </c>
      <c r="R383" s="4">
        <v>223</v>
      </c>
      <c r="S383" s="2" t="s">
        <v>27</v>
      </c>
      <c r="T383" s="1">
        <v>1</v>
      </c>
      <c r="U383" s="2" t="s">
        <v>3648</v>
      </c>
      <c r="V383" s="2" t="s">
        <v>3649</v>
      </c>
      <c r="W383" s="2">
        <v>9.8574999999999999</v>
      </c>
    </row>
    <row r="384" spans="1:23" x14ac:dyDescent="0.2">
      <c r="A384" s="1"/>
      <c r="B384" s="1">
        <v>1</v>
      </c>
      <c r="C384" s="2" t="s">
        <v>1093</v>
      </c>
      <c r="D384" s="1">
        <v>728</v>
      </c>
      <c r="E384" s="2" t="s">
        <v>45</v>
      </c>
      <c r="F384" s="2" t="s">
        <v>189</v>
      </c>
      <c r="G384" s="3">
        <v>437.46539999999999</v>
      </c>
      <c r="H384" s="1">
        <v>4</v>
      </c>
      <c r="I384" s="3">
        <v>1746.8397</v>
      </c>
      <c r="J384" s="3">
        <v>1746.8525999999999</v>
      </c>
      <c r="K384" s="4">
        <v>0</v>
      </c>
      <c r="L384" s="5">
        <v>-7.4</v>
      </c>
      <c r="M384" s="1" t="s">
        <v>26</v>
      </c>
      <c r="N384" s="5">
        <v>516.37</v>
      </c>
      <c r="O384" s="5">
        <v>516.37</v>
      </c>
      <c r="P384" s="5">
        <v>516.37</v>
      </c>
      <c r="Q384" s="6">
        <v>6.14</v>
      </c>
      <c r="R384" s="4">
        <v>223</v>
      </c>
      <c r="S384" s="2" t="s">
        <v>27</v>
      </c>
      <c r="T384" s="1">
        <v>1</v>
      </c>
      <c r="U384" s="2" t="s">
        <v>3650</v>
      </c>
      <c r="V384" s="2" t="s">
        <v>3651</v>
      </c>
      <c r="W384" s="2">
        <v>9.8091000000000008</v>
      </c>
    </row>
    <row r="385" spans="1:23" x14ac:dyDescent="0.2">
      <c r="A385" s="1"/>
      <c r="B385" s="1">
        <v>1</v>
      </c>
      <c r="C385" s="2" t="s">
        <v>3652</v>
      </c>
      <c r="D385" s="1">
        <v>753</v>
      </c>
      <c r="E385" s="2" t="s">
        <v>45</v>
      </c>
      <c r="F385" s="2" t="s">
        <v>3073</v>
      </c>
      <c r="G385" s="3">
        <v>403.48360000000002</v>
      </c>
      <c r="H385" s="1">
        <v>4</v>
      </c>
      <c r="I385" s="3">
        <v>1610.9127000000001</v>
      </c>
      <c r="J385" s="3">
        <v>1610.9264000000001</v>
      </c>
      <c r="K385" s="4">
        <v>0</v>
      </c>
      <c r="L385" s="5">
        <v>-8.5</v>
      </c>
      <c r="M385" s="1" t="s">
        <v>26</v>
      </c>
      <c r="N385" s="5">
        <v>392.49</v>
      </c>
      <c r="O385" s="5">
        <v>392.49</v>
      </c>
      <c r="P385" s="5">
        <v>392.49</v>
      </c>
      <c r="Q385" s="6">
        <v>5.74</v>
      </c>
      <c r="R385" s="4">
        <v>223</v>
      </c>
      <c r="S385" s="2" t="s">
        <v>27</v>
      </c>
      <c r="T385" s="1">
        <v>1</v>
      </c>
      <c r="U385" s="2" t="s">
        <v>3653</v>
      </c>
      <c r="V385" s="2" t="s">
        <v>3654</v>
      </c>
      <c r="W385" s="2">
        <v>9.1465999999999994</v>
      </c>
    </row>
    <row r="386" spans="1:23" x14ac:dyDescent="0.2">
      <c r="A386" s="1"/>
      <c r="B386" s="1">
        <v>1</v>
      </c>
      <c r="C386" s="2" t="s">
        <v>3652</v>
      </c>
      <c r="D386" s="1">
        <v>753</v>
      </c>
      <c r="E386" s="2" t="s">
        <v>45</v>
      </c>
      <c r="F386" s="2" t="s">
        <v>3073</v>
      </c>
      <c r="G386" s="3">
        <v>403.48360000000002</v>
      </c>
      <c r="H386" s="1">
        <v>4</v>
      </c>
      <c r="I386" s="3">
        <v>1610.9127000000001</v>
      </c>
      <c r="J386" s="3">
        <v>1610.9264000000001</v>
      </c>
      <c r="K386" s="4">
        <v>0</v>
      </c>
      <c r="L386" s="5">
        <v>-8.5</v>
      </c>
      <c r="M386" s="1" t="s">
        <v>26</v>
      </c>
      <c r="N386" s="5">
        <v>481.65</v>
      </c>
      <c r="O386" s="5">
        <v>481.65</v>
      </c>
      <c r="P386" s="5">
        <v>481.65</v>
      </c>
      <c r="Q386" s="6">
        <v>7.25</v>
      </c>
      <c r="R386" s="4">
        <v>223</v>
      </c>
      <c r="S386" s="2" t="s">
        <v>27</v>
      </c>
      <c r="T386" s="1">
        <v>1</v>
      </c>
      <c r="U386" s="2" t="s">
        <v>3655</v>
      </c>
      <c r="V386" s="2" t="s">
        <v>3656</v>
      </c>
      <c r="W386" s="2">
        <v>9.2767999999999997</v>
      </c>
    </row>
    <row r="387" spans="1:23" x14ac:dyDescent="0.2">
      <c r="A387" s="1"/>
      <c r="B387" s="1">
        <v>1</v>
      </c>
      <c r="C387" s="2" t="s">
        <v>3652</v>
      </c>
      <c r="D387" s="1">
        <v>753</v>
      </c>
      <c r="E387" s="2" t="s">
        <v>45</v>
      </c>
      <c r="F387" s="2" t="s">
        <v>3073</v>
      </c>
      <c r="G387" s="3">
        <v>537.64269999999999</v>
      </c>
      <c r="H387" s="1">
        <v>3</v>
      </c>
      <c r="I387" s="3">
        <v>1610.9135000000001</v>
      </c>
      <c r="J387" s="3">
        <v>1610.9264000000001</v>
      </c>
      <c r="K387" s="4">
        <v>0</v>
      </c>
      <c r="L387" s="5">
        <v>-8</v>
      </c>
      <c r="M387" s="1" t="s">
        <v>26</v>
      </c>
      <c r="N387" s="5">
        <v>549.63</v>
      </c>
      <c r="O387" s="5">
        <v>503.21</v>
      </c>
      <c r="P387" s="5">
        <v>503.21</v>
      </c>
      <c r="Q387" s="6">
        <v>7.47</v>
      </c>
      <c r="R387" s="4">
        <v>223</v>
      </c>
      <c r="S387" s="2" t="s">
        <v>27</v>
      </c>
      <c r="T387" s="1">
        <v>1</v>
      </c>
      <c r="U387" s="2" t="s">
        <v>3657</v>
      </c>
      <c r="V387" s="2" t="s">
        <v>3658</v>
      </c>
      <c r="W387" s="2">
        <v>9.3260000000000005</v>
      </c>
    </row>
    <row r="388" spans="1:23" x14ac:dyDescent="0.2">
      <c r="A388" s="1"/>
      <c r="B388" s="1">
        <v>1</v>
      </c>
      <c r="C388" s="2" t="s">
        <v>3652</v>
      </c>
      <c r="D388" s="1">
        <v>753</v>
      </c>
      <c r="E388" s="2" t="s">
        <v>45</v>
      </c>
      <c r="F388" s="2" t="s">
        <v>3073</v>
      </c>
      <c r="G388" s="3">
        <v>537.64250000000004</v>
      </c>
      <c r="H388" s="1">
        <v>3</v>
      </c>
      <c r="I388" s="3">
        <v>1610.9128000000001</v>
      </c>
      <c r="J388" s="3">
        <v>1610.9264000000001</v>
      </c>
      <c r="K388" s="4">
        <v>0</v>
      </c>
      <c r="L388" s="5">
        <v>-8.4</v>
      </c>
      <c r="M388" s="1" t="s">
        <v>26</v>
      </c>
      <c r="N388" s="5">
        <v>592.4</v>
      </c>
      <c r="O388" s="5">
        <v>592.4</v>
      </c>
      <c r="P388" s="5">
        <v>592.4</v>
      </c>
      <c r="Q388" s="6">
        <v>8.27</v>
      </c>
      <c r="R388" s="4">
        <v>223</v>
      </c>
      <c r="S388" s="2" t="s">
        <v>27</v>
      </c>
      <c r="T388" s="1">
        <v>1</v>
      </c>
      <c r="U388" s="2" t="s">
        <v>3659</v>
      </c>
      <c r="V388" s="2" t="s">
        <v>3660</v>
      </c>
      <c r="W388" s="2">
        <v>9.1961999999999993</v>
      </c>
    </row>
    <row r="389" spans="1:23" x14ac:dyDescent="0.2">
      <c r="A389" s="1"/>
      <c r="B389" s="1">
        <v>1</v>
      </c>
      <c r="C389" s="2" t="s">
        <v>3661</v>
      </c>
      <c r="D389" s="1">
        <v>761</v>
      </c>
      <c r="E389" s="2" t="s">
        <v>3662</v>
      </c>
      <c r="F389" s="2" t="s">
        <v>3663</v>
      </c>
      <c r="G389" s="3">
        <v>552.03650000000005</v>
      </c>
      <c r="H389" s="1">
        <v>4</v>
      </c>
      <c r="I389" s="3">
        <v>2205.1239999999998</v>
      </c>
      <c r="J389" s="3">
        <v>2205.1397000000002</v>
      </c>
      <c r="K389" s="4">
        <v>0</v>
      </c>
      <c r="L389" s="5">
        <v>-7.1</v>
      </c>
      <c r="M389" s="1" t="s">
        <v>26</v>
      </c>
      <c r="N389" s="5">
        <v>75.040000000000006</v>
      </c>
      <c r="O389" s="5">
        <v>75.040000000000006</v>
      </c>
      <c r="P389" s="5">
        <v>43.26</v>
      </c>
      <c r="Q389" s="6">
        <v>1.87</v>
      </c>
      <c r="R389" s="4">
        <v>223</v>
      </c>
      <c r="S389" s="2" t="s">
        <v>27</v>
      </c>
      <c r="T389" s="1">
        <v>1</v>
      </c>
      <c r="U389" s="2" t="s">
        <v>3664</v>
      </c>
      <c r="V389" s="2" t="s">
        <v>3665</v>
      </c>
      <c r="W389" s="2">
        <v>8.1231000000000009</v>
      </c>
    </row>
    <row r="390" spans="1:23" x14ac:dyDescent="0.2">
      <c r="A390" s="1"/>
      <c r="B390" s="1">
        <v>1</v>
      </c>
      <c r="C390" s="2" t="s">
        <v>3666</v>
      </c>
      <c r="D390" s="1">
        <v>761</v>
      </c>
      <c r="E390" s="2" t="s">
        <v>934</v>
      </c>
      <c r="F390" s="2" t="s">
        <v>3667</v>
      </c>
      <c r="G390" s="3">
        <v>683.32749999999999</v>
      </c>
      <c r="H390" s="1">
        <v>4</v>
      </c>
      <c r="I390" s="3">
        <v>2730.2881000000002</v>
      </c>
      <c r="J390" s="3">
        <v>2730.3090999999999</v>
      </c>
      <c r="K390" s="4">
        <v>0</v>
      </c>
      <c r="L390" s="5">
        <v>-7.7</v>
      </c>
      <c r="M390" s="1" t="s">
        <v>26</v>
      </c>
      <c r="N390" s="5">
        <v>6.33</v>
      </c>
      <c r="O390" s="5">
        <v>6.33</v>
      </c>
      <c r="P390" s="5">
        <v>6.33</v>
      </c>
      <c r="Q390" s="6">
        <v>2.39</v>
      </c>
      <c r="R390" s="4">
        <v>223</v>
      </c>
      <c r="S390" s="2" t="s">
        <v>27</v>
      </c>
      <c r="T390" s="1">
        <v>1</v>
      </c>
      <c r="U390" s="2" t="s">
        <v>3668</v>
      </c>
      <c r="V390" s="2" t="s">
        <v>3669</v>
      </c>
      <c r="W390" s="2">
        <v>9.2533999999999992</v>
      </c>
    </row>
    <row r="391" spans="1:23" x14ac:dyDescent="0.2">
      <c r="A391" s="1"/>
      <c r="B391" s="1">
        <v>1</v>
      </c>
      <c r="C391" s="2" t="s">
        <v>1098</v>
      </c>
      <c r="D391" s="1">
        <v>778</v>
      </c>
      <c r="E391" s="2" t="s">
        <v>45</v>
      </c>
      <c r="F391" s="2" t="s">
        <v>45</v>
      </c>
      <c r="G391" s="3">
        <v>639.31920000000002</v>
      </c>
      <c r="H391" s="1">
        <v>2</v>
      </c>
      <c r="I391" s="3">
        <v>1277.6312</v>
      </c>
      <c r="J391" s="3">
        <v>1277.6371999999999</v>
      </c>
      <c r="K391" s="4">
        <v>0</v>
      </c>
      <c r="L391" s="5">
        <v>-4.7</v>
      </c>
      <c r="M391" s="1" t="s">
        <v>26</v>
      </c>
      <c r="N391" s="5">
        <v>252.21</v>
      </c>
      <c r="O391" s="5">
        <v>235.78</v>
      </c>
      <c r="P391" s="5">
        <v>235.78</v>
      </c>
      <c r="Q391" s="6">
        <v>2.81</v>
      </c>
      <c r="R391" s="4">
        <v>223</v>
      </c>
      <c r="S391" s="2" t="s">
        <v>27</v>
      </c>
      <c r="T391" s="1">
        <v>1</v>
      </c>
      <c r="U391" s="2" t="s">
        <v>3254</v>
      </c>
      <c r="V391" s="2" t="s">
        <v>748</v>
      </c>
      <c r="W391" s="2">
        <v>13.9671</v>
      </c>
    </row>
    <row r="392" spans="1:23" x14ac:dyDescent="0.2">
      <c r="A392" s="1"/>
      <c r="B392" s="1">
        <v>1</v>
      </c>
      <c r="C392" s="2" t="s">
        <v>1098</v>
      </c>
      <c r="D392" s="1">
        <v>778</v>
      </c>
      <c r="E392" s="2" t="s">
        <v>45</v>
      </c>
      <c r="F392" s="2" t="s">
        <v>45</v>
      </c>
      <c r="G392" s="3">
        <v>639.31820000000005</v>
      </c>
      <c r="H392" s="1">
        <v>2</v>
      </c>
      <c r="I392" s="3">
        <v>1277.6291000000001</v>
      </c>
      <c r="J392" s="3">
        <v>1277.6371999999999</v>
      </c>
      <c r="K392" s="4">
        <v>0</v>
      </c>
      <c r="L392" s="5">
        <v>-6.3</v>
      </c>
      <c r="M392" s="1" t="s">
        <v>26</v>
      </c>
      <c r="N392" s="5">
        <v>432.8</v>
      </c>
      <c r="O392" s="5">
        <v>318.86</v>
      </c>
      <c r="P392" s="5">
        <v>318.86</v>
      </c>
      <c r="Q392" s="6">
        <v>5.28</v>
      </c>
      <c r="R392" s="4">
        <v>223</v>
      </c>
      <c r="S392" s="2" t="s">
        <v>27</v>
      </c>
      <c r="T392" s="1">
        <v>1</v>
      </c>
      <c r="U392" s="2" t="s">
        <v>3670</v>
      </c>
      <c r="V392" s="2" t="s">
        <v>3671</v>
      </c>
      <c r="W392" s="2">
        <v>13.803699999999999</v>
      </c>
    </row>
    <row r="393" spans="1:23" x14ac:dyDescent="0.2">
      <c r="A393" s="1"/>
      <c r="B393" s="1">
        <v>1</v>
      </c>
      <c r="C393" s="2" t="s">
        <v>1103</v>
      </c>
      <c r="D393" s="1">
        <v>807</v>
      </c>
      <c r="E393" s="2" t="s">
        <v>45</v>
      </c>
      <c r="F393" s="2" t="s">
        <v>45</v>
      </c>
      <c r="G393" s="3">
        <v>465.721</v>
      </c>
      <c r="H393" s="1">
        <v>2</v>
      </c>
      <c r="I393" s="3">
        <v>930.4348</v>
      </c>
      <c r="J393" s="3">
        <v>930.44150000000002</v>
      </c>
      <c r="K393" s="4">
        <v>0</v>
      </c>
      <c r="L393" s="5">
        <v>-7.1</v>
      </c>
      <c r="M393" s="1" t="s">
        <v>26</v>
      </c>
      <c r="N393" s="5">
        <v>251.02</v>
      </c>
      <c r="O393" s="5">
        <v>220.47</v>
      </c>
      <c r="P393" s="5">
        <v>220.47</v>
      </c>
      <c r="Q393" s="6">
        <v>2.12</v>
      </c>
      <c r="R393" s="4">
        <v>223</v>
      </c>
      <c r="S393" s="2" t="s">
        <v>27</v>
      </c>
      <c r="T393" s="1">
        <v>1</v>
      </c>
      <c r="U393" s="2" t="s">
        <v>3672</v>
      </c>
      <c r="V393" s="2" t="s">
        <v>3673</v>
      </c>
      <c r="W393" s="2">
        <v>12.977399999999999</v>
      </c>
    </row>
    <row r="394" spans="1:23" x14ac:dyDescent="0.2">
      <c r="A394" s="1"/>
      <c r="B394" s="1">
        <v>1</v>
      </c>
      <c r="C394" s="2" t="s">
        <v>1103</v>
      </c>
      <c r="D394" s="1">
        <v>807</v>
      </c>
      <c r="E394" s="2" t="s">
        <v>45</v>
      </c>
      <c r="F394" s="2" t="s">
        <v>45</v>
      </c>
      <c r="G394" s="3">
        <v>465.72129999999999</v>
      </c>
      <c r="H394" s="1">
        <v>2</v>
      </c>
      <c r="I394" s="3">
        <v>930.43529999999998</v>
      </c>
      <c r="J394" s="3">
        <v>930.44150000000002</v>
      </c>
      <c r="K394" s="4">
        <v>0</v>
      </c>
      <c r="L394" s="5">
        <v>-6.6</v>
      </c>
      <c r="M394" s="1" t="s">
        <v>26</v>
      </c>
      <c r="N394" s="5">
        <v>276.05</v>
      </c>
      <c r="O394" s="5">
        <v>211.81</v>
      </c>
      <c r="P394" s="5">
        <v>211.81</v>
      </c>
      <c r="Q394" s="6">
        <v>2.5099999999999998</v>
      </c>
      <c r="R394" s="4">
        <v>223</v>
      </c>
      <c r="S394" s="2" t="s">
        <v>27</v>
      </c>
      <c r="T394" s="1">
        <v>1</v>
      </c>
      <c r="U394" s="2" t="s">
        <v>3674</v>
      </c>
      <c r="V394" s="2" t="s">
        <v>3675</v>
      </c>
      <c r="W394" s="2">
        <v>13.085599999999999</v>
      </c>
    </row>
    <row r="395" spans="1:23" x14ac:dyDescent="0.2">
      <c r="A395" s="1"/>
      <c r="B395" s="1">
        <v>1</v>
      </c>
      <c r="C395" s="2" t="s">
        <v>3676</v>
      </c>
      <c r="D395" s="1">
        <v>844</v>
      </c>
      <c r="E395" s="2" t="s">
        <v>45</v>
      </c>
      <c r="F395" s="2" t="s">
        <v>45</v>
      </c>
      <c r="G395" s="3">
        <v>675.36389999999994</v>
      </c>
      <c r="H395" s="1">
        <v>2</v>
      </c>
      <c r="I395" s="3">
        <v>1349.7204999999999</v>
      </c>
      <c r="J395" s="3">
        <v>1349.7311</v>
      </c>
      <c r="K395" s="4">
        <v>0</v>
      </c>
      <c r="L395" s="5">
        <v>-7.8</v>
      </c>
      <c r="M395" s="1" t="s">
        <v>26</v>
      </c>
      <c r="N395" s="5">
        <v>248.82</v>
      </c>
      <c r="O395" s="5">
        <v>130.16</v>
      </c>
      <c r="P395" s="5">
        <v>130.16</v>
      </c>
      <c r="Q395" s="6">
        <v>2.41</v>
      </c>
      <c r="R395" s="4">
        <v>223</v>
      </c>
      <c r="S395" s="2" t="s">
        <v>27</v>
      </c>
      <c r="T395" s="1">
        <v>1</v>
      </c>
      <c r="U395" s="2" t="s">
        <v>3677</v>
      </c>
      <c r="V395" s="2" t="s">
        <v>3678</v>
      </c>
      <c r="W395" s="2">
        <v>11.889200000000001</v>
      </c>
    </row>
    <row r="396" spans="1:23" x14ac:dyDescent="0.2">
      <c r="A396" s="1"/>
      <c r="B396" s="1">
        <v>1</v>
      </c>
      <c r="C396" s="2" t="s">
        <v>3679</v>
      </c>
      <c r="D396" s="1">
        <v>844</v>
      </c>
      <c r="E396" s="2" t="s">
        <v>816</v>
      </c>
      <c r="F396" s="2" t="s">
        <v>3216</v>
      </c>
      <c r="G396" s="3">
        <v>776.90390000000002</v>
      </c>
      <c r="H396" s="1">
        <v>2</v>
      </c>
      <c r="I396" s="3">
        <v>1552.8006</v>
      </c>
      <c r="J396" s="3">
        <v>1552.8104000000001</v>
      </c>
      <c r="K396" s="4">
        <v>0</v>
      </c>
      <c r="L396" s="5">
        <v>-6.3</v>
      </c>
      <c r="M396" s="1" t="s">
        <v>26</v>
      </c>
      <c r="N396" s="5">
        <v>248.49</v>
      </c>
      <c r="O396" s="5">
        <v>233.43</v>
      </c>
      <c r="P396" s="5">
        <v>2</v>
      </c>
      <c r="Q396" s="6">
        <v>3.73</v>
      </c>
      <c r="R396" s="4">
        <v>223</v>
      </c>
      <c r="S396" s="2" t="s">
        <v>27</v>
      </c>
      <c r="T396" s="1">
        <v>1</v>
      </c>
      <c r="U396" s="2" t="s">
        <v>3680</v>
      </c>
      <c r="V396" s="2" t="s">
        <v>3681</v>
      </c>
      <c r="W396" s="2">
        <v>11.9337</v>
      </c>
    </row>
    <row r="397" spans="1:23" x14ac:dyDescent="0.2">
      <c r="A397" s="1"/>
      <c r="B397" s="1">
        <v>1</v>
      </c>
      <c r="C397" s="2" t="s">
        <v>3682</v>
      </c>
      <c r="D397" s="1">
        <v>844</v>
      </c>
      <c r="E397" s="2" t="s">
        <v>3042</v>
      </c>
      <c r="F397" s="2" t="s">
        <v>3683</v>
      </c>
      <c r="G397" s="3">
        <v>857.92920000000004</v>
      </c>
      <c r="H397" s="1">
        <v>2</v>
      </c>
      <c r="I397" s="3">
        <v>1714.8511000000001</v>
      </c>
      <c r="J397" s="3">
        <v>1714.8633</v>
      </c>
      <c r="K397" s="4">
        <v>0</v>
      </c>
      <c r="L397" s="5">
        <v>-7.1</v>
      </c>
      <c r="M397" s="1" t="s">
        <v>26</v>
      </c>
      <c r="N397" s="5">
        <v>532.78</v>
      </c>
      <c r="O397" s="5">
        <v>379.7</v>
      </c>
      <c r="P397" s="5">
        <v>10.53</v>
      </c>
      <c r="Q397" s="6">
        <v>7.4</v>
      </c>
      <c r="R397" s="4">
        <v>223</v>
      </c>
      <c r="S397" s="2" t="s">
        <v>27</v>
      </c>
      <c r="T397" s="1">
        <v>1</v>
      </c>
      <c r="U397" s="2" t="s">
        <v>3684</v>
      </c>
      <c r="V397" s="2" t="s">
        <v>3685</v>
      </c>
      <c r="W397" s="2">
        <v>11.6037</v>
      </c>
    </row>
    <row r="398" spans="1:23" x14ac:dyDescent="0.2">
      <c r="A398" s="1"/>
      <c r="B398" s="1">
        <v>1</v>
      </c>
      <c r="C398" s="2" t="s">
        <v>3686</v>
      </c>
      <c r="D398" s="1">
        <v>844</v>
      </c>
      <c r="E398" s="2" t="s">
        <v>816</v>
      </c>
      <c r="F398" s="2" t="s">
        <v>3687</v>
      </c>
      <c r="G398" s="3">
        <v>776.90340000000003</v>
      </c>
      <c r="H398" s="1">
        <v>2</v>
      </c>
      <c r="I398" s="3">
        <v>1552.7996000000001</v>
      </c>
      <c r="J398" s="3">
        <v>1552.8104000000001</v>
      </c>
      <c r="K398" s="4">
        <v>0</v>
      </c>
      <c r="L398" s="5">
        <v>-7</v>
      </c>
      <c r="M398" s="1" t="s">
        <v>26</v>
      </c>
      <c r="N398" s="5">
        <v>559.54999999999995</v>
      </c>
      <c r="O398" s="5">
        <v>379.7</v>
      </c>
      <c r="P398" s="5">
        <v>11.26</v>
      </c>
      <c r="Q398" s="6">
        <v>7.4</v>
      </c>
      <c r="R398" s="4">
        <v>223</v>
      </c>
      <c r="S398" s="2" t="s">
        <v>27</v>
      </c>
      <c r="T398" s="1">
        <v>1</v>
      </c>
      <c r="U398" s="2" t="s">
        <v>3688</v>
      </c>
      <c r="V398" s="2" t="s">
        <v>476</v>
      </c>
      <c r="W398" s="2">
        <v>11.792999999999999</v>
      </c>
    </row>
    <row r="399" spans="1:23" x14ac:dyDescent="0.2">
      <c r="A399" s="1"/>
      <c r="B399" s="1">
        <v>1</v>
      </c>
      <c r="C399" s="2" t="s">
        <v>3689</v>
      </c>
      <c r="D399" s="1">
        <v>845</v>
      </c>
      <c r="E399" s="2" t="s">
        <v>45</v>
      </c>
      <c r="F399" s="2" t="s">
        <v>45</v>
      </c>
      <c r="G399" s="3">
        <v>611.3184</v>
      </c>
      <c r="H399" s="1">
        <v>2</v>
      </c>
      <c r="I399" s="3">
        <v>1221.6294</v>
      </c>
      <c r="J399" s="3">
        <v>1221.6360999999999</v>
      </c>
      <c r="K399" s="4">
        <v>0</v>
      </c>
      <c r="L399" s="5">
        <v>-5.5</v>
      </c>
      <c r="M399" s="1" t="s">
        <v>26</v>
      </c>
      <c r="N399" s="5">
        <v>240.25</v>
      </c>
      <c r="O399" s="5">
        <v>240.25</v>
      </c>
      <c r="P399" s="5">
        <v>240.25</v>
      </c>
      <c r="Q399" s="6">
        <v>3.16</v>
      </c>
      <c r="R399" s="4">
        <v>223</v>
      </c>
      <c r="S399" s="2" t="s">
        <v>27</v>
      </c>
      <c r="T399" s="1">
        <v>1</v>
      </c>
      <c r="U399" s="2" t="s">
        <v>3690</v>
      </c>
      <c r="V399" s="2" t="s">
        <v>3691</v>
      </c>
      <c r="W399" s="2">
        <v>13.8329</v>
      </c>
    </row>
    <row r="400" spans="1:23" x14ac:dyDescent="0.2">
      <c r="A400" s="1"/>
      <c r="B400" s="1">
        <v>1</v>
      </c>
      <c r="C400" s="2" t="s">
        <v>3692</v>
      </c>
      <c r="D400" s="1">
        <v>845</v>
      </c>
      <c r="E400" s="2" t="s">
        <v>816</v>
      </c>
      <c r="F400" s="2" t="s">
        <v>3216</v>
      </c>
      <c r="G400" s="3">
        <v>712.85860000000002</v>
      </c>
      <c r="H400" s="1">
        <v>2</v>
      </c>
      <c r="I400" s="3">
        <v>1424.71</v>
      </c>
      <c r="J400" s="3">
        <v>1424.7155</v>
      </c>
      <c r="K400" s="4">
        <v>0</v>
      </c>
      <c r="L400" s="5">
        <v>-3.8</v>
      </c>
      <c r="M400" s="1" t="s">
        <v>26</v>
      </c>
      <c r="N400" s="5">
        <v>462.51</v>
      </c>
      <c r="O400" s="5">
        <v>462.51</v>
      </c>
      <c r="P400" s="5">
        <v>0</v>
      </c>
      <c r="Q400" s="6">
        <v>5.93</v>
      </c>
      <c r="R400" s="4">
        <v>223</v>
      </c>
      <c r="S400" s="2" t="s">
        <v>27</v>
      </c>
      <c r="T400" s="1">
        <v>1</v>
      </c>
      <c r="U400" s="2" t="s">
        <v>3693</v>
      </c>
      <c r="V400" s="2" t="s">
        <v>3694</v>
      </c>
      <c r="W400" s="2">
        <v>13.781700000000001</v>
      </c>
    </row>
    <row r="401" spans="1:23" x14ac:dyDescent="0.2">
      <c r="A401" s="1"/>
      <c r="B401" s="1">
        <v>1</v>
      </c>
      <c r="C401" s="2" t="s">
        <v>1123</v>
      </c>
      <c r="D401" s="1">
        <v>845</v>
      </c>
      <c r="E401" s="2" t="s">
        <v>45</v>
      </c>
      <c r="F401" s="2" t="s">
        <v>45</v>
      </c>
      <c r="G401" s="3">
        <v>960.48320000000001</v>
      </c>
      <c r="H401" s="1">
        <v>3</v>
      </c>
      <c r="I401" s="3">
        <v>2879.4351999999999</v>
      </c>
      <c r="J401" s="3">
        <v>2879.4520000000002</v>
      </c>
      <c r="K401" s="4">
        <v>0</v>
      </c>
      <c r="L401" s="5">
        <v>-5.8</v>
      </c>
      <c r="M401" s="1" t="s">
        <v>26</v>
      </c>
      <c r="N401" s="5">
        <v>449.15</v>
      </c>
      <c r="O401" s="5">
        <v>449.15</v>
      </c>
      <c r="P401" s="5">
        <v>449.15</v>
      </c>
      <c r="Q401" s="6">
        <v>5.44</v>
      </c>
      <c r="R401" s="4">
        <v>223</v>
      </c>
      <c r="S401" s="2" t="s">
        <v>27</v>
      </c>
      <c r="T401" s="1">
        <v>1</v>
      </c>
      <c r="U401" s="2" t="s">
        <v>3695</v>
      </c>
      <c r="V401" s="2" t="s">
        <v>3696</v>
      </c>
      <c r="W401" s="2">
        <v>16.229500000000002</v>
      </c>
    </row>
    <row r="402" spans="1:23" x14ac:dyDescent="0.2">
      <c r="A402" s="1"/>
      <c r="B402" s="1">
        <v>1</v>
      </c>
      <c r="C402" s="2" t="s">
        <v>3697</v>
      </c>
      <c r="D402" s="1">
        <v>857</v>
      </c>
      <c r="E402" s="2" t="s">
        <v>45</v>
      </c>
      <c r="F402" s="2" t="s">
        <v>45</v>
      </c>
      <c r="G402" s="3">
        <v>838.91489999999999</v>
      </c>
      <c r="H402" s="1">
        <v>2</v>
      </c>
      <c r="I402" s="3">
        <v>1676.8224</v>
      </c>
      <c r="J402" s="3">
        <v>1676.8336999999999</v>
      </c>
      <c r="K402" s="4">
        <v>0</v>
      </c>
      <c r="L402" s="5">
        <v>-6.7</v>
      </c>
      <c r="M402" s="1" t="s">
        <v>26</v>
      </c>
      <c r="N402" s="5">
        <v>265.18</v>
      </c>
      <c r="O402" s="5">
        <v>159.58000000000001</v>
      </c>
      <c r="P402" s="5">
        <v>159.58000000000001</v>
      </c>
      <c r="Q402" s="6">
        <v>3.25</v>
      </c>
      <c r="R402" s="4">
        <v>223</v>
      </c>
      <c r="S402" s="2" t="s">
        <v>27</v>
      </c>
      <c r="T402" s="1">
        <v>1</v>
      </c>
      <c r="U402" s="2" t="s">
        <v>3698</v>
      </c>
      <c r="V402" s="2" t="s">
        <v>3699</v>
      </c>
      <c r="W402" s="2">
        <v>12.766400000000001</v>
      </c>
    </row>
    <row r="403" spans="1:23" x14ac:dyDescent="0.2">
      <c r="A403" s="1"/>
      <c r="B403" s="1">
        <v>1</v>
      </c>
      <c r="C403" s="2" t="s">
        <v>3700</v>
      </c>
      <c r="D403" s="1">
        <v>857</v>
      </c>
      <c r="E403" s="2" t="s">
        <v>3662</v>
      </c>
      <c r="F403" s="2" t="s">
        <v>3701</v>
      </c>
      <c r="G403" s="3">
        <v>694.99559999999997</v>
      </c>
      <c r="H403" s="1">
        <v>3</v>
      </c>
      <c r="I403" s="3">
        <v>2082.9722000000002</v>
      </c>
      <c r="J403" s="3">
        <v>2082.9924999999998</v>
      </c>
      <c r="K403" s="4">
        <v>0</v>
      </c>
      <c r="L403" s="5">
        <v>-9.6999999999999993</v>
      </c>
      <c r="M403" s="1" t="s">
        <v>26</v>
      </c>
      <c r="N403" s="5">
        <v>273.32</v>
      </c>
      <c r="O403" s="5">
        <v>200.54</v>
      </c>
      <c r="P403" s="5">
        <v>2.4</v>
      </c>
      <c r="Q403" s="6">
        <v>2.2999999999999998</v>
      </c>
      <c r="R403" s="4">
        <v>223</v>
      </c>
      <c r="S403" s="2" t="s">
        <v>27</v>
      </c>
      <c r="T403" s="1">
        <v>1</v>
      </c>
      <c r="U403" s="2" t="s">
        <v>3702</v>
      </c>
      <c r="V403" s="2" t="s">
        <v>415</v>
      </c>
      <c r="W403" s="2">
        <v>11.9315</v>
      </c>
    </row>
    <row r="404" spans="1:23" x14ac:dyDescent="0.2">
      <c r="A404" s="1"/>
      <c r="B404" s="1">
        <v>1</v>
      </c>
      <c r="C404" s="2" t="s">
        <v>1126</v>
      </c>
      <c r="D404" s="1">
        <v>874</v>
      </c>
      <c r="E404" s="2" t="s">
        <v>45</v>
      </c>
      <c r="F404" s="2" t="s">
        <v>46</v>
      </c>
      <c r="G404" s="3">
        <v>1255.0839000000001</v>
      </c>
      <c r="H404" s="1">
        <v>2</v>
      </c>
      <c r="I404" s="3">
        <v>2509.1605</v>
      </c>
      <c r="J404" s="3">
        <v>2509.1743999999999</v>
      </c>
      <c r="K404" s="4">
        <v>0</v>
      </c>
      <c r="L404" s="5">
        <v>-5.5</v>
      </c>
      <c r="M404" s="1" t="s">
        <v>26</v>
      </c>
      <c r="N404" s="5">
        <v>632.70000000000005</v>
      </c>
      <c r="O404" s="5">
        <v>632.70000000000005</v>
      </c>
      <c r="P404" s="5">
        <v>632.70000000000005</v>
      </c>
      <c r="Q404" s="6">
        <v>9.77</v>
      </c>
      <c r="R404" s="4">
        <v>223</v>
      </c>
      <c r="S404" s="2" t="s">
        <v>27</v>
      </c>
      <c r="T404" s="1">
        <v>1</v>
      </c>
      <c r="U404" s="2" t="s">
        <v>3703</v>
      </c>
      <c r="V404" s="2" t="s">
        <v>3704</v>
      </c>
      <c r="W404" s="2">
        <v>13.4643</v>
      </c>
    </row>
    <row r="405" spans="1:23" x14ac:dyDescent="0.2">
      <c r="A405" s="1"/>
      <c r="B405" s="1">
        <v>1</v>
      </c>
      <c r="C405" s="2" t="s">
        <v>1126</v>
      </c>
      <c r="D405" s="1">
        <v>874</v>
      </c>
      <c r="E405" s="2" t="s">
        <v>45</v>
      </c>
      <c r="F405" s="2" t="s">
        <v>46</v>
      </c>
      <c r="G405" s="3">
        <v>837.05769999999995</v>
      </c>
      <c r="H405" s="1">
        <v>3</v>
      </c>
      <c r="I405" s="3">
        <v>2509.1586000000002</v>
      </c>
      <c r="J405" s="3">
        <v>2509.1743999999999</v>
      </c>
      <c r="K405" s="4">
        <v>0</v>
      </c>
      <c r="L405" s="5">
        <v>-6.3</v>
      </c>
      <c r="M405" s="1" t="s">
        <v>26</v>
      </c>
      <c r="N405" s="5">
        <v>757.6</v>
      </c>
      <c r="O405" s="5">
        <v>757.6</v>
      </c>
      <c r="P405" s="5">
        <v>757.6</v>
      </c>
      <c r="Q405" s="6">
        <v>12.75</v>
      </c>
      <c r="R405" s="4">
        <v>223</v>
      </c>
      <c r="S405" s="2" t="s">
        <v>27</v>
      </c>
      <c r="T405" s="1">
        <v>1</v>
      </c>
      <c r="U405" s="2" t="s">
        <v>3705</v>
      </c>
      <c r="V405" s="2" t="s">
        <v>3706</v>
      </c>
      <c r="W405" s="2">
        <v>13.664999999999999</v>
      </c>
    </row>
    <row r="406" spans="1:23" x14ac:dyDescent="0.2">
      <c r="A406" s="1"/>
      <c r="B406" s="1">
        <v>1</v>
      </c>
      <c r="C406" s="2" t="s">
        <v>1126</v>
      </c>
      <c r="D406" s="1">
        <v>874</v>
      </c>
      <c r="E406" s="2" t="s">
        <v>45</v>
      </c>
      <c r="F406" s="2" t="s">
        <v>46</v>
      </c>
      <c r="G406" s="3">
        <v>837.05790000000002</v>
      </c>
      <c r="H406" s="1">
        <v>3</v>
      </c>
      <c r="I406" s="3">
        <v>2509.1590999999999</v>
      </c>
      <c r="J406" s="3">
        <v>2509.1743999999999</v>
      </c>
      <c r="K406" s="4">
        <v>0</v>
      </c>
      <c r="L406" s="5">
        <v>-6.1</v>
      </c>
      <c r="M406" s="1" t="s">
        <v>26</v>
      </c>
      <c r="N406" s="5">
        <v>765.53</v>
      </c>
      <c r="O406" s="5">
        <v>765.53</v>
      </c>
      <c r="P406" s="5">
        <v>765.53</v>
      </c>
      <c r="Q406" s="6">
        <v>12.75</v>
      </c>
      <c r="R406" s="4">
        <v>223</v>
      </c>
      <c r="S406" s="2" t="s">
        <v>27</v>
      </c>
      <c r="T406" s="1">
        <v>1</v>
      </c>
      <c r="U406" s="2" t="s">
        <v>3707</v>
      </c>
      <c r="V406" s="2" t="s">
        <v>1173</v>
      </c>
      <c r="W406" s="2">
        <v>13.5434</v>
      </c>
    </row>
    <row r="407" spans="1:23" x14ac:dyDescent="0.2">
      <c r="A407" s="1"/>
      <c r="B407" s="1">
        <v>1</v>
      </c>
      <c r="C407" s="2" t="s">
        <v>1126</v>
      </c>
      <c r="D407" s="1">
        <v>874</v>
      </c>
      <c r="E407" s="2" t="s">
        <v>45</v>
      </c>
      <c r="F407" s="2" t="s">
        <v>46</v>
      </c>
      <c r="G407" s="3">
        <v>628.04510000000005</v>
      </c>
      <c r="H407" s="1">
        <v>4</v>
      </c>
      <c r="I407" s="3">
        <v>2509.1587</v>
      </c>
      <c r="J407" s="3">
        <v>2509.1743999999999</v>
      </c>
      <c r="K407" s="4">
        <v>0</v>
      </c>
      <c r="L407" s="5">
        <v>-6.3</v>
      </c>
      <c r="M407" s="1" t="s">
        <v>26</v>
      </c>
      <c r="N407" s="5">
        <v>766.6</v>
      </c>
      <c r="O407" s="5">
        <v>766.6</v>
      </c>
      <c r="P407" s="5">
        <v>766.6</v>
      </c>
      <c r="Q407" s="6">
        <v>13.02</v>
      </c>
      <c r="R407" s="4">
        <v>223</v>
      </c>
      <c r="S407" s="2" t="s">
        <v>27</v>
      </c>
      <c r="T407" s="1">
        <v>1</v>
      </c>
      <c r="U407" s="2" t="s">
        <v>3708</v>
      </c>
      <c r="V407" s="2" t="s">
        <v>3709</v>
      </c>
      <c r="W407" s="2">
        <v>13.4513</v>
      </c>
    </row>
    <row r="408" spans="1:23" x14ac:dyDescent="0.2">
      <c r="A408" s="1"/>
      <c r="B408" s="1">
        <v>1</v>
      </c>
      <c r="C408" s="2" t="s">
        <v>1126</v>
      </c>
      <c r="D408" s="1">
        <v>874</v>
      </c>
      <c r="E408" s="2" t="s">
        <v>45</v>
      </c>
      <c r="F408" s="2" t="s">
        <v>46</v>
      </c>
      <c r="G408" s="3">
        <v>837.05669999999998</v>
      </c>
      <c r="H408" s="1">
        <v>3</v>
      </c>
      <c r="I408" s="3">
        <v>2509.1556</v>
      </c>
      <c r="J408" s="3">
        <v>2509.1743999999999</v>
      </c>
      <c r="K408" s="4">
        <v>0</v>
      </c>
      <c r="L408" s="5">
        <v>-7.5</v>
      </c>
      <c r="M408" s="1" t="s">
        <v>26</v>
      </c>
      <c r="N408" s="5">
        <v>770.15</v>
      </c>
      <c r="O408" s="5">
        <v>770.15</v>
      </c>
      <c r="P408" s="5">
        <v>770.15</v>
      </c>
      <c r="Q408" s="6">
        <v>12.75</v>
      </c>
      <c r="R408" s="4">
        <v>223</v>
      </c>
      <c r="S408" s="2" t="s">
        <v>27</v>
      </c>
      <c r="T408" s="1">
        <v>1</v>
      </c>
      <c r="U408" s="2" t="s">
        <v>3710</v>
      </c>
      <c r="V408" s="2" t="s">
        <v>3711</v>
      </c>
      <c r="W408" s="2">
        <v>13.4283</v>
      </c>
    </row>
    <row r="409" spans="1:23" x14ac:dyDescent="0.2">
      <c r="A409" s="1"/>
      <c r="B409" s="1">
        <v>1</v>
      </c>
      <c r="C409" s="2" t="s">
        <v>1126</v>
      </c>
      <c r="D409" s="1">
        <v>874</v>
      </c>
      <c r="E409" s="2" t="s">
        <v>45</v>
      </c>
      <c r="F409" s="2" t="s">
        <v>46</v>
      </c>
      <c r="G409" s="3">
        <v>628.04539999999997</v>
      </c>
      <c r="H409" s="1">
        <v>4</v>
      </c>
      <c r="I409" s="3">
        <v>2509.1597000000002</v>
      </c>
      <c r="J409" s="3">
        <v>2509.1743999999999</v>
      </c>
      <c r="K409" s="4">
        <v>0</v>
      </c>
      <c r="L409" s="5">
        <v>-5.9</v>
      </c>
      <c r="M409" s="1" t="s">
        <v>26</v>
      </c>
      <c r="N409" s="5">
        <v>773.24</v>
      </c>
      <c r="O409" s="5">
        <v>773.24</v>
      </c>
      <c r="P409" s="5">
        <v>773.24</v>
      </c>
      <c r="Q409" s="6">
        <v>13.02</v>
      </c>
      <c r="R409" s="4">
        <v>223</v>
      </c>
      <c r="S409" s="2" t="s">
        <v>27</v>
      </c>
      <c r="T409" s="1">
        <v>1</v>
      </c>
      <c r="U409" s="2" t="s">
        <v>3712</v>
      </c>
      <c r="V409" s="2" t="s">
        <v>1301</v>
      </c>
      <c r="W409" s="2">
        <v>13.567</v>
      </c>
    </row>
    <row r="410" spans="1:23" x14ac:dyDescent="0.2">
      <c r="A410" s="1"/>
      <c r="B410" s="1">
        <v>1</v>
      </c>
      <c r="C410" s="2" t="s">
        <v>1143</v>
      </c>
      <c r="D410" s="1">
        <v>874</v>
      </c>
      <c r="E410" s="2" t="s">
        <v>45</v>
      </c>
      <c r="F410" s="2" t="s">
        <v>50</v>
      </c>
      <c r="G410" s="3">
        <v>632.04319999999996</v>
      </c>
      <c r="H410" s="1">
        <v>4</v>
      </c>
      <c r="I410" s="3">
        <v>2525.1511</v>
      </c>
      <c r="J410" s="3">
        <v>2525.1693</v>
      </c>
      <c r="K410" s="4">
        <v>0</v>
      </c>
      <c r="L410" s="5">
        <v>-7.2</v>
      </c>
      <c r="M410" s="1" t="s">
        <v>26</v>
      </c>
      <c r="N410" s="5">
        <v>702.83</v>
      </c>
      <c r="O410" s="5">
        <v>702.83</v>
      </c>
      <c r="P410" s="5">
        <v>110.72</v>
      </c>
      <c r="Q410" s="6">
        <v>12.02</v>
      </c>
      <c r="R410" s="4">
        <v>223</v>
      </c>
      <c r="S410" s="2" t="s">
        <v>27</v>
      </c>
      <c r="T410" s="1">
        <v>1</v>
      </c>
      <c r="U410" s="2" t="s">
        <v>3713</v>
      </c>
      <c r="V410" s="2" t="s">
        <v>736</v>
      </c>
      <c r="W410" s="2">
        <v>13.5267</v>
      </c>
    </row>
    <row r="411" spans="1:23" x14ac:dyDescent="0.2">
      <c r="A411" s="1"/>
      <c r="B411" s="1">
        <v>1</v>
      </c>
      <c r="C411" s="2" t="s">
        <v>1143</v>
      </c>
      <c r="D411" s="1">
        <v>874</v>
      </c>
      <c r="E411" s="2" t="s">
        <v>45</v>
      </c>
      <c r="F411" s="2" t="s">
        <v>50</v>
      </c>
      <c r="G411" s="3">
        <v>842.38739999999996</v>
      </c>
      <c r="H411" s="1">
        <v>3</v>
      </c>
      <c r="I411" s="3">
        <v>2525.1477</v>
      </c>
      <c r="J411" s="3">
        <v>2525.1693</v>
      </c>
      <c r="K411" s="4">
        <v>0</v>
      </c>
      <c r="L411" s="5">
        <v>-8.6</v>
      </c>
      <c r="M411" s="1" t="s">
        <v>26</v>
      </c>
      <c r="N411" s="5">
        <v>766.12</v>
      </c>
      <c r="O411" s="5">
        <v>766.12</v>
      </c>
      <c r="P411" s="5">
        <v>61.74</v>
      </c>
      <c r="Q411" s="6">
        <v>12.75</v>
      </c>
      <c r="R411" s="4">
        <v>223</v>
      </c>
      <c r="S411" s="2" t="s">
        <v>27</v>
      </c>
      <c r="T411" s="1">
        <v>1</v>
      </c>
      <c r="U411" s="2" t="s">
        <v>3714</v>
      </c>
      <c r="V411" s="2" t="s">
        <v>3715</v>
      </c>
      <c r="W411" s="2">
        <v>13.476800000000001</v>
      </c>
    </row>
    <row r="412" spans="1:23" x14ac:dyDescent="0.2">
      <c r="A412" s="1"/>
      <c r="B412" s="1">
        <v>1</v>
      </c>
      <c r="C412" s="2" t="s">
        <v>1148</v>
      </c>
      <c r="D412" s="1">
        <v>877</v>
      </c>
      <c r="E412" s="2" t="s">
        <v>45</v>
      </c>
      <c r="F412" s="2" t="s">
        <v>46</v>
      </c>
      <c r="G412" s="3">
        <v>718.3347</v>
      </c>
      <c r="H412" s="1">
        <v>3</v>
      </c>
      <c r="I412" s="3">
        <v>2152.9897000000001</v>
      </c>
      <c r="J412" s="3">
        <v>2153.0048000000002</v>
      </c>
      <c r="K412" s="4">
        <v>0</v>
      </c>
      <c r="L412" s="5">
        <v>-7</v>
      </c>
      <c r="M412" s="1" t="s">
        <v>26</v>
      </c>
      <c r="N412" s="5">
        <v>702.43</v>
      </c>
      <c r="O412" s="5">
        <v>702.43</v>
      </c>
      <c r="P412" s="5">
        <v>305.19</v>
      </c>
      <c r="Q412" s="6">
        <v>11.29</v>
      </c>
      <c r="R412" s="4">
        <v>223</v>
      </c>
      <c r="S412" s="2" t="s">
        <v>27</v>
      </c>
      <c r="T412" s="1">
        <v>1</v>
      </c>
      <c r="U412" s="2" t="s">
        <v>3716</v>
      </c>
      <c r="V412" s="2" t="s">
        <v>3717</v>
      </c>
      <c r="W412" s="2">
        <v>13.586499999999999</v>
      </c>
    </row>
    <row r="413" spans="1:23" x14ac:dyDescent="0.2">
      <c r="A413" s="1"/>
      <c r="B413" s="1">
        <v>1</v>
      </c>
      <c r="C413" s="2" t="s">
        <v>1148</v>
      </c>
      <c r="D413" s="1">
        <v>877</v>
      </c>
      <c r="E413" s="2" t="s">
        <v>45</v>
      </c>
      <c r="F413" s="2" t="s">
        <v>46</v>
      </c>
      <c r="G413" s="3">
        <v>718.33429999999998</v>
      </c>
      <c r="H413" s="1">
        <v>3</v>
      </c>
      <c r="I413" s="3">
        <v>2152.9884000000002</v>
      </c>
      <c r="J413" s="3">
        <v>2153.0048000000002</v>
      </c>
      <c r="K413" s="4">
        <v>0</v>
      </c>
      <c r="L413" s="5">
        <v>-7.6</v>
      </c>
      <c r="M413" s="1" t="s">
        <v>26</v>
      </c>
      <c r="N413" s="5">
        <v>760.05</v>
      </c>
      <c r="O413" s="5">
        <v>760.05</v>
      </c>
      <c r="P413" s="5">
        <v>358.44</v>
      </c>
      <c r="Q413" s="6">
        <v>12.29</v>
      </c>
      <c r="R413" s="4">
        <v>223</v>
      </c>
      <c r="S413" s="2" t="s">
        <v>27</v>
      </c>
      <c r="T413" s="1">
        <v>1</v>
      </c>
      <c r="U413" s="2" t="s">
        <v>3718</v>
      </c>
      <c r="V413" s="2" t="s">
        <v>3719</v>
      </c>
      <c r="W413" s="2">
        <v>13.46</v>
      </c>
    </row>
    <row r="414" spans="1:23" x14ac:dyDescent="0.2">
      <c r="A414" s="1"/>
      <c r="B414" s="1">
        <v>1</v>
      </c>
      <c r="C414" s="2" t="s">
        <v>1148</v>
      </c>
      <c r="D414" s="1">
        <v>877</v>
      </c>
      <c r="E414" s="2" t="s">
        <v>45</v>
      </c>
      <c r="F414" s="2" t="s">
        <v>46</v>
      </c>
      <c r="G414" s="3">
        <v>718.33479999999997</v>
      </c>
      <c r="H414" s="1">
        <v>3</v>
      </c>
      <c r="I414" s="3">
        <v>2152.9899</v>
      </c>
      <c r="J414" s="3">
        <v>2153.0048000000002</v>
      </c>
      <c r="K414" s="4">
        <v>0</v>
      </c>
      <c r="L414" s="5">
        <v>-6.9</v>
      </c>
      <c r="M414" s="1" t="s">
        <v>26</v>
      </c>
      <c r="N414" s="5">
        <v>769.84</v>
      </c>
      <c r="O414" s="5">
        <v>769.84</v>
      </c>
      <c r="P414" s="5">
        <v>365.41</v>
      </c>
      <c r="Q414" s="6">
        <v>12.29</v>
      </c>
      <c r="R414" s="4">
        <v>223</v>
      </c>
      <c r="S414" s="2" t="s">
        <v>27</v>
      </c>
      <c r="T414" s="1">
        <v>1</v>
      </c>
      <c r="U414" s="2" t="s">
        <v>3720</v>
      </c>
      <c r="V414" s="2" t="s">
        <v>1107</v>
      </c>
      <c r="W414" s="2">
        <v>13.130699999999999</v>
      </c>
    </row>
    <row r="415" spans="1:23" x14ac:dyDescent="0.2">
      <c r="A415" s="1"/>
      <c r="B415" s="1">
        <v>1</v>
      </c>
      <c r="C415" s="2" t="s">
        <v>1148</v>
      </c>
      <c r="D415" s="1">
        <v>877</v>
      </c>
      <c r="E415" s="2" t="s">
        <v>45</v>
      </c>
      <c r="F415" s="2" t="s">
        <v>46</v>
      </c>
      <c r="G415" s="3">
        <v>718.33500000000004</v>
      </c>
      <c r="H415" s="1">
        <v>3</v>
      </c>
      <c r="I415" s="3">
        <v>2152.9904000000001</v>
      </c>
      <c r="J415" s="3">
        <v>2153.0048000000002</v>
      </c>
      <c r="K415" s="4">
        <v>0</v>
      </c>
      <c r="L415" s="5">
        <v>-6.7</v>
      </c>
      <c r="M415" s="1" t="s">
        <v>26</v>
      </c>
      <c r="N415" s="5">
        <v>770.62</v>
      </c>
      <c r="O415" s="5">
        <v>770.62</v>
      </c>
      <c r="P415" s="5">
        <v>353.32</v>
      </c>
      <c r="Q415" s="6">
        <v>12.29</v>
      </c>
      <c r="R415" s="4">
        <v>223</v>
      </c>
      <c r="S415" s="2" t="s">
        <v>27</v>
      </c>
      <c r="T415" s="1">
        <v>1</v>
      </c>
      <c r="U415" s="2" t="s">
        <v>3721</v>
      </c>
      <c r="V415" s="2" t="s">
        <v>3722</v>
      </c>
      <c r="W415" s="2">
        <v>13.0183</v>
      </c>
    </row>
    <row r="416" spans="1:23" x14ac:dyDescent="0.2">
      <c r="A416" s="1"/>
      <c r="B416" s="1">
        <v>1</v>
      </c>
      <c r="C416" s="2" t="s">
        <v>1148</v>
      </c>
      <c r="D416" s="1">
        <v>877</v>
      </c>
      <c r="E416" s="2" t="s">
        <v>45</v>
      </c>
      <c r="F416" s="2" t="s">
        <v>46</v>
      </c>
      <c r="G416" s="3">
        <v>718.33550000000002</v>
      </c>
      <c r="H416" s="1">
        <v>3</v>
      </c>
      <c r="I416" s="3">
        <v>2152.9919</v>
      </c>
      <c r="J416" s="3">
        <v>2153.0048000000002</v>
      </c>
      <c r="K416" s="4">
        <v>0</v>
      </c>
      <c r="L416" s="5">
        <v>-6</v>
      </c>
      <c r="M416" s="1" t="s">
        <v>26</v>
      </c>
      <c r="N416" s="5">
        <v>776.13</v>
      </c>
      <c r="O416" s="5">
        <v>776.13</v>
      </c>
      <c r="P416" s="5">
        <v>367.45</v>
      </c>
      <c r="Q416" s="6">
        <v>12.29</v>
      </c>
      <c r="R416" s="4">
        <v>223</v>
      </c>
      <c r="S416" s="2" t="s">
        <v>27</v>
      </c>
      <c r="T416" s="1">
        <v>1</v>
      </c>
      <c r="U416" s="2" t="s">
        <v>3723</v>
      </c>
      <c r="V416" s="2" t="s">
        <v>3724</v>
      </c>
      <c r="W416" s="2">
        <v>13.246</v>
      </c>
    </row>
    <row r="417" spans="1:23" x14ac:dyDescent="0.2">
      <c r="A417" s="1"/>
      <c r="B417" s="1">
        <v>1</v>
      </c>
      <c r="C417" s="2" t="s">
        <v>1148</v>
      </c>
      <c r="D417" s="1">
        <v>877</v>
      </c>
      <c r="E417" s="2" t="s">
        <v>45</v>
      </c>
      <c r="F417" s="2" t="s">
        <v>46</v>
      </c>
      <c r="G417" s="3">
        <v>539.00300000000004</v>
      </c>
      <c r="H417" s="1">
        <v>4</v>
      </c>
      <c r="I417" s="3">
        <v>2152.9902000000002</v>
      </c>
      <c r="J417" s="3">
        <v>2153.0048000000002</v>
      </c>
      <c r="K417" s="4">
        <v>0</v>
      </c>
      <c r="L417" s="5">
        <v>-6.8</v>
      </c>
      <c r="M417" s="1" t="s">
        <v>26</v>
      </c>
      <c r="N417" s="5">
        <v>787.06</v>
      </c>
      <c r="O417" s="5">
        <v>787.06</v>
      </c>
      <c r="P417" s="5">
        <v>371.79</v>
      </c>
      <c r="Q417" s="6">
        <v>12.56</v>
      </c>
      <c r="R417" s="4">
        <v>223</v>
      </c>
      <c r="S417" s="2" t="s">
        <v>27</v>
      </c>
      <c r="T417" s="1">
        <v>1</v>
      </c>
      <c r="U417" s="2" t="s">
        <v>3725</v>
      </c>
      <c r="V417" s="2" t="s">
        <v>3726</v>
      </c>
      <c r="W417" s="2">
        <v>12.956</v>
      </c>
    </row>
    <row r="418" spans="1:23" x14ac:dyDescent="0.2">
      <c r="A418" s="1"/>
      <c r="B418" s="1">
        <v>1</v>
      </c>
      <c r="C418" s="2" t="s">
        <v>1148</v>
      </c>
      <c r="D418" s="1">
        <v>877</v>
      </c>
      <c r="E418" s="2" t="s">
        <v>45</v>
      </c>
      <c r="F418" s="2" t="s">
        <v>46</v>
      </c>
      <c r="G418" s="3">
        <v>1076.9997000000001</v>
      </c>
      <c r="H418" s="1">
        <v>2</v>
      </c>
      <c r="I418" s="3">
        <v>2152.9920999999999</v>
      </c>
      <c r="J418" s="3">
        <v>2153.0048000000002</v>
      </c>
      <c r="K418" s="4">
        <v>0</v>
      </c>
      <c r="L418" s="5">
        <v>-5.9</v>
      </c>
      <c r="M418" s="1" t="s">
        <v>26</v>
      </c>
      <c r="N418" s="5">
        <v>803.16</v>
      </c>
      <c r="O418" s="5">
        <v>803.16</v>
      </c>
      <c r="P418" s="5">
        <v>491.6</v>
      </c>
      <c r="Q418" s="6">
        <v>13.32</v>
      </c>
      <c r="R418" s="4">
        <v>223</v>
      </c>
      <c r="S418" s="2" t="s">
        <v>27</v>
      </c>
      <c r="T418" s="1">
        <v>1</v>
      </c>
      <c r="U418" s="2" t="s">
        <v>3727</v>
      </c>
      <c r="V418" s="2" t="s">
        <v>3728</v>
      </c>
      <c r="W418" s="2">
        <v>12.9358</v>
      </c>
    </row>
    <row r="419" spans="1:23" x14ac:dyDescent="0.2">
      <c r="A419" s="1"/>
      <c r="B419" s="1">
        <v>1</v>
      </c>
      <c r="C419" s="2" t="s">
        <v>1148</v>
      </c>
      <c r="D419" s="1">
        <v>877</v>
      </c>
      <c r="E419" s="2" t="s">
        <v>45</v>
      </c>
      <c r="F419" s="2" t="s">
        <v>46</v>
      </c>
      <c r="G419" s="3">
        <v>718.33550000000002</v>
      </c>
      <c r="H419" s="1">
        <v>3</v>
      </c>
      <c r="I419" s="3">
        <v>2152.9920999999999</v>
      </c>
      <c r="J419" s="3">
        <v>2153.0048000000002</v>
      </c>
      <c r="K419" s="4">
        <v>0</v>
      </c>
      <c r="L419" s="5">
        <v>-5.9</v>
      </c>
      <c r="M419" s="1" t="s">
        <v>26</v>
      </c>
      <c r="N419" s="5">
        <v>809.94</v>
      </c>
      <c r="O419" s="5">
        <v>809.94</v>
      </c>
      <c r="P419" s="5">
        <v>387.78</v>
      </c>
      <c r="Q419" s="6">
        <v>13.29</v>
      </c>
      <c r="R419" s="4">
        <v>223</v>
      </c>
      <c r="S419" s="2" t="s">
        <v>27</v>
      </c>
      <c r="T419" s="1">
        <v>1</v>
      </c>
      <c r="U419" s="2" t="s">
        <v>3729</v>
      </c>
      <c r="V419" s="2" t="s">
        <v>3730</v>
      </c>
      <c r="W419" s="2">
        <v>12.909599999999999</v>
      </c>
    </row>
    <row r="420" spans="1:23" x14ac:dyDescent="0.2">
      <c r="A420" s="1"/>
      <c r="B420" s="1">
        <v>1</v>
      </c>
      <c r="C420" s="2" t="s">
        <v>3731</v>
      </c>
      <c r="D420" s="1">
        <v>877</v>
      </c>
      <c r="E420" s="2" t="s">
        <v>45</v>
      </c>
      <c r="F420" s="2" t="s">
        <v>3466</v>
      </c>
      <c r="G420" s="3">
        <v>712.65980000000002</v>
      </c>
      <c r="H420" s="1">
        <v>3</v>
      </c>
      <c r="I420" s="3">
        <v>2135.9647</v>
      </c>
      <c r="J420" s="3">
        <v>2135.9783000000002</v>
      </c>
      <c r="K420" s="4">
        <v>0</v>
      </c>
      <c r="L420" s="5">
        <v>-6.3</v>
      </c>
      <c r="M420" s="1" t="s">
        <v>26</v>
      </c>
      <c r="N420" s="5">
        <v>682.88</v>
      </c>
      <c r="O420" s="5">
        <v>682.88</v>
      </c>
      <c r="P420" s="5">
        <v>682.88</v>
      </c>
      <c r="Q420" s="6">
        <v>10.29</v>
      </c>
      <c r="R420" s="4">
        <v>223</v>
      </c>
      <c r="S420" s="2" t="s">
        <v>27</v>
      </c>
      <c r="T420" s="1">
        <v>1</v>
      </c>
      <c r="U420" s="2" t="s">
        <v>3732</v>
      </c>
      <c r="V420" s="2" t="s">
        <v>172</v>
      </c>
      <c r="W420" s="2">
        <v>15.0375</v>
      </c>
    </row>
    <row r="421" spans="1:23" x14ac:dyDescent="0.2">
      <c r="A421" s="1"/>
      <c r="B421" s="1">
        <v>1</v>
      </c>
      <c r="C421" s="2" t="s">
        <v>3731</v>
      </c>
      <c r="D421" s="1">
        <v>877</v>
      </c>
      <c r="E421" s="2" t="s">
        <v>45</v>
      </c>
      <c r="F421" s="2" t="s">
        <v>3466</v>
      </c>
      <c r="G421" s="3">
        <v>712.65970000000004</v>
      </c>
      <c r="H421" s="1">
        <v>3</v>
      </c>
      <c r="I421" s="3">
        <v>2135.9645</v>
      </c>
      <c r="J421" s="3">
        <v>2135.9783000000002</v>
      </c>
      <c r="K421" s="4">
        <v>0</v>
      </c>
      <c r="L421" s="5">
        <v>-6.4</v>
      </c>
      <c r="M421" s="1" t="s">
        <v>26</v>
      </c>
      <c r="N421" s="5">
        <v>704.23</v>
      </c>
      <c r="O421" s="5">
        <v>704.23</v>
      </c>
      <c r="P421" s="5">
        <v>704.23</v>
      </c>
      <c r="Q421" s="6">
        <v>11.29</v>
      </c>
      <c r="R421" s="4">
        <v>223</v>
      </c>
      <c r="S421" s="2" t="s">
        <v>27</v>
      </c>
      <c r="T421" s="1">
        <v>1</v>
      </c>
      <c r="U421" s="2" t="s">
        <v>3733</v>
      </c>
      <c r="V421" s="2" t="s">
        <v>3734</v>
      </c>
      <c r="W421" s="2">
        <v>14.9229</v>
      </c>
    </row>
    <row r="422" spans="1:23" x14ac:dyDescent="0.2">
      <c r="A422" s="1"/>
      <c r="B422" s="1">
        <v>1</v>
      </c>
      <c r="C422" s="2" t="s">
        <v>3731</v>
      </c>
      <c r="D422" s="1">
        <v>877</v>
      </c>
      <c r="E422" s="2" t="s">
        <v>45</v>
      </c>
      <c r="F422" s="2" t="s">
        <v>3466</v>
      </c>
      <c r="G422" s="3">
        <v>1068.4864</v>
      </c>
      <c r="H422" s="1">
        <v>2</v>
      </c>
      <c r="I422" s="3">
        <v>2135.9654999999998</v>
      </c>
      <c r="J422" s="3">
        <v>2135.9783000000002</v>
      </c>
      <c r="K422" s="4">
        <v>0</v>
      </c>
      <c r="L422" s="5">
        <v>-6</v>
      </c>
      <c r="M422" s="1" t="s">
        <v>26</v>
      </c>
      <c r="N422" s="5">
        <v>716.44</v>
      </c>
      <c r="O422" s="5">
        <v>716.44</v>
      </c>
      <c r="P422" s="5">
        <v>716.44</v>
      </c>
      <c r="Q422" s="6">
        <v>11.32</v>
      </c>
      <c r="R422" s="4">
        <v>223</v>
      </c>
      <c r="S422" s="2" t="s">
        <v>27</v>
      </c>
      <c r="T422" s="1">
        <v>1</v>
      </c>
      <c r="U422" s="2" t="s">
        <v>3735</v>
      </c>
      <c r="V422" s="2" t="s">
        <v>3736</v>
      </c>
      <c r="W422" s="2">
        <v>15.0655</v>
      </c>
    </row>
    <row r="423" spans="1:23" x14ac:dyDescent="0.2">
      <c r="A423" s="1"/>
      <c r="B423" s="1">
        <v>1</v>
      </c>
      <c r="C423" s="2" t="s">
        <v>3731</v>
      </c>
      <c r="D423" s="1">
        <v>877</v>
      </c>
      <c r="E423" s="2" t="s">
        <v>45</v>
      </c>
      <c r="F423" s="2" t="s">
        <v>3466</v>
      </c>
      <c r="G423" s="3">
        <v>1068.4861000000001</v>
      </c>
      <c r="H423" s="1">
        <v>2</v>
      </c>
      <c r="I423" s="3">
        <v>2135.9650000000001</v>
      </c>
      <c r="J423" s="3">
        <v>2135.9783000000002</v>
      </c>
      <c r="K423" s="4">
        <v>0</v>
      </c>
      <c r="L423" s="5">
        <v>-6.2</v>
      </c>
      <c r="M423" s="1" t="s">
        <v>26</v>
      </c>
      <c r="N423" s="5">
        <v>795.35</v>
      </c>
      <c r="O423" s="5">
        <v>795.35</v>
      </c>
      <c r="P423" s="5">
        <v>795.35</v>
      </c>
      <c r="Q423" s="6">
        <v>12.32</v>
      </c>
      <c r="R423" s="4">
        <v>223</v>
      </c>
      <c r="S423" s="2" t="s">
        <v>27</v>
      </c>
      <c r="T423" s="1">
        <v>1</v>
      </c>
      <c r="U423" s="2" t="s">
        <v>3737</v>
      </c>
      <c r="V423" s="2" t="s">
        <v>3738</v>
      </c>
      <c r="W423" s="2">
        <v>14.948399999999999</v>
      </c>
    </row>
    <row r="424" spans="1:23" x14ac:dyDescent="0.2">
      <c r="A424" s="1"/>
      <c r="B424" s="1">
        <v>1</v>
      </c>
      <c r="C424" s="2" t="s">
        <v>3739</v>
      </c>
      <c r="D424" s="1">
        <v>877</v>
      </c>
      <c r="E424" s="2" t="s">
        <v>3740</v>
      </c>
      <c r="F424" s="2" t="s">
        <v>3741</v>
      </c>
      <c r="G424" s="3">
        <v>641.27329999999995</v>
      </c>
      <c r="H424" s="1">
        <v>4</v>
      </c>
      <c r="I424" s="3">
        <v>2562.0715</v>
      </c>
      <c r="J424" s="3">
        <v>2562.1156000000001</v>
      </c>
      <c r="K424" s="4">
        <v>0</v>
      </c>
      <c r="L424" s="5">
        <v>-17.2</v>
      </c>
      <c r="M424" s="1" t="s">
        <v>26</v>
      </c>
      <c r="N424" s="5">
        <v>491.59</v>
      </c>
      <c r="O424" s="5">
        <v>491.59</v>
      </c>
      <c r="P424" s="5">
        <v>491.59</v>
      </c>
      <c r="Q424" s="6">
        <v>7.57</v>
      </c>
      <c r="R424" s="4">
        <v>223</v>
      </c>
      <c r="S424" s="2" t="s">
        <v>27</v>
      </c>
      <c r="T424" s="1">
        <v>1</v>
      </c>
      <c r="U424" s="2" t="s">
        <v>3742</v>
      </c>
      <c r="V424" s="2" t="s">
        <v>3743</v>
      </c>
      <c r="W424" s="2">
        <v>13.5008</v>
      </c>
    </row>
    <row r="425" spans="1:23" x14ac:dyDescent="0.2">
      <c r="A425" s="1"/>
      <c r="B425" s="1">
        <v>1</v>
      </c>
      <c r="C425" s="2" t="s">
        <v>3744</v>
      </c>
      <c r="D425" s="1">
        <v>877</v>
      </c>
      <c r="E425" s="2" t="s">
        <v>3740</v>
      </c>
      <c r="F425" s="2" t="s">
        <v>3745</v>
      </c>
      <c r="G425" s="3">
        <v>641.52390000000003</v>
      </c>
      <c r="H425" s="1">
        <v>4</v>
      </c>
      <c r="I425" s="3">
        <v>2563.0736999999999</v>
      </c>
      <c r="J425" s="3">
        <v>2563.0996</v>
      </c>
      <c r="K425" s="4">
        <v>0</v>
      </c>
      <c r="L425" s="5">
        <v>-10.1</v>
      </c>
      <c r="M425" s="1" t="s">
        <v>26</v>
      </c>
      <c r="N425" s="5">
        <v>478.21</v>
      </c>
      <c r="O425" s="5">
        <v>478.21</v>
      </c>
      <c r="P425" s="5">
        <v>414.05</v>
      </c>
      <c r="Q425" s="6">
        <v>7.43</v>
      </c>
      <c r="R425" s="4">
        <v>223</v>
      </c>
      <c r="S425" s="2" t="s">
        <v>27</v>
      </c>
      <c r="T425" s="1">
        <v>1</v>
      </c>
      <c r="U425" s="2" t="s">
        <v>3742</v>
      </c>
      <c r="V425" s="2" t="s">
        <v>3743</v>
      </c>
      <c r="W425" s="2">
        <v>13.5008</v>
      </c>
    </row>
    <row r="426" spans="1:23" x14ac:dyDescent="0.2">
      <c r="A426" s="1"/>
      <c r="B426" s="1">
        <v>1</v>
      </c>
      <c r="C426" s="2" t="s">
        <v>1174</v>
      </c>
      <c r="D426" s="1">
        <v>896</v>
      </c>
      <c r="E426" s="2" t="s">
        <v>45</v>
      </c>
      <c r="F426" s="2" t="s">
        <v>62</v>
      </c>
      <c r="G426" s="3">
        <v>504.69029999999998</v>
      </c>
      <c r="H426" s="1">
        <v>2</v>
      </c>
      <c r="I426" s="3">
        <v>1008.3733</v>
      </c>
      <c r="J426" s="3">
        <v>1008.3801</v>
      </c>
      <c r="K426" s="4">
        <v>0</v>
      </c>
      <c r="L426" s="5">
        <v>-6.8</v>
      </c>
      <c r="M426" s="1" t="s">
        <v>26</v>
      </c>
      <c r="N426" s="5">
        <v>299.44</v>
      </c>
      <c r="O426" s="5">
        <v>299.44</v>
      </c>
      <c r="P426" s="5">
        <v>299.44</v>
      </c>
      <c r="Q426" s="6">
        <v>2.48</v>
      </c>
      <c r="R426" s="4">
        <v>223</v>
      </c>
      <c r="S426" s="2" t="s">
        <v>27</v>
      </c>
      <c r="T426" s="1">
        <v>1</v>
      </c>
      <c r="U426" s="2" t="s">
        <v>3746</v>
      </c>
      <c r="V426" s="2" t="s">
        <v>3747</v>
      </c>
      <c r="W426" s="2">
        <v>12.436400000000001</v>
      </c>
    </row>
    <row r="427" spans="1:23" x14ac:dyDescent="0.2">
      <c r="A427" s="1"/>
      <c r="B427" s="1">
        <v>1</v>
      </c>
      <c r="C427" s="2" t="s">
        <v>1174</v>
      </c>
      <c r="D427" s="1">
        <v>896</v>
      </c>
      <c r="E427" s="2" t="s">
        <v>45</v>
      </c>
      <c r="F427" s="2" t="s">
        <v>62</v>
      </c>
      <c r="G427" s="3">
        <v>504.6902</v>
      </c>
      <c r="H427" s="1">
        <v>2</v>
      </c>
      <c r="I427" s="3">
        <v>1008.3732</v>
      </c>
      <c r="J427" s="3">
        <v>1008.3801</v>
      </c>
      <c r="K427" s="4">
        <v>0</v>
      </c>
      <c r="L427" s="5">
        <v>-6.9</v>
      </c>
      <c r="M427" s="1" t="s">
        <v>26</v>
      </c>
      <c r="N427" s="5">
        <v>308.68</v>
      </c>
      <c r="O427" s="5">
        <v>308.68</v>
      </c>
      <c r="P427" s="5">
        <v>308.68</v>
      </c>
      <c r="Q427" s="6">
        <v>2.34</v>
      </c>
      <c r="R427" s="4">
        <v>223</v>
      </c>
      <c r="S427" s="2" t="s">
        <v>27</v>
      </c>
      <c r="T427" s="1">
        <v>1</v>
      </c>
      <c r="U427" s="2" t="s">
        <v>3748</v>
      </c>
      <c r="V427" s="2" t="s">
        <v>3749</v>
      </c>
      <c r="W427" s="2">
        <v>12.5688</v>
      </c>
    </row>
    <row r="428" spans="1:23" x14ac:dyDescent="0.2">
      <c r="A428" s="1"/>
      <c r="B428" s="1">
        <v>1</v>
      </c>
      <c r="C428" s="2" t="s">
        <v>1174</v>
      </c>
      <c r="D428" s="1">
        <v>896</v>
      </c>
      <c r="E428" s="2" t="s">
        <v>45</v>
      </c>
      <c r="F428" s="2" t="s">
        <v>62</v>
      </c>
      <c r="G428" s="3">
        <v>504.69040000000001</v>
      </c>
      <c r="H428" s="1">
        <v>2</v>
      </c>
      <c r="I428" s="3">
        <v>1008.3735</v>
      </c>
      <c r="J428" s="3">
        <v>1008.3801</v>
      </c>
      <c r="K428" s="4">
        <v>0</v>
      </c>
      <c r="L428" s="5">
        <v>-6.6</v>
      </c>
      <c r="M428" s="1" t="s">
        <v>26</v>
      </c>
      <c r="N428" s="5">
        <v>324.16000000000003</v>
      </c>
      <c r="O428" s="5">
        <v>324.16000000000003</v>
      </c>
      <c r="P428" s="5">
        <v>324.16000000000003</v>
      </c>
      <c r="Q428" s="6">
        <v>2.64</v>
      </c>
      <c r="R428" s="4">
        <v>223</v>
      </c>
      <c r="S428" s="2" t="s">
        <v>27</v>
      </c>
      <c r="T428" s="1">
        <v>1</v>
      </c>
      <c r="U428" s="2" t="s">
        <v>3750</v>
      </c>
      <c r="V428" s="2" t="s">
        <v>3751</v>
      </c>
      <c r="W428" s="2">
        <v>12.287599999999999</v>
      </c>
    </row>
    <row r="429" spans="1:23" x14ac:dyDescent="0.2">
      <c r="A429" s="1"/>
      <c r="B429" s="1">
        <v>1</v>
      </c>
      <c r="C429" s="2" t="s">
        <v>1174</v>
      </c>
      <c r="D429" s="1">
        <v>896</v>
      </c>
      <c r="E429" s="2" t="s">
        <v>45</v>
      </c>
      <c r="F429" s="2" t="s">
        <v>62</v>
      </c>
      <c r="G429" s="3">
        <v>504.68979999999999</v>
      </c>
      <c r="H429" s="1">
        <v>2</v>
      </c>
      <c r="I429" s="3">
        <v>1008.3724</v>
      </c>
      <c r="J429" s="3">
        <v>1008.3801</v>
      </c>
      <c r="K429" s="4">
        <v>0</v>
      </c>
      <c r="L429" s="5">
        <v>-7.6</v>
      </c>
      <c r="M429" s="1" t="s">
        <v>26</v>
      </c>
      <c r="N429" s="5">
        <v>365.18</v>
      </c>
      <c r="O429" s="5">
        <v>365.18</v>
      </c>
      <c r="P429" s="5">
        <v>365.18</v>
      </c>
      <c r="Q429" s="6">
        <v>4.28</v>
      </c>
      <c r="R429" s="4">
        <v>223</v>
      </c>
      <c r="S429" s="2" t="s">
        <v>27</v>
      </c>
      <c r="T429" s="1">
        <v>1</v>
      </c>
      <c r="U429" s="2" t="s">
        <v>3752</v>
      </c>
      <c r="V429" s="2" t="s">
        <v>2457</v>
      </c>
      <c r="W429" s="2">
        <v>12.166399999999999</v>
      </c>
    </row>
    <row r="430" spans="1:23" x14ac:dyDescent="0.2">
      <c r="A430" s="1"/>
      <c r="B430" s="1">
        <v>1</v>
      </c>
      <c r="C430" s="2" t="s">
        <v>1183</v>
      </c>
      <c r="D430" s="1">
        <v>896</v>
      </c>
      <c r="E430" s="2" t="s">
        <v>45</v>
      </c>
      <c r="F430" s="2" t="s">
        <v>62</v>
      </c>
      <c r="G430" s="3">
        <v>692.78</v>
      </c>
      <c r="H430" s="1">
        <v>2</v>
      </c>
      <c r="I430" s="3">
        <v>1384.5527</v>
      </c>
      <c r="J430" s="3">
        <v>1384.566</v>
      </c>
      <c r="K430" s="4">
        <v>0</v>
      </c>
      <c r="L430" s="5">
        <v>-9.6</v>
      </c>
      <c r="M430" s="1" t="s">
        <v>26</v>
      </c>
      <c r="N430" s="5">
        <v>419.52</v>
      </c>
      <c r="O430" s="5">
        <v>283.39999999999998</v>
      </c>
      <c r="P430" s="5">
        <v>283.39999999999998</v>
      </c>
      <c r="Q430" s="6">
        <v>3.72</v>
      </c>
      <c r="R430" s="4">
        <v>223</v>
      </c>
      <c r="S430" s="2" t="s">
        <v>27</v>
      </c>
      <c r="T430" s="1">
        <v>1</v>
      </c>
      <c r="U430" s="2" t="s">
        <v>3753</v>
      </c>
      <c r="V430" s="2" t="s">
        <v>3754</v>
      </c>
      <c r="W430" s="2">
        <v>11.860799999999999</v>
      </c>
    </row>
    <row r="431" spans="1:23" x14ac:dyDescent="0.2">
      <c r="A431" s="1"/>
      <c r="B431" s="1">
        <v>2</v>
      </c>
      <c r="C431" s="2" t="s">
        <v>3755</v>
      </c>
      <c r="D431" s="1">
        <v>911</v>
      </c>
      <c r="E431" s="2" t="s">
        <v>3756</v>
      </c>
      <c r="F431" s="2" t="s">
        <v>3757</v>
      </c>
      <c r="G431" s="3">
        <v>1336.0939000000001</v>
      </c>
      <c r="H431" s="1">
        <v>2</v>
      </c>
      <c r="I431" s="3">
        <v>2671.1806000000001</v>
      </c>
      <c r="J431" s="3">
        <v>2671.223</v>
      </c>
      <c r="K431" s="4">
        <v>0</v>
      </c>
      <c r="L431" s="5">
        <v>-15.9</v>
      </c>
      <c r="M431" s="1" t="s">
        <v>26</v>
      </c>
      <c r="N431" s="5">
        <v>7.45</v>
      </c>
      <c r="O431" s="5">
        <v>7.45</v>
      </c>
      <c r="P431" s="5">
        <v>4.17</v>
      </c>
      <c r="Q431" s="6">
        <v>1.92</v>
      </c>
      <c r="R431" s="4">
        <v>4</v>
      </c>
      <c r="S431" s="2" t="s">
        <v>165</v>
      </c>
      <c r="T431" s="1">
        <v>2</v>
      </c>
      <c r="U431" s="2" t="s">
        <v>3758</v>
      </c>
      <c r="V431" s="2" t="s">
        <v>3759</v>
      </c>
      <c r="W431" s="2">
        <v>14.861000000000001</v>
      </c>
    </row>
    <row r="432" spans="1:23" x14ac:dyDescent="0.2">
      <c r="A432" s="1"/>
      <c r="B432" s="1">
        <v>1</v>
      </c>
      <c r="C432" s="2" t="s">
        <v>3760</v>
      </c>
      <c r="D432" s="1">
        <v>916</v>
      </c>
      <c r="E432" s="2" t="s">
        <v>3761</v>
      </c>
      <c r="F432" s="2" t="s">
        <v>3762</v>
      </c>
      <c r="G432" s="3">
        <v>580.01049999999998</v>
      </c>
      <c r="H432" s="1">
        <v>4</v>
      </c>
      <c r="I432" s="3">
        <v>2317.02</v>
      </c>
      <c r="J432" s="3">
        <v>2316.9805999999999</v>
      </c>
      <c r="K432" s="4">
        <v>0</v>
      </c>
      <c r="L432" s="5">
        <v>17</v>
      </c>
      <c r="M432" s="1" t="s">
        <v>26</v>
      </c>
      <c r="N432" s="5">
        <v>358.11</v>
      </c>
      <c r="O432" s="5">
        <v>217.66</v>
      </c>
      <c r="P432" s="5">
        <v>0</v>
      </c>
      <c r="Q432" s="6">
        <v>2.69</v>
      </c>
      <c r="R432" s="4">
        <v>223</v>
      </c>
      <c r="S432" s="2" t="s">
        <v>27</v>
      </c>
      <c r="T432" s="1">
        <v>1</v>
      </c>
      <c r="U432" s="2" t="s">
        <v>3763</v>
      </c>
      <c r="V432" s="2" t="s">
        <v>3764</v>
      </c>
      <c r="W432" s="2">
        <v>10.460800000000001</v>
      </c>
    </row>
    <row r="433" spans="1:23" x14ac:dyDescent="0.2">
      <c r="A433" s="1"/>
      <c r="B433" s="1">
        <v>1</v>
      </c>
      <c r="C433" s="2" t="s">
        <v>3765</v>
      </c>
      <c r="D433" s="1">
        <v>918</v>
      </c>
      <c r="E433" s="2" t="s">
        <v>3766</v>
      </c>
      <c r="F433" s="2" t="s">
        <v>3767</v>
      </c>
      <c r="G433" s="3">
        <v>754.65710000000001</v>
      </c>
      <c r="H433" s="1">
        <v>3</v>
      </c>
      <c r="I433" s="3">
        <v>2261.9567000000002</v>
      </c>
      <c r="J433" s="3">
        <v>2261.9384</v>
      </c>
      <c r="K433" s="4">
        <v>0</v>
      </c>
      <c r="L433" s="5">
        <v>8.1</v>
      </c>
      <c r="M433" s="1" t="s">
        <v>26</v>
      </c>
      <c r="N433" s="5">
        <v>475.11</v>
      </c>
      <c r="O433" s="5">
        <v>475.11</v>
      </c>
      <c r="P433" s="5">
        <v>0</v>
      </c>
      <c r="Q433" s="6">
        <v>5.3</v>
      </c>
      <c r="R433" s="4">
        <v>223</v>
      </c>
      <c r="S433" s="2" t="s">
        <v>27</v>
      </c>
      <c r="T433" s="1">
        <v>1</v>
      </c>
      <c r="U433" s="2" t="s">
        <v>3768</v>
      </c>
      <c r="V433" s="2" t="s">
        <v>3769</v>
      </c>
      <c r="W433" s="2">
        <v>12.0381</v>
      </c>
    </row>
    <row r="434" spans="1:23" x14ac:dyDescent="0.2">
      <c r="A434" s="1"/>
      <c r="B434" s="1">
        <v>1</v>
      </c>
      <c r="C434" s="2" t="s">
        <v>3770</v>
      </c>
      <c r="D434" s="1">
        <v>919</v>
      </c>
      <c r="E434" s="2" t="s">
        <v>45</v>
      </c>
      <c r="F434" s="2" t="s">
        <v>62</v>
      </c>
      <c r="G434" s="3">
        <v>491.8913</v>
      </c>
      <c r="H434" s="1">
        <v>3</v>
      </c>
      <c r="I434" s="3">
        <v>1473.6592000000001</v>
      </c>
      <c r="J434" s="3">
        <v>1473.6685</v>
      </c>
      <c r="K434" s="4">
        <v>0</v>
      </c>
      <c r="L434" s="5">
        <v>-6.3</v>
      </c>
      <c r="M434" s="1" t="s">
        <v>26</v>
      </c>
      <c r="N434" s="5">
        <v>75.17</v>
      </c>
      <c r="O434" s="5">
        <v>75.17</v>
      </c>
      <c r="P434" s="5">
        <v>75.17</v>
      </c>
      <c r="Q434" s="6">
        <v>1.93</v>
      </c>
      <c r="R434" s="4">
        <v>223</v>
      </c>
      <c r="S434" s="2" t="s">
        <v>27</v>
      </c>
      <c r="T434" s="1">
        <v>1</v>
      </c>
      <c r="U434" s="2" t="s">
        <v>3771</v>
      </c>
      <c r="V434" s="2" t="s">
        <v>3772</v>
      </c>
      <c r="W434" s="2">
        <v>7.9008000000000003</v>
      </c>
    </row>
    <row r="435" spans="1:23" x14ac:dyDescent="0.2">
      <c r="A435" s="1"/>
      <c r="B435" s="1">
        <v>1</v>
      </c>
      <c r="C435" s="2" t="s">
        <v>3773</v>
      </c>
      <c r="D435" s="1">
        <v>919</v>
      </c>
      <c r="E435" s="2" t="s">
        <v>45</v>
      </c>
      <c r="F435" s="2" t="s">
        <v>3165</v>
      </c>
      <c r="G435" s="3">
        <v>728.81830000000002</v>
      </c>
      <c r="H435" s="1">
        <v>2</v>
      </c>
      <c r="I435" s="3">
        <v>1456.6293000000001</v>
      </c>
      <c r="J435" s="3">
        <v>1456.6420000000001</v>
      </c>
      <c r="K435" s="4">
        <v>0</v>
      </c>
      <c r="L435" s="5">
        <v>-8.6999999999999993</v>
      </c>
      <c r="M435" s="1" t="s">
        <v>26</v>
      </c>
      <c r="N435" s="5">
        <v>707.4</v>
      </c>
      <c r="O435" s="5">
        <v>707.4</v>
      </c>
      <c r="P435" s="5">
        <v>707.4</v>
      </c>
      <c r="Q435" s="6">
        <v>11.39</v>
      </c>
      <c r="R435" s="4">
        <v>223</v>
      </c>
      <c r="S435" s="2" t="s">
        <v>27</v>
      </c>
      <c r="T435" s="1">
        <v>1</v>
      </c>
      <c r="U435" s="2" t="s">
        <v>3774</v>
      </c>
      <c r="V435" s="2" t="s">
        <v>1592</v>
      </c>
      <c r="W435" s="2">
        <v>10.872</v>
      </c>
    </row>
    <row r="436" spans="1:23" x14ac:dyDescent="0.2">
      <c r="A436" s="1"/>
      <c r="B436" s="1">
        <v>1</v>
      </c>
      <c r="C436" s="2" t="s">
        <v>3773</v>
      </c>
      <c r="D436" s="1">
        <v>919</v>
      </c>
      <c r="E436" s="2" t="s">
        <v>45</v>
      </c>
      <c r="F436" s="2" t="s">
        <v>3165</v>
      </c>
      <c r="G436" s="3">
        <v>728.81899999999996</v>
      </c>
      <c r="H436" s="1">
        <v>2</v>
      </c>
      <c r="I436" s="3">
        <v>1456.6307999999999</v>
      </c>
      <c r="J436" s="3">
        <v>1456.6420000000001</v>
      </c>
      <c r="K436" s="4">
        <v>0</v>
      </c>
      <c r="L436" s="5">
        <v>-7.7</v>
      </c>
      <c r="M436" s="1" t="s">
        <v>26</v>
      </c>
      <c r="N436" s="5">
        <v>817.73</v>
      </c>
      <c r="O436" s="5">
        <v>817.73</v>
      </c>
      <c r="P436" s="5">
        <v>817.73</v>
      </c>
      <c r="Q436" s="6">
        <v>13.39</v>
      </c>
      <c r="R436" s="4">
        <v>223</v>
      </c>
      <c r="S436" s="2" t="s">
        <v>27</v>
      </c>
      <c r="T436" s="1">
        <v>1</v>
      </c>
      <c r="U436" s="2" t="s">
        <v>3775</v>
      </c>
      <c r="V436" s="2" t="s">
        <v>3776</v>
      </c>
      <c r="W436" s="2">
        <v>10.694900000000001</v>
      </c>
    </row>
    <row r="437" spans="1:23" x14ac:dyDescent="0.2">
      <c r="A437" s="1"/>
      <c r="B437" s="1">
        <v>1</v>
      </c>
      <c r="C437" s="2" t="s">
        <v>3777</v>
      </c>
      <c r="D437" s="1">
        <v>919</v>
      </c>
      <c r="E437" s="2" t="s">
        <v>3778</v>
      </c>
      <c r="F437" s="2" t="s">
        <v>3779</v>
      </c>
      <c r="G437" s="3">
        <v>729.97370000000001</v>
      </c>
      <c r="H437" s="1">
        <v>3</v>
      </c>
      <c r="I437" s="3">
        <v>2187.9065999999998</v>
      </c>
      <c r="J437" s="3">
        <v>2187.9380000000001</v>
      </c>
      <c r="K437" s="4">
        <v>0</v>
      </c>
      <c r="L437" s="5">
        <v>-14.3</v>
      </c>
      <c r="M437" s="1" t="s">
        <v>26</v>
      </c>
      <c r="N437" s="5">
        <v>266.86</v>
      </c>
      <c r="O437" s="5">
        <v>266.86</v>
      </c>
      <c r="P437" s="5">
        <v>1.2</v>
      </c>
      <c r="Q437" s="6">
        <v>3.32</v>
      </c>
      <c r="R437" s="4">
        <v>223</v>
      </c>
      <c r="S437" s="2" t="s">
        <v>27</v>
      </c>
      <c r="T437" s="1">
        <v>1</v>
      </c>
      <c r="U437" s="2" t="s">
        <v>3780</v>
      </c>
      <c r="V437" s="2" t="s">
        <v>3781</v>
      </c>
      <c r="W437" s="2">
        <v>14.1472</v>
      </c>
    </row>
    <row r="438" spans="1:23" x14ac:dyDescent="0.2">
      <c r="A438" s="1"/>
      <c r="B438" s="1">
        <v>1</v>
      </c>
      <c r="C438" s="2" t="s">
        <v>3782</v>
      </c>
      <c r="D438" s="1">
        <v>919</v>
      </c>
      <c r="E438" s="2" t="s">
        <v>3783</v>
      </c>
      <c r="F438" s="2" t="s">
        <v>3784</v>
      </c>
      <c r="G438" s="3">
        <v>1094.4566</v>
      </c>
      <c r="H438" s="1">
        <v>2</v>
      </c>
      <c r="I438" s="3">
        <v>2187.9059000000002</v>
      </c>
      <c r="J438" s="3">
        <v>2187.9380000000001</v>
      </c>
      <c r="K438" s="4">
        <v>0</v>
      </c>
      <c r="L438" s="5">
        <v>-14.7</v>
      </c>
      <c r="M438" s="1" t="s">
        <v>26</v>
      </c>
      <c r="N438" s="5">
        <v>310.47000000000003</v>
      </c>
      <c r="O438" s="5">
        <v>310.47000000000003</v>
      </c>
      <c r="P438" s="5">
        <v>1.2</v>
      </c>
      <c r="Q438" s="6">
        <v>3.33</v>
      </c>
      <c r="R438" s="4">
        <v>223</v>
      </c>
      <c r="S438" s="2" t="s">
        <v>27</v>
      </c>
      <c r="T438" s="1">
        <v>1</v>
      </c>
      <c r="U438" s="2" t="s">
        <v>3785</v>
      </c>
      <c r="V438" s="2" t="s">
        <v>1136</v>
      </c>
      <c r="W438" s="2">
        <v>14.131399999999999</v>
      </c>
    </row>
    <row r="439" spans="1:23" x14ac:dyDescent="0.2">
      <c r="A439" s="1"/>
      <c r="B439" s="1">
        <v>1</v>
      </c>
      <c r="C439" s="2" t="s">
        <v>3777</v>
      </c>
      <c r="D439" s="1">
        <v>919</v>
      </c>
      <c r="E439" s="2" t="s">
        <v>3778</v>
      </c>
      <c r="F439" s="2" t="s">
        <v>3779</v>
      </c>
      <c r="G439" s="3">
        <v>729.97289999999998</v>
      </c>
      <c r="H439" s="1">
        <v>3</v>
      </c>
      <c r="I439" s="3">
        <v>2187.9041000000002</v>
      </c>
      <c r="J439" s="3">
        <v>2187.9380000000001</v>
      </c>
      <c r="K439" s="4">
        <v>0</v>
      </c>
      <c r="L439" s="5">
        <v>-15.5</v>
      </c>
      <c r="M439" s="1" t="s">
        <v>26</v>
      </c>
      <c r="N439" s="5">
        <v>340.15</v>
      </c>
      <c r="O439" s="5">
        <v>340.15</v>
      </c>
      <c r="P439" s="5">
        <v>1.2</v>
      </c>
      <c r="Q439" s="6">
        <v>4.1399999999999997</v>
      </c>
      <c r="R439" s="4">
        <v>223</v>
      </c>
      <c r="S439" s="2" t="s">
        <v>27</v>
      </c>
      <c r="T439" s="1">
        <v>1</v>
      </c>
      <c r="U439" s="2" t="s">
        <v>3786</v>
      </c>
      <c r="V439" s="2" t="s">
        <v>3787</v>
      </c>
      <c r="W439" s="2">
        <v>14.2606</v>
      </c>
    </row>
    <row r="440" spans="1:23" x14ac:dyDescent="0.2">
      <c r="A440" s="1"/>
      <c r="B440" s="1">
        <v>1</v>
      </c>
      <c r="C440" s="2" t="s">
        <v>3788</v>
      </c>
      <c r="D440" s="1">
        <v>919</v>
      </c>
      <c r="E440" s="2" t="s">
        <v>3789</v>
      </c>
      <c r="F440" s="2" t="s">
        <v>3790</v>
      </c>
      <c r="G440" s="3">
        <v>729.97370000000001</v>
      </c>
      <c r="H440" s="1">
        <v>3</v>
      </c>
      <c r="I440" s="3">
        <v>2187.9065999999998</v>
      </c>
      <c r="J440" s="3">
        <v>2187.9380000000001</v>
      </c>
      <c r="K440" s="4">
        <v>0</v>
      </c>
      <c r="L440" s="5">
        <v>-14.3</v>
      </c>
      <c r="M440" s="1" t="s">
        <v>26</v>
      </c>
      <c r="N440" s="5">
        <v>361.39</v>
      </c>
      <c r="O440" s="5">
        <v>361.39</v>
      </c>
      <c r="P440" s="5">
        <v>0</v>
      </c>
      <c r="Q440" s="6">
        <v>4.57</v>
      </c>
      <c r="R440" s="4">
        <v>223</v>
      </c>
      <c r="S440" s="2" t="s">
        <v>27</v>
      </c>
      <c r="T440" s="1">
        <v>1</v>
      </c>
      <c r="U440" s="2" t="s">
        <v>3791</v>
      </c>
      <c r="V440" s="2" t="s">
        <v>3792</v>
      </c>
      <c r="W440" s="2">
        <v>14.1496</v>
      </c>
    </row>
    <row r="441" spans="1:23" x14ac:dyDescent="0.2">
      <c r="A441" s="1"/>
      <c r="B441" s="1">
        <v>1</v>
      </c>
      <c r="C441" s="2" t="s">
        <v>3793</v>
      </c>
      <c r="D441" s="1">
        <v>919</v>
      </c>
      <c r="E441" s="2" t="s">
        <v>3794</v>
      </c>
      <c r="F441" s="2" t="s">
        <v>3795</v>
      </c>
      <c r="G441" s="3">
        <v>1094.4583</v>
      </c>
      <c r="H441" s="1">
        <v>2</v>
      </c>
      <c r="I441" s="3">
        <v>2187.9092999999998</v>
      </c>
      <c r="J441" s="3">
        <v>2187.9380000000001</v>
      </c>
      <c r="K441" s="4">
        <v>0</v>
      </c>
      <c r="L441" s="5">
        <v>-13.1</v>
      </c>
      <c r="M441" s="1" t="s">
        <v>26</v>
      </c>
      <c r="N441" s="5">
        <v>496.05</v>
      </c>
      <c r="O441" s="5">
        <v>475.76</v>
      </c>
      <c r="P441" s="5">
        <v>0</v>
      </c>
      <c r="Q441" s="6">
        <v>6.26</v>
      </c>
      <c r="R441" s="4">
        <v>223</v>
      </c>
      <c r="S441" s="2" t="s">
        <v>27</v>
      </c>
      <c r="T441" s="1">
        <v>1</v>
      </c>
      <c r="U441" s="2" t="s">
        <v>3796</v>
      </c>
      <c r="V441" s="2" t="s">
        <v>3797</v>
      </c>
      <c r="W441" s="2">
        <v>14.2677</v>
      </c>
    </row>
    <row r="442" spans="1:23" x14ac:dyDescent="0.2">
      <c r="A442" s="1"/>
      <c r="B442" s="1">
        <v>1</v>
      </c>
      <c r="C442" s="2" t="s">
        <v>1200</v>
      </c>
      <c r="D442" s="1">
        <v>961</v>
      </c>
      <c r="E442" s="2" t="s">
        <v>45</v>
      </c>
      <c r="F442" s="2" t="s">
        <v>62</v>
      </c>
      <c r="G442" s="3">
        <v>553.23879999999997</v>
      </c>
      <c r="H442" s="1">
        <v>2</v>
      </c>
      <c r="I442" s="3">
        <v>1105.4703</v>
      </c>
      <c r="J442" s="3">
        <v>1105.4765</v>
      </c>
      <c r="K442" s="4">
        <v>0</v>
      </c>
      <c r="L442" s="5">
        <v>-5.6</v>
      </c>
      <c r="M442" s="1" t="s">
        <v>26</v>
      </c>
      <c r="N442" s="5">
        <v>233.92</v>
      </c>
      <c r="O442" s="5">
        <v>219.28</v>
      </c>
      <c r="P442" s="5">
        <v>219.28</v>
      </c>
      <c r="Q442" s="6">
        <v>1.62</v>
      </c>
      <c r="R442" s="4">
        <v>223</v>
      </c>
      <c r="S442" s="2" t="s">
        <v>27</v>
      </c>
      <c r="T442" s="1">
        <v>1</v>
      </c>
      <c r="U442" s="2" t="s">
        <v>3798</v>
      </c>
      <c r="V442" s="2" t="s">
        <v>1950</v>
      </c>
      <c r="W442" s="2">
        <v>9.9948999999999995</v>
      </c>
    </row>
    <row r="443" spans="1:23" x14ac:dyDescent="0.2">
      <c r="A443" s="1"/>
      <c r="B443" s="1">
        <v>1</v>
      </c>
      <c r="C443" s="2" t="s">
        <v>1200</v>
      </c>
      <c r="D443" s="1">
        <v>961</v>
      </c>
      <c r="E443" s="2" t="s">
        <v>45</v>
      </c>
      <c r="F443" s="2" t="s">
        <v>62</v>
      </c>
      <c r="G443" s="3">
        <v>553.23850000000004</v>
      </c>
      <c r="H443" s="1">
        <v>2</v>
      </c>
      <c r="I443" s="3">
        <v>1105.4697000000001</v>
      </c>
      <c r="J443" s="3">
        <v>1105.4765</v>
      </c>
      <c r="K443" s="4">
        <v>0</v>
      </c>
      <c r="L443" s="5">
        <v>-6.2</v>
      </c>
      <c r="M443" s="1" t="s">
        <v>26</v>
      </c>
      <c r="N443" s="5">
        <v>521.29999999999995</v>
      </c>
      <c r="O443" s="5">
        <v>425.1</v>
      </c>
      <c r="P443" s="5">
        <v>425.1</v>
      </c>
      <c r="Q443" s="6">
        <v>5.26</v>
      </c>
      <c r="R443" s="4">
        <v>223</v>
      </c>
      <c r="S443" s="2" t="s">
        <v>27</v>
      </c>
      <c r="T443" s="1">
        <v>1</v>
      </c>
      <c r="U443" s="2" t="s">
        <v>3799</v>
      </c>
      <c r="V443" s="2" t="s">
        <v>583</v>
      </c>
      <c r="W443" s="2">
        <v>9.8952000000000009</v>
      </c>
    </row>
    <row r="444" spans="1:23" x14ac:dyDescent="0.2">
      <c r="A444" s="1"/>
      <c r="B444" s="1">
        <v>1</v>
      </c>
      <c r="C444" s="2" t="s">
        <v>3800</v>
      </c>
      <c r="D444" s="1">
        <v>961</v>
      </c>
      <c r="E444" s="2" t="s">
        <v>45</v>
      </c>
      <c r="F444" s="2" t="s">
        <v>3165</v>
      </c>
      <c r="G444" s="3">
        <v>544.7251</v>
      </c>
      <c r="H444" s="1">
        <v>2</v>
      </c>
      <c r="I444" s="3">
        <v>1088.4429</v>
      </c>
      <c r="J444" s="3">
        <v>1088.4499000000001</v>
      </c>
      <c r="K444" s="4">
        <v>0</v>
      </c>
      <c r="L444" s="5">
        <v>-6.4</v>
      </c>
      <c r="M444" s="1" t="s">
        <v>26</v>
      </c>
      <c r="N444" s="5">
        <v>382.67</v>
      </c>
      <c r="O444" s="5">
        <v>382.67</v>
      </c>
      <c r="P444" s="5">
        <v>382.67</v>
      </c>
      <c r="Q444" s="6">
        <v>4.05</v>
      </c>
      <c r="R444" s="4">
        <v>223</v>
      </c>
      <c r="S444" s="2" t="s">
        <v>27</v>
      </c>
      <c r="T444" s="1">
        <v>1</v>
      </c>
      <c r="U444" s="2" t="s">
        <v>3801</v>
      </c>
      <c r="V444" s="2" t="s">
        <v>48</v>
      </c>
      <c r="W444" s="2">
        <v>13.851100000000001</v>
      </c>
    </row>
    <row r="445" spans="1:23" x14ac:dyDescent="0.2">
      <c r="A445" s="1"/>
      <c r="B445" s="1">
        <v>1</v>
      </c>
      <c r="C445" s="2" t="s">
        <v>1203</v>
      </c>
      <c r="D445" s="1">
        <v>961</v>
      </c>
      <c r="E445" s="2" t="s">
        <v>45</v>
      </c>
      <c r="F445" s="2" t="s">
        <v>46</v>
      </c>
      <c r="G445" s="3">
        <v>576.76300000000003</v>
      </c>
      <c r="H445" s="1">
        <v>4</v>
      </c>
      <c r="I445" s="3">
        <v>2304.0300000000002</v>
      </c>
      <c r="J445" s="3">
        <v>2304.0430000000001</v>
      </c>
      <c r="K445" s="4">
        <v>0</v>
      </c>
      <c r="L445" s="5">
        <v>-5.6</v>
      </c>
      <c r="M445" s="1" t="s">
        <v>26</v>
      </c>
      <c r="N445" s="5">
        <v>615.51</v>
      </c>
      <c r="O445" s="5">
        <v>615.51</v>
      </c>
      <c r="P445" s="5">
        <v>469.61</v>
      </c>
      <c r="Q445" s="6">
        <v>10.08</v>
      </c>
      <c r="R445" s="4">
        <v>223</v>
      </c>
      <c r="S445" s="2" t="s">
        <v>27</v>
      </c>
      <c r="T445" s="1">
        <v>1</v>
      </c>
      <c r="U445" s="2" t="s">
        <v>3802</v>
      </c>
      <c r="V445" s="2" t="s">
        <v>3803</v>
      </c>
      <c r="W445" s="2">
        <v>11.258100000000001</v>
      </c>
    </row>
    <row r="446" spans="1:23" x14ac:dyDescent="0.2">
      <c r="A446" s="1"/>
      <c r="B446" s="1">
        <v>1</v>
      </c>
      <c r="C446" s="2" t="s">
        <v>3804</v>
      </c>
      <c r="D446" s="1">
        <v>961</v>
      </c>
      <c r="E446" s="2" t="s">
        <v>45</v>
      </c>
      <c r="F446" s="2" t="s">
        <v>3466</v>
      </c>
      <c r="G446" s="3">
        <v>763.00490000000002</v>
      </c>
      <c r="H446" s="1">
        <v>3</v>
      </c>
      <c r="I446" s="3">
        <v>2287.0001999999999</v>
      </c>
      <c r="J446" s="3">
        <v>2287.0164</v>
      </c>
      <c r="K446" s="4">
        <v>0</v>
      </c>
      <c r="L446" s="5">
        <v>-7.1</v>
      </c>
      <c r="M446" s="1" t="s">
        <v>26</v>
      </c>
      <c r="N446" s="5">
        <v>716.23</v>
      </c>
      <c r="O446" s="5">
        <v>716.23</v>
      </c>
      <c r="P446" s="5">
        <v>716.23</v>
      </c>
      <c r="Q446" s="6">
        <v>12.11</v>
      </c>
      <c r="R446" s="4">
        <v>223</v>
      </c>
      <c r="S446" s="2" t="s">
        <v>27</v>
      </c>
      <c r="T446" s="1">
        <v>1</v>
      </c>
      <c r="U446" s="2" t="s">
        <v>3805</v>
      </c>
      <c r="V446" s="2" t="s">
        <v>2068</v>
      </c>
      <c r="W446" s="2">
        <v>13.3764</v>
      </c>
    </row>
    <row r="447" spans="1:23" x14ac:dyDescent="0.2">
      <c r="A447" s="1"/>
      <c r="B447" s="1">
        <v>1</v>
      </c>
      <c r="C447" s="2" t="s">
        <v>1206</v>
      </c>
      <c r="D447" s="1">
        <v>970</v>
      </c>
      <c r="E447" s="2" t="s">
        <v>45</v>
      </c>
      <c r="F447" s="2" t="s">
        <v>189</v>
      </c>
      <c r="G447" s="3">
        <v>609.30589999999995</v>
      </c>
      <c r="H447" s="1">
        <v>2</v>
      </c>
      <c r="I447" s="3">
        <v>1217.6044999999999</v>
      </c>
      <c r="J447" s="3">
        <v>1217.5844</v>
      </c>
      <c r="K447" s="4">
        <v>0</v>
      </c>
      <c r="L447" s="5">
        <v>16.600000000000001</v>
      </c>
      <c r="M447" s="1" t="s">
        <v>26</v>
      </c>
      <c r="N447" s="5">
        <v>284.08999999999997</v>
      </c>
      <c r="O447" s="5">
        <v>284.08999999999997</v>
      </c>
      <c r="P447" s="5">
        <v>284.08999999999997</v>
      </c>
      <c r="Q447" s="6">
        <v>1.54</v>
      </c>
      <c r="R447" s="4">
        <v>223</v>
      </c>
      <c r="S447" s="2" t="s">
        <v>27</v>
      </c>
      <c r="T447" s="1">
        <v>1</v>
      </c>
      <c r="U447" s="2" t="s">
        <v>3806</v>
      </c>
      <c r="V447" s="2" t="s">
        <v>3807</v>
      </c>
      <c r="W447" s="2">
        <v>9.3080999999999996</v>
      </c>
    </row>
    <row r="448" spans="1:23" x14ac:dyDescent="0.2">
      <c r="A448" s="1"/>
      <c r="B448" s="1">
        <v>1</v>
      </c>
      <c r="C448" s="2" t="s">
        <v>1206</v>
      </c>
      <c r="D448" s="1">
        <v>970</v>
      </c>
      <c r="E448" s="2" t="s">
        <v>45</v>
      </c>
      <c r="F448" s="2" t="s">
        <v>189</v>
      </c>
      <c r="G448" s="3">
        <v>406.53050000000002</v>
      </c>
      <c r="H448" s="1">
        <v>3</v>
      </c>
      <c r="I448" s="3">
        <v>1217.5768</v>
      </c>
      <c r="J448" s="3">
        <v>1217.5844</v>
      </c>
      <c r="K448" s="4">
        <v>0</v>
      </c>
      <c r="L448" s="5">
        <v>-6.2</v>
      </c>
      <c r="M448" s="1" t="s">
        <v>26</v>
      </c>
      <c r="N448" s="5">
        <v>375.02</v>
      </c>
      <c r="O448" s="5">
        <v>373.82</v>
      </c>
      <c r="P448" s="5">
        <v>373.82</v>
      </c>
      <c r="Q448" s="6">
        <v>5.22</v>
      </c>
      <c r="R448" s="4">
        <v>223</v>
      </c>
      <c r="S448" s="2" t="s">
        <v>27</v>
      </c>
      <c r="T448" s="1">
        <v>1</v>
      </c>
      <c r="U448" s="2" t="s">
        <v>3808</v>
      </c>
      <c r="V448" s="2" t="s">
        <v>3809</v>
      </c>
      <c r="W448" s="2">
        <v>9.6044999999999998</v>
      </c>
    </row>
    <row r="449" spans="1:23" x14ac:dyDescent="0.2">
      <c r="A449" s="1"/>
      <c r="B449" s="1">
        <v>1</v>
      </c>
      <c r="C449" s="2" t="s">
        <v>1206</v>
      </c>
      <c r="D449" s="1">
        <v>970</v>
      </c>
      <c r="E449" s="2" t="s">
        <v>45</v>
      </c>
      <c r="F449" s="2" t="s">
        <v>189</v>
      </c>
      <c r="G449" s="3">
        <v>406.52929999999998</v>
      </c>
      <c r="H449" s="1">
        <v>3</v>
      </c>
      <c r="I449" s="3">
        <v>1217.5732</v>
      </c>
      <c r="J449" s="3">
        <v>1217.5844</v>
      </c>
      <c r="K449" s="4">
        <v>0</v>
      </c>
      <c r="L449" s="5">
        <v>-9.1</v>
      </c>
      <c r="M449" s="1" t="s">
        <v>26</v>
      </c>
      <c r="N449" s="5">
        <v>407.13</v>
      </c>
      <c r="O449" s="5">
        <v>407.13</v>
      </c>
      <c r="P449" s="5">
        <v>407.13</v>
      </c>
      <c r="Q449" s="6">
        <v>5.78</v>
      </c>
      <c r="R449" s="4">
        <v>223</v>
      </c>
      <c r="S449" s="2" t="s">
        <v>27</v>
      </c>
      <c r="T449" s="1">
        <v>1</v>
      </c>
      <c r="U449" s="2" t="s">
        <v>3810</v>
      </c>
      <c r="V449" s="2" t="s">
        <v>1226</v>
      </c>
      <c r="W449" s="2">
        <v>8.9236000000000004</v>
      </c>
    </row>
    <row r="450" spans="1:23" x14ac:dyDescent="0.2">
      <c r="A450" s="1"/>
      <c r="B450" s="1">
        <v>1</v>
      </c>
      <c r="C450" s="2" t="s">
        <v>1206</v>
      </c>
      <c r="D450" s="1">
        <v>970</v>
      </c>
      <c r="E450" s="2" t="s">
        <v>45</v>
      </c>
      <c r="F450" s="2" t="s">
        <v>189</v>
      </c>
      <c r="G450" s="3">
        <v>406.52929999999998</v>
      </c>
      <c r="H450" s="1">
        <v>3</v>
      </c>
      <c r="I450" s="3">
        <v>1217.5734</v>
      </c>
      <c r="J450" s="3">
        <v>1217.5844</v>
      </c>
      <c r="K450" s="4">
        <v>0</v>
      </c>
      <c r="L450" s="5">
        <v>-9</v>
      </c>
      <c r="M450" s="1" t="s">
        <v>26</v>
      </c>
      <c r="N450" s="5">
        <v>414.39</v>
      </c>
      <c r="O450" s="5">
        <v>414.39</v>
      </c>
      <c r="P450" s="5">
        <v>414.39</v>
      </c>
      <c r="Q450" s="6">
        <v>6.78</v>
      </c>
      <c r="R450" s="4">
        <v>223</v>
      </c>
      <c r="S450" s="2" t="s">
        <v>27</v>
      </c>
      <c r="T450" s="1">
        <v>1</v>
      </c>
      <c r="U450" s="2" t="s">
        <v>3811</v>
      </c>
      <c r="V450" s="2" t="s">
        <v>1499</v>
      </c>
      <c r="W450" s="2">
        <v>9.2875999999999994</v>
      </c>
    </row>
    <row r="451" spans="1:23" x14ac:dyDescent="0.2">
      <c r="A451" s="1"/>
      <c r="B451" s="1">
        <v>1</v>
      </c>
      <c r="C451" s="2" t="s">
        <v>1206</v>
      </c>
      <c r="D451" s="1">
        <v>970</v>
      </c>
      <c r="E451" s="2" t="s">
        <v>45</v>
      </c>
      <c r="F451" s="2" t="s">
        <v>189</v>
      </c>
      <c r="G451" s="3">
        <v>406.52940000000001</v>
      </c>
      <c r="H451" s="1">
        <v>3</v>
      </c>
      <c r="I451" s="3">
        <v>1217.5737999999999</v>
      </c>
      <c r="J451" s="3">
        <v>1217.5844</v>
      </c>
      <c r="K451" s="4">
        <v>0</v>
      </c>
      <c r="L451" s="5">
        <v>-8.6999999999999993</v>
      </c>
      <c r="M451" s="1" t="s">
        <v>26</v>
      </c>
      <c r="N451" s="5">
        <v>421.79</v>
      </c>
      <c r="O451" s="5">
        <v>421.79</v>
      </c>
      <c r="P451" s="5">
        <v>421.79</v>
      </c>
      <c r="Q451" s="6">
        <v>6.78</v>
      </c>
      <c r="R451" s="4">
        <v>223</v>
      </c>
      <c r="S451" s="2" t="s">
        <v>27</v>
      </c>
      <c r="T451" s="1">
        <v>1</v>
      </c>
      <c r="U451" s="2" t="s">
        <v>3812</v>
      </c>
      <c r="V451" s="2" t="s">
        <v>3813</v>
      </c>
      <c r="W451" s="2">
        <v>9.1549999999999994</v>
      </c>
    </row>
    <row r="452" spans="1:23" x14ac:dyDescent="0.2">
      <c r="A452" s="1"/>
      <c r="B452" s="1">
        <v>1</v>
      </c>
      <c r="C452" s="2" t="s">
        <v>1206</v>
      </c>
      <c r="D452" s="1">
        <v>970</v>
      </c>
      <c r="E452" s="2" t="s">
        <v>45</v>
      </c>
      <c r="F452" s="2" t="s">
        <v>189</v>
      </c>
      <c r="G452" s="3">
        <v>406.52960000000002</v>
      </c>
      <c r="H452" s="1">
        <v>3</v>
      </c>
      <c r="I452" s="3">
        <v>1217.5742</v>
      </c>
      <c r="J452" s="3">
        <v>1217.5844</v>
      </c>
      <c r="K452" s="4">
        <v>0</v>
      </c>
      <c r="L452" s="5">
        <v>-8.4</v>
      </c>
      <c r="M452" s="1" t="s">
        <v>26</v>
      </c>
      <c r="N452" s="5">
        <v>421.81</v>
      </c>
      <c r="O452" s="5">
        <v>421.81</v>
      </c>
      <c r="P452" s="5">
        <v>421.81</v>
      </c>
      <c r="Q452" s="6">
        <v>6.78</v>
      </c>
      <c r="R452" s="4">
        <v>223</v>
      </c>
      <c r="S452" s="2" t="s">
        <v>27</v>
      </c>
      <c r="T452" s="1">
        <v>1</v>
      </c>
      <c r="U452" s="2" t="s">
        <v>3814</v>
      </c>
      <c r="V452" s="2" t="s">
        <v>1232</v>
      </c>
      <c r="W452" s="2">
        <v>9.0324000000000009</v>
      </c>
    </row>
    <row r="453" spans="1:23" x14ac:dyDescent="0.2">
      <c r="A453" s="1"/>
      <c r="B453" s="1">
        <v>1</v>
      </c>
      <c r="C453" s="2" t="s">
        <v>1206</v>
      </c>
      <c r="D453" s="1">
        <v>970</v>
      </c>
      <c r="E453" s="2" t="s">
        <v>45</v>
      </c>
      <c r="F453" s="2" t="s">
        <v>189</v>
      </c>
      <c r="G453" s="3">
        <v>609.29160000000002</v>
      </c>
      <c r="H453" s="1">
        <v>2</v>
      </c>
      <c r="I453" s="3">
        <v>1217.576</v>
      </c>
      <c r="J453" s="3">
        <v>1217.5844</v>
      </c>
      <c r="K453" s="4">
        <v>0</v>
      </c>
      <c r="L453" s="5">
        <v>-6.9</v>
      </c>
      <c r="M453" s="1" t="s">
        <v>26</v>
      </c>
      <c r="N453" s="5">
        <v>475.83</v>
      </c>
      <c r="O453" s="5">
        <v>475.83</v>
      </c>
      <c r="P453" s="5">
        <v>475.83</v>
      </c>
      <c r="Q453" s="6">
        <v>6.91</v>
      </c>
      <c r="R453" s="4">
        <v>223</v>
      </c>
      <c r="S453" s="2" t="s">
        <v>27</v>
      </c>
      <c r="T453" s="1">
        <v>1</v>
      </c>
      <c r="U453" s="2" t="s">
        <v>3815</v>
      </c>
      <c r="V453" s="2" t="s">
        <v>3816</v>
      </c>
      <c r="W453" s="2">
        <v>9.1595999999999993</v>
      </c>
    </row>
    <row r="454" spans="1:23" x14ac:dyDescent="0.2">
      <c r="A454" s="1"/>
      <c r="B454" s="1">
        <v>1</v>
      </c>
      <c r="C454" s="2" t="s">
        <v>1206</v>
      </c>
      <c r="D454" s="1">
        <v>970</v>
      </c>
      <c r="E454" s="2" t="s">
        <v>45</v>
      </c>
      <c r="F454" s="2" t="s">
        <v>189</v>
      </c>
      <c r="G454" s="3">
        <v>609.29139999999995</v>
      </c>
      <c r="H454" s="1">
        <v>2</v>
      </c>
      <c r="I454" s="3">
        <v>1217.5755999999999</v>
      </c>
      <c r="J454" s="3">
        <v>1217.5844</v>
      </c>
      <c r="K454" s="4">
        <v>0</v>
      </c>
      <c r="L454" s="5">
        <v>-7.2</v>
      </c>
      <c r="M454" s="1" t="s">
        <v>26</v>
      </c>
      <c r="N454" s="5">
        <v>502.16</v>
      </c>
      <c r="O454" s="5">
        <v>502.16</v>
      </c>
      <c r="P454" s="5">
        <v>502.16</v>
      </c>
      <c r="Q454" s="6">
        <v>7.06</v>
      </c>
      <c r="R454" s="4">
        <v>223</v>
      </c>
      <c r="S454" s="2" t="s">
        <v>27</v>
      </c>
      <c r="T454" s="1">
        <v>1</v>
      </c>
      <c r="U454" s="2" t="s">
        <v>3817</v>
      </c>
      <c r="V454" s="2" t="s">
        <v>605</v>
      </c>
      <c r="W454" s="2">
        <v>8.9257000000000009</v>
      </c>
    </row>
    <row r="455" spans="1:23" x14ac:dyDescent="0.2">
      <c r="A455" s="1"/>
      <c r="B455" s="1">
        <v>1</v>
      </c>
      <c r="C455" s="2" t="s">
        <v>1206</v>
      </c>
      <c r="D455" s="1">
        <v>970</v>
      </c>
      <c r="E455" s="2" t="s">
        <v>45</v>
      </c>
      <c r="F455" s="2" t="s">
        <v>189</v>
      </c>
      <c r="G455" s="3">
        <v>609.29110000000003</v>
      </c>
      <c r="H455" s="1">
        <v>2</v>
      </c>
      <c r="I455" s="3">
        <v>1217.5749000000001</v>
      </c>
      <c r="J455" s="3">
        <v>1217.5844</v>
      </c>
      <c r="K455" s="4">
        <v>0</v>
      </c>
      <c r="L455" s="5">
        <v>-7.8</v>
      </c>
      <c r="M455" s="1" t="s">
        <v>26</v>
      </c>
      <c r="N455" s="5">
        <v>502.44</v>
      </c>
      <c r="O455" s="5">
        <v>502.44</v>
      </c>
      <c r="P455" s="5">
        <v>502.44</v>
      </c>
      <c r="Q455" s="6">
        <v>7.06</v>
      </c>
      <c r="R455" s="4">
        <v>223</v>
      </c>
      <c r="S455" s="2" t="s">
        <v>27</v>
      </c>
      <c r="T455" s="1">
        <v>1</v>
      </c>
      <c r="U455" s="2" t="s">
        <v>3818</v>
      </c>
      <c r="V455" s="2" t="s">
        <v>3819</v>
      </c>
      <c r="W455" s="2">
        <v>9.0335999999999999</v>
      </c>
    </row>
    <row r="456" spans="1:23" x14ac:dyDescent="0.2">
      <c r="A456" s="1"/>
      <c r="B456" s="1">
        <v>1</v>
      </c>
      <c r="C456" s="2" t="s">
        <v>1233</v>
      </c>
      <c r="D456" s="1">
        <v>970</v>
      </c>
      <c r="E456" s="2" t="s">
        <v>45</v>
      </c>
      <c r="F456" s="2" t="s">
        <v>1234</v>
      </c>
      <c r="G456" s="3">
        <v>411.86110000000002</v>
      </c>
      <c r="H456" s="1">
        <v>3</v>
      </c>
      <c r="I456" s="3">
        <v>1233.5689</v>
      </c>
      <c r="J456" s="3">
        <v>1233.5793000000001</v>
      </c>
      <c r="K456" s="4">
        <v>0</v>
      </c>
      <c r="L456" s="5">
        <v>-8.4</v>
      </c>
      <c r="M456" s="1" t="s">
        <v>26</v>
      </c>
      <c r="N456" s="5">
        <v>371.31</v>
      </c>
      <c r="O456" s="5">
        <v>371.31</v>
      </c>
      <c r="P456" s="5">
        <v>156.51</v>
      </c>
      <c r="Q456" s="6">
        <v>6.53</v>
      </c>
      <c r="R456" s="4">
        <v>223</v>
      </c>
      <c r="S456" s="2" t="s">
        <v>27</v>
      </c>
      <c r="T456" s="1">
        <v>1</v>
      </c>
      <c r="U456" s="2" t="s">
        <v>3820</v>
      </c>
      <c r="V456" s="2" t="s">
        <v>3821</v>
      </c>
      <c r="W456" s="2">
        <v>9.0213999999999999</v>
      </c>
    </row>
    <row r="457" spans="1:23" x14ac:dyDescent="0.2">
      <c r="A457" s="1"/>
      <c r="B457" s="1">
        <v>1</v>
      </c>
      <c r="C457" s="2" t="s">
        <v>1233</v>
      </c>
      <c r="D457" s="1">
        <v>970</v>
      </c>
      <c r="E457" s="2" t="s">
        <v>45</v>
      </c>
      <c r="F457" s="2" t="s">
        <v>1234</v>
      </c>
      <c r="G457" s="3">
        <v>411.86110000000002</v>
      </c>
      <c r="H457" s="1">
        <v>3</v>
      </c>
      <c r="I457" s="3">
        <v>1233.5686000000001</v>
      </c>
      <c r="J457" s="3">
        <v>1233.5793000000001</v>
      </c>
      <c r="K457" s="4">
        <v>0</v>
      </c>
      <c r="L457" s="5">
        <v>-8.6999999999999993</v>
      </c>
      <c r="M457" s="1" t="s">
        <v>26</v>
      </c>
      <c r="N457" s="5">
        <v>386.78</v>
      </c>
      <c r="O457" s="5">
        <v>386.78</v>
      </c>
      <c r="P457" s="5">
        <v>167.01</v>
      </c>
      <c r="Q457" s="6">
        <v>6.53</v>
      </c>
      <c r="R457" s="4">
        <v>223</v>
      </c>
      <c r="S457" s="2" t="s">
        <v>27</v>
      </c>
      <c r="T457" s="1">
        <v>1</v>
      </c>
      <c r="U457" s="2" t="s">
        <v>3822</v>
      </c>
      <c r="V457" s="2" t="s">
        <v>3823</v>
      </c>
      <c r="W457" s="2">
        <v>8.9154</v>
      </c>
    </row>
    <row r="458" spans="1:23" x14ac:dyDescent="0.2">
      <c r="A458" s="1"/>
      <c r="B458" s="1">
        <v>1</v>
      </c>
      <c r="C458" s="2" t="s">
        <v>3824</v>
      </c>
      <c r="D458" s="1">
        <v>970</v>
      </c>
      <c r="E458" s="2" t="s">
        <v>45</v>
      </c>
      <c r="F458" s="2" t="s">
        <v>3436</v>
      </c>
      <c r="G458" s="3">
        <v>406.85820000000001</v>
      </c>
      <c r="H458" s="1">
        <v>3</v>
      </c>
      <c r="I458" s="3">
        <v>1218.5599</v>
      </c>
      <c r="J458" s="3">
        <v>1218.5684000000001</v>
      </c>
      <c r="K458" s="4">
        <v>0</v>
      </c>
      <c r="L458" s="5">
        <v>-7</v>
      </c>
      <c r="M458" s="1" t="s">
        <v>26</v>
      </c>
      <c r="N458" s="5">
        <v>393.98</v>
      </c>
      <c r="O458" s="5">
        <v>393.98</v>
      </c>
      <c r="P458" s="5">
        <v>393.98</v>
      </c>
      <c r="Q458" s="6">
        <v>5.53</v>
      </c>
      <c r="R458" s="4">
        <v>223</v>
      </c>
      <c r="S458" s="2" t="s">
        <v>27</v>
      </c>
      <c r="T458" s="1">
        <v>1</v>
      </c>
      <c r="U458" s="2" t="s">
        <v>3825</v>
      </c>
      <c r="V458" s="2" t="s">
        <v>3826</v>
      </c>
      <c r="W458" s="2">
        <v>9.4604999999999997</v>
      </c>
    </row>
    <row r="459" spans="1:23" x14ac:dyDescent="0.2">
      <c r="A459" s="1"/>
      <c r="B459" s="1">
        <v>1</v>
      </c>
      <c r="C459" s="2" t="s">
        <v>3824</v>
      </c>
      <c r="D459" s="1">
        <v>970</v>
      </c>
      <c r="E459" s="2" t="s">
        <v>45</v>
      </c>
      <c r="F459" s="2" t="s">
        <v>3436</v>
      </c>
      <c r="G459" s="3">
        <v>406.8569</v>
      </c>
      <c r="H459" s="1">
        <v>3</v>
      </c>
      <c r="I459" s="3">
        <v>1218.5561</v>
      </c>
      <c r="J459" s="3">
        <v>1218.5684000000001</v>
      </c>
      <c r="K459" s="4">
        <v>0</v>
      </c>
      <c r="L459" s="5">
        <v>-10.1</v>
      </c>
      <c r="M459" s="1" t="s">
        <v>26</v>
      </c>
      <c r="N459" s="5">
        <v>398.89</v>
      </c>
      <c r="O459" s="5">
        <v>347.82</v>
      </c>
      <c r="P459" s="5">
        <v>347.82</v>
      </c>
      <c r="Q459" s="6">
        <v>4.05</v>
      </c>
      <c r="R459" s="4">
        <v>223</v>
      </c>
      <c r="S459" s="2" t="s">
        <v>27</v>
      </c>
      <c r="T459" s="1">
        <v>1</v>
      </c>
      <c r="U459" s="2" t="s">
        <v>3808</v>
      </c>
      <c r="V459" s="2" t="s">
        <v>3809</v>
      </c>
      <c r="W459" s="2">
        <v>9.6044999999999998</v>
      </c>
    </row>
    <row r="460" spans="1:23" x14ac:dyDescent="0.2">
      <c r="A460" s="1"/>
      <c r="B460" s="1">
        <v>1</v>
      </c>
      <c r="C460" s="2" t="s">
        <v>1233</v>
      </c>
      <c r="D460" s="1">
        <v>970</v>
      </c>
      <c r="E460" s="2" t="s">
        <v>45</v>
      </c>
      <c r="F460" s="2" t="s">
        <v>1234</v>
      </c>
      <c r="G460" s="3">
        <v>617.28790000000004</v>
      </c>
      <c r="H460" s="1">
        <v>2</v>
      </c>
      <c r="I460" s="3">
        <v>1233.5685000000001</v>
      </c>
      <c r="J460" s="3">
        <v>1233.5793000000001</v>
      </c>
      <c r="K460" s="4">
        <v>0</v>
      </c>
      <c r="L460" s="5">
        <v>-8.6999999999999993</v>
      </c>
      <c r="M460" s="1" t="s">
        <v>26</v>
      </c>
      <c r="N460" s="5">
        <v>436.79</v>
      </c>
      <c r="O460" s="5">
        <v>436.79</v>
      </c>
      <c r="P460" s="5">
        <v>341.03</v>
      </c>
      <c r="Q460" s="6">
        <v>6.81</v>
      </c>
      <c r="R460" s="4">
        <v>223</v>
      </c>
      <c r="S460" s="2" t="s">
        <v>27</v>
      </c>
      <c r="T460" s="1">
        <v>1</v>
      </c>
      <c r="U460" s="2" t="s">
        <v>3827</v>
      </c>
      <c r="V460" s="2" t="s">
        <v>1918</v>
      </c>
      <c r="W460" s="2">
        <v>9.0146999999999995</v>
      </c>
    </row>
    <row r="461" spans="1:23" x14ac:dyDescent="0.2">
      <c r="A461" s="1"/>
      <c r="B461" s="1">
        <v>1</v>
      </c>
      <c r="C461" s="2" t="s">
        <v>1233</v>
      </c>
      <c r="D461" s="1">
        <v>970</v>
      </c>
      <c r="E461" s="2" t="s">
        <v>45</v>
      </c>
      <c r="F461" s="2" t="s">
        <v>1234</v>
      </c>
      <c r="G461" s="3">
        <v>617.28869999999995</v>
      </c>
      <c r="H461" s="1">
        <v>2</v>
      </c>
      <c r="I461" s="3">
        <v>1233.5700999999999</v>
      </c>
      <c r="J461" s="3">
        <v>1233.5793000000001</v>
      </c>
      <c r="K461" s="4">
        <v>0</v>
      </c>
      <c r="L461" s="5">
        <v>-7.4</v>
      </c>
      <c r="M461" s="1" t="s">
        <v>26</v>
      </c>
      <c r="N461" s="5">
        <v>451.27</v>
      </c>
      <c r="O461" s="5">
        <v>451.27</v>
      </c>
      <c r="P461" s="5">
        <v>295.56</v>
      </c>
      <c r="Q461" s="6">
        <v>6.91</v>
      </c>
      <c r="R461" s="4">
        <v>223</v>
      </c>
      <c r="S461" s="2" t="s">
        <v>27</v>
      </c>
      <c r="T461" s="1">
        <v>1</v>
      </c>
      <c r="U461" s="2" t="s">
        <v>3828</v>
      </c>
      <c r="V461" s="2" t="s">
        <v>3829</v>
      </c>
      <c r="W461" s="2">
        <v>8.9075000000000006</v>
      </c>
    </row>
    <row r="462" spans="1:23" x14ac:dyDescent="0.2">
      <c r="A462" s="1"/>
      <c r="B462" s="1">
        <v>1</v>
      </c>
      <c r="C462" s="2" t="s">
        <v>3830</v>
      </c>
      <c r="D462" s="1">
        <v>970</v>
      </c>
      <c r="E462" s="2" t="s">
        <v>45</v>
      </c>
      <c r="F462" s="2" t="s">
        <v>3831</v>
      </c>
      <c r="G462" s="3">
        <v>412.1893</v>
      </c>
      <c r="H462" s="1">
        <v>3</v>
      </c>
      <c r="I462" s="3">
        <v>1234.5534</v>
      </c>
      <c r="J462" s="3">
        <v>1234.5633</v>
      </c>
      <c r="K462" s="4">
        <v>0</v>
      </c>
      <c r="L462" s="5">
        <v>-8</v>
      </c>
      <c r="M462" s="1" t="s">
        <v>26</v>
      </c>
      <c r="N462" s="5">
        <v>184.58</v>
      </c>
      <c r="O462" s="5">
        <v>184.58</v>
      </c>
      <c r="P462" s="5">
        <v>184.58</v>
      </c>
      <c r="Q462" s="6">
        <v>2</v>
      </c>
      <c r="R462" s="4">
        <v>223</v>
      </c>
      <c r="S462" s="2" t="s">
        <v>27</v>
      </c>
      <c r="T462" s="1">
        <v>1</v>
      </c>
      <c r="U462" s="2" t="s">
        <v>3832</v>
      </c>
      <c r="V462" s="2" t="s">
        <v>755</v>
      </c>
      <c r="W462" s="2">
        <v>10.0688</v>
      </c>
    </row>
    <row r="463" spans="1:23" x14ac:dyDescent="0.2">
      <c r="A463" s="1"/>
      <c r="B463" s="1">
        <v>1</v>
      </c>
      <c r="C463" s="2" t="s">
        <v>1243</v>
      </c>
      <c r="D463" s="1">
        <v>981</v>
      </c>
      <c r="E463" s="2" t="s">
        <v>45</v>
      </c>
      <c r="F463" s="2" t="s">
        <v>62</v>
      </c>
      <c r="G463" s="3">
        <v>605.21370000000002</v>
      </c>
      <c r="H463" s="1">
        <v>2</v>
      </c>
      <c r="I463" s="3">
        <v>1209.4201</v>
      </c>
      <c r="J463" s="3">
        <v>1209.4299000000001</v>
      </c>
      <c r="K463" s="4">
        <v>0</v>
      </c>
      <c r="L463" s="5">
        <v>-8.1</v>
      </c>
      <c r="M463" s="1" t="s">
        <v>26</v>
      </c>
      <c r="N463" s="5">
        <v>468.52</v>
      </c>
      <c r="O463" s="5">
        <v>353.05</v>
      </c>
      <c r="P463" s="5">
        <v>353.05</v>
      </c>
      <c r="Q463" s="6">
        <v>4.42</v>
      </c>
      <c r="R463" s="4">
        <v>223</v>
      </c>
      <c r="S463" s="2" t="s">
        <v>27</v>
      </c>
      <c r="T463" s="1">
        <v>1</v>
      </c>
      <c r="U463" s="2" t="s">
        <v>3833</v>
      </c>
      <c r="V463" s="2" t="s">
        <v>3834</v>
      </c>
      <c r="W463" s="2">
        <v>8.9141999999999992</v>
      </c>
    </row>
    <row r="464" spans="1:23" x14ac:dyDescent="0.2">
      <c r="A464" s="1"/>
      <c r="B464" s="1">
        <v>1</v>
      </c>
      <c r="C464" s="2" t="s">
        <v>1243</v>
      </c>
      <c r="D464" s="1">
        <v>981</v>
      </c>
      <c r="E464" s="2" t="s">
        <v>45</v>
      </c>
      <c r="F464" s="2" t="s">
        <v>62</v>
      </c>
      <c r="G464" s="3">
        <v>605.21360000000004</v>
      </c>
      <c r="H464" s="1">
        <v>2</v>
      </c>
      <c r="I464" s="3">
        <v>1209.4197999999999</v>
      </c>
      <c r="J464" s="3">
        <v>1209.4299000000001</v>
      </c>
      <c r="K464" s="4">
        <v>0</v>
      </c>
      <c r="L464" s="5">
        <v>-8.3000000000000007</v>
      </c>
      <c r="M464" s="1" t="s">
        <v>26</v>
      </c>
      <c r="N464" s="5">
        <v>477.08</v>
      </c>
      <c r="O464" s="5">
        <v>342.08</v>
      </c>
      <c r="P464" s="5">
        <v>342.08</v>
      </c>
      <c r="Q464" s="6">
        <v>5.56</v>
      </c>
      <c r="R464" s="4">
        <v>223</v>
      </c>
      <c r="S464" s="2" t="s">
        <v>27</v>
      </c>
      <c r="T464" s="1">
        <v>1</v>
      </c>
      <c r="U464" s="2" t="s">
        <v>3835</v>
      </c>
      <c r="V464" s="2" t="s">
        <v>3836</v>
      </c>
      <c r="W464" s="2">
        <v>9.1335999999999995</v>
      </c>
    </row>
    <row r="465" spans="1:23" x14ac:dyDescent="0.2">
      <c r="A465" s="1"/>
      <c r="B465" s="1">
        <v>1</v>
      </c>
      <c r="C465" s="2" t="s">
        <v>1243</v>
      </c>
      <c r="D465" s="1">
        <v>981</v>
      </c>
      <c r="E465" s="2" t="s">
        <v>45</v>
      </c>
      <c r="F465" s="2" t="s">
        <v>62</v>
      </c>
      <c r="G465" s="3">
        <v>605.21310000000005</v>
      </c>
      <c r="H465" s="1">
        <v>2</v>
      </c>
      <c r="I465" s="3">
        <v>1209.4188999999999</v>
      </c>
      <c r="J465" s="3">
        <v>1209.4299000000001</v>
      </c>
      <c r="K465" s="4">
        <v>0</v>
      </c>
      <c r="L465" s="5">
        <v>-9.1</v>
      </c>
      <c r="M465" s="1" t="s">
        <v>26</v>
      </c>
      <c r="N465" s="5">
        <v>510.39</v>
      </c>
      <c r="O465" s="5">
        <v>274.56</v>
      </c>
      <c r="P465" s="5">
        <v>274.56</v>
      </c>
      <c r="Q465" s="6">
        <v>5.28</v>
      </c>
      <c r="R465" s="4">
        <v>223</v>
      </c>
      <c r="S465" s="2" t="s">
        <v>27</v>
      </c>
      <c r="T465" s="1">
        <v>1</v>
      </c>
      <c r="U465" s="2" t="s">
        <v>3837</v>
      </c>
      <c r="V465" s="2" t="s">
        <v>1242</v>
      </c>
      <c r="W465" s="2">
        <v>8.8003999999999998</v>
      </c>
    </row>
    <row r="466" spans="1:23" x14ac:dyDescent="0.2">
      <c r="A466" s="1"/>
      <c r="B466" s="1">
        <v>1</v>
      </c>
      <c r="C466" s="2" t="s">
        <v>3838</v>
      </c>
      <c r="D466" s="1">
        <v>981</v>
      </c>
      <c r="E466" s="2" t="s">
        <v>45</v>
      </c>
      <c r="F466" s="2" t="s">
        <v>3165</v>
      </c>
      <c r="G466" s="3">
        <v>596.70119999999997</v>
      </c>
      <c r="H466" s="1">
        <v>2</v>
      </c>
      <c r="I466" s="3">
        <v>1192.3951</v>
      </c>
      <c r="J466" s="3">
        <v>1192.4033999999999</v>
      </c>
      <c r="K466" s="4">
        <v>0</v>
      </c>
      <c r="L466" s="5">
        <v>-7</v>
      </c>
      <c r="M466" s="1" t="s">
        <v>26</v>
      </c>
      <c r="N466" s="5">
        <v>376.51</v>
      </c>
      <c r="O466" s="5">
        <v>376.51</v>
      </c>
      <c r="P466" s="5">
        <v>376.51</v>
      </c>
      <c r="Q466" s="6">
        <v>4.84</v>
      </c>
      <c r="R466" s="4">
        <v>223</v>
      </c>
      <c r="S466" s="2" t="s">
        <v>27</v>
      </c>
      <c r="T466" s="1">
        <v>1</v>
      </c>
      <c r="U466" s="2" t="s">
        <v>3839</v>
      </c>
      <c r="V466" s="2" t="s">
        <v>3840</v>
      </c>
      <c r="W466" s="2">
        <v>11.726699999999999</v>
      </c>
    </row>
    <row r="467" spans="1:23" x14ac:dyDescent="0.2">
      <c r="A467" s="1"/>
      <c r="B467" s="1">
        <v>1</v>
      </c>
      <c r="C467" s="2" t="s">
        <v>3838</v>
      </c>
      <c r="D467" s="1">
        <v>981</v>
      </c>
      <c r="E467" s="2" t="s">
        <v>45</v>
      </c>
      <c r="F467" s="2" t="s">
        <v>3165</v>
      </c>
      <c r="G467" s="3">
        <v>596.70140000000004</v>
      </c>
      <c r="H467" s="1">
        <v>2</v>
      </c>
      <c r="I467" s="3">
        <v>1192.3956000000001</v>
      </c>
      <c r="J467" s="3">
        <v>1192.4033999999999</v>
      </c>
      <c r="K467" s="4">
        <v>0</v>
      </c>
      <c r="L467" s="5">
        <v>-6.6</v>
      </c>
      <c r="M467" s="1" t="s">
        <v>26</v>
      </c>
      <c r="N467" s="5">
        <v>386.11</v>
      </c>
      <c r="O467" s="5">
        <v>386.11</v>
      </c>
      <c r="P467" s="5">
        <v>386.11</v>
      </c>
      <c r="Q467" s="6">
        <v>4.84</v>
      </c>
      <c r="R467" s="4">
        <v>223</v>
      </c>
      <c r="S467" s="2" t="s">
        <v>27</v>
      </c>
      <c r="T467" s="1">
        <v>1</v>
      </c>
      <c r="U467" s="2" t="s">
        <v>3841</v>
      </c>
      <c r="V467" s="2" t="s">
        <v>3842</v>
      </c>
      <c r="W467" s="2">
        <v>11.851800000000001</v>
      </c>
    </row>
    <row r="468" spans="1:23" x14ac:dyDescent="0.2">
      <c r="A468" s="1"/>
      <c r="B468" s="1">
        <v>1</v>
      </c>
      <c r="C468" s="2" t="s">
        <v>1262</v>
      </c>
      <c r="D468" s="1">
        <v>1031</v>
      </c>
      <c r="E468" s="2" t="s">
        <v>45</v>
      </c>
      <c r="F468" s="2" t="s">
        <v>189</v>
      </c>
      <c r="G468" s="3">
        <v>646.76059999999995</v>
      </c>
      <c r="H468" s="1">
        <v>2</v>
      </c>
      <c r="I468" s="3">
        <v>1292.5139999999999</v>
      </c>
      <c r="J468" s="3">
        <v>1292.5211999999999</v>
      </c>
      <c r="K468" s="4">
        <v>0</v>
      </c>
      <c r="L468" s="5">
        <v>-5.6</v>
      </c>
      <c r="M468" s="1" t="s">
        <v>26</v>
      </c>
      <c r="N468" s="5">
        <v>231.62</v>
      </c>
      <c r="O468" s="5">
        <v>176.29</v>
      </c>
      <c r="P468" s="5">
        <v>176.29</v>
      </c>
      <c r="Q468" s="6">
        <v>2.92</v>
      </c>
      <c r="R468" s="4">
        <v>223</v>
      </c>
      <c r="S468" s="2" t="s">
        <v>27</v>
      </c>
      <c r="T468" s="1">
        <v>1</v>
      </c>
      <c r="U468" s="2" t="s">
        <v>3843</v>
      </c>
      <c r="V468" s="2" t="s">
        <v>730</v>
      </c>
      <c r="W468" s="2">
        <v>13.996</v>
      </c>
    </row>
    <row r="469" spans="1:23" x14ac:dyDescent="0.2">
      <c r="A469" s="1"/>
      <c r="B469" s="1">
        <v>1</v>
      </c>
      <c r="C469" s="2" t="s">
        <v>3844</v>
      </c>
      <c r="D469" s="1">
        <v>1045</v>
      </c>
      <c r="E469" s="2" t="s">
        <v>3845</v>
      </c>
      <c r="F469" s="2" t="s">
        <v>3846</v>
      </c>
      <c r="G469" s="3">
        <v>1060.7168999999999</v>
      </c>
      <c r="H469" s="1">
        <v>3</v>
      </c>
      <c r="I469" s="3">
        <v>3180.1363000000001</v>
      </c>
      <c r="J469" s="3">
        <v>3180.1578</v>
      </c>
      <c r="K469" s="4">
        <v>0</v>
      </c>
      <c r="L469" s="5">
        <v>-6.8</v>
      </c>
      <c r="M469" s="1" t="s">
        <v>26</v>
      </c>
      <c r="N469" s="5">
        <v>84.21</v>
      </c>
      <c r="O469" s="5">
        <v>56.74</v>
      </c>
      <c r="P469" s="5">
        <v>4.03</v>
      </c>
      <c r="Q469" s="6">
        <v>2.02</v>
      </c>
      <c r="R469" s="4">
        <v>223</v>
      </c>
      <c r="S469" s="2" t="s">
        <v>27</v>
      </c>
      <c r="T469" s="1">
        <v>1</v>
      </c>
      <c r="U469" s="2" t="s">
        <v>3847</v>
      </c>
      <c r="V469" s="2" t="s">
        <v>3848</v>
      </c>
      <c r="W469" s="2">
        <v>16.962</v>
      </c>
    </row>
    <row r="470" spans="1:23" x14ac:dyDescent="0.2">
      <c r="A470" s="1"/>
      <c r="B470" s="1">
        <v>1</v>
      </c>
      <c r="C470" s="2" t="s">
        <v>3849</v>
      </c>
      <c r="D470" s="1">
        <v>1082</v>
      </c>
      <c r="E470" s="2" t="s">
        <v>45</v>
      </c>
      <c r="F470" s="2" t="s">
        <v>46</v>
      </c>
      <c r="G470" s="3">
        <v>1019.9108</v>
      </c>
      <c r="H470" s="1">
        <v>2</v>
      </c>
      <c r="I470" s="3">
        <v>2038.8143</v>
      </c>
      <c r="J470" s="3">
        <v>2038.8375000000001</v>
      </c>
      <c r="K470" s="4">
        <v>0</v>
      </c>
      <c r="L470" s="5">
        <v>-11.4</v>
      </c>
      <c r="M470" s="1" t="s">
        <v>26</v>
      </c>
      <c r="N470" s="5">
        <v>43.31</v>
      </c>
      <c r="O470" s="5">
        <v>15.44</v>
      </c>
      <c r="P470" s="5">
        <v>15.44</v>
      </c>
      <c r="Q470" s="6">
        <v>1.52</v>
      </c>
      <c r="R470" s="4">
        <v>223</v>
      </c>
      <c r="S470" s="2" t="s">
        <v>27</v>
      </c>
      <c r="T470" s="1">
        <v>1</v>
      </c>
      <c r="U470" s="2" t="s">
        <v>3850</v>
      </c>
      <c r="V470" s="2" t="s">
        <v>3851</v>
      </c>
      <c r="W470" s="2">
        <v>11.451000000000001</v>
      </c>
    </row>
    <row r="471" spans="1:23" x14ac:dyDescent="0.2">
      <c r="A471" s="1"/>
      <c r="B471" s="1">
        <v>1</v>
      </c>
      <c r="C471" s="2" t="s">
        <v>3849</v>
      </c>
      <c r="D471" s="1">
        <v>1082</v>
      </c>
      <c r="E471" s="2" t="s">
        <v>45</v>
      </c>
      <c r="F471" s="2" t="s">
        <v>46</v>
      </c>
      <c r="G471" s="3">
        <v>1019.9101000000001</v>
      </c>
      <c r="H471" s="1">
        <v>2</v>
      </c>
      <c r="I471" s="3">
        <v>2038.8128999999999</v>
      </c>
      <c r="J471" s="3">
        <v>2038.8375000000001</v>
      </c>
      <c r="K471" s="4">
        <v>0</v>
      </c>
      <c r="L471" s="5">
        <v>-12.1</v>
      </c>
      <c r="M471" s="1" t="s">
        <v>26</v>
      </c>
      <c r="N471" s="5">
        <v>51.36</v>
      </c>
      <c r="O471" s="5">
        <v>8.27</v>
      </c>
      <c r="P471" s="5">
        <v>8.27</v>
      </c>
      <c r="Q471" s="6">
        <v>1.52</v>
      </c>
      <c r="R471" s="4">
        <v>223</v>
      </c>
      <c r="S471" s="2" t="s">
        <v>27</v>
      </c>
      <c r="T471" s="1">
        <v>1</v>
      </c>
      <c r="U471" s="2" t="s">
        <v>3852</v>
      </c>
      <c r="V471" s="2" t="s">
        <v>3853</v>
      </c>
      <c r="W471" s="2">
        <v>11.3225</v>
      </c>
    </row>
    <row r="472" spans="1:23" x14ac:dyDescent="0.2">
      <c r="A472" s="1"/>
      <c r="B472" s="1">
        <v>1</v>
      </c>
      <c r="C472" s="2" t="s">
        <v>3854</v>
      </c>
      <c r="D472" s="1">
        <v>1083</v>
      </c>
      <c r="E472" s="2" t="s">
        <v>45</v>
      </c>
      <c r="F472" s="2" t="s">
        <v>3093</v>
      </c>
      <c r="G472" s="3">
        <v>522.88340000000005</v>
      </c>
      <c r="H472" s="1">
        <v>3</v>
      </c>
      <c r="I472" s="3">
        <v>1566.6357</v>
      </c>
      <c r="J472" s="3">
        <v>1566.6457</v>
      </c>
      <c r="K472" s="4">
        <v>0</v>
      </c>
      <c r="L472" s="5">
        <v>-6.4</v>
      </c>
      <c r="M472" s="1" t="s">
        <v>26</v>
      </c>
      <c r="N472" s="5">
        <v>384.48</v>
      </c>
      <c r="O472" s="5">
        <v>319.75</v>
      </c>
      <c r="P472" s="5">
        <v>228.64</v>
      </c>
      <c r="Q472" s="6">
        <v>4.49</v>
      </c>
      <c r="R472" s="4">
        <v>223</v>
      </c>
      <c r="S472" s="2" t="s">
        <v>27</v>
      </c>
      <c r="T472" s="1">
        <v>1</v>
      </c>
      <c r="U472" s="2" t="s">
        <v>3855</v>
      </c>
      <c r="V472" s="2" t="s">
        <v>3856</v>
      </c>
      <c r="W472" s="2">
        <v>8.9888999999999992</v>
      </c>
    </row>
    <row r="473" spans="1:23" x14ac:dyDescent="0.2">
      <c r="A473" s="1"/>
      <c r="B473" s="1">
        <v>1</v>
      </c>
      <c r="C473" s="2" t="s">
        <v>3854</v>
      </c>
      <c r="D473" s="1">
        <v>1083</v>
      </c>
      <c r="E473" s="2" t="s">
        <v>45</v>
      </c>
      <c r="F473" s="2" t="s">
        <v>3093</v>
      </c>
      <c r="G473" s="3">
        <v>783.81989999999996</v>
      </c>
      <c r="H473" s="1">
        <v>2</v>
      </c>
      <c r="I473" s="3">
        <v>1566.6325999999999</v>
      </c>
      <c r="J473" s="3">
        <v>1566.6457</v>
      </c>
      <c r="K473" s="4">
        <v>0</v>
      </c>
      <c r="L473" s="5">
        <v>-8.4</v>
      </c>
      <c r="M473" s="1" t="s">
        <v>26</v>
      </c>
      <c r="N473" s="5">
        <v>461.85</v>
      </c>
      <c r="O473" s="5">
        <v>408.94</v>
      </c>
      <c r="P473" s="5">
        <v>204.32</v>
      </c>
      <c r="Q473" s="6">
        <v>7.23</v>
      </c>
      <c r="R473" s="4">
        <v>223</v>
      </c>
      <c r="S473" s="2" t="s">
        <v>27</v>
      </c>
      <c r="T473" s="1">
        <v>1</v>
      </c>
      <c r="U473" s="2" t="s">
        <v>3857</v>
      </c>
      <c r="V473" s="2" t="s">
        <v>2588</v>
      </c>
      <c r="W473" s="2">
        <v>9.1379999999999999</v>
      </c>
    </row>
    <row r="474" spans="1:23" x14ac:dyDescent="0.2">
      <c r="A474" s="1"/>
      <c r="B474" s="1">
        <v>1</v>
      </c>
      <c r="C474" s="2" t="s">
        <v>3854</v>
      </c>
      <c r="D474" s="1">
        <v>1083</v>
      </c>
      <c r="E474" s="2" t="s">
        <v>45</v>
      </c>
      <c r="F474" s="2" t="s">
        <v>3093</v>
      </c>
      <c r="G474" s="3">
        <v>783.82069999999999</v>
      </c>
      <c r="H474" s="1">
        <v>2</v>
      </c>
      <c r="I474" s="3">
        <v>1566.6341</v>
      </c>
      <c r="J474" s="3">
        <v>1566.6457</v>
      </c>
      <c r="K474" s="4">
        <v>0</v>
      </c>
      <c r="L474" s="5">
        <v>-7.4</v>
      </c>
      <c r="M474" s="1" t="s">
        <v>26</v>
      </c>
      <c r="N474" s="5">
        <v>570.64</v>
      </c>
      <c r="O474" s="5">
        <v>405.25</v>
      </c>
      <c r="P474" s="5">
        <v>223.8</v>
      </c>
      <c r="Q474" s="6">
        <v>8.36</v>
      </c>
      <c r="R474" s="4">
        <v>223</v>
      </c>
      <c r="S474" s="2" t="s">
        <v>27</v>
      </c>
      <c r="T474" s="1">
        <v>1</v>
      </c>
      <c r="U474" s="2" t="s">
        <v>3858</v>
      </c>
      <c r="V474" s="2" t="s">
        <v>3859</v>
      </c>
      <c r="W474" s="2">
        <v>9.0091000000000001</v>
      </c>
    </row>
    <row r="475" spans="1:23" x14ac:dyDescent="0.2">
      <c r="A475" s="1"/>
      <c r="B475" s="1">
        <v>1</v>
      </c>
      <c r="C475" s="2" t="s">
        <v>3854</v>
      </c>
      <c r="D475" s="1">
        <v>1083</v>
      </c>
      <c r="E475" s="2" t="s">
        <v>45</v>
      </c>
      <c r="F475" s="2" t="s">
        <v>3093</v>
      </c>
      <c r="G475" s="3">
        <v>783.82100000000003</v>
      </c>
      <c r="H475" s="1">
        <v>2</v>
      </c>
      <c r="I475" s="3">
        <v>1566.6347000000001</v>
      </c>
      <c r="J475" s="3">
        <v>1566.6457</v>
      </c>
      <c r="K475" s="4">
        <v>0</v>
      </c>
      <c r="L475" s="5">
        <v>-7.1</v>
      </c>
      <c r="M475" s="1" t="s">
        <v>26</v>
      </c>
      <c r="N475" s="5">
        <v>602.91999999999996</v>
      </c>
      <c r="O475" s="5">
        <v>440.65</v>
      </c>
      <c r="P475" s="5">
        <v>225.03</v>
      </c>
      <c r="Q475" s="6">
        <v>9.36</v>
      </c>
      <c r="R475" s="4">
        <v>223</v>
      </c>
      <c r="S475" s="2" t="s">
        <v>27</v>
      </c>
      <c r="T475" s="1">
        <v>1</v>
      </c>
      <c r="U475" s="2" t="s">
        <v>3860</v>
      </c>
      <c r="V475" s="2" t="s">
        <v>3861</v>
      </c>
      <c r="W475" s="2">
        <v>8.8972999999999995</v>
      </c>
    </row>
    <row r="476" spans="1:23" x14ac:dyDescent="0.2">
      <c r="A476" s="1"/>
      <c r="B476" s="1">
        <v>1</v>
      </c>
      <c r="C476" s="2" t="s">
        <v>3862</v>
      </c>
      <c r="D476" s="1">
        <v>1083</v>
      </c>
      <c r="E476" s="2" t="s">
        <v>45</v>
      </c>
      <c r="F476" s="2" t="s">
        <v>3466</v>
      </c>
      <c r="G476" s="3">
        <v>774.81679999999994</v>
      </c>
      <c r="H476" s="1">
        <v>2</v>
      </c>
      <c r="I476" s="3">
        <v>1548.6262999999999</v>
      </c>
      <c r="J476" s="3">
        <v>1548.6351999999999</v>
      </c>
      <c r="K476" s="4">
        <v>0</v>
      </c>
      <c r="L476" s="5">
        <v>-5.8</v>
      </c>
      <c r="M476" s="1" t="s">
        <v>26</v>
      </c>
      <c r="N476" s="5">
        <v>633.91</v>
      </c>
      <c r="O476" s="5">
        <v>629.27</v>
      </c>
      <c r="P476" s="5">
        <v>629.27</v>
      </c>
      <c r="Q476" s="6">
        <v>9.36</v>
      </c>
      <c r="R476" s="4">
        <v>223</v>
      </c>
      <c r="S476" s="2" t="s">
        <v>27</v>
      </c>
      <c r="T476" s="1">
        <v>1</v>
      </c>
      <c r="U476" s="2" t="s">
        <v>3863</v>
      </c>
      <c r="V476" s="2" t="s">
        <v>3864</v>
      </c>
      <c r="W476" s="2">
        <v>11.1754</v>
      </c>
    </row>
    <row r="477" spans="1:23" x14ac:dyDescent="0.2">
      <c r="A477" s="1"/>
      <c r="B477" s="1">
        <v>1</v>
      </c>
      <c r="C477" s="2" t="s">
        <v>1276</v>
      </c>
      <c r="D477" s="1">
        <v>1103</v>
      </c>
      <c r="E477" s="2" t="s">
        <v>45</v>
      </c>
      <c r="F477" s="2" t="s">
        <v>62</v>
      </c>
      <c r="G477" s="3">
        <v>722.31380000000001</v>
      </c>
      <c r="H477" s="1">
        <v>2</v>
      </c>
      <c r="I477" s="3">
        <v>1443.6204</v>
      </c>
      <c r="J477" s="3">
        <v>1443.6355000000001</v>
      </c>
      <c r="K477" s="4">
        <v>0</v>
      </c>
      <c r="L477" s="5">
        <v>-10.4</v>
      </c>
      <c r="M477" s="1" t="s">
        <v>26</v>
      </c>
      <c r="N477" s="5">
        <v>687.83</v>
      </c>
      <c r="O477" s="5">
        <v>687.83</v>
      </c>
      <c r="P477" s="5">
        <v>687.83</v>
      </c>
      <c r="Q477" s="6">
        <v>10.36</v>
      </c>
      <c r="R477" s="4">
        <v>223</v>
      </c>
      <c r="S477" s="2" t="s">
        <v>27</v>
      </c>
      <c r="T477" s="1">
        <v>1</v>
      </c>
      <c r="U477" s="2" t="s">
        <v>3865</v>
      </c>
      <c r="V477" s="2" t="s">
        <v>3866</v>
      </c>
      <c r="W477" s="2">
        <v>9.6292000000000009</v>
      </c>
    </row>
    <row r="478" spans="1:23" x14ac:dyDescent="0.2">
      <c r="A478" s="1"/>
      <c r="B478" s="1">
        <v>1</v>
      </c>
      <c r="C478" s="2" t="s">
        <v>1290</v>
      </c>
      <c r="D478" s="1">
        <v>1140</v>
      </c>
      <c r="E478" s="2" t="s">
        <v>24</v>
      </c>
      <c r="F478" s="2" t="s">
        <v>54</v>
      </c>
      <c r="G478" s="3">
        <v>546.88499999999999</v>
      </c>
      <c r="H478" s="1">
        <v>3</v>
      </c>
      <c r="I478" s="3">
        <v>1638.6405</v>
      </c>
      <c r="J478" s="3">
        <v>1638.6523</v>
      </c>
      <c r="K478" s="4">
        <v>0</v>
      </c>
      <c r="L478" s="5">
        <v>-7.2</v>
      </c>
      <c r="M478" s="1" t="s">
        <v>26</v>
      </c>
      <c r="N478" s="5">
        <v>278.22000000000003</v>
      </c>
      <c r="O478" s="5">
        <v>278.22000000000003</v>
      </c>
      <c r="P478" s="5">
        <v>209.35</v>
      </c>
      <c r="Q478" s="6">
        <v>3.64</v>
      </c>
      <c r="R478" s="4">
        <v>223</v>
      </c>
      <c r="S478" s="2" t="s">
        <v>27</v>
      </c>
      <c r="T478" s="1">
        <v>1</v>
      </c>
      <c r="U478" s="2" t="s">
        <v>3217</v>
      </c>
      <c r="V478" s="2" t="s">
        <v>3218</v>
      </c>
      <c r="W478" s="2">
        <v>10.6286</v>
      </c>
    </row>
    <row r="479" spans="1:23" x14ac:dyDescent="0.2">
      <c r="A479" s="1"/>
      <c r="B479" s="1">
        <v>1</v>
      </c>
      <c r="C479" s="2" t="s">
        <v>1290</v>
      </c>
      <c r="D479" s="1">
        <v>1140</v>
      </c>
      <c r="E479" s="2" t="s">
        <v>24</v>
      </c>
      <c r="F479" s="2" t="s">
        <v>54</v>
      </c>
      <c r="G479" s="3">
        <v>546.88509999999997</v>
      </c>
      <c r="H479" s="1">
        <v>3</v>
      </c>
      <c r="I479" s="3">
        <v>1638.6406999999999</v>
      </c>
      <c r="J479" s="3">
        <v>1638.6523</v>
      </c>
      <c r="K479" s="4">
        <v>0</v>
      </c>
      <c r="L479" s="5">
        <v>-7.1</v>
      </c>
      <c r="M479" s="1" t="s">
        <v>26</v>
      </c>
      <c r="N479" s="5">
        <v>420.69</v>
      </c>
      <c r="O479" s="5">
        <v>420.69</v>
      </c>
      <c r="P479" s="5">
        <v>215.52</v>
      </c>
      <c r="Q479" s="6">
        <v>5.92</v>
      </c>
      <c r="R479" s="4">
        <v>223</v>
      </c>
      <c r="S479" s="2" t="s">
        <v>27</v>
      </c>
      <c r="T479" s="1">
        <v>1</v>
      </c>
      <c r="U479" s="2" t="s">
        <v>3867</v>
      </c>
      <c r="V479" s="2" t="s">
        <v>1542</v>
      </c>
      <c r="W479" s="2">
        <v>10.5115</v>
      </c>
    </row>
    <row r="480" spans="1:23" x14ac:dyDescent="0.2">
      <c r="A480" s="1"/>
      <c r="B480" s="1">
        <v>1</v>
      </c>
      <c r="C480" s="2" t="s">
        <v>1290</v>
      </c>
      <c r="D480" s="1">
        <v>1140</v>
      </c>
      <c r="E480" s="2" t="s">
        <v>24</v>
      </c>
      <c r="F480" s="2" t="s">
        <v>54</v>
      </c>
      <c r="G480" s="3">
        <v>819.82399999999996</v>
      </c>
      <c r="H480" s="1">
        <v>2</v>
      </c>
      <c r="I480" s="3">
        <v>1638.6407999999999</v>
      </c>
      <c r="J480" s="3">
        <v>1638.6523</v>
      </c>
      <c r="K480" s="4">
        <v>0</v>
      </c>
      <c r="L480" s="5">
        <v>-7</v>
      </c>
      <c r="M480" s="1" t="s">
        <v>26</v>
      </c>
      <c r="N480" s="5">
        <v>429.55</v>
      </c>
      <c r="O480" s="5">
        <v>429.55</v>
      </c>
      <c r="P480" s="5">
        <v>281.17</v>
      </c>
      <c r="Q480" s="6">
        <v>6.96</v>
      </c>
      <c r="R480" s="4">
        <v>223</v>
      </c>
      <c r="S480" s="2" t="s">
        <v>27</v>
      </c>
      <c r="T480" s="1">
        <v>1</v>
      </c>
      <c r="U480" s="2" t="s">
        <v>3868</v>
      </c>
      <c r="V480" s="2" t="s">
        <v>308</v>
      </c>
      <c r="W480" s="2">
        <v>10.605399999999999</v>
      </c>
    </row>
    <row r="481" spans="1:23" x14ac:dyDescent="0.2">
      <c r="A481" s="1"/>
      <c r="B481" s="1">
        <v>1</v>
      </c>
      <c r="C481" s="2" t="s">
        <v>1290</v>
      </c>
      <c r="D481" s="1">
        <v>1140</v>
      </c>
      <c r="E481" s="2" t="s">
        <v>24</v>
      </c>
      <c r="F481" s="2" t="s">
        <v>54</v>
      </c>
      <c r="G481" s="3">
        <v>819.82299999999998</v>
      </c>
      <c r="H481" s="1">
        <v>2</v>
      </c>
      <c r="I481" s="3">
        <v>1638.6387</v>
      </c>
      <c r="J481" s="3">
        <v>1638.6523</v>
      </c>
      <c r="K481" s="4">
        <v>0</v>
      </c>
      <c r="L481" s="5">
        <v>-8.3000000000000007</v>
      </c>
      <c r="M481" s="1" t="s">
        <v>26</v>
      </c>
      <c r="N481" s="5">
        <v>446.58</v>
      </c>
      <c r="O481" s="5">
        <v>446.58</v>
      </c>
      <c r="P481" s="5">
        <v>288.63</v>
      </c>
      <c r="Q481" s="6">
        <v>7.07</v>
      </c>
      <c r="R481" s="4">
        <v>223</v>
      </c>
      <c r="S481" s="2" t="s">
        <v>27</v>
      </c>
      <c r="T481" s="1">
        <v>1</v>
      </c>
      <c r="U481" s="2" t="s">
        <v>3869</v>
      </c>
      <c r="V481" s="2" t="s">
        <v>991</v>
      </c>
      <c r="W481" s="2">
        <v>10.49</v>
      </c>
    </row>
    <row r="482" spans="1:23" x14ac:dyDescent="0.2">
      <c r="A482" s="1"/>
      <c r="B482" s="1">
        <v>1</v>
      </c>
      <c r="C482" s="2" t="s">
        <v>1279</v>
      </c>
      <c r="D482" s="1">
        <v>1140</v>
      </c>
      <c r="E482" s="2" t="s">
        <v>45</v>
      </c>
      <c r="F482" s="2" t="s">
        <v>62</v>
      </c>
      <c r="G482" s="3">
        <v>492.86779999999999</v>
      </c>
      <c r="H482" s="1">
        <v>3</v>
      </c>
      <c r="I482" s="3">
        <v>1476.5889</v>
      </c>
      <c r="J482" s="3">
        <v>1476.5994000000001</v>
      </c>
      <c r="K482" s="4">
        <v>0</v>
      </c>
      <c r="L482" s="5">
        <v>-7.1</v>
      </c>
      <c r="M482" s="1" t="s">
        <v>26</v>
      </c>
      <c r="N482" s="5">
        <v>450.91</v>
      </c>
      <c r="O482" s="5">
        <v>450.91</v>
      </c>
      <c r="P482" s="5">
        <v>450.91</v>
      </c>
      <c r="Q482" s="6">
        <v>6.02</v>
      </c>
      <c r="R482" s="4">
        <v>223</v>
      </c>
      <c r="S482" s="2" t="s">
        <v>27</v>
      </c>
      <c r="T482" s="1">
        <v>1</v>
      </c>
      <c r="U482" s="2" t="s">
        <v>3870</v>
      </c>
      <c r="V482" s="2" t="s">
        <v>3871</v>
      </c>
      <c r="W482" s="2">
        <v>10.8672</v>
      </c>
    </row>
    <row r="483" spans="1:23" x14ac:dyDescent="0.2">
      <c r="A483" s="1"/>
      <c r="B483" s="1">
        <v>1</v>
      </c>
      <c r="C483" s="2" t="s">
        <v>1279</v>
      </c>
      <c r="D483" s="1">
        <v>1140</v>
      </c>
      <c r="E483" s="2" t="s">
        <v>45</v>
      </c>
      <c r="F483" s="2" t="s">
        <v>62</v>
      </c>
      <c r="G483" s="3">
        <v>738.798</v>
      </c>
      <c r="H483" s="1">
        <v>2</v>
      </c>
      <c r="I483" s="3">
        <v>1476.5887</v>
      </c>
      <c r="J483" s="3">
        <v>1476.5994000000001</v>
      </c>
      <c r="K483" s="4">
        <v>0</v>
      </c>
      <c r="L483" s="5">
        <v>-7.3</v>
      </c>
      <c r="M483" s="1" t="s">
        <v>26</v>
      </c>
      <c r="N483" s="5">
        <v>509.01</v>
      </c>
      <c r="O483" s="5">
        <v>509.01</v>
      </c>
      <c r="P483" s="5">
        <v>509.01</v>
      </c>
      <c r="Q483" s="6">
        <v>7.21</v>
      </c>
      <c r="R483" s="4">
        <v>223</v>
      </c>
      <c r="S483" s="2" t="s">
        <v>27</v>
      </c>
      <c r="T483" s="1">
        <v>1</v>
      </c>
      <c r="U483" s="2" t="s">
        <v>3872</v>
      </c>
      <c r="V483" s="2" t="s">
        <v>2200</v>
      </c>
      <c r="W483" s="2">
        <v>10.8446</v>
      </c>
    </row>
    <row r="484" spans="1:23" x14ac:dyDescent="0.2">
      <c r="A484" s="1"/>
      <c r="B484" s="1">
        <v>1</v>
      </c>
      <c r="C484" s="2" t="s">
        <v>1279</v>
      </c>
      <c r="D484" s="1">
        <v>1140</v>
      </c>
      <c r="E484" s="2" t="s">
        <v>45</v>
      </c>
      <c r="F484" s="2" t="s">
        <v>62</v>
      </c>
      <c r="G484" s="3">
        <v>738.79750000000001</v>
      </c>
      <c r="H484" s="1">
        <v>2</v>
      </c>
      <c r="I484" s="3">
        <v>1476.5877</v>
      </c>
      <c r="J484" s="3">
        <v>1476.5994000000001</v>
      </c>
      <c r="K484" s="4">
        <v>0</v>
      </c>
      <c r="L484" s="5">
        <v>-8</v>
      </c>
      <c r="M484" s="1" t="s">
        <v>26</v>
      </c>
      <c r="N484" s="5">
        <v>558.99</v>
      </c>
      <c r="O484" s="5">
        <v>518.84</v>
      </c>
      <c r="P484" s="5">
        <v>518.84</v>
      </c>
      <c r="Q484" s="6">
        <v>7.4</v>
      </c>
      <c r="R484" s="4">
        <v>223</v>
      </c>
      <c r="S484" s="2" t="s">
        <v>27</v>
      </c>
      <c r="T484" s="1">
        <v>1</v>
      </c>
      <c r="U484" s="2" t="s">
        <v>3873</v>
      </c>
      <c r="V484" s="2" t="s">
        <v>3874</v>
      </c>
      <c r="W484" s="2">
        <v>10.9544</v>
      </c>
    </row>
    <row r="485" spans="1:23" x14ac:dyDescent="0.2">
      <c r="A485" s="1"/>
      <c r="B485" s="1">
        <v>1</v>
      </c>
      <c r="C485" s="2" t="s">
        <v>1302</v>
      </c>
      <c r="D485" s="1">
        <v>1206</v>
      </c>
      <c r="E485" s="2" t="s">
        <v>45</v>
      </c>
      <c r="F485" s="2" t="s">
        <v>62</v>
      </c>
      <c r="G485" s="3">
        <v>670.76639999999998</v>
      </c>
      <c r="H485" s="1">
        <v>2</v>
      </c>
      <c r="I485" s="3">
        <v>1340.5255999999999</v>
      </c>
      <c r="J485" s="3">
        <v>1340.5358000000001</v>
      </c>
      <c r="K485" s="4">
        <v>0</v>
      </c>
      <c r="L485" s="5">
        <v>-7.6</v>
      </c>
      <c r="M485" s="1" t="s">
        <v>26</v>
      </c>
      <c r="N485" s="5">
        <v>414.78</v>
      </c>
      <c r="O485" s="5">
        <v>414.78</v>
      </c>
      <c r="P485" s="5">
        <v>414.78</v>
      </c>
      <c r="Q485" s="6">
        <v>6.96</v>
      </c>
      <c r="R485" s="4">
        <v>223</v>
      </c>
      <c r="S485" s="2" t="s">
        <v>27</v>
      </c>
      <c r="T485" s="1">
        <v>1</v>
      </c>
      <c r="U485" s="2" t="s">
        <v>3875</v>
      </c>
      <c r="V485" s="2" t="s">
        <v>3876</v>
      </c>
      <c r="W485" s="2">
        <v>9.5678999999999998</v>
      </c>
    </row>
    <row r="486" spans="1:23" x14ac:dyDescent="0.2">
      <c r="A486" s="1"/>
      <c r="B486" s="1">
        <v>1</v>
      </c>
      <c r="C486" s="2" t="s">
        <v>1310</v>
      </c>
      <c r="D486" s="1">
        <v>1218</v>
      </c>
      <c r="E486" s="2" t="s">
        <v>24</v>
      </c>
      <c r="F486" s="2" t="s">
        <v>25</v>
      </c>
      <c r="G486" s="3">
        <v>931.3895</v>
      </c>
      <c r="H486" s="1">
        <v>3</v>
      </c>
      <c r="I486" s="3">
        <v>2792.1538999999998</v>
      </c>
      <c r="J486" s="3">
        <v>2792.1707999999999</v>
      </c>
      <c r="K486" s="4">
        <v>0</v>
      </c>
      <c r="L486" s="5">
        <v>-6.1</v>
      </c>
      <c r="M486" s="1" t="s">
        <v>26</v>
      </c>
      <c r="N486" s="5">
        <v>846.74</v>
      </c>
      <c r="O486" s="5">
        <v>846.74</v>
      </c>
      <c r="P486" s="5">
        <v>2.4</v>
      </c>
      <c r="Q486" s="6">
        <v>13.77</v>
      </c>
      <c r="R486" s="4">
        <v>223</v>
      </c>
      <c r="S486" s="2" t="s">
        <v>27</v>
      </c>
      <c r="T486" s="1">
        <v>1</v>
      </c>
      <c r="U486" s="2" t="s">
        <v>3877</v>
      </c>
      <c r="V486" s="2" t="s">
        <v>3878</v>
      </c>
      <c r="W486" s="2">
        <v>12.7963</v>
      </c>
    </row>
    <row r="487" spans="1:23" x14ac:dyDescent="0.2">
      <c r="A487" s="1"/>
      <c r="B487" s="1">
        <v>1</v>
      </c>
      <c r="C487" s="2" t="s">
        <v>3879</v>
      </c>
      <c r="D487" s="1">
        <v>1223</v>
      </c>
      <c r="E487" s="2" t="s">
        <v>816</v>
      </c>
      <c r="F487" s="2" t="s">
        <v>3880</v>
      </c>
      <c r="G487" s="3">
        <v>744.64769999999999</v>
      </c>
      <c r="H487" s="1">
        <v>3</v>
      </c>
      <c r="I487" s="3">
        <v>2231.9285</v>
      </c>
      <c r="J487" s="3">
        <v>2231.9443999999999</v>
      </c>
      <c r="K487" s="4">
        <v>0</v>
      </c>
      <c r="L487" s="5">
        <v>-7.1</v>
      </c>
      <c r="M487" s="1" t="s">
        <v>26</v>
      </c>
      <c r="N487" s="5">
        <v>127.21</v>
      </c>
      <c r="O487" s="5">
        <v>127.21</v>
      </c>
      <c r="P487" s="5">
        <v>9.74</v>
      </c>
      <c r="Q487" s="6">
        <v>1.92</v>
      </c>
      <c r="R487" s="4">
        <v>223</v>
      </c>
      <c r="S487" s="2" t="s">
        <v>27</v>
      </c>
      <c r="T487" s="1">
        <v>1</v>
      </c>
      <c r="U487" s="2" t="s">
        <v>3881</v>
      </c>
      <c r="V487" s="2" t="s">
        <v>3882</v>
      </c>
      <c r="W487" s="2">
        <v>11.8079</v>
      </c>
    </row>
    <row r="488" spans="1:23" x14ac:dyDescent="0.2">
      <c r="A488" s="1"/>
      <c r="B488" s="1">
        <v>1</v>
      </c>
      <c r="C488" s="2" t="s">
        <v>3879</v>
      </c>
      <c r="D488" s="1">
        <v>1223</v>
      </c>
      <c r="E488" s="2" t="s">
        <v>816</v>
      </c>
      <c r="F488" s="2" t="s">
        <v>3880</v>
      </c>
      <c r="G488" s="3">
        <v>744.64829999999995</v>
      </c>
      <c r="H488" s="1">
        <v>3</v>
      </c>
      <c r="I488" s="3">
        <v>2231.9304999999999</v>
      </c>
      <c r="J488" s="3">
        <v>2231.9443999999999</v>
      </c>
      <c r="K488" s="4">
        <v>0</v>
      </c>
      <c r="L488" s="5">
        <v>-6.2</v>
      </c>
      <c r="M488" s="1" t="s">
        <v>26</v>
      </c>
      <c r="N488" s="5">
        <v>158.32</v>
      </c>
      <c r="O488" s="5">
        <v>158.32</v>
      </c>
      <c r="P488" s="5">
        <v>1.73</v>
      </c>
      <c r="Q488" s="6">
        <v>2.19</v>
      </c>
      <c r="R488" s="4">
        <v>223</v>
      </c>
      <c r="S488" s="2" t="s">
        <v>27</v>
      </c>
      <c r="T488" s="1">
        <v>1</v>
      </c>
      <c r="U488" s="2" t="s">
        <v>3883</v>
      </c>
      <c r="V488" s="2" t="s">
        <v>425</v>
      </c>
      <c r="W488" s="2">
        <v>11.6943</v>
      </c>
    </row>
    <row r="489" spans="1:23" x14ac:dyDescent="0.2">
      <c r="A489" s="1"/>
      <c r="B489" s="1">
        <v>1</v>
      </c>
      <c r="C489" s="2" t="s">
        <v>1350</v>
      </c>
      <c r="D489" s="1">
        <v>1248</v>
      </c>
      <c r="E489" s="2" t="s">
        <v>1351</v>
      </c>
      <c r="F489" s="2" t="s">
        <v>1352</v>
      </c>
      <c r="G489" s="3">
        <v>1148.1049</v>
      </c>
      <c r="H489" s="1">
        <v>3</v>
      </c>
      <c r="I489" s="3">
        <v>3442.3000999999999</v>
      </c>
      <c r="J489" s="3">
        <v>3442.3249999999998</v>
      </c>
      <c r="K489" s="4">
        <v>0</v>
      </c>
      <c r="L489" s="5">
        <v>-7.2</v>
      </c>
      <c r="M489" s="1" t="s">
        <v>26</v>
      </c>
      <c r="N489" s="5">
        <v>568.16</v>
      </c>
      <c r="O489" s="5">
        <v>568.16</v>
      </c>
      <c r="P489" s="5">
        <v>16.37</v>
      </c>
      <c r="Q489" s="6">
        <v>8.75</v>
      </c>
      <c r="R489" s="4">
        <v>223</v>
      </c>
      <c r="S489" s="2" t="s">
        <v>27</v>
      </c>
      <c r="T489" s="1">
        <v>1</v>
      </c>
      <c r="U489" s="2" t="s">
        <v>3884</v>
      </c>
      <c r="V489" s="2" t="s">
        <v>3885</v>
      </c>
      <c r="W489" s="2">
        <v>13.457800000000001</v>
      </c>
    </row>
    <row r="490" spans="1:23" x14ac:dyDescent="0.2">
      <c r="A490" s="1"/>
      <c r="B490" s="1">
        <v>1</v>
      </c>
      <c r="C490" s="2" t="s">
        <v>3886</v>
      </c>
      <c r="D490" s="1">
        <v>1248</v>
      </c>
      <c r="E490" s="2" t="s">
        <v>3887</v>
      </c>
      <c r="F490" s="2" t="s">
        <v>3888</v>
      </c>
      <c r="G490" s="3">
        <v>1303.4887000000001</v>
      </c>
      <c r="H490" s="1">
        <v>4</v>
      </c>
      <c r="I490" s="3">
        <v>5210.9327999999996</v>
      </c>
      <c r="J490" s="3">
        <v>5209.9692999999997</v>
      </c>
      <c r="K490" s="4">
        <v>1</v>
      </c>
      <c r="L490" s="5">
        <v>-7.7</v>
      </c>
      <c r="M490" s="1" t="s">
        <v>26</v>
      </c>
      <c r="N490" s="5">
        <v>239.34</v>
      </c>
      <c r="O490" s="5">
        <v>239.34</v>
      </c>
      <c r="P490" s="5">
        <v>6.62</v>
      </c>
      <c r="Q490" s="6">
        <v>5.21</v>
      </c>
      <c r="R490" s="4">
        <v>223</v>
      </c>
      <c r="S490" s="2" t="s">
        <v>27</v>
      </c>
      <c r="T490" s="1">
        <v>1</v>
      </c>
      <c r="U490" s="2" t="s">
        <v>3889</v>
      </c>
      <c r="V490" s="2" t="s">
        <v>799</v>
      </c>
      <c r="W490" s="2">
        <v>12.8482</v>
      </c>
    </row>
    <row r="491" spans="1:23" x14ac:dyDescent="0.2">
      <c r="A491" s="1"/>
      <c r="B491" s="1">
        <v>1</v>
      </c>
      <c r="C491" s="2" t="s">
        <v>1363</v>
      </c>
      <c r="D491" s="1">
        <v>1248</v>
      </c>
      <c r="E491" s="2" t="s">
        <v>1351</v>
      </c>
      <c r="F491" s="2" t="s">
        <v>1364</v>
      </c>
      <c r="G491" s="3">
        <v>1153.4359999999999</v>
      </c>
      <c r="H491" s="1">
        <v>3</v>
      </c>
      <c r="I491" s="3">
        <v>3458.2934</v>
      </c>
      <c r="J491" s="3">
        <v>3458.3199</v>
      </c>
      <c r="K491" s="4">
        <v>0</v>
      </c>
      <c r="L491" s="5">
        <v>-7.7</v>
      </c>
      <c r="M491" s="1" t="s">
        <v>26</v>
      </c>
      <c r="N491" s="5">
        <v>563.71</v>
      </c>
      <c r="O491" s="5">
        <v>563.71</v>
      </c>
      <c r="P491" s="5">
        <v>9.11</v>
      </c>
      <c r="Q491" s="6">
        <v>8.75</v>
      </c>
      <c r="R491" s="4">
        <v>223</v>
      </c>
      <c r="S491" s="2" t="s">
        <v>27</v>
      </c>
      <c r="T491" s="1">
        <v>1</v>
      </c>
      <c r="U491" s="2" t="s">
        <v>3890</v>
      </c>
      <c r="V491" s="2" t="s">
        <v>3891</v>
      </c>
      <c r="W491" s="2">
        <v>13.433299999999999</v>
      </c>
    </row>
    <row r="492" spans="1:23" x14ac:dyDescent="0.2">
      <c r="A492" s="1"/>
      <c r="B492" s="1">
        <v>1</v>
      </c>
      <c r="C492" s="2" t="s">
        <v>1369</v>
      </c>
      <c r="D492" s="1">
        <v>1269</v>
      </c>
      <c r="E492" s="2" t="s">
        <v>45</v>
      </c>
      <c r="F492" s="2" t="s">
        <v>46</v>
      </c>
      <c r="G492" s="3">
        <v>815.66290000000004</v>
      </c>
      <c r="H492" s="1">
        <v>3</v>
      </c>
      <c r="I492" s="3">
        <v>2444.9740999999999</v>
      </c>
      <c r="J492" s="3">
        <v>2444.9904000000001</v>
      </c>
      <c r="K492" s="4">
        <v>0</v>
      </c>
      <c r="L492" s="5">
        <v>-6.7</v>
      </c>
      <c r="M492" s="1" t="s">
        <v>26</v>
      </c>
      <c r="N492" s="5">
        <v>294</v>
      </c>
      <c r="O492" s="5">
        <v>294</v>
      </c>
      <c r="P492" s="5">
        <v>294</v>
      </c>
      <c r="Q492" s="6">
        <v>3.04</v>
      </c>
      <c r="R492" s="4">
        <v>223</v>
      </c>
      <c r="S492" s="2" t="s">
        <v>27</v>
      </c>
      <c r="T492" s="1">
        <v>1</v>
      </c>
      <c r="U492" s="2" t="s">
        <v>3892</v>
      </c>
      <c r="V492" s="2" t="s">
        <v>3893</v>
      </c>
      <c r="W492" s="2">
        <v>15.35</v>
      </c>
    </row>
    <row r="493" spans="1:23" x14ac:dyDescent="0.2">
      <c r="A493" s="1"/>
      <c r="B493" s="1">
        <v>1</v>
      </c>
      <c r="C493" s="2" t="s">
        <v>1369</v>
      </c>
      <c r="D493" s="1">
        <v>1269</v>
      </c>
      <c r="E493" s="2" t="s">
        <v>45</v>
      </c>
      <c r="F493" s="2" t="s">
        <v>46</v>
      </c>
      <c r="G493" s="3">
        <v>815.66409999999996</v>
      </c>
      <c r="H493" s="1">
        <v>3</v>
      </c>
      <c r="I493" s="3">
        <v>2444.9776999999999</v>
      </c>
      <c r="J493" s="3">
        <v>2444.9904000000001</v>
      </c>
      <c r="K493" s="4">
        <v>0</v>
      </c>
      <c r="L493" s="5">
        <v>-5.2</v>
      </c>
      <c r="M493" s="1" t="s">
        <v>26</v>
      </c>
      <c r="N493" s="5">
        <v>378.12</v>
      </c>
      <c r="O493" s="5">
        <v>378.12</v>
      </c>
      <c r="P493" s="5">
        <v>375.28</v>
      </c>
      <c r="Q493" s="6">
        <v>4.83</v>
      </c>
      <c r="R493" s="4">
        <v>223</v>
      </c>
      <c r="S493" s="2" t="s">
        <v>27</v>
      </c>
      <c r="T493" s="1">
        <v>1</v>
      </c>
      <c r="U493" s="2" t="s">
        <v>3894</v>
      </c>
      <c r="V493" s="2" t="s">
        <v>3895</v>
      </c>
      <c r="W493" s="2">
        <v>14.9716</v>
      </c>
    </row>
    <row r="494" spans="1:23" x14ac:dyDescent="0.2">
      <c r="A494" s="1"/>
      <c r="B494" s="1">
        <v>1</v>
      </c>
      <c r="C494" s="2" t="s">
        <v>1369</v>
      </c>
      <c r="D494" s="1">
        <v>1269</v>
      </c>
      <c r="E494" s="2" t="s">
        <v>45</v>
      </c>
      <c r="F494" s="2" t="s">
        <v>46</v>
      </c>
      <c r="G494" s="3">
        <v>815.66409999999996</v>
      </c>
      <c r="H494" s="1">
        <v>3</v>
      </c>
      <c r="I494" s="3">
        <v>2444.9776999999999</v>
      </c>
      <c r="J494" s="3">
        <v>2444.9904000000001</v>
      </c>
      <c r="K494" s="4">
        <v>0</v>
      </c>
      <c r="L494" s="5">
        <v>-5.2</v>
      </c>
      <c r="M494" s="1" t="s">
        <v>26</v>
      </c>
      <c r="N494" s="5">
        <v>382.2</v>
      </c>
      <c r="O494" s="5">
        <v>382.2</v>
      </c>
      <c r="P494" s="5">
        <v>326.62</v>
      </c>
      <c r="Q494" s="6">
        <v>4.83</v>
      </c>
      <c r="R494" s="4">
        <v>223</v>
      </c>
      <c r="S494" s="2" t="s">
        <v>27</v>
      </c>
      <c r="T494" s="1">
        <v>1</v>
      </c>
      <c r="U494" s="2" t="s">
        <v>3896</v>
      </c>
      <c r="V494" s="2" t="s">
        <v>3897</v>
      </c>
      <c r="W494" s="2">
        <v>15.212300000000001</v>
      </c>
    </row>
    <row r="495" spans="1:23" x14ac:dyDescent="0.2">
      <c r="A495" s="1"/>
      <c r="B495" s="1">
        <v>1</v>
      </c>
      <c r="C495" s="2" t="s">
        <v>1369</v>
      </c>
      <c r="D495" s="1">
        <v>1269</v>
      </c>
      <c r="E495" s="2" t="s">
        <v>45</v>
      </c>
      <c r="F495" s="2" t="s">
        <v>46</v>
      </c>
      <c r="G495" s="3">
        <v>815.66380000000004</v>
      </c>
      <c r="H495" s="1">
        <v>3</v>
      </c>
      <c r="I495" s="3">
        <v>2444.9769999999999</v>
      </c>
      <c r="J495" s="3">
        <v>2444.9904000000001</v>
      </c>
      <c r="K495" s="4">
        <v>0</v>
      </c>
      <c r="L495" s="5">
        <v>-5.5</v>
      </c>
      <c r="M495" s="1" t="s">
        <v>26</v>
      </c>
      <c r="N495" s="5">
        <v>392.8</v>
      </c>
      <c r="O495" s="5">
        <v>392.8</v>
      </c>
      <c r="P495" s="5">
        <v>341.73</v>
      </c>
      <c r="Q495" s="6">
        <v>4.83</v>
      </c>
      <c r="R495" s="4">
        <v>223</v>
      </c>
      <c r="S495" s="2" t="s">
        <v>27</v>
      </c>
      <c r="T495" s="1">
        <v>1</v>
      </c>
      <c r="U495" s="2" t="s">
        <v>3898</v>
      </c>
      <c r="V495" s="2" t="s">
        <v>3899</v>
      </c>
      <c r="W495" s="2">
        <v>15.088200000000001</v>
      </c>
    </row>
    <row r="496" spans="1:23" x14ac:dyDescent="0.2">
      <c r="A496" s="1"/>
      <c r="B496" s="1">
        <v>1</v>
      </c>
      <c r="C496" s="2" t="s">
        <v>1369</v>
      </c>
      <c r="D496" s="1">
        <v>1269</v>
      </c>
      <c r="E496" s="2" t="s">
        <v>45</v>
      </c>
      <c r="F496" s="2" t="s">
        <v>46</v>
      </c>
      <c r="G496" s="3">
        <v>1222.9914000000001</v>
      </c>
      <c r="H496" s="1">
        <v>2</v>
      </c>
      <c r="I496" s="3">
        <v>2444.9755</v>
      </c>
      <c r="J496" s="3">
        <v>2444.9904000000001</v>
      </c>
      <c r="K496" s="4">
        <v>0</v>
      </c>
      <c r="L496" s="5">
        <v>-6.1</v>
      </c>
      <c r="M496" s="1" t="s">
        <v>26</v>
      </c>
      <c r="N496" s="5">
        <v>401.2</v>
      </c>
      <c r="O496" s="5">
        <v>401.2</v>
      </c>
      <c r="P496" s="5">
        <v>364.4</v>
      </c>
      <c r="Q496" s="6">
        <v>6.64</v>
      </c>
      <c r="R496" s="4">
        <v>223</v>
      </c>
      <c r="S496" s="2" t="s">
        <v>27</v>
      </c>
      <c r="T496" s="1">
        <v>1</v>
      </c>
      <c r="U496" s="2" t="s">
        <v>3900</v>
      </c>
      <c r="V496" s="2" t="s">
        <v>3901</v>
      </c>
      <c r="W496" s="2">
        <v>14.9948</v>
      </c>
    </row>
    <row r="497" spans="1:23" x14ac:dyDescent="0.2">
      <c r="A497" s="1"/>
      <c r="B497" s="1">
        <v>1</v>
      </c>
      <c r="C497" s="2" t="s">
        <v>1369</v>
      </c>
      <c r="D497" s="1">
        <v>1269</v>
      </c>
      <c r="E497" s="2" t="s">
        <v>45</v>
      </c>
      <c r="F497" s="2" t="s">
        <v>46</v>
      </c>
      <c r="G497" s="3">
        <v>1222.9919</v>
      </c>
      <c r="H497" s="1">
        <v>2</v>
      </c>
      <c r="I497" s="3">
        <v>2444.9765000000002</v>
      </c>
      <c r="J497" s="3">
        <v>2444.9904000000001</v>
      </c>
      <c r="K497" s="4">
        <v>0</v>
      </c>
      <c r="L497" s="5">
        <v>-5.7</v>
      </c>
      <c r="M497" s="1" t="s">
        <v>26</v>
      </c>
      <c r="N497" s="5">
        <v>425.79</v>
      </c>
      <c r="O497" s="5">
        <v>425.79</v>
      </c>
      <c r="P497" s="5">
        <v>363.22</v>
      </c>
      <c r="Q497" s="6">
        <v>6.64</v>
      </c>
      <c r="R497" s="4">
        <v>223</v>
      </c>
      <c r="S497" s="2" t="s">
        <v>27</v>
      </c>
      <c r="T497" s="1">
        <v>1</v>
      </c>
      <c r="U497" s="2" t="s">
        <v>3902</v>
      </c>
      <c r="V497" s="2" t="s">
        <v>3903</v>
      </c>
      <c r="W497" s="2">
        <v>15.112399999999999</v>
      </c>
    </row>
    <row r="498" spans="1:23" x14ac:dyDescent="0.2">
      <c r="A498" s="1"/>
      <c r="B498" s="1">
        <v>1</v>
      </c>
      <c r="C498" s="2" t="s">
        <v>3904</v>
      </c>
      <c r="D498" s="1">
        <v>1269</v>
      </c>
      <c r="E498" s="2" t="s">
        <v>45</v>
      </c>
      <c r="F498" s="2" t="s">
        <v>3466</v>
      </c>
      <c r="G498" s="3">
        <v>809.98670000000004</v>
      </c>
      <c r="H498" s="1">
        <v>3</v>
      </c>
      <c r="I498" s="3">
        <v>2427.9456</v>
      </c>
      <c r="J498" s="3">
        <v>2427.9638</v>
      </c>
      <c r="K498" s="4">
        <v>0</v>
      </c>
      <c r="L498" s="5">
        <v>-7.5</v>
      </c>
      <c r="M498" s="1" t="s">
        <v>26</v>
      </c>
      <c r="N498" s="5">
        <v>177.89</v>
      </c>
      <c r="O498" s="5">
        <v>177.89</v>
      </c>
      <c r="P498" s="5">
        <v>177.89</v>
      </c>
      <c r="Q498" s="6">
        <v>2.17</v>
      </c>
      <c r="R498" s="4">
        <v>223</v>
      </c>
      <c r="S498" s="2" t="s">
        <v>27</v>
      </c>
      <c r="T498" s="1">
        <v>1</v>
      </c>
      <c r="U498" s="2" t="s">
        <v>3905</v>
      </c>
      <c r="V498" s="2" t="s">
        <v>3906</v>
      </c>
      <c r="W498" s="2">
        <v>19.875399999999999</v>
      </c>
    </row>
    <row r="499" spans="1:23" x14ac:dyDescent="0.2">
      <c r="A499" s="1"/>
      <c r="B499" s="1">
        <v>1</v>
      </c>
      <c r="C499" s="2" t="s">
        <v>3904</v>
      </c>
      <c r="D499" s="1">
        <v>1269</v>
      </c>
      <c r="E499" s="2" t="s">
        <v>45</v>
      </c>
      <c r="F499" s="2" t="s">
        <v>3466</v>
      </c>
      <c r="G499" s="3">
        <v>809.98789999999997</v>
      </c>
      <c r="H499" s="1">
        <v>3</v>
      </c>
      <c r="I499" s="3">
        <v>2427.9490999999998</v>
      </c>
      <c r="J499" s="3">
        <v>2427.9638</v>
      </c>
      <c r="K499" s="4">
        <v>0</v>
      </c>
      <c r="L499" s="5">
        <v>-6.1</v>
      </c>
      <c r="M499" s="1" t="s">
        <v>26</v>
      </c>
      <c r="N499" s="5">
        <v>261.70999999999998</v>
      </c>
      <c r="O499" s="5">
        <v>261.70999999999998</v>
      </c>
      <c r="P499" s="5">
        <v>261.70999999999998</v>
      </c>
      <c r="Q499" s="6">
        <v>2.82</v>
      </c>
      <c r="R499" s="4">
        <v>223</v>
      </c>
      <c r="S499" s="2" t="s">
        <v>27</v>
      </c>
      <c r="T499" s="1">
        <v>1</v>
      </c>
      <c r="U499" s="2" t="s">
        <v>3907</v>
      </c>
      <c r="V499" s="2" t="s">
        <v>3908</v>
      </c>
      <c r="W499" s="2">
        <v>19.713100000000001</v>
      </c>
    </row>
    <row r="500" spans="1:23" x14ac:dyDescent="0.2">
      <c r="A500" s="1"/>
      <c r="B500" s="1">
        <v>1</v>
      </c>
      <c r="C500" s="2" t="s">
        <v>3904</v>
      </c>
      <c r="D500" s="1">
        <v>1269</v>
      </c>
      <c r="E500" s="2" t="s">
        <v>45</v>
      </c>
      <c r="F500" s="2" t="s">
        <v>3466</v>
      </c>
      <c r="G500" s="3">
        <v>809.98820000000001</v>
      </c>
      <c r="H500" s="1">
        <v>3</v>
      </c>
      <c r="I500" s="3">
        <v>2427.9499999999998</v>
      </c>
      <c r="J500" s="3">
        <v>2427.9638</v>
      </c>
      <c r="K500" s="4">
        <v>0</v>
      </c>
      <c r="L500" s="5">
        <v>-5.7</v>
      </c>
      <c r="M500" s="1" t="s">
        <v>26</v>
      </c>
      <c r="N500" s="5">
        <v>318.42</v>
      </c>
      <c r="O500" s="5">
        <v>318.42</v>
      </c>
      <c r="P500" s="5">
        <v>318.42</v>
      </c>
      <c r="Q500" s="6">
        <v>3.42</v>
      </c>
      <c r="R500" s="4">
        <v>223</v>
      </c>
      <c r="S500" s="2" t="s">
        <v>27</v>
      </c>
      <c r="T500" s="1">
        <v>1</v>
      </c>
      <c r="U500" s="2" t="s">
        <v>3909</v>
      </c>
      <c r="V500" s="2" t="s">
        <v>3910</v>
      </c>
      <c r="W500" s="2">
        <v>19.458600000000001</v>
      </c>
    </row>
    <row r="501" spans="1:23" x14ac:dyDescent="0.2">
      <c r="A501" s="1"/>
      <c r="B501" s="1">
        <v>1</v>
      </c>
      <c r="C501" s="2" t="s">
        <v>3904</v>
      </c>
      <c r="D501" s="1">
        <v>1269</v>
      </c>
      <c r="E501" s="2" t="s">
        <v>45</v>
      </c>
      <c r="F501" s="2" t="s">
        <v>3466</v>
      </c>
      <c r="G501" s="3">
        <v>809.98779999999999</v>
      </c>
      <c r="H501" s="1">
        <v>3</v>
      </c>
      <c r="I501" s="3">
        <v>2427.9488999999999</v>
      </c>
      <c r="J501" s="3">
        <v>2427.9638</v>
      </c>
      <c r="K501" s="4">
        <v>0</v>
      </c>
      <c r="L501" s="5">
        <v>-6.1</v>
      </c>
      <c r="M501" s="1" t="s">
        <v>26</v>
      </c>
      <c r="N501" s="5">
        <v>343.32</v>
      </c>
      <c r="O501" s="5">
        <v>343.32</v>
      </c>
      <c r="P501" s="5">
        <v>343.32</v>
      </c>
      <c r="Q501" s="6">
        <v>3.42</v>
      </c>
      <c r="R501" s="4">
        <v>223</v>
      </c>
      <c r="S501" s="2" t="s">
        <v>27</v>
      </c>
      <c r="T501" s="1">
        <v>1</v>
      </c>
      <c r="U501" s="2" t="s">
        <v>3911</v>
      </c>
      <c r="V501" s="2" t="s">
        <v>3912</v>
      </c>
      <c r="W501" s="2">
        <v>19.579799999999999</v>
      </c>
    </row>
    <row r="502" spans="1:23" x14ac:dyDescent="0.2">
      <c r="A502" s="1"/>
      <c r="B502" s="1">
        <v>1</v>
      </c>
      <c r="C502" s="2" t="s">
        <v>3904</v>
      </c>
      <c r="D502" s="1">
        <v>1269</v>
      </c>
      <c r="E502" s="2" t="s">
        <v>45</v>
      </c>
      <c r="F502" s="2" t="s">
        <v>3466</v>
      </c>
      <c r="G502" s="3">
        <v>1214.4786999999999</v>
      </c>
      <c r="H502" s="1">
        <v>2</v>
      </c>
      <c r="I502" s="3">
        <v>2427.9501</v>
      </c>
      <c r="J502" s="3">
        <v>2427.9638</v>
      </c>
      <c r="K502" s="4">
        <v>0</v>
      </c>
      <c r="L502" s="5">
        <v>-5.7</v>
      </c>
      <c r="M502" s="1" t="s">
        <v>26</v>
      </c>
      <c r="N502" s="5">
        <v>363.67</v>
      </c>
      <c r="O502" s="5">
        <v>353.69</v>
      </c>
      <c r="P502" s="5">
        <v>353.69</v>
      </c>
      <c r="Q502" s="6">
        <v>5.23</v>
      </c>
      <c r="R502" s="4">
        <v>223</v>
      </c>
      <c r="S502" s="2" t="s">
        <v>27</v>
      </c>
      <c r="T502" s="1">
        <v>1</v>
      </c>
      <c r="U502" s="2" t="s">
        <v>3913</v>
      </c>
      <c r="V502" s="2" t="s">
        <v>3914</v>
      </c>
      <c r="W502" s="2">
        <v>19.604800000000001</v>
      </c>
    </row>
    <row r="503" spans="1:23" x14ac:dyDescent="0.2">
      <c r="A503" s="1"/>
      <c r="B503" s="1">
        <v>1</v>
      </c>
      <c r="C503" s="2" t="s">
        <v>3904</v>
      </c>
      <c r="D503" s="1">
        <v>1269</v>
      </c>
      <c r="E503" s="2" t="s">
        <v>45</v>
      </c>
      <c r="F503" s="2" t="s">
        <v>3466</v>
      </c>
      <c r="G503" s="3">
        <v>1214.4797000000001</v>
      </c>
      <c r="H503" s="1">
        <v>2</v>
      </c>
      <c r="I503" s="3">
        <v>2427.9520000000002</v>
      </c>
      <c r="J503" s="3">
        <v>2427.9638</v>
      </c>
      <c r="K503" s="4">
        <v>0</v>
      </c>
      <c r="L503" s="5">
        <v>-4.9000000000000004</v>
      </c>
      <c r="M503" s="1" t="s">
        <v>26</v>
      </c>
      <c r="N503" s="5">
        <v>385.17</v>
      </c>
      <c r="O503" s="5">
        <v>385.17</v>
      </c>
      <c r="P503" s="5">
        <v>385.17</v>
      </c>
      <c r="Q503" s="6">
        <v>7.53</v>
      </c>
      <c r="R503" s="4">
        <v>223</v>
      </c>
      <c r="S503" s="2" t="s">
        <v>27</v>
      </c>
      <c r="T503" s="1">
        <v>1</v>
      </c>
      <c r="U503" s="2" t="s">
        <v>3915</v>
      </c>
      <c r="V503" s="2" t="s">
        <v>3916</v>
      </c>
      <c r="W503" s="2">
        <v>19.484500000000001</v>
      </c>
    </row>
    <row r="504" spans="1:23" x14ac:dyDescent="0.2">
      <c r="A504" s="1"/>
      <c r="B504" s="1">
        <v>1</v>
      </c>
      <c r="C504" s="2" t="s">
        <v>1390</v>
      </c>
      <c r="D504" s="1">
        <v>1290</v>
      </c>
      <c r="E504" s="2" t="s">
        <v>45</v>
      </c>
      <c r="F504" s="2" t="s">
        <v>62</v>
      </c>
      <c r="G504" s="3">
        <v>562.23739999999998</v>
      </c>
      <c r="H504" s="1">
        <v>2</v>
      </c>
      <c r="I504" s="3">
        <v>1123.4675</v>
      </c>
      <c r="J504" s="3">
        <v>1123.4757999999999</v>
      </c>
      <c r="K504" s="4">
        <v>0</v>
      </c>
      <c r="L504" s="5">
        <v>-7.4</v>
      </c>
      <c r="M504" s="1" t="s">
        <v>26</v>
      </c>
      <c r="N504" s="5">
        <v>341.99</v>
      </c>
      <c r="O504" s="5">
        <v>265.5</v>
      </c>
      <c r="P504" s="5">
        <v>265.5</v>
      </c>
      <c r="Q504" s="6">
        <v>3.09</v>
      </c>
      <c r="R504" s="4">
        <v>223</v>
      </c>
      <c r="S504" s="2" t="s">
        <v>27</v>
      </c>
      <c r="T504" s="1">
        <v>1</v>
      </c>
      <c r="U504" s="2" t="s">
        <v>3917</v>
      </c>
      <c r="V504" s="2" t="s">
        <v>3918</v>
      </c>
      <c r="W504" s="2">
        <v>14.146100000000001</v>
      </c>
    </row>
    <row r="505" spans="1:23" x14ac:dyDescent="0.2">
      <c r="A505" s="1"/>
      <c r="B505" s="1">
        <v>1</v>
      </c>
      <c r="C505" s="2" t="s">
        <v>1390</v>
      </c>
      <c r="D505" s="1">
        <v>1290</v>
      </c>
      <c r="E505" s="2" t="s">
        <v>45</v>
      </c>
      <c r="F505" s="2" t="s">
        <v>62</v>
      </c>
      <c r="G505" s="3">
        <v>562.23800000000006</v>
      </c>
      <c r="H505" s="1">
        <v>2</v>
      </c>
      <c r="I505" s="3">
        <v>1123.4686999999999</v>
      </c>
      <c r="J505" s="3">
        <v>1123.4757999999999</v>
      </c>
      <c r="K505" s="4">
        <v>0</v>
      </c>
      <c r="L505" s="5">
        <v>-6.3</v>
      </c>
      <c r="M505" s="1" t="s">
        <v>26</v>
      </c>
      <c r="N505" s="5">
        <v>481.56</v>
      </c>
      <c r="O505" s="5">
        <v>405.94</v>
      </c>
      <c r="P505" s="5">
        <v>405.94</v>
      </c>
      <c r="Q505" s="6">
        <v>5.83</v>
      </c>
      <c r="R505" s="4">
        <v>223</v>
      </c>
      <c r="S505" s="2" t="s">
        <v>27</v>
      </c>
      <c r="T505" s="1">
        <v>1</v>
      </c>
      <c r="U505" s="2" t="s">
        <v>3919</v>
      </c>
      <c r="V505" s="2" t="s">
        <v>3920</v>
      </c>
      <c r="W505" s="2">
        <v>14.0344</v>
      </c>
    </row>
    <row r="506" spans="1:23" x14ac:dyDescent="0.2">
      <c r="A506" s="1"/>
      <c r="B506" s="1">
        <v>1</v>
      </c>
      <c r="C506" s="2" t="s">
        <v>3921</v>
      </c>
      <c r="D506" s="1">
        <v>1290</v>
      </c>
      <c r="E506" s="2" t="s">
        <v>45</v>
      </c>
      <c r="F506" s="2" t="s">
        <v>3165</v>
      </c>
      <c r="G506" s="3">
        <v>553.72529999999995</v>
      </c>
      <c r="H506" s="1">
        <v>2</v>
      </c>
      <c r="I506" s="3">
        <v>1106.4432999999999</v>
      </c>
      <c r="J506" s="3">
        <v>1106.4492</v>
      </c>
      <c r="K506" s="4">
        <v>0</v>
      </c>
      <c r="L506" s="5">
        <v>-5.4</v>
      </c>
      <c r="M506" s="1" t="s">
        <v>26</v>
      </c>
      <c r="N506" s="5">
        <v>247.12</v>
      </c>
      <c r="O506" s="5">
        <v>247.12</v>
      </c>
      <c r="P506" s="5">
        <v>247.12</v>
      </c>
      <c r="Q506" s="6">
        <v>3.3</v>
      </c>
      <c r="R506" s="4">
        <v>223</v>
      </c>
      <c r="S506" s="2" t="s">
        <v>27</v>
      </c>
      <c r="T506" s="1">
        <v>1</v>
      </c>
      <c r="U506" s="2" t="s">
        <v>3922</v>
      </c>
      <c r="V506" s="2" t="s">
        <v>3923</v>
      </c>
      <c r="W506" s="2">
        <v>19.3262</v>
      </c>
    </row>
    <row r="507" spans="1:23" x14ac:dyDescent="0.2">
      <c r="A507" s="1"/>
      <c r="B507" s="1">
        <v>1</v>
      </c>
      <c r="C507" s="2" t="s">
        <v>3921</v>
      </c>
      <c r="D507" s="1">
        <v>1290</v>
      </c>
      <c r="E507" s="2" t="s">
        <v>45</v>
      </c>
      <c r="F507" s="2" t="s">
        <v>3165</v>
      </c>
      <c r="G507" s="3">
        <v>553.72529999999995</v>
      </c>
      <c r="H507" s="1">
        <v>2</v>
      </c>
      <c r="I507" s="3">
        <v>1106.4432999999999</v>
      </c>
      <c r="J507" s="3">
        <v>1106.4492</v>
      </c>
      <c r="K507" s="4">
        <v>0</v>
      </c>
      <c r="L507" s="5">
        <v>-5.4</v>
      </c>
      <c r="M507" s="1" t="s">
        <v>26</v>
      </c>
      <c r="N507" s="5">
        <v>305.38</v>
      </c>
      <c r="O507" s="5">
        <v>305.38</v>
      </c>
      <c r="P507" s="5">
        <v>305.38</v>
      </c>
      <c r="Q507" s="6">
        <v>3.73</v>
      </c>
      <c r="R507" s="4">
        <v>223</v>
      </c>
      <c r="S507" s="2" t="s">
        <v>27</v>
      </c>
      <c r="T507" s="1">
        <v>1</v>
      </c>
      <c r="U507" s="2" t="s">
        <v>3924</v>
      </c>
      <c r="V507" s="2" t="s">
        <v>3925</v>
      </c>
      <c r="W507" s="2">
        <v>19.4499</v>
      </c>
    </row>
    <row r="508" spans="1:23" x14ac:dyDescent="0.2">
      <c r="A508" s="1"/>
      <c r="B508" s="1">
        <v>1</v>
      </c>
      <c r="C508" s="2" t="s">
        <v>1397</v>
      </c>
      <c r="D508" s="1">
        <v>1290</v>
      </c>
      <c r="E508" s="2" t="s">
        <v>45</v>
      </c>
      <c r="F508" s="2" t="s">
        <v>46</v>
      </c>
      <c r="G508" s="3">
        <v>815.8261</v>
      </c>
      <c r="H508" s="1">
        <v>2</v>
      </c>
      <c r="I508" s="3">
        <v>1630.6449</v>
      </c>
      <c r="J508" s="3">
        <v>1630.6545000000001</v>
      </c>
      <c r="K508" s="4">
        <v>0</v>
      </c>
      <c r="L508" s="5">
        <v>-5.9</v>
      </c>
      <c r="M508" s="1" t="s">
        <v>26</v>
      </c>
      <c r="N508" s="5">
        <v>383.17</v>
      </c>
      <c r="O508" s="5">
        <v>291.55</v>
      </c>
      <c r="P508" s="5">
        <v>291.55</v>
      </c>
      <c r="Q508" s="6">
        <v>5.16</v>
      </c>
      <c r="R508" s="4">
        <v>223</v>
      </c>
      <c r="S508" s="2" t="s">
        <v>27</v>
      </c>
      <c r="T508" s="1">
        <v>1</v>
      </c>
      <c r="U508" s="2" t="s">
        <v>3926</v>
      </c>
      <c r="V508" s="2" t="s">
        <v>3927</v>
      </c>
      <c r="W508" s="2">
        <v>16.653099999999998</v>
      </c>
    </row>
    <row r="509" spans="1:23" x14ac:dyDescent="0.2">
      <c r="A509" s="1"/>
      <c r="B509" s="1">
        <v>1</v>
      </c>
      <c r="C509" s="2" t="s">
        <v>1397</v>
      </c>
      <c r="D509" s="1">
        <v>1290</v>
      </c>
      <c r="E509" s="2" t="s">
        <v>45</v>
      </c>
      <c r="F509" s="2" t="s">
        <v>46</v>
      </c>
      <c r="G509" s="3">
        <v>815.82629999999995</v>
      </c>
      <c r="H509" s="1">
        <v>2</v>
      </c>
      <c r="I509" s="3">
        <v>1630.6452999999999</v>
      </c>
      <c r="J509" s="3">
        <v>1630.6545000000001</v>
      </c>
      <c r="K509" s="4">
        <v>0</v>
      </c>
      <c r="L509" s="5">
        <v>-5.7</v>
      </c>
      <c r="M509" s="1" t="s">
        <v>26</v>
      </c>
      <c r="N509" s="5">
        <v>627.95000000000005</v>
      </c>
      <c r="O509" s="5">
        <v>518.54999999999995</v>
      </c>
      <c r="P509" s="5">
        <v>518.54999999999995</v>
      </c>
      <c r="Q509" s="6">
        <v>10.31</v>
      </c>
      <c r="R509" s="4">
        <v>223</v>
      </c>
      <c r="S509" s="2" t="s">
        <v>27</v>
      </c>
      <c r="T509" s="1">
        <v>1</v>
      </c>
      <c r="U509" s="2" t="s">
        <v>3928</v>
      </c>
      <c r="V509" s="2" t="s">
        <v>3929</v>
      </c>
      <c r="W509" s="2">
        <v>16.534099999999999</v>
      </c>
    </row>
    <row r="510" spans="1:23" x14ac:dyDescent="0.2">
      <c r="A510" s="1"/>
      <c r="B510" s="1">
        <v>1</v>
      </c>
      <c r="C510" s="2" t="s">
        <v>3930</v>
      </c>
      <c r="D510" s="1">
        <v>1290</v>
      </c>
      <c r="E510" s="2" t="s">
        <v>45</v>
      </c>
      <c r="F510" s="2" t="s">
        <v>3466</v>
      </c>
      <c r="G510" s="3">
        <v>807.31299999999999</v>
      </c>
      <c r="H510" s="1">
        <v>2</v>
      </c>
      <c r="I510" s="3">
        <v>1613.6188</v>
      </c>
      <c r="J510" s="3">
        <v>1613.6279999999999</v>
      </c>
      <c r="K510" s="4">
        <v>0</v>
      </c>
      <c r="L510" s="5">
        <v>-5.7</v>
      </c>
      <c r="M510" s="1" t="s">
        <v>26</v>
      </c>
      <c r="N510" s="5">
        <v>310.31</v>
      </c>
      <c r="O510" s="5">
        <v>310.31</v>
      </c>
      <c r="P510" s="5">
        <v>310.31</v>
      </c>
      <c r="Q510" s="6">
        <v>6.22</v>
      </c>
      <c r="R510" s="4">
        <v>223</v>
      </c>
      <c r="S510" s="2" t="s">
        <v>27</v>
      </c>
      <c r="T510" s="1">
        <v>1</v>
      </c>
      <c r="U510" s="2" t="s">
        <v>3931</v>
      </c>
      <c r="V510" s="2" t="s">
        <v>3932</v>
      </c>
      <c r="W510" s="2">
        <v>21.3703</v>
      </c>
    </row>
    <row r="511" spans="1:23" x14ac:dyDescent="0.2">
      <c r="A511" s="1"/>
      <c r="B511" s="1">
        <v>1</v>
      </c>
      <c r="C511" s="2" t="s">
        <v>3930</v>
      </c>
      <c r="D511" s="1">
        <v>1290</v>
      </c>
      <c r="E511" s="2" t="s">
        <v>45</v>
      </c>
      <c r="F511" s="2" t="s">
        <v>3466</v>
      </c>
      <c r="G511" s="3">
        <v>807.31230000000005</v>
      </c>
      <c r="H511" s="1">
        <v>2</v>
      </c>
      <c r="I511" s="3">
        <v>1613.6171999999999</v>
      </c>
      <c r="J511" s="3">
        <v>1613.6279999999999</v>
      </c>
      <c r="K511" s="4">
        <v>0</v>
      </c>
      <c r="L511" s="5">
        <v>-6.7</v>
      </c>
      <c r="M511" s="1" t="s">
        <v>26</v>
      </c>
      <c r="N511" s="5">
        <v>337.16</v>
      </c>
      <c r="O511" s="5">
        <v>311.18</v>
      </c>
      <c r="P511" s="5">
        <v>311.18</v>
      </c>
      <c r="Q511" s="6">
        <v>6.22</v>
      </c>
      <c r="R511" s="4">
        <v>223</v>
      </c>
      <c r="S511" s="2" t="s">
        <v>27</v>
      </c>
      <c r="T511" s="1">
        <v>1</v>
      </c>
      <c r="U511" s="2" t="s">
        <v>3933</v>
      </c>
      <c r="V511" s="2" t="s">
        <v>3934</v>
      </c>
      <c r="W511" s="2">
        <v>21.4937</v>
      </c>
    </row>
    <row r="512" spans="1:23" x14ac:dyDescent="0.2">
      <c r="A512" s="1"/>
      <c r="B512" s="1">
        <v>1</v>
      </c>
      <c r="C512" s="2" t="s">
        <v>1404</v>
      </c>
      <c r="D512" s="1">
        <v>1292</v>
      </c>
      <c r="E512" s="2" t="s">
        <v>45</v>
      </c>
      <c r="F512" s="2" t="s">
        <v>62</v>
      </c>
      <c r="G512" s="3">
        <v>671.29020000000003</v>
      </c>
      <c r="H512" s="1">
        <v>2</v>
      </c>
      <c r="I512" s="3">
        <v>1341.5732</v>
      </c>
      <c r="J512" s="3">
        <v>1341.5813000000001</v>
      </c>
      <c r="K512" s="4">
        <v>0</v>
      </c>
      <c r="L512" s="5">
        <v>-6.1</v>
      </c>
      <c r="M512" s="1" t="s">
        <v>26</v>
      </c>
      <c r="N512" s="5">
        <v>391.43</v>
      </c>
      <c r="O512" s="5">
        <v>269.97000000000003</v>
      </c>
      <c r="P512" s="5">
        <v>269.97000000000003</v>
      </c>
      <c r="Q512" s="6">
        <v>3.88</v>
      </c>
      <c r="R512" s="4">
        <v>223</v>
      </c>
      <c r="S512" s="2" t="s">
        <v>27</v>
      </c>
      <c r="T512" s="1">
        <v>1</v>
      </c>
      <c r="U512" s="2" t="s">
        <v>3935</v>
      </c>
      <c r="V512" s="2" t="s">
        <v>937</v>
      </c>
      <c r="W512" s="2">
        <v>15.0237</v>
      </c>
    </row>
    <row r="513" spans="1:23" x14ac:dyDescent="0.2">
      <c r="A513" s="1"/>
      <c r="B513" s="1">
        <v>1</v>
      </c>
      <c r="C513" s="2" t="s">
        <v>1407</v>
      </c>
      <c r="D513" s="1">
        <v>1292</v>
      </c>
      <c r="E513" s="2" t="s">
        <v>45</v>
      </c>
      <c r="F513" s="2" t="s">
        <v>62</v>
      </c>
      <c r="G513" s="3">
        <v>561.91330000000005</v>
      </c>
      <c r="H513" s="1">
        <v>3</v>
      </c>
      <c r="I513" s="3">
        <v>1683.7253000000001</v>
      </c>
      <c r="J513" s="3">
        <v>1683.7352000000001</v>
      </c>
      <c r="K513" s="4">
        <v>0</v>
      </c>
      <c r="L513" s="5">
        <v>-5.9</v>
      </c>
      <c r="M513" s="1" t="s">
        <v>26</v>
      </c>
      <c r="N513" s="5">
        <v>271.06</v>
      </c>
      <c r="O513" s="5">
        <v>212.63</v>
      </c>
      <c r="P513" s="5">
        <v>212.63</v>
      </c>
      <c r="Q513" s="6">
        <v>2.63</v>
      </c>
      <c r="R513" s="4">
        <v>223</v>
      </c>
      <c r="S513" s="2" t="s">
        <v>27</v>
      </c>
      <c r="T513" s="1">
        <v>1</v>
      </c>
      <c r="U513" s="2" t="s">
        <v>3936</v>
      </c>
      <c r="V513" s="2" t="s">
        <v>3937</v>
      </c>
      <c r="W513" s="2">
        <v>15.573399999999999</v>
      </c>
    </row>
    <row r="514" spans="1:23" x14ac:dyDescent="0.2">
      <c r="A514" s="1"/>
      <c r="B514" s="1">
        <v>1</v>
      </c>
      <c r="C514" s="2" t="s">
        <v>1407</v>
      </c>
      <c r="D514" s="1">
        <v>1292</v>
      </c>
      <c r="E514" s="2" t="s">
        <v>45</v>
      </c>
      <c r="F514" s="2" t="s">
        <v>62</v>
      </c>
      <c r="G514" s="3">
        <v>842.36569999999995</v>
      </c>
      <c r="H514" s="1">
        <v>2</v>
      </c>
      <c r="I514" s="3">
        <v>1683.7242000000001</v>
      </c>
      <c r="J514" s="3">
        <v>1683.7352000000001</v>
      </c>
      <c r="K514" s="4">
        <v>0</v>
      </c>
      <c r="L514" s="5">
        <v>-6.6</v>
      </c>
      <c r="M514" s="1" t="s">
        <v>26</v>
      </c>
      <c r="N514" s="5">
        <v>417.79</v>
      </c>
      <c r="O514" s="5">
        <v>156.18</v>
      </c>
      <c r="P514" s="5">
        <v>156.18</v>
      </c>
      <c r="Q514" s="6">
        <v>4.93</v>
      </c>
      <c r="R514" s="4">
        <v>223</v>
      </c>
      <c r="S514" s="2" t="s">
        <v>27</v>
      </c>
      <c r="T514" s="1">
        <v>1</v>
      </c>
      <c r="U514" s="2" t="s">
        <v>3938</v>
      </c>
      <c r="V514" s="2" t="s">
        <v>3939</v>
      </c>
      <c r="W514" s="2">
        <v>15.5092</v>
      </c>
    </row>
    <row r="515" spans="1:23" x14ac:dyDescent="0.2">
      <c r="A515" s="1"/>
      <c r="B515" s="1">
        <v>1</v>
      </c>
      <c r="C515" s="2" t="s">
        <v>1407</v>
      </c>
      <c r="D515" s="1">
        <v>1292</v>
      </c>
      <c r="E515" s="2" t="s">
        <v>45</v>
      </c>
      <c r="F515" s="2" t="s">
        <v>62</v>
      </c>
      <c r="G515" s="3">
        <v>842.36599999999999</v>
      </c>
      <c r="H515" s="1">
        <v>2</v>
      </c>
      <c r="I515" s="3">
        <v>1683.7248</v>
      </c>
      <c r="J515" s="3">
        <v>1683.7352000000001</v>
      </c>
      <c r="K515" s="4">
        <v>0</v>
      </c>
      <c r="L515" s="5">
        <v>-6.2</v>
      </c>
      <c r="M515" s="1" t="s">
        <v>26</v>
      </c>
      <c r="N515" s="5">
        <v>425.53</v>
      </c>
      <c r="O515" s="5">
        <v>175.32</v>
      </c>
      <c r="P515" s="5">
        <v>175.32</v>
      </c>
      <c r="Q515" s="6">
        <v>5.0999999999999996</v>
      </c>
      <c r="R515" s="4">
        <v>223</v>
      </c>
      <c r="S515" s="2" t="s">
        <v>27</v>
      </c>
      <c r="T515" s="1">
        <v>1</v>
      </c>
      <c r="U515" s="2" t="s">
        <v>3940</v>
      </c>
      <c r="V515" s="2" t="s">
        <v>3941</v>
      </c>
      <c r="W515" s="2">
        <v>15.627599999999999</v>
      </c>
    </row>
    <row r="516" spans="1:23" x14ac:dyDescent="0.2">
      <c r="A516" s="1"/>
      <c r="B516" s="1">
        <v>1</v>
      </c>
      <c r="C516" s="2" t="s">
        <v>3942</v>
      </c>
      <c r="D516" s="1">
        <v>1300</v>
      </c>
      <c r="E516" s="2" t="s">
        <v>45</v>
      </c>
      <c r="F516" s="2" t="s">
        <v>189</v>
      </c>
      <c r="G516" s="3">
        <v>434.67529999999999</v>
      </c>
      <c r="H516" s="1">
        <v>2</v>
      </c>
      <c r="I516" s="3">
        <v>868.34339999999997</v>
      </c>
      <c r="J516" s="3">
        <v>868.35050000000001</v>
      </c>
      <c r="K516" s="4">
        <v>0</v>
      </c>
      <c r="L516" s="5">
        <v>-8.1999999999999993</v>
      </c>
      <c r="M516" s="1" t="s">
        <v>26</v>
      </c>
      <c r="N516" s="5">
        <v>276.69</v>
      </c>
      <c r="O516" s="5">
        <v>71.14</v>
      </c>
      <c r="P516" s="5">
        <v>71.14</v>
      </c>
      <c r="Q516" s="6">
        <v>1.55</v>
      </c>
      <c r="R516" s="4">
        <v>223</v>
      </c>
      <c r="S516" s="2" t="s">
        <v>27</v>
      </c>
      <c r="T516" s="1">
        <v>1</v>
      </c>
      <c r="U516" s="2" t="s">
        <v>3943</v>
      </c>
      <c r="V516" s="2" t="s">
        <v>3944</v>
      </c>
      <c r="W516" s="2">
        <v>10.8698</v>
      </c>
    </row>
    <row r="517" spans="1:23" x14ac:dyDescent="0.2">
      <c r="A517" s="1"/>
      <c r="B517" s="1">
        <v>1</v>
      </c>
      <c r="C517" s="2" t="s">
        <v>1410</v>
      </c>
      <c r="D517" s="1">
        <v>1307</v>
      </c>
      <c r="E517" s="2" t="s">
        <v>45</v>
      </c>
      <c r="F517" s="2" t="s">
        <v>62</v>
      </c>
      <c r="G517" s="3">
        <v>579.23019999999997</v>
      </c>
      <c r="H517" s="1">
        <v>2</v>
      </c>
      <c r="I517" s="3">
        <v>1157.4531999999999</v>
      </c>
      <c r="J517" s="3">
        <v>1157.4601</v>
      </c>
      <c r="K517" s="4">
        <v>0</v>
      </c>
      <c r="L517" s="5">
        <v>-6</v>
      </c>
      <c r="M517" s="1" t="s">
        <v>26</v>
      </c>
      <c r="N517" s="5">
        <v>195.49</v>
      </c>
      <c r="O517" s="5">
        <v>23.37</v>
      </c>
      <c r="P517" s="5">
        <v>23.37</v>
      </c>
      <c r="Q517" s="6">
        <v>1.59</v>
      </c>
      <c r="R517" s="4">
        <v>223</v>
      </c>
      <c r="S517" s="2" t="s">
        <v>27</v>
      </c>
      <c r="T517" s="1">
        <v>1</v>
      </c>
      <c r="U517" s="2" t="s">
        <v>3945</v>
      </c>
      <c r="V517" s="2" t="s">
        <v>3946</v>
      </c>
      <c r="W517" s="2">
        <v>15.089399999999999</v>
      </c>
    </row>
    <row r="518" spans="1:23" x14ac:dyDescent="0.2">
      <c r="A518" s="1"/>
      <c r="B518" s="1">
        <v>1</v>
      </c>
      <c r="C518" s="2" t="s">
        <v>1410</v>
      </c>
      <c r="D518" s="1">
        <v>1307</v>
      </c>
      <c r="E518" s="2" t="s">
        <v>45</v>
      </c>
      <c r="F518" s="2" t="s">
        <v>62</v>
      </c>
      <c r="G518" s="3">
        <v>579.22990000000004</v>
      </c>
      <c r="H518" s="1">
        <v>2</v>
      </c>
      <c r="I518" s="3">
        <v>1157.4523999999999</v>
      </c>
      <c r="J518" s="3">
        <v>1157.4601</v>
      </c>
      <c r="K518" s="4">
        <v>0</v>
      </c>
      <c r="L518" s="5">
        <v>-6.7</v>
      </c>
      <c r="M518" s="1" t="s">
        <v>26</v>
      </c>
      <c r="N518" s="5">
        <v>262.01</v>
      </c>
      <c r="O518" s="5">
        <v>98.05</v>
      </c>
      <c r="P518" s="5">
        <v>98.05</v>
      </c>
      <c r="Q518" s="6">
        <v>2.02</v>
      </c>
      <c r="R518" s="4">
        <v>223</v>
      </c>
      <c r="S518" s="2" t="s">
        <v>27</v>
      </c>
      <c r="T518" s="1">
        <v>1</v>
      </c>
      <c r="U518" s="2" t="s">
        <v>3947</v>
      </c>
      <c r="V518" s="2" t="s">
        <v>3948</v>
      </c>
      <c r="W518" s="2">
        <v>14.957700000000001</v>
      </c>
    </row>
    <row r="519" spans="1:23" x14ac:dyDescent="0.2">
      <c r="A519" s="1"/>
      <c r="B519" s="1">
        <v>1</v>
      </c>
      <c r="C519" s="2" t="s">
        <v>1418</v>
      </c>
      <c r="D519" s="1">
        <v>1317</v>
      </c>
      <c r="E519" s="2" t="s">
        <v>45</v>
      </c>
      <c r="F519" s="2" t="s">
        <v>189</v>
      </c>
      <c r="G519" s="3">
        <v>735.80269999999996</v>
      </c>
      <c r="H519" s="1">
        <v>2</v>
      </c>
      <c r="I519" s="3">
        <v>1470.5981999999999</v>
      </c>
      <c r="J519" s="3">
        <v>1470.61</v>
      </c>
      <c r="K519" s="4">
        <v>0</v>
      </c>
      <c r="L519" s="5">
        <v>-8</v>
      </c>
      <c r="M519" s="1" t="s">
        <v>26</v>
      </c>
      <c r="N519" s="5">
        <v>522.71</v>
      </c>
      <c r="O519" s="5">
        <v>522.71</v>
      </c>
      <c r="P519" s="5">
        <v>522.71</v>
      </c>
      <c r="Q519" s="6">
        <v>7.4</v>
      </c>
      <c r="R519" s="4">
        <v>223</v>
      </c>
      <c r="S519" s="2" t="s">
        <v>27</v>
      </c>
      <c r="T519" s="1">
        <v>1</v>
      </c>
      <c r="U519" s="2" t="s">
        <v>3949</v>
      </c>
      <c r="V519" s="2" t="s">
        <v>3950</v>
      </c>
      <c r="W519" s="2">
        <v>9.6716999999999995</v>
      </c>
    </row>
    <row r="520" spans="1:23" x14ac:dyDescent="0.2">
      <c r="A520" s="1"/>
      <c r="B520" s="1">
        <v>1</v>
      </c>
      <c r="C520" s="2" t="s">
        <v>1462</v>
      </c>
      <c r="D520" s="1">
        <v>1386</v>
      </c>
      <c r="E520" s="2" t="s">
        <v>45</v>
      </c>
      <c r="F520" s="2" t="s">
        <v>189</v>
      </c>
      <c r="G520" s="3">
        <v>602.30330000000004</v>
      </c>
      <c r="H520" s="1">
        <v>2</v>
      </c>
      <c r="I520" s="3">
        <v>1203.5994000000001</v>
      </c>
      <c r="J520" s="3">
        <v>1203.6078</v>
      </c>
      <c r="K520" s="4">
        <v>0</v>
      </c>
      <c r="L520" s="5">
        <v>-7</v>
      </c>
      <c r="M520" s="1" t="s">
        <v>26</v>
      </c>
      <c r="N520" s="5">
        <v>170.52</v>
      </c>
      <c r="O520" s="5">
        <v>30.46</v>
      </c>
      <c r="P520" s="5">
        <v>30.46</v>
      </c>
      <c r="Q520" s="6">
        <v>1.63</v>
      </c>
      <c r="R520" s="4">
        <v>223</v>
      </c>
      <c r="S520" s="2" t="s">
        <v>27</v>
      </c>
      <c r="T520" s="1">
        <v>1</v>
      </c>
      <c r="U520" s="2" t="s">
        <v>3951</v>
      </c>
      <c r="V520" s="2" t="s">
        <v>3952</v>
      </c>
      <c r="W520" s="2">
        <v>17.081199999999999</v>
      </c>
    </row>
    <row r="521" spans="1:23" x14ac:dyDescent="0.2">
      <c r="A521" s="1"/>
      <c r="B521" s="1">
        <v>1</v>
      </c>
      <c r="C521" s="2" t="s">
        <v>1462</v>
      </c>
      <c r="D521" s="1">
        <v>1386</v>
      </c>
      <c r="E521" s="2" t="s">
        <v>45</v>
      </c>
      <c r="F521" s="2" t="s">
        <v>189</v>
      </c>
      <c r="G521" s="3">
        <v>602.30309999999997</v>
      </c>
      <c r="H521" s="1">
        <v>2</v>
      </c>
      <c r="I521" s="3">
        <v>1203.5989</v>
      </c>
      <c r="J521" s="3">
        <v>1203.6078</v>
      </c>
      <c r="K521" s="4">
        <v>0</v>
      </c>
      <c r="L521" s="5">
        <v>-7.4</v>
      </c>
      <c r="M521" s="1" t="s">
        <v>26</v>
      </c>
      <c r="N521" s="5">
        <v>264.22000000000003</v>
      </c>
      <c r="O521" s="5">
        <v>83.96</v>
      </c>
      <c r="P521" s="5">
        <v>83.96</v>
      </c>
      <c r="Q521" s="6">
        <v>2.41</v>
      </c>
      <c r="R521" s="4">
        <v>223</v>
      </c>
      <c r="S521" s="2" t="s">
        <v>27</v>
      </c>
      <c r="T521" s="1">
        <v>1</v>
      </c>
      <c r="U521" s="2" t="s">
        <v>3953</v>
      </c>
      <c r="V521" s="2" t="s">
        <v>3954</v>
      </c>
      <c r="W521" s="2">
        <v>16.947700000000001</v>
      </c>
    </row>
    <row r="522" spans="1:23" x14ac:dyDescent="0.2">
      <c r="A522" s="1"/>
      <c r="B522" s="1">
        <v>1</v>
      </c>
      <c r="C522" s="2" t="s">
        <v>1462</v>
      </c>
      <c r="D522" s="1">
        <v>1386</v>
      </c>
      <c r="E522" s="2" t="s">
        <v>45</v>
      </c>
      <c r="F522" s="2" t="s">
        <v>189</v>
      </c>
      <c r="G522" s="3">
        <v>602.30409999999995</v>
      </c>
      <c r="H522" s="1">
        <v>2</v>
      </c>
      <c r="I522" s="3">
        <v>1203.6008999999999</v>
      </c>
      <c r="J522" s="3">
        <v>1203.6078</v>
      </c>
      <c r="K522" s="4">
        <v>0</v>
      </c>
      <c r="L522" s="5">
        <v>-5.7</v>
      </c>
      <c r="M522" s="1" t="s">
        <v>26</v>
      </c>
      <c r="N522" s="5">
        <v>276.64</v>
      </c>
      <c r="O522" s="5">
        <v>85.58</v>
      </c>
      <c r="P522" s="5">
        <v>85.58</v>
      </c>
      <c r="Q522" s="6">
        <v>2.41</v>
      </c>
      <c r="R522" s="4">
        <v>223</v>
      </c>
      <c r="S522" s="2" t="s">
        <v>27</v>
      </c>
      <c r="T522" s="1">
        <v>1</v>
      </c>
      <c r="U522" s="2" t="s">
        <v>3955</v>
      </c>
      <c r="V522" s="2" t="s">
        <v>3956</v>
      </c>
      <c r="W522" s="2">
        <v>16.654299999999999</v>
      </c>
    </row>
    <row r="523" spans="1:23" x14ac:dyDescent="0.2">
      <c r="A523" s="1"/>
      <c r="B523" s="1">
        <v>1</v>
      </c>
      <c r="C523" s="2" t="s">
        <v>1462</v>
      </c>
      <c r="D523" s="1">
        <v>1386</v>
      </c>
      <c r="E523" s="2" t="s">
        <v>45</v>
      </c>
      <c r="F523" s="2" t="s">
        <v>189</v>
      </c>
      <c r="G523" s="3">
        <v>602.30370000000005</v>
      </c>
      <c r="H523" s="1">
        <v>2</v>
      </c>
      <c r="I523" s="3">
        <v>1203.6001000000001</v>
      </c>
      <c r="J523" s="3">
        <v>1203.6078</v>
      </c>
      <c r="K523" s="4">
        <v>0</v>
      </c>
      <c r="L523" s="5">
        <v>-6.3</v>
      </c>
      <c r="M523" s="1" t="s">
        <v>26</v>
      </c>
      <c r="N523" s="5">
        <v>305.27</v>
      </c>
      <c r="O523" s="5">
        <v>113.24</v>
      </c>
      <c r="P523" s="5">
        <v>113.24</v>
      </c>
      <c r="Q523" s="6">
        <v>2.88</v>
      </c>
      <c r="R523" s="4">
        <v>223</v>
      </c>
      <c r="S523" s="2" t="s">
        <v>27</v>
      </c>
      <c r="T523" s="1">
        <v>1</v>
      </c>
      <c r="U523" s="2" t="s">
        <v>3957</v>
      </c>
      <c r="V523" s="2" t="s">
        <v>3958</v>
      </c>
      <c r="W523" s="2">
        <v>16.529499999999999</v>
      </c>
    </row>
    <row r="524" spans="1:23" x14ac:dyDescent="0.2">
      <c r="A524" s="1"/>
      <c r="B524" s="1">
        <v>1</v>
      </c>
      <c r="C524" s="2" t="s">
        <v>1462</v>
      </c>
      <c r="D524" s="1">
        <v>1386</v>
      </c>
      <c r="E524" s="2" t="s">
        <v>45</v>
      </c>
      <c r="F524" s="2" t="s">
        <v>189</v>
      </c>
      <c r="G524" s="3">
        <v>602.30430000000001</v>
      </c>
      <c r="H524" s="1">
        <v>2</v>
      </c>
      <c r="I524" s="3">
        <v>1203.6014</v>
      </c>
      <c r="J524" s="3">
        <v>1203.6078</v>
      </c>
      <c r="K524" s="4">
        <v>0</v>
      </c>
      <c r="L524" s="5">
        <v>-5.3</v>
      </c>
      <c r="M524" s="1" t="s">
        <v>26</v>
      </c>
      <c r="N524" s="5">
        <v>308.37</v>
      </c>
      <c r="O524" s="5">
        <v>115.9</v>
      </c>
      <c r="P524" s="5">
        <v>115.9</v>
      </c>
      <c r="Q524" s="6">
        <v>2.88</v>
      </c>
      <c r="R524" s="4">
        <v>223</v>
      </c>
      <c r="S524" s="2" t="s">
        <v>27</v>
      </c>
      <c r="T524" s="1">
        <v>1</v>
      </c>
      <c r="U524" s="2" t="s">
        <v>3959</v>
      </c>
      <c r="V524" s="2" t="s">
        <v>3960</v>
      </c>
      <c r="W524" s="2">
        <v>16.786799999999999</v>
      </c>
    </row>
    <row r="525" spans="1:23" x14ac:dyDescent="0.2">
      <c r="A525" s="1"/>
      <c r="B525" s="1">
        <v>1</v>
      </c>
      <c r="C525" s="2" t="s">
        <v>1462</v>
      </c>
      <c r="D525" s="1">
        <v>1386</v>
      </c>
      <c r="E525" s="2" t="s">
        <v>45</v>
      </c>
      <c r="F525" s="2" t="s">
        <v>189</v>
      </c>
      <c r="G525" s="3">
        <v>602.30359999999996</v>
      </c>
      <c r="H525" s="1">
        <v>2</v>
      </c>
      <c r="I525" s="3">
        <v>1203.5999999999999</v>
      </c>
      <c r="J525" s="3">
        <v>1203.6078</v>
      </c>
      <c r="K525" s="4">
        <v>0</v>
      </c>
      <c r="L525" s="5">
        <v>-6.4</v>
      </c>
      <c r="M525" s="1" t="s">
        <v>26</v>
      </c>
      <c r="N525" s="5">
        <v>312.37</v>
      </c>
      <c r="O525" s="5">
        <v>127.55</v>
      </c>
      <c r="P525" s="5">
        <v>127.55</v>
      </c>
      <c r="Q525" s="6">
        <v>3.05</v>
      </c>
      <c r="R525" s="4">
        <v>223</v>
      </c>
      <c r="S525" s="2" t="s">
        <v>27</v>
      </c>
      <c r="T525" s="1">
        <v>1</v>
      </c>
      <c r="U525" s="2" t="s">
        <v>3961</v>
      </c>
      <c r="V525" s="2" t="s">
        <v>3962</v>
      </c>
      <c r="W525" s="2">
        <v>16.411799999999999</v>
      </c>
    </row>
    <row r="526" spans="1:23" x14ac:dyDescent="0.2">
      <c r="A526" s="1"/>
      <c r="B526" s="1">
        <v>1</v>
      </c>
      <c r="C526" s="2" t="s">
        <v>1462</v>
      </c>
      <c r="D526" s="1">
        <v>1386</v>
      </c>
      <c r="E526" s="2" t="s">
        <v>45</v>
      </c>
      <c r="F526" s="2" t="s">
        <v>189</v>
      </c>
      <c r="G526" s="3">
        <v>602.30370000000005</v>
      </c>
      <c r="H526" s="1">
        <v>2</v>
      </c>
      <c r="I526" s="3">
        <v>1203.6001000000001</v>
      </c>
      <c r="J526" s="3">
        <v>1203.6078</v>
      </c>
      <c r="K526" s="4">
        <v>0</v>
      </c>
      <c r="L526" s="5">
        <v>-6.3</v>
      </c>
      <c r="M526" s="1" t="s">
        <v>26</v>
      </c>
      <c r="N526" s="5">
        <v>313.58</v>
      </c>
      <c r="O526" s="5">
        <v>134.30000000000001</v>
      </c>
      <c r="P526" s="5">
        <v>134.30000000000001</v>
      </c>
      <c r="Q526" s="6">
        <v>3.25</v>
      </c>
      <c r="R526" s="4">
        <v>223</v>
      </c>
      <c r="S526" s="2" t="s">
        <v>27</v>
      </c>
      <c r="T526" s="1">
        <v>1</v>
      </c>
      <c r="U526" s="2" t="s">
        <v>3963</v>
      </c>
      <c r="V526" s="2" t="s">
        <v>3964</v>
      </c>
      <c r="W526" s="2">
        <v>16.296099999999999</v>
      </c>
    </row>
    <row r="527" spans="1:23" x14ac:dyDescent="0.2">
      <c r="A527" s="1"/>
      <c r="B527" s="1">
        <v>1</v>
      </c>
      <c r="C527" s="2" t="s">
        <v>1483</v>
      </c>
      <c r="D527" s="1">
        <v>1386</v>
      </c>
      <c r="E527" s="2" t="s">
        <v>45</v>
      </c>
      <c r="F527" s="2" t="s">
        <v>189</v>
      </c>
      <c r="G527" s="3">
        <v>790.88329999999996</v>
      </c>
      <c r="H527" s="1">
        <v>2</v>
      </c>
      <c r="I527" s="3">
        <v>1580.7592999999999</v>
      </c>
      <c r="J527" s="3">
        <v>1580.7665</v>
      </c>
      <c r="K527" s="4">
        <v>0</v>
      </c>
      <c r="L527" s="5">
        <v>-4.5</v>
      </c>
      <c r="M527" s="1" t="s">
        <v>26</v>
      </c>
      <c r="N527" s="5">
        <v>162.71</v>
      </c>
      <c r="O527" s="5">
        <v>81.83</v>
      </c>
      <c r="P527" s="5">
        <v>81.83</v>
      </c>
      <c r="Q527" s="6">
        <v>1.87</v>
      </c>
      <c r="R527" s="4">
        <v>223</v>
      </c>
      <c r="S527" s="2" t="s">
        <v>27</v>
      </c>
      <c r="T527" s="1">
        <v>1</v>
      </c>
      <c r="U527" s="2" t="s">
        <v>3965</v>
      </c>
      <c r="V527" s="2" t="s">
        <v>3966</v>
      </c>
      <c r="W527" s="2">
        <v>18.760300000000001</v>
      </c>
    </row>
    <row r="528" spans="1:23" x14ac:dyDescent="0.2">
      <c r="A528" s="1"/>
      <c r="B528" s="1">
        <v>1</v>
      </c>
      <c r="C528" s="2" t="s">
        <v>1483</v>
      </c>
      <c r="D528" s="1">
        <v>1386</v>
      </c>
      <c r="E528" s="2" t="s">
        <v>45</v>
      </c>
      <c r="F528" s="2" t="s">
        <v>189</v>
      </c>
      <c r="G528" s="3">
        <v>790.88170000000002</v>
      </c>
      <c r="H528" s="1">
        <v>2</v>
      </c>
      <c r="I528" s="3">
        <v>1580.7560000000001</v>
      </c>
      <c r="J528" s="3">
        <v>1580.7665</v>
      </c>
      <c r="K528" s="4">
        <v>0</v>
      </c>
      <c r="L528" s="5">
        <v>-6.6</v>
      </c>
      <c r="M528" s="1" t="s">
        <v>26</v>
      </c>
      <c r="N528" s="5">
        <v>204.4</v>
      </c>
      <c r="O528" s="5">
        <v>112.62</v>
      </c>
      <c r="P528" s="5">
        <v>112.62</v>
      </c>
      <c r="Q528" s="6">
        <v>2.2799999999999998</v>
      </c>
      <c r="R528" s="4">
        <v>223</v>
      </c>
      <c r="S528" s="2" t="s">
        <v>27</v>
      </c>
      <c r="T528" s="1">
        <v>1</v>
      </c>
      <c r="U528" s="2" t="s">
        <v>3967</v>
      </c>
      <c r="V528" s="2" t="s">
        <v>3968</v>
      </c>
      <c r="W528" s="2">
        <v>18.624500000000001</v>
      </c>
    </row>
    <row r="529" spans="1:23" x14ac:dyDescent="0.2">
      <c r="A529" s="1"/>
      <c r="B529" s="1">
        <v>1</v>
      </c>
      <c r="C529" s="2" t="s">
        <v>1483</v>
      </c>
      <c r="D529" s="1">
        <v>1386</v>
      </c>
      <c r="E529" s="2" t="s">
        <v>45</v>
      </c>
      <c r="F529" s="2" t="s">
        <v>189</v>
      </c>
      <c r="G529" s="3">
        <v>790.88210000000004</v>
      </c>
      <c r="H529" s="1">
        <v>2</v>
      </c>
      <c r="I529" s="3">
        <v>1580.7569000000001</v>
      </c>
      <c r="J529" s="3">
        <v>1580.7665</v>
      </c>
      <c r="K529" s="4">
        <v>0</v>
      </c>
      <c r="L529" s="5">
        <v>-6.1</v>
      </c>
      <c r="M529" s="1" t="s">
        <v>26</v>
      </c>
      <c r="N529" s="5">
        <v>256.99</v>
      </c>
      <c r="O529" s="5">
        <v>113.23</v>
      </c>
      <c r="P529" s="5">
        <v>113.23</v>
      </c>
      <c r="Q529" s="6">
        <v>2.9</v>
      </c>
      <c r="R529" s="4">
        <v>223</v>
      </c>
      <c r="S529" s="2" t="s">
        <v>27</v>
      </c>
      <c r="T529" s="1">
        <v>1</v>
      </c>
      <c r="U529" s="2" t="s">
        <v>3969</v>
      </c>
      <c r="V529" s="2" t="s">
        <v>3970</v>
      </c>
      <c r="W529" s="2">
        <v>18.3782</v>
      </c>
    </row>
    <row r="530" spans="1:23" x14ac:dyDescent="0.2">
      <c r="A530" s="1"/>
      <c r="B530" s="1">
        <v>1</v>
      </c>
      <c r="C530" s="2" t="s">
        <v>1483</v>
      </c>
      <c r="D530" s="1">
        <v>1386</v>
      </c>
      <c r="E530" s="2" t="s">
        <v>45</v>
      </c>
      <c r="F530" s="2" t="s">
        <v>189</v>
      </c>
      <c r="G530" s="3">
        <v>790.88160000000005</v>
      </c>
      <c r="H530" s="1">
        <v>2</v>
      </c>
      <c r="I530" s="3">
        <v>1580.7559000000001</v>
      </c>
      <c r="J530" s="3">
        <v>1580.7665</v>
      </c>
      <c r="K530" s="4">
        <v>0</v>
      </c>
      <c r="L530" s="5">
        <v>-6.7</v>
      </c>
      <c r="M530" s="1" t="s">
        <v>26</v>
      </c>
      <c r="N530" s="5">
        <v>277.94</v>
      </c>
      <c r="O530" s="5">
        <v>155.30000000000001</v>
      </c>
      <c r="P530" s="5">
        <v>155.30000000000001</v>
      </c>
      <c r="Q530" s="6">
        <v>3.47</v>
      </c>
      <c r="R530" s="4">
        <v>223</v>
      </c>
      <c r="S530" s="2" t="s">
        <v>27</v>
      </c>
      <c r="T530" s="1">
        <v>1</v>
      </c>
      <c r="U530" s="2" t="s">
        <v>3971</v>
      </c>
      <c r="V530" s="2" t="s">
        <v>3972</v>
      </c>
      <c r="W530" s="2">
        <v>18.4999</v>
      </c>
    </row>
    <row r="531" spans="1:23" x14ac:dyDescent="0.2">
      <c r="A531" s="1"/>
      <c r="B531" s="1">
        <v>1</v>
      </c>
      <c r="C531" s="2" t="s">
        <v>1497</v>
      </c>
      <c r="D531" s="1">
        <v>1404</v>
      </c>
      <c r="E531" s="2" t="s">
        <v>45</v>
      </c>
      <c r="F531" s="2" t="s">
        <v>45</v>
      </c>
      <c r="G531" s="3">
        <v>626.29089999999997</v>
      </c>
      <c r="H531" s="1">
        <v>2</v>
      </c>
      <c r="I531" s="3">
        <v>1251.5744999999999</v>
      </c>
      <c r="J531" s="3">
        <v>1251.5851</v>
      </c>
      <c r="K531" s="4">
        <v>0</v>
      </c>
      <c r="L531" s="5">
        <v>-8.5</v>
      </c>
      <c r="M531" s="1" t="s">
        <v>26</v>
      </c>
      <c r="N531" s="5">
        <v>506.91</v>
      </c>
      <c r="O531" s="5">
        <v>502.98</v>
      </c>
      <c r="P531" s="5">
        <v>502.98</v>
      </c>
      <c r="Q531" s="6">
        <v>8</v>
      </c>
      <c r="R531" s="4">
        <v>223</v>
      </c>
      <c r="S531" s="2" t="s">
        <v>27</v>
      </c>
      <c r="T531" s="1">
        <v>1</v>
      </c>
      <c r="U531" s="2" t="s">
        <v>3973</v>
      </c>
      <c r="V531" s="2" t="s">
        <v>2257</v>
      </c>
      <c r="W531" s="2">
        <v>9.5114999999999998</v>
      </c>
    </row>
    <row r="532" spans="1:23" x14ac:dyDescent="0.2">
      <c r="A532" s="1"/>
      <c r="B532" s="1">
        <v>1</v>
      </c>
      <c r="C532" s="2" t="s">
        <v>1500</v>
      </c>
      <c r="D532" s="1">
        <v>1428</v>
      </c>
      <c r="E532" s="2" t="s">
        <v>45</v>
      </c>
      <c r="F532" s="2" t="s">
        <v>62</v>
      </c>
      <c r="G532" s="3">
        <v>634.30799999999999</v>
      </c>
      <c r="H532" s="1">
        <v>2</v>
      </c>
      <c r="I532" s="3">
        <v>1267.6088</v>
      </c>
      <c r="J532" s="3">
        <v>1267.6172999999999</v>
      </c>
      <c r="K532" s="4">
        <v>0</v>
      </c>
      <c r="L532" s="5">
        <v>-6.7</v>
      </c>
      <c r="M532" s="1" t="s">
        <v>26</v>
      </c>
      <c r="N532" s="5">
        <v>337.46</v>
      </c>
      <c r="O532" s="5">
        <v>292.37</v>
      </c>
      <c r="P532" s="5">
        <v>292.37</v>
      </c>
      <c r="Q532" s="6">
        <v>3.05</v>
      </c>
      <c r="R532" s="4">
        <v>223</v>
      </c>
      <c r="S532" s="2" t="s">
        <v>27</v>
      </c>
      <c r="T532" s="1">
        <v>1</v>
      </c>
      <c r="U532" s="2" t="s">
        <v>3974</v>
      </c>
      <c r="V532" s="2" t="s">
        <v>3975</v>
      </c>
      <c r="W532" s="2">
        <v>14.105700000000001</v>
      </c>
    </row>
    <row r="533" spans="1:23" x14ac:dyDescent="0.2">
      <c r="A533" s="1"/>
      <c r="B533" s="1">
        <v>1</v>
      </c>
      <c r="C533" s="2" t="s">
        <v>1500</v>
      </c>
      <c r="D533" s="1">
        <v>1428</v>
      </c>
      <c r="E533" s="2" t="s">
        <v>45</v>
      </c>
      <c r="F533" s="2" t="s">
        <v>62</v>
      </c>
      <c r="G533" s="3">
        <v>634.30759999999998</v>
      </c>
      <c r="H533" s="1">
        <v>2</v>
      </c>
      <c r="I533" s="3">
        <v>1267.6079999999999</v>
      </c>
      <c r="J533" s="3">
        <v>1267.6172999999999</v>
      </c>
      <c r="K533" s="4">
        <v>0</v>
      </c>
      <c r="L533" s="5">
        <v>-7.4</v>
      </c>
      <c r="M533" s="1" t="s">
        <v>26</v>
      </c>
      <c r="N533" s="5">
        <v>489.95</v>
      </c>
      <c r="O533" s="5">
        <v>459.92</v>
      </c>
      <c r="P533" s="5">
        <v>459.92</v>
      </c>
      <c r="Q533" s="6">
        <v>5.86</v>
      </c>
      <c r="R533" s="4">
        <v>223</v>
      </c>
      <c r="S533" s="2" t="s">
        <v>27</v>
      </c>
      <c r="T533" s="1">
        <v>1</v>
      </c>
      <c r="U533" s="2" t="s">
        <v>3976</v>
      </c>
      <c r="V533" s="2" t="s">
        <v>3977</v>
      </c>
      <c r="W533" s="2">
        <v>14.1234</v>
      </c>
    </row>
    <row r="534" spans="1:23" x14ac:dyDescent="0.2">
      <c r="A534" s="1"/>
      <c r="B534" s="1">
        <v>1</v>
      </c>
      <c r="C534" s="2" t="s">
        <v>1500</v>
      </c>
      <c r="D534" s="1">
        <v>1428</v>
      </c>
      <c r="E534" s="2" t="s">
        <v>45</v>
      </c>
      <c r="F534" s="2" t="s">
        <v>62</v>
      </c>
      <c r="G534" s="3">
        <v>634.30809999999997</v>
      </c>
      <c r="H534" s="1">
        <v>2</v>
      </c>
      <c r="I534" s="3">
        <v>1267.6088999999999</v>
      </c>
      <c r="J534" s="3">
        <v>1267.6172999999999</v>
      </c>
      <c r="K534" s="4">
        <v>0</v>
      </c>
      <c r="L534" s="5">
        <v>-6.6</v>
      </c>
      <c r="M534" s="1" t="s">
        <v>26</v>
      </c>
      <c r="N534" s="5">
        <v>512.88</v>
      </c>
      <c r="O534" s="5">
        <v>454.42</v>
      </c>
      <c r="P534" s="5">
        <v>454.42</v>
      </c>
      <c r="Q534" s="6">
        <v>5.86</v>
      </c>
      <c r="R534" s="4">
        <v>223</v>
      </c>
      <c r="S534" s="2" t="s">
        <v>27</v>
      </c>
      <c r="T534" s="1">
        <v>1</v>
      </c>
      <c r="U534" s="2" t="s">
        <v>3978</v>
      </c>
      <c r="V534" s="2" t="s">
        <v>517</v>
      </c>
      <c r="W534" s="2">
        <v>14.008800000000001</v>
      </c>
    </row>
    <row r="535" spans="1:23" x14ac:dyDescent="0.2">
      <c r="A535" s="1"/>
      <c r="B535" s="1">
        <v>1</v>
      </c>
      <c r="C535" s="2" t="s">
        <v>3979</v>
      </c>
      <c r="D535" s="1">
        <v>1428</v>
      </c>
      <c r="E535" s="2" t="s">
        <v>45</v>
      </c>
      <c r="F535" s="2" t="s">
        <v>3165</v>
      </c>
      <c r="G535" s="3">
        <v>625.79510000000005</v>
      </c>
      <c r="H535" s="1">
        <v>2</v>
      </c>
      <c r="I535" s="3">
        <v>1250.5829000000001</v>
      </c>
      <c r="J535" s="3">
        <v>1250.5907999999999</v>
      </c>
      <c r="K535" s="4">
        <v>0</v>
      </c>
      <c r="L535" s="5">
        <v>-6.3</v>
      </c>
      <c r="M535" s="1" t="s">
        <v>26</v>
      </c>
      <c r="N535" s="5">
        <v>479.85</v>
      </c>
      <c r="O535" s="5">
        <v>479.85</v>
      </c>
      <c r="P535" s="5">
        <v>479.85</v>
      </c>
      <c r="Q535" s="6">
        <v>6.72</v>
      </c>
      <c r="R535" s="4">
        <v>223</v>
      </c>
      <c r="S535" s="2" t="s">
        <v>27</v>
      </c>
      <c r="T535" s="1">
        <v>1</v>
      </c>
      <c r="U535" s="2" t="s">
        <v>3980</v>
      </c>
      <c r="V535" s="2" t="s">
        <v>3981</v>
      </c>
      <c r="W535" s="2">
        <v>18.9343</v>
      </c>
    </row>
    <row r="536" spans="1:23" x14ac:dyDescent="0.2">
      <c r="A536" s="1"/>
      <c r="B536" s="1">
        <v>1</v>
      </c>
      <c r="C536" s="2" t="s">
        <v>3979</v>
      </c>
      <c r="D536" s="1">
        <v>1428</v>
      </c>
      <c r="E536" s="2" t="s">
        <v>45</v>
      </c>
      <c r="F536" s="2" t="s">
        <v>3165</v>
      </c>
      <c r="G536" s="3">
        <v>625.79539999999997</v>
      </c>
      <c r="H536" s="1">
        <v>2</v>
      </c>
      <c r="I536" s="3">
        <v>1250.5835</v>
      </c>
      <c r="J536" s="3">
        <v>1250.5907999999999</v>
      </c>
      <c r="K536" s="4">
        <v>0</v>
      </c>
      <c r="L536" s="5">
        <v>-5.8</v>
      </c>
      <c r="M536" s="1" t="s">
        <v>26</v>
      </c>
      <c r="N536" s="5">
        <v>538.59</v>
      </c>
      <c r="O536" s="5">
        <v>538.59</v>
      </c>
      <c r="P536" s="5">
        <v>538.59</v>
      </c>
      <c r="Q536" s="6">
        <v>7.06</v>
      </c>
      <c r="R536" s="4">
        <v>223</v>
      </c>
      <c r="S536" s="2" t="s">
        <v>27</v>
      </c>
      <c r="T536" s="1">
        <v>1</v>
      </c>
      <c r="U536" s="2" t="s">
        <v>3982</v>
      </c>
      <c r="V536" s="2" t="s">
        <v>3983</v>
      </c>
      <c r="W536" s="2">
        <v>18.823399999999999</v>
      </c>
    </row>
    <row r="537" spans="1:23" x14ac:dyDescent="0.2">
      <c r="A537" s="1"/>
      <c r="B537" s="1">
        <v>1</v>
      </c>
      <c r="C537" s="2" t="s">
        <v>3984</v>
      </c>
      <c r="D537" s="1">
        <v>1428</v>
      </c>
      <c r="E537" s="2" t="s">
        <v>45</v>
      </c>
      <c r="F537" s="2" t="s">
        <v>3093</v>
      </c>
      <c r="G537" s="3">
        <v>893.07249999999999</v>
      </c>
      <c r="H537" s="1">
        <v>3</v>
      </c>
      <c r="I537" s="3">
        <v>2677.2029000000002</v>
      </c>
      <c r="J537" s="3">
        <v>2677.2206999999999</v>
      </c>
      <c r="K537" s="4">
        <v>0</v>
      </c>
      <c r="L537" s="5">
        <v>-6.7</v>
      </c>
      <c r="M537" s="1" t="s">
        <v>26</v>
      </c>
      <c r="N537" s="5">
        <v>532.94000000000005</v>
      </c>
      <c r="O537" s="5">
        <v>532.94000000000005</v>
      </c>
      <c r="P537" s="5">
        <v>153.63</v>
      </c>
      <c r="Q537" s="6">
        <v>6.94</v>
      </c>
      <c r="R537" s="4">
        <v>223</v>
      </c>
      <c r="S537" s="2" t="s">
        <v>27</v>
      </c>
      <c r="T537" s="1">
        <v>1</v>
      </c>
      <c r="U537" s="2" t="s">
        <v>3985</v>
      </c>
      <c r="V537" s="2" t="s">
        <v>3986</v>
      </c>
      <c r="W537" s="2">
        <v>16.127700000000001</v>
      </c>
    </row>
    <row r="538" spans="1:23" x14ac:dyDescent="0.2">
      <c r="A538" s="1"/>
      <c r="B538" s="1">
        <v>1</v>
      </c>
      <c r="C538" s="2" t="s">
        <v>3987</v>
      </c>
      <c r="D538" s="1">
        <v>1435</v>
      </c>
      <c r="E538" s="2" t="s">
        <v>45</v>
      </c>
      <c r="F538" s="2" t="s">
        <v>3392</v>
      </c>
      <c r="G538" s="3">
        <v>610.61099999999999</v>
      </c>
      <c r="H538" s="1">
        <v>3</v>
      </c>
      <c r="I538" s="3">
        <v>1829.8185000000001</v>
      </c>
      <c r="J538" s="3">
        <v>1829.8308999999999</v>
      </c>
      <c r="K538" s="4">
        <v>0</v>
      </c>
      <c r="L538" s="5">
        <v>-6.8</v>
      </c>
      <c r="M538" s="1" t="s">
        <v>26</v>
      </c>
      <c r="N538" s="5">
        <v>428.53</v>
      </c>
      <c r="O538" s="5">
        <v>354.65</v>
      </c>
      <c r="P538" s="5">
        <v>258.31</v>
      </c>
      <c r="Q538" s="6">
        <v>4.1100000000000003</v>
      </c>
      <c r="R538" s="4">
        <v>223</v>
      </c>
      <c r="S538" s="2" t="s">
        <v>27</v>
      </c>
      <c r="T538" s="1">
        <v>1</v>
      </c>
      <c r="U538" s="2" t="s">
        <v>3988</v>
      </c>
      <c r="V538" s="2" t="s">
        <v>1976</v>
      </c>
      <c r="W538" s="2">
        <v>11.832700000000001</v>
      </c>
    </row>
    <row r="539" spans="1:23" x14ac:dyDescent="0.2">
      <c r="A539" s="1"/>
      <c r="B539" s="1">
        <v>1</v>
      </c>
      <c r="C539" s="2" t="s">
        <v>3989</v>
      </c>
      <c r="D539" s="1">
        <v>1435</v>
      </c>
      <c r="E539" s="2" t="s">
        <v>45</v>
      </c>
      <c r="F539" s="2" t="s">
        <v>3990</v>
      </c>
      <c r="G539" s="3">
        <v>611.01430000000005</v>
      </c>
      <c r="H539" s="1">
        <v>4</v>
      </c>
      <c r="I539" s="3">
        <v>2441.0354000000002</v>
      </c>
      <c r="J539" s="3">
        <v>2441.0504999999998</v>
      </c>
      <c r="K539" s="4">
        <v>0</v>
      </c>
      <c r="L539" s="5">
        <v>-6.2</v>
      </c>
      <c r="M539" s="1" t="s">
        <v>26</v>
      </c>
      <c r="N539" s="5">
        <v>571.17999999999995</v>
      </c>
      <c r="O539" s="5">
        <v>571.17999999999995</v>
      </c>
      <c r="P539" s="5">
        <v>143.28</v>
      </c>
      <c r="Q539" s="6">
        <v>7.95</v>
      </c>
      <c r="R539" s="4">
        <v>223</v>
      </c>
      <c r="S539" s="2" t="s">
        <v>27</v>
      </c>
      <c r="T539" s="1">
        <v>1</v>
      </c>
      <c r="U539" s="2" t="s">
        <v>3991</v>
      </c>
      <c r="V539" s="2" t="s">
        <v>3992</v>
      </c>
      <c r="W539" s="2">
        <v>11.5215</v>
      </c>
    </row>
    <row r="540" spans="1:23" x14ac:dyDescent="0.2">
      <c r="A540" s="1"/>
      <c r="B540" s="1">
        <v>1</v>
      </c>
      <c r="C540" s="2" t="s">
        <v>1505</v>
      </c>
      <c r="D540" s="1">
        <v>1438</v>
      </c>
      <c r="E540" s="2" t="s">
        <v>45</v>
      </c>
      <c r="F540" s="2" t="s">
        <v>189</v>
      </c>
      <c r="G540" s="3">
        <v>491.23009999999999</v>
      </c>
      <c r="H540" s="1">
        <v>2</v>
      </c>
      <c r="I540" s="3">
        <v>981.4529</v>
      </c>
      <c r="J540" s="3">
        <v>981.45709999999997</v>
      </c>
      <c r="K540" s="4">
        <v>0</v>
      </c>
      <c r="L540" s="5">
        <v>-4.3</v>
      </c>
      <c r="M540" s="1" t="s">
        <v>26</v>
      </c>
      <c r="N540" s="5">
        <v>256.85000000000002</v>
      </c>
      <c r="O540" s="5">
        <v>256.85000000000002</v>
      </c>
      <c r="P540" s="5">
        <v>256.85000000000002</v>
      </c>
      <c r="Q540" s="6">
        <v>1.95</v>
      </c>
      <c r="R540" s="4">
        <v>223</v>
      </c>
      <c r="S540" s="2" t="s">
        <v>27</v>
      </c>
      <c r="T540" s="1">
        <v>1</v>
      </c>
      <c r="U540" s="2" t="s">
        <v>3993</v>
      </c>
      <c r="V540" s="2" t="s">
        <v>3994</v>
      </c>
      <c r="W540" s="2">
        <v>10.660600000000001</v>
      </c>
    </row>
    <row r="541" spans="1:23" x14ac:dyDescent="0.2">
      <c r="A541" s="1"/>
      <c r="B541" s="1">
        <v>1</v>
      </c>
      <c r="C541" s="2" t="s">
        <v>1505</v>
      </c>
      <c r="D541" s="1">
        <v>1438</v>
      </c>
      <c r="E541" s="2" t="s">
        <v>45</v>
      </c>
      <c r="F541" s="2" t="s">
        <v>189</v>
      </c>
      <c r="G541" s="3">
        <v>491.22840000000002</v>
      </c>
      <c r="H541" s="1">
        <v>2</v>
      </c>
      <c r="I541" s="3">
        <v>981.44939999999997</v>
      </c>
      <c r="J541" s="3">
        <v>981.45709999999997</v>
      </c>
      <c r="K541" s="4">
        <v>0</v>
      </c>
      <c r="L541" s="5">
        <v>-7.8</v>
      </c>
      <c r="M541" s="1" t="s">
        <v>26</v>
      </c>
      <c r="N541" s="5">
        <v>352.88</v>
      </c>
      <c r="O541" s="5">
        <v>352.88</v>
      </c>
      <c r="P541" s="5">
        <v>352.88</v>
      </c>
      <c r="Q541" s="6">
        <v>2.62</v>
      </c>
      <c r="R541" s="4">
        <v>223</v>
      </c>
      <c r="S541" s="2" t="s">
        <v>27</v>
      </c>
      <c r="T541" s="1">
        <v>1</v>
      </c>
      <c r="U541" s="2" t="s">
        <v>3995</v>
      </c>
      <c r="V541" s="2" t="s">
        <v>3996</v>
      </c>
      <c r="W541" s="2">
        <v>10.6777</v>
      </c>
    </row>
    <row r="542" spans="1:23" x14ac:dyDescent="0.2">
      <c r="A542" s="1"/>
      <c r="B542" s="1">
        <v>1</v>
      </c>
      <c r="C542" s="2" t="s">
        <v>1510</v>
      </c>
      <c r="D542" s="1">
        <v>1438</v>
      </c>
      <c r="E542" s="2" t="s">
        <v>45</v>
      </c>
      <c r="F542" s="2" t="s">
        <v>189</v>
      </c>
      <c r="G542" s="3">
        <v>714.31650000000002</v>
      </c>
      <c r="H542" s="1">
        <v>2</v>
      </c>
      <c r="I542" s="3">
        <v>1427.6257000000001</v>
      </c>
      <c r="J542" s="3">
        <v>1427.6371999999999</v>
      </c>
      <c r="K542" s="4">
        <v>0</v>
      </c>
      <c r="L542" s="5">
        <v>-8.1</v>
      </c>
      <c r="M542" s="1" t="s">
        <v>26</v>
      </c>
      <c r="N542" s="5">
        <v>475.93</v>
      </c>
      <c r="O542" s="5">
        <v>475.93</v>
      </c>
      <c r="P542" s="5">
        <v>475.93</v>
      </c>
      <c r="Q542" s="6">
        <v>6.09</v>
      </c>
      <c r="R542" s="4">
        <v>223</v>
      </c>
      <c r="S542" s="2" t="s">
        <v>27</v>
      </c>
      <c r="T542" s="1">
        <v>1</v>
      </c>
      <c r="U542" s="2" t="s">
        <v>3997</v>
      </c>
      <c r="V542" s="2" t="s">
        <v>3998</v>
      </c>
      <c r="W542" s="2">
        <v>12.8065</v>
      </c>
    </row>
    <row r="543" spans="1:23" x14ac:dyDescent="0.2">
      <c r="A543" s="1"/>
      <c r="B543" s="1">
        <v>1</v>
      </c>
      <c r="C543" s="2" t="s">
        <v>1510</v>
      </c>
      <c r="D543" s="1">
        <v>1438</v>
      </c>
      <c r="E543" s="2" t="s">
        <v>45</v>
      </c>
      <c r="F543" s="2" t="s">
        <v>189</v>
      </c>
      <c r="G543" s="3">
        <v>714.31759999999997</v>
      </c>
      <c r="H543" s="1">
        <v>2</v>
      </c>
      <c r="I543" s="3">
        <v>1427.6279</v>
      </c>
      <c r="J543" s="3">
        <v>1427.6371999999999</v>
      </c>
      <c r="K543" s="4">
        <v>0</v>
      </c>
      <c r="L543" s="5">
        <v>-6.5</v>
      </c>
      <c r="M543" s="1" t="s">
        <v>26</v>
      </c>
      <c r="N543" s="5">
        <v>521.32000000000005</v>
      </c>
      <c r="O543" s="5">
        <v>521.32000000000005</v>
      </c>
      <c r="P543" s="5">
        <v>521.32000000000005</v>
      </c>
      <c r="Q543" s="6">
        <v>6.43</v>
      </c>
      <c r="R543" s="4">
        <v>223</v>
      </c>
      <c r="S543" s="2" t="s">
        <v>27</v>
      </c>
      <c r="T543" s="1">
        <v>1</v>
      </c>
      <c r="U543" s="2" t="s">
        <v>3999</v>
      </c>
      <c r="V543" s="2" t="s">
        <v>280</v>
      </c>
      <c r="W543" s="2">
        <v>12.577199999999999</v>
      </c>
    </row>
    <row r="544" spans="1:23" x14ac:dyDescent="0.2">
      <c r="A544" s="1"/>
      <c r="B544" s="1">
        <v>1</v>
      </c>
      <c r="C544" s="2" t="s">
        <v>1510</v>
      </c>
      <c r="D544" s="1">
        <v>1438</v>
      </c>
      <c r="E544" s="2" t="s">
        <v>45</v>
      </c>
      <c r="F544" s="2" t="s">
        <v>189</v>
      </c>
      <c r="G544" s="3">
        <v>714.31709999999998</v>
      </c>
      <c r="H544" s="1">
        <v>2</v>
      </c>
      <c r="I544" s="3">
        <v>1427.6269</v>
      </c>
      <c r="J544" s="3">
        <v>1427.6371999999999</v>
      </c>
      <c r="K544" s="4">
        <v>0</v>
      </c>
      <c r="L544" s="5">
        <v>-7.2</v>
      </c>
      <c r="M544" s="1" t="s">
        <v>26</v>
      </c>
      <c r="N544" s="5">
        <v>547.42999999999995</v>
      </c>
      <c r="O544" s="5">
        <v>547.42999999999995</v>
      </c>
      <c r="P544" s="5">
        <v>547.42999999999995</v>
      </c>
      <c r="Q544" s="6">
        <v>6.25</v>
      </c>
      <c r="R544" s="4">
        <v>223</v>
      </c>
      <c r="S544" s="2" t="s">
        <v>27</v>
      </c>
      <c r="T544" s="1">
        <v>1</v>
      </c>
      <c r="U544" s="2" t="s">
        <v>4000</v>
      </c>
      <c r="V544" s="2" t="s">
        <v>4001</v>
      </c>
      <c r="W544" s="2">
        <v>12.684900000000001</v>
      </c>
    </row>
    <row r="545" spans="1:23" x14ac:dyDescent="0.2">
      <c r="A545" s="1"/>
      <c r="B545" s="1">
        <v>1</v>
      </c>
      <c r="C545" s="2" t="s">
        <v>1510</v>
      </c>
      <c r="D545" s="1">
        <v>1438</v>
      </c>
      <c r="E545" s="2" t="s">
        <v>45</v>
      </c>
      <c r="F545" s="2" t="s">
        <v>189</v>
      </c>
      <c r="G545" s="3">
        <v>714.31859999999995</v>
      </c>
      <c r="H545" s="1">
        <v>2</v>
      </c>
      <c r="I545" s="3">
        <v>1427.6298999999999</v>
      </c>
      <c r="J545" s="3">
        <v>1427.6371999999999</v>
      </c>
      <c r="K545" s="4">
        <v>0</v>
      </c>
      <c r="L545" s="5">
        <v>-5.0999999999999996</v>
      </c>
      <c r="M545" s="1" t="s">
        <v>26</v>
      </c>
      <c r="N545" s="5">
        <v>556.37</v>
      </c>
      <c r="O545" s="5">
        <v>556.37</v>
      </c>
      <c r="P545" s="5">
        <v>556.37</v>
      </c>
      <c r="Q545" s="6">
        <v>6.55</v>
      </c>
      <c r="R545" s="4">
        <v>223</v>
      </c>
      <c r="S545" s="2" t="s">
        <v>27</v>
      </c>
      <c r="T545" s="1">
        <v>1</v>
      </c>
      <c r="U545" s="2" t="s">
        <v>4002</v>
      </c>
      <c r="V545" s="2" t="s">
        <v>4003</v>
      </c>
      <c r="W545" s="2">
        <v>12.462400000000001</v>
      </c>
    </row>
    <row r="546" spans="1:23" x14ac:dyDescent="0.2">
      <c r="A546" s="1"/>
      <c r="B546" s="1">
        <v>1</v>
      </c>
      <c r="C546" s="2" t="s">
        <v>4004</v>
      </c>
      <c r="D546" s="1">
        <v>1438</v>
      </c>
      <c r="E546" s="2" t="s">
        <v>45</v>
      </c>
      <c r="F546" s="2" t="s">
        <v>3436</v>
      </c>
      <c r="G546" s="3">
        <v>714.80960000000005</v>
      </c>
      <c r="H546" s="1">
        <v>2</v>
      </c>
      <c r="I546" s="3">
        <v>1428.6119000000001</v>
      </c>
      <c r="J546" s="3">
        <v>1428.6212</v>
      </c>
      <c r="K546" s="4">
        <v>0</v>
      </c>
      <c r="L546" s="5">
        <v>-6.5</v>
      </c>
      <c r="M546" s="1" t="s">
        <v>26</v>
      </c>
      <c r="N546" s="5">
        <v>414.99</v>
      </c>
      <c r="O546" s="5">
        <v>352.73</v>
      </c>
      <c r="P546" s="5">
        <v>78.08</v>
      </c>
      <c r="Q546" s="6">
        <v>4.2300000000000004</v>
      </c>
      <c r="R546" s="4">
        <v>223</v>
      </c>
      <c r="S546" s="2" t="s">
        <v>27</v>
      </c>
      <c r="T546" s="1">
        <v>1</v>
      </c>
      <c r="U546" s="2" t="s">
        <v>4005</v>
      </c>
      <c r="V546" s="2" t="s">
        <v>1553</v>
      </c>
      <c r="W546" s="2">
        <v>14.460800000000001</v>
      </c>
    </row>
    <row r="547" spans="1:23" x14ac:dyDescent="0.2">
      <c r="A547" s="1"/>
      <c r="B547" s="1">
        <v>1</v>
      </c>
      <c r="C547" s="2" t="s">
        <v>4004</v>
      </c>
      <c r="D547" s="1">
        <v>1438</v>
      </c>
      <c r="E547" s="2" t="s">
        <v>45</v>
      </c>
      <c r="F547" s="2" t="s">
        <v>3436</v>
      </c>
      <c r="G547" s="3">
        <v>714.81010000000003</v>
      </c>
      <c r="H547" s="1">
        <v>2</v>
      </c>
      <c r="I547" s="3">
        <v>1428.6130000000001</v>
      </c>
      <c r="J547" s="3">
        <v>1428.6212</v>
      </c>
      <c r="K547" s="4">
        <v>0</v>
      </c>
      <c r="L547" s="5">
        <v>-5.8</v>
      </c>
      <c r="M547" s="1" t="s">
        <v>26</v>
      </c>
      <c r="N547" s="5">
        <v>466.53</v>
      </c>
      <c r="O547" s="5">
        <v>377.89</v>
      </c>
      <c r="P547" s="5">
        <v>264.66000000000003</v>
      </c>
      <c r="Q547" s="6">
        <v>6.09</v>
      </c>
      <c r="R547" s="4">
        <v>223</v>
      </c>
      <c r="S547" s="2" t="s">
        <v>27</v>
      </c>
      <c r="T547" s="1">
        <v>1</v>
      </c>
      <c r="U547" s="2" t="s">
        <v>4006</v>
      </c>
      <c r="V547" s="2" t="s">
        <v>1132</v>
      </c>
      <c r="W547" s="2">
        <v>14.156599999999999</v>
      </c>
    </row>
    <row r="548" spans="1:23" x14ac:dyDescent="0.2">
      <c r="A548" s="1"/>
      <c r="B548" s="1">
        <v>1</v>
      </c>
      <c r="C548" s="2" t="s">
        <v>4004</v>
      </c>
      <c r="D548" s="1">
        <v>1438</v>
      </c>
      <c r="E548" s="2" t="s">
        <v>45</v>
      </c>
      <c r="F548" s="2" t="s">
        <v>3436</v>
      </c>
      <c r="G548" s="3">
        <v>714.80939999999998</v>
      </c>
      <c r="H548" s="1">
        <v>2</v>
      </c>
      <c r="I548" s="3">
        <v>1428.6115</v>
      </c>
      <c r="J548" s="3">
        <v>1428.6212</v>
      </c>
      <c r="K548" s="4">
        <v>0</v>
      </c>
      <c r="L548" s="5">
        <v>-6.8</v>
      </c>
      <c r="M548" s="1" t="s">
        <v>26</v>
      </c>
      <c r="N548" s="5">
        <v>497.69</v>
      </c>
      <c r="O548" s="5">
        <v>379.76</v>
      </c>
      <c r="P548" s="5">
        <v>239.37</v>
      </c>
      <c r="Q548" s="6">
        <v>6.06</v>
      </c>
      <c r="R548" s="4">
        <v>223</v>
      </c>
      <c r="S548" s="2" t="s">
        <v>27</v>
      </c>
      <c r="T548" s="1">
        <v>1</v>
      </c>
      <c r="U548" s="2" t="s">
        <v>4007</v>
      </c>
      <c r="V548" s="2" t="s">
        <v>4008</v>
      </c>
      <c r="W548" s="2">
        <v>13.498100000000001</v>
      </c>
    </row>
    <row r="549" spans="1:23" x14ac:dyDescent="0.2">
      <c r="A549" s="1"/>
      <c r="B549" s="1">
        <v>1</v>
      </c>
      <c r="C549" s="2" t="s">
        <v>4004</v>
      </c>
      <c r="D549" s="1">
        <v>1438</v>
      </c>
      <c r="E549" s="2" t="s">
        <v>45</v>
      </c>
      <c r="F549" s="2" t="s">
        <v>3436</v>
      </c>
      <c r="G549" s="3">
        <v>714.80960000000005</v>
      </c>
      <c r="H549" s="1">
        <v>2</v>
      </c>
      <c r="I549" s="3">
        <v>1428.6120000000001</v>
      </c>
      <c r="J549" s="3">
        <v>1428.6212</v>
      </c>
      <c r="K549" s="4">
        <v>0</v>
      </c>
      <c r="L549" s="5">
        <v>-6.5</v>
      </c>
      <c r="M549" s="1" t="s">
        <v>26</v>
      </c>
      <c r="N549" s="5">
        <v>526.72</v>
      </c>
      <c r="O549" s="5">
        <v>381.31</v>
      </c>
      <c r="P549" s="5">
        <v>296.72000000000003</v>
      </c>
      <c r="Q549" s="6">
        <v>6.25</v>
      </c>
      <c r="R549" s="4">
        <v>223</v>
      </c>
      <c r="S549" s="2" t="s">
        <v>27</v>
      </c>
      <c r="T549" s="1">
        <v>1</v>
      </c>
      <c r="U549" s="2" t="s">
        <v>4009</v>
      </c>
      <c r="V549" s="2" t="s">
        <v>1337</v>
      </c>
      <c r="W549" s="2">
        <v>13.3689</v>
      </c>
    </row>
    <row r="550" spans="1:23" x14ac:dyDescent="0.2">
      <c r="A550" s="1"/>
      <c r="B550" s="1">
        <v>1</v>
      </c>
      <c r="C550" s="2" t="s">
        <v>4004</v>
      </c>
      <c r="D550" s="1">
        <v>1438</v>
      </c>
      <c r="E550" s="2" t="s">
        <v>45</v>
      </c>
      <c r="F550" s="2" t="s">
        <v>3436</v>
      </c>
      <c r="G550" s="3">
        <v>714.80949999999996</v>
      </c>
      <c r="H550" s="1">
        <v>2</v>
      </c>
      <c r="I550" s="3">
        <v>1428.6116999999999</v>
      </c>
      <c r="J550" s="3">
        <v>1428.6212</v>
      </c>
      <c r="K550" s="4">
        <v>0</v>
      </c>
      <c r="L550" s="5">
        <v>-6.6</v>
      </c>
      <c r="M550" s="1" t="s">
        <v>26</v>
      </c>
      <c r="N550" s="5">
        <v>556.1</v>
      </c>
      <c r="O550" s="5">
        <v>419.22</v>
      </c>
      <c r="P550" s="5">
        <v>341.91</v>
      </c>
      <c r="Q550" s="6">
        <v>6.55</v>
      </c>
      <c r="R550" s="4">
        <v>223</v>
      </c>
      <c r="S550" s="2" t="s">
        <v>27</v>
      </c>
      <c r="T550" s="1">
        <v>1</v>
      </c>
      <c r="U550" s="2" t="s">
        <v>4010</v>
      </c>
      <c r="V550" s="2" t="s">
        <v>4011</v>
      </c>
      <c r="W550" s="2">
        <v>13.917899999999999</v>
      </c>
    </row>
    <row r="551" spans="1:23" x14ac:dyDescent="0.2">
      <c r="A551" s="1"/>
      <c r="B551" s="1">
        <v>1</v>
      </c>
      <c r="C551" s="2" t="s">
        <v>4004</v>
      </c>
      <c r="D551" s="1">
        <v>1438</v>
      </c>
      <c r="E551" s="2" t="s">
        <v>45</v>
      </c>
      <c r="F551" s="2" t="s">
        <v>3436</v>
      </c>
      <c r="G551" s="3">
        <v>714.80939999999998</v>
      </c>
      <c r="H551" s="1">
        <v>2</v>
      </c>
      <c r="I551" s="3">
        <v>1428.6116</v>
      </c>
      <c r="J551" s="3">
        <v>1428.6212</v>
      </c>
      <c r="K551" s="4">
        <v>0</v>
      </c>
      <c r="L551" s="5">
        <v>-6.7</v>
      </c>
      <c r="M551" s="1" t="s">
        <v>26</v>
      </c>
      <c r="N551" s="5">
        <v>566.30999999999995</v>
      </c>
      <c r="O551" s="5">
        <v>412.32</v>
      </c>
      <c r="P551" s="5">
        <v>344.48</v>
      </c>
      <c r="Q551" s="6">
        <v>7.36</v>
      </c>
      <c r="R551" s="4">
        <v>223</v>
      </c>
      <c r="S551" s="2" t="s">
        <v>27</v>
      </c>
      <c r="T551" s="1">
        <v>1</v>
      </c>
      <c r="U551" s="2" t="s">
        <v>4012</v>
      </c>
      <c r="V551" s="2" t="s">
        <v>4013</v>
      </c>
      <c r="W551" s="2">
        <v>14.0281</v>
      </c>
    </row>
    <row r="552" spans="1:23" x14ac:dyDescent="0.2">
      <c r="A552" s="1"/>
      <c r="B552" s="1">
        <v>1</v>
      </c>
      <c r="C552" s="2" t="s">
        <v>1521</v>
      </c>
      <c r="D552" s="1">
        <v>1438</v>
      </c>
      <c r="E552" s="2" t="s">
        <v>45</v>
      </c>
      <c r="F552" s="2" t="s">
        <v>46</v>
      </c>
      <c r="G552" s="3">
        <v>680.27750000000003</v>
      </c>
      <c r="H552" s="1">
        <v>3</v>
      </c>
      <c r="I552" s="3">
        <v>2038.8179</v>
      </c>
      <c r="J552" s="3">
        <v>2038.8568</v>
      </c>
      <c r="K552" s="4">
        <v>0</v>
      </c>
      <c r="L552" s="5">
        <v>-19.100000000000001</v>
      </c>
      <c r="M552" s="1" t="s">
        <v>26</v>
      </c>
      <c r="N552" s="5">
        <v>268.26</v>
      </c>
      <c r="O552" s="5">
        <v>268.26</v>
      </c>
      <c r="P552" s="5">
        <v>268.26</v>
      </c>
      <c r="Q552" s="6">
        <v>3.23</v>
      </c>
      <c r="R552" s="4">
        <v>223</v>
      </c>
      <c r="S552" s="2" t="s">
        <v>27</v>
      </c>
      <c r="T552" s="1">
        <v>1</v>
      </c>
      <c r="U552" s="2" t="s">
        <v>4014</v>
      </c>
      <c r="V552" s="2" t="s">
        <v>2555</v>
      </c>
      <c r="W552" s="2">
        <v>13.4854</v>
      </c>
    </row>
    <row r="553" spans="1:23" x14ac:dyDescent="0.2">
      <c r="A553" s="1"/>
      <c r="B553" s="1">
        <v>1</v>
      </c>
      <c r="C553" s="2" t="s">
        <v>1521</v>
      </c>
      <c r="D553" s="1">
        <v>1438</v>
      </c>
      <c r="E553" s="2" t="s">
        <v>45</v>
      </c>
      <c r="F553" s="2" t="s">
        <v>46</v>
      </c>
      <c r="G553" s="3">
        <v>680.28499999999997</v>
      </c>
      <c r="H553" s="1">
        <v>3</v>
      </c>
      <c r="I553" s="3">
        <v>2038.8405</v>
      </c>
      <c r="J553" s="3">
        <v>2038.8568</v>
      </c>
      <c r="K553" s="4">
        <v>0</v>
      </c>
      <c r="L553" s="5">
        <v>-8</v>
      </c>
      <c r="M553" s="1" t="s">
        <v>26</v>
      </c>
      <c r="N553" s="5">
        <v>474.82</v>
      </c>
      <c r="O553" s="5">
        <v>419.09</v>
      </c>
      <c r="P553" s="5">
        <v>419.09</v>
      </c>
      <c r="Q553" s="6">
        <v>5.61</v>
      </c>
      <c r="R553" s="4">
        <v>223</v>
      </c>
      <c r="S553" s="2" t="s">
        <v>27</v>
      </c>
      <c r="T553" s="1">
        <v>1</v>
      </c>
      <c r="U553" s="2" t="s">
        <v>4015</v>
      </c>
      <c r="V553" s="2" t="s">
        <v>462</v>
      </c>
      <c r="W553" s="2">
        <v>11.9023</v>
      </c>
    </row>
    <row r="554" spans="1:23" x14ac:dyDescent="0.2">
      <c r="A554" s="1"/>
      <c r="B554" s="1">
        <v>1</v>
      </c>
      <c r="C554" s="2" t="s">
        <v>1521</v>
      </c>
      <c r="D554" s="1">
        <v>1438</v>
      </c>
      <c r="E554" s="2" t="s">
        <v>45</v>
      </c>
      <c r="F554" s="2" t="s">
        <v>46</v>
      </c>
      <c r="G554" s="3">
        <v>680.28620000000001</v>
      </c>
      <c r="H554" s="1">
        <v>3</v>
      </c>
      <c r="I554" s="3">
        <v>2038.8439000000001</v>
      </c>
      <c r="J554" s="3">
        <v>2038.8568</v>
      </c>
      <c r="K554" s="4">
        <v>0</v>
      </c>
      <c r="L554" s="5">
        <v>-6.3</v>
      </c>
      <c r="M554" s="1" t="s">
        <v>26</v>
      </c>
      <c r="N554" s="5">
        <v>541.79</v>
      </c>
      <c r="O554" s="5">
        <v>485.3</v>
      </c>
      <c r="P554" s="5">
        <v>485.3</v>
      </c>
      <c r="Q554" s="6">
        <v>6.33</v>
      </c>
      <c r="R554" s="4">
        <v>223</v>
      </c>
      <c r="S554" s="2" t="s">
        <v>27</v>
      </c>
      <c r="T554" s="1">
        <v>1</v>
      </c>
      <c r="U554" s="2" t="s">
        <v>4016</v>
      </c>
      <c r="V554" s="2" t="s">
        <v>4017</v>
      </c>
      <c r="W554" s="2">
        <v>12.033799999999999</v>
      </c>
    </row>
    <row r="555" spans="1:23" x14ac:dyDescent="0.2">
      <c r="A555" s="1"/>
      <c r="B555" s="1">
        <v>1</v>
      </c>
      <c r="C555" s="2" t="s">
        <v>1521</v>
      </c>
      <c r="D555" s="1">
        <v>1438</v>
      </c>
      <c r="E555" s="2" t="s">
        <v>45</v>
      </c>
      <c r="F555" s="2" t="s">
        <v>46</v>
      </c>
      <c r="G555" s="3">
        <v>1019.9224</v>
      </c>
      <c r="H555" s="1">
        <v>2</v>
      </c>
      <c r="I555" s="3">
        <v>2038.8375000000001</v>
      </c>
      <c r="J555" s="3">
        <v>2038.8568</v>
      </c>
      <c r="K555" s="4">
        <v>0</v>
      </c>
      <c r="L555" s="5">
        <v>-9.4</v>
      </c>
      <c r="M555" s="1" t="s">
        <v>26</v>
      </c>
      <c r="N555" s="5">
        <v>648.16</v>
      </c>
      <c r="O555" s="5">
        <v>553.38</v>
      </c>
      <c r="P555" s="5">
        <v>553.38</v>
      </c>
      <c r="Q555" s="6">
        <v>8.2899999999999991</v>
      </c>
      <c r="R555" s="4">
        <v>223</v>
      </c>
      <c r="S555" s="2" t="s">
        <v>27</v>
      </c>
      <c r="T555" s="1">
        <v>1</v>
      </c>
      <c r="U555" s="2" t="s">
        <v>4018</v>
      </c>
      <c r="V555" s="2" t="s">
        <v>4019</v>
      </c>
      <c r="W555" s="2">
        <v>11.927199999999999</v>
      </c>
    </row>
    <row r="556" spans="1:23" x14ac:dyDescent="0.2">
      <c r="A556" s="1"/>
      <c r="B556" s="1">
        <v>1</v>
      </c>
      <c r="C556" s="2" t="s">
        <v>4020</v>
      </c>
      <c r="D556" s="1">
        <v>1438</v>
      </c>
      <c r="E556" s="2" t="s">
        <v>45</v>
      </c>
      <c r="F556" s="2" t="s">
        <v>3093</v>
      </c>
      <c r="G556" s="3">
        <v>680.61400000000003</v>
      </c>
      <c r="H556" s="1">
        <v>3</v>
      </c>
      <c r="I556" s="3">
        <v>2039.8273999999999</v>
      </c>
      <c r="J556" s="3">
        <v>2039.8407999999999</v>
      </c>
      <c r="K556" s="4">
        <v>0</v>
      </c>
      <c r="L556" s="5">
        <v>-6.6</v>
      </c>
      <c r="M556" s="1" t="s">
        <v>26</v>
      </c>
      <c r="N556" s="5">
        <v>450.65</v>
      </c>
      <c r="O556" s="5">
        <v>413.73</v>
      </c>
      <c r="P556" s="5">
        <v>148.69</v>
      </c>
      <c r="Q556" s="6">
        <v>5.99</v>
      </c>
      <c r="R556" s="4">
        <v>223</v>
      </c>
      <c r="S556" s="2" t="s">
        <v>27</v>
      </c>
      <c r="T556" s="1">
        <v>1</v>
      </c>
      <c r="U556" s="2" t="s">
        <v>4021</v>
      </c>
      <c r="V556" s="2" t="s">
        <v>201</v>
      </c>
      <c r="W556" s="2">
        <v>12.7133</v>
      </c>
    </row>
    <row r="557" spans="1:23" x14ac:dyDescent="0.2">
      <c r="A557" s="1"/>
      <c r="B557" s="1">
        <v>1</v>
      </c>
      <c r="C557" s="2" t="s">
        <v>4020</v>
      </c>
      <c r="D557" s="1">
        <v>1438</v>
      </c>
      <c r="E557" s="2" t="s">
        <v>45</v>
      </c>
      <c r="F557" s="2" t="s">
        <v>3093</v>
      </c>
      <c r="G557" s="3">
        <v>680.61450000000002</v>
      </c>
      <c r="H557" s="1">
        <v>3</v>
      </c>
      <c r="I557" s="3">
        <v>2039.829</v>
      </c>
      <c r="J557" s="3">
        <v>2039.8407999999999</v>
      </c>
      <c r="K557" s="4">
        <v>0</v>
      </c>
      <c r="L557" s="5">
        <v>-5.8</v>
      </c>
      <c r="M557" s="1" t="s">
        <v>26</v>
      </c>
      <c r="N557" s="5">
        <v>488.17</v>
      </c>
      <c r="O557" s="5">
        <v>461.32</v>
      </c>
      <c r="P557" s="5">
        <v>148.56</v>
      </c>
      <c r="Q557" s="6">
        <v>6.14</v>
      </c>
      <c r="R557" s="4">
        <v>223</v>
      </c>
      <c r="S557" s="2" t="s">
        <v>27</v>
      </c>
      <c r="T557" s="1">
        <v>1</v>
      </c>
      <c r="U557" s="2" t="s">
        <v>4022</v>
      </c>
      <c r="V557" s="2" t="s">
        <v>4023</v>
      </c>
      <c r="W557" s="2">
        <v>13.0634</v>
      </c>
    </row>
    <row r="558" spans="1:23" x14ac:dyDescent="0.2">
      <c r="A558" s="1"/>
      <c r="B558" s="1">
        <v>1</v>
      </c>
      <c r="C558" s="2" t="s">
        <v>4020</v>
      </c>
      <c r="D558" s="1">
        <v>1438</v>
      </c>
      <c r="E558" s="2" t="s">
        <v>45</v>
      </c>
      <c r="F558" s="2" t="s">
        <v>3093</v>
      </c>
      <c r="G558" s="3">
        <v>680.61389999999994</v>
      </c>
      <c r="H558" s="1">
        <v>3</v>
      </c>
      <c r="I558" s="3">
        <v>2039.8271999999999</v>
      </c>
      <c r="J558" s="3">
        <v>2039.8407999999999</v>
      </c>
      <c r="K558" s="4">
        <v>0</v>
      </c>
      <c r="L558" s="5">
        <v>-6.7</v>
      </c>
      <c r="M558" s="1" t="s">
        <v>26</v>
      </c>
      <c r="N558" s="5">
        <v>506.82</v>
      </c>
      <c r="O558" s="5">
        <v>447.76</v>
      </c>
      <c r="P558" s="5">
        <v>163.37</v>
      </c>
      <c r="Q558" s="6">
        <v>6.14</v>
      </c>
      <c r="R558" s="4">
        <v>223</v>
      </c>
      <c r="S558" s="2" t="s">
        <v>27</v>
      </c>
      <c r="T558" s="1">
        <v>1</v>
      </c>
      <c r="U558" s="2" t="s">
        <v>4024</v>
      </c>
      <c r="V558" s="2" t="s">
        <v>4025</v>
      </c>
      <c r="W558" s="2">
        <v>12.937200000000001</v>
      </c>
    </row>
    <row r="559" spans="1:23" x14ac:dyDescent="0.2">
      <c r="A559" s="1"/>
      <c r="B559" s="1">
        <v>1</v>
      </c>
      <c r="C559" s="2" t="s">
        <v>4020</v>
      </c>
      <c r="D559" s="1">
        <v>1438</v>
      </c>
      <c r="E559" s="2" t="s">
        <v>45</v>
      </c>
      <c r="F559" s="2" t="s">
        <v>3093</v>
      </c>
      <c r="G559" s="3">
        <v>1020.4168</v>
      </c>
      <c r="H559" s="1">
        <v>2</v>
      </c>
      <c r="I559" s="3">
        <v>2039.8262999999999</v>
      </c>
      <c r="J559" s="3">
        <v>2039.8407999999999</v>
      </c>
      <c r="K559" s="4">
        <v>0</v>
      </c>
      <c r="L559" s="5">
        <v>-7.1</v>
      </c>
      <c r="M559" s="1" t="s">
        <v>26</v>
      </c>
      <c r="N559" s="5">
        <v>646.07000000000005</v>
      </c>
      <c r="O559" s="5">
        <v>557.91</v>
      </c>
      <c r="P559" s="5">
        <v>185.76</v>
      </c>
      <c r="Q559" s="6">
        <v>8.16</v>
      </c>
      <c r="R559" s="4">
        <v>223</v>
      </c>
      <c r="S559" s="2" t="s">
        <v>27</v>
      </c>
      <c r="T559" s="1">
        <v>1</v>
      </c>
      <c r="U559" s="2" t="s">
        <v>4026</v>
      </c>
      <c r="V559" s="2" t="s">
        <v>4027</v>
      </c>
      <c r="W559" s="2">
        <v>13.0039</v>
      </c>
    </row>
    <row r="560" spans="1:23" x14ac:dyDescent="0.2">
      <c r="A560" s="1"/>
      <c r="B560" s="1">
        <v>1</v>
      </c>
      <c r="C560" s="2" t="s">
        <v>1532</v>
      </c>
      <c r="D560" s="1">
        <v>1454</v>
      </c>
      <c r="E560" s="2" t="s">
        <v>45</v>
      </c>
      <c r="F560" s="2" t="s">
        <v>45</v>
      </c>
      <c r="G560" s="3">
        <v>535.7568</v>
      </c>
      <c r="H560" s="1">
        <v>2</v>
      </c>
      <c r="I560" s="3">
        <v>1070.5063</v>
      </c>
      <c r="J560" s="3">
        <v>1070.5153</v>
      </c>
      <c r="K560" s="4">
        <v>0</v>
      </c>
      <c r="L560" s="5">
        <v>-8.4</v>
      </c>
      <c r="M560" s="1" t="s">
        <v>26</v>
      </c>
      <c r="N560" s="5">
        <v>208.72</v>
      </c>
      <c r="O560" s="5">
        <v>203.29</v>
      </c>
      <c r="P560" s="5">
        <v>203.29</v>
      </c>
      <c r="Q560" s="6">
        <v>1.66</v>
      </c>
      <c r="R560" s="4">
        <v>223</v>
      </c>
      <c r="S560" s="2" t="s">
        <v>27</v>
      </c>
      <c r="T560" s="1">
        <v>1</v>
      </c>
      <c r="U560" s="2" t="s">
        <v>3641</v>
      </c>
      <c r="V560" s="2" t="s">
        <v>3642</v>
      </c>
      <c r="W560" s="2">
        <v>10.866</v>
      </c>
    </row>
    <row r="561" spans="1:23" x14ac:dyDescent="0.2">
      <c r="A561" s="1"/>
      <c r="B561" s="1">
        <v>1</v>
      </c>
      <c r="C561" s="2" t="s">
        <v>1532</v>
      </c>
      <c r="D561" s="1">
        <v>1454</v>
      </c>
      <c r="E561" s="2" t="s">
        <v>45</v>
      </c>
      <c r="F561" s="2" t="s">
        <v>45</v>
      </c>
      <c r="G561" s="3">
        <v>535.75789999999995</v>
      </c>
      <c r="H561" s="1">
        <v>2</v>
      </c>
      <c r="I561" s="3">
        <v>1070.5085999999999</v>
      </c>
      <c r="J561" s="3">
        <v>1070.5153</v>
      </c>
      <c r="K561" s="4">
        <v>0</v>
      </c>
      <c r="L561" s="5">
        <v>-6.3</v>
      </c>
      <c r="M561" s="1" t="s">
        <v>26</v>
      </c>
      <c r="N561" s="5">
        <v>361.9</v>
      </c>
      <c r="O561" s="5">
        <v>257.68</v>
      </c>
      <c r="P561" s="5">
        <v>257.68</v>
      </c>
      <c r="Q561" s="6">
        <v>2.86</v>
      </c>
      <c r="R561" s="4">
        <v>223</v>
      </c>
      <c r="S561" s="2" t="s">
        <v>27</v>
      </c>
      <c r="T561" s="1">
        <v>1</v>
      </c>
      <c r="U561" s="2" t="s">
        <v>4028</v>
      </c>
      <c r="V561" s="2" t="s">
        <v>4029</v>
      </c>
      <c r="W561" s="2">
        <v>11.2263</v>
      </c>
    </row>
    <row r="562" spans="1:23" x14ac:dyDescent="0.2">
      <c r="A562" s="1"/>
      <c r="B562" s="1">
        <v>1</v>
      </c>
      <c r="C562" s="2" t="s">
        <v>1532</v>
      </c>
      <c r="D562" s="1">
        <v>1454</v>
      </c>
      <c r="E562" s="2" t="s">
        <v>45</v>
      </c>
      <c r="F562" s="2" t="s">
        <v>45</v>
      </c>
      <c r="G562" s="3">
        <v>535.75779999999997</v>
      </c>
      <c r="H562" s="1">
        <v>2</v>
      </c>
      <c r="I562" s="3">
        <v>1070.5083</v>
      </c>
      <c r="J562" s="3">
        <v>1070.5153</v>
      </c>
      <c r="K562" s="4">
        <v>0</v>
      </c>
      <c r="L562" s="5">
        <v>-6.5</v>
      </c>
      <c r="M562" s="1" t="s">
        <v>26</v>
      </c>
      <c r="N562" s="5">
        <v>388.33</v>
      </c>
      <c r="O562" s="5">
        <v>341.34</v>
      </c>
      <c r="P562" s="5">
        <v>341.34</v>
      </c>
      <c r="Q562" s="6">
        <v>3.26</v>
      </c>
      <c r="R562" s="4">
        <v>223</v>
      </c>
      <c r="S562" s="2" t="s">
        <v>27</v>
      </c>
      <c r="T562" s="1">
        <v>1</v>
      </c>
      <c r="U562" s="2" t="s">
        <v>3637</v>
      </c>
      <c r="V562" s="2" t="s">
        <v>3638</v>
      </c>
      <c r="W562" s="2">
        <v>10.629799999999999</v>
      </c>
    </row>
    <row r="563" spans="1:23" x14ac:dyDescent="0.2">
      <c r="A563" s="1"/>
      <c r="B563" s="1">
        <v>1</v>
      </c>
      <c r="C563" s="2" t="s">
        <v>1532</v>
      </c>
      <c r="D563" s="1">
        <v>1454</v>
      </c>
      <c r="E563" s="2" t="s">
        <v>45</v>
      </c>
      <c r="F563" s="2" t="s">
        <v>45</v>
      </c>
      <c r="G563" s="3">
        <v>535.75750000000005</v>
      </c>
      <c r="H563" s="1">
        <v>2</v>
      </c>
      <c r="I563" s="3">
        <v>1070.5077000000001</v>
      </c>
      <c r="J563" s="3">
        <v>1070.5153</v>
      </c>
      <c r="K563" s="4">
        <v>0</v>
      </c>
      <c r="L563" s="5">
        <v>-7.1</v>
      </c>
      <c r="M563" s="1" t="s">
        <v>26</v>
      </c>
      <c r="N563" s="5">
        <v>471.18</v>
      </c>
      <c r="O563" s="5">
        <v>334.67</v>
      </c>
      <c r="P563" s="5">
        <v>334.67</v>
      </c>
      <c r="Q563" s="6">
        <v>4.93</v>
      </c>
      <c r="R563" s="4">
        <v>223</v>
      </c>
      <c r="S563" s="2" t="s">
        <v>27</v>
      </c>
      <c r="T563" s="1">
        <v>1</v>
      </c>
      <c r="U563" s="2" t="s">
        <v>4030</v>
      </c>
      <c r="V563" s="2" t="s">
        <v>4031</v>
      </c>
      <c r="W563" s="2">
        <v>10.440099999999999</v>
      </c>
    </row>
    <row r="564" spans="1:23" x14ac:dyDescent="0.2">
      <c r="A564" s="1"/>
      <c r="B564" s="1">
        <v>1</v>
      </c>
      <c r="C564" s="2" t="s">
        <v>1532</v>
      </c>
      <c r="D564" s="1">
        <v>1454</v>
      </c>
      <c r="E564" s="2" t="s">
        <v>45</v>
      </c>
      <c r="F564" s="2" t="s">
        <v>45</v>
      </c>
      <c r="G564" s="3">
        <v>535.75739999999996</v>
      </c>
      <c r="H564" s="1">
        <v>2</v>
      </c>
      <c r="I564" s="3">
        <v>1070.5075999999999</v>
      </c>
      <c r="J564" s="3">
        <v>1070.5153</v>
      </c>
      <c r="K564" s="4">
        <v>0</v>
      </c>
      <c r="L564" s="5">
        <v>-7.2</v>
      </c>
      <c r="M564" s="1" t="s">
        <v>26</v>
      </c>
      <c r="N564" s="5">
        <v>490.66</v>
      </c>
      <c r="O564" s="5">
        <v>246.98</v>
      </c>
      <c r="P564" s="5">
        <v>246.98</v>
      </c>
      <c r="Q564" s="6">
        <v>3.65</v>
      </c>
      <c r="R564" s="4">
        <v>223</v>
      </c>
      <c r="S564" s="2" t="s">
        <v>27</v>
      </c>
      <c r="T564" s="1">
        <v>1</v>
      </c>
      <c r="U564" s="2" t="s">
        <v>4032</v>
      </c>
      <c r="V564" s="2" t="s">
        <v>2820</v>
      </c>
      <c r="W564" s="2">
        <v>10.327299999999999</v>
      </c>
    </row>
    <row r="565" spans="1:23" x14ac:dyDescent="0.2">
      <c r="A565" s="1"/>
      <c r="B565" s="1">
        <v>1</v>
      </c>
      <c r="C565" s="2" t="s">
        <v>4033</v>
      </c>
      <c r="D565" s="1">
        <v>1474</v>
      </c>
      <c r="E565" s="2" t="s">
        <v>45</v>
      </c>
      <c r="F565" s="2" t="s">
        <v>62</v>
      </c>
      <c r="G565" s="3">
        <v>733.79280000000006</v>
      </c>
      <c r="H565" s="1">
        <v>2</v>
      </c>
      <c r="I565" s="3">
        <v>1466.5782999999999</v>
      </c>
      <c r="J565" s="3">
        <v>1466.5886</v>
      </c>
      <c r="K565" s="4">
        <v>0</v>
      </c>
      <c r="L565" s="5">
        <v>-7</v>
      </c>
      <c r="M565" s="1" t="s">
        <v>26</v>
      </c>
      <c r="N565" s="5">
        <v>456.13</v>
      </c>
      <c r="O565" s="5">
        <v>405.7</v>
      </c>
      <c r="P565" s="5">
        <v>405.7</v>
      </c>
      <c r="Q565" s="6">
        <v>6.2</v>
      </c>
      <c r="R565" s="4">
        <v>223</v>
      </c>
      <c r="S565" s="2" t="s">
        <v>27</v>
      </c>
      <c r="T565" s="1">
        <v>1</v>
      </c>
      <c r="U565" s="2" t="s">
        <v>4034</v>
      </c>
      <c r="V565" s="2" t="s">
        <v>2169</v>
      </c>
      <c r="W565" s="2">
        <v>10.9869</v>
      </c>
    </row>
    <row r="566" spans="1:23" x14ac:dyDescent="0.2">
      <c r="A566" s="1"/>
      <c r="B566" s="1">
        <v>1</v>
      </c>
      <c r="C566" s="2" t="s">
        <v>1549</v>
      </c>
      <c r="D566" s="1">
        <v>1487</v>
      </c>
      <c r="E566" s="2" t="s">
        <v>24</v>
      </c>
      <c r="F566" s="2" t="s">
        <v>153</v>
      </c>
      <c r="G566" s="3">
        <v>621.58109999999999</v>
      </c>
      <c r="H566" s="1">
        <v>3</v>
      </c>
      <c r="I566" s="3">
        <v>1862.7286999999999</v>
      </c>
      <c r="J566" s="3">
        <v>1862.7393999999999</v>
      </c>
      <c r="K566" s="4">
        <v>0</v>
      </c>
      <c r="L566" s="5">
        <v>-5.7</v>
      </c>
      <c r="M566" s="1" t="s">
        <v>26</v>
      </c>
      <c r="N566" s="5">
        <v>167.77</v>
      </c>
      <c r="O566" s="5">
        <v>146.24</v>
      </c>
      <c r="P566" s="5">
        <v>25.69</v>
      </c>
      <c r="Q566" s="6">
        <v>2.39</v>
      </c>
      <c r="R566" s="4">
        <v>223</v>
      </c>
      <c r="S566" s="2" t="s">
        <v>27</v>
      </c>
      <c r="T566" s="1">
        <v>1</v>
      </c>
      <c r="U566" s="2" t="s">
        <v>4035</v>
      </c>
      <c r="V566" s="2" t="s">
        <v>4036</v>
      </c>
      <c r="W566" s="2">
        <v>13.8551</v>
      </c>
    </row>
    <row r="567" spans="1:23" x14ac:dyDescent="0.2">
      <c r="A567" s="1"/>
      <c r="B567" s="1">
        <v>1</v>
      </c>
      <c r="C567" s="2" t="s">
        <v>1549</v>
      </c>
      <c r="D567" s="1">
        <v>1487</v>
      </c>
      <c r="E567" s="2" t="s">
        <v>24</v>
      </c>
      <c r="F567" s="2" t="s">
        <v>153</v>
      </c>
      <c r="G567" s="3">
        <v>931.86850000000004</v>
      </c>
      <c r="H567" s="1">
        <v>2</v>
      </c>
      <c r="I567" s="3">
        <v>1862.7295999999999</v>
      </c>
      <c r="J567" s="3">
        <v>1862.7393999999999</v>
      </c>
      <c r="K567" s="4">
        <v>0</v>
      </c>
      <c r="L567" s="5">
        <v>-5.2</v>
      </c>
      <c r="M567" s="1" t="s">
        <v>26</v>
      </c>
      <c r="N567" s="5">
        <v>377.47</v>
      </c>
      <c r="O567" s="5">
        <v>234.86</v>
      </c>
      <c r="P567" s="5">
        <v>41.13</v>
      </c>
      <c r="Q567" s="6">
        <v>4.3</v>
      </c>
      <c r="R567" s="4">
        <v>223</v>
      </c>
      <c r="S567" s="2" t="s">
        <v>27</v>
      </c>
      <c r="T567" s="1">
        <v>1</v>
      </c>
      <c r="U567" s="2" t="s">
        <v>4037</v>
      </c>
      <c r="V567" s="2" t="s">
        <v>4038</v>
      </c>
      <c r="W567" s="2">
        <v>13.786</v>
      </c>
    </row>
    <row r="568" spans="1:23" x14ac:dyDescent="0.2">
      <c r="A568" s="1"/>
      <c r="B568" s="1">
        <v>1</v>
      </c>
      <c r="C568" s="2" t="s">
        <v>4039</v>
      </c>
      <c r="D568" s="1">
        <v>1487</v>
      </c>
      <c r="E568" s="2" t="s">
        <v>816</v>
      </c>
      <c r="F568" s="2" t="s">
        <v>4040</v>
      </c>
      <c r="G568" s="3">
        <v>584.49289999999996</v>
      </c>
      <c r="H568" s="1">
        <v>4</v>
      </c>
      <c r="I568" s="3">
        <v>2334.9497000000001</v>
      </c>
      <c r="J568" s="3">
        <v>2334.9675000000002</v>
      </c>
      <c r="K568" s="4">
        <v>0</v>
      </c>
      <c r="L568" s="5">
        <v>-7.6</v>
      </c>
      <c r="M568" s="1" t="s">
        <v>26</v>
      </c>
      <c r="N568" s="5">
        <v>113.49</v>
      </c>
      <c r="O568" s="5">
        <v>113.49</v>
      </c>
      <c r="P568" s="5">
        <v>4</v>
      </c>
      <c r="Q568" s="6">
        <v>2.1800000000000002</v>
      </c>
      <c r="R568" s="4">
        <v>223</v>
      </c>
      <c r="S568" s="2" t="s">
        <v>27</v>
      </c>
      <c r="T568" s="1">
        <v>1</v>
      </c>
      <c r="U568" s="2" t="s">
        <v>4041</v>
      </c>
      <c r="V568" s="2" t="s">
        <v>4042</v>
      </c>
      <c r="W568" s="2">
        <v>10.6713</v>
      </c>
    </row>
    <row r="569" spans="1:23" x14ac:dyDescent="0.2">
      <c r="A569" s="1"/>
      <c r="B569" s="1">
        <v>1</v>
      </c>
      <c r="C569" s="2" t="s">
        <v>1562</v>
      </c>
      <c r="D569" s="1">
        <v>1519</v>
      </c>
      <c r="E569" s="2" t="s">
        <v>45</v>
      </c>
      <c r="F569" s="2" t="s">
        <v>189</v>
      </c>
      <c r="G569" s="3">
        <v>664.77260000000001</v>
      </c>
      <c r="H569" s="1">
        <v>2</v>
      </c>
      <c r="I569" s="3">
        <v>1328.5379</v>
      </c>
      <c r="J569" s="3">
        <v>1328.5463</v>
      </c>
      <c r="K569" s="4">
        <v>0</v>
      </c>
      <c r="L569" s="5">
        <v>-6.3</v>
      </c>
      <c r="M569" s="1" t="s">
        <v>26</v>
      </c>
      <c r="N569" s="5">
        <v>407.58</v>
      </c>
      <c r="O569" s="5">
        <v>279.38</v>
      </c>
      <c r="P569" s="5">
        <v>279.38</v>
      </c>
      <c r="Q569" s="6">
        <v>4.58</v>
      </c>
      <c r="R569" s="4">
        <v>223</v>
      </c>
      <c r="S569" s="2" t="s">
        <v>27</v>
      </c>
      <c r="T569" s="1">
        <v>1</v>
      </c>
      <c r="U569" s="2" t="s">
        <v>4043</v>
      </c>
      <c r="V569" s="2" t="s">
        <v>4044</v>
      </c>
      <c r="W569" s="2">
        <v>17.024999999999999</v>
      </c>
    </row>
    <row r="570" spans="1:23" x14ac:dyDescent="0.2">
      <c r="A570" s="1"/>
      <c r="B570" s="1">
        <v>1</v>
      </c>
      <c r="C570" s="2" t="s">
        <v>1562</v>
      </c>
      <c r="D570" s="1">
        <v>1519</v>
      </c>
      <c r="E570" s="2" t="s">
        <v>45</v>
      </c>
      <c r="F570" s="2" t="s">
        <v>189</v>
      </c>
      <c r="G570" s="3">
        <v>664.77200000000005</v>
      </c>
      <c r="H570" s="1">
        <v>2</v>
      </c>
      <c r="I570" s="3">
        <v>1328.5368000000001</v>
      </c>
      <c r="J570" s="3">
        <v>1328.5463</v>
      </c>
      <c r="K570" s="4">
        <v>0</v>
      </c>
      <c r="L570" s="5">
        <v>-7.2</v>
      </c>
      <c r="M570" s="1" t="s">
        <v>26</v>
      </c>
      <c r="N570" s="5">
        <v>429.56</v>
      </c>
      <c r="O570" s="5">
        <v>297.27</v>
      </c>
      <c r="P570" s="5">
        <v>297.27</v>
      </c>
      <c r="Q570" s="6">
        <v>4.82</v>
      </c>
      <c r="R570" s="4">
        <v>223</v>
      </c>
      <c r="S570" s="2" t="s">
        <v>27</v>
      </c>
      <c r="T570" s="1">
        <v>1</v>
      </c>
      <c r="U570" s="2" t="s">
        <v>4045</v>
      </c>
      <c r="V570" s="2" t="s">
        <v>4046</v>
      </c>
      <c r="W570" s="2">
        <v>16.899699999999999</v>
      </c>
    </row>
    <row r="571" spans="1:23" x14ac:dyDescent="0.2">
      <c r="A571" s="1"/>
      <c r="B571" s="1">
        <v>1</v>
      </c>
      <c r="C571" s="2" t="s">
        <v>1562</v>
      </c>
      <c r="D571" s="1">
        <v>1519</v>
      </c>
      <c r="E571" s="2" t="s">
        <v>45</v>
      </c>
      <c r="F571" s="2" t="s">
        <v>189</v>
      </c>
      <c r="G571" s="3">
        <v>664.77239999999995</v>
      </c>
      <c r="H571" s="1">
        <v>2</v>
      </c>
      <c r="I571" s="3">
        <v>1328.5374999999999</v>
      </c>
      <c r="J571" s="3">
        <v>1328.5463</v>
      </c>
      <c r="K571" s="4">
        <v>0</v>
      </c>
      <c r="L571" s="5">
        <v>-6.6</v>
      </c>
      <c r="M571" s="1" t="s">
        <v>26</v>
      </c>
      <c r="N571" s="5">
        <v>447.23</v>
      </c>
      <c r="O571" s="5">
        <v>331.36</v>
      </c>
      <c r="P571" s="5">
        <v>331.36</v>
      </c>
      <c r="Q571" s="6">
        <v>5.0999999999999996</v>
      </c>
      <c r="R571" s="4">
        <v>223</v>
      </c>
      <c r="S571" s="2" t="s">
        <v>27</v>
      </c>
      <c r="T571" s="1">
        <v>1</v>
      </c>
      <c r="U571" s="2" t="s">
        <v>4047</v>
      </c>
      <c r="V571" s="2" t="s">
        <v>4048</v>
      </c>
      <c r="W571" s="2">
        <v>16.790600000000001</v>
      </c>
    </row>
    <row r="572" spans="1:23" x14ac:dyDescent="0.2">
      <c r="A572" s="1"/>
      <c r="B572" s="1">
        <v>1</v>
      </c>
      <c r="C572" s="2" t="s">
        <v>1573</v>
      </c>
      <c r="D572" s="1">
        <v>1529</v>
      </c>
      <c r="E572" s="2" t="s">
        <v>45</v>
      </c>
      <c r="F572" s="2" t="s">
        <v>189</v>
      </c>
      <c r="G572" s="3">
        <v>422.5206</v>
      </c>
      <c r="H572" s="1">
        <v>3</v>
      </c>
      <c r="I572" s="3">
        <v>1265.5472</v>
      </c>
      <c r="J572" s="3">
        <v>1265.5579</v>
      </c>
      <c r="K572" s="4">
        <v>0</v>
      </c>
      <c r="L572" s="5">
        <v>-8.5</v>
      </c>
      <c r="M572" s="1" t="s">
        <v>26</v>
      </c>
      <c r="N572" s="5">
        <v>473.36</v>
      </c>
      <c r="O572" s="5">
        <v>446.62</v>
      </c>
      <c r="P572" s="5">
        <v>446.62</v>
      </c>
      <c r="Q572" s="6">
        <v>6.51</v>
      </c>
      <c r="R572" s="4">
        <v>223</v>
      </c>
      <c r="S572" s="2" t="s">
        <v>27</v>
      </c>
      <c r="T572" s="1">
        <v>1</v>
      </c>
      <c r="U572" s="2" t="s">
        <v>4049</v>
      </c>
      <c r="V572" s="2" t="s">
        <v>4050</v>
      </c>
      <c r="W572" s="2">
        <v>8.9579000000000004</v>
      </c>
    </row>
    <row r="573" spans="1:23" x14ac:dyDescent="0.2">
      <c r="A573" s="1"/>
      <c r="B573" s="1">
        <v>1</v>
      </c>
      <c r="C573" s="2" t="s">
        <v>1573</v>
      </c>
      <c r="D573" s="1">
        <v>1529</v>
      </c>
      <c r="E573" s="2" t="s">
        <v>45</v>
      </c>
      <c r="F573" s="2" t="s">
        <v>189</v>
      </c>
      <c r="G573" s="3">
        <v>422.52089999999998</v>
      </c>
      <c r="H573" s="1">
        <v>3</v>
      </c>
      <c r="I573" s="3">
        <v>1265.5482999999999</v>
      </c>
      <c r="J573" s="3">
        <v>1265.5579</v>
      </c>
      <c r="K573" s="4">
        <v>0</v>
      </c>
      <c r="L573" s="5">
        <v>-7.6</v>
      </c>
      <c r="M573" s="1" t="s">
        <v>26</v>
      </c>
      <c r="N573" s="5">
        <v>473.93</v>
      </c>
      <c r="O573" s="5">
        <v>402.04</v>
      </c>
      <c r="P573" s="5">
        <v>402.04</v>
      </c>
      <c r="Q573" s="6">
        <v>6.38</v>
      </c>
      <c r="R573" s="4">
        <v>223</v>
      </c>
      <c r="S573" s="2" t="s">
        <v>27</v>
      </c>
      <c r="T573" s="1">
        <v>1</v>
      </c>
      <c r="U573" s="2" t="s">
        <v>4051</v>
      </c>
      <c r="V573" s="2" t="s">
        <v>359</v>
      </c>
      <c r="W573" s="2">
        <v>8.8515999999999995</v>
      </c>
    </row>
    <row r="574" spans="1:23" x14ac:dyDescent="0.2">
      <c r="A574" s="1"/>
      <c r="B574" s="1">
        <v>1</v>
      </c>
      <c r="C574" s="2" t="s">
        <v>1573</v>
      </c>
      <c r="D574" s="1">
        <v>1529</v>
      </c>
      <c r="E574" s="2" t="s">
        <v>45</v>
      </c>
      <c r="F574" s="2" t="s">
        <v>189</v>
      </c>
      <c r="G574" s="3">
        <v>633.27779999999996</v>
      </c>
      <c r="H574" s="1">
        <v>2</v>
      </c>
      <c r="I574" s="3">
        <v>1265.5483999999999</v>
      </c>
      <c r="J574" s="3">
        <v>1265.5579</v>
      </c>
      <c r="K574" s="4">
        <v>0</v>
      </c>
      <c r="L574" s="5">
        <v>-7.5</v>
      </c>
      <c r="M574" s="1" t="s">
        <v>26</v>
      </c>
      <c r="N574" s="5">
        <v>646.32000000000005</v>
      </c>
      <c r="O574" s="5">
        <v>595.51</v>
      </c>
      <c r="P574" s="5">
        <v>595.51</v>
      </c>
      <c r="Q574" s="6">
        <v>8.5399999999999991</v>
      </c>
      <c r="R574" s="4">
        <v>223</v>
      </c>
      <c r="S574" s="2" t="s">
        <v>27</v>
      </c>
      <c r="T574" s="1">
        <v>1</v>
      </c>
      <c r="U574" s="2" t="s">
        <v>4052</v>
      </c>
      <c r="V574" s="2" t="s">
        <v>4053</v>
      </c>
      <c r="W574" s="2">
        <v>8.9590999999999994</v>
      </c>
    </row>
    <row r="575" spans="1:23" x14ac:dyDescent="0.2">
      <c r="A575" s="1"/>
      <c r="B575" s="1">
        <v>1</v>
      </c>
      <c r="C575" s="2" t="s">
        <v>1573</v>
      </c>
      <c r="D575" s="1">
        <v>1529</v>
      </c>
      <c r="E575" s="2" t="s">
        <v>45</v>
      </c>
      <c r="F575" s="2" t="s">
        <v>189</v>
      </c>
      <c r="G575" s="3">
        <v>633.27880000000005</v>
      </c>
      <c r="H575" s="1">
        <v>2</v>
      </c>
      <c r="I575" s="3">
        <v>1265.5503000000001</v>
      </c>
      <c r="J575" s="3">
        <v>1265.5579</v>
      </c>
      <c r="K575" s="4">
        <v>0</v>
      </c>
      <c r="L575" s="5">
        <v>-6</v>
      </c>
      <c r="M575" s="1" t="s">
        <v>26</v>
      </c>
      <c r="N575" s="5">
        <v>691.7</v>
      </c>
      <c r="O575" s="5">
        <v>605.52</v>
      </c>
      <c r="P575" s="5">
        <v>605.52</v>
      </c>
      <c r="Q575" s="6">
        <v>9.67</v>
      </c>
      <c r="R575" s="4">
        <v>223</v>
      </c>
      <c r="S575" s="2" t="s">
        <v>27</v>
      </c>
      <c r="T575" s="1">
        <v>1</v>
      </c>
      <c r="U575" s="2" t="s">
        <v>4054</v>
      </c>
      <c r="V575" s="2" t="s">
        <v>4055</v>
      </c>
      <c r="W575" s="2">
        <v>8.8536999999999999</v>
      </c>
    </row>
    <row r="576" spans="1:23" x14ac:dyDescent="0.2">
      <c r="A576" s="1"/>
      <c r="B576" s="1">
        <v>1</v>
      </c>
      <c r="C576" s="2" t="s">
        <v>1582</v>
      </c>
      <c r="D576" s="1">
        <v>1529</v>
      </c>
      <c r="E576" s="2" t="s">
        <v>45</v>
      </c>
      <c r="F576" s="2" t="s">
        <v>189</v>
      </c>
      <c r="G576" s="3">
        <v>440.72239999999999</v>
      </c>
      <c r="H576" s="1">
        <v>4</v>
      </c>
      <c r="I576" s="3">
        <v>1759.8676</v>
      </c>
      <c r="J576" s="3">
        <v>1759.8795</v>
      </c>
      <c r="K576" s="4">
        <v>0</v>
      </c>
      <c r="L576" s="5">
        <v>-6.8</v>
      </c>
      <c r="M576" s="1" t="s">
        <v>26</v>
      </c>
      <c r="N576" s="5">
        <v>318.5</v>
      </c>
      <c r="O576" s="5">
        <v>318.5</v>
      </c>
      <c r="P576" s="5">
        <v>318.5</v>
      </c>
      <c r="Q576" s="6">
        <v>4.42</v>
      </c>
      <c r="R576" s="4">
        <v>223</v>
      </c>
      <c r="S576" s="2" t="s">
        <v>27</v>
      </c>
      <c r="T576" s="1">
        <v>1</v>
      </c>
      <c r="U576" s="2" t="s">
        <v>3583</v>
      </c>
      <c r="V576" s="2" t="s">
        <v>3584</v>
      </c>
      <c r="W576" s="2">
        <v>10.447699999999999</v>
      </c>
    </row>
    <row r="577" spans="1:23" x14ac:dyDescent="0.2">
      <c r="A577" s="1"/>
      <c r="B577" s="1">
        <v>1</v>
      </c>
      <c r="C577" s="2" t="s">
        <v>1582</v>
      </c>
      <c r="D577" s="1">
        <v>1529</v>
      </c>
      <c r="E577" s="2" t="s">
        <v>45</v>
      </c>
      <c r="F577" s="2" t="s">
        <v>189</v>
      </c>
      <c r="G577" s="3">
        <v>587.29430000000002</v>
      </c>
      <c r="H577" s="1">
        <v>3</v>
      </c>
      <c r="I577" s="3">
        <v>1759.8681999999999</v>
      </c>
      <c r="J577" s="3">
        <v>1759.8795</v>
      </c>
      <c r="K577" s="4">
        <v>0</v>
      </c>
      <c r="L577" s="5">
        <v>-6.4</v>
      </c>
      <c r="M577" s="1" t="s">
        <v>26</v>
      </c>
      <c r="N577" s="5">
        <v>461.15</v>
      </c>
      <c r="O577" s="5">
        <v>461.15</v>
      </c>
      <c r="P577" s="5">
        <v>461.15</v>
      </c>
      <c r="Q577" s="6">
        <v>6.61</v>
      </c>
      <c r="R577" s="4">
        <v>223</v>
      </c>
      <c r="S577" s="2" t="s">
        <v>27</v>
      </c>
      <c r="T577" s="1">
        <v>1</v>
      </c>
      <c r="U577" s="2" t="s">
        <v>4056</v>
      </c>
      <c r="V577" s="2" t="s">
        <v>2183</v>
      </c>
      <c r="W577" s="2">
        <v>11.1982</v>
      </c>
    </row>
    <row r="578" spans="1:23" x14ac:dyDescent="0.2">
      <c r="A578" s="1"/>
      <c r="B578" s="1">
        <v>1</v>
      </c>
      <c r="C578" s="2" t="s">
        <v>1582</v>
      </c>
      <c r="D578" s="1">
        <v>1529</v>
      </c>
      <c r="E578" s="2" t="s">
        <v>45</v>
      </c>
      <c r="F578" s="2" t="s">
        <v>189</v>
      </c>
      <c r="G578" s="3">
        <v>587.29390000000001</v>
      </c>
      <c r="H578" s="1">
        <v>3</v>
      </c>
      <c r="I578" s="3">
        <v>1759.8670999999999</v>
      </c>
      <c r="J578" s="3">
        <v>1759.8795</v>
      </c>
      <c r="K578" s="4">
        <v>0</v>
      </c>
      <c r="L578" s="5">
        <v>-7.1</v>
      </c>
      <c r="M578" s="1" t="s">
        <v>26</v>
      </c>
      <c r="N578" s="5">
        <v>579.88</v>
      </c>
      <c r="O578" s="5">
        <v>579.88</v>
      </c>
      <c r="P578" s="5">
        <v>579.88</v>
      </c>
      <c r="Q578" s="6">
        <v>9.06</v>
      </c>
      <c r="R578" s="4">
        <v>223</v>
      </c>
      <c r="S578" s="2" t="s">
        <v>27</v>
      </c>
      <c r="T578" s="1">
        <v>1</v>
      </c>
      <c r="U578" s="2" t="s">
        <v>4057</v>
      </c>
      <c r="V578" s="2" t="s">
        <v>4058</v>
      </c>
      <c r="W578" s="2">
        <v>10.579499999999999</v>
      </c>
    </row>
    <row r="579" spans="1:23" x14ac:dyDescent="0.2">
      <c r="A579" s="1"/>
      <c r="B579" s="1">
        <v>1</v>
      </c>
      <c r="C579" s="2" t="s">
        <v>1582</v>
      </c>
      <c r="D579" s="1">
        <v>1529</v>
      </c>
      <c r="E579" s="2" t="s">
        <v>45</v>
      </c>
      <c r="F579" s="2" t="s">
        <v>189</v>
      </c>
      <c r="G579" s="3">
        <v>587.29290000000003</v>
      </c>
      <c r="H579" s="1">
        <v>3</v>
      </c>
      <c r="I579" s="3">
        <v>1759.8642</v>
      </c>
      <c r="J579" s="3">
        <v>1759.8795</v>
      </c>
      <c r="K579" s="4">
        <v>0</v>
      </c>
      <c r="L579" s="5">
        <v>-8.6999999999999993</v>
      </c>
      <c r="M579" s="1" t="s">
        <v>26</v>
      </c>
      <c r="N579" s="5">
        <v>617.41</v>
      </c>
      <c r="O579" s="5">
        <v>617.41</v>
      </c>
      <c r="P579" s="5">
        <v>617.41</v>
      </c>
      <c r="Q579" s="6">
        <v>10.06</v>
      </c>
      <c r="R579" s="4">
        <v>223</v>
      </c>
      <c r="S579" s="2" t="s">
        <v>27</v>
      </c>
      <c r="T579" s="1">
        <v>1</v>
      </c>
      <c r="U579" s="2" t="s">
        <v>4059</v>
      </c>
      <c r="V579" s="2" t="s">
        <v>4060</v>
      </c>
      <c r="W579" s="2">
        <v>10.886799999999999</v>
      </c>
    </row>
    <row r="580" spans="1:23" x14ac:dyDescent="0.2">
      <c r="A580" s="1"/>
      <c r="B580" s="1">
        <v>1</v>
      </c>
      <c r="C580" s="2" t="s">
        <v>1582</v>
      </c>
      <c r="D580" s="1">
        <v>1529</v>
      </c>
      <c r="E580" s="2" t="s">
        <v>45</v>
      </c>
      <c r="F580" s="2" t="s">
        <v>189</v>
      </c>
      <c r="G580" s="3">
        <v>587.29430000000002</v>
      </c>
      <c r="H580" s="1">
        <v>3</v>
      </c>
      <c r="I580" s="3">
        <v>1759.8681999999999</v>
      </c>
      <c r="J580" s="3">
        <v>1759.8795</v>
      </c>
      <c r="K580" s="4">
        <v>0</v>
      </c>
      <c r="L580" s="5">
        <v>-6.4</v>
      </c>
      <c r="M580" s="1" t="s">
        <v>26</v>
      </c>
      <c r="N580" s="5">
        <v>699.09</v>
      </c>
      <c r="O580" s="5">
        <v>699.09</v>
      </c>
      <c r="P580" s="5">
        <v>699.09</v>
      </c>
      <c r="Q580" s="6">
        <v>11.06</v>
      </c>
      <c r="R580" s="4">
        <v>223</v>
      </c>
      <c r="S580" s="2" t="s">
        <v>27</v>
      </c>
      <c r="T580" s="1">
        <v>1</v>
      </c>
      <c r="U580" s="2" t="s">
        <v>4061</v>
      </c>
      <c r="V580" s="2" t="s">
        <v>4062</v>
      </c>
      <c r="W580" s="2">
        <v>10.457800000000001</v>
      </c>
    </row>
    <row r="581" spans="1:23" x14ac:dyDescent="0.2">
      <c r="A581" s="1"/>
      <c r="B581" s="1">
        <v>1</v>
      </c>
      <c r="C581" s="2" t="s">
        <v>1582</v>
      </c>
      <c r="D581" s="1">
        <v>1529</v>
      </c>
      <c r="E581" s="2" t="s">
        <v>45</v>
      </c>
      <c r="F581" s="2" t="s">
        <v>189</v>
      </c>
      <c r="G581" s="3">
        <v>587.29349999999999</v>
      </c>
      <c r="H581" s="1">
        <v>3</v>
      </c>
      <c r="I581" s="3">
        <v>1759.8658</v>
      </c>
      <c r="J581" s="3">
        <v>1759.8795</v>
      </c>
      <c r="K581" s="4">
        <v>0</v>
      </c>
      <c r="L581" s="5">
        <v>-7.8</v>
      </c>
      <c r="M581" s="1" t="s">
        <v>26</v>
      </c>
      <c r="N581" s="5">
        <v>722.67</v>
      </c>
      <c r="O581" s="5">
        <v>722.67</v>
      </c>
      <c r="P581" s="5">
        <v>722.67</v>
      </c>
      <c r="Q581" s="6">
        <v>12.06</v>
      </c>
      <c r="R581" s="4">
        <v>223</v>
      </c>
      <c r="S581" s="2" t="s">
        <v>27</v>
      </c>
      <c r="T581" s="1">
        <v>1</v>
      </c>
      <c r="U581" s="2" t="s">
        <v>4063</v>
      </c>
      <c r="V581" s="2" t="s">
        <v>2642</v>
      </c>
      <c r="W581" s="2">
        <v>10.692500000000001</v>
      </c>
    </row>
    <row r="582" spans="1:23" x14ac:dyDescent="0.2">
      <c r="A582" s="1"/>
      <c r="B582" s="1">
        <v>1</v>
      </c>
      <c r="C582" s="2" t="s">
        <v>1582</v>
      </c>
      <c r="D582" s="1">
        <v>1529</v>
      </c>
      <c r="E582" s="2" t="s">
        <v>45</v>
      </c>
      <c r="F582" s="2" t="s">
        <v>189</v>
      </c>
      <c r="G582" s="3">
        <v>880.43629999999996</v>
      </c>
      <c r="H582" s="1">
        <v>2</v>
      </c>
      <c r="I582" s="3">
        <v>1759.8653999999999</v>
      </c>
      <c r="J582" s="3">
        <v>1759.8795</v>
      </c>
      <c r="K582" s="4">
        <v>0</v>
      </c>
      <c r="L582" s="5">
        <v>-8</v>
      </c>
      <c r="M582" s="1" t="s">
        <v>26</v>
      </c>
      <c r="N582" s="5">
        <v>778.59</v>
      </c>
      <c r="O582" s="5">
        <v>778.59</v>
      </c>
      <c r="P582" s="5">
        <v>778.59</v>
      </c>
      <c r="Q582" s="6">
        <v>12.37</v>
      </c>
      <c r="R582" s="4">
        <v>223</v>
      </c>
      <c r="S582" s="2" t="s">
        <v>27</v>
      </c>
      <c r="T582" s="1">
        <v>1</v>
      </c>
      <c r="U582" s="2" t="s">
        <v>4064</v>
      </c>
      <c r="V582" s="2" t="s">
        <v>829</v>
      </c>
      <c r="W582" s="2">
        <v>10.5022</v>
      </c>
    </row>
    <row r="583" spans="1:23" x14ac:dyDescent="0.2">
      <c r="A583" s="1"/>
      <c r="B583" s="1">
        <v>1</v>
      </c>
      <c r="C583" s="2" t="s">
        <v>2864</v>
      </c>
      <c r="D583" s="1">
        <v>1534</v>
      </c>
      <c r="E583" s="2" t="s">
        <v>45</v>
      </c>
      <c r="F583" s="2" t="s">
        <v>189</v>
      </c>
      <c r="G583" s="3">
        <v>589.81679999999994</v>
      </c>
      <c r="H583" s="1">
        <v>2</v>
      </c>
      <c r="I583" s="3">
        <v>1178.6264000000001</v>
      </c>
      <c r="J583" s="3">
        <v>1178.635</v>
      </c>
      <c r="K583" s="4">
        <v>0</v>
      </c>
      <c r="L583" s="5">
        <v>-7.3</v>
      </c>
      <c r="M583" s="1" t="s">
        <v>26</v>
      </c>
      <c r="N583" s="5">
        <v>615.14</v>
      </c>
      <c r="O583" s="5">
        <v>615.14</v>
      </c>
      <c r="P583" s="5">
        <v>615.14</v>
      </c>
      <c r="Q583" s="6">
        <v>9.0500000000000007</v>
      </c>
      <c r="R583" s="4">
        <v>223</v>
      </c>
      <c r="S583" s="2" t="s">
        <v>27</v>
      </c>
      <c r="T583" s="1">
        <v>1</v>
      </c>
      <c r="U583" s="2" t="s">
        <v>4065</v>
      </c>
      <c r="V583" s="2" t="s">
        <v>4066</v>
      </c>
      <c r="W583" s="2">
        <v>8.6874000000000002</v>
      </c>
    </row>
    <row r="584" spans="1:23" x14ac:dyDescent="0.2">
      <c r="A584" s="1"/>
      <c r="B584" s="1">
        <v>1</v>
      </c>
      <c r="C584" s="2" t="s">
        <v>1597</v>
      </c>
      <c r="D584" s="1">
        <v>1550</v>
      </c>
      <c r="E584" s="2" t="s">
        <v>45</v>
      </c>
      <c r="F584" s="2" t="s">
        <v>46</v>
      </c>
      <c r="G584" s="3">
        <v>481.16090000000003</v>
      </c>
      <c r="H584" s="1">
        <v>2</v>
      </c>
      <c r="I584" s="3">
        <v>961.31460000000004</v>
      </c>
      <c r="J584" s="3">
        <v>961.32119999999998</v>
      </c>
      <c r="K584" s="4">
        <v>0</v>
      </c>
      <c r="L584" s="5">
        <v>-6.9</v>
      </c>
      <c r="M584" s="1" t="s">
        <v>26</v>
      </c>
      <c r="N584" s="5">
        <v>323.2</v>
      </c>
      <c r="O584" s="5">
        <v>232.44</v>
      </c>
      <c r="P584" s="5">
        <v>232.44</v>
      </c>
      <c r="Q584" s="6">
        <v>2.85</v>
      </c>
      <c r="R584" s="4">
        <v>223</v>
      </c>
      <c r="S584" s="2" t="s">
        <v>27</v>
      </c>
      <c r="T584" s="1">
        <v>1</v>
      </c>
      <c r="U584" s="2" t="s">
        <v>4067</v>
      </c>
      <c r="V584" s="2" t="s">
        <v>4068</v>
      </c>
      <c r="W584" s="2">
        <v>11.2806</v>
      </c>
    </row>
    <row r="585" spans="1:23" x14ac:dyDescent="0.2">
      <c r="A585" s="1"/>
      <c r="B585" s="1">
        <v>1</v>
      </c>
      <c r="C585" s="2" t="s">
        <v>1597</v>
      </c>
      <c r="D585" s="1">
        <v>1550</v>
      </c>
      <c r="E585" s="2" t="s">
        <v>45</v>
      </c>
      <c r="F585" s="2" t="s">
        <v>46</v>
      </c>
      <c r="G585" s="3">
        <v>481.16090000000003</v>
      </c>
      <c r="H585" s="1">
        <v>2</v>
      </c>
      <c r="I585" s="3">
        <v>961.31460000000004</v>
      </c>
      <c r="J585" s="3">
        <v>961.32119999999998</v>
      </c>
      <c r="K585" s="4">
        <v>0</v>
      </c>
      <c r="L585" s="5">
        <v>-6.9</v>
      </c>
      <c r="M585" s="1" t="s">
        <v>26</v>
      </c>
      <c r="N585" s="5">
        <v>365.82</v>
      </c>
      <c r="O585" s="5">
        <v>242.92</v>
      </c>
      <c r="P585" s="5">
        <v>242.92</v>
      </c>
      <c r="Q585" s="6">
        <v>2.89</v>
      </c>
      <c r="R585" s="4">
        <v>223</v>
      </c>
      <c r="S585" s="2" t="s">
        <v>27</v>
      </c>
      <c r="T585" s="1">
        <v>1</v>
      </c>
      <c r="U585" s="2" t="s">
        <v>4069</v>
      </c>
      <c r="V585" s="2" t="s">
        <v>1908</v>
      </c>
      <c r="W585" s="2">
        <v>11.403700000000001</v>
      </c>
    </row>
    <row r="586" spans="1:23" x14ac:dyDescent="0.2">
      <c r="A586" s="1"/>
      <c r="B586" s="1">
        <v>1</v>
      </c>
      <c r="C586" s="2" t="s">
        <v>4070</v>
      </c>
      <c r="D586" s="1">
        <v>1550</v>
      </c>
      <c r="E586" s="2" t="s">
        <v>45</v>
      </c>
      <c r="F586" s="2" t="s">
        <v>3466</v>
      </c>
      <c r="G586" s="3">
        <v>472.64699999999999</v>
      </c>
      <c r="H586" s="1">
        <v>2</v>
      </c>
      <c r="I586" s="3">
        <v>944.28679999999997</v>
      </c>
      <c r="J586" s="3">
        <v>944.29470000000003</v>
      </c>
      <c r="K586" s="4">
        <v>0</v>
      </c>
      <c r="L586" s="5">
        <v>-8.3000000000000007</v>
      </c>
      <c r="M586" s="1" t="s">
        <v>26</v>
      </c>
      <c r="N586" s="5">
        <v>162.19</v>
      </c>
      <c r="O586" s="5">
        <v>162.19</v>
      </c>
      <c r="P586" s="5">
        <v>162.19</v>
      </c>
      <c r="Q586" s="6">
        <v>1.64</v>
      </c>
      <c r="R586" s="4">
        <v>223</v>
      </c>
      <c r="S586" s="2" t="s">
        <v>27</v>
      </c>
      <c r="T586" s="1">
        <v>1</v>
      </c>
      <c r="U586" s="2" t="s">
        <v>4071</v>
      </c>
      <c r="V586" s="2" t="s">
        <v>4072</v>
      </c>
      <c r="W586" s="2">
        <v>16.319199999999999</v>
      </c>
    </row>
    <row r="587" spans="1:23" x14ac:dyDescent="0.2">
      <c r="A587" s="1"/>
      <c r="B587" s="1">
        <v>1</v>
      </c>
      <c r="C587" s="2" t="s">
        <v>4070</v>
      </c>
      <c r="D587" s="1">
        <v>1550</v>
      </c>
      <c r="E587" s="2" t="s">
        <v>45</v>
      </c>
      <c r="F587" s="2" t="s">
        <v>3466</v>
      </c>
      <c r="G587" s="3">
        <v>472.64819999999997</v>
      </c>
      <c r="H587" s="1">
        <v>2</v>
      </c>
      <c r="I587" s="3">
        <v>944.28909999999996</v>
      </c>
      <c r="J587" s="3">
        <v>944.29470000000003</v>
      </c>
      <c r="K587" s="4">
        <v>0</v>
      </c>
      <c r="L587" s="5">
        <v>-5.9</v>
      </c>
      <c r="M587" s="1" t="s">
        <v>26</v>
      </c>
      <c r="N587" s="5">
        <v>206.99</v>
      </c>
      <c r="O587" s="5">
        <v>206.99</v>
      </c>
      <c r="P587" s="5">
        <v>206.99</v>
      </c>
      <c r="Q587" s="6">
        <v>1.92</v>
      </c>
      <c r="R587" s="4">
        <v>223</v>
      </c>
      <c r="S587" s="2" t="s">
        <v>27</v>
      </c>
      <c r="T587" s="1">
        <v>1</v>
      </c>
      <c r="U587" s="2" t="s">
        <v>4073</v>
      </c>
      <c r="V587" s="2" t="s">
        <v>4074</v>
      </c>
      <c r="W587" s="2">
        <v>16.208600000000001</v>
      </c>
    </row>
    <row r="588" spans="1:23" x14ac:dyDescent="0.2">
      <c r="A588" s="1"/>
      <c r="B588" s="1">
        <v>1</v>
      </c>
      <c r="C588" s="2" t="s">
        <v>1604</v>
      </c>
      <c r="D588" s="1">
        <v>1550</v>
      </c>
      <c r="E588" s="2" t="s">
        <v>45</v>
      </c>
      <c r="F588" s="2" t="s">
        <v>1259</v>
      </c>
      <c r="G588" s="3">
        <v>792.9923</v>
      </c>
      <c r="H588" s="1">
        <v>3</v>
      </c>
      <c r="I588" s="3">
        <v>2376.9625000000001</v>
      </c>
      <c r="J588" s="3">
        <v>2376.9724000000001</v>
      </c>
      <c r="K588" s="4">
        <v>0</v>
      </c>
      <c r="L588" s="5">
        <v>-4.2</v>
      </c>
      <c r="M588" s="1" t="s">
        <v>26</v>
      </c>
      <c r="N588" s="5">
        <v>447.1</v>
      </c>
      <c r="O588" s="5">
        <v>447.1</v>
      </c>
      <c r="P588" s="5">
        <v>447.1</v>
      </c>
      <c r="Q588" s="6">
        <v>7.43</v>
      </c>
      <c r="R588" s="4">
        <v>223</v>
      </c>
      <c r="S588" s="2" t="s">
        <v>27</v>
      </c>
      <c r="T588" s="1">
        <v>1</v>
      </c>
      <c r="U588" s="2" t="s">
        <v>4075</v>
      </c>
      <c r="V588" s="2" t="s">
        <v>4076</v>
      </c>
      <c r="W588" s="2">
        <v>17.114999999999998</v>
      </c>
    </row>
    <row r="589" spans="1:23" x14ac:dyDescent="0.2">
      <c r="A589" s="1"/>
      <c r="B589" s="1">
        <v>1</v>
      </c>
      <c r="C589" s="2" t="s">
        <v>1604</v>
      </c>
      <c r="D589" s="1">
        <v>1550</v>
      </c>
      <c r="E589" s="2" t="s">
        <v>45</v>
      </c>
      <c r="F589" s="2" t="s">
        <v>1259</v>
      </c>
      <c r="G589" s="3">
        <v>1188.9862000000001</v>
      </c>
      <c r="H589" s="1">
        <v>2</v>
      </c>
      <c r="I589" s="3">
        <v>2376.9652000000001</v>
      </c>
      <c r="J589" s="3">
        <v>2376.9724000000001</v>
      </c>
      <c r="K589" s="4">
        <v>0</v>
      </c>
      <c r="L589" s="5">
        <v>-3</v>
      </c>
      <c r="M589" s="1" t="s">
        <v>26</v>
      </c>
      <c r="N589" s="5">
        <v>500.54</v>
      </c>
      <c r="O589" s="5">
        <v>500.54</v>
      </c>
      <c r="P589" s="5">
        <v>500.54</v>
      </c>
      <c r="Q589" s="6">
        <v>5.89</v>
      </c>
      <c r="R589" s="4">
        <v>223</v>
      </c>
      <c r="S589" s="2" t="s">
        <v>27</v>
      </c>
      <c r="T589" s="1">
        <v>1</v>
      </c>
      <c r="U589" s="2" t="s">
        <v>4077</v>
      </c>
      <c r="V589" s="2" t="s">
        <v>4078</v>
      </c>
      <c r="W589" s="2">
        <v>17.055099999999999</v>
      </c>
    </row>
    <row r="590" spans="1:23" x14ac:dyDescent="0.2">
      <c r="A590" s="1"/>
      <c r="B590" s="1">
        <v>1</v>
      </c>
      <c r="C590" s="2" t="s">
        <v>1604</v>
      </c>
      <c r="D590" s="1">
        <v>1550</v>
      </c>
      <c r="E590" s="2" t="s">
        <v>45</v>
      </c>
      <c r="F590" s="2" t="s">
        <v>1259</v>
      </c>
      <c r="G590" s="3">
        <v>792.99040000000002</v>
      </c>
      <c r="H590" s="1">
        <v>3</v>
      </c>
      <c r="I590" s="3">
        <v>2376.9567999999999</v>
      </c>
      <c r="J590" s="3">
        <v>2376.9724000000001</v>
      </c>
      <c r="K590" s="4">
        <v>0</v>
      </c>
      <c r="L590" s="5">
        <v>-6.6</v>
      </c>
      <c r="M590" s="1" t="s">
        <v>26</v>
      </c>
      <c r="N590" s="5">
        <v>616.03</v>
      </c>
      <c r="O590" s="5">
        <v>616.03</v>
      </c>
      <c r="P590" s="5">
        <v>616.03</v>
      </c>
      <c r="Q590" s="6">
        <v>9.56</v>
      </c>
      <c r="R590" s="4">
        <v>223</v>
      </c>
      <c r="S590" s="2" t="s">
        <v>27</v>
      </c>
      <c r="T590" s="1">
        <v>1</v>
      </c>
      <c r="U590" s="2" t="s">
        <v>4079</v>
      </c>
      <c r="V590" s="2" t="s">
        <v>4080</v>
      </c>
      <c r="W590" s="2">
        <v>16.983599999999999</v>
      </c>
    </row>
    <row r="591" spans="1:23" x14ac:dyDescent="0.2">
      <c r="A591" s="1"/>
      <c r="B591" s="1">
        <v>1</v>
      </c>
      <c r="C591" s="2" t="s">
        <v>4081</v>
      </c>
      <c r="D591" s="1">
        <v>1550</v>
      </c>
      <c r="E591" s="2" t="s">
        <v>45</v>
      </c>
      <c r="F591" s="2" t="s">
        <v>4082</v>
      </c>
      <c r="G591" s="3">
        <v>787.31590000000006</v>
      </c>
      <c r="H591" s="1">
        <v>3</v>
      </c>
      <c r="I591" s="3">
        <v>2359.9333000000001</v>
      </c>
      <c r="J591" s="3">
        <v>2359.9458</v>
      </c>
      <c r="K591" s="4">
        <v>0</v>
      </c>
      <c r="L591" s="5">
        <v>-5.3</v>
      </c>
      <c r="M591" s="1" t="s">
        <v>26</v>
      </c>
      <c r="N591" s="5">
        <v>396.02</v>
      </c>
      <c r="O591" s="5">
        <v>396.02</v>
      </c>
      <c r="P591" s="5">
        <v>396.02</v>
      </c>
      <c r="Q591" s="6">
        <v>7.07</v>
      </c>
      <c r="R591" s="4">
        <v>223</v>
      </c>
      <c r="S591" s="2" t="s">
        <v>27</v>
      </c>
      <c r="T591" s="1">
        <v>1</v>
      </c>
      <c r="U591" s="2" t="s">
        <v>4083</v>
      </c>
      <c r="V591" s="2" t="s">
        <v>4084</v>
      </c>
      <c r="W591" s="2">
        <v>19.821000000000002</v>
      </c>
    </row>
    <row r="592" spans="1:23" x14ac:dyDescent="0.2">
      <c r="A592" s="1"/>
      <c r="B592" s="1">
        <v>1</v>
      </c>
      <c r="C592" s="2" t="s">
        <v>4081</v>
      </c>
      <c r="D592" s="1">
        <v>1550</v>
      </c>
      <c r="E592" s="2" t="s">
        <v>45</v>
      </c>
      <c r="F592" s="2" t="s">
        <v>4082</v>
      </c>
      <c r="G592" s="3">
        <v>1180.4694999999999</v>
      </c>
      <c r="H592" s="1">
        <v>2</v>
      </c>
      <c r="I592" s="3">
        <v>2359.9317999999998</v>
      </c>
      <c r="J592" s="3">
        <v>2359.9458</v>
      </c>
      <c r="K592" s="4">
        <v>0</v>
      </c>
      <c r="L592" s="5">
        <v>-6</v>
      </c>
      <c r="M592" s="1" t="s">
        <v>26</v>
      </c>
      <c r="N592" s="5">
        <v>568.53</v>
      </c>
      <c r="O592" s="5">
        <v>568.53</v>
      </c>
      <c r="P592" s="5">
        <v>568.53</v>
      </c>
      <c r="Q592" s="6">
        <v>8.2899999999999991</v>
      </c>
      <c r="R592" s="4">
        <v>223</v>
      </c>
      <c r="S592" s="2" t="s">
        <v>27</v>
      </c>
      <c r="T592" s="1">
        <v>1</v>
      </c>
      <c r="U592" s="2" t="s">
        <v>4085</v>
      </c>
      <c r="V592" s="2" t="s">
        <v>4086</v>
      </c>
      <c r="W592" s="2">
        <v>19.816700000000001</v>
      </c>
    </row>
    <row r="593" spans="1:23" x14ac:dyDescent="0.2">
      <c r="A593" s="1"/>
      <c r="B593" s="1">
        <v>1</v>
      </c>
      <c r="C593" s="2" t="s">
        <v>1609</v>
      </c>
      <c r="D593" s="1">
        <v>1557</v>
      </c>
      <c r="E593" s="2" t="s">
        <v>45</v>
      </c>
      <c r="F593" s="2" t="s">
        <v>62</v>
      </c>
      <c r="G593" s="3">
        <v>717.83339999999998</v>
      </c>
      <c r="H593" s="1">
        <v>2</v>
      </c>
      <c r="I593" s="3">
        <v>1434.6596</v>
      </c>
      <c r="J593" s="3">
        <v>1434.6690000000001</v>
      </c>
      <c r="K593" s="4">
        <v>0</v>
      </c>
      <c r="L593" s="5">
        <v>-6.6</v>
      </c>
      <c r="M593" s="1" t="s">
        <v>26</v>
      </c>
      <c r="N593" s="5">
        <v>549.19000000000005</v>
      </c>
      <c r="O593" s="5">
        <v>549.19000000000005</v>
      </c>
      <c r="P593" s="5">
        <v>549.19000000000005</v>
      </c>
      <c r="Q593" s="6">
        <v>7.56</v>
      </c>
      <c r="R593" s="4">
        <v>223</v>
      </c>
      <c r="S593" s="2" t="s">
        <v>27</v>
      </c>
      <c r="T593" s="1">
        <v>1</v>
      </c>
      <c r="U593" s="2" t="s">
        <v>4087</v>
      </c>
      <c r="V593" s="2" t="s">
        <v>4088</v>
      </c>
      <c r="W593" s="2">
        <v>14.8993</v>
      </c>
    </row>
    <row r="594" spans="1:23" x14ac:dyDescent="0.2">
      <c r="A594" s="1"/>
      <c r="B594" s="1">
        <v>1</v>
      </c>
      <c r="C594" s="2" t="s">
        <v>2882</v>
      </c>
      <c r="D594" s="1">
        <v>1599</v>
      </c>
      <c r="E594" s="2" t="s">
        <v>45</v>
      </c>
      <c r="F594" s="2" t="s">
        <v>45</v>
      </c>
      <c r="G594" s="3">
        <v>871.89940000000001</v>
      </c>
      <c r="H594" s="1">
        <v>2</v>
      </c>
      <c r="I594" s="3">
        <v>1742.7916</v>
      </c>
      <c r="J594" s="3">
        <v>1742.8019999999999</v>
      </c>
      <c r="K594" s="4">
        <v>0</v>
      </c>
      <c r="L594" s="5">
        <v>-6</v>
      </c>
      <c r="M594" s="1" t="s">
        <v>26</v>
      </c>
      <c r="N594" s="5">
        <v>516.19000000000005</v>
      </c>
      <c r="O594" s="5">
        <v>516.19000000000005</v>
      </c>
      <c r="P594" s="5">
        <v>516.19000000000005</v>
      </c>
      <c r="Q594" s="6">
        <v>8.0399999999999991</v>
      </c>
      <c r="R594" s="4">
        <v>223</v>
      </c>
      <c r="S594" s="2" t="s">
        <v>27</v>
      </c>
      <c r="T594" s="1">
        <v>1</v>
      </c>
      <c r="U594" s="2" t="s">
        <v>4089</v>
      </c>
      <c r="V594" s="2" t="s">
        <v>4090</v>
      </c>
      <c r="W594" s="2">
        <v>13.952</v>
      </c>
    </row>
    <row r="595" spans="1:23" x14ac:dyDescent="0.2">
      <c r="A595" s="1"/>
      <c r="B595" s="1">
        <v>1</v>
      </c>
      <c r="C595" s="2" t="s">
        <v>1614</v>
      </c>
      <c r="D595" s="1">
        <v>1604</v>
      </c>
      <c r="E595" s="2" t="s">
        <v>45</v>
      </c>
      <c r="F595" s="2" t="s">
        <v>45</v>
      </c>
      <c r="G595" s="3">
        <v>562.76900000000001</v>
      </c>
      <c r="H595" s="1">
        <v>2</v>
      </c>
      <c r="I595" s="3">
        <v>1124.5308</v>
      </c>
      <c r="J595" s="3">
        <v>1124.5371</v>
      </c>
      <c r="K595" s="4">
        <v>0</v>
      </c>
      <c r="L595" s="5">
        <v>-5.6</v>
      </c>
      <c r="M595" s="1" t="s">
        <v>26</v>
      </c>
      <c r="N595" s="5">
        <v>240.07</v>
      </c>
      <c r="O595" s="5">
        <v>240.07</v>
      </c>
      <c r="P595" s="5">
        <v>240.07</v>
      </c>
      <c r="Q595" s="6">
        <v>2.11</v>
      </c>
      <c r="R595" s="4">
        <v>223</v>
      </c>
      <c r="S595" s="2" t="s">
        <v>27</v>
      </c>
      <c r="T595" s="1">
        <v>1</v>
      </c>
      <c r="U595" s="2" t="s">
        <v>4091</v>
      </c>
      <c r="V595" s="2" t="s">
        <v>513</v>
      </c>
      <c r="W595" s="2">
        <v>12.873799999999999</v>
      </c>
    </row>
    <row r="596" spans="1:23" x14ac:dyDescent="0.2">
      <c r="A596" s="1"/>
      <c r="B596" s="1">
        <v>1</v>
      </c>
      <c r="C596" s="2" t="s">
        <v>1614</v>
      </c>
      <c r="D596" s="1">
        <v>1604</v>
      </c>
      <c r="E596" s="2" t="s">
        <v>45</v>
      </c>
      <c r="F596" s="2" t="s">
        <v>45</v>
      </c>
      <c r="G596" s="3">
        <v>562.76829999999995</v>
      </c>
      <c r="H596" s="1">
        <v>2</v>
      </c>
      <c r="I596" s="3">
        <v>1124.5292999999999</v>
      </c>
      <c r="J596" s="3">
        <v>1124.5371</v>
      </c>
      <c r="K596" s="4">
        <v>0</v>
      </c>
      <c r="L596" s="5">
        <v>-6.9</v>
      </c>
      <c r="M596" s="1" t="s">
        <v>26</v>
      </c>
      <c r="N596" s="5">
        <v>266.77</v>
      </c>
      <c r="O596" s="5">
        <v>266.77</v>
      </c>
      <c r="P596" s="5">
        <v>266.77</v>
      </c>
      <c r="Q596" s="6">
        <v>1.94</v>
      </c>
      <c r="R596" s="4">
        <v>223</v>
      </c>
      <c r="S596" s="2" t="s">
        <v>27</v>
      </c>
      <c r="T596" s="1">
        <v>1</v>
      </c>
      <c r="U596" s="2" t="s">
        <v>4092</v>
      </c>
      <c r="V596" s="2" t="s">
        <v>4093</v>
      </c>
      <c r="W596" s="2">
        <v>12.693899999999999</v>
      </c>
    </row>
    <row r="597" spans="1:23" x14ac:dyDescent="0.2">
      <c r="A597" s="1"/>
      <c r="B597" s="1">
        <v>1</v>
      </c>
      <c r="C597" s="2" t="s">
        <v>1614</v>
      </c>
      <c r="D597" s="1">
        <v>1604</v>
      </c>
      <c r="E597" s="2" t="s">
        <v>45</v>
      </c>
      <c r="F597" s="2" t="s">
        <v>45</v>
      </c>
      <c r="G597" s="3">
        <v>562.76819999999998</v>
      </c>
      <c r="H597" s="1">
        <v>2</v>
      </c>
      <c r="I597" s="3">
        <v>1124.5291</v>
      </c>
      <c r="J597" s="3">
        <v>1124.5371</v>
      </c>
      <c r="K597" s="4">
        <v>0</v>
      </c>
      <c r="L597" s="5">
        <v>-7.1</v>
      </c>
      <c r="M597" s="1" t="s">
        <v>26</v>
      </c>
      <c r="N597" s="5">
        <v>309.14999999999998</v>
      </c>
      <c r="O597" s="5">
        <v>309.14999999999998</v>
      </c>
      <c r="P597" s="5">
        <v>309.14999999999998</v>
      </c>
      <c r="Q597" s="6">
        <v>2.5</v>
      </c>
      <c r="R597" s="4">
        <v>223</v>
      </c>
      <c r="S597" s="2" t="s">
        <v>27</v>
      </c>
      <c r="T597" s="1">
        <v>1</v>
      </c>
      <c r="U597" s="2" t="s">
        <v>4094</v>
      </c>
      <c r="V597" s="2" t="s">
        <v>290</v>
      </c>
      <c r="W597" s="2">
        <v>12.514099999999999</v>
      </c>
    </row>
    <row r="598" spans="1:23" x14ac:dyDescent="0.2">
      <c r="A598" s="1"/>
      <c r="B598" s="1">
        <v>1</v>
      </c>
      <c r="C598" s="2" t="s">
        <v>1614</v>
      </c>
      <c r="D598" s="1">
        <v>1604</v>
      </c>
      <c r="E598" s="2" t="s">
        <v>45</v>
      </c>
      <c r="F598" s="2" t="s">
        <v>45</v>
      </c>
      <c r="G598" s="3">
        <v>562.76850000000002</v>
      </c>
      <c r="H598" s="1">
        <v>2</v>
      </c>
      <c r="I598" s="3">
        <v>1124.5297</v>
      </c>
      <c r="J598" s="3">
        <v>1124.5371</v>
      </c>
      <c r="K598" s="4">
        <v>0</v>
      </c>
      <c r="L598" s="5">
        <v>-6.6</v>
      </c>
      <c r="M598" s="1" t="s">
        <v>26</v>
      </c>
      <c r="N598" s="5">
        <v>344.52</v>
      </c>
      <c r="O598" s="5">
        <v>344.52</v>
      </c>
      <c r="P598" s="5">
        <v>344.52</v>
      </c>
      <c r="Q598" s="6">
        <v>2.86</v>
      </c>
      <c r="R598" s="4">
        <v>223</v>
      </c>
      <c r="S598" s="2" t="s">
        <v>27</v>
      </c>
      <c r="T598" s="1">
        <v>1</v>
      </c>
      <c r="U598" s="2" t="s">
        <v>4095</v>
      </c>
      <c r="V598" s="2" t="s">
        <v>4096</v>
      </c>
      <c r="W598" s="2">
        <v>12.388299999999999</v>
      </c>
    </row>
    <row r="599" spans="1:23" x14ac:dyDescent="0.2">
      <c r="A599" s="1"/>
      <c r="B599" s="1">
        <v>1</v>
      </c>
      <c r="C599" s="2" t="s">
        <v>1614</v>
      </c>
      <c r="D599" s="1">
        <v>1604</v>
      </c>
      <c r="E599" s="2" t="s">
        <v>45</v>
      </c>
      <c r="F599" s="2" t="s">
        <v>45</v>
      </c>
      <c r="G599" s="3">
        <v>562.76850000000002</v>
      </c>
      <c r="H599" s="1">
        <v>2</v>
      </c>
      <c r="I599" s="3">
        <v>1124.5297</v>
      </c>
      <c r="J599" s="3">
        <v>1124.5371</v>
      </c>
      <c r="K599" s="4">
        <v>0</v>
      </c>
      <c r="L599" s="5">
        <v>-6.6</v>
      </c>
      <c r="M599" s="1" t="s">
        <v>26</v>
      </c>
      <c r="N599" s="5">
        <v>352.55</v>
      </c>
      <c r="O599" s="5">
        <v>352.55</v>
      </c>
      <c r="P599" s="5">
        <v>352.55</v>
      </c>
      <c r="Q599" s="6">
        <v>3.03</v>
      </c>
      <c r="R599" s="4">
        <v>223</v>
      </c>
      <c r="S599" s="2" t="s">
        <v>27</v>
      </c>
      <c r="T599" s="1">
        <v>1</v>
      </c>
      <c r="U599" s="2" t="s">
        <v>4097</v>
      </c>
      <c r="V599" s="2" t="s">
        <v>4098</v>
      </c>
      <c r="W599" s="2">
        <v>12.2659</v>
      </c>
    </row>
    <row r="600" spans="1:23" x14ac:dyDescent="0.2">
      <c r="A600" s="1"/>
      <c r="B600" s="1">
        <v>1</v>
      </c>
      <c r="C600" s="2" t="s">
        <v>1614</v>
      </c>
      <c r="D600" s="1">
        <v>1604</v>
      </c>
      <c r="E600" s="2" t="s">
        <v>45</v>
      </c>
      <c r="F600" s="2" t="s">
        <v>45</v>
      </c>
      <c r="G600" s="3">
        <v>562.76819999999998</v>
      </c>
      <c r="H600" s="1">
        <v>2</v>
      </c>
      <c r="I600" s="3">
        <v>1124.5291999999999</v>
      </c>
      <c r="J600" s="3">
        <v>1124.5371</v>
      </c>
      <c r="K600" s="4">
        <v>0</v>
      </c>
      <c r="L600" s="5">
        <v>-7</v>
      </c>
      <c r="M600" s="1" t="s">
        <v>26</v>
      </c>
      <c r="N600" s="5">
        <v>391.51</v>
      </c>
      <c r="O600" s="5">
        <v>391.51</v>
      </c>
      <c r="P600" s="5">
        <v>391.51</v>
      </c>
      <c r="Q600" s="6">
        <v>4.26</v>
      </c>
      <c r="R600" s="4">
        <v>223</v>
      </c>
      <c r="S600" s="2" t="s">
        <v>27</v>
      </c>
      <c r="T600" s="1">
        <v>1</v>
      </c>
      <c r="U600" s="2" t="s">
        <v>4099</v>
      </c>
      <c r="V600" s="2" t="s">
        <v>4100</v>
      </c>
      <c r="W600" s="2">
        <v>12.1435</v>
      </c>
    </row>
    <row r="601" spans="1:23" x14ac:dyDescent="0.2">
      <c r="A601" s="1"/>
      <c r="B601" s="1">
        <v>1</v>
      </c>
      <c r="C601" s="2" t="s">
        <v>1629</v>
      </c>
      <c r="D601" s="1">
        <v>1606</v>
      </c>
      <c r="E601" s="2" t="s">
        <v>45</v>
      </c>
      <c r="F601" s="2" t="s">
        <v>45</v>
      </c>
      <c r="G601" s="3">
        <v>469.73610000000002</v>
      </c>
      <c r="H601" s="1">
        <v>2</v>
      </c>
      <c r="I601" s="3">
        <v>938.46500000000003</v>
      </c>
      <c r="J601" s="3">
        <v>938.47299999999996</v>
      </c>
      <c r="K601" s="4">
        <v>0</v>
      </c>
      <c r="L601" s="5">
        <v>-8.5</v>
      </c>
      <c r="M601" s="1" t="s">
        <v>26</v>
      </c>
      <c r="N601" s="5">
        <v>329.14</v>
      </c>
      <c r="O601" s="5">
        <v>329.14</v>
      </c>
      <c r="P601" s="5">
        <v>329.14</v>
      </c>
      <c r="Q601" s="6">
        <v>2.86</v>
      </c>
      <c r="R601" s="4">
        <v>223</v>
      </c>
      <c r="S601" s="2" t="s">
        <v>27</v>
      </c>
      <c r="T601" s="1">
        <v>1</v>
      </c>
      <c r="U601" s="2" t="s">
        <v>4101</v>
      </c>
      <c r="V601" s="2" t="s">
        <v>4102</v>
      </c>
      <c r="W601" s="2">
        <v>18.484999999999999</v>
      </c>
    </row>
    <row r="602" spans="1:23" x14ac:dyDescent="0.2">
      <c r="A602" s="1"/>
      <c r="B602" s="1">
        <v>1</v>
      </c>
      <c r="C602" s="2" t="s">
        <v>1629</v>
      </c>
      <c r="D602" s="1">
        <v>1606</v>
      </c>
      <c r="E602" s="2" t="s">
        <v>45</v>
      </c>
      <c r="F602" s="2" t="s">
        <v>45</v>
      </c>
      <c r="G602" s="3">
        <v>469.7371</v>
      </c>
      <c r="H602" s="1">
        <v>2</v>
      </c>
      <c r="I602" s="3">
        <v>938.46699999999998</v>
      </c>
      <c r="J602" s="3">
        <v>938.47299999999996</v>
      </c>
      <c r="K602" s="4">
        <v>0</v>
      </c>
      <c r="L602" s="5">
        <v>-6.5</v>
      </c>
      <c r="M602" s="1" t="s">
        <v>26</v>
      </c>
      <c r="N602" s="5">
        <v>369.26</v>
      </c>
      <c r="O602" s="5">
        <v>369.26</v>
      </c>
      <c r="P602" s="5">
        <v>369.26</v>
      </c>
      <c r="Q602" s="6">
        <v>4.26</v>
      </c>
      <c r="R602" s="4">
        <v>223</v>
      </c>
      <c r="S602" s="2" t="s">
        <v>27</v>
      </c>
      <c r="T602" s="1">
        <v>1</v>
      </c>
      <c r="U602" s="2" t="s">
        <v>4103</v>
      </c>
      <c r="V602" s="2" t="s">
        <v>4104</v>
      </c>
      <c r="W602" s="2">
        <v>11.5405</v>
      </c>
    </row>
    <row r="603" spans="1:23" x14ac:dyDescent="0.2">
      <c r="A603" s="1"/>
      <c r="B603" s="1">
        <v>1</v>
      </c>
      <c r="C603" s="2" t="s">
        <v>1632</v>
      </c>
      <c r="D603" s="1">
        <v>1613</v>
      </c>
      <c r="E603" s="2" t="s">
        <v>45</v>
      </c>
      <c r="F603" s="2" t="s">
        <v>45</v>
      </c>
      <c r="G603" s="3">
        <v>443.2</v>
      </c>
      <c r="H603" s="1">
        <v>2</v>
      </c>
      <c r="I603" s="3">
        <v>885.39260000000002</v>
      </c>
      <c r="J603" s="3">
        <v>885.39890000000003</v>
      </c>
      <c r="K603" s="4">
        <v>0</v>
      </c>
      <c r="L603" s="5">
        <v>-7</v>
      </c>
      <c r="M603" s="1" t="s">
        <v>26</v>
      </c>
      <c r="N603" s="5">
        <v>131.25</v>
      </c>
      <c r="O603" s="5">
        <v>131.25</v>
      </c>
      <c r="P603" s="5">
        <v>131.25</v>
      </c>
      <c r="Q603" s="6">
        <v>1.51</v>
      </c>
      <c r="R603" s="4">
        <v>223</v>
      </c>
      <c r="S603" s="2" t="s">
        <v>27</v>
      </c>
      <c r="T603" s="1">
        <v>1</v>
      </c>
      <c r="U603" s="2" t="s">
        <v>4105</v>
      </c>
      <c r="V603" s="2" t="s">
        <v>2538</v>
      </c>
      <c r="W603" s="2">
        <v>14.6622</v>
      </c>
    </row>
    <row r="604" spans="1:23" x14ac:dyDescent="0.2">
      <c r="A604" s="1"/>
      <c r="B604" s="1">
        <v>1</v>
      </c>
      <c r="C604" s="2" t="s">
        <v>1632</v>
      </c>
      <c r="D604" s="1">
        <v>1613</v>
      </c>
      <c r="E604" s="2" t="s">
        <v>45</v>
      </c>
      <c r="F604" s="2" t="s">
        <v>45</v>
      </c>
      <c r="G604" s="3">
        <v>443.20010000000002</v>
      </c>
      <c r="H604" s="1">
        <v>2</v>
      </c>
      <c r="I604" s="3">
        <v>885.39300000000003</v>
      </c>
      <c r="J604" s="3">
        <v>885.39890000000003</v>
      </c>
      <c r="K604" s="4">
        <v>0</v>
      </c>
      <c r="L604" s="5">
        <v>-6.6</v>
      </c>
      <c r="M604" s="1" t="s">
        <v>26</v>
      </c>
      <c r="N604" s="5">
        <v>165.58</v>
      </c>
      <c r="O604" s="5">
        <v>165.58</v>
      </c>
      <c r="P604" s="5">
        <v>165.58</v>
      </c>
      <c r="Q604" s="6">
        <v>1.64</v>
      </c>
      <c r="R604" s="4">
        <v>223</v>
      </c>
      <c r="S604" s="2" t="s">
        <v>27</v>
      </c>
      <c r="T604" s="1">
        <v>1</v>
      </c>
      <c r="U604" s="2" t="s">
        <v>4106</v>
      </c>
      <c r="V604" s="2" t="s">
        <v>4107</v>
      </c>
      <c r="W604" s="2">
        <v>14.5421</v>
      </c>
    </row>
    <row r="605" spans="1:23" x14ac:dyDescent="0.2">
      <c r="A605" s="1"/>
      <c r="B605" s="1">
        <v>1</v>
      </c>
      <c r="C605" s="2" t="s">
        <v>1632</v>
      </c>
      <c r="D605" s="1">
        <v>1613</v>
      </c>
      <c r="E605" s="2" t="s">
        <v>45</v>
      </c>
      <c r="F605" s="2" t="s">
        <v>45</v>
      </c>
      <c r="G605" s="3">
        <v>443.20010000000002</v>
      </c>
      <c r="H605" s="1">
        <v>2</v>
      </c>
      <c r="I605" s="3">
        <v>885.39290000000005</v>
      </c>
      <c r="J605" s="3">
        <v>885.39890000000003</v>
      </c>
      <c r="K605" s="4">
        <v>0</v>
      </c>
      <c r="L605" s="5">
        <v>-6.7</v>
      </c>
      <c r="M605" s="1" t="s">
        <v>26</v>
      </c>
      <c r="N605" s="5">
        <v>205.75</v>
      </c>
      <c r="O605" s="5">
        <v>205.75</v>
      </c>
      <c r="P605" s="5">
        <v>205.75</v>
      </c>
      <c r="Q605" s="6">
        <v>1.7</v>
      </c>
      <c r="R605" s="4">
        <v>223</v>
      </c>
      <c r="S605" s="2" t="s">
        <v>27</v>
      </c>
      <c r="T605" s="1">
        <v>1</v>
      </c>
      <c r="U605" s="2" t="s">
        <v>4108</v>
      </c>
      <c r="V605" s="2" t="s">
        <v>4109</v>
      </c>
      <c r="W605" s="2">
        <v>14.4305</v>
      </c>
    </row>
    <row r="606" spans="1:23" x14ac:dyDescent="0.2">
      <c r="A606" s="1"/>
      <c r="B606" s="1">
        <v>1</v>
      </c>
      <c r="C606" s="2" t="s">
        <v>1637</v>
      </c>
      <c r="D606" s="1">
        <v>1625</v>
      </c>
      <c r="E606" s="2" t="s">
        <v>45</v>
      </c>
      <c r="F606" s="2" t="s">
        <v>62</v>
      </c>
      <c r="G606" s="3">
        <v>625.26969999999994</v>
      </c>
      <c r="H606" s="1">
        <v>2</v>
      </c>
      <c r="I606" s="3">
        <v>1249.5319999999999</v>
      </c>
      <c r="J606" s="3">
        <v>1249.5411999999999</v>
      </c>
      <c r="K606" s="4">
        <v>0</v>
      </c>
      <c r="L606" s="5">
        <v>-7.3</v>
      </c>
      <c r="M606" s="1" t="s">
        <v>26</v>
      </c>
      <c r="N606" s="5">
        <v>591.62</v>
      </c>
      <c r="O606" s="5">
        <v>534.24</v>
      </c>
      <c r="P606" s="5">
        <v>534.24</v>
      </c>
      <c r="Q606" s="6">
        <v>7.86</v>
      </c>
      <c r="R606" s="4">
        <v>223</v>
      </c>
      <c r="S606" s="2" t="s">
        <v>27</v>
      </c>
      <c r="T606" s="1">
        <v>1</v>
      </c>
      <c r="U606" s="2" t="s">
        <v>4110</v>
      </c>
      <c r="V606" s="2" t="s">
        <v>4111</v>
      </c>
      <c r="W606" s="2">
        <v>9.8018000000000001</v>
      </c>
    </row>
    <row r="607" spans="1:23" x14ac:dyDescent="0.2">
      <c r="A607" s="1"/>
      <c r="B607" s="1">
        <v>1</v>
      </c>
      <c r="C607" s="2" t="s">
        <v>1637</v>
      </c>
      <c r="D607" s="1">
        <v>1625</v>
      </c>
      <c r="E607" s="2" t="s">
        <v>45</v>
      </c>
      <c r="F607" s="2" t="s">
        <v>62</v>
      </c>
      <c r="G607" s="3">
        <v>625.26949999999999</v>
      </c>
      <c r="H607" s="1">
        <v>2</v>
      </c>
      <c r="I607" s="3">
        <v>1249.5317</v>
      </c>
      <c r="J607" s="3">
        <v>1249.5411999999999</v>
      </c>
      <c r="K607" s="4">
        <v>0</v>
      </c>
      <c r="L607" s="5">
        <v>-7.6</v>
      </c>
      <c r="M607" s="1" t="s">
        <v>26</v>
      </c>
      <c r="N607" s="5">
        <v>663.95</v>
      </c>
      <c r="O607" s="5">
        <v>599.19000000000005</v>
      </c>
      <c r="P607" s="5">
        <v>599.19000000000005</v>
      </c>
      <c r="Q607" s="6">
        <v>9.86</v>
      </c>
      <c r="R607" s="4">
        <v>223</v>
      </c>
      <c r="S607" s="2" t="s">
        <v>27</v>
      </c>
      <c r="T607" s="1">
        <v>1</v>
      </c>
      <c r="U607" s="2" t="s">
        <v>4112</v>
      </c>
      <c r="V607" s="2" t="s">
        <v>589</v>
      </c>
      <c r="W607" s="2">
        <v>9.6738999999999997</v>
      </c>
    </row>
    <row r="608" spans="1:23" x14ac:dyDescent="0.2">
      <c r="A608" s="1"/>
      <c r="B608" s="1">
        <v>1</v>
      </c>
      <c r="C608" s="2" t="s">
        <v>4113</v>
      </c>
      <c r="D608" s="1">
        <v>1625</v>
      </c>
      <c r="E608" s="2" t="s">
        <v>45</v>
      </c>
      <c r="F608" s="2" t="s">
        <v>3165</v>
      </c>
      <c r="G608" s="3">
        <v>616.75639999999999</v>
      </c>
      <c r="H608" s="1">
        <v>2</v>
      </c>
      <c r="I608" s="3">
        <v>1232.5055</v>
      </c>
      <c r="J608" s="3">
        <v>1232.5146</v>
      </c>
      <c r="K608" s="4">
        <v>0</v>
      </c>
      <c r="L608" s="5">
        <v>-7.4</v>
      </c>
      <c r="M608" s="1" t="s">
        <v>26</v>
      </c>
      <c r="N608" s="5">
        <v>201.75</v>
      </c>
      <c r="O608" s="5">
        <v>179.78</v>
      </c>
      <c r="P608" s="5">
        <v>179.78</v>
      </c>
      <c r="Q608" s="6">
        <v>1.89</v>
      </c>
      <c r="R608" s="4">
        <v>223</v>
      </c>
      <c r="S608" s="2" t="s">
        <v>27</v>
      </c>
      <c r="T608" s="1">
        <v>1</v>
      </c>
      <c r="U608" s="2" t="s">
        <v>4114</v>
      </c>
      <c r="V608" s="2" t="s">
        <v>2309</v>
      </c>
      <c r="W608" s="2">
        <v>10.3111</v>
      </c>
    </row>
    <row r="609" spans="1:23" x14ac:dyDescent="0.2">
      <c r="A609" s="1"/>
      <c r="B609" s="1">
        <v>1</v>
      </c>
      <c r="C609" s="2" t="s">
        <v>4113</v>
      </c>
      <c r="D609" s="1">
        <v>1625</v>
      </c>
      <c r="E609" s="2" t="s">
        <v>45</v>
      </c>
      <c r="F609" s="2" t="s">
        <v>3165</v>
      </c>
      <c r="G609" s="3">
        <v>616.7568</v>
      </c>
      <c r="H609" s="1">
        <v>2</v>
      </c>
      <c r="I609" s="3">
        <v>1232.5063</v>
      </c>
      <c r="J609" s="3">
        <v>1232.5146</v>
      </c>
      <c r="K609" s="4">
        <v>0</v>
      </c>
      <c r="L609" s="5">
        <v>-6.8</v>
      </c>
      <c r="M609" s="1" t="s">
        <v>26</v>
      </c>
      <c r="N609" s="5">
        <v>439.64</v>
      </c>
      <c r="O609" s="5">
        <v>439.64</v>
      </c>
      <c r="P609" s="5">
        <v>439.64</v>
      </c>
      <c r="Q609" s="6">
        <v>6.62</v>
      </c>
      <c r="R609" s="4">
        <v>223</v>
      </c>
      <c r="S609" s="2" t="s">
        <v>27</v>
      </c>
      <c r="T609" s="1">
        <v>1</v>
      </c>
      <c r="U609" s="2" t="s">
        <v>4115</v>
      </c>
      <c r="V609" s="2" t="s">
        <v>4116</v>
      </c>
      <c r="W609" s="2">
        <v>13.429500000000001</v>
      </c>
    </row>
    <row r="610" spans="1:23" x14ac:dyDescent="0.2">
      <c r="A610" s="1"/>
      <c r="B610" s="1">
        <v>1</v>
      </c>
      <c r="C610" s="2" t="s">
        <v>4117</v>
      </c>
      <c r="D610" s="1">
        <v>1625</v>
      </c>
      <c r="E610" s="2" t="s">
        <v>45</v>
      </c>
      <c r="F610" s="2" t="s">
        <v>3392</v>
      </c>
      <c r="G610" s="3">
        <v>625.76179999999999</v>
      </c>
      <c r="H610" s="1">
        <v>2</v>
      </c>
      <c r="I610" s="3">
        <v>1250.5163</v>
      </c>
      <c r="J610" s="3">
        <v>1250.5252</v>
      </c>
      <c r="K610" s="4">
        <v>0</v>
      </c>
      <c r="L610" s="5">
        <v>-7.1</v>
      </c>
      <c r="M610" s="1" t="s">
        <v>26</v>
      </c>
      <c r="N610" s="5">
        <v>470.51</v>
      </c>
      <c r="O610" s="5">
        <v>470.51</v>
      </c>
      <c r="P610" s="5">
        <v>52.95</v>
      </c>
      <c r="Q610" s="6">
        <v>6.72</v>
      </c>
      <c r="R610" s="4">
        <v>223</v>
      </c>
      <c r="S610" s="2" t="s">
        <v>27</v>
      </c>
      <c r="T610" s="1">
        <v>1</v>
      </c>
      <c r="U610" s="2" t="s">
        <v>4118</v>
      </c>
      <c r="V610" s="2" t="s">
        <v>4119</v>
      </c>
      <c r="W610" s="2">
        <v>10.2623</v>
      </c>
    </row>
    <row r="611" spans="1:23" x14ac:dyDescent="0.2">
      <c r="A611" s="1"/>
      <c r="B611" s="1">
        <v>1</v>
      </c>
      <c r="C611" s="2" t="s">
        <v>4117</v>
      </c>
      <c r="D611" s="1">
        <v>1625</v>
      </c>
      <c r="E611" s="2" t="s">
        <v>45</v>
      </c>
      <c r="F611" s="2" t="s">
        <v>3392</v>
      </c>
      <c r="G611" s="3">
        <v>625.76099999999997</v>
      </c>
      <c r="H611" s="1">
        <v>2</v>
      </c>
      <c r="I611" s="3">
        <v>1250.5147999999999</v>
      </c>
      <c r="J611" s="3">
        <v>1250.5252</v>
      </c>
      <c r="K611" s="4">
        <v>0</v>
      </c>
      <c r="L611" s="5">
        <v>-8.3000000000000007</v>
      </c>
      <c r="M611" s="1" t="s">
        <v>26</v>
      </c>
      <c r="N611" s="5">
        <v>520.74</v>
      </c>
      <c r="O611" s="5">
        <v>520.74</v>
      </c>
      <c r="P611" s="5">
        <v>92.1</v>
      </c>
      <c r="Q611" s="6">
        <v>7.06</v>
      </c>
      <c r="R611" s="4">
        <v>223</v>
      </c>
      <c r="S611" s="2" t="s">
        <v>27</v>
      </c>
      <c r="T611" s="1">
        <v>1</v>
      </c>
      <c r="U611" s="2" t="s">
        <v>4120</v>
      </c>
      <c r="V611" s="2" t="s">
        <v>4121</v>
      </c>
      <c r="W611" s="2">
        <v>10.134</v>
      </c>
    </row>
    <row r="612" spans="1:23" x14ac:dyDescent="0.2">
      <c r="A612" s="1"/>
      <c r="B612" s="1">
        <v>1</v>
      </c>
      <c r="C612" s="2" t="s">
        <v>4122</v>
      </c>
      <c r="D612" s="1">
        <v>1625</v>
      </c>
      <c r="E612" s="2" t="s">
        <v>45</v>
      </c>
      <c r="F612" s="2" t="s">
        <v>3392</v>
      </c>
      <c r="G612" s="3">
        <v>625.76250000000005</v>
      </c>
      <c r="H612" s="1">
        <v>2</v>
      </c>
      <c r="I612" s="3">
        <v>1250.5177000000001</v>
      </c>
      <c r="J612" s="3">
        <v>1250.5252</v>
      </c>
      <c r="K612" s="4">
        <v>0</v>
      </c>
      <c r="L612" s="5">
        <v>-6</v>
      </c>
      <c r="M612" s="1" t="s">
        <v>26</v>
      </c>
      <c r="N612" s="5">
        <v>528.28</v>
      </c>
      <c r="O612" s="5">
        <v>527.74</v>
      </c>
      <c r="P612" s="5">
        <v>94.53</v>
      </c>
      <c r="Q612" s="6">
        <v>7.06</v>
      </c>
      <c r="R612" s="4">
        <v>223</v>
      </c>
      <c r="S612" s="2" t="s">
        <v>27</v>
      </c>
      <c r="T612" s="1">
        <v>1</v>
      </c>
      <c r="U612" s="2" t="s">
        <v>4123</v>
      </c>
      <c r="V612" s="2" t="s">
        <v>4124</v>
      </c>
      <c r="W612" s="2">
        <v>11.257</v>
      </c>
    </row>
    <row r="613" spans="1:23" x14ac:dyDescent="0.2">
      <c r="A613" s="1"/>
      <c r="B613" s="1">
        <v>1</v>
      </c>
      <c r="C613" s="2" t="s">
        <v>4122</v>
      </c>
      <c r="D613" s="1">
        <v>1625</v>
      </c>
      <c r="E613" s="2" t="s">
        <v>45</v>
      </c>
      <c r="F613" s="2" t="s">
        <v>3392</v>
      </c>
      <c r="G613" s="3">
        <v>625.76189999999997</v>
      </c>
      <c r="H613" s="1">
        <v>2</v>
      </c>
      <c r="I613" s="3">
        <v>1250.5165</v>
      </c>
      <c r="J613" s="3">
        <v>1250.5252</v>
      </c>
      <c r="K613" s="4">
        <v>0</v>
      </c>
      <c r="L613" s="5">
        <v>-6.9</v>
      </c>
      <c r="M613" s="1" t="s">
        <v>26</v>
      </c>
      <c r="N613" s="5">
        <v>530.67999999999995</v>
      </c>
      <c r="O613" s="5">
        <v>530.67999999999995</v>
      </c>
      <c r="P613" s="5">
        <v>44.72</v>
      </c>
      <c r="Q613" s="6">
        <v>5.92</v>
      </c>
      <c r="R613" s="4">
        <v>223</v>
      </c>
      <c r="S613" s="2" t="s">
        <v>27</v>
      </c>
      <c r="T613" s="1">
        <v>1</v>
      </c>
      <c r="U613" s="2" t="s">
        <v>4125</v>
      </c>
      <c r="V613" s="2" t="s">
        <v>1536</v>
      </c>
      <c r="W613" s="2">
        <v>10.6264</v>
      </c>
    </row>
    <row r="614" spans="1:23" x14ac:dyDescent="0.2">
      <c r="A614" s="1"/>
      <c r="B614" s="1">
        <v>1</v>
      </c>
      <c r="C614" s="2" t="s">
        <v>4122</v>
      </c>
      <c r="D614" s="1">
        <v>1625</v>
      </c>
      <c r="E614" s="2" t="s">
        <v>45</v>
      </c>
      <c r="F614" s="2" t="s">
        <v>3392</v>
      </c>
      <c r="G614" s="3">
        <v>625.76220000000001</v>
      </c>
      <c r="H614" s="1">
        <v>2</v>
      </c>
      <c r="I614" s="3">
        <v>1250.5171</v>
      </c>
      <c r="J614" s="3">
        <v>1250.5252</v>
      </c>
      <c r="K614" s="4">
        <v>0</v>
      </c>
      <c r="L614" s="5">
        <v>-6.5</v>
      </c>
      <c r="M614" s="1" t="s">
        <v>26</v>
      </c>
      <c r="N614" s="5">
        <v>537.97</v>
      </c>
      <c r="O614" s="5">
        <v>537.97</v>
      </c>
      <c r="P614" s="5">
        <v>99.97</v>
      </c>
      <c r="Q614" s="6">
        <v>7.06</v>
      </c>
      <c r="R614" s="4">
        <v>223</v>
      </c>
      <c r="S614" s="2" t="s">
        <v>27</v>
      </c>
      <c r="T614" s="1">
        <v>1</v>
      </c>
      <c r="U614" s="2" t="s">
        <v>4126</v>
      </c>
      <c r="V614" s="2" t="s">
        <v>4127</v>
      </c>
      <c r="W614" s="2">
        <v>11.1252</v>
      </c>
    </row>
    <row r="615" spans="1:23" x14ac:dyDescent="0.2">
      <c r="A615" s="1"/>
      <c r="B615" s="1">
        <v>1</v>
      </c>
      <c r="C615" s="2" t="s">
        <v>4117</v>
      </c>
      <c r="D615" s="1">
        <v>1625</v>
      </c>
      <c r="E615" s="2" t="s">
        <v>45</v>
      </c>
      <c r="F615" s="2" t="s">
        <v>3392</v>
      </c>
      <c r="G615" s="3">
        <v>625.76139999999998</v>
      </c>
      <c r="H615" s="1">
        <v>2</v>
      </c>
      <c r="I615" s="3">
        <v>1250.5154</v>
      </c>
      <c r="J615" s="3">
        <v>1250.5252</v>
      </c>
      <c r="K615" s="4">
        <v>0</v>
      </c>
      <c r="L615" s="5">
        <v>-7.8</v>
      </c>
      <c r="M615" s="1" t="s">
        <v>26</v>
      </c>
      <c r="N615" s="5">
        <v>582.15</v>
      </c>
      <c r="O615" s="5">
        <v>582.15</v>
      </c>
      <c r="P615" s="5">
        <v>110.62</v>
      </c>
      <c r="Q615" s="6">
        <v>7.86</v>
      </c>
      <c r="R615" s="4">
        <v>223</v>
      </c>
      <c r="S615" s="2" t="s">
        <v>27</v>
      </c>
      <c r="T615" s="1">
        <v>1</v>
      </c>
      <c r="U615" s="2" t="s">
        <v>4128</v>
      </c>
      <c r="V615" s="2" t="s">
        <v>1888</v>
      </c>
      <c r="W615" s="2">
        <v>10.507</v>
      </c>
    </row>
    <row r="616" spans="1:23" x14ac:dyDescent="0.2">
      <c r="A616" s="1"/>
      <c r="B616" s="1">
        <v>1</v>
      </c>
      <c r="C616" s="2" t="s">
        <v>4122</v>
      </c>
      <c r="D616" s="1">
        <v>1625</v>
      </c>
      <c r="E616" s="2" t="s">
        <v>45</v>
      </c>
      <c r="F616" s="2" t="s">
        <v>3392</v>
      </c>
      <c r="G616" s="3">
        <v>625.76149999999996</v>
      </c>
      <c r="H616" s="1">
        <v>2</v>
      </c>
      <c r="I616" s="3">
        <v>1250.5157999999999</v>
      </c>
      <c r="J616" s="3">
        <v>1250.5252</v>
      </c>
      <c r="K616" s="4">
        <v>0</v>
      </c>
      <c r="L616" s="5">
        <v>-7.5</v>
      </c>
      <c r="M616" s="1" t="s">
        <v>26</v>
      </c>
      <c r="N616" s="5">
        <v>593.74</v>
      </c>
      <c r="O616" s="5">
        <v>593.74</v>
      </c>
      <c r="P616" s="5">
        <v>121.82</v>
      </c>
      <c r="Q616" s="6">
        <v>7.86</v>
      </c>
      <c r="R616" s="4">
        <v>223</v>
      </c>
      <c r="S616" s="2" t="s">
        <v>27</v>
      </c>
      <c r="T616" s="1">
        <v>1</v>
      </c>
      <c r="U616" s="2" t="s">
        <v>4129</v>
      </c>
      <c r="V616" s="2" t="s">
        <v>4130</v>
      </c>
      <c r="W616" s="2">
        <v>10.391</v>
      </c>
    </row>
    <row r="617" spans="1:23" x14ac:dyDescent="0.2">
      <c r="A617" s="1"/>
      <c r="B617" s="1">
        <v>1</v>
      </c>
      <c r="C617" s="2" t="s">
        <v>4131</v>
      </c>
      <c r="D617" s="1">
        <v>1625</v>
      </c>
      <c r="E617" s="2" t="s">
        <v>45</v>
      </c>
      <c r="F617" s="2" t="s">
        <v>4132</v>
      </c>
      <c r="G617" s="3">
        <v>617.2491</v>
      </c>
      <c r="H617" s="1">
        <v>2</v>
      </c>
      <c r="I617" s="3">
        <v>1233.4909</v>
      </c>
      <c r="J617" s="3">
        <v>1233.4987000000001</v>
      </c>
      <c r="K617" s="4">
        <v>0</v>
      </c>
      <c r="L617" s="5">
        <v>-6.3</v>
      </c>
      <c r="M617" s="1" t="s">
        <v>26</v>
      </c>
      <c r="N617" s="5">
        <v>395.51</v>
      </c>
      <c r="O617" s="5">
        <v>348.1</v>
      </c>
      <c r="P617" s="5">
        <v>135.65</v>
      </c>
      <c r="Q617" s="6">
        <v>4.07</v>
      </c>
      <c r="R617" s="4">
        <v>223</v>
      </c>
      <c r="S617" s="2" t="s">
        <v>27</v>
      </c>
      <c r="T617" s="1">
        <v>1</v>
      </c>
      <c r="U617" s="2" t="s">
        <v>4133</v>
      </c>
      <c r="V617" s="2" t="s">
        <v>4134</v>
      </c>
      <c r="W617" s="2">
        <v>13.806100000000001</v>
      </c>
    </row>
    <row r="618" spans="1:23" x14ac:dyDescent="0.2">
      <c r="A618" s="1"/>
      <c r="B618" s="1">
        <v>1</v>
      </c>
      <c r="C618" s="2" t="s">
        <v>4131</v>
      </c>
      <c r="D618" s="1">
        <v>1625</v>
      </c>
      <c r="E618" s="2" t="s">
        <v>45</v>
      </c>
      <c r="F618" s="2" t="s">
        <v>4132</v>
      </c>
      <c r="G618" s="3">
        <v>617.24929999999995</v>
      </c>
      <c r="H618" s="1">
        <v>2</v>
      </c>
      <c r="I618" s="3">
        <v>1233.4912999999999</v>
      </c>
      <c r="J618" s="3">
        <v>1233.4987000000001</v>
      </c>
      <c r="K618" s="4">
        <v>0</v>
      </c>
      <c r="L618" s="5">
        <v>-6</v>
      </c>
      <c r="M618" s="1" t="s">
        <v>26</v>
      </c>
      <c r="N618" s="5">
        <v>409.03</v>
      </c>
      <c r="O618" s="5">
        <v>387.94</v>
      </c>
      <c r="P618" s="5">
        <v>139.53</v>
      </c>
      <c r="Q618" s="6">
        <v>6.62</v>
      </c>
      <c r="R618" s="4">
        <v>223</v>
      </c>
      <c r="S618" s="2" t="s">
        <v>27</v>
      </c>
      <c r="T618" s="1">
        <v>1</v>
      </c>
      <c r="U618" s="2" t="s">
        <v>4135</v>
      </c>
      <c r="V618" s="2" t="s">
        <v>4136</v>
      </c>
      <c r="W618" s="2">
        <v>13.6883</v>
      </c>
    </row>
    <row r="619" spans="1:23" x14ac:dyDescent="0.2">
      <c r="A619" s="1"/>
      <c r="B619" s="1">
        <v>1</v>
      </c>
      <c r="C619" s="2" t="s">
        <v>4137</v>
      </c>
      <c r="D619" s="1">
        <v>1625</v>
      </c>
      <c r="E619" s="2" t="s">
        <v>45</v>
      </c>
      <c r="F619" s="2" t="s">
        <v>4132</v>
      </c>
      <c r="G619" s="3">
        <v>617.24919999999997</v>
      </c>
      <c r="H619" s="1">
        <v>2</v>
      </c>
      <c r="I619" s="3">
        <v>1233.4911</v>
      </c>
      <c r="J619" s="3">
        <v>1233.4987000000001</v>
      </c>
      <c r="K619" s="4">
        <v>0</v>
      </c>
      <c r="L619" s="5">
        <v>-6.1</v>
      </c>
      <c r="M619" s="1" t="s">
        <v>26</v>
      </c>
      <c r="N619" s="5">
        <v>417.9</v>
      </c>
      <c r="O619" s="5">
        <v>383.36</v>
      </c>
      <c r="P619" s="5">
        <v>60.49</v>
      </c>
      <c r="Q619" s="6">
        <v>5.61</v>
      </c>
      <c r="R619" s="4">
        <v>223</v>
      </c>
      <c r="S619" s="2" t="s">
        <v>27</v>
      </c>
      <c r="T619" s="1">
        <v>1</v>
      </c>
      <c r="U619" s="2" t="s">
        <v>4138</v>
      </c>
      <c r="V619" s="2" t="s">
        <v>4139</v>
      </c>
      <c r="W619" s="2">
        <v>14.309699999999999</v>
      </c>
    </row>
    <row r="620" spans="1:23" x14ac:dyDescent="0.2">
      <c r="A620" s="1"/>
      <c r="B620" s="1">
        <v>1</v>
      </c>
      <c r="C620" s="2" t="s">
        <v>4137</v>
      </c>
      <c r="D620" s="1">
        <v>1625</v>
      </c>
      <c r="E620" s="2" t="s">
        <v>45</v>
      </c>
      <c r="F620" s="2" t="s">
        <v>4132</v>
      </c>
      <c r="G620" s="3">
        <v>617.2482</v>
      </c>
      <c r="H620" s="1">
        <v>2</v>
      </c>
      <c r="I620" s="3">
        <v>1233.4892</v>
      </c>
      <c r="J620" s="3">
        <v>1233.4987000000001</v>
      </c>
      <c r="K620" s="4">
        <v>0</v>
      </c>
      <c r="L620" s="5">
        <v>-7.7</v>
      </c>
      <c r="M620" s="1" t="s">
        <v>26</v>
      </c>
      <c r="N620" s="5">
        <v>432.32</v>
      </c>
      <c r="O620" s="5">
        <v>420.48</v>
      </c>
      <c r="P620" s="5">
        <v>74.77</v>
      </c>
      <c r="Q620" s="6">
        <v>6.62</v>
      </c>
      <c r="R620" s="4">
        <v>223</v>
      </c>
      <c r="S620" s="2" t="s">
        <v>27</v>
      </c>
      <c r="T620" s="1">
        <v>1</v>
      </c>
      <c r="U620" s="2" t="s">
        <v>4140</v>
      </c>
      <c r="V620" s="2" t="s">
        <v>4141</v>
      </c>
      <c r="W620" s="2">
        <v>13.914899999999999</v>
      </c>
    </row>
    <row r="621" spans="1:23" x14ac:dyDescent="0.2">
      <c r="A621" s="1"/>
      <c r="B621" s="1">
        <v>1</v>
      </c>
      <c r="C621" s="2" t="s">
        <v>4137</v>
      </c>
      <c r="D621" s="1">
        <v>1625</v>
      </c>
      <c r="E621" s="2" t="s">
        <v>45</v>
      </c>
      <c r="F621" s="2" t="s">
        <v>4132</v>
      </c>
      <c r="G621" s="3">
        <v>617.24890000000005</v>
      </c>
      <c r="H621" s="1">
        <v>2</v>
      </c>
      <c r="I621" s="3">
        <v>1233.4905000000001</v>
      </c>
      <c r="J621" s="3">
        <v>1233.4987000000001</v>
      </c>
      <c r="K621" s="4">
        <v>0</v>
      </c>
      <c r="L621" s="5">
        <v>-6.6</v>
      </c>
      <c r="M621" s="1" t="s">
        <v>26</v>
      </c>
      <c r="N621" s="5">
        <v>434.17</v>
      </c>
      <c r="O621" s="5">
        <v>434.17</v>
      </c>
      <c r="P621" s="5">
        <v>95.16</v>
      </c>
      <c r="Q621" s="6">
        <v>6.62</v>
      </c>
      <c r="R621" s="4">
        <v>223</v>
      </c>
      <c r="S621" s="2" t="s">
        <v>27</v>
      </c>
      <c r="T621" s="1">
        <v>1</v>
      </c>
      <c r="U621" s="2" t="s">
        <v>4142</v>
      </c>
      <c r="V621" s="2" t="s">
        <v>177</v>
      </c>
      <c r="W621" s="2">
        <v>14.191800000000001</v>
      </c>
    </row>
    <row r="622" spans="1:23" x14ac:dyDescent="0.2">
      <c r="A622" s="1"/>
      <c r="B622" s="1">
        <v>1</v>
      </c>
      <c r="C622" s="2" t="s">
        <v>4131</v>
      </c>
      <c r="D622" s="1">
        <v>1625</v>
      </c>
      <c r="E622" s="2" t="s">
        <v>45</v>
      </c>
      <c r="F622" s="2" t="s">
        <v>4132</v>
      </c>
      <c r="G622" s="3">
        <v>617.24890000000005</v>
      </c>
      <c r="H622" s="1">
        <v>2</v>
      </c>
      <c r="I622" s="3">
        <v>1233.4905000000001</v>
      </c>
      <c r="J622" s="3">
        <v>1233.4987000000001</v>
      </c>
      <c r="K622" s="4">
        <v>0</v>
      </c>
      <c r="L622" s="5">
        <v>-6.6</v>
      </c>
      <c r="M622" s="1" t="s">
        <v>26</v>
      </c>
      <c r="N622" s="5">
        <v>441.85</v>
      </c>
      <c r="O622" s="5">
        <v>418.09</v>
      </c>
      <c r="P622" s="5">
        <v>137.80000000000001</v>
      </c>
      <c r="Q622" s="6">
        <v>6.72</v>
      </c>
      <c r="R622" s="4">
        <v>223</v>
      </c>
      <c r="S622" s="2" t="s">
        <v>27</v>
      </c>
      <c r="T622" s="1">
        <v>1</v>
      </c>
      <c r="U622" s="2" t="s">
        <v>4143</v>
      </c>
      <c r="V622" s="2" t="s">
        <v>4144</v>
      </c>
      <c r="W622" s="2">
        <v>14.029299999999999</v>
      </c>
    </row>
    <row r="623" spans="1:23" x14ac:dyDescent="0.2">
      <c r="A623" s="1"/>
      <c r="B623" s="1">
        <v>1</v>
      </c>
      <c r="C623" s="2" t="s">
        <v>1653</v>
      </c>
      <c r="D623" s="1">
        <v>1647</v>
      </c>
      <c r="E623" s="2" t="s">
        <v>45</v>
      </c>
      <c r="F623" s="2" t="s">
        <v>189</v>
      </c>
      <c r="G623" s="3">
        <v>442.86079999999998</v>
      </c>
      <c r="H623" s="1">
        <v>3</v>
      </c>
      <c r="I623" s="3">
        <v>1326.5679</v>
      </c>
      <c r="J623" s="3">
        <v>1326.5782999999999</v>
      </c>
      <c r="K623" s="4">
        <v>0</v>
      </c>
      <c r="L623" s="5">
        <v>-7.8</v>
      </c>
      <c r="M623" s="1" t="s">
        <v>26</v>
      </c>
      <c r="N623" s="5">
        <v>511.38</v>
      </c>
      <c r="O623" s="5">
        <v>511.38</v>
      </c>
      <c r="P623" s="5">
        <v>511.38</v>
      </c>
      <c r="Q623" s="6">
        <v>6.53</v>
      </c>
      <c r="R623" s="4">
        <v>223</v>
      </c>
      <c r="S623" s="2" t="s">
        <v>27</v>
      </c>
      <c r="T623" s="1">
        <v>1</v>
      </c>
      <c r="U623" s="2" t="s">
        <v>4145</v>
      </c>
      <c r="V623" s="2" t="s">
        <v>1507</v>
      </c>
      <c r="W623" s="2">
        <v>10.9168</v>
      </c>
    </row>
    <row r="624" spans="1:23" x14ac:dyDescent="0.2">
      <c r="A624" s="1"/>
      <c r="B624" s="1">
        <v>1</v>
      </c>
      <c r="C624" s="2" t="s">
        <v>4146</v>
      </c>
      <c r="D624" s="1">
        <v>1650</v>
      </c>
      <c r="E624" s="2" t="s">
        <v>4147</v>
      </c>
      <c r="F624" s="2" t="s">
        <v>4148</v>
      </c>
      <c r="G624" s="3">
        <v>641.59019999999998</v>
      </c>
      <c r="H624" s="1">
        <v>3</v>
      </c>
      <c r="I624" s="3">
        <v>1922.7562</v>
      </c>
      <c r="J624" s="3">
        <v>1922.7881</v>
      </c>
      <c r="K624" s="4">
        <v>0</v>
      </c>
      <c r="L624" s="5">
        <v>-16.600000000000001</v>
      </c>
      <c r="M624" s="1" t="s">
        <v>26</v>
      </c>
      <c r="N624" s="5">
        <v>167.51</v>
      </c>
      <c r="O624" s="5">
        <v>167.51</v>
      </c>
      <c r="P624" s="5">
        <v>6.23</v>
      </c>
      <c r="Q624" s="6">
        <v>2.68</v>
      </c>
      <c r="R624" s="4">
        <v>223</v>
      </c>
      <c r="S624" s="2" t="s">
        <v>27</v>
      </c>
      <c r="T624" s="1">
        <v>1</v>
      </c>
      <c r="U624" s="2" t="s">
        <v>4149</v>
      </c>
      <c r="V624" s="2" t="s">
        <v>4150</v>
      </c>
      <c r="W624" s="2">
        <v>12.6028</v>
      </c>
    </row>
    <row r="625" spans="1:23" x14ac:dyDescent="0.2">
      <c r="A625" s="1"/>
      <c r="B625" s="1">
        <v>1</v>
      </c>
      <c r="C625" s="2" t="s">
        <v>4146</v>
      </c>
      <c r="D625" s="1">
        <v>1650</v>
      </c>
      <c r="E625" s="2" t="s">
        <v>4147</v>
      </c>
      <c r="F625" s="2" t="s">
        <v>4148</v>
      </c>
      <c r="G625" s="3">
        <v>641.59019999999998</v>
      </c>
      <c r="H625" s="1">
        <v>3</v>
      </c>
      <c r="I625" s="3">
        <v>1922.7562</v>
      </c>
      <c r="J625" s="3">
        <v>1922.7881</v>
      </c>
      <c r="K625" s="4">
        <v>0</v>
      </c>
      <c r="L625" s="5">
        <v>-16.600000000000001</v>
      </c>
      <c r="M625" s="1" t="s">
        <v>26</v>
      </c>
      <c r="N625" s="5">
        <v>169.35</v>
      </c>
      <c r="O625" s="5">
        <v>169.35</v>
      </c>
      <c r="P625" s="5">
        <v>4</v>
      </c>
      <c r="Q625" s="6">
        <v>2.99</v>
      </c>
      <c r="R625" s="4">
        <v>223</v>
      </c>
      <c r="S625" s="2" t="s">
        <v>27</v>
      </c>
      <c r="T625" s="1">
        <v>1</v>
      </c>
      <c r="U625" s="2" t="s">
        <v>4151</v>
      </c>
      <c r="V625" s="2" t="s">
        <v>4152</v>
      </c>
      <c r="W625" s="2">
        <v>12.731199999999999</v>
      </c>
    </row>
    <row r="626" spans="1:23" x14ac:dyDescent="0.2">
      <c r="A626" s="1"/>
      <c r="B626" s="1">
        <v>1</v>
      </c>
      <c r="C626" s="2" t="s">
        <v>4146</v>
      </c>
      <c r="D626" s="1">
        <v>1650</v>
      </c>
      <c r="E626" s="2" t="s">
        <v>4147</v>
      </c>
      <c r="F626" s="2" t="s">
        <v>4148</v>
      </c>
      <c r="G626" s="3">
        <v>961.88160000000005</v>
      </c>
      <c r="H626" s="1">
        <v>2</v>
      </c>
      <c r="I626" s="3">
        <v>1922.7560000000001</v>
      </c>
      <c r="J626" s="3">
        <v>1922.7881</v>
      </c>
      <c r="K626" s="4">
        <v>0</v>
      </c>
      <c r="L626" s="5">
        <v>-16.7</v>
      </c>
      <c r="M626" s="1" t="s">
        <v>26</v>
      </c>
      <c r="N626" s="5">
        <v>189.06</v>
      </c>
      <c r="O626" s="5">
        <v>189.06</v>
      </c>
      <c r="P626" s="5">
        <v>8.6</v>
      </c>
      <c r="Q626" s="6">
        <v>3.26</v>
      </c>
      <c r="R626" s="4">
        <v>223</v>
      </c>
      <c r="S626" s="2" t="s">
        <v>27</v>
      </c>
      <c r="T626" s="1">
        <v>1</v>
      </c>
      <c r="U626" s="2" t="s">
        <v>4153</v>
      </c>
      <c r="V626" s="2" t="s">
        <v>4154</v>
      </c>
      <c r="W626" s="2">
        <v>12.7502</v>
      </c>
    </row>
    <row r="627" spans="1:23" x14ac:dyDescent="0.2">
      <c r="A627" s="1"/>
      <c r="B627" s="1">
        <v>1</v>
      </c>
      <c r="C627" s="2" t="s">
        <v>4146</v>
      </c>
      <c r="D627" s="1">
        <v>1650</v>
      </c>
      <c r="E627" s="2" t="s">
        <v>4147</v>
      </c>
      <c r="F627" s="2" t="s">
        <v>4148</v>
      </c>
      <c r="G627" s="3">
        <v>961.88149999999996</v>
      </c>
      <c r="H627" s="1">
        <v>2</v>
      </c>
      <c r="I627" s="3">
        <v>1922.7556999999999</v>
      </c>
      <c r="J627" s="3">
        <v>1922.7881</v>
      </c>
      <c r="K627" s="4">
        <v>0</v>
      </c>
      <c r="L627" s="5">
        <v>-16.8</v>
      </c>
      <c r="M627" s="1" t="s">
        <v>26</v>
      </c>
      <c r="N627" s="5">
        <v>194.25</v>
      </c>
      <c r="O627" s="5">
        <v>194.25</v>
      </c>
      <c r="P627" s="5">
        <v>7.85</v>
      </c>
      <c r="Q627" s="6">
        <v>3.01</v>
      </c>
      <c r="R627" s="4">
        <v>223</v>
      </c>
      <c r="S627" s="2" t="s">
        <v>27</v>
      </c>
      <c r="T627" s="1">
        <v>1</v>
      </c>
      <c r="U627" s="2" t="s">
        <v>4155</v>
      </c>
      <c r="V627" s="2" t="s">
        <v>1032</v>
      </c>
      <c r="W627" s="2">
        <v>12.6249</v>
      </c>
    </row>
    <row r="628" spans="1:23" x14ac:dyDescent="0.2">
      <c r="A628" s="1"/>
      <c r="B628" s="1">
        <v>1</v>
      </c>
      <c r="C628" s="2" t="s">
        <v>1656</v>
      </c>
      <c r="D628" s="1">
        <v>1658</v>
      </c>
      <c r="E628" s="2" t="s">
        <v>45</v>
      </c>
      <c r="F628" s="2" t="s">
        <v>189</v>
      </c>
      <c r="G628" s="3">
        <v>484.19299999999998</v>
      </c>
      <c r="H628" s="1">
        <v>2</v>
      </c>
      <c r="I628" s="3">
        <v>967.37879999999996</v>
      </c>
      <c r="J628" s="3">
        <v>967.38589999999999</v>
      </c>
      <c r="K628" s="4">
        <v>0</v>
      </c>
      <c r="L628" s="5">
        <v>-7.4</v>
      </c>
      <c r="M628" s="1" t="s">
        <v>26</v>
      </c>
      <c r="N628" s="5">
        <v>288.93</v>
      </c>
      <c r="O628" s="5">
        <v>288.93</v>
      </c>
      <c r="P628" s="5">
        <v>288.93</v>
      </c>
      <c r="Q628" s="6">
        <v>2.33</v>
      </c>
      <c r="R628" s="4">
        <v>223</v>
      </c>
      <c r="S628" s="2" t="s">
        <v>27</v>
      </c>
      <c r="T628" s="1">
        <v>1</v>
      </c>
      <c r="U628" s="2" t="s">
        <v>4156</v>
      </c>
      <c r="V628" s="2" t="s">
        <v>4157</v>
      </c>
      <c r="W628" s="2">
        <v>10.930300000000001</v>
      </c>
    </row>
    <row r="629" spans="1:23" x14ac:dyDescent="0.2">
      <c r="A629" s="1"/>
      <c r="B629" s="1">
        <v>1</v>
      </c>
      <c r="C629" s="2" t="s">
        <v>1656</v>
      </c>
      <c r="D629" s="1">
        <v>1658</v>
      </c>
      <c r="E629" s="2" t="s">
        <v>45</v>
      </c>
      <c r="F629" s="2" t="s">
        <v>189</v>
      </c>
      <c r="G629" s="3">
        <v>484.19319999999999</v>
      </c>
      <c r="H629" s="1">
        <v>2</v>
      </c>
      <c r="I629" s="3">
        <v>967.37919999999997</v>
      </c>
      <c r="J629" s="3">
        <v>967.38589999999999</v>
      </c>
      <c r="K629" s="4">
        <v>0</v>
      </c>
      <c r="L629" s="5">
        <v>-7</v>
      </c>
      <c r="M629" s="1" t="s">
        <v>26</v>
      </c>
      <c r="N629" s="5">
        <v>320.43</v>
      </c>
      <c r="O629" s="5">
        <v>320.43</v>
      </c>
      <c r="P629" s="5">
        <v>320.43</v>
      </c>
      <c r="Q629" s="6">
        <v>2.33</v>
      </c>
      <c r="R629" s="4">
        <v>223</v>
      </c>
      <c r="S629" s="2" t="s">
        <v>27</v>
      </c>
      <c r="T629" s="1">
        <v>1</v>
      </c>
      <c r="U629" s="2" t="s">
        <v>4158</v>
      </c>
      <c r="V629" s="2" t="s">
        <v>1012</v>
      </c>
      <c r="W629" s="2">
        <v>10.8033</v>
      </c>
    </row>
    <row r="630" spans="1:23" x14ac:dyDescent="0.2">
      <c r="A630" s="1"/>
      <c r="B630" s="1">
        <v>1</v>
      </c>
      <c r="C630" s="2" t="s">
        <v>1663</v>
      </c>
      <c r="D630" s="1">
        <v>1658</v>
      </c>
      <c r="E630" s="2" t="s">
        <v>45</v>
      </c>
      <c r="F630" s="2" t="s">
        <v>793</v>
      </c>
      <c r="G630" s="3">
        <v>492.19139999999999</v>
      </c>
      <c r="H630" s="1">
        <v>2</v>
      </c>
      <c r="I630" s="3">
        <v>983.37559999999996</v>
      </c>
      <c r="J630" s="3">
        <v>983.38080000000002</v>
      </c>
      <c r="K630" s="4">
        <v>0</v>
      </c>
      <c r="L630" s="5">
        <v>-5.3</v>
      </c>
      <c r="M630" s="1" t="s">
        <v>26</v>
      </c>
      <c r="N630" s="5">
        <v>169.66</v>
      </c>
      <c r="O630" s="5">
        <v>169.66</v>
      </c>
      <c r="P630" s="5">
        <v>164.32</v>
      </c>
      <c r="Q630" s="6">
        <v>1.64</v>
      </c>
      <c r="R630" s="4">
        <v>223</v>
      </c>
      <c r="S630" s="2" t="s">
        <v>27</v>
      </c>
      <c r="T630" s="1">
        <v>1</v>
      </c>
      <c r="U630" s="2" t="s">
        <v>4159</v>
      </c>
      <c r="V630" s="2" t="s">
        <v>1641</v>
      </c>
      <c r="W630" s="2">
        <v>9.8823000000000008</v>
      </c>
    </row>
    <row r="631" spans="1:23" x14ac:dyDescent="0.2">
      <c r="A631" s="1"/>
      <c r="B631" s="1">
        <v>1</v>
      </c>
      <c r="C631" s="2" t="s">
        <v>1663</v>
      </c>
      <c r="D631" s="1">
        <v>1658</v>
      </c>
      <c r="E631" s="2" t="s">
        <v>45</v>
      </c>
      <c r="F631" s="2" t="s">
        <v>793</v>
      </c>
      <c r="G631" s="3">
        <v>492.19040000000001</v>
      </c>
      <c r="H631" s="1">
        <v>2</v>
      </c>
      <c r="I631" s="3">
        <v>983.37350000000004</v>
      </c>
      <c r="J631" s="3">
        <v>983.38080000000002</v>
      </c>
      <c r="K631" s="4">
        <v>0</v>
      </c>
      <c r="L631" s="5">
        <v>-7.4</v>
      </c>
      <c r="M631" s="1" t="s">
        <v>26</v>
      </c>
      <c r="N631" s="5">
        <v>246.66</v>
      </c>
      <c r="O631" s="5">
        <v>195.71</v>
      </c>
      <c r="P631" s="5">
        <v>161.15</v>
      </c>
      <c r="Q631" s="6">
        <v>1.96</v>
      </c>
      <c r="R631" s="4">
        <v>223</v>
      </c>
      <c r="S631" s="2" t="s">
        <v>27</v>
      </c>
      <c r="T631" s="1">
        <v>1</v>
      </c>
      <c r="U631" s="2" t="s">
        <v>3993</v>
      </c>
      <c r="V631" s="2" t="s">
        <v>3994</v>
      </c>
      <c r="W631" s="2">
        <v>10.660600000000001</v>
      </c>
    </row>
    <row r="632" spans="1:23" x14ac:dyDescent="0.2">
      <c r="A632" s="1"/>
      <c r="B632" s="1">
        <v>1</v>
      </c>
      <c r="C632" s="2" t="s">
        <v>1663</v>
      </c>
      <c r="D632" s="1">
        <v>1658</v>
      </c>
      <c r="E632" s="2" t="s">
        <v>45</v>
      </c>
      <c r="F632" s="2" t="s">
        <v>793</v>
      </c>
      <c r="G632" s="3">
        <v>492.1909</v>
      </c>
      <c r="H632" s="1">
        <v>2</v>
      </c>
      <c r="I632" s="3">
        <v>983.37440000000004</v>
      </c>
      <c r="J632" s="3">
        <v>983.38080000000002</v>
      </c>
      <c r="K632" s="4">
        <v>0</v>
      </c>
      <c r="L632" s="5">
        <v>-6.5</v>
      </c>
      <c r="M632" s="1" t="s">
        <v>26</v>
      </c>
      <c r="N632" s="5">
        <v>281.37</v>
      </c>
      <c r="O632" s="5">
        <v>260.02</v>
      </c>
      <c r="P632" s="5">
        <v>168.11</v>
      </c>
      <c r="Q632" s="6">
        <v>2.34</v>
      </c>
      <c r="R632" s="4">
        <v>223</v>
      </c>
      <c r="S632" s="2" t="s">
        <v>27</v>
      </c>
      <c r="T632" s="1">
        <v>1</v>
      </c>
      <c r="U632" s="2" t="s">
        <v>4160</v>
      </c>
      <c r="V632" s="2" t="s">
        <v>2262</v>
      </c>
      <c r="W632" s="2">
        <v>9.7605000000000004</v>
      </c>
    </row>
    <row r="633" spans="1:23" x14ac:dyDescent="0.2">
      <c r="A633" s="1"/>
      <c r="B633" s="1">
        <v>1</v>
      </c>
      <c r="C633" s="2" t="s">
        <v>4161</v>
      </c>
      <c r="D633" s="1">
        <v>1666</v>
      </c>
      <c r="E633" s="2" t="s">
        <v>45</v>
      </c>
      <c r="F633" s="2" t="s">
        <v>3442</v>
      </c>
      <c r="G633" s="3">
        <v>452.18169999999998</v>
      </c>
      <c r="H633" s="1">
        <v>2</v>
      </c>
      <c r="I633" s="3">
        <v>903.35609999999997</v>
      </c>
      <c r="J633" s="3">
        <v>903.36249999999995</v>
      </c>
      <c r="K633" s="4">
        <v>0</v>
      </c>
      <c r="L633" s="5">
        <v>-7.1</v>
      </c>
      <c r="M633" s="1" t="s">
        <v>26</v>
      </c>
      <c r="N633" s="5">
        <v>295.8</v>
      </c>
      <c r="O633" s="5">
        <v>295.8</v>
      </c>
      <c r="P633" s="5">
        <v>295.8</v>
      </c>
      <c r="Q633" s="6">
        <v>3.64</v>
      </c>
      <c r="R633" s="4">
        <v>223</v>
      </c>
      <c r="S633" s="2" t="s">
        <v>27</v>
      </c>
      <c r="T633" s="1">
        <v>1</v>
      </c>
      <c r="U633" s="2" t="s">
        <v>4162</v>
      </c>
      <c r="V633" s="2" t="s">
        <v>2204</v>
      </c>
      <c r="W633" s="2">
        <v>10.6066</v>
      </c>
    </row>
    <row r="634" spans="1:23" x14ac:dyDescent="0.2">
      <c r="A634" s="1"/>
      <c r="B634" s="1">
        <v>1</v>
      </c>
      <c r="C634" s="2" t="s">
        <v>4163</v>
      </c>
      <c r="D634" s="1">
        <v>1681</v>
      </c>
      <c r="E634" s="2" t="s">
        <v>45</v>
      </c>
      <c r="F634" s="2" t="s">
        <v>3442</v>
      </c>
      <c r="G634" s="3">
        <v>520.71780000000001</v>
      </c>
      <c r="H634" s="1">
        <v>2</v>
      </c>
      <c r="I634" s="3">
        <v>1040.4284</v>
      </c>
      <c r="J634" s="3">
        <v>1040.4353000000001</v>
      </c>
      <c r="K634" s="4">
        <v>0</v>
      </c>
      <c r="L634" s="5">
        <v>-6.7</v>
      </c>
      <c r="M634" s="1" t="s">
        <v>26</v>
      </c>
      <c r="N634" s="5">
        <v>373.7</v>
      </c>
      <c r="O634" s="5">
        <v>373.7</v>
      </c>
      <c r="P634" s="5">
        <v>373.7</v>
      </c>
      <c r="Q634" s="6">
        <v>4.26</v>
      </c>
      <c r="R634" s="4">
        <v>223</v>
      </c>
      <c r="S634" s="2" t="s">
        <v>27</v>
      </c>
      <c r="T634" s="1">
        <v>1</v>
      </c>
      <c r="U634" s="2" t="s">
        <v>4164</v>
      </c>
      <c r="V634" s="2" t="s">
        <v>1835</v>
      </c>
      <c r="W634" s="2">
        <v>12.644399999999999</v>
      </c>
    </row>
    <row r="635" spans="1:23" x14ac:dyDescent="0.2">
      <c r="A635" s="1"/>
      <c r="B635" s="1">
        <v>1</v>
      </c>
      <c r="C635" s="2" t="s">
        <v>4163</v>
      </c>
      <c r="D635" s="1">
        <v>1681</v>
      </c>
      <c r="E635" s="2" t="s">
        <v>45</v>
      </c>
      <c r="F635" s="2" t="s">
        <v>3442</v>
      </c>
      <c r="G635" s="3">
        <v>520.71860000000004</v>
      </c>
      <c r="H635" s="1">
        <v>2</v>
      </c>
      <c r="I635" s="3">
        <v>1040.43</v>
      </c>
      <c r="J635" s="3">
        <v>1040.4353000000001</v>
      </c>
      <c r="K635" s="4">
        <v>0</v>
      </c>
      <c r="L635" s="5">
        <v>-5.0999999999999996</v>
      </c>
      <c r="M635" s="1" t="s">
        <v>26</v>
      </c>
      <c r="N635" s="5">
        <v>394.31</v>
      </c>
      <c r="O635" s="5">
        <v>394.31</v>
      </c>
      <c r="P635" s="5">
        <v>394.31</v>
      </c>
      <c r="Q635" s="6">
        <v>4.26</v>
      </c>
      <c r="R635" s="4">
        <v>223</v>
      </c>
      <c r="S635" s="2" t="s">
        <v>27</v>
      </c>
      <c r="T635" s="1">
        <v>1</v>
      </c>
      <c r="U635" s="2" t="s">
        <v>4165</v>
      </c>
      <c r="V635" s="2" t="s">
        <v>4166</v>
      </c>
      <c r="W635" s="2">
        <v>12.14</v>
      </c>
    </row>
    <row r="636" spans="1:23" x14ac:dyDescent="0.2">
      <c r="A636" s="1"/>
      <c r="B636" s="1">
        <v>1</v>
      </c>
      <c r="C636" s="2" t="s">
        <v>4167</v>
      </c>
      <c r="D636" s="1">
        <v>1681</v>
      </c>
      <c r="E636" s="2" t="s">
        <v>45</v>
      </c>
      <c r="F636" s="2" t="s">
        <v>4168</v>
      </c>
      <c r="G636" s="3">
        <v>528.71510000000001</v>
      </c>
      <c r="H636" s="1">
        <v>2</v>
      </c>
      <c r="I636" s="3">
        <v>1056.423</v>
      </c>
      <c r="J636" s="3">
        <v>1056.4302</v>
      </c>
      <c r="K636" s="4">
        <v>0</v>
      </c>
      <c r="L636" s="5">
        <v>-6.8</v>
      </c>
      <c r="M636" s="1" t="s">
        <v>26</v>
      </c>
      <c r="N636" s="5">
        <v>327.42</v>
      </c>
      <c r="O636" s="5">
        <v>327.42</v>
      </c>
      <c r="P636" s="5">
        <v>93.88</v>
      </c>
      <c r="Q636" s="6">
        <v>2.4700000000000002</v>
      </c>
      <c r="R636" s="4">
        <v>223</v>
      </c>
      <c r="S636" s="2" t="s">
        <v>27</v>
      </c>
      <c r="T636" s="1">
        <v>1</v>
      </c>
      <c r="U636" s="2" t="s">
        <v>4169</v>
      </c>
      <c r="V636" s="2" t="s">
        <v>4170</v>
      </c>
      <c r="W636" s="2">
        <v>12.299300000000001</v>
      </c>
    </row>
    <row r="637" spans="1:23" x14ac:dyDescent="0.2">
      <c r="A637" s="1"/>
      <c r="B637" s="1">
        <v>1</v>
      </c>
      <c r="C637" s="2" t="s">
        <v>4171</v>
      </c>
      <c r="D637" s="1">
        <v>1681</v>
      </c>
      <c r="E637" s="2" t="s">
        <v>24</v>
      </c>
      <c r="F637" s="2" t="s">
        <v>4172</v>
      </c>
      <c r="G637" s="3">
        <v>601.74289999999996</v>
      </c>
      <c r="H637" s="1">
        <v>2</v>
      </c>
      <c r="I637" s="3">
        <v>1202.4784</v>
      </c>
      <c r="J637" s="3">
        <v>1202.4881</v>
      </c>
      <c r="K637" s="4">
        <v>0</v>
      </c>
      <c r="L637" s="5">
        <v>-8.1</v>
      </c>
      <c r="M637" s="1" t="s">
        <v>26</v>
      </c>
      <c r="N637" s="5">
        <v>413.61</v>
      </c>
      <c r="O637" s="5">
        <v>413.61</v>
      </c>
      <c r="P637" s="5">
        <v>21.32</v>
      </c>
      <c r="Q637" s="6">
        <v>4.6900000000000004</v>
      </c>
      <c r="R637" s="4">
        <v>223</v>
      </c>
      <c r="S637" s="2" t="s">
        <v>27</v>
      </c>
      <c r="T637" s="1">
        <v>1</v>
      </c>
      <c r="U637" s="2" t="s">
        <v>4173</v>
      </c>
      <c r="V637" s="2" t="s">
        <v>4174</v>
      </c>
      <c r="W637" s="2">
        <v>12.142300000000001</v>
      </c>
    </row>
    <row r="638" spans="1:23" x14ac:dyDescent="0.2">
      <c r="A638" s="1"/>
      <c r="B638" s="1">
        <v>1</v>
      </c>
      <c r="C638" s="2" t="s">
        <v>1686</v>
      </c>
      <c r="D638" s="1">
        <v>1690</v>
      </c>
      <c r="E638" s="2" t="s">
        <v>45</v>
      </c>
      <c r="F638" s="2" t="s">
        <v>46</v>
      </c>
      <c r="G638" s="3">
        <v>1003.8049</v>
      </c>
      <c r="H638" s="1">
        <v>3</v>
      </c>
      <c r="I638" s="3">
        <v>3009.4000999999998</v>
      </c>
      <c r="J638" s="3">
        <v>3009.4153999999999</v>
      </c>
      <c r="K638" s="4">
        <v>0</v>
      </c>
      <c r="L638" s="5">
        <v>-5.0999999999999996</v>
      </c>
      <c r="M638" s="1" t="s">
        <v>26</v>
      </c>
      <c r="N638" s="5">
        <v>254.1</v>
      </c>
      <c r="O638" s="5">
        <v>239.69</v>
      </c>
      <c r="P638" s="5">
        <v>239.69</v>
      </c>
      <c r="Q638" s="6">
        <v>2.04</v>
      </c>
      <c r="R638" s="4">
        <v>223</v>
      </c>
      <c r="S638" s="2" t="s">
        <v>27</v>
      </c>
      <c r="T638" s="1">
        <v>1</v>
      </c>
      <c r="U638" s="2" t="s">
        <v>4175</v>
      </c>
      <c r="V638" s="2" t="s">
        <v>4176</v>
      </c>
      <c r="W638" s="2">
        <v>17.943300000000001</v>
      </c>
    </row>
    <row r="639" spans="1:23" x14ac:dyDescent="0.2">
      <c r="A639" s="1"/>
      <c r="B639" s="1">
        <v>1</v>
      </c>
      <c r="C639" s="2" t="s">
        <v>1686</v>
      </c>
      <c r="D639" s="1">
        <v>1690</v>
      </c>
      <c r="E639" s="2" t="s">
        <v>45</v>
      </c>
      <c r="F639" s="2" t="s">
        <v>46</v>
      </c>
      <c r="G639" s="3">
        <v>1003.8045</v>
      </c>
      <c r="H639" s="1">
        <v>3</v>
      </c>
      <c r="I639" s="3">
        <v>3009.3989999999999</v>
      </c>
      <c r="J639" s="3">
        <v>3009.4153999999999</v>
      </c>
      <c r="K639" s="4">
        <v>0</v>
      </c>
      <c r="L639" s="5">
        <v>-5.4</v>
      </c>
      <c r="M639" s="1" t="s">
        <v>26</v>
      </c>
      <c r="N639" s="5">
        <v>286</v>
      </c>
      <c r="O639" s="5">
        <v>286</v>
      </c>
      <c r="P639" s="5">
        <v>286</v>
      </c>
      <c r="Q639" s="6">
        <v>2.6</v>
      </c>
      <c r="R639" s="4">
        <v>223</v>
      </c>
      <c r="S639" s="2" t="s">
        <v>27</v>
      </c>
      <c r="T639" s="1">
        <v>1</v>
      </c>
      <c r="U639" s="2" t="s">
        <v>4177</v>
      </c>
      <c r="V639" s="2" t="s">
        <v>4178</v>
      </c>
      <c r="W639" s="2">
        <v>18.0685</v>
      </c>
    </row>
    <row r="640" spans="1:23" x14ac:dyDescent="0.2">
      <c r="A640" s="1"/>
      <c r="B640" s="1">
        <v>1</v>
      </c>
      <c r="C640" s="2" t="s">
        <v>4179</v>
      </c>
      <c r="D640" s="1">
        <v>1690</v>
      </c>
      <c r="E640" s="2" t="s">
        <v>45</v>
      </c>
      <c r="F640" s="2" t="s">
        <v>3466</v>
      </c>
      <c r="G640" s="3">
        <v>998.12969999999996</v>
      </c>
      <c r="H640" s="1">
        <v>3</v>
      </c>
      <c r="I640" s="3">
        <v>2992.3746000000001</v>
      </c>
      <c r="J640" s="3">
        <v>2992.3888999999999</v>
      </c>
      <c r="K640" s="4">
        <v>0</v>
      </c>
      <c r="L640" s="5">
        <v>-4.8</v>
      </c>
      <c r="M640" s="1" t="s">
        <v>26</v>
      </c>
      <c r="N640" s="5">
        <v>183.9</v>
      </c>
      <c r="O640" s="5">
        <v>183.9</v>
      </c>
      <c r="P640" s="5">
        <v>183.9</v>
      </c>
      <c r="Q640" s="6">
        <v>1.85</v>
      </c>
      <c r="R640" s="4">
        <v>223</v>
      </c>
      <c r="S640" s="2" t="s">
        <v>27</v>
      </c>
      <c r="T640" s="1">
        <v>1</v>
      </c>
      <c r="U640" s="2" t="s">
        <v>4180</v>
      </c>
      <c r="V640" s="2" t="s">
        <v>4181</v>
      </c>
      <c r="W640" s="2">
        <v>21.285399999999999</v>
      </c>
    </row>
    <row r="641" spans="1:23" x14ac:dyDescent="0.2">
      <c r="A641" s="1"/>
      <c r="B641" s="1">
        <v>1</v>
      </c>
      <c r="C641" s="2" t="s">
        <v>1691</v>
      </c>
      <c r="D641" s="1">
        <v>1690</v>
      </c>
      <c r="E641" s="2" t="s">
        <v>45</v>
      </c>
      <c r="F641" s="2" t="s">
        <v>46</v>
      </c>
      <c r="G641" s="3">
        <v>785.12940000000003</v>
      </c>
      <c r="H641" s="1">
        <v>4</v>
      </c>
      <c r="I641" s="3">
        <v>3137.4956000000002</v>
      </c>
      <c r="J641" s="3">
        <v>3137.5104000000001</v>
      </c>
      <c r="K641" s="4">
        <v>0</v>
      </c>
      <c r="L641" s="5">
        <v>-4.7</v>
      </c>
      <c r="M641" s="1" t="s">
        <v>26</v>
      </c>
      <c r="N641" s="5">
        <v>510.86</v>
      </c>
      <c r="O641" s="5">
        <v>510.86</v>
      </c>
      <c r="P641" s="5">
        <v>355.35</v>
      </c>
      <c r="Q641" s="6">
        <v>6.97</v>
      </c>
      <c r="R641" s="4">
        <v>223</v>
      </c>
      <c r="S641" s="2" t="s">
        <v>27</v>
      </c>
      <c r="T641" s="1">
        <v>1</v>
      </c>
      <c r="U641" s="2" t="s">
        <v>4182</v>
      </c>
      <c r="V641" s="2" t="s">
        <v>4183</v>
      </c>
      <c r="W641" s="2">
        <v>16.660499999999999</v>
      </c>
    </row>
    <row r="642" spans="1:23" x14ac:dyDescent="0.2">
      <c r="A642" s="1"/>
      <c r="B642" s="1">
        <v>1</v>
      </c>
      <c r="C642" s="2" t="s">
        <v>1691</v>
      </c>
      <c r="D642" s="1">
        <v>1690</v>
      </c>
      <c r="E642" s="2" t="s">
        <v>45</v>
      </c>
      <c r="F642" s="2" t="s">
        <v>46</v>
      </c>
      <c r="G642" s="3">
        <v>1569.2529</v>
      </c>
      <c r="H642" s="1">
        <v>2</v>
      </c>
      <c r="I642" s="3">
        <v>3137.4983999999999</v>
      </c>
      <c r="J642" s="3">
        <v>3137.5104000000001</v>
      </c>
      <c r="K642" s="4">
        <v>0</v>
      </c>
      <c r="L642" s="5">
        <v>-3.8</v>
      </c>
      <c r="M642" s="1" t="s">
        <v>26</v>
      </c>
      <c r="N642" s="5">
        <v>536.19000000000005</v>
      </c>
      <c r="O642" s="5">
        <v>536.19000000000005</v>
      </c>
      <c r="P642" s="5">
        <v>318.88</v>
      </c>
      <c r="Q642" s="6">
        <v>6.51</v>
      </c>
      <c r="R642" s="4">
        <v>223</v>
      </c>
      <c r="S642" s="2" t="s">
        <v>27</v>
      </c>
      <c r="T642" s="1">
        <v>1</v>
      </c>
      <c r="U642" s="2" t="s">
        <v>4184</v>
      </c>
      <c r="V642" s="2" t="s">
        <v>4185</v>
      </c>
      <c r="W642" s="2">
        <v>16.516999999999999</v>
      </c>
    </row>
    <row r="643" spans="1:23" x14ac:dyDescent="0.2">
      <c r="A643" s="1"/>
      <c r="B643" s="1">
        <v>1</v>
      </c>
      <c r="C643" s="2" t="s">
        <v>1691</v>
      </c>
      <c r="D643" s="1">
        <v>1690</v>
      </c>
      <c r="E643" s="2" t="s">
        <v>45</v>
      </c>
      <c r="F643" s="2" t="s">
        <v>46</v>
      </c>
      <c r="G643" s="3">
        <v>785.12840000000006</v>
      </c>
      <c r="H643" s="1">
        <v>4</v>
      </c>
      <c r="I643" s="3">
        <v>3137.4917</v>
      </c>
      <c r="J643" s="3">
        <v>3137.5104000000001</v>
      </c>
      <c r="K643" s="4">
        <v>0</v>
      </c>
      <c r="L643" s="5">
        <v>-6</v>
      </c>
      <c r="M643" s="1" t="s">
        <v>26</v>
      </c>
      <c r="N643" s="5">
        <v>636.79</v>
      </c>
      <c r="O643" s="5">
        <v>636.79</v>
      </c>
      <c r="P643" s="5">
        <v>405.82</v>
      </c>
      <c r="Q643" s="6">
        <v>9.9700000000000006</v>
      </c>
      <c r="R643" s="4">
        <v>223</v>
      </c>
      <c r="S643" s="2" t="s">
        <v>27</v>
      </c>
      <c r="T643" s="1">
        <v>1</v>
      </c>
      <c r="U643" s="2" t="s">
        <v>4186</v>
      </c>
      <c r="V643" s="2" t="s">
        <v>4187</v>
      </c>
      <c r="W643" s="2">
        <v>16.5306</v>
      </c>
    </row>
    <row r="644" spans="1:23" x14ac:dyDescent="0.2">
      <c r="A644" s="1"/>
      <c r="B644" s="1">
        <v>1</v>
      </c>
      <c r="C644" s="2" t="s">
        <v>1691</v>
      </c>
      <c r="D644" s="1">
        <v>1690</v>
      </c>
      <c r="E644" s="2" t="s">
        <v>45</v>
      </c>
      <c r="F644" s="2" t="s">
        <v>46</v>
      </c>
      <c r="G644" s="3">
        <v>1046.5038</v>
      </c>
      <c r="H644" s="1">
        <v>3</v>
      </c>
      <c r="I644" s="3">
        <v>3137.4969000000001</v>
      </c>
      <c r="J644" s="3">
        <v>3137.5104000000001</v>
      </c>
      <c r="K644" s="4">
        <v>0</v>
      </c>
      <c r="L644" s="5">
        <v>-4.3</v>
      </c>
      <c r="M644" s="1" t="s">
        <v>26</v>
      </c>
      <c r="N644" s="5">
        <v>646.52</v>
      </c>
      <c r="O644" s="5">
        <v>646.52</v>
      </c>
      <c r="P644" s="5">
        <v>418.06</v>
      </c>
      <c r="Q644" s="6">
        <v>9.69</v>
      </c>
      <c r="R644" s="4">
        <v>223</v>
      </c>
      <c r="S644" s="2" t="s">
        <v>27</v>
      </c>
      <c r="T644" s="1">
        <v>1</v>
      </c>
      <c r="U644" s="2" t="s">
        <v>4188</v>
      </c>
      <c r="V644" s="2" t="s">
        <v>4189</v>
      </c>
      <c r="W644" s="2">
        <v>16.605599999999999</v>
      </c>
    </row>
    <row r="645" spans="1:23" x14ac:dyDescent="0.2">
      <c r="A645" s="1"/>
      <c r="B645" s="1">
        <v>1</v>
      </c>
      <c r="C645" s="2" t="s">
        <v>1691</v>
      </c>
      <c r="D645" s="1">
        <v>1690</v>
      </c>
      <c r="E645" s="2" t="s">
        <v>45</v>
      </c>
      <c r="F645" s="2" t="s">
        <v>46</v>
      </c>
      <c r="G645" s="3">
        <v>1046.5021999999999</v>
      </c>
      <c r="H645" s="1">
        <v>3</v>
      </c>
      <c r="I645" s="3">
        <v>3137.4920999999999</v>
      </c>
      <c r="J645" s="3">
        <v>3137.5104000000001</v>
      </c>
      <c r="K645" s="4">
        <v>0</v>
      </c>
      <c r="L645" s="5">
        <v>-5.8</v>
      </c>
      <c r="M645" s="1" t="s">
        <v>26</v>
      </c>
      <c r="N645" s="5">
        <v>745.88</v>
      </c>
      <c r="O645" s="5">
        <v>745.88</v>
      </c>
      <c r="P645" s="5">
        <v>499.37</v>
      </c>
      <c r="Q645" s="6">
        <v>11.69</v>
      </c>
      <c r="R645" s="4">
        <v>223</v>
      </c>
      <c r="S645" s="2" t="s">
        <v>27</v>
      </c>
      <c r="T645" s="1">
        <v>1</v>
      </c>
      <c r="U645" s="2" t="s">
        <v>4190</v>
      </c>
      <c r="V645" s="2" t="s">
        <v>4191</v>
      </c>
      <c r="W645" s="2">
        <v>16.4803</v>
      </c>
    </row>
    <row r="646" spans="1:23" x14ac:dyDescent="0.2">
      <c r="A646" s="1"/>
      <c r="B646" s="1">
        <v>1</v>
      </c>
      <c r="C646" s="2" t="s">
        <v>4192</v>
      </c>
      <c r="D646" s="1">
        <v>1690</v>
      </c>
      <c r="E646" s="2" t="s">
        <v>45</v>
      </c>
      <c r="F646" s="2" t="s">
        <v>3466</v>
      </c>
      <c r="G646" s="3">
        <v>1560.7357999999999</v>
      </c>
      <c r="H646" s="1">
        <v>2</v>
      </c>
      <c r="I646" s="3">
        <v>3120.4641999999999</v>
      </c>
      <c r="J646" s="3">
        <v>3120.4838</v>
      </c>
      <c r="K646" s="4">
        <v>0</v>
      </c>
      <c r="L646" s="5">
        <v>-6.3</v>
      </c>
      <c r="M646" s="1" t="s">
        <v>26</v>
      </c>
      <c r="N646" s="5">
        <v>284.54000000000002</v>
      </c>
      <c r="O646" s="5">
        <v>284.54000000000002</v>
      </c>
      <c r="P646" s="5">
        <v>284.54000000000002</v>
      </c>
      <c r="Q646" s="6">
        <v>4.63</v>
      </c>
      <c r="R646" s="4">
        <v>223</v>
      </c>
      <c r="S646" s="2" t="s">
        <v>27</v>
      </c>
      <c r="T646" s="1">
        <v>1</v>
      </c>
      <c r="U646" s="2" t="s">
        <v>4193</v>
      </c>
      <c r="V646" s="2" t="s">
        <v>4194</v>
      </c>
      <c r="W646" s="2">
        <v>18.985800000000001</v>
      </c>
    </row>
    <row r="647" spans="1:23" x14ac:dyDescent="0.2">
      <c r="A647" s="1"/>
      <c r="B647" s="1">
        <v>1</v>
      </c>
      <c r="C647" s="2" t="s">
        <v>4192</v>
      </c>
      <c r="D647" s="1">
        <v>1690</v>
      </c>
      <c r="E647" s="2" t="s">
        <v>45</v>
      </c>
      <c r="F647" s="2" t="s">
        <v>3466</v>
      </c>
      <c r="G647" s="3">
        <v>780.87170000000003</v>
      </c>
      <c r="H647" s="1">
        <v>4</v>
      </c>
      <c r="I647" s="3">
        <v>3120.4650999999999</v>
      </c>
      <c r="J647" s="3">
        <v>3120.4838</v>
      </c>
      <c r="K647" s="4">
        <v>0</v>
      </c>
      <c r="L647" s="5">
        <v>-6</v>
      </c>
      <c r="M647" s="1" t="s">
        <v>26</v>
      </c>
      <c r="N647" s="5">
        <v>290.64</v>
      </c>
      <c r="O647" s="5">
        <v>290.64</v>
      </c>
      <c r="P647" s="5">
        <v>290.64</v>
      </c>
      <c r="Q647" s="6">
        <v>4.74</v>
      </c>
      <c r="R647" s="4">
        <v>223</v>
      </c>
      <c r="S647" s="2" t="s">
        <v>27</v>
      </c>
      <c r="T647" s="1">
        <v>1</v>
      </c>
      <c r="U647" s="2" t="s">
        <v>4195</v>
      </c>
      <c r="V647" s="2" t="s">
        <v>4196</v>
      </c>
      <c r="W647" s="2">
        <v>18.968599999999999</v>
      </c>
    </row>
    <row r="648" spans="1:23" x14ac:dyDescent="0.2">
      <c r="A648" s="1"/>
      <c r="B648" s="1">
        <v>1</v>
      </c>
      <c r="C648" s="2" t="s">
        <v>4192</v>
      </c>
      <c r="D648" s="1">
        <v>1690</v>
      </c>
      <c r="E648" s="2" t="s">
        <v>45</v>
      </c>
      <c r="F648" s="2" t="s">
        <v>3466</v>
      </c>
      <c r="G648" s="3">
        <v>1040.8245999999999</v>
      </c>
      <c r="H648" s="1">
        <v>3</v>
      </c>
      <c r="I648" s="3">
        <v>3120.4593</v>
      </c>
      <c r="J648" s="3">
        <v>3120.4838</v>
      </c>
      <c r="K648" s="4">
        <v>0</v>
      </c>
      <c r="L648" s="5">
        <v>-7.9</v>
      </c>
      <c r="M648" s="1" t="s">
        <v>26</v>
      </c>
      <c r="N648" s="5">
        <v>425.37</v>
      </c>
      <c r="O648" s="5">
        <v>425.37</v>
      </c>
      <c r="P648" s="5">
        <v>425.37</v>
      </c>
      <c r="Q648" s="6">
        <v>6.32</v>
      </c>
      <c r="R648" s="4">
        <v>223</v>
      </c>
      <c r="S648" s="2" t="s">
        <v>27</v>
      </c>
      <c r="T648" s="1">
        <v>1</v>
      </c>
      <c r="U648" s="2" t="s">
        <v>4197</v>
      </c>
      <c r="V648" s="2" t="s">
        <v>4198</v>
      </c>
      <c r="W648" s="2">
        <v>19.354700000000001</v>
      </c>
    </row>
    <row r="649" spans="1:23" x14ac:dyDescent="0.2">
      <c r="A649" s="1"/>
      <c r="B649" s="1">
        <v>1</v>
      </c>
      <c r="C649" s="2" t="s">
        <v>4192</v>
      </c>
      <c r="D649" s="1">
        <v>1690</v>
      </c>
      <c r="E649" s="2" t="s">
        <v>45</v>
      </c>
      <c r="F649" s="2" t="s">
        <v>3466</v>
      </c>
      <c r="G649" s="3">
        <v>1560.7349999999999</v>
      </c>
      <c r="H649" s="1">
        <v>2</v>
      </c>
      <c r="I649" s="3">
        <v>3120.4627999999998</v>
      </c>
      <c r="J649" s="3">
        <v>3120.4838</v>
      </c>
      <c r="K649" s="4">
        <v>0</v>
      </c>
      <c r="L649" s="5">
        <v>-6.7</v>
      </c>
      <c r="M649" s="1" t="s">
        <v>26</v>
      </c>
      <c r="N649" s="5">
        <v>538.96</v>
      </c>
      <c r="O649" s="5">
        <v>538.96</v>
      </c>
      <c r="P649" s="5">
        <v>538.96</v>
      </c>
      <c r="Q649" s="6">
        <v>7.92</v>
      </c>
      <c r="R649" s="4">
        <v>223</v>
      </c>
      <c r="S649" s="2" t="s">
        <v>27</v>
      </c>
      <c r="T649" s="1">
        <v>1</v>
      </c>
      <c r="U649" s="2" t="s">
        <v>4199</v>
      </c>
      <c r="V649" s="2" t="s">
        <v>4200</v>
      </c>
      <c r="W649" s="2">
        <v>18.869</v>
      </c>
    </row>
    <row r="650" spans="1:23" x14ac:dyDescent="0.2">
      <c r="A650" s="1"/>
      <c r="B650" s="1">
        <v>1</v>
      </c>
      <c r="C650" s="2" t="s">
        <v>4192</v>
      </c>
      <c r="D650" s="1">
        <v>1690</v>
      </c>
      <c r="E650" s="2" t="s">
        <v>45</v>
      </c>
      <c r="F650" s="2" t="s">
        <v>3466</v>
      </c>
      <c r="G650" s="3">
        <v>1040.8245999999999</v>
      </c>
      <c r="H650" s="1">
        <v>3</v>
      </c>
      <c r="I650" s="3">
        <v>3120.4593</v>
      </c>
      <c r="J650" s="3">
        <v>3120.4838</v>
      </c>
      <c r="K650" s="4">
        <v>0</v>
      </c>
      <c r="L650" s="5">
        <v>-7.9</v>
      </c>
      <c r="M650" s="1" t="s">
        <v>26</v>
      </c>
      <c r="N650" s="5">
        <v>539.84</v>
      </c>
      <c r="O650" s="5">
        <v>539.84</v>
      </c>
      <c r="P650" s="5">
        <v>539.84</v>
      </c>
      <c r="Q650" s="6">
        <v>7.89</v>
      </c>
      <c r="R650" s="4">
        <v>223</v>
      </c>
      <c r="S650" s="2" t="s">
        <v>27</v>
      </c>
      <c r="T650" s="1">
        <v>1</v>
      </c>
      <c r="U650" s="2" t="s">
        <v>4201</v>
      </c>
      <c r="V650" s="2" t="s">
        <v>4202</v>
      </c>
      <c r="W650" s="2">
        <v>18.780100000000001</v>
      </c>
    </row>
    <row r="651" spans="1:23" x14ac:dyDescent="0.2">
      <c r="A651" s="1"/>
      <c r="B651" s="1">
        <v>1</v>
      </c>
      <c r="C651" s="2" t="s">
        <v>4203</v>
      </c>
      <c r="D651" s="1">
        <v>1690</v>
      </c>
      <c r="E651" s="2" t="s">
        <v>45</v>
      </c>
      <c r="F651" s="2" t="s">
        <v>3093</v>
      </c>
      <c r="G651" s="3">
        <v>785.37580000000003</v>
      </c>
      <c r="H651" s="1">
        <v>4</v>
      </c>
      <c r="I651" s="3">
        <v>3138.4812000000002</v>
      </c>
      <c r="J651" s="3">
        <v>3138.4944</v>
      </c>
      <c r="K651" s="4">
        <v>0</v>
      </c>
      <c r="L651" s="5">
        <v>-4.2</v>
      </c>
      <c r="M651" s="1" t="s">
        <v>26</v>
      </c>
      <c r="N651" s="5">
        <v>555.32000000000005</v>
      </c>
      <c r="O651" s="5">
        <v>555.32000000000005</v>
      </c>
      <c r="P651" s="5">
        <v>201.38</v>
      </c>
      <c r="Q651" s="6">
        <v>8.16</v>
      </c>
      <c r="R651" s="4">
        <v>223</v>
      </c>
      <c r="S651" s="2" t="s">
        <v>27</v>
      </c>
      <c r="T651" s="1">
        <v>1</v>
      </c>
      <c r="U651" s="2" t="s">
        <v>4204</v>
      </c>
      <c r="V651" s="2" t="s">
        <v>4205</v>
      </c>
      <c r="W651" s="2">
        <v>16.401299999999999</v>
      </c>
    </row>
    <row r="652" spans="1:23" x14ac:dyDescent="0.2">
      <c r="A652" s="1"/>
      <c r="B652" s="1">
        <v>1</v>
      </c>
      <c r="C652" s="2" t="s">
        <v>4206</v>
      </c>
      <c r="D652" s="1">
        <v>1690</v>
      </c>
      <c r="E652" s="2" t="s">
        <v>45</v>
      </c>
      <c r="F652" s="2" t="s">
        <v>3093</v>
      </c>
      <c r="G652" s="3">
        <v>1046.8313000000001</v>
      </c>
      <c r="H652" s="1">
        <v>3</v>
      </c>
      <c r="I652" s="3">
        <v>3138.4794000000002</v>
      </c>
      <c r="J652" s="3">
        <v>3138.4944</v>
      </c>
      <c r="K652" s="4">
        <v>0</v>
      </c>
      <c r="L652" s="5">
        <v>-4.8</v>
      </c>
      <c r="M652" s="1" t="s">
        <v>26</v>
      </c>
      <c r="N652" s="5">
        <v>567.61</v>
      </c>
      <c r="O652" s="5">
        <v>567.61</v>
      </c>
      <c r="P652" s="5">
        <v>30.43</v>
      </c>
      <c r="Q652" s="6">
        <v>8.69</v>
      </c>
      <c r="R652" s="4">
        <v>223</v>
      </c>
      <c r="S652" s="2" t="s">
        <v>27</v>
      </c>
      <c r="T652" s="1">
        <v>1</v>
      </c>
      <c r="U652" s="2" t="s">
        <v>4207</v>
      </c>
      <c r="V652" s="2" t="s">
        <v>4208</v>
      </c>
      <c r="W652" s="2">
        <v>16.354900000000001</v>
      </c>
    </row>
    <row r="653" spans="1:23" x14ac:dyDescent="0.2">
      <c r="A653" s="1"/>
      <c r="B653" s="1">
        <v>1</v>
      </c>
      <c r="C653" s="2" t="s">
        <v>4209</v>
      </c>
      <c r="D653" s="1">
        <v>1690</v>
      </c>
      <c r="E653" s="2" t="s">
        <v>45</v>
      </c>
      <c r="F653" s="2" t="s">
        <v>3093</v>
      </c>
      <c r="G653" s="3">
        <v>785.37369999999999</v>
      </c>
      <c r="H653" s="1">
        <v>4</v>
      </c>
      <c r="I653" s="3">
        <v>3138.4729000000002</v>
      </c>
      <c r="J653" s="3">
        <v>3138.4944</v>
      </c>
      <c r="K653" s="4">
        <v>0</v>
      </c>
      <c r="L653" s="5">
        <v>-6.9</v>
      </c>
      <c r="M653" s="1" t="s">
        <v>26</v>
      </c>
      <c r="N653" s="5">
        <v>601.98</v>
      </c>
      <c r="O653" s="5">
        <v>601.98</v>
      </c>
      <c r="P653" s="5">
        <v>15.55</v>
      </c>
      <c r="Q653" s="6">
        <v>9.9700000000000006</v>
      </c>
      <c r="R653" s="4">
        <v>223</v>
      </c>
      <c r="S653" s="2" t="s">
        <v>27</v>
      </c>
      <c r="T653" s="1">
        <v>1</v>
      </c>
      <c r="U653" s="2" t="s">
        <v>4210</v>
      </c>
      <c r="V653" s="2" t="s">
        <v>4211</v>
      </c>
      <c r="W653" s="2">
        <v>16.955400000000001</v>
      </c>
    </row>
    <row r="654" spans="1:23" x14ac:dyDescent="0.2">
      <c r="A654" s="1"/>
      <c r="B654" s="1">
        <v>1</v>
      </c>
      <c r="C654" s="2" t="s">
        <v>4209</v>
      </c>
      <c r="D654" s="1">
        <v>1690</v>
      </c>
      <c r="E654" s="2" t="s">
        <v>45</v>
      </c>
      <c r="F654" s="2" t="s">
        <v>3093</v>
      </c>
      <c r="G654" s="3">
        <v>1046.8285000000001</v>
      </c>
      <c r="H654" s="1">
        <v>3</v>
      </c>
      <c r="I654" s="3">
        <v>3138.471</v>
      </c>
      <c r="J654" s="3">
        <v>3138.4944</v>
      </c>
      <c r="K654" s="4">
        <v>0</v>
      </c>
      <c r="L654" s="5">
        <v>-7.5</v>
      </c>
      <c r="M654" s="1" t="s">
        <v>26</v>
      </c>
      <c r="N654" s="5">
        <v>619.07000000000005</v>
      </c>
      <c r="O654" s="5">
        <v>619.07000000000005</v>
      </c>
      <c r="P654" s="5">
        <v>113.7</v>
      </c>
      <c r="Q654" s="6">
        <v>9.69</v>
      </c>
      <c r="R654" s="4">
        <v>223</v>
      </c>
      <c r="S654" s="2" t="s">
        <v>27</v>
      </c>
      <c r="T654" s="1">
        <v>1</v>
      </c>
      <c r="U654" s="2" t="s">
        <v>4212</v>
      </c>
      <c r="V654" s="2" t="s">
        <v>4213</v>
      </c>
      <c r="W654" s="2">
        <v>16.026599999999998</v>
      </c>
    </row>
    <row r="655" spans="1:23" x14ac:dyDescent="0.2">
      <c r="A655" s="1"/>
      <c r="B655" s="1">
        <v>1</v>
      </c>
      <c r="C655" s="2" t="s">
        <v>4209</v>
      </c>
      <c r="D655" s="1">
        <v>1690</v>
      </c>
      <c r="E655" s="2" t="s">
        <v>45</v>
      </c>
      <c r="F655" s="2" t="s">
        <v>3093</v>
      </c>
      <c r="G655" s="3">
        <v>785.37450000000001</v>
      </c>
      <c r="H655" s="1">
        <v>4</v>
      </c>
      <c r="I655" s="3">
        <v>3138.4760999999999</v>
      </c>
      <c r="J655" s="3">
        <v>3138.4944</v>
      </c>
      <c r="K655" s="4">
        <v>0</v>
      </c>
      <c r="L655" s="5">
        <v>-5.8</v>
      </c>
      <c r="M655" s="1" t="s">
        <v>26</v>
      </c>
      <c r="N655" s="5">
        <v>640.79999999999995</v>
      </c>
      <c r="O655" s="5">
        <v>640.79999999999995</v>
      </c>
      <c r="P655" s="5">
        <v>113.37</v>
      </c>
      <c r="Q655" s="6">
        <v>9.9700000000000006</v>
      </c>
      <c r="R655" s="4">
        <v>223</v>
      </c>
      <c r="S655" s="2" t="s">
        <v>27</v>
      </c>
      <c r="T655" s="1">
        <v>1</v>
      </c>
      <c r="U655" s="2" t="s">
        <v>4214</v>
      </c>
      <c r="V655" s="2" t="s">
        <v>4215</v>
      </c>
      <c r="W655" s="2">
        <v>16.095400000000001</v>
      </c>
    </row>
    <row r="656" spans="1:23" x14ac:dyDescent="0.2">
      <c r="A656" s="1"/>
      <c r="B656" s="1">
        <v>1</v>
      </c>
      <c r="C656" s="2" t="s">
        <v>4209</v>
      </c>
      <c r="D656" s="1">
        <v>1690</v>
      </c>
      <c r="E656" s="2" t="s">
        <v>45</v>
      </c>
      <c r="F656" s="2" t="s">
        <v>3093</v>
      </c>
      <c r="G656" s="3">
        <v>1046.8275000000001</v>
      </c>
      <c r="H656" s="1">
        <v>3</v>
      </c>
      <c r="I656" s="3">
        <v>3138.4681</v>
      </c>
      <c r="J656" s="3">
        <v>3138.4944</v>
      </c>
      <c r="K656" s="4">
        <v>0</v>
      </c>
      <c r="L656" s="5">
        <v>-8.4</v>
      </c>
      <c r="M656" s="1" t="s">
        <v>26</v>
      </c>
      <c r="N656" s="5">
        <v>682.63</v>
      </c>
      <c r="O656" s="5">
        <v>682.63</v>
      </c>
      <c r="P656" s="5">
        <v>5.64</v>
      </c>
      <c r="Q656" s="6">
        <v>10.69</v>
      </c>
      <c r="R656" s="4">
        <v>223</v>
      </c>
      <c r="S656" s="2" t="s">
        <v>27</v>
      </c>
      <c r="T656" s="1">
        <v>1</v>
      </c>
      <c r="U656" s="2" t="s">
        <v>4216</v>
      </c>
      <c r="V656" s="2" t="s">
        <v>4217</v>
      </c>
      <c r="W656" s="2">
        <v>16.937200000000001</v>
      </c>
    </row>
    <row r="657" spans="1:23" x14ac:dyDescent="0.2">
      <c r="A657" s="1"/>
      <c r="B657" s="1">
        <v>1</v>
      </c>
      <c r="C657" s="2" t="s">
        <v>4192</v>
      </c>
      <c r="D657" s="1">
        <v>1690</v>
      </c>
      <c r="E657" s="2" t="s">
        <v>45</v>
      </c>
      <c r="F657" s="2" t="s">
        <v>3466</v>
      </c>
      <c r="G657" s="3">
        <v>1040.8263999999999</v>
      </c>
      <c r="H657" s="1">
        <v>3</v>
      </c>
      <c r="I657" s="3">
        <v>3120.4648000000002</v>
      </c>
      <c r="J657" s="3">
        <v>3120.4838</v>
      </c>
      <c r="K657" s="4">
        <v>0</v>
      </c>
      <c r="L657" s="5">
        <v>-6.1</v>
      </c>
      <c r="M657" s="1" t="s">
        <v>26</v>
      </c>
      <c r="N657" s="5">
        <v>772.61</v>
      </c>
      <c r="O657" s="5">
        <v>772.61</v>
      </c>
      <c r="P657" s="5">
        <v>772.61</v>
      </c>
      <c r="Q657" s="6">
        <v>12.69</v>
      </c>
      <c r="R657" s="4">
        <v>223</v>
      </c>
      <c r="S657" s="2" t="s">
        <v>27</v>
      </c>
      <c r="T657" s="1">
        <v>1</v>
      </c>
      <c r="U657" s="2" t="s">
        <v>4218</v>
      </c>
      <c r="V657" s="2" t="s">
        <v>4219</v>
      </c>
      <c r="W657" s="2">
        <v>18.907599999999999</v>
      </c>
    </row>
    <row r="658" spans="1:23" x14ac:dyDescent="0.2">
      <c r="A658" s="1"/>
      <c r="B658" s="1">
        <v>1</v>
      </c>
      <c r="C658" s="2" t="s">
        <v>4192</v>
      </c>
      <c r="D658" s="1">
        <v>1690</v>
      </c>
      <c r="E658" s="2" t="s">
        <v>45</v>
      </c>
      <c r="F658" s="2" t="s">
        <v>3466</v>
      </c>
      <c r="G658" s="3">
        <v>1040.8268</v>
      </c>
      <c r="H658" s="1">
        <v>3</v>
      </c>
      <c r="I658" s="3">
        <v>3120.4659000000001</v>
      </c>
      <c r="J658" s="3">
        <v>3120.4838</v>
      </c>
      <c r="K658" s="4">
        <v>0</v>
      </c>
      <c r="L658" s="5">
        <v>-5.8</v>
      </c>
      <c r="M658" s="1" t="s">
        <v>26</v>
      </c>
      <c r="N658" s="5">
        <v>778.47</v>
      </c>
      <c r="O658" s="5">
        <v>778.47</v>
      </c>
      <c r="P658" s="5">
        <v>778.47</v>
      </c>
      <c r="Q658" s="6">
        <v>12.69</v>
      </c>
      <c r="R658" s="4">
        <v>223</v>
      </c>
      <c r="S658" s="2" t="s">
        <v>27</v>
      </c>
      <c r="T658" s="1">
        <v>1</v>
      </c>
      <c r="U658" s="2" t="s">
        <v>4220</v>
      </c>
      <c r="V658" s="2" t="s">
        <v>4221</v>
      </c>
      <c r="W658" s="2">
        <v>19.0365</v>
      </c>
    </row>
    <row r="659" spans="1:23" x14ac:dyDescent="0.2">
      <c r="A659" s="1"/>
      <c r="B659" s="1">
        <v>1</v>
      </c>
      <c r="C659" s="2" t="s">
        <v>4222</v>
      </c>
      <c r="D659" s="1">
        <v>1690</v>
      </c>
      <c r="E659" s="2" t="s">
        <v>45</v>
      </c>
      <c r="F659" s="2" t="s">
        <v>3486</v>
      </c>
      <c r="G659" s="3">
        <v>1041.1591000000001</v>
      </c>
      <c r="H659" s="1">
        <v>3</v>
      </c>
      <c r="I659" s="3">
        <v>3121.4627</v>
      </c>
      <c r="J659" s="3">
        <v>3121.4679000000001</v>
      </c>
      <c r="K659" s="4">
        <v>0</v>
      </c>
      <c r="L659" s="5">
        <v>-1.6</v>
      </c>
      <c r="M659" s="1" t="s">
        <v>26</v>
      </c>
      <c r="N659" s="5">
        <v>403.44</v>
      </c>
      <c r="O659" s="5">
        <v>403.44</v>
      </c>
      <c r="P659" s="5">
        <v>3.53</v>
      </c>
      <c r="Q659" s="6">
        <v>6.05</v>
      </c>
      <c r="R659" s="4">
        <v>223</v>
      </c>
      <c r="S659" s="2" t="s">
        <v>27</v>
      </c>
      <c r="T659" s="1">
        <v>1</v>
      </c>
      <c r="U659" s="2" t="s">
        <v>4223</v>
      </c>
      <c r="V659" s="2" t="s">
        <v>4224</v>
      </c>
      <c r="W659" s="2">
        <v>19.204899999999999</v>
      </c>
    </row>
    <row r="660" spans="1:23" x14ac:dyDescent="0.2">
      <c r="A660" s="1"/>
      <c r="B660" s="1">
        <v>1</v>
      </c>
      <c r="C660" s="2" t="s">
        <v>4225</v>
      </c>
      <c r="D660" s="1">
        <v>1690</v>
      </c>
      <c r="E660" s="2" t="s">
        <v>45</v>
      </c>
      <c r="F660" s="2" t="s">
        <v>3486</v>
      </c>
      <c r="G660" s="3">
        <v>1041.1558</v>
      </c>
      <c r="H660" s="1">
        <v>3</v>
      </c>
      <c r="I660" s="3">
        <v>3121.4528</v>
      </c>
      <c r="J660" s="3">
        <v>3121.4679000000001</v>
      </c>
      <c r="K660" s="4">
        <v>0</v>
      </c>
      <c r="L660" s="5">
        <v>-4.8</v>
      </c>
      <c r="M660" s="1" t="s">
        <v>26</v>
      </c>
      <c r="N660" s="5">
        <v>560.46</v>
      </c>
      <c r="O660" s="5">
        <v>560.46</v>
      </c>
      <c r="P660" s="5">
        <v>52.27</v>
      </c>
      <c r="Q660" s="6">
        <v>8.69</v>
      </c>
      <c r="R660" s="4">
        <v>223</v>
      </c>
      <c r="S660" s="2" t="s">
        <v>27</v>
      </c>
      <c r="T660" s="1">
        <v>1</v>
      </c>
      <c r="U660" s="2" t="s">
        <v>4226</v>
      </c>
      <c r="V660" s="2" t="s">
        <v>4227</v>
      </c>
      <c r="W660" s="2">
        <v>19.482299999999999</v>
      </c>
    </row>
    <row r="661" spans="1:23" x14ac:dyDescent="0.2">
      <c r="A661" s="1"/>
      <c r="B661" s="1">
        <v>1</v>
      </c>
      <c r="C661" s="2" t="s">
        <v>4222</v>
      </c>
      <c r="D661" s="1">
        <v>1690</v>
      </c>
      <c r="E661" s="2" t="s">
        <v>45</v>
      </c>
      <c r="F661" s="2" t="s">
        <v>3486</v>
      </c>
      <c r="G661" s="3">
        <v>1041.1568</v>
      </c>
      <c r="H661" s="1">
        <v>3</v>
      </c>
      <c r="I661" s="3">
        <v>3121.4557</v>
      </c>
      <c r="J661" s="3">
        <v>3121.4679000000001</v>
      </c>
      <c r="K661" s="4">
        <v>0</v>
      </c>
      <c r="L661" s="5">
        <v>-3.9</v>
      </c>
      <c r="M661" s="1" t="s">
        <v>26</v>
      </c>
      <c r="N661" s="5">
        <v>647.13</v>
      </c>
      <c r="O661" s="5">
        <v>647.13</v>
      </c>
      <c r="P661" s="5">
        <v>100.86</v>
      </c>
      <c r="Q661" s="6">
        <v>8.2899999999999991</v>
      </c>
      <c r="R661" s="4">
        <v>223</v>
      </c>
      <c r="S661" s="2" t="s">
        <v>27</v>
      </c>
      <c r="T661" s="1">
        <v>1</v>
      </c>
      <c r="U661" s="2" t="s">
        <v>4197</v>
      </c>
      <c r="V661" s="2" t="s">
        <v>4198</v>
      </c>
      <c r="W661" s="2">
        <v>19.354700000000001</v>
      </c>
    </row>
    <row r="662" spans="1:23" x14ac:dyDescent="0.2">
      <c r="A662" s="1"/>
      <c r="B662" s="1">
        <v>1</v>
      </c>
      <c r="C662" s="2" t="s">
        <v>4222</v>
      </c>
      <c r="D662" s="1">
        <v>1690</v>
      </c>
      <c r="E662" s="2" t="s">
        <v>45</v>
      </c>
      <c r="F662" s="2" t="s">
        <v>3486</v>
      </c>
      <c r="G662" s="3">
        <v>1041.1542999999999</v>
      </c>
      <c r="H662" s="1">
        <v>3</v>
      </c>
      <c r="I662" s="3">
        <v>3121.4484000000002</v>
      </c>
      <c r="J662" s="3">
        <v>3121.4679000000001</v>
      </c>
      <c r="K662" s="4">
        <v>0</v>
      </c>
      <c r="L662" s="5">
        <v>-6.2</v>
      </c>
      <c r="M662" s="1" t="s">
        <v>26</v>
      </c>
      <c r="N662" s="5">
        <v>670.64</v>
      </c>
      <c r="O662" s="5">
        <v>670.64</v>
      </c>
      <c r="P662" s="5">
        <v>117.62</v>
      </c>
      <c r="Q662" s="6">
        <v>10.69</v>
      </c>
      <c r="R662" s="4">
        <v>223</v>
      </c>
      <c r="S662" s="2" t="s">
        <v>27</v>
      </c>
      <c r="T662" s="1">
        <v>1</v>
      </c>
      <c r="U662" s="2" t="s">
        <v>4228</v>
      </c>
      <c r="V662" s="2" t="s">
        <v>4229</v>
      </c>
      <c r="W662" s="2">
        <v>18.589600000000001</v>
      </c>
    </row>
    <row r="663" spans="1:23" x14ac:dyDescent="0.2">
      <c r="A663" s="1"/>
      <c r="B663" s="1">
        <v>1</v>
      </c>
      <c r="C663" s="2" t="s">
        <v>4230</v>
      </c>
      <c r="D663" s="1">
        <v>1690</v>
      </c>
      <c r="E663" s="2" t="s">
        <v>4231</v>
      </c>
      <c r="F663" s="2" t="s">
        <v>4232</v>
      </c>
      <c r="G663" s="3">
        <v>924.93060000000003</v>
      </c>
      <c r="H663" s="1">
        <v>4</v>
      </c>
      <c r="I663" s="3">
        <v>3696.7008000000001</v>
      </c>
      <c r="J663" s="3">
        <v>3696.674</v>
      </c>
      <c r="K663" s="4">
        <v>0</v>
      </c>
      <c r="L663" s="5">
        <v>7.2</v>
      </c>
      <c r="M663" s="1" t="s">
        <v>26</v>
      </c>
      <c r="N663" s="5">
        <v>160.97</v>
      </c>
      <c r="O663" s="5">
        <v>160.97</v>
      </c>
      <c r="P663" s="5">
        <v>4.5199999999999996</v>
      </c>
      <c r="Q663" s="6">
        <v>1.53</v>
      </c>
      <c r="R663" s="4">
        <v>223</v>
      </c>
      <c r="S663" s="2" t="s">
        <v>27</v>
      </c>
      <c r="T663" s="1">
        <v>1</v>
      </c>
      <c r="U663" s="2" t="s">
        <v>4233</v>
      </c>
      <c r="V663" s="2" t="s">
        <v>4234</v>
      </c>
      <c r="W663" s="2">
        <v>17.607299999999999</v>
      </c>
    </row>
    <row r="664" spans="1:23" x14ac:dyDescent="0.2">
      <c r="A664" s="1"/>
      <c r="B664" s="1">
        <v>1</v>
      </c>
      <c r="C664" s="2" t="s">
        <v>4230</v>
      </c>
      <c r="D664" s="1">
        <v>1690</v>
      </c>
      <c r="E664" s="2" t="s">
        <v>4231</v>
      </c>
      <c r="F664" s="2" t="s">
        <v>4232</v>
      </c>
      <c r="G664" s="3">
        <v>924.93100000000004</v>
      </c>
      <c r="H664" s="1">
        <v>4</v>
      </c>
      <c r="I664" s="3">
        <v>3696.7022000000002</v>
      </c>
      <c r="J664" s="3">
        <v>3696.674</v>
      </c>
      <c r="K664" s="4">
        <v>0</v>
      </c>
      <c r="L664" s="5">
        <v>7.6</v>
      </c>
      <c r="M664" s="1" t="s">
        <v>26</v>
      </c>
      <c r="N664" s="5">
        <v>191.89</v>
      </c>
      <c r="O664" s="5">
        <v>191.89</v>
      </c>
      <c r="P664" s="5">
        <v>4.5199999999999996</v>
      </c>
      <c r="Q664" s="6">
        <v>1.68</v>
      </c>
      <c r="R664" s="4">
        <v>223</v>
      </c>
      <c r="S664" s="2" t="s">
        <v>27</v>
      </c>
      <c r="T664" s="1">
        <v>1</v>
      </c>
      <c r="U664" s="2" t="s">
        <v>4235</v>
      </c>
      <c r="V664" s="2" t="s">
        <v>2764</v>
      </c>
      <c r="W664" s="2">
        <v>17.736799999999999</v>
      </c>
    </row>
    <row r="665" spans="1:23" x14ac:dyDescent="0.2">
      <c r="A665" s="1"/>
      <c r="B665" s="1">
        <v>1</v>
      </c>
      <c r="C665" s="2" t="s">
        <v>4236</v>
      </c>
      <c r="D665" s="1">
        <v>1690</v>
      </c>
      <c r="E665" s="2" t="s">
        <v>4237</v>
      </c>
      <c r="F665" s="2" t="s">
        <v>4238</v>
      </c>
      <c r="G665" s="3">
        <v>924.93020000000001</v>
      </c>
      <c r="H665" s="1">
        <v>4</v>
      </c>
      <c r="I665" s="3">
        <v>3696.6990000000001</v>
      </c>
      <c r="J665" s="3">
        <v>3696.674</v>
      </c>
      <c r="K665" s="4">
        <v>0</v>
      </c>
      <c r="L665" s="5">
        <v>6.8</v>
      </c>
      <c r="M665" s="1" t="s">
        <v>26</v>
      </c>
      <c r="N665" s="5">
        <v>245.04</v>
      </c>
      <c r="O665" s="5">
        <v>245.04</v>
      </c>
      <c r="P665" s="5">
        <v>1.48</v>
      </c>
      <c r="Q665" s="6">
        <v>1.91</v>
      </c>
      <c r="R665" s="4">
        <v>223</v>
      </c>
      <c r="S665" s="2" t="s">
        <v>27</v>
      </c>
      <c r="T665" s="1">
        <v>1</v>
      </c>
      <c r="U665" s="2" t="s">
        <v>4239</v>
      </c>
      <c r="V665" s="2" t="s">
        <v>4240</v>
      </c>
      <c r="W665" s="2">
        <v>17.483899999999998</v>
      </c>
    </row>
    <row r="666" spans="1:23" x14ac:dyDescent="0.2">
      <c r="A666" s="1"/>
      <c r="B666" s="1">
        <v>1</v>
      </c>
      <c r="C666" s="2" t="s">
        <v>4241</v>
      </c>
      <c r="D666" s="1">
        <v>1690</v>
      </c>
      <c r="E666" s="2" t="s">
        <v>4242</v>
      </c>
      <c r="F666" s="2" t="s">
        <v>4243</v>
      </c>
      <c r="G666" s="3">
        <v>1232.9055000000001</v>
      </c>
      <c r="H666" s="1">
        <v>3</v>
      </c>
      <c r="I666" s="3">
        <v>3696.7017999999998</v>
      </c>
      <c r="J666" s="3">
        <v>3696.674</v>
      </c>
      <c r="K666" s="4">
        <v>0</v>
      </c>
      <c r="L666" s="5">
        <v>7.5</v>
      </c>
      <c r="M666" s="1" t="s">
        <v>26</v>
      </c>
      <c r="N666" s="5">
        <v>451.21</v>
      </c>
      <c r="O666" s="5">
        <v>451.21</v>
      </c>
      <c r="P666" s="5">
        <v>4.8</v>
      </c>
      <c r="Q666" s="6">
        <v>5.63</v>
      </c>
      <c r="R666" s="4">
        <v>223</v>
      </c>
      <c r="S666" s="2" t="s">
        <v>27</v>
      </c>
      <c r="T666" s="1">
        <v>1</v>
      </c>
      <c r="U666" s="2" t="s">
        <v>4244</v>
      </c>
      <c r="V666" s="2" t="s">
        <v>4245</v>
      </c>
      <c r="W666" s="2">
        <v>17.912700000000001</v>
      </c>
    </row>
    <row r="667" spans="1:23" x14ac:dyDescent="0.2">
      <c r="A667" s="1"/>
      <c r="B667" s="1">
        <v>1</v>
      </c>
      <c r="C667" s="2" t="s">
        <v>4246</v>
      </c>
      <c r="D667" s="1">
        <v>1690</v>
      </c>
      <c r="E667" s="2" t="s">
        <v>4247</v>
      </c>
      <c r="F667" s="2" t="s">
        <v>4248</v>
      </c>
      <c r="G667" s="3">
        <v>924.9307</v>
      </c>
      <c r="H667" s="1">
        <v>4</v>
      </c>
      <c r="I667" s="3">
        <v>3696.701</v>
      </c>
      <c r="J667" s="3">
        <v>3696.674</v>
      </c>
      <c r="K667" s="4">
        <v>0</v>
      </c>
      <c r="L667" s="5">
        <v>7.3</v>
      </c>
      <c r="M667" s="1" t="s">
        <v>26</v>
      </c>
      <c r="N667" s="5">
        <v>516.66</v>
      </c>
      <c r="O667" s="5">
        <v>516.66</v>
      </c>
      <c r="P667" s="5">
        <v>0</v>
      </c>
      <c r="Q667" s="6">
        <v>6.05</v>
      </c>
      <c r="R667" s="4">
        <v>223</v>
      </c>
      <c r="S667" s="2" t="s">
        <v>27</v>
      </c>
      <c r="T667" s="1">
        <v>1</v>
      </c>
      <c r="U667" s="2" t="s">
        <v>4249</v>
      </c>
      <c r="V667" s="2" t="s">
        <v>4250</v>
      </c>
      <c r="W667" s="2">
        <v>17.8612</v>
      </c>
    </row>
    <row r="668" spans="1:23" x14ac:dyDescent="0.2">
      <c r="A668" s="1"/>
      <c r="B668" s="1"/>
      <c r="C668" s="2"/>
      <c r="D668" s="1"/>
      <c r="E668" s="2"/>
      <c r="F668" s="2"/>
      <c r="G668" s="3"/>
      <c r="H668" s="1"/>
      <c r="I668" s="3"/>
      <c r="J668" s="3"/>
      <c r="K668" s="4"/>
      <c r="L668" s="5"/>
      <c r="M668" s="1"/>
      <c r="N668" s="5"/>
      <c r="O668" s="5"/>
      <c r="P668" s="5"/>
      <c r="Q668" s="6"/>
      <c r="R668" s="4"/>
      <c r="S668" s="2"/>
      <c r="T668" s="1"/>
      <c r="U668" s="2"/>
      <c r="V668" s="2"/>
      <c r="W668" s="2"/>
    </row>
    <row r="669" spans="1:23" x14ac:dyDescent="0.2">
      <c r="A669" s="1"/>
      <c r="B669" s="1"/>
      <c r="C669" s="2"/>
      <c r="D669" s="1"/>
      <c r="E669" s="2"/>
      <c r="F669" s="2"/>
      <c r="G669" s="3"/>
      <c r="H669" s="1"/>
      <c r="I669" s="3"/>
      <c r="J669" s="3"/>
      <c r="K669" s="4"/>
      <c r="L669" s="5"/>
      <c r="M669" s="1"/>
      <c r="N669" s="5"/>
      <c r="O669" s="5"/>
      <c r="P669" s="5"/>
      <c r="Q669" s="6"/>
      <c r="R669" s="4"/>
      <c r="S669" s="2"/>
      <c r="T669" s="1"/>
      <c r="U669" s="2"/>
      <c r="V669" s="2"/>
      <c r="W669" s="2"/>
    </row>
    <row r="670" spans="1:23" x14ac:dyDescent="0.2">
      <c r="A670" s="1"/>
      <c r="B670" s="1"/>
      <c r="C670" s="2"/>
      <c r="D670" s="1"/>
      <c r="E670" s="2"/>
      <c r="F670" s="2"/>
      <c r="G670" s="3"/>
      <c r="H670" s="1"/>
      <c r="I670" s="3"/>
      <c r="J670" s="3"/>
      <c r="K670" s="4"/>
      <c r="L670" s="5"/>
      <c r="M670" s="1"/>
      <c r="N670" s="5"/>
      <c r="O670" s="5"/>
      <c r="P670" s="5"/>
      <c r="Q670" s="6"/>
      <c r="R670" s="4"/>
      <c r="S670" s="2"/>
      <c r="T670" s="1"/>
      <c r="U670" s="2"/>
      <c r="V670" s="2"/>
      <c r="W670" s="2"/>
    </row>
    <row r="671" spans="1:23" x14ac:dyDescent="0.2">
      <c r="A671" s="1"/>
      <c r="B671" s="1"/>
      <c r="C671" s="2"/>
      <c r="D671" s="1"/>
      <c r="E671" s="2"/>
      <c r="F671" s="2"/>
      <c r="G671" s="3"/>
      <c r="H671" s="1"/>
      <c r="I671" s="3"/>
      <c r="J671" s="3"/>
      <c r="K671" s="4"/>
      <c r="L671" s="5"/>
      <c r="M671" s="1"/>
      <c r="N671" s="5"/>
      <c r="O671" s="5"/>
      <c r="P671" s="5"/>
      <c r="Q671" s="6"/>
      <c r="R671" s="4"/>
      <c r="S671" s="2"/>
      <c r="T671" s="1"/>
      <c r="U671" s="2"/>
      <c r="V671" s="2"/>
      <c r="W671" s="2"/>
    </row>
    <row r="672" spans="1:23" x14ac:dyDescent="0.2">
      <c r="A672" s="1"/>
      <c r="B672" s="1"/>
      <c r="C672" s="2"/>
      <c r="D672" s="1"/>
      <c r="E672" s="2"/>
      <c r="F672" s="2"/>
      <c r="G672" s="3"/>
      <c r="H672" s="1"/>
      <c r="I672" s="3"/>
      <c r="J672" s="3"/>
      <c r="K672" s="4"/>
      <c r="L672" s="5"/>
      <c r="M672" s="1"/>
      <c r="N672" s="5"/>
      <c r="O672" s="5"/>
      <c r="P672" s="5"/>
      <c r="Q672" s="6"/>
      <c r="R672" s="4"/>
      <c r="S672" s="2"/>
      <c r="T672" s="1"/>
      <c r="U672" s="2"/>
      <c r="V672" s="2"/>
      <c r="W672" s="2"/>
    </row>
    <row r="673" spans="1:23" x14ac:dyDescent="0.2">
      <c r="A673" s="1"/>
      <c r="B673" s="1"/>
      <c r="C673" s="2"/>
      <c r="D673" s="1"/>
      <c r="E673" s="2"/>
      <c r="F673" s="2"/>
      <c r="G673" s="3"/>
      <c r="H673" s="1"/>
      <c r="I673" s="3"/>
      <c r="J673" s="3"/>
      <c r="K673" s="4"/>
      <c r="L673" s="5"/>
      <c r="M673" s="1"/>
      <c r="N673" s="5"/>
      <c r="O673" s="5"/>
      <c r="P673" s="5"/>
      <c r="Q673" s="6"/>
      <c r="R673" s="4"/>
      <c r="S673" s="2"/>
      <c r="T673" s="1"/>
      <c r="U673" s="2"/>
      <c r="V673" s="2"/>
      <c r="W673" s="2"/>
    </row>
    <row r="674" spans="1:23" x14ac:dyDescent="0.2">
      <c r="A674" s="1"/>
      <c r="B674" s="1"/>
      <c r="C674" s="2"/>
      <c r="D674" s="1"/>
      <c r="E674" s="2"/>
      <c r="F674" s="2"/>
      <c r="G674" s="3"/>
      <c r="H674" s="1"/>
      <c r="I674" s="3"/>
      <c r="J674" s="3"/>
      <c r="K674" s="4"/>
      <c r="L674" s="5"/>
      <c r="M674" s="1"/>
      <c r="N674" s="5"/>
      <c r="O674" s="5"/>
      <c r="P674" s="5"/>
      <c r="Q674" s="6"/>
      <c r="R674" s="4"/>
      <c r="S674" s="2"/>
      <c r="T674" s="1"/>
      <c r="U674" s="2"/>
      <c r="V674" s="2"/>
      <c r="W674" s="2"/>
    </row>
    <row r="675" spans="1:23" x14ac:dyDescent="0.2">
      <c r="A675" s="1"/>
      <c r="B675" s="1"/>
      <c r="C675" s="2"/>
      <c r="D675" s="1"/>
      <c r="E675" s="2"/>
      <c r="F675" s="2"/>
      <c r="G675" s="3"/>
      <c r="H675" s="1"/>
      <c r="I675" s="3"/>
      <c r="J675" s="3"/>
      <c r="K675" s="4"/>
      <c r="L675" s="5"/>
      <c r="M675" s="1"/>
      <c r="N675" s="5"/>
      <c r="O675" s="5"/>
      <c r="P675" s="5"/>
      <c r="Q675" s="6"/>
      <c r="R675" s="4"/>
      <c r="S675" s="2"/>
      <c r="T675" s="1"/>
      <c r="U675" s="2"/>
      <c r="V675" s="2"/>
      <c r="W675" s="2"/>
    </row>
    <row r="676" spans="1:23" x14ac:dyDescent="0.2">
      <c r="A676" s="1"/>
      <c r="B676" s="1"/>
      <c r="C676" s="2"/>
      <c r="D676" s="1"/>
      <c r="E676" s="2"/>
      <c r="F676" s="2"/>
      <c r="G676" s="3"/>
      <c r="H676" s="1"/>
      <c r="I676" s="3"/>
      <c r="J676" s="3"/>
      <c r="K676" s="4"/>
      <c r="L676" s="5"/>
      <c r="M676" s="1"/>
      <c r="N676" s="5"/>
      <c r="O676" s="5"/>
      <c r="P676" s="5"/>
      <c r="Q676" s="6"/>
      <c r="R676" s="4"/>
      <c r="S676" s="2"/>
      <c r="T676" s="1"/>
      <c r="U676" s="2"/>
      <c r="V676" s="2"/>
      <c r="W676" s="2"/>
    </row>
    <row r="677" spans="1:23" x14ac:dyDescent="0.2">
      <c r="A677" s="1"/>
      <c r="B677" s="1"/>
      <c r="C677" s="2"/>
      <c r="D677" s="1"/>
      <c r="E677" s="2"/>
      <c r="F677" s="2"/>
      <c r="G677" s="3"/>
      <c r="H677" s="1"/>
      <c r="I677" s="3"/>
      <c r="J677" s="3"/>
      <c r="K677" s="4"/>
      <c r="L677" s="5"/>
      <c r="M677" s="1"/>
      <c r="N677" s="5"/>
      <c r="O677" s="5"/>
      <c r="P677" s="5"/>
      <c r="Q677" s="6"/>
      <c r="R677" s="4"/>
      <c r="S677" s="2"/>
      <c r="T677" s="1"/>
      <c r="U677" s="2"/>
      <c r="V677" s="2"/>
      <c r="W677" s="2"/>
    </row>
    <row r="678" spans="1:23" x14ac:dyDescent="0.2">
      <c r="A678" s="1"/>
      <c r="B678" s="1"/>
      <c r="C678" s="2"/>
      <c r="D678" s="1"/>
      <c r="E678" s="2"/>
      <c r="F678" s="2"/>
      <c r="G678" s="3"/>
      <c r="H678" s="1"/>
      <c r="I678" s="3"/>
      <c r="J678" s="3"/>
      <c r="K678" s="4"/>
      <c r="L678" s="5"/>
      <c r="M678" s="1"/>
      <c r="N678" s="5"/>
      <c r="O678" s="5"/>
      <c r="P678" s="5"/>
      <c r="Q678" s="6"/>
      <c r="R678" s="4"/>
      <c r="S678" s="2"/>
      <c r="T678" s="1"/>
      <c r="U678" s="2"/>
      <c r="V678" s="2"/>
      <c r="W678" s="2"/>
    </row>
    <row r="679" spans="1:23" x14ac:dyDescent="0.2">
      <c r="A679" s="1"/>
      <c r="B679" s="1"/>
      <c r="C679" s="2"/>
      <c r="D679" s="1"/>
      <c r="E679" s="2"/>
      <c r="F679" s="2"/>
      <c r="G679" s="3"/>
      <c r="H679" s="1"/>
      <c r="I679" s="3"/>
      <c r="J679" s="3"/>
      <c r="K679" s="4"/>
      <c r="L679" s="5"/>
      <c r="M679" s="1"/>
      <c r="N679" s="5"/>
      <c r="O679" s="5"/>
      <c r="P679" s="5"/>
      <c r="Q679" s="6"/>
      <c r="R679" s="4"/>
      <c r="S679" s="2"/>
      <c r="T679" s="1"/>
      <c r="U679" s="2"/>
      <c r="V679" s="2"/>
      <c r="W679" s="2"/>
    </row>
    <row r="680" spans="1:23" x14ac:dyDescent="0.2">
      <c r="A680" s="1"/>
      <c r="B680" s="1"/>
      <c r="C680" s="2"/>
      <c r="D680" s="1"/>
      <c r="E680" s="2"/>
      <c r="F680" s="2"/>
      <c r="G680" s="3"/>
      <c r="H680" s="1"/>
      <c r="I680" s="3"/>
      <c r="J680" s="3"/>
      <c r="K680" s="4"/>
      <c r="L680" s="5"/>
      <c r="M680" s="1"/>
      <c r="N680" s="5"/>
      <c r="O680" s="5"/>
      <c r="P680" s="5"/>
      <c r="Q680" s="6"/>
      <c r="R680" s="4"/>
      <c r="S680" s="2"/>
      <c r="T680" s="1"/>
      <c r="U680" s="2"/>
      <c r="V680" s="2"/>
      <c r="W680" s="2"/>
    </row>
    <row r="681" spans="1:23" x14ac:dyDescent="0.2">
      <c r="A681" s="1"/>
      <c r="B681" s="1"/>
      <c r="C681" s="2"/>
      <c r="D681" s="1"/>
      <c r="E681" s="2"/>
      <c r="F681" s="2"/>
      <c r="G681" s="3"/>
      <c r="H681" s="1"/>
      <c r="I681" s="3"/>
      <c r="J681" s="3"/>
      <c r="K681" s="4"/>
      <c r="L681" s="5"/>
      <c r="M681" s="1"/>
      <c r="N681" s="5"/>
      <c r="O681" s="5"/>
      <c r="P681" s="5"/>
      <c r="Q681" s="6"/>
      <c r="R681" s="4"/>
      <c r="S681" s="2"/>
      <c r="T681" s="1"/>
      <c r="U681" s="2"/>
      <c r="V681" s="2"/>
      <c r="W681" s="2"/>
    </row>
    <row r="682" spans="1:23" x14ac:dyDescent="0.2">
      <c r="A682" s="1"/>
      <c r="B682" s="1"/>
      <c r="C682" s="2"/>
      <c r="D682" s="1"/>
      <c r="E682" s="2"/>
      <c r="F682" s="2"/>
      <c r="G682" s="3"/>
      <c r="H682" s="1"/>
      <c r="I682" s="3"/>
      <c r="J682" s="3"/>
      <c r="K682" s="4"/>
      <c r="L682" s="5"/>
      <c r="M682" s="1"/>
      <c r="N682" s="5"/>
      <c r="O682" s="5"/>
      <c r="P682" s="5"/>
      <c r="Q682" s="6"/>
      <c r="R682" s="4"/>
      <c r="S682" s="2"/>
      <c r="T682" s="1"/>
      <c r="U682" s="2"/>
      <c r="V682" s="2"/>
      <c r="W682" s="2"/>
    </row>
    <row r="683" spans="1:23" x14ac:dyDescent="0.2">
      <c r="A683" s="1"/>
      <c r="B683" s="1"/>
      <c r="C683" s="2"/>
      <c r="D683" s="1"/>
      <c r="E683" s="2"/>
      <c r="F683" s="2"/>
      <c r="G683" s="3"/>
      <c r="H683" s="1"/>
      <c r="I683" s="3"/>
      <c r="J683" s="3"/>
      <c r="K683" s="4"/>
      <c r="L683" s="5"/>
      <c r="M683" s="1"/>
      <c r="N683" s="5"/>
      <c r="O683" s="5"/>
      <c r="P683" s="5"/>
      <c r="Q683" s="6"/>
      <c r="R683" s="4"/>
      <c r="S683" s="2"/>
      <c r="T683" s="1"/>
      <c r="U683" s="2"/>
      <c r="V683" s="2"/>
      <c r="W683" s="2"/>
    </row>
    <row r="684" spans="1:23" x14ac:dyDescent="0.2">
      <c r="A684" s="1"/>
      <c r="B684" s="1"/>
      <c r="C684" s="2"/>
      <c r="D684" s="1"/>
      <c r="E684" s="2"/>
      <c r="F684" s="2"/>
      <c r="G684" s="3"/>
      <c r="H684" s="1"/>
      <c r="I684" s="3"/>
      <c r="J684" s="3"/>
      <c r="K684" s="4"/>
      <c r="L684" s="5"/>
      <c r="M684" s="1"/>
      <c r="N684" s="5"/>
      <c r="O684" s="5"/>
      <c r="P684" s="5"/>
      <c r="Q684" s="6"/>
      <c r="R684" s="4"/>
      <c r="S684" s="2"/>
      <c r="T684" s="1"/>
      <c r="U684" s="2"/>
      <c r="V684" s="2"/>
      <c r="W684" s="2"/>
    </row>
    <row r="685" spans="1:23" x14ac:dyDescent="0.2">
      <c r="A685" s="1"/>
      <c r="B685" s="1"/>
      <c r="C685" s="2"/>
      <c r="D685" s="1"/>
      <c r="E685" s="2"/>
      <c r="F685" s="2"/>
      <c r="G685" s="3"/>
      <c r="H685" s="1"/>
      <c r="I685" s="3"/>
      <c r="J685" s="3"/>
      <c r="K685" s="4"/>
      <c r="L685" s="5"/>
      <c r="M685" s="1"/>
      <c r="N685" s="5"/>
      <c r="O685" s="5"/>
      <c r="P685" s="5"/>
      <c r="Q685" s="6"/>
      <c r="R685" s="4"/>
      <c r="S685" s="2"/>
      <c r="T685" s="1"/>
      <c r="U685" s="2"/>
      <c r="V685" s="2"/>
      <c r="W685" s="2"/>
    </row>
    <row r="686" spans="1:23" x14ac:dyDescent="0.2">
      <c r="A686" s="1"/>
      <c r="B686" s="1"/>
      <c r="C686" s="2"/>
      <c r="D686" s="1"/>
      <c r="E686" s="2"/>
      <c r="F686" s="2"/>
      <c r="G686" s="3"/>
      <c r="H686" s="1"/>
      <c r="I686" s="3"/>
      <c r="J686" s="3"/>
      <c r="K686" s="4"/>
      <c r="L686" s="5"/>
      <c r="M686" s="1"/>
      <c r="N686" s="5"/>
      <c r="O686" s="5"/>
      <c r="P686" s="5"/>
      <c r="Q686" s="6"/>
      <c r="R686" s="4"/>
      <c r="S686" s="2"/>
      <c r="T686" s="1"/>
      <c r="U686" s="2"/>
      <c r="V686" s="2"/>
      <c r="W686" s="2"/>
    </row>
    <row r="687" spans="1:23" x14ac:dyDescent="0.2">
      <c r="A687" s="1"/>
      <c r="B687" s="1"/>
      <c r="C687" s="2"/>
      <c r="D687" s="1"/>
      <c r="E687" s="2"/>
      <c r="F687" s="2"/>
      <c r="G687" s="3"/>
      <c r="H687" s="1"/>
      <c r="I687" s="3"/>
      <c r="J687" s="3"/>
      <c r="K687" s="4"/>
      <c r="L687" s="5"/>
      <c r="M687" s="1"/>
      <c r="N687" s="5"/>
      <c r="O687" s="5"/>
      <c r="P687" s="5"/>
      <c r="Q687" s="6"/>
      <c r="R687" s="4"/>
      <c r="S687" s="2"/>
      <c r="T687" s="1"/>
      <c r="U687" s="2"/>
      <c r="V687" s="2"/>
      <c r="W687" s="2"/>
    </row>
    <row r="688" spans="1:23" x14ac:dyDescent="0.2">
      <c r="A688" s="1"/>
      <c r="B688" s="1"/>
      <c r="C688" s="2"/>
      <c r="D688" s="1"/>
      <c r="E688" s="2"/>
      <c r="F688" s="2"/>
      <c r="G688" s="3"/>
      <c r="H688" s="1"/>
      <c r="I688" s="3"/>
      <c r="J688" s="3"/>
      <c r="K688" s="4"/>
      <c r="L688" s="5"/>
      <c r="M688" s="1"/>
      <c r="N688" s="5"/>
      <c r="O688" s="5"/>
      <c r="P688" s="5"/>
      <c r="Q688" s="6"/>
      <c r="R688" s="4"/>
      <c r="S688" s="2"/>
      <c r="T688" s="1"/>
      <c r="U688" s="2"/>
      <c r="V688" s="2"/>
      <c r="W688" s="2"/>
    </row>
    <row r="689" spans="1:23" x14ac:dyDescent="0.2">
      <c r="A689" s="1"/>
      <c r="B689" s="1"/>
      <c r="C689" s="2"/>
      <c r="D689" s="1"/>
      <c r="E689" s="2"/>
      <c r="F689" s="2"/>
      <c r="G689" s="3"/>
      <c r="H689" s="1"/>
      <c r="I689" s="3"/>
      <c r="J689" s="3"/>
      <c r="K689" s="4"/>
      <c r="L689" s="5"/>
      <c r="M689" s="1"/>
      <c r="N689" s="5"/>
      <c r="O689" s="5"/>
      <c r="P689" s="5"/>
      <c r="Q689" s="6"/>
      <c r="R689" s="4"/>
      <c r="S689" s="2"/>
      <c r="T689" s="1"/>
      <c r="U689" s="2"/>
      <c r="V689" s="2"/>
      <c r="W689" s="2"/>
    </row>
    <row r="690" spans="1:23" x14ac:dyDescent="0.2">
      <c r="A690" s="1"/>
      <c r="B690" s="1"/>
      <c r="C690" s="2"/>
      <c r="D690" s="1"/>
      <c r="E690" s="2"/>
      <c r="F690" s="2"/>
      <c r="G690" s="3"/>
      <c r="H690" s="1"/>
      <c r="I690" s="3"/>
      <c r="J690" s="3"/>
      <c r="K690" s="4"/>
      <c r="L690" s="5"/>
      <c r="M690" s="1"/>
      <c r="N690" s="5"/>
      <c r="O690" s="5"/>
      <c r="P690" s="5"/>
      <c r="Q690" s="6"/>
      <c r="R690" s="4"/>
      <c r="S690" s="2"/>
      <c r="T690" s="1"/>
      <c r="U690" s="2"/>
      <c r="V690" s="2"/>
      <c r="W690" s="2"/>
    </row>
    <row r="691" spans="1:23" x14ac:dyDescent="0.2">
      <c r="A691" s="1"/>
      <c r="B691" s="1"/>
      <c r="C691" s="2"/>
      <c r="D691" s="1"/>
      <c r="E691" s="2"/>
      <c r="F691" s="2"/>
      <c r="G691" s="3"/>
      <c r="H691" s="1"/>
      <c r="I691" s="3"/>
      <c r="J691" s="3"/>
      <c r="K691" s="4"/>
      <c r="L691" s="5"/>
      <c r="M691" s="1"/>
      <c r="N691" s="5"/>
      <c r="O691" s="5"/>
      <c r="P691" s="5"/>
      <c r="Q691" s="6"/>
      <c r="R691" s="4"/>
      <c r="S691" s="2"/>
      <c r="T691" s="1"/>
      <c r="U691" s="2"/>
      <c r="V691" s="2"/>
      <c r="W691" s="2"/>
    </row>
    <row r="692" spans="1:23" x14ac:dyDescent="0.2">
      <c r="A692" s="1"/>
      <c r="B692" s="1"/>
      <c r="C692" s="2"/>
      <c r="D692" s="1"/>
      <c r="E692" s="2"/>
      <c r="F692" s="2"/>
      <c r="G692" s="3"/>
      <c r="H692" s="1"/>
      <c r="I692" s="3"/>
      <c r="J692" s="3"/>
      <c r="K692" s="4"/>
      <c r="L692" s="5"/>
      <c r="M692" s="1"/>
      <c r="N692" s="5"/>
      <c r="O692" s="5"/>
      <c r="P692" s="5"/>
      <c r="Q692" s="6"/>
      <c r="R692" s="4"/>
      <c r="S692" s="2"/>
      <c r="T692" s="1"/>
      <c r="U692" s="2"/>
      <c r="V692" s="2"/>
      <c r="W692" s="2"/>
    </row>
    <row r="693" spans="1:23" x14ac:dyDescent="0.2">
      <c r="A693" s="1"/>
      <c r="B693" s="1"/>
      <c r="C693" s="2"/>
      <c r="D693" s="1"/>
      <c r="E693" s="2"/>
      <c r="F693" s="2"/>
      <c r="G693" s="3"/>
      <c r="H693" s="1"/>
      <c r="I693" s="3"/>
      <c r="J693" s="3"/>
      <c r="K693" s="4"/>
      <c r="L693" s="5"/>
      <c r="M693" s="1"/>
      <c r="N693" s="5"/>
      <c r="O693" s="5"/>
      <c r="P693" s="5"/>
      <c r="Q693" s="6"/>
      <c r="R693" s="4"/>
      <c r="S693" s="2"/>
      <c r="T693" s="1"/>
      <c r="U693" s="2"/>
      <c r="V693" s="2"/>
      <c r="W693" s="2"/>
    </row>
    <row r="694" spans="1:23" x14ac:dyDescent="0.2">
      <c r="A694" s="1"/>
      <c r="B694" s="1"/>
      <c r="C694" s="2"/>
      <c r="D694" s="1"/>
      <c r="E694" s="2"/>
      <c r="F694" s="2"/>
      <c r="G694" s="3"/>
      <c r="H694" s="1"/>
      <c r="I694" s="3"/>
      <c r="J694" s="3"/>
      <c r="K694" s="4"/>
      <c r="L694" s="5"/>
      <c r="M694" s="1"/>
      <c r="N694" s="5"/>
      <c r="O694" s="5"/>
      <c r="P694" s="5"/>
      <c r="Q694" s="6"/>
      <c r="R694" s="4"/>
      <c r="S694" s="2"/>
      <c r="T694" s="1"/>
      <c r="U694" s="2"/>
      <c r="V694" s="2"/>
      <c r="W694" s="2"/>
    </row>
    <row r="695" spans="1:23" x14ac:dyDescent="0.2">
      <c r="A695" s="1"/>
      <c r="B695" s="1"/>
      <c r="C695" s="2"/>
      <c r="D695" s="1"/>
      <c r="E695" s="2"/>
      <c r="F695" s="2"/>
      <c r="G695" s="3"/>
      <c r="H695" s="1"/>
      <c r="I695" s="3"/>
      <c r="J695" s="3"/>
      <c r="K695" s="4"/>
      <c r="L695" s="5"/>
      <c r="M695" s="1"/>
      <c r="N695" s="5"/>
      <c r="O695" s="5"/>
      <c r="P695" s="5"/>
      <c r="Q695" s="6"/>
      <c r="R695" s="4"/>
      <c r="S695" s="2"/>
      <c r="T695" s="1"/>
      <c r="U695" s="2"/>
      <c r="V695" s="2"/>
      <c r="W695" s="2"/>
    </row>
    <row r="696" spans="1:23" x14ac:dyDescent="0.2">
      <c r="A696" s="1"/>
      <c r="B696" s="1"/>
      <c r="C696" s="2"/>
      <c r="D696" s="1"/>
      <c r="E696" s="2"/>
      <c r="F696" s="2"/>
      <c r="G696" s="3"/>
      <c r="H696" s="1"/>
      <c r="I696" s="3"/>
      <c r="J696" s="3"/>
      <c r="K696" s="4"/>
      <c r="L696" s="5"/>
      <c r="M696" s="1"/>
      <c r="N696" s="5"/>
      <c r="O696" s="5"/>
      <c r="P696" s="5"/>
      <c r="Q696" s="6"/>
      <c r="R696" s="4"/>
      <c r="S696" s="2"/>
      <c r="T696" s="1"/>
      <c r="U696" s="2"/>
      <c r="V696" s="2"/>
      <c r="W696" s="2"/>
    </row>
    <row r="697" spans="1:23" x14ac:dyDescent="0.2">
      <c r="A697" s="1"/>
      <c r="B697" s="1"/>
      <c r="C697" s="2"/>
      <c r="D697" s="1"/>
      <c r="E697" s="2"/>
      <c r="F697" s="2"/>
      <c r="G697" s="3"/>
      <c r="H697" s="1"/>
      <c r="I697" s="3"/>
      <c r="J697" s="3"/>
      <c r="K697" s="4"/>
      <c r="L697" s="5"/>
      <c r="M697" s="1"/>
      <c r="N697" s="5"/>
      <c r="O697" s="5"/>
      <c r="P697" s="5"/>
      <c r="Q697" s="6"/>
      <c r="R697" s="4"/>
      <c r="S697" s="2"/>
      <c r="T697" s="1"/>
      <c r="U697" s="2"/>
      <c r="V697" s="2"/>
      <c r="W697" s="2"/>
    </row>
    <row r="698" spans="1:23" x14ac:dyDescent="0.2">
      <c r="A698" s="1"/>
      <c r="B698" s="1"/>
      <c r="C698" s="2"/>
      <c r="D698" s="1"/>
      <c r="E698" s="2"/>
      <c r="F698" s="2"/>
      <c r="G698" s="3"/>
      <c r="H698" s="1"/>
      <c r="I698" s="3"/>
      <c r="J698" s="3"/>
      <c r="K698" s="4"/>
      <c r="L698" s="5"/>
      <c r="M698" s="1"/>
      <c r="N698" s="5"/>
      <c r="O698" s="5"/>
      <c r="P698" s="5"/>
      <c r="Q698" s="6"/>
      <c r="R698" s="4"/>
      <c r="S698" s="2"/>
      <c r="T698" s="1"/>
      <c r="U698" s="2"/>
      <c r="V698" s="2"/>
      <c r="W698" s="2"/>
    </row>
    <row r="699" spans="1:23" x14ac:dyDescent="0.2">
      <c r="A699" s="1"/>
      <c r="B699" s="1"/>
      <c r="C699" s="2"/>
      <c r="D699" s="1"/>
      <c r="E699" s="2"/>
      <c r="F699" s="2"/>
      <c r="G699" s="3"/>
      <c r="H699" s="1"/>
      <c r="I699" s="3"/>
      <c r="J699" s="3"/>
      <c r="K699" s="4"/>
      <c r="L699" s="5"/>
      <c r="M699" s="1"/>
      <c r="N699" s="5"/>
      <c r="O699" s="5"/>
      <c r="P699" s="5"/>
      <c r="Q699" s="6"/>
      <c r="R699" s="4"/>
      <c r="S699" s="2"/>
      <c r="T699" s="1"/>
      <c r="U699" s="2"/>
      <c r="V699" s="2"/>
      <c r="W699" s="2"/>
    </row>
    <row r="700" spans="1:23" x14ac:dyDescent="0.2">
      <c r="A700" s="1"/>
      <c r="B700" s="1"/>
      <c r="C700" s="2"/>
      <c r="D700" s="1"/>
      <c r="E700" s="2"/>
      <c r="F700" s="2"/>
      <c r="G700" s="3"/>
      <c r="H700" s="1"/>
      <c r="I700" s="3"/>
      <c r="J700" s="3"/>
      <c r="K700" s="4"/>
      <c r="L700" s="5"/>
      <c r="M700" s="1"/>
      <c r="N700" s="5"/>
      <c r="O700" s="5"/>
      <c r="P700" s="5"/>
      <c r="Q700" s="6"/>
      <c r="R700" s="4"/>
      <c r="S700" s="2"/>
      <c r="T700" s="1"/>
      <c r="U700" s="2"/>
      <c r="V700" s="2"/>
      <c r="W700" s="2"/>
    </row>
    <row r="701" spans="1:23" x14ac:dyDescent="0.2">
      <c r="A701" s="1"/>
      <c r="B701" s="1"/>
      <c r="C701" s="2"/>
      <c r="D701" s="1"/>
      <c r="E701" s="2"/>
      <c r="F701" s="2"/>
      <c r="G701" s="3"/>
      <c r="H701" s="1"/>
      <c r="I701" s="3"/>
      <c r="J701" s="3"/>
      <c r="K701" s="4"/>
      <c r="L701" s="5"/>
      <c r="M701" s="1"/>
      <c r="N701" s="5"/>
      <c r="O701" s="5"/>
      <c r="P701" s="5"/>
      <c r="Q701" s="6"/>
      <c r="R701" s="4"/>
      <c r="S701" s="2"/>
      <c r="T701" s="1"/>
      <c r="U701" s="2"/>
      <c r="V701" s="2"/>
      <c r="W701" s="2"/>
    </row>
    <row r="702" spans="1:23" x14ac:dyDescent="0.2">
      <c r="A702" s="1"/>
      <c r="B702" s="1"/>
      <c r="C702" s="2"/>
      <c r="D702" s="1"/>
      <c r="E702" s="2"/>
      <c r="F702" s="2"/>
      <c r="G702" s="3"/>
      <c r="H702" s="1"/>
      <c r="I702" s="3"/>
      <c r="J702" s="3"/>
      <c r="K702" s="4"/>
      <c r="L702" s="5"/>
      <c r="M702" s="1"/>
      <c r="N702" s="5"/>
      <c r="O702" s="5"/>
      <c r="P702" s="5"/>
      <c r="Q702" s="6"/>
      <c r="R702" s="4"/>
      <c r="S702" s="2"/>
      <c r="T702" s="1"/>
      <c r="U702" s="2"/>
      <c r="V702" s="2"/>
      <c r="W702" s="2"/>
    </row>
    <row r="703" spans="1:23" x14ac:dyDescent="0.2">
      <c r="A703" s="1"/>
      <c r="B703" s="1"/>
      <c r="C703" s="2"/>
      <c r="D703" s="1"/>
      <c r="E703" s="2"/>
      <c r="F703" s="2"/>
      <c r="G703" s="3"/>
      <c r="H703" s="1"/>
      <c r="I703" s="3"/>
      <c r="J703" s="3"/>
      <c r="K703" s="4"/>
      <c r="L703" s="5"/>
      <c r="M703" s="1"/>
      <c r="N703" s="5"/>
      <c r="O703" s="5"/>
      <c r="P703" s="5"/>
      <c r="Q703" s="6"/>
      <c r="R703" s="4"/>
      <c r="S703" s="2"/>
      <c r="T703" s="1"/>
      <c r="U703" s="2"/>
      <c r="V703" s="2"/>
      <c r="W703" s="2"/>
    </row>
    <row r="704" spans="1:23" x14ac:dyDescent="0.2">
      <c r="A704" s="1"/>
      <c r="B704" s="1"/>
      <c r="C704" s="2"/>
      <c r="D704" s="1"/>
      <c r="E704" s="2"/>
      <c r="F704" s="2"/>
      <c r="G704" s="3"/>
      <c r="H704" s="1"/>
      <c r="I704" s="3"/>
      <c r="J704" s="3"/>
      <c r="K704" s="4"/>
      <c r="L704" s="5"/>
      <c r="M704" s="1"/>
      <c r="N704" s="5"/>
      <c r="O704" s="5"/>
      <c r="P704" s="5"/>
      <c r="Q704" s="6"/>
      <c r="R704" s="4"/>
      <c r="S704" s="2"/>
      <c r="T704" s="1"/>
      <c r="U704" s="2"/>
      <c r="V704" s="2"/>
      <c r="W704" s="2"/>
    </row>
    <row r="705" spans="1:23" x14ac:dyDescent="0.2">
      <c r="A705" s="1"/>
      <c r="B705" s="1"/>
      <c r="C705" s="2"/>
      <c r="D705" s="1"/>
      <c r="E705" s="2"/>
      <c r="F705" s="2"/>
      <c r="G705" s="3"/>
      <c r="H705" s="1"/>
      <c r="I705" s="3"/>
      <c r="J705" s="3"/>
      <c r="K705" s="4"/>
      <c r="L705" s="5"/>
      <c r="M705" s="1"/>
      <c r="N705" s="5"/>
      <c r="O705" s="5"/>
      <c r="P705" s="5"/>
      <c r="Q705" s="6"/>
      <c r="R705" s="4"/>
      <c r="S705" s="2"/>
      <c r="T705" s="1"/>
      <c r="U705" s="2"/>
      <c r="V705" s="2"/>
      <c r="W705" s="2"/>
    </row>
    <row r="706" spans="1:23" x14ac:dyDescent="0.2">
      <c r="A706" s="1"/>
      <c r="B706" s="1"/>
      <c r="C706" s="2"/>
      <c r="D706" s="1"/>
      <c r="E706" s="2"/>
      <c r="F706" s="2"/>
      <c r="G706" s="3"/>
      <c r="H706" s="1"/>
      <c r="I706" s="3"/>
      <c r="J706" s="3"/>
      <c r="K706" s="4"/>
      <c r="L706" s="5"/>
      <c r="M706" s="1"/>
      <c r="N706" s="5"/>
      <c r="O706" s="5"/>
      <c r="P706" s="5"/>
      <c r="Q706" s="6"/>
      <c r="R706" s="4"/>
      <c r="S706" s="2"/>
      <c r="T706" s="1"/>
      <c r="U706" s="2"/>
      <c r="V706" s="2"/>
      <c r="W706" s="2"/>
    </row>
    <row r="707" spans="1:23" x14ac:dyDescent="0.2">
      <c r="A707" s="1"/>
      <c r="B707" s="1"/>
      <c r="C707" s="2"/>
      <c r="D707" s="1"/>
      <c r="E707" s="2"/>
      <c r="F707" s="2"/>
      <c r="G707" s="3"/>
      <c r="H707" s="1"/>
      <c r="I707" s="3"/>
      <c r="J707" s="3"/>
      <c r="K707" s="4"/>
      <c r="L707" s="5"/>
      <c r="M707" s="1"/>
      <c r="N707" s="5"/>
      <c r="O707" s="5"/>
      <c r="P707" s="5"/>
      <c r="Q707" s="6"/>
      <c r="R707" s="4"/>
      <c r="S707" s="2"/>
      <c r="T707" s="1"/>
      <c r="U707" s="2"/>
      <c r="V707" s="2"/>
      <c r="W707" s="2"/>
    </row>
    <row r="708" spans="1:23" x14ac:dyDescent="0.2">
      <c r="A708" s="1"/>
      <c r="B708" s="1"/>
      <c r="C708" s="2"/>
      <c r="D708" s="1"/>
      <c r="E708" s="2"/>
      <c r="F708" s="2"/>
      <c r="G708" s="3"/>
      <c r="H708" s="1"/>
      <c r="I708" s="3"/>
      <c r="J708" s="3"/>
      <c r="K708" s="4"/>
      <c r="L708" s="5"/>
      <c r="M708" s="1"/>
      <c r="N708" s="5"/>
      <c r="O708" s="5"/>
      <c r="P708" s="5"/>
      <c r="Q708" s="6"/>
      <c r="R708" s="4"/>
      <c r="S708" s="2"/>
      <c r="T708" s="1"/>
      <c r="U708" s="2"/>
      <c r="V708" s="2"/>
      <c r="W708" s="2"/>
    </row>
    <row r="709" spans="1:23" x14ac:dyDescent="0.2">
      <c r="A709" s="1"/>
      <c r="B709" s="1"/>
      <c r="C709" s="2"/>
      <c r="D709" s="1"/>
      <c r="E709" s="2"/>
      <c r="F709" s="2"/>
      <c r="G709" s="3"/>
      <c r="H709" s="1"/>
      <c r="I709" s="3"/>
      <c r="J709" s="3"/>
      <c r="K709" s="4"/>
      <c r="L709" s="5"/>
      <c r="M709" s="1"/>
      <c r="N709" s="5"/>
      <c r="O709" s="5"/>
      <c r="P709" s="5"/>
      <c r="Q709" s="6"/>
      <c r="R709" s="4"/>
      <c r="S709" s="2"/>
      <c r="T709" s="1"/>
      <c r="U709" s="2"/>
      <c r="V709" s="2"/>
      <c r="W709" s="2"/>
    </row>
    <row r="710" spans="1:23" x14ac:dyDescent="0.2">
      <c r="A710" s="1"/>
      <c r="B710" s="1"/>
      <c r="C710" s="2"/>
      <c r="D710" s="1"/>
      <c r="E710" s="2"/>
      <c r="F710" s="2"/>
      <c r="G710" s="3"/>
      <c r="H710" s="1"/>
      <c r="I710" s="3"/>
      <c r="J710" s="3"/>
      <c r="K710" s="4"/>
      <c r="L710" s="5"/>
      <c r="M710" s="1"/>
      <c r="N710" s="5"/>
      <c r="O710" s="5"/>
      <c r="P710" s="5"/>
      <c r="Q710" s="6"/>
      <c r="R710" s="4"/>
      <c r="S710" s="2"/>
      <c r="T710" s="1"/>
      <c r="U710" s="2"/>
      <c r="V710" s="2"/>
      <c r="W710" s="2"/>
    </row>
    <row r="711" spans="1:23" x14ac:dyDescent="0.2">
      <c r="A711" s="1"/>
      <c r="B711" s="1"/>
      <c r="C711" s="2"/>
      <c r="D711" s="1"/>
      <c r="E711" s="2"/>
      <c r="F711" s="2"/>
      <c r="G711" s="3"/>
      <c r="H711" s="1"/>
      <c r="I711" s="3"/>
      <c r="J711" s="3"/>
      <c r="K711" s="4"/>
      <c r="L711" s="5"/>
      <c r="M711" s="1"/>
      <c r="N711" s="5"/>
      <c r="O711" s="5"/>
      <c r="P711" s="5"/>
      <c r="Q711" s="6"/>
      <c r="R711" s="4"/>
      <c r="S711" s="2"/>
      <c r="T711" s="1"/>
      <c r="U711" s="2"/>
      <c r="V711" s="2"/>
      <c r="W711" s="2"/>
    </row>
    <row r="712" spans="1:23" x14ac:dyDescent="0.2">
      <c r="A712" s="1"/>
      <c r="B712" s="1"/>
      <c r="C712" s="2"/>
      <c r="D712" s="1"/>
      <c r="E712" s="2"/>
      <c r="F712" s="2"/>
      <c r="G712" s="3"/>
      <c r="H712" s="1"/>
      <c r="I712" s="3"/>
      <c r="J712" s="3"/>
      <c r="K712" s="4"/>
      <c r="L712" s="5"/>
      <c r="M712" s="1"/>
      <c r="N712" s="5"/>
      <c r="O712" s="5"/>
      <c r="P712" s="5"/>
      <c r="Q712" s="6"/>
      <c r="R712" s="4"/>
      <c r="S712" s="2"/>
      <c r="T712" s="1"/>
      <c r="U712" s="2"/>
      <c r="V712" s="2"/>
      <c r="W712" s="2"/>
    </row>
    <row r="713" spans="1:23" x14ac:dyDescent="0.2">
      <c r="A713" s="1"/>
      <c r="B713" s="1"/>
      <c r="C713" s="2"/>
      <c r="D713" s="1"/>
      <c r="E713" s="2"/>
      <c r="F713" s="2"/>
      <c r="G713" s="3"/>
      <c r="H713" s="1"/>
      <c r="I713" s="3"/>
      <c r="J713" s="3"/>
      <c r="K713" s="4"/>
      <c r="L713" s="5"/>
      <c r="M713" s="1"/>
      <c r="N713" s="5"/>
      <c r="O713" s="5"/>
      <c r="P713" s="5"/>
      <c r="Q713" s="6"/>
      <c r="R713" s="4"/>
      <c r="S713" s="2"/>
      <c r="T713" s="1"/>
      <c r="U713" s="2"/>
      <c r="V713" s="2"/>
      <c r="W713" s="2"/>
    </row>
    <row r="714" spans="1:23" x14ac:dyDescent="0.2">
      <c r="A714" s="1"/>
      <c r="B714" s="1"/>
      <c r="C714" s="2"/>
      <c r="D714" s="1"/>
      <c r="E714" s="2"/>
      <c r="F714" s="2"/>
      <c r="G714" s="3"/>
      <c r="H714" s="1"/>
      <c r="I714" s="3"/>
      <c r="J714" s="3"/>
      <c r="K714" s="4"/>
      <c r="L714" s="5"/>
      <c r="M714" s="1"/>
      <c r="N714" s="5"/>
      <c r="O714" s="5"/>
      <c r="P714" s="5"/>
      <c r="Q714" s="6"/>
      <c r="R714" s="4"/>
      <c r="S714" s="2"/>
      <c r="T714" s="1"/>
      <c r="U714" s="2"/>
      <c r="V714" s="2"/>
      <c r="W714" s="2"/>
    </row>
    <row r="715" spans="1:23" x14ac:dyDescent="0.2">
      <c r="A715" s="1"/>
      <c r="B715" s="1"/>
      <c r="C715" s="2"/>
      <c r="D715" s="1"/>
      <c r="E715" s="2"/>
      <c r="F715" s="2"/>
      <c r="G715" s="3"/>
      <c r="H715" s="1"/>
      <c r="I715" s="3"/>
      <c r="J715" s="3"/>
      <c r="K715" s="4"/>
      <c r="L715" s="5"/>
      <c r="M715" s="1"/>
      <c r="N715" s="5"/>
      <c r="O715" s="5"/>
      <c r="P715" s="5"/>
      <c r="Q715" s="6"/>
      <c r="R715" s="4"/>
      <c r="S715" s="2"/>
      <c r="T715" s="1"/>
      <c r="U715" s="2"/>
      <c r="V715" s="2"/>
      <c r="W715" s="2"/>
    </row>
    <row r="716" spans="1:23" x14ac:dyDescent="0.2">
      <c r="A716" s="1"/>
      <c r="B716" s="1"/>
      <c r="C716" s="2"/>
      <c r="D716" s="1"/>
      <c r="E716" s="2"/>
      <c r="F716" s="2"/>
      <c r="G716" s="3"/>
      <c r="H716" s="1"/>
      <c r="I716" s="3"/>
      <c r="J716" s="3"/>
      <c r="K716" s="4"/>
      <c r="L716" s="5"/>
      <c r="M716" s="1"/>
      <c r="N716" s="5"/>
      <c r="O716" s="5"/>
      <c r="P716" s="5"/>
      <c r="Q716" s="6"/>
      <c r="R716" s="4"/>
      <c r="S716" s="2"/>
      <c r="T716" s="1"/>
      <c r="U716" s="2"/>
      <c r="V716" s="2"/>
      <c r="W716" s="2"/>
    </row>
    <row r="717" spans="1:23" x14ac:dyDescent="0.2">
      <c r="A717" s="1"/>
      <c r="B717" s="1"/>
      <c r="C717" s="2"/>
      <c r="D717" s="1"/>
      <c r="E717" s="2"/>
      <c r="F717" s="2"/>
      <c r="G717" s="3"/>
      <c r="H717" s="1"/>
      <c r="I717" s="3"/>
      <c r="J717" s="3"/>
      <c r="K717" s="4"/>
      <c r="L717" s="5"/>
      <c r="M717" s="1"/>
      <c r="N717" s="5"/>
      <c r="O717" s="5"/>
      <c r="P717" s="5"/>
      <c r="Q717" s="6"/>
      <c r="R717" s="4"/>
      <c r="S717" s="2"/>
      <c r="T717" s="1"/>
      <c r="U717" s="2"/>
      <c r="V717" s="2"/>
      <c r="W717" s="2"/>
    </row>
    <row r="718" spans="1:23" x14ac:dyDescent="0.2">
      <c r="A718" s="1"/>
      <c r="B718" s="1"/>
      <c r="C718" s="2"/>
      <c r="D718" s="1"/>
      <c r="E718" s="2"/>
      <c r="F718" s="2"/>
      <c r="G718" s="3"/>
      <c r="H718" s="1"/>
      <c r="I718" s="3"/>
      <c r="J718" s="3"/>
      <c r="K718" s="4"/>
      <c r="L718" s="5"/>
      <c r="M718" s="1"/>
      <c r="N718" s="5"/>
      <c r="O718" s="5"/>
      <c r="P718" s="5"/>
      <c r="Q718" s="6"/>
      <c r="R718" s="4"/>
      <c r="S718" s="2"/>
      <c r="T718" s="1"/>
      <c r="U718" s="2"/>
      <c r="V718" s="2"/>
      <c r="W718" s="2"/>
    </row>
    <row r="719" spans="1:23" x14ac:dyDescent="0.2">
      <c r="A719" s="1"/>
      <c r="B719" s="1"/>
      <c r="C719" s="2"/>
      <c r="D719" s="1"/>
      <c r="E719" s="2"/>
      <c r="F719" s="2"/>
      <c r="G719" s="3"/>
      <c r="H719" s="1"/>
      <c r="I719" s="3"/>
      <c r="J719" s="3"/>
      <c r="K719" s="4"/>
      <c r="L719" s="5"/>
      <c r="M719" s="1"/>
      <c r="N719" s="5"/>
      <c r="O719" s="5"/>
      <c r="P719" s="5"/>
      <c r="Q719" s="6"/>
      <c r="R719" s="4"/>
      <c r="S719" s="2"/>
      <c r="T719" s="1"/>
      <c r="U719" s="2"/>
      <c r="V719" s="2"/>
      <c r="W719" s="2"/>
    </row>
    <row r="720" spans="1:23" x14ac:dyDescent="0.2">
      <c r="A720" s="1"/>
      <c r="B720" s="1"/>
      <c r="C720" s="2"/>
      <c r="D720" s="1"/>
      <c r="E720" s="2"/>
      <c r="F720" s="2"/>
      <c r="G720" s="3"/>
      <c r="H720" s="1"/>
      <c r="I720" s="3"/>
      <c r="J720" s="3"/>
      <c r="K720" s="4"/>
      <c r="L720" s="5"/>
      <c r="M720" s="1"/>
      <c r="N720" s="5"/>
      <c r="O720" s="5"/>
      <c r="P720" s="5"/>
      <c r="Q720" s="6"/>
      <c r="R720" s="4"/>
      <c r="S720" s="2"/>
      <c r="T720" s="1"/>
      <c r="U720" s="2"/>
      <c r="V720" s="2"/>
      <c r="W720" s="2"/>
    </row>
    <row r="721" spans="1:23" x14ac:dyDescent="0.2">
      <c r="A721" s="1"/>
      <c r="B721" s="1"/>
      <c r="C721" s="2"/>
      <c r="D721" s="1"/>
      <c r="E721" s="2"/>
      <c r="F721" s="2"/>
      <c r="G721" s="3"/>
      <c r="H721" s="1"/>
      <c r="I721" s="3"/>
      <c r="J721" s="3"/>
      <c r="K721" s="4"/>
      <c r="L721" s="5"/>
      <c r="M721" s="1"/>
      <c r="N721" s="5"/>
      <c r="O721" s="5"/>
      <c r="P721" s="5"/>
      <c r="Q721" s="6"/>
      <c r="R721" s="4"/>
      <c r="S721" s="2"/>
      <c r="T721" s="1"/>
      <c r="U721" s="2"/>
      <c r="V721" s="2"/>
      <c r="W721" s="2"/>
    </row>
    <row r="722" spans="1:23" x14ac:dyDescent="0.2">
      <c r="A722" s="1"/>
      <c r="B722" s="1"/>
      <c r="C722" s="2"/>
      <c r="D722" s="1"/>
      <c r="E722" s="2"/>
      <c r="F722" s="2"/>
      <c r="G722" s="3"/>
      <c r="H722" s="1"/>
      <c r="I722" s="3"/>
      <c r="J722" s="3"/>
      <c r="K722" s="4"/>
      <c r="L722" s="5"/>
      <c r="M722" s="1"/>
      <c r="N722" s="5"/>
      <c r="O722" s="5"/>
      <c r="P722" s="5"/>
      <c r="Q722" s="6"/>
      <c r="R722" s="4"/>
      <c r="S722" s="2"/>
      <c r="T722" s="1"/>
      <c r="U722" s="2"/>
      <c r="V722" s="2"/>
      <c r="W722" s="2"/>
    </row>
    <row r="723" spans="1:23" x14ac:dyDescent="0.2">
      <c r="A723" s="1"/>
      <c r="B723" s="1"/>
      <c r="C723" s="2"/>
      <c r="D723" s="1"/>
      <c r="E723" s="2"/>
      <c r="F723" s="2"/>
      <c r="G723" s="3"/>
      <c r="H723" s="1"/>
      <c r="I723" s="3"/>
      <c r="J723" s="3"/>
      <c r="K723" s="4"/>
      <c r="L723" s="5"/>
      <c r="M723" s="1"/>
      <c r="N723" s="5"/>
      <c r="O723" s="5"/>
      <c r="P723" s="5"/>
      <c r="Q723" s="6"/>
      <c r="R723" s="4"/>
      <c r="S723" s="2"/>
      <c r="T723" s="1"/>
      <c r="U723" s="2"/>
      <c r="V723" s="2"/>
      <c r="W723" s="2"/>
    </row>
    <row r="724" spans="1:23" x14ac:dyDescent="0.2">
      <c r="A724" s="1"/>
      <c r="B724" s="1"/>
      <c r="C724" s="2"/>
      <c r="D724" s="1"/>
      <c r="E724" s="2"/>
      <c r="F724" s="2"/>
      <c r="G724" s="3"/>
      <c r="H724" s="1"/>
      <c r="I724" s="3"/>
      <c r="J724" s="3"/>
      <c r="K724" s="4"/>
      <c r="L724" s="5"/>
      <c r="M724" s="1"/>
      <c r="N724" s="5"/>
      <c r="O724" s="5"/>
      <c r="P724" s="5"/>
      <c r="Q724" s="6"/>
      <c r="R724" s="4"/>
      <c r="S724" s="2"/>
      <c r="T724" s="1"/>
      <c r="U724" s="2"/>
      <c r="V724" s="2"/>
      <c r="W724" s="2"/>
    </row>
    <row r="725" spans="1:23" x14ac:dyDescent="0.2">
      <c r="A725" s="1"/>
      <c r="B725" s="1"/>
      <c r="C725" s="2"/>
      <c r="D725" s="1"/>
      <c r="E725" s="2"/>
      <c r="F725" s="2"/>
      <c r="G725" s="3"/>
      <c r="H725" s="1"/>
      <c r="I725" s="3"/>
      <c r="J725" s="3"/>
      <c r="K725" s="4"/>
      <c r="L725" s="5"/>
      <c r="M725" s="1"/>
      <c r="N725" s="5"/>
      <c r="O725" s="5"/>
      <c r="P725" s="5"/>
      <c r="Q725" s="6"/>
      <c r="R725" s="4"/>
      <c r="S725" s="2"/>
      <c r="T725" s="1"/>
      <c r="U725" s="2"/>
      <c r="V725" s="2"/>
      <c r="W725" s="2"/>
    </row>
    <row r="726" spans="1:23" x14ac:dyDescent="0.2">
      <c r="A726" s="1"/>
      <c r="B726" s="1"/>
      <c r="C726" s="2"/>
      <c r="D726" s="1"/>
      <c r="E726" s="2"/>
      <c r="F726" s="2"/>
      <c r="G726" s="3"/>
      <c r="H726" s="1"/>
      <c r="I726" s="3"/>
      <c r="J726" s="3"/>
      <c r="K726" s="4"/>
      <c r="L726" s="5"/>
      <c r="M726" s="1"/>
      <c r="N726" s="5"/>
      <c r="O726" s="5"/>
      <c r="P726" s="5"/>
      <c r="Q726" s="6"/>
      <c r="R726" s="4"/>
      <c r="S726" s="2"/>
      <c r="T726" s="1"/>
      <c r="U726" s="2"/>
      <c r="V726" s="2"/>
      <c r="W726" s="2"/>
    </row>
    <row r="727" spans="1:23" x14ac:dyDescent="0.2">
      <c r="A727" s="1"/>
      <c r="B727" s="1"/>
      <c r="C727" s="2"/>
      <c r="D727" s="1"/>
      <c r="E727" s="2"/>
      <c r="F727" s="2"/>
      <c r="G727" s="3"/>
      <c r="H727" s="1"/>
      <c r="I727" s="3"/>
      <c r="J727" s="3"/>
      <c r="K727" s="4"/>
      <c r="L727" s="5"/>
      <c r="M727" s="1"/>
      <c r="N727" s="5"/>
      <c r="O727" s="5"/>
      <c r="P727" s="5"/>
      <c r="Q727" s="6"/>
      <c r="R727" s="4"/>
      <c r="S727" s="2"/>
      <c r="T727" s="1"/>
      <c r="U727" s="2"/>
      <c r="V727" s="2"/>
      <c r="W727" s="2"/>
    </row>
    <row r="728" spans="1:23" x14ac:dyDescent="0.2">
      <c r="A728" s="1"/>
      <c r="B728" s="1"/>
      <c r="C728" s="2"/>
      <c r="D728" s="1"/>
      <c r="E728" s="2"/>
      <c r="F728" s="2"/>
      <c r="G728" s="3"/>
      <c r="H728" s="1"/>
      <c r="I728" s="3"/>
      <c r="J728" s="3"/>
      <c r="K728" s="4"/>
      <c r="L728" s="5"/>
      <c r="M728" s="1"/>
      <c r="N728" s="5"/>
      <c r="O728" s="5"/>
      <c r="P728" s="5"/>
      <c r="Q728" s="6"/>
      <c r="R728" s="4"/>
      <c r="S728" s="2"/>
      <c r="T728" s="1"/>
      <c r="U728" s="2"/>
      <c r="V728" s="2"/>
      <c r="W728" s="2"/>
    </row>
    <row r="729" spans="1:23" x14ac:dyDescent="0.2">
      <c r="A729" s="1"/>
      <c r="B729" s="1"/>
      <c r="C729" s="2"/>
      <c r="D729" s="1"/>
      <c r="E729" s="2"/>
      <c r="F729" s="2"/>
      <c r="G729" s="3"/>
      <c r="H729" s="1"/>
      <c r="I729" s="3"/>
      <c r="J729" s="3"/>
      <c r="K729" s="4"/>
      <c r="L729" s="5"/>
      <c r="M729" s="1"/>
      <c r="N729" s="5"/>
      <c r="O729" s="5"/>
      <c r="P729" s="5"/>
      <c r="Q729" s="6"/>
      <c r="R729" s="4"/>
      <c r="S729" s="2"/>
      <c r="T729" s="1"/>
      <c r="U729" s="2"/>
      <c r="V729" s="2"/>
      <c r="W729" s="2"/>
    </row>
    <row r="730" spans="1:23" x14ac:dyDescent="0.2">
      <c r="A730" s="1"/>
      <c r="B730" s="1"/>
      <c r="C730" s="2"/>
      <c r="D730" s="1"/>
      <c r="E730" s="2"/>
      <c r="F730" s="2"/>
      <c r="G730" s="3"/>
      <c r="H730" s="1"/>
      <c r="I730" s="3"/>
      <c r="J730" s="3"/>
      <c r="K730" s="4"/>
      <c r="L730" s="5"/>
      <c r="M730" s="1"/>
      <c r="N730" s="5"/>
      <c r="O730" s="5"/>
      <c r="P730" s="5"/>
      <c r="Q730" s="6"/>
      <c r="R730" s="4"/>
      <c r="S730" s="2"/>
      <c r="T730" s="1"/>
      <c r="U730" s="2"/>
      <c r="V730" s="2"/>
      <c r="W730" s="2"/>
    </row>
    <row r="731" spans="1:23" x14ac:dyDescent="0.2">
      <c r="A731" s="1"/>
      <c r="B731" s="1"/>
      <c r="C731" s="2"/>
      <c r="D731" s="1"/>
      <c r="E731" s="2"/>
      <c r="F731" s="2"/>
      <c r="G731" s="3"/>
      <c r="H731" s="1"/>
      <c r="I731" s="3"/>
      <c r="J731" s="3"/>
      <c r="K731" s="4"/>
      <c r="L731" s="5"/>
      <c r="M731" s="1"/>
      <c r="N731" s="5"/>
      <c r="O731" s="5"/>
      <c r="P731" s="5"/>
      <c r="Q731" s="6"/>
      <c r="R731" s="4"/>
      <c r="S731" s="2"/>
      <c r="T731" s="1"/>
      <c r="U731" s="2"/>
      <c r="V731" s="2"/>
      <c r="W731" s="2"/>
    </row>
    <row r="732" spans="1:23" x14ac:dyDescent="0.2">
      <c r="A732" s="1"/>
      <c r="B732" s="1"/>
      <c r="C732" s="2"/>
      <c r="D732" s="1"/>
      <c r="E732" s="2"/>
      <c r="F732" s="2"/>
      <c r="G732" s="3"/>
      <c r="H732" s="1"/>
      <c r="I732" s="3"/>
      <c r="J732" s="3"/>
      <c r="K732" s="4"/>
      <c r="L732" s="5"/>
      <c r="M732" s="1"/>
      <c r="N732" s="5"/>
      <c r="O732" s="5"/>
      <c r="P732" s="5"/>
      <c r="Q732" s="6"/>
      <c r="R732" s="4"/>
      <c r="S732" s="7"/>
      <c r="T732" s="1"/>
      <c r="U732" s="2"/>
      <c r="V732" s="2"/>
      <c r="W732" s="2"/>
    </row>
    <row r="733" spans="1:23" x14ac:dyDescent="0.2">
      <c r="A733" s="1"/>
      <c r="B733" s="1"/>
      <c r="C733" s="2"/>
      <c r="D733" s="1"/>
      <c r="E733" s="2"/>
      <c r="F733" s="2"/>
      <c r="G733" s="3"/>
      <c r="H733" s="1"/>
      <c r="I733" s="3"/>
      <c r="J733" s="3"/>
      <c r="K733" s="4"/>
      <c r="L733" s="5"/>
      <c r="M733" s="1"/>
      <c r="N733" s="5"/>
      <c r="O733" s="5"/>
      <c r="P733" s="5"/>
      <c r="Q733" s="6"/>
      <c r="R733" s="4"/>
      <c r="S733" s="2"/>
      <c r="T733" s="1"/>
      <c r="U733" s="2"/>
      <c r="V733" s="2"/>
      <c r="W733" s="2"/>
    </row>
    <row r="734" spans="1:23" x14ac:dyDescent="0.2">
      <c r="A734" s="1"/>
      <c r="B734" s="1"/>
      <c r="C734" s="2"/>
      <c r="D734" s="1"/>
      <c r="E734" s="2"/>
      <c r="F734" s="2"/>
      <c r="G734" s="3"/>
      <c r="H734" s="1"/>
      <c r="I734" s="3"/>
      <c r="J734" s="3"/>
      <c r="K734" s="4"/>
      <c r="L734" s="5"/>
      <c r="M734" s="1"/>
      <c r="N734" s="5"/>
      <c r="O734" s="5"/>
      <c r="P734" s="5"/>
      <c r="Q734" s="6"/>
      <c r="R734" s="4"/>
      <c r="S734" s="2"/>
      <c r="T734" s="1"/>
      <c r="U734" s="2"/>
      <c r="V734" s="2"/>
      <c r="W734" s="2"/>
    </row>
    <row r="735" spans="1:23" x14ac:dyDescent="0.2">
      <c r="A735" s="1"/>
      <c r="B735" s="1"/>
      <c r="C735" s="2"/>
      <c r="D735" s="1"/>
      <c r="E735" s="2"/>
      <c r="F735" s="2"/>
      <c r="G735" s="3"/>
      <c r="H735" s="1"/>
      <c r="I735" s="3"/>
      <c r="J735" s="3"/>
      <c r="K735" s="4"/>
      <c r="L735" s="5"/>
      <c r="M735" s="1"/>
      <c r="N735" s="5"/>
      <c r="O735" s="5"/>
      <c r="P735" s="5"/>
      <c r="Q735" s="6"/>
      <c r="R735" s="4"/>
      <c r="S735" s="2"/>
      <c r="T735" s="1"/>
      <c r="U735" s="2"/>
      <c r="V735" s="2"/>
      <c r="W735" s="2"/>
    </row>
    <row r="736" spans="1:23" x14ac:dyDescent="0.2">
      <c r="A736" s="1"/>
      <c r="B736" s="1"/>
      <c r="C736" s="2"/>
      <c r="D736" s="1"/>
      <c r="E736" s="2"/>
      <c r="F736" s="2"/>
      <c r="G736" s="3"/>
      <c r="H736" s="1"/>
      <c r="I736" s="3"/>
      <c r="J736" s="3"/>
      <c r="K736" s="4"/>
      <c r="L736" s="5"/>
      <c r="M736" s="1"/>
      <c r="N736" s="5"/>
      <c r="O736" s="5"/>
      <c r="P736" s="5"/>
      <c r="Q736" s="6"/>
      <c r="R736" s="4"/>
      <c r="S736" s="2"/>
      <c r="T736" s="1"/>
      <c r="U736" s="2"/>
      <c r="V736" s="2"/>
      <c r="W736" s="2"/>
    </row>
    <row r="737" spans="1:23" x14ac:dyDescent="0.2">
      <c r="A737" s="1"/>
      <c r="B737" s="1"/>
      <c r="C737" s="2"/>
      <c r="D737" s="1"/>
      <c r="E737" s="2"/>
      <c r="F737" s="2"/>
      <c r="G737" s="3"/>
      <c r="H737" s="1"/>
      <c r="I737" s="3"/>
      <c r="J737" s="3"/>
      <c r="K737" s="4"/>
      <c r="L737" s="5"/>
      <c r="M737" s="1"/>
      <c r="N737" s="5"/>
      <c r="O737" s="5"/>
      <c r="P737" s="5"/>
      <c r="Q737" s="6"/>
      <c r="R737" s="4"/>
      <c r="S737" s="2"/>
      <c r="T737" s="1"/>
      <c r="U737" s="2"/>
      <c r="V737" s="2"/>
      <c r="W737" s="2"/>
    </row>
    <row r="738" spans="1:23" x14ac:dyDescent="0.2">
      <c r="A738" s="1"/>
      <c r="B738" s="1"/>
      <c r="C738" s="2"/>
      <c r="D738" s="1"/>
      <c r="E738" s="2"/>
      <c r="F738" s="2"/>
      <c r="G738" s="3"/>
      <c r="H738" s="1"/>
      <c r="I738" s="3"/>
      <c r="J738" s="3"/>
      <c r="K738" s="4"/>
      <c r="L738" s="5"/>
      <c r="M738" s="1"/>
      <c r="N738" s="5"/>
      <c r="O738" s="5"/>
      <c r="P738" s="5"/>
      <c r="Q738" s="6"/>
      <c r="R738" s="4"/>
      <c r="S738" s="2"/>
      <c r="T738" s="1"/>
      <c r="U738" s="2"/>
      <c r="V738" s="2"/>
      <c r="W738" s="2"/>
    </row>
  </sheetData>
  <mergeCells count="1">
    <mergeCell ref="A47:XFD47"/>
  </mergeCells>
  <conditionalFormatting sqref="A1:XFD46 A48:XFD1048576">
    <cfRule type="containsText" dxfId="151" priority="115" operator="containsText" text="R.N[+15.995]TEGS[+162.053]FQC[+57.021]VC[+57.021]DQGYR.A">
      <formula>NOT(ISERROR(SEARCH("R.N[+15.995]TEGS[+162.053]FQC[+57.021]VC[+57.021]DQGYR.A",A1)))</formula>
    </cfRule>
    <cfRule type="containsText" dxfId="150" priority="116" operator="containsText" text="R.N[+15.995]T[+162.053]EGSFQC[+57.021]VC[+57.021]DQGYR.A">
      <formula>NOT(ISERROR(SEARCH("R.N[+15.995]T[+162.053]EGSFQC[+57.021]VC[+57.021]DQGYR.A",A1)))</formula>
    </cfRule>
    <cfRule type="containsText" dxfId="149" priority="117" operator="containsText" text="R.NTEGS[+162.053]FQC[+57.021]VC[+57.021]DQGYR.A">
      <formula>NOT(ISERROR(SEARCH("R.NTEGS[+162.053]FQC[+57.021]VC[+57.021]DQGYR.A",A1)))</formula>
    </cfRule>
    <cfRule type="containsText" dxfId="148" priority="118" operator="containsText" text="R.NT[+162.053]EGSFQC[+57.021]VC[+57.021]DQGYR.A">
      <formula>NOT(ISERROR(SEARCH("R.NT[+162.053]EGSFQC[+57.021]VC[+57.021]DQGYR.A",A1)))</formula>
    </cfRule>
    <cfRule type="containsText" dxfId="147" priority="119" operator="containsText" text="R.N[+15.995]TEGSFQC[+57.021]VC[+57.021]DQGYR.A">
      <formula>NOT(ISERROR(SEARCH("R.N[+15.995]TEGSFQC[+57.021]VC[+57.021]DQGYR.A",A1)))</formula>
    </cfRule>
    <cfRule type="containsText" dxfId="146" priority="120" operator="containsText" text="R.NTEGSFQC[+57.021]VC[+57.021]DQGYR.A">
      <formula>NOT(ISERROR(SEARCH("R.NTEGSFQC[+57.021]VC[+57.021]DQGYR.A",A1)))</formula>
    </cfRule>
    <cfRule type="containsText" dxfId="145" priority="121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144" priority="122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143" priority="123" operator="containsText" text="E.C[+57.021]QLQGVC[+57.021]PNGEC[+57.021]LNTMGS[+162.053]YR.C">
      <formula>NOT(ISERROR(SEARCH("E.C[+57.021]QLQGVC[+57.021]PNGEC[+57.021]LNTMGS[+162.053]YR.C",A1)))</formula>
    </cfRule>
    <cfRule type="containsText" dxfId="142" priority="124" operator="containsText" text="E.C[+57.021]QLQGVC[+57.021]PNGEC[+57.021]LNT[+162.053]MGSYR.C">
      <formula>NOT(ISERROR(SEARCH("E.C[+57.021]QLQGVC[+57.021]PNGEC[+57.021]LNT[+162.053]MGSYR.C",A1)))</formula>
    </cfRule>
    <cfRule type="containsText" dxfId="141" priority="125" operator="containsText" text="E.C[+57.021]QLQGVC[+57.021]PNGEC[+57.021]LN[+15.995]TMGSYR.C">
      <formula>NOT(ISERROR(SEARCH("E.C[+57.021]QLQGVC[+57.021]PNGEC[+57.021]LN[+15.995]TMGSYR.C",A1)))</formula>
    </cfRule>
    <cfRule type="containsText" dxfId="140" priority="126" operator="containsText" text="E.C[+57.021]QLQGVC[+57.021]PNGEC[+57.021]LNTMGSYR.C">
      <formula>NOT(ISERROR(SEARCH("E.C[+57.021]QLQGVC[+57.021]PNGEC[+57.021]LNTMGSYR.C",A1)))</formula>
    </cfRule>
    <cfRule type="containsText" dxfId="139" priority="127" operator="containsText" text="K.C[+57.021]IN[+15.995]TDGS[+162.053]YK.C">
      <formula>NOT(ISERROR(SEARCH("K.C[+57.021]IN[+15.995]TDGS[+162.053]YK.C",A1)))</formula>
    </cfRule>
    <cfRule type="containsText" dxfId="138" priority="128" operator="containsText" text="K.C[+57.021]IN[+15.995]T[+162.053]DGSYK.C">
      <formula>NOT(ISERROR(SEARCH("K.C[+57.021]IN[+15.995]T[+162.053]DGSYK.C",A1)))</formula>
    </cfRule>
    <cfRule type="containsText" dxfId="137" priority="129" operator="containsText" text="K.C[+57.021]INTDGS[+162.053]YK.C">
      <formula>NOT(ISERROR(SEARCH("K.C[+57.021]INTDGS[+162.053]YK.C",A1)))</formula>
    </cfRule>
    <cfRule type="containsText" dxfId="136" priority="130" operator="containsText" text="K.C[+57.021]INT[+162.053]DGSYK.C">
      <formula>NOT(ISERROR(SEARCH("K.C[+57.021]INT[+162.053]DGSYK.C",A1)))</formula>
    </cfRule>
    <cfRule type="containsText" dxfId="135" priority="131" operator="containsText" text="K.C[+57.021]IN[+15.995]TDGSYK.C">
      <formula>NOT(ISERROR(SEARCH("K.C[+57.021]IN[+15.995]TDGSYK.C",A1)))</formula>
    </cfRule>
    <cfRule type="containsText" dxfId="134" priority="132" operator="containsText" text="K.C[+57.021]INTDGSYK.C">
      <formula>NOT(ISERROR(SEARCH("K.C[+57.021]INTDGSYK.C",A1)))</formula>
    </cfRule>
    <cfRule type="containsText" dxfId="133" priority="133" operator="containsText" text="E.GS[+162.053]YNC[+57.021]FC[+57.021]THPMVLDASEK.R">
      <formula>NOT(ISERROR(SEARCH("E.GS[+162.053]YNC[+57.021]FC[+57.021]THPMVLDASEK.R",A1)))</formula>
    </cfRule>
    <cfRule type="containsText" dxfId="132" priority="134" operator="containsText" text="E.GSYNC[+57.021]FC[+57.021]T[+162.053]HPMVLDASEK.R">
      <formula>NOT(ISERROR(SEARCH("E.GSYNC[+57.021]FC[+57.021]T[+162.053]HPMVLDASEK.R",A1)))</formula>
    </cfRule>
    <cfRule type="containsText" dxfId="131" priority="135" operator="containsText" text="E.GSYNC[+57.021]FC[+57.021]THPMVLDASEK.R">
      <formula>NOT(ISERROR(SEARCH("E.GSYNC[+57.021]FC[+57.021]THPMVLDASEK.R",A1)))</formula>
    </cfRule>
    <cfRule type="containsText" dxfId="130" priority="136" operator="containsText" text="E.GS[+162.053]FLC[+57.021]VC[+57.021]ADENQE.Y">
      <formula>NOT(ISERROR(SEARCH("E.GS[+162.053]FLC[+57.021]VC[+57.021]ADENQE.Y",A1)))</formula>
    </cfRule>
    <cfRule type="containsText" dxfId="129" priority="137" operator="containsText" text="E.GSFLC[+57.021]VC[+57.021]ADENQE.Y">
      <formula>NOT(ISERROR(SEARCH("E.GSFLC[+57.021]VC[+57.021]ADENQE.Y",A1)))</formula>
    </cfRule>
    <cfRule type="containsText" dxfId="128" priority="138" operator="containsText" text="D.S[+162.053]HGFC[+57.021]DN[+15.995]TAGSFR.C">
      <formula>NOT(ISERROR(SEARCH("D.S[+162.053]HGFC[+57.021]DN[+15.995]TAGSFR.C",A1)))</formula>
    </cfRule>
    <cfRule type="containsText" dxfId="127" priority="139" operator="containsText" text="D.SHGFC[+57.021]DN[+15.995]T[+162.053]AGSFR.C">
      <formula>NOT(ISERROR(SEARCH("D.SHGFC[+57.021]DN[+15.995]T[+162.053]AGSFR.C",A1)))</formula>
    </cfRule>
    <cfRule type="containsText" dxfId="126" priority="140" operator="containsText" text="D.SHGFC[+57.021]DN[+15.995]TAGS[+162.053]FR.C">
      <formula>NOT(ISERROR(SEARCH("D.SHGFC[+57.021]DN[+15.995]TAGS[+162.053]FR.C",A1)))</formula>
    </cfRule>
    <cfRule type="containsText" dxfId="125" priority="141" operator="containsText" text="D.S[+162.053]HGFC[+57.021]DNTAGSFR.C">
      <formula>NOT(ISERROR(SEARCH("D.S[+162.053]HGFC[+57.021]DNTAGSFR.C",A1)))</formula>
    </cfRule>
    <cfRule type="containsText" dxfId="124" priority="142" operator="containsText" text="D.SHGFC[+57.021]DNT[+162.053]AGSFR.C">
      <formula>NOT(ISERROR(SEARCH("D.SHGFC[+57.021]DNT[+162.053]AGSFR.C",A1)))</formula>
    </cfRule>
    <cfRule type="containsText" dxfId="123" priority="143" operator="containsText" text="D.SHGFC[+57.021]DNTAGS[+162.053]FR.C">
      <formula>NOT(ISERROR(SEARCH("D.SHGFC[+57.021]DNTAGS[+162.053]FR.C",A1)))</formula>
    </cfRule>
    <cfRule type="containsText" dxfId="122" priority="144" operator="containsText" text="D.SHGFC[+57.021]DN[+15.995]TAGSFR.C">
      <formula>NOT(ISERROR(SEARCH("D.SHGFC[+57.021]DN[+15.995]TAGSFR.C",A1)))</formula>
    </cfRule>
    <cfRule type="containsText" dxfId="121" priority="145" operator="containsText" text="D.SHGFC[+57.021]DNTAGSFR.C">
      <formula>NOT(ISERROR(SEARCH("D.SHGFC[+57.021]DNTAGSFR.C",A1)))</formula>
    </cfRule>
    <cfRule type="containsText" dxfId="120" priority="146" operator="containsText" text="E.GSFHC[+57.021]VC[+57.021]QQGFSIS[+162.053]ADGR.T">
      <formula>NOT(ISERROR(SEARCH("E.GSFHC[+57.021]VC[+57.021]QQGFSIS[+162.053]ADGR.T",A1)))</formula>
    </cfRule>
    <cfRule type="containsText" dxfId="119" priority="147" operator="containsText" text="E.GSFHC[+57.021]VC[+57.021]QQGFS[+162.053]ISADGR.T">
      <formula>NOT(ISERROR(SEARCH("E.GSFHC[+57.021]VC[+57.021]QQGFS[+162.053]ISADGR.T",A1)))</formula>
    </cfRule>
    <cfRule type="containsText" dxfId="118" priority="148" operator="containsText" text="E.GS[+162.053]FHC[+57.021]VC[+57.021]QQGFSISADGR.T">
      <formula>NOT(ISERROR(SEARCH("E.GS[+162.053]FHC[+57.021]VC[+57.021]QQGFSISADGR.T",A1)))</formula>
    </cfRule>
    <cfRule type="containsText" dxfId="117" priority="149" operator="containsText" text="E.GSFHC[+57.021]VC[+57.021]QQGFSISADGR.T">
      <formula>NOT(ISERROR(SEARCH("E.GSFHC[+57.021]VC[+57.021]QQGFSISADGR.T",A1)))</formula>
    </cfRule>
    <cfRule type="containsText" dxfId="116" priority="150" operator="containsText" text="E.GSFLC[+57.021]IC[+57.021]PAGFMAS[+162.053]EE.G">
      <formula>NOT(ISERROR(SEARCH("E.GSFLC[+57.021]IC[+57.021]PAGFMAS[+162.053]EE.G",A1)))</formula>
    </cfRule>
    <cfRule type="containsText" dxfId="115" priority="151" operator="containsText" text="E.GS[+162.053]FLC[+57.021]IC[+57.021]PAGFMASEE.G">
      <formula>NOT(ISERROR(SEARCH("E.GS[+162.053]FLC[+57.021]IC[+57.021]PAGFMASEE.G",A1)))</formula>
    </cfRule>
    <cfRule type="containsText" dxfId="114" priority="152" operator="containsText" text="E.GSFLC[+57.021]IC[+57.021]PAGFMASEE.G">
      <formula>NOT(ISERROR(SEARCH("E.GSFLC[+57.021]IC[+57.021]PAGFMASEE.G",A1)))</formula>
    </cfRule>
  </conditionalFormatting>
  <conditionalFormatting sqref="D1:D46 D48:D1048576">
    <cfRule type="containsText" dxfId="113" priority="77" operator="containsText" text="R.N[+15.995]TEGS[+162.053]FQC[+57.021]VC[+57.021]DQGYR.A">
      <formula>NOT(ISERROR(SEARCH("R.N[+15.995]TEGS[+162.053]FQC[+57.021]VC[+57.021]DQGYR.A",D1)))</formula>
    </cfRule>
    <cfRule type="containsText" dxfId="112" priority="78" operator="containsText" text="R.N[+15.995]T[+162.053]EGSFQC[+57.021]VC[+57.021]DQGYR.A">
      <formula>NOT(ISERROR(SEARCH("R.N[+15.995]T[+162.053]EGSFQC[+57.021]VC[+57.021]DQGYR.A",D1)))</formula>
    </cfRule>
    <cfRule type="containsText" dxfId="111" priority="79" operator="containsText" text="R.NTEGS[+162.053]FQC[+57.021]VC[+57.021]DQGYR.A">
      <formula>NOT(ISERROR(SEARCH("R.NTEGS[+162.053]FQC[+57.021]VC[+57.021]DQGYR.A",D1)))</formula>
    </cfRule>
    <cfRule type="containsText" dxfId="110" priority="80" operator="containsText" text="R.NT[+162.053]EGSFQC[+57.021]VC[+57.021]DQGYR.A">
      <formula>NOT(ISERROR(SEARCH("R.NT[+162.053]EGSFQC[+57.021]VC[+57.021]DQGYR.A",D1)))</formula>
    </cfRule>
    <cfRule type="containsText" dxfId="109" priority="81" operator="containsText" text="R.N[+15.995]TEGSFQC[+57.021]VC[+57.021]DQGYR.A">
      <formula>NOT(ISERROR(SEARCH("R.N[+15.995]TEGSFQC[+57.021]VC[+57.021]DQGYR.A",D1)))</formula>
    </cfRule>
    <cfRule type="containsText" dxfId="108" priority="82" operator="containsText" text="R.NTEGSFQC[+57.021]VC[+57.021]DQGYR.A">
      <formula>NOT(ISERROR(SEARCH("R.NTEGSFQC[+57.021]VC[+57.021]DQGYR.A",D1)))</formula>
    </cfRule>
    <cfRule type="containsText" dxfId="107" priority="83" operator="containsText" text="E.C[+57.021]QLQGVC[+57.021]PNGEC[+57.021]LN[+15.995]T[+162.053]MGSYR.C">
      <formula>NOT(ISERROR(SEARCH("E.C[+57.021]QLQGVC[+57.021]PNGEC[+57.021]LN[+15.995]T[+162.053]MGSYR.C",D1)))</formula>
    </cfRule>
    <cfRule type="containsText" dxfId="106" priority="84" operator="containsText" text="E.C[+57.021]QLQGVC[+57.021]PNGEC[+57.021]LN[+15.995]TMGS[+162.053]YR.C">
      <formula>NOT(ISERROR(SEARCH("E.C[+57.021]QLQGVC[+57.021]PNGEC[+57.021]LN[+15.995]TMGS[+162.053]YR.C",D1)))</formula>
    </cfRule>
    <cfRule type="containsText" dxfId="105" priority="85" operator="containsText" text="E.C[+57.021]QLQGVC[+57.021]PNGEC[+57.021]LNTMGS[+162.053]YR.C">
      <formula>NOT(ISERROR(SEARCH("E.C[+57.021]QLQGVC[+57.021]PNGEC[+57.021]LNTMGS[+162.053]YR.C",D1)))</formula>
    </cfRule>
    <cfRule type="containsText" dxfId="104" priority="86" operator="containsText" text="E.C[+57.021]QLQGVC[+57.021]PNGEC[+57.021]LNT[+162.053]MGSYR.C">
      <formula>NOT(ISERROR(SEARCH("E.C[+57.021]QLQGVC[+57.021]PNGEC[+57.021]LNT[+162.053]MGSYR.C",D1)))</formula>
    </cfRule>
    <cfRule type="containsText" dxfId="103" priority="87" operator="containsText" text="E.C[+57.021]QLQGVC[+57.021]PNGEC[+57.021]LN[+15.995]TMGSYR.C">
      <formula>NOT(ISERROR(SEARCH("E.C[+57.021]QLQGVC[+57.021]PNGEC[+57.021]LN[+15.995]TMGSYR.C",D1)))</formula>
    </cfRule>
    <cfRule type="containsText" dxfId="102" priority="88" operator="containsText" text="E.C[+57.021]QLQGVC[+57.021]PNGEC[+57.021]LNTMGSYR.C">
      <formula>NOT(ISERROR(SEARCH("E.C[+57.021]QLQGVC[+57.021]PNGEC[+57.021]LNTMGSYR.C",D1)))</formula>
    </cfRule>
    <cfRule type="containsText" dxfId="101" priority="89" operator="containsText" text="K.C[+57.021]IN[+15.995]TDGS[+162.053]YK.C">
      <formula>NOT(ISERROR(SEARCH("K.C[+57.021]IN[+15.995]TDGS[+162.053]YK.C",D1)))</formula>
    </cfRule>
    <cfRule type="containsText" dxfId="100" priority="90" operator="containsText" text="K.C[+57.021]IN[+15.995]T[+162.053]DGSYK.C">
      <formula>NOT(ISERROR(SEARCH("K.C[+57.021]IN[+15.995]T[+162.053]DGSYK.C",D1)))</formula>
    </cfRule>
    <cfRule type="containsText" dxfId="99" priority="91" operator="containsText" text="K.C[+57.021]INTDGS[+162.053]YK.C">
      <formula>NOT(ISERROR(SEARCH("K.C[+57.021]INTDGS[+162.053]YK.C",D1)))</formula>
    </cfRule>
    <cfRule type="containsText" dxfId="98" priority="92" operator="containsText" text="K.C[+57.021]INT[+162.053]DGSYK.C">
      <formula>NOT(ISERROR(SEARCH("K.C[+57.021]INT[+162.053]DGSYK.C",D1)))</formula>
    </cfRule>
    <cfRule type="containsText" dxfId="97" priority="93" operator="containsText" text="K.C[+57.021]IN[+15.995]TDGSYK.C">
      <formula>NOT(ISERROR(SEARCH("K.C[+57.021]IN[+15.995]TDGSYK.C",D1)))</formula>
    </cfRule>
    <cfRule type="containsText" dxfId="96" priority="94" operator="containsText" text="K.C[+57.021]INTDGSYK.C">
      <formula>NOT(ISERROR(SEARCH("K.C[+57.021]INTDGSYK.C",D1)))</formula>
    </cfRule>
    <cfRule type="containsText" dxfId="95" priority="95" operator="containsText" text="E.GS[+162.053]YNC[+57.021]FC[+57.021]THPMVLDASEK.R">
      <formula>NOT(ISERROR(SEARCH("E.GS[+162.053]YNC[+57.021]FC[+57.021]THPMVLDASEK.R",D1)))</formula>
    </cfRule>
    <cfRule type="containsText" dxfId="94" priority="96" operator="containsText" text="E.GSYNC[+57.021]FC[+57.021]T[+162.053]HPMVLDASEK.R">
      <formula>NOT(ISERROR(SEARCH("E.GSYNC[+57.021]FC[+57.021]T[+162.053]HPMVLDASEK.R",D1)))</formula>
    </cfRule>
    <cfRule type="containsText" dxfId="93" priority="97" operator="containsText" text="E.GSYNC[+57.021]FC[+57.021]THPMVLDASEK.R">
      <formula>NOT(ISERROR(SEARCH("E.GSYNC[+57.021]FC[+57.021]THPMVLDASEK.R",D1)))</formula>
    </cfRule>
    <cfRule type="containsText" dxfId="92" priority="98" operator="containsText" text="E.GS[+162.053]FLC[+57.021]VC[+57.021]ADENQE.Y">
      <formula>NOT(ISERROR(SEARCH("E.GS[+162.053]FLC[+57.021]VC[+57.021]ADENQE.Y",D1)))</formula>
    </cfRule>
    <cfRule type="containsText" dxfId="91" priority="99" operator="containsText" text="E.GSFLC[+57.021]VC[+57.021]ADENQE.Y">
      <formula>NOT(ISERROR(SEARCH("E.GSFLC[+57.021]VC[+57.021]ADENQE.Y",D1)))</formula>
    </cfRule>
    <cfRule type="containsText" dxfId="90" priority="100" operator="containsText" text="D.S[+162.053]HGFC[+57.021]DN[+15.995]TAGSFR.C">
      <formula>NOT(ISERROR(SEARCH("D.S[+162.053]HGFC[+57.021]DN[+15.995]TAGSFR.C",D1)))</formula>
    </cfRule>
    <cfRule type="containsText" dxfId="89" priority="101" operator="containsText" text="D.SHGFC[+57.021]DN[+15.995]T[+162.053]AGSFR.C">
      <formula>NOT(ISERROR(SEARCH("D.SHGFC[+57.021]DN[+15.995]T[+162.053]AGSFR.C",D1)))</formula>
    </cfRule>
    <cfRule type="containsText" dxfId="88" priority="102" operator="containsText" text="D.SHGFC[+57.021]DN[+15.995]TAGS[+162.053]FR.C">
      <formula>NOT(ISERROR(SEARCH("D.SHGFC[+57.021]DN[+15.995]TAGS[+162.053]FR.C",D1)))</formula>
    </cfRule>
    <cfRule type="containsText" dxfId="87" priority="103" operator="containsText" text="D.S[+162.053]HGFC[+57.021]DNTAGSFR.C">
      <formula>NOT(ISERROR(SEARCH("D.S[+162.053]HGFC[+57.021]DNTAGSFR.C",D1)))</formula>
    </cfRule>
    <cfRule type="containsText" dxfId="86" priority="104" operator="containsText" text="D.SHGFC[+57.021]DNT[+162.053]AGSFR.C">
      <formula>NOT(ISERROR(SEARCH("D.SHGFC[+57.021]DNT[+162.053]AGSFR.C",D1)))</formula>
    </cfRule>
    <cfRule type="containsText" dxfId="85" priority="105" operator="containsText" text="D.SHGFC[+57.021]DNTAGS[+162.053]FR.C">
      <formula>NOT(ISERROR(SEARCH("D.SHGFC[+57.021]DNTAGS[+162.053]FR.C",D1)))</formula>
    </cfRule>
    <cfRule type="containsText" dxfId="84" priority="106" operator="containsText" text="D.SHGFC[+57.021]DN[+15.995]TAGSFR.C">
      <formula>NOT(ISERROR(SEARCH("D.SHGFC[+57.021]DN[+15.995]TAGSFR.C",D1)))</formula>
    </cfRule>
    <cfRule type="containsText" dxfId="83" priority="107" operator="containsText" text="D.SHGFC[+57.021]DNTAGSFR.C">
      <formula>NOT(ISERROR(SEARCH("D.SHGFC[+57.021]DNTAGSFR.C",D1)))</formula>
    </cfRule>
    <cfRule type="containsText" dxfId="82" priority="108" operator="containsText" text="E.GSFHC[+57.021]VC[+57.021]QQGFSIS[+162.053]ADGR.T">
      <formula>NOT(ISERROR(SEARCH("E.GSFHC[+57.021]VC[+57.021]QQGFSIS[+162.053]ADGR.T",D1)))</formula>
    </cfRule>
    <cfRule type="containsText" dxfId="81" priority="109" operator="containsText" text="E.GSFHC[+57.021]VC[+57.021]QQGFS[+162.053]ISADGR.T">
      <formula>NOT(ISERROR(SEARCH("E.GSFHC[+57.021]VC[+57.021]QQGFS[+162.053]ISADGR.T",D1)))</formula>
    </cfRule>
    <cfRule type="containsText" dxfId="80" priority="110" operator="containsText" text="E.GS[+162.053]FHC[+57.021]VC[+57.021]QQGFSISADGR.T">
      <formula>NOT(ISERROR(SEARCH("E.GS[+162.053]FHC[+57.021]VC[+57.021]QQGFSISADGR.T",D1)))</formula>
    </cfRule>
    <cfRule type="containsText" dxfId="79" priority="111" operator="containsText" text="E.GSFHC[+57.021]VC[+57.021]QQGFSISADGR.T">
      <formula>NOT(ISERROR(SEARCH("E.GSFHC[+57.021]VC[+57.021]QQGFSISADGR.T",D1)))</formula>
    </cfRule>
    <cfRule type="containsText" dxfId="78" priority="112" operator="containsText" text="E.GSFLC[+57.021]IC[+57.021]PAGFMAS[+162.053]EE.G">
      <formula>NOT(ISERROR(SEARCH("E.GSFLC[+57.021]IC[+57.021]PAGFMAS[+162.053]EE.G",D1)))</formula>
    </cfRule>
    <cfRule type="containsText" dxfId="77" priority="113" operator="containsText" text="E.GS[+162.053]FLC[+57.021]IC[+57.021]PAGFMASEE.G">
      <formula>NOT(ISERROR(SEARCH("E.GS[+162.053]FLC[+57.021]IC[+57.021]PAGFMASEE.G",D1)))</formula>
    </cfRule>
    <cfRule type="containsText" dxfId="76" priority="114" operator="containsText" text="E.GSFLC[+57.021]IC[+57.021]PAGFMASEE.G">
      <formula>NOT(ISERROR(SEARCH("E.GSFLC[+57.021]IC[+57.021]PAGFMASEE.G",D1)))</formula>
    </cfRule>
  </conditionalFormatting>
  <conditionalFormatting sqref="N47:XFD47 A47:L47">
    <cfRule type="containsText" dxfId="75" priority="39" operator="containsText" text="R.N[+15.995]TEGS[+162.053]FQC[+57.021]VC[+57.021]DQGYR.A">
      <formula>NOT(ISERROR(SEARCH("R.N[+15.995]TEGS[+162.053]FQC[+57.021]VC[+57.021]DQGYR.A",A47)))</formula>
    </cfRule>
    <cfRule type="containsText" dxfId="74" priority="40" operator="containsText" text="R.N[+15.995]T[+162.053]EGSFQC[+57.021]VC[+57.021]DQGYR.A">
      <formula>NOT(ISERROR(SEARCH("R.N[+15.995]T[+162.053]EGSFQC[+57.021]VC[+57.021]DQGYR.A",A47)))</formula>
    </cfRule>
    <cfRule type="containsText" dxfId="73" priority="41" operator="containsText" text="R.NTEGS[+162.053]FQC[+57.021]VC[+57.021]DQGYR.A">
      <formula>NOT(ISERROR(SEARCH("R.NTEGS[+162.053]FQC[+57.021]VC[+57.021]DQGYR.A",A47)))</formula>
    </cfRule>
    <cfRule type="containsText" dxfId="72" priority="42" operator="containsText" text="R.NT[+162.053]EGSFQC[+57.021]VC[+57.021]DQGYR.A">
      <formula>NOT(ISERROR(SEARCH("R.NT[+162.053]EGSFQC[+57.021]VC[+57.021]DQGYR.A",A47)))</formula>
    </cfRule>
    <cfRule type="containsText" dxfId="71" priority="43" operator="containsText" text="R.N[+15.995]TEGSFQC[+57.021]VC[+57.021]DQGYR.A">
      <formula>NOT(ISERROR(SEARCH("R.N[+15.995]TEGSFQC[+57.021]VC[+57.021]DQGYR.A",A47)))</formula>
    </cfRule>
    <cfRule type="containsText" dxfId="70" priority="44" operator="containsText" text="R.NTEGSFQC[+57.021]VC[+57.021]DQGYR.A">
      <formula>NOT(ISERROR(SEARCH("R.NTEGSFQC[+57.021]VC[+57.021]DQGYR.A",A47)))</formula>
    </cfRule>
    <cfRule type="containsText" dxfId="69" priority="45" operator="containsText" text="E.C[+57.021]QLQGVC[+57.021]PNGEC[+57.021]LN[+15.995]T[+162.053]MGSYR.C">
      <formula>NOT(ISERROR(SEARCH("E.C[+57.021]QLQGVC[+57.021]PNGEC[+57.021]LN[+15.995]T[+162.053]MGSYR.C",A47)))</formula>
    </cfRule>
    <cfRule type="containsText" dxfId="68" priority="46" operator="containsText" text="E.C[+57.021]QLQGVC[+57.021]PNGEC[+57.021]LN[+15.995]TMGS[+162.053]YR.C">
      <formula>NOT(ISERROR(SEARCH("E.C[+57.021]QLQGVC[+57.021]PNGEC[+57.021]LN[+15.995]TMGS[+162.053]YR.C",A47)))</formula>
    </cfRule>
    <cfRule type="containsText" dxfId="67" priority="47" operator="containsText" text="E.C[+57.021]QLQGVC[+57.021]PNGEC[+57.021]LNTMGS[+162.053]YR.C">
      <formula>NOT(ISERROR(SEARCH("E.C[+57.021]QLQGVC[+57.021]PNGEC[+57.021]LNTMGS[+162.053]YR.C",A47)))</formula>
    </cfRule>
    <cfRule type="containsText" dxfId="66" priority="48" operator="containsText" text="E.C[+57.021]QLQGVC[+57.021]PNGEC[+57.021]LNT[+162.053]MGSYR.C">
      <formula>NOT(ISERROR(SEARCH("E.C[+57.021]QLQGVC[+57.021]PNGEC[+57.021]LNT[+162.053]MGSYR.C",A47)))</formula>
    </cfRule>
    <cfRule type="containsText" dxfId="65" priority="49" operator="containsText" text="E.C[+57.021]QLQGVC[+57.021]PNGEC[+57.021]LN[+15.995]TMGSYR.C">
      <formula>NOT(ISERROR(SEARCH("E.C[+57.021]QLQGVC[+57.021]PNGEC[+57.021]LN[+15.995]TMGSYR.C",A47)))</formula>
    </cfRule>
    <cfRule type="containsText" dxfId="64" priority="50" operator="containsText" text="E.C[+57.021]QLQGVC[+57.021]PNGEC[+57.021]LNTMGSYR.C">
      <formula>NOT(ISERROR(SEARCH("E.C[+57.021]QLQGVC[+57.021]PNGEC[+57.021]LNTMGSYR.C",A47)))</formula>
    </cfRule>
    <cfRule type="containsText" dxfId="63" priority="51" operator="containsText" text="K.C[+57.021]IN[+15.995]TDGS[+162.053]YK.C">
      <formula>NOT(ISERROR(SEARCH("K.C[+57.021]IN[+15.995]TDGS[+162.053]YK.C",A47)))</formula>
    </cfRule>
    <cfRule type="containsText" dxfId="62" priority="52" operator="containsText" text="K.C[+57.021]IN[+15.995]T[+162.053]DGSYK.C">
      <formula>NOT(ISERROR(SEARCH("K.C[+57.021]IN[+15.995]T[+162.053]DGSYK.C",A47)))</formula>
    </cfRule>
    <cfRule type="containsText" dxfId="61" priority="53" operator="containsText" text="K.C[+57.021]INTDGS[+162.053]YK.C">
      <formula>NOT(ISERROR(SEARCH("K.C[+57.021]INTDGS[+162.053]YK.C",A47)))</formula>
    </cfRule>
    <cfRule type="containsText" dxfId="60" priority="54" operator="containsText" text="K.C[+57.021]INT[+162.053]DGSYK.C">
      <formula>NOT(ISERROR(SEARCH("K.C[+57.021]INT[+162.053]DGSYK.C",A47)))</formula>
    </cfRule>
    <cfRule type="containsText" dxfId="59" priority="55" operator="containsText" text="K.C[+57.021]IN[+15.995]TDGSYK.C">
      <formula>NOT(ISERROR(SEARCH("K.C[+57.021]IN[+15.995]TDGSYK.C",A47)))</formula>
    </cfRule>
    <cfRule type="containsText" dxfId="58" priority="56" operator="containsText" text="K.C[+57.021]INTDGSYK.C">
      <formula>NOT(ISERROR(SEARCH("K.C[+57.021]INTDGSYK.C",A47)))</formula>
    </cfRule>
    <cfRule type="containsText" dxfId="57" priority="57" operator="containsText" text="E.GS[+162.053]YNC[+57.021]FC[+57.021]THPMVLDASEK.R">
      <formula>NOT(ISERROR(SEARCH("E.GS[+162.053]YNC[+57.021]FC[+57.021]THPMVLDASEK.R",A47)))</formula>
    </cfRule>
    <cfRule type="containsText" dxfId="56" priority="58" operator="containsText" text="E.GSYNC[+57.021]FC[+57.021]T[+162.053]HPMVLDASEK.R">
      <formula>NOT(ISERROR(SEARCH("E.GSYNC[+57.021]FC[+57.021]T[+162.053]HPMVLDASEK.R",A47)))</formula>
    </cfRule>
    <cfRule type="containsText" dxfId="55" priority="59" operator="containsText" text="E.GSYNC[+57.021]FC[+57.021]THPMVLDASEK.R">
      <formula>NOT(ISERROR(SEARCH("E.GSYNC[+57.021]FC[+57.021]THPMVLDASEK.R",A47)))</formula>
    </cfRule>
    <cfRule type="containsText" dxfId="54" priority="60" operator="containsText" text="E.GS[+162.053]FLC[+57.021]VC[+57.021]ADENQE.Y">
      <formula>NOT(ISERROR(SEARCH("E.GS[+162.053]FLC[+57.021]VC[+57.021]ADENQE.Y",A47)))</formula>
    </cfRule>
    <cfRule type="containsText" dxfId="53" priority="61" operator="containsText" text="E.GSFLC[+57.021]VC[+57.021]ADENQE.Y">
      <formula>NOT(ISERROR(SEARCH("E.GSFLC[+57.021]VC[+57.021]ADENQE.Y",A47)))</formula>
    </cfRule>
    <cfRule type="containsText" dxfId="52" priority="62" operator="containsText" text="D.S[+162.053]HGFC[+57.021]DN[+15.995]TAGSFR.C">
      <formula>NOT(ISERROR(SEARCH("D.S[+162.053]HGFC[+57.021]DN[+15.995]TAGSFR.C",A47)))</formula>
    </cfRule>
    <cfRule type="containsText" dxfId="51" priority="63" operator="containsText" text="D.SHGFC[+57.021]DN[+15.995]T[+162.053]AGSFR.C">
      <formula>NOT(ISERROR(SEARCH("D.SHGFC[+57.021]DN[+15.995]T[+162.053]AGSFR.C",A47)))</formula>
    </cfRule>
    <cfRule type="containsText" dxfId="50" priority="64" operator="containsText" text="D.SHGFC[+57.021]DN[+15.995]TAGS[+162.053]FR.C">
      <formula>NOT(ISERROR(SEARCH("D.SHGFC[+57.021]DN[+15.995]TAGS[+162.053]FR.C",A47)))</formula>
    </cfRule>
    <cfRule type="containsText" dxfId="49" priority="65" operator="containsText" text="D.S[+162.053]HGFC[+57.021]DNTAGSFR.C">
      <formula>NOT(ISERROR(SEARCH("D.S[+162.053]HGFC[+57.021]DNTAGSFR.C",A47)))</formula>
    </cfRule>
    <cfRule type="containsText" dxfId="48" priority="66" operator="containsText" text="D.SHGFC[+57.021]DNT[+162.053]AGSFR.C">
      <formula>NOT(ISERROR(SEARCH("D.SHGFC[+57.021]DNT[+162.053]AGSFR.C",A47)))</formula>
    </cfRule>
    <cfRule type="containsText" dxfId="47" priority="67" operator="containsText" text="D.SHGFC[+57.021]DNTAGS[+162.053]FR.C">
      <formula>NOT(ISERROR(SEARCH("D.SHGFC[+57.021]DNTAGS[+162.053]FR.C",A47)))</formula>
    </cfRule>
    <cfRule type="containsText" dxfId="46" priority="68" operator="containsText" text="D.SHGFC[+57.021]DN[+15.995]TAGSFR.C">
      <formula>NOT(ISERROR(SEARCH("D.SHGFC[+57.021]DN[+15.995]TAGSFR.C",A47)))</formula>
    </cfRule>
    <cfRule type="containsText" dxfId="45" priority="69" operator="containsText" text="D.SHGFC[+57.021]DNTAGSFR.C">
      <formula>NOT(ISERROR(SEARCH("D.SHGFC[+57.021]DNTAGSFR.C",A47)))</formula>
    </cfRule>
    <cfRule type="containsText" dxfId="44" priority="70" operator="containsText" text="E.GSFHC[+57.021]VC[+57.021]QQGFSIS[+162.053]ADGR.T">
      <formula>NOT(ISERROR(SEARCH("E.GSFHC[+57.021]VC[+57.021]QQGFSIS[+162.053]ADGR.T",A47)))</formula>
    </cfRule>
    <cfRule type="containsText" dxfId="43" priority="71" operator="containsText" text="E.GSFHC[+57.021]VC[+57.021]QQGFS[+162.053]ISADGR.T">
      <formula>NOT(ISERROR(SEARCH("E.GSFHC[+57.021]VC[+57.021]QQGFS[+162.053]ISADGR.T",A47)))</formula>
    </cfRule>
    <cfRule type="containsText" dxfId="42" priority="72" operator="containsText" text="E.GS[+162.053]FHC[+57.021]VC[+57.021]QQGFSISADGR.T">
      <formula>NOT(ISERROR(SEARCH("E.GS[+162.053]FHC[+57.021]VC[+57.021]QQGFSISADGR.T",A47)))</formula>
    </cfRule>
    <cfRule type="containsText" dxfId="41" priority="73" operator="containsText" text="E.GSFHC[+57.021]VC[+57.021]QQGFSISADGR.T">
      <formula>NOT(ISERROR(SEARCH("E.GSFHC[+57.021]VC[+57.021]QQGFSISADGR.T",A47)))</formula>
    </cfRule>
    <cfRule type="containsText" dxfId="40" priority="74" operator="containsText" text="E.GSFLC[+57.021]IC[+57.021]PAGFMAS[+162.053]EE.G">
      <formula>NOT(ISERROR(SEARCH("E.GSFLC[+57.021]IC[+57.021]PAGFMAS[+162.053]EE.G",A47)))</formula>
    </cfRule>
    <cfRule type="containsText" dxfId="39" priority="75" operator="containsText" text="E.GS[+162.053]FLC[+57.021]IC[+57.021]PAGFMASEE.G">
      <formula>NOT(ISERROR(SEARCH("E.GS[+162.053]FLC[+57.021]IC[+57.021]PAGFMASEE.G",A47)))</formula>
    </cfRule>
    <cfRule type="containsText" dxfId="38" priority="76" operator="containsText" text="E.GSFLC[+57.021]IC[+57.021]PAGFMASEE.G">
      <formula>NOT(ISERROR(SEARCH("E.GSFLC[+57.021]IC[+57.021]PAGFMASEE.G",A47)))</formula>
    </cfRule>
  </conditionalFormatting>
  <conditionalFormatting sqref="D47">
    <cfRule type="containsText" dxfId="37" priority="1" operator="containsText" text="R.N[+15.995]TEGS[+162.053]FQC[+57.021]VC[+57.021]DQGYR.A">
      <formula>NOT(ISERROR(SEARCH("R.N[+15.995]TEGS[+162.053]FQC[+57.021]VC[+57.021]DQGYR.A",D47)))</formula>
    </cfRule>
    <cfRule type="containsText" dxfId="36" priority="2" operator="containsText" text="R.N[+15.995]T[+162.053]EGSFQC[+57.021]VC[+57.021]DQGYR.A">
      <formula>NOT(ISERROR(SEARCH("R.N[+15.995]T[+162.053]EGSFQC[+57.021]VC[+57.021]DQGYR.A",D47)))</formula>
    </cfRule>
    <cfRule type="containsText" dxfId="35" priority="3" operator="containsText" text="R.NTEGS[+162.053]FQC[+57.021]VC[+57.021]DQGYR.A">
      <formula>NOT(ISERROR(SEARCH("R.NTEGS[+162.053]FQC[+57.021]VC[+57.021]DQGYR.A",D47)))</formula>
    </cfRule>
    <cfRule type="containsText" dxfId="34" priority="4" operator="containsText" text="R.NT[+162.053]EGSFQC[+57.021]VC[+57.021]DQGYR.A">
      <formula>NOT(ISERROR(SEARCH("R.NT[+162.053]EGSFQC[+57.021]VC[+57.021]DQGYR.A",D47)))</formula>
    </cfRule>
    <cfRule type="containsText" dxfId="33" priority="5" operator="containsText" text="R.N[+15.995]TEGSFQC[+57.021]VC[+57.021]DQGYR.A">
      <formula>NOT(ISERROR(SEARCH("R.N[+15.995]TEGSFQC[+57.021]VC[+57.021]DQGYR.A",D47)))</formula>
    </cfRule>
    <cfRule type="containsText" dxfId="32" priority="6" operator="containsText" text="R.NTEGSFQC[+57.021]VC[+57.021]DQGYR.A">
      <formula>NOT(ISERROR(SEARCH("R.NTEGSFQC[+57.021]VC[+57.021]DQGYR.A",D47)))</formula>
    </cfRule>
    <cfRule type="containsText" dxfId="31" priority="7" operator="containsText" text="E.C[+57.021]QLQGVC[+57.021]PNGEC[+57.021]LN[+15.995]T[+162.053]MGSYR.C">
      <formula>NOT(ISERROR(SEARCH("E.C[+57.021]QLQGVC[+57.021]PNGEC[+57.021]LN[+15.995]T[+162.053]MGSYR.C",D47)))</formula>
    </cfRule>
    <cfRule type="containsText" dxfId="30" priority="8" operator="containsText" text="E.C[+57.021]QLQGVC[+57.021]PNGEC[+57.021]LN[+15.995]TMGS[+162.053]YR.C">
      <formula>NOT(ISERROR(SEARCH("E.C[+57.021]QLQGVC[+57.021]PNGEC[+57.021]LN[+15.995]TMGS[+162.053]YR.C",D47)))</formula>
    </cfRule>
    <cfRule type="containsText" dxfId="29" priority="9" operator="containsText" text="E.C[+57.021]QLQGVC[+57.021]PNGEC[+57.021]LNTMGS[+162.053]YR.C">
      <formula>NOT(ISERROR(SEARCH("E.C[+57.021]QLQGVC[+57.021]PNGEC[+57.021]LNTMGS[+162.053]YR.C",D47)))</formula>
    </cfRule>
    <cfRule type="containsText" dxfId="28" priority="10" operator="containsText" text="E.C[+57.021]QLQGVC[+57.021]PNGEC[+57.021]LNT[+162.053]MGSYR.C">
      <formula>NOT(ISERROR(SEARCH("E.C[+57.021]QLQGVC[+57.021]PNGEC[+57.021]LNT[+162.053]MGSYR.C",D47)))</formula>
    </cfRule>
    <cfRule type="containsText" dxfId="27" priority="11" operator="containsText" text="E.C[+57.021]QLQGVC[+57.021]PNGEC[+57.021]LN[+15.995]TMGSYR.C">
      <formula>NOT(ISERROR(SEARCH("E.C[+57.021]QLQGVC[+57.021]PNGEC[+57.021]LN[+15.995]TMGSYR.C",D47)))</formula>
    </cfRule>
    <cfRule type="containsText" dxfId="26" priority="12" operator="containsText" text="E.C[+57.021]QLQGVC[+57.021]PNGEC[+57.021]LNTMGSYR.C">
      <formula>NOT(ISERROR(SEARCH("E.C[+57.021]QLQGVC[+57.021]PNGEC[+57.021]LNTMGSYR.C",D47)))</formula>
    </cfRule>
    <cfRule type="containsText" dxfId="25" priority="13" operator="containsText" text="K.C[+57.021]IN[+15.995]TDGS[+162.053]YK.C">
      <formula>NOT(ISERROR(SEARCH("K.C[+57.021]IN[+15.995]TDGS[+162.053]YK.C",D47)))</formula>
    </cfRule>
    <cfRule type="containsText" dxfId="24" priority="14" operator="containsText" text="K.C[+57.021]IN[+15.995]T[+162.053]DGSYK.C">
      <formula>NOT(ISERROR(SEARCH("K.C[+57.021]IN[+15.995]T[+162.053]DGSYK.C",D47)))</formula>
    </cfRule>
    <cfRule type="containsText" dxfId="23" priority="15" operator="containsText" text="K.C[+57.021]INTDGS[+162.053]YK.C">
      <formula>NOT(ISERROR(SEARCH("K.C[+57.021]INTDGS[+162.053]YK.C",D47)))</formula>
    </cfRule>
    <cfRule type="containsText" dxfId="22" priority="16" operator="containsText" text="K.C[+57.021]INT[+162.053]DGSYK.C">
      <formula>NOT(ISERROR(SEARCH("K.C[+57.021]INT[+162.053]DGSYK.C",D47)))</formula>
    </cfRule>
    <cfRule type="containsText" dxfId="21" priority="17" operator="containsText" text="K.C[+57.021]IN[+15.995]TDGSYK.C">
      <formula>NOT(ISERROR(SEARCH("K.C[+57.021]IN[+15.995]TDGSYK.C",D47)))</formula>
    </cfRule>
    <cfRule type="containsText" dxfId="20" priority="18" operator="containsText" text="K.C[+57.021]INTDGSYK.C">
      <formula>NOT(ISERROR(SEARCH("K.C[+57.021]INTDGSYK.C",D47)))</formula>
    </cfRule>
    <cfRule type="containsText" dxfId="19" priority="19" operator="containsText" text="E.GS[+162.053]YNC[+57.021]FC[+57.021]THPMVLDASEK.R">
      <formula>NOT(ISERROR(SEARCH("E.GS[+162.053]YNC[+57.021]FC[+57.021]THPMVLDASEK.R",D47)))</formula>
    </cfRule>
    <cfRule type="containsText" dxfId="18" priority="20" operator="containsText" text="E.GSYNC[+57.021]FC[+57.021]T[+162.053]HPMVLDASEK.R">
      <formula>NOT(ISERROR(SEARCH("E.GSYNC[+57.021]FC[+57.021]T[+162.053]HPMVLDASEK.R",D47)))</formula>
    </cfRule>
    <cfRule type="containsText" dxfId="17" priority="21" operator="containsText" text="E.GSYNC[+57.021]FC[+57.021]THPMVLDASEK.R">
      <formula>NOT(ISERROR(SEARCH("E.GSYNC[+57.021]FC[+57.021]THPMVLDASEK.R",D47)))</formula>
    </cfRule>
    <cfRule type="containsText" dxfId="16" priority="22" operator="containsText" text="E.GS[+162.053]FLC[+57.021]VC[+57.021]ADENQE.Y">
      <formula>NOT(ISERROR(SEARCH("E.GS[+162.053]FLC[+57.021]VC[+57.021]ADENQE.Y",D47)))</formula>
    </cfRule>
    <cfRule type="containsText" dxfId="15" priority="23" operator="containsText" text="E.GSFLC[+57.021]VC[+57.021]ADENQE.Y">
      <formula>NOT(ISERROR(SEARCH("E.GSFLC[+57.021]VC[+57.021]ADENQE.Y",D47)))</formula>
    </cfRule>
    <cfRule type="containsText" dxfId="14" priority="24" operator="containsText" text="D.S[+162.053]HGFC[+57.021]DN[+15.995]TAGSFR.C">
      <formula>NOT(ISERROR(SEARCH("D.S[+162.053]HGFC[+57.021]DN[+15.995]TAGSFR.C",D47)))</formula>
    </cfRule>
    <cfRule type="containsText" dxfId="13" priority="25" operator="containsText" text="D.SHGFC[+57.021]DN[+15.995]T[+162.053]AGSFR.C">
      <formula>NOT(ISERROR(SEARCH("D.SHGFC[+57.021]DN[+15.995]T[+162.053]AGSFR.C",D47)))</formula>
    </cfRule>
    <cfRule type="containsText" dxfId="12" priority="26" operator="containsText" text="D.SHGFC[+57.021]DN[+15.995]TAGS[+162.053]FR.C">
      <formula>NOT(ISERROR(SEARCH("D.SHGFC[+57.021]DN[+15.995]TAGS[+162.053]FR.C",D47)))</formula>
    </cfRule>
    <cfRule type="containsText" dxfId="11" priority="27" operator="containsText" text="D.S[+162.053]HGFC[+57.021]DNTAGSFR.C">
      <formula>NOT(ISERROR(SEARCH("D.S[+162.053]HGFC[+57.021]DNTAGSFR.C",D47)))</formula>
    </cfRule>
    <cfRule type="containsText" dxfId="10" priority="28" operator="containsText" text="D.SHGFC[+57.021]DNT[+162.053]AGSFR.C">
      <formula>NOT(ISERROR(SEARCH("D.SHGFC[+57.021]DNT[+162.053]AGSFR.C",D47)))</formula>
    </cfRule>
    <cfRule type="containsText" dxfId="9" priority="29" operator="containsText" text="D.SHGFC[+57.021]DNTAGS[+162.053]FR.C">
      <formula>NOT(ISERROR(SEARCH("D.SHGFC[+57.021]DNTAGS[+162.053]FR.C",D47)))</formula>
    </cfRule>
    <cfRule type="containsText" dxfId="8" priority="30" operator="containsText" text="D.SHGFC[+57.021]DN[+15.995]TAGSFR.C">
      <formula>NOT(ISERROR(SEARCH("D.SHGFC[+57.021]DN[+15.995]TAGSFR.C",D47)))</formula>
    </cfRule>
    <cfRule type="containsText" dxfId="7" priority="31" operator="containsText" text="D.SHGFC[+57.021]DNTAGSFR.C">
      <formula>NOT(ISERROR(SEARCH("D.SHGFC[+57.021]DNTAGSFR.C",D47)))</formula>
    </cfRule>
    <cfRule type="containsText" dxfId="6" priority="32" operator="containsText" text="E.GSFHC[+57.021]VC[+57.021]QQGFSIS[+162.053]ADGR.T">
      <formula>NOT(ISERROR(SEARCH("E.GSFHC[+57.021]VC[+57.021]QQGFSIS[+162.053]ADGR.T",D47)))</formula>
    </cfRule>
    <cfRule type="containsText" dxfId="5" priority="33" operator="containsText" text="E.GSFHC[+57.021]VC[+57.021]QQGFS[+162.053]ISADGR.T">
      <formula>NOT(ISERROR(SEARCH("E.GSFHC[+57.021]VC[+57.021]QQGFS[+162.053]ISADGR.T",D47)))</formula>
    </cfRule>
    <cfRule type="containsText" dxfId="4" priority="34" operator="containsText" text="E.GS[+162.053]FHC[+57.021]VC[+57.021]QQGFSISADGR.T">
      <formula>NOT(ISERROR(SEARCH("E.GS[+162.053]FHC[+57.021]VC[+57.021]QQGFSISADGR.T",D47)))</formula>
    </cfRule>
    <cfRule type="containsText" dxfId="3" priority="35" operator="containsText" text="E.GSFHC[+57.021]VC[+57.021]QQGFSISADGR.T">
      <formula>NOT(ISERROR(SEARCH("E.GSFHC[+57.021]VC[+57.021]QQGFSISADGR.T",D47)))</formula>
    </cfRule>
    <cfRule type="containsText" dxfId="2" priority="36" operator="containsText" text="E.GSFLC[+57.021]IC[+57.021]PAGFMAS[+162.053]EE.G">
      <formula>NOT(ISERROR(SEARCH("E.GSFLC[+57.021]IC[+57.021]PAGFMAS[+162.053]EE.G",D47)))</formula>
    </cfRule>
    <cfRule type="containsText" dxfId="1" priority="37" operator="containsText" text="E.GS[+162.053]FLC[+57.021]IC[+57.021]PAGFMASEE.G">
      <formula>NOT(ISERROR(SEARCH("E.GS[+162.053]FLC[+57.021]IC[+57.021]PAGFMASEE.G",D47)))</formula>
    </cfRule>
    <cfRule type="containsText" dxfId="0" priority="38" operator="containsText" text="E.GSFLC[+57.021]IC[+57.021]PAGFMASEE.G">
      <formula>NOT(ISERROR(SEARCH("E.GSFLC[+57.021]IC[+57.021]PAGFMASEE.G",D4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W_091820_5</vt:lpstr>
      <vt:lpstr>DW_091820_4</vt:lpstr>
      <vt:lpstr>DW_102820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8:44:19Z</dcterms:created>
  <dcterms:modified xsi:type="dcterms:W3CDTF">2021-06-10T17:22:37Z</dcterms:modified>
</cp:coreProperties>
</file>